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ibacke_collab\documents\"/>
    </mc:Choice>
  </mc:AlternateContent>
  <xr:revisionPtr revIDLastSave="0" documentId="13_ncr:1_{345E1FD5-40B5-41A3-B14F-0B155EF746A8}" xr6:coauthVersionLast="47" xr6:coauthVersionMax="47" xr10:uidLastSave="{00000000-0000-0000-0000-000000000000}"/>
  <bookViews>
    <workbookView xWindow="38280" yWindow="-120" windowWidth="29040" windowHeight="15840" activeTab="1" xr2:uid="{4DCD206E-1788-40CE-BB23-BC39D88D0A43}"/>
  </bookViews>
  <sheets>
    <sheet name="read_counts" sheetId="4" r:id="rId1"/>
    <sheet name="DEseq2_DEgenes" sheetId="1" r:id="rId2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93" uniqueCount="10270">
  <si>
    <t>gene</t>
  </si>
  <si>
    <t>baseMean</t>
  </si>
  <si>
    <t>log2FoldChange</t>
  </si>
  <si>
    <t>lfcSE</t>
  </si>
  <si>
    <t>stat</t>
  </si>
  <si>
    <t>pvalue</t>
  </si>
  <si>
    <t>padj</t>
  </si>
  <si>
    <t>PF3D7_1200600</t>
  </si>
  <si>
    <t>PF3D7_0805200</t>
  </si>
  <si>
    <t>GAMER</t>
  </si>
  <si>
    <t>PF3D7_1342600</t>
  </si>
  <si>
    <t>MyoA</t>
  </si>
  <si>
    <t>PF3D7_0823200</t>
  </si>
  <si>
    <t>PF3D7_1372000</t>
  </si>
  <si>
    <t>PF3D7_0831700</t>
  </si>
  <si>
    <t>HSP70x</t>
  </si>
  <si>
    <t>PF3D7_0800100</t>
  </si>
  <si>
    <t>VAR</t>
  </si>
  <si>
    <t>PF3D7_1372200</t>
  </si>
  <si>
    <t>HRPIII</t>
  </si>
  <si>
    <t>PF3D7_1035800</t>
  </si>
  <si>
    <t>M712</t>
  </si>
  <si>
    <t>PF3D7_0113000</t>
  </si>
  <si>
    <t>GARP</t>
  </si>
  <si>
    <t>PF3D7_0424900</t>
  </si>
  <si>
    <t>PF3D7_0426000</t>
  </si>
  <si>
    <t>PF3D7_1229300</t>
  </si>
  <si>
    <t>PIC1</t>
  </si>
  <si>
    <t>PF3D7_0425800</t>
  </si>
  <si>
    <t>PF3D7_1300300</t>
  </si>
  <si>
    <t>PF3D7_1041300</t>
  </si>
  <si>
    <t>PF3D7_0800300</t>
  </si>
  <si>
    <t>PF3D7_0324900</t>
  </si>
  <si>
    <t>PF3D7_1150400</t>
  </si>
  <si>
    <t>PF3D7_0500100</t>
  </si>
  <si>
    <t>PF3D7_1100200</t>
  </si>
  <si>
    <t>PF3D7_0400400</t>
  </si>
  <si>
    <t>PF3D7_0300100</t>
  </si>
  <si>
    <t>PF3D7_0400100</t>
  </si>
  <si>
    <t>PF3D7_0712800</t>
  </si>
  <si>
    <t>PF3D7_1219300</t>
  </si>
  <si>
    <t>PF3D7_0600200</t>
  </si>
  <si>
    <t>PF3D7_1000100</t>
  </si>
  <si>
    <t>PF3D7_1240300</t>
  </si>
  <si>
    <t>PF3D7_0100300</t>
  </si>
  <si>
    <t>PF3D7_1255200</t>
  </si>
  <si>
    <t>PF3D7_0100100</t>
  </si>
  <si>
    <t>PF3D7_0712300</t>
  </si>
  <si>
    <t>PF3D7_1300100</t>
  </si>
  <si>
    <t>PF3D7_0833500</t>
  </si>
  <si>
    <t>PF3D7_0733000</t>
  </si>
  <si>
    <t>PF3D7_1200400</t>
  </si>
  <si>
    <t>PF3D7_0600400</t>
  </si>
  <si>
    <t>PF3D7_0937800</t>
  </si>
  <si>
    <t>PF3D7_1240900</t>
  </si>
  <si>
    <t>PF3D7_1373500</t>
  </si>
  <si>
    <t>PF3D7_0420900</t>
  </si>
  <si>
    <t>PF3D7_0712900</t>
  </si>
  <si>
    <t>PF3D7_0808700</t>
  </si>
  <si>
    <t>PF3D7_0223500</t>
  </si>
  <si>
    <t>PF3D7_0809100</t>
  </si>
  <si>
    <t>PF3D7_0711700</t>
  </si>
  <si>
    <t>PF3D7_0115700</t>
  </si>
  <si>
    <t>PF3D7_0420700</t>
  </si>
  <si>
    <t>PF3D7_0808600</t>
  </si>
  <si>
    <t>PF3D7_1240400</t>
  </si>
  <si>
    <t>PF3D7_0421100</t>
  </si>
  <si>
    <t>PF3D7_1000200</t>
  </si>
  <si>
    <t>RIF</t>
  </si>
  <si>
    <t>PF3D7_0712600</t>
  </si>
  <si>
    <t>PF3D7_0632500</t>
  </si>
  <si>
    <t>PF3D7_0200100</t>
  </si>
  <si>
    <t>PF3D7_0412700</t>
  </si>
  <si>
    <t>PF3D7_1240600</t>
  </si>
  <si>
    <t>PF3D7_0632800</t>
  </si>
  <si>
    <t>PF3D7_0421300</t>
  </si>
  <si>
    <t>PF3D7_0412400</t>
  </si>
  <si>
    <t>PF3D7_0712400</t>
  </si>
  <si>
    <t>PF3D7_0617400</t>
  </si>
  <si>
    <t>PF3D7_0712000</t>
  </si>
  <si>
    <t>PF3D7_0100200</t>
  </si>
  <si>
    <t>PF3D7_0100400</t>
  </si>
  <si>
    <t>PF3D7_0100600</t>
  </si>
  <si>
    <t>PF3D7_0100700</t>
  </si>
  <si>
    <t>PF3D7_0100800</t>
  </si>
  <si>
    <t>PF3D7_0100900</t>
  </si>
  <si>
    <t>PF3D7_0101000</t>
  </si>
  <si>
    <t>PF3D7_0101100</t>
  </si>
  <si>
    <t>PF3D7_0101200</t>
  </si>
  <si>
    <t>PF3D7_0101300</t>
  </si>
  <si>
    <t>PF3D7_0101600</t>
  </si>
  <si>
    <t>PF3D7_0101800</t>
  </si>
  <si>
    <t>PF3D7_0101900</t>
  </si>
  <si>
    <t>PF3D7_0102200</t>
  </si>
  <si>
    <t>PF3D7_0102300</t>
  </si>
  <si>
    <t>PF3D7_0102500</t>
  </si>
  <si>
    <t>PF3D7_0102600</t>
  </si>
  <si>
    <t>PF3D7_0102700</t>
  </si>
  <si>
    <t>PF3D7_0102800</t>
  </si>
  <si>
    <t>PF3D7_0102900</t>
  </si>
  <si>
    <t>PF3D7_0103000</t>
  </si>
  <si>
    <t>PF3D7_0103100</t>
  </si>
  <si>
    <t>PF3D7_0103200</t>
  </si>
  <si>
    <t>PF3D7_0103300</t>
  </si>
  <si>
    <t>PF3D7_0103400</t>
  </si>
  <si>
    <t>PF3D7_0103500</t>
  </si>
  <si>
    <t>PF3D7_0103600</t>
  </si>
  <si>
    <t>PF3D7_0103700</t>
  </si>
  <si>
    <t>PF3D7_0103800</t>
  </si>
  <si>
    <t>PF3D7_0103900</t>
  </si>
  <si>
    <t>PF3D7_0104000</t>
  </si>
  <si>
    <t>PF3D7_0104100</t>
  </si>
  <si>
    <t>PF3D7_0104200</t>
  </si>
  <si>
    <t>PF3D7_0104300</t>
  </si>
  <si>
    <t>PF3D7_0104400</t>
  </si>
  <si>
    <t>PF3D7_0104500</t>
  </si>
  <si>
    <t>PF3D7_0104600</t>
  </si>
  <si>
    <t>PF3D7_0104700</t>
  </si>
  <si>
    <t>PF3D7_0104800</t>
  </si>
  <si>
    <t>PF3D7_0105100</t>
  </si>
  <si>
    <t>PF3D7_0105200</t>
  </si>
  <si>
    <t>PF3D7_0105300</t>
  </si>
  <si>
    <t>PF3D7_0105400</t>
  </si>
  <si>
    <t>PF3D7_0105500</t>
  </si>
  <si>
    <t>PF3D7_0105600</t>
  </si>
  <si>
    <t>PF3D7_0105700</t>
  </si>
  <si>
    <t>PF3D7_0105800</t>
  </si>
  <si>
    <t>PF3D7_0105900</t>
  </si>
  <si>
    <t>PF3D7_0106000</t>
  </si>
  <si>
    <t>PF3D7_0106100</t>
  </si>
  <si>
    <t>PF3D7_0106200</t>
  </si>
  <si>
    <t>PF3D7_0106300</t>
  </si>
  <si>
    <t>PF3D7_0106400</t>
  </si>
  <si>
    <t>PF3D7_0106500</t>
  </si>
  <si>
    <t>PF3D7_0106600</t>
  </si>
  <si>
    <t>PF3D7_0106700</t>
  </si>
  <si>
    <t>PF3D7_0106800</t>
  </si>
  <si>
    <t>PF3D7_0106900</t>
  </si>
  <si>
    <t>PF3D7_0107000</t>
  </si>
  <si>
    <t>PF3D7_0107100</t>
  </si>
  <si>
    <t>PF3D7_0107200</t>
  </si>
  <si>
    <t>PF3D7_0107300</t>
  </si>
  <si>
    <t>PF3D7_0107400</t>
  </si>
  <si>
    <t>PF3D7_0107500</t>
  </si>
  <si>
    <t>PF3D7_0107600</t>
  </si>
  <si>
    <t>PF3D7_0107700</t>
  </si>
  <si>
    <t>PF3D7_0107800</t>
  </si>
  <si>
    <t>PF3D7_0107900</t>
  </si>
  <si>
    <t>PF3D7_0108000</t>
  </si>
  <si>
    <t>PF3D7_0108100</t>
  </si>
  <si>
    <t>PF3D7_0108300</t>
  </si>
  <si>
    <t>PF3D7_0108400</t>
  </si>
  <si>
    <t>PF3D7_0108500</t>
  </si>
  <si>
    <t>PF3D7_0108600</t>
  </si>
  <si>
    <t>PF3D7_0108700</t>
  </si>
  <si>
    <t>PF3D7_0108800</t>
  </si>
  <si>
    <t>PF3D7_0109000</t>
  </si>
  <si>
    <t>PF3D7_0109100</t>
  </si>
  <si>
    <t>PF3D7_0109200</t>
  </si>
  <si>
    <t>PF3D7_0109300</t>
  </si>
  <si>
    <t>PF3D7_0109400</t>
  </si>
  <si>
    <t>PF3D7_0109500</t>
  </si>
  <si>
    <t>PF3D7_0109600</t>
  </si>
  <si>
    <t>PF3D7_0109700</t>
  </si>
  <si>
    <t>PF3D7_0109800</t>
  </si>
  <si>
    <t>PF3D7_0109850</t>
  </si>
  <si>
    <t>PF3D7_0109950</t>
  </si>
  <si>
    <t>PF3D7_0110000</t>
  </si>
  <si>
    <t>PF3D7_0110100</t>
  </si>
  <si>
    <t>PF3D7_0110200</t>
  </si>
  <si>
    <t>PF3D7_0110400</t>
  </si>
  <si>
    <t>PF3D7_0110500</t>
  </si>
  <si>
    <t>PF3D7_0110600</t>
  </si>
  <si>
    <t>PF3D7_0110700</t>
  </si>
  <si>
    <t>PF3D7_0110800</t>
  </si>
  <si>
    <t>PF3D7_0110900</t>
  </si>
  <si>
    <t>PF3D7_0111000</t>
  </si>
  <si>
    <t>PF3D7_0111200</t>
  </si>
  <si>
    <t>PF3D7_0111300</t>
  </si>
  <si>
    <t>PF3D7_0111400</t>
  </si>
  <si>
    <t>PF3D7_0111500</t>
  </si>
  <si>
    <t>PF3D7_0111600</t>
  </si>
  <si>
    <t>PF3D7_0111700</t>
  </si>
  <si>
    <t>PF3D7_0111800</t>
  </si>
  <si>
    <t>PF3D7_0111900</t>
  </si>
  <si>
    <t>PF3D7_0112000</t>
  </si>
  <si>
    <t>PF3D7_0112100</t>
  </si>
  <si>
    <t>PF3D7_0112200</t>
  </si>
  <si>
    <t>PF3D7_0112800</t>
  </si>
  <si>
    <t>PF3D7_0112900</t>
  </si>
  <si>
    <t>PF3D7_0113100</t>
  </si>
  <si>
    <t>PF3D7_0113200</t>
  </si>
  <si>
    <t>PF3D7_0113300</t>
  </si>
  <si>
    <t>PF3D7_0113400</t>
  </si>
  <si>
    <t>PF3D7_0113700</t>
  </si>
  <si>
    <t>PF3D7_0113800</t>
  </si>
  <si>
    <t>PF3D7_0113900</t>
  </si>
  <si>
    <t>PF3D7_0114000</t>
  </si>
  <si>
    <t>PF3D7_0114100</t>
  </si>
  <si>
    <t>PF3D7_0114200</t>
  </si>
  <si>
    <t>PF3D7_0114500</t>
  </si>
  <si>
    <t>PF3D7_0114700</t>
  </si>
  <si>
    <t>PF3D7_0114750</t>
  </si>
  <si>
    <t>PF3D7_0114800</t>
  </si>
  <si>
    <t>PF3D7_0115000</t>
  </si>
  <si>
    <t>PF3D7_0115100</t>
  </si>
  <si>
    <t>PF3D7_0115200</t>
  </si>
  <si>
    <t>PF3D7_0115300</t>
  </si>
  <si>
    <t>PF3D7_0115400</t>
  </si>
  <si>
    <t>PF3D7_0115600</t>
  </si>
  <si>
    <t>PF3D7_0200200</t>
  </si>
  <si>
    <t>PF3D7_0200300</t>
  </si>
  <si>
    <t>PF3D7_0200400</t>
  </si>
  <si>
    <t>PF3D7_0200500</t>
  </si>
  <si>
    <t>PF3D7_0200600</t>
  </si>
  <si>
    <t>PF3D7_0200700</t>
  </si>
  <si>
    <t>PF3D7_0201000</t>
  </si>
  <si>
    <t>PF3D7_0201100</t>
  </si>
  <si>
    <t>PF3D7_0201200</t>
  </si>
  <si>
    <t>PF3D7_0201300</t>
  </si>
  <si>
    <t>PF3D7_0201400</t>
  </si>
  <si>
    <t>PF3D7_0201500</t>
  </si>
  <si>
    <t>PF3D7_0201600</t>
  </si>
  <si>
    <t>PF3D7_0201700</t>
  </si>
  <si>
    <t>PF3D7_0201800</t>
  </si>
  <si>
    <t>PF3D7_0201900</t>
  </si>
  <si>
    <t>PF3D7_0202000</t>
  </si>
  <si>
    <t>PF3D7_0202100</t>
  </si>
  <si>
    <t>PF3D7_0202200</t>
  </si>
  <si>
    <t>PF3D7_0202300</t>
  </si>
  <si>
    <t>PF3D7_0202400</t>
  </si>
  <si>
    <t>PF3D7_0202500</t>
  </si>
  <si>
    <t>PF3D7_0202600</t>
  </si>
  <si>
    <t>PF3D7_0202700</t>
  </si>
  <si>
    <t>PF3D7_0202800</t>
  </si>
  <si>
    <t>PF3D7_0202900</t>
  </si>
  <si>
    <t>PF3D7_0203000</t>
  </si>
  <si>
    <t>PF3D7_0203100</t>
  </si>
  <si>
    <t>PF3D7_0203200</t>
  </si>
  <si>
    <t>PF3D7_0203300</t>
  </si>
  <si>
    <t>PF3D7_0203400</t>
  </si>
  <si>
    <t>PF3D7_0203600</t>
  </si>
  <si>
    <t>PF3D7_0203700</t>
  </si>
  <si>
    <t>PF3D7_0203800</t>
  </si>
  <si>
    <t>PF3D7_0203900</t>
  </si>
  <si>
    <t>PF3D7_0204000</t>
  </si>
  <si>
    <t>PF3D7_0204100</t>
  </si>
  <si>
    <t>PF3D7_0204200</t>
  </si>
  <si>
    <t>PF3D7_0204300</t>
  </si>
  <si>
    <t>PF3D7_0204400</t>
  </si>
  <si>
    <t>PF3D7_0204500</t>
  </si>
  <si>
    <t>PF3D7_0204600</t>
  </si>
  <si>
    <t>PF3D7_0204700</t>
  </si>
  <si>
    <t>PF3D7_0204800</t>
  </si>
  <si>
    <t>PF3D7_0204900</t>
  </si>
  <si>
    <t>PF3D7_0205000</t>
  </si>
  <si>
    <t>PF3D7_0205100</t>
  </si>
  <si>
    <t>PF3D7_0205200</t>
  </si>
  <si>
    <t>PF3D7_0205300</t>
  </si>
  <si>
    <t>PF3D7_0205400</t>
  </si>
  <si>
    <t>PF3D7_0205500</t>
  </si>
  <si>
    <t>PF3D7_0205600</t>
  </si>
  <si>
    <t>PF3D7_0205700</t>
  </si>
  <si>
    <t>PF3D7_0205800</t>
  </si>
  <si>
    <t>PF3D7_0205900</t>
  </si>
  <si>
    <t>PF3D7_0206000</t>
  </si>
  <si>
    <t>PF3D7_0206100</t>
  </si>
  <si>
    <t>PF3D7_0206200</t>
  </si>
  <si>
    <t>PF3D7_0206500</t>
  </si>
  <si>
    <t>PF3D7_0206600</t>
  </si>
  <si>
    <t>PF3D7_0206700</t>
  </si>
  <si>
    <t>PF3D7_0206800</t>
  </si>
  <si>
    <t>PF3D7_0206900</t>
  </si>
  <si>
    <t>PF3D7_0207000</t>
  </si>
  <si>
    <t>PF3D7_0207100</t>
  </si>
  <si>
    <t>PF3D7_0207200</t>
  </si>
  <si>
    <t>PF3D7_0207300</t>
  </si>
  <si>
    <t>PF3D7_0207400</t>
  </si>
  <si>
    <t>PF3D7_0207500</t>
  </si>
  <si>
    <t>PF3D7_0207600</t>
  </si>
  <si>
    <t>PF3D7_0207700</t>
  </si>
  <si>
    <t>PF3D7_0207800</t>
  </si>
  <si>
    <t>PF3D7_0207900</t>
  </si>
  <si>
    <t>PF3D7_0208000</t>
  </si>
  <si>
    <t>PF3D7_0208100</t>
  </si>
  <si>
    <t>PF3D7_0208200</t>
  </si>
  <si>
    <t>PF3D7_0208300</t>
  </si>
  <si>
    <t>PF3D7_0208400</t>
  </si>
  <si>
    <t>PF3D7_0208500</t>
  </si>
  <si>
    <t>PF3D7_0208600</t>
  </si>
  <si>
    <t>PF3D7_0208700</t>
  </si>
  <si>
    <t>PF3D7_0208800</t>
  </si>
  <si>
    <t>PF3D7_0208900</t>
  </si>
  <si>
    <t>PF3D7_0209000</t>
  </si>
  <si>
    <t>PF3D7_0209100</t>
  </si>
  <si>
    <t>PF3D7_0209200</t>
  </si>
  <si>
    <t>PF3D7_0209300</t>
  </si>
  <si>
    <t>PF3D7_0209400</t>
  </si>
  <si>
    <t>PF3D7_0209500</t>
  </si>
  <si>
    <t>PF3D7_0209600</t>
  </si>
  <si>
    <t>PF3D7_0209700</t>
  </si>
  <si>
    <t>PF3D7_0209800</t>
  </si>
  <si>
    <t>PF3D7_0210000</t>
  </si>
  <si>
    <t>PF3D7_0210100</t>
  </si>
  <si>
    <t>PF3D7_0210200</t>
  </si>
  <si>
    <t>PF3D7_0210300</t>
  </si>
  <si>
    <t>PF3D7_0210400</t>
  </si>
  <si>
    <t>PF3D7_0210500</t>
  </si>
  <si>
    <t>PF3D7_0210600</t>
  </si>
  <si>
    <t>PF3D7_0210700</t>
  </si>
  <si>
    <t>PF3D7_0210800</t>
  </si>
  <si>
    <t>PF3D7_0210900</t>
  </si>
  <si>
    <t>PF3D7_0211100</t>
  </si>
  <si>
    <t>PF3D7_0211200</t>
  </si>
  <si>
    <t>PF3D7_0211300</t>
  </si>
  <si>
    <t>PF3D7_0211400</t>
  </si>
  <si>
    <t>PF3D7_0211500</t>
  </si>
  <si>
    <t>PF3D7_0211600</t>
  </si>
  <si>
    <t>PF3D7_0211700</t>
  </si>
  <si>
    <t>PF3D7_0211800</t>
  </si>
  <si>
    <t>PF3D7_0211900</t>
  </si>
  <si>
    <t>PF3D7_0212000</t>
  </si>
  <si>
    <t>PF3D7_0212100</t>
  </si>
  <si>
    <t>PF3D7_0212200</t>
  </si>
  <si>
    <t>PF3D7_0212300</t>
  </si>
  <si>
    <t>PF3D7_0212400</t>
  </si>
  <si>
    <t>PF3D7_0212500</t>
  </si>
  <si>
    <t>PF3D7_0212600</t>
  </si>
  <si>
    <t>PF3D7_0212700</t>
  </si>
  <si>
    <t>PF3D7_0212800</t>
  </si>
  <si>
    <t>PF3D7_0212900</t>
  </si>
  <si>
    <t>PF3D7_0213000</t>
  </si>
  <si>
    <t>PF3D7_0213100</t>
  </si>
  <si>
    <t>PF3D7_0213200</t>
  </si>
  <si>
    <t>PF3D7_0213300</t>
  </si>
  <si>
    <t>PF3D7_0213400</t>
  </si>
  <si>
    <t>PF3D7_0213500</t>
  </si>
  <si>
    <t>PF3D7_0213600</t>
  </si>
  <si>
    <t>PF3D7_0213700</t>
  </si>
  <si>
    <t>PF3D7_0213800</t>
  </si>
  <si>
    <t>PF3D7_0213900</t>
  </si>
  <si>
    <t>PF3D7_0214000</t>
  </si>
  <si>
    <t>PF3D7_0214100</t>
  </si>
  <si>
    <t>PF3D7_0214200</t>
  </si>
  <si>
    <t>PF3D7_0214300</t>
  </si>
  <si>
    <t>PF3D7_0214400</t>
  </si>
  <si>
    <t>PF3D7_0214500</t>
  </si>
  <si>
    <t>PF3D7_0214600</t>
  </si>
  <si>
    <t>PF3D7_0214700</t>
  </si>
  <si>
    <t>PF3D7_0214800</t>
  </si>
  <si>
    <t>PF3D7_0214900</t>
  </si>
  <si>
    <t>PF3D7_0215000</t>
  </si>
  <si>
    <t>PF3D7_0215100</t>
  </si>
  <si>
    <t>PF3D7_0215200</t>
  </si>
  <si>
    <t>PF3D7_0215300</t>
  </si>
  <si>
    <t>PF3D7_0215400</t>
  </si>
  <si>
    <t>PF3D7_0215500</t>
  </si>
  <si>
    <t>PF3D7_0215600</t>
  </si>
  <si>
    <t>PF3D7_0215700</t>
  </si>
  <si>
    <t>PF3D7_0215800</t>
  </si>
  <si>
    <t>PF3D7_0215900</t>
  </si>
  <si>
    <t>PF3D7_0216000</t>
  </si>
  <si>
    <t>PF3D7_0216100</t>
  </si>
  <si>
    <t>PF3D7_0216200</t>
  </si>
  <si>
    <t>PF3D7_0216300</t>
  </si>
  <si>
    <t>PF3D7_0216400</t>
  </si>
  <si>
    <t>PF3D7_0216500</t>
  </si>
  <si>
    <t>PF3D7_0216600</t>
  </si>
  <si>
    <t>PF3D7_0216700</t>
  </si>
  <si>
    <t>PF3D7_0216800</t>
  </si>
  <si>
    <t>PF3D7_0216900</t>
  </si>
  <si>
    <t>PF3D7_0217000</t>
  </si>
  <si>
    <t>PF3D7_0217100</t>
  </si>
  <si>
    <t>PF3D7_0217200</t>
  </si>
  <si>
    <t>PF3D7_0217300</t>
  </si>
  <si>
    <t>PF3D7_0217400</t>
  </si>
  <si>
    <t>PF3D7_0217500</t>
  </si>
  <si>
    <t>PF3D7_0217600</t>
  </si>
  <si>
    <t>PF3D7_0217700</t>
  </si>
  <si>
    <t>PF3D7_0217800</t>
  </si>
  <si>
    <t>PF3D7_0217900</t>
  </si>
  <si>
    <t>PF3D7_0218000</t>
  </si>
  <si>
    <t>PF3D7_0218100</t>
  </si>
  <si>
    <t>PF3D7_0218200</t>
  </si>
  <si>
    <t>PF3D7_0218300</t>
  </si>
  <si>
    <t>PF3D7_0218400</t>
  </si>
  <si>
    <t>PF3D7_0218500</t>
  </si>
  <si>
    <t>PF3D7_0218600</t>
  </si>
  <si>
    <t>PF3D7_0218700</t>
  </si>
  <si>
    <t>PF3D7_0219100</t>
  </si>
  <si>
    <t>PF3D7_0219200</t>
  </si>
  <si>
    <t>PF3D7_0219300</t>
  </si>
  <si>
    <t>PF3D7_0219400</t>
  </si>
  <si>
    <t>PF3D7_0219500</t>
  </si>
  <si>
    <t>PF3D7_0219600</t>
  </si>
  <si>
    <t>PF3D7_0219700</t>
  </si>
  <si>
    <t>PF3D7_0219800</t>
  </si>
  <si>
    <t>PF3D7_0219900</t>
  </si>
  <si>
    <t>PF3D7_0220000</t>
  </si>
  <si>
    <t>PF3D7_0220100</t>
  </si>
  <si>
    <t>PF3D7_0220200</t>
  </si>
  <si>
    <t>PF3D7_0220300</t>
  </si>
  <si>
    <t>PF3D7_0220500</t>
  </si>
  <si>
    <t>PF3D7_0220600</t>
  </si>
  <si>
    <t>PF3D7_0220700</t>
  </si>
  <si>
    <t>PF3D7_0220800</t>
  </si>
  <si>
    <t>PF3D7_0221000</t>
  </si>
  <si>
    <t>PF3D7_0221200</t>
  </si>
  <si>
    <t>PF3D7_0221400</t>
  </si>
  <si>
    <t>PF3D7_0221700</t>
  </si>
  <si>
    <t>PF3D7_0221800</t>
  </si>
  <si>
    <t>PF3D7_0222000</t>
  </si>
  <si>
    <t>PF3D7_0222100</t>
  </si>
  <si>
    <t>PF3D7_0222200</t>
  </si>
  <si>
    <t>PF3D7_0222500</t>
  </si>
  <si>
    <t>PF3D7_0222600</t>
  </si>
  <si>
    <t>PF3D7_0222700</t>
  </si>
  <si>
    <t>PF3D7_0222800</t>
  </si>
  <si>
    <t>PF3D7_0223100</t>
  </si>
  <si>
    <t>PF3D7_0223200</t>
  </si>
  <si>
    <t>PF3D7_0223300</t>
  </si>
  <si>
    <t>PF3D7_0223400</t>
  </si>
  <si>
    <t>PF3D7_0300200</t>
  </si>
  <si>
    <t>PF3D7_0300400</t>
  </si>
  <si>
    <t>PF3D7_0300500</t>
  </si>
  <si>
    <t>PF3D7_0300600</t>
  </si>
  <si>
    <t>PF3D7_0300700</t>
  </si>
  <si>
    <t>PF3D7_0300800</t>
  </si>
  <si>
    <t>PF3D7_0300900</t>
  </si>
  <si>
    <t>PF3D7_0301000</t>
  </si>
  <si>
    <t>PF3D7_0301100</t>
  </si>
  <si>
    <t>PF3D7_0301200</t>
  </si>
  <si>
    <t>PF3D7_0301300</t>
  </si>
  <si>
    <t>PF3D7_0301400</t>
  </si>
  <si>
    <t>PF3D7_0301500</t>
  </si>
  <si>
    <t>PF3D7_0301600</t>
  </si>
  <si>
    <t>PF3D7_0301700</t>
  </si>
  <si>
    <t>PF3D7_0301800</t>
  </si>
  <si>
    <t>PF3D7_0301900</t>
  </si>
  <si>
    <t>PF3D7_0302000</t>
  </si>
  <si>
    <t>PF3D7_0302100</t>
  </si>
  <si>
    <t>PF3D7_0302200</t>
  </si>
  <si>
    <t>PF3D7_0302500</t>
  </si>
  <si>
    <t>PF3D7_0302600</t>
  </si>
  <si>
    <t>PF3D7_0302700</t>
  </si>
  <si>
    <t>PF3D7_0302800</t>
  </si>
  <si>
    <t>PF3D7_0302900</t>
  </si>
  <si>
    <t>PF3D7_0303000</t>
  </si>
  <si>
    <t>PF3D7_0303100</t>
  </si>
  <si>
    <t>PF3D7_0303200</t>
  </si>
  <si>
    <t>PF3D7_0303300</t>
  </si>
  <si>
    <t>PF3D7_0303400</t>
  </si>
  <si>
    <t>PF3D7_0303500</t>
  </si>
  <si>
    <t>PF3D7_0303600</t>
  </si>
  <si>
    <t>PF3D7_0303700</t>
  </si>
  <si>
    <t>PF3D7_0303800</t>
  </si>
  <si>
    <t>PF3D7_0303900</t>
  </si>
  <si>
    <t>PF3D7_0304000</t>
  </si>
  <si>
    <t>PF3D7_0304100</t>
  </si>
  <si>
    <t>PF3D7_0304200</t>
  </si>
  <si>
    <t>PF3D7_0304300</t>
  </si>
  <si>
    <t>PF3D7_0304400</t>
  </si>
  <si>
    <t>PF3D7_0304500</t>
  </si>
  <si>
    <t>PF3D7_0304600</t>
  </si>
  <si>
    <t>PF3D7_0304700</t>
  </si>
  <si>
    <t>PF3D7_0304800</t>
  </si>
  <si>
    <t>PF3D7_0304900</t>
  </si>
  <si>
    <t>PF3D7_0305000</t>
  </si>
  <si>
    <t>PF3D7_0305100</t>
  </si>
  <si>
    <t>PF3D7_0305200</t>
  </si>
  <si>
    <t>PF3D7_0305300</t>
  </si>
  <si>
    <t>PF3D7_0305400</t>
  </si>
  <si>
    <t>PF3D7_0305500</t>
  </si>
  <si>
    <t>PF3D7_0305600</t>
  </si>
  <si>
    <t>PF3D7_0305700</t>
  </si>
  <si>
    <t>PF3D7_0305800</t>
  </si>
  <si>
    <t>PF3D7_0305900</t>
  </si>
  <si>
    <t>PF3D7_0306000</t>
  </si>
  <si>
    <t>PF3D7_0306100</t>
  </si>
  <si>
    <t>PF3D7_0306200</t>
  </si>
  <si>
    <t>PF3D7_0306300</t>
  </si>
  <si>
    <t>PF3D7_0306400</t>
  </si>
  <si>
    <t>PF3D7_0306500</t>
  </si>
  <si>
    <t>PF3D7_0306600</t>
  </si>
  <si>
    <t>PF3D7_0306700</t>
  </si>
  <si>
    <t>PF3D7_0306800</t>
  </si>
  <si>
    <t>PF3D7_0306900</t>
  </si>
  <si>
    <t>PF3D7_0307100</t>
  </si>
  <si>
    <t>PF3D7_0307200</t>
  </si>
  <si>
    <t>PF3D7_0307300</t>
  </si>
  <si>
    <t>PF3D7_0307400</t>
  </si>
  <si>
    <t>PF3D7_0307500</t>
  </si>
  <si>
    <t>PF3D7_0307600</t>
  </si>
  <si>
    <t>PF3D7_0307700</t>
  </si>
  <si>
    <t>PF3D7_0307800</t>
  </si>
  <si>
    <t>PF3D7_0307900</t>
  </si>
  <si>
    <t>PF3D7_0308000</t>
  </si>
  <si>
    <t>PF3D7_0308100</t>
  </si>
  <si>
    <t>PF3D7_0308200</t>
  </si>
  <si>
    <t>PF3D7_0308300</t>
  </si>
  <si>
    <t>PF3D7_0308500</t>
  </si>
  <si>
    <t>PF3D7_0308600</t>
  </si>
  <si>
    <t>PF3D7_0308700</t>
  </si>
  <si>
    <t>PF3D7_0308800</t>
  </si>
  <si>
    <t>PF3D7_0308900</t>
  </si>
  <si>
    <t>PF3D7_0309000</t>
  </si>
  <si>
    <t>PF3D7_0309100</t>
  </si>
  <si>
    <t>PF3D7_0309200</t>
  </si>
  <si>
    <t>PF3D7_0309300</t>
  </si>
  <si>
    <t>PF3D7_0309500</t>
  </si>
  <si>
    <t>PF3D7_0309600</t>
  </si>
  <si>
    <t>PF3D7_0309700</t>
  </si>
  <si>
    <t>PF3D7_0309800</t>
  </si>
  <si>
    <t>PF3D7_0309900</t>
  </si>
  <si>
    <t>PF3D7_0310000</t>
  </si>
  <si>
    <t>PF3D7_0310100</t>
  </si>
  <si>
    <t>PF3D7_0310200</t>
  </si>
  <si>
    <t>PF3D7_0310300</t>
  </si>
  <si>
    <t>PF3D7_0310400</t>
  </si>
  <si>
    <t>PF3D7_0310500</t>
  </si>
  <si>
    <t>PF3D7_0310600</t>
  </si>
  <si>
    <t>PF3D7_0310700</t>
  </si>
  <si>
    <t>PF3D7_0310800</t>
  </si>
  <si>
    <t>PF3D7_0310900</t>
  </si>
  <si>
    <t>PF3D7_0311000</t>
  </si>
  <si>
    <t>PF3D7_0311100</t>
  </si>
  <si>
    <t>PF3D7_0311200</t>
  </si>
  <si>
    <t>PF3D7_0311300</t>
  </si>
  <si>
    <t>PF3D7_0311400</t>
  </si>
  <si>
    <t>PF3D7_0311500</t>
  </si>
  <si>
    <t>PF3D7_0311600</t>
  </si>
  <si>
    <t>PF3D7_0311700</t>
  </si>
  <si>
    <t>PF3D7_0311800</t>
  </si>
  <si>
    <t>PF3D7_0311900</t>
  </si>
  <si>
    <t>PF3D7_0312000</t>
  </si>
  <si>
    <t>PF3D7_0312100</t>
  </si>
  <si>
    <t>PF3D7_0312200</t>
  </si>
  <si>
    <t>PF3D7_0312300</t>
  </si>
  <si>
    <t>PF3D7_0312400</t>
  </si>
  <si>
    <t>PF3D7_0312500</t>
  </si>
  <si>
    <t>PF3D7_0312800</t>
  </si>
  <si>
    <t>PF3D7_0312900</t>
  </si>
  <si>
    <t>PF3D7_0313000</t>
  </si>
  <si>
    <t>PF3D7_0313100</t>
  </si>
  <si>
    <t>PF3D7_0313200</t>
  </si>
  <si>
    <t>PF3D7_0313300</t>
  </si>
  <si>
    <t>PF3D7_0313400</t>
  </si>
  <si>
    <t>PF3D7_0313500</t>
  </si>
  <si>
    <t>PF3D7_0313600</t>
  </si>
  <si>
    <t>PF3D7_0313700</t>
  </si>
  <si>
    <t>PF3D7_0313800</t>
  </si>
  <si>
    <t>PF3D7_0313900</t>
  </si>
  <si>
    <t>PF3D7_0314000</t>
  </si>
  <si>
    <t>PF3D7_0314100</t>
  </si>
  <si>
    <t>PF3D7_0314200</t>
  </si>
  <si>
    <t>PF3D7_0314300</t>
  </si>
  <si>
    <t>PF3D7_0314400</t>
  </si>
  <si>
    <t>PF3D7_0314500</t>
  </si>
  <si>
    <t>PF3D7_0314600</t>
  </si>
  <si>
    <t>PF3D7_0314700</t>
  </si>
  <si>
    <t>PF3D7_0314800</t>
  </si>
  <si>
    <t>PF3D7_0314900</t>
  </si>
  <si>
    <t>PF3D7_0315000</t>
  </si>
  <si>
    <t>PF3D7_0315100</t>
  </si>
  <si>
    <t>PF3D7_0315200</t>
  </si>
  <si>
    <t>PF3D7_0315300</t>
  </si>
  <si>
    <t>PF3D7_0315400</t>
  </si>
  <si>
    <t>PF3D7_0315500</t>
  </si>
  <si>
    <t>PF3D7_0315600</t>
  </si>
  <si>
    <t>PF3D7_0315700</t>
  </si>
  <si>
    <t>PF3D7_0315800</t>
  </si>
  <si>
    <t>PF3D7_0315900</t>
  </si>
  <si>
    <t>PF3D7_0316000</t>
  </si>
  <si>
    <t>PF3D7_0316100</t>
  </si>
  <si>
    <t>PF3D7_0316200</t>
  </si>
  <si>
    <t>PF3D7_0316300</t>
  </si>
  <si>
    <t>PF3D7_0316400</t>
  </si>
  <si>
    <t>PF3D7_0316500</t>
  </si>
  <si>
    <t>PF3D7_0316600</t>
  </si>
  <si>
    <t>PF3D7_0316700</t>
  </si>
  <si>
    <t>PF3D7_0316800</t>
  </si>
  <si>
    <t>PF3D7_0316900</t>
  </si>
  <si>
    <t>PF3D7_0317000</t>
  </si>
  <si>
    <t>PF3D7_0317100</t>
  </si>
  <si>
    <t>PF3D7_0317200</t>
  </si>
  <si>
    <t>PF3D7_0317300</t>
  </si>
  <si>
    <t>PF3D7_0317400</t>
  </si>
  <si>
    <t>PF3D7_0317500</t>
  </si>
  <si>
    <t>PF3D7_0317600</t>
  </si>
  <si>
    <t>PF3D7_0317700</t>
  </si>
  <si>
    <t>PF3D7_0317800</t>
  </si>
  <si>
    <t>PF3D7_0317900</t>
  </si>
  <si>
    <t>PF3D7_0318000</t>
  </si>
  <si>
    <t>PF3D7_0318100</t>
  </si>
  <si>
    <t>PF3D7_0318200</t>
  </si>
  <si>
    <t>PF3D7_0318300</t>
  </si>
  <si>
    <t>PF3D7_0318400</t>
  </si>
  <si>
    <t>PF3D7_0318500</t>
  </si>
  <si>
    <t>PF3D7_0318600</t>
  </si>
  <si>
    <t>PF3D7_0318700</t>
  </si>
  <si>
    <t>PF3D7_0318800</t>
  </si>
  <si>
    <t>PF3D7_0318900</t>
  </si>
  <si>
    <t>PF3D7_0319000</t>
  </si>
  <si>
    <t>PF3D7_0319100</t>
  </si>
  <si>
    <t>PF3D7_0319200</t>
  </si>
  <si>
    <t>PF3D7_0319300</t>
  </si>
  <si>
    <t>PF3D7_0319400</t>
  </si>
  <si>
    <t>PF3D7_0319500</t>
  </si>
  <si>
    <t>PF3D7_0319600</t>
  </si>
  <si>
    <t>PF3D7_0319700</t>
  </si>
  <si>
    <t>PF3D7_0319800</t>
  </si>
  <si>
    <t>PF3D7_0319900</t>
  </si>
  <si>
    <t>PF3D7_0320000</t>
  </si>
  <si>
    <t>PF3D7_0320100</t>
  </si>
  <si>
    <t>PF3D7_0320200</t>
  </si>
  <si>
    <t>PF3D7_0320300</t>
  </si>
  <si>
    <t>PF3D7_0320400</t>
  </si>
  <si>
    <t>PF3D7_0320500</t>
  </si>
  <si>
    <t>PF3D7_0320600</t>
  </si>
  <si>
    <t>PF3D7_0320700</t>
  </si>
  <si>
    <t>PF3D7_0320800</t>
  </si>
  <si>
    <t>PF3D7_0320900</t>
  </si>
  <si>
    <t>PF3D7_0321000</t>
  </si>
  <si>
    <t>PF3D7_0321100</t>
  </si>
  <si>
    <t>PF3D7_0321200</t>
  </si>
  <si>
    <t>PF3D7_0321300</t>
  </si>
  <si>
    <t>PF3D7_0321400</t>
  </si>
  <si>
    <t>PF3D7_0321500</t>
  </si>
  <si>
    <t>PF3D7_0321600</t>
  </si>
  <si>
    <t>PF3D7_0321700</t>
  </si>
  <si>
    <t>PF3D7_0321800</t>
  </si>
  <si>
    <t>PF3D7_0321900</t>
  </si>
  <si>
    <t>PF3D7_0322000</t>
  </si>
  <si>
    <t>PF3D7_0322100</t>
  </si>
  <si>
    <t>PF3D7_0322200</t>
  </si>
  <si>
    <t>PF3D7_0322300</t>
  </si>
  <si>
    <t>PF3D7_0322400</t>
  </si>
  <si>
    <t>PF3D7_0322500</t>
  </si>
  <si>
    <t>PF3D7_0322600</t>
  </si>
  <si>
    <t>PF3D7_0322700</t>
  </si>
  <si>
    <t>PF3D7_0322800</t>
  </si>
  <si>
    <t>PF3D7_0322900</t>
  </si>
  <si>
    <t>PF3D7_0323000</t>
  </si>
  <si>
    <t>PF3D7_0323100</t>
  </si>
  <si>
    <t>PF3D7_0323200</t>
  </si>
  <si>
    <t>PF3D7_0323300</t>
  </si>
  <si>
    <t>PF3D7_0323400</t>
  </si>
  <si>
    <t>PF3D7_0323500</t>
  </si>
  <si>
    <t>PF3D7_0323600</t>
  </si>
  <si>
    <t>PF3D7_0323700</t>
  </si>
  <si>
    <t>PF3D7_0323800</t>
  </si>
  <si>
    <t>PF3D7_0324000</t>
  </si>
  <si>
    <t>PF3D7_0324100</t>
  </si>
  <si>
    <t>PF3D7_0324200</t>
  </si>
  <si>
    <t>PF3D7_0324300</t>
  </si>
  <si>
    <t>PF3D7_0324400</t>
  </si>
  <si>
    <t>PF3D7_0324500</t>
  </si>
  <si>
    <t>PF3D7_0324600</t>
  </si>
  <si>
    <t>PF3D7_0324800</t>
  </si>
  <si>
    <t>PF3D7_0400300</t>
  </si>
  <si>
    <t>PF3D7_0400500</t>
  </si>
  <si>
    <t>PF3D7_0400700</t>
  </si>
  <si>
    <t>PF3D7_0400800</t>
  </si>
  <si>
    <t>PF3D7_0400900</t>
  </si>
  <si>
    <t>PF3D7_0401000</t>
  </si>
  <si>
    <t>PF3D7_0401100</t>
  </si>
  <si>
    <t>PF3D7_0401200</t>
  </si>
  <si>
    <t>PF3D7_0401300</t>
  </si>
  <si>
    <t>PF3D7_0401400</t>
  </si>
  <si>
    <t>PF3D7_0401600</t>
  </si>
  <si>
    <t>PF3D7_0401800</t>
  </si>
  <si>
    <t>PF3D7_0401900</t>
  </si>
  <si>
    <t>PF3D7_0402000</t>
  </si>
  <si>
    <t>PF3D7_0402100</t>
  </si>
  <si>
    <t>PF3D7_0402300</t>
  </si>
  <si>
    <t>PF3D7_0402400</t>
  </si>
  <si>
    <t>PF3D7_0402600</t>
  </si>
  <si>
    <t>PF3D7_0402900</t>
  </si>
  <si>
    <t>PF3D7_0403100</t>
  </si>
  <si>
    <t>PF3D7_0403200</t>
  </si>
  <si>
    <t>PF3D7_0403300</t>
  </si>
  <si>
    <t>PF3D7_0403400</t>
  </si>
  <si>
    <t>PF3D7_0403500</t>
  </si>
  <si>
    <t>PF3D7_0403600</t>
  </si>
  <si>
    <t>PF3D7_0403700</t>
  </si>
  <si>
    <t>PF3D7_0403800</t>
  </si>
  <si>
    <t>PF3D7_0403900</t>
  </si>
  <si>
    <t>PF3D7_0404000</t>
  </si>
  <si>
    <t>PF3D7_0404100</t>
  </si>
  <si>
    <t>PF3D7_0404200</t>
  </si>
  <si>
    <t>PF3D7_0404300</t>
  </si>
  <si>
    <t>PF3D7_0404400</t>
  </si>
  <si>
    <t>PF3D7_0404500</t>
  </si>
  <si>
    <t>PF3D7_0404600</t>
  </si>
  <si>
    <t>PF3D7_0404700</t>
  </si>
  <si>
    <t>PF3D7_0404800</t>
  </si>
  <si>
    <t>PF3D7_0404900</t>
  </si>
  <si>
    <t>PF3D7_0405000</t>
  </si>
  <si>
    <t>PF3D7_0405100</t>
  </si>
  <si>
    <t>PF3D7_0405200</t>
  </si>
  <si>
    <t>PF3D7_0405300</t>
  </si>
  <si>
    <t>PF3D7_0405400</t>
  </si>
  <si>
    <t>PF3D7_0405500</t>
  </si>
  <si>
    <t>PF3D7_0405600</t>
  </si>
  <si>
    <t>PF3D7_0405700</t>
  </si>
  <si>
    <t>PF3D7_0405800</t>
  </si>
  <si>
    <t>PF3D7_0405900</t>
  </si>
  <si>
    <t>PF3D7_0406000</t>
  </si>
  <si>
    <t>PF3D7_0406100</t>
  </si>
  <si>
    <t>PF3D7_0406200</t>
  </si>
  <si>
    <t>PF3D7_0406400</t>
  </si>
  <si>
    <t>PF3D7_0406500</t>
  </si>
  <si>
    <t>PF3D7_0406600</t>
  </si>
  <si>
    <t>PF3D7_0406700</t>
  </si>
  <si>
    <t>PF3D7_0406800</t>
  </si>
  <si>
    <t>PF3D7_0406900</t>
  </si>
  <si>
    <t>PF3D7_0407000</t>
  </si>
  <si>
    <t>PF3D7_0407100</t>
  </si>
  <si>
    <t>PF3D7_0407200</t>
  </si>
  <si>
    <t>PF3D7_0407300</t>
  </si>
  <si>
    <t>PF3D7_0407400</t>
  </si>
  <si>
    <t>PF3D7_0407500</t>
  </si>
  <si>
    <t>PF3D7_0407600</t>
  </si>
  <si>
    <t>PF3D7_0407700</t>
  </si>
  <si>
    <t>PF3D7_0407800</t>
  </si>
  <si>
    <t>PF3D7_0407900</t>
  </si>
  <si>
    <t>PF3D7_0408000</t>
  </si>
  <si>
    <t>PF3D7_0408100</t>
  </si>
  <si>
    <t>PF3D7_0408200</t>
  </si>
  <si>
    <t>PF3D7_0408300</t>
  </si>
  <si>
    <t>PF3D7_0408400</t>
  </si>
  <si>
    <t>PF3D7_0408500</t>
  </si>
  <si>
    <t>PF3D7_0408600</t>
  </si>
  <si>
    <t>PF3D7_0408700</t>
  </si>
  <si>
    <t>PF3D7_0408800</t>
  </si>
  <si>
    <t>PF3D7_0408900</t>
  </si>
  <si>
    <t>PF3D7_0409000</t>
  </si>
  <si>
    <t>PF3D7_0409100</t>
  </si>
  <si>
    <t>PF3D7_0409200</t>
  </si>
  <si>
    <t>PF3D7_0409300</t>
  </si>
  <si>
    <t>PF3D7_0409400</t>
  </si>
  <si>
    <t>PF3D7_0409500</t>
  </si>
  <si>
    <t>PF3D7_0409600</t>
  </si>
  <si>
    <t>PF3D7_0409700</t>
  </si>
  <si>
    <t>PF3D7_0409800</t>
  </si>
  <si>
    <t>PF3D7_0409900</t>
  </si>
  <si>
    <t>PF3D7_0410000</t>
  </si>
  <si>
    <t>PF3D7_0410300</t>
  </si>
  <si>
    <t>PF3D7_0410400</t>
  </si>
  <si>
    <t>PF3D7_0410500</t>
  </si>
  <si>
    <t>PF3D7_0410600</t>
  </si>
  <si>
    <t>PF3D7_0410700</t>
  </si>
  <si>
    <t>PF3D7_0410800</t>
  </si>
  <si>
    <t>PF3D7_0410900</t>
  </si>
  <si>
    <t>PF3D7_0411000</t>
  </si>
  <si>
    <t>PF3D7_0411100</t>
  </si>
  <si>
    <t>PF3D7_0411200</t>
  </si>
  <si>
    <t>PF3D7_0411300</t>
  </si>
  <si>
    <t>PF3D7_0411400</t>
  </si>
  <si>
    <t>PF3D7_0411700</t>
  </si>
  <si>
    <t>PF3D7_0411800</t>
  </si>
  <si>
    <t>PF3D7_0411900</t>
  </si>
  <si>
    <t>PF3D7_0412000</t>
  </si>
  <si>
    <t>PF3D7_0412100</t>
  </si>
  <si>
    <t>PF3D7_0412200</t>
  </si>
  <si>
    <t>PF3D7_0412300</t>
  </si>
  <si>
    <t>PF3D7_0412900</t>
  </si>
  <si>
    <t>PF3D7_0413100</t>
  </si>
  <si>
    <t>PF3D7_0413200</t>
  </si>
  <si>
    <t>PF3D7_0413300</t>
  </si>
  <si>
    <t>PF3D7_0413500</t>
  </si>
  <si>
    <t>PF3D7_0413600</t>
  </si>
  <si>
    <t>PF3D7_0413700</t>
  </si>
  <si>
    <t>PF3D7_0413800</t>
  </si>
  <si>
    <t>PF3D7_0413900</t>
  </si>
  <si>
    <t>PF3D7_0414000</t>
  </si>
  <si>
    <t>PF3D7_0414100</t>
  </si>
  <si>
    <t>PF3D7_0414200</t>
  </si>
  <si>
    <t>PF3D7_0414300</t>
  </si>
  <si>
    <t>PF3D7_0414400</t>
  </si>
  <si>
    <t>PF3D7_0414500</t>
  </si>
  <si>
    <t>PF3D7_0414600</t>
  </si>
  <si>
    <t>PF3D7_0414700</t>
  </si>
  <si>
    <t>PF3D7_0414800</t>
  </si>
  <si>
    <t>PF3D7_0414900</t>
  </si>
  <si>
    <t>PF3D7_0415000</t>
  </si>
  <si>
    <t>PF3D7_0415100</t>
  </si>
  <si>
    <t>PF3D7_0415200</t>
  </si>
  <si>
    <t>PF3D7_0415300</t>
  </si>
  <si>
    <t>PF3D7_0415400</t>
  </si>
  <si>
    <t>PF3D7_0415500</t>
  </si>
  <si>
    <t>PF3D7_0415600</t>
  </si>
  <si>
    <t>PF3D7_0415700</t>
  </si>
  <si>
    <t>PF3D7_0415800</t>
  </si>
  <si>
    <t>PF3D7_0415900</t>
  </si>
  <si>
    <t>PF3D7_0416000</t>
  </si>
  <si>
    <t>PF3D7_0416100</t>
  </si>
  <si>
    <t>PF3D7_0416200</t>
  </si>
  <si>
    <t>PF3D7_0416300</t>
  </si>
  <si>
    <t>PF3D7_0416400</t>
  </si>
  <si>
    <t>PF3D7_0416500</t>
  </si>
  <si>
    <t>PF3D7_0416600</t>
  </si>
  <si>
    <t>PF3D7_0416700</t>
  </si>
  <si>
    <t>PF3D7_0416800</t>
  </si>
  <si>
    <t>PF3D7_0416900</t>
  </si>
  <si>
    <t>PF3D7_0417000</t>
  </si>
  <si>
    <t>PF3D7_0417100</t>
  </si>
  <si>
    <t>PF3D7_0417200</t>
  </si>
  <si>
    <t>PF3D7_0417300</t>
  </si>
  <si>
    <t>PF3D7_0417400</t>
  </si>
  <si>
    <t>PF3D7_0417500</t>
  </si>
  <si>
    <t>PF3D7_0417600</t>
  </si>
  <si>
    <t>PF3D7_0417700</t>
  </si>
  <si>
    <t>PF3D7_0417800</t>
  </si>
  <si>
    <t>PF3D7_0417900</t>
  </si>
  <si>
    <t>PF3D7_0418000</t>
  </si>
  <si>
    <t>PF3D7_0418100</t>
  </si>
  <si>
    <t>PF3D7_0418200</t>
  </si>
  <si>
    <t>PF3D7_0418300</t>
  </si>
  <si>
    <t>PF3D7_0418400</t>
  </si>
  <si>
    <t>PF3D7_0418500</t>
  </si>
  <si>
    <t>PF3D7_0418600</t>
  </si>
  <si>
    <t>PF3D7_0418700</t>
  </si>
  <si>
    <t>PF3D7_0418800</t>
  </si>
  <si>
    <t>PF3D7_0418900</t>
  </si>
  <si>
    <t>PF3D7_0419000</t>
  </si>
  <si>
    <t>PF3D7_0419100</t>
  </si>
  <si>
    <t>PF3D7_0419200</t>
  </si>
  <si>
    <t>PF3D7_0419300</t>
  </si>
  <si>
    <t>PF3D7_0419400</t>
  </si>
  <si>
    <t>PF3D7_0419500</t>
  </si>
  <si>
    <t>PF3D7_0419600</t>
  </si>
  <si>
    <t>PF3D7_0419700</t>
  </si>
  <si>
    <t>PF3D7_0419800</t>
  </si>
  <si>
    <t>PF3D7_0419900</t>
  </si>
  <si>
    <t>PF3D7_0420000</t>
  </si>
  <si>
    <t>PF3D7_0420100</t>
  </si>
  <si>
    <t>PF3D7_0420200</t>
  </si>
  <si>
    <t>PF3D7_0420300</t>
  </si>
  <si>
    <t>PF3D7_0420400</t>
  </si>
  <si>
    <t>PF3D7_0420500</t>
  </si>
  <si>
    <t>PF3D7_0420600</t>
  </si>
  <si>
    <t>PF3D7_0421200</t>
  </si>
  <si>
    <t>PF3D7_0421700</t>
  </si>
  <si>
    <t>PF3D7_0421800</t>
  </si>
  <si>
    <t>PF3D7_0421900</t>
  </si>
  <si>
    <t>PF3D7_0422000</t>
  </si>
  <si>
    <t>PF3D7_0422100</t>
  </si>
  <si>
    <t>PF3D7_0422200</t>
  </si>
  <si>
    <t>PF3D7_0422300</t>
  </si>
  <si>
    <t>PF3D7_0422400</t>
  </si>
  <si>
    <t>PF3D7_0422500</t>
  </si>
  <si>
    <t>PF3D7_0422600</t>
  </si>
  <si>
    <t>PF3D7_0422700</t>
  </si>
  <si>
    <t>PF3D7_0422800</t>
  </si>
  <si>
    <t>PF3D7_0422900</t>
  </si>
  <si>
    <t>PF3D7_0423000</t>
  </si>
  <si>
    <t>PF3D7_0423100</t>
  </si>
  <si>
    <t>PF3D7_0423200</t>
  </si>
  <si>
    <t>PF3D7_0423300</t>
  </si>
  <si>
    <t>PF3D7_0423400</t>
  </si>
  <si>
    <t>PF3D7_0423500</t>
  </si>
  <si>
    <t>PF3D7_0423600</t>
  </si>
  <si>
    <t>PF3D7_0423700</t>
  </si>
  <si>
    <t>PF3D7_0423800</t>
  </si>
  <si>
    <t>PF3D7_0423900</t>
  </si>
  <si>
    <t>PF3D7_0424000</t>
  </si>
  <si>
    <t>PF3D7_0424100</t>
  </si>
  <si>
    <t>PF3D7_0424200</t>
  </si>
  <si>
    <t>PF3D7_0424400</t>
  </si>
  <si>
    <t>PF3D7_0424500</t>
  </si>
  <si>
    <t>PF3D7_0424600</t>
  </si>
  <si>
    <t>PF3D7_0424700</t>
  </si>
  <si>
    <t>PF3D7_0424800</t>
  </si>
  <si>
    <t>PF3D7_0425100</t>
  </si>
  <si>
    <t>PF3D7_0425200</t>
  </si>
  <si>
    <t>PF3D7_0425400</t>
  </si>
  <si>
    <t>PF3D7_0425500</t>
  </si>
  <si>
    <t>PF3D7_0425700</t>
  </si>
  <si>
    <t>PF3D7_0425900</t>
  </si>
  <si>
    <t>PF3D7_0500400</t>
  </si>
  <si>
    <t>PF3D7_0500500</t>
  </si>
  <si>
    <t>PF3D7_0500800</t>
  </si>
  <si>
    <t>PF3D7_0500900</t>
  </si>
  <si>
    <t>PF3D7_0501000</t>
  </si>
  <si>
    <t>PF3D7_0501100</t>
  </si>
  <si>
    <t>PF3D7_0501200</t>
  </si>
  <si>
    <t>PF3D7_0501300</t>
  </si>
  <si>
    <t>PF3D7_0501400</t>
  </si>
  <si>
    <t>PF3D7_0501500</t>
  </si>
  <si>
    <t>PF3D7_0501600</t>
  </si>
  <si>
    <t>PF3D7_0501700</t>
  </si>
  <si>
    <t>PF3D7_0501800</t>
  </si>
  <si>
    <t>PF3D7_0501900</t>
  </si>
  <si>
    <t>PF3D7_0502000</t>
  </si>
  <si>
    <t>PF3D7_0502100</t>
  </si>
  <si>
    <t>PF3D7_0502200</t>
  </si>
  <si>
    <t>PF3D7_0502300</t>
  </si>
  <si>
    <t>PF3D7_0502400</t>
  </si>
  <si>
    <t>PF3D7_0502500</t>
  </si>
  <si>
    <t>PF3D7_0502600</t>
  </si>
  <si>
    <t>PF3D7_0502700</t>
  </si>
  <si>
    <t>PF3D7_0502800</t>
  </si>
  <si>
    <t>PF3D7_0502900</t>
  </si>
  <si>
    <t>PF3D7_0503000</t>
  </si>
  <si>
    <t>PF3D7_0503100</t>
  </si>
  <si>
    <t>PF3D7_0503200</t>
  </si>
  <si>
    <t>PF3D7_0503300</t>
  </si>
  <si>
    <t>PF3D7_0503400</t>
  </si>
  <si>
    <t>PF3D7_0503500</t>
  </si>
  <si>
    <t>PF3D7_0503600</t>
  </si>
  <si>
    <t>PF3D7_0503800</t>
  </si>
  <si>
    <t>PF3D7_0503900</t>
  </si>
  <si>
    <t>PF3D7_0504000</t>
  </si>
  <si>
    <t>PF3D7_0504100</t>
  </si>
  <si>
    <t>PF3D7_0504200</t>
  </si>
  <si>
    <t>PF3D7_0504300</t>
  </si>
  <si>
    <t>PF3D7_0504400</t>
  </si>
  <si>
    <t>PF3D7_0504500</t>
  </si>
  <si>
    <t>PF3D7_0504600</t>
  </si>
  <si>
    <t>PF3D7_0504700</t>
  </si>
  <si>
    <t>PF3D7_0504800</t>
  </si>
  <si>
    <t>PF3D7_0504900</t>
  </si>
  <si>
    <t>PF3D7_0505000</t>
  </si>
  <si>
    <t>PF3D7_0505100</t>
  </si>
  <si>
    <t>PF3D7_0505200</t>
  </si>
  <si>
    <t>PF3D7_0505300</t>
  </si>
  <si>
    <t>PF3D7_0505400</t>
  </si>
  <si>
    <t>PF3D7_0505500</t>
  </si>
  <si>
    <t>PF3D7_0505600</t>
  </si>
  <si>
    <t>PF3D7_0505700</t>
  </si>
  <si>
    <t>PF3D7_0505800</t>
  </si>
  <si>
    <t>PF3D7_0505900</t>
  </si>
  <si>
    <t>PF3D7_0506000</t>
  </si>
  <si>
    <t>PF3D7_0506100</t>
  </si>
  <si>
    <t>PF3D7_0506200</t>
  </si>
  <si>
    <t>PF3D7_0506300</t>
  </si>
  <si>
    <t>PF3D7_0506400</t>
  </si>
  <si>
    <t>PF3D7_0506500</t>
  </si>
  <si>
    <t>PF3D7_0506700</t>
  </si>
  <si>
    <t>PF3D7_0506800</t>
  </si>
  <si>
    <t>PF3D7_0506900</t>
  </si>
  <si>
    <t>PF3D7_0507000</t>
  </si>
  <si>
    <t>PF3D7_0507100</t>
  </si>
  <si>
    <t>PF3D7_0507200</t>
  </si>
  <si>
    <t>PF3D7_0507300</t>
  </si>
  <si>
    <t>PF3D7_0507400</t>
  </si>
  <si>
    <t>PF3D7_0507500</t>
  </si>
  <si>
    <t>PF3D7_0507600</t>
  </si>
  <si>
    <t>PF3D7_0507700</t>
  </si>
  <si>
    <t>PF3D7_0507800</t>
  </si>
  <si>
    <t>PF3D7_0507900</t>
  </si>
  <si>
    <t>PF3D7_0508000</t>
  </si>
  <si>
    <t>PF3D7_0508100</t>
  </si>
  <si>
    <t>PF3D7_0508200</t>
  </si>
  <si>
    <t>PF3D7_0508300</t>
  </si>
  <si>
    <t>PF3D7_0508400</t>
  </si>
  <si>
    <t>PF3D7_0508500</t>
  </si>
  <si>
    <t>PF3D7_0508600</t>
  </si>
  <si>
    <t>PF3D7_0508700</t>
  </si>
  <si>
    <t>PF3D7_0508800</t>
  </si>
  <si>
    <t>PF3D7_0508900</t>
  </si>
  <si>
    <t>PF3D7_0509000</t>
  </si>
  <si>
    <t>PF3D7_0509100</t>
  </si>
  <si>
    <t>PF3D7_0509200</t>
  </si>
  <si>
    <t>PF3D7_0509300</t>
  </si>
  <si>
    <t>PF3D7_0509400</t>
  </si>
  <si>
    <t>PF3D7_0509500</t>
  </si>
  <si>
    <t>PF3D7_0509600</t>
  </si>
  <si>
    <t>PF3D7_0509700</t>
  </si>
  <si>
    <t>PF3D7_0509800</t>
  </si>
  <si>
    <t>PF3D7_0509900</t>
  </si>
  <si>
    <t>PF3D7_0510000</t>
  </si>
  <si>
    <t>PF3D7_0510100</t>
  </si>
  <si>
    <t>PF3D7_0510200</t>
  </si>
  <si>
    <t>PF3D7_0510300</t>
  </si>
  <si>
    <t>PF3D7_0510400</t>
  </si>
  <si>
    <t>PF3D7_0510500</t>
  </si>
  <si>
    <t>PF3D7_0510700</t>
  </si>
  <si>
    <t>PF3D7_0510800</t>
  </si>
  <si>
    <t>PF3D7_0511000</t>
  </si>
  <si>
    <t>PF3D7_0511100</t>
  </si>
  <si>
    <t>PF3D7_0511200</t>
  </si>
  <si>
    <t>PF3D7_0511300</t>
  </si>
  <si>
    <t>PF3D7_0511400</t>
  </si>
  <si>
    <t>PF3D7_0511500</t>
  </si>
  <si>
    <t>PF3D7_0511600</t>
  </si>
  <si>
    <t>PF3D7_0511700</t>
  </si>
  <si>
    <t>PF3D7_0511800</t>
  </si>
  <si>
    <t>PF3D7_0511900</t>
  </si>
  <si>
    <t>PF3D7_0512000</t>
  </si>
  <si>
    <t>PF3D7_0512100</t>
  </si>
  <si>
    <t>PF3D7_0512200</t>
  </si>
  <si>
    <t>PF3D7_0512300</t>
  </si>
  <si>
    <t>PF3D7_0512400</t>
  </si>
  <si>
    <t>PF3D7_0512500</t>
  </si>
  <si>
    <t>PF3D7_0512600</t>
  </si>
  <si>
    <t>PF3D7_0512700</t>
  </si>
  <si>
    <t>PF3D7_0512800</t>
  </si>
  <si>
    <t>PF3D7_0512900</t>
  </si>
  <si>
    <t>PF3D7_0513000</t>
  </si>
  <si>
    <t>PF3D7_0513100</t>
  </si>
  <si>
    <t>PF3D7_0513200</t>
  </si>
  <si>
    <t>PF3D7_0513300</t>
  </si>
  <si>
    <t>PF3D7_0513400</t>
  </si>
  <si>
    <t>PF3D7_0513500</t>
  </si>
  <si>
    <t>PF3D7_0513600</t>
  </si>
  <si>
    <t>PF3D7_0513700</t>
  </si>
  <si>
    <t>PF3D7_0513800</t>
  </si>
  <si>
    <t>PF3D7_0513900</t>
  </si>
  <si>
    <t>PF3D7_0514000</t>
  </si>
  <si>
    <t>PF3D7_0514100</t>
  </si>
  <si>
    <t>PF3D7_0514200</t>
  </si>
  <si>
    <t>PF3D7_0514300</t>
  </si>
  <si>
    <t>PF3D7_0514500</t>
  </si>
  <si>
    <t>PF3D7_0514600</t>
  </si>
  <si>
    <t>PF3D7_0514700</t>
  </si>
  <si>
    <t>PF3D7_0514800</t>
  </si>
  <si>
    <t>PF3D7_0514900</t>
  </si>
  <si>
    <t>PF3D7_0515000</t>
  </si>
  <si>
    <t>PF3D7_0515100</t>
  </si>
  <si>
    <t>PF3D7_0515200</t>
  </si>
  <si>
    <t>PF3D7_0515300</t>
  </si>
  <si>
    <t>PF3D7_0515400</t>
  </si>
  <si>
    <t>PF3D7_0515500</t>
  </si>
  <si>
    <t>PF3D7_0515600</t>
  </si>
  <si>
    <t>PF3D7_0515700</t>
  </si>
  <si>
    <t>PF3D7_0515800</t>
  </si>
  <si>
    <t>PF3D7_0515900</t>
  </si>
  <si>
    <t>PF3D7_0516000</t>
  </si>
  <si>
    <t>PF3D7_0516100</t>
  </si>
  <si>
    <t>PF3D7_0516200</t>
  </si>
  <si>
    <t>PF3D7_0516300</t>
  </si>
  <si>
    <t>PF3D7_0516400</t>
  </si>
  <si>
    <t>PF3D7_0516500</t>
  </si>
  <si>
    <t>PF3D7_0516600</t>
  </si>
  <si>
    <t>PF3D7_0516700</t>
  </si>
  <si>
    <t>PF3D7_0516800</t>
  </si>
  <si>
    <t>PF3D7_0516900</t>
  </si>
  <si>
    <t>PF3D7_0517000</t>
  </si>
  <si>
    <t>PF3D7_0517100</t>
  </si>
  <si>
    <t>PF3D7_0517200</t>
  </si>
  <si>
    <t>PF3D7_0517300</t>
  </si>
  <si>
    <t>PF3D7_0517400</t>
  </si>
  <si>
    <t>PF3D7_0517500</t>
  </si>
  <si>
    <t>PF3D7_0517600</t>
  </si>
  <si>
    <t>PF3D7_0517700</t>
  </si>
  <si>
    <t>PF3D7_0517800</t>
  </si>
  <si>
    <t>PF3D7_0517900</t>
  </si>
  <si>
    <t>PF3D7_0518000</t>
  </si>
  <si>
    <t>PF3D7_0518100</t>
  </si>
  <si>
    <t>PF3D7_0518200</t>
  </si>
  <si>
    <t>PF3D7_0518300</t>
  </si>
  <si>
    <t>PF3D7_0518400</t>
  </si>
  <si>
    <t>PF3D7_0518500</t>
  </si>
  <si>
    <t>PF3D7_0518600</t>
  </si>
  <si>
    <t>PF3D7_0518700</t>
  </si>
  <si>
    <t>PF3D7_0518800</t>
  </si>
  <si>
    <t>PF3D7_0518900</t>
  </si>
  <si>
    <t>PF3D7_0519000</t>
  </si>
  <si>
    <t>PF3D7_0519100</t>
  </si>
  <si>
    <t>PF3D7_0519200</t>
  </si>
  <si>
    <t>PF3D7_0519300</t>
  </si>
  <si>
    <t>PF3D7_0519400</t>
  </si>
  <si>
    <t>PF3D7_0519500</t>
  </si>
  <si>
    <t>PF3D7_0519600</t>
  </si>
  <si>
    <t>PF3D7_0519700</t>
  </si>
  <si>
    <t>PF3D7_0519800</t>
  </si>
  <si>
    <t>PF3D7_0519900</t>
  </si>
  <si>
    <t>PF3D7_0520000</t>
  </si>
  <si>
    <t>PF3D7_0520100</t>
  </si>
  <si>
    <t>PF3D7_0520200</t>
  </si>
  <si>
    <t>PF3D7_0520300</t>
  </si>
  <si>
    <t>PF3D7_0520400</t>
  </si>
  <si>
    <t>PF3D7_0520500</t>
  </si>
  <si>
    <t>PF3D7_0520600</t>
  </si>
  <si>
    <t>PF3D7_0520700</t>
  </si>
  <si>
    <t>PF3D7_0520800</t>
  </si>
  <si>
    <t>PF3D7_0520900</t>
  </si>
  <si>
    <t>PF3D7_0521000</t>
  </si>
  <si>
    <t>PF3D7_0521100</t>
  </si>
  <si>
    <t>PF3D7_0521200</t>
  </si>
  <si>
    <t>PF3D7_0521300</t>
  </si>
  <si>
    <t>PF3D7_0521400</t>
  </si>
  <si>
    <t>PF3D7_0521500</t>
  </si>
  <si>
    <t>PF3D7_0521600</t>
  </si>
  <si>
    <t>PF3D7_0521700</t>
  </si>
  <si>
    <t>PF3D7_0521800</t>
  </si>
  <si>
    <t>PF3D7_0521900</t>
  </si>
  <si>
    <t>PF3D7_0522000</t>
  </si>
  <si>
    <t>PF3D7_0522100</t>
  </si>
  <si>
    <t>PF3D7_0522200</t>
  </si>
  <si>
    <t>PF3D7_0522300</t>
  </si>
  <si>
    <t>PF3D7_0522400</t>
  </si>
  <si>
    <t>PF3D7_0522500</t>
  </si>
  <si>
    <t>PF3D7_0522600</t>
  </si>
  <si>
    <t>PF3D7_0522700</t>
  </si>
  <si>
    <t>PF3D7_0522800</t>
  </si>
  <si>
    <t>PF3D7_0522900</t>
  </si>
  <si>
    <t>PF3D7_0523000</t>
  </si>
  <si>
    <t>PF3D7_0523100</t>
  </si>
  <si>
    <t>PF3D7_0523200</t>
  </si>
  <si>
    <t>PF3D7_0523300</t>
  </si>
  <si>
    <t>PF3D7_0523400</t>
  </si>
  <si>
    <t>PF3D7_0523500</t>
  </si>
  <si>
    <t>PF3D7_0523600</t>
  </si>
  <si>
    <t>PF3D7_0523700</t>
  </si>
  <si>
    <t>PF3D7_0523800</t>
  </si>
  <si>
    <t>PF3D7_0523900</t>
  </si>
  <si>
    <t>PF3D7_0524000</t>
  </si>
  <si>
    <t>PF3D7_0524100</t>
  </si>
  <si>
    <t>PF3D7_0524200</t>
  </si>
  <si>
    <t>PF3D7_0524300</t>
  </si>
  <si>
    <t>PF3D7_0524400</t>
  </si>
  <si>
    <t>PF3D7_0524500</t>
  </si>
  <si>
    <t>PF3D7_0524600</t>
  </si>
  <si>
    <t>PF3D7_0524700</t>
  </si>
  <si>
    <t>PF3D7_0524800</t>
  </si>
  <si>
    <t>PF3D7_0524900</t>
  </si>
  <si>
    <t>PF3D7_0525000</t>
  </si>
  <si>
    <t>PF3D7_0525100</t>
  </si>
  <si>
    <t>PF3D7_0525200</t>
  </si>
  <si>
    <t>PF3D7_0525300</t>
  </si>
  <si>
    <t>PF3D7_0525400</t>
  </si>
  <si>
    <t>PF3D7_0525500</t>
  </si>
  <si>
    <t>PF3D7_0525600</t>
  </si>
  <si>
    <t>PF3D7_0525700</t>
  </si>
  <si>
    <t>PF3D7_0525800</t>
  </si>
  <si>
    <t>PF3D7_0525900</t>
  </si>
  <si>
    <t>PF3D7_0526000</t>
  </si>
  <si>
    <t>PF3D7_0526100</t>
  </si>
  <si>
    <t>PF3D7_0526200</t>
  </si>
  <si>
    <t>PF3D7_0526300</t>
  </si>
  <si>
    <t>PF3D7_0526400</t>
  </si>
  <si>
    <t>PF3D7_0526500</t>
  </si>
  <si>
    <t>PF3D7_0526600</t>
  </si>
  <si>
    <t>PF3D7_0526700</t>
  </si>
  <si>
    <t>PF3D7_0526800</t>
  </si>
  <si>
    <t>PF3D7_0526900</t>
  </si>
  <si>
    <t>PF3D7_0527000</t>
  </si>
  <si>
    <t>PF3D7_0527100</t>
  </si>
  <si>
    <t>PF3D7_0527200</t>
  </si>
  <si>
    <t>PF3D7_0527300</t>
  </si>
  <si>
    <t>PF3D7_0527400</t>
  </si>
  <si>
    <t>PF3D7_0527500</t>
  </si>
  <si>
    <t>PF3D7_0527600</t>
  </si>
  <si>
    <t>PF3D7_0527900</t>
  </si>
  <si>
    <t>PF3D7_0528000</t>
  </si>
  <si>
    <t>PF3D7_0528100</t>
  </si>
  <si>
    <t>PF3D7_0528200</t>
  </si>
  <si>
    <t>PF3D7_0528300</t>
  </si>
  <si>
    <t>PF3D7_0528400</t>
  </si>
  <si>
    <t>PF3D7_0528500</t>
  </si>
  <si>
    <t>PF3D7_0528600</t>
  </si>
  <si>
    <t>PF3D7_0528700</t>
  </si>
  <si>
    <t>PF3D7_0528800</t>
  </si>
  <si>
    <t>PF3D7_0528900</t>
  </si>
  <si>
    <t>PF3D7_0529000</t>
  </si>
  <si>
    <t>PF3D7_0529100</t>
  </si>
  <si>
    <t>PF3D7_0529200</t>
  </si>
  <si>
    <t>PF3D7_0529300</t>
  </si>
  <si>
    <t>PF3D7_0529400</t>
  </si>
  <si>
    <t>PF3D7_0529500</t>
  </si>
  <si>
    <t>PF3D7_0529700</t>
  </si>
  <si>
    <t>PF3D7_0529800</t>
  </si>
  <si>
    <t>PF3D7_0529900</t>
  </si>
  <si>
    <t>PF3D7_0530000</t>
  </si>
  <si>
    <t>PF3D7_0530100</t>
  </si>
  <si>
    <t>PF3D7_0530200</t>
  </si>
  <si>
    <t>PF3D7_0530300</t>
  </si>
  <si>
    <t>PF3D7_0530400</t>
  </si>
  <si>
    <t>PF3D7_0530500</t>
  </si>
  <si>
    <t>PF3D7_0530600</t>
  </si>
  <si>
    <t>PF3D7_0530700</t>
  </si>
  <si>
    <t>PF3D7_0530750</t>
  </si>
  <si>
    <t>PF3D7_0530800</t>
  </si>
  <si>
    <t>PF3D7_0530900</t>
  </si>
  <si>
    <t>PF3D7_0531000</t>
  </si>
  <si>
    <t>PF3D7_0531100</t>
  </si>
  <si>
    <t>PF3D7_0531200</t>
  </si>
  <si>
    <t>PF3D7_0531300</t>
  </si>
  <si>
    <t>PF3D7_0531400</t>
  </si>
  <si>
    <t>PF3D7_0532100</t>
  </si>
  <si>
    <t>PF3D7_0532200</t>
  </si>
  <si>
    <t>PF3D7_0532300</t>
  </si>
  <si>
    <t>PF3D7_0532400</t>
  </si>
  <si>
    <t>PF3D7_0532500</t>
  </si>
  <si>
    <t>PF3D7_0532600</t>
  </si>
  <si>
    <t>PF3D7_0532900</t>
  </si>
  <si>
    <t>PF3D7_0600300</t>
  </si>
  <si>
    <t>PF3D7_0600500</t>
  </si>
  <si>
    <t>PF3D7_0600600</t>
  </si>
  <si>
    <t>PF3D7_0600700</t>
  </si>
  <si>
    <t>PF3D7_0601000</t>
  </si>
  <si>
    <t>PF3D7_0601100</t>
  </si>
  <si>
    <t>PF3D7_0601200</t>
  </si>
  <si>
    <t>PF3D7_0601300</t>
  </si>
  <si>
    <t>PF3D7_0601500</t>
  </si>
  <si>
    <t>PF3D7_0601600</t>
  </si>
  <si>
    <t>PF3D7_0601900</t>
  </si>
  <si>
    <t>PF3D7_0602000</t>
  </si>
  <si>
    <t>PF3D7_0602100</t>
  </si>
  <si>
    <t>PF3D7_0602200</t>
  </si>
  <si>
    <t>PF3D7_0602300</t>
  </si>
  <si>
    <t>PF3D7_0602400</t>
  </si>
  <si>
    <t>PF3D7_0602500</t>
  </si>
  <si>
    <t>PF3D7_0602600</t>
  </si>
  <si>
    <t>PF3D7_0602700</t>
  </si>
  <si>
    <t>PF3D7_0602800</t>
  </si>
  <si>
    <t>PF3D7_0602900</t>
  </si>
  <si>
    <t>PF3D7_0603000</t>
  </si>
  <si>
    <t>PF3D7_0603100</t>
  </si>
  <si>
    <t>PF3D7_0603200</t>
  </si>
  <si>
    <t>PF3D7_0603300</t>
  </si>
  <si>
    <t>PF3D7_0603400</t>
  </si>
  <si>
    <t>PF3D7_0603500</t>
  </si>
  <si>
    <t>PF3D7_0603600</t>
  </si>
  <si>
    <t>PF3D7_0603700</t>
  </si>
  <si>
    <t>PF3D7_0603800</t>
  </si>
  <si>
    <t>PF3D7_0603900</t>
  </si>
  <si>
    <t>PF3D7_0604000</t>
  </si>
  <si>
    <t>PF3D7_0604100</t>
  </si>
  <si>
    <t>PF3D7_0604200</t>
  </si>
  <si>
    <t>PF3D7_0604300</t>
  </si>
  <si>
    <t>PF3D7_0604400</t>
  </si>
  <si>
    <t>PF3D7_0604500</t>
  </si>
  <si>
    <t>PF3D7_0604600</t>
  </si>
  <si>
    <t>PF3D7_0604700</t>
  </si>
  <si>
    <t>PF3D7_0604800</t>
  </si>
  <si>
    <t>PF3D7_0604900</t>
  </si>
  <si>
    <t>PF3D7_0605000</t>
  </si>
  <si>
    <t>PF3D7_0605100</t>
  </si>
  <si>
    <t>PF3D7_0605200</t>
  </si>
  <si>
    <t>PF3D7_0605300</t>
  </si>
  <si>
    <t>PF3D7_0605400</t>
  </si>
  <si>
    <t>PF3D7_0605500</t>
  </si>
  <si>
    <t>PF3D7_0605600</t>
  </si>
  <si>
    <t>PF3D7_0605700</t>
  </si>
  <si>
    <t>PF3D7_0605800</t>
  </si>
  <si>
    <t>PF3D7_0605900</t>
  </si>
  <si>
    <t>PF3D7_0606000</t>
  </si>
  <si>
    <t>PF3D7_0606100</t>
  </si>
  <si>
    <t>PF3D7_0606200</t>
  </si>
  <si>
    <t>PF3D7_0606300</t>
  </si>
  <si>
    <t>PF3D7_0606400</t>
  </si>
  <si>
    <t>PF3D7_0606500</t>
  </si>
  <si>
    <t>PF3D7_0606600</t>
  </si>
  <si>
    <t>PF3D7_0606700</t>
  </si>
  <si>
    <t>PF3D7_0606800</t>
  </si>
  <si>
    <t>PF3D7_0606900</t>
  </si>
  <si>
    <t>PF3D7_0607000</t>
  </si>
  <si>
    <t>PF3D7_0607100</t>
  </si>
  <si>
    <t>PF3D7_0607200</t>
  </si>
  <si>
    <t>PF3D7_0607300</t>
  </si>
  <si>
    <t>PF3D7_0607400</t>
  </si>
  <si>
    <t>PF3D7_0607500</t>
  </si>
  <si>
    <t>PF3D7_0607600</t>
  </si>
  <si>
    <t>PF3D7_0607700</t>
  </si>
  <si>
    <t>PF3D7_0607800</t>
  </si>
  <si>
    <t>PF3D7_0607900</t>
  </si>
  <si>
    <t>PF3D7_0608000</t>
  </si>
  <si>
    <t>PF3D7_0608100</t>
  </si>
  <si>
    <t>PF3D7_0608200</t>
  </si>
  <si>
    <t>PF3D7_0608300</t>
  </si>
  <si>
    <t>PF3D7_0608310</t>
  </si>
  <si>
    <t>PF3D7_0608400</t>
  </si>
  <si>
    <t>PF3D7_0608500</t>
  </si>
  <si>
    <t>PF3D7_0608600</t>
  </si>
  <si>
    <t>PF3D7_0608700</t>
  </si>
  <si>
    <t>PF3D7_0608800</t>
  </si>
  <si>
    <t>PF3D7_0608900</t>
  </si>
  <si>
    <t>PF3D7_0609000</t>
  </si>
  <si>
    <t>PF3D7_0609100</t>
  </si>
  <si>
    <t>PF3D7_0609200</t>
  </si>
  <si>
    <t>PF3D7_0609300</t>
  </si>
  <si>
    <t>PF3D7_0609400</t>
  </si>
  <si>
    <t>PF3D7_0609500</t>
  </si>
  <si>
    <t>PF3D7_0609600</t>
  </si>
  <si>
    <t>PF3D7_0609700</t>
  </si>
  <si>
    <t>PF3D7_0609800</t>
  </si>
  <si>
    <t>PF3D7_0609900</t>
  </si>
  <si>
    <t>PF3D7_0610000</t>
  </si>
  <si>
    <t>PF3D7_0610100</t>
  </si>
  <si>
    <t>PF3D7_0610200</t>
  </si>
  <si>
    <t>PF3D7_0610400</t>
  </si>
  <si>
    <t>PF3D7_0610500</t>
  </si>
  <si>
    <t>PF3D7_0610600</t>
  </si>
  <si>
    <t>PF3D7_0610700</t>
  </si>
  <si>
    <t>PF3D7_0610800</t>
  </si>
  <si>
    <t>PF3D7_0610900</t>
  </si>
  <si>
    <t>PF3D7_0611000</t>
  </si>
  <si>
    <t>PF3D7_0611100</t>
  </si>
  <si>
    <t>PF3D7_0611200</t>
  </si>
  <si>
    <t>PF3D7_0611300</t>
  </si>
  <si>
    <t>PF3D7_0611400</t>
  </si>
  <si>
    <t>PF3D7_0611500</t>
  </si>
  <si>
    <t>PF3D7_0611600</t>
  </si>
  <si>
    <t>PF3D7_0611700</t>
  </si>
  <si>
    <t>PF3D7_0611800</t>
  </si>
  <si>
    <t>PF3D7_0611900</t>
  </si>
  <si>
    <t>PF3D7_0612000</t>
  </si>
  <si>
    <t>PF3D7_0612100</t>
  </si>
  <si>
    <t>PF3D7_0612200</t>
  </si>
  <si>
    <t>PF3D7_0612300</t>
  </si>
  <si>
    <t>PF3D7_0612400</t>
  </si>
  <si>
    <t>PF3D7_0612500</t>
  </si>
  <si>
    <t>PF3D7_0612600</t>
  </si>
  <si>
    <t>PF3D7_0612700</t>
  </si>
  <si>
    <t>PF3D7_0612800</t>
  </si>
  <si>
    <t>PF3D7_0612900</t>
  </si>
  <si>
    <t>PF3D7_0613000</t>
  </si>
  <si>
    <t>PF3D7_0613100</t>
  </si>
  <si>
    <t>PF3D7_0613200</t>
  </si>
  <si>
    <t>PF3D7_0613300</t>
  </si>
  <si>
    <t>PF3D7_0613400</t>
  </si>
  <si>
    <t>PF3D7_0613500</t>
  </si>
  <si>
    <t>PF3D7_0613600</t>
  </si>
  <si>
    <t>PF3D7_0613700</t>
  </si>
  <si>
    <t>PF3D7_0613800</t>
  </si>
  <si>
    <t>PF3D7_0613900</t>
  </si>
  <si>
    <t>PF3D7_0614000</t>
  </si>
  <si>
    <t>PF3D7_0614100</t>
  </si>
  <si>
    <t>PF3D7_0614200</t>
  </si>
  <si>
    <t>PF3D7_0614300</t>
  </si>
  <si>
    <t>PF3D7_0614400</t>
  </si>
  <si>
    <t>PF3D7_0614500</t>
  </si>
  <si>
    <t>PF3D7_0614600</t>
  </si>
  <si>
    <t>PF3D7_0614700</t>
  </si>
  <si>
    <t>PF3D7_0614800</t>
  </si>
  <si>
    <t>PF3D7_0614900</t>
  </si>
  <si>
    <t>PF3D7_0615000</t>
  </si>
  <si>
    <t>PF3D7_0615100</t>
  </si>
  <si>
    <t>PF3D7_0615200</t>
  </si>
  <si>
    <t>PF3D7_0615300</t>
  </si>
  <si>
    <t>PF3D7_0615400</t>
  </si>
  <si>
    <t>PF3D7_0615500</t>
  </si>
  <si>
    <t>PF3D7_0615600</t>
  </si>
  <si>
    <t>PF3D7_0615700</t>
  </si>
  <si>
    <t>PF3D7_0615800</t>
  </si>
  <si>
    <t>PF3D7_0615900</t>
  </si>
  <si>
    <t>PF3D7_0616000</t>
  </si>
  <si>
    <t>PF3D7_0616100</t>
  </si>
  <si>
    <t>PF3D7_0616200</t>
  </si>
  <si>
    <t>PF3D7_0616300</t>
  </si>
  <si>
    <t>PF3D7_0616400</t>
  </si>
  <si>
    <t>PF3D7_0616500</t>
  </si>
  <si>
    <t>PF3D7_0616600</t>
  </si>
  <si>
    <t>PF3D7_0616700</t>
  </si>
  <si>
    <t>PF3D7_0616800</t>
  </si>
  <si>
    <t>PF3D7_0616900</t>
  </si>
  <si>
    <t>PF3D7_0617000</t>
  </si>
  <si>
    <t>PF3D7_0617100</t>
  </si>
  <si>
    <t>PF3D7_0617200</t>
  </si>
  <si>
    <t>PF3D7_0617300</t>
  </si>
  <si>
    <t>PF3D7_0617600</t>
  </si>
  <si>
    <t>PF3D7_0617700</t>
  </si>
  <si>
    <t>PF3D7_0617800</t>
  </si>
  <si>
    <t>PF3D7_0617900</t>
  </si>
  <si>
    <t>PF3D7_0618000</t>
  </si>
  <si>
    <t>PF3D7_0618100</t>
  </si>
  <si>
    <t>PF3D7_0618200</t>
  </si>
  <si>
    <t>PF3D7_0618300</t>
  </si>
  <si>
    <t>PF3D7_0618400</t>
  </si>
  <si>
    <t>PF3D7_0618500</t>
  </si>
  <si>
    <t>PF3D7_0618600</t>
  </si>
  <si>
    <t>PF3D7_0618700</t>
  </si>
  <si>
    <t>PF3D7_0618800</t>
  </si>
  <si>
    <t>PF3D7_0618900</t>
  </si>
  <si>
    <t>PF3D7_0619000</t>
  </si>
  <si>
    <t>PF3D7_0619100</t>
  </si>
  <si>
    <t>PF3D7_0619200</t>
  </si>
  <si>
    <t>PF3D7_0619300</t>
  </si>
  <si>
    <t>PF3D7_0619400</t>
  </si>
  <si>
    <t>PF3D7_0619500</t>
  </si>
  <si>
    <t>PF3D7_0619600</t>
  </si>
  <si>
    <t>PF3D7_0619700</t>
  </si>
  <si>
    <t>PF3D7_0619800</t>
  </si>
  <si>
    <t>PF3D7_0619900</t>
  </si>
  <si>
    <t>PF3D7_0620000</t>
  </si>
  <si>
    <t>PF3D7_0620100</t>
  </si>
  <si>
    <t>PF3D7_0620200</t>
  </si>
  <si>
    <t>PF3D7_0620300</t>
  </si>
  <si>
    <t>PF3D7_0620400</t>
  </si>
  <si>
    <t>PF3D7_0620500</t>
  </si>
  <si>
    <t>PF3D7_0620600</t>
  </si>
  <si>
    <t>PF3D7_0620700</t>
  </si>
  <si>
    <t>PF3D7_0621000</t>
  </si>
  <si>
    <t>PF3D7_0621100</t>
  </si>
  <si>
    <t>PF3D7_0621200</t>
  </si>
  <si>
    <t>PF3D7_0621300</t>
  </si>
  <si>
    <t>PF3D7_0621350</t>
  </si>
  <si>
    <t>PF3D7_0621400</t>
  </si>
  <si>
    <t>PF3D7_0621500</t>
  </si>
  <si>
    <t>PF3D7_0621700</t>
  </si>
  <si>
    <t>PF3D7_0621800</t>
  </si>
  <si>
    <t>PF3D7_0621900</t>
  </si>
  <si>
    <t>PF3D7_0622000</t>
  </si>
  <si>
    <t>PF3D7_0622100</t>
  </si>
  <si>
    <t>PF3D7_0622200</t>
  </si>
  <si>
    <t>PF3D7_0622300</t>
  </si>
  <si>
    <t>PF3D7_0622400</t>
  </si>
  <si>
    <t>PF3D7_0622500</t>
  </si>
  <si>
    <t>PF3D7_0622600</t>
  </si>
  <si>
    <t>PF3D7_0622700</t>
  </si>
  <si>
    <t>PF3D7_0622800</t>
  </si>
  <si>
    <t>PF3D7_0622900</t>
  </si>
  <si>
    <t>PF3D7_0623000</t>
  </si>
  <si>
    <t>PF3D7_0623100</t>
  </si>
  <si>
    <t>PF3D7_0623200</t>
  </si>
  <si>
    <t>PF3D7_0623300</t>
  </si>
  <si>
    <t>PF3D7_0623400</t>
  </si>
  <si>
    <t>PF3D7_0623500</t>
  </si>
  <si>
    <t>PF3D7_0623600</t>
  </si>
  <si>
    <t>PF3D7_0623700</t>
  </si>
  <si>
    <t>PF3D7_0623800</t>
  </si>
  <si>
    <t>PF3D7_0623900</t>
  </si>
  <si>
    <t>PF3D7_0624000</t>
  </si>
  <si>
    <t>PF3D7_0624100</t>
  </si>
  <si>
    <t>PF3D7_0624200</t>
  </si>
  <si>
    <t>PF3D7_0624300</t>
  </si>
  <si>
    <t>PF3D7_0624400</t>
  </si>
  <si>
    <t>PF3D7_0624500</t>
  </si>
  <si>
    <t>PF3D7_0624600</t>
  </si>
  <si>
    <t>PF3D7_0624700</t>
  </si>
  <si>
    <t>PF3D7_0624800</t>
  </si>
  <si>
    <t>PF3D7_0624900</t>
  </si>
  <si>
    <t>PF3D7_0625000</t>
  </si>
  <si>
    <t>PF3D7_0625100</t>
  </si>
  <si>
    <t>PF3D7_0625200</t>
  </si>
  <si>
    <t>PF3D7_0625300</t>
  </si>
  <si>
    <t>PF3D7_0625400</t>
  </si>
  <si>
    <t>PF3D7_0625500</t>
  </si>
  <si>
    <t>PF3D7_0625600</t>
  </si>
  <si>
    <t>PF3D7_0625700</t>
  </si>
  <si>
    <t>PF3D7_0625800</t>
  </si>
  <si>
    <t>PF3D7_0625900</t>
  </si>
  <si>
    <t>PF3D7_0626000</t>
  </si>
  <si>
    <t>PF3D7_0626100</t>
  </si>
  <si>
    <t>PF3D7_0626200</t>
  </si>
  <si>
    <t>PF3D7_0626300</t>
  </si>
  <si>
    <t>PF3D7_0626400</t>
  </si>
  <si>
    <t>PF3D7_0626500</t>
  </si>
  <si>
    <t>PF3D7_0626600</t>
  </si>
  <si>
    <t>PF3D7_0626700</t>
  </si>
  <si>
    <t>PF3D7_0626800</t>
  </si>
  <si>
    <t>PF3D7_0626900</t>
  </si>
  <si>
    <t>PF3D7_0627000</t>
  </si>
  <si>
    <t>PF3D7_0627100</t>
  </si>
  <si>
    <t>PF3D7_0627200</t>
  </si>
  <si>
    <t>PF3D7_0627300</t>
  </si>
  <si>
    <t>PF3D7_0627400</t>
  </si>
  <si>
    <t>PF3D7_0627500</t>
  </si>
  <si>
    <t>PF3D7_0627600</t>
  </si>
  <si>
    <t>PF3D7_0627700</t>
  </si>
  <si>
    <t>PF3D7_0627800</t>
  </si>
  <si>
    <t>PF3D7_0627900</t>
  </si>
  <si>
    <t>PF3D7_0628000</t>
  </si>
  <si>
    <t>PF3D7_0628100</t>
  </si>
  <si>
    <t>PF3D7_0628200</t>
  </si>
  <si>
    <t>PF3D7_0628300</t>
  </si>
  <si>
    <t>PF3D7_0628400</t>
  </si>
  <si>
    <t>PF3D7_0628500</t>
  </si>
  <si>
    <t>PF3D7_0628600</t>
  </si>
  <si>
    <t>PF3D7_0628700</t>
  </si>
  <si>
    <t>PF3D7_0628800</t>
  </si>
  <si>
    <t>PF3D7_0628900</t>
  </si>
  <si>
    <t>PF3D7_0629000</t>
  </si>
  <si>
    <t>PF3D7_0629100</t>
  </si>
  <si>
    <t>PF3D7_0629200</t>
  </si>
  <si>
    <t>PF3D7_0629300</t>
  </si>
  <si>
    <t>PF3D7_0629400</t>
  </si>
  <si>
    <t>PF3D7_0629500</t>
  </si>
  <si>
    <t>PF3D7_0629600</t>
  </si>
  <si>
    <t>PF3D7_0629700</t>
  </si>
  <si>
    <t>PF3D7_0629800</t>
  </si>
  <si>
    <t>PF3D7_0629900</t>
  </si>
  <si>
    <t>PF3D7_0630000</t>
  </si>
  <si>
    <t>PF3D7_0630100</t>
  </si>
  <si>
    <t>PF3D7_0630200</t>
  </si>
  <si>
    <t>PF3D7_0630300</t>
  </si>
  <si>
    <t>PF3D7_0630400</t>
  </si>
  <si>
    <t>PF3D7_0630500</t>
  </si>
  <si>
    <t>PF3D7_0630600</t>
  </si>
  <si>
    <t>PF3D7_0630700</t>
  </si>
  <si>
    <t>PF3D7_0630800</t>
  </si>
  <si>
    <t>PF3D7_0630900</t>
  </si>
  <si>
    <t>PF3D7_0631000</t>
  </si>
  <si>
    <t>PF3D7_0631100</t>
  </si>
  <si>
    <t>PF3D7_0631300</t>
  </si>
  <si>
    <t>PF3D7_0631400</t>
  </si>
  <si>
    <t>PF3D7_0631500</t>
  </si>
  <si>
    <t>PF3D7_0631600</t>
  </si>
  <si>
    <t>PF3D7_0631800</t>
  </si>
  <si>
    <t>PF3D7_0631900</t>
  </si>
  <si>
    <t>PF3D7_0632000</t>
  </si>
  <si>
    <t>PF3D7_0632100</t>
  </si>
  <si>
    <t>PF3D7_0632200</t>
  </si>
  <si>
    <t>PF3D7_0632300</t>
  </si>
  <si>
    <t>PF3D7_0632400</t>
  </si>
  <si>
    <t>PF3D7_0632700</t>
  </si>
  <si>
    <t>PF3D7_0700100</t>
  </si>
  <si>
    <t>PF3D7_0700200</t>
  </si>
  <si>
    <t>PF3D7_0700300</t>
  </si>
  <si>
    <t>PF3D7_0700400</t>
  </si>
  <si>
    <t>PF3D7_0700500</t>
  </si>
  <si>
    <t>PF3D7_0700800</t>
  </si>
  <si>
    <t>PF3D7_0701100</t>
  </si>
  <si>
    <t>PF3D7_0701500</t>
  </si>
  <si>
    <t>PF3D7_0701600</t>
  </si>
  <si>
    <t>PF3D7_0701700</t>
  </si>
  <si>
    <t>PF3D7_0701800</t>
  </si>
  <si>
    <t>PF3D7_0701900</t>
  </si>
  <si>
    <t>PF3D7_0702000</t>
  </si>
  <si>
    <t>PF3D7_0702200</t>
  </si>
  <si>
    <t>PF3D7_0702300</t>
  </si>
  <si>
    <t>PF3D7_0702400</t>
  </si>
  <si>
    <t>PF3D7_0702500</t>
  </si>
  <si>
    <t>PF3D7_0702600</t>
  </si>
  <si>
    <t>PF3D7_0702900</t>
  </si>
  <si>
    <t>PF3D7_0703000</t>
  </si>
  <si>
    <t>PF3D7_0703100</t>
  </si>
  <si>
    <t>PF3D7_0703200</t>
  </si>
  <si>
    <t>PF3D7_0703300</t>
  </si>
  <si>
    <t>PF3D7_0703400</t>
  </si>
  <si>
    <t>PF3D7_0703500</t>
  </si>
  <si>
    <t>PF3D7_0703600</t>
  </si>
  <si>
    <t>PF3D7_0703700</t>
  </si>
  <si>
    <t>PF3D7_0703800</t>
  </si>
  <si>
    <t>PF3D7_0703900</t>
  </si>
  <si>
    <t>PF3D7_0704000</t>
  </si>
  <si>
    <t>PF3D7_0704100</t>
  </si>
  <si>
    <t>PF3D7_0704200</t>
  </si>
  <si>
    <t>PF3D7_0704300</t>
  </si>
  <si>
    <t>PF3D7_0704400</t>
  </si>
  <si>
    <t>PF3D7_0704500</t>
  </si>
  <si>
    <t>PF3D7_0704600</t>
  </si>
  <si>
    <t>PF3D7_0704700</t>
  </si>
  <si>
    <t>PF3D7_0704800</t>
  </si>
  <si>
    <t>PF3D7_0704900</t>
  </si>
  <si>
    <t>PF3D7_0705000</t>
  </si>
  <si>
    <t>PF3D7_0705100</t>
  </si>
  <si>
    <t>PF3D7_0705200</t>
  </si>
  <si>
    <t>PF3D7_0705300</t>
  </si>
  <si>
    <t>PF3D7_0705400</t>
  </si>
  <si>
    <t>PF3D7_0705500</t>
  </si>
  <si>
    <t>PF3D7_0705600</t>
  </si>
  <si>
    <t>PF3D7_0705700</t>
  </si>
  <si>
    <t>PF3D7_0705800</t>
  </si>
  <si>
    <t>PF3D7_0705900</t>
  </si>
  <si>
    <t>PF3D7_0706000</t>
  </si>
  <si>
    <t>PF3D7_0706100</t>
  </si>
  <si>
    <t>PF3D7_0706200</t>
  </si>
  <si>
    <t>PF3D7_0706300</t>
  </si>
  <si>
    <t>PF3D7_0706400</t>
  </si>
  <si>
    <t>PF3D7_0706500</t>
  </si>
  <si>
    <t>PF3D7_0706600</t>
  </si>
  <si>
    <t>PF3D7_0706700</t>
  </si>
  <si>
    <t>PF3D7_0707200</t>
  </si>
  <si>
    <t>PF3D7_0707300</t>
  </si>
  <si>
    <t>PF3D7_0707400</t>
  </si>
  <si>
    <t>PF3D7_0707500</t>
  </si>
  <si>
    <t>PF3D7_0707600</t>
  </si>
  <si>
    <t>PF3D7_0707700</t>
  </si>
  <si>
    <t>PF3D7_0707800</t>
  </si>
  <si>
    <t>PF3D7_0707900</t>
  </si>
  <si>
    <t>PF3D7_0708000</t>
  </si>
  <si>
    <t>PF3D7_0708100</t>
  </si>
  <si>
    <t>PF3D7_0708200</t>
  </si>
  <si>
    <t>PF3D7_0708300</t>
  </si>
  <si>
    <t>PF3D7_0708400</t>
  </si>
  <si>
    <t>PF3D7_0708500</t>
  </si>
  <si>
    <t>PF3D7_0708600</t>
  </si>
  <si>
    <t>PF3D7_0708700</t>
  </si>
  <si>
    <t>PF3D7_0708800</t>
  </si>
  <si>
    <t>PF3D7_0708900</t>
  </si>
  <si>
    <t>PF3D7_0709000</t>
  </si>
  <si>
    <t>PF3D7_0709100</t>
  </si>
  <si>
    <t>PF3D7_0709200</t>
  </si>
  <si>
    <t>PF3D7_0709300</t>
  </si>
  <si>
    <t>PF3D7_0709400</t>
  </si>
  <si>
    <t>PF3D7_0709500</t>
  </si>
  <si>
    <t>PF3D7_0709600</t>
  </si>
  <si>
    <t>PF3D7_0709700</t>
  </si>
  <si>
    <t>PF3D7_0709800</t>
  </si>
  <si>
    <t>PF3D7_0709900</t>
  </si>
  <si>
    <t>PF3D7_0710000</t>
  </si>
  <si>
    <t>PF3D7_0710100</t>
  </si>
  <si>
    <t>PF3D7_0710200</t>
  </si>
  <si>
    <t>PF3D7_0710300</t>
  </si>
  <si>
    <t>PF3D7_0710400</t>
  </si>
  <si>
    <t>PF3D7_0710500</t>
  </si>
  <si>
    <t>PF3D7_0710600</t>
  </si>
  <si>
    <t>PF3D7_0710700</t>
  </si>
  <si>
    <t>PF3D7_0710800</t>
  </si>
  <si>
    <t>PF3D7_0710900</t>
  </si>
  <si>
    <t>PF3D7_0711000</t>
  </si>
  <si>
    <t>PF3D7_0711100</t>
  </si>
  <si>
    <t>PF3D7_0711200</t>
  </si>
  <si>
    <t>PF3D7_0711300</t>
  </si>
  <si>
    <t>PF3D7_0711400</t>
  </si>
  <si>
    <t>PF3D7_0711500</t>
  </si>
  <si>
    <t>PF3D7_0713000</t>
  </si>
  <si>
    <t>PF3D7_0713100</t>
  </si>
  <si>
    <t>PF3D7_0713200</t>
  </si>
  <si>
    <t>PF3D7_0713400</t>
  </si>
  <si>
    <t>PF3D7_0713500</t>
  </si>
  <si>
    <t>PF3D7_0713600</t>
  </si>
  <si>
    <t>PF3D7_0713700</t>
  </si>
  <si>
    <t>PF3D7_0713800</t>
  </si>
  <si>
    <t>PF3D7_0713900</t>
  </si>
  <si>
    <t>PF3D7_0714000</t>
  </si>
  <si>
    <t>PF3D7_0714100</t>
  </si>
  <si>
    <t>PF3D7_0714200</t>
  </si>
  <si>
    <t>PF3D7_0714300</t>
  </si>
  <si>
    <t>PF3D7_0714400</t>
  </si>
  <si>
    <t>PF3D7_0714500</t>
  </si>
  <si>
    <t>PF3D7_0714600</t>
  </si>
  <si>
    <t>PF3D7_0715000</t>
  </si>
  <si>
    <t>PF3D7_0715100</t>
  </si>
  <si>
    <t>PF3D7_0715200</t>
  </si>
  <si>
    <t>PF3D7_0715300</t>
  </si>
  <si>
    <t>PF3D7_0715400</t>
  </si>
  <si>
    <t>PF3D7_0715500</t>
  </si>
  <si>
    <t>PF3D7_0715600</t>
  </si>
  <si>
    <t>PF3D7_0715700</t>
  </si>
  <si>
    <t>PF3D7_0715800</t>
  </si>
  <si>
    <t>PF3D7_0715900</t>
  </si>
  <si>
    <t>PF3D7_0716000</t>
  </si>
  <si>
    <t>PF3D7_0716100</t>
  </si>
  <si>
    <t>PF3D7_0716200</t>
  </si>
  <si>
    <t>PF3D7_0716300</t>
  </si>
  <si>
    <t>PF3D7_0716400</t>
  </si>
  <si>
    <t>PF3D7_0716500</t>
  </si>
  <si>
    <t>PF3D7_0716600</t>
  </si>
  <si>
    <t>PF3D7_0716700</t>
  </si>
  <si>
    <t>PF3D7_0716800</t>
  </si>
  <si>
    <t>PF3D7_0716900</t>
  </si>
  <si>
    <t>PF3D7_0717000</t>
  </si>
  <si>
    <t>PF3D7_0717100</t>
  </si>
  <si>
    <t>PF3D7_0717200</t>
  </si>
  <si>
    <t>PF3D7_0717300</t>
  </si>
  <si>
    <t>PF3D7_0717400</t>
  </si>
  <si>
    <t>PF3D7_0717500</t>
  </si>
  <si>
    <t>PF3D7_0717600</t>
  </si>
  <si>
    <t>PF3D7_0717700</t>
  </si>
  <si>
    <t>PF3D7_0717800</t>
  </si>
  <si>
    <t>PF3D7_0717900</t>
  </si>
  <si>
    <t>PF3D7_0718000</t>
  </si>
  <si>
    <t>PF3D7_0718100</t>
  </si>
  <si>
    <t>PF3D7_0718300</t>
  </si>
  <si>
    <t>PF3D7_0718400</t>
  </si>
  <si>
    <t>PF3D7_0718500</t>
  </si>
  <si>
    <t>PF3D7_0718600</t>
  </si>
  <si>
    <t>PF3D7_0718700</t>
  </si>
  <si>
    <t>PF3D7_0718800</t>
  </si>
  <si>
    <t>PF3D7_0718900</t>
  </si>
  <si>
    <t>PF3D7_0719000</t>
  </si>
  <si>
    <t>PF3D7_0719100</t>
  </si>
  <si>
    <t>PF3D7_0719200</t>
  </si>
  <si>
    <t>PF3D7_0719300</t>
  </si>
  <si>
    <t>PF3D7_0719400</t>
  </si>
  <si>
    <t>PF3D7_0719500</t>
  </si>
  <si>
    <t>PF3D7_0719600</t>
  </si>
  <si>
    <t>PF3D7_0719700</t>
  </si>
  <si>
    <t>PF3D7_0719800</t>
  </si>
  <si>
    <t>PF3D7_0719900</t>
  </si>
  <si>
    <t>PF3D7_0720000</t>
  </si>
  <si>
    <t>PF3D7_0720100</t>
  </si>
  <si>
    <t>PF3D7_0720200</t>
  </si>
  <si>
    <t>PF3D7_0720300</t>
  </si>
  <si>
    <t>PF3D7_0720400</t>
  </si>
  <si>
    <t>PF3D7_0720500</t>
  </si>
  <si>
    <t>PF3D7_0720600</t>
  </si>
  <si>
    <t>PF3D7_0720700</t>
  </si>
  <si>
    <t>PF3D7_0720800</t>
  </si>
  <si>
    <t>PF3D7_0720900</t>
  </si>
  <si>
    <t>PF3D7_0721000</t>
  </si>
  <si>
    <t>PF3D7_0721100</t>
  </si>
  <si>
    <t>PF3D7_0721200</t>
  </si>
  <si>
    <t>PF3D7_0721300</t>
  </si>
  <si>
    <t>PF3D7_0721400</t>
  </si>
  <si>
    <t>PF3D7_0721500</t>
  </si>
  <si>
    <t>PF3D7_0721600</t>
  </si>
  <si>
    <t>PF3D7_0721700</t>
  </si>
  <si>
    <t>PF3D7_0721800</t>
  </si>
  <si>
    <t>PF3D7_0721900</t>
  </si>
  <si>
    <t>PF3D7_0722000</t>
  </si>
  <si>
    <t>PF3D7_0722100</t>
  </si>
  <si>
    <t>PF3D7_0722200</t>
  </si>
  <si>
    <t>PF3D7_0722300</t>
  </si>
  <si>
    <t>PF3D7_0722400</t>
  </si>
  <si>
    <t>PF3D7_0722500</t>
  </si>
  <si>
    <t>PF3D7_0722600</t>
  </si>
  <si>
    <t>PF3D7_0722700</t>
  </si>
  <si>
    <t>PF3D7_0722800</t>
  </si>
  <si>
    <t>PF3D7_0722900</t>
  </si>
  <si>
    <t>PF3D7_0723000</t>
  </si>
  <si>
    <t>PF3D7_0723100</t>
  </si>
  <si>
    <t>PF3D7_0723200</t>
  </si>
  <si>
    <t>PF3D7_0723300</t>
  </si>
  <si>
    <t>PF3D7_0723400</t>
  </si>
  <si>
    <t>PF3D7_0723500</t>
  </si>
  <si>
    <t>PF3D7_0723600</t>
  </si>
  <si>
    <t>PF3D7_0723700</t>
  </si>
  <si>
    <t>PF3D7_0723800</t>
  </si>
  <si>
    <t>PF3D7_0723900</t>
  </si>
  <si>
    <t>PF3D7_0724000</t>
  </si>
  <si>
    <t>PF3D7_0724100</t>
  </si>
  <si>
    <t>PF3D7_0724200</t>
  </si>
  <si>
    <t>PF3D7_0724300</t>
  </si>
  <si>
    <t>PF3D7_0724400</t>
  </si>
  <si>
    <t>PF3D7_0724500</t>
  </si>
  <si>
    <t>PF3D7_0724600</t>
  </si>
  <si>
    <t>PF3D7_0724700</t>
  </si>
  <si>
    <t>PF3D7_0724800</t>
  </si>
  <si>
    <t>PF3D7_0724900</t>
  </si>
  <si>
    <t>PF3D7_0725000</t>
  </si>
  <si>
    <t>PF3D7_0725100</t>
  </si>
  <si>
    <t>PF3D7_0725200</t>
  </si>
  <si>
    <t>PF3D7_0725300</t>
  </si>
  <si>
    <t>PF3D7_0725400</t>
  </si>
  <si>
    <t>PF3D7_0726050</t>
  </si>
  <si>
    <t>PF3D7_0726100</t>
  </si>
  <si>
    <t>PF3D7_0726200</t>
  </si>
  <si>
    <t>PF3D7_0726300</t>
  </si>
  <si>
    <t>PF3D7_0726400</t>
  </si>
  <si>
    <t>PF3D7_0726500</t>
  </si>
  <si>
    <t>PF3D7_0726600</t>
  </si>
  <si>
    <t>PF3D7_0726700</t>
  </si>
  <si>
    <t>PF3D7_0726800</t>
  </si>
  <si>
    <t>PF3D7_0726900</t>
  </si>
  <si>
    <t>PF3D7_0727000</t>
  </si>
  <si>
    <t>PF3D7_0727100</t>
  </si>
  <si>
    <t>PF3D7_0727200</t>
  </si>
  <si>
    <t>PF3D7_0727300</t>
  </si>
  <si>
    <t>PF3D7_0727400</t>
  </si>
  <si>
    <t>PF3D7_0727500</t>
  </si>
  <si>
    <t>PF3D7_0727600</t>
  </si>
  <si>
    <t>PF3D7_0727700</t>
  </si>
  <si>
    <t>PF3D7_0727800</t>
  </si>
  <si>
    <t>PF3D7_0727900</t>
  </si>
  <si>
    <t>PF3D7_0728000</t>
  </si>
  <si>
    <t>PF3D7_0728100</t>
  </si>
  <si>
    <t>PF3D7_0728200</t>
  </si>
  <si>
    <t>PF3D7_0728300</t>
  </si>
  <si>
    <t>PF3D7_0728400</t>
  </si>
  <si>
    <t>PF3D7_0728500</t>
  </si>
  <si>
    <t>PF3D7_0728600</t>
  </si>
  <si>
    <t>PF3D7_0728700</t>
  </si>
  <si>
    <t>PF3D7_0728800</t>
  </si>
  <si>
    <t>PF3D7_0728900</t>
  </si>
  <si>
    <t>PF3D7_0729000</t>
  </si>
  <si>
    <t>PF3D7_0729100</t>
  </si>
  <si>
    <t>PF3D7_0729200</t>
  </si>
  <si>
    <t>PF3D7_0729300</t>
  </si>
  <si>
    <t>PF3D7_0729400</t>
  </si>
  <si>
    <t>PF3D7_0729500</t>
  </si>
  <si>
    <t>PF3D7_0729600</t>
  </si>
  <si>
    <t>PF3D7_0729700</t>
  </si>
  <si>
    <t>PF3D7_0729800</t>
  </si>
  <si>
    <t>PF3D7_0729900</t>
  </si>
  <si>
    <t>PF3D7_0730000</t>
  </si>
  <si>
    <t>PF3D7_0730100</t>
  </si>
  <si>
    <t>PF3D7_0730200</t>
  </si>
  <si>
    <t>PF3D7_0730300</t>
  </si>
  <si>
    <t>PF3D7_0730400</t>
  </si>
  <si>
    <t>PF3D7_0730500</t>
  </si>
  <si>
    <t>PF3D7_0730800</t>
  </si>
  <si>
    <t>PF3D7_0730900</t>
  </si>
  <si>
    <t>PF3D7_0731100</t>
  </si>
  <si>
    <t>PF3D7_0731200</t>
  </si>
  <si>
    <t>PF3D7_0731300</t>
  </si>
  <si>
    <t>PF3D7_0731500</t>
  </si>
  <si>
    <t>PF3D7_0731600</t>
  </si>
  <si>
    <t>PF3D7_0731700</t>
  </si>
  <si>
    <t>PF3D7_0731800</t>
  </si>
  <si>
    <t>PF3D7_0732000</t>
  </si>
  <si>
    <t>PF3D7_0732200</t>
  </si>
  <si>
    <t>PF3D7_0732300</t>
  </si>
  <si>
    <t>PF3D7_0732400</t>
  </si>
  <si>
    <t>PF3D7_0732500</t>
  </si>
  <si>
    <t>PF3D7_0732600</t>
  </si>
  <si>
    <t>PF3D7_0732700</t>
  </si>
  <si>
    <t>PF3D7_0732800</t>
  </si>
  <si>
    <t>PF3D7_0732900</t>
  </si>
  <si>
    <t>PF3D7_0800200</t>
  </si>
  <si>
    <t>PF3D7_0800400</t>
  </si>
  <si>
    <t>PF3D7_0800500</t>
  </si>
  <si>
    <t>PF3D7_0800600</t>
  </si>
  <si>
    <t>PF3D7_0800700</t>
  </si>
  <si>
    <t>PF3D7_0800800</t>
  </si>
  <si>
    <t>PF3D7_0801000</t>
  </si>
  <si>
    <t>PF3D7_0801300</t>
  </si>
  <si>
    <t>PF3D7_0801400</t>
  </si>
  <si>
    <t>PF3D7_0801500</t>
  </si>
  <si>
    <t>PF3D7_0801600</t>
  </si>
  <si>
    <t>PF3D7_0801700</t>
  </si>
  <si>
    <t>PF3D7_0801800</t>
  </si>
  <si>
    <t>PF3D7_0801900</t>
  </si>
  <si>
    <t>PF3D7_0802000</t>
  </si>
  <si>
    <t>PF3D7_0802100</t>
  </si>
  <si>
    <t>PF3D7_0802200</t>
  </si>
  <si>
    <t>PF3D7_0802300</t>
  </si>
  <si>
    <t>PF3D7_0802400</t>
  </si>
  <si>
    <t>PF3D7_0802500</t>
  </si>
  <si>
    <t>PF3D7_0802600</t>
  </si>
  <si>
    <t>PF3D7_0802700</t>
  </si>
  <si>
    <t>PF3D7_0802800</t>
  </si>
  <si>
    <t>PF3D7_0802900</t>
  </si>
  <si>
    <t>PF3D7_0803000</t>
  </si>
  <si>
    <t>PF3D7_0803100</t>
  </si>
  <si>
    <t>PF3D7_0803200</t>
  </si>
  <si>
    <t>PF3D7_0803300</t>
  </si>
  <si>
    <t>PF3D7_0803400</t>
  </si>
  <si>
    <t>PF3D7_0803500</t>
  </si>
  <si>
    <t>PF3D7_0803600</t>
  </si>
  <si>
    <t>PF3D7_0803700</t>
  </si>
  <si>
    <t>PF3D7_0803800</t>
  </si>
  <si>
    <t>PF3D7_0804000</t>
  </si>
  <si>
    <t>PF3D7_0804300</t>
  </si>
  <si>
    <t>PF3D7_0804400</t>
  </si>
  <si>
    <t>PF3D7_0804500</t>
  </si>
  <si>
    <t>PF3D7_0804600</t>
  </si>
  <si>
    <t>PF3D7_0804700</t>
  </si>
  <si>
    <t>PF3D7_0804800</t>
  </si>
  <si>
    <t>PF3D7_0804900</t>
  </si>
  <si>
    <t>PF3D7_0805000</t>
  </si>
  <si>
    <t>PF3D7_0805100</t>
  </si>
  <si>
    <t>PF3D7_0805300</t>
  </si>
  <si>
    <t>PF3D7_0805400</t>
  </si>
  <si>
    <t>PF3D7_0805500</t>
  </si>
  <si>
    <t>PF3D7_0805600</t>
  </si>
  <si>
    <t>PF3D7_0805700</t>
  </si>
  <si>
    <t>PF3D7_0805800</t>
  </si>
  <si>
    <t>PF3D7_0805900</t>
  </si>
  <si>
    <t>PF3D7_0806000</t>
  </si>
  <si>
    <t>PF3D7_0806100</t>
  </si>
  <si>
    <t>PF3D7_0806200</t>
  </si>
  <si>
    <t>PF3D7_0806300</t>
  </si>
  <si>
    <t>PF3D7_0806400</t>
  </si>
  <si>
    <t>PF3D7_0806500</t>
  </si>
  <si>
    <t>PF3D7_0806600</t>
  </si>
  <si>
    <t>PF3D7_0806700</t>
  </si>
  <si>
    <t>PF3D7_0806800</t>
  </si>
  <si>
    <t>PF3D7_0806900</t>
  </si>
  <si>
    <t>PF3D7_0807000</t>
  </si>
  <si>
    <t>PF3D7_0807100</t>
  </si>
  <si>
    <t>PF3D7_0807200</t>
  </si>
  <si>
    <t>PF3D7_0807300</t>
  </si>
  <si>
    <t>PF3D7_0807400</t>
  </si>
  <si>
    <t>PF3D7_0807500</t>
  </si>
  <si>
    <t>PF3D7_0807600</t>
  </si>
  <si>
    <t>PF3D7_0807700</t>
  </si>
  <si>
    <t>PF3D7_0807800</t>
  </si>
  <si>
    <t>PF3D7_0807900</t>
  </si>
  <si>
    <t>PF3D7_0808000</t>
  </si>
  <si>
    <t>PF3D7_0808100</t>
  </si>
  <si>
    <t>PF3D7_0808200</t>
  </si>
  <si>
    <t>PF3D7_0808300</t>
  </si>
  <si>
    <t>PF3D7_0808400</t>
  </si>
  <si>
    <t>PF3D7_0808450</t>
  </si>
  <si>
    <t>PF3D7_0808800</t>
  </si>
  <si>
    <t>PF3D7_0808900</t>
  </si>
  <si>
    <t>PF3D7_0809200</t>
  </si>
  <si>
    <t>PF3D7_0809250</t>
  </si>
  <si>
    <t>PF3D7_0809400</t>
  </si>
  <si>
    <t>PF3D7_0809500</t>
  </si>
  <si>
    <t>PF3D7_0809600</t>
  </si>
  <si>
    <t>PF3D7_0809700</t>
  </si>
  <si>
    <t>PF3D7_0809800</t>
  </si>
  <si>
    <t>PF3D7_0809900</t>
  </si>
  <si>
    <t>PF3D7_0810000</t>
  </si>
  <si>
    <t>PF3D7_0810100</t>
  </si>
  <si>
    <t>PF3D7_0810200</t>
  </si>
  <si>
    <t>PF3D7_0810300</t>
  </si>
  <si>
    <t>PF3D7_0810400</t>
  </si>
  <si>
    <t>PF3D7_0810500</t>
  </si>
  <si>
    <t>PF3D7_0810600</t>
  </si>
  <si>
    <t>PF3D7_0810700</t>
  </si>
  <si>
    <t>PF3D7_0810800</t>
  </si>
  <si>
    <t>PF3D7_0810900</t>
  </si>
  <si>
    <t>PF3D7_0811000</t>
  </si>
  <si>
    <t>PF3D7_0811100</t>
  </si>
  <si>
    <t>PF3D7_0811200</t>
  </si>
  <si>
    <t>PF3D7_0811300</t>
  </si>
  <si>
    <t>PF3D7_0811400</t>
  </si>
  <si>
    <t>PF3D7_0811500</t>
  </si>
  <si>
    <t>PF3D7_0811600</t>
  </si>
  <si>
    <t>PF3D7_0811700</t>
  </si>
  <si>
    <t>PF3D7_0811800</t>
  </si>
  <si>
    <t>PF3D7_0811900</t>
  </si>
  <si>
    <t>PF3D7_0812000</t>
  </si>
  <si>
    <t>PF3D7_0812100</t>
  </si>
  <si>
    <t>PF3D7_0812200</t>
  </si>
  <si>
    <t>PF3D7_0812220</t>
  </si>
  <si>
    <t>PF3D7_0812300</t>
  </si>
  <si>
    <t>PF3D7_0812400</t>
  </si>
  <si>
    <t>PF3D7_0812500</t>
  </si>
  <si>
    <t>PF3D7_0812600</t>
  </si>
  <si>
    <t>PF3D7_0812700</t>
  </si>
  <si>
    <t>PF3D7_0812800</t>
  </si>
  <si>
    <t>PF3D7_0812900</t>
  </si>
  <si>
    <t>PF3D7_0813000</t>
  </si>
  <si>
    <t>PF3D7_0813100</t>
  </si>
  <si>
    <t>PF3D7_0813200</t>
  </si>
  <si>
    <t>PF3D7_0813300</t>
  </si>
  <si>
    <t>PF3D7_0813400</t>
  </si>
  <si>
    <t>PF3D7_0813500</t>
  </si>
  <si>
    <t>PF3D7_0813600</t>
  </si>
  <si>
    <t>PF3D7_0813700</t>
  </si>
  <si>
    <t>PF3D7_0813800</t>
  </si>
  <si>
    <t>PF3D7_0813900</t>
  </si>
  <si>
    <t>PF3D7_0814000</t>
  </si>
  <si>
    <t>PF3D7_0814100</t>
  </si>
  <si>
    <t>PF3D7_0814200</t>
  </si>
  <si>
    <t>PF3D7_0814300</t>
  </si>
  <si>
    <t>PF3D7_0814400</t>
  </si>
  <si>
    <t>PF3D7_0814500</t>
  </si>
  <si>
    <t>PF3D7_0814600</t>
  </si>
  <si>
    <t>PF3D7_0814700</t>
  </si>
  <si>
    <t>PF3D7_0814900</t>
  </si>
  <si>
    <t>PF3D7_0815000</t>
  </si>
  <si>
    <t>PF3D7_0815100</t>
  </si>
  <si>
    <t>PF3D7_0815200</t>
  </si>
  <si>
    <t>PF3D7_0815300</t>
  </si>
  <si>
    <t>PF3D7_0815400</t>
  </si>
  <si>
    <t>PF3D7_0815500</t>
  </si>
  <si>
    <t>PF3D7_0815600</t>
  </si>
  <si>
    <t>PF3D7_0815700</t>
  </si>
  <si>
    <t>PF3D7_0815800</t>
  </si>
  <si>
    <t>PF3D7_0815900</t>
  </si>
  <si>
    <t>PF3D7_0816000</t>
  </si>
  <si>
    <t>PF3D7_0816100</t>
  </si>
  <si>
    <t>PF3D7_0816200</t>
  </si>
  <si>
    <t>PF3D7_0816300</t>
  </si>
  <si>
    <t>PF3D7_0816400</t>
  </si>
  <si>
    <t>PF3D7_0816500</t>
  </si>
  <si>
    <t>PF3D7_0816600</t>
  </si>
  <si>
    <t>PF3D7_0816700</t>
  </si>
  <si>
    <t>PF3D7_0816800</t>
  </si>
  <si>
    <t>PF3D7_0816900</t>
  </si>
  <si>
    <t>PF3D7_0817000</t>
  </si>
  <si>
    <t>PF3D7_0817100</t>
  </si>
  <si>
    <t>PF3D7_0817200</t>
  </si>
  <si>
    <t>PF3D7_0817300</t>
  </si>
  <si>
    <t>PF3D7_0817400</t>
  </si>
  <si>
    <t>PF3D7_0817500</t>
  </si>
  <si>
    <t>PF3D7_0817600</t>
  </si>
  <si>
    <t>PF3D7_0817700</t>
  </si>
  <si>
    <t>PF3D7_0817800</t>
  </si>
  <si>
    <t>PF3D7_0817900</t>
  </si>
  <si>
    <t>PF3D7_0818000</t>
  </si>
  <si>
    <t>PF3D7_0818100</t>
  </si>
  <si>
    <t>PF3D7_0818200</t>
  </si>
  <si>
    <t>PF3D7_0818300</t>
  </si>
  <si>
    <t>PF3D7_0818400</t>
  </si>
  <si>
    <t>PF3D7_0818500</t>
  </si>
  <si>
    <t>PF3D7_0818600</t>
  </si>
  <si>
    <t>PF3D7_0818700</t>
  </si>
  <si>
    <t>PF3D7_0818800</t>
  </si>
  <si>
    <t>PF3D7_0818900</t>
  </si>
  <si>
    <t>PF3D7_0819000</t>
  </si>
  <si>
    <t>PF3D7_0819100</t>
  </si>
  <si>
    <t>PF3D7_0819200</t>
  </si>
  <si>
    <t>PF3D7_0819300</t>
  </si>
  <si>
    <t>PF3D7_0819400</t>
  </si>
  <si>
    <t>PF3D7_0819500</t>
  </si>
  <si>
    <t>PF3D7_0819600</t>
  </si>
  <si>
    <t>PF3D7_0819700</t>
  </si>
  <si>
    <t>PF3D7_0819800</t>
  </si>
  <si>
    <t>PF3D7_0819900</t>
  </si>
  <si>
    <t>PF3D7_0820000</t>
  </si>
  <si>
    <t>PF3D7_0820100</t>
  </si>
  <si>
    <t>PF3D7_0820200</t>
  </si>
  <si>
    <t>PF3D7_0820300</t>
  </si>
  <si>
    <t>PF3D7_0820400</t>
  </si>
  <si>
    <t>PF3D7_0820500</t>
  </si>
  <si>
    <t>PF3D7_0820600</t>
  </si>
  <si>
    <t>PF3D7_0820700</t>
  </si>
  <si>
    <t>PF3D7_0820800</t>
  </si>
  <si>
    <t>PF3D7_0820900</t>
  </si>
  <si>
    <t>PF3D7_0821000</t>
  </si>
  <si>
    <t>PF3D7_0821100</t>
  </si>
  <si>
    <t>PF3D7_0821200</t>
  </si>
  <si>
    <t>PF3D7_0821300</t>
  </si>
  <si>
    <t>PF3D7_0821400</t>
  </si>
  <si>
    <t>PF3D7_0821500</t>
  </si>
  <si>
    <t>PF3D7_0821600</t>
  </si>
  <si>
    <t>PF3D7_0821700</t>
  </si>
  <si>
    <t>PF3D7_0821800</t>
  </si>
  <si>
    <t>PF3D7_0821900</t>
  </si>
  <si>
    <t>PF3D7_0822000</t>
  </si>
  <si>
    <t>PF3D7_0822100</t>
  </si>
  <si>
    <t>PF3D7_0822200</t>
  </si>
  <si>
    <t>PF3D7_0822300</t>
  </si>
  <si>
    <t>PF3D7_0822400</t>
  </si>
  <si>
    <t>PF3D7_0822500</t>
  </si>
  <si>
    <t>PF3D7_0822600</t>
  </si>
  <si>
    <t>PF3D7_0822700</t>
  </si>
  <si>
    <t>PF3D7_0822800</t>
  </si>
  <si>
    <t>PF3D7_0822900</t>
  </si>
  <si>
    <t>PF3D7_0823000</t>
  </si>
  <si>
    <t>PF3D7_0823100</t>
  </si>
  <si>
    <t>PF3D7_0823300</t>
  </si>
  <si>
    <t>PF3D7_0823400</t>
  </si>
  <si>
    <t>PF3D7_0823500</t>
  </si>
  <si>
    <t>PF3D7_0823600</t>
  </si>
  <si>
    <t>PF3D7_0823700</t>
  </si>
  <si>
    <t>PF3D7_0823800</t>
  </si>
  <si>
    <t>PF3D7_0823900</t>
  </si>
  <si>
    <t>PF3D7_0824000</t>
  </si>
  <si>
    <t>PF3D7_0824100</t>
  </si>
  <si>
    <t>PF3D7_0824200</t>
  </si>
  <si>
    <t>PF3D7_0824300</t>
  </si>
  <si>
    <t>PF3D7_0824400</t>
  </si>
  <si>
    <t>PF3D7_0824500</t>
  </si>
  <si>
    <t>PF3D7_0824600</t>
  </si>
  <si>
    <t>PF3D7_0824700</t>
  </si>
  <si>
    <t>PF3D7_0824800</t>
  </si>
  <si>
    <t>PF3D7_0824900</t>
  </si>
  <si>
    <t>PF3D7_0825000</t>
  </si>
  <si>
    <t>PF3D7_0825100</t>
  </si>
  <si>
    <t>PF3D7_0825200</t>
  </si>
  <si>
    <t>PF3D7_0825300</t>
  </si>
  <si>
    <t>PF3D7_0825400</t>
  </si>
  <si>
    <t>PF3D7_0825500</t>
  </si>
  <si>
    <t>PF3D7_0825600</t>
  </si>
  <si>
    <t>PF3D7_0825700</t>
  </si>
  <si>
    <t>PF3D7_0825800</t>
  </si>
  <si>
    <t>PF3D7_0825900</t>
  </si>
  <si>
    <t>PF3D7_0826000</t>
  </si>
  <si>
    <t>PF3D7_0826100</t>
  </si>
  <si>
    <t>PF3D7_0826200</t>
  </si>
  <si>
    <t>PF3D7_0826300</t>
  </si>
  <si>
    <t>PF3D7_0826400</t>
  </si>
  <si>
    <t>PF3D7_0826500</t>
  </si>
  <si>
    <t>PF3D7_0826600</t>
  </si>
  <si>
    <t>PF3D7_0826700</t>
  </si>
  <si>
    <t>PF3D7_0826900</t>
  </si>
  <si>
    <t>PF3D7_0827000</t>
  </si>
  <si>
    <t>PF3D7_0827100</t>
  </si>
  <si>
    <t>PF3D7_0827200</t>
  </si>
  <si>
    <t>PF3D7_0827300</t>
  </si>
  <si>
    <t>PF3D7_0827400</t>
  </si>
  <si>
    <t>PF3D7_0827500</t>
  </si>
  <si>
    <t>PF3D7_0827600</t>
  </si>
  <si>
    <t>PF3D7_0827700</t>
  </si>
  <si>
    <t>PF3D7_0827800</t>
  </si>
  <si>
    <t>PF3D7_0827900</t>
  </si>
  <si>
    <t>PF3D7_0828000</t>
  </si>
  <si>
    <t>PF3D7_0828100</t>
  </si>
  <si>
    <t>PF3D7_0828200</t>
  </si>
  <si>
    <t>PF3D7_0828300</t>
  </si>
  <si>
    <t>PF3D7_0828400</t>
  </si>
  <si>
    <t>PF3D7_0828500</t>
  </si>
  <si>
    <t>PF3D7_0828600</t>
  </si>
  <si>
    <t>PF3D7_0828700</t>
  </si>
  <si>
    <t>PF3D7_0828800</t>
  </si>
  <si>
    <t>PF3D7_0828900</t>
  </si>
  <si>
    <t>PF3D7_0829000</t>
  </si>
  <si>
    <t>PF3D7_0829100</t>
  </si>
  <si>
    <t>PF3D7_0829200</t>
  </si>
  <si>
    <t>PF3D7_0829300</t>
  </si>
  <si>
    <t>PF3D7_0829400</t>
  </si>
  <si>
    <t>PF3D7_0829500</t>
  </si>
  <si>
    <t>PF3D7_0829600</t>
  </si>
  <si>
    <t>PF3D7_0830300</t>
  </si>
  <si>
    <t>PF3D7_0830400</t>
  </si>
  <si>
    <t>PF3D7_0830500</t>
  </si>
  <si>
    <t>PF3D7_0830600</t>
  </si>
  <si>
    <t>PF3D7_0830700</t>
  </si>
  <si>
    <t>PF3D7_0830800</t>
  </si>
  <si>
    <t>PF3D7_0830900</t>
  </si>
  <si>
    <t>PF3D7_0831000</t>
  </si>
  <si>
    <t>PF3D7_0831100</t>
  </si>
  <si>
    <t>PF3D7_0831200</t>
  </si>
  <si>
    <t>PF3D7_0831300</t>
  </si>
  <si>
    <t>PF3D7_0831400</t>
  </si>
  <si>
    <t>PF3D7_0831500</t>
  </si>
  <si>
    <t>PF3D7_0831600</t>
  </si>
  <si>
    <t>PF3D7_0831800</t>
  </si>
  <si>
    <t>PF3D7_0832000</t>
  </si>
  <si>
    <t>PF3D7_0832200</t>
  </si>
  <si>
    <t>PF3D7_0832300</t>
  </si>
  <si>
    <t>PF3D7_0832400</t>
  </si>
  <si>
    <t>PF3D7_0832500</t>
  </si>
  <si>
    <t>PF3D7_0832600</t>
  </si>
  <si>
    <t>PF3D7_0832800</t>
  </si>
  <si>
    <t>PF3D7_0832900</t>
  </si>
  <si>
    <t>PF3D7_0833000</t>
  </si>
  <si>
    <t>PF3D7_0833100</t>
  </si>
  <si>
    <t>PF3D7_0833200</t>
  </si>
  <si>
    <t>PF3D7_0833400</t>
  </si>
  <si>
    <t>PF3D7_0900100</t>
  </si>
  <si>
    <t>PF3D7_0900200</t>
  </si>
  <si>
    <t>PF3D7_0900300</t>
  </si>
  <si>
    <t>PF3D7_0900400</t>
  </si>
  <si>
    <t>PF3D7_0900500</t>
  </si>
  <si>
    <t>PF3D7_0900600</t>
  </si>
  <si>
    <t>PF3D7_0900700</t>
  </si>
  <si>
    <t>PF3D7_0900900</t>
  </si>
  <si>
    <t>PF3D7_0901000</t>
  </si>
  <si>
    <t>PF3D7_0901100</t>
  </si>
  <si>
    <t>PF3D7_0901200</t>
  </si>
  <si>
    <t>PF3D7_0901300</t>
  </si>
  <si>
    <t>PF3D7_0901400</t>
  </si>
  <si>
    <t>PF3D7_0901500</t>
  </si>
  <si>
    <t>PF3D7_0901600</t>
  </si>
  <si>
    <t>PF3D7_0901700</t>
  </si>
  <si>
    <t>PF3D7_0901800</t>
  </si>
  <si>
    <t>PF3D7_0901900</t>
  </si>
  <si>
    <t>PF3D7_0902000</t>
  </si>
  <si>
    <t>PF3D7_0902100</t>
  </si>
  <si>
    <t>PF3D7_0902200</t>
  </si>
  <si>
    <t>PF3D7_0902300</t>
  </si>
  <si>
    <t>PF3D7_0902400</t>
  </si>
  <si>
    <t>PF3D7_0902500</t>
  </si>
  <si>
    <t>PF3D7_0902600</t>
  </si>
  <si>
    <t>PF3D7_0902800</t>
  </si>
  <si>
    <t>PF3D7_0902900</t>
  </si>
  <si>
    <t>PF3D7_0903000</t>
  </si>
  <si>
    <t>PF3D7_0903100</t>
  </si>
  <si>
    <t>PF3D7_0903200</t>
  </si>
  <si>
    <t>PF3D7_0903300</t>
  </si>
  <si>
    <t>PF3D7_0903400</t>
  </si>
  <si>
    <t>PF3D7_0903500</t>
  </si>
  <si>
    <t>PF3D7_0903600</t>
  </si>
  <si>
    <t>PF3D7_0903700</t>
  </si>
  <si>
    <t>PF3D7_0903800</t>
  </si>
  <si>
    <t>PF3D7_0903900</t>
  </si>
  <si>
    <t>PF3D7_0904000</t>
  </si>
  <si>
    <t>PF3D7_0904100</t>
  </si>
  <si>
    <t>PF3D7_0904200</t>
  </si>
  <si>
    <t>PF3D7_0904300</t>
  </si>
  <si>
    <t>PF3D7_0904400</t>
  </si>
  <si>
    <t>PF3D7_0904500</t>
  </si>
  <si>
    <t>PF3D7_0904600</t>
  </si>
  <si>
    <t>PF3D7_0904700</t>
  </si>
  <si>
    <t>PF3D7_0904800</t>
  </si>
  <si>
    <t>PF3D7_0904900</t>
  </si>
  <si>
    <t>PF3D7_0905000</t>
  </si>
  <si>
    <t>PF3D7_0905100</t>
  </si>
  <si>
    <t>PF3D7_0905200</t>
  </si>
  <si>
    <t>PF3D7_0905300</t>
  </si>
  <si>
    <t>PF3D7_0905400</t>
  </si>
  <si>
    <t>PF3D7_0905500</t>
  </si>
  <si>
    <t>PF3D7_0905600</t>
  </si>
  <si>
    <t>PF3D7_0905700</t>
  </si>
  <si>
    <t>PF3D7_0905800</t>
  </si>
  <si>
    <t>PF3D7_0905900</t>
  </si>
  <si>
    <t>PF3D7_0906000</t>
  </si>
  <si>
    <t>PF3D7_0906100</t>
  </si>
  <si>
    <t>PF3D7_0906200</t>
  </si>
  <si>
    <t>PF3D7_0906300</t>
  </si>
  <si>
    <t>PF3D7_0906400</t>
  </si>
  <si>
    <t>PF3D7_0906500</t>
  </si>
  <si>
    <t>PF3D7_0906600</t>
  </si>
  <si>
    <t>PF3D7_0906700</t>
  </si>
  <si>
    <t>PF3D7_0906800</t>
  </si>
  <si>
    <t>PF3D7_0906890</t>
  </si>
  <si>
    <t>PF3D7_0906910</t>
  </si>
  <si>
    <t>PF3D7_0907000</t>
  </si>
  <si>
    <t>PF3D7_0907100</t>
  </si>
  <si>
    <t>PF3D7_0907200</t>
  </si>
  <si>
    <t>PF3D7_0907300</t>
  </si>
  <si>
    <t>PF3D7_0907400</t>
  </si>
  <si>
    <t>PF3D7_0907500</t>
  </si>
  <si>
    <t>PF3D7_0907600</t>
  </si>
  <si>
    <t>PF3D7_0907700</t>
  </si>
  <si>
    <t>PF3D7_0907800</t>
  </si>
  <si>
    <t>PF3D7_0907900</t>
  </si>
  <si>
    <t>PF3D7_0908000</t>
  </si>
  <si>
    <t>PF3D7_0908100</t>
  </si>
  <si>
    <t>PF3D7_0908200</t>
  </si>
  <si>
    <t>PF3D7_0908300</t>
  </si>
  <si>
    <t>PF3D7_0908400</t>
  </si>
  <si>
    <t>PF3D7_0908500</t>
  </si>
  <si>
    <t>PF3D7_0908600</t>
  </si>
  <si>
    <t>PF3D7_0908700</t>
  </si>
  <si>
    <t>PF3D7_0908800</t>
  </si>
  <si>
    <t>PF3D7_0908900</t>
  </si>
  <si>
    <t>PF3D7_0909000</t>
  </si>
  <si>
    <t>PF3D7_0909100</t>
  </si>
  <si>
    <t>PF3D7_0909200</t>
  </si>
  <si>
    <t>PF3D7_0909300</t>
  </si>
  <si>
    <t>PF3D7_0909400</t>
  </si>
  <si>
    <t>PF3D7_0909500</t>
  </si>
  <si>
    <t>PF3D7_0909600</t>
  </si>
  <si>
    <t>PF3D7_0909700</t>
  </si>
  <si>
    <t>PF3D7_0909800</t>
  </si>
  <si>
    <t>PF3D7_0909900</t>
  </si>
  <si>
    <t>PF3D7_0910000</t>
  </si>
  <si>
    <t>PF3D7_0910100</t>
  </si>
  <si>
    <t>PF3D7_0910200</t>
  </si>
  <si>
    <t>PF3D7_0910300</t>
  </si>
  <si>
    <t>PF3D7_0910400</t>
  </si>
  <si>
    <t>PF3D7_0910500</t>
  </si>
  <si>
    <t>PF3D7_0910600</t>
  </si>
  <si>
    <t>PF3D7_0910700</t>
  </si>
  <si>
    <t>PF3D7_0910800</t>
  </si>
  <si>
    <t>PF3D7_0910900</t>
  </si>
  <si>
    <t>PF3D7_0911000</t>
  </si>
  <si>
    <t>PF3D7_0911100</t>
  </si>
  <si>
    <t>PF3D7_0911200</t>
  </si>
  <si>
    <t>PF3D7_0911300</t>
  </si>
  <si>
    <t>PF3D7_0911400</t>
  </si>
  <si>
    <t>PF3D7_0911500</t>
  </si>
  <si>
    <t>PF3D7_0911600</t>
  </si>
  <si>
    <t>PF3D7_0911700</t>
  </si>
  <si>
    <t>PF3D7_0911800</t>
  </si>
  <si>
    <t>PF3D7_0911900</t>
  </si>
  <si>
    <t>PF3D7_0912000</t>
  </si>
  <si>
    <t>PF3D7_0912100</t>
  </si>
  <si>
    <t>PF3D7_0912200</t>
  </si>
  <si>
    <t>PF3D7_0912400</t>
  </si>
  <si>
    <t>PF3D7_0912500</t>
  </si>
  <si>
    <t>PF3D7_0912600</t>
  </si>
  <si>
    <t>PF3D7_0912700</t>
  </si>
  <si>
    <t>PF3D7_0912800</t>
  </si>
  <si>
    <t>PF3D7_0912900</t>
  </si>
  <si>
    <t>PF3D7_0913000</t>
  </si>
  <si>
    <t>PF3D7_0913100</t>
  </si>
  <si>
    <t>PF3D7_0913150</t>
  </si>
  <si>
    <t>PF3D7_0913200</t>
  </si>
  <si>
    <t>PF3D7_0913300</t>
  </si>
  <si>
    <t>PF3D7_0913400</t>
  </si>
  <si>
    <t>PF3D7_0913500</t>
  </si>
  <si>
    <t>PF3D7_0913600</t>
  </si>
  <si>
    <t>PF3D7_0913700</t>
  </si>
  <si>
    <t>PF3D7_0913800</t>
  </si>
  <si>
    <t>PF3D7_0913900</t>
  </si>
  <si>
    <t>PF3D7_0914000</t>
  </si>
  <si>
    <t>PF3D7_0914100</t>
  </si>
  <si>
    <t>PF3D7_0914200</t>
  </si>
  <si>
    <t>PF3D7_0914300</t>
  </si>
  <si>
    <t>PF3D7_0914400</t>
  </si>
  <si>
    <t>PF3D7_0914500</t>
  </si>
  <si>
    <t>PF3D7_0914600</t>
  </si>
  <si>
    <t>PF3D7_0914700</t>
  </si>
  <si>
    <t>PF3D7_0914800</t>
  </si>
  <si>
    <t>PF3D7_0914900</t>
  </si>
  <si>
    <t>PF3D7_0915000</t>
  </si>
  <si>
    <t>PF3D7_0915100</t>
  </si>
  <si>
    <t>PF3D7_0915200</t>
  </si>
  <si>
    <t>PF3D7_0915300</t>
  </si>
  <si>
    <t>PF3D7_0915400</t>
  </si>
  <si>
    <t>PF3D7_0915500</t>
  </si>
  <si>
    <t>PF3D7_0915600</t>
  </si>
  <si>
    <t>PF3D7_0915700</t>
  </si>
  <si>
    <t>PF3D7_0915800</t>
  </si>
  <si>
    <t>PF3D7_0915900</t>
  </si>
  <si>
    <t>PF3D7_0916000</t>
  </si>
  <si>
    <t>PF3D7_0916100</t>
  </si>
  <si>
    <t>PF3D7_0916200</t>
  </si>
  <si>
    <t>PF3D7_0916300</t>
  </si>
  <si>
    <t>PF3D7_0916400</t>
  </si>
  <si>
    <t>PF3D7_0916500</t>
  </si>
  <si>
    <t>PF3D7_0916600</t>
  </si>
  <si>
    <t>PF3D7_0916700</t>
  </si>
  <si>
    <t>PF3D7_0916800</t>
  </si>
  <si>
    <t>PF3D7_0916900</t>
  </si>
  <si>
    <t>PF3D7_0917000</t>
  </si>
  <si>
    <t>PF3D7_0917100</t>
  </si>
  <si>
    <t>PF3D7_0917200</t>
  </si>
  <si>
    <t>PF3D7_0917300</t>
  </si>
  <si>
    <t>PF3D7_0917400</t>
  </si>
  <si>
    <t>PF3D7_0917500</t>
  </si>
  <si>
    <t>PF3D7_0917600</t>
  </si>
  <si>
    <t>PF3D7_0917700</t>
  </si>
  <si>
    <t>PF3D7_0917800</t>
  </si>
  <si>
    <t>PF3D7_0917900</t>
  </si>
  <si>
    <t>PF3D7_0918000</t>
  </si>
  <si>
    <t>PF3D7_0918100</t>
  </si>
  <si>
    <t>PF3D7_0918200</t>
  </si>
  <si>
    <t>PF3D7_0918300</t>
  </si>
  <si>
    <t>PF3D7_0918400</t>
  </si>
  <si>
    <t>PF3D7_0918600</t>
  </si>
  <si>
    <t>PF3D7_0918700</t>
  </si>
  <si>
    <t>PF3D7_0918800</t>
  </si>
  <si>
    <t>PF3D7_0918900</t>
  </si>
  <si>
    <t>PF3D7_0919000</t>
  </si>
  <si>
    <t>PF3D7_0919100</t>
  </si>
  <si>
    <t>PF3D7_0919200</t>
  </si>
  <si>
    <t>PF3D7_0919300</t>
  </si>
  <si>
    <t>PF3D7_0919400</t>
  </si>
  <si>
    <t>PF3D7_0919500</t>
  </si>
  <si>
    <t>PF3D7_0919600</t>
  </si>
  <si>
    <t>PF3D7_0919700</t>
  </si>
  <si>
    <t>PF3D7_0919800</t>
  </si>
  <si>
    <t>PF3D7_0919900</t>
  </si>
  <si>
    <t>PF3D7_0920000</t>
  </si>
  <si>
    <t>PF3D7_0920100</t>
  </si>
  <si>
    <t>PF3D7_0920200</t>
  </si>
  <si>
    <t>PF3D7_0920300</t>
  </si>
  <si>
    <t>PF3D7_0920400</t>
  </si>
  <si>
    <t>PF3D7_0920500</t>
  </si>
  <si>
    <t>PF3D7_0920600</t>
  </si>
  <si>
    <t>PF3D7_0920700</t>
  </si>
  <si>
    <t>PF3D7_0920800</t>
  </si>
  <si>
    <t>PF3D7_0920900</t>
  </si>
  <si>
    <t>PF3D7_0921000</t>
  </si>
  <si>
    <t>PF3D7_0921100</t>
  </si>
  <si>
    <t>PF3D7_0921200</t>
  </si>
  <si>
    <t>PF3D7_0921300</t>
  </si>
  <si>
    <t>PF3D7_0921400</t>
  </si>
  <si>
    <t>PF3D7_0921500</t>
  </si>
  <si>
    <t>PF3D7_0921600</t>
  </si>
  <si>
    <t>PF3D7_0921700</t>
  </si>
  <si>
    <t>PF3D7_0921800</t>
  </si>
  <si>
    <t>PF3D7_0921900</t>
  </si>
  <si>
    <t>PF3D7_0922000</t>
  </si>
  <si>
    <t>PF3D7_0922100</t>
  </si>
  <si>
    <t>PF3D7_0922200</t>
  </si>
  <si>
    <t>PF3D7_0922300</t>
  </si>
  <si>
    <t>PF3D7_0922400</t>
  </si>
  <si>
    <t>PF3D7_0922500</t>
  </si>
  <si>
    <t>PF3D7_0922600</t>
  </si>
  <si>
    <t>PF3D7_0922700</t>
  </si>
  <si>
    <t>PF3D7_0922800</t>
  </si>
  <si>
    <t>PF3D7_0922900</t>
  </si>
  <si>
    <t>PF3D7_0923000</t>
  </si>
  <si>
    <t>PF3D7_0923100</t>
  </si>
  <si>
    <t>PF3D7_0923200</t>
  </si>
  <si>
    <t>PF3D7_0923300</t>
  </si>
  <si>
    <t>PF3D7_0923400</t>
  </si>
  <si>
    <t>PF3D7_0923500</t>
  </si>
  <si>
    <t>PF3D7_0923600</t>
  </si>
  <si>
    <t>PF3D7_0923700</t>
  </si>
  <si>
    <t>PF3D7_0923800</t>
  </si>
  <si>
    <t>PF3D7_0923900</t>
  </si>
  <si>
    <t>PF3D7_0924000</t>
  </si>
  <si>
    <t>PF3D7_0924100</t>
  </si>
  <si>
    <t>PF3D7_0924200</t>
  </si>
  <si>
    <t>PF3D7_0924300</t>
  </si>
  <si>
    <t>PF3D7_0924400</t>
  </si>
  <si>
    <t>PF3D7_0924500</t>
  </si>
  <si>
    <t>PF3D7_0924600</t>
  </si>
  <si>
    <t>PF3D7_0924700</t>
  </si>
  <si>
    <t>PF3D7_0924800</t>
  </si>
  <si>
    <t>PF3D7_0924900</t>
  </si>
  <si>
    <t>PF3D7_0925000</t>
  </si>
  <si>
    <t>PF3D7_0925100</t>
  </si>
  <si>
    <t>PF3D7_0925200</t>
  </si>
  <si>
    <t>PF3D7_0925300</t>
  </si>
  <si>
    <t>PF3D7_0925400</t>
  </si>
  <si>
    <t>PF3D7_0925500</t>
  </si>
  <si>
    <t>PF3D7_0925600</t>
  </si>
  <si>
    <t>PF3D7_0925700</t>
  </si>
  <si>
    <t>PF3D7_0925800</t>
  </si>
  <si>
    <t>PF3D7_0925900</t>
  </si>
  <si>
    <t>PF3D7_0926000</t>
  </si>
  <si>
    <t>PF3D7_0926100</t>
  </si>
  <si>
    <t>PF3D7_0926200</t>
  </si>
  <si>
    <t>PF3D7_0926300</t>
  </si>
  <si>
    <t>PF3D7_0926400</t>
  </si>
  <si>
    <t>PF3D7_0926500</t>
  </si>
  <si>
    <t>PF3D7_0926600</t>
  </si>
  <si>
    <t>PF3D7_0926700</t>
  </si>
  <si>
    <t>PF3D7_0926800</t>
  </si>
  <si>
    <t>PF3D7_0926900</t>
  </si>
  <si>
    <t>PF3D7_0927000</t>
  </si>
  <si>
    <t>PF3D7_0927100</t>
  </si>
  <si>
    <t>PF3D7_0927200</t>
  </si>
  <si>
    <t>PF3D7_0927300</t>
  </si>
  <si>
    <t>PF3D7_0927400</t>
  </si>
  <si>
    <t>PF3D7_0927500</t>
  </si>
  <si>
    <t>PF3D7_0927600</t>
  </si>
  <si>
    <t>PF3D7_0927700</t>
  </si>
  <si>
    <t>PF3D7_0927800</t>
  </si>
  <si>
    <t>PF3D7_0927900</t>
  </si>
  <si>
    <t>PF3D7_0928000</t>
  </si>
  <si>
    <t>PF3D7_0928100</t>
  </si>
  <si>
    <t>PF3D7_0928150</t>
  </si>
  <si>
    <t>PF3D7_0928200</t>
  </si>
  <si>
    <t>PF3D7_0928300</t>
  </si>
  <si>
    <t>PF3D7_0928400</t>
  </si>
  <si>
    <t>PF3D7_0928500</t>
  </si>
  <si>
    <t>PF3D7_0928600</t>
  </si>
  <si>
    <t>PF3D7_0928700</t>
  </si>
  <si>
    <t>PF3D7_0928800</t>
  </si>
  <si>
    <t>PF3D7_0928900</t>
  </si>
  <si>
    <t>PF3D7_0929000</t>
  </si>
  <si>
    <t>PF3D7_0929100</t>
  </si>
  <si>
    <t>PF3D7_0929200</t>
  </si>
  <si>
    <t>PF3D7_0929300</t>
  </si>
  <si>
    <t>PF3D7_0929400</t>
  </si>
  <si>
    <t>PF3D7_0929500</t>
  </si>
  <si>
    <t>PF3D7_0929600</t>
  </si>
  <si>
    <t>PF3D7_0929700</t>
  </si>
  <si>
    <t>PF3D7_0929800</t>
  </si>
  <si>
    <t>PF3D7_0929900</t>
  </si>
  <si>
    <t>PF3D7_0930000</t>
  </si>
  <si>
    <t>PF3D7_0930100</t>
  </si>
  <si>
    <t>PF3D7_0930200</t>
  </si>
  <si>
    <t>PF3D7_0930300</t>
  </si>
  <si>
    <t>PF3D7_0930400</t>
  </si>
  <si>
    <t>PF3D7_0930500</t>
  </si>
  <si>
    <t>PF3D7_0930600</t>
  </si>
  <si>
    <t>PF3D7_0930700</t>
  </si>
  <si>
    <t>PF3D7_0930800</t>
  </si>
  <si>
    <t>PF3D7_0930900</t>
  </si>
  <si>
    <t>PF3D7_0931000</t>
  </si>
  <si>
    <t>PF3D7_0931100</t>
  </si>
  <si>
    <t>PF3D7_0931200</t>
  </si>
  <si>
    <t>PF3D7_0931300</t>
  </si>
  <si>
    <t>PF3D7_0931400</t>
  </si>
  <si>
    <t>PF3D7_0931500</t>
  </si>
  <si>
    <t>PF3D7_0931600</t>
  </si>
  <si>
    <t>PF3D7_0931700</t>
  </si>
  <si>
    <t>PF3D7_0931800</t>
  </si>
  <si>
    <t>PF3D7_0931900</t>
  </si>
  <si>
    <t>PF3D7_0932000</t>
  </si>
  <si>
    <t>PF3D7_0932100</t>
  </si>
  <si>
    <t>PF3D7_0932200</t>
  </si>
  <si>
    <t>PF3D7_0932300</t>
  </si>
  <si>
    <t>PF3D7_0932400</t>
  </si>
  <si>
    <t>PF3D7_0932500</t>
  </si>
  <si>
    <t>PF3D7_0932600</t>
  </si>
  <si>
    <t>PF3D7_0932700</t>
  </si>
  <si>
    <t>PF3D7_0932800</t>
  </si>
  <si>
    <t>PF3D7_0932900</t>
  </si>
  <si>
    <t>PF3D7_0933000</t>
  </si>
  <si>
    <t>PF3D7_0933100</t>
  </si>
  <si>
    <t>PF3D7_0933200</t>
  </si>
  <si>
    <t>PF3D7_0933300</t>
  </si>
  <si>
    <t>PF3D7_0933400</t>
  </si>
  <si>
    <t>PF3D7_0933500</t>
  </si>
  <si>
    <t>PF3D7_0933600</t>
  </si>
  <si>
    <t>PF3D7_0933700</t>
  </si>
  <si>
    <t>PF3D7_0933800</t>
  </si>
  <si>
    <t>PF3D7_0933900</t>
  </si>
  <si>
    <t>PF3D7_0934000</t>
  </si>
  <si>
    <t>PF3D7_0934100</t>
  </si>
  <si>
    <t>PF3D7_0934200</t>
  </si>
  <si>
    <t>PF3D7_0934300</t>
  </si>
  <si>
    <t>PF3D7_0934400</t>
  </si>
  <si>
    <t>PF3D7_0934500</t>
  </si>
  <si>
    <t>PF3D7_0934600</t>
  </si>
  <si>
    <t>PF3D7_0934700</t>
  </si>
  <si>
    <t>PF3D7_0934800</t>
  </si>
  <si>
    <t>PF3D7_0934900</t>
  </si>
  <si>
    <t>PF3D7_0935000</t>
  </si>
  <si>
    <t>PF3D7_0935100</t>
  </si>
  <si>
    <t>PF3D7_0935200</t>
  </si>
  <si>
    <t>PF3D7_0935300</t>
  </si>
  <si>
    <t>PF3D7_0935400</t>
  </si>
  <si>
    <t>PF3D7_0935500</t>
  </si>
  <si>
    <t>PF3D7_0935600</t>
  </si>
  <si>
    <t>PF3D7_0935700</t>
  </si>
  <si>
    <t>PF3D7_0935800</t>
  </si>
  <si>
    <t>PF3D7_0935900</t>
  </si>
  <si>
    <t>PF3D7_0936000</t>
  </si>
  <si>
    <t>PF3D7_0936100</t>
  </si>
  <si>
    <t>PF3D7_0936200</t>
  </si>
  <si>
    <t>PF3D7_0936300</t>
  </si>
  <si>
    <t>PF3D7_0936400</t>
  </si>
  <si>
    <t>PF3D7_0936500</t>
  </si>
  <si>
    <t>PF3D7_0936600</t>
  </si>
  <si>
    <t>PF3D7_0936700</t>
  </si>
  <si>
    <t>PF3D7_0936800</t>
  </si>
  <si>
    <t>PF3D7_0937000</t>
  </si>
  <si>
    <t>PF3D7_0937100</t>
  </si>
  <si>
    <t>PF3D7_0937200</t>
  </si>
  <si>
    <t>PF3D7_0937300</t>
  </si>
  <si>
    <t>PF3D7_0937400</t>
  </si>
  <si>
    <t>PF3D7_0937500</t>
  </si>
  <si>
    <t>PF3D7_0937600</t>
  </si>
  <si>
    <t>PF3D7_0937700</t>
  </si>
  <si>
    <t>PF3D7_1000300</t>
  </si>
  <si>
    <t>PF3D7_1000400</t>
  </si>
  <si>
    <t>PF3D7_1000500</t>
  </si>
  <si>
    <t>PF3D7_1000600</t>
  </si>
  <si>
    <t>PF3D7_1001000</t>
  </si>
  <si>
    <t>PF3D7_1001100</t>
  </si>
  <si>
    <t>PF3D7_1001200</t>
  </si>
  <si>
    <t>PF3D7_1001300</t>
  </si>
  <si>
    <t>PF3D7_1001400</t>
  </si>
  <si>
    <t>PF3D7_1001500</t>
  </si>
  <si>
    <t>PF3D7_1001600</t>
  </si>
  <si>
    <t>PF3D7_1001700</t>
  </si>
  <si>
    <t>PF3D7_1001800</t>
  </si>
  <si>
    <t>PF3D7_1001900</t>
  </si>
  <si>
    <t>PF3D7_1002000</t>
  </si>
  <si>
    <t>PF3D7_1002100</t>
  </si>
  <si>
    <t>PF3D7_1002200</t>
  </si>
  <si>
    <t>PF3D7_1002300</t>
  </si>
  <si>
    <t>PF3D7_1002400</t>
  </si>
  <si>
    <t>PF3D7_1002500</t>
  </si>
  <si>
    <t>PF3D7_1002600</t>
  </si>
  <si>
    <t>PF3D7_1002700</t>
  </si>
  <si>
    <t>PF3D7_1002800</t>
  </si>
  <si>
    <t>PF3D7_1002900</t>
  </si>
  <si>
    <t>PF3D7_1003000</t>
  </si>
  <si>
    <t>PF3D7_1003100</t>
  </si>
  <si>
    <t>PF3D7_1003200</t>
  </si>
  <si>
    <t>PF3D7_1003300</t>
  </si>
  <si>
    <t>PF3D7_1003400</t>
  </si>
  <si>
    <t>PF3D7_1003500</t>
  </si>
  <si>
    <t>PF3D7_1003600</t>
  </si>
  <si>
    <t>PF3D7_1003700</t>
  </si>
  <si>
    <t>PF3D7_1003800</t>
  </si>
  <si>
    <t>PF3D7_1003900</t>
  </si>
  <si>
    <t>PF3D7_1004000</t>
  </si>
  <si>
    <t>PF3D7_1004100</t>
  </si>
  <si>
    <t>PF3D7_1004200</t>
  </si>
  <si>
    <t>PF3D7_1004300</t>
  </si>
  <si>
    <t>PF3D7_1004400</t>
  </si>
  <si>
    <t>PF3D7_1004500</t>
  </si>
  <si>
    <t>PF3D7_1004600</t>
  </si>
  <si>
    <t>PF3D7_1004700</t>
  </si>
  <si>
    <t>PF3D7_1004800</t>
  </si>
  <si>
    <t>PF3D7_1004900</t>
  </si>
  <si>
    <t>PF3D7_1005000</t>
  </si>
  <si>
    <t>PF3D7_1005100</t>
  </si>
  <si>
    <t>PF3D7_1005200</t>
  </si>
  <si>
    <t>PF3D7_1005300</t>
  </si>
  <si>
    <t>PF3D7_1005400</t>
  </si>
  <si>
    <t>PF3D7_1005500</t>
  </si>
  <si>
    <t>PF3D7_1005600</t>
  </si>
  <si>
    <t>PF3D7_1005700</t>
  </si>
  <si>
    <t>PF3D7_1005800</t>
  </si>
  <si>
    <t>PF3D7_1005900</t>
  </si>
  <si>
    <t>PF3D7_1006000</t>
  </si>
  <si>
    <t>PF3D7_1006100</t>
  </si>
  <si>
    <t>PF3D7_1006200</t>
  </si>
  <si>
    <t>PF3D7_1006300</t>
  </si>
  <si>
    <t>PF3D7_1006400</t>
  </si>
  <si>
    <t>PF3D7_1006500</t>
  </si>
  <si>
    <t>PF3D7_1006600</t>
  </si>
  <si>
    <t>PF3D7_1006700</t>
  </si>
  <si>
    <t>PF3D7_1006800</t>
  </si>
  <si>
    <t>PF3D7_1006900</t>
  </si>
  <si>
    <t>PF3D7_1007000</t>
  </si>
  <si>
    <t>PF3D7_1007100</t>
  </si>
  <si>
    <t>PF3D7_1007200</t>
  </si>
  <si>
    <t>PF3D7_1007300</t>
  </si>
  <si>
    <t>PF3D7_1007400</t>
  </si>
  <si>
    <t>PF3D7_1007500</t>
  </si>
  <si>
    <t>PF3D7_1007600</t>
  </si>
  <si>
    <t>PF3D7_1007700</t>
  </si>
  <si>
    <t>PF3D7_1007800</t>
  </si>
  <si>
    <t>PF3D7_1007900</t>
  </si>
  <si>
    <t>PF3D7_1008000</t>
  </si>
  <si>
    <t>PF3D7_1008100</t>
  </si>
  <si>
    <t>PF3D7_1008200</t>
  </si>
  <si>
    <t>PF3D7_1008400</t>
  </si>
  <si>
    <t>PF3D7_1008500</t>
  </si>
  <si>
    <t>PF3D7_1008600</t>
  </si>
  <si>
    <t>PF3D7_1008700</t>
  </si>
  <si>
    <t>PF3D7_1008800</t>
  </si>
  <si>
    <t>PF3D7_1008900</t>
  </si>
  <si>
    <t>PF3D7_1009000</t>
  </si>
  <si>
    <t>PF3D7_1009100</t>
  </si>
  <si>
    <t>PF3D7_1009200</t>
  </si>
  <si>
    <t>PF3D7_1009300</t>
  </si>
  <si>
    <t>PF3D7_1009400</t>
  </si>
  <si>
    <t>PF3D7_1009500</t>
  </si>
  <si>
    <t>PF3D7_1009600</t>
  </si>
  <si>
    <t>PF3D7_1009700</t>
  </si>
  <si>
    <t>PF3D7_1009800</t>
  </si>
  <si>
    <t>PF3D7_1009900</t>
  </si>
  <si>
    <t>PF3D7_1010000</t>
  </si>
  <si>
    <t>PF3D7_1010100</t>
  </si>
  <si>
    <t>PF3D7_1010200</t>
  </si>
  <si>
    <t>PF3D7_1010300</t>
  </si>
  <si>
    <t>PF3D7_1010400</t>
  </si>
  <si>
    <t>PF3D7_1010500</t>
  </si>
  <si>
    <t>PF3D7_1010600</t>
  </si>
  <si>
    <t>PF3D7_1010700</t>
  </si>
  <si>
    <t>PF3D7_1010800</t>
  </si>
  <si>
    <t>PF3D7_1010900</t>
  </si>
  <si>
    <t>PF3D7_1011000</t>
  </si>
  <si>
    <t>PF3D7_1011100</t>
  </si>
  <si>
    <t>PF3D7_1011200</t>
  </si>
  <si>
    <t>PF3D7_1011300</t>
  </si>
  <si>
    <t>PF3D7_1011400</t>
  </si>
  <si>
    <t>PF3D7_1011500</t>
  </si>
  <si>
    <t>PF3D7_1011600</t>
  </si>
  <si>
    <t>PF3D7_1011700</t>
  </si>
  <si>
    <t>PF3D7_1011800</t>
  </si>
  <si>
    <t>PF3D7_1011900</t>
  </si>
  <si>
    <t>PF3D7_1012000</t>
  </si>
  <si>
    <t>PF3D7_1012100</t>
  </si>
  <si>
    <t>PF3D7_1012200</t>
  </si>
  <si>
    <t>PF3D7_1012300</t>
  </si>
  <si>
    <t>PF3D7_1012400</t>
  </si>
  <si>
    <t>PF3D7_1012500</t>
  </si>
  <si>
    <t>PF3D7_1012600</t>
  </si>
  <si>
    <t>PF3D7_1012700</t>
  </si>
  <si>
    <t>PF3D7_1012800</t>
  </si>
  <si>
    <t>PF3D7_1012900</t>
  </si>
  <si>
    <t>PF3D7_1013000</t>
  </si>
  <si>
    <t>PF3D7_1013100</t>
  </si>
  <si>
    <t>PF3D7_1013200</t>
  </si>
  <si>
    <t>PF3D7_1013300</t>
  </si>
  <si>
    <t>PF3D7_1013400</t>
  </si>
  <si>
    <t>PF3D7_1013500</t>
  </si>
  <si>
    <t>PF3D7_1013600</t>
  </si>
  <si>
    <t>PF3D7_1013700</t>
  </si>
  <si>
    <t>PF3D7_1013800</t>
  </si>
  <si>
    <t>PF3D7_1013900</t>
  </si>
  <si>
    <t>PF3D7_1014000</t>
  </si>
  <si>
    <t>PF3D7_1014100</t>
  </si>
  <si>
    <t>PF3D7_1014200</t>
  </si>
  <si>
    <t>PF3D7_1014300</t>
  </si>
  <si>
    <t>PF3D7_1014400</t>
  </si>
  <si>
    <t>PF3D7_1014500</t>
  </si>
  <si>
    <t>PF3D7_1014600</t>
  </si>
  <si>
    <t>PF3D7_1014700</t>
  </si>
  <si>
    <t>PF3D7_1014800</t>
  </si>
  <si>
    <t>PF3D7_1014900</t>
  </si>
  <si>
    <t>PF3D7_1015000</t>
  </si>
  <si>
    <t>PF3D7_1015100</t>
  </si>
  <si>
    <t>PF3D7_1015200</t>
  </si>
  <si>
    <t>PF3D7_1015300</t>
  </si>
  <si>
    <t>PF3D7_1015400</t>
  </si>
  <si>
    <t>PF3D7_1015500</t>
  </si>
  <si>
    <t>PF3D7_1015600</t>
  </si>
  <si>
    <t>PF3D7_1015700</t>
  </si>
  <si>
    <t>PF3D7_1015800</t>
  </si>
  <si>
    <t>PF3D7_1015900</t>
  </si>
  <si>
    <t>PF3D7_1016000</t>
  </si>
  <si>
    <t>PF3D7_1016100</t>
  </si>
  <si>
    <t>PF3D7_1016200</t>
  </si>
  <si>
    <t>PF3D7_1016300</t>
  </si>
  <si>
    <t>PF3D7_1016400</t>
  </si>
  <si>
    <t>PF3D7_1016500</t>
  </si>
  <si>
    <t>PF3D7_1016600</t>
  </si>
  <si>
    <t>PF3D7_1016700</t>
  </si>
  <si>
    <t>PF3D7_1016800</t>
  </si>
  <si>
    <t>PF3D7_1016900</t>
  </si>
  <si>
    <t>PF3D7_1017000</t>
  </si>
  <si>
    <t>PF3D7_1017100</t>
  </si>
  <si>
    <t>PF3D7_1017200</t>
  </si>
  <si>
    <t>PF3D7_1017300</t>
  </si>
  <si>
    <t>PF3D7_1017400</t>
  </si>
  <si>
    <t>PF3D7_1017500</t>
  </si>
  <si>
    <t>PF3D7_1017600</t>
  </si>
  <si>
    <t>PF3D7_1017700</t>
  </si>
  <si>
    <t>PF3D7_1017800</t>
  </si>
  <si>
    <t>PF3D7_1017900</t>
  </si>
  <si>
    <t>PF3D7_1018000</t>
  </si>
  <si>
    <t>PF3D7_1018100</t>
  </si>
  <si>
    <t>PF3D7_1018200</t>
  </si>
  <si>
    <t>PF3D7_1018300</t>
  </si>
  <si>
    <t>PF3D7_1018400</t>
  </si>
  <si>
    <t>PF3D7_1018500</t>
  </si>
  <si>
    <t>PF3D7_1018600</t>
  </si>
  <si>
    <t>PF3D7_1018700</t>
  </si>
  <si>
    <t>PF3D7_1018800</t>
  </si>
  <si>
    <t>PF3D7_1018900</t>
  </si>
  <si>
    <t>PF3D7_1019000</t>
  </si>
  <si>
    <t>PF3D7_1019100</t>
  </si>
  <si>
    <t>PF3D7_1019200</t>
  </si>
  <si>
    <t>PF3D7_1019300</t>
  </si>
  <si>
    <t>PF3D7_1019400</t>
  </si>
  <si>
    <t>PF3D7_1019500</t>
  </si>
  <si>
    <t>PF3D7_1019600</t>
  </si>
  <si>
    <t>PF3D7_1019700</t>
  </si>
  <si>
    <t>PF3D7_1019800</t>
  </si>
  <si>
    <t>PF3D7_1019900</t>
  </si>
  <si>
    <t>PF3D7_1020000</t>
  </si>
  <si>
    <t>PF3D7_1020100</t>
  </si>
  <si>
    <t>PF3D7_1020200</t>
  </si>
  <si>
    <t>PF3D7_1020300</t>
  </si>
  <si>
    <t>PF3D7_1020400</t>
  </si>
  <si>
    <t>PF3D7_1020500</t>
  </si>
  <si>
    <t>PF3D7_1020600</t>
  </si>
  <si>
    <t>PF3D7_1020700</t>
  </si>
  <si>
    <t>PF3D7_1020800</t>
  </si>
  <si>
    <t>PF3D7_1020900</t>
  </si>
  <si>
    <t>PF3D7_1021000</t>
  </si>
  <si>
    <t>PF3D7_1021100</t>
  </si>
  <si>
    <t>PF3D7_1021200</t>
  </si>
  <si>
    <t>PF3D7_1021300</t>
  </si>
  <si>
    <t>PF3D7_1021400</t>
  </si>
  <si>
    <t>PF3D7_1021500</t>
  </si>
  <si>
    <t>PF3D7_1021600</t>
  </si>
  <si>
    <t>PF3D7_1021700</t>
  </si>
  <si>
    <t>PF3D7_1021800</t>
  </si>
  <si>
    <t>PF3D7_1021900</t>
  </si>
  <si>
    <t>PF3D7_1022000</t>
  </si>
  <si>
    <t>PF3D7_1022100</t>
  </si>
  <si>
    <t>PF3D7_1022200</t>
  </si>
  <si>
    <t>PF3D7_1022300</t>
  </si>
  <si>
    <t>PF3D7_1022400</t>
  </si>
  <si>
    <t>PF3D7_1022500</t>
  </si>
  <si>
    <t>PF3D7_1022600</t>
  </si>
  <si>
    <t>PF3D7_1022700</t>
  </si>
  <si>
    <t>PF3D7_1022800</t>
  </si>
  <si>
    <t>PF3D7_1022900</t>
  </si>
  <si>
    <t>PF3D7_1023000</t>
  </si>
  <si>
    <t>PF3D7_1023100</t>
  </si>
  <si>
    <t>PF3D7_1023200</t>
  </si>
  <si>
    <t>PF3D7_1023300</t>
  </si>
  <si>
    <t>PF3D7_1023400</t>
  </si>
  <si>
    <t>PF3D7_1023500</t>
  </si>
  <si>
    <t>PF3D7_1023600</t>
  </si>
  <si>
    <t>PF3D7_1023700</t>
  </si>
  <si>
    <t>PF3D7_1023800</t>
  </si>
  <si>
    <t>PF3D7_1023900</t>
  </si>
  <si>
    <t>PF3D7_1024000</t>
  </si>
  <si>
    <t>PF3D7_1024100</t>
  </si>
  <si>
    <t>PF3D7_1024200</t>
  </si>
  <si>
    <t>PF3D7_1024300</t>
  </si>
  <si>
    <t>PF3D7_1024400</t>
  </si>
  <si>
    <t>PF3D7_1024500</t>
  </si>
  <si>
    <t>PF3D7_1024600</t>
  </si>
  <si>
    <t>PF3D7_1024700</t>
  </si>
  <si>
    <t>PF3D7_1024800</t>
  </si>
  <si>
    <t>PF3D7_1024900</t>
  </si>
  <si>
    <t>PF3D7_1025000</t>
  </si>
  <si>
    <t>PF3D7_1025100</t>
  </si>
  <si>
    <t>PF3D7_1025200</t>
  </si>
  <si>
    <t>PF3D7_1025300</t>
  </si>
  <si>
    <t>PF3D7_1025400</t>
  </si>
  <si>
    <t>PF3D7_1025500</t>
  </si>
  <si>
    <t>PF3D7_1025600</t>
  </si>
  <si>
    <t>PF3D7_1025700</t>
  </si>
  <si>
    <t>PF3D7_1025800</t>
  </si>
  <si>
    <t>PF3D7_1025900</t>
  </si>
  <si>
    <t>PF3D7_1026000</t>
  </si>
  <si>
    <t>PF3D7_1026100</t>
  </si>
  <si>
    <t>PF3D7_1026200</t>
  </si>
  <si>
    <t>PF3D7_1026300</t>
  </si>
  <si>
    <t>PF3D7_1026400</t>
  </si>
  <si>
    <t>PF3D7_1026500</t>
  </si>
  <si>
    <t>PF3D7_1026600</t>
  </si>
  <si>
    <t>PF3D7_1026800</t>
  </si>
  <si>
    <t>PF3D7_1026900</t>
  </si>
  <si>
    <t>PF3D7_1027000</t>
  </si>
  <si>
    <t>PF3D7_1027100</t>
  </si>
  <si>
    <t>PF3D7_1027200</t>
  </si>
  <si>
    <t>PF3D7_1027300</t>
  </si>
  <si>
    <t>PF3D7_1027400</t>
  </si>
  <si>
    <t>PF3D7_1027500</t>
  </si>
  <si>
    <t>PF3D7_1027600</t>
  </si>
  <si>
    <t>PF3D7_1027700</t>
  </si>
  <si>
    <t>PF3D7_1027800</t>
  </si>
  <si>
    <t>PF3D7_1027900</t>
  </si>
  <si>
    <t>PF3D7_1028000</t>
  </si>
  <si>
    <t>PF3D7_1028100</t>
  </si>
  <si>
    <t>PF3D7_1028200</t>
  </si>
  <si>
    <t>PF3D7_1028300</t>
  </si>
  <si>
    <t>PF3D7_1028400</t>
  </si>
  <si>
    <t>PF3D7_1028500</t>
  </si>
  <si>
    <t>PF3D7_1028600</t>
  </si>
  <si>
    <t>PF3D7_1028700</t>
  </si>
  <si>
    <t>PF3D7_1028800</t>
  </si>
  <si>
    <t>PF3D7_1028900</t>
  </si>
  <si>
    <t>PF3D7_1029100</t>
  </si>
  <si>
    <t>PF3D7_1029200</t>
  </si>
  <si>
    <t>PF3D7_1029300</t>
  </si>
  <si>
    <t>PF3D7_1029400</t>
  </si>
  <si>
    <t>PF3D7_1029500</t>
  </si>
  <si>
    <t>PF3D7_1029600</t>
  </si>
  <si>
    <t>PF3D7_1029700</t>
  </si>
  <si>
    <t>PF3D7_1029800</t>
  </si>
  <si>
    <t>PF3D7_1029900</t>
  </si>
  <si>
    <t>PF3D7_1030000</t>
  </si>
  <si>
    <t>PF3D7_1030100</t>
  </si>
  <si>
    <t>PF3D7_1030200</t>
  </si>
  <si>
    <t>PF3D7_1030300</t>
  </si>
  <si>
    <t>PF3D7_1030400</t>
  </si>
  <si>
    <t>PF3D7_1030500</t>
  </si>
  <si>
    <t>PF3D7_1030600</t>
  </si>
  <si>
    <t>PF3D7_1030700</t>
  </si>
  <si>
    <t>PF3D7_1030800</t>
  </si>
  <si>
    <t>PF3D7_1030900</t>
  </si>
  <si>
    <t>PF3D7_1031000</t>
  </si>
  <si>
    <t>PF3D7_1031100</t>
  </si>
  <si>
    <t>PF3D7_1031200</t>
  </si>
  <si>
    <t>PF3D7_1031300</t>
  </si>
  <si>
    <t>PF3D7_1031400</t>
  </si>
  <si>
    <t>PF3D7_1031500</t>
  </si>
  <si>
    <t>PF3D7_1031600</t>
  </si>
  <si>
    <t>PF3D7_1031700</t>
  </si>
  <si>
    <t>PF3D7_1031800</t>
  </si>
  <si>
    <t>PF3D7_1031900</t>
  </si>
  <si>
    <t>PF3D7_1032000</t>
  </si>
  <si>
    <t>PF3D7_1032100</t>
  </si>
  <si>
    <t>PF3D7_1032200</t>
  </si>
  <si>
    <t>PF3D7_1032300</t>
  </si>
  <si>
    <t>PF3D7_1032400</t>
  </si>
  <si>
    <t>PF3D7_1032500</t>
  </si>
  <si>
    <t>PF3D7_1032600</t>
  </si>
  <si>
    <t>PF3D7_1032700</t>
  </si>
  <si>
    <t>PF3D7_1032800</t>
  </si>
  <si>
    <t>PF3D7_1032900</t>
  </si>
  <si>
    <t>PF3D7_1033000</t>
  </si>
  <si>
    <t>PF3D7_1033100</t>
  </si>
  <si>
    <t>PF3D7_1033200</t>
  </si>
  <si>
    <t>PF3D7_1033300</t>
  </si>
  <si>
    <t>PF3D7_1033400</t>
  </si>
  <si>
    <t>PF3D7_1033500</t>
  </si>
  <si>
    <t>PF3D7_1033600</t>
  </si>
  <si>
    <t>PF3D7_1033700</t>
  </si>
  <si>
    <t>PF3D7_1033800</t>
  </si>
  <si>
    <t>PF3D7_1033900</t>
  </si>
  <si>
    <t>PF3D7_1034000</t>
  </si>
  <si>
    <t>PF3D7_1034100</t>
  </si>
  <si>
    <t>PF3D7_1034200</t>
  </si>
  <si>
    <t>PF3D7_1034300</t>
  </si>
  <si>
    <t>PF3D7_1034400</t>
  </si>
  <si>
    <t>PF3D7_1034500</t>
  </si>
  <si>
    <t>PF3D7_1034600</t>
  </si>
  <si>
    <t>PF3D7_1034700</t>
  </si>
  <si>
    <t>PF3D7_1034800</t>
  </si>
  <si>
    <t>PF3D7_1034900</t>
  </si>
  <si>
    <t>PF3D7_1035000</t>
  </si>
  <si>
    <t>PF3D7_1035100</t>
  </si>
  <si>
    <t>PF3D7_1035200</t>
  </si>
  <si>
    <t>PF3D7_1035300</t>
  </si>
  <si>
    <t>PF3D7_1035400</t>
  </si>
  <si>
    <t>PF3D7_1035500</t>
  </si>
  <si>
    <t>PF3D7_1035600</t>
  </si>
  <si>
    <t>PF3D7_1035700</t>
  </si>
  <si>
    <t>PF3D7_1035900</t>
  </si>
  <si>
    <t>PF3D7_1036000</t>
  </si>
  <si>
    <t>PF3D7_1036300</t>
  </si>
  <si>
    <t>PF3D7_1036400</t>
  </si>
  <si>
    <t>PF3D7_1036500</t>
  </si>
  <si>
    <t>PF3D7_1036600</t>
  </si>
  <si>
    <t>PF3D7_1036700</t>
  </si>
  <si>
    <t>PF3D7_1036800</t>
  </si>
  <si>
    <t>PF3D7_1036900</t>
  </si>
  <si>
    <t>PF3D7_1037000</t>
  </si>
  <si>
    <t>PF3D7_1037100</t>
  </si>
  <si>
    <t>PF3D7_1037200</t>
  </si>
  <si>
    <t>PF3D7_1037300</t>
  </si>
  <si>
    <t>PF3D7_1037400</t>
  </si>
  <si>
    <t>PF3D7_1037500</t>
  </si>
  <si>
    <t>PF3D7_1037600</t>
  </si>
  <si>
    <t>PF3D7_1037700</t>
  </si>
  <si>
    <t>PF3D7_1037800</t>
  </si>
  <si>
    <t>PF3D7_1037900</t>
  </si>
  <si>
    <t>PF3D7_1038000</t>
  </si>
  <si>
    <t>PF3D7_1038100</t>
  </si>
  <si>
    <t>PF3D7_1038200</t>
  </si>
  <si>
    <t>PF3D7_1038300</t>
  </si>
  <si>
    <t>PF3D7_1038400</t>
  </si>
  <si>
    <t>PF3D7_1038500</t>
  </si>
  <si>
    <t>PF3D7_1038600</t>
  </si>
  <si>
    <t>PF3D7_1038700</t>
  </si>
  <si>
    <t>PF3D7_1038800</t>
  </si>
  <si>
    <t>PF3D7_1038900</t>
  </si>
  <si>
    <t>PF3D7_1039000</t>
  </si>
  <si>
    <t>PF3D7_1039700</t>
  </si>
  <si>
    <t>PF3D7_1039800</t>
  </si>
  <si>
    <t>PF3D7_1039900</t>
  </si>
  <si>
    <t>PF3D7_1040000</t>
  </si>
  <si>
    <t>PF3D7_1040100</t>
  </si>
  <si>
    <t>PF3D7_1040200</t>
  </si>
  <si>
    <t>PF3D7_1040300</t>
  </si>
  <si>
    <t>PF3D7_1040400</t>
  </si>
  <si>
    <t>PF3D7_1040500</t>
  </si>
  <si>
    <t>PF3D7_1040600</t>
  </si>
  <si>
    <t>PF3D7_1040700</t>
  </si>
  <si>
    <t>PF3D7_1040800</t>
  </si>
  <si>
    <t>PF3D7_1040900</t>
  </si>
  <si>
    <t>PF3D7_1041000</t>
  </si>
  <si>
    <t>PF3D7_1041100</t>
  </si>
  <si>
    <t>PF3D7_1041200</t>
  </si>
  <si>
    <t>PF3D7_1100100</t>
  </si>
  <si>
    <t>PF3D7_1100300</t>
  </si>
  <si>
    <t>PF3D7_1100400</t>
  </si>
  <si>
    <t>PF3D7_1100500</t>
  </si>
  <si>
    <t>PF3D7_1100800</t>
  </si>
  <si>
    <t>PF3D7_1101100</t>
  </si>
  <si>
    <t>PF3D7_1101200</t>
  </si>
  <si>
    <t>PF3D7_1101300</t>
  </si>
  <si>
    <t>PF3D7_1101500</t>
  </si>
  <si>
    <t>PF3D7_1101600</t>
  </si>
  <si>
    <t>PF3D7_1101700</t>
  </si>
  <si>
    <t>PF3D7_1101800</t>
  </si>
  <si>
    <t>PF3D7_1102200</t>
  </si>
  <si>
    <t>PF3D7_1102300</t>
  </si>
  <si>
    <t>PF3D7_1102400</t>
  </si>
  <si>
    <t>PF3D7_1102500</t>
  </si>
  <si>
    <t>PF3D7_1102600</t>
  </si>
  <si>
    <t>PF3D7_1102700</t>
  </si>
  <si>
    <t>PF3D7_1102800</t>
  </si>
  <si>
    <t>PF3D7_1102900</t>
  </si>
  <si>
    <t>PF3D7_1103000</t>
  </si>
  <si>
    <t>PF3D7_1103100</t>
  </si>
  <si>
    <t>PF3D7_1103400</t>
  </si>
  <si>
    <t>PF3D7_1103500</t>
  </si>
  <si>
    <t>PF3D7_1103600</t>
  </si>
  <si>
    <t>PF3D7_1103700</t>
  </si>
  <si>
    <t>PF3D7_1103800</t>
  </si>
  <si>
    <t>PF3D7_1103900</t>
  </si>
  <si>
    <t>PF3D7_1104000</t>
  </si>
  <si>
    <t>PF3D7_1104100</t>
  </si>
  <si>
    <t>PF3D7_1104200</t>
  </si>
  <si>
    <t>PF3D7_1104300</t>
  </si>
  <si>
    <t>PF3D7_1104400</t>
  </si>
  <si>
    <t>PF3D7_1104500</t>
  </si>
  <si>
    <t>PF3D7_1104600</t>
  </si>
  <si>
    <t>PF3D7_1104700</t>
  </si>
  <si>
    <t>PF3D7_1104800</t>
  </si>
  <si>
    <t>PF3D7_1104900</t>
  </si>
  <si>
    <t>PF3D7_1105000</t>
  </si>
  <si>
    <t>PF3D7_1105100</t>
  </si>
  <si>
    <t>PF3D7_1105200</t>
  </si>
  <si>
    <t>PF3D7_1105300</t>
  </si>
  <si>
    <t>PF3D7_1105400</t>
  </si>
  <si>
    <t>PF3D7_1105500</t>
  </si>
  <si>
    <t>PF3D7_1105600</t>
  </si>
  <si>
    <t>PF3D7_1105700</t>
  </si>
  <si>
    <t>PF3D7_1105800</t>
  </si>
  <si>
    <t>PF3D7_1105900</t>
  </si>
  <si>
    <t>PF3D7_1106000</t>
  </si>
  <si>
    <t>PF3D7_1106100</t>
  </si>
  <si>
    <t>PF3D7_1106200</t>
  </si>
  <si>
    <t>PF3D7_1106300</t>
  </si>
  <si>
    <t>PF3D7_1106400</t>
  </si>
  <si>
    <t>PF3D7_1106500</t>
  </si>
  <si>
    <t>PF3D7_1106600</t>
  </si>
  <si>
    <t>PF3D7_1106700</t>
  </si>
  <si>
    <t>PF3D7_1106800</t>
  </si>
  <si>
    <t>PF3D7_1106900</t>
  </si>
  <si>
    <t>PF3D7_1107000</t>
  </si>
  <si>
    <t>PF3D7_1107100</t>
  </si>
  <si>
    <t>PF3D7_1107200</t>
  </si>
  <si>
    <t>PF3D7_1107300</t>
  </si>
  <si>
    <t>PF3D7_1107400</t>
  </si>
  <si>
    <t>PF3D7_1107500</t>
  </si>
  <si>
    <t>PF3D7_1107600</t>
  </si>
  <si>
    <t>PF3D7_1107700</t>
  </si>
  <si>
    <t>PF3D7_1107800</t>
  </si>
  <si>
    <t>PF3D7_1107900</t>
  </si>
  <si>
    <t>PF3D7_1108000</t>
  </si>
  <si>
    <t>PF3D7_1108100</t>
  </si>
  <si>
    <t>PF3D7_1108200</t>
  </si>
  <si>
    <t>PF3D7_1108300</t>
  </si>
  <si>
    <t>PF3D7_1108400</t>
  </si>
  <si>
    <t>PF3D7_1108500</t>
  </si>
  <si>
    <t>PF3D7_1108600</t>
  </si>
  <si>
    <t>PF3D7_1108700</t>
  </si>
  <si>
    <t>PF3D7_1108800</t>
  </si>
  <si>
    <t>PF3D7_1108900</t>
  </si>
  <si>
    <t>PF3D7_1109100</t>
  </si>
  <si>
    <t>PF3D7_1109200</t>
  </si>
  <si>
    <t>PF3D7_1109400</t>
  </si>
  <si>
    <t>PF3D7_1109900</t>
  </si>
  <si>
    <t>PF3D7_1110000</t>
  </si>
  <si>
    <t>PF3D7_1110100</t>
  </si>
  <si>
    <t>PF3D7_1110200</t>
  </si>
  <si>
    <t>PF3D7_1110300</t>
  </si>
  <si>
    <t>PF3D7_1110400</t>
  </si>
  <si>
    <t>PF3D7_1110500</t>
  </si>
  <si>
    <t>PF3D7_1110600</t>
  </si>
  <si>
    <t>PF3D7_1110700</t>
  </si>
  <si>
    <t>PF3D7_1110800</t>
  </si>
  <si>
    <t>PF3D7_1110900</t>
  </si>
  <si>
    <t>PF3D7_1111000</t>
  </si>
  <si>
    <t>PF3D7_1111100</t>
  </si>
  <si>
    <t>PF3D7_1111200</t>
  </si>
  <si>
    <t>PF3D7_1111300</t>
  </si>
  <si>
    <t>PF3D7_1111400</t>
  </si>
  <si>
    <t>PF3D7_1111500</t>
  </si>
  <si>
    <t>PF3D7_1111600</t>
  </si>
  <si>
    <t>PF3D7_1111700</t>
  </si>
  <si>
    <t>PF3D7_1111800</t>
  </si>
  <si>
    <t>PF3D7_1111900</t>
  </si>
  <si>
    <t>PF3D7_1112000</t>
  </si>
  <si>
    <t>PF3D7_1112100</t>
  </si>
  <si>
    <t>PF3D7_1112200</t>
  </si>
  <si>
    <t>PF3D7_1112300</t>
  </si>
  <si>
    <t>PF3D7_1112400</t>
  </si>
  <si>
    <t>PF3D7_1112500</t>
  </si>
  <si>
    <t>PF3D7_1112600</t>
  </si>
  <si>
    <t>PF3D7_1112700</t>
  </si>
  <si>
    <t>PF3D7_1112800</t>
  </si>
  <si>
    <t>PF3D7_1112900</t>
  </si>
  <si>
    <t>PF3D7_1113000</t>
  </si>
  <si>
    <t>PF3D7_1113100</t>
  </si>
  <si>
    <t>PF3D7_1113200</t>
  </si>
  <si>
    <t>PF3D7_1113300</t>
  </si>
  <si>
    <t>PF3D7_1113400</t>
  </si>
  <si>
    <t>PF3D7_1113500</t>
  </si>
  <si>
    <t>PF3D7_1113600</t>
  </si>
  <si>
    <t>PF3D7_1113700</t>
  </si>
  <si>
    <t>PF3D7_1113800</t>
  </si>
  <si>
    <t>PF3D7_1113900</t>
  </si>
  <si>
    <t>PF3D7_1114000</t>
  </si>
  <si>
    <t>PF3D7_1114100</t>
  </si>
  <si>
    <t>PF3D7_1114200</t>
  </si>
  <si>
    <t>PF3D7_1114400</t>
  </si>
  <si>
    <t>PF3D7_1114500</t>
  </si>
  <si>
    <t>PF3D7_1114600</t>
  </si>
  <si>
    <t>PF3D7_1114700</t>
  </si>
  <si>
    <t>PF3D7_1114800</t>
  </si>
  <si>
    <t>PF3D7_1114900</t>
  </si>
  <si>
    <t>PF3D7_1115000</t>
  </si>
  <si>
    <t>PF3D7_1115100</t>
  </si>
  <si>
    <t>PF3D7_1115200</t>
  </si>
  <si>
    <t>PF3D7_1115300</t>
  </si>
  <si>
    <t>PF3D7_1115400</t>
  </si>
  <si>
    <t>PF3D7_1115500</t>
  </si>
  <si>
    <t>PF3D7_1115600</t>
  </si>
  <si>
    <t>PF3D7_1115700</t>
  </si>
  <si>
    <t>PF3D7_1115800</t>
  </si>
  <si>
    <t>PF3D7_1115900</t>
  </si>
  <si>
    <t>PF3D7_1116000</t>
  </si>
  <si>
    <t>PF3D7_1116100</t>
  </si>
  <si>
    <t>PF3D7_1116200</t>
  </si>
  <si>
    <t>PF3D7_1116300</t>
  </si>
  <si>
    <t>PF3D7_1116400</t>
  </si>
  <si>
    <t>PF3D7_1116500</t>
  </si>
  <si>
    <t>PF3D7_1116600</t>
  </si>
  <si>
    <t>PF3D7_1116700</t>
  </si>
  <si>
    <t>PF3D7_1116800</t>
  </si>
  <si>
    <t>PF3D7_1116900</t>
  </si>
  <si>
    <t>PF3D7_1117000</t>
  </si>
  <si>
    <t>PF3D7_1117100</t>
  </si>
  <si>
    <t>PF3D7_1117200</t>
  </si>
  <si>
    <t>PF3D7_1117300</t>
  </si>
  <si>
    <t>PF3D7_1117400</t>
  </si>
  <si>
    <t>PF3D7_1117500</t>
  </si>
  <si>
    <t>PF3D7_1117600</t>
  </si>
  <si>
    <t>PF3D7_1117700</t>
  </si>
  <si>
    <t>PF3D7_1117800</t>
  </si>
  <si>
    <t>PF3D7_1117900</t>
  </si>
  <si>
    <t>PF3D7_1118000</t>
  </si>
  <si>
    <t>PF3D7_1118100</t>
  </si>
  <si>
    <t>PF3D7_1118200</t>
  </si>
  <si>
    <t>PF3D7_1118300</t>
  </si>
  <si>
    <t>PF3D7_1118400</t>
  </si>
  <si>
    <t>PF3D7_1118500</t>
  </si>
  <si>
    <t>PF3D7_1118600</t>
  </si>
  <si>
    <t>PF3D7_1118700</t>
  </si>
  <si>
    <t>PF3D7_1118800</t>
  </si>
  <si>
    <t>PF3D7_1118900</t>
  </si>
  <si>
    <t>PF3D7_1119000</t>
  </si>
  <si>
    <t>PF3D7_1119100</t>
  </si>
  <si>
    <t>PF3D7_1119200</t>
  </si>
  <si>
    <t>PF3D7_1119300</t>
  </si>
  <si>
    <t>PF3D7_1119400</t>
  </si>
  <si>
    <t>PF3D7_1119500</t>
  </si>
  <si>
    <t>PF3D7_1119600</t>
  </si>
  <si>
    <t>PF3D7_1119700</t>
  </si>
  <si>
    <t>PF3D7_1119800</t>
  </si>
  <si>
    <t>PF3D7_1119900</t>
  </si>
  <si>
    <t>PF3D7_1120000</t>
  </si>
  <si>
    <t>PF3D7_1120100</t>
  </si>
  <si>
    <t>PF3D7_1120200</t>
  </si>
  <si>
    <t>PF3D7_1120300</t>
  </si>
  <si>
    <t>PF3D7_1120400</t>
  </si>
  <si>
    <t>PF3D7_1120500</t>
  </si>
  <si>
    <t>PF3D7_1120600</t>
  </si>
  <si>
    <t>PF3D7_1120700</t>
  </si>
  <si>
    <t>PF3D7_1120800</t>
  </si>
  <si>
    <t>PF3D7_1120900</t>
  </si>
  <si>
    <t>PF3D7_1121000</t>
  </si>
  <si>
    <t>PF3D7_1121100</t>
  </si>
  <si>
    <t>PF3D7_1121200</t>
  </si>
  <si>
    <t>PF3D7_1121300</t>
  </si>
  <si>
    <t>PF3D7_1121400</t>
  </si>
  <si>
    <t>PF3D7_1121500</t>
  </si>
  <si>
    <t>PF3D7_1121600</t>
  </si>
  <si>
    <t>PF3D7_1121700</t>
  </si>
  <si>
    <t>PF3D7_1121800</t>
  </si>
  <si>
    <t>PF3D7_1121900</t>
  </si>
  <si>
    <t>PF3D7_1122000</t>
  </si>
  <si>
    <t>PF3D7_1122100</t>
  </si>
  <si>
    <t>PF3D7_1122200</t>
  </si>
  <si>
    <t>PF3D7_1122300</t>
  </si>
  <si>
    <t>PF3D7_1122400</t>
  </si>
  <si>
    <t>PF3D7_1122500</t>
  </si>
  <si>
    <t>PF3D7_1122600</t>
  </si>
  <si>
    <t>PF3D7_1122700</t>
  </si>
  <si>
    <t>PF3D7_1122800</t>
  </si>
  <si>
    <t>PF3D7_1122900</t>
  </si>
  <si>
    <t>PF3D7_1123000</t>
  </si>
  <si>
    <t>PF3D7_1123100</t>
  </si>
  <si>
    <t>PF3D7_1123200</t>
  </si>
  <si>
    <t>PF3D7_1123300</t>
  </si>
  <si>
    <t>PF3D7_1123400</t>
  </si>
  <si>
    <t>PF3D7_1123500</t>
  </si>
  <si>
    <t>PF3D7_1123600</t>
  </si>
  <si>
    <t>PF3D7_1123700</t>
  </si>
  <si>
    <t>PF3D7_1123800</t>
  </si>
  <si>
    <t>PF3D7_1123900</t>
  </si>
  <si>
    <t>PF3D7_1124000</t>
  </si>
  <si>
    <t>PF3D7_1124100</t>
  </si>
  <si>
    <t>PF3D7_1124200</t>
  </si>
  <si>
    <t>PF3D7_1124300</t>
  </si>
  <si>
    <t>PF3D7_1124400</t>
  </si>
  <si>
    <t>PF3D7_1124500</t>
  </si>
  <si>
    <t>PF3D7_1124600</t>
  </si>
  <si>
    <t>PF3D7_1124700</t>
  </si>
  <si>
    <t>PF3D7_1124800</t>
  </si>
  <si>
    <t>PF3D7_1124900</t>
  </si>
  <si>
    <t>PF3D7_1125000</t>
  </si>
  <si>
    <t>PF3D7_1125100</t>
  </si>
  <si>
    <t>PF3D7_1125200</t>
  </si>
  <si>
    <t>PF3D7_1125300</t>
  </si>
  <si>
    <t>PF3D7_1125400</t>
  </si>
  <si>
    <t>PF3D7_1125500</t>
  </si>
  <si>
    <t>PF3D7_1125600</t>
  </si>
  <si>
    <t>PF3D7_1125700</t>
  </si>
  <si>
    <t>PF3D7_1125800</t>
  </si>
  <si>
    <t>PF3D7_1125900</t>
  </si>
  <si>
    <t>PF3D7_1126000</t>
  </si>
  <si>
    <t>PF3D7_1126100</t>
  </si>
  <si>
    <t>PF3D7_1126200</t>
  </si>
  <si>
    <t>PF3D7_1126300</t>
  </si>
  <si>
    <t>PF3D7_1126400</t>
  </si>
  <si>
    <t>PF3D7_1126500</t>
  </si>
  <si>
    <t>PF3D7_1126600</t>
  </si>
  <si>
    <t>PF3D7_1126700</t>
  </si>
  <si>
    <t>PF3D7_1126800</t>
  </si>
  <si>
    <t>PF3D7_1126900</t>
  </si>
  <si>
    <t>PF3D7_1127000</t>
  </si>
  <si>
    <t>PF3D7_1127100</t>
  </si>
  <si>
    <t>PF3D7_1127200</t>
  </si>
  <si>
    <t>PF3D7_1127300</t>
  </si>
  <si>
    <t>PF3D7_1127400</t>
  </si>
  <si>
    <t>PF3D7_1127500</t>
  </si>
  <si>
    <t>PF3D7_1127600</t>
  </si>
  <si>
    <t>PF3D7_1127700</t>
  </si>
  <si>
    <t>PF3D7_1127800</t>
  </si>
  <si>
    <t>PF3D7_1127900</t>
  </si>
  <si>
    <t>PF3D7_1128000</t>
  </si>
  <si>
    <t>PF3D7_1128100</t>
  </si>
  <si>
    <t>PF3D7_1128200</t>
  </si>
  <si>
    <t>PF3D7_1128300</t>
  </si>
  <si>
    <t>PF3D7_1128400</t>
  </si>
  <si>
    <t>PF3D7_1128500</t>
  </si>
  <si>
    <t>PF3D7_1128600</t>
  </si>
  <si>
    <t>PF3D7_1128700</t>
  </si>
  <si>
    <t>PF3D7_1128900</t>
  </si>
  <si>
    <t>PF3D7_1129000</t>
  </si>
  <si>
    <t>PF3D7_1129100</t>
  </si>
  <si>
    <t>PF3D7_1129200</t>
  </si>
  <si>
    <t>PF3D7_1129300</t>
  </si>
  <si>
    <t>PF3D7_1129400</t>
  </si>
  <si>
    <t>PF3D7_1129500</t>
  </si>
  <si>
    <t>PF3D7_1129600</t>
  </si>
  <si>
    <t>PF3D7_1129700</t>
  </si>
  <si>
    <t>PF3D7_1129800</t>
  </si>
  <si>
    <t>PF3D7_1129900</t>
  </si>
  <si>
    <t>PF3D7_1130000</t>
  </si>
  <si>
    <t>PF3D7_1130100</t>
  </si>
  <si>
    <t>PF3D7_1130200</t>
  </si>
  <si>
    <t>PF3D7_1130400</t>
  </si>
  <si>
    <t>PF3D7_1130500</t>
  </si>
  <si>
    <t>PF3D7_1130600</t>
  </si>
  <si>
    <t>PF3D7_1130700</t>
  </si>
  <si>
    <t>PF3D7_1130800</t>
  </si>
  <si>
    <t>PF3D7_1130900</t>
  </si>
  <si>
    <t>PF3D7_1131000</t>
  </si>
  <si>
    <t>PF3D7_1131100</t>
  </si>
  <si>
    <t>PF3D7_1131200</t>
  </si>
  <si>
    <t>PF3D7_1131300</t>
  </si>
  <si>
    <t>PF3D7_1131400</t>
  </si>
  <si>
    <t>PF3D7_1131500</t>
  </si>
  <si>
    <t>PF3D7_1131600</t>
  </si>
  <si>
    <t>PF3D7_1131700</t>
  </si>
  <si>
    <t>PF3D7_1131800</t>
  </si>
  <si>
    <t>PF3D7_1131900</t>
  </si>
  <si>
    <t>PF3D7_1132000</t>
  </si>
  <si>
    <t>PF3D7_1132100</t>
  </si>
  <si>
    <t>PF3D7_1132200</t>
  </si>
  <si>
    <t>PF3D7_1132300</t>
  </si>
  <si>
    <t>PF3D7_1132400</t>
  </si>
  <si>
    <t>PF3D7_1132500</t>
  </si>
  <si>
    <t>PF3D7_1132600</t>
  </si>
  <si>
    <t>PF3D7_1132700</t>
  </si>
  <si>
    <t>PF3D7_1132800</t>
  </si>
  <si>
    <t>PF3D7_1132900</t>
  </si>
  <si>
    <t>PF3D7_1133000</t>
  </si>
  <si>
    <t>PF3D7_1133100</t>
  </si>
  <si>
    <t>PF3D7_1133200</t>
  </si>
  <si>
    <t>PF3D7_1133300</t>
  </si>
  <si>
    <t>PF3D7_1133400</t>
  </si>
  <si>
    <t>PF3D7_1133500</t>
  </si>
  <si>
    <t>PF3D7_1133600</t>
  </si>
  <si>
    <t>PF3D7_1133700</t>
  </si>
  <si>
    <t>PF3D7_1133800</t>
  </si>
  <si>
    <t>PF3D7_1133900</t>
  </si>
  <si>
    <t>PF3D7_1134000</t>
  </si>
  <si>
    <t>PF3D7_1134100</t>
  </si>
  <si>
    <t>PF3D7_1134200</t>
  </si>
  <si>
    <t>PF3D7_1134300</t>
  </si>
  <si>
    <t>PF3D7_1134400</t>
  </si>
  <si>
    <t>PF3D7_1134500</t>
  </si>
  <si>
    <t>PF3D7_1134600</t>
  </si>
  <si>
    <t>PF3D7_1134700</t>
  </si>
  <si>
    <t>PF3D7_1134800</t>
  </si>
  <si>
    <t>PF3D7_1134900</t>
  </si>
  <si>
    <t>PF3D7_1135000</t>
  </si>
  <si>
    <t>PF3D7_1135100</t>
  </si>
  <si>
    <t>PF3D7_1135300</t>
  </si>
  <si>
    <t>PF3D7_1135400</t>
  </si>
  <si>
    <t>PF3D7_1135500</t>
  </si>
  <si>
    <t>PF3D7_1135600</t>
  </si>
  <si>
    <t>PF3D7_1135700</t>
  </si>
  <si>
    <t>PF3D7_1135800</t>
  </si>
  <si>
    <t>PF3D7_1135900</t>
  </si>
  <si>
    <t>PF3D7_1136000</t>
  </si>
  <si>
    <t>PF3D7_1136100</t>
  </si>
  <si>
    <t>PF3D7_1136200</t>
  </si>
  <si>
    <t>PF3D7_1136300</t>
  </si>
  <si>
    <t>PF3D7_1136400</t>
  </si>
  <si>
    <t>PF3D7_1136500</t>
  </si>
  <si>
    <t>PF3D7_1136600</t>
  </si>
  <si>
    <t>PF3D7_1136700</t>
  </si>
  <si>
    <t>PF3D7_1136800</t>
  </si>
  <si>
    <t>PF3D7_1136900</t>
  </si>
  <si>
    <t>PF3D7_1137100</t>
  </si>
  <si>
    <t>PF3D7_1137200</t>
  </si>
  <si>
    <t>PF3D7_1137300</t>
  </si>
  <si>
    <t>PF3D7_1137400</t>
  </si>
  <si>
    <t>PF3D7_1137500</t>
  </si>
  <si>
    <t>PF3D7_1137600</t>
  </si>
  <si>
    <t>PF3D7_1137700</t>
  </si>
  <si>
    <t>PF3D7_1137800</t>
  </si>
  <si>
    <t>PF3D7_1137900</t>
  </si>
  <si>
    <t>PF3D7_1138000</t>
  </si>
  <si>
    <t>PF3D7_1138100</t>
  </si>
  <si>
    <t>PF3D7_1138200</t>
  </si>
  <si>
    <t>PF3D7_1138300</t>
  </si>
  <si>
    <t>PF3D7_1138350</t>
  </si>
  <si>
    <t>PF3D7_1138400</t>
  </si>
  <si>
    <t>PF3D7_1138500</t>
  </si>
  <si>
    <t>PF3D7_1138600</t>
  </si>
  <si>
    <t>PF3D7_1138700</t>
  </si>
  <si>
    <t>PF3D7_1138800</t>
  </si>
  <si>
    <t>PF3D7_1139100</t>
  </si>
  <si>
    <t>PF3D7_1139200</t>
  </si>
  <si>
    <t>PF3D7_1139300</t>
  </si>
  <si>
    <t>PF3D7_1139500</t>
  </si>
  <si>
    <t>PF3D7_1139600</t>
  </si>
  <si>
    <t>PF3D7_1139700</t>
  </si>
  <si>
    <t>PF3D7_1139800</t>
  </si>
  <si>
    <t>PF3D7_1139900</t>
  </si>
  <si>
    <t>PF3D7_1140000</t>
  </si>
  <si>
    <t>PF3D7_1140100</t>
  </si>
  <si>
    <t>PF3D7_1140200</t>
  </si>
  <si>
    <t>PF3D7_1140300</t>
  </si>
  <si>
    <t>PF3D7_1140400</t>
  </si>
  <si>
    <t>PF3D7_1140500</t>
  </si>
  <si>
    <t>PF3D7_1140600</t>
  </si>
  <si>
    <t>PF3D7_1140700</t>
  </si>
  <si>
    <t>PF3D7_1140800</t>
  </si>
  <si>
    <t>PF3D7_1140900</t>
  </si>
  <si>
    <t>PF3D7_1141000</t>
  </si>
  <si>
    <t>PF3D7_1141100</t>
  </si>
  <si>
    <t>PF3D7_1141200</t>
  </si>
  <si>
    <t>PF3D7_1141300</t>
  </si>
  <si>
    <t>PF3D7_1141400</t>
  </si>
  <si>
    <t>PF3D7_1141500</t>
  </si>
  <si>
    <t>PF3D7_1141600</t>
  </si>
  <si>
    <t>PF3D7_1141700</t>
  </si>
  <si>
    <t>PF3D7_1141800</t>
  </si>
  <si>
    <t>PF3D7_1141900</t>
  </si>
  <si>
    <t>PF3D7_1142000</t>
  </si>
  <si>
    <t>PF3D7_1142100</t>
  </si>
  <si>
    <t>PF3D7_1142200</t>
  </si>
  <si>
    <t>PF3D7_1142300</t>
  </si>
  <si>
    <t>PF3D7_1142400</t>
  </si>
  <si>
    <t>PF3D7_1142500</t>
  </si>
  <si>
    <t>PF3D7_1142600</t>
  </si>
  <si>
    <t>PF3D7_1142700</t>
  </si>
  <si>
    <t>PF3D7_1142800</t>
  </si>
  <si>
    <t>PF3D7_1142900</t>
  </si>
  <si>
    <t>PF3D7_1143000</t>
  </si>
  <si>
    <t>PF3D7_1143100</t>
  </si>
  <si>
    <t>PF3D7_1143200</t>
  </si>
  <si>
    <t>PF3D7_1143300</t>
  </si>
  <si>
    <t>PF3D7_1143400</t>
  </si>
  <si>
    <t>PF3D7_1143500</t>
  </si>
  <si>
    <t>PF3D7_1143600</t>
  </si>
  <si>
    <t>PF3D7_1143700</t>
  </si>
  <si>
    <t>PF3D7_1143800</t>
  </si>
  <si>
    <t>PF3D7_1143900</t>
  </si>
  <si>
    <t>PF3D7_1144000</t>
  </si>
  <si>
    <t>PF3D7_1144100</t>
  </si>
  <si>
    <t>PF3D7_1144200</t>
  </si>
  <si>
    <t>PF3D7_1144300</t>
  </si>
  <si>
    <t>PF3D7_1144400</t>
  </si>
  <si>
    <t>PF3D7_1144500</t>
  </si>
  <si>
    <t>PF3D7_1144600</t>
  </si>
  <si>
    <t>PF3D7_1144700</t>
  </si>
  <si>
    <t>PF3D7_1144800</t>
  </si>
  <si>
    <t>PF3D7_1144900</t>
  </si>
  <si>
    <t>PF3D7_1145000</t>
  </si>
  <si>
    <t>PF3D7_1145100</t>
  </si>
  <si>
    <t>PF3D7_1145200</t>
  </si>
  <si>
    <t>PF3D7_1145300</t>
  </si>
  <si>
    <t>PF3D7_1145400</t>
  </si>
  <si>
    <t>PF3D7_1145500</t>
  </si>
  <si>
    <t>PF3D7_1145600</t>
  </si>
  <si>
    <t>PF3D7_1145700</t>
  </si>
  <si>
    <t>PF3D7_1145800</t>
  </si>
  <si>
    <t>PF3D7_1145900</t>
  </si>
  <si>
    <t>PF3D7_1146000</t>
  </si>
  <si>
    <t>PF3D7_1146100</t>
  </si>
  <si>
    <t>PF3D7_1146200</t>
  </si>
  <si>
    <t>PF3D7_1146300</t>
  </si>
  <si>
    <t>PF3D7_1146500</t>
  </si>
  <si>
    <t>PF3D7_1146600</t>
  </si>
  <si>
    <t>PF3D7_1146700</t>
  </si>
  <si>
    <t>PF3D7_1146800</t>
  </si>
  <si>
    <t>PF3D7_1146900</t>
  </si>
  <si>
    <t>PF3D7_1147000</t>
  </si>
  <si>
    <t>PF3D7_1147100</t>
  </si>
  <si>
    <t>PF3D7_1147200</t>
  </si>
  <si>
    <t>PF3D7_1147300</t>
  </si>
  <si>
    <t>PF3D7_1147400</t>
  </si>
  <si>
    <t>PF3D7_1147500</t>
  </si>
  <si>
    <t>PF3D7_1147600</t>
  </si>
  <si>
    <t>PF3D7_1147700</t>
  </si>
  <si>
    <t>PF3D7_1147800</t>
  </si>
  <si>
    <t>PF3D7_1147900</t>
  </si>
  <si>
    <t>PF3D7_1148000</t>
  </si>
  <si>
    <t>PF3D7_1148700</t>
  </si>
  <si>
    <t>PF3D7_1148800</t>
  </si>
  <si>
    <t>PF3D7_1148900</t>
  </si>
  <si>
    <t>PF3D7_1149000</t>
  </si>
  <si>
    <t>PF3D7_1149100</t>
  </si>
  <si>
    <t>PF3D7_1149200</t>
  </si>
  <si>
    <t>PF3D7_1149300</t>
  </si>
  <si>
    <t>PF3D7_1149400</t>
  </si>
  <si>
    <t>PF3D7_1149600</t>
  </si>
  <si>
    <t>PF3D7_1149700</t>
  </si>
  <si>
    <t>PF3D7_1149800</t>
  </si>
  <si>
    <t>PF3D7_1149900</t>
  </si>
  <si>
    <t>PF3D7_1150000</t>
  </si>
  <si>
    <t>PF3D7_1150200</t>
  </si>
  <si>
    <t>PF3D7_1150300</t>
  </si>
  <si>
    <t>PF3D7_1200100</t>
  </si>
  <si>
    <t>PF3D7_1200200</t>
  </si>
  <si>
    <t>PF3D7_1200300</t>
  </si>
  <si>
    <t>PF3D7_1200500</t>
  </si>
  <si>
    <t>PF3D7_1200610</t>
  </si>
  <si>
    <t>PF3D7_1200700</t>
  </si>
  <si>
    <t>PF3D7_1200800</t>
  </si>
  <si>
    <t>PF3D7_1200900</t>
  </si>
  <si>
    <t>PF3D7_1201000</t>
  </si>
  <si>
    <t>PF3D7_1201100</t>
  </si>
  <si>
    <t>PF3D7_1201200</t>
  </si>
  <si>
    <t>PF3D7_1201300</t>
  </si>
  <si>
    <t>PF3D7_1201400</t>
  </si>
  <si>
    <t>PF3D7_1201500</t>
  </si>
  <si>
    <t>PF3D7_1201600</t>
  </si>
  <si>
    <t>PF3D7_1201700</t>
  </si>
  <si>
    <t>PF3D7_1201800</t>
  </si>
  <si>
    <t>PF3D7_1201900</t>
  </si>
  <si>
    <t>PF3D7_1202000</t>
  </si>
  <si>
    <t>PF3D7_1202100</t>
  </si>
  <si>
    <t>PF3D7_1202200</t>
  </si>
  <si>
    <t>PF3D7_1202300</t>
  </si>
  <si>
    <t>PF3D7_1202400</t>
  </si>
  <si>
    <t>PF3D7_1202500</t>
  </si>
  <si>
    <t>PF3D7_1202600</t>
  </si>
  <si>
    <t>PF3D7_1202700</t>
  </si>
  <si>
    <t>PF3D7_1202800</t>
  </si>
  <si>
    <t>PF3D7_1202900</t>
  </si>
  <si>
    <t>PF3D7_1203000</t>
  </si>
  <si>
    <t>PF3D7_1203100</t>
  </si>
  <si>
    <t>PF3D7_1203200</t>
  </si>
  <si>
    <t>PF3D7_1203300</t>
  </si>
  <si>
    <t>PF3D7_1203400</t>
  </si>
  <si>
    <t>PF3D7_1203500</t>
  </si>
  <si>
    <t>PF3D7_1203600</t>
  </si>
  <si>
    <t>PF3D7_1203700</t>
  </si>
  <si>
    <t>PF3D7_1203900</t>
  </si>
  <si>
    <t>PF3D7_1204000</t>
  </si>
  <si>
    <t>PF3D7_1204100</t>
  </si>
  <si>
    <t>PF3D7_1204200</t>
  </si>
  <si>
    <t>PF3D7_1204300</t>
  </si>
  <si>
    <t>PF3D7_1204400</t>
  </si>
  <si>
    <t>PF3D7_1204500</t>
  </si>
  <si>
    <t>PF3D7_1204600</t>
  </si>
  <si>
    <t>PF3D7_1204700</t>
  </si>
  <si>
    <t>PF3D7_1204900</t>
  </si>
  <si>
    <t>PF3D7_1205000</t>
  </si>
  <si>
    <t>PF3D7_1205100</t>
  </si>
  <si>
    <t>PF3D7_1205200</t>
  </si>
  <si>
    <t>PF3D7_1205300</t>
  </si>
  <si>
    <t>PF3D7_1205400</t>
  </si>
  <si>
    <t>PF3D7_1205500</t>
  </si>
  <si>
    <t>PF3D7_1205600</t>
  </si>
  <si>
    <t>PF3D7_1205700</t>
  </si>
  <si>
    <t>PF3D7_1205800</t>
  </si>
  <si>
    <t>PF3D7_1205900</t>
  </si>
  <si>
    <t>PF3D7_1206000</t>
  </si>
  <si>
    <t>PF3D7_1206100</t>
  </si>
  <si>
    <t>PF3D7_1206200</t>
  </si>
  <si>
    <t>PF3D7_1206300</t>
  </si>
  <si>
    <t>PF3D7_1206400</t>
  </si>
  <si>
    <t>PF3D7_1206500</t>
  </si>
  <si>
    <t>PF3D7_1206600</t>
  </si>
  <si>
    <t>PF3D7_1206700</t>
  </si>
  <si>
    <t>PF3D7_1206800</t>
  </si>
  <si>
    <t>PF3D7_1206900</t>
  </si>
  <si>
    <t>PF3D7_1207000</t>
  </si>
  <si>
    <t>PF3D7_1207100</t>
  </si>
  <si>
    <t>PF3D7_1207200</t>
  </si>
  <si>
    <t>PF3D7_1207300</t>
  </si>
  <si>
    <t>PF3D7_1207400</t>
  </si>
  <si>
    <t>PF3D7_1207500</t>
  </si>
  <si>
    <t>PF3D7_1207600</t>
  </si>
  <si>
    <t>PF3D7_1207700</t>
  </si>
  <si>
    <t>PF3D7_1207800</t>
  </si>
  <si>
    <t>PF3D7_1207900</t>
  </si>
  <si>
    <t>PF3D7_1208000</t>
  </si>
  <si>
    <t>PF3D7_1208100</t>
  </si>
  <si>
    <t>PF3D7_1208200</t>
  </si>
  <si>
    <t>PF3D7_1208300</t>
  </si>
  <si>
    <t>PF3D7_1208400</t>
  </si>
  <si>
    <t>PF3D7_1208500</t>
  </si>
  <si>
    <t>PF3D7_1208600</t>
  </si>
  <si>
    <t>PF3D7_1208700</t>
  </si>
  <si>
    <t>PF3D7_1208800</t>
  </si>
  <si>
    <t>PF3D7_1208900</t>
  </si>
  <si>
    <t>PF3D7_1209000</t>
  </si>
  <si>
    <t>PF3D7_1209100</t>
  </si>
  <si>
    <t>PF3D7_1209200</t>
  </si>
  <si>
    <t>PF3D7_1209300</t>
  </si>
  <si>
    <t>PF3D7_1209400</t>
  </si>
  <si>
    <t>PF3D7_1209500</t>
  </si>
  <si>
    <t>PF3D7_1209600</t>
  </si>
  <si>
    <t>PF3D7_1209700</t>
  </si>
  <si>
    <t>PF3D7_1209800</t>
  </si>
  <si>
    <t>PF3D7_1209900</t>
  </si>
  <si>
    <t>PF3D7_1210000</t>
  </si>
  <si>
    <t>PF3D7_1210100</t>
  </si>
  <si>
    <t>PF3D7_1210200</t>
  </si>
  <si>
    <t>PF3D7_1210300</t>
  </si>
  <si>
    <t>PF3D7_1210400</t>
  </si>
  <si>
    <t>PF3D7_1210500</t>
  </si>
  <si>
    <t>PF3D7_1210600</t>
  </si>
  <si>
    <t>PF3D7_1210700</t>
  </si>
  <si>
    <t>PF3D7_1210900</t>
  </si>
  <si>
    <t>PF3D7_1211000</t>
  </si>
  <si>
    <t>PF3D7_1211100</t>
  </si>
  <si>
    <t>PF3D7_1211200</t>
  </si>
  <si>
    <t>PF3D7_1211300</t>
  </si>
  <si>
    <t>PF3D7_1211400</t>
  </si>
  <si>
    <t>PF3D7_1211500</t>
  </si>
  <si>
    <t>PF3D7_1211600</t>
  </si>
  <si>
    <t>PF3D7_1211700</t>
  </si>
  <si>
    <t>PF3D7_1211800</t>
  </si>
  <si>
    <t>PF3D7_1211900</t>
  </si>
  <si>
    <t>PF3D7_1212000</t>
  </si>
  <si>
    <t>PF3D7_1212100</t>
  </si>
  <si>
    <t>PF3D7_1212200</t>
  </si>
  <si>
    <t>PF3D7_1212300</t>
  </si>
  <si>
    <t>PF3D7_1212400</t>
  </si>
  <si>
    <t>PF3D7_1212500</t>
  </si>
  <si>
    <t>PF3D7_1212600</t>
  </si>
  <si>
    <t>PF3D7_1212700</t>
  </si>
  <si>
    <t>PF3D7_1212800</t>
  </si>
  <si>
    <t>PF3D7_1212900</t>
  </si>
  <si>
    <t>PF3D7_1213200</t>
  </si>
  <si>
    <t>PF3D7_1213300</t>
  </si>
  <si>
    <t>PF3D7_1213400</t>
  </si>
  <si>
    <t>PF3D7_1213500</t>
  </si>
  <si>
    <t>PF3D7_1213600</t>
  </si>
  <si>
    <t>PF3D7_1213700</t>
  </si>
  <si>
    <t>PF3D7_1213800</t>
  </si>
  <si>
    <t>PF3D7_1213900</t>
  </si>
  <si>
    <t>PF3D7_1214000</t>
  </si>
  <si>
    <t>PF3D7_1214100</t>
  </si>
  <si>
    <t>PF3D7_1214200</t>
  </si>
  <si>
    <t>PF3D7_1214300</t>
  </si>
  <si>
    <t>PF3D7_1214400</t>
  </si>
  <si>
    <t>PF3D7_1214500</t>
  </si>
  <si>
    <t>PF3D7_1214600</t>
  </si>
  <si>
    <t>PF3D7_1214700</t>
  </si>
  <si>
    <t>PF3D7_1214800</t>
  </si>
  <si>
    <t>PF3D7_1214900</t>
  </si>
  <si>
    <t>PF3D7_1215000</t>
  </si>
  <si>
    <t>PF3D7_1215100</t>
  </si>
  <si>
    <t>PF3D7_1215200</t>
  </si>
  <si>
    <t>PF3D7_1215300</t>
  </si>
  <si>
    <t>PF3D7_1215400</t>
  </si>
  <si>
    <t>PF3D7_1215500</t>
  </si>
  <si>
    <t>PF3D7_1215600</t>
  </si>
  <si>
    <t>PF3D7_1215700</t>
  </si>
  <si>
    <t>PF3D7_1215800</t>
  </si>
  <si>
    <t>PF3D7_1215900</t>
  </si>
  <si>
    <t>PF3D7_1216000</t>
  </si>
  <si>
    <t>PF3D7_1216100</t>
  </si>
  <si>
    <t>PF3D7_1216200</t>
  </si>
  <si>
    <t>PF3D7_1216300</t>
  </si>
  <si>
    <t>PF3D7_1216400</t>
  </si>
  <si>
    <t>PF3D7_1216500</t>
  </si>
  <si>
    <t>PF3D7_1216600</t>
  </si>
  <si>
    <t>PF3D7_1216700</t>
  </si>
  <si>
    <t>PF3D7_1216900</t>
  </si>
  <si>
    <t>PF3D7_1217000</t>
  </si>
  <si>
    <t>PF3D7_1217100</t>
  </si>
  <si>
    <t>PF3D7_1217200</t>
  </si>
  <si>
    <t>PF3D7_1217300</t>
  </si>
  <si>
    <t>PF3D7_1217400</t>
  </si>
  <si>
    <t>PF3D7_1217500</t>
  </si>
  <si>
    <t>PF3D7_1217600</t>
  </si>
  <si>
    <t>PF3D7_1217700</t>
  </si>
  <si>
    <t>PF3D7_1217800</t>
  </si>
  <si>
    <t>PF3D7_1217900</t>
  </si>
  <si>
    <t>PF3D7_1218000</t>
  </si>
  <si>
    <t>PF3D7_1218100</t>
  </si>
  <si>
    <t>PF3D7_1218200</t>
  </si>
  <si>
    <t>PF3D7_1218300</t>
  </si>
  <si>
    <t>PF3D7_1218400</t>
  </si>
  <si>
    <t>PF3D7_1218500</t>
  </si>
  <si>
    <t>PF3D7_1218600</t>
  </si>
  <si>
    <t>PF3D7_1218700</t>
  </si>
  <si>
    <t>PF3D7_1218800</t>
  </si>
  <si>
    <t>PF3D7_1218900</t>
  </si>
  <si>
    <t>PF3D7_1219000</t>
  </si>
  <si>
    <t>PF3D7_1219100</t>
  </si>
  <si>
    <t>PF3D7_1219600</t>
  </si>
  <si>
    <t>PF3D7_1219700</t>
  </si>
  <si>
    <t>PF3D7_1219800</t>
  </si>
  <si>
    <t>PF3D7_1219900</t>
  </si>
  <si>
    <t>PF3D7_1220000</t>
  </si>
  <si>
    <t>PF3D7_1220100</t>
  </si>
  <si>
    <t>PF3D7_1220300</t>
  </si>
  <si>
    <t>PF3D7_1220400</t>
  </si>
  <si>
    <t>PF3D7_1220500</t>
  </si>
  <si>
    <t>PF3D7_1220600</t>
  </si>
  <si>
    <t>PF3D7_1220700</t>
  </si>
  <si>
    <t>PF3D7_1220900</t>
  </si>
  <si>
    <t>PF3D7_1221000</t>
  </si>
  <si>
    <t>PF3D7_1221100</t>
  </si>
  <si>
    <t>PF3D7_1221200</t>
  </si>
  <si>
    <t>PF3D7_1221300</t>
  </si>
  <si>
    <t>PF3D7_1221400</t>
  </si>
  <si>
    <t>PF3D7_1221500</t>
  </si>
  <si>
    <t>PF3D7_1221600</t>
  </si>
  <si>
    <t>PF3D7_1221700</t>
  </si>
  <si>
    <t>PF3D7_1221800</t>
  </si>
  <si>
    <t>PF3D7_1221900</t>
  </si>
  <si>
    <t>PF3D7_1222000</t>
  </si>
  <si>
    <t>PF3D7_1222100</t>
  </si>
  <si>
    <t>PF3D7_1222300</t>
  </si>
  <si>
    <t>PF3D7_1222400</t>
  </si>
  <si>
    <t>PF3D7_1222500</t>
  </si>
  <si>
    <t>PF3D7_1222600</t>
  </si>
  <si>
    <t>PF3D7_1222700</t>
  </si>
  <si>
    <t>PF3D7_1222800</t>
  </si>
  <si>
    <t>PF3D7_1222900</t>
  </si>
  <si>
    <t>PF3D7_1223000</t>
  </si>
  <si>
    <t>PF3D7_1223100</t>
  </si>
  <si>
    <t>PF3D7_1223200</t>
  </si>
  <si>
    <t>PF3D7_1223300</t>
  </si>
  <si>
    <t>PF3D7_1223400</t>
  </si>
  <si>
    <t>PF3D7_1223500</t>
  </si>
  <si>
    <t>PF3D7_1223600</t>
  </si>
  <si>
    <t>PF3D7_1223700</t>
  </si>
  <si>
    <t>PF3D7_1223800</t>
  </si>
  <si>
    <t>PF3D7_1223900</t>
  </si>
  <si>
    <t>PF3D7_1224000</t>
  </si>
  <si>
    <t>PF3D7_1224100</t>
  </si>
  <si>
    <t>PF3D7_1224200</t>
  </si>
  <si>
    <t>PF3D7_1224300</t>
  </si>
  <si>
    <t>PF3D7_1224400</t>
  </si>
  <si>
    <t>PF3D7_1224500</t>
  </si>
  <si>
    <t>PF3D7_1224600</t>
  </si>
  <si>
    <t>PF3D7_1224700</t>
  </si>
  <si>
    <t>PF3D7_1224800</t>
  </si>
  <si>
    <t>PF3D7_1224900</t>
  </si>
  <si>
    <t>PF3D7_1225000</t>
  </si>
  <si>
    <t>PF3D7_1225100</t>
  </si>
  <si>
    <t>PF3D7_1225200</t>
  </si>
  <si>
    <t>PF3D7_1225300</t>
  </si>
  <si>
    <t>PF3D7_1225400</t>
  </si>
  <si>
    <t>PF3D7_1225500</t>
  </si>
  <si>
    <t>PF3D7_1225600</t>
  </si>
  <si>
    <t>PF3D7_1225700</t>
  </si>
  <si>
    <t>PF3D7_1225800</t>
  </si>
  <si>
    <t>PF3D7_1225900</t>
  </si>
  <si>
    <t>PF3D7_1226000</t>
  </si>
  <si>
    <t>PF3D7_1226100</t>
  </si>
  <si>
    <t>PF3D7_1226200</t>
  </si>
  <si>
    <t>PF3D7_1226300</t>
  </si>
  <si>
    <t>PF3D7_1226400</t>
  </si>
  <si>
    <t>PF3D7_1226500</t>
  </si>
  <si>
    <t>PF3D7_1226600</t>
  </si>
  <si>
    <t>PF3D7_1226700</t>
  </si>
  <si>
    <t>PF3D7_1226800</t>
  </si>
  <si>
    <t>PF3D7_1226900</t>
  </si>
  <si>
    <t>PF3D7_1227000</t>
  </si>
  <si>
    <t>PF3D7_1227100</t>
  </si>
  <si>
    <t>PF3D7_1227200</t>
  </si>
  <si>
    <t>PF3D7_1227300</t>
  </si>
  <si>
    <t>PF3D7_1227400</t>
  </si>
  <si>
    <t>PF3D7_1227500</t>
  </si>
  <si>
    <t>PF3D7_1227600</t>
  </si>
  <si>
    <t>PF3D7_1227700</t>
  </si>
  <si>
    <t>PF3D7_1227800</t>
  </si>
  <si>
    <t>PF3D7_1227900</t>
  </si>
  <si>
    <t>PF3D7_1228000</t>
  </si>
  <si>
    <t>PF3D7_1228100</t>
  </si>
  <si>
    <t>PF3D7_1228200</t>
  </si>
  <si>
    <t>PF3D7_1228300</t>
  </si>
  <si>
    <t>PF3D7_1228400</t>
  </si>
  <si>
    <t>PF3D7_1228500</t>
  </si>
  <si>
    <t>PF3D7_1228600</t>
  </si>
  <si>
    <t>PF3D7_1228700</t>
  </si>
  <si>
    <t>PF3D7_1228800</t>
  </si>
  <si>
    <t>PF3D7_1228900</t>
  </si>
  <si>
    <t>PF3D7_1229000</t>
  </si>
  <si>
    <t>PF3D7_1229100</t>
  </si>
  <si>
    <t>PF3D7_1229400</t>
  </si>
  <si>
    <t>PF3D7_1229500</t>
  </si>
  <si>
    <t>PF3D7_1229600</t>
  </si>
  <si>
    <t>PF3D7_1229700</t>
  </si>
  <si>
    <t>PF3D7_1229800</t>
  </si>
  <si>
    <t>PF3D7_1229900</t>
  </si>
  <si>
    <t>PF3D7_1230000</t>
  </si>
  <si>
    <t>PF3D7_1230100</t>
  </si>
  <si>
    <t>PF3D7_1230300</t>
  </si>
  <si>
    <t>PF3D7_1230400</t>
  </si>
  <si>
    <t>PF3D7_1230500</t>
  </si>
  <si>
    <t>PF3D7_1230600</t>
  </si>
  <si>
    <t>PF3D7_1230700</t>
  </si>
  <si>
    <t>PF3D7_1230800</t>
  </si>
  <si>
    <t>PF3D7_1230900</t>
  </si>
  <si>
    <t>PF3D7_1231000</t>
  </si>
  <si>
    <t>PF3D7_1231100</t>
  </si>
  <si>
    <t>PF3D7_1231200</t>
  </si>
  <si>
    <t>PF3D7_1231300</t>
  </si>
  <si>
    <t>PF3D7_1231400</t>
  </si>
  <si>
    <t>PF3D7_1231500</t>
  </si>
  <si>
    <t>PF3D7_1231600</t>
  </si>
  <si>
    <t>PF3D7_1231700</t>
  </si>
  <si>
    <t>PF3D7_1231800</t>
  </si>
  <si>
    <t>PF3D7_1231900</t>
  </si>
  <si>
    <t>PF3D7_1232000</t>
  </si>
  <si>
    <t>PF3D7_1232100</t>
  </si>
  <si>
    <t>PF3D7_1232200</t>
  </si>
  <si>
    <t>PF3D7_1232300</t>
  </si>
  <si>
    <t>PF3D7_1232400</t>
  </si>
  <si>
    <t>PF3D7_1232500</t>
  </si>
  <si>
    <t>PF3D7_1232600</t>
  </si>
  <si>
    <t>PF3D7_1232700</t>
  </si>
  <si>
    <t>PF3D7_1232800</t>
  </si>
  <si>
    <t>PF3D7_1232900</t>
  </si>
  <si>
    <t>PF3D7_1233000</t>
  </si>
  <si>
    <t>PF3D7_1233050</t>
  </si>
  <si>
    <t>PF3D7_1233100</t>
  </si>
  <si>
    <t>PF3D7_1233200</t>
  </si>
  <si>
    <t>PF3D7_1233300</t>
  </si>
  <si>
    <t>PF3D7_1233400</t>
  </si>
  <si>
    <t>PF3D7_1233600</t>
  </si>
  <si>
    <t>PF3D7_1233700</t>
  </si>
  <si>
    <t>PF3D7_1233800</t>
  </si>
  <si>
    <t>PF3D7_1233900</t>
  </si>
  <si>
    <t>PF3D7_1234000</t>
  </si>
  <si>
    <t>PF3D7_1234100</t>
  </si>
  <si>
    <t>PF3D7_1234300</t>
  </si>
  <si>
    <t>PF3D7_1234400</t>
  </si>
  <si>
    <t>PF3D7_1234500</t>
  </si>
  <si>
    <t>PF3D7_1234600</t>
  </si>
  <si>
    <t>PF3D7_1234700</t>
  </si>
  <si>
    <t>PF3D7_1234800</t>
  </si>
  <si>
    <t>PF3D7_1234900</t>
  </si>
  <si>
    <t>PF3D7_1235000</t>
  </si>
  <si>
    <t>PF3D7_1235100</t>
  </si>
  <si>
    <t>PF3D7_1235200</t>
  </si>
  <si>
    <t>PF3D7_1235300</t>
  </si>
  <si>
    <t>PF3D7_1235400</t>
  </si>
  <si>
    <t>PF3D7_1235500</t>
  </si>
  <si>
    <t>PF3D7_1235600</t>
  </si>
  <si>
    <t>PF3D7_1235700</t>
  </si>
  <si>
    <t>PF3D7_1235800</t>
  </si>
  <si>
    <t>PF3D7_1235900</t>
  </si>
  <si>
    <t>PF3D7_1236000</t>
  </si>
  <si>
    <t>PF3D7_1236100</t>
  </si>
  <si>
    <t>PF3D7_1236200</t>
  </si>
  <si>
    <t>PF3D7_1236300</t>
  </si>
  <si>
    <t>PF3D7_1236400</t>
  </si>
  <si>
    <t>PF3D7_1236500</t>
  </si>
  <si>
    <t>PF3D7_1236600</t>
  </si>
  <si>
    <t>PF3D7_1236650</t>
  </si>
  <si>
    <t>PF3D7_1236700</t>
  </si>
  <si>
    <t>PF3D7_1236800</t>
  </si>
  <si>
    <t>PF3D7_1236900</t>
  </si>
  <si>
    <t>PF3D7_1237000</t>
  </si>
  <si>
    <t>PF3D7_1237100</t>
  </si>
  <si>
    <t>PF3D7_1237200</t>
  </si>
  <si>
    <t>PF3D7_1237300</t>
  </si>
  <si>
    <t>PF3D7_1237400</t>
  </si>
  <si>
    <t>PF3D7_1237500</t>
  </si>
  <si>
    <t>PF3D7_1237600</t>
  </si>
  <si>
    <t>PF3D7_1237700</t>
  </si>
  <si>
    <t>PF3D7_1237800</t>
  </si>
  <si>
    <t>PF3D7_1237900</t>
  </si>
  <si>
    <t>PF3D7_1238000</t>
  </si>
  <si>
    <t>PF3D7_1238100</t>
  </si>
  <si>
    <t>PF3D7_1238200</t>
  </si>
  <si>
    <t>PF3D7_1238300</t>
  </si>
  <si>
    <t>PF3D7_1238400</t>
  </si>
  <si>
    <t>PF3D7_1238500</t>
  </si>
  <si>
    <t>PF3D7_1238600</t>
  </si>
  <si>
    <t>PF3D7_1238700</t>
  </si>
  <si>
    <t>PF3D7_1238800</t>
  </si>
  <si>
    <t>PF3D7_1238900</t>
  </si>
  <si>
    <t>PF3D7_1239000</t>
  </si>
  <si>
    <t>PF3D7_1239100</t>
  </si>
  <si>
    <t>PF3D7_1239200</t>
  </si>
  <si>
    <t>PF3D7_1239300</t>
  </si>
  <si>
    <t>PF3D7_1239400</t>
  </si>
  <si>
    <t>PF3D7_1239500</t>
  </si>
  <si>
    <t>PF3D7_1239600</t>
  </si>
  <si>
    <t>PF3D7_1239700</t>
  </si>
  <si>
    <t>PF3D7_1239800</t>
  </si>
  <si>
    <t>PF3D7_1239900</t>
  </si>
  <si>
    <t>PF3D7_1240000</t>
  </si>
  <si>
    <t>PF3D7_1240100</t>
  </si>
  <si>
    <t>PF3D7_1241100</t>
  </si>
  <si>
    <t>PF3D7_1241200</t>
  </si>
  <si>
    <t>PF3D7_1241300</t>
  </si>
  <si>
    <t>PF3D7_1241400</t>
  </si>
  <si>
    <t>PF3D7_1241500</t>
  </si>
  <si>
    <t>PF3D7_1241600</t>
  </si>
  <si>
    <t>PF3D7_1241700</t>
  </si>
  <si>
    <t>PF3D7_1241800</t>
  </si>
  <si>
    <t>PF3D7_1241900</t>
  </si>
  <si>
    <t>PF3D7_1242000</t>
  </si>
  <si>
    <t>PF3D7_1242100</t>
  </si>
  <si>
    <t>PF3D7_1242200</t>
  </si>
  <si>
    <t>PF3D7_1242300</t>
  </si>
  <si>
    <t>PF3D7_1242400</t>
  </si>
  <si>
    <t>PF3D7_1242500</t>
  </si>
  <si>
    <t>PF3D7_1242600</t>
  </si>
  <si>
    <t>PF3D7_1242700</t>
  </si>
  <si>
    <t>PF3D7_1242800</t>
  </si>
  <si>
    <t>PF3D7_1242900</t>
  </si>
  <si>
    <t>PF3D7_1243000</t>
  </si>
  <si>
    <t>PF3D7_1243100</t>
  </si>
  <si>
    <t>PF3D7_1243200</t>
  </si>
  <si>
    <t>PF3D7_1243300</t>
  </si>
  <si>
    <t>PF3D7_1243400</t>
  </si>
  <si>
    <t>PF3D7_1243500</t>
  </si>
  <si>
    <t>PF3D7_1243600</t>
  </si>
  <si>
    <t>PF3D7_1243700</t>
  </si>
  <si>
    <t>PF3D7_1243800</t>
  </si>
  <si>
    <t>PF3D7_1243900</t>
  </si>
  <si>
    <t>PF3D7_1244000</t>
  </si>
  <si>
    <t>PF3D7_1244100</t>
  </si>
  <si>
    <t>PF3D7_1244200</t>
  </si>
  <si>
    <t>PF3D7_1244400</t>
  </si>
  <si>
    <t>PF3D7_1244500</t>
  </si>
  <si>
    <t>PF3D7_1244600</t>
  </si>
  <si>
    <t>PF3D7_1244700</t>
  </si>
  <si>
    <t>PF3D7_1244800</t>
  </si>
  <si>
    <t>PF3D7_1244900</t>
  </si>
  <si>
    <t>PF3D7_1245000</t>
  </si>
  <si>
    <t>PF3D7_1245100</t>
  </si>
  <si>
    <t>PF3D7_1245200</t>
  </si>
  <si>
    <t>PF3D7_1245300</t>
  </si>
  <si>
    <t>PF3D7_1245400</t>
  </si>
  <si>
    <t>PF3D7_1245500</t>
  </si>
  <si>
    <t>PF3D7_1245600</t>
  </si>
  <si>
    <t>PF3D7_1245800</t>
  </si>
  <si>
    <t>PF3D7_1245900</t>
  </si>
  <si>
    <t>PF3D7_1246000</t>
  </si>
  <si>
    <t>PF3D7_1246100</t>
  </si>
  <si>
    <t>PF3D7_1246200</t>
  </si>
  <si>
    <t>PF3D7_1246300</t>
  </si>
  <si>
    <t>PF3D7_1246400</t>
  </si>
  <si>
    <t>PF3D7_1246500</t>
  </si>
  <si>
    <t>PF3D7_1246600</t>
  </si>
  <si>
    <t>PF3D7_1246700</t>
  </si>
  <si>
    <t>PF3D7_1246800</t>
  </si>
  <si>
    <t>PF3D7_1246900</t>
  </si>
  <si>
    <t>PF3D7_1247000</t>
  </si>
  <si>
    <t>PF3D7_1247100</t>
  </si>
  <si>
    <t>PF3D7_1247200</t>
  </si>
  <si>
    <t>PF3D7_1247300</t>
  </si>
  <si>
    <t>PF3D7_1247400</t>
  </si>
  <si>
    <t>PF3D7_1247500</t>
  </si>
  <si>
    <t>PF3D7_1247600</t>
  </si>
  <si>
    <t>PF3D7_1247700</t>
  </si>
  <si>
    <t>PF3D7_1247800</t>
  </si>
  <si>
    <t>PF3D7_1247900</t>
  </si>
  <si>
    <t>PF3D7_1248000</t>
  </si>
  <si>
    <t>PF3D7_1248100</t>
  </si>
  <si>
    <t>PF3D7_1248200</t>
  </si>
  <si>
    <t>PF3D7_1248300</t>
  </si>
  <si>
    <t>PF3D7_1248400</t>
  </si>
  <si>
    <t>PF3D7_1248500</t>
  </si>
  <si>
    <t>PF3D7_1248600</t>
  </si>
  <si>
    <t>PF3D7_1248700</t>
  </si>
  <si>
    <t>PF3D7_1248800</t>
  </si>
  <si>
    <t>PF3D7_1248900</t>
  </si>
  <si>
    <t>PF3D7_1249000</t>
  </si>
  <si>
    <t>PF3D7_1249100</t>
  </si>
  <si>
    <t>PF3D7_1249200</t>
  </si>
  <si>
    <t>PF3D7_1249300</t>
  </si>
  <si>
    <t>PF3D7_1249400</t>
  </si>
  <si>
    <t>PF3D7_1249500</t>
  </si>
  <si>
    <t>PF3D7_1249600</t>
  </si>
  <si>
    <t>PF3D7_1249700</t>
  </si>
  <si>
    <t>PF3D7_1249800</t>
  </si>
  <si>
    <t>PF3D7_1249900</t>
  </si>
  <si>
    <t>PF3D7_1250000</t>
  </si>
  <si>
    <t>PF3D7_1250100</t>
  </si>
  <si>
    <t>PF3D7_1250200</t>
  </si>
  <si>
    <t>PF3D7_1250300</t>
  </si>
  <si>
    <t>PF3D7_1250400</t>
  </si>
  <si>
    <t>PF3D7_1250500</t>
  </si>
  <si>
    <t>PF3D7_1250600</t>
  </si>
  <si>
    <t>PF3D7_1250700</t>
  </si>
  <si>
    <t>PF3D7_1250800</t>
  </si>
  <si>
    <t>PF3D7_1250900</t>
  </si>
  <si>
    <t>PF3D7_1251000</t>
  </si>
  <si>
    <t>PF3D7_1251100</t>
  </si>
  <si>
    <t>PF3D7_1251200</t>
  </si>
  <si>
    <t>PF3D7_1251300</t>
  </si>
  <si>
    <t>PF3D7_1251400</t>
  </si>
  <si>
    <t>PF3D7_1251500</t>
  </si>
  <si>
    <t>PF3D7_1251600</t>
  </si>
  <si>
    <t>PF3D7_1251700</t>
  </si>
  <si>
    <t>PF3D7_1251800</t>
  </si>
  <si>
    <t>PF3D7_1252100</t>
  </si>
  <si>
    <t>PF3D7_1252200</t>
  </si>
  <si>
    <t>PF3D7_1252300</t>
  </si>
  <si>
    <t>PF3D7_1252500</t>
  </si>
  <si>
    <t>PF3D7_1252600</t>
  </si>
  <si>
    <t>PF3D7_1252700</t>
  </si>
  <si>
    <t>PF3D7_1252800</t>
  </si>
  <si>
    <t>PF3D7_1252900</t>
  </si>
  <si>
    <t>PF3D7_1253000</t>
  </si>
  <si>
    <t>PF3D7_1253100</t>
  </si>
  <si>
    <t>PF3D7_1253200</t>
  </si>
  <si>
    <t>PF3D7_1253400</t>
  </si>
  <si>
    <t>PF3D7_1253500</t>
  </si>
  <si>
    <t>PF3D7_1253700</t>
  </si>
  <si>
    <t>PF3D7_1253800</t>
  </si>
  <si>
    <t>PF3D7_1254000</t>
  </si>
  <si>
    <t>PF3D7_1254100</t>
  </si>
  <si>
    <t>PF3D7_1254200</t>
  </si>
  <si>
    <t>PF3D7_1254300</t>
  </si>
  <si>
    <t>PF3D7_1254400</t>
  </si>
  <si>
    <t>PF3D7_1254500</t>
  </si>
  <si>
    <t>PF3D7_1254600</t>
  </si>
  <si>
    <t>PF3D7_1254700</t>
  </si>
  <si>
    <t>PF3D7_1254800</t>
  </si>
  <si>
    <t>PF3D7_1254900</t>
  </si>
  <si>
    <t>PF3D7_1255000</t>
  </si>
  <si>
    <t>PF3D7_1255100</t>
  </si>
  <si>
    <t>PF3D7_1300200</t>
  </si>
  <si>
    <t>PF3D7_1300400</t>
  </si>
  <si>
    <t>PF3D7_1300500</t>
  </si>
  <si>
    <t>PF3D7_1300600</t>
  </si>
  <si>
    <t>PF3D7_1300700</t>
  </si>
  <si>
    <t>PF3D7_1300900</t>
  </si>
  <si>
    <t>PF3D7_1301200</t>
  </si>
  <si>
    <t>PF3D7_1301400</t>
  </si>
  <si>
    <t>PF3D7_1301500</t>
  </si>
  <si>
    <t>PF3D7_1301600</t>
  </si>
  <si>
    <t>PF3D7_1301700</t>
  </si>
  <si>
    <t>PF3D7_1301900</t>
  </si>
  <si>
    <t>PF3D7_1302000</t>
  </si>
  <si>
    <t>PF3D7_1302050</t>
  </si>
  <si>
    <t>PF3D7_1302100</t>
  </si>
  <si>
    <t>PF3D7_1302200</t>
  </si>
  <si>
    <t>PF3D7_1302300</t>
  </si>
  <si>
    <t>PF3D7_1302400</t>
  </si>
  <si>
    <t>PF3D7_1302500</t>
  </si>
  <si>
    <t>PF3D7_1302600</t>
  </si>
  <si>
    <t>PF3D7_1302700</t>
  </si>
  <si>
    <t>PF3D7_1302800</t>
  </si>
  <si>
    <t>PF3D7_1302900</t>
  </si>
  <si>
    <t>PF3D7_1303000</t>
  </si>
  <si>
    <t>PF3D7_1303100</t>
  </si>
  <si>
    <t>PF3D7_1303200</t>
  </si>
  <si>
    <t>PF3D7_1303300</t>
  </si>
  <si>
    <t>PF3D7_1303400</t>
  </si>
  <si>
    <t>PF3D7_1303500</t>
  </si>
  <si>
    <t>PF3D7_1303600</t>
  </si>
  <si>
    <t>PF3D7_1303700</t>
  </si>
  <si>
    <t>PF3D7_1303800</t>
  </si>
  <si>
    <t>PF3D7_1303900</t>
  </si>
  <si>
    <t>PF3D7_1304000</t>
  </si>
  <si>
    <t>PF3D7_1304100</t>
  </si>
  <si>
    <t>PF3D7_1304200</t>
  </si>
  <si>
    <t>PF3D7_1304300</t>
  </si>
  <si>
    <t>PF3D7_1304400</t>
  </si>
  <si>
    <t>PF3D7_1304500</t>
  </si>
  <si>
    <t>PF3D7_1304600</t>
  </si>
  <si>
    <t>PF3D7_1304700</t>
  </si>
  <si>
    <t>PF3D7_1304900</t>
  </si>
  <si>
    <t>PF3D7_1305000</t>
  </si>
  <si>
    <t>PF3D7_1305100</t>
  </si>
  <si>
    <t>PF3D7_1305200</t>
  </si>
  <si>
    <t>PF3D7_1305300</t>
  </si>
  <si>
    <t>PF3D7_1305400</t>
  </si>
  <si>
    <t>PF3D7_1305500</t>
  </si>
  <si>
    <t>PF3D7_1305600</t>
  </si>
  <si>
    <t>PF3D7_1305700</t>
  </si>
  <si>
    <t>PF3D7_1305800</t>
  </si>
  <si>
    <t>PF3D7_1305900</t>
  </si>
  <si>
    <t>PF3D7_1306000</t>
  </si>
  <si>
    <t>PF3D7_1306100</t>
  </si>
  <si>
    <t>PF3D7_1306200</t>
  </si>
  <si>
    <t>PF3D7_1306300</t>
  </si>
  <si>
    <t>PF3D7_1306400</t>
  </si>
  <si>
    <t>PF3D7_1306500</t>
  </si>
  <si>
    <t>PF3D7_1306600</t>
  </si>
  <si>
    <t>PF3D7_1306700</t>
  </si>
  <si>
    <t>PF3D7_1306800</t>
  </si>
  <si>
    <t>PF3D7_1306900</t>
  </si>
  <si>
    <t>PF3D7_1307000</t>
  </si>
  <si>
    <t>PF3D7_1307100</t>
  </si>
  <si>
    <t>PF3D7_1307200</t>
  </si>
  <si>
    <t>PF3D7_1307300</t>
  </si>
  <si>
    <t>PF3D7_1307400</t>
  </si>
  <si>
    <t>PF3D7_1307500</t>
  </si>
  <si>
    <t>PF3D7_1307600</t>
  </si>
  <si>
    <t>PF3D7_1307700</t>
  </si>
  <si>
    <t>PF3D7_1307800</t>
  </si>
  <si>
    <t>PF3D7_1307900</t>
  </si>
  <si>
    <t>PF3D7_1308000</t>
  </si>
  <si>
    <t>PF3D7_1308100</t>
  </si>
  <si>
    <t>PF3D7_1308200</t>
  </si>
  <si>
    <t>PF3D7_1308300</t>
  </si>
  <si>
    <t>PF3D7_1308400</t>
  </si>
  <si>
    <t>PF3D7_1308500</t>
  </si>
  <si>
    <t>PF3D7_1308600</t>
  </si>
  <si>
    <t>PF3D7_1308700</t>
  </si>
  <si>
    <t>PF3D7_1308800</t>
  </si>
  <si>
    <t>PF3D7_1308900</t>
  </si>
  <si>
    <t>PF3D7_1309000</t>
  </si>
  <si>
    <t>PF3D7_1309100</t>
  </si>
  <si>
    <t>PF3D7_1309200</t>
  </si>
  <si>
    <t>PF3D7_1309300</t>
  </si>
  <si>
    <t>PF3D7_1309400</t>
  </si>
  <si>
    <t>PF3D7_1309500</t>
  </si>
  <si>
    <t>PF3D7_1309600</t>
  </si>
  <si>
    <t>PF3D7_1309700</t>
  </si>
  <si>
    <t>PF3D7_1309800</t>
  </si>
  <si>
    <t>PF3D7_1309900</t>
  </si>
  <si>
    <t>PF3D7_1310000</t>
  </si>
  <si>
    <t>PF3D7_1310100</t>
  </si>
  <si>
    <t>PF3D7_1310200</t>
  </si>
  <si>
    <t>PF3D7_1310300</t>
  </si>
  <si>
    <t>PF3D7_1310400</t>
  </si>
  <si>
    <t>PF3D7_1310500</t>
  </si>
  <si>
    <t>PF3D7_1310600</t>
  </si>
  <si>
    <t>PF3D7_1310700</t>
  </si>
  <si>
    <t>PF3D7_1310800</t>
  </si>
  <si>
    <t>PF3D7_1310900</t>
  </si>
  <si>
    <t>PF3D7_1311000</t>
  </si>
  <si>
    <t>PF3D7_1311100</t>
  </si>
  <si>
    <t>PF3D7_1311200</t>
  </si>
  <si>
    <t>PF3D7_1311300</t>
  </si>
  <si>
    <t>PF3D7_1311400</t>
  </si>
  <si>
    <t>PF3D7_1311500</t>
  </si>
  <si>
    <t>PF3D7_1311600</t>
  </si>
  <si>
    <t>PF3D7_1311700</t>
  </si>
  <si>
    <t>PF3D7_1311800</t>
  </si>
  <si>
    <t>PF3D7_1311900</t>
  </si>
  <si>
    <t>PF3D7_1312000</t>
  </si>
  <si>
    <t>PF3D7_1312100</t>
  </si>
  <si>
    <t>PF3D7_1312200</t>
  </si>
  <si>
    <t>PF3D7_1312300</t>
  </si>
  <si>
    <t>PF3D7_1312400</t>
  </si>
  <si>
    <t>PF3D7_1312450</t>
  </si>
  <si>
    <t>PF3D7_1312500</t>
  </si>
  <si>
    <t>PF3D7_1312600</t>
  </si>
  <si>
    <t>PF3D7_1312700</t>
  </si>
  <si>
    <t>PF3D7_1312800</t>
  </si>
  <si>
    <t>PF3D7_1312900</t>
  </si>
  <si>
    <t>PF3D7_1313000</t>
  </si>
  <si>
    <t>PF3D7_1313100</t>
  </si>
  <si>
    <t>PF3D7_1313200</t>
  </si>
  <si>
    <t>PF3D7_1313300</t>
  </si>
  <si>
    <t>PF3D7_1313400</t>
  </si>
  <si>
    <t>PF3D7_1313500</t>
  </si>
  <si>
    <t>PF3D7_1313600</t>
  </si>
  <si>
    <t>PF3D7_1313700</t>
  </si>
  <si>
    <t>PF3D7_1313800</t>
  </si>
  <si>
    <t>PF3D7_1313900</t>
  </si>
  <si>
    <t>PF3D7_1314000</t>
  </si>
  <si>
    <t>PF3D7_1314100</t>
  </si>
  <si>
    <t>PF3D7_1314200</t>
  </si>
  <si>
    <t>PF3D7_1314300</t>
  </si>
  <si>
    <t>PF3D7_1314400</t>
  </si>
  <si>
    <t>PF3D7_1314500</t>
  </si>
  <si>
    <t>PF3D7_1314600</t>
  </si>
  <si>
    <t>PF3D7_1314700</t>
  </si>
  <si>
    <t>PF3D7_1314800</t>
  </si>
  <si>
    <t>PF3D7_1314900</t>
  </si>
  <si>
    <t>PF3D7_1315000</t>
  </si>
  <si>
    <t>PF3D7_1315100</t>
  </si>
  <si>
    <t>PF3D7_1315200</t>
  </si>
  <si>
    <t>PF3D7_1315300</t>
  </si>
  <si>
    <t>PF3D7_1315400</t>
  </si>
  <si>
    <t>PF3D7_1315500</t>
  </si>
  <si>
    <t>PF3D7_1315600</t>
  </si>
  <si>
    <t>PF3D7_1315700</t>
  </si>
  <si>
    <t>PF3D7_1315800</t>
  </si>
  <si>
    <t>PF3D7_1315900</t>
  </si>
  <si>
    <t>PF3D7_1316000</t>
  </si>
  <si>
    <t>PF3D7_1316100</t>
  </si>
  <si>
    <t>PF3D7_1316200</t>
  </si>
  <si>
    <t>PF3D7_1316300</t>
  </si>
  <si>
    <t>PF3D7_1316400</t>
  </si>
  <si>
    <t>PF3D7_1316500</t>
  </si>
  <si>
    <t>PF3D7_1316600</t>
  </si>
  <si>
    <t>PF3D7_1316700</t>
  </si>
  <si>
    <t>PF3D7_1316800</t>
  </si>
  <si>
    <t>PF3D7_1316900</t>
  </si>
  <si>
    <t>PF3D7_1317000</t>
  </si>
  <si>
    <t>PF3D7_1317100</t>
  </si>
  <si>
    <t>PF3D7_1317200</t>
  </si>
  <si>
    <t>PF3D7_1317300</t>
  </si>
  <si>
    <t>PF3D7_1317400</t>
  </si>
  <si>
    <t>PF3D7_1317500</t>
  </si>
  <si>
    <t>PF3D7_1317600</t>
  </si>
  <si>
    <t>PF3D7_1317700</t>
  </si>
  <si>
    <t>PF3D7_1317800</t>
  </si>
  <si>
    <t>PF3D7_1317900</t>
  </si>
  <si>
    <t>PF3D7_1318000</t>
  </si>
  <si>
    <t>PF3D7_1318100</t>
  </si>
  <si>
    <t>PF3D7_1318200</t>
  </si>
  <si>
    <t>PF3D7_1318300</t>
  </si>
  <si>
    <t>PF3D7_1318400</t>
  </si>
  <si>
    <t>PF3D7_1318500</t>
  </si>
  <si>
    <t>PF3D7_1318600</t>
  </si>
  <si>
    <t>PF3D7_1318700</t>
  </si>
  <si>
    <t>PF3D7_1318800</t>
  </si>
  <si>
    <t>PF3D7_1318900</t>
  </si>
  <si>
    <t>PF3D7_1319000</t>
  </si>
  <si>
    <t>PF3D7_1319100</t>
  </si>
  <si>
    <t>PF3D7_1319200</t>
  </si>
  <si>
    <t>PF3D7_1319300</t>
  </si>
  <si>
    <t>PF3D7_1319400</t>
  </si>
  <si>
    <t>PF3D7_1319500</t>
  </si>
  <si>
    <t>PF3D7_1319600</t>
  </si>
  <si>
    <t>PF3D7_1319700</t>
  </si>
  <si>
    <t>PF3D7_1319800</t>
  </si>
  <si>
    <t>PF3D7_1319900</t>
  </si>
  <si>
    <t>PF3D7_1320000</t>
  </si>
  <si>
    <t>PF3D7_1320100</t>
  </si>
  <si>
    <t>PF3D7_1320200</t>
  </si>
  <si>
    <t>PF3D7_1320300</t>
  </si>
  <si>
    <t>PF3D7_1320400</t>
  </si>
  <si>
    <t>PF3D7_1320500</t>
  </si>
  <si>
    <t>PF3D7_1320600</t>
  </si>
  <si>
    <t>PF3D7_1320700</t>
  </si>
  <si>
    <t>PF3D7_1320800</t>
  </si>
  <si>
    <t>PF3D7_1320900</t>
  </si>
  <si>
    <t>PF3D7_1321000</t>
  </si>
  <si>
    <t>PF3D7_1321100</t>
  </si>
  <si>
    <t>PF3D7_1321200</t>
  </si>
  <si>
    <t>PF3D7_1321300</t>
  </si>
  <si>
    <t>PF3D7_1321400</t>
  </si>
  <si>
    <t>PF3D7_1321500</t>
  </si>
  <si>
    <t>PF3D7_1321600</t>
  </si>
  <si>
    <t>PF3D7_1321700</t>
  </si>
  <si>
    <t>PF3D7_1321800</t>
  </si>
  <si>
    <t>PF3D7_1321900</t>
  </si>
  <si>
    <t>PF3D7_1322000</t>
  </si>
  <si>
    <t>PF3D7_1322100</t>
  </si>
  <si>
    <t>PF3D7_1322200</t>
  </si>
  <si>
    <t>PF3D7_1322300</t>
  </si>
  <si>
    <t>PF3D7_1322400</t>
  </si>
  <si>
    <t>PF3D7_1322500</t>
  </si>
  <si>
    <t>PF3D7_1322600</t>
  </si>
  <si>
    <t>PF3D7_1322700</t>
  </si>
  <si>
    <t>PF3D7_1322800</t>
  </si>
  <si>
    <t>PF3D7_1322900</t>
  </si>
  <si>
    <t>PF3D7_1323000</t>
  </si>
  <si>
    <t>PF3D7_1323100</t>
  </si>
  <si>
    <t>PF3D7_1323200</t>
  </si>
  <si>
    <t>PF3D7_1323300</t>
  </si>
  <si>
    <t>PF3D7_1323400</t>
  </si>
  <si>
    <t>PF3D7_1323500</t>
  </si>
  <si>
    <t>PF3D7_1323600</t>
  </si>
  <si>
    <t>PF3D7_1323700</t>
  </si>
  <si>
    <t>PF3D7_1323800</t>
  </si>
  <si>
    <t>PF3D7_1323900</t>
  </si>
  <si>
    <t>PF3D7_1324000</t>
  </si>
  <si>
    <t>PF3D7_1324100</t>
  </si>
  <si>
    <t>PF3D7_1324200</t>
  </si>
  <si>
    <t>PF3D7_1324300</t>
  </si>
  <si>
    <t>PF3D7_1324400</t>
  </si>
  <si>
    <t>PF3D7_1324500</t>
  </si>
  <si>
    <t>PF3D7_1324600</t>
  </si>
  <si>
    <t>PF3D7_1324700</t>
  </si>
  <si>
    <t>PF3D7_1324800</t>
  </si>
  <si>
    <t>PF3D7_1324900</t>
  </si>
  <si>
    <t>PF3D7_1325000</t>
  </si>
  <si>
    <t>PF3D7_1325100</t>
  </si>
  <si>
    <t>PF3D7_1325200</t>
  </si>
  <si>
    <t>PF3D7_1325300</t>
  </si>
  <si>
    <t>PF3D7_1325400</t>
  </si>
  <si>
    <t>PF3D7_1325500</t>
  </si>
  <si>
    <t>PF3D7_1325600</t>
  </si>
  <si>
    <t>PF3D7_1325700</t>
  </si>
  <si>
    <t>PF3D7_1325800</t>
  </si>
  <si>
    <t>PF3D7_1325900</t>
  </si>
  <si>
    <t>PF3D7_1326000</t>
  </si>
  <si>
    <t>PF3D7_1326100</t>
  </si>
  <si>
    <t>PF3D7_1326200</t>
  </si>
  <si>
    <t>PF3D7_1326300</t>
  </si>
  <si>
    <t>PF3D7_1326400</t>
  </si>
  <si>
    <t>PF3D7_1326500</t>
  </si>
  <si>
    <t>PF3D7_1326600</t>
  </si>
  <si>
    <t>PF3D7_1326700</t>
  </si>
  <si>
    <t>PF3D7_1326800</t>
  </si>
  <si>
    <t>PF3D7_1326900</t>
  </si>
  <si>
    <t>PF3D7_1327000</t>
  </si>
  <si>
    <t>PF3D7_1327100</t>
  </si>
  <si>
    <t>PF3D7_1327200</t>
  </si>
  <si>
    <t>PF3D7_1327300</t>
  </si>
  <si>
    <t>PF3D7_1327400</t>
  </si>
  <si>
    <t>PF3D7_1327500</t>
  </si>
  <si>
    <t>PF3D7_1327600</t>
  </si>
  <si>
    <t>PF3D7_1327700</t>
  </si>
  <si>
    <t>PF3D7_1327800</t>
  </si>
  <si>
    <t>PF3D7_1327900</t>
  </si>
  <si>
    <t>PF3D7_1328000</t>
  </si>
  <si>
    <t>PF3D7_1328100</t>
  </si>
  <si>
    <t>PF3D7_1328200</t>
  </si>
  <si>
    <t>PF3D7_1328300</t>
  </si>
  <si>
    <t>PF3D7_1328400</t>
  </si>
  <si>
    <t>PF3D7_1328500</t>
  </si>
  <si>
    <t>PF3D7_1328600</t>
  </si>
  <si>
    <t>PF3D7_1328800</t>
  </si>
  <si>
    <t>PF3D7_1328900</t>
  </si>
  <si>
    <t>PF3D7_1329000</t>
  </si>
  <si>
    <t>PF3D7_1329100</t>
  </si>
  <si>
    <t>PF3D7_1329200</t>
  </si>
  <si>
    <t>PF3D7_1329300</t>
  </si>
  <si>
    <t>PF3D7_1329400</t>
  </si>
  <si>
    <t>PF3D7_1329500</t>
  </si>
  <si>
    <t>PF3D7_1329600</t>
  </si>
  <si>
    <t>PF3D7_1329700</t>
  </si>
  <si>
    <t>PF3D7_1329800</t>
  </si>
  <si>
    <t>PF3D7_1329900</t>
  </si>
  <si>
    <t>PF3D7_1330000</t>
  </si>
  <si>
    <t>PF3D7_1330100</t>
  </si>
  <si>
    <t>PF3D7_1330200</t>
  </si>
  <si>
    <t>PF3D7_1330300</t>
  </si>
  <si>
    <t>PF3D7_1330400</t>
  </si>
  <si>
    <t>PF3D7_1330500</t>
  </si>
  <si>
    <t>PF3D7_1330600</t>
  </si>
  <si>
    <t>PF3D7_1330700</t>
  </si>
  <si>
    <t>PF3D7_1330800</t>
  </si>
  <si>
    <t>PF3D7_1331000</t>
  </si>
  <si>
    <t>PF3D7_1331100</t>
  </si>
  <si>
    <t>PF3D7_1331200</t>
  </si>
  <si>
    <t>PF3D7_1331300</t>
  </si>
  <si>
    <t>PF3D7_1331400</t>
  </si>
  <si>
    <t>PF3D7_1331500</t>
  </si>
  <si>
    <t>PF3D7_1331600</t>
  </si>
  <si>
    <t>PF3D7_1331700</t>
  </si>
  <si>
    <t>PF3D7_1331800</t>
  </si>
  <si>
    <t>PF3D7_1332000</t>
  </si>
  <si>
    <t>PF3D7_1332100</t>
  </si>
  <si>
    <t>PF3D7_1332200</t>
  </si>
  <si>
    <t>PF3D7_1332300</t>
  </si>
  <si>
    <t>PF3D7_1332400</t>
  </si>
  <si>
    <t>PF3D7_1332500</t>
  </si>
  <si>
    <t>PF3D7_1332600</t>
  </si>
  <si>
    <t>PF3D7_1332700</t>
  </si>
  <si>
    <t>PF3D7_1332800</t>
  </si>
  <si>
    <t>PF3D7_1332900</t>
  </si>
  <si>
    <t>PF3D7_1333000</t>
  </si>
  <si>
    <t>PF3D7_1333100</t>
  </si>
  <si>
    <t>PF3D7_1333200</t>
  </si>
  <si>
    <t>PF3D7_1333300</t>
  </si>
  <si>
    <t>PF3D7_1333400</t>
  </si>
  <si>
    <t>PF3D7_1333500</t>
  </si>
  <si>
    <t>PF3D7_1333600</t>
  </si>
  <si>
    <t>PF3D7_1333700</t>
  </si>
  <si>
    <t>PF3D7_1333800</t>
  </si>
  <si>
    <t>PF3D7_1333900</t>
  </si>
  <si>
    <t>PF3D7_1334000</t>
  </si>
  <si>
    <t>PF3D7_1334100</t>
  </si>
  <si>
    <t>PF3D7_1334200</t>
  </si>
  <si>
    <t>PF3D7_1334300</t>
  </si>
  <si>
    <t>PF3D7_1334400</t>
  </si>
  <si>
    <t>PF3D7_1334500</t>
  </si>
  <si>
    <t>PF3D7_1334600</t>
  </si>
  <si>
    <t>PF3D7_1334700</t>
  </si>
  <si>
    <t>PF3D7_1334800</t>
  </si>
  <si>
    <t>PF3D7_1335000</t>
  </si>
  <si>
    <t>PF3D7_1335100</t>
  </si>
  <si>
    <t>PF3D7_1335300</t>
  </si>
  <si>
    <t>PF3D7_1335400</t>
  </si>
  <si>
    <t>PF3D7_1335500</t>
  </si>
  <si>
    <t>PF3D7_1335600</t>
  </si>
  <si>
    <t>PF3D7_1335700</t>
  </si>
  <si>
    <t>PF3D7_1335800</t>
  </si>
  <si>
    <t>PF3D7_1335900</t>
  </si>
  <si>
    <t>PF3D7_1336000</t>
  </si>
  <si>
    <t>PF3D7_1336100</t>
  </si>
  <si>
    <t>PF3D7_1336200</t>
  </si>
  <si>
    <t>PF3D7_1336300</t>
  </si>
  <si>
    <t>PF3D7_1336400</t>
  </si>
  <si>
    <t>PF3D7_1336600</t>
  </si>
  <si>
    <t>PF3D7_1336700</t>
  </si>
  <si>
    <t>PF3D7_1336800</t>
  </si>
  <si>
    <t>PF3D7_1336900</t>
  </si>
  <si>
    <t>PF3D7_1337000</t>
  </si>
  <si>
    <t>PF3D7_1337100</t>
  </si>
  <si>
    <t>PF3D7_1337200</t>
  </si>
  <si>
    <t>PF3D7_1337300</t>
  </si>
  <si>
    <t>PF3D7_1337400</t>
  </si>
  <si>
    <t>PF3D7_1337500</t>
  </si>
  <si>
    <t>PF3D7_1337700</t>
  </si>
  <si>
    <t>PF3D7_1337800</t>
  </si>
  <si>
    <t>PF3D7_1337900</t>
  </si>
  <si>
    <t>PF3D7_1338000</t>
  </si>
  <si>
    <t>PF3D7_1338100</t>
  </si>
  <si>
    <t>PF3D7_1338200</t>
  </si>
  <si>
    <t>PF3D7_1338300</t>
  </si>
  <si>
    <t>PF3D7_1338400</t>
  </si>
  <si>
    <t>PF3D7_1338500</t>
  </si>
  <si>
    <t>PF3D7_1338600</t>
  </si>
  <si>
    <t>PF3D7_1338700</t>
  </si>
  <si>
    <t>PF3D7_1338800</t>
  </si>
  <si>
    <t>PF3D7_1338900</t>
  </si>
  <si>
    <t>PF3D7_1339000</t>
  </si>
  <si>
    <t>PF3D7_1339300</t>
  </si>
  <si>
    <t>PF3D7_1339400</t>
  </si>
  <si>
    <t>PF3D7_1339500</t>
  </si>
  <si>
    <t>PF3D7_1339600</t>
  </si>
  <si>
    <t>PF3D7_1339700</t>
  </si>
  <si>
    <t>PF3D7_1339800</t>
  </si>
  <si>
    <t>PF3D7_1339900</t>
  </si>
  <si>
    <t>PF3D7_1340000</t>
  </si>
  <si>
    <t>PF3D7_1340100</t>
  </si>
  <si>
    <t>PF3D7_1340200</t>
  </si>
  <si>
    <t>PF3D7_1340300</t>
  </si>
  <si>
    <t>PF3D7_1340400</t>
  </si>
  <si>
    <t>PF3D7_1340500</t>
  </si>
  <si>
    <t>PF3D7_1340600</t>
  </si>
  <si>
    <t>PF3D7_1340700</t>
  </si>
  <si>
    <t>PF3D7_1340800</t>
  </si>
  <si>
    <t>PF3D7_1340900</t>
  </si>
  <si>
    <t>PF3D7_1341200</t>
  </si>
  <si>
    <t>PF3D7_1341300</t>
  </si>
  <si>
    <t>PF3D7_1341500</t>
  </si>
  <si>
    <t>PF3D7_1341600</t>
  </si>
  <si>
    <t>PF3D7_1341700</t>
  </si>
  <si>
    <t>PF3D7_1341800</t>
  </si>
  <si>
    <t>PF3D7_1341900</t>
  </si>
  <si>
    <t>PF3D7_1342000</t>
  </si>
  <si>
    <t>PF3D7_1342100</t>
  </si>
  <si>
    <t>PF3D7_1342200</t>
  </si>
  <si>
    <t>PF3D7_1342300</t>
  </si>
  <si>
    <t>PF3D7_1342400</t>
  </si>
  <si>
    <t>PF3D7_1342500</t>
  </si>
  <si>
    <t>PF3D7_1342700</t>
  </si>
  <si>
    <t>PF3D7_1342800</t>
  </si>
  <si>
    <t>PF3D7_1342900</t>
  </si>
  <si>
    <t>PF3D7_1343000</t>
  </si>
  <si>
    <t>PF3D7_1343100</t>
  </si>
  <si>
    <t>PF3D7_1343200</t>
  </si>
  <si>
    <t>PF3D7_1343300</t>
  </si>
  <si>
    <t>PF3D7_1343400</t>
  </si>
  <si>
    <t>PF3D7_1343500</t>
  </si>
  <si>
    <t>PF3D7_1343600</t>
  </si>
  <si>
    <t>PF3D7_1343700</t>
  </si>
  <si>
    <t>PF3D7_1343800</t>
  </si>
  <si>
    <t>PF3D7_1343900</t>
  </si>
  <si>
    <t>PF3D7_1344000</t>
  </si>
  <si>
    <t>PF3D7_1344100</t>
  </si>
  <si>
    <t>PF3D7_1344200</t>
  </si>
  <si>
    <t>PF3D7_1344300</t>
  </si>
  <si>
    <t>PF3D7_1344400</t>
  </si>
  <si>
    <t>PF3D7_1344500</t>
  </si>
  <si>
    <t>PF3D7_1344600</t>
  </si>
  <si>
    <t>PF3D7_1344700</t>
  </si>
  <si>
    <t>PF3D7_1344800</t>
  </si>
  <si>
    <t>PF3D7_1344900</t>
  </si>
  <si>
    <t>PF3D7_1345000</t>
  </si>
  <si>
    <t>PF3D7_1345100</t>
  </si>
  <si>
    <t>PF3D7_1345200</t>
  </si>
  <si>
    <t>PF3D7_1345300</t>
  </si>
  <si>
    <t>PF3D7_1345400</t>
  </si>
  <si>
    <t>PF3D7_1345500</t>
  </si>
  <si>
    <t>PF3D7_1345600</t>
  </si>
  <si>
    <t>PF3D7_1345700</t>
  </si>
  <si>
    <t>PF3D7_1345800</t>
  </si>
  <si>
    <t>PF3D7_1345900</t>
  </si>
  <si>
    <t>PF3D7_1346000</t>
  </si>
  <si>
    <t>PF3D7_1346100</t>
  </si>
  <si>
    <t>PF3D7_1346200</t>
  </si>
  <si>
    <t>PF3D7_1346300</t>
  </si>
  <si>
    <t>PF3D7_1346400</t>
  </si>
  <si>
    <t>PF3D7_1346500</t>
  </si>
  <si>
    <t>PF3D7_1346600</t>
  </si>
  <si>
    <t>PF3D7_1346700</t>
  </si>
  <si>
    <t>PF3D7_1346800</t>
  </si>
  <si>
    <t>PF3D7_1346900</t>
  </si>
  <si>
    <t>PF3D7_1347000</t>
  </si>
  <si>
    <t>PF3D7_1347100</t>
  </si>
  <si>
    <t>PF3D7_1347200</t>
  </si>
  <si>
    <t>PF3D7_1347300</t>
  </si>
  <si>
    <t>PF3D7_1347400</t>
  </si>
  <si>
    <t>PF3D7_1347500</t>
  </si>
  <si>
    <t>PF3D7_1347600</t>
  </si>
  <si>
    <t>PF3D7_1347700</t>
  </si>
  <si>
    <t>PF3D7_1347800</t>
  </si>
  <si>
    <t>PF3D7_1347900</t>
  </si>
  <si>
    <t>PF3D7_1348000</t>
  </si>
  <si>
    <t>PF3D7_1348100</t>
  </si>
  <si>
    <t>PF3D7_1348200</t>
  </si>
  <si>
    <t>PF3D7_1348300</t>
  </si>
  <si>
    <t>PF3D7_1348400</t>
  </si>
  <si>
    <t>PF3D7_1348500</t>
  </si>
  <si>
    <t>PF3D7_1348600</t>
  </si>
  <si>
    <t>PF3D7_1348700</t>
  </si>
  <si>
    <t>PF3D7_1348800</t>
  </si>
  <si>
    <t>PF3D7_1348900</t>
  </si>
  <si>
    <t>PF3D7_1349000</t>
  </si>
  <si>
    <t>PF3D7_1349100</t>
  </si>
  <si>
    <t>PF3D7_1349200</t>
  </si>
  <si>
    <t>PF3D7_1349300</t>
  </si>
  <si>
    <t>PF3D7_1349400</t>
  </si>
  <si>
    <t>PF3D7_1349500</t>
  </si>
  <si>
    <t>PF3D7_1349600</t>
  </si>
  <si>
    <t>PF3D7_1349700</t>
  </si>
  <si>
    <t>PF3D7_1349800</t>
  </si>
  <si>
    <t>PF3D7_1349900</t>
  </si>
  <si>
    <t>PF3D7_1350000</t>
  </si>
  <si>
    <t>PF3D7_1350100</t>
  </si>
  <si>
    <t>PF3D7_1350200</t>
  </si>
  <si>
    <t>PF3D7_1350300</t>
  </si>
  <si>
    <t>PF3D7_1350400</t>
  </si>
  <si>
    <t>PF3D7_1350500</t>
  </si>
  <si>
    <t>PF3D7_1350600</t>
  </si>
  <si>
    <t>PF3D7_1350700</t>
  </si>
  <si>
    <t>PF3D7_1350800</t>
  </si>
  <si>
    <t>PF3D7_1350900</t>
  </si>
  <si>
    <t>PF3D7_1351000</t>
  </si>
  <si>
    <t>PF3D7_1351100</t>
  </si>
  <si>
    <t>PF3D7_1351200</t>
  </si>
  <si>
    <t>PF3D7_1351300</t>
  </si>
  <si>
    <t>PF3D7_1351400</t>
  </si>
  <si>
    <t>PF3D7_1351600</t>
  </si>
  <si>
    <t>PF3D7_1351700</t>
  </si>
  <si>
    <t>PF3D7_1351800</t>
  </si>
  <si>
    <t>PF3D7_1351900</t>
  </si>
  <si>
    <t>PF3D7_1352000</t>
  </si>
  <si>
    <t>PF3D7_1352100</t>
  </si>
  <si>
    <t>PF3D7_1352200</t>
  </si>
  <si>
    <t>PF3D7_1352300</t>
  </si>
  <si>
    <t>PF3D7_1352400</t>
  </si>
  <si>
    <t>PF3D7_1352500</t>
  </si>
  <si>
    <t>PF3D7_1352600</t>
  </si>
  <si>
    <t>PF3D7_1352700</t>
  </si>
  <si>
    <t>PF3D7_1352800</t>
  </si>
  <si>
    <t>PF3D7_1352900</t>
  </si>
  <si>
    <t>PF3D7_1353100</t>
  </si>
  <si>
    <t>PF3D7_1353200</t>
  </si>
  <si>
    <t>PF3D7_1353300</t>
  </si>
  <si>
    <t>PF3D7_1353400</t>
  </si>
  <si>
    <t>PF3D7_1353500</t>
  </si>
  <si>
    <t>PF3D7_1353600</t>
  </si>
  <si>
    <t>PF3D7_1353700</t>
  </si>
  <si>
    <t>PF3D7_1353800</t>
  </si>
  <si>
    <t>PF3D7_1353900</t>
  </si>
  <si>
    <t>PF3D7_1354000</t>
  </si>
  <si>
    <t>PF3D7_1354100</t>
  </si>
  <si>
    <t>PF3D7_1354200</t>
  </si>
  <si>
    <t>PF3D7_1354300</t>
  </si>
  <si>
    <t>PF3D7_1354400</t>
  </si>
  <si>
    <t>PF3D7_1354500</t>
  </si>
  <si>
    <t>PF3D7_1354600</t>
  </si>
  <si>
    <t>PF3D7_1354700</t>
  </si>
  <si>
    <t>PF3D7_1354800</t>
  </si>
  <si>
    <t>PF3D7_1354900</t>
  </si>
  <si>
    <t>PF3D7_1355100</t>
  </si>
  <si>
    <t>PF3D7_1355200</t>
  </si>
  <si>
    <t>PF3D7_1355300</t>
  </si>
  <si>
    <t>PF3D7_1355500</t>
  </si>
  <si>
    <t>PF3D7_1355600</t>
  </si>
  <si>
    <t>PF3D7_1355700</t>
  </si>
  <si>
    <t>PF3D7_1355800</t>
  </si>
  <si>
    <t>PF3D7_1355900</t>
  </si>
  <si>
    <t>PF3D7_1356000</t>
  </si>
  <si>
    <t>PF3D7_1356100</t>
  </si>
  <si>
    <t>PF3D7_1356200</t>
  </si>
  <si>
    <t>PF3D7_1356300</t>
  </si>
  <si>
    <t>PF3D7_1356400</t>
  </si>
  <si>
    <t>PF3D7_1356500</t>
  </si>
  <si>
    <t>PF3D7_1356600</t>
  </si>
  <si>
    <t>PF3D7_1356700</t>
  </si>
  <si>
    <t>PF3D7_1356800</t>
  </si>
  <si>
    <t>PF3D7_1356900</t>
  </si>
  <si>
    <t>PF3D7_1357000</t>
  </si>
  <si>
    <t>PF3D7_1357100</t>
  </si>
  <si>
    <t>PF3D7_1357200</t>
  </si>
  <si>
    <t>PF3D7_1357300</t>
  </si>
  <si>
    <t>PF3D7_1357400</t>
  </si>
  <si>
    <t>PF3D7_1357500</t>
  </si>
  <si>
    <t>PF3D7_1357600</t>
  </si>
  <si>
    <t>PF3D7_1357700</t>
  </si>
  <si>
    <t>PF3D7_1357800</t>
  </si>
  <si>
    <t>PF3D7_1357900</t>
  </si>
  <si>
    <t>PF3D7_1358000</t>
  </si>
  <si>
    <t>PF3D7_1358100</t>
  </si>
  <si>
    <t>PF3D7_1358200</t>
  </si>
  <si>
    <t>PF3D7_1358300</t>
  </si>
  <si>
    <t>PF3D7_1358400</t>
  </si>
  <si>
    <t>PF3D7_1358500</t>
  </si>
  <si>
    <t>PF3D7_1358600</t>
  </si>
  <si>
    <t>PF3D7_1358700</t>
  </si>
  <si>
    <t>PF3D7_1358800</t>
  </si>
  <si>
    <t>PF3D7_1358900</t>
  </si>
  <si>
    <t>PF3D7_1359000</t>
  </si>
  <si>
    <t>PF3D7_1359100</t>
  </si>
  <si>
    <t>PF3D7_1359200</t>
  </si>
  <si>
    <t>PF3D7_1359300</t>
  </si>
  <si>
    <t>PF3D7_1359400</t>
  </si>
  <si>
    <t>PF3D7_1359500</t>
  </si>
  <si>
    <t>PF3D7_1359600</t>
  </si>
  <si>
    <t>PF3D7_1359700</t>
  </si>
  <si>
    <t>PF3D7_1359800</t>
  </si>
  <si>
    <t>PF3D7_1359900</t>
  </si>
  <si>
    <t>PF3D7_1360000</t>
  </si>
  <si>
    <t>PF3D7_1360100</t>
  </si>
  <si>
    <t>PF3D7_1360200</t>
  </si>
  <si>
    <t>PF3D7_1360300</t>
  </si>
  <si>
    <t>PF3D7_1360400</t>
  </si>
  <si>
    <t>PF3D7_1360500</t>
  </si>
  <si>
    <t>PF3D7_1360700</t>
  </si>
  <si>
    <t>PF3D7_1360800</t>
  </si>
  <si>
    <t>PF3D7_1360900</t>
  </si>
  <si>
    <t>PF3D7_1361000</t>
  </si>
  <si>
    <t>PF3D7_1361100</t>
  </si>
  <si>
    <t>PF3D7_1361200</t>
  </si>
  <si>
    <t>PF3D7_1361300</t>
  </si>
  <si>
    <t>PF3D7_1361400</t>
  </si>
  <si>
    <t>PF3D7_1361500</t>
  </si>
  <si>
    <t>PF3D7_1361600</t>
  </si>
  <si>
    <t>PF3D7_1361700</t>
  </si>
  <si>
    <t>PF3D7_1361800</t>
  </si>
  <si>
    <t>PF3D7_1361900</t>
  </si>
  <si>
    <t>PF3D7_1362000</t>
  </si>
  <si>
    <t>PF3D7_1362100</t>
  </si>
  <si>
    <t>PF3D7_1362200</t>
  </si>
  <si>
    <t>PF3D7_1362300</t>
  </si>
  <si>
    <t>PF3D7_1362400</t>
  </si>
  <si>
    <t>PF3D7_1362500</t>
  </si>
  <si>
    <t>PF3D7_1362600</t>
  </si>
  <si>
    <t>PF3D7_1362700</t>
  </si>
  <si>
    <t>PF3D7_1362800</t>
  </si>
  <si>
    <t>PF3D7_1362900</t>
  </si>
  <si>
    <t>PF3D7_1363000</t>
  </si>
  <si>
    <t>PF3D7_1363100</t>
  </si>
  <si>
    <t>PF3D7_1363200</t>
  </si>
  <si>
    <t>PF3D7_1363300</t>
  </si>
  <si>
    <t>PF3D7_1363400</t>
  </si>
  <si>
    <t>PF3D7_1363500</t>
  </si>
  <si>
    <t>PF3D7_1363600</t>
  </si>
  <si>
    <t>PF3D7_1363700</t>
  </si>
  <si>
    <t>PF3D7_1363800</t>
  </si>
  <si>
    <t>PF3D7_1364000</t>
  </si>
  <si>
    <t>PF3D7_1364100</t>
  </si>
  <si>
    <t>PF3D7_1364200</t>
  </si>
  <si>
    <t>PF3D7_1364300</t>
  </si>
  <si>
    <t>PF3D7_1364400</t>
  </si>
  <si>
    <t>PF3D7_1364500</t>
  </si>
  <si>
    <t>PF3D7_1364600</t>
  </si>
  <si>
    <t>PF3D7_1364800</t>
  </si>
  <si>
    <t>PF3D7_1364900</t>
  </si>
  <si>
    <t>PF3D7_1365000</t>
  </si>
  <si>
    <t>PF3D7_1365100</t>
  </si>
  <si>
    <t>PF3D7_1365200</t>
  </si>
  <si>
    <t>PF3D7_1365300</t>
  </si>
  <si>
    <t>PF3D7_1365400</t>
  </si>
  <si>
    <t>PF3D7_1365500</t>
  </si>
  <si>
    <t>PF3D7_1365600</t>
  </si>
  <si>
    <t>PF3D7_1365700</t>
  </si>
  <si>
    <t>PF3D7_1365800</t>
  </si>
  <si>
    <t>PF3D7_1365900</t>
  </si>
  <si>
    <t>PF3D7_1366000</t>
  </si>
  <si>
    <t>PF3D7_1366100</t>
  </si>
  <si>
    <t>PF3D7_1366200</t>
  </si>
  <si>
    <t>PF3D7_1366300</t>
  </si>
  <si>
    <t>PF3D7_1366400</t>
  </si>
  <si>
    <t>PF3D7_1366500</t>
  </si>
  <si>
    <t>PF3D7_1366600</t>
  </si>
  <si>
    <t>PF3D7_1366700</t>
  </si>
  <si>
    <t>PF3D7_1366800</t>
  </si>
  <si>
    <t>PF3D7_1366900</t>
  </si>
  <si>
    <t>PF3D7_1367000</t>
  </si>
  <si>
    <t>PF3D7_1367100</t>
  </si>
  <si>
    <t>PF3D7_1367200</t>
  </si>
  <si>
    <t>PF3D7_1367300</t>
  </si>
  <si>
    <t>PF3D7_1367400</t>
  </si>
  <si>
    <t>PF3D7_1367500</t>
  </si>
  <si>
    <t>PF3D7_1367600</t>
  </si>
  <si>
    <t>PF3D7_1367700</t>
  </si>
  <si>
    <t>PF3D7_1367800</t>
  </si>
  <si>
    <t>PF3D7_1367900</t>
  </si>
  <si>
    <t>PF3D7_1368000</t>
  </si>
  <si>
    <t>PF3D7_1368100</t>
  </si>
  <si>
    <t>PF3D7_1368200</t>
  </si>
  <si>
    <t>PF3D7_1368300</t>
  </si>
  <si>
    <t>PF3D7_1368400</t>
  </si>
  <si>
    <t>PF3D7_1368500</t>
  </si>
  <si>
    <t>PF3D7_1368600</t>
  </si>
  <si>
    <t>PF3D7_1368700</t>
  </si>
  <si>
    <t>PF3D7_1368800</t>
  </si>
  <si>
    <t>PF3D7_1368900</t>
  </si>
  <si>
    <t>PF3D7_1369000</t>
  </si>
  <si>
    <t>PF3D7_1369100</t>
  </si>
  <si>
    <t>PF3D7_1369200</t>
  </si>
  <si>
    <t>PF3D7_1369300</t>
  </si>
  <si>
    <t>PF3D7_1369400</t>
  </si>
  <si>
    <t>PF3D7_1369500</t>
  </si>
  <si>
    <t>PF3D7_1369600</t>
  </si>
  <si>
    <t>PF3D7_1369700</t>
  </si>
  <si>
    <t>PF3D7_1370300</t>
  </si>
  <si>
    <t>PF3D7_1371500</t>
  </si>
  <si>
    <t>PF3D7_1371700</t>
  </si>
  <si>
    <t>PF3D7_1371800</t>
  </si>
  <si>
    <t>PF3D7_1371900</t>
  </si>
  <si>
    <t>PF3D7_1372100</t>
  </si>
  <si>
    <t>PF3D7_1372300</t>
  </si>
  <si>
    <t>PF3D7_1372400</t>
  </si>
  <si>
    <t>PF3D7_1372600</t>
  </si>
  <si>
    <t>PF3D7_1372700</t>
  </si>
  <si>
    <t>PF3D7_1372800</t>
  </si>
  <si>
    <t>PF3D7_1373000</t>
  </si>
  <si>
    <t>PF3D7_1373100</t>
  </si>
  <si>
    <t>PF3D7_1373200</t>
  </si>
  <si>
    <t>PF3D7_1373300</t>
  </si>
  <si>
    <t>PF3D7_1373400</t>
  </si>
  <si>
    <t>PF3D7_1400200</t>
  </si>
  <si>
    <t>PF3D7_1400300</t>
  </si>
  <si>
    <t>PF3D7_1400400</t>
  </si>
  <si>
    <t>PF3D7_1400500</t>
  </si>
  <si>
    <t>PF3D7_1400600</t>
  </si>
  <si>
    <t>PF3D7_1400700</t>
  </si>
  <si>
    <t>PF3D7_1400800</t>
  </si>
  <si>
    <t>PF3D7_1401000</t>
  </si>
  <si>
    <t>PF3D7_1401100</t>
  </si>
  <si>
    <t>PF3D7_1401200</t>
  </si>
  <si>
    <t>PF3D7_1401300</t>
  </si>
  <si>
    <t>PF3D7_1401400</t>
  </si>
  <si>
    <t>PF3D7_1401500</t>
  </si>
  <si>
    <t>PF3D7_1401600</t>
  </si>
  <si>
    <t>PF3D7_1401700</t>
  </si>
  <si>
    <t>PF3D7_1401800</t>
  </si>
  <si>
    <t>PF3D7_1401900</t>
  </si>
  <si>
    <t>PF3D7_1402000</t>
  </si>
  <si>
    <t>PF3D7_1402100</t>
  </si>
  <si>
    <t>PF3D7_1402200</t>
  </si>
  <si>
    <t>PF3D7_1402300</t>
  </si>
  <si>
    <t>PF3D7_1402400</t>
  </si>
  <si>
    <t>PF3D7_1402500</t>
  </si>
  <si>
    <t>PF3D7_1402700</t>
  </si>
  <si>
    <t>PF3D7_1402800</t>
  </si>
  <si>
    <t>PF3D7_1402900</t>
  </si>
  <si>
    <t>PF3D7_1403000</t>
  </si>
  <si>
    <t>PF3D7_1403100</t>
  </si>
  <si>
    <t>PF3D7_1403200</t>
  </si>
  <si>
    <t>PF3D7_1403300</t>
  </si>
  <si>
    <t>PF3D7_1403400</t>
  </si>
  <si>
    <t>PF3D7_1403500</t>
  </si>
  <si>
    <t>PF3D7_1403600</t>
  </si>
  <si>
    <t>PF3D7_1403700</t>
  </si>
  <si>
    <t>PF3D7_1403800</t>
  </si>
  <si>
    <t>PF3D7_1403900</t>
  </si>
  <si>
    <t>PF3D7_1404000</t>
  </si>
  <si>
    <t>PF3D7_1404100</t>
  </si>
  <si>
    <t>PF3D7_1404200</t>
  </si>
  <si>
    <t>PF3D7_1404300</t>
  </si>
  <si>
    <t>PF3D7_1404400</t>
  </si>
  <si>
    <t>PF3D7_1404500</t>
  </si>
  <si>
    <t>PF3D7_1404600</t>
  </si>
  <si>
    <t>PF3D7_1404700</t>
  </si>
  <si>
    <t>PF3D7_1404800</t>
  </si>
  <si>
    <t>PF3D7_1404900</t>
  </si>
  <si>
    <t>PF3D7_1405000</t>
  </si>
  <si>
    <t>PF3D7_1405100</t>
  </si>
  <si>
    <t>PF3D7_1405200</t>
  </si>
  <si>
    <t>PF3D7_1405300</t>
  </si>
  <si>
    <t>PF3D7_1405400</t>
  </si>
  <si>
    <t>PF3D7_1405500</t>
  </si>
  <si>
    <t>PF3D7_1405600</t>
  </si>
  <si>
    <t>PF3D7_1405700</t>
  </si>
  <si>
    <t>PF3D7_1405800</t>
  </si>
  <si>
    <t>PF3D7_1405900</t>
  </si>
  <si>
    <t>PF3D7_1406000</t>
  </si>
  <si>
    <t>PF3D7_1406100</t>
  </si>
  <si>
    <t>PF3D7_1406200</t>
  </si>
  <si>
    <t>PF3D7_1406300</t>
  </si>
  <si>
    <t>PF3D7_1406400</t>
  </si>
  <si>
    <t>PF3D7_1406500</t>
  </si>
  <si>
    <t>PF3D7_1406600</t>
  </si>
  <si>
    <t>PF3D7_1406700</t>
  </si>
  <si>
    <t>PF3D7_1406800</t>
  </si>
  <si>
    <t>PF3D7_1406900</t>
  </si>
  <si>
    <t>PF3D7_1407000</t>
  </si>
  <si>
    <t>PF3D7_1407100</t>
  </si>
  <si>
    <t>PF3D7_1407200</t>
  </si>
  <si>
    <t>PF3D7_1407300</t>
  </si>
  <si>
    <t>PF3D7_1407400</t>
  </si>
  <si>
    <t>PF3D7_1407500</t>
  </si>
  <si>
    <t>PF3D7_1407600</t>
  </si>
  <si>
    <t>PF3D7_1407700</t>
  </si>
  <si>
    <t>PF3D7_1407800</t>
  </si>
  <si>
    <t>PF3D7_1407900</t>
  </si>
  <si>
    <t>PF3D7_1408000</t>
  </si>
  <si>
    <t>PF3D7_1408100</t>
  </si>
  <si>
    <t>PF3D7_1408200</t>
  </si>
  <si>
    <t>PF3D7_1408300</t>
  </si>
  <si>
    <t>PF3D7_1408400</t>
  </si>
  <si>
    <t>PF3D7_1408500</t>
  </si>
  <si>
    <t>PF3D7_1408600</t>
  </si>
  <si>
    <t>PF3D7_1408700</t>
  </si>
  <si>
    <t>PF3D7_1408800</t>
  </si>
  <si>
    <t>PF3D7_1408900</t>
  </si>
  <si>
    <t>PF3D7_1409000</t>
  </si>
  <si>
    <t>PF3D7_1409100</t>
  </si>
  <si>
    <t>PF3D7_1409200</t>
  </si>
  <si>
    <t>PF3D7_1409300</t>
  </si>
  <si>
    <t>PF3D7_1409400</t>
  </si>
  <si>
    <t>PF3D7_1409500</t>
  </si>
  <si>
    <t>PF3D7_1409600</t>
  </si>
  <si>
    <t>PF3D7_1409700</t>
  </si>
  <si>
    <t>PF3D7_1409800</t>
  </si>
  <si>
    <t>PF3D7_1409900</t>
  </si>
  <si>
    <t>PF3D7_1410000</t>
  </si>
  <si>
    <t>PF3D7_1410100</t>
  </si>
  <si>
    <t>PF3D7_1410200</t>
  </si>
  <si>
    <t>PF3D7_1410300</t>
  </si>
  <si>
    <t>PF3D7_1410400</t>
  </si>
  <si>
    <t>PF3D7_1410500</t>
  </si>
  <si>
    <t>PF3D7_1410600</t>
  </si>
  <si>
    <t>PF3D7_1410700</t>
  </si>
  <si>
    <t>PF3D7_1410800</t>
  </si>
  <si>
    <t>PF3D7_1410900</t>
  </si>
  <si>
    <t>PF3D7_1411000</t>
  </si>
  <si>
    <t>PF3D7_1411100</t>
  </si>
  <si>
    <t>PF3D7_1411200</t>
  </si>
  <si>
    <t>PF3D7_1411300</t>
  </si>
  <si>
    <t>PF3D7_1411400</t>
  </si>
  <si>
    <t>PF3D7_1411500</t>
  </si>
  <si>
    <t>PF3D7_1411600</t>
  </si>
  <si>
    <t>PF3D7_1411700</t>
  </si>
  <si>
    <t>PF3D7_1411800</t>
  </si>
  <si>
    <t>PF3D7_1411900</t>
  </si>
  <si>
    <t>PF3D7_1412000</t>
  </si>
  <si>
    <t>PF3D7_1412100</t>
  </si>
  <si>
    <t>PF3D7_1412200</t>
  </si>
  <si>
    <t>PF3D7_1412300</t>
  </si>
  <si>
    <t>PF3D7_1412400</t>
  </si>
  <si>
    <t>PF3D7_1412500</t>
  </si>
  <si>
    <t>PF3D7_1412600</t>
  </si>
  <si>
    <t>PF3D7_1412700</t>
  </si>
  <si>
    <t>PF3D7_1412800</t>
  </si>
  <si>
    <t>PF3D7_1412900</t>
  </si>
  <si>
    <t>PF3D7_1413000</t>
  </si>
  <si>
    <t>PF3D7_1413100</t>
  </si>
  <si>
    <t>PF3D7_1413200</t>
  </si>
  <si>
    <t>PF3D7_1413300</t>
  </si>
  <si>
    <t>PF3D7_1413400</t>
  </si>
  <si>
    <t>PF3D7_1413500</t>
  </si>
  <si>
    <t>PF3D7_1413600</t>
  </si>
  <si>
    <t>PF3D7_1413700</t>
  </si>
  <si>
    <t>PF3D7_1413800</t>
  </si>
  <si>
    <t>PF3D7_1413900</t>
  </si>
  <si>
    <t>PF3D7_1414000</t>
  </si>
  <si>
    <t>PF3D7_1414100</t>
  </si>
  <si>
    <t>PF3D7_1414200</t>
  </si>
  <si>
    <t>PF3D7_1414300</t>
  </si>
  <si>
    <t>PF3D7_1414400</t>
  </si>
  <si>
    <t>PF3D7_1414500</t>
  </si>
  <si>
    <t>PF3D7_1414600</t>
  </si>
  <si>
    <t>PF3D7_1414700</t>
  </si>
  <si>
    <t>PF3D7_1414800</t>
  </si>
  <si>
    <t>PF3D7_1414900</t>
  </si>
  <si>
    <t>PF3D7_1415000</t>
  </si>
  <si>
    <t>PF3D7_1415100</t>
  </si>
  <si>
    <t>PF3D7_1415200</t>
  </si>
  <si>
    <t>PF3D7_1415300</t>
  </si>
  <si>
    <t>PF3D7_1415400</t>
  </si>
  <si>
    <t>PF3D7_1415500</t>
  </si>
  <si>
    <t>PF3D7_1415600</t>
  </si>
  <si>
    <t>PF3D7_1415700</t>
  </si>
  <si>
    <t>PF3D7_1415800</t>
  </si>
  <si>
    <t>PF3D7_1415900</t>
  </si>
  <si>
    <t>PF3D7_1416000</t>
  </si>
  <si>
    <t>PF3D7_1416100</t>
  </si>
  <si>
    <t>PF3D7_1416200</t>
  </si>
  <si>
    <t>PF3D7_1416300</t>
  </si>
  <si>
    <t>PF3D7_1416400</t>
  </si>
  <si>
    <t>PF3D7_1416500</t>
  </si>
  <si>
    <t>PF3D7_1416600</t>
  </si>
  <si>
    <t>PF3D7_1416700</t>
  </si>
  <si>
    <t>PF3D7_1416800</t>
  </si>
  <si>
    <t>PF3D7_1416900</t>
  </si>
  <si>
    <t>PF3D7_1417000</t>
  </si>
  <si>
    <t>PF3D7_1417100</t>
  </si>
  <si>
    <t>PF3D7_1417200</t>
  </si>
  <si>
    <t>PF3D7_1417300</t>
  </si>
  <si>
    <t>PF3D7_1417500</t>
  </si>
  <si>
    <t>PF3D7_1417600</t>
  </si>
  <si>
    <t>PF3D7_1417700</t>
  </si>
  <si>
    <t>PF3D7_1417800</t>
  </si>
  <si>
    <t>PF3D7_1417900</t>
  </si>
  <si>
    <t>PF3D7_1418000</t>
  </si>
  <si>
    <t>PF3D7_1418100</t>
  </si>
  <si>
    <t>PF3D7_1418200</t>
  </si>
  <si>
    <t>PF3D7_1418300</t>
  </si>
  <si>
    <t>PF3D7_1418900</t>
  </si>
  <si>
    <t>PF3D7_1419000</t>
  </si>
  <si>
    <t>PF3D7_1419100</t>
  </si>
  <si>
    <t>PF3D7_1419200</t>
  </si>
  <si>
    <t>PF3D7_1419300</t>
  </si>
  <si>
    <t>PF3D7_1419400</t>
  </si>
  <si>
    <t>PF3D7_1419500</t>
  </si>
  <si>
    <t>PF3D7_1419600</t>
  </si>
  <si>
    <t>PF3D7_1419700</t>
  </si>
  <si>
    <t>PF3D7_1419800</t>
  </si>
  <si>
    <t>PF3D7_1419900</t>
  </si>
  <si>
    <t>PF3D7_1420000</t>
  </si>
  <si>
    <t>PF3D7_1420100</t>
  </si>
  <si>
    <t>PF3D7_1420200</t>
  </si>
  <si>
    <t>PF3D7_1420300</t>
  </si>
  <si>
    <t>PF3D7_1420400</t>
  </si>
  <si>
    <t>PF3D7_1420500</t>
  </si>
  <si>
    <t>PF3D7_1420600</t>
  </si>
  <si>
    <t>PF3D7_1420700</t>
  </si>
  <si>
    <t>PF3D7_1420800</t>
  </si>
  <si>
    <t>PF3D7_1420900</t>
  </si>
  <si>
    <t>PF3D7_1421000</t>
  </si>
  <si>
    <t>PF3D7_1421100</t>
  </si>
  <si>
    <t>PF3D7_1421200</t>
  </si>
  <si>
    <t>PF3D7_1421300</t>
  </si>
  <si>
    <t>PF3D7_1421400</t>
  </si>
  <si>
    <t>PF3D7_1421500</t>
  </si>
  <si>
    <t>PF3D7_1421600</t>
  </si>
  <si>
    <t>PF3D7_1421800</t>
  </si>
  <si>
    <t>PF3D7_1421900</t>
  </si>
  <si>
    <t>PF3D7_1422000</t>
  </si>
  <si>
    <t>PF3D7_1422100</t>
  </si>
  <si>
    <t>PF3D7_1422200</t>
  </si>
  <si>
    <t>PF3D7_1422300</t>
  </si>
  <si>
    <t>PF3D7_1422400</t>
  </si>
  <si>
    <t>PF3D7_1422500</t>
  </si>
  <si>
    <t>PF3D7_1422600</t>
  </si>
  <si>
    <t>PF3D7_1422700</t>
  </si>
  <si>
    <t>PF3D7_1422800</t>
  </si>
  <si>
    <t>PF3D7_1422900</t>
  </si>
  <si>
    <t>PF3D7_1423000</t>
  </si>
  <si>
    <t>PF3D7_1423100</t>
  </si>
  <si>
    <t>PF3D7_1423200</t>
  </si>
  <si>
    <t>PF3D7_1423300</t>
  </si>
  <si>
    <t>PF3D7_1423400</t>
  </si>
  <si>
    <t>PF3D7_1423500</t>
  </si>
  <si>
    <t>PF3D7_1423600</t>
  </si>
  <si>
    <t>PF3D7_1423700</t>
  </si>
  <si>
    <t>PF3D7_1423800</t>
  </si>
  <si>
    <t>PF3D7_1424100</t>
  </si>
  <si>
    <t>PF3D7_1424400</t>
  </si>
  <si>
    <t>PF3D7_1425200</t>
  </si>
  <si>
    <t>PF3D7_1425300</t>
  </si>
  <si>
    <t>PF3D7_1425400</t>
  </si>
  <si>
    <t>PF3D7_1425500</t>
  </si>
  <si>
    <t>PF3D7_1425600</t>
  </si>
  <si>
    <t>PF3D7_1425700</t>
  </si>
  <si>
    <t>PF3D7_1425800</t>
  </si>
  <si>
    <t>PF3D7_1425900</t>
  </si>
  <si>
    <t>PF3D7_1426000</t>
  </si>
  <si>
    <t>PF3D7_1426100</t>
  </si>
  <si>
    <t>PF3D7_1426200</t>
  </si>
  <si>
    <t>PF3D7_1426300</t>
  </si>
  <si>
    <t>PF3D7_1426400</t>
  </si>
  <si>
    <t>PF3D7_1426500</t>
  </si>
  <si>
    <t>PF3D7_1426600</t>
  </si>
  <si>
    <t>PF3D7_1426700</t>
  </si>
  <si>
    <t>PF3D7_1426800</t>
  </si>
  <si>
    <t>PF3D7_1426900</t>
  </si>
  <si>
    <t>PF3D7_1427000</t>
  </si>
  <si>
    <t>PF3D7_1427100</t>
  </si>
  <si>
    <t>PF3D7_1427200</t>
  </si>
  <si>
    <t>PF3D7_1427300</t>
  </si>
  <si>
    <t>PF3D7_1427400</t>
  </si>
  <si>
    <t>PF3D7_1427500</t>
  </si>
  <si>
    <t>PF3D7_1427600</t>
  </si>
  <si>
    <t>PF3D7_1427700</t>
  </si>
  <si>
    <t>PF3D7_1427800</t>
  </si>
  <si>
    <t>PF3D7_1427900</t>
  </si>
  <si>
    <t>PF3D7_1428000</t>
  </si>
  <si>
    <t>PF3D7_1428100</t>
  </si>
  <si>
    <t>PF3D7_1428200</t>
  </si>
  <si>
    <t>PF3D7_1428300</t>
  </si>
  <si>
    <t>PF3D7_1428400</t>
  </si>
  <si>
    <t>PF3D7_1428500</t>
  </si>
  <si>
    <t>PF3D7_1428600</t>
  </si>
  <si>
    <t>PF3D7_1428700</t>
  </si>
  <si>
    <t>PF3D7_1428800</t>
  </si>
  <si>
    <t>PF3D7_1428900</t>
  </si>
  <si>
    <t>PF3D7_1429000</t>
  </si>
  <si>
    <t>PF3D7_1429100</t>
  </si>
  <si>
    <t>PF3D7_1429200</t>
  </si>
  <si>
    <t>PF3D7_1429300</t>
  </si>
  <si>
    <t>PF3D7_1429400</t>
  </si>
  <si>
    <t>PF3D7_1429500</t>
  </si>
  <si>
    <t>PF3D7_1429600</t>
  </si>
  <si>
    <t>PF3D7_1429700</t>
  </si>
  <si>
    <t>PF3D7_1429800</t>
  </si>
  <si>
    <t>PF3D7_1429900</t>
  </si>
  <si>
    <t>PF3D7_1430000</t>
  </si>
  <si>
    <t>PF3D7_1430100</t>
  </si>
  <si>
    <t>PF3D7_1430200</t>
  </si>
  <si>
    <t>PF3D7_1430300</t>
  </si>
  <si>
    <t>PF3D7_1430400</t>
  </si>
  <si>
    <t>PF3D7_1430500</t>
  </si>
  <si>
    <t>PF3D7_1430600</t>
  </si>
  <si>
    <t>PF3D7_1430700</t>
  </si>
  <si>
    <t>PF3D7_1430800</t>
  </si>
  <si>
    <t>PF3D7_1430900</t>
  </si>
  <si>
    <t>PF3D7_1431000</t>
  </si>
  <si>
    <t>PF3D7_1431100</t>
  </si>
  <si>
    <t>PF3D7_1431200</t>
  </si>
  <si>
    <t>PF3D7_1431300</t>
  </si>
  <si>
    <t>PF3D7_1431400</t>
  </si>
  <si>
    <t>PF3D7_1431500</t>
  </si>
  <si>
    <t>PF3D7_1431600</t>
  </si>
  <si>
    <t>PF3D7_1431700</t>
  </si>
  <si>
    <t>PF3D7_1431800</t>
  </si>
  <si>
    <t>PF3D7_1431900</t>
  </si>
  <si>
    <t>PF3D7_1432000</t>
  </si>
  <si>
    <t>PF3D7_1432100</t>
  </si>
  <si>
    <t>PF3D7_1432200</t>
  </si>
  <si>
    <t>PF3D7_1432300</t>
  </si>
  <si>
    <t>PF3D7_1432400</t>
  </si>
  <si>
    <t>PF3D7_1432500</t>
  </si>
  <si>
    <t>PF3D7_1432600</t>
  </si>
  <si>
    <t>PF3D7_1432700</t>
  </si>
  <si>
    <t>PF3D7_1432800</t>
  </si>
  <si>
    <t>PF3D7_1432900</t>
  </si>
  <si>
    <t>PF3D7_1433000</t>
  </si>
  <si>
    <t>PF3D7_1433100</t>
  </si>
  <si>
    <t>PF3D7_1433200</t>
  </si>
  <si>
    <t>PF3D7_1433300</t>
  </si>
  <si>
    <t>PF3D7_1433400</t>
  </si>
  <si>
    <t>PF3D7_1433500</t>
  </si>
  <si>
    <t>PF3D7_1433600</t>
  </si>
  <si>
    <t>PF3D7_1433700</t>
  </si>
  <si>
    <t>PF3D7_1433800</t>
  </si>
  <si>
    <t>PF3D7_1433900</t>
  </si>
  <si>
    <t>PF3D7_1434000</t>
  </si>
  <si>
    <t>PF3D7_1434100</t>
  </si>
  <si>
    <t>PF3D7_1434200</t>
  </si>
  <si>
    <t>PF3D7_1434300</t>
  </si>
  <si>
    <t>PF3D7_1434400</t>
  </si>
  <si>
    <t>PF3D7_1434500</t>
  </si>
  <si>
    <t>PF3D7_1434600</t>
  </si>
  <si>
    <t>PF3D7_1434700</t>
  </si>
  <si>
    <t>PF3D7_1434800</t>
  </si>
  <si>
    <t>PF3D7_1434900</t>
  </si>
  <si>
    <t>PF3D7_1435000</t>
  </si>
  <si>
    <t>PF3D7_1435100</t>
  </si>
  <si>
    <t>PF3D7_1435200</t>
  </si>
  <si>
    <t>PF3D7_1435300</t>
  </si>
  <si>
    <t>PF3D7_1435400</t>
  </si>
  <si>
    <t>PF3D7_1435500</t>
  </si>
  <si>
    <t>PF3D7_1435600</t>
  </si>
  <si>
    <t>PF3D7_1435700</t>
  </si>
  <si>
    <t>PF3D7_1435800</t>
  </si>
  <si>
    <t>PF3D7_1435900</t>
  </si>
  <si>
    <t>PF3D7_1436000</t>
  </si>
  <si>
    <t>PF3D7_1436100</t>
  </si>
  <si>
    <t>PF3D7_1436200</t>
  </si>
  <si>
    <t>PF3D7_1436300</t>
  </si>
  <si>
    <t>PF3D7_1436400</t>
  </si>
  <si>
    <t>PF3D7_1436500</t>
  </si>
  <si>
    <t>PF3D7_1436600</t>
  </si>
  <si>
    <t>PF3D7_1436700</t>
  </si>
  <si>
    <t>PF3D7_1436800</t>
  </si>
  <si>
    <t>PF3D7_1436900</t>
  </si>
  <si>
    <t>PF3D7_1437000</t>
  </si>
  <si>
    <t>PF3D7_1437100</t>
  </si>
  <si>
    <t>PF3D7_1437200</t>
  </si>
  <si>
    <t>PF3D7_1437300</t>
  </si>
  <si>
    <t>PF3D7_1437400</t>
  </si>
  <si>
    <t>PF3D7_1437500</t>
  </si>
  <si>
    <t>PF3D7_1437600</t>
  </si>
  <si>
    <t>PF3D7_1437700</t>
  </si>
  <si>
    <t>PF3D7_1437800</t>
  </si>
  <si>
    <t>PF3D7_1437900</t>
  </si>
  <si>
    <t>PF3D7_1438000</t>
  </si>
  <si>
    <t>PF3D7_1438100</t>
  </si>
  <si>
    <t>PF3D7_1438400</t>
  </si>
  <si>
    <t>PF3D7_1438500</t>
  </si>
  <si>
    <t>PF3D7_1438600</t>
  </si>
  <si>
    <t>PF3D7_1438700</t>
  </si>
  <si>
    <t>PF3D7_1438800</t>
  </si>
  <si>
    <t>PF3D7_1438900</t>
  </si>
  <si>
    <t>PF3D7_1439000</t>
  </si>
  <si>
    <t>PF3D7_1439100</t>
  </si>
  <si>
    <t>PF3D7_1439200</t>
  </si>
  <si>
    <t>PF3D7_1439300</t>
  </si>
  <si>
    <t>PF3D7_1439400</t>
  </si>
  <si>
    <t>PF3D7_1439500</t>
  </si>
  <si>
    <t>PF3D7_1439600</t>
  </si>
  <si>
    <t>PF3D7_1439700</t>
  </si>
  <si>
    <t>PF3D7_1439800</t>
  </si>
  <si>
    <t>PF3D7_1439900</t>
  </si>
  <si>
    <t>PF3D7_1440000</t>
  </si>
  <si>
    <t>PF3D7_1440100</t>
  </si>
  <si>
    <t>PF3D7_1440200</t>
  </si>
  <si>
    <t>PF3D7_1440300</t>
  </si>
  <si>
    <t>PF3D7_1440400</t>
  </si>
  <si>
    <t>PF3D7_1440500</t>
  </si>
  <si>
    <t>PF3D7_1440600</t>
  </si>
  <si>
    <t>PF3D7_1440700</t>
  </si>
  <si>
    <t>PF3D7_1440800</t>
  </si>
  <si>
    <t>PF3D7_1440900</t>
  </si>
  <si>
    <t>PF3D7_1441000</t>
  </si>
  <si>
    <t>PF3D7_1441100</t>
  </si>
  <si>
    <t>PF3D7_1441200</t>
  </si>
  <si>
    <t>PF3D7_1441300</t>
  </si>
  <si>
    <t>PF3D7_1441400</t>
  </si>
  <si>
    <t>PF3D7_1441500</t>
  </si>
  <si>
    <t>PF3D7_1441600</t>
  </si>
  <si>
    <t>PF3D7_1441700</t>
  </si>
  <si>
    <t>PF3D7_1441800</t>
  </si>
  <si>
    <t>PF3D7_1441900</t>
  </si>
  <si>
    <t>PF3D7_1442000</t>
  </si>
  <si>
    <t>PF3D7_1442100</t>
  </si>
  <si>
    <t>PF3D7_1442200</t>
  </si>
  <si>
    <t>PF3D7_1442300</t>
  </si>
  <si>
    <t>PF3D7_1442400</t>
  </si>
  <si>
    <t>PF3D7_1442500</t>
  </si>
  <si>
    <t>PF3D7_1442600</t>
  </si>
  <si>
    <t>PF3D7_1442700</t>
  </si>
  <si>
    <t>PF3D7_1442800</t>
  </si>
  <si>
    <t>PF3D7_1442900</t>
  </si>
  <si>
    <t>PF3D7_1443000</t>
  </si>
  <si>
    <t>PF3D7_1443100</t>
  </si>
  <si>
    <t>PF3D7_1443200</t>
  </si>
  <si>
    <t>PF3D7_1443300</t>
  </si>
  <si>
    <t>PF3D7_1443400</t>
  </si>
  <si>
    <t>PF3D7_1443500</t>
  </si>
  <si>
    <t>PF3D7_1443600</t>
  </si>
  <si>
    <t>PF3D7_1443700</t>
  </si>
  <si>
    <t>PF3D7_1443800</t>
  </si>
  <si>
    <t>PF3D7_1443900</t>
  </si>
  <si>
    <t>PF3D7_1444000</t>
  </si>
  <si>
    <t>PF3D7_1444100</t>
  </si>
  <si>
    <t>PF3D7_1444200</t>
  </si>
  <si>
    <t>PF3D7_1444300</t>
  </si>
  <si>
    <t>PF3D7_1444400</t>
  </si>
  <si>
    <t>PF3D7_1444500</t>
  </si>
  <si>
    <t>PF3D7_1444600</t>
  </si>
  <si>
    <t>PF3D7_1444700</t>
  </si>
  <si>
    <t>PF3D7_1444800</t>
  </si>
  <si>
    <t>PF3D7_1444900</t>
  </si>
  <si>
    <t>PF3D7_1445000</t>
  </si>
  <si>
    <t>PF3D7_1445100</t>
  </si>
  <si>
    <t>PF3D7_1445200</t>
  </si>
  <si>
    <t>PF3D7_1445300</t>
  </si>
  <si>
    <t>PF3D7_1445400</t>
  </si>
  <si>
    <t>PF3D7_1445500</t>
  </si>
  <si>
    <t>PF3D7_1445600</t>
  </si>
  <si>
    <t>PF3D7_1445700</t>
  </si>
  <si>
    <t>PF3D7_1445800</t>
  </si>
  <si>
    <t>PF3D7_1445900</t>
  </si>
  <si>
    <t>PF3D7_1446100</t>
  </si>
  <si>
    <t>PF3D7_1446200</t>
  </si>
  <si>
    <t>PF3D7_1446300</t>
  </si>
  <si>
    <t>PF3D7_1446400</t>
  </si>
  <si>
    <t>PF3D7_1446500</t>
  </si>
  <si>
    <t>PF3D7_1446600</t>
  </si>
  <si>
    <t>PF3D7_1446700</t>
  </si>
  <si>
    <t>PF3D7_1446800</t>
  </si>
  <si>
    <t>PF3D7_1446900</t>
  </si>
  <si>
    <t>PF3D7_1447000</t>
  </si>
  <si>
    <t>PF3D7_1447100</t>
  </si>
  <si>
    <t>PF3D7_1447200</t>
  </si>
  <si>
    <t>PF3D7_1447300</t>
  </si>
  <si>
    <t>PF3D7_1447400</t>
  </si>
  <si>
    <t>PF3D7_1447500</t>
  </si>
  <si>
    <t>PF3D7_1447600</t>
  </si>
  <si>
    <t>PF3D7_1447700</t>
  </si>
  <si>
    <t>PF3D7_1447800</t>
  </si>
  <si>
    <t>PF3D7_1447900</t>
  </si>
  <si>
    <t>PF3D7_1448000</t>
  </si>
  <si>
    <t>PF3D7_1448100</t>
  </si>
  <si>
    <t>PF3D7_1448200</t>
  </si>
  <si>
    <t>PF3D7_1448300</t>
  </si>
  <si>
    <t>PF3D7_1448400</t>
  </si>
  <si>
    <t>PF3D7_1448500</t>
  </si>
  <si>
    <t>PF3D7_1448600</t>
  </si>
  <si>
    <t>PF3D7_1448700</t>
  </si>
  <si>
    <t>PF3D7_1448800</t>
  </si>
  <si>
    <t>PF3D7_1448900</t>
  </si>
  <si>
    <t>PF3D7_1449000</t>
  </si>
  <si>
    <t>PF3D7_1449100</t>
  </si>
  <si>
    <t>PF3D7_1449200</t>
  </si>
  <si>
    <t>PF3D7_1449300</t>
  </si>
  <si>
    <t>PF3D7_1449400</t>
  </si>
  <si>
    <t>PF3D7_1449500</t>
  </si>
  <si>
    <t>PF3D7_1449600</t>
  </si>
  <si>
    <t>PF3D7_1449700</t>
  </si>
  <si>
    <t>PF3D7_1449800</t>
  </si>
  <si>
    <t>PF3D7_1449900</t>
  </si>
  <si>
    <t>PF3D7_1450000</t>
  </si>
  <si>
    <t>PF3D7_1450100</t>
  </si>
  <si>
    <t>PF3D7_1450200</t>
  </si>
  <si>
    <t>PF3D7_1450300</t>
  </si>
  <si>
    <t>PF3D7_1450400</t>
  </si>
  <si>
    <t>PF3D7_1450500</t>
  </si>
  <si>
    <t>PF3D7_1450600</t>
  </si>
  <si>
    <t>PF3D7_1450700</t>
  </si>
  <si>
    <t>PF3D7_1450800</t>
  </si>
  <si>
    <t>PF3D7_1450900</t>
  </si>
  <si>
    <t>PF3D7_1451000</t>
  </si>
  <si>
    <t>PF3D7_1451100</t>
  </si>
  <si>
    <t>PF3D7_1451200</t>
  </si>
  <si>
    <t>PF3D7_1451300</t>
  </si>
  <si>
    <t>PF3D7_1451400</t>
  </si>
  <si>
    <t>PF3D7_1451500</t>
  </si>
  <si>
    <t>PF3D7_1451600</t>
  </si>
  <si>
    <t>PF3D7_1451700</t>
  </si>
  <si>
    <t>PF3D7_1451800</t>
  </si>
  <si>
    <t>PF3D7_1451900</t>
  </si>
  <si>
    <t>PF3D7_1452000</t>
  </si>
  <si>
    <t>PF3D7_1452100</t>
  </si>
  <si>
    <t>PF3D7_1452200</t>
  </si>
  <si>
    <t>PF3D7_1452300</t>
  </si>
  <si>
    <t>PF3D7_1452400</t>
  </si>
  <si>
    <t>PF3D7_1452500</t>
  </si>
  <si>
    <t>PF3D7_1452600</t>
  </si>
  <si>
    <t>PF3D7_1452700</t>
  </si>
  <si>
    <t>PF3D7_1452800</t>
  </si>
  <si>
    <t>PF3D7_1452900</t>
  </si>
  <si>
    <t>PF3D7_1453000</t>
  </si>
  <si>
    <t>PF3D7_1453100</t>
  </si>
  <si>
    <t>PF3D7_1453200</t>
  </si>
  <si>
    <t>PF3D7_1453300</t>
  </si>
  <si>
    <t>PF3D7_1453400</t>
  </si>
  <si>
    <t>PF3D7_1453500</t>
  </si>
  <si>
    <t>PF3D7_1453600</t>
  </si>
  <si>
    <t>PF3D7_1453700</t>
  </si>
  <si>
    <t>PF3D7_1453800</t>
  </si>
  <si>
    <t>PF3D7_1453900</t>
  </si>
  <si>
    <t>PF3D7_1454000</t>
  </si>
  <si>
    <t>PF3D7_1454100</t>
  </si>
  <si>
    <t>PF3D7_1454200</t>
  </si>
  <si>
    <t>PF3D7_1454300</t>
  </si>
  <si>
    <t>PF3D7_1454400</t>
  </si>
  <si>
    <t>PF3D7_1454500</t>
  </si>
  <si>
    <t>PF3D7_1454600</t>
  </si>
  <si>
    <t>PF3D7_1454700</t>
  </si>
  <si>
    <t>PF3D7_1454800</t>
  </si>
  <si>
    <t>PF3D7_1454900</t>
  </si>
  <si>
    <t>PF3D7_1455000</t>
  </si>
  <si>
    <t>PF3D7_1455100</t>
  </si>
  <si>
    <t>PF3D7_1455200</t>
  </si>
  <si>
    <t>PF3D7_1455300</t>
  </si>
  <si>
    <t>PF3D7_1455400</t>
  </si>
  <si>
    <t>PF3D7_1455500</t>
  </si>
  <si>
    <t>PF3D7_1455600</t>
  </si>
  <si>
    <t>PF3D7_1455700</t>
  </si>
  <si>
    <t>PF3D7_1455800</t>
  </si>
  <si>
    <t>PF3D7_1455900</t>
  </si>
  <si>
    <t>PF3D7_1456000</t>
  </si>
  <si>
    <t>PF3D7_1456100</t>
  </si>
  <si>
    <t>PF3D7_1456200</t>
  </si>
  <si>
    <t>PF3D7_1456300</t>
  </si>
  <si>
    <t>PF3D7_1456400</t>
  </si>
  <si>
    <t>PF3D7_1456500</t>
  </si>
  <si>
    <t>PF3D7_1456600</t>
  </si>
  <si>
    <t>PF3D7_1456700</t>
  </si>
  <si>
    <t>PF3D7_1456800</t>
  </si>
  <si>
    <t>PF3D7_1456900</t>
  </si>
  <si>
    <t>PF3D7_1457000</t>
  </si>
  <si>
    <t>PF3D7_1457100</t>
  </si>
  <si>
    <t>PF3D7_1457200</t>
  </si>
  <si>
    <t>PF3D7_1457300</t>
  </si>
  <si>
    <t>PF3D7_1457400</t>
  </si>
  <si>
    <t>PF3D7_1457500</t>
  </si>
  <si>
    <t>PF3D7_1457600</t>
  </si>
  <si>
    <t>PF3D7_1457700</t>
  </si>
  <si>
    <t>PF3D7_1457800</t>
  </si>
  <si>
    <t>PF3D7_1457900</t>
  </si>
  <si>
    <t>PF3D7_1458000</t>
  </si>
  <si>
    <t>PF3D7_1458100</t>
  </si>
  <si>
    <t>PF3D7_1458200</t>
  </si>
  <si>
    <t>PF3D7_1458300</t>
  </si>
  <si>
    <t>PF3D7_1458400</t>
  </si>
  <si>
    <t>PF3D7_1458500</t>
  </si>
  <si>
    <t>PF3D7_1458600</t>
  </si>
  <si>
    <t>PF3D7_1458700</t>
  </si>
  <si>
    <t>PF3D7_1458800</t>
  </si>
  <si>
    <t>PF3D7_1458900</t>
  </si>
  <si>
    <t>PF3D7_1459000</t>
  </si>
  <si>
    <t>PF3D7_1459100</t>
  </si>
  <si>
    <t>PF3D7_1459200</t>
  </si>
  <si>
    <t>PF3D7_1459300</t>
  </si>
  <si>
    <t>PF3D7_1459400</t>
  </si>
  <si>
    <t>PF3D7_1459500</t>
  </si>
  <si>
    <t>PF3D7_1459600</t>
  </si>
  <si>
    <t>PF3D7_1459700</t>
  </si>
  <si>
    <t>PF3D7_1459800</t>
  </si>
  <si>
    <t>PF3D7_1459900</t>
  </si>
  <si>
    <t>PF3D7_1460000</t>
  </si>
  <si>
    <t>PF3D7_1460100</t>
  </si>
  <si>
    <t>PF3D7_1460200</t>
  </si>
  <si>
    <t>PF3D7_1460300</t>
  </si>
  <si>
    <t>PF3D7_1460400</t>
  </si>
  <si>
    <t>PF3D7_1460500</t>
  </si>
  <si>
    <t>PF3D7_1460600</t>
  </si>
  <si>
    <t>PF3D7_1460700</t>
  </si>
  <si>
    <t>PF3D7_1460800</t>
  </si>
  <si>
    <t>PF3D7_1460900</t>
  </si>
  <si>
    <t>PF3D7_1461000</t>
  </si>
  <si>
    <t>PF3D7_1461100</t>
  </si>
  <si>
    <t>PF3D7_1461200</t>
  </si>
  <si>
    <t>PF3D7_1461300</t>
  </si>
  <si>
    <t>PF3D7_1461400</t>
  </si>
  <si>
    <t>PF3D7_1461500</t>
  </si>
  <si>
    <t>PF3D7_1461600</t>
  </si>
  <si>
    <t>PF3D7_1461700</t>
  </si>
  <si>
    <t>PF3D7_1461800</t>
  </si>
  <si>
    <t>PF3D7_1461900</t>
  </si>
  <si>
    <t>PF3D7_1462000</t>
  </si>
  <si>
    <t>PF3D7_1462100</t>
  </si>
  <si>
    <t>PF3D7_1462200</t>
  </si>
  <si>
    <t>PF3D7_1462300</t>
  </si>
  <si>
    <t>PF3D7_1462400</t>
  </si>
  <si>
    <t>PF3D7_1462500</t>
  </si>
  <si>
    <t>PF3D7_1462600</t>
  </si>
  <si>
    <t>PF3D7_1462700</t>
  </si>
  <si>
    <t>PF3D7_1462800</t>
  </si>
  <si>
    <t>PF3D7_1462900</t>
  </si>
  <si>
    <t>PF3D7_1463000</t>
  </si>
  <si>
    <t>PF3D7_1463200</t>
  </si>
  <si>
    <t>PF3D7_1463300</t>
  </si>
  <si>
    <t>PF3D7_1463400</t>
  </si>
  <si>
    <t>PF3D7_1463500</t>
  </si>
  <si>
    <t>PF3D7_1463600</t>
  </si>
  <si>
    <t>PF3D7_1463700</t>
  </si>
  <si>
    <t>PF3D7_1463800</t>
  </si>
  <si>
    <t>PF3D7_1463900</t>
  </si>
  <si>
    <t>PF3D7_1464000</t>
  </si>
  <si>
    <t>PF3D7_1464100</t>
  </si>
  <si>
    <t>PF3D7_1464200</t>
  </si>
  <si>
    <t>PF3D7_1464300</t>
  </si>
  <si>
    <t>PF3D7_1464400</t>
  </si>
  <si>
    <t>PF3D7_1464500</t>
  </si>
  <si>
    <t>PF3D7_1464600</t>
  </si>
  <si>
    <t>PF3D7_1464700</t>
  </si>
  <si>
    <t>PF3D7_1464800</t>
  </si>
  <si>
    <t>PF3D7_1464900</t>
  </si>
  <si>
    <t>PF3D7_1465000</t>
  </si>
  <si>
    <t>PF3D7_1465100</t>
  </si>
  <si>
    <t>PF3D7_1465200</t>
  </si>
  <si>
    <t>PF3D7_1465300</t>
  </si>
  <si>
    <t>PF3D7_1465400</t>
  </si>
  <si>
    <t>PF3D7_1465500</t>
  </si>
  <si>
    <t>PF3D7_1465600</t>
  </si>
  <si>
    <t>PF3D7_1465700</t>
  </si>
  <si>
    <t>PF3D7_1465800</t>
  </si>
  <si>
    <t>PF3D7_1465900</t>
  </si>
  <si>
    <t>PF3D7_1466000</t>
  </si>
  <si>
    <t>PF3D7_1466100</t>
  </si>
  <si>
    <t>PF3D7_1466200</t>
  </si>
  <si>
    <t>PF3D7_1466300</t>
  </si>
  <si>
    <t>PF3D7_1466400</t>
  </si>
  <si>
    <t>PF3D7_1466500</t>
  </si>
  <si>
    <t>PF3D7_1466600</t>
  </si>
  <si>
    <t>PF3D7_1466700</t>
  </si>
  <si>
    <t>PF3D7_1466800</t>
  </si>
  <si>
    <t>PF3D7_1466900</t>
  </si>
  <si>
    <t>PF3D7_1467000</t>
  </si>
  <si>
    <t>PF3D7_1467100</t>
  </si>
  <si>
    <t>PF3D7_1467200</t>
  </si>
  <si>
    <t>PF3D7_1467300</t>
  </si>
  <si>
    <t>PF3D7_1467400</t>
  </si>
  <si>
    <t>PF3D7_1467500</t>
  </si>
  <si>
    <t>PF3D7_1467600</t>
  </si>
  <si>
    <t>PF3D7_1467700</t>
  </si>
  <si>
    <t>PF3D7_1467800</t>
  </si>
  <si>
    <t>PF3D7_1467900</t>
  </si>
  <si>
    <t>PF3D7_1468000</t>
  </si>
  <si>
    <t>PF3D7_1468100</t>
  </si>
  <si>
    <t>PF3D7_1468200</t>
  </si>
  <si>
    <t>PF3D7_1468300</t>
  </si>
  <si>
    <t>PF3D7_1468400</t>
  </si>
  <si>
    <t>PF3D7_1468500</t>
  </si>
  <si>
    <t>PF3D7_1468600</t>
  </si>
  <si>
    <t>PF3D7_1468700</t>
  </si>
  <si>
    <t>PF3D7_1468800</t>
  </si>
  <si>
    <t>PF3D7_1468900</t>
  </si>
  <si>
    <t>PF3D7_1469000</t>
  </si>
  <si>
    <t>PF3D7_1469100</t>
  </si>
  <si>
    <t>PF3D7_1469200</t>
  </si>
  <si>
    <t>PF3D7_1469300</t>
  </si>
  <si>
    <t>PF3D7_1469400</t>
  </si>
  <si>
    <t>PF3D7_1469500</t>
  </si>
  <si>
    <t>PF3D7_1469600</t>
  </si>
  <si>
    <t>PF3D7_1469700</t>
  </si>
  <si>
    <t>PF3D7_1469800</t>
  </si>
  <si>
    <t>PF3D7_1469900</t>
  </si>
  <si>
    <t>PF3D7_1470000</t>
  </si>
  <si>
    <t>PF3D7_1470100</t>
  </si>
  <si>
    <t>PF3D7_1470200</t>
  </si>
  <si>
    <t>PF3D7_1470300</t>
  </si>
  <si>
    <t>PF3D7_1470400</t>
  </si>
  <si>
    <t>PF3D7_1470500</t>
  </si>
  <si>
    <t>PF3D7_1470600</t>
  </si>
  <si>
    <t>PF3D7_1470700</t>
  </si>
  <si>
    <t>PF3D7_1470800</t>
  </si>
  <si>
    <t>PF3D7_1470900</t>
  </si>
  <si>
    <t>PF3D7_1470950</t>
  </si>
  <si>
    <t>PF3D7_1471000</t>
  </si>
  <si>
    <t>PF3D7_1471100</t>
  </si>
  <si>
    <t>PF3D7_1471200</t>
  </si>
  <si>
    <t>PF3D7_1471300</t>
  </si>
  <si>
    <t>PF3D7_1471400</t>
  </si>
  <si>
    <t>PF3D7_1471500</t>
  </si>
  <si>
    <t>PF3D7_1471600</t>
  </si>
  <si>
    <t>PF3D7_1471700</t>
  </si>
  <si>
    <t>PF3D7_1471800</t>
  </si>
  <si>
    <t>PF3D7_1471900</t>
  </si>
  <si>
    <t>PF3D7_1472000</t>
  </si>
  <si>
    <t>PF3D7_1472100</t>
  </si>
  <si>
    <t>PF3D7_1472200</t>
  </si>
  <si>
    <t>PF3D7_1472300</t>
  </si>
  <si>
    <t>PF3D7_1472400</t>
  </si>
  <si>
    <t>PF3D7_1472500</t>
  </si>
  <si>
    <t>PF3D7_1472600</t>
  </si>
  <si>
    <t>PF3D7_1472700</t>
  </si>
  <si>
    <t>PF3D7_1472800</t>
  </si>
  <si>
    <t>PF3D7_1472900</t>
  </si>
  <si>
    <t>PF3D7_1473000</t>
  </si>
  <si>
    <t>PF3D7_1473100</t>
  </si>
  <si>
    <t>PF3D7_1473200</t>
  </si>
  <si>
    <t>PF3D7_1473300</t>
  </si>
  <si>
    <t>PF3D7_1473400</t>
  </si>
  <si>
    <t>PF3D7_1473500</t>
  </si>
  <si>
    <t>PF3D7_1473600</t>
  </si>
  <si>
    <t>PF3D7_1473700</t>
  </si>
  <si>
    <t>PF3D7_1473900</t>
  </si>
  <si>
    <t>PF3D7_1474000</t>
  </si>
  <si>
    <t>PF3D7_1474100</t>
  </si>
  <si>
    <t>PF3D7_1474200</t>
  </si>
  <si>
    <t>PF3D7_1474300</t>
  </si>
  <si>
    <t>PF3D7_1474400</t>
  </si>
  <si>
    <t>PF3D7_1474500</t>
  </si>
  <si>
    <t>PF3D7_1474600</t>
  </si>
  <si>
    <t>PF3D7_1474700</t>
  </si>
  <si>
    <t>PF3D7_1474800</t>
  </si>
  <si>
    <t>PF3D7_1474900</t>
  </si>
  <si>
    <t>PF3D7_1475000</t>
  </si>
  <si>
    <t>PF3D7_1475100</t>
  </si>
  <si>
    <t>PF3D7_1475200</t>
  </si>
  <si>
    <t>PF3D7_1475300</t>
  </si>
  <si>
    <t>PF3D7_1475400</t>
  </si>
  <si>
    <t>PF3D7_1475500</t>
  </si>
  <si>
    <t>PF3D7_1475600</t>
  </si>
  <si>
    <t>PF3D7_1475700</t>
  </si>
  <si>
    <t>PF3D7_1475800</t>
  </si>
  <si>
    <t>PF3D7_1475900</t>
  </si>
  <si>
    <t>PF3D7_1476000</t>
  </si>
  <si>
    <t>PF3D7_1476100</t>
  </si>
  <si>
    <t>PF3D7_1476200</t>
  </si>
  <si>
    <t>PF3D7_1476300</t>
  </si>
  <si>
    <t>PF3D7_1476500</t>
  </si>
  <si>
    <t>PF3D7_1476600</t>
  </si>
  <si>
    <t>PF3D7_1476700</t>
  </si>
  <si>
    <t>PF3D7_1476800</t>
  </si>
  <si>
    <t>PF3D7_1477100</t>
  </si>
  <si>
    <t>PF3D7_1477200</t>
  </si>
  <si>
    <t>PF3D7_1477300</t>
  </si>
  <si>
    <t>PF3D7_1477400</t>
  </si>
  <si>
    <t>PF3D7_1477500</t>
  </si>
  <si>
    <t>PF3D7_1477600</t>
  </si>
  <si>
    <t>PF3D7_1477700</t>
  </si>
  <si>
    <t>PF3D7_1477800</t>
  </si>
  <si>
    <t>PF3D7_1478000</t>
  </si>
  <si>
    <t>PF3D7_1478100</t>
  </si>
  <si>
    <t>PF3D7_1478600</t>
  </si>
  <si>
    <t>PF3D7_1478800</t>
  </si>
  <si>
    <t>PF3D7_1479000</t>
  </si>
  <si>
    <t>PF3D7_1479100</t>
  </si>
  <si>
    <t>PF3D7_1479200</t>
  </si>
  <si>
    <t>PF3D7_1479400</t>
  </si>
  <si>
    <t>PF3D7_1479500</t>
  </si>
  <si>
    <t>PF3D7_1479600</t>
  </si>
  <si>
    <t>PF3D7_1479700</t>
  </si>
  <si>
    <t>PF3D7_1479800</t>
  </si>
  <si>
    <t>PF3D7_1479900</t>
  </si>
  <si>
    <t>PF3D7_1480000</t>
  </si>
  <si>
    <t>EPF4</t>
  </si>
  <si>
    <t>EPF3</t>
  </si>
  <si>
    <t>MC-2TM</t>
  </si>
  <si>
    <t>RESA</t>
  </si>
  <si>
    <t>EBA181</t>
  </si>
  <si>
    <t>FIKK1</t>
  </si>
  <si>
    <t>MaTrA</t>
  </si>
  <si>
    <t>VPS51</t>
  </si>
  <si>
    <t>NT4</t>
  </si>
  <si>
    <t>PSH1</t>
  </si>
  <si>
    <t>PSTK</t>
  </si>
  <si>
    <t>ARP1</t>
  </si>
  <si>
    <t>PIESP15</t>
  </si>
  <si>
    <t>TRSP</t>
  </si>
  <si>
    <t>UBP1</t>
  </si>
  <si>
    <t>LytB</t>
  </si>
  <si>
    <t>MFR2</t>
  </si>
  <si>
    <t>NPT1</t>
  </si>
  <si>
    <t>CAP</t>
  </si>
  <si>
    <t>ATP6</t>
  </si>
  <si>
    <t>AARP2</t>
  </si>
  <si>
    <t>RAB5c</t>
  </si>
  <si>
    <t>IspD</t>
  </si>
  <si>
    <t>CEN1</t>
  </si>
  <si>
    <t>CCR4-3</t>
  </si>
  <si>
    <t>ATPk</t>
  </si>
  <si>
    <t>NCR1</t>
  </si>
  <si>
    <t>eIK2</t>
  </si>
  <si>
    <t>MRE11</t>
  </si>
  <si>
    <t>ARP</t>
  </si>
  <si>
    <t>PSOP24</t>
  </si>
  <si>
    <t>PHIL1</t>
  </si>
  <si>
    <t>CCp5</t>
  </si>
  <si>
    <t>CFIM25</t>
  </si>
  <si>
    <t>CoSP</t>
  </si>
  <si>
    <t>RRP36</t>
  </si>
  <si>
    <t>cPheRS</t>
  </si>
  <si>
    <t>C2AP3</t>
  </si>
  <si>
    <t>SELB</t>
  </si>
  <si>
    <t>ERV1</t>
  </si>
  <si>
    <t>RPB9</t>
  </si>
  <si>
    <t>BDP3</t>
  </si>
  <si>
    <t>PIP5K</t>
  </si>
  <si>
    <t>CAF1C</t>
  </si>
  <si>
    <t>AKLP1</t>
  </si>
  <si>
    <t>GEXP19</t>
  </si>
  <si>
    <t>TatD</t>
  </si>
  <si>
    <t>PIMMS1</t>
  </si>
  <si>
    <t>MRP1</t>
  </si>
  <si>
    <t>SURF1.1</t>
  </si>
  <si>
    <t>HSP40</t>
  </si>
  <si>
    <t>CBP1</t>
  </si>
  <si>
    <t>EPF1</t>
  </si>
  <si>
    <t>SURF1.3</t>
  </si>
  <si>
    <t>RLP1</t>
  </si>
  <si>
    <t>KAHsp40</t>
  </si>
  <si>
    <t>EMP3</t>
  </si>
  <si>
    <t>KAHRP</t>
  </si>
  <si>
    <t>LSAP2</t>
  </si>
  <si>
    <t>PTP1</t>
  </si>
  <si>
    <t>PTEF</t>
  </si>
  <si>
    <t>ETRAMP2</t>
  </si>
  <si>
    <t>OPP</t>
  </si>
  <si>
    <t>DHHC12</t>
  </si>
  <si>
    <t>ROPE</t>
  </si>
  <si>
    <t>ERCC1</t>
  </si>
  <si>
    <t>MAK16</t>
  </si>
  <si>
    <t>CAPH2</t>
  </si>
  <si>
    <t>SEC66</t>
  </si>
  <si>
    <t>AspAT</t>
  </si>
  <si>
    <t>HT1</t>
  </si>
  <si>
    <t>COQ5</t>
  </si>
  <si>
    <t>PH1</t>
  </si>
  <si>
    <t>RPN1</t>
  </si>
  <si>
    <t>RAD2</t>
  </si>
  <si>
    <t>SufE</t>
  </si>
  <si>
    <t>PAT</t>
  </si>
  <si>
    <t>ADSL</t>
  </si>
  <si>
    <t>MSP2</t>
  </si>
  <si>
    <t>MSP5</t>
  </si>
  <si>
    <t>MSP4</t>
  </si>
  <si>
    <t>ISCA1</t>
  </si>
  <si>
    <t>SERA8</t>
  </si>
  <si>
    <t>SERA7</t>
  </si>
  <si>
    <t>SERA6</t>
  </si>
  <si>
    <t>SERA5</t>
  </si>
  <si>
    <t>SERA4</t>
  </si>
  <si>
    <t>SERA3</t>
  </si>
  <si>
    <t>SERA2</t>
  </si>
  <si>
    <t>SERA1</t>
  </si>
  <si>
    <t>KRR1</t>
  </si>
  <si>
    <t>ACP</t>
  </si>
  <si>
    <t>RRF1</t>
  </si>
  <si>
    <t>P230p</t>
  </si>
  <si>
    <t>P230</t>
  </si>
  <si>
    <t>PATPL1</t>
  </si>
  <si>
    <t>MTR3</t>
  </si>
  <si>
    <t>IspF</t>
  </si>
  <si>
    <t>UAP56</t>
  </si>
  <si>
    <t>Sec61-gamma</t>
  </si>
  <si>
    <t>RPL37A</t>
  </si>
  <si>
    <t>CERLI1</t>
  </si>
  <si>
    <t>SYN17</t>
  </si>
  <si>
    <t>RAB5a</t>
  </si>
  <si>
    <t>KASIII</t>
  </si>
  <si>
    <t>ALG14</t>
  </si>
  <si>
    <t>TKL1</t>
  </si>
  <si>
    <t>AsnRS</t>
  </si>
  <si>
    <t>ERF1</t>
  </si>
  <si>
    <t>SPATR</t>
  </si>
  <si>
    <t>MATE</t>
  </si>
  <si>
    <t>ATEL1</t>
  </si>
  <si>
    <t>SIS1</t>
  </si>
  <si>
    <t>PK7</t>
  </si>
  <si>
    <t>CCT8</t>
  </si>
  <si>
    <t>SEC31</t>
  </si>
  <si>
    <t>mRPL13</t>
  </si>
  <si>
    <t>STK2</t>
  </si>
  <si>
    <t>RON6</t>
  </si>
  <si>
    <t>ACS9</t>
  </si>
  <si>
    <t>ACS8</t>
  </si>
  <si>
    <t>GET2</t>
  </si>
  <si>
    <t>RPB2</t>
  </si>
  <si>
    <t>ORC5</t>
  </si>
  <si>
    <t>DHHC11</t>
  </si>
  <si>
    <t>VPS45</t>
  </si>
  <si>
    <t>ATG11</t>
  </si>
  <si>
    <t>AP2S</t>
  </si>
  <si>
    <t>CDPK1</t>
  </si>
  <si>
    <t>RPS26</t>
  </si>
  <si>
    <t>RFC2</t>
  </si>
  <si>
    <t>DDX47</t>
  </si>
  <si>
    <t>SNRPD2</t>
  </si>
  <si>
    <t>PRP45</t>
  </si>
  <si>
    <t>RPS30</t>
  </si>
  <si>
    <t>RFC1</t>
  </si>
  <si>
    <t>GEXP20</t>
  </si>
  <si>
    <t>LSA3</t>
  </si>
  <si>
    <t>CLAG2</t>
  </si>
  <si>
    <t>ACS2</t>
  </si>
  <si>
    <t>FIKK3</t>
  </si>
  <si>
    <t>EH1</t>
  </si>
  <si>
    <t>GEXP21</t>
  </si>
  <si>
    <t>PRP46</t>
  </si>
  <si>
    <t>SRPK1</t>
  </si>
  <si>
    <t>CLAG3.2</t>
  </si>
  <si>
    <t>CLAG3.1</t>
  </si>
  <si>
    <t>ABCB4</t>
  </si>
  <si>
    <t>NSF</t>
  </si>
  <si>
    <t>RPB6</t>
  </si>
  <si>
    <t>DHHC1</t>
  </si>
  <si>
    <t>Plrx</t>
  </si>
  <si>
    <t>BCKDH-E2</t>
  </si>
  <si>
    <t>IMC1a</t>
  </si>
  <si>
    <t>IMC1e</t>
  </si>
  <si>
    <t>EHD</t>
  </si>
  <si>
    <t>RPL44</t>
  </si>
  <si>
    <t>GLP1</t>
  </si>
  <si>
    <t>CSP</t>
  </si>
  <si>
    <t>EF-Ts</t>
  </si>
  <si>
    <t>APE1</t>
  </si>
  <si>
    <t>QCR8</t>
  </si>
  <si>
    <t>AHA1</t>
  </si>
  <si>
    <t>GRX1</t>
  </si>
  <si>
    <t>COX6C</t>
  </si>
  <si>
    <t>ATPTG17</t>
  </si>
  <si>
    <t>EMC5</t>
  </si>
  <si>
    <t>CCT2</t>
  </si>
  <si>
    <t>RPS12</t>
  </si>
  <si>
    <t>EB1</t>
  </si>
  <si>
    <t>ClpP</t>
  </si>
  <si>
    <t>SKA2</t>
  </si>
  <si>
    <t>CCT7</t>
  </si>
  <si>
    <t>PIC4</t>
  </si>
  <si>
    <t>PRPF19</t>
  </si>
  <si>
    <t>SF3B1</t>
  </si>
  <si>
    <t>YVH1</t>
  </si>
  <si>
    <t>OMD</t>
  </si>
  <si>
    <t>ARK2</t>
  </si>
  <si>
    <t>AS</t>
  </si>
  <si>
    <t>PfP2</t>
  </si>
  <si>
    <t>SBP2</t>
  </si>
  <si>
    <t>YTH2</t>
  </si>
  <si>
    <t>CDPK3</t>
  </si>
  <si>
    <t>PIESP1</t>
  </si>
  <si>
    <t>DHX57</t>
  </si>
  <si>
    <t>EIF3K</t>
  </si>
  <si>
    <t>TRAPPC4</t>
  </si>
  <si>
    <t>PKRP</t>
  </si>
  <si>
    <t>OST1</t>
  </si>
  <si>
    <t>PM6</t>
  </si>
  <si>
    <t>RPN12</t>
  </si>
  <si>
    <t>GSK3</t>
  </si>
  <si>
    <t>MFR3</t>
  </si>
  <si>
    <t>HRD3</t>
  </si>
  <si>
    <t>PfG</t>
  </si>
  <si>
    <t>DER1-2</t>
  </si>
  <si>
    <t>PPP6</t>
  </si>
  <si>
    <t>RNF1</t>
  </si>
  <si>
    <t>eIF4E</t>
  </si>
  <si>
    <t>CTRP</t>
  </si>
  <si>
    <t>MA</t>
  </si>
  <si>
    <t>PPase</t>
  </si>
  <si>
    <t>NUF2</t>
  </si>
  <si>
    <t>FNT</t>
  </si>
  <si>
    <t>YOP1</t>
  </si>
  <si>
    <t>B9</t>
  </si>
  <si>
    <t>CRK4</t>
  </si>
  <si>
    <t>EG5</t>
  </si>
  <si>
    <t>RPS11</t>
  </si>
  <si>
    <t>STOML</t>
  </si>
  <si>
    <t>RPB1</t>
  </si>
  <si>
    <t>ATPase7</t>
  </si>
  <si>
    <t>RBX1</t>
  </si>
  <si>
    <t>CCR4-4</t>
  </si>
  <si>
    <t>EF-1delta</t>
  </si>
  <si>
    <t>ABCI3</t>
  </si>
  <si>
    <t>I2</t>
  </si>
  <si>
    <t>SEC22</t>
  </si>
  <si>
    <t>CCT5</t>
  </si>
  <si>
    <t>Cap380</t>
  </si>
  <si>
    <t>Nico</t>
  </si>
  <si>
    <t>SPC25</t>
  </si>
  <si>
    <t>DOZI</t>
  </si>
  <si>
    <t>H2A.Z</t>
  </si>
  <si>
    <t>ALG7</t>
  </si>
  <si>
    <t>pPK1</t>
  </si>
  <si>
    <t>DDX42</t>
  </si>
  <si>
    <t>CARL</t>
  </si>
  <si>
    <t>CYP19A</t>
  </si>
  <si>
    <t>Prt1</t>
  </si>
  <si>
    <t>DGAT</t>
  </si>
  <si>
    <t>IscA2</t>
  </si>
  <si>
    <t>RPS3A</t>
  </si>
  <si>
    <t>TMA7</t>
  </si>
  <si>
    <t>RIPR</t>
  </si>
  <si>
    <t>SMN</t>
  </si>
  <si>
    <t>SART1</t>
  </si>
  <si>
    <t>PfD80</t>
  </si>
  <si>
    <t>ACS6</t>
  </si>
  <si>
    <t>RH1</t>
  </si>
  <si>
    <t>GEXP18</t>
  </si>
  <si>
    <t>CLF1</t>
  </si>
  <si>
    <t>SET8</t>
  </si>
  <si>
    <t>ApiAP2</t>
  </si>
  <si>
    <t>P36</t>
  </si>
  <si>
    <t>P52</t>
  </si>
  <si>
    <t>DPAP3</t>
  </si>
  <si>
    <t>P41</t>
  </si>
  <si>
    <t>DDX51</t>
  </si>
  <si>
    <t>SEC24B</t>
  </si>
  <si>
    <t>CERLI2</t>
  </si>
  <si>
    <t>LISP2</t>
  </si>
  <si>
    <t>PRPF8</t>
  </si>
  <si>
    <t>ASP</t>
  </si>
  <si>
    <t>Pfs16</t>
  </si>
  <si>
    <t>cGLO2</t>
  </si>
  <si>
    <t>PTH2</t>
  </si>
  <si>
    <t>CINCH</t>
  </si>
  <si>
    <t>ZRANB2</t>
  </si>
  <si>
    <t>FEN1</t>
  </si>
  <si>
    <t>SIAP1</t>
  </si>
  <si>
    <t>PLP1</t>
  </si>
  <si>
    <t>KAE1</t>
  </si>
  <si>
    <t>PRPF31</t>
  </si>
  <si>
    <t>SOF1</t>
  </si>
  <si>
    <t>DnaJ</t>
  </si>
  <si>
    <t>RPA1</t>
  </si>
  <si>
    <t>RF2</t>
  </si>
  <si>
    <t>ALP5b</t>
  </si>
  <si>
    <t>EVP1</t>
  </si>
  <si>
    <t>PPM1</t>
  </si>
  <si>
    <t>RRP4</t>
  </si>
  <si>
    <t>ATRP</t>
  </si>
  <si>
    <t>RbgA</t>
  </si>
  <si>
    <t>MED8</t>
  </si>
  <si>
    <t>mtRPS12</t>
  </si>
  <si>
    <t>PGM2</t>
  </si>
  <si>
    <t>RPT3</t>
  </si>
  <si>
    <t>USP13</t>
  </si>
  <si>
    <t>SMC3</t>
  </si>
  <si>
    <t>APH</t>
  </si>
  <si>
    <t>ARO</t>
  </si>
  <si>
    <t>GET3</t>
  </si>
  <si>
    <t>CRK3</t>
  </si>
  <si>
    <t>CBP20</t>
  </si>
  <si>
    <t>GAK</t>
  </si>
  <si>
    <t>GATA</t>
  </si>
  <si>
    <t>MCM9</t>
  </si>
  <si>
    <t>HAT1</t>
  </si>
  <si>
    <t>MAF1</t>
  </si>
  <si>
    <t>PHBL</t>
  </si>
  <si>
    <t>SAR1</t>
  </si>
  <si>
    <t>PUF2</t>
  </si>
  <si>
    <t>DHFR-TS</t>
  </si>
  <si>
    <t>CRK1</t>
  </si>
  <si>
    <t>SOC1</t>
  </si>
  <si>
    <t>EIF3M</t>
  </si>
  <si>
    <t>BET3</t>
  </si>
  <si>
    <t>GOT1</t>
  </si>
  <si>
    <t>RANBP1</t>
  </si>
  <si>
    <t>Pf34</t>
  </si>
  <si>
    <t>RIO2</t>
  </si>
  <si>
    <t>ACPS</t>
  </si>
  <si>
    <t>RRF2</t>
  </si>
  <si>
    <t>RPS19</t>
  </si>
  <si>
    <t>BRR2</t>
  </si>
  <si>
    <t>EIF4A3</t>
  </si>
  <si>
    <t>SR12</t>
  </si>
  <si>
    <t>AARP</t>
  </si>
  <si>
    <t>GAPM2</t>
  </si>
  <si>
    <t>ETRAMP4</t>
  </si>
  <si>
    <t>CyRPA</t>
  </si>
  <si>
    <t>RH5</t>
  </si>
  <si>
    <t>RH4</t>
  </si>
  <si>
    <t>SURF4.2</t>
  </si>
  <si>
    <t>FIKK4.1</t>
  </si>
  <si>
    <t>FIKK4.2</t>
  </si>
  <si>
    <t>MESA</t>
  </si>
  <si>
    <t>FIKK5</t>
  </si>
  <si>
    <t>PIESP2</t>
  </si>
  <si>
    <t>SBP1</t>
  </si>
  <si>
    <t>FIRA</t>
  </si>
  <si>
    <t>RAP3</t>
  </si>
  <si>
    <t>RAP2</t>
  </si>
  <si>
    <t>APC3</t>
  </si>
  <si>
    <t>CAF1A</t>
  </si>
  <si>
    <t>TRAPPC13</t>
  </si>
  <si>
    <t>VPS11</t>
  </si>
  <si>
    <t>MPV17</t>
  </si>
  <si>
    <t>MSP8</t>
  </si>
  <si>
    <t>IspE</t>
  </si>
  <si>
    <t>CDC6</t>
  </si>
  <si>
    <t>SRSF12</t>
  </si>
  <si>
    <t>ADF1</t>
  </si>
  <si>
    <t>MyoB</t>
  </si>
  <si>
    <t>RPL31</t>
  </si>
  <si>
    <t>ATPase3</t>
  </si>
  <si>
    <t>DDX27</t>
  </si>
  <si>
    <t>BCKDHB</t>
  </si>
  <si>
    <t>CEP120</t>
  </si>
  <si>
    <t>TRS85</t>
  </si>
  <si>
    <t>ALP2b</t>
  </si>
  <si>
    <t>MSH6</t>
  </si>
  <si>
    <t>SUMO</t>
  </si>
  <si>
    <t>MED11</t>
  </si>
  <si>
    <t>TBP</t>
  </si>
  <si>
    <t>TCF25</t>
  </si>
  <si>
    <t>ROM4</t>
  </si>
  <si>
    <t>RPL4</t>
  </si>
  <si>
    <t>SUB3</t>
  </si>
  <si>
    <t>SOPT</t>
  </si>
  <si>
    <t>SUB1-ProM</t>
  </si>
  <si>
    <t>SUB1</t>
  </si>
  <si>
    <t>CAF40</t>
  </si>
  <si>
    <t>NPL4</t>
  </si>
  <si>
    <t>P38</t>
  </si>
  <si>
    <t>SET9</t>
  </si>
  <si>
    <t>TPT</t>
  </si>
  <si>
    <t>ND6</t>
  </si>
  <si>
    <t>PRP5</t>
  </si>
  <si>
    <t>SSB</t>
  </si>
  <si>
    <t>AAP6</t>
  </si>
  <si>
    <t>alphaSNAP</t>
  </si>
  <si>
    <t>SMC4</t>
  </si>
  <si>
    <t>LRR2</t>
  </si>
  <si>
    <t>RNAPI</t>
  </si>
  <si>
    <t>PI4KB</t>
  </si>
  <si>
    <t>CYP87</t>
  </si>
  <si>
    <t>SIP</t>
  </si>
  <si>
    <t>TopoI</t>
  </si>
  <si>
    <t>TCTP</t>
  </si>
  <si>
    <t>SCD</t>
  </si>
  <si>
    <t>ARNP</t>
  </si>
  <si>
    <t>CGI121</t>
  </si>
  <si>
    <t>INO1</t>
  </si>
  <si>
    <t>PFD6</t>
  </si>
  <si>
    <t>GS</t>
  </si>
  <si>
    <t>MAT1</t>
  </si>
  <si>
    <t>RAB1b</t>
  </si>
  <si>
    <t>OPRT</t>
  </si>
  <si>
    <t>AKAL</t>
  </si>
  <si>
    <t>PNP</t>
  </si>
  <si>
    <t>YihA1</t>
  </si>
  <si>
    <t>PAM16</t>
  </si>
  <si>
    <t>PSOP12</t>
  </si>
  <si>
    <t>RAB1a</t>
  </si>
  <si>
    <t>TTL</t>
  </si>
  <si>
    <t>UvrD</t>
  </si>
  <si>
    <t>CWC2</t>
  </si>
  <si>
    <t>ROM9</t>
  </si>
  <si>
    <t>PI3K</t>
  </si>
  <si>
    <t>GEP1</t>
  </si>
  <si>
    <t>GEP</t>
  </si>
  <si>
    <t>GAP40</t>
  </si>
  <si>
    <t>NIF2</t>
  </si>
  <si>
    <t>ATPase1</t>
  </si>
  <si>
    <t>PhLP1</t>
  </si>
  <si>
    <t>MFS1</t>
  </si>
  <si>
    <t>MB2</t>
  </si>
  <si>
    <t>RPL2</t>
  </si>
  <si>
    <t>SR1</t>
  </si>
  <si>
    <t>FACT-L</t>
  </si>
  <si>
    <t>CPbeta</t>
  </si>
  <si>
    <t>EIF3B</t>
  </si>
  <si>
    <t>DCX</t>
  </si>
  <si>
    <t>AMR2</t>
  </si>
  <si>
    <t>MDM2</t>
  </si>
  <si>
    <t>CYC3</t>
  </si>
  <si>
    <t>DDX23</t>
  </si>
  <si>
    <t>WDR26</t>
  </si>
  <si>
    <t>PUF1</t>
  </si>
  <si>
    <t>PSOP13</t>
  </si>
  <si>
    <t>SLBP</t>
  </si>
  <si>
    <t>COX10</t>
  </si>
  <si>
    <t>RPS24</t>
  </si>
  <si>
    <t>CCR4-1</t>
  </si>
  <si>
    <t>RPS9</t>
  </si>
  <si>
    <t>PPM9</t>
  </si>
  <si>
    <t>MED17</t>
  </si>
  <si>
    <t>LSM2</t>
  </si>
  <si>
    <t>Ap4AH</t>
  </si>
  <si>
    <t>SAHH</t>
  </si>
  <si>
    <t>DDX1</t>
  </si>
  <si>
    <t>TAF10</t>
  </si>
  <si>
    <t>RPL17</t>
  </si>
  <si>
    <t>SufA</t>
  </si>
  <si>
    <t>BUD31</t>
  </si>
  <si>
    <t>MDR1</t>
  </si>
  <si>
    <t>QCR2</t>
  </si>
  <si>
    <t>ApiCOX18</t>
  </si>
  <si>
    <t>KASbeta</t>
  </si>
  <si>
    <t>RBG1</t>
  </si>
  <si>
    <t>TOM22</t>
  </si>
  <si>
    <t>UFD1</t>
  </si>
  <si>
    <t>TYW1</t>
  </si>
  <si>
    <t>ACS10</t>
  </si>
  <si>
    <t>SMC6</t>
  </si>
  <si>
    <t>IMC1g</t>
  </si>
  <si>
    <t>NEK2</t>
  </si>
  <si>
    <t>ARFGAP2</t>
  </si>
  <si>
    <t>WDR55</t>
  </si>
  <si>
    <t>MCM3</t>
  </si>
  <si>
    <t>UBC13</t>
  </si>
  <si>
    <t>USP14</t>
  </si>
  <si>
    <t>METAP1a</t>
  </si>
  <si>
    <t>HIP</t>
  </si>
  <si>
    <t>DDX41</t>
  </si>
  <si>
    <t>UMP1</t>
  </si>
  <si>
    <t>EIF3E</t>
  </si>
  <si>
    <t>DHHC7</t>
  </si>
  <si>
    <t>CPalpha</t>
  </si>
  <si>
    <t>CYP23</t>
  </si>
  <si>
    <t>TIP</t>
  </si>
  <si>
    <t>ATrx2</t>
  </si>
  <si>
    <t>TIC22</t>
  </si>
  <si>
    <t>SYN6</t>
  </si>
  <si>
    <t>PPT</t>
  </si>
  <si>
    <t>PIC6</t>
  </si>
  <si>
    <t>DPM3</t>
  </si>
  <si>
    <t>FRM1</t>
  </si>
  <si>
    <t>ETRAMP5</t>
  </si>
  <si>
    <t>LyMP</t>
  </si>
  <si>
    <t>MTR4</t>
  </si>
  <si>
    <t>PALM</t>
  </si>
  <si>
    <t>EF-G</t>
  </si>
  <si>
    <t>JmjC2</t>
  </si>
  <si>
    <t>BCS1</t>
  </si>
  <si>
    <t>DHODH</t>
  </si>
  <si>
    <t>TEX1</t>
  </si>
  <si>
    <t>CAX</t>
  </si>
  <si>
    <t>mFRS</t>
  </si>
  <si>
    <t>CEP76</t>
  </si>
  <si>
    <t>SIP2</t>
  </si>
  <si>
    <t>GILP</t>
  </si>
  <si>
    <t>KH1</t>
  </si>
  <si>
    <t>ARK1</t>
  </si>
  <si>
    <t>RAD50</t>
  </si>
  <si>
    <t>KIC1</t>
  </si>
  <si>
    <t>PEX4</t>
  </si>
  <si>
    <t>PTB</t>
  </si>
  <si>
    <t>VFT1</t>
  </si>
  <si>
    <t>GLP2</t>
  </si>
  <si>
    <t>UROD</t>
  </si>
  <si>
    <t>COQ2</t>
  </si>
  <si>
    <t>SAS6</t>
  </si>
  <si>
    <t>DPH7</t>
  </si>
  <si>
    <t>SAM50</t>
  </si>
  <si>
    <t>C4AP4</t>
  </si>
  <si>
    <t>CCT6</t>
  </si>
  <si>
    <t>OAT</t>
  </si>
  <si>
    <t>NUP637</t>
  </si>
  <si>
    <t>ZIP1</t>
  </si>
  <si>
    <t>CLS</t>
  </si>
  <si>
    <t>KIC6</t>
  </si>
  <si>
    <t>DHHC2</t>
  </si>
  <si>
    <t>SLU7</t>
  </si>
  <si>
    <t>RBM25</t>
  </si>
  <si>
    <t>H3</t>
  </si>
  <si>
    <t>CDPK2</t>
  </si>
  <si>
    <t>TK</t>
  </si>
  <si>
    <t>SPT5</t>
  </si>
  <si>
    <t>SDH3</t>
  </si>
  <si>
    <t>AP2-EXP2</t>
  </si>
  <si>
    <t>ATPTG2</t>
  </si>
  <si>
    <t>SWIB</t>
  </si>
  <si>
    <t>BTP1</t>
  </si>
  <si>
    <t>RPL39</t>
  </si>
  <si>
    <t>EIF3L</t>
  </si>
  <si>
    <t>LRR6</t>
  </si>
  <si>
    <t>TMEM234</t>
  </si>
  <si>
    <t>NCS6</t>
  </si>
  <si>
    <t>P12</t>
  </si>
  <si>
    <t>P12p</t>
  </si>
  <si>
    <t>NOG1</t>
  </si>
  <si>
    <t>ROP14</t>
  </si>
  <si>
    <t>RPL18</t>
  </si>
  <si>
    <t>MyoE</t>
  </si>
  <si>
    <t>NAR1</t>
  </si>
  <si>
    <t>MFR1</t>
  </si>
  <si>
    <t>CWF7</t>
  </si>
  <si>
    <t>RPL19</t>
  </si>
  <si>
    <t>NTHL1</t>
  </si>
  <si>
    <t>ENR</t>
  </si>
  <si>
    <t>GWT1</t>
  </si>
  <si>
    <t>CRK5</t>
  </si>
  <si>
    <t>ALYREF</t>
  </si>
  <si>
    <t>COG4</t>
  </si>
  <si>
    <t>PDXK</t>
  </si>
  <si>
    <t>NDC80</t>
  </si>
  <si>
    <t>TLP</t>
  </si>
  <si>
    <t>MQO</t>
  </si>
  <si>
    <t>TOM40</t>
  </si>
  <si>
    <t>H2A</t>
  </si>
  <si>
    <t>H3.3</t>
  </si>
  <si>
    <t>MDH</t>
  </si>
  <si>
    <t>ROM10</t>
  </si>
  <si>
    <t>GPI1</t>
  </si>
  <si>
    <t>ACS12</t>
  </si>
  <si>
    <t>SF3A2</t>
  </si>
  <si>
    <t>PIMMS43</t>
  </si>
  <si>
    <t>ATPTG12</t>
  </si>
  <si>
    <t>MSP10</t>
  </si>
  <si>
    <t>PDX1</t>
  </si>
  <si>
    <t>PUF3</t>
  </si>
  <si>
    <t>SYS1</t>
  </si>
  <si>
    <t>ALV7</t>
  </si>
  <si>
    <t>RPP1</t>
  </si>
  <si>
    <t>SRP68</t>
  </si>
  <si>
    <t>MIAB</t>
  </si>
  <si>
    <t>QCR9</t>
  </si>
  <si>
    <t>AP2Tel</t>
  </si>
  <si>
    <t>CS</t>
  </si>
  <si>
    <t>NAB2</t>
  </si>
  <si>
    <t>FNR</t>
  </si>
  <si>
    <t>Mei2</t>
  </si>
  <si>
    <t>SOD2</t>
  </si>
  <si>
    <t>SUV3</t>
  </si>
  <si>
    <t>TKL4</t>
  </si>
  <si>
    <t>HK</t>
  </si>
  <si>
    <t>APC11</t>
  </si>
  <si>
    <t>ISWI</t>
  </si>
  <si>
    <t>PIGL</t>
  </si>
  <si>
    <t>SMS1</t>
  </si>
  <si>
    <t>SMS2</t>
  </si>
  <si>
    <t>MtDNAP</t>
  </si>
  <si>
    <t>PAP</t>
  </si>
  <si>
    <t>FabB/FabF</t>
  </si>
  <si>
    <t>CEP135</t>
  </si>
  <si>
    <t>PyrK</t>
  </si>
  <si>
    <t>RNF5</t>
  </si>
  <si>
    <t>TIM22</t>
  </si>
  <si>
    <t>DJ1</t>
  </si>
  <si>
    <t>ACAS</t>
  </si>
  <si>
    <t>POP4</t>
  </si>
  <si>
    <t>PTPS</t>
  </si>
  <si>
    <t>HECT1</t>
  </si>
  <si>
    <t>PK4</t>
  </si>
  <si>
    <t>CEPT</t>
  </si>
  <si>
    <t>GATB</t>
  </si>
  <si>
    <t>GNA1</t>
  </si>
  <si>
    <t>NAPRT</t>
  </si>
  <si>
    <t>PL</t>
  </si>
  <si>
    <t>PABP3</t>
  </si>
  <si>
    <t>AAT1</t>
  </si>
  <si>
    <t>SET1</t>
  </si>
  <si>
    <t>PSOP6</t>
  </si>
  <si>
    <t>YTM1</t>
  </si>
  <si>
    <t>HAS1</t>
  </si>
  <si>
    <t>LPL20</t>
  </si>
  <si>
    <t>STARP</t>
  </si>
  <si>
    <t>SEMP1</t>
  </si>
  <si>
    <t>CIA2</t>
  </si>
  <si>
    <t>BTP2</t>
  </si>
  <si>
    <t>NSUN1</t>
  </si>
  <si>
    <t>UT</t>
  </si>
  <si>
    <t>PPAT</t>
  </si>
  <si>
    <t>PPM12</t>
  </si>
  <si>
    <t>ORC2</t>
  </si>
  <si>
    <t>MCM7</t>
  </si>
  <si>
    <t>CRISP</t>
  </si>
  <si>
    <t>RPL37</t>
  </si>
  <si>
    <t>MSH2-2</t>
  </si>
  <si>
    <t>RAMA</t>
  </si>
  <si>
    <t>MED10</t>
  </si>
  <si>
    <t>RPB10</t>
  </si>
  <si>
    <t>BUD32</t>
  </si>
  <si>
    <t>HSP90</t>
  </si>
  <si>
    <t>IMC1d</t>
  </si>
  <si>
    <t>COX4</t>
  </si>
  <si>
    <t>HSP110c</t>
  </si>
  <si>
    <t>SCO1</t>
  </si>
  <si>
    <t>CRT</t>
  </si>
  <si>
    <t>GLP3</t>
  </si>
  <si>
    <t>MED14</t>
  </si>
  <si>
    <t>POP1</t>
  </si>
  <si>
    <t>PARE</t>
  </si>
  <si>
    <t>RAD14</t>
  </si>
  <si>
    <t>RPL34</t>
  </si>
  <si>
    <t>USE1</t>
  </si>
  <si>
    <t>RPL1</t>
  </si>
  <si>
    <t>CDC48</t>
  </si>
  <si>
    <t>SAP18</t>
  </si>
  <si>
    <t>SR25</t>
  </si>
  <si>
    <t>NELFA</t>
  </si>
  <si>
    <t>H2B.Z</t>
  </si>
  <si>
    <t>DHHC4</t>
  </si>
  <si>
    <t>PNPase</t>
  </si>
  <si>
    <t>MYCBP</t>
  </si>
  <si>
    <t>PSOP20</t>
  </si>
  <si>
    <t>DMT1</t>
  </si>
  <si>
    <t>CDF</t>
  </si>
  <si>
    <t>SDA1</t>
  </si>
  <si>
    <t>SufS</t>
  </si>
  <si>
    <t>EIF3I</t>
  </si>
  <si>
    <t>DMT2</t>
  </si>
  <si>
    <t>CDPK4</t>
  </si>
  <si>
    <t>IMC32</t>
  </si>
  <si>
    <t>EST</t>
  </si>
  <si>
    <t>CRMP2</t>
  </si>
  <si>
    <t>NEK4</t>
  </si>
  <si>
    <t>ARP6</t>
  </si>
  <si>
    <t>CDC50A</t>
  </si>
  <si>
    <t>RPS10</t>
  </si>
  <si>
    <t>CSL4</t>
  </si>
  <si>
    <t>ESF2</t>
  </si>
  <si>
    <t>AIF</t>
  </si>
  <si>
    <t>PX1</t>
  </si>
  <si>
    <t>DDX31</t>
  </si>
  <si>
    <t>PSOP1</t>
  </si>
  <si>
    <t>PELO</t>
  </si>
  <si>
    <t>RALP1</t>
  </si>
  <si>
    <t>OLA1</t>
  </si>
  <si>
    <t>CWC15</t>
  </si>
  <si>
    <t>UTP7</t>
  </si>
  <si>
    <t>C3AP1</t>
  </si>
  <si>
    <t>CPH1</t>
  </si>
  <si>
    <t>TAP42</t>
  </si>
  <si>
    <t>COQ3</t>
  </si>
  <si>
    <t>PAM18</t>
  </si>
  <si>
    <t>BDP6</t>
  </si>
  <si>
    <t>FIKK7.1</t>
  </si>
  <si>
    <t>PMS1</t>
  </si>
  <si>
    <t>OST2</t>
  </si>
  <si>
    <t>TIM50</t>
  </si>
  <si>
    <t>VPS53</t>
  </si>
  <si>
    <t>NFS1</t>
  </si>
  <si>
    <t>DNMT</t>
  </si>
  <si>
    <t>eIF2alpha</t>
  </si>
  <si>
    <t>ALP3</t>
  </si>
  <si>
    <t>SRP9</t>
  </si>
  <si>
    <t>AOP</t>
  </si>
  <si>
    <t>NMD3</t>
  </si>
  <si>
    <t>MT-A70</t>
  </si>
  <si>
    <t>CMC1</t>
  </si>
  <si>
    <t>IMP2</t>
  </si>
  <si>
    <t>PTP4</t>
  </si>
  <si>
    <t>PTP2</t>
  </si>
  <si>
    <t>PfG174</t>
  </si>
  <si>
    <t>EBA175</t>
  </si>
  <si>
    <t>ACS5</t>
  </si>
  <si>
    <t>GEXP08</t>
  </si>
  <si>
    <t>SURF8.3</t>
  </si>
  <si>
    <t>WARP</t>
  </si>
  <si>
    <t>NOL10</t>
  </si>
  <si>
    <t>SENP2</t>
  </si>
  <si>
    <t>LSD2</t>
  </si>
  <si>
    <t>GDH3</t>
  </si>
  <si>
    <t>AP2-LT</t>
  </si>
  <si>
    <t>1-CysPxn</t>
  </si>
  <si>
    <t>PWP2</t>
  </si>
  <si>
    <t>ACbeta</t>
  </si>
  <si>
    <t>CNA</t>
  </si>
  <si>
    <t>CYP81</t>
  </si>
  <si>
    <t>UTP14</t>
  </si>
  <si>
    <t>MORG1</t>
  </si>
  <si>
    <t>RAD54</t>
  </si>
  <si>
    <t>g-tub</t>
  </si>
  <si>
    <t>METAP1c</t>
  </si>
  <si>
    <t>CYP24</t>
  </si>
  <si>
    <t>PAP2</t>
  </si>
  <si>
    <t>FIKK8</t>
  </si>
  <si>
    <t>DPY19</t>
  </si>
  <si>
    <t>FLP</t>
  </si>
  <si>
    <t>ALG13</t>
  </si>
  <si>
    <t>PSH3</t>
  </si>
  <si>
    <t>RAB18</t>
  </si>
  <si>
    <t>COQ10</t>
  </si>
  <si>
    <t>DegP</t>
  </si>
  <si>
    <t>RPN10</t>
  </si>
  <si>
    <t>TyrRS</t>
  </si>
  <si>
    <t>PMX</t>
  </si>
  <si>
    <t>SEC28</t>
  </si>
  <si>
    <t>MPODD</t>
  </si>
  <si>
    <t>pfa55-14</t>
  </si>
  <si>
    <t>C4AP5</t>
  </si>
  <si>
    <t>RUVB1</t>
  </si>
  <si>
    <t>JmjC1</t>
  </si>
  <si>
    <t>ABCK1</t>
  </si>
  <si>
    <t>PPM5</t>
  </si>
  <si>
    <t>AQP2</t>
  </si>
  <si>
    <t>PPM7</t>
  </si>
  <si>
    <t>DBP1</t>
  </si>
  <si>
    <t>PPPK-DHPS</t>
  </si>
  <si>
    <t>CUL1</t>
  </si>
  <si>
    <t>EMC1</t>
  </si>
  <si>
    <t>CAF1</t>
  </si>
  <si>
    <t>CARM1</t>
  </si>
  <si>
    <t>YihA3</t>
  </si>
  <si>
    <t>SSP3</t>
  </si>
  <si>
    <t>KARalpha</t>
  </si>
  <si>
    <t>SNRPC</t>
  </si>
  <si>
    <t>KIC7</t>
  </si>
  <si>
    <t>ABCF1</t>
  </si>
  <si>
    <t>GMD</t>
  </si>
  <si>
    <t>RPS16</t>
  </si>
  <si>
    <t>ALBA1</t>
  </si>
  <si>
    <t>PIMMS22</t>
  </si>
  <si>
    <t>FeSOD</t>
  </si>
  <si>
    <t>Sel3</t>
  </si>
  <si>
    <t>ATPTG3</t>
  </si>
  <si>
    <t>EIF3G</t>
  </si>
  <si>
    <t>Ub</t>
  </si>
  <si>
    <t>VPS9</t>
  </si>
  <si>
    <t>aLipDH</t>
  </si>
  <si>
    <t>RRB1</t>
  </si>
  <si>
    <t>PPCDC</t>
  </si>
  <si>
    <t>VPS2</t>
  </si>
  <si>
    <t>HSP20</t>
  </si>
  <si>
    <t>ClpB1</t>
  </si>
  <si>
    <t>TRAPPC2L</t>
  </si>
  <si>
    <t>DMC1</t>
  </si>
  <si>
    <t>AK2</t>
  </si>
  <si>
    <t>UBA3</t>
  </si>
  <si>
    <t>HINT1</t>
  </si>
  <si>
    <t>RON5</t>
  </si>
  <si>
    <t>C3AP3</t>
  </si>
  <si>
    <t>HMGB2</t>
  </si>
  <si>
    <t>SNRNP27</t>
  </si>
  <si>
    <t>14-3-3I</t>
  </si>
  <si>
    <t>FCF1</t>
  </si>
  <si>
    <t>PBLP</t>
  </si>
  <si>
    <t>IMP4</t>
  </si>
  <si>
    <t>HSP70</t>
  </si>
  <si>
    <t>PLP5</t>
  </si>
  <si>
    <t>PLP4</t>
  </si>
  <si>
    <t>LSM3</t>
  </si>
  <si>
    <t>SRCAP</t>
  </si>
  <si>
    <t>PGPS</t>
  </si>
  <si>
    <t>YIF1</t>
  </si>
  <si>
    <t>KDH</t>
  </si>
  <si>
    <t>PK1</t>
  </si>
  <si>
    <t>DHX36</t>
  </si>
  <si>
    <t>NEP1</t>
  </si>
  <si>
    <t>CLP1</t>
  </si>
  <si>
    <t>SEC61B</t>
  </si>
  <si>
    <t>MED7</t>
  </si>
  <si>
    <t>SNRPG</t>
  </si>
  <si>
    <t>DLC1</t>
  </si>
  <si>
    <t>SEC23</t>
  </si>
  <si>
    <t>TRP1</t>
  </si>
  <si>
    <t>SNRNP40</t>
  </si>
  <si>
    <t>PIC2</t>
  </si>
  <si>
    <t>VPS15</t>
  </si>
  <si>
    <t>GCN5</t>
  </si>
  <si>
    <t>IMC1i</t>
  </si>
  <si>
    <t>LipB</t>
  </si>
  <si>
    <t>TOM7</t>
  </si>
  <si>
    <t>DTC</t>
  </si>
  <si>
    <t>Obg2</t>
  </si>
  <si>
    <t>NT2</t>
  </si>
  <si>
    <t>DRE2</t>
  </si>
  <si>
    <t>LMF1</t>
  </si>
  <si>
    <t>IF3a</t>
  </si>
  <si>
    <t>ATPTG15</t>
  </si>
  <si>
    <t>KRI1</t>
  </si>
  <si>
    <t>COA5</t>
  </si>
  <si>
    <t>CryPH</t>
  </si>
  <si>
    <t>HEUL</t>
  </si>
  <si>
    <t>CPT</t>
  </si>
  <si>
    <t>UBE4B</t>
  </si>
  <si>
    <t>VAMP7</t>
  </si>
  <si>
    <t>RACK1</t>
  </si>
  <si>
    <t>DBP10</t>
  </si>
  <si>
    <t>IF2c</t>
  </si>
  <si>
    <t>SET3</t>
  </si>
  <si>
    <t>PDI8</t>
  </si>
  <si>
    <t>ROM3</t>
  </si>
  <si>
    <t>OXA1</t>
  </si>
  <si>
    <t>FT1</t>
  </si>
  <si>
    <t>GAMA</t>
  </si>
  <si>
    <t>CCDC124</t>
  </si>
  <si>
    <t>PHB1</t>
  </si>
  <si>
    <t>LSM8</t>
  </si>
  <si>
    <t>ETRAMP8</t>
  </si>
  <si>
    <t>SIAP2</t>
  </si>
  <si>
    <t>TryThrA</t>
  </si>
  <si>
    <t>SURF8.2</t>
  </si>
  <si>
    <t>GEXP09</t>
  </si>
  <si>
    <t>SURF8.1</t>
  </si>
  <si>
    <t>GEXP13</t>
  </si>
  <si>
    <t>CLAG8</t>
  </si>
  <si>
    <t>HRP2</t>
  </si>
  <si>
    <t>FIKK9.1</t>
  </si>
  <si>
    <t>FIKK9.2</t>
  </si>
  <si>
    <t>FIKK9.3</t>
  </si>
  <si>
    <t>FIKK9.4</t>
  </si>
  <si>
    <t>FIKK9.5</t>
  </si>
  <si>
    <t>FIKK9.6</t>
  </si>
  <si>
    <t>FIKK9.7</t>
  </si>
  <si>
    <t>SERA9</t>
  </si>
  <si>
    <t>RER1</t>
  </si>
  <si>
    <t>RAB7</t>
  </si>
  <si>
    <t>DDX60</t>
  </si>
  <si>
    <t>NUP138</t>
  </si>
  <si>
    <t>CCp4</t>
  </si>
  <si>
    <t>RPL32</t>
  </si>
  <si>
    <t>PH</t>
  </si>
  <si>
    <t>SPC3</t>
  </si>
  <si>
    <t>HU</t>
  </si>
  <si>
    <t>CuTP</t>
  </si>
  <si>
    <t>ATPTG4</t>
  </si>
  <si>
    <t>NUP221</t>
  </si>
  <si>
    <t>RhopH3</t>
  </si>
  <si>
    <t>WDR66</t>
  </si>
  <si>
    <t>ATG3</t>
  </si>
  <si>
    <t>SEC27</t>
  </si>
  <si>
    <t>RNaseII</t>
  </si>
  <si>
    <t>VPS46</t>
  </si>
  <si>
    <t>LRR9</t>
  </si>
  <si>
    <t>ClpY</t>
  </si>
  <si>
    <t>PA28</t>
  </si>
  <si>
    <t>PDF</t>
  </si>
  <si>
    <t>PMP1</t>
  </si>
  <si>
    <t>POFUT2</t>
  </si>
  <si>
    <t>SPM1</t>
  </si>
  <si>
    <t>SNRPD3</t>
  </si>
  <si>
    <t>SET4</t>
  </si>
  <si>
    <t>YKT6.1</t>
  </si>
  <si>
    <t>ALP5a</t>
  </si>
  <si>
    <t>NBP35</t>
  </si>
  <si>
    <t>CRMP1</t>
  </si>
  <si>
    <t>ICP</t>
  </si>
  <si>
    <t>GCD10</t>
  </si>
  <si>
    <t>RPN8</t>
  </si>
  <si>
    <t>EF-1beta</t>
  </si>
  <si>
    <t>AMR4</t>
  </si>
  <si>
    <t>RRSapi</t>
  </si>
  <si>
    <t>KIC3</t>
  </si>
  <si>
    <t>ELF1</t>
  </si>
  <si>
    <t>MFR4</t>
  </si>
  <si>
    <t>NDH2</t>
  </si>
  <si>
    <t>UBC9</t>
  </si>
  <si>
    <t>PFK9</t>
  </si>
  <si>
    <t>ApiCOX30</t>
  </si>
  <si>
    <t>GLTP</t>
  </si>
  <si>
    <t>MFS2</t>
  </si>
  <si>
    <t>TRX3</t>
  </si>
  <si>
    <t>HoMu</t>
  </si>
  <si>
    <t>MOP</t>
  </si>
  <si>
    <t>OGG1</t>
  </si>
  <si>
    <t>PRP43</t>
  </si>
  <si>
    <t>BIP</t>
  </si>
  <si>
    <t>GAP50</t>
  </si>
  <si>
    <t>EIF3F</t>
  </si>
  <si>
    <t>RECQ1</t>
  </si>
  <si>
    <t>gammaGCS</t>
  </si>
  <si>
    <t>NAPS</t>
  </si>
  <si>
    <t>TrxL1</t>
  </si>
  <si>
    <t>PDI-Trans</t>
  </si>
  <si>
    <t>MFS3</t>
  </si>
  <si>
    <t>WBP1</t>
  </si>
  <si>
    <t>RCC-PIP</t>
  </si>
  <si>
    <t>ELO3</t>
  </si>
  <si>
    <t>IMPDH</t>
  </si>
  <si>
    <t>PRP24</t>
  </si>
  <si>
    <t>NifU</t>
  </si>
  <si>
    <t>RPF1</t>
  </si>
  <si>
    <t>SAMS</t>
  </si>
  <si>
    <t>pBAS</t>
  </si>
  <si>
    <t>PGK</t>
  </si>
  <si>
    <t>PRP18</t>
  </si>
  <si>
    <t>FabG</t>
  </si>
  <si>
    <t>RPB3</t>
  </si>
  <si>
    <t>NOS</t>
  </si>
  <si>
    <t>PLP3</t>
  </si>
  <si>
    <t>LipL2</t>
  </si>
  <si>
    <t>TRXR</t>
  </si>
  <si>
    <t>PABP2</t>
  </si>
  <si>
    <t>TPK</t>
  </si>
  <si>
    <t>SF3A3</t>
  </si>
  <si>
    <t>TRF1</t>
  </si>
  <si>
    <t>ATAT</t>
  </si>
  <si>
    <t>RRP8</t>
  </si>
  <si>
    <t>aPRS</t>
  </si>
  <si>
    <t>TLP2</t>
  </si>
  <si>
    <t>HDAC1</t>
  </si>
  <si>
    <t>UPF2</t>
  </si>
  <si>
    <t>LCN</t>
  </si>
  <si>
    <t>NADSYN</t>
  </si>
  <si>
    <t>P23</t>
  </si>
  <si>
    <t>FH</t>
  </si>
  <si>
    <t>PPP4</t>
  </si>
  <si>
    <t>COX5B</t>
  </si>
  <si>
    <t>PSD</t>
  </si>
  <si>
    <t>COX6B</t>
  </si>
  <si>
    <t>GK</t>
  </si>
  <si>
    <t>TAF7</t>
  </si>
  <si>
    <t>RhopH2</t>
  </si>
  <si>
    <t>LRR8</t>
  </si>
  <si>
    <t>MSP1</t>
  </si>
  <si>
    <t>DGK1</t>
  </si>
  <si>
    <t>CYP72</t>
  </si>
  <si>
    <t>NFU1</t>
  </si>
  <si>
    <t>Sel2</t>
  </si>
  <si>
    <t>AKLP2</t>
  </si>
  <si>
    <t>PFN</t>
  </si>
  <si>
    <t>M18AAP</t>
  </si>
  <si>
    <t>RF1</t>
  </si>
  <si>
    <t>DHHC6</t>
  </si>
  <si>
    <t>RPS6</t>
  </si>
  <si>
    <t>CSE1</t>
  </si>
  <si>
    <t>QCR1</t>
  </si>
  <si>
    <t>XPD</t>
  </si>
  <si>
    <t>ATP8</t>
  </si>
  <si>
    <t>PKAc</t>
  </si>
  <si>
    <t>SNRPB2</t>
  </si>
  <si>
    <t>KSH1</t>
  </si>
  <si>
    <t>VPS33</t>
  </si>
  <si>
    <t>GDV1</t>
  </si>
  <si>
    <t>GEXP22</t>
  </si>
  <si>
    <t>GIG</t>
  </si>
  <si>
    <t>CLAG9</t>
  </si>
  <si>
    <t>REX1</t>
  </si>
  <si>
    <t>REX2</t>
  </si>
  <si>
    <t>ETRAMP9</t>
  </si>
  <si>
    <t>REX3</t>
  </si>
  <si>
    <t>REX4</t>
  </si>
  <si>
    <t>VAP1</t>
  </si>
  <si>
    <t>GEXP5</t>
  </si>
  <si>
    <t>CSA-L</t>
  </si>
  <si>
    <t>ACBP1</t>
  </si>
  <si>
    <t>ACBP2</t>
  </si>
  <si>
    <t>XL1</t>
  </si>
  <si>
    <t>ETRAMP10</t>
  </si>
  <si>
    <t>XL2</t>
  </si>
  <si>
    <t>PfJ23</t>
  </si>
  <si>
    <t>PTP5</t>
  </si>
  <si>
    <t>PArt</t>
  </si>
  <si>
    <t>TRA2B</t>
  </si>
  <si>
    <t>C4AP3</t>
  </si>
  <si>
    <t>ARD1</t>
  </si>
  <si>
    <t>IMC1c</t>
  </si>
  <si>
    <t>EFTUD2</t>
  </si>
  <si>
    <t>AAC2</t>
  </si>
  <si>
    <t>MRSapi</t>
  </si>
  <si>
    <t>UTP25</t>
  </si>
  <si>
    <t>UPF1</t>
  </si>
  <si>
    <t>NOT5</t>
  </si>
  <si>
    <t>ALBA3</t>
  </si>
  <si>
    <t>PhLP3</t>
  </si>
  <si>
    <t>GBP2</t>
  </si>
  <si>
    <t>TMEM147</t>
  </si>
  <si>
    <t>AP2-I</t>
  </si>
  <si>
    <t>EIF3D</t>
  </si>
  <si>
    <t>HDA2</t>
  </si>
  <si>
    <t>PHD1</t>
  </si>
  <si>
    <t>RPT2</t>
  </si>
  <si>
    <t>NOP5</t>
  </si>
  <si>
    <t>AK1</t>
  </si>
  <si>
    <t>DPH5</t>
  </si>
  <si>
    <t>ZNF2</t>
  </si>
  <si>
    <t>PPM10</t>
  </si>
  <si>
    <t>SDH4</t>
  </si>
  <si>
    <t>eIF2beta</t>
  </si>
  <si>
    <t>ISP1</t>
  </si>
  <si>
    <t>BET1</t>
  </si>
  <si>
    <t>ARV1</t>
  </si>
  <si>
    <t>RAD23</t>
  </si>
  <si>
    <t>PREBP</t>
  </si>
  <si>
    <t>HO</t>
  </si>
  <si>
    <t>RA</t>
  </si>
  <si>
    <t>QCR7</t>
  </si>
  <si>
    <t>HGPRT</t>
  </si>
  <si>
    <t>GMPS</t>
  </si>
  <si>
    <t>NIF4</t>
  </si>
  <si>
    <t>ATG18</t>
  </si>
  <si>
    <t>UTP13</t>
  </si>
  <si>
    <t>PI-PLC</t>
  </si>
  <si>
    <t>FS</t>
  </si>
  <si>
    <t>MSA180</t>
  </si>
  <si>
    <t>HAP2</t>
  </si>
  <si>
    <t>MRK</t>
  </si>
  <si>
    <t>ADA2</t>
  </si>
  <si>
    <t>PHB2</t>
  </si>
  <si>
    <t>KIC8</t>
  </si>
  <si>
    <t>CysRS</t>
  </si>
  <si>
    <t>METAP1b</t>
  </si>
  <si>
    <t>HSP60</t>
  </si>
  <si>
    <t>ENO</t>
  </si>
  <si>
    <t>GBP130</t>
  </si>
  <si>
    <t>FIKK10.1</t>
  </si>
  <si>
    <t>ETRAMP10.3</t>
  </si>
  <si>
    <t>RON12</t>
  </si>
  <si>
    <t>GRASP</t>
  </si>
  <si>
    <t>HAD5</t>
  </si>
  <si>
    <t>ELC</t>
  </si>
  <si>
    <t>RPN5</t>
  </si>
  <si>
    <t>PPP8</t>
  </si>
  <si>
    <t>RDS3</t>
  </si>
  <si>
    <t>ATG8</t>
  </si>
  <si>
    <t>RBM34</t>
  </si>
  <si>
    <t>RCM1</t>
  </si>
  <si>
    <t>DLAT</t>
  </si>
  <si>
    <t>ARF1</t>
  </si>
  <si>
    <t>ROK1</t>
  </si>
  <si>
    <t>DPA</t>
  </si>
  <si>
    <t>SEA1</t>
  </si>
  <si>
    <t>ZIPCO</t>
  </si>
  <si>
    <t>SRSF4</t>
  </si>
  <si>
    <t>Kelch10</t>
  </si>
  <si>
    <t>PLSCR</t>
  </si>
  <si>
    <t>ISPG</t>
  </si>
  <si>
    <t>ApiCOX13</t>
  </si>
  <si>
    <t>OMPDC</t>
  </si>
  <si>
    <t>CHD1</t>
  </si>
  <si>
    <t>ATPTG10</t>
  </si>
  <si>
    <t>EXP3</t>
  </si>
  <si>
    <t>EPS15</t>
  </si>
  <si>
    <t>GFPT</t>
  </si>
  <si>
    <t>ATP12</t>
  </si>
  <si>
    <t>COX17</t>
  </si>
  <si>
    <t>C4AP2</t>
  </si>
  <si>
    <t>CDC20</t>
  </si>
  <si>
    <t>RPS2</t>
  </si>
  <si>
    <t>HCS1</t>
  </si>
  <si>
    <t>MPP10</t>
  </si>
  <si>
    <t>nPrx</t>
  </si>
  <si>
    <t>RPB7</t>
  </si>
  <si>
    <t>SPO11-2</t>
  </si>
  <si>
    <t>CEN3</t>
  </si>
  <si>
    <t>RPL3</t>
  </si>
  <si>
    <t>DHHC10</t>
  </si>
  <si>
    <t>PPO</t>
  </si>
  <si>
    <t>EBP2</t>
  </si>
  <si>
    <t>MTRAP</t>
  </si>
  <si>
    <t>IMC1m</t>
  </si>
  <si>
    <t>CDC50C</t>
  </si>
  <si>
    <t>ADA</t>
  </si>
  <si>
    <t>HPR2</t>
  </si>
  <si>
    <t>SPT4</t>
  </si>
  <si>
    <t>PRP22</t>
  </si>
  <si>
    <t>CLAMP</t>
  </si>
  <si>
    <t>RPN9</t>
  </si>
  <si>
    <t>P28</t>
  </si>
  <si>
    <t>P25</t>
  </si>
  <si>
    <t>MORN1</t>
  </si>
  <si>
    <t>OTU</t>
  </si>
  <si>
    <t>DDX3X</t>
  </si>
  <si>
    <t>GEXP15</t>
  </si>
  <si>
    <t>I3</t>
  </si>
  <si>
    <t>RimM</t>
  </si>
  <si>
    <t>DCP1</t>
  </si>
  <si>
    <t>PIGA</t>
  </si>
  <si>
    <t>Der1-2</t>
  </si>
  <si>
    <t>LRR1</t>
  </si>
  <si>
    <t>HPR1</t>
  </si>
  <si>
    <t>AdoMetDC/ODC</t>
  </si>
  <si>
    <t>ETRAMP10.2</t>
  </si>
  <si>
    <t>HAD1</t>
  </si>
  <si>
    <t>WDR70</t>
  </si>
  <si>
    <t>CEF1</t>
  </si>
  <si>
    <t>BDP1</t>
  </si>
  <si>
    <t>SLY1</t>
  </si>
  <si>
    <t>RPL27</t>
  </si>
  <si>
    <t>TLAP2</t>
  </si>
  <si>
    <t>SDHA</t>
  </si>
  <si>
    <t>IF3b</t>
  </si>
  <si>
    <t>MRScyt</t>
  </si>
  <si>
    <t>GLURP</t>
  </si>
  <si>
    <t>MSP3</t>
  </si>
  <si>
    <t>MSP6</t>
  </si>
  <si>
    <t>H101</t>
  </si>
  <si>
    <t>DBLMSP</t>
  </si>
  <si>
    <t>MAAP</t>
  </si>
  <si>
    <t>MSP11</t>
  </si>
  <si>
    <t>DBLMSP2</t>
  </si>
  <si>
    <t>LSA1</t>
  </si>
  <si>
    <t>PhLP2</t>
  </si>
  <si>
    <t>ACT</t>
  </si>
  <si>
    <t>REV3</t>
  </si>
  <si>
    <t>PyKII</t>
  </si>
  <si>
    <t>AAC1</t>
  </si>
  <si>
    <t>DYN2</t>
  </si>
  <si>
    <t>XPB</t>
  </si>
  <si>
    <t>ERH</t>
  </si>
  <si>
    <t>Pf11-1</t>
  </si>
  <si>
    <t>FIKK10.2</t>
  </si>
  <si>
    <t>ECIJP</t>
  </si>
  <si>
    <t>PPCS</t>
  </si>
  <si>
    <t>GEXP02</t>
  </si>
  <si>
    <t>GEXP14</t>
  </si>
  <si>
    <t>ETRAMP11.1</t>
  </si>
  <si>
    <t>ETRAMP11.2</t>
  </si>
  <si>
    <t>SufD</t>
  </si>
  <si>
    <t>ALP2a</t>
  </si>
  <si>
    <t>CK2beta1</t>
  </si>
  <si>
    <t>NOT1-G</t>
  </si>
  <si>
    <t>SYN13</t>
  </si>
  <si>
    <t>SNF2L</t>
  </si>
  <si>
    <t>Trx-mero</t>
  </si>
  <si>
    <t>RPC25</t>
  </si>
  <si>
    <t>H4</t>
  </si>
  <si>
    <t>H2B</t>
  </si>
  <si>
    <t>WDR8</t>
  </si>
  <si>
    <t>RPS4</t>
  </si>
  <si>
    <t>CEN4</t>
  </si>
  <si>
    <t>PTEX88</t>
  </si>
  <si>
    <t>RTCB</t>
  </si>
  <si>
    <t>RUVB2</t>
  </si>
  <si>
    <t>XRN1</t>
  </si>
  <si>
    <t>DNA2</t>
  </si>
  <si>
    <t>pTKL</t>
  </si>
  <si>
    <t>LSM4</t>
  </si>
  <si>
    <t>PAIP1</t>
  </si>
  <si>
    <t>RAD51</t>
  </si>
  <si>
    <t>PES</t>
  </si>
  <si>
    <t>MSCS</t>
  </si>
  <si>
    <t>DTD</t>
  </si>
  <si>
    <t>PCD</t>
  </si>
  <si>
    <t>CK2alpha</t>
  </si>
  <si>
    <t>SCS-alpha</t>
  </si>
  <si>
    <t>ERC</t>
  </si>
  <si>
    <t>Pfj2</t>
  </si>
  <si>
    <t>ENP1</t>
  </si>
  <si>
    <t>RPL36</t>
  </si>
  <si>
    <t>PRPF6</t>
  </si>
  <si>
    <t>VPS35</t>
  </si>
  <si>
    <t>ALP1</t>
  </si>
  <si>
    <t>NSUN2</t>
  </si>
  <si>
    <t>RFC5</t>
  </si>
  <si>
    <t>BOS1</t>
  </si>
  <si>
    <t>COQ4</t>
  </si>
  <si>
    <t>PRL</t>
  </si>
  <si>
    <t>UGT</t>
  </si>
  <si>
    <t>DSK2</t>
  </si>
  <si>
    <t>GLO1</t>
  </si>
  <si>
    <t>MAPK2</t>
  </si>
  <si>
    <t>ROM1</t>
  </si>
  <si>
    <t>CLK3</t>
  </si>
  <si>
    <t>G3PDH</t>
  </si>
  <si>
    <t>SET7</t>
  </si>
  <si>
    <t>FP2B</t>
  </si>
  <si>
    <t>FP3</t>
  </si>
  <si>
    <t>CYP19B</t>
  </si>
  <si>
    <t>FP2A</t>
  </si>
  <si>
    <t>DHHC9</t>
  </si>
  <si>
    <t>RON4</t>
  </si>
  <si>
    <t>PDX2</t>
  </si>
  <si>
    <t>CYP19C</t>
  </si>
  <si>
    <t>SEC12</t>
  </si>
  <si>
    <t>FT2</t>
  </si>
  <si>
    <t>STT3</t>
  </si>
  <si>
    <t>DPAP1</t>
  </si>
  <si>
    <t>HSP101</t>
  </si>
  <si>
    <t>UCH54</t>
  </si>
  <si>
    <t>TyrRSapi</t>
  </si>
  <si>
    <t>ICT1</t>
  </si>
  <si>
    <t>RAN</t>
  </si>
  <si>
    <t>MLH</t>
  </si>
  <si>
    <t>AP1S</t>
  </si>
  <si>
    <t>HAD4</t>
  </si>
  <si>
    <t>NOP56</t>
  </si>
  <si>
    <t>MYST</t>
  </si>
  <si>
    <t>MLC-B</t>
  </si>
  <si>
    <t>ARC40</t>
  </si>
  <si>
    <t>U2AF1</t>
  </si>
  <si>
    <t>ASF1</t>
  </si>
  <si>
    <t>SEC16</t>
  </si>
  <si>
    <t>PGM1</t>
  </si>
  <si>
    <t>MIT1</t>
  </si>
  <si>
    <t>HSBP</t>
  </si>
  <si>
    <t>DHHC3</t>
  </si>
  <si>
    <t>TKL2</t>
  </si>
  <si>
    <t>EXP1</t>
  </si>
  <si>
    <t>GCN20</t>
  </si>
  <si>
    <t>PDK1</t>
  </si>
  <si>
    <t>GPI16</t>
  </si>
  <si>
    <t>JmjC3</t>
  </si>
  <si>
    <t>KIC10</t>
  </si>
  <si>
    <t>CDPK6</t>
  </si>
  <si>
    <t>CDPK7</t>
  </si>
  <si>
    <t>LRR11</t>
  </si>
  <si>
    <t>ERF3</t>
  </si>
  <si>
    <t>GP2</t>
  </si>
  <si>
    <t>SMC5</t>
  </si>
  <si>
    <t>SNU13</t>
  </si>
  <si>
    <t>ERO1</t>
  </si>
  <si>
    <t>BDCP</t>
  </si>
  <si>
    <t>LSM1</t>
  </si>
  <si>
    <t>pdhA</t>
  </si>
  <si>
    <t>EK</t>
  </si>
  <si>
    <t>MGE1</t>
  </si>
  <si>
    <t>RRS1</t>
  </si>
  <si>
    <t>RPL35</t>
  </si>
  <si>
    <t>ICAP2</t>
  </si>
  <si>
    <t>mtRNAP</t>
  </si>
  <si>
    <t>TIM44</t>
  </si>
  <si>
    <t>SNRPD1</t>
  </si>
  <si>
    <t>C4AP1</t>
  </si>
  <si>
    <t>ThrRS</t>
  </si>
  <si>
    <t>ATG7</t>
  </si>
  <si>
    <t>RPS18</t>
  </si>
  <si>
    <t>MED21</t>
  </si>
  <si>
    <t>ATG23</t>
  </si>
  <si>
    <t>SR-MG</t>
  </si>
  <si>
    <t>SNRPF</t>
  </si>
  <si>
    <t>dUTPase</t>
  </si>
  <si>
    <t>MBF1</t>
  </si>
  <si>
    <t>PFK11</t>
  </si>
  <si>
    <t>FPPS/GGPPS</t>
  </si>
  <si>
    <t>mHCF101</t>
  </si>
  <si>
    <t>NOT2</t>
  </si>
  <si>
    <t>GPI8</t>
  </si>
  <si>
    <t>SpdSyn</t>
  </si>
  <si>
    <t>PV1</t>
  </si>
  <si>
    <t>RPN7</t>
  </si>
  <si>
    <t>NSUN3</t>
  </si>
  <si>
    <t>MFR5</t>
  </si>
  <si>
    <t>PAGM</t>
  </si>
  <si>
    <t>RPL38</t>
  </si>
  <si>
    <t>PfP0</t>
  </si>
  <si>
    <t>RPT5</t>
  </si>
  <si>
    <t>COG2</t>
  </si>
  <si>
    <t>SMC1</t>
  </si>
  <si>
    <t>TCP1</t>
  </si>
  <si>
    <t>PRP38A</t>
  </si>
  <si>
    <t>mRPL2</t>
  </si>
  <si>
    <t>AQP</t>
  </si>
  <si>
    <t>GCVH</t>
  </si>
  <si>
    <t>CDC50B</t>
  </si>
  <si>
    <t>AMA1</t>
  </si>
  <si>
    <t>HSP70-3</t>
  </si>
  <si>
    <t>PDI-11</t>
  </si>
  <si>
    <t>EMMA1</t>
  </si>
  <si>
    <t>RPA2</t>
  </si>
  <si>
    <t>PPM8</t>
  </si>
  <si>
    <t>CAPD3</t>
  </si>
  <si>
    <t>TSN</t>
  </si>
  <si>
    <t>SRP72</t>
  </si>
  <si>
    <t>CK1</t>
  </si>
  <si>
    <t>AIP</t>
  </si>
  <si>
    <t>SUB2</t>
  </si>
  <si>
    <t>AEP</t>
  </si>
  <si>
    <t>SPELD</t>
  </si>
  <si>
    <t>URM1</t>
  </si>
  <si>
    <t>GCalpha</t>
  </si>
  <si>
    <t>PPM2</t>
  </si>
  <si>
    <t>KIC5</t>
  </si>
  <si>
    <t>AP2-G5</t>
  </si>
  <si>
    <t>EMC8</t>
  </si>
  <si>
    <t>CA</t>
  </si>
  <si>
    <t>MyoK</t>
  </si>
  <si>
    <t>PIGH</t>
  </si>
  <si>
    <t>DPM1</t>
  </si>
  <si>
    <t>IMC1b</t>
  </si>
  <si>
    <t>CPO</t>
  </si>
  <si>
    <t>RPL28</t>
  </si>
  <si>
    <t>ATPTG6</t>
  </si>
  <si>
    <t>AP2-O</t>
  </si>
  <si>
    <t>RPC40</t>
  </si>
  <si>
    <t>CAP93</t>
  </si>
  <si>
    <t>RPS21</t>
  </si>
  <si>
    <t>RPL41</t>
  </si>
  <si>
    <t>AOS1</t>
  </si>
  <si>
    <t>TFG2</t>
  </si>
  <si>
    <t>TIC20</t>
  </si>
  <si>
    <t>RAB6</t>
  </si>
  <si>
    <t>SEC21</t>
  </si>
  <si>
    <t>CRIPT</t>
  </si>
  <si>
    <t>DYN1</t>
  </si>
  <si>
    <t>ABCB3</t>
  </si>
  <si>
    <t>RSA4</t>
  </si>
  <si>
    <t>LRR10</t>
  </si>
  <si>
    <t>ORP1</t>
  </si>
  <si>
    <t>SLARP</t>
  </si>
  <si>
    <t>FTB</t>
  </si>
  <si>
    <t>MAEBL</t>
  </si>
  <si>
    <t>PEX22</t>
  </si>
  <si>
    <t>GEXP12</t>
  </si>
  <si>
    <t>Pf332</t>
  </si>
  <si>
    <t>RESA3</t>
  </si>
  <si>
    <t>FIKK11</t>
  </si>
  <si>
    <t>VAR2CSA</t>
  </si>
  <si>
    <t>ACS7</t>
  </si>
  <si>
    <t>FIKK12</t>
  </si>
  <si>
    <t>LSAP1</t>
  </si>
  <si>
    <t>NEK3</t>
  </si>
  <si>
    <t>COX19</t>
  </si>
  <si>
    <t>PSH2</t>
  </si>
  <si>
    <t>SRAP1</t>
  </si>
  <si>
    <t>PIC</t>
  </si>
  <si>
    <t>CYP26</t>
  </si>
  <si>
    <t>TGS1</t>
  </si>
  <si>
    <t>NEMF</t>
  </si>
  <si>
    <t>HMGB1</t>
  </si>
  <si>
    <t>ORC1</t>
  </si>
  <si>
    <t>SRP14</t>
  </si>
  <si>
    <t>MFS4</t>
  </si>
  <si>
    <t>SUA5</t>
  </si>
  <si>
    <t>CC1HL</t>
  </si>
  <si>
    <t>NAPL</t>
  </si>
  <si>
    <t>UBC</t>
  </si>
  <si>
    <t>EIF5A</t>
  </si>
  <si>
    <t>G37</t>
  </si>
  <si>
    <t>SEPSECS</t>
  </si>
  <si>
    <t>HADO</t>
  </si>
  <si>
    <t>tGLO2</t>
  </si>
  <si>
    <t>HMGB3</t>
  </si>
  <si>
    <t>SHLP2</t>
  </si>
  <si>
    <t>ISN1</t>
  </si>
  <si>
    <t>EIF3C</t>
  </si>
  <si>
    <t>TUM1</t>
  </si>
  <si>
    <t>RPC2</t>
  </si>
  <si>
    <t>EIF5</t>
  </si>
  <si>
    <t>LIMP</t>
  </si>
  <si>
    <t>MiaA</t>
  </si>
  <si>
    <t>CRMP3</t>
  </si>
  <si>
    <t>mACP</t>
  </si>
  <si>
    <t>TIM10</t>
  </si>
  <si>
    <t>PPM11</t>
  </si>
  <si>
    <t>LSM7</t>
  </si>
  <si>
    <t>TRZ</t>
  </si>
  <si>
    <t>CIA1</t>
  </si>
  <si>
    <t>PDEalpha</t>
  </si>
  <si>
    <t>PBGD</t>
  </si>
  <si>
    <t>ATP11</t>
  </si>
  <si>
    <t>ABCB7</t>
  </si>
  <si>
    <t>SYN2</t>
  </si>
  <si>
    <t>PIGM</t>
  </si>
  <si>
    <t>MCM8</t>
  </si>
  <si>
    <t>PfJ4</t>
  </si>
  <si>
    <t>mtRPS18</t>
  </si>
  <si>
    <t>LSD1</t>
  </si>
  <si>
    <t>MCM5</t>
  </si>
  <si>
    <t>PfpUB</t>
  </si>
  <si>
    <t>ATP4</t>
  </si>
  <si>
    <t>TPx(Gl)</t>
  </si>
  <si>
    <t>PPP1</t>
  </si>
  <si>
    <t>GAT</t>
  </si>
  <si>
    <t>EIF3A</t>
  </si>
  <si>
    <t>SDHB</t>
  </si>
  <si>
    <t>BDP2</t>
  </si>
  <si>
    <t>MED18</t>
  </si>
  <si>
    <t>DLC8</t>
  </si>
  <si>
    <t>RPB8</t>
  </si>
  <si>
    <t>PRS</t>
  </si>
  <si>
    <t>PIGO</t>
  </si>
  <si>
    <t>SET5</t>
  </si>
  <si>
    <t>EMC6</t>
  </si>
  <si>
    <t>OBC13</t>
  </si>
  <si>
    <t>Trx-Px2</t>
  </si>
  <si>
    <t>CYP32</t>
  </si>
  <si>
    <t>CPN10</t>
  </si>
  <si>
    <t>RSPH9</t>
  </si>
  <si>
    <t>SR10</t>
  </si>
  <si>
    <t>SRP19</t>
  </si>
  <si>
    <t>MDV1</t>
  </si>
  <si>
    <t>CelTOS</t>
  </si>
  <si>
    <t>PLP2</t>
  </si>
  <si>
    <t>SPO11</t>
  </si>
  <si>
    <t>MRD1</t>
  </si>
  <si>
    <t>EngA</t>
  </si>
  <si>
    <t>APC10</t>
  </si>
  <si>
    <t>DPH3</t>
  </si>
  <si>
    <t>TRAMP</t>
  </si>
  <si>
    <t>AP2-MU</t>
  </si>
  <si>
    <t>DRPC</t>
  </si>
  <si>
    <t>RRS</t>
  </si>
  <si>
    <t>PSOP17</t>
  </si>
  <si>
    <t>FRM2</t>
  </si>
  <si>
    <t>CHC</t>
  </si>
  <si>
    <t>ATP2</t>
  </si>
  <si>
    <t>RKIP</t>
  </si>
  <si>
    <t>PRP17</t>
  </si>
  <si>
    <t>DRN1</t>
  </si>
  <si>
    <t>TSR3</t>
  </si>
  <si>
    <t>HP1</t>
  </si>
  <si>
    <t>SET10</t>
  </si>
  <si>
    <t>IMC1h</t>
  </si>
  <si>
    <t>GRP94</t>
  </si>
  <si>
    <t>DPH6</t>
  </si>
  <si>
    <t>AP2-G</t>
  </si>
  <si>
    <t>GAP45</t>
  </si>
  <si>
    <t>PKAr</t>
  </si>
  <si>
    <t>GyrA</t>
  </si>
  <si>
    <t>VIT</t>
  </si>
  <si>
    <t>YHM2</t>
  </si>
  <si>
    <t>GCH1</t>
  </si>
  <si>
    <t>PABP1</t>
  </si>
  <si>
    <t>CCHL</t>
  </si>
  <si>
    <t>SF3B6</t>
  </si>
  <si>
    <t>api-IRS</t>
  </si>
  <si>
    <t>UBA1</t>
  </si>
  <si>
    <t>HAD3</t>
  </si>
  <si>
    <t>HAD2</t>
  </si>
  <si>
    <t>PCNA2</t>
  </si>
  <si>
    <t>RRP9</t>
  </si>
  <si>
    <t>ATX3</t>
  </si>
  <si>
    <t>PV2</t>
  </si>
  <si>
    <t>DH60</t>
  </si>
  <si>
    <t>K1</t>
  </si>
  <si>
    <t>SOC2</t>
  </si>
  <si>
    <t>SPC24</t>
  </si>
  <si>
    <t>KIC2</t>
  </si>
  <si>
    <t>ELP3</t>
  </si>
  <si>
    <t>RPUSP</t>
  </si>
  <si>
    <t>LRR13</t>
  </si>
  <si>
    <t>NEK1</t>
  </si>
  <si>
    <t>MSP9</t>
  </si>
  <si>
    <t>MRP2</t>
  </si>
  <si>
    <t>MIF</t>
  </si>
  <si>
    <t>CCT3</t>
  </si>
  <si>
    <t>MyoJ</t>
  </si>
  <si>
    <t>TLAP1</t>
  </si>
  <si>
    <t>SPM2</t>
  </si>
  <si>
    <t>ClpQ</t>
  </si>
  <si>
    <t>NSUN4</t>
  </si>
  <si>
    <t>SEC13</t>
  </si>
  <si>
    <t>WTAP</t>
  </si>
  <si>
    <t>RIO1</t>
  </si>
  <si>
    <t>RAB2</t>
  </si>
  <si>
    <t>ICM1</t>
  </si>
  <si>
    <t>PRP2</t>
  </si>
  <si>
    <t>aFRS</t>
  </si>
  <si>
    <t>CPN60</t>
  </si>
  <si>
    <t>LPD1</t>
  </si>
  <si>
    <t>ND9</t>
  </si>
  <si>
    <t>OST4</t>
  </si>
  <si>
    <t>PPR2</t>
  </si>
  <si>
    <t>AARP1</t>
  </si>
  <si>
    <t>SENP1</t>
  </si>
  <si>
    <t>BDP5</t>
  </si>
  <si>
    <t>MiGS</t>
  </si>
  <si>
    <t>TOC75</t>
  </si>
  <si>
    <t>ULG8</t>
  </si>
  <si>
    <t>SF3B3</t>
  </si>
  <si>
    <t>PIH1</t>
  </si>
  <si>
    <t>VP2</t>
  </si>
  <si>
    <t>NOT4</t>
  </si>
  <si>
    <t>MT-A70.2</t>
  </si>
  <si>
    <t>SHMT</t>
  </si>
  <si>
    <t>XAB2</t>
  </si>
  <si>
    <t>CARP</t>
  </si>
  <si>
    <t>ICMT</t>
  </si>
  <si>
    <t>UBA2</t>
  </si>
  <si>
    <t>PWP1</t>
  </si>
  <si>
    <t>HUB1</t>
  </si>
  <si>
    <t>CWC22</t>
  </si>
  <si>
    <t>NSM</t>
  </si>
  <si>
    <t>ACS11</t>
  </si>
  <si>
    <t>PK2</t>
  </si>
  <si>
    <t>GyrB</t>
  </si>
  <si>
    <t>ThzK</t>
  </si>
  <si>
    <t>FTSH1</t>
  </si>
  <si>
    <t>VPS16</t>
  </si>
  <si>
    <t>ETRAMP12</t>
  </si>
  <si>
    <t>PFS2</t>
  </si>
  <si>
    <t>SAMC</t>
  </si>
  <si>
    <t>RFC4</t>
  </si>
  <si>
    <t>DBP9</t>
  </si>
  <si>
    <t>QSOX</t>
  </si>
  <si>
    <t>TGT</t>
  </si>
  <si>
    <t>rabGDI</t>
  </si>
  <si>
    <t>TIM13</t>
  </si>
  <si>
    <t>STX16</t>
  </si>
  <si>
    <t>OST5</t>
  </si>
  <si>
    <t>SNF7</t>
  </si>
  <si>
    <t>WDR82</t>
  </si>
  <si>
    <t>DOC2</t>
  </si>
  <si>
    <t>TFB2</t>
  </si>
  <si>
    <t>PIMMS57</t>
  </si>
  <si>
    <t>ARFGAP1</t>
  </si>
  <si>
    <t>KLP8</t>
  </si>
  <si>
    <t>UBC12</t>
  </si>
  <si>
    <t>EpsL</t>
  </si>
  <si>
    <t>ALAS</t>
  </si>
  <si>
    <t>ACT1</t>
  </si>
  <si>
    <t>KIC4</t>
  </si>
  <si>
    <t>MTIP</t>
  </si>
  <si>
    <t>BUD13</t>
  </si>
  <si>
    <t>SRPRB</t>
  </si>
  <si>
    <t>PKB</t>
  </si>
  <si>
    <t>FBXO9</t>
  </si>
  <si>
    <t>FKBP35</t>
  </si>
  <si>
    <t>DPAP2</t>
  </si>
  <si>
    <t>UTP11</t>
  </si>
  <si>
    <t>RBM22</t>
  </si>
  <si>
    <t>RPT6</t>
  </si>
  <si>
    <t>PPM4</t>
  </si>
  <si>
    <t>LRR12</t>
  </si>
  <si>
    <t>THO2</t>
  </si>
  <si>
    <t>KsgA2</t>
  </si>
  <si>
    <t>FCF2</t>
  </si>
  <si>
    <t>G377</t>
  </si>
  <si>
    <t>VPS26</t>
  </si>
  <si>
    <t>TMK</t>
  </si>
  <si>
    <t>DRS1</t>
  </si>
  <si>
    <t>aTrpRS</t>
  </si>
  <si>
    <t>RON3</t>
  </si>
  <si>
    <t>CHT1</t>
  </si>
  <si>
    <t>GECO</t>
  </si>
  <si>
    <t>ACS3</t>
  </si>
  <si>
    <t>GBPH2</t>
  </si>
  <si>
    <t>HYP12</t>
  </si>
  <si>
    <t>EBA140</t>
  </si>
  <si>
    <t>CBP2</t>
  </si>
  <si>
    <t>PTP6</t>
  </si>
  <si>
    <t>G27/25</t>
  </si>
  <si>
    <t>UIS3</t>
  </si>
  <si>
    <t>DOHH</t>
  </si>
  <si>
    <t>ATPTG13</t>
  </si>
  <si>
    <t>VAMP8</t>
  </si>
  <si>
    <t>LisH</t>
  </si>
  <si>
    <t>NHE</t>
  </si>
  <si>
    <t>CAPH</t>
  </si>
  <si>
    <t>LigI</t>
  </si>
  <si>
    <t>MIT2</t>
  </si>
  <si>
    <t>CYC4</t>
  </si>
  <si>
    <t>RPB11</t>
  </si>
  <si>
    <t>AMR3</t>
  </si>
  <si>
    <t>GCN1</t>
  </si>
  <si>
    <t>MKP1</t>
  </si>
  <si>
    <t>S2P</t>
  </si>
  <si>
    <t>RPT4</t>
  </si>
  <si>
    <t>SNRPA</t>
  </si>
  <si>
    <t>RRP40</t>
  </si>
  <si>
    <t>UTP6</t>
  </si>
  <si>
    <t>DBP6</t>
  </si>
  <si>
    <t>rpoA</t>
  </si>
  <si>
    <t>CEP170</t>
  </si>
  <si>
    <t>cpsSII</t>
  </si>
  <si>
    <t>RPS27</t>
  </si>
  <si>
    <t>INT</t>
  </si>
  <si>
    <t>DCP2</t>
  </si>
  <si>
    <t>PPM6</t>
  </si>
  <si>
    <t>PRPF3</t>
  </si>
  <si>
    <t>GAR1</t>
  </si>
  <si>
    <t>VPS18</t>
  </si>
  <si>
    <t>OSCP</t>
  </si>
  <si>
    <t>EMC7</t>
  </si>
  <si>
    <t>RAB5b</t>
  </si>
  <si>
    <t>PIC5</t>
  </si>
  <si>
    <t>ISD11</t>
  </si>
  <si>
    <t>AP1M1</t>
  </si>
  <si>
    <t>RPT1</t>
  </si>
  <si>
    <t>M1AAP</t>
  </si>
  <si>
    <t>vapA</t>
  </si>
  <si>
    <t>MCAT</t>
  </si>
  <si>
    <t>IF2a</t>
  </si>
  <si>
    <t>ARA1</t>
  </si>
  <si>
    <t>BCKDHA</t>
  </si>
  <si>
    <t>AAP2</t>
  </si>
  <si>
    <t>EIF4G</t>
  </si>
  <si>
    <t>NEDD8</t>
  </si>
  <si>
    <t>MTFMT</t>
  </si>
  <si>
    <t>TERT</t>
  </si>
  <si>
    <t>LipL1</t>
  </si>
  <si>
    <t>P44</t>
  </si>
  <si>
    <t>PK9</t>
  </si>
  <si>
    <t>PIS</t>
  </si>
  <si>
    <t>GCD14</t>
  </si>
  <si>
    <t>MYB1</t>
  </si>
  <si>
    <t>IPK2</t>
  </si>
  <si>
    <t>SAS6L</t>
  </si>
  <si>
    <t>PRP40</t>
  </si>
  <si>
    <t>CCT</t>
  </si>
  <si>
    <t>SEC20</t>
  </si>
  <si>
    <t>USP39</t>
  </si>
  <si>
    <t>MCM4</t>
  </si>
  <si>
    <t>NOC4</t>
  </si>
  <si>
    <t>FD</t>
  </si>
  <si>
    <t>G3PAT</t>
  </si>
  <si>
    <t>SMC2</t>
  </si>
  <si>
    <t>AAP4</t>
  </si>
  <si>
    <t>SEC63</t>
  </si>
  <si>
    <t>TRM1</t>
  </si>
  <si>
    <t>Pfg17</t>
  </si>
  <si>
    <t>GP1</t>
  </si>
  <si>
    <t>ClpS</t>
  </si>
  <si>
    <t>SPB</t>
  </si>
  <si>
    <t>SNAP23</t>
  </si>
  <si>
    <t>RAB11a</t>
  </si>
  <si>
    <t>DHHC8</t>
  </si>
  <si>
    <t>PDEbeta</t>
  </si>
  <si>
    <t>PDEgamma</t>
  </si>
  <si>
    <t>SF1</t>
  </si>
  <si>
    <t>SET2</t>
  </si>
  <si>
    <t>DHHC5</t>
  </si>
  <si>
    <t>C2AP2</t>
  </si>
  <si>
    <t>FabZ</t>
  </si>
  <si>
    <t>RPL23</t>
  </si>
  <si>
    <t>PMV</t>
  </si>
  <si>
    <t>GAPM1</t>
  </si>
  <si>
    <t>VPS52</t>
  </si>
  <si>
    <t>PRELID</t>
  </si>
  <si>
    <t>YKT6.2</t>
  </si>
  <si>
    <t>DHFS-FPGS</t>
  </si>
  <si>
    <t>LDH</t>
  </si>
  <si>
    <t>LSM6</t>
  </si>
  <si>
    <t>FIS1</t>
  </si>
  <si>
    <t>C3AP2</t>
  </si>
  <si>
    <t>SYN18</t>
  </si>
  <si>
    <t>RPR2</t>
  </si>
  <si>
    <t>NMNAT</t>
  </si>
  <si>
    <t>UPF3B</t>
  </si>
  <si>
    <t>SIR2A</t>
  </si>
  <si>
    <t>MyoF</t>
  </si>
  <si>
    <t>CAF1B</t>
  </si>
  <si>
    <t>AMPD</t>
  </si>
  <si>
    <t>POLQ</t>
  </si>
  <si>
    <t>SEC11</t>
  </si>
  <si>
    <t>DEH</t>
  </si>
  <si>
    <t>SYN5</t>
  </si>
  <si>
    <t>TRAPPC2</t>
  </si>
  <si>
    <t>APN1</t>
  </si>
  <si>
    <t>DBP8</t>
  </si>
  <si>
    <t>cyto-IRS</t>
  </si>
  <si>
    <t>CPN20</t>
  </si>
  <si>
    <t>UTP4</t>
  </si>
  <si>
    <t>CenH3</t>
  </si>
  <si>
    <t>MSRP5</t>
  </si>
  <si>
    <t>MSRP4</t>
  </si>
  <si>
    <t>MSRP6</t>
  </si>
  <si>
    <t>MSRP3</t>
  </si>
  <si>
    <t>MSRP7</t>
  </si>
  <si>
    <t>MSRP2</t>
  </si>
  <si>
    <t>MSRP1</t>
  </si>
  <si>
    <t>MSP7</t>
  </si>
  <si>
    <t>RH2b</t>
  </si>
  <si>
    <t>RH2a</t>
  </si>
  <si>
    <t>COG3</t>
  </si>
  <si>
    <t>TRAP</t>
  </si>
  <si>
    <t>PV3</t>
  </si>
  <si>
    <t>NUDC</t>
  </si>
  <si>
    <t>cTrpRS</t>
  </si>
  <si>
    <t>PK6</t>
  </si>
  <si>
    <t>DXS</t>
  </si>
  <si>
    <t>PH2</t>
  </si>
  <si>
    <t>CDPK5</t>
  </si>
  <si>
    <t>RPN3</t>
  </si>
  <si>
    <t>RPL6</t>
  </si>
  <si>
    <t>EF-1gamma</t>
  </si>
  <si>
    <t>ApiCOX14</t>
  </si>
  <si>
    <t>MZT1</t>
  </si>
  <si>
    <t>ABCB5</t>
  </si>
  <si>
    <t>PSOP7</t>
  </si>
  <si>
    <t>RRP42</t>
  </si>
  <si>
    <t>DBR1</t>
  </si>
  <si>
    <t>RAB11b</t>
  </si>
  <si>
    <t>MPC1</t>
  </si>
  <si>
    <t>PiT</t>
  </si>
  <si>
    <t>ISC1</t>
  </si>
  <si>
    <t>GPI10</t>
  </si>
  <si>
    <t>IMC1k</t>
  </si>
  <si>
    <t>IRP</t>
  </si>
  <si>
    <t>CK2beta2</t>
  </si>
  <si>
    <t>SPECT1</t>
  </si>
  <si>
    <t>RPB12</t>
  </si>
  <si>
    <t>PEPCK</t>
  </si>
  <si>
    <t>AP2-HS</t>
  </si>
  <si>
    <t>PMT</t>
  </si>
  <si>
    <t>RAD5</t>
  </si>
  <si>
    <t>Kelch13</t>
  </si>
  <si>
    <t>PRPF4</t>
  </si>
  <si>
    <t>GRP170</t>
  </si>
  <si>
    <t>USB1</t>
  </si>
  <si>
    <t>LipA</t>
  </si>
  <si>
    <t>ATCase</t>
  </si>
  <si>
    <t>TRX2</t>
  </si>
  <si>
    <t>ROM6</t>
  </si>
  <si>
    <t>ApiCOX16</t>
  </si>
  <si>
    <t>IDH</t>
  </si>
  <si>
    <t>SEC61A</t>
  </si>
  <si>
    <t>ALBA2</t>
  </si>
  <si>
    <t>C2AP4</t>
  </si>
  <si>
    <t>P48/45</t>
  </si>
  <si>
    <t>P47</t>
  </si>
  <si>
    <t>WDR92</t>
  </si>
  <si>
    <t>TOP3</t>
  </si>
  <si>
    <t>NT1</t>
  </si>
  <si>
    <t>ALBA4</t>
  </si>
  <si>
    <t>ECT</t>
  </si>
  <si>
    <t>CEP72</t>
  </si>
  <si>
    <t>WDR16</t>
  </si>
  <si>
    <t>TKL3</t>
  </si>
  <si>
    <t>KRS1</t>
  </si>
  <si>
    <t>SNRPE</t>
  </si>
  <si>
    <t>IMC1f</t>
  </si>
  <si>
    <t>ABCB6</t>
  </si>
  <si>
    <t>UTP15</t>
  </si>
  <si>
    <t>AQR</t>
  </si>
  <si>
    <t>MON1</t>
  </si>
  <si>
    <t>MAHRP2</t>
  </si>
  <si>
    <t>TFB4</t>
  </si>
  <si>
    <t>ERD2</t>
  </si>
  <si>
    <t>ROMO1</t>
  </si>
  <si>
    <t>SAC1</t>
  </si>
  <si>
    <t>ADSS</t>
  </si>
  <si>
    <t>MCA1</t>
  </si>
  <si>
    <t>MCM6</t>
  </si>
  <si>
    <t>SET6</t>
  </si>
  <si>
    <t>PP5</t>
  </si>
  <si>
    <t>PIP1</t>
  </si>
  <si>
    <t>NIF3</t>
  </si>
  <si>
    <t>SF3B5</t>
  </si>
  <si>
    <t>TIM23</t>
  </si>
  <si>
    <t>ARK3</t>
  </si>
  <si>
    <t>PK5</t>
  </si>
  <si>
    <t>GluRS</t>
  </si>
  <si>
    <t>UTP21</t>
  </si>
  <si>
    <t>CCT4</t>
  </si>
  <si>
    <t>ROM7</t>
  </si>
  <si>
    <t>YOP1L</t>
  </si>
  <si>
    <t>RPS15</t>
  </si>
  <si>
    <t>HMGB4</t>
  </si>
  <si>
    <t>DIS3</t>
  </si>
  <si>
    <t>CELF1</t>
  </si>
  <si>
    <t>RRM1</t>
  </si>
  <si>
    <t>EMC3</t>
  </si>
  <si>
    <t>GCbeta</t>
  </si>
  <si>
    <t>PIAS</t>
  </si>
  <si>
    <t>FLN</t>
  </si>
  <si>
    <t>PRMT5</t>
  </si>
  <si>
    <t>SEC24A</t>
  </si>
  <si>
    <t>ADF2</t>
  </si>
  <si>
    <t>YfhJ</t>
  </si>
  <si>
    <t>COX2A</t>
  </si>
  <si>
    <t>GAC</t>
  </si>
  <si>
    <t>PCNA1</t>
  </si>
  <si>
    <t>ApiCOX24</t>
  </si>
  <si>
    <t>14-3-3II</t>
  </si>
  <si>
    <t>RUVB3</t>
  </si>
  <si>
    <t>TMCO1</t>
  </si>
  <si>
    <t>Pcalp</t>
  </si>
  <si>
    <t>EXO</t>
  </si>
  <si>
    <t>PNKP</t>
  </si>
  <si>
    <t>DOA1</t>
  </si>
  <si>
    <t>CCR4-2</t>
  </si>
  <si>
    <t>AMR1</t>
  </si>
  <si>
    <t>GEX1</t>
  </si>
  <si>
    <t>P92</t>
  </si>
  <si>
    <t>NUP205</t>
  </si>
  <si>
    <t>PRP16</t>
  </si>
  <si>
    <t>RRP45</t>
  </si>
  <si>
    <t>RPB5</t>
  </si>
  <si>
    <t>FC</t>
  </si>
  <si>
    <t>mtRPS17</t>
  </si>
  <si>
    <t>UBA4</t>
  </si>
  <si>
    <t>GCVT</t>
  </si>
  <si>
    <t>TOP6B</t>
  </si>
  <si>
    <t>DIP13</t>
  </si>
  <si>
    <t>RHOP148</t>
  </si>
  <si>
    <t>NDK</t>
  </si>
  <si>
    <t>SRPR-alpha</t>
  </si>
  <si>
    <t>SKP1</t>
  </si>
  <si>
    <t>SNP1</t>
  </si>
  <si>
    <t>AlaRS</t>
  </si>
  <si>
    <t>PSOP2</t>
  </si>
  <si>
    <t>RPN11</t>
  </si>
  <si>
    <t>ABCE1</t>
  </si>
  <si>
    <t>TIM9</t>
  </si>
  <si>
    <t>ERCC4</t>
  </si>
  <si>
    <t>GPAA1</t>
  </si>
  <si>
    <t>SNRPA1</t>
  </si>
  <si>
    <t>MAHRP1</t>
  </si>
  <si>
    <t>FIKK13</t>
  </si>
  <si>
    <t>GEXP04</t>
  </si>
  <si>
    <t>ACS4</t>
  </si>
  <si>
    <t>GBPH</t>
  </si>
  <si>
    <t>EH2</t>
  </si>
  <si>
    <t>ETRAMP14</t>
  </si>
  <si>
    <t>CK</t>
  </si>
  <si>
    <t>ApiCOX19</t>
  </si>
  <si>
    <t>RPN6</t>
  </si>
  <si>
    <t>SR140</t>
  </si>
  <si>
    <t>CAPD2</t>
  </si>
  <si>
    <t>Sel1</t>
  </si>
  <si>
    <t>TRAM</t>
  </si>
  <si>
    <t>MISFIT</t>
  </si>
  <si>
    <t>CPPED1</t>
  </si>
  <si>
    <t>RPB4</t>
  </si>
  <si>
    <t>SOAP</t>
  </si>
  <si>
    <t>RRP5</t>
  </si>
  <si>
    <t>ACalpha</t>
  </si>
  <si>
    <t>BET5</t>
  </si>
  <si>
    <t>MutS</t>
  </si>
  <si>
    <t>CBWD1</t>
  </si>
  <si>
    <t>RNR</t>
  </si>
  <si>
    <t>BOP1</t>
  </si>
  <si>
    <t>RBM8A</t>
  </si>
  <si>
    <t>SPT6</t>
  </si>
  <si>
    <t>GDPD</t>
  </si>
  <si>
    <t>PPR1</t>
  </si>
  <si>
    <t>WDR65</t>
  </si>
  <si>
    <t>ClpC</t>
  </si>
  <si>
    <t>VPS29</t>
  </si>
  <si>
    <t>GAPM3</t>
  </si>
  <si>
    <t>RlmN</t>
  </si>
  <si>
    <t>CCp3</t>
  </si>
  <si>
    <t>NOP1</t>
  </si>
  <si>
    <t>PRP38B</t>
  </si>
  <si>
    <t>TRM112</t>
  </si>
  <si>
    <t>PM4</t>
  </si>
  <si>
    <t>PMI</t>
  </si>
  <si>
    <t>PMII</t>
  </si>
  <si>
    <t>PMIII</t>
  </si>
  <si>
    <t>AP2-G2</t>
  </si>
  <si>
    <t>FANCJ</t>
  </si>
  <si>
    <t>DDI1</t>
  </si>
  <si>
    <t>CELF2</t>
  </si>
  <si>
    <t>CDS</t>
  </si>
  <si>
    <t>EMC2</t>
  </si>
  <si>
    <t>CTPS</t>
  </si>
  <si>
    <t>RAP1</t>
  </si>
  <si>
    <t>eIF2gamma</t>
  </si>
  <si>
    <t>ROM8</t>
  </si>
  <si>
    <t>PREX</t>
  </si>
  <si>
    <t>Obg1</t>
  </si>
  <si>
    <t>MCMBP</t>
  </si>
  <si>
    <t>NTF2</t>
  </si>
  <si>
    <t>ACT2</t>
  </si>
  <si>
    <t>DHS</t>
  </si>
  <si>
    <t>NMT</t>
  </si>
  <si>
    <t>SufC</t>
  </si>
  <si>
    <t>DPH1</t>
  </si>
  <si>
    <t>RPN13</t>
  </si>
  <si>
    <t>PP1</t>
  </si>
  <si>
    <t>ABCk2</t>
  </si>
  <si>
    <t>Pgt1</t>
  </si>
  <si>
    <t>SMB1</t>
  </si>
  <si>
    <t>UDG</t>
  </si>
  <si>
    <t>SPT</t>
  </si>
  <si>
    <t>KsgA1</t>
  </si>
  <si>
    <t>SEY1</t>
  </si>
  <si>
    <t>MCA3</t>
  </si>
  <si>
    <t>GDH1</t>
  </si>
  <si>
    <t>KRS2</t>
  </si>
  <si>
    <t>IMC1l</t>
  </si>
  <si>
    <t>NOT1</t>
  </si>
  <si>
    <t>ATG4</t>
  </si>
  <si>
    <t>CBF5</t>
  </si>
  <si>
    <t>MCM2</t>
  </si>
  <si>
    <t>ATPTG9</t>
  </si>
  <si>
    <t>LISP1</t>
  </si>
  <si>
    <t>DBP4</t>
  </si>
  <si>
    <t>DDX55</t>
  </si>
  <si>
    <t>ATrx1</t>
  </si>
  <si>
    <t>GST</t>
  </si>
  <si>
    <t>EIF3H</t>
  </si>
  <si>
    <t>GR</t>
  </si>
  <si>
    <t>YTH1</t>
  </si>
  <si>
    <t>SF3B4</t>
  </si>
  <si>
    <t>UNC</t>
  </si>
  <si>
    <t>HEP1</t>
  </si>
  <si>
    <t>GlyRS</t>
  </si>
  <si>
    <t>PANK1</t>
  </si>
  <si>
    <t>P113</t>
  </si>
  <si>
    <t>DIX</t>
  </si>
  <si>
    <t>RPS25</t>
  </si>
  <si>
    <t>RPC34</t>
  </si>
  <si>
    <t>TIM8</t>
  </si>
  <si>
    <t>CTR2</t>
  </si>
  <si>
    <t>COX14</t>
  </si>
  <si>
    <t>HRD1</t>
  </si>
  <si>
    <t>ARP4</t>
  </si>
  <si>
    <t>NOG2</t>
  </si>
  <si>
    <t>CYP52</t>
  </si>
  <si>
    <t>PP7</t>
  </si>
  <si>
    <t>VPS3</t>
  </si>
  <si>
    <t>RPL5</t>
  </si>
  <si>
    <t>RPL21</t>
  </si>
  <si>
    <t>BTF3</t>
  </si>
  <si>
    <t>PRMT1</t>
  </si>
  <si>
    <t>ABCG2</t>
  </si>
  <si>
    <t>PEPC</t>
  </si>
  <si>
    <t>QCR6</t>
  </si>
  <si>
    <t>Sel4</t>
  </si>
  <si>
    <t>MSH2-1</t>
  </si>
  <si>
    <t>MIT3</t>
  </si>
  <si>
    <t>RRP41</t>
  </si>
  <si>
    <t>WBP11</t>
  </si>
  <si>
    <t>MFS5</t>
  </si>
  <si>
    <t>WDTC1</t>
  </si>
  <si>
    <t>DPH2</t>
  </si>
  <si>
    <t>GEXP03</t>
  </si>
  <si>
    <t>WRN</t>
  </si>
  <si>
    <t>PTPA</t>
  </si>
  <si>
    <t>PMIX</t>
  </si>
  <si>
    <t>ATG5</t>
  </si>
  <si>
    <t>GDH2</t>
  </si>
  <si>
    <t>PIP3</t>
  </si>
  <si>
    <t>COX2B</t>
  </si>
  <si>
    <t>PIP2</t>
  </si>
  <si>
    <t>LSG1</t>
  </si>
  <si>
    <t>SRA</t>
  </si>
  <si>
    <t>MAPK1</t>
  </si>
  <si>
    <t>SCS-beta</t>
  </si>
  <si>
    <t>E-NTPDase</t>
  </si>
  <si>
    <t>ISC3</t>
  </si>
  <si>
    <t>SYN11</t>
  </si>
  <si>
    <t>LRR5</t>
  </si>
  <si>
    <t>NOP10</t>
  </si>
  <si>
    <t>RBAP46</t>
  </si>
  <si>
    <t>PHD2</t>
  </si>
  <si>
    <t>TOP2</t>
  </si>
  <si>
    <t>SPC1</t>
  </si>
  <si>
    <t>CAF16</t>
  </si>
  <si>
    <t>CAM</t>
  </si>
  <si>
    <t>HOP</t>
  </si>
  <si>
    <t>METAP2</t>
  </si>
  <si>
    <t>TIM17</t>
  </si>
  <si>
    <t>COX15</t>
  </si>
  <si>
    <t>EMC4</t>
  </si>
  <si>
    <t>CLC</t>
  </si>
  <si>
    <t>ERA</t>
  </si>
  <si>
    <t>GPI</t>
  </si>
  <si>
    <t>BCP1</t>
  </si>
  <si>
    <t>PTEX150</t>
  </si>
  <si>
    <t>PKG</t>
  </si>
  <si>
    <t>ClpR</t>
  </si>
  <si>
    <t>PANK2</t>
  </si>
  <si>
    <t>TRAPPC5</t>
  </si>
  <si>
    <t>SEC62</t>
  </si>
  <si>
    <t>MCA2</t>
  </si>
  <si>
    <t>CPSF3</t>
  </si>
  <si>
    <t>GET4</t>
  </si>
  <si>
    <t>Trx-Px1</t>
  </si>
  <si>
    <t>CTR1</t>
  </si>
  <si>
    <t>ORP2</t>
  </si>
  <si>
    <t>NDUFA4</t>
  </si>
  <si>
    <t>TIM</t>
  </si>
  <si>
    <t>SPP</t>
  </si>
  <si>
    <t>PBGS</t>
  </si>
  <si>
    <t>SOC3</t>
  </si>
  <si>
    <t>AP3M</t>
  </si>
  <si>
    <t>MFS6</t>
  </si>
  <si>
    <t>NCS2</t>
  </si>
  <si>
    <t>FACT-S</t>
  </si>
  <si>
    <t>ATP23</t>
  </si>
  <si>
    <t>VPS60</t>
  </si>
  <si>
    <t>TFB5</t>
  </si>
  <si>
    <t>RPA3</t>
  </si>
  <si>
    <t>YihA2</t>
  </si>
  <si>
    <t>tRIP</t>
  </si>
  <si>
    <t>KIC9</t>
  </si>
  <si>
    <t>TREP</t>
  </si>
  <si>
    <t>ARFGEF</t>
  </si>
  <si>
    <t>SRPK2</t>
  </si>
  <si>
    <t>LSM5</t>
  </si>
  <si>
    <t>WLP1</t>
  </si>
  <si>
    <t>PARN</t>
  </si>
  <si>
    <t>DPCK</t>
  </si>
  <si>
    <t>CWC24</t>
  </si>
  <si>
    <t>LPAAT</t>
  </si>
  <si>
    <t>eIK1</t>
  </si>
  <si>
    <t>FBPA</t>
  </si>
  <si>
    <t>MAK5</t>
  </si>
  <si>
    <t>CLK1</t>
  </si>
  <si>
    <t>DDX17</t>
  </si>
  <si>
    <t>LAP</t>
  </si>
  <si>
    <t>pdhB</t>
  </si>
  <si>
    <t>NUP313</t>
  </si>
  <si>
    <t>CEN2</t>
  </si>
  <si>
    <t>HDP</t>
  </si>
  <si>
    <t>IMC20</t>
  </si>
  <si>
    <t>MDR2</t>
  </si>
  <si>
    <t>UTP12</t>
  </si>
  <si>
    <t>CAPG2</t>
  </si>
  <si>
    <t>VTI1</t>
  </si>
  <si>
    <t>SDHC</t>
  </si>
  <si>
    <t>GEST</t>
  </si>
  <si>
    <t>BRF1</t>
  </si>
  <si>
    <t>MUS81</t>
  </si>
  <si>
    <t>RRP6</t>
  </si>
  <si>
    <t>SRP54</t>
  </si>
  <si>
    <t>CPR</t>
  </si>
  <si>
    <t>eEF2</t>
  </si>
  <si>
    <t>NSE2</t>
  </si>
  <si>
    <t>Sir2B</t>
  </si>
  <si>
    <t>LAP5</t>
  </si>
  <si>
    <t>CNB</t>
  </si>
  <si>
    <t>SORTLR</t>
  </si>
  <si>
    <t>TSR1</t>
  </si>
  <si>
    <t>RON2</t>
  </si>
  <si>
    <t>LRR3</t>
  </si>
  <si>
    <t>DER1-1</t>
  </si>
  <si>
    <t>STX6</t>
  </si>
  <si>
    <t>NTH</t>
  </si>
  <si>
    <t>GluPho</t>
  </si>
  <si>
    <t>KIN</t>
  </si>
  <si>
    <t>APP</t>
  </si>
  <si>
    <t>ISCU</t>
  </si>
  <si>
    <t>6PGD</t>
  </si>
  <si>
    <t>PPM3</t>
  </si>
  <si>
    <t>HlyIII</t>
  </si>
  <si>
    <t>FER2</t>
  </si>
  <si>
    <t>CCp2</t>
  </si>
  <si>
    <t>PPRD</t>
  </si>
  <si>
    <t>AP2-HC</t>
  </si>
  <si>
    <t>VP1</t>
  </si>
  <si>
    <t>TRX1</t>
  </si>
  <si>
    <t>VPS4</t>
  </si>
  <si>
    <t>FP1</t>
  </si>
  <si>
    <t>PET117</t>
  </si>
  <si>
    <t>ADCL</t>
  </si>
  <si>
    <t>SAS4</t>
  </si>
  <si>
    <t>TVP23</t>
  </si>
  <si>
    <t>DBP5</t>
  </si>
  <si>
    <t>HCS2</t>
  </si>
  <si>
    <t>FCP</t>
  </si>
  <si>
    <t>RPL29</t>
  </si>
  <si>
    <t>UCHL3</t>
  </si>
  <si>
    <t>ISP3</t>
  </si>
  <si>
    <t>SNAPC3</t>
  </si>
  <si>
    <t>ARPS10</t>
  </si>
  <si>
    <t>IMP3</t>
  </si>
  <si>
    <t>MND1</t>
  </si>
  <si>
    <t>SF3B2</t>
  </si>
  <si>
    <t>TLP1</t>
  </si>
  <si>
    <t>CYT1</t>
  </si>
  <si>
    <t>GAPDH</t>
  </si>
  <si>
    <t>MED20</t>
  </si>
  <si>
    <t>RFC3</t>
  </si>
  <si>
    <t>CYC1</t>
  </si>
  <si>
    <t>RON11</t>
  </si>
  <si>
    <t>ZFP</t>
  </si>
  <si>
    <t>UIS2</t>
  </si>
  <si>
    <t>COX6A</t>
  </si>
  <si>
    <t>COG6</t>
  </si>
  <si>
    <t>MED4</t>
  </si>
  <si>
    <t>K2</t>
  </si>
  <si>
    <t>PM8</t>
  </si>
  <si>
    <t>PPKL</t>
  </si>
  <si>
    <t>HDP1</t>
  </si>
  <si>
    <t>RPN2</t>
  </si>
  <si>
    <t>NIP7</t>
  </si>
  <si>
    <t>MAG</t>
  </si>
  <si>
    <t>WDR79</t>
  </si>
  <si>
    <t>DXR</t>
  </si>
  <si>
    <t>RPL22</t>
  </si>
  <si>
    <t>MORC</t>
  </si>
  <si>
    <t>TLS1</t>
  </si>
  <si>
    <t>LRR14.1</t>
  </si>
  <si>
    <t>D13</t>
  </si>
  <si>
    <t>eIF4A</t>
  </si>
  <si>
    <t>U2AF2</t>
  </si>
  <si>
    <t>IF1</t>
  </si>
  <si>
    <t>SHLP1</t>
  </si>
  <si>
    <t>PNO1</t>
  </si>
  <si>
    <t>NT3</t>
  </si>
  <si>
    <t>ACC</t>
  </si>
  <si>
    <t>MED6</t>
  </si>
  <si>
    <t>MGET</t>
  </si>
  <si>
    <t>ATG12</t>
  </si>
  <si>
    <t>MPC2</t>
  </si>
  <si>
    <t>PDEdelta</t>
  </si>
  <si>
    <t>RCL1</t>
  </si>
  <si>
    <t>EXP2</t>
  </si>
  <si>
    <t>SulP</t>
  </si>
  <si>
    <t>TMEM43</t>
  </si>
  <si>
    <t>ISY1</t>
  </si>
  <si>
    <t>YIP1</t>
  </si>
  <si>
    <t>HDA1</t>
  </si>
  <si>
    <t>PDI-14</t>
  </si>
  <si>
    <t>NUP116</t>
  </si>
  <si>
    <t>SF3A1</t>
  </si>
  <si>
    <t>VMP1</t>
  </si>
  <si>
    <t>CITH</t>
  </si>
  <si>
    <t>MED31</t>
  </si>
  <si>
    <t>COX11</t>
  </si>
  <si>
    <t>CRMP4</t>
  </si>
  <si>
    <t>CCp1</t>
  </si>
  <si>
    <t>BDP4</t>
  </si>
  <si>
    <t>ETRAMP14.2</t>
  </si>
  <si>
    <t>LPL1</t>
  </si>
  <si>
    <t>Pfg14-744</t>
  </si>
  <si>
    <t>SURF14.1</t>
  </si>
  <si>
    <t>Pfg14-748</t>
  </si>
  <si>
    <t>ACBP</t>
  </si>
  <si>
    <t>GEXP17</t>
  </si>
  <si>
    <t>PTP3</t>
  </si>
  <si>
    <t>ACS1a</t>
  </si>
  <si>
    <t>rifin</t>
  </si>
  <si>
    <t>exported protein family 4</t>
  </si>
  <si>
    <t>exported protein family 3</t>
  </si>
  <si>
    <t>Pfmc-2TM Maurer's cleft two transmembrane protein</t>
  </si>
  <si>
    <t>stevor</t>
  </si>
  <si>
    <t>ring-infected erythrocyte surface antigen</t>
  </si>
  <si>
    <t>erythrocyte binding antigen-181</t>
  </si>
  <si>
    <t>merozoite-associated tryptophan-rich antigen</t>
  </si>
  <si>
    <t>aspartate--tRNA ligase</t>
  </si>
  <si>
    <t>nucleoside transporter 4</t>
  </si>
  <si>
    <t>ATP-dependent DNA/RNA helicase PSH1</t>
  </si>
  <si>
    <t>parasite-infected erythrocyte surface protein</t>
  </si>
  <si>
    <t>thrombospondin-related sporozoite protein</t>
  </si>
  <si>
    <t>StAR-related lipid transfer protein</t>
  </si>
  <si>
    <t>4-hydroxy-3-methylbut-2-enyl diphosphate reductase</t>
  </si>
  <si>
    <t>cyclase-associated protein</t>
  </si>
  <si>
    <t>asparagine-rich antigen Pfa35-2</t>
  </si>
  <si>
    <t>calcium-transporting ATPase</t>
  </si>
  <si>
    <t>small ribosomal subunit assembling AARP2 protein</t>
  </si>
  <si>
    <t>ras-related protein Rab-5C</t>
  </si>
  <si>
    <t>centrin-1</t>
  </si>
  <si>
    <t>Niemann-Pick type C1-related protein</t>
  </si>
  <si>
    <t>double-strand break repair protein MRE11</t>
  </si>
  <si>
    <t>photosensitized INA-labeled protein PHIL1</t>
  </si>
  <si>
    <t>LCCL domain-containing protein</t>
  </si>
  <si>
    <t>phenylalanine--tRNA ligase alpha subunit</t>
  </si>
  <si>
    <t>respiratory chain complex 2 associated protein 3</t>
  </si>
  <si>
    <t>phosphatidylinositol-4-phosphate 5-kinase</t>
  </si>
  <si>
    <t>adenylate kinase-like protein 1</t>
  </si>
  <si>
    <t>TatD-like deoxyribonuclease</t>
  </si>
  <si>
    <t>PIMMS1 protein</t>
  </si>
  <si>
    <t>multidrug resistance-associated protein 1</t>
  </si>
  <si>
    <t>glutamic acid-rich protein GARP</t>
  </si>
  <si>
    <t>surface-associated interspersed protein 1.1 (SURFIN 1.1)</t>
  </si>
  <si>
    <t>CX3CL1-binding protein 1</t>
  </si>
  <si>
    <t>exported protein family 1</t>
  </si>
  <si>
    <t>surface-associated interspersed protein 1.3 (SURFIN 1.3)</t>
  </si>
  <si>
    <t>PHISTb domain-containing RESA-like protein 1</t>
  </si>
  <si>
    <t>knob associated heat shock protein 40</t>
  </si>
  <si>
    <t>erythrocyte membrane protein 3</t>
  </si>
  <si>
    <t>knob-associated histidine-rich protein</t>
  </si>
  <si>
    <t>liver stage associated protein 2</t>
  </si>
  <si>
    <t>EMP1-trafficking protein</t>
  </si>
  <si>
    <t>translation-enhancing factor</t>
  </si>
  <si>
    <t>early transcribed membrane protein 2</t>
  </si>
  <si>
    <t>octaprenyl pyrophosphate synthase</t>
  </si>
  <si>
    <t>aspartate transaminase</t>
  </si>
  <si>
    <t>hexose transporter</t>
  </si>
  <si>
    <t>cysteine desulfuration protein SufE</t>
  </si>
  <si>
    <t>pantothenate transporter</t>
  </si>
  <si>
    <t>adenylosuccinate lyase</t>
  </si>
  <si>
    <t>merozoite surface protein 2</t>
  </si>
  <si>
    <t>merozoite surface protein 5</t>
  </si>
  <si>
    <t>merozoite surface protein 4</t>
  </si>
  <si>
    <t>serine repeat antigen 8</t>
  </si>
  <si>
    <t>serine repeat antigen 7</t>
  </si>
  <si>
    <t>serine repeat antigen 6</t>
  </si>
  <si>
    <t>serine repeat antigen 5</t>
  </si>
  <si>
    <t>serine repeat antigen 4</t>
  </si>
  <si>
    <t>serine repeat antigen 3</t>
  </si>
  <si>
    <t>serine repeat antigen 2</t>
  </si>
  <si>
    <t>serine repeat antigen 1</t>
  </si>
  <si>
    <t>acyl carrier protein</t>
  </si>
  <si>
    <t>ribosome-recycling factor</t>
  </si>
  <si>
    <t>6-cysteine protein P230p</t>
  </si>
  <si>
    <t>6-cysteine protein P230</t>
  </si>
  <si>
    <t>patatin-like phospholipase 1</t>
  </si>
  <si>
    <t>ATP-dependent RNA helicase UAP56</t>
  </si>
  <si>
    <t>secretory complex protein 61 gamma subunit</t>
  </si>
  <si>
    <t>protein CERLI1</t>
  </si>
  <si>
    <t>ras-related protein Rab-5A</t>
  </si>
  <si>
    <t>beta-ketoacyl-ACP synthase III</t>
  </si>
  <si>
    <t>asparagine--tRNA ligase</t>
  </si>
  <si>
    <t>secreted protein with altered thrombospondin repeat domain</t>
  </si>
  <si>
    <t>SRR1-like protein</t>
  </si>
  <si>
    <t>arginyl-tRNA--protein transferase</t>
  </si>
  <si>
    <t>protein SIS1</t>
  </si>
  <si>
    <t>protein kinase 7</t>
  </si>
  <si>
    <t>T-complex protein 1 subunit theta</t>
  </si>
  <si>
    <t>protein transport protein SEC31</t>
  </si>
  <si>
    <t>rhoptry neck protein 6</t>
  </si>
  <si>
    <t>acyl-CoA synthetase</t>
  </si>
  <si>
    <t>Golgi to ER traffic protein 2</t>
  </si>
  <si>
    <t>origin recognition complex subunit 5</t>
  </si>
  <si>
    <t>vacuolar protein sorting-associated protein 45</t>
  </si>
  <si>
    <t>calcium-dependent protein kinase 1</t>
  </si>
  <si>
    <t>40S ribosomal protein S26</t>
  </si>
  <si>
    <t>40S ribosomal protein S30</t>
  </si>
  <si>
    <t>replication factor C subunit 1</t>
  </si>
  <si>
    <t>liver stage antigen 3</t>
  </si>
  <si>
    <t>cytoadherence linked asexual protein 2</t>
  </si>
  <si>
    <t>hypothetical protein</t>
  </si>
  <si>
    <t>epoxide hydrolase 1</t>
  </si>
  <si>
    <t>serine/threonine protein kinase</t>
  </si>
  <si>
    <t>cytoadherence linked asexual protein 3.2</t>
  </si>
  <si>
    <t>cytoadherence linked asexual protein 3.1</t>
  </si>
  <si>
    <t>N-ethylmaleimide-sensitive fusion protein</t>
  </si>
  <si>
    <t>palmitoyltransferase DHHC1</t>
  </si>
  <si>
    <t>plasmoredoxin</t>
  </si>
  <si>
    <t>lipoamide acyltransferase component of branched-chain alpha-keto acid dehydrogenase complex</t>
  </si>
  <si>
    <t>EH domain-containing protein</t>
  </si>
  <si>
    <t>60S ribosomal protein L44</t>
  </si>
  <si>
    <t>1-cys-glutaredoxin-like protein-1</t>
  </si>
  <si>
    <t>circumsporozoite (CS) protein</t>
  </si>
  <si>
    <t>elongation factor Ts</t>
  </si>
  <si>
    <t>DNA-(apurinic or apyrimidinic site) endonuclease</t>
  </si>
  <si>
    <t>activator of Hsp90 ATPase</t>
  </si>
  <si>
    <t>glutaredoxin 1</t>
  </si>
  <si>
    <t>T-complex protein 1 subunit beta</t>
  </si>
  <si>
    <t>ATP-dependent Clp protease proteolytic subunit</t>
  </si>
  <si>
    <t>T-complex protein 1 subunit eta</t>
  </si>
  <si>
    <t>PhIL1-interacting candidate PIC4</t>
  </si>
  <si>
    <t>dual specificity protein phosphatase</t>
  </si>
  <si>
    <t>60S acidic ribosomal protein P2</t>
  </si>
  <si>
    <t>YTH domain-containing protein 2</t>
  </si>
  <si>
    <t>calcium-dependent protein kinase 3</t>
  </si>
  <si>
    <t>plasmepsin VI</t>
  </si>
  <si>
    <t>E3 ubiquitin-protein ligase</t>
  </si>
  <si>
    <t>glycogen synthase kinase 3</t>
  </si>
  <si>
    <t>multidrug-resistant modulator MFR3</t>
  </si>
  <si>
    <t>Ras-like G protein</t>
  </si>
  <si>
    <t>DER1-like protein</t>
  </si>
  <si>
    <t>RING finger protein RNF1</t>
  </si>
  <si>
    <t>eukaryotic translation initiation factor 4E</t>
  </si>
  <si>
    <t>circumsporozoite- and TRAP-related protein</t>
  </si>
  <si>
    <t>microneme associated antigen</t>
  </si>
  <si>
    <t>formate-nitrite transporter</t>
  </si>
  <si>
    <t>6-cysteine protein</t>
  </si>
  <si>
    <t>cdc2-related protein kinase 4</t>
  </si>
  <si>
    <t>kinesin-5</t>
  </si>
  <si>
    <t>DNA-directed RNA polymerase II subunit RPB1</t>
  </si>
  <si>
    <t>kinesin-8X</t>
  </si>
  <si>
    <t>protein phosphatase inhibitor 2</t>
  </si>
  <si>
    <t>protein transport protein SEC22</t>
  </si>
  <si>
    <t>CPW-WPC family protein</t>
  </si>
  <si>
    <t>T-complex protein 1 subunit epsilon</t>
  </si>
  <si>
    <t>oocyst capsule protein Cap380</t>
  </si>
  <si>
    <t>signal peptidase complex subunit 2</t>
  </si>
  <si>
    <t>ATP-dependent RNA helicase DDX6</t>
  </si>
  <si>
    <t>histone H2A.Z</t>
  </si>
  <si>
    <t>cyclic amine resistance locus protein</t>
  </si>
  <si>
    <t>peptidyl-prolyl cis-trans isomerase</t>
  </si>
  <si>
    <t>mRNA-capping enzyme subunit beta</t>
  </si>
  <si>
    <t>diacylglycerol O-acyltransferase</t>
  </si>
  <si>
    <t>regulator of initiation factor 2 (eIF2)</t>
  </si>
  <si>
    <t>Rh5 interacting protein</t>
  </si>
  <si>
    <t>survival motor neuron-like protein</t>
  </si>
  <si>
    <t>reticulocyte binding protein homologue 1</t>
  </si>
  <si>
    <t>6-cysteine protein P36</t>
  </si>
  <si>
    <t>6-cysteine protein P52</t>
  </si>
  <si>
    <t>dipeptidyl aminopeptidase 3</t>
  </si>
  <si>
    <t>6-cysteine protein P41</t>
  </si>
  <si>
    <t>protein CERLI2</t>
  </si>
  <si>
    <t>apical sushi protein</t>
  </si>
  <si>
    <t>V-type proton ATPase subunit B</t>
  </si>
  <si>
    <t>parasitophorous vacuole membrane protein S16</t>
  </si>
  <si>
    <t>cytosolic glyoxalase II</t>
  </si>
  <si>
    <t>protein CINCH</t>
  </si>
  <si>
    <t>flap endonuclease 1</t>
  </si>
  <si>
    <t>sporozoite invasion-associated protein 1</t>
  </si>
  <si>
    <t>perforin-like protein 1</t>
  </si>
  <si>
    <t>tRNA N6-adenosine threonylcarbamoyltransferase</t>
  </si>
  <si>
    <t>chaperone protein DnaJ</t>
  </si>
  <si>
    <t>peptide chain release factor 2</t>
  </si>
  <si>
    <t>erythrocyte vesicle protein 1</t>
  </si>
  <si>
    <t>exosome complex component RRP4</t>
  </si>
  <si>
    <t>armadillo-type repeat protein ATRP</t>
  </si>
  <si>
    <t>DNA polymerase alpha catalytic subunit A</t>
  </si>
  <si>
    <t>phosphoglucomutase-2</t>
  </si>
  <si>
    <t>structural maintenance of chromosomes protein 3</t>
  </si>
  <si>
    <t>calmodulin-like protein</t>
  </si>
  <si>
    <t>armadillo-domain containing rhoptry protein</t>
  </si>
  <si>
    <t>ATPase GET3</t>
  </si>
  <si>
    <t>cdc2-related protein kinase 3</t>
  </si>
  <si>
    <t>GTP:AMP phosphotransferase</t>
  </si>
  <si>
    <t>PhIL1-interacting candidate PIC3</t>
  </si>
  <si>
    <t>glutamyl-tRNA(Gln) amidotransferase subunit A</t>
  </si>
  <si>
    <t>repressor of RNA polymerase III transcription MAF1</t>
  </si>
  <si>
    <t>small GTP-binding protein sar1</t>
  </si>
  <si>
    <t>mRNA-binding protein PUF2</t>
  </si>
  <si>
    <t>bifunctional dihydrofolate reductase-thymidylate synthase</t>
  </si>
  <si>
    <t>memo-like protein</t>
  </si>
  <si>
    <t>cdc2-related protein kinase 1</t>
  </si>
  <si>
    <t>apical merozoite protein</t>
  </si>
  <si>
    <t>serine/threonine protein kinase RIO2</t>
  </si>
  <si>
    <t>erythrocyte membrane-associated antigen</t>
  </si>
  <si>
    <t>alpha tubulin 2</t>
  </si>
  <si>
    <t>40S ribosomal protein S19</t>
  </si>
  <si>
    <t>apical asparagine-rich protein AARP</t>
  </si>
  <si>
    <t>glideosome associated protein with multiple membrane spans 2</t>
  </si>
  <si>
    <t>early transcribed membrane protein 4</t>
  </si>
  <si>
    <t>cysteine-rich protective antigen</t>
  </si>
  <si>
    <t>reticulocyte binding protein homologue 5</t>
  </si>
  <si>
    <t>reticulocyte binding protein homologue 4</t>
  </si>
  <si>
    <t>surface-associated interspersed protein 4.2 (SURFIN 4.2)</t>
  </si>
  <si>
    <t>Plasmodium exported protein (PHISTb)</t>
  </si>
  <si>
    <t>mature parasite-infected erythrocyte surface antigen</t>
  </si>
  <si>
    <t>skeleton-binding protein 1</t>
  </si>
  <si>
    <t>interspersed repeat antigen</t>
  </si>
  <si>
    <t>rhoptry-associated protein 3</t>
  </si>
  <si>
    <t>rhoptry-associated protein 2</t>
  </si>
  <si>
    <t>chromatin assembly factor 1 subunit A</t>
  </si>
  <si>
    <t>HCNGP-like protein</t>
  </si>
  <si>
    <t>merozoite surface protein 8</t>
  </si>
  <si>
    <t>serine/arginine-rich splicing factor 12</t>
  </si>
  <si>
    <t>actin-depolymerizing factor 1</t>
  </si>
  <si>
    <t>myosin B</t>
  </si>
  <si>
    <t>60S ribosomal protein L31</t>
  </si>
  <si>
    <t>cation transporting P-ATPase</t>
  </si>
  <si>
    <t>small ubiquitin-related modifier</t>
  </si>
  <si>
    <t>TATA-box-binding protein</t>
  </si>
  <si>
    <t>rhomboid protease ROM4</t>
  </si>
  <si>
    <t>60S ribosomal protein L4</t>
  </si>
  <si>
    <t>subtilisin-like protease 3</t>
  </si>
  <si>
    <t>subtilisin-like ookinete protein SOPT</t>
  </si>
  <si>
    <t>subtilisin propeptide-like protein</t>
  </si>
  <si>
    <t>subtilisin-like protease 1</t>
  </si>
  <si>
    <t>triose phosphate transporter</t>
  </si>
  <si>
    <t>single-stranded DNA-binding protein</t>
  </si>
  <si>
    <t>protein AAP6</t>
  </si>
  <si>
    <t>leucine-rich repeat protein</t>
  </si>
  <si>
    <t>RNA polymerase I</t>
  </si>
  <si>
    <t>phosphatidylinositol 4-kinase beta</t>
  </si>
  <si>
    <t>topoisomerase I</t>
  </si>
  <si>
    <t>translationally-controlled tumor protein homolog</t>
  </si>
  <si>
    <t>stearoyl-CoA desaturase</t>
  </si>
  <si>
    <t>apical rhoptry neck protein</t>
  </si>
  <si>
    <t>EKC/KEOPS complex subunit CGI121</t>
  </si>
  <si>
    <t>inositol-3-phosphate synthase</t>
  </si>
  <si>
    <t>prefoldin subunit 6</t>
  </si>
  <si>
    <t>glutathione synthetase</t>
  </si>
  <si>
    <t>CDK-activating kinase assembly factor MAT1</t>
  </si>
  <si>
    <t>ras-related protein Rab-1B</t>
  </si>
  <si>
    <t>orotate phosphoribosyltransferase</t>
  </si>
  <si>
    <t>AKAP-like protein</t>
  </si>
  <si>
    <t>purine nucleoside phosphorylase</t>
  </si>
  <si>
    <t>GTP-binding protein YihA1</t>
  </si>
  <si>
    <t>ras-related protein Rab-1A</t>
  </si>
  <si>
    <t>ATP-dependent DNA helicase UvrD</t>
  </si>
  <si>
    <t>rhomboid protease ROM9</t>
  </si>
  <si>
    <t>phosphatidylinositol 3-kinase</t>
  </si>
  <si>
    <t>cation-transporting ATPase 1</t>
  </si>
  <si>
    <t>40S ribosomal protein S11</t>
  </si>
  <si>
    <t>sporozoite surface antigen MB2</t>
  </si>
  <si>
    <t>60S ribosomal protein L2</t>
  </si>
  <si>
    <t>serine/arginine-rich splicing factor 1</t>
  </si>
  <si>
    <t>apicortin</t>
  </si>
  <si>
    <t>protein AMR2</t>
  </si>
  <si>
    <t>SWIB/MDM2 domain-containing protein</t>
  </si>
  <si>
    <t>mRNA-binding protein PUF1</t>
  </si>
  <si>
    <t>V-type proton ATPase 16 kDa proteolipid subunit</t>
  </si>
  <si>
    <t>protoheme IX farnesyltransferase</t>
  </si>
  <si>
    <t>40S ribosomal protein S24</t>
  </si>
  <si>
    <t>bis(5'-nucleosyl)-tetraphosphatase [asymmetrical]</t>
  </si>
  <si>
    <t>adenosylhomocysteinase</t>
  </si>
  <si>
    <t>iron-sulfur cluster assembly protein SufA</t>
  </si>
  <si>
    <t>multidrug resistance protein 1</t>
  </si>
  <si>
    <t>karyopherin beta</t>
  </si>
  <si>
    <t>7-helix-1 protein</t>
  </si>
  <si>
    <t>NIMA related kinase 2</t>
  </si>
  <si>
    <t>ADP-ribosylation factor GTPase-activating protein 2</t>
  </si>
  <si>
    <t>ubiquitin-conjugating enzyme E2 13</t>
  </si>
  <si>
    <t>ubiquitin carboxyl-terminal hydrolase 14</t>
  </si>
  <si>
    <t>Hsc70-interacting protein</t>
  </si>
  <si>
    <t>palmitoyltransferase DHHC7</t>
  </si>
  <si>
    <t>apicoplast TIC22 protein</t>
  </si>
  <si>
    <t>phosphoenolpyruvate/phosphate translocator</t>
  </si>
  <si>
    <t>PhIL1-interacting candidate PIC6</t>
  </si>
  <si>
    <t>formin 1</t>
  </si>
  <si>
    <t>early transcribed membrane protein 5</t>
  </si>
  <si>
    <t>lysine-rich membrane-associated PHISTb protein</t>
  </si>
  <si>
    <t>ATP-dependent RNA helicase MTR4</t>
  </si>
  <si>
    <t>elongation factor G</t>
  </si>
  <si>
    <t>dihydroorotate dehydrogenase</t>
  </si>
  <si>
    <t>trophozoite exported protein 1</t>
  </si>
  <si>
    <t>cation/H+ antiporter</t>
  </si>
  <si>
    <t>phenylalanine--tRNA ligase</t>
  </si>
  <si>
    <t>AP2 domain transcription factor</t>
  </si>
  <si>
    <t>glyoxalase I-like protein GILP</t>
  </si>
  <si>
    <t>serine/threonine protein kinase ARK1</t>
  </si>
  <si>
    <t>protein KIC1</t>
  </si>
  <si>
    <t>VFT protein</t>
  </si>
  <si>
    <t>glutaredoxin-like protein</t>
  </si>
  <si>
    <t>uroporphyrinogen III decarboxylase</t>
  </si>
  <si>
    <t>respiratory chain complex 4 associated protein 4</t>
  </si>
  <si>
    <t>T-complex protein 1 subunit zeta</t>
  </si>
  <si>
    <t>ornithine aminotransferase</t>
  </si>
  <si>
    <t>protein KIC6</t>
  </si>
  <si>
    <t>histone H3</t>
  </si>
  <si>
    <t>calcium-dependent protein kinase 2</t>
  </si>
  <si>
    <t>transketolase</t>
  </si>
  <si>
    <t>AP2 domain transcription factor AP2-EXP2</t>
  </si>
  <si>
    <t>SWI/SNF-related matrix-associated actin-dependent regulator of chromatin</t>
  </si>
  <si>
    <t>basal complex transmembrane protein 1</t>
  </si>
  <si>
    <t>60S ribosomal protein L39</t>
  </si>
  <si>
    <t>6-cysteine protein P12</t>
  </si>
  <si>
    <t>6-cysteine protein P12p</t>
  </si>
  <si>
    <t>rhoptry protein ROP14</t>
  </si>
  <si>
    <t>60S ribosomal protein L19</t>
  </si>
  <si>
    <t>enoyl-acyl carrier reductase</t>
  </si>
  <si>
    <t>cdc2-related protein kinase 5</t>
  </si>
  <si>
    <t>pyridoxal kinase</t>
  </si>
  <si>
    <t>TRAP-like protein</t>
  </si>
  <si>
    <t>malate:quinone oxidoreductase</t>
  </si>
  <si>
    <t>histone H2A</t>
  </si>
  <si>
    <t>histone H3 variant</t>
  </si>
  <si>
    <t>malate dehydrogenase</t>
  </si>
  <si>
    <t>rhomboid protease ROM10</t>
  </si>
  <si>
    <t>phosphatidylinositol N-acetylglucosaminyltransferase subunit GPI1</t>
  </si>
  <si>
    <t>PIMMS43 protein</t>
  </si>
  <si>
    <t>merozoite surface protein 10</t>
  </si>
  <si>
    <t>pyridoxine biosynthesis protein PDX1</t>
  </si>
  <si>
    <t>mRNA-binding protein PUF3</t>
  </si>
  <si>
    <t>Pf77 protein</t>
  </si>
  <si>
    <t>tRNA-2-methylthio-N(6)-dimethylallyladenosine synthase</t>
  </si>
  <si>
    <t>AP2 domain transcription factor AP2Tel</t>
  </si>
  <si>
    <t>chorismate synthase</t>
  </si>
  <si>
    <t>ferredoxin--NADP reductase</t>
  </si>
  <si>
    <t>MEI2-like RNA-binding protein</t>
  </si>
  <si>
    <t>superoxide dismutase [Fe]</t>
  </si>
  <si>
    <t>hexokinase</t>
  </si>
  <si>
    <t>ISWI chromatin-remodeling complex ATPase</t>
  </si>
  <si>
    <t>mitochondrial DNA polymerase</t>
  </si>
  <si>
    <t>3-oxoacyl-acyl-carrier protein synthase I/II</t>
  </si>
  <si>
    <t>ATPase</t>
  </si>
  <si>
    <t>pyruvate kinase</t>
  </si>
  <si>
    <t>protein DJ-1</t>
  </si>
  <si>
    <t>transportin</t>
  </si>
  <si>
    <t>acetyl-CoA synthetase</t>
  </si>
  <si>
    <t>6-pyruvoyltetrahydropterin synthase</t>
  </si>
  <si>
    <t>eukaryotic translation initiation factor 2-alpha kinase</t>
  </si>
  <si>
    <t>glutamyl-tRNA(Gln) amidotransferase subunit B</t>
  </si>
  <si>
    <t>glucosamine 6-phosphate N-acetyltransferase</t>
  </si>
  <si>
    <t>amino acid transporter AAT1</t>
  </si>
  <si>
    <t>ATP-dependent RNA helicase HAS1</t>
  </si>
  <si>
    <t>lysophospholipase LPL20</t>
  </si>
  <si>
    <t>sporozoite threonine and asparagine-rich protein</t>
  </si>
  <si>
    <t>small exported membrane protein 1</t>
  </si>
  <si>
    <t>basal complex transmembrane protein 2</t>
  </si>
  <si>
    <t>HECT-type E3 ubiquitin ligase UT</t>
  </si>
  <si>
    <t>origin recognition complex subunit 2</t>
  </si>
  <si>
    <t>DNA replication licensing factor MCM7</t>
  </si>
  <si>
    <t>cysteine-rich secretory protein</t>
  </si>
  <si>
    <t>60S ribosomal protein L37</t>
  </si>
  <si>
    <t>rhoptry-associated membrane antigen</t>
  </si>
  <si>
    <t>EKC/KEOPS complex subunit BUD32</t>
  </si>
  <si>
    <t>heat shock protein 90</t>
  </si>
  <si>
    <t>heat shock protein 86 family protein</t>
  </si>
  <si>
    <t>heat shock protein 110</t>
  </si>
  <si>
    <t>chloroquine resistance transporter</t>
  </si>
  <si>
    <t>Cg1 protein</t>
  </si>
  <si>
    <t>Cg7 protein</t>
  </si>
  <si>
    <t>prodrug activation and resistance esterase</t>
  </si>
  <si>
    <t>60S ribosomal protein L34</t>
  </si>
  <si>
    <t>GPCR-like receptor SR25</t>
  </si>
  <si>
    <t>histone H2B variant</t>
  </si>
  <si>
    <t>4-nitrophenylphosphatase</t>
  </si>
  <si>
    <t>cysteine desulfurase</t>
  </si>
  <si>
    <t>drug/metabolite transporter DMT2</t>
  </si>
  <si>
    <t>calcium-dependent protein kinase 4</t>
  </si>
  <si>
    <t>thioredoxin-like protein</t>
  </si>
  <si>
    <t>exported serine/threonine protein kinase</t>
  </si>
  <si>
    <t>cysteine repeat modular protein 2</t>
  </si>
  <si>
    <t>NIMA related kinase 4</t>
  </si>
  <si>
    <t>actin-related protein ARP6</t>
  </si>
  <si>
    <t>phosphoinositide-binding protein PX1</t>
  </si>
  <si>
    <t>ATP-dependent DNA helicase DDX31</t>
  </si>
  <si>
    <t>rhoptry-associated leucine zipper-like protein 1</t>
  </si>
  <si>
    <t>respiratory chain complex 3 associated protein 1</t>
  </si>
  <si>
    <t>cysteine desulfurase IscS</t>
  </si>
  <si>
    <t>DNA (cytosine-5)-methyltransferase</t>
  </si>
  <si>
    <t>eukaryotic translation initiation factor 2 subunit alpha</t>
  </si>
  <si>
    <t>signal recognition particle subunit SRP9</t>
  </si>
  <si>
    <t>1-cys peroxiredoxin</t>
  </si>
  <si>
    <t>N6-adenosine-methyltransferase MT-A70</t>
  </si>
  <si>
    <t>erythrocyte binding antigen-175</t>
  </si>
  <si>
    <t>surface-associated interspersed protein 8.3 (SURFIN 8.3)</t>
  </si>
  <si>
    <t>Plasmodium exported protein (PHISTc)</t>
  </si>
  <si>
    <t>von Willebrand factor A domain-related protein</t>
  </si>
  <si>
    <t>AP2 domain transcription factor AP2-LT</t>
  </si>
  <si>
    <t>adenylyl cyclase beta</t>
  </si>
  <si>
    <t>serine/threonine protein phosphatase 2B catalytic subunit A</t>
  </si>
  <si>
    <t>tubulin gamma chain</t>
  </si>
  <si>
    <t>proteasome subunit beta type-4</t>
  </si>
  <si>
    <t>phosphatidic acid phosphatase 2</t>
  </si>
  <si>
    <t>Dpy-19-like C-mannosyltransferase</t>
  </si>
  <si>
    <t>DNA helicase PSH3</t>
  </si>
  <si>
    <t>ras-related protein Rab-18</t>
  </si>
  <si>
    <t>serine protease DegP</t>
  </si>
  <si>
    <t>tyrosine--tRNA ligase</t>
  </si>
  <si>
    <t>plasmepsin X</t>
  </si>
  <si>
    <t>asparagine-rich antigen Pfa55-14</t>
  </si>
  <si>
    <t>respiratory chain complex 4 associated protein 5</t>
  </si>
  <si>
    <t>RuvB-like helicase 1</t>
  </si>
  <si>
    <t>hydroxymethyldihydropterin pyrophosphokinase-dihydropteroate synthase</t>
  </si>
  <si>
    <t>CCR4-associated factor 1</t>
  </si>
  <si>
    <t>GTP-binding protein YihA3</t>
  </si>
  <si>
    <t>karyopherin alpha</t>
  </si>
  <si>
    <t>protein KIC7</t>
  </si>
  <si>
    <t>ABC transporter F family member 1</t>
  </si>
  <si>
    <t>DNA/RNA-binding protein Alba 1</t>
  </si>
  <si>
    <t>selenoprotein</t>
  </si>
  <si>
    <t>ubiquitin</t>
  </si>
  <si>
    <t>chaperone protein ClpB1</t>
  </si>
  <si>
    <t>adenylate kinase 2</t>
  </si>
  <si>
    <t>histidine triad nucleotide-binding protein 1</t>
  </si>
  <si>
    <t>rhoptry neck protein 5</t>
  </si>
  <si>
    <t>respiratory chain complex 3 associated protein 3</t>
  </si>
  <si>
    <t>high mobility group protein B2</t>
  </si>
  <si>
    <t>14-3-3 protein</t>
  </si>
  <si>
    <t>heat shock protein 70</t>
  </si>
  <si>
    <t>perforin-like protein 5</t>
  </si>
  <si>
    <t>perforin-like protein 4</t>
  </si>
  <si>
    <t>phosphatidylglycerophosphate synthase</t>
  </si>
  <si>
    <t>2-oxoglutarate dehydrogenase E1 component</t>
  </si>
  <si>
    <t>protein kinase 1</t>
  </si>
  <si>
    <t>dynein light chain 1</t>
  </si>
  <si>
    <t>protein transport protein SEC23</t>
  </si>
  <si>
    <t>PhIL1-interacting candidate PIC2</t>
  </si>
  <si>
    <t>histone acetyltransferase GCN5</t>
  </si>
  <si>
    <t>lipoate-protein ligase B</t>
  </si>
  <si>
    <t>dicarboxylate/tricarboxylate carrier</t>
  </si>
  <si>
    <t>nucleoside transporter 2</t>
  </si>
  <si>
    <t>translation initiation factor IF-3</t>
  </si>
  <si>
    <t>cis-prenyltransferase</t>
  </si>
  <si>
    <t>receptor for activated c kinase</t>
  </si>
  <si>
    <t>protein disulfide-isomerase</t>
  </si>
  <si>
    <t>rhomboid protease ROM3</t>
  </si>
  <si>
    <t>folate transporter 1</t>
  </si>
  <si>
    <t>GPI-anchored micronemal antigen</t>
  </si>
  <si>
    <t>early transcribed membrane protein 8</t>
  </si>
  <si>
    <t>sporozoite invasion-associated protein 2</t>
  </si>
  <si>
    <t>surface-associated interspersed protein 8.2 (SURFIN 8.2)</t>
  </si>
  <si>
    <t>surface-associated interspersed protein 8.1 (SURFIN 8.1)</t>
  </si>
  <si>
    <t>cytoadherence linked asexual protein 8</t>
  </si>
  <si>
    <t>histidine-rich protein II</t>
  </si>
  <si>
    <t>serine repeat antigen 9</t>
  </si>
  <si>
    <t>ras-related protein RAB7</t>
  </si>
  <si>
    <t>alpha tubulin 1</t>
  </si>
  <si>
    <t>60S ribosomal protein L32</t>
  </si>
  <si>
    <t>bacterial histone-like protein</t>
  </si>
  <si>
    <t>copper-transporting ATPase</t>
  </si>
  <si>
    <t>high molecular weight rhoptry protein 3</t>
  </si>
  <si>
    <t>exoribonuclease II</t>
  </si>
  <si>
    <t>arginase</t>
  </si>
  <si>
    <t>ATP-dependent protease ATPase subunit ClpY</t>
  </si>
  <si>
    <t>proteasome activator 28</t>
  </si>
  <si>
    <t>peptide deformylase</t>
  </si>
  <si>
    <t>GDP-fucose protein O-fucosyltransferase 2</t>
  </si>
  <si>
    <t>apoptosis-related protein</t>
  </si>
  <si>
    <t>histone-lysine N-methyltransferase SET4</t>
  </si>
  <si>
    <t>SNARE protein</t>
  </si>
  <si>
    <t>cysteine repeat modular protein 1</t>
  </si>
  <si>
    <t>falstatin</t>
  </si>
  <si>
    <t>elongation factor 1-beta</t>
  </si>
  <si>
    <t>protein AMR4</t>
  </si>
  <si>
    <t>protein KIC3</t>
  </si>
  <si>
    <t>type II NADH:ubiquinone oxidoreductase</t>
  </si>
  <si>
    <t>SUMO-conjugating enzyme UBC9</t>
  </si>
  <si>
    <t>ATP-dependent 6-phosphofructokinase</t>
  </si>
  <si>
    <t>thioredoxin 3</t>
  </si>
  <si>
    <t>ubiquitin fusion degradation protein 1</t>
  </si>
  <si>
    <t>merozoite organizing protein</t>
  </si>
  <si>
    <t>glideosome-associated protein 50</t>
  </si>
  <si>
    <t>ATP-dependent DNA helicase Q1</t>
  </si>
  <si>
    <t>gamma-glutamylcysteine synthetase</t>
  </si>
  <si>
    <t>nucleosome assembly protein</t>
  </si>
  <si>
    <t>protein disulfide-isomerase PDI-Trans</t>
  </si>
  <si>
    <t>TLD domain-containing protein</t>
  </si>
  <si>
    <t>regulator of chromosome condensation-PP1-interacting protein</t>
  </si>
  <si>
    <t>inosine-5'-monophosphate dehydrogenase</t>
  </si>
  <si>
    <t>NifU-like scaffold protein</t>
  </si>
  <si>
    <t>S-adenosylmethionine synthetase</t>
  </si>
  <si>
    <t>para-aminobenzoic acid synthetase</t>
  </si>
  <si>
    <t>phosphoglycerate kinase</t>
  </si>
  <si>
    <t>3-oxoacyl-[acyl-carrier-protein] reductase</t>
  </si>
  <si>
    <t>perforin-like protein 3</t>
  </si>
  <si>
    <t>lipoate-protein ligase 2</t>
  </si>
  <si>
    <t>thioredoxin reductase</t>
  </si>
  <si>
    <t>thiamine pyrophosphokinase</t>
  </si>
  <si>
    <t>protein phosphatase-beta</t>
  </si>
  <si>
    <t>thioredoxin-like protein 2</t>
  </si>
  <si>
    <t>histone deacetylase 1</t>
  </si>
  <si>
    <t>lipocalin</t>
  </si>
  <si>
    <t>HSP90 co-chaperone p23</t>
  </si>
  <si>
    <t>fumarate hydratase</t>
  </si>
  <si>
    <t>phosphatidylserine decarboxylase</t>
  </si>
  <si>
    <t>guanylate kinase</t>
  </si>
  <si>
    <t>high molecular weight rhoptry protein 2</t>
  </si>
  <si>
    <t>merozoite surface protein 1</t>
  </si>
  <si>
    <t>adenylate kinase-like protein 2</t>
  </si>
  <si>
    <t>profilin</t>
  </si>
  <si>
    <t>M18 aspartyl aminopeptidase</t>
  </si>
  <si>
    <t>peptide chain release factor 1</t>
  </si>
  <si>
    <t>TFIIH basal transcription factor complex helicase XPD subunit</t>
  </si>
  <si>
    <t>cAMP-dependent protein kinase catalytic subunit</t>
  </si>
  <si>
    <t>gametocyte development protein 1</t>
  </si>
  <si>
    <t>gametocytogenesis-implicated protein</t>
  </si>
  <si>
    <t>cytoadherence linked asexual protein 9</t>
  </si>
  <si>
    <t>ring-exported protein 1</t>
  </si>
  <si>
    <t>ring-exported protein 2</t>
  </si>
  <si>
    <t>early transcribed membrane protein</t>
  </si>
  <si>
    <t>ring-exported protein 3</t>
  </si>
  <si>
    <t>ring-exported protein 4</t>
  </si>
  <si>
    <t>virulence-associated protein 1</t>
  </si>
  <si>
    <t>gametocyte exported protein 5</t>
  </si>
  <si>
    <t>chondroitin sulfate A ligand</t>
  </si>
  <si>
    <t>exported lipase 1</t>
  </si>
  <si>
    <t>early transcribed membrane protein 10.1</t>
  </si>
  <si>
    <t>exported lipase 2</t>
  </si>
  <si>
    <t>tryptophan-rich antigen 3</t>
  </si>
  <si>
    <t>respiratory chain complex 4 associated protein 3</t>
  </si>
  <si>
    <t>DNA/RNA-binding protein Alba 3</t>
  </si>
  <si>
    <t>G-strand-binding protein 2</t>
  </si>
  <si>
    <t>AP2 domain transcription factor AP2-I</t>
  </si>
  <si>
    <t>histone deacetylase 2</t>
  </si>
  <si>
    <t>PHD finger protein PHD1</t>
  </si>
  <si>
    <t>tubulin beta chain</t>
  </si>
  <si>
    <t>adenylate kinase</t>
  </si>
  <si>
    <t>eukaryotic translation initiation factor 2 subunit beta</t>
  </si>
  <si>
    <t>inner membrane complex sub-compartment protein 1</t>
  </si>
  <si>
    <t>proteasome subunit beta type-5</t>
  </si>
  <si>
    <t>PRE-binding protein</t>
  </si>
  <si>
    <t>heme oxygenase</t>
  </si>
  <si>
    <t>rhoptry associated adhesin</t>
  </si>
  <si>
    <t>hypoxanthine-guanine phosphoribosyltransferase</t>
  </si>
  <si>
    <t>GMP synthase [glutamine-hydrolyzing]</t>
  </si>
  <si>
    <t>autophagy-related protein 18</t>
  </si>
  <si>
    <t>phosphoinositide-specific phospholipase C</t>
  </si>
  <si>
    <t>GDP-L-fucose synthase</t>
  </si>
  <si>
    <t>merozoite surface protein MSA180</t>
  </si>
  <si>
    <t>MO15-related protein kinase</t>
  </si>
  <si>
    <t>transcriptional coactivator ADA2</t>
  </si>
  <si>
    <t>protein KIC8</t>
  </si>
  <si>
    <t>cysteine--tRNA ligase</t>
  </si>
  <si>
    <t>heat shock protein 60</t>
  </si>
  <si>
    <t>enolase</t>
  </si>
  <si>
    <t>GBP130 protein</t>
  </si>
  <si>
    <t>early transcribed membrane protein 10.3</t>
  </si>
  <si>
    <t>DNA polymerase delta catalytic subunit</t>
  </si>
  <si>
    <t>rhoptry neck protein 12</t>
  </si>
  <si>
    <t>golgi re-assembly stacking protein 2</t>
  </si>
  <si>
    <t>phosphomannomutase</t>
  </si>
  <si>
    <t>myosin essential light chain ELC</t>
  </si>
  <si>
    <t>autophagy-related protein 8</t>
  </si>
  <si>
    <t>dihydrolipoamide acyltransferase component E2</t>
  </si>
  <si>
    <t>ADP-ribosylation factor 1</t>
  </si>
  <si>
    <t>schizont egress antigen-1</t>
  </si>
  <si>
    <t>serine/arginine-rich splicing factor 4</t>
  </si>
  <si>
    <t>kelch protein K10</t>
  </si>
  <si>
    <t>phospholipid scramblase</t>
  </si>
  <si>
    <t>4-hydroxy-3-methylbut-2-en-1-yl diphosphate synthase (ferredoxin)</t>
  </si>
  <si>
    <t>orotidine 5'-phosphate decarboxylase</t>
  </si>
  <si>
    <t>exported protein 3</t>
  </si>
  <si>
    <t>Eps15-like protein</t>
  </si>
  <si>
    <t>respiratory chain complex 4 associated protein 2</t>
  </si>
  <si>
    <t>40S ribosomal protein S2</t>
  </si>
  <si>
    <t>biotin--protein ligase 1</t>
  </si>
  <si>
    <t>peroxiredoxin</t>
  </si>
  <si>
    <t>centrin-3</t>
  </si>
  <si>
    <t>60S ribosomal protein L3</t>
  </si>
  <si>
    <t>protoporphyrinogen oxidase</t>
  </si>
  <si>
    <t>merozoite TRAP-like protein</t>
  </si>
  <si>
    <t>adenosine deaminase</t>
  </si>
  <si>
    <t>ookinete surface protein P28</t>
  </si>
  <si>
    <t>ookinete surface protein P25</t>
  </si>
  <si>
    <t>MORN repeat-containing protein 1</t>
  </si>
  <si>
    <t>OTU-like cysteine protease</t>
  </si>
  <si>
    <t>ATP-dependent DNA helicase DDX3X</t>
  </si>
  <si>
    <t>protein GEXP15</t>
  </si>
  <si>
    <t>protein phosphatase inhibitor 3</t>
  </si>
  <si>
    <t>S-adenosylmethionine decarboxylase/ornithine decarboxylase</t>
  </si>
  <si>
    <t>early transcribed membrane protein 10.2</t>
  </si>
  <si>
    <t>haloacid dehalogenase-like hydrolase</t>
  </si>
  <si>
    <t>bromodomain protein 1</t>
  </si>
  <si>
    <t>plasmepsin VII</t>
  </si>
  <si>
    <t>flavoprotein subunit of succinate dehydrogenase</t>
  </si>
  <si>
    <t>methionine--tRNA ligase</t>
  </si>
  <si>
    <t>S-antigen</t>
  </si>
  <si>
    <t>glutamate-rich protein GLURP</t>
  </si>
  <si>
    <t>merozoite surface protein 3</t>
  </si>
  <si>
    <t>merozoite surface protein 6</t>
  </si>
  <si>
    <t>merozoite surface protein</t>
  </si>
  <si>
    <t>duffy binding-like merozoite surface protein</t>
  </si>
  <si>
    <t>merozoites-associated armadillo repeats protein</t>
  </si>
  <si>
    <t>merozoite surface protein 11</t>
  </si>
  <si>
    <t>duffy binding-like merozoite surface protein 2</t>
  </si>
  <si>
    <t>liver stage antigen 1</t>
  </si>
  <si>
    <t>pyruvate kinase 2</t>
  </si>
  <si>
    <t>dynamin-like protein</t>
  </si>
  <si>
    <t>antigen UB05</t>
  </si>
  <si>
    <t>gametocyte-specific protein</t>
  </si>
  <si>
    <t>RESA-like protein with PHIST and DnaJ domains</t>
  </si>
  <si>
    <t>erythrocyte cytoskeleton-interacting J protein</t>
  </si>
  <si>
    <t>gametocyte exported protein 2</t>
  </si>
  <si>
    <t>early transcribed membrane protein 11.1</t>
  </si>
  <si>
    <t>early transcribed membrane protein 11.2</t>
  </si>
  <si>
    <t>iron-sulfur cluster assembly protein SufD</t>
  </si>
  <si>
    <t>casein kinase II beta chain</t>
  </si>
  <si>
    <t>phenylalanine--tRNA ligase beta subunit</t>
  </si>
  <si>
    <t>chromatin remodeling protein</t>
  </si>
  <si>
    <t>thioredoxin-like mero protein</t>
  </si>
  <si>
    <t>histone H4</t>
  </si>
  <si>
    <t>histone H2B</t>
  </si>
  <si>
    <t>centrin-4</t>
  </si>
  <si>
    <t>translocon component PTEX88</t>
  </si>
  <si>
    <t>RuvB-like helicase 2</t>
  </si>
  <si>
    <t>pseudo-tyrosine kinase-like protein</t>
  </si>
  <si>
    <t>DNA repair protein RAD51</t>
  </si>
  <si>
    <t>pescadillo homolog</t>
  </si>
  <si>
    <t>D-tyrosyl-tRNA(Tyr) deacylase</t>
  </si>
  <si>
    <t>pterin-4a-carbinolamine dehydratase</t>
  </si>
  <si>
    <t>endoplasmic reticulum-resident calcium binding protein</t>
  </si>
  <si>
    <t>heat shock protein J2</t>
  </si>
  <si>
    <t>60S ribosomal protein L36</t>
  </si>
  <si>
    <t>RNA cytosine C(5)-methyltransferase NSUN2</t>
  </si>
  <si>
    <t>protein tyrosine phosphatase</t>
  </si>
  <si>
    <t>glyoxalase I</t>
  </si>
  <si>
    <t>mitogen-activated protein kinase 2</t>
  </si>
  <si>
    <t>rhomboid protease ROM1</t>
  </si>
  <si>
    <t>cyclin-dependent-like kinase CLK3</t>
  </si>
  <si>
    <t>histone-lysine N-methyltransferase SET7</t>
  </si>
  <si>
    <t>cysteine proteinase falcipain 2b</t>
  </si>
  <si>
    <t>cysteine proteinase falcipain 3</t>
  </si>
  <si>
    <t>cysteine proteinase falcipain 2a</t>
  </si>
  <si>
    <t>palmitoyltransferase DHHC9</t>
  </si>
  <si>
    <t>rhoptry neck protein 4</t>
  </si>
  <si>
    <t>pyridoxine biosynthesis protein PDX2</t>
  </si>
  <si>
    <t>guanine nucleotide-exchange factor SEC12</t>
  </si>
  <si>
    <t>folate transporter 2</t>
  </si>
  <si>
    <t>dipeptidyl aminopeptidase 1</t>
  </si>
  <si>
    <t>heat shock protein 101</t>
  </si>
  <si>
    <t>ubiquitin carboxyl-terminal hydrolase UCH54</t>
  </si>
  <si>
    <t>peptidyl-tRNA hydrolase ICT1</t>
  </si>
  <si>
    <t>GTP-binding nuclear protein RAN/TC4</t>
  </si>
  <si>
    <t>DNA mismatch repair protein MLH</t>
  </si>
  <si>
    <t>histone acetyltransferase MYST</t>
  </si>
  <si>
    <t>myosin light chain B</t>
  </si>
  <si>
    <t>heat shock factor-binding protein 1</t>
  </si>
  <si>
    <t>palmitoyltransferase DHHC3</t>
  </si>
  <si>
    <t>tyrosine kinase-like protein</t>
  </si>
  <si>
    <t>exported protein 1</t>
  </si>
  <si>
    <t>protein GCN20</t>
  </si>
  <si>
    <t>3-phosphoinositide-dependent protein kinase 1</t>
  </si>
  <si>
    <t>JmjC domain-containing protein 3</t>
  </si>
  <si>
    <t>protein KIC10</t>
  </si>
  <si>
    <t>calcium-dependent protein kinase 6</t>
  </si>
  <si>
    <t>calcium-dependent protein kinase 7</t>
  </si>
  <si>
    <t>golgi protein 2</t>
  </si>
  <si>
    <t>pyruvate dehydrogenase E1 component subunit alpha</t>
  </si>
  <si>
    <t>ethanolamine kinase</t>
  </si>
  <si>
    <t>DNA-directed RNA polymerase</t>
  </si>
  <si>
    <t>respiratory chain complex 4 associated protein 1</t>
  </si>
  <si>
    <t>threonine--tRNA ligase</t>
  </si>
  <si>
    <t>deoxyuridine 5'-triphosphate nucleotidohydrolase</t>
  </si>
  <si>
    <t>bifunctional farnesyl/geranylgeranyl diphosphate synthase</t>
  </si>
  <si>
    <t>spermidine synthase</t>
  </si>
  <si>
    <t>parasitophorous vacuolar protein 1</t>
  </si>
  <si>
    <t>60S ribosomal protein L38</t>
  </si>
  <si>
    <t>60S ribosomal protein P0</t>
  </si>
  <si>
    <t>T-complex protein 1 subunit alpha</t>
  </si>
  <si>
    <t>aquaglyceroporin</t>
  </si>
  <si>
    <t>glycine cleavage system H protein</t>
  </si>
  <si>
    <t>apical membrane antigen 1</t>
  </si>
  <si>
    <t>erythrocyte membrane and merozoite antigen EMMA1</t>
  </si>
  <si>
    <t>coatomer subunit delta</t>
  </si>
  <si>
    <t>PQ-loop repeat-containing protein</t>
  </si>
  <si>
    <t>tudor staphylococcal nuclease</t>
  </si>
  <si>
    <t>casein kinase 1</t>
  </si>
  <si>
    <t>armadillo-interacting protein AIP</t>
  </si>
  <si>
    <t>subtilisin-like protease 2</t>
  </si>
  <si>
    <t>apical exonemal protein</t>
  </si>
  <si>
    <t>UVB-resistance protein UVR8 homologue</t>
  </si>
  <si>
    <t>guanylyl cyclase alpha</t>
  </si>
  <si>
    <t>protein phosphatase PPM2</t>
  </si>
  <si>
    <t>protein KIC5</t>
  </si>
  <si>
    <t>AP2 domain transcription factor AP2-G5</t>
  </si>
  <si>
    <t>carbonic anhydrase</t>
  </si>
  <si>
    <t>dolichol-phosphate mannosyltransferase</t>
  </si>
  <si>
    <t>coproporphyrinogen-III oxidase</t>
  </si>
  <si>
    <t>60S ribosomal protein L28</t>
  </si>
  <si>
    <t>AP2 domain transcription factor AP2-O</t>
  </si>
  <si>
    <t>40S ribosomal protein S21</t>
  </si>
  <si>
    <t>60S ribosomal protein L41</t>
  </si>
  <si>
    <t>SUMO-activating enzyme subunit 1</t>
  </si>
  <si>
    <t>ras-related protein Rab-6</t>
  </si>
  <si>
    <t>sporozoite and liver stage asparagine-rich protein</t>
  </si>
  <si>
    <t>protein farnesyltransferase subunit beta</t>
  </si>
  <si>
    <t>membrane associated erythrocyte binding-like protein</t>
  </si>
  <si>
    <t>VAR2CSA uORF</t>
  </si>
  <si>
    <t>liver stage associated protein 1</t>
  </si>
  <si>
    <t>NIMA related kinase 3</t>
  </si>
  <si>
    <t>ATP-dependent DNA/RNA helicase PSH2</t>
  </si>
  <si>
    <t>mitochondrial phosphate carrier protein</t>
  </si>
  <si>
    <t>high mobility group protein B1</t>
  </si>
  <si>
    <t>origin recognition complex subunit 1</t>
  </si>
  <si>
    <t>signal recognition particle subunit SRP14</t>
  </si>
  <si>
    <t>ubiquitin-conjugating enzyme E2</t>
  </si>
  <si>
    <t>eukaryotic translation initiation factor 5A</t>
  </si>
  <si>
    <t>targeted glyoxalase II</t>
  </si>
  <si>
    <t>shewanella-like protein phosphatase 2</t>
  </si>
  <si>
    <t>IMP-specific 5'-nucleotidase 1</t>
  </si>
  <si>
    <t>41-3 protein</t>
  </si>
  <si>
    <t>cysteine repeat modular protein 3</t>
  </si>
  <si>
    <t>telomere repeat-binding zinc finger protein</t>
  </si>
  <si>
    <t>porphobilinogen deaminase</t>
  </si>
  <si>
    <t>GPI mannosyltransferase 1</t>
  </si>
  <si>
    <t>heat shock protein DNAJ homologue Pfj4</t>
  </si>
  <si>
    <t>polyubiquitin</t>
  </si>
  <si>
    <t>non-SERCA-type Ca2+ -transporting P-ATPase</t>
  </si>
  <si>
    <t>glutathione peroxidase-like thioredoxin peroxidase</t>
  </si>
  <si>
    <t>glycerol-3-phosphate 1-O-acyltransferase</t>
  </si>
  <si>
    <t>proline--tRNA ligase</t>
  </si>
  <si>
    <t>histone-lysine N-methyltransferase SET5</t>
  </si>
  <si>
    <t>thioredoxin peroxidase 2</t>
  </si>
  <si>
    <t>10 kDa chaperonin</t>
  </si>
  <si>
    <t>serpentine receptor 10</t>
  </si>
  <si>
    <t>signal recognition particle subunit SRP19</t>
  </si>
  <si>
    <t>male development gene 1</t>
  </si>
  <si>
    <t>cell traversal protein for ookinetes and sporozoites</t>
  </si>
  <si>
    <t>perforin-like protein 2</t>
  </si>
  <si>
    <t>GTP-binding protein EngA</t>
  </si>
  <si>
    <t>thrombospondin-related apical membrane protein</t>
  </si>
  <si>
    <t>AP-2 complex subunit mu</t>
  </si>
  <si>
    <t>arginine--tRNA ligase</t>
  </si>
  <si>
    <t>formin 2</t>
  </si>
  <si>
    <t>phospholipid-transporting ATPase 2</t>
  </si>
  <si>
    <t>raf kinase inhibitor</t>
  </si>
  <si>
    <t>heterochromatin protein 1</t>
  </si>
  <si>
    <t>AP2 domain transcription factor AP2-G</t>
  </si>
  <si>
    <t>glideosome-associated protein 45</t>
  </si>
  <si>
    <t>cAMP-dependent protein kinase regulatory subunit</t>
  </si>
  <si>
    <t>DNA gyrase subunit A</t>
  </si>
  <si>
    <t>vacuolar iron transporter</t>
  </si>
  <si>
    <t>GTP cyclohydrolase 1</t>
  </si>
  <si>
    <t>histone chaperone ASF1</t>
  </si>
  <si>
    <t>ubiquitin-activating enzyme E1</t>
  </si>
  <si>
    <t>proliferating cell nuclear antigen 2</t>
  </si>
  <si>
    <t>parasitophorous vacuolar protein 2</t>
  </si>
  <si>
    <t>DNA helicase 60</t>
  </si>
  <si>
    <t>potassium channel K1</t>
  </si>
  <si>
    <t>protein KIC2</t>
  </si>
  <si>
    <t>NIMA related kinase 1</t>
  </si>
  <si>
    <t>merozoite surface protein 9</t>
  </si>
  <si>
    <t>multidrug resistance-associated protein 2</t>
  </si>
  <si>
    <t>PhIL1-interacting candidate PIC1</t>
  </si>
  <si>
    <t>macrophage migration inhibitory factor</t>
  </si>
  <si>
    <t>T-complex protein 1 subunit gamma</t>
  </si>
  <si>
    <t>ATP-dependent protease subunit ClpQ</t>
  </si>
  <si>
    <t>protein transport protein SEC13</t>
  </si>
  <si>
    <t>ras-related protein Rab-2</t>
  </si>
  <si>
    <t>membrane protein ICM1</t>
  </si>
  <si>
    <t>60 kDa chaperonin</t>
  </si>
  <si>
    <t>Nd9 protein</t>
  </si>
  <si>
    <t>asparagine and aspartate rich protein 1</t>
  </si>
  <si>
    <t>sentrin-specific protease 1</t>
  </si>
  <si>
    <t>bromodomain protein 5</t>
  </si>
  <si>
    <t>upregulated in late gametocytes ULG8</t>
  </si>
  <si>
    <t>V-type K+-independent H+-translocating inorganic pyrophosphatase</t>
  </si>
  <si>
    <t>serine hydroxymethyltransferase</t>
  </si>
  <si>
    <t>clustered-asparagine-rich protein</t>
  </si>
  <si>
    <t>protein-S-isoprenylcysteine O-methyltransferase</t>
  </si>
  <si>
    <t>SUMO-activating enzyme subunit 2</t>
  </si>
  <si>
    <t>sphingomyelin phosphodiesterase</t>
  </si>
  <si>
    <t>protein kinase 2</t>
  </si>
  <si>
    <t>DNA gyrase subunit B</t>
  </si>
  <si>
    <t>hydroxyethylthiazole kinase</t>
  </si>
  <si>
    <t>ATP-dependent zinc metalloprotease FTSH 1</t>
  </si>
  <si>
    <t>early transcribed membrane protein 12</t>
  </si>
  <si>
    <t>S-adenosylmethionine mitochondrial carrier protein</t>
  </si>
  <si>
    <t>protein farnesyltransferase subunit alpha</t>
  </si>
  <si>
    <t>rab specific GDP dissociation inhibitor</t>
  </si>
  <si>
    <t>double C2-like domain-containing protein</t>
  </si>
  <si>
    <t>PIMMS57 protein</t>
  </si>
  <si>
    <t>ADP-ribosylation factor GTPase-activating protein 1</t>
  </si>
  <si>
    <t>delta-aminolevulinic acid synthetase</t>
  </si>
  <si>
    <t>actin I</t>
  </si>
  <si>
    <t>protein KIC4</t>
  </si>
  <si>
    <t>myosin A-tail interacting protein</t>
  </si>
  <si>
    <t>RAC-beta serine/threonine protein kinase</t>
  </si>
  <si>
    <t>peptidyl-prolyl cis-trans isomerase FKBP35</t>
  </si>
  <si>
    <t>dipeptidyl aminopeptidase 2</t>
  </si>
  <si>
    <t>osmiophilic body protein G377</t>
  </si>
  <si>
    <t>coronin</t>
  </si>
  <si>
    <t>thymidylate kinase</t>
  </si>
  <si>
    <t>tryptophan--tRNA ligase</t>
  </si>
  <si>
    <t>rhoptry neck protein 3</t>
  </si>
  <si>
    <t>chitinase</t>
  </si>
  <si>
    <t>gametocyte erythrocyte cytosolic protein</t>
  </si>
  <si>
    <t>GBPH2 protein</t>
  </si>
  <si>
    <t>erythrocyte binding antigen-140</t>
  </si>
  <si>
    <t>CX3CL1-binding protein 2</t>
  </si>
  <si>
    <t>gamete antigen 27/25</t>
  </si>
  <si>
    <t>protein UIS3</t>
  </si>
  <si>
    <t>deoxyhypusine hydroxylase</t>
  </si>
  <si>
    <t>sodium/hydrogen exchanger</t>
  </si>
  <si>
    <t>DNA ligase I</t>
  </si>
  <si>
    <t>cyclin</t>
  </si>
  <si>
    <t>protein AMR3</t>
  </si>
  <si>
    <t>carbamoyl phosphate synthetase</t>
  </si>
  <si>
    <t>40S ribosomal protein S27</t>
  </si>
  <si>
    <t>tyrosine recombinase</t>
  </si>
  <si>
    <t>ras-related protein Rab-5B</t>
  </si>
  <si>
    <t>PhIL1-interacting candidate PIC5</t>
  </si>
  <si>
    <t>protein ISD11</t>
  </si>
  <si>
    <t>AP-1 complex subunit mu-1</t>
  </si>
  <si>
    <t>M1-family alanyl aminopeptidase</t>
  </si>
  <si>
    <t>V-type proton ATPase catalytic subunit A</t>
  </si>
  <si>
    <t>malonyl CoA-acyl carrier protein transacylase</t>
  </si>
  <si>
    <t>protein AAP2</t>
  </si>
  <si>
    <t>eukaryotic translation initation factor 4 gamma</t>
  </si>
  <si>
    <t>ubiquitin-like protein Nedd8</t>
  </si>
  <si>
    <t>telomerase reverse transcriptase</t>
  </si>
  <si>
    <t>lipoate-protein ligase 1</t>
  </si>
  <si>
    <t>general transcription factor IIH subunit 2</t>
  </si>
  <si>
    <t>serine/threonine protein kinase PK9</t>
  </si>
  <si>
    <t>CDP-diacylglycerol--inositol 3-phosphatidyltransferase</t>
  </si>
  <si>
    <t>transcription factor MYB1</t>
  </si>
  <si>
    <t>choline-phosphate cytidylyltransferase</t>
  </si>
  <si>
    <t>DNA replication licensing factor MCM4</t>
  </si>
  <si>
    <t>ferredoxin</t>
  </si>
  <si>
    <t>protein AAP4</t>
  </si>
  <si>
    <t>golgi protein 1</t>
  </si>
  <si>
    <t>ATP-dependent Clp protease adapter protein ClpS</t>
  </si>
  <si>
    <t>type I signal peptidase</t>
  </si>
  <si>
    <t>ras-related protein Rab-11A</t>
  </si>
  <si>
    <t>dihydrolipoyllysine-residue succinyltransferase component of 2-oxoglutarate dehydrogenase complex</t>
  </si>
  <si>
    <t>splicing factor 1</t>
  </si>
  <si>
    <t>histone-lysine N-methyltransferase SET2</t>
  </si>
  <si>
    <t>palmitoyltransferase DHHC5</t>
  </si>
  <si>
    <t>respiratory chain complex 2 associated protein 2</t>
  </si>
  <si>
    <t>beta-hydroxyacyl-ACP dehydratase</t>
  </si>
  <si>
    <t>60S ribosomal protein L23</t>
  </si>
  <si>
    <t>plasmepsin V</t>
  </si>
  <si>
    <t>glideosome associated protein with multiple membrane spans 1</t>
  </si>
  <si>
    <t>dihydrofolate synthase/folylpolyglutamate synthase</t>
  </si>
  <si>
    <t>L-lactate dehydrogenase</t>
  </si>
  <si>
    <t>phosphoribosylpyrophosphate synthetase</t>
  </si>
  <si>
    <t>mitochondrial fission 1 protein</t>
  </si>
  <si>
    <t>respiratory chain complex 3 associated protein 2</t>
  </si>
  <si>
    <t>nicotinamide/nicotinic acid mononucleotide adenylyltransferase</t>
  </si>
  <si>
    <t>transcriptional regulatory protein sir2a</t>
  </si>
  <si>
    <t>AMP deaminase</t>
  </si>
  <si>
    <t>apicoplast calcium binding protein 1</t>
  </si>
  <si>
    <t>signal peptidase complex catalytic subunit SEC11</t>
  </si>
  <si>
    <t>3-hydroxyacyl-CoA dehydratase DEH</t>
  </si>
  <si>
    <t>DNA-(apurinic or apyrimidinic site) lyase 1</t>
  </si>
  <si>
    <t>20 kDa chaperonin</t>
  </si>
  <si>
    <t>ubiquitin-activating enzyme</t>
  </si>
  <si>
    <t>histone H3-like centromeric protein CSE4</t>
  </si>
  <si>
    <t>MSP7-like protein</t>
  </si>
  <si>
    <t>merozoite surface protein 7</t>
  </si>
  <si>
    <t>reticulocyte binding protein 2 homologue b</t>
  </si>
  <si>
    <t>reticulocyte binding protein 2 homologue a</t>
  </si>
  <si>
    <t>thrombospondin-related anonymous protein</t>
  </si>
  <si>
    <t>protein kinase 6</t>
  </si>
  <si>
    <t>1-deoxy-D-xylulose 5-phosphate synthase</t>
  </si>
  <si>
    <t>phosphoinositide-binding protein PH2</t>
  </si>
  <si>
    <t>calcium-dependent protein kinase 5</t>
  </si>
  <si>
    <t>ras-related protein Rab-11B</t>
  </si>
  <si>
    <t>sodium-dependent phosphate transporter</t>
  </si>
  <si>
    <t>GPI mannosyltransferase 3</t>
  </si>
  <si>
    <t>40S ribosomal protein S6</t>
  </si>
  <si>
    <t>aconitate hydratase</t>
  </si>
  <si>
    <t>sporozoite protein essential for cell traversal</t>
  </si>
  <si>
    <t>myosin A</t>
  </si>
  <si>
    <t>phosphoenolpyruvate carboxykinase</t>
  </si>
  <si>
    <t>AP2 domain transcription factor AP2-HS</t>
  </si>
  <si>
    <t>phosphoethanolamine N-methyltransferase</t>
  </si>
  <si>
    <t>kelch protein K13</t>
  </si>
  <si>
    <t>endoplasmic reticulum chaperone GRP170</t>
  </si>
  <si>
    <t>lipoyl synthase</t>
  </si>
  <si>
    <t>aspartate carbamoyltransferase</t>
  </si>
  <si>
    <t>thioredoxin 2</t>
  </si>
  <si>
    <t>inner membrane complex protein</t>
  </si>
  <si>
    <t>protein transport protein SEC61 subunit alpha</t>
  </si>
  <si>
    <t>DNA/RNA-binding protein Alba 2</t>
  </si>
  <si>
    <t>respiratory chain complex 2 associated protein 4</t>
  </si>
  <si>
    <t>6-cysteine protein P47</t>
  </si>
  <si>
    <t>DNA topoisomerase 3</t>
  </si>
  <si>
    <t>nucleoside transporter 1</t>
  </si>
  <si>
    <t>DNA/RNA-binding protein Alba 4</t>
  </si>
  <si>
    <t>ethanolamine-phosphate cytidylyltransferase</t>
  </si>
  <si>
    <t>lysine--tRNA ligase</t>
  </si>
  <si>
    <t>glycerol kinase</t>
  </si>
  <si>
    <t>membrane associated histidine-rich protein 2</t>
  </si>
  <si>
    <t>ER lumen protein retaining receptor</t>
  </si>
  <si>
    <t>phosphoinositide phosphatase SAC1</t>
  </si>
  <si>
    <t>adenylosuccinate synthetase</t>
  </si>
  <si>
    <t>metacaspase-1</t>
  </si>
  <si>
    <t>DNA replication licensing factor MCM6</t>
  </si>
  <si>
    <t>serine/threonine protein phosphatase 5</t>
  </si>
  <si>
    <t>PhIL1 interacting protein PIP1</t>
  </si>
  <si>
    <t>protein kinase 5</t>
  </si>
  <si>
    <t>elongation factor 1-alpha</t>
  </si>
  <si>
    <t>glutamate--tRNA ligase</t>
  </si>
  <si>
    <t>T-complex protein 1 subunit delta</t>
  </si>
  <si>
    <t>40S ribosomal protein S15</t>
  </si>
  <si>
    <t>exosome complex exonuclease RRP44</t>
  </si>
  <si>
    <t>CUGBP Elav-like family member 1</t>
  </si>
  <si>
    <t>guanylyl cyclase beta</t>
  </si>
  <si>
    <t>falcilysin</t>
  </si>
  <si>
    <t>protein transport protein Sec24A</t>
  </si>
  <si>
    <t>actin-depolymerizing factor 2</t>
  </si>
  <si>
    <t>glideosome-associated connector</t>
  </si>
  <si>
    <t>proliferating cell nuclear antigen 1</t>
  </si>
  <si>
    <t>RuvB-like helicase 3</t>
  </si>
  <si>
    <t>calpain</t>
  </si>
  <si>
    <t>bifunctional polynucleotide phosphatase/kinase</t>
  </si>
  <si>
    <t>protein AMR1</t>
  </si>
  <si>
    <t>6-cysteine protein P92</t>
  </si>
  <si>
    <t>pre-mRNA-splicing factor ATP-dependent RNA helicase PRP16</t>
  </si>
  <si>
    <t>ferrochelatase</t>
  </si>
  <si>
    <t>ubiquitin-60S ribosomal protein L40</t>
  </si>
  <si>
    <t>rhoptry protein RHOP148</t>
  </si>
  <si>
    <t>nucleoside diphosphate kinase</t>
  </si>
  <si>
    <t>alanine--tRNA ligase</t>
  </si>
  <si>
    <t>membrane associated histidine-rich protein 1</t>
  </si>
  <si>
    <t>histidine-rich protein III</t>
  </si>
  <si>
    <t>GBPH protein</t>
  </si>
  <si>
    <t>epoxide hydrolase 2</t>
  </si>
  <si>
    <t>early transcribed membrane protein 14.1</t>
  </si>
  <si>
    <t>choline kinase</t>
  </si>
  <si>
    <t>26S proteasome regulatory subunit RPN6</t>
  </si>
  <si>
    <t>adenylyl cyclase alpha</t>
  </si>
  <si>
    <t>glycerophosphodiester phosphodiesterase</t>
  </si>
  <si>
    <t>pentatricopeptide repeat-containing protein 1</t>
  </si>
  <si>
    <t>ATP-dependent Clp protease regulatory subunit ClpC</t>
  </si>
  <si>
    <t>vacuolar protein sorting-associated protein 29</t>
  </si>
  <si>
    <t>glideosome associated protein with multiple membrane spans 3</t>
  </si>
  <si>
    <t>plasmepsin IV</t>
  </si>
  <si>
    <t>plasmepsin I</t>
  </si>
  <si>
    <t>plasmepsin II</t>
  </si>
  <si>
    <t>plasmepsin III</t>
  </si>
  <si>
    <t>AP2 domain transcription factor AP2-G2</t>
  </si>
  <si>
    <t>DNA damage-inducible protein 1</t>
  </si>
  <si>
    <t>cytidine diphosphate-diacylglycerol synthase</t>
  </si>
  <si>
    <t>CTP synthase</t>
  </si>
  <si>
    <t>rhoptry-associated protein 1</t>
  </si>
  <si>
    <t>rhomboid protease ROM8</t>
  </si>
  <si>
    <t>plastid replication-repair enzyme</t>
  </si>
  <si>
    <t>GTP-binding protein Obg1</t>
  </si>
  <si>
    <t>mini-chromosome maintenance complex-binding protein</t>
  </si>
  <si>
    <t>actin II</t>
  </si>
  <si>
    <t>deoxyhypusine synthase</t>
  </si>
  <si>
    <t>glycylpeptide N-tetradecanoyltransferase</t>
  </si>
  <si>
    <t>iron-sulfur cluster assembly protein SufC</t>
  </si>
  <si>
    <t>serine/threonine protein phosphatase PP1</t>
  </si>
  <si>
    <t>mRNA-capping enzyme subunit alpha</t>
  </si>
  <si>
    <t>uracil-DNA glycosylase</t>
  </si>
  <si>
    <t>ribosomal RNA small subunit methyltransferase A1</t>
  </si>
  <si>
    <t>metacaspase-3</t>
  </si>
  <si>
    <t>NADP-specific glutamate dehydrogenase</t>
  </si>
  <si>
    <t>inner membrane complex protein 1l</t>
  </si>
  <si>
    <t>DNA replication licensing factor MCM2</t>
  </si>
  <si>
    <t>ATP-dependent RNA helicase DDX55</t>
  </si>
  <si>
    <t>glutathione S-transferase</t>
  </si>
  <si>
    <t>glutathione reductase</t>
  </si>
  <si>
    <t>DNL-type zinc finger protein</t>
  </si>
  <si>
    <t>glycine--tRNA ligase</t>
  </si>
  <si>
    <t>pantothenate kinase 1</t>
  </si>
  <si>
    <t>surface protein P113</t>
  </si>
  <si>
    <t>40S ribosomal protein S25</t>
  </si>
  <si>
    <t>ERAD-associated E3 ubiquitin-protein ligase HRD1</t>
  </si>
  <si>
    <t>actin-related protein ARP4</t>
  </si>
  <si>
    <t>serine/threonine protein phosphatase 7</t>
  </si>
  <si>
    <t>60S ribosomal protein L21</t>
  </si>
  <si>
    <t>protein arginine N-methyltransferase 1</t>
  </si>
  <si>
    <t>ABC transporter G family member 2</t>
  </si>
  <si>
    <t>phosphoenolpyruvate carboxylase</t>
  </si>
  <si>
    <t>exosome complex component RRP41</t>
  </si>
  <si>
    <t>ADP-dependent DNA helicase RecQ</t>
  </si>
  <si>
    <t>serine/threonine protein phosphatase 2A activator</t>
  </si>
  <si>
    <t>plasmepsin IX</t>
  </si>
  <si>
    <t>PhIL1 interacting protein PIP3</t>
  </si>
  <si>
    <t>PhIL1 interacting protein PIP2</t>
  </si>
  <si>
    <t>surface-related antigen SRA</t>
  </si>
  <si>
    <t>mitogen-activated protein kinase 1</t>
  </si>
  <si>
    <t>succinate--CoA ligase [ADP-forming] subunit beta</t>
  </si>
  <si>
    <t>DNA topoisomerase 2</t>
  </si>
  <si>
    <t>calmodulin</t>
  </si>
  <si>
    <t>Hsp70/Hsp90 organizing protein</t>
  </si>
  <si>
    <t>methionine aminopeptidase 2</t>
  </si>
  <si>
    <t>glucose-6-phosphate isomerase</t>
  </si>
  <si>
    <t>basal complex protein BCP1</t>
  </si>
  <si>
    <t>translocon component PTEX150</t>
  </si>
  <si>
    <t>cGMP-dependent protein kinase</t>
  </si>
  <si>
    <t>pantothenate kinase 2</t>
  </si>
  <si>
    <t>metacaspase-2</t>
  </si>
  <si>
    <t>Golgi to ER traffic protein 4</t>
  </si>
  <si>
    <t>DNA primase small subunit</t>
  </si>
  <si>
    <t>thioredoxin peroxidase 1</t>
  </si>
  <si>
    <t>copper transporter</t>
  </si>
  <si>
    <t>triosephosphate isomerase</t>
  </si>
  <si>
    <t>porphobilinogen synthase</t>
  </si>
  <si>
    <t>GTP-binding protein YihA2</t>
  </si>
  <si>
    <t>tRNA import protein tRIP</t>
  </si>
  <si>
    <t>protein KIC9</t>
  </si>
  <si>
    <t>WD repeat-containing protein</t>
  </si>
  <si>
    <t>dephospho-CoA kinase</t>
  </si>
  <si>
    <t>eukaryotic translation initiation factor 2-alpha kinase 1</t>
  </si>
  <si>
    <t>fructose-bisphosphate aldolase</t>
  </si>
  <si>
    <t>protein serine/threonine kinase-1</t>
  </si>
  <si>
    <t>ATP-dependent RNA helicase DDX17</t>
  </si>
  <si>
    <t>M17 leucyl aminopeptidase</t>
  </si>
  <si>
    <t>pyruvate dehydrogenase E1 component subunit beta</t>
  </si>
  <si>
    <t>centrin-2</t>
  </si>
  <si>
    <t>heme detoxification protein</t>
  </si>
  <si>
    <t>40S ribosomal protein S5</t>
  </si>
  <si>
    <t>multidrug resistance protein 2</t>
  </si>
  <si>
    <t>Appr-1-p processing domain protein</t>
  </si>
  <si>
    <t>exosome complex exonuclease RRP6</t>
  </si>
  <si>
    <t>signal recognition particle subunit SRP54</t>
  </si>
  <si>
    <t>elongation factor 2</t>
  </si>
  <si>
    <t>transcriptional regulatory protein sir2b</t>
  </si>
  <si>
    <t>calcineurin subunit B</t>
  </si>
  <si>
    <t>sortilin</t>
  </si>
  <si>
    <t>rhoptry neck protein 2</t>
  </si>
  <si>
    <t>glucose-6-phosphate dehydrogenase-6-phosphogluconolactonase</t>
  </si>
  <si>
    <t>SNF1-related serine/threonine protein kinase KIN</t>
  </si>
  <si>
    <t>aminopeptidase P</t>
  </si>
  <si>
    <t>iron-sulfur cluster assembly protein ISCU</t>
  </si>
  <si>
    <t>methyltransferase AAMT</t>
  </si>
  <si>
    <t>hemolysin III</t>
  </si>
  <si>
    <t>polyprenol reductase</t>
  </si>
  <si>
    <t>AP2 domain transcription factor AP2-HC</t>
  </si>
  <si>
    <t>signal peptide peptidase</t>
  </si>
  <si>
    <t>thioredoxin 1</t>
  </si>
  <si>
    <t>vacuolar protein sorting-associated protein 4</t>
  </si>
  <si>
    <t>cysteine proteinase falcipain 1</t>
  </si>
  <si>
    <t>aminodeoxychorismate lyase</t>
  </si>
  <si>
    <t>ATP-dependent RNA helicase DBP5</t>
  </si>
  <si>
    <t>biotin--protein ligase 2</t>
  </si>
  <si>
    <t>FYVE and coiled-coil domain-containing protein</t>
  </si>
  <si>
    <t>ubiquitin carboxyl-terminal hydrolase isozyme L3</t>
  </si>
  <si>
    <t>inner membrane complex sub-compartment protein 3</t>
  </si>
  <si>
    <t>60S ribosomal protein L27</t>
  </si>
  <si>
    <t>glyceraldehyde-3-phosphate dehydrogenase</t>
  </si>
  <si>
    <t>fam-a protein</t>
  </si>
  <si>
    <t>cyclin 1</t>
  </si>
  <si>
    <t>potassium channel K2</t>
  </si>
  <si>
    <t>40S ribosomal protein S3</t>
  </si>
  <si>
    <t>protein phosphatase containing kelch-like domains</t>
  </si>
  <si>
    <t>homeodomain-like protein HDP1</t>
  </si>
  <si>
    <t>AP2 domain transcription factor AP2-EXP</t>
  </si>
  <si>
    <t>DNA-3-methyladenine glycosylase</t>
  </si>
  <si>
    <t>1-deoxy-D-xylulose 5-phosphate reductoisomerase</t>
  </si>
  <si>
    <t>MORC family protein</t>
  </si>
  <si>
    <t>derlin-1</t>
  </si>
  <si>
    <t>eukaryotic initiation factor 4A</t>
  </si>
  <si>
    <t>translation initiation factor IF-1</t>
  </si>
  <si>
    <t>acetyl-CoA carboxylase</t>
  </si>
  <si>
    <t>protein MGET</t>
  </si>
  <si>
    <t>exported protein 2</t>
  </si>
  <si>
    <t>cysteine repeat modular protein 4</t>
  </si>
  <si>
    <t>KELT protein</t>
  </si>
  <si>
    <t>early transcribed membrane protein 14.2</t>
  </si>
  <si>
    <t>lysophospholipase LPL1</t>
  </si>
  <si>
    <t>surface-associated interspersed protein 14.1 (SURFIN 14.1)</t>
  </si>
  <si>
    <t>acyl-CoA binding protein</t>
  </si>
  <si>
    <t>name</t>
  </si>
  <si>
    <t>description</t>
  </si>
  <si>
    <t>erythrocyte membrane protein 1, PfEMP1</t>
  </si>
  <si>
    <t>Plasmodium exported protein, unknown function, fragment</t>
  </si>
  <si>
    <t>Plasmodium exported protein, unknown function</t>
  </si>
  <si>
    <t>serine/threonine protein kinase, FIKK family</t>
  </si>
  <si>
    <t>seipin domain-containing protein, putative</t>
  </si>
  <si>
    <t>vacuolar protein sorting-associated protein VTA1, putative</t>
  </si>
  <si>
    <t>vacuolar protein sorting-associated protein 51, putative</t>
  </si>
  <si>
    <t>conserved protein, unknown function</t>
  </si>
  <si>
    <t>zinc-carboxypeptidase, putative</t>
  </si>
  <si>
    <t>conserved Plasmodium protein, unknown function</t>
  </si>
  <si>
    <t>L-seryl-tRNA(Sec) kinase, putative</t>
  </si>
  <si>
    <t>actin-related protein ARP1, putative</t>
  </si>
  <si>
    <t>protein E140, putative</t>
  </si>
  <si>
    <t>ubiquitin carboxyl-terminal hydrolase 1, putative</t>
  </si>
  <si>
    <t>major facilitator superfamily-related transporter, putative</t>
  </si>
  <si>
    <t>novel putative transporter 1, putative</t>
  </si>
  <si>
    <t>conserved Apicomplexan protein, unknown function</t>
  </si>
  <si>
    <t>heptatricopeptide repeat and RAP domain-containing protein, putative</t>
  </si>
  <si>
    <t>FtsJ-like methyltransferase, putative</t>
  </si>
  <si>
    <t>cyclin-dependent kinases regulatory subunit, putative</t>
  </si>
  <si>
    <t>3'-5' exonuclease, putative</t>
  </si>
  <si>
    <t>V-type proton ATPase subunit C, putative</t>
  </si>
  <si>
    <t>EF hand domain-containing protein, putative</t>
  </si>
  <si>
    <t>pre-rRNA-processing protein TSR2, putative</t>
  </si>
  <si>
    <t>2-C-methyl-D-erythritol 4-phosphate cytidylyltransferase, putative</t>
  </si>
  <si>
    <t>CCR4 domain-containing protein 3, putative</t>
  </si>
  <si>
    <t>ATP synthase-associated protein, putative</t>
  </si>
  <si>
    <t>eukaryotic translation initiation factor 2-alpha kinase 2, putative</t>
  </si>
  <si>
    <t>dolichyl-diphosphooligosaccharide--protein glycosyltransferase subunit OST3/OST6, putative</t>
  </si>
  <si>
    <t>proteasome subunit beta type-3, putative</t>
  </si>
  <si>
    <t>mitochondrial carrier protein, putative</t>
  </si>
  <si>
    <t>ELM2 domain-containing protein, putative</t>
  </si>
  <si>
    <t>DnaJ domain-containing protein, putative</t>
  </si>
  <si>
    <t>secreted ookinete protein, putative</t>
  </si>
  <si>
    <t>cleavage and polyadenylation specificity factor subunit 5, putative</t>
  </si>
  <si>
    <t>elongation of fatty acids protein, putative</t>
  </si>
  <si>
    <t>tubulin-specific chaperone a, putative</t>
  </si>
  <si>
    <t>N-acetyltransferase, GNAT family, putative</t>
  </si>
  <si>
    <t>cold-shock protein, putative</t>
  </si>
  <si>
    <t>rRNA biogenesis protein RRP36, putative</t>
  </si>
  <si>
    <t>phosphatidate cytidylyltransferase, putative</t>
  </si>
  <si>
    <t>selenocysteine-specific elongation factor, putative</t>
  </si>
  <si>
    <t>FAD-linked sulfhydryl oxidase ERV1, putative</t>
  </si>
  <si>
    <t>DNA-directed RNA polymerase II subunit RPB9, putative</t>
  </si>
  <si>
    <t>bromodomain protein 3, putative</t>
  </si>
  <si>
    <t>chromatin assembly factor 1 subunit C, putative</t>
  </si>
  <si>
    <t>transcription initiation factor TFIIB, putative</t>
  </si>
  <si>
    <t>kinesin-8B, putative</t>
  </si>
  <si>
    <t>P-loop containing nucleoside triphosphate hydrolase, putative</t>
  </si>
  <si>
    <t>UMP-CMP kinase, putative</t>
  </si>
  <si>
    <t>eukaryotic translation initiation factor 4E, putative</t>
  </si>
  <si>
    <t>mitochondrial distribution and morphology protein, putative</t>
  </si>
  <si>
    <t>Plasmodium exported protein (hyp11), unknown function</t>
  </si>
  <si>
    <t>Plasmodium exported protein (hyp1), unknown function</t>
  </si>
  <si>
    <t>heat shock protein 40, type II</t>
  </si>
  <si>
    <t>DBL containing protein, unknown function</t>
  </si>
  <si>
    <t>Plasmodium exported protein (hyp10), unknown function</t>
  </si>
  <si>
    <t>Plasmodium exported protein (hyp7), unknown function</t>
  </si>
  <si>
    <t>Plasmodium exported protein (PHISTa), unknown function</t>
  </si>
  <si>
    <t>erythrocyte membrane protein 1 (PfEMP1), exon 2</t>
  </si>
  <si>
    <t>Plasmodium exported protein (hyp9), unknown function</t>
  </si>
  <si>
    <t>DnaJ protein, putative</t>
  </si>
  <si>
    <t>nucleic acid-binding protein, putative</t>
  </si>
  <si>
    <t>palmitoyltransferase DHHC12, putative</t>
  </si>
  <si>
    <t>repetitive organellar protein, putative</t>
  </si>
  <si>
    <t>protein kinase, putative</t>
  </si>
  <si>
    <t>ERCC1 nucleotide excision repair protein, putative</t>
  </si>
  <si>
    <t>protein MAK16, putative</t>
  </si>
  <si>
    <t>5'-3' exonuclease, putative</t>
  </si>
  <si>
    <t>condensin-2 complex subunit H2, putative</t>
  </si>
  <si>
    <t>Sel1 repeat-containing protein, putative</t>
  </si>
  <si>
    <t>translocation protein SEC66, putative</t>
  </si>
  <si>
    <t>dynein light chain, putative</t>
  </si>
  <si>
    <t>2-methoxy-6-polyprenyl-1,4-benzoquinol methylase, mitochondrial, putative</t>
  </si>
  <si>
    <t>MORN repeat protein, putative</t>
  </si>
  <si>
    <t>PCI domain-containing protein, putative</t>
  </si>
  <si>
    <t>DNA-directed RNA polymerase II 16 kDa subunit, putative</t>
  </si>
  <si>
    <t>RNA-binding protein, putative</t>
  </si>
  <si>
    <t>PH domain-containing protein, putative</t>
  </si>
  <si>
    <t>26S proteasome regulatory subunit RPN1, putative</t>
  </si>
  <si>
    <t>DNA repair protein RAD2, putative</t>
  </si>
  <si>
    <t>DNA-directed RNA polymerase III subunit RPC10, putative</t>
  </si>
  <si>
    <t>iron-sulfur assembly protein, putative</t>
  </si>
  <si>
    <t>KRR1 small subunit processome component, putative</t>
  </si>
  <si>
    <t>SHS2 domain-containing protein, putative</t>
  </si>
  <si>
    <t>protein P22, putative</t>
  </si>
  <si>
    <t>exosome complex component MTR3, putative</t>
  </si>
  <si>
    <t>2C-methyl-D-erythritol 2,4-cyclodiphosphate synthase</t>
  </si>
  <si>
    <t>ARMT1-like domain-containing protein, putative</t>
  </si>
  <si>
    <t>transporter, putative</t>
  </si>
  <si>
    <t>RING zinc finger protein, putative</t>
  </si>
  <si>
    <t>60S ribosomal protein L37ae, putative</t>
  </si>
  <si>
    <t>monocarboxylate transporter, putative</t>
  </si>
  <si>
    <t>50S ribosomal protein L33, putative</t>
  </si>
  <si>
    <t>syntaxin, Qa-SNARE family</t>
  </si>
  <si>
    <t>ubiquinol-cytochrome-c reductase complex assembly factor 1, putative</t>
  </si>
  <si>
    <t>GAF domain-related protein, putative</t>
  </si>
  <si>
    <t>UDP-N-acetylglucosamine transferase subunit ALG14, putative</t>
  </si>
  <si>
    <t>tyrosine kinase-like protein, putative</t>
  </si>
  <si>
    <t>pseudouridine synthase, putative</t>
  </si>
  <si>
    <t>GDP-fructose:GMP antiporter, putative</t>
  </si>
  <si>
    <t>ribosomal protein L12, mitochondrial, putative</t>
  </si>
  <si>
    <t>eukaryotic peptide chain release factor subunit 1, putative</t>
  </si>
  <si>
    <t>conserved Plasmodium membrane protein, unknown function</t>
  </si>
  <si>
    <t>multidrug efflux pump, putative</t>
  </si>
  <si>
    <t>mitochondrial respiratory chain complex II subunit, putative</t>
  </si>
  <si>
    <t>tetratricopeptide repeat protein, putative</t>
  </si>
  <si>
    <t>RTR1 domain-containing protein, putative</t>
  </si>
  <si>
    <t>ribosomal protein L13, mitochondrial</t>
  </si>
  <si>
    <t>protein LTV1, putative</t>
  </si>
  <si>
    <t>serine/threonine protein kinase STK2, putative</t>
  </si>
  <si>
    <t>DNA-directed RNA polymerase II subunit RPB2, putative</t>
  </si>
  <si>
    <t>palmitoyltransferase DHHC11, putative</t>
  </si>
  <si>
    <t>DEAD/DEAH box helicase, putative</t>
  </si>
  <si>
    <t>Alba domain-containing protein, putative</t>
  </si>
  <si>
    <t>sugar transporter, putative</t>
  </si>
  <si>
    <t>autophagy-related protein 11, putative</t>
  </si>
  <si>
    <t>TMEM121 domain-containing protein, putative</t>
  </si>
  <si>
    <t>ATP synthase subunit alpha, mitochondrial</t>
  </si>
  <si>
    <t>AP-2 complex subunit sigma, putative</t>
  </si>
  <si>
    <t>E2F-associated phosphoprotein, putative</t>
  </si>
  <si>
    <t>thioesterase/thiol ester dehydrase-isomerase, putative</t>
  </si>
  <si>
    <t>replication factor C subunit 2, putative</t>
  </si>
  <si>
    <t>SUZ domain-containing protein, putative</t>
  </si>
  <si>
    <t>rRNA methyltransferase, putative</t>
  </si>
  <si>
    <t>ATP-dependent RNA helicase DDX47, putative</t>
  </si>
  <si>
    <t>small nuclear ribonucleoprotein Sm D2, putative</t>
  </si>
  <si>
    <t>patatin-like phospholipase, putative</t>
  </si>
  <si>
    <t>pre-mRNA-processing protein 45, putative</t>
  </si>
  <si>
    <t>saccharopine dehydrogenase, putative</t>
  </si>
  <si>
    <t>ribosome associated membrane protein RAMP4, putative</t>
  </si>
  <si>
    <t>Plasmodium exported protein (PHISTc), unknown function</t>
  </si>
  <si>
    <t>Plasmodium exported protein (hyp2), unknown function</t>
  </si>
  <si>
    <t>Plasmodium exported protein (hyp15), unknown function</t>
  </si>
  <si>
    <t>Plasmodium exported protein (hyp13), unknown function</t>
  </si>
  <si>
    <t>pre-mRNA-splicing factor PRP46, putative</t>
  </si>
  <si>
    <t>ABC transporter B family member 4, putative</t>
  </si>
  <si>
    <t>CDGSH iron-sulfur domain-containing protein, putative</t>
  </si>
  <si>
    <t>exportin-1, putative</t>
  </si>
  <si>
    <t>CLP1 P-loop domain-containing protein, putative</t>
  </si>
  <si>
    <t>lipin, putative</t>
  </si>
  <si>
    <t>DNA-directed RNA polymerases I, II, and III subunit RPABC2, putative</t>
  </si>
  <si>
    <t>spindle pole body protein, putative</t>
  </si>
  <si>
    <t>IBR domain protein, putative</t>
  </si>
  <si>
    <t>phosphatidylethanolamine-binding protein, putative</t>
  </si>
  <si>
    <t>inner membrane complex protein 1a, putative</t>
  </si>
  <si>
    <t>inner membrane complex protein 1e, putative</t>
  </si>
  <si>
    <t>GRIP domain-containing protein, putative</t>
  </si>
  <si>
    <t>protein dopey homolog, putative</t>
  </si>
  <si>
    <t>ubiquitin-conjugating enzyme MMS2, putative</t>
  </si>
  <si>
    <t>cytochrome b-c1 complex subunit 8, putative</t>
  </si>
  <si>
    <t>FAD-dependent glycerol-3-phosphate dehydrogenase, putative</t>
  </si>
  <si>
    <t>cytochrome c oxidase subunit 6c, putative</t>
  </si>
  <si>
    <t>ER membrane protein complex subunit 5, putative</t>
  </si>
  <si>
    <t>40S ribosomal protein S23, putative</t>
  </si>
  <si>
    <t>40S ribosomal protein S12, putative</t>
  </si>
  <si>
    <t>60S ribosomal protein L7, putative</t>
  </si>
  <si>
    <t>microtubule-associated protein RP/EB family, putative</t>
  </si>
  <si>
    <t>spindle and kinetochore-associated protein 2, putative</t>
  </si>
  <si>
    <t>PDZ domain-containing protein, putative</t>
  </si>
  <si>
    <t>DNA polymerase delta small subunit, putative</t>
  </si>
  <si>
    <t>zinc finger protein, putative</t>
  </si>
  <si>
    <t>activator of Hsp90 ATPase, putative</t>
  </si>
  <si>
    <t>pre-mRNA-processing factor 19, putative</t>
  </si>
  <si>
    <t>splicing factor 3B subunit 1, putative</t>
  </si>
  <si>
    <t>OMD protein, putative</t>
  </si>
  <si>
    <t>serine/threonine protein kinase ARK2, putative</t>
  </si>
  <si>
    <t>N2227-like protein, putative</t>
  </si>
  <si>
    <t>asparagine synthetase [glutamine-hydrolyzing], putative</t>
  </si>
  <si>
    <t>SECIS-binding protein 2, putative</t>
  </si>
  <si>
    <t>50S ribosomal protein L9, apicoplast, putative</t>
  </si>
  <si>
    <t>phd finger protein, putative</t>
  </si>
  <si>
    <t>phosphoglycerate mutase, putative</t>
  </si>
  <si>
    <t>ATP-dependent RNA helicase DHX57, putative</t>
  </si>
  <si>
    <t>eukaryotic translation initiation factor 3 subunit K, putative</t>
  </si>
  <si>
    <t>trafficking protein particle complex subunit 4, putative</t>
  </si>
  <si>
    <t>pre-mRNA splicing factor, putative</t>
  </si>
  <si>
    <t>valine--tRNA ligase, putative</t>
  </si>
  <si>
    <t>phosphatidylinositol 3- and 4-kinase, putative</t>
  </si>
  <si>
    <t>kinase-related protein PKRP, putative</t>
  </si>
  <si>
    <t>dolichyl-diphosphooligosaccharide--protein glycosyltransferase subunit OST1, putative</t>
  </si>
  <si>
    <t>ATP synthase F0 subunit d-like protein, putative</t>
  </si>
  <si>
    <t>heptatricopeptide repeat-containing protein, putative</t>
  </si>
  <si>
    <t>26S proteasome regulatory subunit RPN12, putative</t>
  </si>
  <si>
    <t>60S ribosomal protein L26, putative</t>
  </si>
  <si>
    <t>ubiquitin-protein ligase, putative</t>
  </si>
  <si>
    <t>YGGT family protein, putative</t>
  </si>
  <si>
    <t>HSP20-like chaperone, putative</t>
  </si>
  <si>
    <t>vesicle transport v-SNARE protein, putative</t>
  </si>
  <si>
    <t>serine/threonine protein phosphatase 6, putative</t>
  </si>
  <si>
    <t>ribosomal protein L47, mitochondrial, putative</t>
  </si>
  <si>
    <t>ribosomal protein L27, mitochondrial, putative</t>
  </si>
  <si>
    <t>inorganic pyrophosphatase, putative</t>
  </si>
  <si>
    <t>CS domain-containing protein, putative</t>
  </si>
  <si>
    <t>kinetochore protein NUF2, putative</t>
  </si>
  <si>
    <t>protein YOP1, putative</t>
  </si>
  <si>
    <t>40S ribosomal protein S15A, putative</t>
  </si>
  <si>
    <t>E3 ubiquitin-protein ligase, putative</t>
  </si>
  <si>
    <t>proteasome subunit alpha type-3, putative</t>
  </si>
  <si>
    <t>DNA replication complex GINS protein, putative</t>
  </si>
  <si>
    <t>40S ribosomal protein S11, putative</t>
  </si>
  <si>
    <t>CPSF (cleavage and polyadenylation specific factor), subunit A, putative</t>
  </si>
  <si>
    <t>26S proteasome non-ATPase regulatory subunit 9, putative</t>
  </si>
  <si>
    <t>stomatin-like protein, putative</t>
  </si>
  <si>
    <t>coiled-coil domain-containing protein CCDC148/CCDC112, putative</t>
  </si>
  <si>
    <t>cleavage and polyadenylation specificity factor, putative</t>
  </si>
  <si>
    <t>triosephosphate isomerase, putative</t>
  </si>
  <si>
    <t>P4-type ATPase ATP7, putative</t>
  </si>
  <si>
    <t>E3 ubiquitin-protein ligase RBX1, putative</t>
  </si>
  <si>
    <t>CCR4 domain-containing protein 4, putative</t>
  </si>
  <si>
    <t>ubiquitin-conjugating enzyme E2, putative</t>
  </si>
  <si>
    <t>elongation factor 1-delta, putative</t>
  </si>
  <si>
    <t>ABC transporter I family member 1, putative</t>
  </si>
  <si>
    <t>nicotinamidase, putative</t>
  </si>
  <si>
    <t>UDP-N-acetylglucosamine--dolichyl-phosphate N-acetylglucosaminephosphotransferase, putative</t>
  </si>
  <si>
    <t>pseudo protein kinase 1, putative</t>
  </si>
  <si>
    <t>peptidase, putative</t>
  </si>
  <si>
    <t>ATP-dependent RNA helicase DDX42, putative</t>
  </si>
  <si>
    <t>WD repeat-containing protein, putative</t>
  </si>
  <si>
    <t>40S ribosomal protein S3A, putative</t>
  </si>
  <si>
    <t>translation machinery-associated protein 7, putative</t>
  </si>
  <si>
    <t>BSD domain-containing protein, putative</t>
  </si>
  <si>
    <t>U4/U6.U5 tri-snRNP-associated protein 1, putative</t>
  </si>
  <si>
    <t>Plasmodium exported protein (PHISTb), unknown function</t>
  </si>
  <si>
    <t>probable protein, unknown function</t>
  </si>
  <si>
    <t>regulator of chromosome condensation, putative</t>
  </si>
  <si>
    <t>ubiquitin specific protease, putative</t>
  </si>
  <si>
    <t>pre-mRNA-splicing factor CLF1, putative</t>
  </si>
  <si>
    <t>alpha/beta hydrolase, putative</t>
  </si>
  <si>
    <t>SET domain protein, putative</t>
  </si>
  <si>
    <t>AP2 domain transcription factor AP2-SP2, putative</t>
  </si>
  <si>
    <t>sporozoite-specific protein S10, putative</t>
  </si>
  <si>
    <t>ATP-dependent RNA helicase DDX51, putative</t>
  </si>
  <si>
    <t>protein transport protein Sec24B, putative</t>
  </si>
  <si>
    <t>liver specific protein 2, putative</t>
  </si>
  <si>
    <t>pre-mRNA-processing-splicing factor 8, putative</t>
  </si>
  <si>
    <t>TMEM33 domain-containing protein, putative</t>
  </si>
  <si>
    <t>lysine decarboxylase, putative</t>
  </si>
  <si>
    <t>NYN domain-containing protein, putative</t>
  </si>
  <si>
    <t>KLRAQ domain-containing protein, putative</t>
  </si>
  <si>
    <t>ribosomal protein L25, putative</t>
  </si>
  <si>
    <t>methyltransferase, putative</t>
  </si>
  <si>
    <t>peptidyl-tRNA hydrolase 2, putative</t>
  </si>
  <si>
    <t>transcription factor, putative</t>
  </si>
  <si>
    <t>AAA family ATPase, putative</t>
  </si>
  <si>
    <t>zinc finger Ran-binding domain-containing protein 2, putative</t>
  </si>
  <si>
    <t>U4/U6 small nuclear ribonucleoprotein PRP31, putative</t>
  </si>
  <si>
    <t>protein SOF1, putative</t>
  </si>
  <si>
    <t>NAD(P)-binding protein, putative</t>
  </si>
  <si>
    <t>replication protein A1, large subunit</t>
  </si>
  <si>
    <t>actin-like protein, putative</t>
  </si>
  <si>
    <t>protein phosphatase PPM1, putative</t>
  </si>
  <si>
    <t>ribosome biogenesis GTPase A, putative</t>
  </si>
  <si>
    <t>mediator of RNA polymerase II transcription subunit 8, putative</t>
  </si>
  <si>
    <t>PP-loop family protein, putative</t>
  </si>
  <si>
    <t>DEAD box ATP-dependent RNA helicase, putative</t>
  </si>
  <si>
    <t>LITAF-like zinc finger protein, putative</t>
  </si>
  <si>
    <t>ribosomal protein S12, mitochondrial</t>
  </si>
  <si>
    <t>phosphopantothenoylcysteine synthetase, putative</t>
  </si>
  <si>
    <t>26S protease regulatory subunit 6B, putative</t>
  </si>
  <si>
    <t>lysine decarboxylase-like protein, putative</t>
  </si>
  <si>
    <t>50S ribosomal protein L10, putative</t>
  </si>
  <si>
    <t>ubiquitin carboxyl-terminal hydrolase 13, putative</t>
  </si>
  <si>
    <t>Rab5-interacting protein, putative</t>
  </si>
  <si>
    <t>acylated pleckstrin-homology domain-containing protein, putative</t>
  </si>
  <si>
    <t>GTP-binding protein, putative</t>
  </si>
  <si>
    <t>coatomer subunit zeta, putative</t>
  </si>
  <si>
    <t>nuclear cap-binding protein subunit 2, putative</t>
  </si>
  <si>
    <t>60S ribosomal protein L15, putative</t>
  </si>
  <si>
    <t>PRKR-interacting protein 1, putative</t>
  </si>
  <si>
    <t>DNA helicase MCM9, putative</t>
  </si>
  <si>
    <t>histone acetyltransferase, putative</t>
  </si>
  <si>
    <t>prohibitin-like protein PHBL, putative</t>
  </si>
  <si>
    <t>LETM1-like protein, putative</t>
  </si>
  <si>
    <t>protein SOC1, putative</t>
  </si>
  <si>
    <t>eukaryotic translation initiation factor 3 subunit M, putative</t>
  </si>
  <si>
    <t>LSM domain-containing protein, putative</t>
  </si>
  <si>
    <t>trafficking protein particle complex subunit 3, putative</t>
  </si>
  <si>
    <t>RNA-binding protein NOB1, putative</t>
  </si>
  <si>
    <t>MOLO1 domain-containing protein, putative</t>
  </si>
  <si>
    <t>protein transport protein GOT1, putative</t>
  </si>
  <si>
    <t>ran-specific GTPase-activating protein 1, putative</t>
  </si>
  <si>
    <t>60S ribosomal protein L7ae/L30e, putative</t>
  </si>
  <si>
    <t>phosphatidylinositol 4-kinase, putative</t>
  </si>
  <si>
    <t>holo-[acyl-carrier-protein] synthase, putative</t>
  </si>
  <si>
    <t>AP2 domain transcription factor, putative</t>
  </si>
  <si>
    <t>steroid dehydrogenase, putative</t>
  </si>
  <si>
    <t>transmembrane emp24 domain-containing protein, putative</t>
  </si>
  <si>
    <t>pre-mRNA-splicing helicase BRR2, putative</t>
  </si>
  <si>
    <t>eukaryotic initiation factor 4A-III, putative</t>
  </si>
  <si>
    <t>serpentine receptor 12, putative</t>
  </si>
  <si>
    <t>AP-4 complex subunit sigma, putative</t>
  </si>
  <si>
    <t>BSD-domain protein, putative</t>
  </si>
  <si>
    <t>Plasmodium exported protein (hyp6), unknown function</t>
  </si>
  <si>
    <t>anaphase-promoting complex subunit 3, putative</t>
  </si>
  <si>
    <t>trafficking protein particle complex subunit 13, putative</t>
  </si>
  <si>
    <t>vacuolar protein sorting-associated protein 11, putative</t>
  </si>
  <si>
    <t>protein Mpv17, putative</t>
  </si>
  <si>
    <t>Tim10/DDP family zinc finger protein, putative</t>
  </si>
  <si>
    <t>50S ribosomal protein L28, apicoplast, putative</t>
  </si>
  <si>
    <t>4-diphosphocytidyl-2-C-methyl-D-erythritol kinase, putative</t>
  </si>
  <si>
    <t>cell division control protein 6, putative</t>
  </si>
  <si>
    <t>AN1-type zinc finger protein, putative</t>
  </si>
  <si>
    <t>ATP-dependent RNA helicase DDX27, putative</t>
  </si>
  <si>
    <t>ATP-dependent helicase, putative</t>
  </si>
  <si>
    <t>2-oxoisovalerate dehydrogenase subunit beta, mitochondrial, putative</t>
  </si>
  <si>
    <t>centrosomal protein CEP120, putative</t>
  </si>
  <si>
    <t>transmembrane protein TMEM222, putative</t>
  </si>
  <si>
    <t>MMS19-like protein, putative</t>
  </si>
  <si>
    <t>trafficking protein particle complex subunit 8, putative</t>
  </si>
  <si>
    <t>UDP-N-acetylglucosamine transporter, putative</t>
  </si>
  <si>
    <t>DNA mismatch repair protein MSH6, putative</t>
  </si>
  <si>
    <t>BCNT domain-containing protein, putative</t>
  </si>
  <si>
    <t>mediator of RNA polymerase II transcription subunit 11, putative</t>
  </si>
  <si>
    <t>60S ribosomal subunit protein L24, putative</t>
  </si>
  <si>
    <t>GTPase-activating protein, putative</t>
  </si>
  <si>
    <t>transcription factor 25, putative</t>
  </si>
  <si>
    <t>protein CAF40, putative</t>
  </si>
  <si>
    <t>nuclear protein localization protein 4, putative</t>
  </si>
  <si>
    <t>longevity-assurance (LAG1) protein, putative</t>
  </si>
  <si>
    <t>ND6 protein, putative</t>
  </si>
  <si>
    <t>pre-mRNA-processing ATP-dependent RNA helicase PRP5, putative</t>
  </si>
  <si>
    <t>alpha-soluble NSF attachment protein, putative</t>
  </si>
  <si>
    <t>structural maintenance of chromosomes protein 4, putative</t>
  </si>
  <si>
    <t>ERCC4 domain-containing protein, putative</t>
  </si>
  <si>
    <t>NSE4 domain-containing protein, putative</t>
  </si>
  <si>
    <t>KH domain-containing protein, putative</t>
  </si>
  <si>
    <t>stripes inner membrane complex protein, putative</t>
  </si>
  <si>
    <t>PDCD2 domain-containing protein, putative</t>
  </si>
  <si>
    <t>RNA pseudouridylate synthase, putative</t>
  </si>
  <si>
    <t>CPSF domain-containing protein, putative</t>
  </si>
  <si>
    <t>mitochondrial import inner membrane translocase subunit TIM16, putative</t>
  </si>
  <si>
    <t>deoxyribodipyrimidine photo-lyase, putative</t>
  </si>
  <si>
    <t>tubulin--tyrosine ligase, putative</t>
  </si>
  <si>
    <t>aspartate--tRNA ligase, putative</t>
  </si>
  <si>
    <t>ribose-5-phosphate isomerase, putative</t>
  </si>
  <si>
    <t>inositol polyphosphate multikinase, putative</t>
  </si>
  <si>
    <t>pre-mRNA-splicing factor CWC2, putative</t>
  </si>
  <si>
    <t>gametogenesis essential protein 1, putative</t>
  </si>
  <si>
    <t>gamete egress protein GEP, putative</t>
  </si>
  <si>
    <t>glideosome-associated protein 40, putative</t>
  </si>
  <si>
    <t>BolA-like protein, putative</t>
  </si>
  <si>
    <t>NLI interacting factor-like phosphatase, putative</t>
  </si>
  <si>
    <t>RAP protein, putative</t>
  </si>
  <si>
    <t>tRNA pseudouridine synthase, putative</t>
  </si>
  <si>
    <t>phosducin-like protein 1, putative</t>
  </si>
  <si>
    <t>major facilitator superfamily domain-containing protein, putative</t>
  </si>
  <si>
    <t>ubiquitin carboxyl-terminal hydrolase 2, putative</t>
  </si>
  <si>
    <t>AP2 domain transcription factor AP2-O2, putative</t>
  </si>
  <si>
    <t>60S ribosomal protein L12, putative</t>
  </si>
  <si>
    <t>FACT complex subunit SPT16, putative</t>
  </si>
  <si>
    <t>UTP--glucose-1-phosphate uridylyltransferase, putative</t>
  </si>
  <si>
    <t>F-actin-capping protein subunit beta, putative</t>
  </si>
  <si>
    <t>eukaryotic translation initiation factor 3 subunit B, putative</t>
  </si>
  <si>
    <t>NOSIP domain-containing protein, putative</t>
  </si>
  <si>
    <t>proteasome subunit beta type-1, putative</t>
  </si>
  <si>
    <t>cyclin, putative</t>
  </si>
  <si>
    <t>ATP-dependent RNA helicase DDX23, putative</t>
  </si>
  <si>
    <t>WD repeat-containing protein 26, putative</t>
  </si>
  <si>
    <t>histone RNA hairpin-binding protein, putative</t>
  </si>
  <si>
    <t>50S ribosomal protein L14, mitochondrial, putative</t>
  </si>
  <si>
    <t>CCR4 domain-containing protein 1, putative</t>
  </si>
  <si>
    <t>FoP domain-containing protein, putative</t>
  </si>
  <si>
    <t>EELM2 domain-containing protein, putative</t>
  </si>
  <si>
    <t>40S ribosomal protein S9, putative</t>
  </si>
  <si>
    <t>protein phosphatase PPM9, putative</t>
  </si>
  <si>
    <t>mediator of RNA polymerase II transcription subunit 17, putative</t>
  </si>
  <si>
    <t>U6 snRNA-associated Sm-like protein LSm2, putative</t>
  </si>
  <si>
    <t>single-stranded DNA-binding protein, putative</t>
  </si>
  <si>
    <t>phosphomethylpyrimidine kinase, putative</t>
  </si>
  <si>
    <t>CDC73 domain-containing protein, putative</t>
  </si>
  <si>
    <t>ribosomal large subunit pseudouridylate synthase, putative</t>
  </si>
  <si>
    <t>ATP-dependent RNA helicase DDX1, putative</t>
  </si>
  <si>
    <t>AFG1-like ATPase, putative</t>
  </si>
  <si>
    <t>transcription initiation factor TFIID subunit 10, putative</t>
  </si>
  <si>
    <t>18S rRNA (guanine-N(7))-methyltransferase, putative</t>
  </si>
  <si>
    <t>50S ribosomal protein L17, apicoplast, putative</t>
  </si>
  <si>
    <t>magnesium transporter NIPA, putative</t>
  </si>
  <si>
    <t>pre-mRNA-splicing factor BUD31, putative</t>
  </si>
  <si>
    <t>mitochondrial-processing peptidase subunit alpha, putative</t>
  </si>
  <si>
    <t>cytochrome c oxidase subunit ApiCOX18, putative</t>
  </si>
  <si>
    <t>dynein light chain Tctex-type, putative</t>
  </si>
  <si>
    <t>divalent metal transporter, putative</t>
  </si>
  <si>
    <t>MerC domain-containing protein, putative</t>
  </si>
  <si>
    <t>ribosome-interacting GTPase 1, putative</t>
  </si>
  <si>
    <t>50S ribosomal protein L12, apicoplast, putative</t>
  </si>
  <si>
    <t>mitochondrial import receptor subunit TOM22, putative</t>
  </si>
  <si>
    <t>ubiquitin fusion degradation protein 1, putative</t>
  </si>
  <si>
    <t>S-adenosyl-L-methionine-dependent tRNA 4-demethylwyosine synthase, putative</t>
  </si>
  <si>
    <t>structural maintenance of chromosomes protein 6, putative</t>
  </si>
  <si>
    <t>RNA methyltransferase, putative</t>
  </si>
  <si>
    <t>inner membrane complex protein 1g, putative</t>
  </si>
  <si>
    <t>WD repeat-containing protein 55, putative</t>
  </si>
  <si>
    <t>DNA replication licensing factor MCM3, putative</t>
  </si>
  <si>
    <t>methionine aminopeptidase 1a, putative</t>
  </si>
  <si>
    <t>ATP-dependent RNA helicase DDX41, putative</t>
  </si>
  <si>
    <t>proteasome maturation factor UMP1, putative</t>
  </si>
  <si>
    <t>AP-1/2 complex subunit beta, putative</t>
  </si>
  <si>
    <t>eukaryotic translation initiation factor 3 subunit E, putative</t>
  </si>
  <si>
    <t>F-actin-capping protein subunit alpha, putative</t>
  </si>
  <si>
    <t>nuclear GTP-binding protein, putative</t>
  </si>
  <si>
    <t>T-cell immunomodulatory protein homolog, putative</t>
  </si>
  <si>
    <t>thioredoxin-like protein, putative</t>
  </si>
  <si>
    <t>cell cycle regulator protein, putative</t>
  </si>
  <si>
    <t>SNARE protein, putative</t>
  </si>
  <si>
    <t>XAP-5 DNA binding protein, putative</t>
  </si>
  <si>
    <t>dolichol-phosphate mannosyltransferase subunit 3, putative</t>
  </si>
  <si>
    <t>SURF1 domain-containing protein, putative</t>
  </si>
  <si>
    <t>ribosomal protein S16, mitochondrial, putative</t>
  </si>
  <si>
    <t>G-patch domain-containing protein, putative</t>
  </si>
  <si>
    <t>MYND-type zinc finger protein, putative</t>
  </si>
  <si>
    <t>liver merozoite formation protein, putative</t>
  </si>
  <si>
    <t>geranylgeranyl transferase type-2 subunit beta, putative</t>
  </si>
  <si>
    <t>SAC3 domain-containing protein, putative</t>
  </si>
  <si>
    <t>JmjC domain-containing protein 2, putative</t>
  </si>
  <si>
    <t>SDE2 domain-containing protein, putative</t>
  </si>
  <si>
    <t>mitochondrial chaperone BCS1, putative</t>
  </si>
  <si>
    <t>AT-rich interactive domain-containing protein, putative</t>
  </si>
  <si>
    <t>NdP2 protein, putative</t>
  </si>
  <si>
    <t>ribosomal protein L41, mitochondrial, putative</t>
  </si>
  <si>
    <t>GYF domain-containing protein, putative</t>
  </si>
  <si>
    <t>DNA helicase, putative</t>
  </si>
  <si>
    <t>50S ribosomal protein L24, putative</t>
  </si>
  <si>
    <t>acylphosphatase, putative</t>
  </si>
  <si>
    <t>calcium-binding protein, putative</t>
  </si>
  <si>
    <t>cyclin dependent kinase binding protein, putative</t>
  </si>
  <si>
    <t>nucleoside diphosphate kinase, putative</t>
  </si>
  <si>
    <t>DNA repair protein RAD50, putative</t>
  </si>
  <si>
    <t>ubiquitin-conjugating enzyme E2 PEX4, putative</t>
  </si>
  <si>
    <t>polypyrimidine tract-binding protein, putative</t>
  </si>
  <si>
    <t>coatomer alpha subunit, putative</t>
  </si>
  <si>
    <t>translation initiation factor IF-2, putative</t>
  </si>
  <si>
    <t>G-protein associated signal transduction protein, putative</t>
  </si>
  <si>
    <t>4-hydroxybenzoate polyprenyltransferase, putative</t>
  </si>
  <si>
    <t>spindle assembly abnormal protein 6, putative</t>
  </si>
  <si>
    <t>diphthine methyltransferase, putative</t>
  </si>
  <si>
    <t>sorting assembly machinery 50 kDa subunit, putative</t>
  </si>
  <si>
    <t>proteasome subunit alpha type-2, putative</t>
  </si>
  <si>
    <t>nucleoporin NUP637, putative</t>
  </si>
  <si>
    <t>zinc transporter ZIP1, putative</t>
  </si>
  <si>
    <t>citrate synthase-like protein, putative</t>
  </si>
  <si>
    <t>mitochondrial cardiolipin synthase, putative</t>
  </si>
  <si>
    <t>palmitoyltransferase DHHC2, putative</t>
  </si>
  <si>
    <t>ribosomal protein L19, mitochondrial, putative</t>
  </si>
  <si>
    <t>pre-mRNA-splicing factor SLU7, putative</t>
  </si>
  <si>
    <t>RNA-binding protein 25, putative</t>
  </si>
  <si>
    <t>peptidyl-tRNA hydrolase PTRHD1, putative</t>
  </si>
  <si>
    <t>transcription elongation factor SPT5, putative</t>
  </si>
  <si>
    <t>SNARE associated Golgi protein, putative</t>
  </si>
  <si>
    <t>succinate dehydrogenase subunit 3, putative</t>
  </si>
  <si>
    <t>lsm12, putative</t>
  </si>
  <si>
    <t>eukaryotic translation initiation factor 3 subunit L, putative</t>
  </si>
  <si>
    <t>transmembrane protein 234, putative</t>
  </si>
  <si>
    <t>cytoplasmic tRNA 2-thiolation protein 1, putative</t>
  </si>
  <si>
    <t>nucleolar GTP-binding protein 1, putative</t>
  </si>
  <si>
    <t>50S ribosomal protein L18, apicoplast, putative</t>
  </si>
  <si>
    <t>AP-3 complex subunit beta, putative</t>
  </si>
  <si>
    <t>syntaxin-binding protein, putative</t>
  </si>
  <si>
    <t>myosin E, putative</t>
  </si>
  <si>
    <t>thiamine-phosphate synthase, putative</t>
  </si>
  <si>
    <t>filamin domain-containing protein, putative</t>
  </si>
  <si>
    <t>cytosolic Fe-S cluster assembly factor NAR1, putative</t>
  </si>
  <si>
    <t>pre-mRNA-splicing factor CWF7, putative</t>
  </si>
  <si>
    <t>F-box protein FBXO6, putative</t>
  </si>
  <si>
    <t>endonuclease III-like protein 1, putative</t>
  </si>
  <si>
    <t>GPI-anchored wall transfer protein 1, putative</t>
  </si>
  <si>
    <t>ribonuclease, putative</t>
  </si>
  <si>
    <t>THO complex subunit 4, putative</t>
  </si>
  <si>
    <t>conserved oligomeric Golgi complex subunit 4, putative</t>
  </si>
  <si>
    <t>protein phosphatase, putative</t>
  </si>
  <si>
    <t>kinetochore protein NDC80, putative</t>
  </si>
  <si>
    <t>ras GTPAse, putative</t>
  </si>
  <si>
    <t>mitochondrial import receptor subunit TOM40, putative</t>
  </si>
  <si>
    <t>AP-2 complex subunit alpha, putative</t>
  </si>
  <si>
    <t>BFR1 domain-containing protein, putative</t>
  </si>
  <si>
    <t>60S ribosomal protein L27a, putative</t>
  </si>
  <si>
    <t>LMBR1 domain-containing protein, putative</t>
  </si>
  <si>
    <t>trafficking protein particle complex subunit 6A, putative</t>
  </si>
  <si>
    <t>FPL domain-containing protein, putative</t>
  </si>
  <si>
    <t>cell division cycle protein 48 homologue, putative</t>
  </si>
  <si>
    <t>F-box protein FBXO1, putative</t>
  </si>
  <si>
    <t>splicing factor 3A subunit 2, putative</t>
  </si>
  <si>
    <t>cleavage stimulation factor subunit 1, putative</t>
  </si>
  <si>
    <t>protein SYS1, putative</t>
  </si>
  <si>
    <t>ribonuclease P/MRP protein subunit RPP1, putative</t>
  </si>
  <si>
    <t>nascent polypeptide-associated complex subunit alpha, putative</t>
  </si>
  <si>
    <t>signal recognition particle subunit SRP68, putative</t>
  </si>
  <si>
    <t>vacuolar transporter chaperone, putative</t>
  </si>
  <si>
    <t>cytochrome b-c1 complex subunit 9, putative</t>
  </si>
  <si>
    <t>leucine--tRNA ligase, putative</t>
  </si>
  <si>
    <t>nuclear polyadenylated RNA-binding protein NAB2, putative</t>
  </si>
  <si>
    <t>EGF-like membrane protein, putative</t>
  </si>
  <si>
    <t>splicing factor-like protein 1, putative</t>
  </si>
  <si>
    <t>ATP-dependent RNA helicase SUV3, putative</t>
  </si>
  <si>
    <t>ribonuclease H2 subunit A, putative</t>
  </si>
  <si>
    <t>SURP domain-containing protein, putative</t>
  </si>
  <si>
    <t>anaphase-promoting complex subunit 11, putative</t>
  </si>
  <si>
    <t>N-acetylglucosaminyl-phosphatidylinositol de-N-acetylase, putative</t>
  </si>
  <si>
    <t>GAS8-like protein, putative</t>
  </si>
  <si>
    <t>sphingomyelin synthase 1, putative</t>
  </si>
  <si>
    <t>sphingomyelin synthase 2, putative</t>
  </si>
  <si>
    <t>poly(A) polymerase PAP, putative</t>
  </si>
  <si>
    <t>oxidoreductase, short-chain dehydrogenase family, putative</t>
  </si>
  <si>
    <t>CRAL/TRIO domain-containing protein, putative</t>
  </si>
  <si>
    <t>centrosomal protein CEP135, putative</t>
  </si>
  <si>
    <t>ribosomal protein L46, mitochondrial, putative</t>
  </si>
  <si>
    <t>ankyrin-repeat protein, putative</t>
  </si>
  <si>
    <t>myosin light chain, putative</t>
  </si>
  <si>
    <t>E3 ubiquitin-protein ligase RNF5, putative</t>
  </si>
  <si>
    <t>mitochondrial import inner membrane translocase subunit TIM22, putative</t>
  </si>
  <si>
    <t>ribonuclease P protein subunit p29, putative</t>
  </si>
  <si>
    <t>HECT domain-containing protein 1, putative</t>
  </si>
  <si>
    <t>choline/ethanolaminephosphotransferase, putative</t>
  </si>
  <si>
    <t>protease, putative</t>
  </si>
  <si>
    <t>DNA methyltransferase 1-associated protein 1, putative</t>
  </si>
  <si>
    <t>nicotinate phosphoribosyltransferase, putative</t>
  </si>
  <si>
    <t>phospholipase, putative</t>
  </si>
  <si>
    <t>polyadenylate-binding protein 3, putative</t>
  </si>
  <si>
    <t>ribosomal RNA-processing protein 7, putative</t>
  </si>
  <si>
    <t>cullin-2, putative</t>
  </si>
  <si>
    <t>DNA polymerase epsilon catalytic subunit A, putative</t>
  </si>
  <si>
    <t>ribosome biogenesis protein YTM1, putative</t>
  </si>
  <si>
    <t>deubiquitinating enzyme MINDY, putative</t>
  </si>
  <si>
    <t>bifunctional methylenetetrahydrofolate dehydrogenase/cyclohydrolase, putative</t>
  </si>
  <si>
    <t>TPH domain-containing protein, putative</t>
  </si>
  <si>
    <t>Plasmodium exported protein (hyp12), unknown function</t>
  </si>
  <si>
    <t>chitinase, fragment</t>
  </si>
  <si>
    <t>centrin, putative</t>
  </si>
  <si>
    <t>cytosolic iron-sulfur assembly component 2, putative</t>
  </si>
  <si>
    <t>RNA cytosine C(5)-methyltransferase, putative</t>
  </si>
  <si>
    <t>phosphoinositide-binding protein, putative</t>
  </si>
  <si>
    <t>serine/threonine protein kinase, putative</t>
  </si>
  <si>
    <t>phosphopantetheine adenylyltransferase, putative</t>
  </si>
  <si>
    <t>protein phosphatase PPM12, putative</t>
  </si>
  <si>
    <t>mRNA cap guanine-N7 methyltransferase, putative</t>
  </si>
  <si>
    <t>inositol-phosphate phosphatase, putative</t>
  </si>
  <si>
    <t>RNA helicase, putative</t>
  </si>
  <si>
    <t>40S ribosomal protein S29, putative</t>
  </si>
  <si>
    <t>ATP synthase subunit C, putative</t>
  </si>
  <si>
    <t>importin-7, putative</t>
  </si>
  <si>
    <t>DNA mismatch repair protein MSH2, putative</t>
  </si>
  <si>
    <t>mediator of RNA polymerase II transcription subunit 10, putative</t>
  </si>
  <si>
    <t>ribosomal protein S8e, putative</t>
  </si>
  <si>
    <t>cytoskeleton associated protein, putative</t>
  </si>
  <si>
    <t>DNA-directed RNA polymerases I, II, and III subunit RPABC5, putative</t>
  </si>
  <si>
    <t>inner membrane complex protein 1d, putative</t>
  </si>
  <si>
    <t>cytochrome c oxidase subunit 4, putative</t>
  </si>
  <si>
    <t>protein SCO1, putative</t>
  </si>
  <si>
    <t>mediator of RNA polymerase II transcription subunit 14, putative</t>
  </si>
  <si>
    <t>ribonucleases P/MRP protein subunit POP1, putative</t>
  </si>
  <si>
    <t>hydrolase, putative</t>
  </si>
  <si>
    <t>DNA repair protein RAD14, putative</t>
  </si>
  <si>
    <t>protein transport protein USE1, putative</t>
  </si>
  <si>
    <t>50S ribosomal protein L1, mitochondrial, putative</t>
  </si>
  <si>
    <t>AAA family ATPase, CDC48 subfamily</t>
  </si>
  <si>
    <t>histone deacetylase complex subunit SAP18, putative</t>
  </si>
  <si>
    <t>ribosomal protein S5, mitochondrial, putative</t>
  </si>
  <si>
    <t>negative elongation factor A, putative</t>
  </si>
  <si>
    <t>MAATS1 domain-containing protein, putative</t>
  </si>
  <si>
    <t>palmitoyltransferase DHHC4, putative</t>
  </si>
  <si>
    <t>calmodulin, putative</t>
  </si>
  <si>
    <t>transcription elongation factor s-II, putative</t>
  </si>
  <si>
    <t>C-Myc-binding protein, putative</t>
  </si>
  <si>
    <t>calcium/calmodulin-dependent protein kinase, putative</t>
  </si>
  <si>
    <t>ATP synthase subunit epsilon, mitochondrial, putative</t>
  </si>
  <si>
    <t>GTP-binding translation elongation factor tu family protein, putative</t>
  </si>
  <si>
    <t>drug/metabolite transporter DMT1, putative</t>
  </si>
  <si>
    <t>cation diffusion facilitator family protein, putative</t>
  </si>
  <si>
    <t>protein SDA1, putative</t>
  </si>
  <si>
    <t>transcription initiation factor IIA subunit 1, putative</t>
  </si>
  <si>
    <t>eukaryotic translation initiation factor 3 subunit I, putative</t>
  </si>
  <si>
    <t>transcription initiation factor IIE subunit alpha, putative</t>
  </si>
  <si>
    <t>queuine tRNA-ribosyltransferase, putative</t>
  </si>
  <si>
    <t>inner membrane complex protein, putative</t>
  </si>
  <si>
    <t>serine--tRNA ligase, putative</t>
  </si>
  <si>
    <t>dynein heavy chain, putative</t>
  </si>
  <si>
    <t>ribosomal protein S8, mitochondrial, putative</t>
  </si>
  <si>
    <t>prefoldin subunit 3, putative</t>
  </si>
  <si>
    <t>ATP synthase F0 subunit a-like protein, putative</t>
  </si>
  <si>
    <t>LEM3/CDC50 family protein, putative</t>
  </si>
  <si>
    <t>60S ribosomal protein L11a, putative</t>
  </si>
  <si>
    <t>40S ribosomal protein S10, putative</t>
  </si>
  <si>
    <t>exosome complex component CSL4, putative</t>
  </si>
  <si>
    <t>pre-rRNA-processing protein ESF2, putative</t>
  </si>
  <si>
    <t>apoptosis-inducing factor, putative</t>
  </si>
  <si>
    <t>Ham1-like protein, putative</t>
  </si>
  <si>
    <t>rhoptry protein, putative</t>
  </si>
  <si>
    <t>40S ribosomal protein S5, putative</t>
  </si>
  <si>
    <t>V-type ATPase V0 subunit e, putative</t>
  </si>
  <si>
    <t>protein pelota homolog, putative</t>
  </si>
  <si>
    <t>ubiquitin carboxyl-terminal hydrolase, putative</t>
  </si>
  <si>
    <t>Obg-like ATPase 1, putative</t>
  </si>
  <si>
    <t>pre-mRNA-splicing factor CWC15, putative</t>
  </si>
  <si>
    <t>U3 small nucleolar RNA-associated protein 7, putative</t>
  </si>
  <si>
    <t>tRNAHis guanylyltransferase, putative</t>
  </si>
  <si>
    <t>protein CPH1, putative</t>
  </si>
  <si>
    <t>dynactin subunit 5, putative</t>
  </si>
  <si>
    <t>proteasome assembly chaperone 4, putative</t>
  </si>
  <si>
    <t>metallo-hydrolase/oxidoreductase, putative</t>
  </si>
  <si>
    <t>Rab GTPase activator and protein kinase, putative</t>
  </si>
  <si>
    <t>type 2A phosphatase-associated protein 42, putative</t>
  </si>
  <si>
    <t>ubiquinone biosynthesis O-methyltransferase, putative</t>
  </si>
  <si>
    <t>mitochondrial import inner membrane translocase subunit TIM14, putative</t>
  </si>
  <si>
    <t>bromodomain protein 6, putative</t>
  </si>
  <si>
    <t>kelch domain-containing protein, putative</t>
  </si>
  <si>
    <t>kinesin-20, putative</t>
  </si>
  <si>
    <t>exonuclease I, putative</t>
  </si>
  <si>
    <t>mago nashi protein homologue, putative</t>
  </si>
  <si>
    <t>DNA mismatch repair protein PMS1, putative</t>
  </si>
  <si>
    <t>dolichyl-diphosphooligosaccharide--protein glycosyltransferase subunit OST2, putative</t>
  </si>
  <si>
    <t>mitochondrial import inner membrane translocase subunit TIM50, putative</t>
  </si>
  <si>
    <t>vacuolar protein sorting-associated protein 53, putative</t>
  </si>
  <si>
    <t>proteasome subunit alpha type-5, putative</t>
  </si>
  <si>
    <t>mTERF domain-containing protein, putative</t>
  </si>
  <si>
    <t>cation transporting ATPase, putative</t>
  </si>
  <si>
    <t>anaphase-promoting complex subunit 1, putative</t>
  </si>
  <si>
    <t>SDH5 domain-containing protein, putative</t>
  </si>
  <si>
    <t>allantoicase, putative</t>
  </si>
  <si>
    <t>60S ribosomal export protein NMD3, putative</t>
  </si>
  <si>
    <t>ribosome biogenesis protein BRX1, putative</t>
  </si>
  <si>
    <t>COX assembly mitochondrial protein, putative</t>
  </si>
  <si>
    <t>tRNA pseudouridine synthase D, putative</t>
  </si>
  <si>
    <t>AP-4 complex subunit beta, putative</t>
  </si>
  <si>
    <t>AP2 domain transcription factor AP2-L, putative</t>
  </si>
  <si>
    <t>IMP1-like protein, putative</t>
  </si>
  <si>
    <t>nucleolar protein 10, putative</t>
  </si>
  <si>
    <t>sentrin-specific protease 2, putative</t>
  </si>
  <si>
    <t>mannose-6-phosphate isomerase, putative</t>
  </si>
  <si>
    <t>lysine-specific histone demethylase, putative</t>
  </si>
  <si>
    <t>glutamate dehydrogenase, putative</t>
  </si>
  <si>
    <t>periodic tryptophan protein 2, putative</t>
  </si>
  <si>
    <t>cyclin-like protein, putative</t>
  </si>
  <si>
    <t>inositol 5-phosphatase, putative</t>
  </si>
  <si>
    <t>U3 small nucleolar RNA-associated protein 14, putative</t>
  </si>
  <si>
    <t>filament assembling protein, putative</t>
  </si>
  <si>
    <t>mitogen-activated protein kinase organizer 1, putative</t>
  </si>
  <si>
    <t>DNA repair and recombination protein RAD54, putative</t>
  </si>
  <si>
    <t>cactin homolog, putative</t>
  </si>
  <si>
    <t>methionine aminopeptidase 1c, putative</t>
  </si>
  <si>
    <t>gamete release protein, putative</t>
  </si>
  <si>
    <t>ferlin-like protein, putative</t>
  </si>
  <si>
    <t>UDP-N-acetylglucosamine transferase subunit ALG13, putative</t>
  </si>
  <si>
    <t>kinesin-like protein, putative</t>
  </si>
  <si>
    <t>V-type proton ATPase subunit a, putative</t>
  </si>
  <si>
    <t>YEATS domain-containing protein, putative</t>
  </si>
  <si>
    <t>coenzyme Q-binding protein COQ10 homolog, mitochondrial</t>
  </si>
  <si>
    <t>proteasome subunit alpha type-6, putative</t>
  </si>
  <si>
    <t>26S proteasome regulatory subunit RPN10, putative</t>
  </si>
  <si>
    <t>AP-3 complex subunit delta, putative</t>
  </si>
  <si>
    <t>ubiquitin regulatory protein, putative</t>
  </si>
  <si>
    <t>coatomer subunit epsilon, putative</t>
  </si>
  <si>
    <t>protein MPODD, putative</t>
  </si>
  <si>
    <t>histone acetyltransferase subunit NuA4, putative</t>
  </si>
  <si>
    <t>peptidase family C50, putative</t>
  </si>
  <si>
    <t>JmjC domain-containing protein 1, putative</t>
  </si>
  <si>
    <t>acyl-CoA binding protein, putative</t>
  </si>
  <si>
    <t>ribosomal protein L33, apicoplast, putative</t>
  </si>
  <si>
    <t>ABC1 family, putative</t>
  </si>
  <si>
    <t>protein phosphatase PPM5, putative</t>
  </si>
  <si>
    <t>aquaporin, putative</t>
  </si>
  <si>
    <t>protein phosphatase PPM7, putative</t>
  </si>
  <si>
    <t>ATP-dependent RNA helicase DBP1, putative</t>
  </si>
  <si>
    <t>cullin-1, putative</t>
  </si>
  <si>
    <t>ER membrane protein complex subunit 1, putative</t>
  </si>
  <si>
    <t>histone-arginine methyltransferase CARM1, putative</t>
  </si>
  <si>
    <t>proteasome activator complex subunit 4, putative</t>
  </si>
  <si>
    <t>trypsin-like serine protease, putative</t>
  </si>
  <si>
    <t>sporozoite surface protein 3, putative</t>
  </si>
  <si>
    <t>U1 small nuclear ribonucleoprotein C, putative</t>
  </si>
  <si>
    <t>CS domain protein, putative</t>
  </si>
  <si>
    <t>NPL domain-containing protein, putative</t>
  </si>
  <si>
    <t>PUB domain-containing protein, putative</t>
  </si>
  <si>
    <t>translation initiation factor SUI1, putative</t>
  </si>
  <si>
    <t>GDP-mannose 4,6-dehydratase</t>
  </si>
  <si>
    <t>40S ribosomal protein S16, putative</t>
  </si>
  <si>
    <t>60S ribosomal protein L13-2, putative</t>
  </si>
  <si>
    <t>phospholipase DDHD1, putative</t>
  </si>
  <si>
    <t>PIMMS22 protein, putative</t>
  </si>
  <si>
    <t>importin subunit beta, putative</t>
  </si>
  <si>
    <t>FAD-dependent monooxygenase, putative</t>
  </si>
  <si>
    <t>eukaryotic translation initiation factor 3 subunit G, putative</t>
  </si>
  <si>
    <t>vacuolar protein sorting-associated protein 9, putative</t>
  </si>
  <si>
    <t>dihydrolipoyl dehydrogenase, apicoplast</t>
  </si>
  <si>
    <t>ribosome assembly protein RRB1, putative</t>
  </si>
  <si>
    <t>phosphopantothenoylcysteine decarboxylase, putative</t>
  </si>
  <si>
    <t>vacuolar protein sorting-associated protein 2, putative</t>
  </si>
  <si>
    <t>HAP2-GCS1 domain-containing protein, putative</t>
  </si>
  <si>
    <t>EF-hand calcium-binding domain-containing protein, putative</t>
  </si>
  <si>
    <t>small heat shock protein HSP20, putative</t>
  </si>
  <si>
    <t>trafficking protein particle complex subunit 2-like protein, putative</t>
  </si>
  <si>
    <t>meiotic recombination protein DMC1, putative</t>
  </si>
  <si>
    <t>NEDD8-activating enzyme E1 catalytic subunit, putative</t>
  </si>
  <si>
    <t>tRNA modification GTPase, putative</t>
  </si>
  <si>
    <t>phosphatase, putative</t>
  </si>
  <si>
    <t>U4/U6.U5 small nuclear ribonucleoprotein, putative</t>
  </si>
  <si>
    <t>dynactin subunit 6, putative</t>
  </si>
  <si>
    <t>rRNA-processing protein FCF1, putative</t>
  </si>
  <si>
    <t>BEM46-like protein, putative</t>
  </si>
  <si>
    <t>U3 small nucleolar ribonucleoprotein protein IMP4, putative</t>
  </si>
  <si>
    <t>BRIX domain, putative</t>
  </si>
  <si>
    <t>ubiquitin-like protein, putative</t>
  </si>
  <si>
    <t>U6 snRNA-associated Sm-like protein LSm3, putative</t>
  </si>
  <si>
    <t>Snf2-related CBP activator, putative</t>
  </si>
  <si>
    <t>protein transport protein YIF1, putative</t>
  </si>
  <si>
    <t>ATP-dependent RNA helicase DHX36, putative</t>
  </si>
  <si>
    <t>ribosomal RNA small subunit methyltransferase NEP1, putative</t>
  </si>
  <si>
    <t>polyribonucleotide 5'-hydroxyl-kinase Clp1, putative</t>
  </si>
  <si>
    <t>60S ribosomal protein L22, putative</t>
  </si>
  <si>
    <t>protein transport protein SEC61 subunit beta, putative</t>
  </si>
  <si>
    <t>WPP motif-containing protein, putative</t>
  </si>
  <si>
    <t>ribosomal protein L4, mitochondrial, putative</t>
  </si>
  <si>
    <t>mediator of RNA polymerase II transcription subunit 7, putative</t>
  </si>
  <si>
    <t>phosphorylated CTD interacting factor 1 WW domain-containing protein, putative</t>
  </si>
  <si>
    <t>small nuclear ribonucleoprotein G, putative</t>
  </si>
  <si>
    <t>thrombospondin-related protein 1, putative</t>
  </si>
  <si>
    <t>U5 small nuclear ribonucleoprotein 40 kDa protein, putative</t>
  </si>
  <si>
    <t>serine/threonine protein kinase VPS15, putative</t>
  </si>
  <si>
    <t>RWD domain-containing protein, putative</t>
  </si>
  <si>
    <t>inner membrane complex protein 1i, putative</t>
  </si>
  <si>
    <t>mitochondrial import receptor subunit TOM7, putative</t>
  </si>
  <si>
    <t>GTP-binding protein Obg2, putative</t>
  </si>
  <si>
    <t>Fe-S cluster assembly protein DRE2, putative</t>
  </si>
  <si>
    <t>lipase maturation factor, putative</t>
  </si>
  <si>
    <t>SAYSvFN domain-containing protein, putative</t>
  </si>
  <si>
    <t>protein KRI1, putative</t>
  </si>
  <si>
    <t>cytochrome c oxidase assembly factor 5, putative</t>
  </si>
  <si>
    <t>crystalloid-specific PH domain-containing protein, putative</t>
  </si>
  <si>
    <t>PH-like domain-containing protein, putative</t>
  </si>
  <si>
    <t>HECT-like E3 ubiquitin ligase, putative</t>
  </si>
  <si>
    <t>SPRY domain, putative</t>
  </si>
  <si>
    <t>ubiquitin conjugation factor E4 B, putative</t>
  </si>
  <si>
    <t>ATP-dependent RNA helicase DBP10, putative</t>
  </si>
  <si>
    <t>ribosomal protein L21, apicoplast, putative</t>
  </si>
  <si>
    <t>magnesium transporter, putative</t>
  </si>
  <si>
    <t>mitochondrial inner membrane protein OXA1, putative</t>
  </si>
  <si>
    <t>translation initiation factor eIF-2B subunit alpha, putative</t>
  </si>
  <si>
    <t>coiled-coil domain-containing protein 124, putative</t>
  </si>
  <si>
    <t>prohibitin 1, putative</t>
  </si>
  <si>
    <t>U6 snRNA-associated Sm-like protein LSm8, putative</t>
  </si>
  <si>
    <t>prolyl 4-hydroxylase subunit alpha, putative</t>
  </si>
  <si>
    <t>CRA domain-containing protein, putative</t>
  </si>
  <si>
    <t>sporozoite and liver stage tryptophan-rich protein, putative</t>
  </si>
  <si>
    <t>Plasmodium exported protein (PHIST), unknown function</t>
  </si>
  <si>
    <t>Plasmodium exported protein (PHISTa-like), unknown function</t>
  </si>
  <si>
    <t>Plasmodium exported protein (hyp5), unknown function</t>
  </si>
  <si>
    <t>early transcribed membrane protein, putative</t>
  </si>
  <si>
    <t>protein RER1, putative</t>
  </si>
  <si>
    <t>ATP-dependent RNA helicase DDX60, putative</t>
  </si>
  <si>
    <t>nucleoporin NUP138, putative</t>
  </si>
  <si>
    <t>AP-4 complex subunit epsilon, putative</t>
  </si>
  <si>
    <t>signal peptidase complex subunit 3, putative</t>
  </si>
  <si>
    <t>prefoldin subunit 4, putative</t>
  </si>
  <si>
    <t>replication protein A1, small fragment</t>
  </si>
  <si>
    <t>nucleoporin NUP221, putative</t>
  </si>
  <si>
    <t>WD repeat-containing protein 66, putative</t>
  </si>
  <si>
    <t>autophagy-related protein 3, putative</t>
  </si>
  <si>
    <t>coatomer subunit beta, putative</t>
  </si>
  <si>
    <t>vacuolar protein sorting-associated protein 46, putative</t>
  </si>
  <si>
    <t>Maf-like protein, putative</t>
  </si>
  <si>
    <t>dynein intermediate light chain, putative</t>
  </si>
  <si>
    <t>tubulin-specific chaperone, putative</t>
  </si>
  <si>
    <t>prefoldin-like protein, putative</t>
  </si>
  <si>
    <t>ribosomal protein L35, apicoplast, putative</t>
  </si>
  <si>
    <t>plasma membrane protein 1, putative</t>
  </si>
  <si>
    <t>apicoplast integral membrane protein, putative</t>
  </si>
  <si>
    <t>ribosomal RNA methyltransferase, putative</t>
  </si>
  <si>
    <t>exoribonuclease, putative</t>
  </si>
  <si>
    <t>subpellicular microtubule protein 1, putative</t>
  </si>
  <si>
    <t>FHA domain protein, putative</t>
  </si>
  <si>
    <t>small nuclear ribonucleoprotein Sm D3, putative</t>
  </si>
  <si>
    <t>helicase SKI2W, putative</t>
  </si>
  <si>
    <t>exportin-7, putative</t>
  </si>
  <si>
    <t>selenide water dikinase, putative</t>
  </si>
  <si>
    <t>DNA repair protein REV1, putative</t>
  </si>
  <si>
    <t>cytosolic Fe-S cluster assembly factor NBP35, putative</t>
  </si>
  <si>
    <t>DNA primase large subunit, putative</t>
  </si>
  <si>
    <t>phosphatidylinositol N-acetylglucosaminyltransferase, putative</t>
  </si>
  <si>
    <t>START domain-containing protein, putative</t>
  </si>
  <si>
    <t>alkaline phosphatase, putative</t>
  </si>
  <si>
    <t>SAP domain-containing protein, putative</t>
  </si>
  <si>
    <t>tRNA (adenine(58)-N(1))-methyltransferase non-catalytic subunit TRM6, putative</t>
  </si>
  <si>
    <t>26S proteasome regulatory subunit RPN8, putative</t>
  </si>
  <si>
    <t>elongation factor, putative</t>
  </si>
  <si>
    <t>arginine--tRNA ligase, putative</t>
  </si>
  <si>
    <t>pseudouridylate synthase, putative</t>
  </si>
  <si>
    <t>phospholipid or glycerol acyltransferase, putative</t>
  </si>
  <si>
    <t>met-10+ like protein, putative</t>
  </si>
  <si>
    <t>transcription elongation factor 1, putative</t>
  </si>
  <si>
    <t>GINS complex subunit Psf3, putative</t>
  </si>
  <si>
    <t>ribonuclease H2 subunit C, putative</t>
  </si>
  <si>
    <t>cytochrome c oxidase subunit ApiCOX30, putative</t>
  </si>
  <si>
    <t>glycolipid transfer protein, putative</t>
  </si>
  <si>
    <t>mitochondrial ribonuclease P catalytic subunit, putative</t>
  </si>
  <si>
    <t>RNA-binding protein musashi, putative</t>
  </si>
  <si>
    <t>N-glycosylase/DNA lyase, putative</t>
  </si>
  <si>
    <t>pre-mRNA-splicing factor ATP-dependent RNA helicase PRP43, putative</t>
  </si>
  <si>
    <t>GPN-loop GTPase, putative</t>
  </si>
  <si>
    <t>cytochrome b5-like heme/steroid binding protein, putative</t>
  </si>
  <si>
    <t>50S ribosomal protein L3, apicoplast, putative</t>
  </si>
  <si>
    <t>eukaryotic translation initiation factor 3 subunit F, putative</t>
  </si>
  <si>
    <t>dihydrouridine synthase, putative</t>
  </si>
  <si>
    <t>PPPDE peptidase, putative</t>
  </si>
  <si>
    <t>thioredoxin-like protein 1, putative</t>
  </si>
  <si>
    <t>dolichyl-diphosphooligosaccharide--protein glycosyltransferase subunit WBP1, putative</t>
  </si>
  <si>
    <t>pyridoxal phosphate homeostasis protein, putative</t>
  </si>
  <si>
    <t>chaperone, putative</t>
  </si>
  <si>
    <t>ADP-ribosylation factor, putative</t>
  </si>
  <si>
    <t>U4/U6 snRNA-associated-splicing factor, putative</t>
  </si>
  <si>
    <t>ribosome production factor 1, putative</t>
  </si>
  <si>
    <t>dynein intermediate chain, putative</t>
  </si>
  <si>
    <t>glutamine synthetase, putative</t>
  </si>
  <si>
    <t>pre-mRNA-splicing factor 18, putative</t>
  </si>
  <si>
    <t>DNA-directed RNA polymerase II subunit RPB3, putative</t>
  </si>
  <si>
    <t>OTU domain-containing protein, putative</t>
  </si>
  <si>
    <t>nitric oxide synthase, putative</t>
  </si>
  <si>
    <t>CFAP298 domain-containing protein, putative</t>
  </si>
  <si>
    <t>polyadenylate-binding protein 2, putative</t>
  </si>
  <si>
    <t>splicing factor 3A subunit 3, putative</t>
  </si>
  <si>
    <t>telomeric repeat binding factor 1, putative</t>
  </si>
  <si>
    <t>alpha-tubulin N-acetyltransferase, putative</t>
  </si>
  <si>
    <t>ribosomal RNA-processing protein 8, putative</t>
  </si>
  <si>
    <t>proline--tRNA ligase, putative</t>
  </si>
  <si>
    <t>zinc binding protein (Yippee), putative</t>
  </si>
  <si>
    <t>regulator of nonsense transcripts 2, putative</t>
  </si>
  <si>
    <t>glutamine-dependent NAD(+) synthetase, putative</t>
  </si>
  <si>
    <t>replication termination factor, putative</t>
  </si>
  <si>
    <t>serine/threonine protein phosphatase 4, putative</t>
  </si>
  <si>
    <t>cytochrome c oxidase subunit 5B, putative</t>
  </si>
  <si>
    <t>cytochrome c oxidase subunit 6B, putative</t>
  </si>
  <si>
    <t>transcription initiation factor TFIID subunit 7, putative</t>
  </si>
  <si>
    <t>CH domain-containing protein, putative</t>
  </si>
  <si>
    <t>G2 protein, putative</t>
  </si>
  <si>
    <t>procollagen lysine 5-dioxygenase, putative</t>
  </si>
  <si>
    <t>diacylglycerol kinase, putative</t>
  </si>
  <si>
    <t>NifU-like protein, putative</t>
  </si>
  <si>
    <t>elongation factor Tu, putative</t>
  </si>
  <si>
    <t>nucleolar protein Nop52, putative</t>
  </si>
  <si>
    <t>PIH1 domain-containing protein, putative</t>
  </si>
  <si>
    <t>proteasome subunit beta type-6, putative</t>
  </si>
  <si>
    <t>protein MAM3, putative</t>
  </si>
  <si>
    <t>palmitoyltransferase DHHC6, putative</t>
  </si>
  <si>
    <t>apicoplast ribosomal protein S6, putative</t>
  </si>
  <si>
    <t>importin alpha re-exporter, putative</t>
  </si>
  <si>
    <t>CSTF domain-containing protein, putative</t>
  </si>
  <si>
    <t>calcyclin-binding protein, putative</t>
  </si>
  <si>
    <t>gamma-tubulin complex component, putative</t>
  </si>
  <si>
    <t>mitochondrial-processing peptidase subunit beta, putative</t>
  </si>
  <si>
    <t>tubulin delta chain, putative</t>
  </si>
  <si>
    <t>histidine--tRNA ligase, putative</t>
  </si>
  <si>
    <t>V-type proton ATPase subunit E, putative</t>
  </si>
  <si>
    <t>UBX domain-containing protein, putative</t>
  </si>
  <si>
    <t>U2 small nuclear ribonucleoprotein B'', putative</t>
  </si>
  <si>
    <t>protein kish, putative</t>
  </si>
  <si>
    <t>vacuolar protein sorting-associated protein 33, putative</t>
  </si>
  <si>
    <t>phosphatidylinositol N-acetylglucosaminyltransferase subunit P, putative</t>
  </si>
  <si>
    <t>lysophospholipase, putative</t>
  </si>
  <si>
    <t>acyl-CoA binding protein, isoform 1, ACBP1</t>
  </si>
  <si>
    <t>acyl-CoA binding protein, isoform 2, ACBP2</t>
  </si>
  <si>
    <t>Plasmodium exported protein (hyp16), unknown function</t>
  </si>
  <si>
    <t>transformer-2 protein homolog beta, putative</t>
  </si>
  <si>
    <t>guanylate cyclase organizer UGO, putative</t>
  </si>
  <si>
    <t>ribosome-binding factor A, putative</t>
  </si>
  <si>
    <t>N-terminal acetyltransferase A complex catalytic subunit ARD1, putative</t>
  </si>
  <si>
    <t>40S ribosomal protein S20e, putative</t>
  </si>
  <si>
    <t>inner membrane complex protein 1c, putative</t>
  </si>
  <si>
    <t>MKT1 domain-containing protein, putative</t>
  </si>
  <si>
    <t>U5 small nuclear ribonucleoprotein component, putative</t>
  </si>
  <si>
    <t>dynein attachment factor-domain containing protein, putative</t>
  </si>
  <si>
    <t>60S ribosomal protein L13, putative</t>
  </si>
  <si>
    <t>ADP,ATP carrier protein 2</t>
  </si>
  <si>
    <t>methionine--tRNA ligase, putative</t>
  </si>
  <si>
    <t>U3 small nucleolar RNA-associated protein 25, putative</t>
  </si>
  <si>
    <t>regulator of nonsense transcripts 1, putative</t>
  </si>
  <si>
    <t>CCR4-NOT transcription complex subunit 5, putative</t>
  </si>
  <si>
    <t>phosducin-like protein 3, putative</t>
  </si>
  <si>
    <t>transmembrane protein 147, putative</t>
  </si>
  <si>
    <t>roadblock/LC7 domain-containing protein, putative</t>
  </si>
  <si>
    <t>rho GTPase-activating protein, putative</t>
  </si>
  <si>
    <t>eukaryotic translation initiation factor 3 subunit D, putative</t>
  </si>
  <si>
    <t>flap endonuclease, putative</t>
  </si>
  <si>
    <t>26S protease regulatory subunit 4, putative</t>
  </si>
  <si>
    <t>protein GPR89, putative</t>
  </si>
  <si>
    <t>zinc finger (CCCH type) protein, putative</t>
  </si>
  <si>
    <t>nucleolar protein 5, putative</t>
  </si>
  <si>
    <t>diphthine methyl ester synthase, putative</t>
  </si>
  <si>
    <t>AMP-binding protein, putative</t>
  </si>
  <si>
    <t>metalloprotease, putative</t>
  </si>
  <si>
    <t>protein phosphatase PPM10, putative</t>
  </si>
  <si>
    <t>ribosomal protein L43, mitochondrial, putative</t>
  </si>
  <si>
    <t>PI31 domain-containing protein, putative</t>
  </si>
  <si>
    <t>DNA2/NAM7 helicase, putative</t>
  </si>
  <si>
    <t>succinate dehydrogenase subunit 4, putative</t>
  </si>
  <si>
    <t>dolichyl-phosphate-mannose--protein mannosyltransferase, putative</t>
  </si>
  <si>
    <t>50S ribosomal protein L22, mitochondrial, putative</t>
  </si>
  <si>
    <t>BET1-like protein, putative</t>
  </si>
  <si>
    <t>protein ARV1, putative</t>
  </si>
  <si>
    <t>DNA repair protein RAD23, putative</t>
  </si>
  <si>
    <t>cytochrome b-c1 complex subunit 7, putative</t>
  </si>
  <si>
    <t>phosphoglucomutase, putative</t>
  </si>
  <si>
    <t>U3 small nucleolar RNA-associated protein 13, putative</t>
  </si>
  <si>
    <t>translation initiation factor eIF-2B subunit delta, putative</t>
  </si>
  <si>
    <t>male gamete fusion factor HAP2, putative</t>
  </si>
  <si>
    <t>SPRY domain-containing protein, putative</t>
  </si>
  <si>
    <t>prohibitin 2, putative</t>
  </si>
  <si>
    <t>FAD synthetase, putative</t>
  </si>
  <si>
    <t>CWC16 domain-containing protein, putative</t>
  </si>
  <si>
    <t>methionine aminopeptidase 1b, putative</t>
  </si>
  <si>
    <t>RMI1 domain-containing protein, putative</t>
  </si>
  <si>
    <t>nucleotidyltransferase, putative</t>
  </si>
  <si>
    <t>tubulin binding cofactor c, putative</t>
  </si>
  <si>
    <t>ribonucleoside-diphosphate reductase small chain, putative</t>
  </si>
  <si>
    <t>Rab3 GTPase-activating protein non-catalytic subunit, putative</t>
  </si>
  <si>
    <t>enoyl-CoA hydratase-related protein, putative</t>
  </si>
  <si>
    <t>26S proteasome regulatory subunit p55, putative</t>
  </si>
  <si>
    <t>serine/threonine protein phosphatase 8, putative</t>
  </si>
  <si>
    <t>pre-mRNA-splicing factor RDS3, putative</t>
  </si>
  <si>
    <t>tRNA wybutosine-synthesizing protein, putative</t>
  </si>
  <si>
    <t>eukaryotic translation initiation factor subunit eIF2A, putative</t>
  </si>
  <si>
    <t>60S ribosomal protein L30e, putative</t>
  </si>
  <si>
    <t>TMEM94 domain-containing protein, putative</t>
  </si>
  <si>
    <t>tRNA methyltransferase, putative</t>
  </si>
  <si>
    <t>RNA-binding protein 34, putative</t>
  </si>
  <si>
    <t>flagellar outer arm dynein-associated protein, putative</t>
  </si>
  <si>
    <t>cytoplasmic dynein intermediate chain, putative</t>
  </si>
  <si>
    <t>rRNA (cytosine-C(5))-methyltransferase, putative</t>
  </si>
  <si>
    <t>ribosomal silencing factor RsfS, putative</t>
  </si>
  <si>
    <t>endomembrane protein 70, putative</t>
  </si>
  <si>
    <t>ATP-dependent RNA helicase ROK1, putative</t>
  </si>
  <si>
    <t>deoxyribose-phosphate aldolase, putative</t>
  </si>
  <si>
    <t>VPS13 domain-containing protein, putative</t>
  </si>
  <si>
    <t>PHAX domain-containing protein, putative</t>
  </si>
  <si>
    <t>RNA-binding protein UIS12, putative</t>
  </si>
  <si>
    <t>ZIP domain-containing protein, putative</t>
  </si>
  <si>
    <t>citrate synthase, mitochondrial, putative</t>
  </si>
  <si>
    <t>cytochrome c oxidase subunit ApiCOX13, putative</t>
  </si>
  <si>
    <t>HORMA domain protein, putative</t>
  </si>
  <si>
    <t>chromodomain-helicase-DNA-binding protein 1 homolog, putative</t>
  </si>
  <si>
    <t>glutamine--fructose-6-phosphate aminotransferase [isomerizing], putative</t>
  </si>
  <si>
    <t>ATP synthase mitochondrial F1 complex assembly factor 2, putative</t>
  </si>
  <si>
    <t>cytochrome c oxidase copper chaperone, putative</t>
  </si>
  <si>
    <t>cell division cycle protein 20 homolog, putative</t>
  </si>
  <si>
    <t>U3 small nucleolar ribonucleoprotein protein MPP10, putative</t>
  </si>
  <si>
    <t>ribosomal protein S22, mitochondrial, putative</t>
  </si>
  <si>
    <t>DNA-directed RNA polymerase II subunit RPB7, putative</t>
  </si>
  <si>
    <t>meiotic recombination protein SPO11-2, putative</t>
  </si>
  <si>
    <t>palmitoyltransferase DHHC10, putative</t>
  </si>
  <si>
    <t>rRNA-processing protein EBP2, putative</t>
  </si>
  <si>
    <t>ribosome biogenesis protein RPF2, putative</t>
  </si>
  <si>
    <t>partial CSTF domain-containing protein, putative</t>
  </si>
  <si>
    <t>inner membrane complex protein 1m, putative</t>
  </si>
  <si>
    <t>ORC3 domain-containing protein, putative</t>
  </si>
  <si>
    <t>transcription elongation factor SPT4, putative</t>
  </si>
  <si>
    <t>pre-mRNA-splicing factor ATP-dependent RNA helicase PRP22, putative</t>
  </si>
  <si>
    <t>claudin-like apicomplexan microneme protein, putative</t>
  </si>
  <si>
    <t>26S proteasome regulatory subunit RPN9, putative</t>
  </si>
  <si>
    <t>SAE2 domain-containing protein, putative</t>
  </si>
  <si>
    <t>ribosome maturation factor RimM, putative</t>
  </si>
  <si>
    <t>mRNA-decapping enzyme subunit 1, putative</t>
  </si>
  <si>
    <t>phosphatidylinositol N-acetylglucosaminyltransferase subunit A, putative</t>
  </si>
  <si>
    <t>DER1-like protein, putative</t>
  </si>
  <si>
    <t>RNA polymerase II-associated protein 1, putative</t>
  </si>
  <si>
    <t>heptatricopeptide repeat-containing protein HPR1, putative</t>
  </si>
  <si>
    <t>WD repeat-containing protein 70, putative</t>
  </si>
  <si>
    <t>pre-mRNA-splicing factor CEF1, putative</t>
  </si>
  <si>
    <t>Sec1 family protein, putative</t>
  </si>
  <si>
    <t>ribosomal protein L27, putative</t>
  </si>
  <si>
    <t>thioredoxin-like associated protein 2, putative</t>
  </si>
  <si>
    <t>armadillo repeat protein, putative</t>
  </si>
  <si>
    <t>translation initiation factor IF-3, putative</t>
  </si>
  <si>
    <t>U2 snRNA/tRNA pseudouridine synthase, putative</t>
  </si>
  <si>
    <t>phosducin-like protein 2, putative</t>
  </si>
  <si>
    <t>acetyl-CoA transporter, putative</t>
  </si>
  <si>
    <t>DNA polymerase zeta catalytic subunit, putative</t>
  </si>
  <si>
    <t>ADP,ATP carrier protein 1</t>
  </si>
  <si>
    <t>TFIIH basal transcription factor complex helicase XPB subunit, putative</t>
  </si>
  <si>
    <t>enhancer of rudimentary homolog, putative</t>
  </si>
  <si>
    <t>GDP dissociation inhibitor, putative</t>
  </si>
  <si>
    <t>esterase, putative</t>
  </si>
  <si>
    <t>phosphopantothenate--cysteine ligase, putative</t>
  </si>
  <si>
    <t>60S acidic ribosomal protein P1, putative</t>
  </si>
  <si>
    <t>CCR4-NOT transcription complex subunit NOT1-G, putative</t>
  </si>
  <si>
    <t>RIIa domain-containing protein, putative</t>
  </si>
  <si>
    <t>radial spoke head protein, putative</t>
  </si>
  <si>
    <t>DNA-directed RNA polymerase III subunit RPC8, putative</t>
  </si>
  <si>
    <t>metabolite/drug transporter, putative</t>
  </si>
  <si>
    <t>WD repeat-containing protein WRAP73, putative</t>
  </si>
  <si>
    <t>40S ribosomal protein S4, putative</t>
  </si>
  <si>
    <t>tRNA-splicing ligase RtcB, putative</t>
  </si>
  <si>
    <t>ribosomal protein S15, apicoplast, putative</t>
  </si>
  <si>
    <t>5'-3' exoribonuclease 1, putative</t>
  </si>
  <si>
    <t>DNA replication ATP-dependent helicase/nuclease DNA2, putative</t>
  </si>
  <si>
    <t>U6 snRNA-associated Sm-like protein LSm4, putative</t>
  </si>
  <si>
    <t>nucleic acid binding protein, putative</t>
  </si>
  <si>
    <t>polyadenylate-binding protein-interacting protein 1, putative</t>
  </si>
  <si>
    <t>prefoldin, putative</t>
  </si>
  <si>
    <t>mechanosensitive ion channel protein, putative</t>
  </si>
  <si>
    <t>IWS1-like protein, putative</t>
  </si>
  <si>
    <t>casein kinase 2, alpha subunit</t>
  </si>
  <si>
    <t>succinate--CoA ligase [ADP-forming] subunit alpha, putative</t>
  </si>
  <si>
    <t>essential nuclear protein 1, putative</t>
  </si>
  <si>
    <t>pre-mRNA-processing factor 6, putative</t>
  </si>
  <si>
    <t>vacuolar protein sorting-associated protein 35, putative</t>
  </si>
  <si>
    <t>ribosomal protein L11, mitochondrial, putative</t>
  </si>
  <si>
    <t>ES2 protein, putative</t>
  </si>
  <si>
    <t>replication factor C subunit 5, putative</t>
  </si>
  <si>
    <t>protein transport protein BOS1, putative</t>
  </si>
  <si>
    <t>endonuclease/exonuclease/phosphatase family protein, putative</t>
  </si>
  <si>
    <t>peptidyl-prolyl cis-trans isomerase, putative</t>
  </si>
  <si>
    <t>Josephin domain-containing protein, putative</t>
  </si>
  <si>
    <t>ubiquinone biosynthesis protein COQ4, putative</t>
  </si>
  <si>
    <t>RNA transcription, translation and transport factor protein, putative</t>
  </si>
  <si>
    <t>ATPase, putative</t>
  </si>
  <si>
    <t>UDP-galactose transporter, putative</t>
  </si>
  <si>
    <t>ubiquitin domain-containing protein DSK2, putative</t>
  </si>
  <si>
    <t>glycerol-3-phosphate dehydrogenase, putative</t>
  </si>
  <si>
    <t>serine esterase, putative</t>
  </si>
  <si>
    <t>dolichyl-diphosphooligosaccharide--protein glycosyltransferase subunit STT3, putative</t>
  </si>
  <si>
    <t>MFS domain-containing protein P115, putative</t>
  </si>
  <si>
    <t>AP-1 complex subunit sigma, putative</t>
  </si>
  <si>
    <t>heat shock protein 90, putative</t>
  </si>
  <si>
    <t>insulinase, putative</t>
  </si>
  <si>
    <t>haloacid dehalogenase-like hydrolase, putative</t>
  </si>
  <si>
    <t>nucleolar protein 56, putative</t>
  </si>
  <si>
    <t>actin-related protein 2/3 complex subunit 1, putative</t>
  </si>
  <si>
    <t>acyl-CoA-binding protein, putative</t>
  </si>
  <si>
    <t>tRNA m(1)G methyltransferase, putative</t>
  </si>
  <si>
    <t>splicing factor U2AF small subunit, putative</t>
  </si>
  <si>
    <t>AP-4 complex subunit mu, putative</t>
  </si>
  <si>
    <t>ATP-dependent zinc metalloprotease FTSH, putative</t>
  </si>
  <si>
    <t>alternative splicing factor ASF-1, putative</t>
  </si>
  <si>
    <t>protein transport protein SEC16, putative</t>
  </si>
  <si>
    <t>CorA-like Mg2+ transporter protein, putative</t>
  </si>
  <si>
    <t>alpha/beta hydrolase fold domain containing protein, putative</t>
  </si>
  <si>
    <t>tRNA nucleotidyltransferase, putative</t>
  </si>
  <si>
    <t>DDRGK domain-containing protein, putative</t>
  </si>
  <si>
    <t>peptidase M16, putative</t>
  </si>
  <si>
    <t>GPI transamidase component GPI16, putative</t>
  </si>
  <si>
    <t>eukaryotic peptide chain release factor GTP-binding subunit, putative</t>
  </si>
  <si>
    <t>ribosomal protein L37, mitochondrial, putative</t>
  </si>
  <si>
    <t>structural maintenance of chromosomes protein 5, putative</t>
  </si>
  <si>
    <t>13 kDa ribonucleoprotein-associated protein, putative</t>
  </si>
  <si>
    <t>endoplasmic reticulum oxidoreductin, putative</t>
  </si>
  <si>
    <t>BEACH domain-containing protein, putative</t>
  </si>
  <si>
    <t>U6 snRNA-associated Sm-like protein LSm1, putative</t>
  </si>
  <si>
    <t>GrpE protein homolog, mitochondrial, putative</t>
  </si>
  <si>
    <t>ribosome biogenesis regulatory protein, putative</t>
  </si>
  <si>
    <t>60S ribosomal protein L35, putative</t>
  </si>
  <si>
    <t>ATP synthase F0 subunit b-like protein, putative</t>
  </si>
  <si>
    <t>ubiquitin-like domain-containing protein, putative</t>
  </si>
  <si>
    <t>mitochondrial import inner membrane translocase subunit TIM44, putative</t>
  </si>
  <si>
    <t>small nuclear ribonucleoprotein Sm D1, putative</t>
  </si>
  <si>
    <t>XTBD domain-containing protein, putative</t>
  </si>
  <si>
    <t>autophagy-related protein 7, putative</t>
  </si>
  <si>
    <t>40S ribosomal protein S18, putative</t>
  </si>
  <si>
    <t>mediator of RNA polymerase II transcription subunit 21, putative</t>
  </si>
  <si>
    <t>steryl ester hydrolase, putative</t>
  </si>
  <si>
    <t>alternative splicing factor SR-MG, putative</t>
  </si>
  <si>
    <t>small nuclear ribonucleoprotein F, putative</t>
  </si>
  <si>
    <t>tRNA (guanine-N(7)-)-methyltransferase, putative</t>
  </si>
  <si>
    <t>protein disulfide-isomerase, putative</t>
  </si>
  <si>
    <t>TFIIS central domain-containing protein, putative</t>
  </si>
  <si>
    <t>prefoldin subunit 5, putative</t>
  </si>
  <si>
    <t>multiprotein-bridging factor 1, putative</t>
  </si>
  <si>
    <t>Fe-S cluster assembly factor HCF101, putative</t>
  </si>
  <si>
    <t>CCR4-NOT transcription complex subunit 2, putative</t>
  </si>
  <si>
    <t>GPI-anchor transamidase, putative</t>
  </si>
  <si>
    <t>26S proteasome regulatory subunit RPN7, putative</t>
  </si>
  <si>
    <t>A/G-specific adenine glycosylase, putative</t>
  </si>
  <si>
    <t>phosphatidylinositol-4-phosphate 5-kinase, putative</t>
  </si>
  <si>
    <t>phosphoacetylglucosamine mutase, putative</t>
  </si>
  <si>
    <t>26S protease regulatory subunit 6A, putative</t>
  </si>
  <si>
    <t>conserved oligomeric Golgi complex subunit 2, putative</t>
  </si>
  <si>
    <t>structural maintenance of chromosomes protein 1, putative</t>
  </si>
  <si>
    <t>armadillo repeat protein PF16, putative</t>
  </si>
  <si>
    <t>RNA-binding protein s1, putative</t>
  </si>
  <si>
    <t>serpentine receptor 1, putative</t>
  </si>
  <si>
    <t>oxysterol-binding protein, putative</t>
  </si>
  <si>
    <t>amino acid transporter, putative</t>
  </si>
  <si>
    <t>pre-mRNA-splicing factor 38A, putative</t>
  </si>
  <si>
    <t>50S ribosomal protein L2, putative</t>
  </si>
  <si>
    <t>FHA domain-containing protein, putative</t>
  </si>
  <si>
    <t>RNA (uracil-5-)methyltransferase, putative</t>
  </si>
  <si>
    <t>DNA-directed RNA polymerase I subunit RPA2, putative</t>
  </si>
  <si>
    <t>protein phosphatase PPM8, putative</t>
  </si>
  <si>
    <t>HotDog domain-containing protein, putative</t>
  </si>
  <si>
    <t>condensin-2 complex subunit D3, putative</t>
  </si>
  <si>
    <t>3-oxo-5-alpha-steroid 4-dehydrogenase, putative</t>
  </si>
  <si>
    <t>signal recognition particle subunit SRP72, putative</t>
  </si>
  <si>
    <t>ribosomal protein S9, mitochondrial, putative</t>
  </si>
  <si>
    <t>CLPTM1 domain-containing protein, putative</t>
  </si>
  <si>
    <t>ribosomal protein S14, apicoplast, putative</t>
  </si>
  <si>
    <t>sporozoite surface protein essential for liver stage development, putative</t>
  </si>
  <si>
    <t>ubiquitin-related modifier 1, putative</t>
  </si>
  <si>
    <t>beta-catenin-like protein 1, putative</t>
  </si>
  <si>
    <t>VPS9 domain-containing protein, putative</t>
  </si>
  <si>
    <t>adrenodoxin reductase, putative</t>
  </si>
  <si>
    <t>ER membrane protein complex subunit 8, putative</t>
  </si>
  <si>
    <t>V-type proton ATPase subunit F, putative</t>
  </si>
  <si>
    <t>myosin K, putative</t>
  </si>
  <si>
    <t>chromo domain-containing protein, putative</t>
  </si>
  <si>
    <t>NdP1 protein, putative</t>
  </si>
  <si>
    <t>apical polar ring protein APR1, putative</t>
  </si>
  <si>
    <t>phosphatidylinositol N-acetylglucosaminyltransferase subunit H, putative</t>
  </si>
  <si>
    <t>inner membrane complex protein 1b, putative</t>
  </si>
  <si>
    <t>60S ribosomal protein L35ae, putative</t>
  </si>
  <si>
    <t>DNA-directed RNA polymerases I and III subunit RPAC1, putative</t>
  </si>
  <si>
    <t>translation initiation factor eIF-1A, putative</t>
  </si>
  <si>
    <t>oocyst capsule protein Cap93, putative</t>
  </si>
  <si>
    <t>ATP-dependent (S)-NAD(P)H-hydrate dehydratase, putative</t>
  </si>
  <si>
    <t>mitochondrial large subunit ribosomal protein, putative</t>
  </si>
  <si>
    <t>transcription initiation factor IIF subunit beta, putative</t>
  </si>
  <si>
    <t>apicoplast import protein Tic20, putative</t>
  </si>
  <si>
    <t>coatomer subunit gamma, putative</t>
  </si>
  <si>
    <t>cysteine-rich PDZ-binding protein, putative</t>
  </si>
  <si>
    <t>ABC transporter B family member 3, putative</t>
  </si>
  <si>
    <t>TMEM65 domain-containing protein, putative</t>
  </si>
  <si>
    <t>bicoid-interacting protein BIN3, putative</t>
  </si>
  <si>
    <t>ribosome assembly protein 4, putative</t>
  </si>
  <si>
    <t>oocyst rupture protein 1, putative</t>
  </si>
  <si>
    <t>kinesin-X4, putative</t>
  </si>
  <si>
    <t>protein YIPF6, putative</t>
  </si>
  <si>
    <t>ATP synthase subunit delta, mitochondrial, putative</t>
  </si>
  <si>
    <t>peroxisome assembly protein 22, putative</t>
  </si>
  <si>
    <t>antigen 332, DBL-like protein</t>
  </si>
  <si>
    <t>Plasmodium exported protein (PHISTa), unknown function, fragment</t>
  </si>
  <si>
    <t>cytochrome c oxidase assembly protein COX19, putative</t>
  </si>
  <si>
    <t>SRAP domain-containing protein, putative</t>
  </si>
  <si>
    <t>trimethylguanosine synthase, putative</t>
  </si>
  <si>
    <t>nuclear export mediator factor NEMF, putative</t>
  </si>
  <si>
    <t>AATF domain-containing protein, putative</t>
  </si>
  <si>
    <t>DNA/RNA-binding protein, putative</t>
  </si>
  <si>
    <t>TBCC domain-containing protein, putative</t>
  </si>
  <si>
    <t>threonylcarbamoyl-AMP synthase, putative</t>
  </si>
  <si>
    <t>cytochrome c1 heme lyase, putative</t>
  </si>
  <si>
    <t>sexual stage-specific protein G37, putative</t>
  </si>
  <si>
    <t>cytidine deaminase, putative</t>
  </si>
  <si>
    <t>O-phosphoseryl-tRNA(Sec) selenium transferase, putative</t>
  </si>
  <si>
    <t>HAD domain ookinete protein, putative</t>
  </si>
  <si>
    <t>high mobility group protein B3, putative</t>
  </si>
  <si>
    <t>eukaryotic translation initiation factor 3 subunit C, putative</t>
  </si>
  <si>
    <t>thiosulfate sulfurtransferase, putative</t>
  </si>
  <si>
    <t>Tat binding protein 1(TBP-1)-interacting protein, putative</t>
  </si>
  <si>
    <t>DNA-directed RNA polymerase III subunit RPC2, putative</t>
  </si>
  <si>
    <t>eukaryotic translation initiation factor 5, putative</t>
  </si>
  <si>
    <t>pre-rRNA-processing protein ESF1, putative</t>
  </si>
  <si>
    <t>LIMP protein, putative</t>
  </si>
  <si>
    <t>tRNA dimethylallyltransferase, putative</t>
  </si>
  <si>
    <t>ribosomal protein L29, apicoplast, putative</t>
  </si>
  <si>
    <t>acyl carrier protein, mitochondrial</t>
  </si>
  <si>
    <t>mitochondrial import inner membrane translocase subunit TIM10, putative</t>
  </si>
  <si>
    <t>protein phosphatase PPM11, putative</t>
  </si>
  <si>
    <t>mago-binding protein, putative</t>
  </si>
  <si>
    <t>U6 snRNA-associated Sm-like protein LSm7, putative</t>
  </si>
  <si>
    <t>cytosolic iron-sulfur protein assembly protein 1, putative</t>
  </si>
  <si>
    <t>cGMP-specific 3',5'-cyclic phosphodiesterase alpha</t>
  </si>
  <si>
    <t>ATP synthase mitochondrial F1 complex assembly factor 1, putative</t>
  </si>
  <si>
    <t>ABC transporter B family member 7, putative</t>
  </si>
  <si>
    <t>50S ribosomal protein L1, apicoplast, putative</t>
  </si>
  <si>
    <t>general transcription factor 3C polypeptide 5, putative</t>
  </si>
  <si>
    <t>kelch protein, putative</t>
  </si>
  <si>
    <t>kinesin-X3, putative</t>
  </si>
  <si>
    <t>DNA helicase MCM8, putative</t>
  </si>
  <si>
    <t>ribosomal protein S18, mitochondrial</t>
  </si>
  <si>
    <t>lysine-specific histone demethylase 1, putative</t>
  </si>
  <si>
    <t>DNA replication licensing factor MCM5, putative</t>
  </si>
  <si>
    <t>peripheral plastid protein 1, putative</t>
  </si>
  <si>
    <t>SND2 domain-containing protein, putative</t>
  </si>
  <si>
    <t>eukaryotic translation initiation factor 3 subunit A, putative</t>
  </si>
  <si>
    <t>succinate dehydrogenase [ubiquinone] iron-sulfur subunit, mitochondrial</t>
  </si>
  <si>
    <t>bromodomain protein 2, putative</t>
  </si>
  <si>
    <t>mediator of RNA polymerase II transcription subunit 18, putative</t>
  </si>
  <si>
    <t>integral membrane protein GPR180, putative</t>
  </si>
  <si>
    <t>dynein light chain 1, putative</t>
  </si>
  <si>
    <t>DNA-directed RNA polymerases I, II, and III subunit RPABC3, putative</t>
  </si>
  <si>
    <t>W2 domain-containing protein, putative</t>
  </si>
  <si>
    <t>GPI ethanolamine phosphate transferase 3, putative</t>
  </si>
  <si>
    <t>ER membrane protein complex subunit 6, putative</t>
  </si>
  <si>
    <t>adrenodoxin-type ferredoxin, putative</t>
  </si>
  <si>
    <t>SUN domain-containing protein, putative</t>
  </si>
  <si>
    <t>radial spoke head protein 9, putative</t>
  </si>
  <si>
    <t>glycerol-3-phosphate dehydrogenase [NAD(+)], putative</t>
  </si>
  <si>
    <t>DNA-binding chaperone, putative</t>
  </si>
  <si>
    <t>meiotic recombination protein SPO11, putative</t>
  </si>
  <si>
    <t>multiple RNA-binding domain-containing protein 1, putative</t>
  </si>
  <si>
    <t>anaphase-promoting complex subunit 10, putative</t>
  </si>
  <si>
    <t>diphthamide biosynthesis protein 3, putative</t>
  </si>
  <si>
    <t>PPPDE peptidase domain-containing protein, putative</t>
  </si>
  <si>
    <t>symplekin domain-containing protein, putative</t>
  </si>
  <si>
    <t>triose or hexose phosphate/phosphate translocator, putative</t>
  </si>
  <si>
    <t>dynamin-like protein, putative</t>
  </si>
  <si>
    <t>clathrin heavy chain, putative</t>
  </si>
  <si>
    <t>ribulose-phosphate 3-epimerase, putative</t>
  </si>
  <si>
    <t>pre-mRNA-processing factor 17, putative</t>
  </si>
  <si>
    <t>cell cycle associated protein, putative</t>
  </si>
  <si>
    <t>debranching enzyme-associated ribonuclease, putative</t>
  </si>
  <si>
    <t>ribosome biogenesis protein TSR3, putative</t>
  </si>
  <si>
    <t>histone-lysine N-methyltransferase, H3 lysine-4 specific</t>
  </si>
  <si>
    <t>inner membrane complex protein 1h, putative</t>
  </si>
  <si>
    <t>protein TSSC1, putative</t>
  </si>
  <si>
    <t>FbpA domain protein, putative</t>
  </si>
  <si>
    <t>endoplasmin, putative</t>
  </si>
  <si>
    <t>diphthine--ammonia ligase, putative</t>
  </si>
  <si>
    <t>nucleus export protein BRR6, putative</t>
  </si>
  <si>
    <t>phospholipid-transporting ATPase, putative</t>
  </si>
  <si>
    <t>citrate/oxoglutarate carrier protein, putative</t>
  </si>
  <si>
    <t>BRO1 domain-containing protein, putative</t>
  </si>
  <si>
    <t>polyadenylate-binding protein 1, putative</t>
  </si>
  <si>
    <t>cytochrome c heme lyase, putative</t>
  </si>
  <si>
    <t>splicing factor 3B subunit 6, putative</t>
  </si>
  <si>
    <t>isoleucine--tRNA ligase, putative</t>
  </si>
  <si>
    <t>DNA-binding protein, putative</t>
  </si>
  <si>
    <t>rRNA-processing protein, putative</t>
  </si>
  <si>
    <t>small subunit rRNA processing factor, putative</t>
  </si>
  <si>
    <t>VAC14 domain-containing protein, putative</t>
  </si>
  <si>
    <t>regulator of MON1-CCZ1 complex, putative</t>
  </si>
  <si>
    <t>U3 small nucleolar RNA-interacting protein 2, putative</t>
  </si>
  <si>
    <t>ataxin-3, putative</t>
  </si>
  <si>
    <t>protein SOC2, putative</t>
  </si>
  <si>
    <t>kinetochore protein SPC24, putative</t>
  </si>
  <si>
    <t>elongator complex protein 3, putative</t>
  </si>
  <si>
    <t>myosin J, putative</t>
  </si>
  <si>
    <t>TBC domain-containing protein, putative</t>
  </si>
  <si>
    <t>thioredoxin-like associated protein 1, putative</t>
  </si>
  <si>
    <t>subpellicular microtubule protein 2, putative</t>
  </si>
  <si>
    <t>pre-mRNA-splicing regulator WTAP, putative</t>
  </si>
  <si>
    <t>serine/threonine protein kinase RIO1, putative</t>
  </si>
  <si>
    <t>mitosis protein dim1, putative</t>
  </si>
  <si>
    <t>pre-mRNA-splicing factor ATP-dependent RNA helicase PRP2, putative</t>
  </si>
  <si>
    <t>asparagine-rich protein, putative</t>
  </si>
  <si>
    <t>dihydrolipoyl dehydrogenase, mitochondrial</t>
  </si>
  <si>
    <t>cytochrome b5, putative</t>
  </si>
  <si>
    <t>CG2-related protein, putative</t>
  </si>
  <si>
    <t>dolichyl-diphosphooligosaccharide--protein glycosyltransferase subunit OST4, putative</t>
  </si>
  <si>
    <t>pentatricopeptide repeat domain-containing protein 2, putative</t>
  </si>
  <si>
    <t>homocysteine S-methyltransferase, putative</t>
  </si>
  <si>
    <t>DNA polymerase epsilon subunit B, putative</t>
  </si>
  <si>
    <t>microgamete surface protein MiGS, putative</t>
  </si>
  <si>
    <t>protein TOC75, putative</t>
  </si>
  <si>
    <t>splicing factor 3B subunit 3, putative</t>
  </si>
  <si>
    <t>CHCH domain-containing protein, putative</t>
  </si>
  <si>
    <t>CCR4-NOT transcription complex subunit 4, putative</t>
  </si>
  <si>
    <t>tetQ family GTPase, putative</t>
  </si>
  <si>
    <t>N6-adenosine-methyltransferase, putative</t>
  </si>
  <si>
    <t>ATP synthase subunit beta, mitochondrial</t>
  </si>
  <si>
    <t>pre-mRNA-splicing factor SYF1, putative</t>
  </si>
  <si>
    <t>vesicle transport v-SNARE protein VTI1, putative</t>
  </si>
  <si>
    <t>p25-alpha family protein, putative</t>
  </si>
  <si>
    <t>S-adenosyl-methyltransferase, putative</t>
  </si>
  <si>
    <t>periodic tryptophan protein 1, putative</t>
  </si>
  <si>
    <t>ubiquitin-like modifier HUB1, putative</t>
  </si>
  <si>
    <t>COPI associated protein, putative</t>
  </si>
  <si>
    <t>calcyclin binding protein, putative</t>
  </si>
  <si>
    <t>pre-mRNA-splicing factor CWC22, putative</t>
  </si>
  <si>
    <t>BTB/POZ domain-containing protein, putative</t>
  </si>
  <si>
    <t>HD superfamily phosphohydrolase protein, putative</t>
  </si>
  <si>
    <t>ribosomal protein L23, mitochondrial, putative</t>
  </si>
  <si>
    <t>vacuolar protein sorting-associated protein 16, putative</t>
  </si>
  <si>
    <t>3-hydroxyisobutyryl-CoA hydrolase, putative</t>
  </si>
  <si>
    <t>polyadenylation factor subunit 2, putative</t>
  </si>
  <si>
    <t>replication factor C subunit 4, putative</t>
  </si>
  <si>
    <t>ATP-dependent RNA helicase DBP9, putative</t>
  </si>
  <si>
    <t>sulfhydryl oxidase, putative</t>
  </si>
  <si>
    <t>40S ribosomal protein S17, putative</t>
  </si>
  <si>
    <t>mitochondrial import inner membrane translocase subunit TIM13, putative</t>
  </si>
  <si>
    <t>syntaxin-16, putative</t>
  </si>
  <si>
    <t>dolichyl-diphosphooligosaccharide--protein glycosyltransferase subunit OST5, putative</t>
  </si>
  <si>
    <t>vacuolar-sorting protein SNF7, putative</t>
  </si>
  <si>
    <t>WD repeat-containing protein 82, putative</t>
  </si>
  <si>
    <t>glucose inhibited division protein a homologue, putative</t>
  </si>
  <si>
    <t>N-alpha-acetyltransferase 15, NatA auxiliary subunit, putative</t>
  </si>
  <si>
    <t>RNA polymerase II transcription factor B subunit 2, putative</t>
  </si>
  <si>
    <t>translation machinery-associated protein 46, putative</t>
  </si>
  <si>
    <t>5-formyltetrahydrofolate cyclo-ligase, putative</t>
  </si>
  <si>
    <t>kinesin-13, putative</t>
  </si>
  <si>
    <t>NEDD8-conjugating enzyme UBC12, putative</t>
  </si>
  <si>
    <t>50S ribosomal protein L3, mitochondrial, putative</t>
  </si>
  <si>
    <t>kinesin-15, putative</t>
  </si>
  <si>
    <t>epsin-like protein, putative</t>
  </si>
  <si>
    <t>pre-mRNA-splicing factor CWC26, putative</t>
  </si>
  <si>
    <t>signal recognition particle receptor subunit beta, putative</t>
  </si>
  <si>
    <t>F-box only protein 9 homolog, putative</t>
  </si>
  <si>
    <t>GPI mannosyltransferase 2, putative</t>
  </si>
  <si>
    <t>uroporphyrinogen-III synthase, putative</t>
  </si>
  <si>
    <t>U3 small nucleolar RNA-associated protein 11, putative</t>
  </si>
  <si>
    <t>tRNA-splicing endonuclease, putative</t>
  </si>
  <si>
    <t>pre-mRNA-splicing factor RBM22, putative</t>
  </si>
  <si>
    <t>bax inhibitor 1, putative</t>
  </si>
  <si>
    <t>26S protease regulatory subunit 8, putative</t>
  </si>
  <si>
    <t>THUMP domain-containing protein, putative</t>
  </si>
  <si>
    <t>protein phosphatase PPM4, putative</t>
  </si>
  <si>
    <t>protein CutA, putative</t>
  </si>
  <si>
    <t>THO complex subunit 2, putative</t>
  </si>
  <si>
    <t>ribosomal RNA small subunit methyltransferase A2, putative</t>
  </si>
  <si>
    <t>rRNA-processing protein FCF2, putative</t>
  </si>
  <si>
    <t>CSC1-like protein, putative</t>
  </si>
  <si>
    <t>vacuolar protein sorting-associated protein 26, putative</t>
  </si>
  <si>
    <t>AP-3 complex subunit sigma, putative</t>
  </si>
  <si>
    <t>translation initiation factor eIF-2B subunit beta, putative</t>
  </si>
  <si>
    <t>transcription initiation factor IIA subunit 2, putative</t>
  </si>
  <si>
    <t>DNA repair protein rhp16, putative</t>
  </si>
  <si>
    <t>ATP-dependent RNA helicase DRS1, putative</t>
  </si>
  <si>
    <t>AAA domain-containing protein, putative</t>
  </si>
  <si>
    <t>ATP-dependent RNA helicase DHR1, putative</t>
  </si>
  <si>
    <t>40S ribosomal protein S7, putative</t>
  </si>
  <si>
    <t>LisH domain-containing protein, putative</t>
  </si>
  <si>
    <t>condensin complex subunit 2, putative</t>
  </si>
  <si>
    <t>small heat shock protein, putative</t>
  </si>
  <si>
    <t>DNA-directed RNA polymerase II subunit RPB11, putative</t>
  </si>
  <si>
    <t>MCL1 domain-containing protein, putative</t>
  </si>
  <si>
    <t>translational activator GCN1, putative</t>
  </si>
  <si>
    <t>AAR2 protein, putative</t>
  </si>
  <si>
    <t>mitogen-activated protein kinase phosphatase 1, putative</t>
  </si>
  <si>
    <t>site-2 protease S2P, putative</t>
  </si>
  <si>
    <t>SAM dependent methyltransferase, putative</t>
  </si>
  <si>
    <t>26S protease regulatory subunit 10B, putative</t>
  </si>
  <si>
    <t>V-type proton ATPase subunit H, putative</t>
  </si>
  <si>
    <t>RED-like protein, putative</t>
  </si>
  <si>
    <t>U1 small nuclear ribonucleoprotein A, putative</t>
  </si>
  <si>
    <t>exosome complex component RRP40, putative</t>
  </si>
  <si>
    <t>U3 small nucleolar RNA-associated protein 6, putative</t>
  </si>
  <si>
    <t>ATP-dependent RNA helicase DBP6, putative</t>
  </si>
  <si>
    <t>DNA-directed RNA polymerase subunit alpha, putative</t>
  </si>
  <si>
    <t>TOM1-like protein, putative</t>
  </si>
  <si>
    <t>centrosomal protein CEP170, putative</t>
  </si>
  <si>
    <t>tripartite motif protein, putative</t>
  </si>
  <si>
    <t>CCAAT-binding transcription factor, putative</t>
  </si>
  <si>
    <t>mRNA-decapping enzyme 2, putative</t>
  </si>
  <si>
    <t>60S ribosomal protein L24, putative</t>
  </si>
  <si>
    <t>protein phosphatase PPM6, putative</t>
  </si>
  <si>
    <t>U4/U6 small nuclear ribonucleoprotein PRP3, putative</t>
  </si>
  <si>
    <t>H/ACA ribonucleoprotein complex subunit 1, putative</t>
  </si>
  <si>
    <t>vacuolar protein sorting-associated protein 18, putative</t>
  </si>
  <si>
    <t>homeobox domain-containing protein, putative</t>
  </si>
  <si>
    <t>succinate dehydrogenase assembly factor 2, putative</t>
  </si>
  <si>
    <t>ATP synthase subunit O, mitochondrial, putative</t>
  </si>
  <si>
    <t>ER membrane protein complex subunit 7, putative</t>
  </si>
  <si>
    <t>ribosomal protein S15, mitochondrial, putative</t>
  </si>
  <si>
    <t>meiosis-specific nuclear structural protein 1, putative</t>
  </si>
  <si>
    <t>transducin beta-like protein TBL1, putative</t>
  </si>
  <si>
    <t>ATP synthase subunit gamma, mitochondrial</t>
  </si>
  <si>
    <t>26S protease regulatory subunit 7, putative</t>
  </si>
  <si>
    <t>cytochrome c, putative</t>
  </si>
  <si>
    <t>ribosomal protein S35, mitochondrial, putative</t>
  </si>
  <si>
    <t>apical ring associated protein 1, putative</t>
  </si>
  <si>
    <t>2-oxoisovalerate dehydrogenase subunit alpha, mitochondrial, putative</t>
  </si>
  <si>
    <t>methionyl-tRNA formyltransferase, putative</t>
  </si>
  <si>
    <t>DEAD box helicase, putative</t>
  </si>
  <si>
    <t>Clu domain-containing protein, putative</t>
  </si>
  <si>
    <t>MACRO domain-containing protein, putative</t>
  </si>
  <si>
    <t>pinin/SDK/MemA domain-containing protein, putative</t>
  </si>
  <si>
    <t>tRNA (adenine(58)-N(1))-methyltransferase catalytic subunit TRM61, putative</t>
  </si>
  <si>
    <t>exportin-T, putative</t>
  </si>
  <si>
    <t>inositol polyphosphate kinase, putative</t>
  </si>
  <si>
    <t>SAS6-like protein, putative</t>
  </si>
  <si>
    <t>pre-mRNA-processing factor 40, putative</t>
  </si>
  <si>
    <t>protein transport protein SEC20, putative</t>
  </si>
  <si>
    <t>U4/U6.U5 tri-snRNP-associated protein 2, putative</t>
  </si>
  <si>
    <t>AP2 domain transcription factor AP2-FG, putative</t>
  </si>
  <si>
    <t>nucleolar complex protein 4, putative</t>
  </si>
  <si>
    <t>structural maintenance of chromosomes protein 2, putative</t>
  </si>
  <si>
    <t>thioredoxin, putative</t>
  </si>
  <si>
    <t>translocation protein SEC63, putative</t>
  </si>
  <si>
    <t>ubiquitin carboxyl-terminal hydrolase MINDY, putative</t>
  </si>
  <si>
    <t>tRNA (guanine(26)-N(2))-dimethyltransferase, putative</t>
  </si>
  <si>
    <t>ACDC domain-containing protein, putative</t>
  </si>
  <si>
    <t>protein phosphatase PP2A regulatory subunit A, putative</t>
  </si>
  <si>
    <t>TBC domain protein, putative</t>
  </si>
  <si>
    <t>protein kinase domain-containing protein, putative</t>
  </si>
  <si>
    <t>palmitoyltransferase DHHC8, putative</t>
  </si>
  <si>
    <t>3',5'-cyclic nucleotide phosphodiesterase beta</t>
  </si>
  <si>
    <t>cGMP-specific 3',5'-cyclic phosphodiesterase gamma, putative</t>
  </si>
  <si>
    <t>protein transport protein SFT2, putative</t>
  </si>
  <si>
    <t>nucleoside-diphosphatase, putative</t>
  </si>
  <si>
    <t>TOG domain-containing protein, putative</t>
  </si>
  <si>
    <t>BRCT domain-containing protein, putative</t>
  </si>
  <si>
    <t>60S ribosomal protein L6, putative</t>
  </si>
  <si>
    <t>V-type proton ATPase subunit G, putative</t>
  </si>
  <si>
    <t>vacuolar protein sorting-associated protein 52, putative</t>
  </si>
  <si>
    <t>protein BCP1, putative</t>
  </si>
  <si>
    <t>micro-fibrillar-associated protein, putative</t>
  </si>
  <si>
    <t>PRELI domain-containing protein, putative</t>
  </si>
  <si>
    <t>U6 snRNA-associated Sm-like protein LSm6, putative</t>
  </si>
  <si>
    <t>lactate dehydrogenase, putative</t>
  </si>
  <si>
    <t>CRWN-like protein, putative</t>
  </si>
  <si>
    <t>translation initiation factor eIF-2B subunit gamma, putative</t>
  </si>
  <si>
    <t>ribonuclease P protein subunit RPR2, putative</t>
  </si>
  <si>
    <t>regulator of nonsense transcripts 3B, putative</t>
  </si>
  <si>
    <t>ribose-phosphate pyrophosphokinase, putative</t>
  </si>
  <si>
    <t>proteasome subunit beta type-7, putative</t>
  </si>
  <si>
    <t>alpha/beta-hydrolase, putative</t>
  </si>
  <si>
    <t>DNA-directed RNA polymerase III subunit RPC1, putative</t>
  </si>
  <si>
    <t>myosin F, putative</t>
  </si>
  <si>
    <t>chromatin assembly factor 1 subunit B, putative</t>
  </si>
  <si>
    <t>PITH domain-containing protein, putative</t>
  </si>
  <si>
    <t>ER lumen protein retaining receptor 1, putative</t>
  </si>
  <si>
    <t>CTLH domain-containing protein, putative</t>
  </si>
  <si>
    <t>GPI transamidase subunit PIG-U, putative</t>
  </si>
  <si>
    <t>DNA polymerase theta, putative</t>
  </si>
  <si>
    <t>glutamine--tRNA ligase, putative</t>
  </si>
  <si>
    <t>60S ribosomal protein L23, putative</t>
  </si>
  <si>
    <t>trafficking protein particle complex subunit 2, putative</t>
  </si>
  <si>
    <t>SAM-dependent RNA methyltransferase, putative</t>
  </si>
  <si>
    <t>ATP-dependent RNA helicase DBP8, putative</t>
  </si>
  <si>
    <t>eukaryotic translation initiation factor 6, putative</t>
  </si>
  <si>
    <t>AMMECR1 domain-containing protein, putative</t>
  </si>
  <si>
    <t>U3 small nucleolar RNA-associated protein 4, putative</t>
  </si>
  <si>
    <t>Voldacs domain-containing protein, putative</t>
  </si>
  <si>
    <t>chaperone binding protein, putative</t>
  </si>
  <si>
    <t>conserved oligomeric Golgi complex subunit 3, putative</t>
  </si>
  <si>
    <t>RanBPM and CLTH-like protein, putative</t>
  </si>
  <si>
    <t>parasitophorous vacuolar protein 3, putative</t>
  </si>
  <si>
    <t>nuclear movement protein, putative</t>
  </si>
  <si>
    <t>mitochondrial intermediate peptidase, putative</t>
  </si>
  <si>
    <t>26S proteasome regulatory subunit RPN3, putative</t>
  </si>
  <si>
    <t>elongation factor 1-gamma, putative</t>
  </si>
  <si>
    <t>SprT-like domain-containing protein, putative</t>
  </si>
  <si>
    <t>cytochrome c oxidase subunit ApiCOX14, putative</t>
  </si>
  <si>
    <t>ribosomal protein L49, mitochondrial, putative</t>
  </si>
  <si>
    <t>mitotic-spindle organizing protein 1, putative</t>
  </si>
  <si>
    <t>ABC transporter B family member 5, putative</t>
  </si>
  <si>
    <t>exosome complex component RRP42, putative</t>
  </si>
  <si>
    <t>nucleolar complex protein 2, putative</t>
  </si>
  <si>
    <t>RNA lariat debranching enzyme, putative</t>
  </si>
  <si>
    <t>mitochondrial pyruvate carrier protein 1, putative</t>
  </si>
  <si>
    <t>60S ribosomal protein L18, putative</t>
  </si>
  <si>
    <t>60S ribosomal protein L18-2, putative</t>
  </si>
  <si>
    <t>inner membrane complex suture component, putative</t>
  </si>
  <si>
    <t>inner membrane complex protein 1k, putative</t>
  </si>
  <si>
    <t>V-type proton ATPase subunit D, putative</t>
  </si>
  <si>
    <t>DNA-directed RNA polymerases I, II, and III subunit RPABC4, putative</t>
  </si>
  <si>
    <t>tRNA guanosine-2'-O-methyltransferase, putative</t>
  </si>
  <si>
    <t>CDT1-like protein, putative</t>
  </si>
  <si>
    <t>DNA repair protein RAD5, putative</t>
  </si>
  <si>
    <t>UDP-N-acetylglucosamine pyrophosphorylase, putative</t>
  </si>
  <si>
    <t>U4/U6 small nuclear ribonucleoprotein PRP4, putative</t>
  </si>
  <si>
    <t>aminomethyltransferase, putative</t>
  </si>
  <si>
    <t>TLD domain-containing protein, putative</t>
  </si>
  <si>
    <t>U6 snRNA phosphodiesterase, putative</t>
  </si>
  <si>
    <t>rhomboid protease ROM6, putative</t>
  </si>
  <si>
    <t>cytochrome c oxidase subunit ApiCOX16, putative</t>
  </si>
  <si>
    <t>isocitrate dehydrogenase [NADP], mitochondrial</t>
  </si>
  <si>
    <t>kinetochore protein SPC25, putative</t>
  </si>
  <si>
    <t>dynactin subunit 2, putative</t>
  </si>
  <si>
    <t>nuclear import protein MOG1, putative</t>
  </si>
  <si>
    <t>WD repeat-containing protein 92, putative</t>
  </si>
  <si>
    <t>centrosomal protein CEP72, putative</t>
  </si>
  <si>
    <t>GTPase, putative</t>
  </si>
  <si>
    <t>step II splicing factor, putative</t>
  </si>
  <si>
    <t>WD repeat-containing protein 16, putative</t>
  </si>
  <si>
    <t>E1-E2 ATPase, putative</t>
  </si>
  <si>
    <t>nucleoside diphosphate hydrolase, putative</t>
  </si>
  <si>
    <t>glutamate--tRNA ligase, putative</t>
  </si>
  <si>
    <t>cytidine and deoxycytidylate deaminase, putative</t>
  </si>
  <si>
    <t>small nuclear ribonucleoprotein E, putative</t>
  </si>
  <si>
    <t>ubiquitin-activating enzyme E1, putative</t>
  </si>
  <si>
    <t>N6-adenine-specific methylase, putative</t>
  </si>
  <si>
    <t>AP2 domain transcription factor AP2-O4, putative</t>
  </si>
  <si>
    <t>phosphatidylinositol transfer protein, putative</t>
  </si>
  <si>
    <t>60S ribosomal protein L17, putative</t>
  </si>
  <si>
    <t>inner membrane complex protein 1f, putative</t>
  </si>
  <si>
    <t>ABC transporter B family member 6, putative</t>
  </si>
  <si>
    <t>U3 small nucleolar RNA-associated protein 15, putative</t>
  </si>
  <si>
    <t>thioredoxin-related protein, putative</t>
  </si>
  <si>
    <t>intron-binding protein aquarius, putative</t>
  </si>
  <si>
    <t>vacuolar fusion protein MON1, putative</t>
  </si>
  <si>
    <t>Ran-binding protein, putative</t>
  </si>
  <si>
    <t>RNA polymerase II transcription factor B subunit 4, putative</t>
  </si>
  <si>
    <t>reactive oxygen species modulator 1, putative</t>
  </si>
  <si>
    <t>proteasome subunit alpha type-4, putative</t>
  </si>
  <si>
    <t>proteasome subunit alpha type-7, putative</t>
  </si>
  <si>
    <t>large subunit rRNA methyltransferase, putative</t>
  </si>
  <si>
    <t>V-type proton ATPase 21 kDa proteolipid subunit, putative</t>
  </si>
  <si>
    <t>60S ribosomal protein L7-2, putative</t>
  </si>
  <si>
    <t>histone-lysine N-methyltransferase, putative</t>
  </si>
  <si>
    <t>splicing factor 3B subunit 5, putative</t>
  </si>
  <si>
    <t>mitochondrial import inner membrane translocase subunit TIM23, putative</t>
  </si>
  <si>
    <t>phosphatase 2A regulatory subunit-related protein, putative</t>
  </si>
  <si>
    <t>serine/threonine protein kinase ARK3, putative</t>
  </si>
  <si>
    <t>ribosomal protein L44, putative</t>
  </si>
  <si>
    <t>U3 small nucleolar RNA-associated protein 21, putative</t>
  </si>
  <si>
    <t>pyrroline-5-carboxylate reductase, putative</t>
  </si>
  <si>
    <t>Sas10 domain-containing protein, putative</t>
  </si>
  <si>
    <t>rhomboid protease ROM7, putative</t>
  </si>
  <si>
    <t>YOP1-like protein, putative</t>
  </si>
  <si>
    <t>riboflavin kinase, putative</t>
  </si>
  <si>
    <t>high mobility group protein B4, putative</t>
  </si>
  <si>
    <t>ER membrane protein complex subunit 3, putative</t>
  </si>
  <si>
    <t>E3 SUMO-protein ligase PIAS, putative</t>
  </si>
  <si>
    <t>protein arginine N-methyltransferase 5, putative</t>
  </si>
  <si>
    <t>Fe-S assembly protein IscX, putative</t>
  </si>
  <si>
    <t>cytochrome c oxidase subunit 2A, putative</t>
  </si>
  <si>
    <t>cytochrome c oxidase subunit ApiCOX24, putative</t>
  </si>
  <si>
    <t>transmembrane and coiled-coil domain-containing protein 1, putative</t>
  </si>
  <si>
    <t>50S ribosomal protein L9, mitochondrial, putative</t>
  </si>
  <si>
    <t>polyubiquitin binding protein, putative</t>
  </si>
  <si>
    <t>CCR4 domain-containing protein 2, putative</t>
  </si>
  <si>
    <t>nuclear fusion protein, putative</t>
  </si>
  <si>
    <t>nucleoporin NUP205, putative</t>
  </si>
  <si>
    <t>exosome complex component RRP45, putative</t>
  </si>
  <si>
    <t>aldehyde reductase, putative</t>
  </si>
  <si>
    <t>DNA-directed RNA polymerases I, II, and III subunit RPABC1, putative</t>
  </si>
  <si>
    <t>ribosomal protein S17, mitochondrial</t>
  </si>
  <si>
    <t>adenylyltransferase and sulfurtransferase UBA4, putative</t>
  </si>
  <si>
    <t>aminomethyltransferase, mitochondrial, putative</t>
  </si>
  <si>
    <t>DNA topoisomerase 6 subunit B, putative</t>
  </si>
  <si>
    <t>DIP13 homolog, putative</t>
  </si>
  <si>
    <t>signal recognition particle receptor subunit alpha, putative</t>
  </si>
  <si>
    <t>phosphatidylserine synthase, putative</t>
  </si>
  <si>
    <t>suppressor of kinetochore protein 1, putative</t>
  </si>
  <si>
    <t>U1 small nuclear ribonucleoprotein 70 kDa homolog, putative</t>
  </si>
  <si>
    <t>CLAMP domain-containing protein, putative</t>
  </si>
  <si>
    <t>NADH-cytochrome b5 reductase, putative</t>
  </si>
  <si>
    <t>ribosome biogenesis protein MRT4, putative</t>
  </si>
  <si>
    <t>26S proteasome regulatory subunit RPN11, putative</t>
  </si>
  <si>
    <t>ABC transporter E family member 1, putative</t>
  </si>
  <si>
    <t>ribosomal protein L1, putative</t>
  </si>
  <si>
    <t>mitochondrial import inner membrane translocase subunit TIM9, putative</t>
  </si>
  <si>
    <t>DNA repair endonuclease XPF, putative</t>
  </si>
  <si>
    <t>glycosylphosphatidylinositol anchor attachment 1 protein, putative</t>
  </si>
  <si>
    <t>U2 small nuclear ribonucleoprotein A', putative</t>
  </si>
  <si>
    <t>cytochrome c oxidase subunit ApiCOX19, putative</t>
  </si>
  <si>
    <t>ribosomal protein S27a, putative</t>
  </si>
  <si>
    <t>U2 snRNP-associated SURP motif-containing protein, putative</t>
  </si>
  <si>
    <t>radial spoke protein 3, putative</t>
  </si>
  <si>
    <t>condensin complex subunit 1, putative</t>
  </si>
  <si>
    <t>EGF domain-containing protein, putative</t>
  </si>
  <si>
    <t>translocation associated membrane protein, putative</t>
  </si>
  <si>
    <t>nuclear formin-like protein MISFIT, putative</t>
  </si>
  <si>
    <t>serine/threonine protein phosphatase CPPED1, putative</t>
  </si>
  <si>
    <t>DNA-directed RNA polymerase II subunit RPB4, putative</t>
  </si>
  <si>
    <t>secreted ookinete adhesive protein, putative</t>
  </si>
  <si>
    <t>ribosomal protein L16, mitochondrial, putative</t>
  </si>
  <si>
    <t>rRNA biogenesis protein RRP5, putative</t>
  </si>
  <si>
    <t>cysteine-rich small secreted protein CSS, putative</t>
  </si>
  <si>
    <t>trafficking protein particle complex subunit 1, putative</t>
  </si>
  <si>
    <t>DNA mismatch repair protein, putative</t>
  </si>
  <si>
    <t>COBW domain-containing protein 1, putative</t>
  </si>
  <si>
    <t>ribosome biogenesis protein BOP1, putative</t>
  </si>
  <si>
    <t>RNA-binding protein 8A, putative</t>
  </si>
  <si>
    <t>tubby domain-containing protein, putative</t>
  </si>
  <si>
    <t>transcription elongation factor SPT6, putative</t>
  </si>
  <si>
    <t>WD repeat-containing protein 65, putative</t>
  </si>
  <si>
    <t>radical SAM protein, putative</t>
  </si>
  <si>
    <t>rRNA 2'-O-methyltransferase fibrillarin, putative</t>
  </si>
  <si>
    <t>pre-mRNA-splicing factor 38B, putative</t>
  </si>
  <si>
    <t>multifunctional methyltransferase subunit TRM112, putative</t>
  </si>
  <si>
    <t>FANCJ-like helicase, putative</t>
  </si>
  <si>
    <t>40S ribosomal protein S8e, putative</t>
  </si>
  <si>
    <t>tRNA-dihydrouridine synthase, putative</t>
  </si>
  <si>
    <t>aldo-keto reductase, putative</t>
  </si>
  <si>
    <t>histidine phosphatase, putative</t>
  </si>
  <si>
    <t>CUGBP Elav-like family member 2, putative</t>
  </si>
  <si>
    <t>ER membrane protein complex subunit 2, putative</t>
  </si>
  <si>
    <t>eukaryotic translation initiation factor 2 subunit gamma, putative</t>
  </si>
  <si>
    <t>ribosome maturation protein SBDS, putative</t>
  </si>
  <si>
    <t>p1/s1 nuclease, putative</t>
  </si>
  <si>
    <t>nuclear transport factor 2, putative</t>
  </si>
  <si>
    <t>30S ribosomal protein S9, putative</t>
  </si>
  <si>
    <t>DET1 domain-containing protein, putative</t>
  </si>
  <si>
    <t>diphthamide biosynthesis protein 1, putative</t>
  </si>
  <si>
    <t>26S proteasome regulatory subunit RPN13, putative</t>
  </si>
  <si>
    <t>60S ribosomal protein L10, putative</t>
  </si>
  <si>
    <t>atypical protein kinase, ABC-1 family, putative</t>
  </si>
  <si>
    <t>small nuclear ribonucleoprotein-associated protein B, putative</t>
  </si>
  <si>
    <t>ATP-dependent protease, putative</t>
  </si>
  <si>
    <t>DNA-directed RNA polymerases I and III subunit RPAC2, putative</t>
  </si>
  <si>
    <t>RNA-binding protein Nova-1, putative</t>
  </si>
  <si>
    <t>Btz domain-containing protein, putative</t>
  </si>
  <si>
    <t>serine palmitoyltransferase, putative</t>
  </si>
  <si>
    <t>protein SEY1, putative</t>
  </si>
  <si>
    <t>N-acyl-phosphatidylethanolamine-hydrolyzing phospholipase D, putative</t>
  </si>
  <si>
    <t>lysine--tRNA ligase, putative</t>
  </si>
  <si>
    <t>prefoldin subunit 2, putative</t>
  </si>
  <si>
    <t>CCR4-NOT transcription complex subunit NOT1, putative</t>
  </si>
  <si>
    <t>cysteine protease ATG4, putative</t>
  </si>
  <si>
    <t>H/ACA ribonucleoprotein complex subunit 4, putative</t>
  </si>
  <si>
    <t>ookinete surface and oocyst capsule protein OSCP, putative</t>
  </si>
  <si>
    <t>liver specific protein 1, putative</t>
  </si>
  <si>
    <t>ATP-dependent RNA helicase DBP4, putative</t>
  </si>
  <si>
    <t>eukaryotic translation initiation factor 3 subunit H, putative</t>
  </si>
  <si>
    <t>YTH domain-containing protein 1, putative</t>
  </si>
  <si>
    <t>splicing factor 3B subunit 4, putative</t>
  </si>
  <si>
    <t>myosin-specific chaperone UNC, putative</t>
  </si>
  <si>
    <t>mannose-1-phosphate guanyltransferase, putative</t>
  </si>
  <si>
    <t>DIX domain-containing protein, putative</t>
  </si>
  <si>
    <t>DNA-directed RNA polymerase III subunit RPC6, putative</t>
  </si>
  <si>
    <t>mitochondrial import inner membrane translocase subunit TIM8, putative</t>
  </si>
  <si>
    <t>copper transporter, putative</t>
  </si>
  <si>
    <t>cytochrome c oxidase assembly protein COX14, putative</t>
  </si>
  <si>
    <t>ribosomal protein L21, mitochondrial, putative</t>
  </si>
  <si>
    <t>nucleolar RNA-associated protein, putative</t>
  </si>
  <si>
    <t>14-3-3 protein, putative</t>
  </si>
  <si>
    <t>nucleolar GTP-binding protein 2, putative</t>
  </si>
  <si>
    <t>calcium-dependent protein kinase, putative</t>
  </si>
  <si>
    <t>vacuolar protein sorting-associated protein 3, putative</t>
  </si>
  <si>
    <t>60S ribosomal protein L5, putative</t>
  </si>
  <si>
    <t>60S ribosomal protein L7-3, putative</t>
  </si>
  <si>
    <t>enoyl-CoA hydratase, putative</t>
  </si>
  <si>
    <t>vacuolar ER assembly factor VMA12, putative</t>
  </si>
  <si>
    <t>protein HGH1, putative</t>
  </si>
  <si>
    <t>transcription factor BTF3, putative</t>
  </si>
  <si>
    <t>cytochrome b-c1 complex subunit 6, putative</t>
  </si>
  <si>
    <t>lipase, putative</t>
  </si>
  <si>
    <t>WW domain-binding protein 11, putative</t>
  </si>
  <si>
    <t>proliferation-associated protein 2g4, putative</t>
  </si>
  <si>
    <t>WD and tetratricopeptide repeats protein 1, putative</t>
  </si>
  <si>
    <t>heme/steroid binding domain containing protein, putative</t>
  </si>
  <si>
    <t>transcription initiation TFIID-like, putative</t>
  </si>
  <si>
    <t>protein archease, putative</t>
  </si>
  <si>
    <t>ribosomal protein L15, apicoplast, putative</t>
  </si>
  <si>
    <t>AP2 domain transcription factor AP2-O3, putative</t>
  </si>
  <si>
    <t>rRNA (adenosine-2'-O-)-methyltransferase, putative</t>
  </si>
  <si>
    <t>diphthamide biosynthesis protein 2, putative</t>
  </si>
  <si>
    <t>ribosomal protein L15, mitochondrial, putative</t>
  </si>
  <si>
    <t>acid phosphatase, putative</t>
  </si>
  <si>
    <t>autophagy protein 5, putative</t>
  </si>
  <si>
    <t>cytochrome c oxidase subunit 2B, putative</t>
  </si>
  <si>
    <t>ribosomal protein L17, mitochondrial, putative</t>
  </si>
  <si>
    <t>OST-HTH associated domain protein, putative</t>
  </si>
  <si>
    <t>large subunit GTPase 1, putative</t>
  </si>
  <si>
    <t>60S ribosomal protein L14, putative</t>
  </si>
  <si>
    <t>apyrase, putative</t>
  </si>
  <si>
    <t>voltage-dependent anion-selective channel protein, putative</t>
  </si>
  <si>
    <t>protein-L-isoaspartate(D-aspartate) O-methyltransferase, putative</t>
  </si>
  <si>
    <t>HP12 protein homolog, putative</t>
  </si>
  <si>
    <t>SF-assemblin, putative</t>
  </si>
  <si>
    <t>H/ACA ribonucleoprotein complex subunit 3, putative</t>
  </si>
  <si>
    <t>HID1 domain-containing protein, putative</t>
  </si>
  <si>
    <t>histone-binding protein RBBP7, putative</t>
  </si>
  <si>
    <t>PHD finger protein PHD2, putative</t>
  </si>
  <si>
    <t>signal peptidase complex subunit SPC1, putative</t>
  </si>
  <si>
    <t>CCR4-associated factor 16, putative</t>
  </si>
  <si>
    <t>dynein-related AAA-type ATPase, putative</t>
  </si>
  <si>
    <t>mitochondrial import inner membrane translocase subunit TIM17, putative</t>
  </si>
  <si>
    <t>mitochondrial acidic protein MAM33, putative</t>
  </si>
  <si>
    <t>cytochrome c oxidase assembly protein COX15, putative</t>
  </si>
  <si>
    <t>ribonuclease H2 subunit B, putative</t>
  </si>
  <si>
    <t>glutamate synthase [NADH], putative</t>
  </si>
  <si>
    <t>ER membrane protein complex subunit 4, putative</t>
  </si>
  <si>
    <t>clathrin light chain, putative</t>
  </si>
  <si>
    <t>ataxin-2 like protein, putative</t>
  </si>
  <si>
    <t>GTPase Era, putative</t>
  </si>
  <si>
    <t>histidine triad protein, putative</t>
  </si>
  <si>
    <t>ribonucleoside-diphosphate reductase large subunit, putative</t>
  </si>
  <si>
    <t>succinyl-CoA ligase, putative</t>
  </si>
  <si>
    <t>trafficking protein particle complex subunit 5, putative</t>
  </si>
  <si>
    <t>HSP40, subfamily A</t>
  </si>
  <si>
    <t>eukaryotic translation initiation factor eIF2A, putative</t>
  </si>
  <si>
    <t>translocation protein SEC62, putative</t>
  </si>
  <si>
    <t>cleavage and polyadenylation specificity factor subunit 3, putative</t>
  </si>
  <si>
    <t>Sad1/UNC domain-containing protein, putative</t>
  </si>
  <si>
    <t>cytochrome b-c1 complex subunit Rieske, putative</t>
  </si>
  <si>
    <t>oocyst rupture protein 2, putative</t>
  </si>
  <si>
    <t>cytochrome c oxidase subunit NDUFA4, putative</t>
  </si>
  <si>
    <t>leucine carboxyl methyltransferase, putative</t>
  </si>
  <si>
    <t>vesicle-associated membrane protein, putative</t>
  </si>
  <si>
    <t>cohesin complex subunit, putative</t>
  </si>
  <si>
    <t>stromal-processing peptidase, putative</t>
  </si>
  <si>
    <t>protein SOC3, putative</t>
  </si>
  <si>
    <t>AP-3 complex subunit mu, putative</t>
  </si>
  <si>
    <t>cytoplasmic tRNA 2-thiolation protein 2, putative</t>
  </si>
  <si>
    <t>60S ribosomal protein L1, putative</t>
  </si>
  <si>
    <t>FACT complex subunit SSRP1, putative</t>
  </si>
  <si>
    <t>acid cluster protein 33 homologue, putative</t>
  </si>
  <si>
    <t>mitochondrial inner membrane protease ATP23, putative</t>
  </si>
  <si>
    <t>vacuolar protein sorting-associated protein 60, putative</t>
  </si>
  <si>
    <t>RNA polymerase II transcription factor B subunit 5, putative</t>
  </si>
  <si>
    <t>replication factor A protein 3, putative</t>
  </si>
  <si>
    <t>geranylgeranyl transferase type-2 subunit alpha, putative</t>
  </si>
  <si>
    <t>Sec7 domain-containing protein ARFGEF, putative</t>
  </si>
  <si>
    <t>U6 snRNA-associated Sm-like protein LSm5, putative</t>
  </si>
  <si>
    <t>poly(A)-specific ribonuclease PARN, putative</t>
  </si>
  <si>
    <t>pre-mRNA-splicing factor CWC24, putative</t>
  </si>
  <si>
    <t>1-acyl-sn-glycerol-3-phosphate acyltransferase, putative</t>
  </si>
  <si>
    <t>shikimate dehydrogenase, putative</t>
  </si>
  <si>
    <t>prolyl hydroxylase-like protein, putative</t>
  </si>
  <si>
    <t>ATP-dependent RNA helicase MAK5, putative</t>
  </si>
  <si>
    <t>ribosomal protein S29, mitochondrial, putative</t>
  </si>
  <si>
    <t>nucleoporin NUP313, putative</t>
  </si>
  <si>
    <t>glutaminyl-peptide cyclotransferase, putative</t>
  </si>
  <si>
    <t>ribosomal protein S14, mitochondrial, putative</t>
  </si>
  <si>
    <t>calponin homology domain-containing protein, putative</t>
  </si>
  <si>
    <t>U3 small nucleolar RNA-associated protein 12, putative</t>
  </si>
  <si>
    <t>condensin-2 complex subunit G2, putative</t>
  </si>
  <si>
    <t>gamete egress and sporozoite traversal protein, putative</t>
  </si>
  <si>
    <t>CLASP domain-containing protein, putative</t>
  </si>
  <si>
    <t>transcription factor IIIb subunit, putative</t>
  </si>
  <si>
    <t>crossover junction endonuclease MUS81, putative</t>
  </si>
  <si>
    <t>AP2 domain transcription factor AP2-O5, putative</t>
  </si>
  <si>
    <t>NADPH--cytochrome P450 reductase, putative</t>
  </si>
  <si>
    <t>E3 ubiquitin-protein ligase ZNF598, putative</t>
  </si>
  <si>
    <t>S-adenosylmethionine-dependent methyltransferase, putative</t>
  </si>
  <si>
    <t>acetyl-CoA acetyltransferase, putative</t>
  </si>
  <si>
    <t>E3 SUMO-protein ligase NSE2, putative</t>
  </si>
  <si>
    <t>pre-mRNA-splicing factor CWF18, putative</t>
  </si>
  <si>
    <t>ribosome biogenesis protein TSR1, putative</t>
  </si>
  <si>
    <t>syntaxin-6, putative</t>
  </si>
  <si>
    <t>U1 snRNP-associated protein, putative</t>
  </si>
  <si>
    <t>dynactin subunit 4, putative</t>
  </si>
  <si>
    <t>Yos1-like protein, putative</t>
  </si>
  <si>
    <t>NAD(P) transhydrogenase, putative</t>
  </si>
  <si>
    <t>tRNA intron endonuclease, putative</t>
  </si>
  <si>
    <t>ribosomal protein S11, mitochondrial, putative</t>
  </si>
  <si>
    <t>6-phosphogluconate dehydrogenase, decarboxylating</t>
  </si>
  <si>
    <t>protein phosphatase PPM3, putative</t>
  </si>
  <si>
    <t>protein tyrosine phosphatase, putative</t>
  </si>
  <si>
    <t>AP-1 complex subunit gamma, putative</t>
  </si>
  <si>
    <t>ferlin, putative</t>
  </si>
  <si>
    <t>STAG domain-containing protein, putative</t>
  </si>
  <si>
    <t>ribosomal protein L28, mitochondrial, putative</t>
  </si>
  <si>
    <t>V-type H(+)-translocating pyrophosphatase, putative</t>
  </si>
  <si>
    <t>MA3 domain-containing protein, putative</t>
  </si>
  <si>
    <t>large ribosomal subunit nuclear export factor, putative</t>
  </si>
  <si>
    <t>protein PET117, putative</t>
  </si>
  <si>
    <t>spindle assembly abnormal protein 4, putative</t>
  </si>
  <si>
    <t>exonuclease V, mitochondrial, putative</t>
  </si>
  <si>
    <t>DNA-directed RNA polymerase III subunit RPC5, putative</t>
  </si>
  <si>
    <t>golgi apparatus membrane protein TVP23, putative</t>
  </si>
  <si>
    <t>OPA3-like protein, putative</t>
  </si>
  <si>
    <t>AP-4 complex accessory subunit Tepsin, putative</t>
  </si>
  <si>
    <t>pyridoxal 5'-phosphate synthase, putative</t>
  </si>
  <si>
    <t>60S ribosomal protein L29, putative</t>
  </si>
  <si>
    <t>snRNA-activating protein complex subunit 3, putative</t>
  </si>
  <si>
    <t>ribosomal protein S10, apicoplast, putative</t>
  </si>
  <si>
    <t>U3 small nucleolar ribonucleoprotein protein IMP3, putative</t>
  </si>
  <si>
    <t>40S ribosomal protein S28e, putative</t>
  </si>
  <si>
    <t>meiotic nuclear division protein 1, putative</t>
  </si>
  <si>
    <t>splicing factor 3B subunit 2, putative</t>
  </si>
  <si>
    <t>cytochrome c1, heme protein, mitochondrial, putative</t>
  </si>
  <si>
    <t>AAA ATPase, putative</t>
  </si>
  <si>
    <t>mediator of RNA polymerase II transcription subunit 20, putative</t>
  </si>
  <si>
    <t>replication factor C subunit 3, putative</t>
  </si>
  <si>
    <t>DNA polymerase alpha subunit B, putative</t>
  </si>
  <si>
    <t>DNA-directed RNA polymerase III subunit RPC4, putative</t>
  </si>
  <si>
    <t>ribosomal protein S6, mitochondrial, putative</t>
  </si>
  <si>
    <t>rhoptry neck protein 11, putative</t>
  </si>
  <si>
    <t>YL1 nuclear protein, putative</t>
  </si>
  <si>
    <t>zinc finger CCCH domain-containing protein, putative</t>
  </si>
  <si>
    <t>serine/threonine protein phosphatase UIS2, putative</t>
  </si>
  <si>
    <t>ATP synthase (C/AC39) subunit, putative</t>
  </si>
  <si>
    <t>cytochrome c oxidase subunit 6A, putative</t>
  </si>
  <si>
    <t>conserved oligomeric Golgi complex subunit 6, putative</t>
  </si>
  <si>
    <t>mediator of RNA polymerase II transcription subunit 4, putative</t>
  </si>
  <si>
    <t>ribonuclease Z, putative</t>
  </si>
  <si>
    <t>plasmepsin VIII, putative</t>
  </si>
  <si>
    <t>dynein beta chain, putative</t>
  </si>
  <si>
    <t>26S proteasome regulatory subunit RPN2, putative</t>
  </si>
  <si>
    <t>enkurin domain-containing protein, putative</t>
  </si>
  <si>
    <t>60S ribosome subunit biogenesis protein NIP7, putative</t>
  </si>
  <si>
    <t>NOC3 domain-containing protein, putative</t>
  </si>
  <si>
    <t>WD repeat-containing protein 79, putative</t>
  </si>
  <si>
    <t>50S ribosomal protein L22, apicoplast, putative</t>
  </si>
  <si>
    <t>DNA/RNA-binding protein KIN17, putative</t>
  </si>
  <si>
    <t>rab GTPase activator, putative</t>
  </si>
  <si>
    <t>telomere length and silencing protein 1, putative</t>
  </si>
  <si>
    <t>aminophospholipid transporter, putative</t>
  </si>
  <si>
    <t>splicing factor U2AF large subunit, putative</t>
  </si>
  <si>
    <t>Golgi SNAP receptor complex member 1, putative</t>
  </si>
  <si>
    <t>shewanella-like protein phosphatase 1, putative</t>
  </si>
  <si>
    <t>pre-rRNA-processing protein PNO1, putative</t>
  </si>
  <si>
    <t>nucleoside transporter 3, putative</t>
  </si>
  <si>
    <t>mediator of RNA polymerase II transcription subunit 6, putative</t>
  </si>
  <si>
    <t>autophagy-related protein 12, putative</t>
  </si>
  <si>
    <t>mitochondrial pyruvate carrier protein 2, putative</t>
  </si>
  <si>
    <t>cGMP-specific 3',5'-cyclic phosphodiesterase delta</t>
  </si>
  <si>
    <t>proteasome subunit beta type-2, putative</t>
  </si>
  <si>
    <t>RNA 3'-terminal phosphate cyclase-like protein, putative</t>
  </si>
  <si>
    <t>inorganic anion exchanger, inorganic anion antiporter</t>
  </si>
  <si>
    <t>transmembrane protein 43, putative</t>
  </si>
  <si>
    <t>apical polar ring protein APR2, putative</t>
  </si>
  <si>
    <t>pre-mRNA-splicing factor ISY1, putative</t>
  </si>
  <si>
    <t>protein transport protein YIP1, putative</t>
  </si>
  <si>
    <t>histone deacetylase, putative</t>
  </si>
  <si>
    <t>M1-family alanyl aminopeptidase, putative</t>
  </si>
  <si>
    <t>DNA-directed RNA polymerase, alpha subunit, putative</t>
  </si>
  <si>
    <t>dihydroorotase, putative</t>
  </si>
  <si>
    <t>CKK domain-containing protein, putative</t>
  </si>
  <si>
    <t>nucleoporin NUP116/NSP116, putative</t>
  </si>
  <si>
    <t>ribosomal protein L20, mitochondrial, putative</t>
  </si>
  <si>
    <t>DNA repair metallo-beta-lactamase protein, putative</t>
  </si>
  <si>
    <t>splicing factor 3A subunit 1, putative</t>
  </si>
  <si>
    <t>vacuole membrane protein 1, putative</t>
  </si>
  <si>
    <t>proteasome subunit alpha type-1, putative</t>
  </si>
  <si>
    <t>trailer hitch homolog, putative</t>
  </si>
  <si>
    <t>mediator of RNA polymerase II transcription subunit 31, putative</t>
  </si>
  <si>
    <t>cytochrome c oxidase assembly protein COX11, putative</t>
  </si>
  <si>
    <t>bromodomain protein 4, putative</t>
  </si>
  <si>
    <t>tubulin epsilon chain, putative</t>
  </si>
  <si>
    <t>NF54CSAh_rep1</t>
  </si>
  <si>
    <t>NF54CSAh_rep3</t>
  </si>
  <si>
    <t>NF54CSAh_rep2</t>
  </si>
  <si>
    <t>NF54_rep1</t>
  </si>
  <si>
    <t>NF54_rep2</t>
  </si>
  <si>
    <t>NF54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16" fontId="2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3AF7C-7710-4949-8CAB-C08354697C43}">
  <dimension ref="A1:I5286"/>
  <sheetViews>
    <sheetView workbookViewId="0">
      <selection activeCell="K3" sqref="K3"/>
    </sheetView>
  </sheetViews>
  <sheetFormatPr defaultRowHeight="15.75" x14ac:dyDescent="0.25"/>
  <cols>
    <col min="1" max="1" width="16.7109375" style="2" bestFit="1" customWidth="1"/>
    <col min="2" max="2" width="17.28515625" style="2" bestFit="1" customWidth="1"/>
    <col min="3" max="3" width="90.140625" style="2" bestFit="1" customWidth="1"/>
    <col min="4" max="6" width="17.5703125" style="2" bestFit="1" customWidth="1"/>
    <col min="7" max="9" width="11.7109375" style="2" bestFit="1" customWidth="1"/>
    <col min="10" max="16384" width="9.140625" style="2"/>
  </cols>
  <sheetData>
    <row r="1" spans="1:9" ht="16.5" thickBot="1" x14ac:dyDescent="0.3">
      <c r="A1" s="1" t="s">
        <v>0</v>
      </c>
      <c r="B1" s="1" t="s">
        <v>8474</v>
      </c>
      <c r="C1" s="1" t="s">
        <v>8475</v>
      </c>
      <c r="D1" s="1" t="s">
        <v>10264</v>
      </c>
      <c r="E1" s="1" t="s">
        <v>10266</v>
      </c>
      <c r="F1" s="1" t="s">
        <v>10265</v>
      </c>
      <c r="G1" s="1" t="s">
        <v>10267</v>
      </c>
      <c r="H1" s="1" t="s">
        <v>10268</v>
      </c>
      <c r="I1" s="1" t="s">
        <v>10269</v>
      </c>
    </row>
    <row r="2" spans="1:9" x14ac:dyDescent="0.25">
      <c r="A2" s="2" t="s">
        <v>46</v>
      </c>
      <c r="B2" s="2" t="s">
        <v>17</v>
      </c>
      <c r="C2" s="2" t="s">
        <v>8476</v>
      </c>
      <c r="D2" s="2">
        <v>32</v>
      </c>
      <c r="E2" s="2">
        <v>4</v>
      </c>
      <c r="F2" s="2">
        <v>7</v>
      </c>
      <c r="G2" s="2">
        <v>727</v>
      </c>
      <c r="H2" s="2">
        <v>263</v>
      </c>
      <c r="I2" s="2">
        <v>315</v>
      </c>
    </row>
    <row r="3" spans="1:9" x14ac:dyDescent="0.25">
      <c r="A3" s="2" t="s">
        <v>80</v>
      </c>
      <c r="B3" s="2" t="s">
        <v>68</v>
      </c>
      <c r="C3" s="2" t="s">
        <v>7414</v>
      </c>
      <c r="D3" s="2">
        <v>1</v>
      </c>
      <c r="E3" s="2">
        <v>1</v>
      </c>
      <c r="F3" s="2">
        <v>0</v>
      </c>
      <c r="G3" s="2">
        <v>3</v>
      </c>
      <c r="H3" s="2">
        <v>28</v>
      </c>
      <c r="I3" s="2">
        <v>2</v>
      </c>
    </row>
    <row r="4" spans="1:9" x14ac:dyDescent="0.25">
      <c r="A4" s="2" t="s">
        <v>44</v>
      </c>
      <c r="B4" s="2" t="s">
        <v>17</v>
      </c>
      <c r="C4" s="2" t="s">
        <v>8476</v>
      </c>
      <c r="D4" s="2">
        <v>3</v>
      </c>
      <c r="E4" s="2">
        <v>0</v>
      </c>
      <c r="F4" s="2">
        <v>0</v>
      </c>
      <c r="G4" s="2">
        <v>28</v>
      </c>
      <c r="H4" s="2">
        <v>13</v>
      </c>
      <c r="I4" s="2">
        <v>18</v>
      </c>
    </row>
    <row r="5" spans="1:9" x14ac:dyDescent="0.25">
      <c r="A5" s="2" t="s">
        <v>81</v>
      </c>
      <c r="B5" s="2" t="s">
        <v>68</v>
      </c>
      <c r="C5" s="2" t="s">
        <v>7414</v>
      </c>
      <c r="D5" s="2">
        <v>0</v>
      </c>
      <c r="E5" s="2">
        <v>0</v>
      </c>
      <c r="F5" s="2">
        <v>0</v>
      </c>
      <c r="G5" s="2">
        <v>2</v>
      </c>
      <c r="H5" s="2">
        <v>11</v>
      </c>
      <c r="I5" s="2">
        <v>0</v>
      </c>
    </row>
    <row r="6" spans="1:9" x14ac:dyDescent="0.25">
      <c r="A6" s="2" t="s">
        <v>82</v>
      </c>
      <c r="B6" s="2" t="s">
        <v>68</v>
      </c>
      <c r="C6" s="2" t="s">
        <v>7414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</row>
    <row r="7" spans="1:9" x14ac:dyDescent="0.25">
      <c r="A7" s="2" t="s">
        <v>83</v>
      </c>
      <c r="C7" s="2" t="s">
        <v>8477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</row>
    <row r="8" spans="1:9" x14ac:dyDescent="0.25">
      <c r="A8" s="2" t="s">
        <v>84</v>
      </c>
      <c r="B8" s="2" t="s">
        <v>68</v>
      </c>
      <c r="C8" s="2" t="s">
        <v>7414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</row>
    <row r="9" spans="1:9" x14ac:dyDescent="0.25">
      <c r="A9" s="2" t="s">
        <v>85</v>
      </c>
      <c r="B9" s="2" t="s">
        <v>68</v>
      </c>
      <c r="C9" s="2" t="s">
        <v>7414</v>
      </c>
      <c r="D9" s="2">
        <v>2</v>
      </c>
      <c r="E9" s="2">
        <v>0</v>
      </c>
      <c r="F9" s="2">
        <v>0</v>
      </c>
      <c r="G9" s="2">
        <v>0</v>
      </c>
      <c r="H9" s="2">
        <v>2</v>
      </c>
      <c r="I9" s="2">
        <v>0</v>
      </c>
    </row>
    <row r="10" spans="1:9" x14ac:dyDescent="0.25">
      <c r="A10" s="2" t="s">
        <v>86</v>
      </c>
      <c r="B10" s="2" t="s">
        <v>68</v>
      </c>
      <c r="C10" s="2" t="s">
        <v>7414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</row>
    <row r="11" spans="1:9" x14ac:dyDescent="0.25">
      <c r="A11" s="2" t="s">
        <v>87</v>
      </c>
      <c r="B11" s="2" t="s">
        <v>5301</v>
      </c>
      <c r="C11" s="2" t="s">
        <v>7415</v>
      </c>
      <c r="D11" s="2">
        <v>1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</row>
    <row r="12" spans="1:9" x14ac:dyDescent="0.25">
      <c r="A12" s="2" t="s">
        <v>88</v>
      </c>
      <c r="B12" s="2" t="s">
        <v>5302</v>
      </c>
      <c r="C12" s="2" t="s">
        <v>7416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</row>
    <row r="13" spans="1:9" x14ac:dyDescent="0.25">
      <c r="A13" s="2" t="s">
        <v>89</v>
      </c>
      <c r="B13" s="2" t="s">
        <v>5303</v>
      </c>
      <c r="C13" s="2" t="s">
        <v>7417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</row>
    <row r="14" spans="1:9" x14ac:dyDescent="0.25">
      <c r="A14" s="2" t="s">
        <v>90</v>
      </c>
      <c r="B14" s="2" t="s">
        <v>68</v>
      </c>
      <c r="C14" s="2" t="s">
        <v>7414</v>
      </c>
      <c r="D14" s="2">
        <v>1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</row>
    <row r="15" spans="1:9" x14ac:dyDescent="0.25">
      <c r="A15" s="2" t="s">
        <v>91</v>
      </c>
      <c r="C15" s="2" t="s">
        <v>7418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</row>
    <row r="16" spans="1:9" x14ac:dyDescent="0.25">
      <c r="A16" s="2" t="s">
        <v>92</v>
      </c>
      <c r="B16" s="2" t="s">
        <v>68</v>
      </c>
      <c r="C16" s="2" t="s">
        <v>7414</v>
      </c>
      <c r="D16" s="2">
        <v>2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</row>
    <row r="17" spans="1:9" x14ac:dyDescent="0.25">
      <c r="A17" s="2" t="s">
        <v>93</v>
      </c>
      <c r="B17" s="2" t="s">
        <v>5304</v>
      </c>
      <c r="C17" s="2" t="s">
        <v>7419</v>
      </c>
      <c r="D17" s="2">
        <v>2709</v>
      </c>
      <c r="E17" s="2">
        <v>306</v>
      </c>
      <c r="F17" s="2">
        <v>647</v>
      </c>
      <c r="G17" s="2">
        <v>4112</v>
      </c>
      <c r="H17" s="2">
        <v>581</v>
      </c>
      <c r="I17" s="2">
        <v>1679</v>
      </c>
    </row>
    <row r="18" spans="1:9" x14ac:dyDescent="0.25">
      <c r="A18" s="2" t="s">
        <v>94</v>
      </c>
      <c r="C18" s="2" t="s">
        <v>8478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</row>
    <row r="19" spans="1:9" x14ac:dyDescent="0.25">
      <c r="A19" s="2" t="s">
        <v>95</v>
      </c>
      <c r="B19" s="2" t="s">
        <v>5305</v>
      </c>
      <c r="C19" s="2" t="s">
        <v>7420</v>
      </c>
      <c r="D19" s="2">
        <v>25</v>
      </c>
      <c r="E19" s="2">
        <v>8</v>
      </c>
      <c r="F19" s="2">
        <v>9</v>
      </c>
      <c r="G19" s="2">
        <v>14</v>
      </c>
      <c r="H19" s="2">
        <v>14</v>
      </c>
      <c r="I19" s="2">
        <v>3</v>
      </c>
    </row>
    <row r="20" spans="1:9" x14ac:dyDescent="0.25">
      <c r="A20" s="2" t="s">
        <v>96</v>
      </c>
      <c r="B20" s="2" t="s">
        <v>5306</v>
      </c>
      <c r="C20" s="2" t="s">
        <v>8479</v>
      </c>
      <c r="D20" s="2">
        <v>174</v>
      </c>
      <c r="E20" s="2">
        <v>152</v>
      </c>
      <c r="F20" s="2">
        <v>38</v>
      </c>
      <c r="G20" s="2">
        <v>81</v>
      </c>
      <c r="H20" s="2">
        <v>321</v>
      </c>
      <c r="I20" s="2">
        <v>177</v>
      </c>
    </row>
    <row r="21" spans="1:9" x14ac:dyDescent="0.25">
      <c r="A21" s="2" t="s">
        <v>97</v>
      </c>
      <c r="B21" s="2" t="s">
        <v>5307</v>
      </c>
      <c r="C21" s="2" t="s">
        <v>7421</v>
      </c>
      <c r="D21" s="2">
        <v>13</v>
      </c>
      <c r="E21" s="2">
        <v>11</v>
      </c>
      <c r="F21" s="2">
        <v>10</v>
      </c>
      <c r="G21" s="2">
        <v>3</v>
      </c>
      <c r="H21" s="2">
        <v>3</v>
      </c>
      <c r="I21" s="2">
        <v>15</v>
      </c>
    </row>
    <row r="22" spans="1:9" x14ac:dyDescent="0.25">
      <c r="A22" s="2" t="s">
        <v>98</v>
      </c>
      <c r="C22" s="2" t="s">
        <v>8480</v>
      </c>
      <c r="D22" s="2">
        <v>0</v>
      </c>
      <c r="E22" s="2">
        <v>0</v>
      </c>
      <c r="F22" s="2">
        <v>2</v>
      </c>
      <c r="G22" s="2">
        <v>0</v>
      </c>
      <c r="H22" s="2">
        <v>0</v>
      </c>
      <c r="I22" s="2">
        <v>2</v>
      </c>
    </row>
    <row r="23" spans="1:9" x14ac:dyDescent="0.25">
      <c r="A23" s="2" t="s">
        <v>99</v>
      </c>
      <c r="C23" s="2" t="s">
        <v>7422</v>
      </c>
      <c r="D23" s="2">
        <v>416</v>
      </c>
      <c r="E23" s="2">
        <v>124</v>
      </c>
      <c r="F23" s="2">
        <v>55</v>
      </c>
      <c r="G23" s="2">
        <v>256</v>
      </c>
      <c r="H23" s="2">
        <v>184</v>
      </c>
      <c r="I23" s="2">
        <v>176</v>
      </c>
    </row>
    <row r="24" spans="1:9" x14ac:dyDescent="0.25">
      <c r="A24" s="2" t="s">
        <v>100</v>
      </c>
      <c r="C24" s="2" t="s">
        <v>8481</v>
      </c>
      <c r="D24" s="2">
        <v>0</v>
      </c>
      <c r="E24" s="2">
        <v>0</v>
      </c>
      <c r="F24" s="2">
        <v>1</v>
      </c>
      <c r="G24" s="2">
        <v>1</v>
      </c>
      <c r="H24" s="2">
        <v>0</v>
      </c>
      <c r="I24" s="2">
        <v>0</v>
      </c>
    </row>
    <row r="25" spans="1:9" x14ac:dyDescent="0.25">
      <c r="A25" s="2" t="s">
        <v>101</v>
      </c>
      <c r="B25" s="2" t="s">
        <v>5308</v>
      </c>
      <c r="C25" s="2" t="s">
        <v>8482</v>
      </c>
      <c r="D25" s="2">
        <v>14</v>
      </c>
      <c r="E25" s="2">
        <v>2</v>
      </c>
      <c r="F25" s="2">
        <v>1</v>
      </c>
      <c r="G25" s="2">
        <v>2</v>
      </c>
      <c r="H25" s="2">
        <v>1</v>
      </c>
      <c r="I25" s="2">
        <v>3</v>
      </c>
    </row>
    <row r="26" spans="1:9" x14ac:dyDescent="0.25">
      <c r="A26" s="2" t="s">
        <v>102</v>
      </c>
      <c r="B26" s="2" t="s">
        <v>5309</v>
      </c>
      <c r="C26" s="2" t="s">
        <v>7423</v>
      </c>
      <c r="D26" s="2">
        <v>57</v>
      </c>
      <c r="E26" s="2">
        <v>41</v>
      </c>
      <c r="F26" s="2">
        <v>21</v>
      </c>
      <c r="G26" s="2">
        <v>42</v>
      </c>
      <c r="H26" s="2">
        <v>41</v>
      </c>
      <c r="I26" s="2">
        <v>70</v>
      </c>
    </row>
    <row r="27" spans="1:9" x14ac:dyDescent="0.25">
      <c r="A27" s="2" t="s">
        <v>103</v>
      </c>
      <c r="C27" s="2" t="s">
        <v>8483</v>
      </c>
      <c r="D27" s="2">
        <v>204</v>
      </c>
      <c r="E27" s="2">
        <v>31</v>
      </c>
      <c r="F27" s="2">
        <v>7</v>
      </c>
      <c r="G27" s="2">
        <v>171</v>
      </c>
      <c r="H27" s="2">
        <v>54</v>
      </c>
      <c r="I27" s="2">
        <v>82</v>
      </c>
    </row>
    <row r="28" spans="1:9" x14ac:dyDescent="0.25">
      <c r="A28" s="2" t="s">
        <v>104</v>
      </c>
      <c r="C28" s="2" t="s">
        <v>8484</v>
      </c>
      <c r="D28" s="2">
        <v>16</v>
      </c>
      <c r="E28" s="2">
        <v>12</v>
      </c>
      <c r="F28" s="2">
        <v>1</v>
      </c>
      <c r="G28" s="2">
        <v>16</v>
      </c>
      <c r="H28" s="2">
        <v>13</v>
      </c>
      <c r="I28" s="2">
        <v>17</v>
      </c>
    </row>
    <row r="29" spans="1:9" x14ac:dyDescent="0.25">
      <c r="A29" s="2" t="s">
        <v>105</v>
      </c>
      <c r="C29" s="2" t="s">
        <v>8485</v>
      </c>
      <c r="D29" s="2">
        <v>1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</row>
    <row r="30" spans="1:9" x14ac:dyDescent="0.25">
      <c r="A30" s="2" t="s">
        <v>106</v>
      </c>
      <c r="B30" s="2" t="s">
        <v>5310</v>
      </c>
      <c r="C30" s="2" t="s">
        <v>7424</v>
      </c>
      <c r="D30" s="2">
        <v>11</v>
      </c>
      <c r="E30" s="2">
        <v>1</v>
      </c>
      <c r="F30" s="2">
        <v>1</v>
      </c>
      <c r="G30" s="2">
        <v>8</v>
      </c>
      <c r="H30" s="2">
        <v>2</v>
      </c>
      <c r="I30" s="2">
        <v>2</v>
      </c>
    </row>
    <row r="31" spans="1:9" x14ac:dyDescent="0.25">
      <c r="A31" s="2" t="s">
        <v>107</v>
      </c>
      <c r="B31" s="2" t="s">
        <v>5311</v>
      </c>
      <c r="C31" s="2" t="s">
        <v>8486</v>
      </c>
      <c r="D31" s="2">
        <v>3</v>
      </c>
      <c r="E31" s="2">
        <v>0</v>
      </c>
      <c r="F31" s="2">
        <v>1</v>
      </c>
      <c r="G31" s="2">
        <v>5</v>
      </c>
      <c r="H31" s="2">
        <v>0</v>
      </c>
      <c r="I31" s="2">
        <v>3</v>
      </c>
    </row>
    <row r="32" spans="1:9" x14ac:dyDescent="0.25">
      <c r="A32" s="2" t="s">
        <v>108</v>
      </c>
      <c r="B32" s="2" t="s">
        <v>5312</v>
      </c>
      <c r="C32" s="2" t="s">
        <v>8487</v>
      </c>
      <c r="D32" s="2">
        <v>1</v>
      </c>
      <c r="E32" s="2">
        <v>1</v>
      </c>
      <c r="F32" s="2">
        <v>0</v>
      </c>
      <c r="G32" s="2">
        <v>0</v>
      </c>
      <c r="H32" s="2">
        <v>1</v>
      </c>
      <c r="I32" s="2">
        <v>1</v>
      </c>
    </row>
    <row r="33" spans="1:9" x14ac:dyDescent="0.25">
      <c r="A33" s="2" t="s">
        <v>109</v>
      </c>
      <c r="B33" s="2" t="s">
        <v>5313</v>
      </c>
      <c r="C33" s="2" t="s">
        <v>7425</v>
      </c>
      <c r="D33" s="2">
        <v>7</v>
      </c>
      <c r="E33" s="2">
        <v>1</v>
      </c>
      <c r="F33" s="2">
        <v>1</v>
      </c>
      <c r="G33" s="2">
        <v>3</v>
      </c>
      <c r="H33" s="2">
        <v>3</v>
      </c>
      <c r="I33" s="2">
        <v>3</v>
      </c>
    </row>
    <row r="34" spans="1:9" x14ac:dyDescent="0.25">
      <c r="A34" s="2" t="s">
        <v>110</v>
      </c>
      <c r="B34" s="2" t="s">
        <v>5314</v>
      </c>
      <c r="C34" s="2" t="s">
        <v>7426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</row>
    <row r="35" spans="1:9" x14ac:dyDescent="0.25">
      <c r="A35" s="2" t="s">
        <v>111</v>
      </c>
      <c r="C35" s="2" t="s">
        <v>8488</v>
      </c>
      <c r="D35" s="2">
        <v>0</v>
      </c>
      <c r="E35" s="2">
        <v>0</v>
      </c>
      <c r="F35" s="2">
        <v>0</v>
      </c>
      <c r="G35" s="2">
        <v>0</v>
      </c>
      <c r="H35" s="2">
        <v>1</v>
      </c>
      <c r="I35" s="2">
        <v>0</v>
      </c>
    </row>
    <row r="36" spans="1:9" x14ac:dyDescent="0.25">
      <c r="A36" s="2" t="s">
        <v>112</v>
      </c>
      <c r="C36" s="2" t="s">
        <v>7427</v>
      </c>
      <c r="D36" s="2">
        <v>67</v>
      </c>
      <c r="E36" s="2">
        <v>72</v>
      </c>
      <c r="F36" s="2">
        <v>21</v>
      </c>
      <c r="G36" s="2">
        <v>17</v>
      </c>
      <c r="H36" s="2">
        <v>49</v>
      </c>
      <c r="I36" s="2">
        <v>29</v>
      </c>
    </row>
    <row r="37" spans="1:9" x14ac:dyDescent="0.25">
      <c r="A37" s="2" t="s">
        <v>113</v>
      </c>
      <c r="B37" s="2" t="s">
        <v>5315</v>
      </c>
      <c r="C37" s="2" t="s">
        <v>8489</v>
      </c>
      <c r="D37" s="2">
        <v>901</v>
      </c>
      <c r="E37" s="2">
        <v>67</v>
      </c>
      <c r="F37" s="2">
        <v>52</v>
      </c>
      <c r="G37" s="2">
        <v>659</v>
      </c>
      <c r="H37" s="2">
        <v>151</v>
      </c>
      <c r="I37" s="2">
        <v>177</v>
      </c>
    </row>
    <row r="38" spans="1:9" x14ac:dyDescent="0.25">
      <c r="A38" s="2" t="s">
        <v>114</v>
      </c>
      <c r="B38" s="2" t="s">
        <v>5316</v>
      </c>
      <c r="C38" s="2" t="s">
        <v>7428</v>
      </c>
      <c r="D38" s="2">
        <v>15</v>
      </c>
      <c r="E38" s="2">
        <v>9</v>
      </c>
      <c r="F38" s="2">
        <v>0</v>
      </c>
      <c r="G38" s="2">
        <v>5</v>
      </c>
      <c r="H38" s="2">
        <v>5</v>
      </c>
      <c r="I38" s="2">
        <v>8</v>
      </c>
    </row>
    <row r="39" spans="1:9" x14ac:dyDescent="0.25">
      <c r="A39" s="2" t="s">
        <v>115</v>
      </c>
      <c r="C39" s="2" t="s">
        <v>8483</v>
      </c>
      <c r="D39" s="2">
        <v>30</v>
      </c>
      <c r="E39" s="2">
        <v>16</v>
      </c>
      <c r="F39" s="2">
        <v>8</v>
      </c>
      <c r="G39" s="2">
        <v>17</v>
      </c>
      <c r="H39" s="2">
        <v>17</v>
      </c>
      <c r="I39" s="2">
        <v>49</v>
      </c>
    </row>
    <row r="40" spans="1:9" x14ac:dyDescent="0.25">
      <c r="A40" s="2" t="s">
        <v>116</v>
      </c>
      <c r="C40" s="2" t="s">
        <v>8485</v>
      </c>
      <c r="D40" s="2">
        <v>4</v>
      </c>
      <c r="E40" s="2">
        <v>0</v>
      </c>
      <c r="F40" s="2">
        <v>0</v>
      </c>
      <c r="G40" s="2">
        <v>3</v>
      </c>
      <c r="H40" s="2">
        <v>1</v>
      </c>
      <c r="I40" s="2">
        <v>1</v>
      </c>
    </row>
    <row r="41" spans="1:9" x14ac:dyDescent="0.25">
      <c r="A41" s="2" t="s">
        <v>117</v>
      </c>
      <c r="B41" s="2" t="s">
        <v>5317</v>
      </c>
      <c r="C41" s="2" t="s">
        <v>849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</row>
    <row r="42" spans="1:9" x14ac:dyDescent="0.25">
      <c r="A42" s="2" t="s">
        <v>118</v>
      </c>
      <c r="B42" s="2" t="s">
        <v>5318</v>
      </c>
      <c r="C42" s="2" t="s">
        <v>8491</v>
      </c>
      <c r="D42" s="2">
        <v>0</v>
      </c>
      <c r="E42" s="2">
        <v>1</v>
      </c>
      <c r="F42" s="2">
        <v>0</v>
      </c>
      <c r="G42" s="2">
        <v>0</v>
      </c>
      <c r="H42" s="2">
        <v>1</v>
      </c>
      <c r="I42" s="2">
        <v>0</v>
      </c>
    </row>
    <row r="43" spans="1:9" x14ac:dyDescent="0.25">
      <c r="A43" s="2" t="s">
        <v>119</v>
      </c>
      <c r="C43" s="2" t="s">
        <v>8492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</row>
    <row r="44" spans="1:9" x14ac:dyDescent="0.25">
      <c r="A44" s="2" t="s">
        <v>120</v>
      </c>
      <c r="C44" s="2" t="s">
        <v>8493</v>
      </c>
      <c r="D44" s="2">
        <v>7</v>
      </c>
      <c r="E44" s="2">
        <v>4</v>
      </c>
      <c r="F44" s="2">
        <v>0</v>
      </c>
      <c r="G44" s="2">
        <v>2</v>
      </c>
      <c r="H44" s="2">
        <v>5</v>
      </c>
      <c r="I44" s="2">
        <v>4</v>
      </c>
    </row>
    <row r="45" spans="1:9" x14ac:dyDescent="0.25">
      <c r="A45" s="2" t="s">
        <v>121</v>
      </c>
      <c r="B45" s="2" t="s">
        <v>5319</v>
      </c>
      <c r="C45" s="2" t="s">
        <v>7429</v>
      </c>
      <c r="D45" s="2">
        <v>0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</row>
    <row r="46" spans="1:9" x14ac:dyDescent="0.25">
      <c r="A46" s="2" t="s">
        <v>122</v>
      </c>
      <c r="C46" s="2" t="s">
        <v>848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</row>
    <row r="47" spans="1:9" x14ac:dyDescent="0.25">
      <c r="A47" s="2" t="s">
        <v>123</v>
      </c>
      <c r="C47" s="2" t="s">
        <v>8483</v>
      </c>
      <c r="D47" s="2">
        <v>0</v>
      </c>
      <c r="E47" s="2">
        <v>1</v>
      </c>
      <c r="F47" s="2">
        <v>0</v>
      </c>
      <c r="G47" s="2">
        <v>0</v>
      </c>
      <c r="H47" s="2">
        <v>1</v>
      </c>
      <c r="I47" s="2">
        <v>0</v>
      </c>
    </row>
    <row r="48" spans="1:9" x14ac:dyDescent="0.25">
      <c r="A48" s="2" t="s">
        <v>124</v>
      </c>
      <c r="C48" s="2" t="s">
        <v>8494</v>
      </c>
      <c r="D48" s="2">
        <v>177</v>
      </c>
      <c r="E48" s="2">
        <v>26</v>
      </c>
      <c r="F48" s="2">
        <v>19</v>
      </c>
      <c r="G48" s="2">
        <v>125</v>
      </c>
      <c r="H48" s="2">
        <v>63</v>
      </c>
      <c r="I48" s="2">
        <v>76</v>
      </c>
    </row>
    <row r="49" spans="1:9" x14ac:dyDescent="0.25">
      <c r="A49" s="2" t="s">
        <v>125</v>
      </c>
      <c r="C49" s="2" t="s">
        <v>7430</v>
      </c>
      <c r="D49" s="2">
        <v>3</v>
      </c>
      <c r="E49" s="2">
        <v>3</v>
      </c>
      <c r="F49" s="2">
        <v>0</v>
      </c>
      <c r="G49" s="2">
        <v>4</v>
      </c>
      <c r="H49" s="2">
        <v>0</v>
      </c>
      <c r="I49" s="2">
        <v>2</v>
      </c>
    </row>
    <row r="50" spans="1:9" x14ac:dyDescent="0.25">
      <c r="A50" s="2" t="s">
        <v>126</v>
      </c>
      <c r="C50" s="2" t="s">
        <v>8495</v>
      </c>
      <c r="D50" s="2">
        <v>0</v>
      </c>
      <c r="E50" s="2">
        <v>1</v>
      </c>
      <c r="F50" s="2">
        <v>0</v>
      </c>
      <c r="G50" s="2">
        <v>1</v>
      </c>
      <c r="H50" s="2">
        <v>0</v>
      </c>
      <c r="I50" s="2">
        <v>1</v>
      </c>
    </row>
    <row r="51" spans="1:9" x14ac:dyDescent="0.25">
      <c r="A51" s="2" t="s">
        <v>127</v>
      </c>
      <c r="C51" s="2" t="s">
        <v>8496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</row>
    <row r="52" spans="1:9" x14ac:dyDescent="0.25">
      <c r="A52" s="2" t="s">
        <v>128</v>
      </c>
      <c r="C52" s="2" t="s">
        <v>8483</v>
      </c>
      <c r="D52" s="2">
        <v>2</v>
      </c>
      <c r="E52" s="2">
        <v>0</v>
      </c>
      <c r="F52" s="2">
        <v>0</v>
      </c>
      <c r="G52" s="2">
        <v>0</v>
      </c>
      <c r="H52" s="2">
        <v>1</v>
      </c>
      <c r="I52" s="2">
        <v>0</v>
      </c>
    </row>
    <row r="53" spans="1:9" x14ac:dyDescent="0.25">
      <c r="A53" s="2" t="s">
        <v>129</v>
      </c>
      <c r="C53" s="2" t="s">
        <v>8497</v>
      </c>
      <c r="D53" s="2">
        <v>49</v>
      </c>
      <c r="E53" s="2">
        <v>13</v>
      </c>
      <c r="F53" s="2">
        <v>3</v>
      </c>
      <c r="G53" s="2">
        <v>22</v>
      </c>
      <c r="H53" s="2">
        <v>19</v>
      </c>
      <c r="I53" s="2">
        <v>16</v>
      </c>
    </row>
    <row r="54" spans="1:9" x14ac:dyDescent="0.25">
      <c r="A54" s="2" t="s">
        <v>130</v>
      </c>
      <c r="C54" s="2" t="s">
        <v>8498</v>
      </c>
      <c r="D54" s="2">
        <v>2</v>
      </c>
      <c r="E54" s="2">
        <v>0</v>
      </c>
      <c r="F54" s="2">
        <v>2</v>
      </c>
      <c r="G54" s="2">
        <v>1</v>
      </c>
      <c r="H54" s="2">
        <v>0</v>
      </c>
      <c r="I54" s="2">
        <v>0</v>
      </c>
    </row>
    <row r="55" spans="1:9" x14ac:dyDescent="0.25">
      <c r="A55" s="2" t="s">
        <v>131</v>
      </c>
      <c r="B55" s="2" t="s">
        <v>5320</v>
      </c>
      <c r="C55" s="2" t="s">
        <v>7431</v>
      </c>
      <c r="D55" s="2">
        <v>1085</v>
      </c>
      <c r="E55" s="2">
        <v>341</v>
      </c>
      <c r="F55" s="2">
        <v>248</v>
      </c>
      <c r="G55" s="2">
        <v>693</v>
      </c>
      <c r="H55" s="2">
        <v>321</v>
      </c>
      <c r="I55" s="2">
        <v>586</v>
      </c>
    </row>
    <row r="56" spans="1:9" x14ac:dyDescent="0.25">
      <c r="A56" s="2" t="s">
        <v>132</v>
      </c>
      <c r="C56" s="2" t="s">
        <v>8499</v>
      </c>
      <c r="D56" s="2">
        <v>46</v>
      </c>
      <c r="E56" s="2">
        <v>6</v>
      </c>
      <c r="F56" s="2">
        <v>10</v>
      </c>
      <c r="G56" s="2">
        <v>32</v>
      </c>
      <c r="H56" s="2">
        <v>14</v>
      </c>
      <c r="I56" s="2">
        <v>24</v>
      </c>
    </row>
    <row r="57" spans="1:9" x14ac:dyDescent="0.25">
      <c r="A57" s="2" t="s">
        <v>133</v>
      </c>
      <c r="C57" s="2" t="s">
        <v>8485</v>
      </c>
      <c r="D57" s="2">
        <v>3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</row>
    <row r="58" spans="1:9" x14ac:dyDescent="0.25">
      <c r="A58" s="2" t="s">
        <v>134</v>
      </c>
      <c r="C58" s="2" t="s">
        <v>8485</v>
      </c>
      <c r="D58" s="2">
        <v>0</v>
      </c>
      <c r="E58" s="2">
        <v>0</v>
      </c>
      <c r="F58" s="2">
        <v>0</v>
      </c>
      <c r="G58" s="2">
        <v>1</v>
      </c>
      <c r="H58" s="2">
        <v>0</v>
      </c>
      <c r="I58" s="2">
        <v>0</v>
      </c>
    </row>
    <row r="59" spans="1:9" x14ac:dyDescent="0.25">
      <c r="A59" s="2" t="s">
        <v>135</v>
      </c>
      <c r="B59" s="2" t="s">
        <v>5321</v>
      </c>
      <c r="C59" s="2" t="s">
        <v>7432</v>
      </c>
      <c r="D59" s="2">
        <v>781</v>
      </c>
      <c r="E59" s="2">
        <v>59</v>
      </c>
      <c r="F59" s="2">
        <v>29</v>
      </c>
      <c r="G59" s="2">
        <v>534</v>
      </c>
      <c r="H59" s="2">
        <v>118</v>
      </c>
      <c r="I59" s="2">
        <v>200</v>
      </c>
    </row>
    <row r="60" spans="1:9" x14ac:dyDescent="0.25">
      <c r="A60" s="2" t="s">
        <v>136</v>
      </c>
      <c r="B60" s="2" t="s">
        <v>5322</v>
      </c>
      <c r="C60" s="2" t="s">
        <v>7433</v>
      </c>
      <c r="D60" s="2">
        <v>10</v>
      </c>
      <c r="E60" s="2">
        <v>28</v>
      </c>
      <c r="F60" s="2">
        <v>1</v>
      </c>
      <c r="G60" s="2">
        <v>3</v>
      </c>
      <c r="H60" s="2">
        <v>6</v>
      </c>
      <c r="I60" s="2">
        <v>3</v>
      </c>
    </row>
    <row r="61" spans="1:9" x14ac:dyDescent="0.25">
      <c r="A61" s="2" t="s">
        <v>137</v>
      </c>
      <c r="B61" s="2" t="s">
        <v>5323</v>
      </c>
      <c r="C61" s="2" t="s">
        <v>850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</row>
    <row r="62" spans="1:9" x14ac:dyDescent="0.25">
      <c r="A62" s="2" t="s">
        <v>138</v>
      </c>
      <c r="B62" s="2" t="s">
        <v>5324</v>
      </c>
      <c r="C62" s="2" t="s">
        <v>7434</v>
      </c>
      <c r="D62" s="2">
        <v>2</v>
      </c>
      <c r="E62" s="2">
        <v>5</v>
      </c>
      <c r="F62" s="2">
        <v>0</v>
      </c>
      <c r="G62" s="2">
        <v>3</v>
      </c>
      <c r="H62" s="2">
        <v>1</v>
      </c>
      <c r="I62" s="2">
        <v>5</v>
      </c>
    </row>
    <row r="63" spans="1:9" x14ac:dyDescent="0.25">
      <c r="A63" s="2" t="s">
        <v>139</v>
      </c>
      <c r="C63" s="2" t="s">
        <v>8483</v>
      </c>
      <c r="D63" s="2">
        <v>1</v>
      </c>
      <c r="E63" s="2">
        <v>0</v>
      </c>
      <c r="F63" s="2">
        <v>0</v>
      </c>
      <c r="G63" s="2">
        <v>0</v>
      </c>
      <c r="H63" s="2">
        <v>2</v>
      </c>
      <c r="I63" s="2">
        <v>1</v>
      </c>
    </row>
    <row r="64" spans="1:9" x14ac:dyDescent="0.25">
      <c r="A64" s="2" t="s">
        <v>140</v>
      </c>
      <c r="B64" s="2" t="s">
        <v>5325</v>
      </c>
      <c r="C64" s="2" t="s">
        <v>8501</v>
      </c>
      <c r="D64" s="2">
        <v>0</v>
      </c>
      <c r="E64" s="2">
        <v>1</v>
      </c>
      <c r="F64" s="2">
        <v>0</v>
      </c>
      <c r="G64" s="2">
        <v>1</v>
      </c>
      <c r="H64" s="2">
        <v>0</v>
      </c>
      <c r="I64" s="2">
        <v>0</v>
      </c>
    </row>
    <row r="65" spans="1:9" x14ac:dyDescent="0.25">
      <c r="A65" s="2" t="s">
        <v>141</v>
      </c>
      <c r="C65" s="2" t="s">
        <v>8485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</row>
    <row r="66" spans="1:9" x14ac:dyDescent="0.25">
      <c r="A66" s="2" t="s">
        <v>142</v>
      </c>
      <c r="B66" s="2" t="s">
        <v>5326</v>
      </c>
      <c r="C66" s="2" t="s">
        <v>8502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</row>
    <row r="67" spans="1:9" x14ac:dyDescent="0.25">
      <c r="A67" s="2" t="s">
        <v>143</v>
      </c>
      <c r="B67" s="2" t="s">
        <v>5327</v>
      </c>
      <c r="C67" s="2" t="s">
        <v>7435</v>
      </c>
      <c r="D67" s="2">
        <v>1847</v>
      </c>
      <c r="E67" s="2">
        <v>453</v>
      </c>
      <c r="F67" s="2">
        <v>207</v>
      </c>
      <c r="G67" s="2">
        <v>1188</v>
      </c>
      <c r="H67" s="2">
        <v>332</v>
      </c>
      <c r="I67" s="2">
        <v>984</v>
      </c>
    </row>
    <row r="68" spans="1:9" x14ac:dyDescent="0.25">
      <c r="A68" s="2" t="s">
        <v>144</v>
      </c>
      <c r="B68" s="2" t="s">
        <v>5328</v>
      </c>
      <c r="C68" s="2" t="s">
        <v>8503</v>
      </c>
      <c r="D68" s="2">
        <v>1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</row>
    <row r="69" spans="1:9" x14ac:dyDescent="0.25">
      <c r="A69" s="2" t="s">
        <v>145</v>
      </c>
      <c r="C69" s="2" t="s">
        <v>8504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</row>
    <row r="70" spans="1:9" x14ac:dyDescent="0.25">
      <c r="A70" s="2" t="s">
        <v>146</v>
      </c>
      <c r="B70" s="2" t="s">
        <v>5329</v>
      </c>
      <c r="C70" s="2" t="s">
        <v>7436</v>
      </c>
      <c r="D70" s="2">
        <v>3</v>
      </c>
      <c r="E70" s="2">
        <v>1</v>
      </c>
      <c r="F70" s="2">
        <v>0</v>
      </c>
      <c r="G70" s="2">
        <v>3</v>
      </c>
      <c r="H70" s="2">
        <v>0</v>
      </c>
      <c r="I70" s="2">
        <v>1</v>
      </c>
    </row>
    <row r="71" spans="1:9" x14ac:dyDescent="0.25">
      <c r="A71" s="2" t="s">
        <v>147</v>
      </c>
      <c r="C71" s="2" t="s">
        <v>8485</v>
      </c>
      <c r="D71" s="2">
        <v>8</v>
      </c>
      <c r="E71" s="2">
        <v>6</v>
      </c>
      <c r="F71" s="2">
        <v>3</v>
      </c>
      <c r="G71" s="2">
        <v>3</v>
      </c>
      <c r="H71" s="2">
        <v>4</v>
      </c>
      <c r="I71" s="2">
        <v>2</v>
      </c>
    </row>
    <row r="72" spans="1:9" x14ac:dyDescent="0.25">
      <c r="A72" s="2" t="s">
        <v>148</v>
      </c>
      <c r="C72" s="2" t="s">
        <v>8505</v>
      </c>
      <c r="D72" s="2">
        <v>174</v>
      </c>
      <c r="E72" s="2">
        <v>124</v>
      </c>
      <c r="F72" s="2">
        <v>64</v>
      </c>
      <c r="G72" s="2">
        <v>146</v>
      </c>
      <c r="H72" s="2">
        <v>83</v>
      </c>
      <c r="I72" s="2">
        <v>149</v>
      </c>
    </row>
    <row r="73" spans="1:9" x14ac:dyDescent="0.25">
      <c r="A73" s="2" t="s">
        <v>149</v>
      </c>
      <c r="C73" s="2" t="s">
        <v>8483</v>
      </c>
      <c r="D73" s="2">
        <v>1</v>
      </c>
      <c r="E73" s="2">
        <v>1</v>
      </c>
      <c r="F73" s="2">
        <v>0</v>
      </c>
      <c r="G73" s="2">
        <v>1</v>
      </c>
      <c r="H73" s="2">
        <v>0</v>
      </c>
      <c r="I73" s="2">
        <v>0</v>
      </c>
    </row>
    <row r="74" spans="1:9" x14ac:dyDescent="0.25">
      <c r="A74" s="2" t="s">
        <v>150</v>
      </c>
      <c r="B74" s="2" t="s">
        <v>5330</v>
      </c>
      <c r="C74" s="2" t="s">
        <v>8485</v>
      </c>
      <c r="D74" s="2">
        <v>2381</v>
      </c>
      <c r="E74" s="2">
        <v>118</v>
      </c>
      <c r="F74" s="2">
        <v>46</v>
      </c>
      <c r="G74" s="2">
        <v>1983</v>
      </c>
      <c r="H74" s="2">
        <v>205</v>
      </c>
      <c r="I74" s="2">
        <v>394</v>
      </c>
    </row>
    <row r="75" spans="1:9" x14ac:dyDescent="0.25">
      <c r="A75" s="2" t="s">
        <v>151</v>
      </c>
      <c r="C75" s="2" t="s">
        <v>8506</v>
      </c>
      <c r="D75" s="2">
        <v>21</v>
      </c>
      <c r="E75" s="2">
        <v>8</v>
      </c>
      <c r="F75" s="2">
        <v>7</v>
      </c>
      <c r="G75" s="2">
        <v>8</v>
      </c>
      <c r="H75" s="2">
        <v>3</v>
      </c>
      <c r="I75" s="2">
        <v>9</v>
      </c>
    </row>
    <row r="76" spans="1:9" x14ac:dyDescent="0.25">
      <c r="A76" s="2" t="s">
        <v>152</v>
      </c>
      <c r="C76" s="2" t="s">
        <v>8507</v>
      </c>
      <c r="D76" s="2">
        <v>3310</v>
      </c>
      <c r="E76" s="2">
        <v>280</v>
      </c>
      <c r="F76" s="2">
        <v>686</v>
      </c>
      <c r="G76" s="2">
        <v>2366</v>
      </c>
      <c r="H76" s="2">
        <v>1088</v>
      </c>
      <c r="I76" s="2">
        <v>1049</v>
      </c>
    </row>
    <row r="77" spans="1:9" x14ac:dyDescent="0.25">
      <c r="A77" s="2" t="s">
        <v>153</v>
      </c>
      <c r="C77" s="2" t="s">
        <v>8508</v>
      </c>
      <c r="D77" s="2">
        <v>224</v>
      </c>
      <c r="E77" s="2">
        <v>13</v>
      </c>
      <c r="F77" s="2">
        <v>59</v>
      </c>
      <c r="G77" s="2">
        <v>137</v>
      </c>
      <c r="H77" s="2">
        <v>78</v>
      </c>
      <c r="I77" s="2">
        <v>63</v>
      </c>
    </row>
    <row r="78" spans="1:9" x14ac:dyDescent="0.25">
      <c r="A78" s="2" t="s">
        <v>154</v>
      </c>
      <c r="B78" s="2" t="s">
        <v>5331</v>
      </c>
      <c r="C78" s="2" t="s">
        <v>8509</v>
      </c>
      <c r="D78" s="2">
        <v>442</v>
      </c>
      <c r="E78" s="2">
        <v>54</v>
      </c>
      <c r="F78" s="2">
        <v>18</v>
      </c>
      <c r="G78" s="2">
        <v>281</v>
      </c>
      <c r="H78" s="2">
        <v>67</v>
      </c>
      <c r="I78" s="2">
        <v>135</v>
      </c>
    </row>
    <row r="79" spans="1:9" x14ac:dyDescent="0.25">
      <c r="A79" s="2" t="s">
        <v>155</v>
      </c>
      <c r="C79" s="2" t="s">
        <v>8506</v>
      </c>
      <c r="D79" s="2">
        <v>13</v>
      </c>
      <c r="E79" s="2">
        <v>4</v>
      </c>
      <c r="F79" s="2">
        <v>1</v>
      </c>
      <c r="G79" s="2">
        <v>8</v>
      </c>
      <c r="H79" s="2">
        <v>8</v>
      </c>
      <c r="I79" s="2">
        <v>14</v>
      </c>
    </row>
    <row r="80" spans="1:9" x14ac:dyDescent="0.25">
      <c r="A80" s="2" t="s">
        <v>156</v>
      </c>
      <c r="B80" s="2" t="s">
        <v>5332</v>
      </c>
      <c r="C80" s="2" t="s">
        <v>7437</v>
      </c>
      <c r="D80" s="2">
        <v>1</v>
      </c>
      <c r="E80" s="2">
        <v>7</v>
      </c>
      <c r="F80" s="2">
        <v>7</v>
      </c>
      <c r="G80" s="2">
        <v>5</v>
      </c>
      <c r="H80" s="2">
        <v>0</v>
      </c>
      <c r="I80" s="2">
        <v>1</v>
      </c>
    </row>
    <row r="81" spans="1:9" x14ac:dyDescent="0.25">
      <c r="A81" s="2" t="s">
        <v>157</v>
      </c>
      <c r="B81" s="2" t="s">
        <v>5333</v>
      </c>
      <c r="C81" s="2" t="s">
        <v>7438</v>
      </c>
      <c r="D81" s="2">
        <v>0</v>
      </c>
      <c r="E81" s="2">
        <v>0</v>
      </c>
      <c r="F81" s="2">
        <v>0</v>
      </c>
      <c r="G81" s="2">
        <v>1</v>
      </c>
      <c r="H81" s="2">
        <v>0</v>
      </c>
      <c r="I81" s="2">
        <v>0</v>
      </c>
    </row>
    <row r="82" spans="1:9" x14ac:dyDescent="0.25">
      <c r="A82" s="2" t="s">
        <v>158</v>
      </c>
      <c r="B82" s="2" t="s">
        <v>5334</v>
      </c>
      <c r="C82" s="2" t="s">
        <v>8510</v>
      </c>
      <c r="D82" s="2">
        <v>16</v>
      </c>
      <c r="E82" s="2">
        <v>12</v>
      </c>
      <c r="F82" s="2">
        <v>4</v>
      </c>
      <c r="G82" s="2">
        <v>7</v>
      </c>
      <c r="H82" s="2">
        <v>7</v>
      </c>
      <c r="I82" s="2">
        <v>10</v>
      </c>
    </row>
    <row r="83" spans="1:9" x14ac:dyDescent="0.25">
      <c r="A83" s="2" t="s">
        <v>159</v>
      </c>
      <c r="C83" s="2" t="s">
        <v>8511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</row>
    <row r="84" spans="1:9" x14ac:dyDescent="0.25">
      <c r="A84" s="2" t="s">
        <v>160</v>
      </c>
      <c r="C84" s="2" t="s">
        <v>8512</v>
      </c>
      <c r="D84" s="2">
        <v>17</v>
      </c>
      <c r="E84" s="2">
        <v>20</v>
      </c>
      <c r="F84" s="2">
        <v>1</v>
      </c>
      <c r="G84" s="2">
        <v>6</v>
      </c>
      <c r="H84" s="2">
        <v>15</v>
      </c>
      <c r="I84" s="2">
        <v>3</v>
      </c>
    </row>
    <row r="85" spans="1:9" x14ac:dyDescent="0.25">
      <c r="A85" s="2" t="s">
        <v>161</v>
      </c>
      <c r="C85" s="2" t="s">
        <v>8513</v>
      </c>
      <c r="D85" s="2">
        <v>401</v>
      </c>
      <c r="E85" s="2">
        <v>133</v>
      </c>
      <c r="F85" s="2">
        <v>141</v>
      </c>
      <c r="G85" s="2">
        <v>237</v>
      </c>
      <c r="H85" s="2">
        <v>256</v>
      </c>
      <c r="I85" s="2">
        <v>131</v>
      </c>
    </row>
    <row r="86" spans="1:9" x14ac:dyDescent="0.25">
      <c r="A86" s="2" t="s">
        <v>162</v>
      </c>
      <c r="B86" s="2" t="s">
        <v>5335</v>
      </c>
      <c r="C86" s="2" t="s">
        <v>8514</v>
      </c>
      <c r="D86" s="2">
        <v>4</v>
      </c>
      <c r="E86" s="2">
        <v>0</v>
      </c>
      <c r="F86" s="2">
        <v>1</v>
      </c>
      <c r="G86" s="2">
        <v>4</v>
      </c>
      <c r="H86" s="2">
        <v>0</v>
      </c>
      <c r="I86" s="2">
        <v>2</v>
      </c>
    </row>
    <row r="87" spans="1:9" x14ac:dyDescent="0.25">
      <c r="A87" s="2" t="s">
        <v>163</v>
      </c>
      <c r="B87" s="2" t="s">
        <v>5336</v>
      </c>
      <c r="C87" s="2" t="s">
        <v>8515</v>
      </c>
      <c r="D87" s="2">
        <v>43</v>
      </c>
      <c r="E87" s="2">
        <v>0</v>
      </c>
      <c r="F87" s="2">
        <v>1</v>
      </c>
      <c r="G87" s="2">
        <v>15</v>
      </c>
      <c r="H87" s="2">
        <v>9</v>
      </c>
      <c r="I87" s="2">
        <v>16</v>
      </c>
    </row>
    <row r="88" spans="1:9" x14ac:dyDescent="0.25">
      <c r="A88" s="2" t="s">
        <v>164</v>
      </c>
      <c r="B88" s="2" t="s">
        <v>5337</v>
      </c>
      <c r="C88" s="2" t="s">
        <v>7439</v>
      </c>
      <c r="D88" s="2">
        <v>426</v>
      </c>
      <c r="E88" s="2">
        <v>110</v>
      </c>
      <c r="F88" s="2">
        <v>106</v>
      </c>
      <c r="G88" s="2">
        <v>277</v>
      </c>
      <c r="H88" s="2">
        <v>199</v>
      </c>
      <c r="I88" s="2">
        <v>175</v>
      </c>
    </row>
    <row r="89" spans="1:9" x14ac:dyDescent="0.25">
      <c r="A89" s="2" t="s">
        <v>165</v>
      </c>
      <c r="C89" s="2" t="s">
        <v>8516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</row>
    <row r="90" spans="1:9" x14ac:dyDescent="0.25">
      <c r="A90" s="2" t="s">
        <v>166</v>
      </c>
      <c r="B90" s="2" t="s">
        <v>5338</v>
      </c>
      <c r="C90" s="2" t="s">
        <v>7440</v>
      </c>
      <c r="D90" s="2">
        <v>1</v>
      </c>
      <c r="E90" s="2">
        <v>1</v>
      </c>
      <c r="F90" s="2">
        <v>1</v>
      </c>
      <c r="G90" s="2">
        <v>2</v>
      </c>
      <c r="H90" s="2">
        <v>4</v>
      </c>
      <c r="I90" s="2">
        <v>5</v>
      </c>
    </row>
    <row r="91" spans="1:9" x14ac:dyDescent="0.25">
      <c r="A91" s="2" t="s">
        <v>167</v>
      </c>
      <c r="C91" s="2" t="s">
        <v>8485</v>
      </c>
      <c r="D91" s="2">
        <v>17</v>
      </c>
      <c r="E91" s="2">
        <v>12</v>
      </c>
      <c r="F91" s="2">
        <v>4</v>
      </c>
      <c r="G91" s="2">
        <v>7</v>
      </c>
      <c r="H91" s="2">
        <v>15</v>
      </c>
      <c r="I91" s="2">
        <v>12</v>
      </c>
    </row>
    <row r="92" spans="1:9" x14ac:dyDescent="0.25">
      <c r="A92" s="2" t="s">
        <v>168</v>
      </c>
      <c r="B92" s="2" t="s">
        <v>5339</v>
      </c>
      <c r="C92" s="2" t="s">
        <v>8517</v>
      </c>
      <c r="D92" s="2">
        <v>36</v>
      </c>
      <c r="E92" s="2">
        <v>12</v>
      </c>
      <c r="F92" s="2">
        <v>6</v>
      </c>
      <c r="G92" s="2">
        <v>20</v>
      </c>
      <c r="H92" s="2">
        <v>16</v>
      </c>
      <c r="I92" s="2">
        <v>33</v>
      </c>
    </row>
    <row r="93" spans="1:9" x14ac:dyDescent="0.25">
      <c r="A93" s="2" t="s">
        <v>169</v>
      </c>
      <c r="B93" s="2" t="s">
        <v>5340</v>
      </c>
      <c r="C93" s="2" t="s">
        <v>8518</v>
      </c>
      <c r="D93" s="2">
        <v>19</v>
      </c>
      <c r="E93" s="2">
        <v>3</v>
      </c>
      <c r="F93" s="2">
        <v>3</v>
      </c>
      <c r="G93" s="2">
        <v>10</v>
      </c>
      <c r="H93" s="2">
        <v>8</v>
      </c>
      <c r="I93" s="2">
        <v>15</v>
      </c>
    </row>
    <row r="94" spans="1:9" x14ac:dyDescent="0.25">
      <c r="A94" s="2" t="s">
        <v>170</v>
      </c>
      <c r="B94" s="2" t="s">
        <v>5341</v>
      </c>
      <c r="C94" s="2" t="s">
        <v>8519</v>
      </c>
      <c r="D94" s="2">
        <v>432</v>
      </c>
      <c r="E94" s="2">
        <v>138</v>
      </c>
      <c r="F94" s="2">
        <v>110</v>
      </c>
      <c r="G94" s="2">
        <v>200</v>
      </c>
      <c r="H94" s="2">
        <v>183</v>
      </c>
      <c r="I94" s="2">
        <v>262</v>
      </c>
    </row>
    <row r="95" spans="1:9" x14ac:dyDescent="0.25">
      <c r="A95" s="2" t="s">
        <v>171</v>
      </c>
      <c r="B95" s="2" t="s">
        <v>5342</v>
      </c>
      <c r="C95" s="2" t="s">
        <v>8520</v>
      </c>
      <c r="D95" s="2">
        <v>163</v>
      </c>
      <c r="E95" s="2">
        <v>22</v>
      </c>
      <c r="F95" s="2">
        <v>6</v>
      </c>
      <c r="G95" s="2">
        <v>91</v>
      </c>
      <c r="H95" s="2">
        <v>32</v>
      </c>
      <c r="I95" s="2">
        <v>38</v>
      </c>
    </row>
    <row r="96" spans="1:9" x14ac:dyDescent="0.25">
      <c r="A96" s="2" t="s">
        <v>172</v>
      </c>
      <c r="B96" s="2" t="s">
        <v>5343</v>
      </c>
      <c r="C96" s="2" t="s">
        <v>7441</v>
      </c>
      <c r="D96" s="2">
        <v>862</v>
      </c>
      <c r="E96" s="2">
        <v>134</v>
      </c>
      <c r="F96" s="2">
        <v>77</v>
      </c>
      <c r="G96" s="2">
        <v>615</v>
      </c>
      <c r="H96" s="2">
        <v>224</v>
      </c>
      <c r="I96" s="2">
        <v>388</v>
      </c>
    </row>
    <row r="97" spans="1:9" x14ac:dyDescent="0.25">
      <c r="A97" s="2" t="s">
        <v>173</v>
      </c>
      <c r="B97" s="2" t="s">
        <v>5344</v>
      </c>
      <c r="C97" s="2" t="s">
        <v>8521</v>
      </c>
      <c r="D97" s="2">
        <v>12</v>
      </c>
      <c r="E97" s="2">
        <v>5</v>
      </c>
      <c r="F97" s="2">
        <v>0</v>
      </c>
      <c r="G97" s="2">
        <v>11</v>
      </c>
      <c r="H97" s="2">
        <v>3</v>
      </c>
      <c r="I97" s="2">
        <v>8</v>
      </c>
    </row>
    <row r="98" spans="1:9" x14ac:dyDescent="0.25">
      <c r="A98" s="2" t="s">
        <v>174</v>
      </c>
      <c r="C98" s="2" t="s">
        <v>8522</v>
      </c>
      <c r="D98" s="2">
        <v>189</v>
      </c>
      <c r="E98" s="2">
        <v>81</v>
      </c>
      <c r="F98" s="2">
        <v>33</v>
      </c>
      <c r="G98" s="2">
        <v>110</v>
      </c>
      <c r="H98" s="2">
        <v>95</v>
      </c>
      <c r="I98" s="2">
        <v>106</v>
      </c>
    </row>
    <row r="99" spans="1:9" x14ac:dyDescent="0.25">
      <c r="A99" s="2" t="s">
        <v>175</v>
      </c>
      <c r="B99" s="2" t="s">
        <v>5345</v>
      </c>
      <c r="C99" s="2" t="s">
        <v>7442</v>
      </c>
      <c r="D99" s="2">
        <v>8</v>
      </c>
      <c r="E99" s="2">
        <v>2</v>
      </c>
      <c r="F99" s="2">
        <v>2</v>
      </c>
      <c r="G99" s="2">
        <v>3</v>
      </c>
      <c r="H99" s="2">
        <v>3</v>
      </c>
      <c r="I99" s="2">
        <v>1</v>
      </c>
    </row>
    <row r="100" spans="1:9" x14ac:dyDescent="0.25">
      <c r="A100" s="2" t="s">
        <v>176</v>
      </c>
      <c r="C100" s="2" t="s">
        <v>8523</v>
      </c>
      <c r="D100" s="2">
        <v>2</v>
      </c>
      <c r="E100" s="2">
        <v>0</v>
      </c>
      <c r="F100" s="2">
        <v>1</v>
      </c>
      <c r="G100" s="2">
        <v>1</v>
      </c>
      <c r="H100" s="2">
        <v>0</v>
      </c>
      <c r="I100" s="2">
        <v>0</v>
      </c>
    </row>
    <row r="101" spans="1:9" x14ac:dyDescent="0.25">
      <c r="A101" s="2" t="s">
        <v>177</v>
      </c>
      <c r="C101" s="2" t="s">
        <v>8483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</row>
    <row r="102" spans="1:9" x14ac:dyDescent="0.25">
      <c r="A102" s="2" t="s">
        <v>178</v>
      </c>
      <c r="C102" s="2" t="s">
        <v>8524</v>
      </c>
      <c r="D102" s="2">
        <v>5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</row>
    <row r="103" spans="1:9" x14ac:dyDescent="0.25">
      <c r="A103" s="2" t="s">
        <v>179</v>
      </c>
      <c r="B103" s="2" t="s">
        <v>5346</v>
      </c>
      <c r="C103" s="2" t="s">
        <v>8485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1</v>
      </c>
    </row>
    <row r="104" spans="1:9" x14ac:dyDescent="0.25">
      <c r="A104" s="2" t="s">
        <v>180</v>
      </c>
      <c r="C104" s="2" t="s">
        <v>8525</v>
      </c>
      <c r="D104" s="2">
        <v>11</v>
      </c>
      <c r="E104" s="2">
        <v>14</v>
      </c>
      <c r="F104" s="2">
        <v>3</v>
      </c>
      <c r="G104" s="2">
        <v>5</v>
      </c>
      <c r="H104" s="2">
        <v>12</v>
      </c>
      <c r="I104" s="2">
        <v>1</v>
      </c>
    </row>
    <row r="105" spans="1:9" x14ac:dyDescent="0.25">
      <c r="A105" s="2" t="s">
        <v>181</v>
      </c>
      <c r="C105" s="2" t="s">
        <v>8485</v>
      </c>
      <c r="D105" s="2">
        <v>18</v>
      </c>
      <c r="E105" s="2">
        <v>0</v>
      </c>
      <c r="F105" s="2">
        <v>3</v>
      </c>
      <c r="G105" s="2">
        <v>7</v>
      </c>
      <c r="H105" s="2">
        <v>7</v>
      </c>
      <c r="I105" s="2">
        <v>2</v>
      </c>
    </row>
    <row r="106" spans="1:9" x14ac:dyDescent="0.25">
      <c r="A106" s="2" t="s">
        <v>182</v>
      </c>
      <c r="C106" s="2" t="s">
        <v>8483</v>
      </c>
      <c r="D106" s="2">
        <v>2</v>
      </c>
      <c r="E106" s="2">
        <v>0</v>
      </c>
      <c r="F106" s="2">
        <v>0</v>
      </c>
      <c r="G106" s="2">
        <v>0</v>
      </c>
      <c r="H106" s="2">
        <v>1</v>
      </c>
      <c r="I106" s="2">
        <v>0</v>
      </c>
    </row>
    <row r="107" spans="1:9" x14ac:dyDescent="0.25">
      <c r="A107" s="2" t="s">
        <v>183</v>
      </c>
      <c r="C107" s="2" t="s">
        <v>8526</v>
      </c>
      <c r="D107" s="2">
        <v>26</v>
      </c>
      <c r="E107" s="2">
        <v>4</v>
      </c>
      <c r="F107" s="2">
        <v>1</v>
      </c>
      <c r="G107" s="2">
        <v>7</v>
      </c>
      <c r="H107" s="2">
        <v>5</v>
      </c>
      <c r="I107" s="2">
        <v>10</v>
      </c>
    </row>
    <row r="108" spans="1:9" x14ac:dyDescent="0.25">
      <c r="A108" s="2" t="s">
        <v>184</v>
      </c>
      <c r="C108" s="2" t="s">
        <v>8527</v>
      </c>
      <c r="D108" s="2">
        <v>8</v>
      </c>
      <c r="E108" s="2">
        <v>7</v>
      </c>
      <c r="F108" s="2">
        <v>1</v>
      </c>
      <c r="G108" s="2">
        <v>3</v>
      </c>
      <c r="H108" s="2">
        <v>4</v>
      </c>
      <c r="I108" s="2">
        <v>9</v>
      </c>
    </row>
    <row r="109" spans="1:9" x14ac:dyDescent="0.25">
      <c r="A109" s="2" t="s">
        <v>185</v>
      </c>
      <c r="B109" s="2" t="s">
        <v>5347</v>
      </c>
      <c r="C109" s="2" t="s">
        <v>7443</v>
      </c>
      <c r="D109" s="2">
        <v>20</v>
      </c>
      <c r="E109" s="2">
        <v>8</v>
      </c>
      <c r="F109" s="2">
        <v>5</v>
      </c>
      <c r="G109" s="2">
        <v>19</v>
      </c>
      <c r="H109" s="2">
        <v>13</v>
      </c>
      <c r="I109" s="2">
        <v>12</v>
      </c>
    </row>
    <row r="110" spans="1:9" x14ac:dyDescent="0.25">
      <c r="A110" s="2" t="s">
        <v>186</v>
      </c>
      <c r="B110" s="2" t="s">
        <v>5348</v>
      </c>
      <c r="C110" s="2" t="s">
        <v>7444</v>
      </c>
      <c r="D110" s="2">
        <v>0</v>
      </c>
      <c r="E110" s="2">
        <v>1</v>
      </c>
      <c r="F110" s="2">
        <v>0</v>
      </c>
      <c r="G110" s="2">
        <v>0</v>
      </c>
      <c r="H110" s="2">
        <v>0</v>
      </c>
      <c r="I110" s="2">
        <v>0</v>
      </c>
    </row>
    <row r="111" spans="1:9" x14ac:dyDescent="0.25">
      <c r="A111" s="2" t="s">
        <v>187</v>
      </c>
      <c r="B111" s="2" t="s">
        <v>5349</v>
      </c>
      <c r="C111" s="2" t="s">
        <v>7445</v>
      </c>
      <c r="D111" s="2">
        <v>13</v>
      </c>
      <c r="E111" s="2">
        <v>9</v>
      </c>
      <c r="F111" s="2">
        <v>0</v>
      </c>
      <c r="G111" s="2">
        <v>3</v>
      </c>
      <c r="H111" s="2">
        <v>7</v>
      </c>
      <c r="I111" s="2">
        <v>13</v>
      </c>
    </row>
    <row r="112" spans="1:9" x14ac:dyDescent="0.25">
      <c r="A112" s="2" t="s">
        <v>188</v>
      </c>
      <c r="C112" s="2" t="s">
        <v>8528</v>
      </c>
      <c r="D112" s="2">
        <v>2</v>
      </c>
      <c r="E112" s="2">
        <v>0</v>
      </c>
      <c r="F112" s="2">
        <v>0</v>
      </c>
      <c r="G112" s="2">
        <v>3</v>
      </c>
      <c r="H112" s="2">
        <v>0</v>
      </c>
      <c r="I112" s="2">
        <v>2</v>
      </c>
    </row>
    <row r="113" spans="1:9" x14ac:dyDescent="0.25">
      <c r="A113" s="2" t="s">
        <v>189</v>
      </c>
      <c r="C113" s="2" t="s">
        <v>8478</v>
      </c>
      <c r="D113" s="2">
        <v>0</v>
      </c>
      <c r="E113" s="2">
        <v>0</v>
      </c>
      <c r="F113" s="2">
        <v>0</v>
      </c>
      <c r="G113" s="2">
        <v>1</v>
      </c>
      <c r="H113" s="2">
        <v>0</v>
      </c>
      <c r="I113" s="2">
        <v>0</v>
      </c>
    </row>
    <row r="114" spans="1:9" x14ac:dyDescent="0.25">
      <c r="A114" s="2" t="s">
        <v>22</v>
      </c>
      <c r="B114" s="2" t="s">
        <v>23</v>
      </c>
      <c r="C114" s="2" t="s">
        <v>7446</v>
      </c>
      <c r="D114" s="2">
        <v>1484</v>
      </c>
      <c r="E114" s="2">
        <v>50</v>
      </c>
      <c r="F114" s="2">
        <v>34</v>
      </c>
      <c r="G114" s="2">
        <v>4226</v>
      </c>
      <c r="H114" s="2">
        <v>1237</v>
      </c>
      <c r="I114" s="2">
        <v>887</v>
      </c>
    </row>
    <row r="115" spans="1:9" x14ac:dyDescent="0.25">
      <c r="A115" s="2" t="s">
        <v>190</v>
      </c>
      <c r="B115" s="2" t="s">
        <v>5350</v>
      </c>
      <c r="C115" s="2" t="s">
        <v>7447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</row>
    <row r="116" spans="1:9" x14ac:dyDescent="0.25">
      <c r="A116" s="2" t="s">
        <v>191</v>
      </c>
      <c r="C116" s="2" t="s">
        <v>8478</v>
      </c>
      <c r="D116" s="2">
        <v>19</v>
      </c>
      <c r="E116" s="2">
        <v>23</v>
      </c>
      <c r="F116" s="2">
        <v>1</v>
      </c>
      <c r="G116" s="2">
        <v>14</v>
      </c>
      <c r="H116" s="2">
        <v>18</v>
      </c>
      <c r="I116" s="2">
        <v>21</v>
      </c>
    </row>
    <row r="117" spans="1:9" x14ac:dyDescent="0.25">
      <c r="A117" s="2" t="s">
        <v>192</v>
      </c>
      <c r="C117" s="2" t="s">
        <v>8529</v>
      </c>
      <c r="D117" s="2">
        <v>378</v>
      </c>
      <c r="E117" s="2">
        <v>32</v>
      </c>
      <c r="F117" s="2">
        <v>31</v>
      </c>
      <c r="G117" s="2">
        <v>232</v>
      </c>
      <c r="H117" s="2">
        <v>84</v>
      </c>
      <c r="I117" s="2">
        <v>107</v>
      </c>
    </row>
    <row r="118" spans="1:9" x14ac:dyDescent="0.25">
      <c r="A118" s="2" t="s">
        <v>193</v>
      </c>
      <c r="C118" s="2" t="s">
        <v>8478</v>
      </c>
      <c r="D118" s="2">
        <v>5</v>
      </c>
      <c r="E118" s="2">
        <v>0</v>
      </c>
      <c r="F118" s="2">
        <v>0</v>
      </c>
      <c r="G118" s="2">
        <v>1</v>
      </c>
      <c r="H118" s="2">
        <v>0</v>
      </c>
      <c r="I118" s="2">
        <v>3</v>
      </c>
    </row>
    <row r="119" spans="1:9" x14ac:dyDescent="0.25">
      <c r="A119" s="2" t="s">
        <v>194</v>
      </c>
      <c r="B119" s="2" t="s">
        <v>5351</v>
      </c>
      <c r="C119" s="2" t="s">
        <v>8530</v>
      </c>
      <c r="D119" s="2">
        <v>432</v>
      </c>
      <c r="E119" s="2">
        <v>93</v>
      </c>
      <c r="F119" s="2">
        <v>73</v>
      </c>
      <c r="G119" s="2">
        <v>434</v>
      </c>
      <c r="H119" s="2">
        <v>223</v>
      </c>
      <c r="I119" s="2">
        <v>373</v>
      </c>
    </row>
    <row r="120" spans="1:9" x14ac:dyDescent="0.25">
      <c r="A120" s="2" t="s">
        <v>195</v>
      </c>
      <c r="C120" s="2" t="s">
        <v>8531</v>
      </c>
      <c r="D120" s="2">
        <v>10</v>
      </c>
      <c r="E120" s="2">
        <v>0</v>
      </c>
      <c r="F120" s="2">
        <v>0</v>
      </c>
      <c r="G120" s="2">
        <v>4</v>
      </c>
      <c r="H120" s="2">
        <v>0</v>
      </c>
      <c r="I120" s="2">
        <v>0</v>
      </c>
    </row>
    <row r="121" spans="1:9" x14ac:dyDescent="0.25">
      <c r="A121" s="2" t="s">
        <v>196</v>
      </c>
      <c r="B121" s="2" t="s">
        <v>5352</v>
      </c>
      <c r="C121" s="2" t="s">
        <v>7448</v>
      </c>
      <c r="D121" s="2">
        <v>237</v>
      </c>
      <c r="E121" s="2">
        <v>52</v>
      </c>
      <c r="F121" s="2">
        <v>111</v>
      </c>
      <c r="G121" s="2">
        <v>203</v>
      </c>
      <c r="H121" s="2">
        <v>105</v>
      </c>
      <c r="I121" s="2">
        <v>349</v>
      </c>
    </row>
    <row r="122" spans="1:9" x14ac:dyDescent="0.25">
      <c r="A122" s="2" t="s">
        <v>197</v>
      </c>
      <c r="B122" s="2" t="s">
        <v>5353</v>
      </c>
      <c r="C122" s="2" t="s">
        <v>7449</v>
      </c>
      <c r="D122" s="2">
        <v>119</v>
      </c>
      <c r="E122" s="2">
        <v>1</v>
      </c>
      <c r="F122" s="2">
        <v>1</v>
      </c>
      <c r="G122" s="2">
        <v>19</v>
      </c>
      <c r="H122" s="2">
        <v>2</v>
      </c>
      <c r="I122" s="2">
        <v>2</v>
      </c>
    </row>
    <row r="123" spans="1:9" x14ac:dyDescent="0.25">
      <c r="A123" s="2" t="s">
        <v>198</v>
      </c>
      <c r="B123" s="2" t="s">
        <v>5303</v>
      </c>
      <c r="C123" s="2" t="s">
        <v>7417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</row>
    <row r="124" spans="1:9" x14ac:dyDescent="0.25">
      <c r="A124" s="2" t="s">
        <v>199</v>
      </c>
      <c r="B124" s="2" t="s">
        <v>5302</v>
      </c>
      <c r="C124" s="2" t="s">
        <v>7416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</row>
    <row r="125" spans="1:9" x14ac:dyDescent="0.25">
      <c r="A125" s="2" t="s">
        <v>200</v>
      </c>
      <c r="C125" s="2" t="s">
        <v>8532</v>
      </c>
      <c r="D125" s="2">
        <v>0</v>
      </c>
      <c r="E125" s="2">
        <v>3</v>
      </c>
      <c r="F125" s="2">
        <v>0</v>
      </c>
      <c r="G125" s="2">
        <v>0</v>
      </c>
      <c r="H125" s="2">
        <v>2</v>
      </c>
      <c r="I125" s="2">
        <v>6</v>
      </c>
    </row>
    <row r="126" spans="1:9" x14ac:dyDescent="0.25">
      <c r="A126" s="2" t="s">
        <v>201</v>
      </c>
      <c r="B126" s="2" t="s">
        <v>68</v>
      </c>
      <c r="C126" s="2" t="s">
        <v>7414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</row>
    <row r="127" spans="1:9" x14ac:dyDescent="0.25">
      <c r="A127" s="2" t="s">
        <v>202</v>
      </c>
      <c r="C127" s="2" t="s">
        <v>8477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</row>
    <row r="128" spans="1:9" x14ac:dyDescent="0.25">
      <c r="A128" s="2" t="s">
        <v>203</v>
      </c>
      <c r="C128" s="2" t="s">
        <v>8533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</row>
    <row r="129" spans="1:9" x14ac:dyDescent="0.25">
      <c r="A129" s="2" t="s">
        <v>204</v>
      </c>
      <c r="B129" s="2" t="s">
        <v>5354</v>
      </c>
      <c r="C129" s="2" t="s">
        <v>745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</row>
    <row r="130" spans="1:9" x14ac:dyDescent="0.25">
      <c r="A130" s="2" t="s">
        <v>205</v>
      </c>
      <c r="C130" s="2" t="s">
        <v>8534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</row>
    <row r="131" spans="1:9" x14ac:dyDescent="0.25">
      <c r="A131" s="2" t="s">
        <v>206</v>
      </c>
      <c r="B131" s="2" t="s">
        <v>68</v>
      </c>
      <c r="C131" s="2" t="s">
        <v>7414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</row>
    <row r="132" spans="1:9" x14ac:dyDescent="0.25">
      <c r="A132" s="2" t="s">
        <v>207</v>
      </c>
      <c r="B132" s="2" t="s">
        <v>68</v>
      </c>
      <c r="C132" s="2" t="s">
        <v>7414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</row>
    <row r="133" spans="1:9" x14ac:dyDescent="0.25">
      <c r="A133" s="2" t="s">
        <v>208</v>
      </c>
      <c r="C133" s="2" t="s">
        <v>7418</v>
      </c>
      <c r="D133" s="2">
        <v>0</v>
      </c>
      <c r="E133" s="2">
        <v>0</v>
      </c>
      <c r="F133" s="2">
        <v>0</v>
      </c>
      <c r="G133" s="2">
        <v>0</v>
      </c>
      <c r="H133" s="2">
        <v>2</v>
      </c>
      <c r="I133" s="2">
        <v>0</v>
      </c>
    </row>
    <row r="134" spans="1:9" x14ac:dyDescent="0.25">
      <c r="A134" s="2" t="s">
        <v>209</v>
      </c>
      <c r="B134" s="2" t="s">
        <v>68</v>
      </c>
      <c r="C134" s="2" t="s">
        <v>7414</v>
      </c>
      <c r="D134" s="2">
        <v>0</v>
      </c>
      <c r="E134" s="2">
        <v>0</v>
      </c>
      <c r="F134" s="2">
        <v>0</v>
      </c>
      <c r="G134" s="2">
        <v>2</v>
      </c>
      <c r="H134" s="2">
        <v>20</v>
      </c>
      <c r="I134" s="2">
        <v>1</v>
      </c>
    </row>
    <row r="135" spans="1:9" x14ac:dyDescent="0.25">
      <c r="A135" s="2" t="s">
        <v>62</v>
      </c>
      <c r="B135" s="2" t="s">
        <v>17</v>
      </c>
      <c r="C135" s="2" t="s">
        <v>8476</v>
      </c>
      <c r="D135" s="2">
        <v>2</v>
      </c>
      <c r="E135" s="2">
        <v>0</v>
      </c>
      <c r="F135" s="2">
        <v>2</v>
      </c>
      <c r="G135" s="2">
        <v>188</v>
      </c>
      <c r="H135" s="2">
        <v>66</v>
      </c>
      <c r="I135" s="2">
        <v>85</v>
      </c>
    </row>
    <row r="136" spans="1:9" x14ac:dyDescent="0.25">
      <c r="A136" s="2" t="s">
        <v>71</v>
      </c>
      <c r="B136" s="2" t="s">
        <v>17</v>
      </c>
      <c r="C136" s="2" t="s">
        <v>8476</v>
      </c>
      <c r="D136" s="2">
        <v>9</v>
      </c>
      <c r="E136" s="2">
        <v>4</v>
      </c>
      <c r="F136" s="2">
        <v>0</v>
      </c>
      <c r="G136" s="2">
        <v>629</v>
      </c>
      <c r="H136" s="2">
        <v>228</v>
      </c>
      <c r="I136" s="2">
        <v>369</v>
      </c>
    </row>
    <row r="137" spans="1:9" x14ac:dyDescent="0.25">
      <c r="A137" s="2" t="s">
        <v>210</v>
      </c>
      <c r="B137" s="2" t="s">
        <v>68</v>
      </c>
      <c r="C137" s="2" t="s">
        <v>7414</v>
      </c>
      <c r="D137" s="2">
        <v>0</v>
      </c>
      <c r="E137" s="2">
        <v>0</v>
      </c>
      <c r="F137" s="2">
        <v>0</v>
      </c>
      <c r="G137" s="2">
        <v>0</v>
      </c>
      <c r="H137" s="2">
        <v>1</v>
      </c>
      <c r="I137" s="2">
        <v>0</v>
      </c>
    </row>
    <row r="138" spans="1:9" x14ac:dyDescent="0.25">
      <c r="A138" s="2" t="s">
        <v>211</v>
      </c>
      <c r="C138" s="2" t="s">
        <v>8535</v>
      </c>
      <c r="D138" s="2">
        <v>0</v>
      </c>
      <c r="E138" s="2">
        <v>2</v>
      </c>
      <c r="F138" s="2">
        <v>0</v>
      </c>
      <c r="G138" s="2">
        <v>0</v>
      </c>
      <c r="H138" s="2">
        <v>0</v>
      </c>
      <c r="I138" s="2">
        <v>0</v>
      </c>
    </row>
    <row r="139" spans="1:9" x14ac:dyDescent="0.25">
      <c r="A139" s="2" t="s">
        <v>212</v>
      </c>
      <c r="C139" s="2" t="s">
        <v>7418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</row>
    <row r="140" spans="1:9" x14ac:dyDescent="0.25">
      <c r="A140" s="2" t="s">
        <v>213</v>
      </c>
      <c r="B140" s="2" t="s">
        <v>68</v>
      </c>
      <c r="C140" s="2" t="s">
        <v>7414</v>
      </c>
      <c r="D140" s="2">
        <v>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</row>
    <row r="141" spans="1:9" x14ac:dyDescent="0.25">
      <c r="A141" s="2" t="s">
        <v>214</v>
      </c>
      <c r="B141" s="2" t="s">
        <v>68</v>
      </c>
      <c r="C141" s="2" t="s">
        <v>7414</v>
      </c>
      <c r="D141" s="2">
        <v>1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</row>
    <row r="142" spans="1:9" x14ac:dyDescent="0.25">
      <c r="A142" s="2" t="s">
        <v>215</v>
      </c>
      <c r="B142" s="2" t="s">
        <v>68</v>
      </c>
      <c r="C142" s="2" t="s">
        <v>7414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</row>
    <row r="143" spans="1:9" x14ac:dyDescent="0.25">
      <c r="A143" s="2" t="s">
        <v>216</v>
      </c>
      <c r="B143" s="2" t="s">
        <v>68</v>
      </c>
      <c r="C143" s="2" t="s">
        <v>7414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</row>
    <row r="144" spans="1:9" x14ac:dyDescent="0.25">
      <c r="A144" s="2" t="s">
        <v>217</v>
      </c>
      <c r="C144" s="2" t="s">
        <v>8477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</row>
    <row r="145" spans="1:9" x14ac:dyDescent="0.25">
      <c r="A145" s="2" t="s">
        <v>218</v>
      </c>
      <c r="B145" s="2" t="s">
        <v>68</v>
      </c>
      <c r="C145" s="2" t="s">
        <v>7414</v>
      </c>
      <c r="D145" s="2">
        <v>0</v>
      </c>
      <c r="E145" s="2">
        <v>0</v>
      </c>
      <c r="F145" s="2">
        <v>0</v>
      </c>
      <c r="G145" s="2">
        <v>0</v>
      </c>
      <c r="H145" s="2">
        <v>1</v>
      </c>
      <c r="I145" s="2">
        <v>0</v>
      </c>
    </row>
    <row r="146" spans="1:9" x14ac:dyDescent="0.25">
      <c r="A146" s="2" t="s">
        <v>219</v>
      </c>
      <c r="C146" s="2" t="s">
        <v>7418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</row>
    <row r="147" spans="1:9" x14ac:dyDescent="0.25">
      <c r="A147" s="2" t="s">
        <v>220</v>
      </c>
      <c r="C147" s="2" t="s">
        <v>8532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</row>
    <row r="148" spans="1:9" x14ac:dyDescent="0.25">
      <c r="A148" s="2" t="s">
        <v>221</v>
      </c>
      <c r="C148" s="2" t="s">
        <v>8536</v>
      </c>
      <c r="D148" s="2">
        <v>89</v>
      </c>
      <c r="E148" s="2">
        <v>48</v>
      </c>
      <c r="F148" s="2">
        <v>4</v>
      </c>
      <c r="G148" s="2">
        <v>17</v>
      </c>
      <c r="H148" s="2">
        <v>66</v>
      </c>
      <c r="I148" s="2">
        <v>40</v>
      </c>
    </row>
    <row r="149" spans="1:9" x14ac:dyDescent="0.25">
      <c r="A149" s="2" t="s">
        <v>222</v>
      </c>
      <c r="B149" s="2" t="s">
        <v>5355</v>
      </c>
      <c r="C149" s="2" t="s">
        <v>7451</v>
      </c>
      <c r="D149" s="2">
        <v>373</v>
      </c>
      <c r="E149" s="2">
        <v>145</v>
      </c>
      <c r="F149" s="2">
        <v>23</v>
      </c>
      <c r="G149" s="2">
        <v>294</v>
      </c>
      <c r="H149" s="2">
        <v>214</v>
      </c>
      <c r="I149" s="2">
        <v>362</v>
      </c>
    </row>
    <row r="150" spans="1:9" x14ac:dyDescent="0.25">
      <c r="A150" s="2" t="s">
        <v>223</v>
      </c>
      <c r="C150" s="2" t="s">
        <v>8537</v>
      </c>
      <c r="D150" s="2">
        <v>490</v>
      </c>
      <c r="E150" s="2">
        <v>48</v>
      </c>
      <c r="F150" s="2">
        <v>54</v>
      </c>
      <c r="G150" s="2">
        <v>540</v>
      </c>
      <c r="H150" s="2">
        <v>118</v>
      </c>
      <c r="I150" s="2">
        <v>627</v>
      </c>
    </row>
    <row r="151" spans="1:9" x14ac:dyDescent="0.25">
      <c r="A151" s="2" t="s">
        <v>224</v>
      </c>
      <c r="B151" s="2" t="s">
        <v>5356</v>
      </c>
      <c r="C151" s="2" t="s">
        <v>7452</v>
      </c>
      <c r="D151" s="2">
        <v>1001</v>
      </c>
      <c r="E151" s="2">
        <v>503</v>
      </c>
      <c r="F151" s="2">
        <v>254</v>
      </c>
      <c r="G151" s="2">
        <v>866</v>
      </c>
      <c r="H151" s="2">
        <v>542</v>
      </c>
      <c r="I151" s="2">
        <v>1299</v>
      </c>
    </row>
    <row r="152" spans="1:9" x14ac:dyDescent="0.25">
      <c r="A152" s="2" t="s">
        <v>225</v>
      </c>
      <c r="B152" s="2" t="s">
        <v>5357</v>
      </c>
      <c r="C152" s="2" t="s">
        <v>7453</v>
      </c>
      <c r="D152" s="2">
        <v>5073</v>
      </c>
      <c r="E152" s="2">
        <v>409</v>
      </c>
      <c r="F152" s="2">
        <v>76</v>
      </c>
      <c r="G152" s="2">
        <v>2569</v>
      </c>
      <c r="H152" s="2">
        <v>358</v>
      </c>
      <c r="I152" s="2">
        <v>664</v>
      </c>
    </row>
    <row r="153" spans="1:9" x14ac:dyDescent="0.25">
      <c r="A153" s="2" t="s">
        <v>226</v>
      </c>
      <c r="B153" s="2" t="s">
        <v>5358</v>
      </c>
      <c r="C153" s="2" t="s">
        <v>7454</v>
      </c>
      <c r="D153" s="2">
        <v>180242</v>
      </c>
      <c r="E153" s="2">
        <v>33034</v>
      </c>
      <c r="F153" s="2">
        <v>40476</v>
      </c>
      <c r="G153" s="2">
        <v>141836</v>
      </c>
      <c r="H153" s="2">
        <v>104947</v>
      </c>
      <c r="I153" s="2">
        <v>82447</v>
      </c>
    </row>
    <row r="154" spans="1:9" x14ac:dyDescent="0.25">
      <c r="A154" s="2" t="s">
        <v>227</v>
      </c>
      <c r="B154" s="2" t="s">
        <v>5359</v>
      </c>
      <c r="C154" s="2" t="s">
        <v>7455</v>
      </c>
      <c r="D154" s="2">
        <v>78</v>
      </c>
      <c r="E154" s="2">
        <v>14</v>
      </c>
      <c r="F154" s="2">
        <v>38</v>
      </c>
      <c r="G154" s="2">
        <v>57</v>
      </c>
      <c r="H154" s="2">
        <v>17</v>
      </c>
      <c r="I154" s="2">
        <v>87</v>
      </c>
    </row>
    <row r="155" spans="1:9" x14ac:dyDescent="0.25">
      <c r="A155" s="2" t="s">
        <v>228</v>
      </c>
      <c r="B155" s="2" t="s">
        <v>5360</v>
      </c>
      <c r="C155" s="2" t="s">
        <v>7456</v>
      </c>
      <c r="D155" s="2">
        <v>317</v>
      </c>
      <c r="E155" s="2">
        <v>42</v>
      </c>
      <c r="F155" s="2">
        <v>73</v>
      </c>
      <c r="G155" s="2">
        <v>356</v>
      </c>
      <c r="H155" s="2">
        <v>110</v>
      </c>
      <c r="I155" s="2">
        <v>299</v>
      </c>
    </row>
    <row r="156" spans="1:9" x14ac:dyDescent="0.25">
      <c r="A156" s="2" t="s">
        <v>229</v>
      </c>
      <c r="C156" s="2" t="s">
        <v>8528</v>
      </c>
      <c r="D156" s="2">
        <v>1</v>
      </c>
      <c r="E156" s="2">
        <v>7</v>
      </c>
      <c r="F156" s="2">
        <v>0</v>
      </c>
      <c r="G156" s="2">
        <v>1</v>
      </c>
      <c r="H156" s="2">
        <v>0</v>
      </c>
      <c r="I156" s="2">
        <v>2</v>
      </c>
    </row>
    <row r="157" spans="1:9" x14ac:dyDescent="0.25">
      <c r="A157" s="2" t="s">
        <v>230</v>
      </c>
      <c r="B157" s="2" t="s">
        <v>5361</v>
      </c>
      <c r="C157" s="2" t="s">
        <v>7457</v>
      </c>
      <c r="D157" s="2">
        <v>4072</v>
      </c>
      <c r="E157" s="2">
        <v>519</v>
      </c>
      <c r="F157" s="2">
        <v>57</v>
      </c>
      <c r="G157" s="2">
        <v>912</v>
      </c>
      <c r="H157" s="2">
        <v>263</v>
      </c>
      <c r="I157" s="2">
        <v>330</v>
      </c>
    </row>
    <row r="158" spans="1:9" x14ac:dyDescent="0.25">
      <c r="A158" s="2" t="s">
        <v>231</v>
      </c>
      <c r="B158" s="2" t="s">
        <v>5362</v>
      </c>
      <c r="C158" s="2" t="s">
        <v>7458</v>
      </c>
      <c r="D158" s="2">
        <v>14714</v>
      </c>
      <c r="E158" s="2">
        <v>3740</v>
      </c>
      <c r="F158" s="2">
        <v>4493</v>
      </c>
      <c r="G158" s="2">
        <v>14135</v>
      </c>
      <c r="H158" s="2">
        <v>7996</v>
      </c>
      <c r="I158" s="2">
        <v>9732</v>
      </c>
    </row>
    <row r="159" spans="1:9" x14ac:dyDescent="0.25">
      <c r="A159" s="2" t="s">
        <v>232</v>
      </c>
      <c r="C159" s="2" t="s">
        <v>8538</v>
      </c>
      <c r="D159" s="2">
        <v>27</v>
      </c>
      <c r="E159" s="2">
        <v>6</v>
      </c>
      <c r="F159" s="2">
        <v>1</v>
      </c>
      <c r="G159" s="2">
        <v>20</v>
      </c>
      <c r="H159" s="2">
        <v>4</v>
      </c>
      <c r="I159" s="2">
        <v>22</v>
      </c>
    </row>
    <row r="160" spans="1:9" x14ac:dyDescent="0.25">
      <c r="A160" s="2" t="s">
        <v>233</v>
      </c>
      <c r="B160" s="2" t="s">
        <v>5363</v>
      </c>
      <c r="C160" s="2" t="s">
        <v>7459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</row>
    <row r="161" spans="1:9" x14ac:dyDescent="0.25">
      <c r="A161" s="2" t="s">
        <v>234</v>
      </c>
      <c r="C161" s="2" t="s">
        <v>8485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</row>
    <row r="162" spans="1:9" x14ac:dyDescent="0.25">
      <c r="A162" s="2" t="s">
        <v>235</v>
      </c>
      <c r="B162" s="2" t="s">
        <v>5364</v>
      </c>
      <c r="C162" s="2" t="s">
        <v>8539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</row>
    <row r="163" spans="1:9" x14ac:dyDescent="0.25">
      <c r="A163" s="2" t="s">
        <v>236</v>
      </c>
      <c r="B163" s="2" t="s">
        <v>5365</v>
      </c>
      <c r="C163" s="2" t="s">
        <v>8540</v>
      </c>
      <c r="D163" s="2">
        <v>2</v>
      </c>
      <c r="E163" s="2">
        <v>0</v>
      </c>
      <c r="F163" s="2">
        <v>0</v>
      </c>
      <c r="G163" s="2">
        <v>2</v>
      </c>
      <c r="H163" s="2">
        <v>0</v>
      </c>
      <c r="I163" s="2">
        <v>0</v>
      </c>
    </row>
    <row r="164" spans="1:9" x14ac:dyDescent="0.25">
      <c r="A164" s="2" t="s">
        <v>237</v>
      </c>
      <c r="C164" s="2" t="s">
        <v>8541</v>
      </c>
      <c r="D164" s="2">
        <v>10</v>
      </c>
      <c r="E164" s="2">
        <v>0</v>
      </c>
      <c r="F164" s="2">
        <v>0</v>
      </c>
      <c r="G164" s="2">
        <v>7</v>
      </c>
      <c r="H164" s="2">
        <v>0</v>
      </c>
      <c r="I164" s="2">
        <v>2</v>
      </c>
    </row>
    <row r="165" spans="1:9" x14ac:dyDescent="0.25">
      <c r="A165" s="2" t="s">
        <v>238</v>
      </c>
      <c r="C165" s="2" t="s">
        <v>8485</v>
      </c>
      <c r="D165" s="2">
        <v>8</v>
      </c>
      <c r="E165" s="2">
        <v>0</v>
      </c>
      <c r="F165" s="2">
        <v>0</v>
      </c>
      <c r="G165" s="2">
        <v>2</v>
      </c>
      <c r="H165" s="2">
        <v>0</v>
      </c>
      <c r="I165" s="2">
        <v>1</v>
      </c>
    </row>
    <row r="166" spans="1:9" x14ac:dyDescent="0.25">
      <c r="A166" s="2" t="s">
        <v>239</v>
      </c>
      <c r="B166" s="2" t="s">
        <v>5366</v>
      </c>
      <c r="C166" s="2" t="s">
        <v>8542</v>
      </c>
      <c r="D166" s="2">
        <v>0</v>
      </c>
      <c r="E166" s="2">
        <v>0</v>
      </c>
      <c r="F166" s="2">
        <v>1</v>
      </c>
      <c r="G166" s="2">
        <v>0</v>
      </c>
      <c r="H166" s="2">
        <v>2</v>
      </c>
      <c r="I166" s="2">
        <v>4</v>
      </c>
    </row>
    <row r="167" spans="1:9" x14ac:dyDescent="0.25">
      <c r="A167" s="2" t="s">
        <v>240</v>
      </c>
      <c r="C167" s="2" t="s">
        <v>8483</v>
      </c>
      <c r="D167" s="2">
        <v>0</v>
      </c>
      <c r="E167" s="2">
        <v>5</v>
      </c>
      <c r="F167" s="2">
        <v>1</v>
      </c>
      <c r="G167" s="2">
        <v>0</v>
      </c>
      <c r="H167" s="2">
        <v>0</v>
      </c>
      <c r="I167" s="2">
        <v>2</v>
      </c>
    </row>
    <row r="168" spans="1:9" x14ac:dyDescent="0.25">
      <c r="A168" s="2" t="s">
        <v>241</v>
      </c>
      <c r="C168" s="2" t="s">
        <v>8485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</row>
    <row r="169" spans="1:9" x14ac:dyDescent="0.25">
      <c r="A169" s="2" t="s">
        <v>242</v>
      </c>
      <c r="B169" s="2" t="s">
        <v>5367</v>
      </c>
      <c r="C169" s="2" t="s">
        <v>8543</v>
      </c>
      <c r="D169" s="2">
        <v>414</v>
      </c>
      <c r="E169" s="2">
        <v>75</v>
      </c>
      <c r="F169" s="2">
        <v>35</v>
      </c>
      <c r="G169" s="2">
        <v>338</v>
      </c>
      <c r="H169" s="2">
        <v>102</v>
      </c>
      <c r="I169" s="2">
        <v>176</v>
      </c>
    </row>
    <row r="170" spans="1:9" x14ac:dyDescent="0.25">
      <c r="A170" s="2" t="s">
        <v>243</v>
      </c>
      <c r="C170" s="2" t="s">
        <v>8485</v>
      </c>
      <c r="D170" s="2">
        <v>0</v>
      </c>
      <c r="E170" s="2">
        <v>1</v>
      </c>
      <c r="F170" s="2">
        <v>0</v>
      </c>
      <c r="G170" s="2">
        <v>0</v>
      </c>
      <c r="H170" s="2">
        <v>0</v>
      </c>
      <c r="I170" s="2">
        <v>1</v>
      </c>
    </row>
    <row r="171" spans="1:9" x14ac:dyDescent="0.25">
      <c r="A171" s="2" t="s">
        <v>244</v>
      </c>
      <c r="C171" s="2" t="s">
        <v>8544</v>
      </c>
      <c r="D171" s="2">
        <v>2</v>
      </c>
      <c r="E171" s="2">
        <v>2</v>
      </c>
      <c r="F171" s="2">
        <v>1</v>
      </c>
      <c r="G171" s="2">
        <v>0</v>
      </c>
      <c r="H171" s="2">
        <v>2</v>
      </c>
      <c r="I171" s="2">
        <v>2</v>
      </c>
    </row>
    <row r="172" spans="1:9" x14ac:dyDescent="0.25">
      <c r="A172" s="2" t="s">
        <v>245</v>
      </c>
      <c r="B172" s="2" t="s">
        <v>5368</v>
      </c>
      <c r="C172" s="2" t="s">
        <v>8545</v>
      </c>
      <c r="D172" s="2">
        <v>1</v>
      </c>
      <c r="E172" s="2">
        <v>2</v>
      </c>
      <c r="F172" s="2">
        <v>0</v>
      </c>
      <c r="G172" s="2">
        <v>1</v>
      </c>
      <c r="H172" s="2">
        <v>1</v>
      </c>
      <c r="I172" s="2">
        <v>0</v>
      </c>
    </row>
    <row r="173" spans="1:9" x14ac:dyDescent="0.25">
      <c r="A173" s="2" t="s">
        <v>246</v>
      </c>
      <c r="C173" s="2" t="s">
        <v>8546</v>
      </c>
      <c r="D173" s="2">
        <v>19</v>
      </c>
      <c r="E173" s="2">
        <v>5</v>
      </c>
      <c r="F173" s="2">
        <v>1</v>
      </c>
      <c r="G173" s="2">
        <v>10</v>
      </c>
      <c r="H173" s="2">
        <v>0</v>
      </c>
      <c r="I173" s="2">
        <v>3</v>
      </c>
    </row>
    <row r="174" spans="1:9" x14ac:dyDescent="0.25">
      <c r="A174" s="2" t="s">
        <v>247</v>
      </c>
      <c r="B174" s="2" t="s">
        <v>5369</v>
      </c>
      <c r="C174" s="2" t="s">
        <v>8547</v>
      </c>
      <c r="D174" s="2">
        <v>246</v>
      </c>
      <c r="E174" s="2">
        <v>183</v>
      </c>
      <c r="F174" s="2">
        <v>69</v>
      </c>
      <c r="G174" s="2">
        <v>191</v>
      </c>
      <c r="H174" s="2">
        <v>100</v>
      </c>
      <c r="I174" s="2">
        <v>260</v>
      </c>
    </row>
    <row r="175" spans="1:9" x14ac:dyDescent="0.25">
      <c r="A175" s="2" t="s">
        <v>248</v>
      </c>
      <c r="C175" s="2" t="s">
        <v>8485</v>
      </c>
      <c r="D175" s="2">
        <v>54</v>
      </c>
      <c r="E175" s="2">
        <v>1</v>
      </c>
      <c r="F175" s="2">
        <v>1</v>
      </c>
      <c r="G175" s="2">
        <v>36</v>
      </c>
      <c r="H175" s="2">
        <v>18</v>
      </c>
      <c r="I175" s="2">
        <v>18</v>
      </c>
    </row>
    <row r="176" spans="1:9" x14ac:dyDescent="0.25">
      <c r="A176" s="2" t="s">
        <v>249</v>
      </c>
      <c r="C176" s="2" t="s">
        <v>8548</v>
      </c>
      <c r="D176" s="2">
        <v>2</v>
      </c>
      <c r="E176" s="2">
        <v>1</v>
      </c>
      <c r="F176" s="2">
        <v>0</v>
      </c>
      <c r="G176" s="2">
        <v>0</v>
      </c>
      <c r="H176" s="2">
        <v>0</v>
      </c>
      <c r="I176" s="2">
        <v>3</v>
      </c>
    </row>
    <row r="177" spans="1:9" x14ac:dyDescent="0.25">
      <c r="A177" s="2" t="s">
        <v>250</v>
      </c>
      <c r="B177" s="2" t="s">
        <v>5370</v>
      </c>
      <c r="C177" s="2" t="s">
        <v>7460</v>
      </c>
      <c r="D177" s="2">
        <v>47</v>
      </c>
      <c r="E177" s="2">
        <v>8</v>
      </c>
      <c r="F177" s="2">
        <v>1</v>
      </c>
      <c r="G177" s="2">
        <v>28</v>
      </c>
      <c r="H177" s="2">
        <v>5</v>
      </c>
      <c r="I177" s="2">
        <v>34</v>
      </c>
    </row>
    <row r="178" spans="1:9" x14ac:dyDescent="0.25">
      <c r="A178" s="2" t="s">
        <v>251</v>
      </c>
      <c r="C178" s="2" t="s">
        <v>8544</v>
      </c>
      <c r="D178" s="2">
        <v>14</v>
      </c>
      <c r="E178" s="2">
        <v>3</v>
      </c>
      <c r="F178" s="2">
        <v>0</v>
      </c>
      <c r="G178" s="2">
        <v>7</v>
      </c>
      <c r="H178" s="2">
        <v>3</v>
      </c>
      <c r="I178" s="2">
        <v>6</v>
      </c>
    </row>
    <row r="179" spans="1:9" x14ac:dyDescent="0.25">
      <c r="A179" s="2" t="s">
        <v>252</v>
      </c>
      <c r="B179" s="2" t="s">
        <v>5371</v>
      </c>
      <c r="C179" s="2" t="s">
        <v>7461</v>
      </c>
      <c r="D179" s="2">
        <v>1511</v>
      </c>
      <c r="E179" s="2">
        <v>585</v>
      </c>
      <c r="F179" s="2">
        <v>445</v>
      </c>
      <c r="G179" s="2">
        <v>670</v>
      </c>
      <c r="H179" s="2">
        <v>586</v>
      </c>
      <c r="I179" s="2">
        <v>614</v>
      </c>
    </row>
    <row r="180" spans="1:9" x14ac:dyDescent="0.25">
      <c r="A180" s="2" t="s">
        <v>253</v>
      </c>
      <c r="C180" s="2" t="s">
        <v>8496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</row>
    <row r="181" spans="1:9" x14ac:dyDescent="0.25">
      <c r="A181" s="2" t="s">
        <v>254</v>
      </c>
      <c r="B181" s="2" t="s">
        <v>5372</v>
      </c>
      <c r="C181" s="2" t="s">
        <v>8549</v>
      </c>
      <c r="D181" s="2">
        <v>1</v>
      </c>
      <c r="E181" s="2">
        <v>1</v>
      </c>
      <c r="F181" s="2">
        <v>0</v>
      </c>
      <c r="G181" s="2">
        <v>0</v>
      </c>
      <c r="H181" s="2">
        <v>0</v>
      </c>
      <c r="I181" s="2">
        <v>1</v>
      </c>
    </row>
    <row r="182" spans="1:9" x14ac:dyDescent="0.25">
      <c r="A182" s="2" t="s">
        <v>255</v>
      </c>
      <c r="C182" s="2" t="s">
        <v>8485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</row>
    <row r="183" spans="1:9" x14ac:dyDescent="0.25">
      <c r="A183" s="2" t="s">
        <v>256</v>
      </c>
      <c r="C183" s="2" t="s">
        <v>8485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</row>
    <row r="184" spans="1:9" x14ac:dyDescent="0.25">
      <c r="A184" s="2" t="s">
        <v>257</v>
      </c>
      <c r="C184" s="2" t="s">
        <v>855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</row>
    <row r="185" spans="1:9" x14ac:dyDescent="0.25">
      <c r="A185" s="2" t="s">
        <v>258</v>
      </c>
      <c r="C185" s="2" t="s">
        <v>8485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</row>
    <row r="186" spans="1:9" x14ac:dyDescent="0.25">
      <c r="A186" s="2" t="s">
        <v>259</v>
      </c>
      <c r="C186" s="2" t="s">
        <v>8551</v>
      </c>
      <c r="D186" s="2">
        <v>112</v>
      </c>
      <c r="E186" s="2">
        <v>13</v>
      </c>
      <c r="F186" s="2">
        <v>14</v>
      </c>
      <c r="G186" s="2">
        <v>48</v>
      </c>
      <c r="H186" s="2">
        <v>30</v>
      </c>
      <c r="I186" s="2">
        <v>28</v>
      </c>
    </row>
    <row r="187" spans="1:9" x14ac:dyDescent="0.25">
      <c r="A187" s="2" t="s">
        <v>260</v>
      </c>
      <c r="C187" s="2" t="s">
        <v>8552</v>
      </c>
      <c r="D187" s="2">
        <v>48</v>
      </c>
      <c r="E187" s="2">
        <v>36</v>
      </c>
      <c r="F187" s="2">
        <v>15</v>
      </c>
      <c r="G187" s="2">
        <v>28</v>
      </c>
      <c r="H187" s="2">
        <v>17</v>
      </c>
      <c r="I187" s="2">
        <v>78</v>
      </c>
    </row>
    <row r="188" spans="1:9" x14ac:dyDescent="0.25">
      <c r="A188" s="2" t="s">
        <v>261</v>
      </c>
      <c r="C188" s="2" t="s">
        <v>8485</v>
      </c>
      <c r="D188" s="2">
        <v>41</v>
      </c>
      <c r="E188" s="2">
        <v>8</v>
      </c>
      <c r="F188" s="2">
        <v>1</v>
      </c>
      <c r="G188" s="2">
        <v>16</v>
      </c>
      <c r="H188" s="2">
        <v>10</v>
      </c>
      <c r="I188" s="2">
        <v>3</v>
      </c>
    </row>
    <row r="189" spans="1:9" x14ac:dyDescent="0.25">
      <c r="A189" s="2" t="s">
        <v>262</v>
      </c>
      <c r="C189" s="2" t="s">
        <v>8553</v>
      </c>
      <c r="D189" s="2">
        <v>37</v>
      </c>
      <c r="E189" s="2">
        <v>18</v>
      </c>
      <c r="F189" s="2">
        <v>2</v>
      </c>
      <c r="G189" s="2">
        <v>27</v>
      </c>
      <c r="H189" s="2">
        <v>11</v>
      </c>
      <c r="I189" s="2">
        <v>40</v>
      </c>
    </row>
    <row r="190" spans="1:9" x14ac:dyDescent="0.25">
      <c r="A190" s="2" t="s">
        <v>263</v>
      </c>
      <c r="B190" s="2" t="s">
        <v>5373</v>
      </c>
      <c r="C190" s="2" t="s">
        <v>8554</v>
      </c>
      <c r="D190" s="2">
        <v>0</v>
      </c>
      <c r="E190" s="2">
        <v>0</v>
      </c>
      <c r="F190" s="2">
        <v>0</v>
      </c>
      <c r="G190" s="2">
        <v>1</v>
      </c>
      <c r="H190" s="2">
        <v>1</v>
      </c>
      <c r="I190" s="2">
        <v>1</v>
      </c>
    </row>
    <row r="191" spans="1:9" x14ac:dyDescent="0.25">
      <c r="A191" s="2" t="s">
        <v>264</v>
      </c>
      <c r="B191" s="2" t="s">
        <v>5374</v>
      </c>
      <c r="C191" s="2" t="s">
        <v>8555</v>
      </c>
      <c r="D191" s="2">
        <v>287</v>
      </c>
      <c r="E191" s="2">
        <v>73</v>
      </c>
      <c r="F191" s="2">
        <v>35</v>
      </c>
      <c r="G191" s="2">
        <v>189</v>
      </c>
      <c r="H191" s="2">
        <v>126</v>
      </c>
      <c r="I191" s="2">
        <v>150</v>
      </c>
    </row>
    <row r="192" spans="1:9" x14ac:dyDescent="0.25">
      <c r="A192" s="2" t="s">
        <v>265</v>
      </c>
      <c r="B192" s="2" t="s">
        <v>5375</v>
      </c>
      <c r="C192" s="2" t="s">
        <v>8556</v>
      </c>
      <c r="D192" s="2">
        <v>104</v>
      </c>
      <c r="E192" s="2">
        <v>13</v>
      </c>
      <c r="F192" s="2">
        <v>0</v>
      </c>
      <c r="G192" s="2">
        <v>67</v>
      </c>
      <c r="H192" s="2">
        <v>20</v>
      </c>
      <c r="I192" s="2">
        <v>30</v>
      </c>
    </row>
    <row r="193" spans="1:9" x14ac:dyDescent="0.25">
      <c r="A193" s="2" t="s">
        <v>266</v>
      </c>
      <c r="B193" s="2" t="s">
        <v>5376</v>
      </c>
      <c r="C193" s="2" t="s">
        <v>7462</v>
      </c>
      <c r="D193" s="2">
        <v>51</v>
      </c>
      <c r="E193" s="2">
        <v>19</v>
      </c>
      <c r="F193" s="2">
        <v>8</v>
      </c>
      <c r="G193" s="2">
        <v>28</v>
      </c>
      <c r="H193" s="2">
        <v>16</v>
      </c>
      <c r="I193" s="2">
        <v>65</v>
      </c>
    </row>
    <row r="194" spans="1:9" x14ac:dyDescent="0.25">
      <c r="A194" s="2" t="s">
        <v>267</v>
      </c>
      <c r="B194" s="2" t="s">
        <v>5377</v>
      </c>
      <c r="C194" s="2" t="s">
        <v>7463</v>
      </c>
      <c r="D194" s="2">
        <v>7</v>
      </c>
      <c r="E194" s="2">
        <v>10</v>
      </c>
      <c r="F194" s="2">
        <v>4</v>
      </c>
      <c r="G194" s="2">
        <v>8</v>
      </c>
      <c r="H194" s="2">
        <v>0</v>
      </c>
      <c r="I194" s="2">
        <v>4</v>
      </c>
    </row>
    <row r="195" spans="1:9" x14ac:dyDescent="0.25">
      <c r="A195" s="2" t="s">
        <v>268</v>
      </c>
      <c r="C195" s="2" t="s">
        <v>8485</v>
      </c>
      <c r="D195" s="2">
        <v>201</v>
      </c>
      <c r="E195" s="2">
        <v>31</v>
      </c>
      <c r="F195" s="2">
        <v>11</v>
      </c>
      <c r="G195" s="2">
        <v>141</v>
      </c>
      <c r="H195" s="2">
        <v>35</v>
      </c>
      <c r="I195" s="2">
        <v>74</v>
      </c>
    </row>
    <row r="196" spans="1:9" x14ac:dyDescent="0.25">
      <c r="A196" s="2" t="s">
        <v>269</v>
      </c>
      <c r="C196" s="2" t="s">
        <v>8557</v>
      </c>
      <c r="D196" s="2">
        <v>3</v>
      </c>
      <c r="E196" s="2">
        <v>0</v>
      </c>
      <c r="F196" s="2">
        <v>0</v>
      </c>
      <c r="G196" s="2">
        <v>0</v>
      </c>
      <c r="H196" s="2">
        <v>1</v>
      </c>
      <c r="I196" s="2">
        <v>1</v>
      </c>
    </row>
    <row r="197" spans="1:9" x14ac:dyDescent="0.25">
      <c r="A197" s="2" t="s">
        <v>270</v>
      </c>
      <c r="B197" s="2" t="s">
        <v>5378</v>
      </c>
      <c r="C197" s="2" t="s">
        <v>7464</v>
      </c>
      <c r="D197" s="2">
        <v>229</v>
      </c>
      <c r="E197" s="2">
        <v>75</v>
      </c>
      <c r="F197" s="2">
        <v>51</v>
      </c>
      <c r="G197" s="2">
        <v>140</v>
      </c>
      <c r="H197" s="2">
        <v>78</v>
      </c>
      <c r="I197" s="2">
        <v>129</v>
      </c>
    </row>
    <row r="198" spans="1:9" x14ac:dyDescent="0.25">
      <c r="A198" s="2" t="s">
        <v>271</v>
      </c>
      <c r="B198" s="2" t="s">
        <v>5379</v>
      </c>
      <c r="C198" s="2" t="s">
        <v>7465</v>
      </c>
      <c r="D198" s="2">
        <v>23</v>
      </c>
      <c r="E198" s="2">
        <v>14</v>
      </c>
      <c r="F198" s="2">
        <v>33</v>
      </c>
      <c r="G198" s="2">
        <v>21</v>
      </c>
      <c r="H198" s="2">
        <v>18</v>
      </c>
      <c r="I198" s="2">
        <v>14</v>
      </c>
    </row>
    <row r="199" spans="1:9" x14ac:dyDescent="0.25">
      <c r="A199" s="2" t="s">
        <v>272</v>
      </c>
      <c r="B199" s="2" t="s">
        <v>5380</v>
      </c>
      <c r="C199" s="2" t="s">
        <v>7466</v>
      </c>
      <c r="D199" s="2">
        <v>4</v>
      </c>
      <c r="E199" s="2">
        <v>5</v>
      </c>
      <c r="F199" s="2">
        <v>1</v>
      </c>
      <c r="G199" s="2">
        <v>2</v>
      </c>
      <c r="H199" s="2">
        <v>1</v>
      </c>
      <c r="I199" s="2">
        <v>0</v>
      </c>
    </row>
    <row r="200" spans="1:9" x14ac:dyDescent="0.25">
      <c r="A200" s="2" t="s">
        <v>273</v>
      </c>
      <c r="B200" s="2" t="s">
        <v>5381</v>
      </c>
      <c r="C200" s="2" t="s">
        <v>7467</v>
      </c>
      <c r="D200" s="2">
        <v>5</v>
      </c>
      <c r="E200" s="2">
        <v>10</v>
      </c>
      <c r="F200" s="2">
        <v>12</v>
      </c>
      <c r="G200" s="2">
        <v>1</v>
      </c>
      <c r="H200" s="2">
        <v>6</v>
      </c>
      <c r="I200" s="2">
        <v>4</v>
      </c>
    </row>
    <row r="201" spans="1:9" x14ac:dyDescent="0.25">
      <c r="A201" s="2" t="s">
        <v>274</v>
      </c>
      <c r="C201" s="2" t="s">
        <v>8485</v>
      </c>
      <c r="D201" s="2">
        <v>5</v>
      </c>
      <c r="E201" s="2">
        <v>7</v>
      </c>
      <c r="F201" s="2">
        <v>1</v>
      </c>
      <c r="G201" s="2">
        <v>0</v>
      </c>
      <c r="H201" s="2">
        <v>0</v>
      </c>
      <c r="I201" s="2">
        <v>1</v>
      </c>
    </row>
    <row r="202" spans="1:9" x14ac:dyDescent="0.25">
      <c r="A202" s="2" t="s">
        <v>275</v>
      </c>
      <c r="B202" s="2" t="s">
        <v>5382</v>
      </c>
      <c r="C202" s="2" t="s">
        <v>8558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</row>
    <row r="203" spans="1:9" x14ac:dyDescent="0.25">
      <c r="A203" s="2" t="s">
        <v>276</v>
      </c>
      <c r="B203" s="2" t="s">
        <v>5383</v>
      </c>
      <c r="C203" s="2" t="s">
        <v>7468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</row>
    <row r="204" spans="1:9" x14ac:dyDescent="0.25">
      <c r="A204" s="2" t="s">
        <v>277</v>
      </c>
      <c r="B204" s="2" t="s">
        <v>5384</v>
      </c>
      <c r="C204" s="2" t="s">
        <v>7469</v>
      </c>
      <c r="D204" s="2">
        <v>0</v>
      </c>
      <c r="E204" s="2">
        <v>1</v>
      </c>
      <c r="F204" s="2">
        <v>0</v>
      </c>
      <c r="G204" s="2">
        <v>2</v>
      </c>
      <c r="H204" s="2">
        <v>1</v>
      </c>
      <c r="I204" s="2">
        <v>0</v>
      </c>
    </row>
    <row r="205" spans="1:9" x14ac:dyDescent="0.25">
      <c r="A205" s="2" t="s">
        <v>278</v>
      </c>
      <c r="B205" s="2" t="s">
        <v>5385</v>
      </c>
      <c r="C205" s="2" t="s">
        <v>7470</v>
      </c>
      <c r="D205" s="2">
        <v>4</v>
      </c>
      <c r="E205" s="2">
        <v>2</v>
      </c>
      <c r="F205" s="2">
        <v>1</v>
      </c>
      <c r="G205" s="2">
        <v>2</v>
      </c>
      <c r="H205" s="2">
        <v>4</v>
      </c>
      <c r="I205" s="2">
        <v>1</v>
      </c>
    </row>
    <row r="206" spans="1:9" x14ac:dyDescent="0.25">
      <c r="A206" s="2" t="s">
        <v>279</v>
      </c>
      <c r="B206" s="2" t="s">
        <v>5386</v>
      </c>
      <c r="C206" s="2" t="s">
        <v>7471</v>
      </c>
      <c r="D206" s="2">
        <v>37</v>
      </c>
      <c r="E206" s="2">
        <v>32</v>
      </c>
      <c r="F206" s="2">
        <v>12</v>
      </c>
      <c r="G206" s="2">
        <v>13</v>
      </c>
      <c r="H206" s="2">
        <v>24</v>
      </c>
      <c r="I206" s="2">
        <v>26</v>
      </c>
    </row>
    <row r="207" spans="1:9" x14ac:dyDescent="0.25">
      <c r="A207" s="2" t="s">
        <v>280</v>
      </c>
      <c r="B207" s="2" t="s">
        <v>5387</v>
      </c>
      <c r="C207" s="2" t="s">
        <v>7472</v>
      </c>
      <c r="D207" s="2">
        <v>5</v>
      </c>
      <c r="E207" s="2">
        <v>3</v>
      </c>
      <c r="F207" s="2">
        <v>2</v>
      </c>
      <c r="G207" s="2">
        <v>7</v>
      </c>
      <c r="H207" s="2">
        <v>6</v>
      </c>
      <c r="I207" s="2">
        <v>5</v>
      </c>
    </row>
    <row r="208" spans="1:9" x14ac:dyDescent="0.25">
      <c r="A208" s="2" t="s">
        <v>281</v>
      </c>
      <c r="B208" s="2" t="s">
        <v>5388</v>
      </c>
      <c r="C208" s="2" t="s">
        <v>7473</v>
      </c>
      <c r="D208" s="2">
        <v>7</v>
      </c>
      <c r="E208" s="2">
        <v>1</v>
      </c>
      <c r="F208" s="2">
        <v>2</v>
      </c>
      <c r="G208" s="2">
        <v>10</v>
      </c>
      <c r="H208" s="2">
        <v>0</v>
      </c>
      <c r="I208" s="2">
        <v>6</v>
      </c>
    </row>
    <row r="209" spans="1:9" x14ac:dyDescent="0.25">
      <c r="A209" s="2" t="s">
        <v>282</v>
      </c>
      <c r="B209" s="2" t="s">
        <v>5389</v>
      </c>
      <c r="C209" s="2" t="s">
        <v>7474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</row>
    <row r="210" spans="1:9" x14ac:dyDescent="0.25">
      <c r="A210" s="2" t="s">
        <v>283</v>
      </c>
      <c r="B210" s="2" t="s">
        <v>5390</v>
      </c>
      <c r="C210" s="2" t="s">
        <v>7475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</row>
    <row r="211" spans="1:9" x14ac:dyDescent="0.25">
      <c r="A211" s="2" t="s">
        <v>284</v>
      </c>
      <c r="C211" s="2" t="s">
        <v>8485</v>
      </c>
      <c r="D211" s="2">
        <v>0</v>
      </c>
      <c r="E211" s="2">
        <v>2</v>
      </c>
      <c r="F211" s="2">
        <v>0</v>
      </c>
      <c r="G211" s="2">
        <v>3</v>
      </c>
      <c r="H211" s="2">
        <v>5</v>
      </c>
      <c r="I211" s="2">
        <v>2</v>
      </c>
    </row>
    <row r="212" spans="1:9" x14ac:dyDescent="0.25">
      <c r="A212" s="2" t="s">
        <v>285</v>
      </c>
      <c r="B212" s="2" t="s">
        <v>5391</v>
      </c>
      <c r="C212" s="2" t="s">
        <v>8559</v>
      </c>
      <c r="D212" s="2">
        <v>121</v>
      </c>
      <c r="E212" s="2">
        <v>35</v>
      </c>
      <c r="F212" s="2">
        <v>17</v>
      </c>
      <c r="G212" s="2">
        <v>86</v>
      </c>
      <c r="H212" s="2">
        <v>44</v>
      </c>
      <c r="I212" s="2">
        <v>64</v>
      </c>
    </row>
    <row r="213" spans="1:9" x14ac:dyDescent="0.25">
      <c r="A213" s="2" t="s">
        <v>286</v>
      </c>
      <c r="C213" s="2" t="s">
        <v>8485</v>
      </c>
      <c r="D213" s="2">
        <v>61</v>
      </c>
      <c r="E213" s="2">
        <v>8</v>
      </c>
      <c r="F213" s="2">
        <v>4</v>
      </c>
      <c r="G213" s="2">
        <v>48</v>
      </c>
      <c r="H213" s="2">
        <v>18</v>
      </c>
      <c r="I213" s="2">
        <v>15</v>
      </c>
    </row>
    <row r="214" spans="1:9" x14ac:dyDescent="0.25">
      <c r="A214" s="2" t="s">
        <v>287</v>
      </c>
      <c r="C214" s="2" t="s">
        <v>8485</v>
      </c>
      <c r="D214" s="2">
        <v>88</v>
      </c>
      <c r="E214" s="2">
        <v>8</v>
      </c>
      <c r="F214" s="2">
        <v>0</v>
      </c>
      <c r="G214" s="2">
        <v>60</v>
      </c>
      <c r="H214" s="2">
        <v>11</v>
      </c>
      <c r="I214" s="2">
        <v>17</v>
      </c>
    </row>
    <row r="215" spans="1:9" x14ac:dyDescent="0.25">
      <c r="A215" s="2" t="s">
        <v>288</v>
      </c>
      <c r="B215" s="2" t="s">
        <v>5392</v>
      </c>
      <c r="C215" s="2" t="s">
        <v>7476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</row>
    <row r="216" spans="1:9" x14ac:dyDescent="0.25">
      <c r="A216" s="2" t="s">
        <v>289</v>
      </c>
      <c r="B216" s="2" t="s">
        <v>5393</v>
      </c>
      <c r="C216" s="2" t="s">
        <v>7477</v>
      </c>
      <c r="D216" s="2">
        <v>2</v>
      </c>
      <c r="E216" s="2">
        <v>5</v>
      </c>
      <c r="F216" s="2">
        <v>0</v>
      </c>
      <c r="G216" s="2">
        <v>3</v>
      </c>
      <c r="H216" s="2">
        <v>3</v>
      </c>
      <c r="I216" s="2">
        <v>1</v>
      </c>
    </row>
    <row r="217" spans="1:9" x14ac:dyDescent="0.25">
      <c r="A217" s="2" t="s">
        <v>290</v>
      </c>
      <c r="C217" s="2" t="s">
        <v>8560</v>
      </c>
      <c r="D217" s="2">
        <v>10</v>
      </c>
      <c r="E217" s="2">
        <v>5</v>
      </c>
      <c r="F217" s="2">
        <v>2</v>
      </c>
      <c r="G217" s="2">
        <v>4</v>
      </c>
      <c r="H217" s="2">
        <v>5</v>
      </c>
      <c r="I217" s="2">
        <v>20</v>
      </c>
    </row>
    <row r="218" spans="1:9" x14ac:dyDescent="0.25">
      <c r="A218" s="2" t="s">
        <v>291</v>
      </c>
      <c r="C218" s="2" t="s">
        <v>8561</v>
      </c>
      <c r="D218" s="2">
        <v>21</v>
      </c>
      <c r="E218" s="2">
        <v>5</v>
      </c>
      <c r="F218" s="2">
        <v>5</v>
      </c>
      <c r="G218" s="2">
        <v>13</v>
      </c>
      <c r="H218" s="2">
        <v>10</v>
      </c>
      <c r="I218" s="2">
        <v>5</v>
      </c>
    </row>
    <row r="219" spans="1:9" x14ac:dyDescent="0.25">
      <c r="A219" s="2" t="s">
        <v>292</v>
      </c>
      <c r="B219" s="2" t="s">
        <v>5394</v>
      </c>
      <c r="C219" s="2" t="s">
        <v>7478</v>
      </c>
      <c r="D219" s="2">
        <v>15</v>
      </c>
      <c r="E219" s="2">
        <v>0</v>
      </c>
      <c r="F219" s="2">
        <v>5</v>
      </c>
      <c r="G219" s="2">
        <v>3</v>
      </c>
      <c r="H219" s="2">
        <v>0</v>
      </c>
      <c r="I219" s="2">
        <v>0</v>
      </c>
    </row>
    <row r="220" spans="1:9" x14ac:dyDescent="0.25">
      <c r="A220" s="2" t="s">
        <v>293</v>
      </c>
      <c r="B220" s="2" t="s">
        <v>5395</v>
      </c>
      <c r="C220" s="2" t="s">
        <v>7479</v>
      </c>
      <c r="D220" s="2">
        <v>4</v>
      </c>
      <c r="E220" s="2">
        <v>0</v>
      </c>
      <c r="F220" s="2">
        <v>0</v>
      </c>
      <c r="G220" s="2">
        <v>1</v>
      </c>
      <c r="H220" s="2">
        <v>1</v>
      </c>
      <c r="I220" s="2">
        <v>2</v>
      </c>
    </row>
    <row r="221" spans="1:9" x14ac:dyDescent="0.25">
      <c r="A221" s="2" t="s">
        <v>294</v>
      </c>
      <c r="B221" s="2" t="s">
        <v>5396</v>
      </c>
      <c r="C221" s="2" t="s">
        <v>7480</v>
      </c>
      <c r="D221" s="2">
        <v>151</v>
      </c>
      <c r="E221" s="2">
        <v>30</v>
      </c>
      <c r="F221" s="2">
        <v>34</v>
      </c>
      <c r="G221" s="2">
        <v>118</v>
      </c>
      <c r="H221" s="2">
        <v>49</v>
      </c>
      <c r="I221" s="2">
        <v>110</v>
      </c>
    </row>
    <row r="222" spans="1:9" x14ac:dyDescent="0.25">
      <c r="A222" s="2" t="s">
        <v>295</v>
      </c>
      <c r="B222" s="2" t="s">
        <v>5397</v>
      </c>
      <c r="C222" s="2" t="s">
        <v>8562</v>
      </c>
      <c r="D222" s="2">
        <v>48</v>
      </c>
      <c r="E222" s="2">
        <v>22</v>
      </c>
      <c r="F222" s="2">
        <v>8</v>
      </c>
      <c r="G222" s="2">
        <v>24</v>
      </c>
      <c r="H222" s="2">
        <v>13</v>
      </c>
      <c r="I222" s="2">
        <v>56</v>
      </c>
    </row>
    <row r="223" spans="1:9" x14ac:dyDescent="0.25">
      <c r="A223" s="2" t="s">
        <v>296</v>
      </c>
      <c r="B223" s="2" t="s">
        <v>5398</v>
      </c>
      <c r="C223" s="2" t="s">
        <v>8563</v>
      </c>
      <c r="D223" s="2">
        <v>2</v>
      </c>
      <c r="E223" s="2">
        <v>0</v>
      </c>
      <c r="F223" s="2">
        <v>1</v>
      </c>
      <c r="G223" s="2">
        <v>1</v>
      </c>
      <c r="H223" s="2">
        <v>2</v>
      </c>
      <c r="I223" s="2">
        <v>3</v>
      </c>
    </row>
    <row r="224" spans="1:9" x14ac:dyDescent="0.25">
      <c r="A224" s="2" t="s">
        <v>297</v>
      </c>
      <c r="C224" s="2" t="s">
        <v>8564</v>
      </c>
      <c r="D224" s="2">
        <v>21</v>
      </c>
      <c r="E224" s="2">
        <v>11</v>
      </c>
      <c r="F224" s="2">
        <v>8</v>
      </c>
      <c r="G224" s="2">
        <v>19</v>
      </c>
      <c r="H224" s="2">
        <v>13</v>
      </c>
      <c r="I224" s="2">
        <v>39</v>
      </c>
    </row>
    <row r="225" spans="1:9" x14ac:dyDescent="0.25">
      <c r="A225" s="2" t="s">
        <v>298</v>
      </c>
      <c r="C225" s="2" t="s">
        <v>8485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</row>
    <row r="226" spans="1:9" x14ac:dyDescent="0.25">
      <c r="A226" s="2" t="s">
        <v>299</v>
      </c>
      <c r="C226" s="2" t="s">
        <v>8565</v>
      </c>
      <c r="D226" s="2">
        <v>5</v>
      </c>
      <c r="E226" s="2">
        <v>0</v>
      </c>
      <c r="F226" s="2">
        <v>0</v>
      </c>
      <c r="G226" s="2">
        <v>3</v>
      </c>
      <c r="H226" s="2">
        <v>1</v>
      </c>
      <c r="I226" s="2">
        <v>4</v>
      </c>
    </row>
    <row r="227" spans="1:9" x14ac:dyDescent="0.25">
      <c r="A227" s="2" t="s">
        <v>300</v>
      </c>
      <c r="C227" s="2" t="s">
        <v>8566</v>
      </c>
      <c r="D227" s="2">
        <v>368</v>
      </c>
      <c r="E227" s="2">
        <v>69</v>
      </c>
      <c r="F227" s="2">
        <v>65</v>
      </c>
      <c r="G227" s="2">
        <v>243</v>
      </c>
      <c r="H227" s="2">
        <v>87</v>
      </c>
      <c r="I227" s="2">
        <v>191</v>
      </c>
    </row>
    <row r="228" spans="1:9" x14ac:dyDescent="0.25">
      <c r="A228" s="2" t="s">
        <v>301</v>
      </c>
      <c r="B228" s="2" t="s">
        <v>5399</v>
      </c>
      <c r="C228" s="2" t="s">
        <v>7481</v>
      </c>
      <c r="D228" s="2">
        <v>2011</v>
      </c>
      <c r="E228" s="2">
        <v>639</v>
      </c>
      <c r="F228" s="2">
        <v>400</v>
      </c>
      <c r="G228" s="2">
        <v>1293</v>
      </c>
      <c r="H228" s="2">
        <v>811</v>
      </c>
      <c r="I228" s="2">
        <v>972</v>
      </c>
    </row>
    <row r="229" spans="1:9" x14ac:dyDescent="0.25">
      <c r="A229" s="2" t="s">
        <v>302</v>
      </c>
      <c r="B229" s="2" t="s">
        <v>5400</v>
      </c>
      <c r="C229" s="2" t="s">
        <v>7482</v>
      </c>
      <c r="D229" s="2">
        <v>149</v>
      </c>
      <c r="E229" s="2">
        <v>30</v>
      </c>
      <c r="F229" s="2">
        <v>28</v>
      </c>
      <c r="G229" s="2">
        <v>77</v>
      </c>
      <c r="H229" s="2">
        <v>59</v>
      </c>
      <c r="I229" s="2">
        <v>120</v>
      </c>
    </row>
    <row r="230" spans="1:9" x14ac:dyDescent="0.25">
      <c r="A230" s="2" t="s">
        <v>303</v>
      </c>
      <c r="B230" s="2" t="s">
        <v>5401</v>
      </c>
      <c r="C230" s="2" t="s">
        <v>8567</v>
      </c>
      <c r="D230" s="2">
        <v>2248</v>
      </c>
      <c r="E230" s="2">
        <v>601</v>
      </c>
      <c r="F230" s="2">
        <v>474</v>
      </c>
      <c r="G230" s="2">
        <v>1463</v>
      </c>
      <c r="H230" s="2">
        <v>1127</v>
      </c>
      <c r="I230" s="2">
        <v>1286</v>
      </c>
    </row>
    <row r="231" spans="1:9" x14ac:dyDescent="0.25">
      <c r="A231" s="2" t="s">
        <v>304</v>
      </c>
      <c r="C231" s="2" t="s">
        <v>8485</v>
      </c>
      <c r="D231" s="2">
        <v>3</v>
      </c>
      <c r="E231" s="2">
        <v>2</v>
      </c>
      <c r="F231" s="2">
        <v>0</v>
      </c>
      <c r="G231" s="2">
        <v>3</v>
      </c>
      <c r="H231" s="2">
        <v>2</v>
      </c>
      <c r="I231" s="2">
        <v>2</v>
      </c>
    </row>
    <row r="232" spans="1:9" x14ac:dyDescent="0.25">
      <c r="A232" s="2" t="s">
        <v>305</v>
      </c>
      <c r="C232" s="2" t="s">
        <v>8568</v>
      </c>
      <c r="D232" s="2">
        <v>1</v>
      </c>
      <c r="E232" s="2">
        <v>2</v>
      </c>
      <c r="F232" s="2">
        <v>0</v>
      </c>
      <c r="G232" s="2">
        <v>0</v>
      </c>
      <c r="H232" s="2">
        <v>2</v>
      </c>
      <c r="I232" s="2">
        <v>2</v>
      </c>
    </row>
    <row r="233" spans="1:9" x14ac:dyDescent="0.25">
      <c r="A233" s="2" t="s">
        <v>306</v>
      </c>
      <c r="C233" s="2" t="s">
        <v>8569</v>
      </c>
      <c r="D233" s="2">
        <v>0</v>
      </c>
      <c r="E233" s="2">
        <v>4</v>
      </c>
      <c r="F233" s="2">
        <v>1</v>
      </c>
      <c r="G233" s="2">
        <v>0</v>
      </c>
      <c r="H233" s="2">
        <v>0</v>
      </c>
      <c r="I233" s="2">
        <v>2</v>
      </c>
    </row>
    <row r="234" spans="1:9" x14ac:dyDescent="0.25">
      <c r="A234" s="2" t="s">
        <v>307</v>
      </c>
      <c r="C234" s="2" t="s">
        <v>8485</v>
      </c>
      <c r="D234" s="2">
        <v>3</v>
      </c>
      <c r="E234" s="2">
        <v>0</v>
      </c>
      <c r="F234" s="2">
        <v>0</v>
      </c>
      <c r="G234" s="2">
        <v>0</v>
      </c>
      <c r="H234" s="2">
        <v>1</v>
      </c>
      <c r="I234" s="2">
        <v>0</v>
      </c>
    </row>
    <row r="235" spans="1:9" x14ac:dyDescent="0.25">
      <c r="A235" s="2" t="s">
        <v>308</v>
      </c>
      <c r="B235" s="2" t="s">
        <v>5402</v>
      </c>
      <c r="C235" s="2" t="s">
        <v>7483</v>
      </c>
      <c r="D235" s="2">
        <v>2</v>
      </c>
      <c r="E235" s="2">
        <v>1</v>
      </c>
      <c r="F235" s="2">
        <v>1</v>
      </c>
      <c r="G235" s="2">
        <v>1</v>
      </c>
      <c r="H235" s="2">
        <v>3</v>
      </c>
      <c r="I235" s="2">
        <v>1</v>
      </c>
    </row>
    <row r="236" spans="1:9" x14ac:dyDescent="0.25">
      <c r="A236" s="2" t="s">
        <v>309</v>
      </c>
      <c r="B236" s="2" t="s">
        <v>5403</v>
      </c>
      <c r="C236" s="2" t="s">
        <v>857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</row>
    <row r="237" spans="1:9" x14ac:dyDescent="0.25">
      <c r="A237" s="2" t="s">
        <v>310</v>
      </c>
      <c r="C237" s="2" t="s">
        <v>8485</v>
      </c>
      <c r="D237" s="2">
        <v>16</v>
      </c>
      <c r="E237" s="2">
        <v>1</v>
      </c>
      <c r="F237" s="2">
        <v>2</v>
      </c>
      <c r="G237" s="2">
        <v>11</v>
      </c>
      <c r="H237" s="2">
        <v>3</v>
      </c>
      <c r="I237" s="2">
        <v>3</v>
      </c>
    </row>
    <row r="238" spans="1:9" x14ac:dyDescent="0.25">
      <c r="A238" s="2" t="s">
        <v>311</v>
      </c>
      <c r="C238" s="2" t="s">
        <v>8485</v>
      </c>
      <c r="D238" s="2">
        <v>119</v>
      </c>
      <c r="E238" s="2">
        <v>19</v>
      </c>
      <c r="F238" s="2">
        <v>18</v>
      </c>
      <c r="G238" s="2">
        <v>98</v>
      </c>
      <c r="H238" s="2">
        <v>54</v>
      </c>
      <c r="I238" s="2">
        <v>164</v>
      </c>
    </row>
    <row r="239" spans="1:9" x14ac:dyDescent="0.25">
      <c r="A239" s="2" t="s">
        <v>312</v>
      </c>
      <c r="C239" s="2" t="s">
        <v>8485</v>
      </c>
      <c r="D239" s="2">
        <v>0</v>
      </c>
      <c r="E239" s="2">
        <v>0</v>
      </c>
      <c r="F239" s="2">
        <v>0</v>
      </c>
      <c r="G239" s="2">
        <v>0</v>
      </c>
      <c r="H239" s="2">
        <v>2</v>
      </c>
      <c r="I239" s="2">
        <v>0</v>
      </c>
    </row>
    <row r="240" spans="1:9" x14ac:dyDescent="0.25">
      <c r="A240" s="2" t="s">
        <v>313</v>
      </c>
      <c r="B240" s="2" t="s">
        <v>5404</v>
      </c>
      <c r="C240" s="2" t="s">
        <v>7484</v>
      </c>
      <c r="D240" s="2">
        <v>3</v>
      </c>
      <c r="E240" s="2">
        <v>4</v>
      </c>
      <c r="F240" s="2">
        <v>1</v>
      </c>
      <c r="G240" s="2">
        <v>1</v>
      </c>
      <c r="H240" s="2">
        <v>4</v>
      </c>
      <c r="I240" s="2">
        <v>1</v>
      </c>
    </row>
    <row r="241" spans="1:9" x14ac:dyDescent="0.25">
      <c r="A241" s="2" t="s">
        <v>314</v>
      </c>
      <c r="C241" s="2" t="s">
        <v>8571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</row>
    <row r="242" spans="1:9" x14ac:dyDescent="0.25">
      <c r="A242" s="2" t="s">
        <v>315</v>
      </c>
      <c r="B242" s="2" t="s">
        <v>5405</v>
      </c>
      <c r="C242" s="2" t="s">
        <v>7485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</row>
    <row r="243" spans="1:9" x14ac:dyDescent="0.25">
      <c r="A243" s="2" t="s">
        <v>316</v>
      </c>
      <c r="C243" s="2" t="s">
        <v>8572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</row>
    <row r="244" spans="1:9" x14ac:dyDescent="0.25">
      <c r="A244" s="2" t="s">
        <v>317</v>
      </c>
      <c r="B244" s="2" t="s">
        <v>5406</v>
      </c>
      <c r="C244" s="2" t="s">
        <v>8573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</row>
    <row r="245" spans="1:9" x14ac:dyDescent="0.25">
      <c r="A245" s="2" t="s">
        <v>318</v>
      </c>
      <c r="B245" s="2" t="s">
        <v>5407</v>
      </c>
      <c r="C245" s="2" t="s">
        <v>8574</v>
      </c>
      <c r="D245" s="2">
        <v>1</v>
      </c>
      <c r="E245" s="2">
        <v>1</v>
      </c>
      <c r="F245" s="2">
        <v>0</v>
      </c>
      <c r="G245" s="2">
        <v>0</v>
      </c>
      <c r="H245" s="2">
        <v>4</v>
      </c>
      <c r="I245" s="2">
        <v>1</v>
      </c>
    </row>
    <row r="246" spans="1:9" x14ac:dyDescent="0.25">
      <c r="A246" s="2" t="s">
        <v>319</v>
      </c>
      <c r="B246" s="2" t="s">
        <v>5408</v>
      </c>
      <c r="C246" s="2" t="s">
        <v>7486</v>
      </c>
      <c r="D246" s="2">
        <v>703</v>
      </c>
      <c r="E246" s="2">
        <v>272</v>
      </c>
      <c r="F246" s="2">
        <v>146</v>
      </c>
      <c r="G246" s="2">
        <v>536</v>
      </c>
      <c r="H246" s="2">
        <v>326</v>
      </c>
      <c r="I246" s="2">
        <v>565</v>
      </c>
    </row>
    <row r="247" spans="1:9" x14ac:dyDescent="0.25">
      <c r="A247" s="2" t="s">
        <v>320</v>
      </c>
      <c r="C247" s="2" t="s">
        <v>8575</v>
      </c>
      <c r="D247" s="2">
        <v>1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</row>
    <row r="248" spans="1:9" x14ac:dyDescent="0.25">
      <c r="A248" s="2" t="s">
        <v>321</v>
      </c>
      <c r="C248" s="2" t="s">
        <v>8576</v>
      </c>
      <c r="D248" s="2">
        <v>0</v>
      </c>
      <c r="E248" s="2">
        <v>1</v>
      </c>
      <c r="F248" s="2">
        <v>0</v>
      </c>
      <c r="G248" s="2">
        <v>0</v>
      </c>
      <c r="H248" s="2">
        <v>0</v>
      </c>
      <c r="I248" s="2">
        <v>0</v>
      </c>
    </row>
    <row r="249" spans="1:9" x14ac:dyDescent="0.25">
      <c r="A249" s="2" t="s">
        <v>322</v>
      </c>
      <c r="C249" s="2" t="s">
        <v>8485</v>
      </c>
      <c r="D249" s="2">
        <v>496</v>
      </c>
      <c r="E249" s="2">
        <v>38</v>
      </c>
      <c r="F249" s="2">
        <v>24</v>
      </c>
      <c r="G249" s="2">
        <v>362</v>
      </c>
      <c r="H249" s="2">
        <v>73</v>
      </c>
      <c r="I249" s="2">
        <v>209</v>
      </c>
    </row>
    <row r="250" spans="1:9" x14ac:dyDescent="0.25">
      <c r="A250" s="2" t="s">
        <v>323</v>
      </c>
      <c r="C250" s="2" t="s">
        <v>8577</v>
      </c>
      <c r="D250" s="2">
        <v>23</v>
      </c>
      <c r="E250" s="2">
        <v>4</v>
      </c>
      <c r="F250" s="2">
        <v>2</v>
      </c>
      <c r="G250" s="2">
        <v>16</v>
      </c>
      <c r="H250" s="2">
        <v>7</v>
      </c>
      <c r="I250" s="2">
        <v>9</v>
      </c>
    </row>
    <row r="251" spans="1:9" x14ac:dyDescent="0.25">
      <c r="A251" s="2" t="s">
        <v>324</v>
      </c>
      <c r="B251" s="2" t="s">
        <v>5409</v>
      </c>
      <c r="C251" s="2" t="s">
        <v>8578</v>
      </c>
      <c r="D251" s="2">
        <v>1233</v>
      </c>
      <c r="E251" s="2">
        <v>398</v>
      </c>
      <c r="F251" s="2">
        <v>208</v>
      </c>
      <c r="G251" s="2">
        <v>777</v>
      </c>
      <c r="H251" s="2">
        <v>432</v>
      </c>
      <c r="I251" s="2">
        <v>610</v>
      </c>
    </row>
    <row r="252" spans="1:9" x14ac:dyDescent="0.25">
      <c r="A252" s="2" t="s">
        <v>325</v>
      </c>
      <c r="C252" s="2" t="s">
        <v>8579</v>
      </c>
      <c r="D252" s="2">
        <v>222</v>
      </c>
      <c r="E252" s="2">
        <v>32</v>
      </c>
      <c r="F252" s="2">
        <v>8</v>
      </c>
      <c r="G252" s="2">
        <v>163</v>
      </c>
      <c r="H252" s="2">
        <v>35</v>
      </c>
      <c r="I252" s="2">
        <v>92</v>
      </c>
    </row>
    <row r="253" spans="1:9" x14ac:dyDescent="0.25">
      <c r="A253" s="2" t="s">
        <v>326</v>
      </c>
      <c r="C253" s="2" t="s">
        <v>8485</v>
      </c>
      <c r="D253" s="2">
        <v>824</v>
      </c>
      <c r="E253" s="2">
        <v>67</v>
      </c>
      <c r="F253" s="2">
        <v>21</v>
      </c>
      <c r="G253" s="2">
        <v>580</v>
      </c>
      <c r="H253" s="2">
        <v>95</v>
      </c>
      <c r="I253" s="2">
        <v>208</v>
      </c>
    </row>
    <row r="254" spans="1:9" x14ac:dyDescent="0.25">
      <c r="A254" s="2" t="s">
        <v>327</v>
      </c>
      <c r="B254" s="2" t="s">
        <v>5410</v>
      </c>
      <c r="C254" s="2" t="s">
        <v>7487</v>
      </c>
      <c r="D254" s="2">
        <v>2</v>
      </c>
      <c r="E254" s="2">
        <v>0</v>
      </c>
      <c r="F254" s="2">
        <v>5</v>
      </c>
      <c r="G254" s="2">
        <v>3</v>
      </c>
      <c r="H254" s="2">
        <v>1</v>
      </c>
      <c r="I254" s="2">
        <v>0</v>
      </c>
    </row>
    <row r="255" spans="1:9" x14ac:dyDescent="0.25">
      <c r="A255" s="2" t="s">
        <v>328</v>
      </c>
      <c r="C255" s="2" t="s">
        <v>7488</v>
      </c>
      <c r="D255" s="2">
        <v>8</v>
      </c>
      <c r="E255" s="2">
        <v>11</v>
      </c>
      <c r="F255" s="2">
        <v>1</v>
      </c>
      <c r="G255" s="2">
        <v>6</v>
      </c>
      <c r="H255" s="2">
        <v>5</v>
      </c>
      <c r="I255" s="2">
        <v>9</v>
      </c>
    </row>
    <row r="256" spans="1:9" x14ac:dyDescent="0.25">
      <c r="A256" s="2" t="s">
        <v>329</v>
      </c>
      <c r="B256" s="2" t="s">
        <v>5411</v>
      </c>
      <c r="C256" s="2" t="s">
        <v>8580</v>
      </c>
      <c r="D256" s="2">
        <v>5</v>
      </c>
      <c r="E256" s="2">
        <v>4</v>
      </c>
      <c r="F256" s="2">
        <v>0</v>
      </c>
      <c r="G256" s="2">
        <v>5</v>
      </c>
      <c r="H256" s="2">
        <v>4</v>
      </c>
      <c r="I256" s="2">
        <v>3</v>
      </c>
    </row>
    <row r="257" spans="1:9" x14ac:dyDescent="0.25">
      <c r="A257" s="2" t="s">
        <v>330</v>
      </c>
      <c r="B257" s="2" t="s">
        <v>5412</v>
      </c>
      <c r="C257" s="2" t="s">
        <v>7489</v>
      </c>
      <c r="D257" s="2">
        <v>1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</row>
    <row r="258" spans="1:9" x14ac:dyDescent="0.25">
      <c r="A258" s="2" t="s">
        <v>331</v>
      </c>
      <c r="C258" s="2" t="s">
        <v>8483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</row>
    <row r="259" spans="1:9" x14ac:dyDescent="0.25">
      <c r="A259" s="2" t="s">
        <v>332</v>
      </c>
      <c r="B259" s="2" t="s">
        <v>5413</v>
      </c>
      <c r="C259" s="2" t="s">
        <v>7490</v>
      </c>
      <c r="D259" s="2">
        <v>503</v>
      </c>
      <c r="E259" s="2">
        <v>418</v>
      </c>
      <c r="F259" s="2">
        <v>143</v>
      </c>
      <c r="G259" s="2">
        <v>298</v>
      </c>
      <c r="H259" s="2">
        <v>261</v>
      </c>
      <c r="I259" s="2">
        <v>418</v>
      </c>
    </row>
    <row r="260" spans="1:9" x14ac:dyDescent="0.25">
      <c r="A260" s="2" t="s">
        <v>333</v>
      </c>
      <c r="C260" s="2" t="s">
        <v>8581</v>
      </c>
      <c r="D260" s="2">
        <v>0</v>
      </c>
      <c r="E260" s="2">
        <v>0</v>
      </c>
      <c r="F260" s="2">
        <v>0</v>
      </c>
      <c r="G260" s="2">
        <v>1</v>
      </c>
      <c r="H260" s="2">
        <v>2</v>
      </c>
      <c r="I260" s="2">
        <v>0</v>
      </c>
    </row>
    <row r="261" spans="1:9" x14ac:dyDescent="0.25">
      <c r="A261" s="2" t="s">
        <v>334</v>
      </c>
      <c r="B261" s="2" t="s">
        <v>5414</v>
      </c>
      <c r="C261" s="2" t="s">
        <v>7491</v>
      </c>
      <c r="D261" s="2">
        <v>0</v>
      </c>
      <c r="E261" s="2">
        <v>2</v>
      </c>
      <c r="F261" s="2">
        <v>0</v>
      </c>
      <c r="G261" s="2">
        <v>0</v>
      </c>
      <c r="H261" s="2">
        <v>0</v>
      </c>
      <c r="I261" s="2">
        <v>0</v>
      </c>
    </row>
    <row r="262" spans="1:9" x14ac:dyDescent="0.25">
      <c r="A262" s="2" t="s">
        <v>335</v>
      </c>
      <c r="C262" s="2" t="s">
        <v>8483</v>
      </c>
      <c r="D262" s="2">
        <v>4</v>
      </c>
      <c r="E262" s="2">
        <v>3</v>
      </c>
      <c r="F262" s="2">
        <v>0</v>
      </c>
      <c r="G262" s="2">
        <v>0</v>
      </c>
      <c r="H262" s="2">
        <v>2</v>
      </c>
      <c r="I262" s="2">
        <v>0</v>
      </c>
    </row>
    <row r="263" spans="1:9" x14ac:dyDescent="0.25">
      <c r="A263" s="2" t="s">
        <v>336</v>
      </c>
      <c r="C263" s="2" t="s">
        <v>8582</v>
      </c>
      <c r="D263" s="2">
        <v>23</v>
      </c>
      <c r="E263" s="2">
        <v>7</v>
      </c>
      <c r="F263" s="2">
        <v>2</v>
      </c>
      <c r="G263" s="2">
        <v>23</v>
      </c>
      <c r="H263" s="2">
        <v>6</v>
      </c>
      <c r="I263" s="2">
        <v>19</v>
      </c>
    </row>
    <row r="264" spans="1:9" x14ac:dyDescent="0.25">
      <c r="A264" s="2" t="s">
        <v>337</v>
      </c>
      <c r="C264" s="2" t="s">
        <v>8485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</row>
    <row r="265" spans="1:9" x14ac:dyDescent="0.25">
      <c r="A265" s="2" t="s">
        <v>338</v>
      </c>
      <c r="C265" s="2" t="s">
        <v>8483</v>
      </c>
      <c r="D265" s="2">
        <v>72</v>
      </c>
      <c r="E265" s="2">
        <v>79</v>
      </c>
      <c r="F265" s="2">
        <v>26</v>
      </c>
      <c r="G265" s="2">
        <v>30</v>
      </c>
      <c r="H265" s="2">
        <v>28</v>
      </c>
      <c r="I265" s="2">
        <v>141</v>
      </c>
    </row>
    <row r="266" spans="1:9" x14ac:dyDescent="0.25">
      <c r="A266" s="2" t="s">
        <v>339</v>
      </c>
      <c r="C266" s="2" t="s">
        <v>8483</v>
      </c>
      <c r="D266" s="2">
        <v>0</v>
      </c>
      <c r="E266" s="2">
        <v>0</v>
      </c>
      <c r="F266" s="2">
        <v>0</v>
      </c>
      <c r="G266" s="2">
        <v>0</v>
      </c>
      <c r="H266" s="2">
        <v>1</v>
      </c>
      <c r="I266" s="2">
        <v>0</v>
      </c>
    </row>
    <row r="267" spans="1:9" x14ac:dyDescent="0.25">
      <c r="A267" s="2" t="s">
        <v>340</v>
      </c>
      <c r="C267" s="2" t="s">
        <v>8583</v>
      </c>
      <c r="D267" s="2">
        <v>177</v>
      </c>
      <c r="E267" s="2">
        <v>23</v>
      </c>
      <c r="F267" s="2">
        <v>5</v>
      </c>
      <c r="G267" s="2">
        <v>143</v>
      </c>
      <c r="H267" s="2">
        <v>33</v>
      </c>
      <c r="I267" s="2">
        <v>47</v>
      </c>
    </row>
    <row r="268" spans="1:9" x14ac:dyDescent="0.25">
      <c r="A268" s="2" t="s">
        <v>341</v>
      </c>
      <c r="B268" s="2" t="s">
        <v>5415</v>
      </c>
      <c r="C268" s="2" t="s">
        <v>7492</v>
      </c>
      <c r="D268" s="2">
        <v>365</v>
      </c>
      <c r="E268" s="2">
        <v>142</v>
      </c>
      <c r="F268" s="2">
        <v>49</v>
      </c>
      <c r="G268" s="2">
        <v>159</v>
      </c>
      <c r="H268" s="2">
        <v>150</v>
      </c>
      <c r="I268" s="2">
        <v>259</v>
      </c>
    </row>
    <row r="269" spans="1:9" x14ac:dyDescent="0.25">
      <c r="A269" s="2" t="s">
        <v>342</v>
      </c>
      <c r="B269" s="2" t="s">
        <v>5416</v>
      </c>
      <c r="C269" s="2" t="s">
        <v>7493</v>
      </c>
      <c r="D269" s="2">
        <v>1454</v>
      </c>
      <c r="E269" s="2">
        <v>258</v>
      </c>
      <c r="F269" s="2">
        <v>168</v>
      </c>
      <c r="G269" s="2">
        <v>885</v>
      </c>
      <c r="H269" s="2">
        <v>402</v>
      </c>
      <c r="I269" s="2">
        <v>558</v>
      </c>
    </row>
    <row r="270" spans="1:9" x14ac:dyDescent="0.25">
      <c r="A270" s="2" t="s">
        <v>343</v>
      </c>
      <c r="B270" s="2" t="s">
        <v>5417</v>
      </c>
      <c r="C270" s="2" t="s">
        <v>8584</v>
      </c>
      <c r="D270" s="2">
        <v>6</v>
      </c>
      <c r="E270" s="2">
        <v>15</v>
      </c>
      <c r="F270" s="2">
        <v>1</v>
      </c>
      <c r="G270" s="2">
        <v>1</v>
      </c>
      <c r="H270" s="2">
        <v>5</v>
      </c>
      <c r="I270" s="2">
        <v>19</v>
      </c>
    </row>
    <row r="271" spans="1:9" x14ac:dyDescent="0.25">
      <c r="A271" s="2" t="s">
        <v>344</v>
      </c>
      <c r="C271" s="2" t="s">
        <v>8485</v>
      </c>
      <c r="D271" s="2">
        <v>6</v>
      </c>
      <c r="E271" s="2">
        <v>0</v>
      </c>
      <c r="F271" s="2">
        <v>1</v>
      </c>
      <c r="G271" s="2">
        <v>1</v>
      </c>
      <c r="H271" s="2">
        <v>0</v>
      </c>
      <c r="I271" s="2">
        <v>3</v>
      </c>
    </row>
    <row r="272" spans="1:9" x14ac:dyDescent="0.25">
      <c r="A272" s="2" t="s">
        <v>345</v>
      </c>
      <c r="C272" s="2" t="s">
        <v>8585</v>
      </c>
      <c r="D272" s="2">
        <v>149</v>
      </c>
      <c r="E272" s="2">
        <v>30</v>
      </c>
      <c r="F272" s="2">
        <v>15</v>
      </c>
      <c r="G272" s="2">
        <v>113</v>
      </c>
      <c r="H272" s="2">
        <v>42</v>
      </c>
      <c r="I272" s="2">
        <v>113</v>
      </c>
    </row>
    <row r="273" spans="1:9" x14ac:dyDescent="0.25">
      <c r="A273" s="2" t="s">
        <v>346</v>
      </c>
      <c r="C273" s="2" t="s">
        <v>8485</v>
      </c>
      <c r="D273" s="2">
        <v>2</v>
      </c>
      <c r="E273" s="2">
        <v>1</v>
      </c>
      <c r="F273" s="2">
        <v>0</v>
      </c>
      <c r="G273" s="2">
        <v>1</v>
      </c>
      <c r="H273" s="2">
        <v>0</v>
      </c>
      <c r="I273" s="2">
        <v>0</v>
      </c>
    </row>
    <row r="274" spans="1:9" x14ac:dyDescent="0.25">
      <c r="A274" s="2" t="s">
        <v>347</v>
      </c>
      <c r="B274" s="2" t="s">
        <v>5418</v>
      </c>
      <c r="C274" s="2" t="s">
        <v>8586</v>
      </c>
      <c r="D274" s="2">
        <v>1</v>
      </c>
      <c r="E274" s="2">
        <v>1</v>
      </c>
      <c r="F274" s="2">
        <v>0</v>
      </c>
      <c r="G274" s="2">
        <v>0</v>
      </c>
      <c r="H274" s="2">
        <v>0</v>
      </c>
      <c r="I274" s="2">
        <v>1</v>
      </c>
    </row>
    <row r="275" spans="1:9" x14ac:dyDescent="0.25">
      <c r="A275" s="2" t="s">
        <v>348</v>
      </c>
      <c r="C275" s="2" t="s">
        <v>8485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</row>
    <row r="276" spans="1:9" x14ac:dyDescent="0.25">
      <c r="A276" s="2" t="s">
        <v>349</v>
      </c>
      <c r="C276" s="2" t="s">
        <v>8579</v>
      </c>
      <c r="D276" s="2">
        <v>834</v>
      </c>
      <c r="E276" s="2">
        <v>115</v>
      </c>
      <c r="F276" s="2">
        <v>84</v>
      </c>
      <c r="G276" s="2">
        <v>519</v>
      </c>
      <c r="H276" s="2">
        <v>191</v>
      </c>
      <c r="I276" s="2">
        <v>245</v>
      </c>
    </row>
    <row r="277" spans="1:9" x14ac:dyDescent="0.25">
      <c r="A277" s="2" t="s">
        <v>350</v>
      </c>
      <c r="B277" s="2" t="s">
        <v>5419</v>
      </c>
      <c r="C277" s="2" t="s">
        <v>7494</v>
      </c>
      <c r="D277" s="2">
        <v>1</v>
      </c>
      <c r="E277" s="2">
        <v>1</v>
      </c>
      <c r="F277" s="2">
        <v>0</v>
      </c>
      <c r="G277" s="2">
        <v>0</v>
      </c>
      <c r="H277" s="2">
        <v>1</v>
      </c>
      <c r="I277" s="2">
        <v>0</v>
      </c>
    </row>
    <row r="278" spans="1:9" x14ac:dyDescent="0.25">
      <c r="A278" s="2" t="s">
        <v>351</v>
      </c>
      <c r="B278" s="2" t="s">
        <v>5420</v>
      </c>
      <c r="C278" s="2" t="s">
        <v>7495</v>
      </c>
      <c r="D278" s="2">
        <v>7</v>
      </c>
      <c r="E278" s="2">
        <v>0</v>
      </c>
      <c r="F278" s="2">
        <v>0</v>
      </c>
      <c r="G278" s="2">
        <v>4</v>
      </c>
      <c r="H278" s="2">
        <v>1</v>
      </c>
      <c r="I278" s="2">
        <v>3</v>
      </c>
    </row>
    <row r="279" spans="1:9" x14ac:dyDescent="0.25">
      <c r="A279" s="2" t="s">
        <v>352</v>
      </c>
      <c r="C279" s="2" t="s">
        <v>8566</v>
      </c>
      <c r="D279" s="2">
        <v>33</v>
      </c>
      <c r="E279" s="2">
        <v>35</v>
      </c>
      <c r="F279" s="2">
        <v>16</v>
      </c>
      <c r="G279" s="2">
        <v>36</v>
      </c>
      <c r="H279" s="2">
        <v>32</v>
      </c>
      <c r="I279" s="2">
        <v>43</v>
      </c>
    </row>
    <row r="280" spans="1:9" x14ac:dyDescent="0.25">
      <c r="A280" s="2" t="s">
        <v>353</v>
      </c>
      <c r="C280" s="2" t="s">
        <v>8485</v>
      </c>
      <c r="D280" s="2">
        <v>0</v>
      </c>
      <c r="E280" s="2">
        <v>0</v>
      </c>
      <c r="F280" s="2">
        <v>0</v>
      </c>
      <c r="G280" s="2">
        <v>3</v>
      </c>
      <c r="H280" s="2">
        <v>1</v>
      </c>
      <c r="I280" s="2">
        <v>1</v>
      </c>
    </row>
    <row r="281" spans="1:9" x14ac:dyDescent="0.25">
      <c r="A281" s="2" t="s">
        <v>354</v>
      </c>
      <c r="B281" s="2" t="s">
        <v>5421</v>
      </c>
      <c r="C281" s="2" t="s">
        <v>7495</v>
      </c>
      <c r="D281" s="2">
        <v>111</v>
      </c>
      <c r="E281" s="2">
        <v>23</v>
      </c>
      <c r="F281" s="2">
        <v>13</v>
      </c>
      <c r="G281" s="2">
        <v>72</v>
      </c>
      <c r="H281" s="2">
        <v>37</v>
      </c>
      <c r="I281" s="2">
        <v>99</v>
      </c>
    </row>
    <row r="282" spans="1:9" x14ac:dyDescent="0.25">
      <c r="A282" s="2" t="s">
        <v>355</v>
      </c>
      <c r="C282" s="2" t="s">
        <v>8485</v>
      </c>
      <c r="D282" s="2">
        <v>170</v>
      </c>
      <c r="E282" s="2">
        <v>28</v>
      </c>
      <c r="F282" s="2">
        <v>11</v>
      </c>
      <c r="G282" s="2">
        <v>90</v>
      </c>
      <c r="H282" s="2">
        <v>37</v>
      </c>
      <c r="I282" s="2">
        <v>108</v>
      </c>
    </row>
    <row r="283" spans="1:9" x14ac:dyDescent="0.25">
      <c r="A283" s="2" t="s">
        <v>356</v>
      </c>
      <c r="C283" s="2" t="s">
        <v>8485</v>
      </c>
      <c r="D283" s="2">
        <v>43</v>
      </c>
      <c r="E283" s="2">
        <v>3</v>
      </c>
      <c r="F283" s="2">
        <v>2</v>
      </c>
      <c r="G283" s="2">
        <v>29</v>
      </c>
      <c r="H283" s="2">
        <v>20</v>
      </c>
      <c r="I283" s="2">
        <v>7</v>
      </c>
    </row>
    <row r="284" spans="1:9" x14ac:dyDescent="0.25">
      <c r="A284" s="2" t="s">
        <v>357</v>
      </c>
      <c r="B284" s="2" t="s">
        <v>5422</v>
      </c>
      <c r="C284" s="2" t="s">
        <v>7496</v>
      </c>
      <c r="D284" s="2">
        <v>54</v>
      </c>
      <c r="E284" s="2">
        <v>7</v>
      </c>
      <c r="F284" s="2">
        <v>3</v>
      </c>
      <c r="G284" s="2">
        <v>29</v>
      </c>
      <c r="H284" s="2">
        <v>12</v>
      </c>
      <c r="I284" s="2">
        <v>53</v>
      </c>
    </row>
    <row r="285" spans="1:9" x14ac:dyDescent="0.25">
      <c r="A285" s="2" t="s">
        <v>358</v>
      </c>
      <c r="B285" s="2" t="s">
        <v>5423</v>
      </c>
      <c r="C285" s="2" t="s">
        <v>8587</v>
      </c>
      <c r="D285" s="2">
        <v>1397</v>
      </c>
      <c r="E285" s="2">
        <v>506</v>
      </c>
      <c r="F285" s="2">
        <v>389</v>
      </c>
      <c r="G285" s="2">
        <v>1014</v>
      </c>
      <c r="H285" s="2">
        <v>521</v>
      </c>
      <c r="I285" s="2">
        <v>825</v>
      </c>
    </row>
    <row r="286" spans="1:9" x14ac:dyDescent="0.25">
      <c r="A286" s="2" t="s">
        <v>359</v>
      </c>
      <c r="B286" s="2" t="s">
        <v>5424</v>
      </c>
      <c r="C286" s="2" t="s">
        <v>7497</v>
      </c>
      <c r="D286" s="2">
        <v>1</v>
      </c>
      <c r="E286" s="2">
        <v>3</v>
      </c>
      <c r="F286" s="2">
        <v>0</v>
      </c>
      <c r="G286" s="2">
        <v>0</v>
      </c>
      <c r="H286" s="2">
        <v>1</v>
      </c>
      <c r="I286" s="2">
        <v>1</v>
      </c>
    </row>
    <row r="287" spans="1:9" x14ac:dyDescent="0.25">
      <c r="A287" s="2" t="s">
        <v>360</v>
      </c>
      <c r="B287" s="2" t="s">
        <v>5425</v>
      </c>
      <c r="C287" s="2" t="s">
        <v>8588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</row>
    <row r="288" spans="1:9" x14ac:dyDescent="0.25">
      <c r="A288" s="2" t="s">
        <v>361</v>
      </c>
      <c r="C288" s="2" t="s">
        <v>8589</v>
      </c>
      <c r="D288" s="2">
        <v>0</v>
      </c>
      <c r="E288" s="2">
        <v>0</v>
      </c>
      <c r="F288" s="2">
        <v>0</v>
      </c>
      <c r="G288" s="2">
        <v>1</v>
      </c>
      <c r="H288" s="2">
        <v>0</v>
      </c>
      <c r="I288" s="2">
        <v>1</v>
      </c>
    </row>
    <row r="289" spans="1:9" x14ac:dyDescent="0.25">
      <c r="A289" s="2" t="s">
        <v>362</v>
      </c>
      <c r="C289" s="2" t="s">
        <v>8485</v>
      </c>
      <c r="D289" s="2">
        <v>6</v>
      </c>
      <c r="E289" s="2">
        <v>0</v>
      </c>
      <c r="F289" s="2">
        <v>0</v>
      </c>
      <c r="G289" s="2">
        <v>7</v>
      </c>
      <c r="H289" s="2">
        <v>0</v>
      </c>
      <c r="I289" s="2">
        <v>2</v>
      </c>
    </row>
    <row r="290" spans="1:9" x14ac:dyDescent="0.25">
      <c r="A290" s="2" t="s">
        <v>363</v>
      </c>
      <c r="C290" s="2" t="s">
        <v>8590</v>
      </c>
      <c r="D290" s="2">
        <v>38</v>
      </c>
      <c r="E290" s="2">
        <v>11</v>
      </c>
      <c r="F290" s="2">
        <v>9</v>
      </c>
      <c r="G290" s="2">
        <v>24</v>
      </c>
      <c r="H290" s="2">
        <v>10</v>
      </c>
      <c r="I290" s="2">
        <v>39</v>
      </c>
    </row>
    <row r="291" spans="1:9" x14ac:dyDescent="0.25">
      <c r="A291" s="2" t="s">
        <v>364</v>
      </c>
      <c r="C291" s="2" t="s">
        <v>8485</v>
      </c>
      <c r="D291" s="2">
        <v>70</v>
      </c>
      <c r="E291" s="2">
        <v>9</v>
      </c>
      <c r="F291" s="2">
        <v>2</v>
      </c>
      <c r="G291" s="2">
        <v>40</v>
      </c>
      <c r="H291" s="2">
        <v>29</v>
      </c>
      <c r="I291" s="2">
        <v>27</v>
      </c>
    </row>
    <row r="292" spans="1:9" x14ac:dyDescent="0.25">
      <c r="A292" s="2" t="s">
        <v>365</v>
      </c>
      <c r="B292" s="2" t="s">
        <v>5426</v>
      </c>
      <c r="C292" s="2" t="s">
        <v>7498</v>
      </c>
      <c r="D292" s="2">
        <v>1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</row>
    <row r="293" spans="1:9" x14ac:dyDescent="0.25">
      <c r="A293" s="2" t="s">
        <v>366</v>
      </c>
      <c r="C293" s="2" t="s">
        <v>8485</v>
      </c>
      <c r="D293" s="2">
        <v>1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</row>
    <row r="294" spans="1:9" x14ac:dyDescent="0.25">
      <c r="A294" s="2" t="s">
        <v>367</v>
      </c>
      <c r="C294" s="2" t="s">
        <v>8591</v>
      </c>
      <c r="D294" s="2">
        <v>432</v>
      </c>
      <c r="E294" s="2">
        <v>109</v>
      </c>
      <c r="F294" s="2">
        <v>72</v>
      </c>
      <c r="G294" s="2">
        <v>373</v>
      </c>
      <c r="H294" s="2">
        <v>138</v>
      </c>
      <c r="I294" s="2">
        <v>296</v>
      </c>
    </row>
    <row r="295" spans="1:9" x14ac:dyDescent="0.25">
      <c r="A295" s="2" t="s">
        <v>368</v>
      </c>
      <c r="B295" s="2" t="s">
        <v>5427</v>
      </c>
      <c r="C295" s="2" t="s">
        <v>8592</v>
      </c>
      <c r="D295" s="2">
        <v>5</v>
      </c>
      <c r="E295" s="2">
        <v>0</v>
      </c>
      <c r="F295" s="2">
        <v>0</v>
      </c>
      <c r="G295" s="2">
        <v>5</v>
      </c>
      <c r="H295" s="2">
        <v>0</v>
      </c>
      <c r="I295" s="2">
        <v>1</v>
      </c>
    </row>
    <row r="296" spans="1:9" x14ac:dyDescent="0.25">
      <c r="A296" s="2" t="s">
        <v>369</v>
      </c>
      <c r="C296" s="2" t="s">
        <v>8593</v>
      </c>
      <c r="D296" s="2">
        <v>1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</row>
    <row r="297" spans="1:9" x14ac:dyDescent="0.25">
      <c r="A297" s="2" t="s">
        <v>370</v>
      </c>
      <c r="C297" s="2" t="s">
        <v>8485</v>
      </c>
      <c r="D297" s="2">
        <v>5</v>
      </c>
      <c r="E297" s="2">
        <v>2</v>
      </c>
      <c r="F297" s="2">
        <v>1</v>
      </c>
      <c r="G297" s="2">
        <v>7</v>
      </c>
      <c r="H297" s="2">
        <v>0</v>
      </c>
      <c r="I297" s="2">
        <v>5</v>
      </c>
    </row>
    <row r="298" spans="1:9" x14ac:dyDescent="0.25">
      <c r="A298" s="2" t="s">
        <v>371</v>
      </c>
      <c r="C298" s="2" t="s">
        <v>8579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</row>
    <row r="299" spans="1:9" x14ac:dyDescent="0.25">
      <c r="A299" s="2" t="s">
        <v>372</v>
      </c>
      <c r="C299" s="2" t="s">
        <v>8594</v>
      </c>
      <c r="D299" s="2">
        <v>0</v>
      </c>
      <c r="E299" s="2">
        <v>4</v>
      </c>
      <c r="F299" s="2">
        <v>1</v>
      </c>
      <c r="G299" s="2">
        <v>0</v>
      </c>
      <c r="H299" s="2">
        <v>0</v>
      </c>
      <c r="I299" s="2">
        <v>1</v>
      </c>
    </row>
    <row r="300" spans="1:9" x14ac:dyDescent="0.25">
      <c r="A300" s="2" t="s">
        <v>373</v>
      </c>
      <c r="C300" s="2" t="s">
        <v>8485</v>
      </c>
      <c r="D300" s="2">
        <v>7</v>
      </c>
      <c r="E300" s="2">
        <v>0</v>
      </c>
      <c r="F300" s="2">
        <v>0</v>
      </c>
      <c r="G300" s="2">
        <v>1</v>
      </c>
      <c r="H300" s="2">
        <v>0</v>
      </c>
      <c r="I300" s="2">
        <v>1</v>
      </c>
    </row>
    <row r="301" spans="1:9" x14ac:dyDescent="0.25">
      <c r="A301" s="2" t="s">
        <v>374</v>
      </c>
      <c r="B301" s="2" t="s">
        <v>5428</v>
      </c>
      <c r="C301" s="2" t="s">
        <v>8595</v>
      </c>
      <c r="D301" s="2">
        <v>5</v>
      </c>
      <c r="E301" s="2">
        <v>0</v>
      </c>
      <c r="F301" s="2">
        <v>1</v>
      </c>
      <c r="G301" s="2">
        <v>2</v>
      </c>
      <c r="H301" s="2">
        <v>2</v>
      </c>
      <c r="I301" s="2">
        <v>0</v>
      </c>
    </row>
    <row r="302" spans="1:9" x14ac:dyDescent="0.25">
      <c r="A302" s="2" t="s">
        <v>375</v>
      </c>
      <c r="C302" s="2" t="s">
        <v>8483</v>
      </c>
      <c r="D302" s="2">
        <v>2</v>
      </c>
      <c r="E302" s="2">
        <v>0</v>
      </c>
      <c r="F302" s="2">
        <v>0</v>
      </c>
      <c r="G302" s="2">
        <v>1</v>
      </c>
      <c r="H302" s="2">
        <v>0</v>
      </c>
      <c r="I302" s="2">
        <v>0</v>
      </c>
    </row>
    <row r="303" spans="1:9" x14ac:dyDescent="0.25">
      <c r="A303" s="2" t="s">
        <v>376</v>
      </c>
      <c r="B303" s="2" t="s">
        <v>5429</v>
      </c>
      <c r="C303" s="2" t="s">
        <v>7499</v>
      </c>
      <c r="D303" s="2">
        <v>2</v>
      </c>
      <c r="E303" s="2">
        <v>11</v>
      </c>
      <c r="F303" s="2">
        <v>11</v>
      </c>
      <c r="G303" s="2">
        <v>7</v>
      </c>
      <c r="H303" s="2">
        <v>6</v>
      </c>
      <c r="I303" s="2">
        <v>2</v>
      </c>
    </row>
    <row r="304" spans="1:9" x14ac:dyDescent="0.25">
      <c r="A304" s="2" t="s">
        <v>377</v>
      </c>
      <c r="C304" s="2" t="s">
        <v>8485</v>
      </c>
      <c r="D304" s="2">
        <v>72</v>
      </c>
      <c r="E304" s="2">
        <v>18</v>
      </c>
      <c r="F304" s="2">
        <v>9</v>
      </c>
      <c r="G304" s="2">
        <v>40</v>
      </c>
      <c r="H304" s="2">
        <v>28</v>
      </c>
      <c r="I304" s="2">
        <v>51</v>
      </c>
    </row>
    <row r="305" spans="1:9" x14ac:dyDescent="0.25">
      <c r="A305" s="2" t="s">
        <v>378</v>
      </c>
      <c r="C305" s="2" t="s">
        <v>8596</v>
      </c>
      <c r="D305" s="2">
        <v>15</v>
      </c>
      <c r="E305" s="2">
        <v>17</v>
      </c>
      <c r="F305" s="2">
        <v>0</v>
      </c>
      <c r="G305" s="2">
        <v>4</v>
      </c>
      <c r="H305" s="2">
        <v>8</v>
      </c>
      <c r="I305" s="2">
        <v>16</v>
      </c>
    </row>
    <row r="306" spans="1:9" x14ac:dyDescent="0.25">
      <c r="A306" s="2" t="s">
        <v>379</v>
      </c>
      <c r="B306" s="2" t="s">
        <v>5430</v>
      </c>
      <c r="C306" s="2" t="s">
        <v>7500</v>
      </c>
      <c r="D306" s="2">
        <v>1921</v>
      </c>
      <c r="E306" s="2">
        <v>1197</v>
      </c>
      <c r="F306" s="2">
        <v>763</v>
      </c>
      <c r="G306" s="2">
        <v>1201</v>
      </c>
      <c r="H306" s="2">
        <v>1090</v>
      </c>
      <c r="I306" s="2">
        <v>1571</v>
      </c>
    </row>
    <row r="307" spans="1:9" x14ac:dyDescent="0.25">
      <c r="A307" s="2" t="s">
        <v>380</v>
      </c>
      <c r="C307" s="2" t="s">
        <v>8597</v>
      </c>
      <c r="D307" s="2">
        <v>0</v>
      </c>
      <c r="E307" s="2">
        <v>2</v>
      </c>
      <c r="F307" s="2">
        <v>1</v>
      </c>
      <c r="G307" s="2">
        <v>0</v>
      </c>
      <c r="H307" s="2">
        <v>0</v>
      </c>
      <c r="I307" s="2">
        <v>1</v>
      </c>
    </row>
    <row r="308" spans="1:9" x14ac:dyDescent="0.25">
      <c r="A308" s="2" t="s">
        <v>381</v>
      </c>
      <c r="B308" s="2" t="s">
        <v>5431</v>
      </c>
      <c r="C308" s="2" t="s">
        <v>8598</v>
      </c>
      <c r="D308" s="2">
        <v>0</v>
      </c>
      <c r="E308" s="2">
        <v>9</v>
      </c>
      <c r="F308" s="2">
        <v>1</v>
      </c>
      <c r="G308" s="2">
        <v>0</v>
      </c>
      <c r="H308" s="2">
        <v>0</v>
      </c>
      <c r="I308" s="2">
        <v>1</v>
      </c>
    </row>
    <row r="309" spans="1:9" x14ac:dyDescent="0.25">
      <c r="A309" s="2" t="s">
        <v>382</v>
      </c>
      <c r="C309" s="2" t="s">
        <v>8483</v>
      </c>
      <c r="D309" s="2">
        <v>0</v>
      </c>
      <c r="E309" s="2">
        <v>1</v>
      </c>
      <c r="F309" s="2">
        <v>0</v>
      </c>
      <c r="G309" s="2">
        <v>0</v>
      </c>
      <c r="H309" s="2">
        <v>0</v>
      </c>
      <c r="I309" s="2">
        <v>0</v>
      </c>
    </row>
    <row r="310" spans="1:9" x14ac:dyDescent="0.25">
      <c r="A310" s="2" t="s">
        <v>383</v>
      </c>
      <c r="C310" s="2" t="s">
        <v>8599</v>
      </c>
      <c r="D310" s="2">
        <v>14</v>
      </c>
      <c r="E310" s="2">
        <v>6</v>
      </c>
      <c r="F310" s="2">
        <v>0</v>
      </c>
      <c r="G310" s="2">
        <v>9</v>
      </c>
      <c r="H310" s="2">
        <v>4</v>
      </c>
      <c r="I310" s="2">
        <v>3</v>
      </c>
    </row>
    <row r="311" spans="1:9" x14ac:dyDescent="0.25">
      <c r="A311" s="2" t="s">
        <v>384</v>
      </c>
      <c r="C311" s="2" t="s">
        <v>8600</v>
      </c>
      <c r="D311" s="2">
        <v>1</v>
      </c>
      <c r="E311" s="2">
        <v>1</v>
      </c>
      <c r="F311" s="2">
        <v>0</v>
      </c>
      <c r="G311" s="2">
        <v>3</v>
      </c>
      <c r="H311" s="2">
        <v>0</v>
      </c>
      <c r="I311" s="2">
        <v>2</v>
      </c>
    </row>
    <row r="312" spans="1:9" x14ac:dyDescent="0.25">
      <c r="A312" s="2" t="s">
        <v>385</v>
      </c>
      <c r="B312" s="2" t="s">
        <v>5432</v>
      </c>
      <c r="C312" s="2" t="s">
        <v>8601</v>
      </c>
      <c r="D312" s="2">
        <v>232</v>
      </c>
      <c r="E312" s="2">
        <v>57</v>
      </c>
      <c r="F312" s="2">
        <v>33</v>
      </c>
      <c r="G312" s="2">
        <v>140</v>
      </c>
      <c r="H312" s="2">
        <v>70</v>
      </c>
      <c r="I312" s="2">
        <v>147</v>
      </c>
    </row>
    <row r="313" spans="1:9" x14ac:dyDescent="0.25">
      <c r="A313" s="2" t="s">
        <v>386</v>
      </c>
      <c r="B313" s="2" t="s">
        <v>5433</v>
      </c>
      <c r="C313" s="2" t="s">
        <v>8602</v>
      </c>
      <c r="D313" s="2">
        <v>295</v>
      </c>
      <c r="E313" s="2">
        <v>177</v>
      </c>
      <c r="F313" s="2">
        <v>96</v>
      </c>
      <c r="G313" s="2">
        <v>216</v>
      </c>
      <c r="H313" s="2">
        <v>139</v>
      </c>
      <c r="I313" s="2">
        <v>228</v>
      </c>
    </row>
    <row r="314" spans="1:9" x14ac:dyDescent="0.25">
      <c r="A314" s="2" t="s">
        <v>387</v>
      </c>
      <c r="C314" s="2" t="s">
        <v>8603</v>
      </c>
      <c r="D314" s="2">
        <v>283</v>
      </c>
      <c r="E314" s="2">
        <v>18</v>
      </c>
      <c r="F314" s="2">
        <v>7</v>
      </c>
      <c r="G314" s="2">
        <v>143</v>
      </c>
      <c r="H314" s="2">
        <v>58</v>
      </c>
      <c r="I314" s="2">
        <v>69</v>
      </c>
    </row>
    <row r="315" spans="1:9" x14ac:dyDescent="0.25">
      <c r="A315" s="2" t="s">
        <v>388</v>
      </c>
      <c r="B315" s="2" t="s">
        <v>5434</v>
      </c>
      <c r="C315" s="2" t="s">
        <v>8604</v>
      </c>
      <c r="D315" s="2">
        <v>81</v>
      </c>
      <c r="E315" s="2">
        <v>5</v>
      </c>
      <c r="F315" s="2">
        <v>1</v>
      </c>
      <c r="G315" s="2">
        <v>41</v>
      </c>
      <c r="H315" s="2">
        <v>17</v>
      </c>
      <c r="I315" s="2">
        <v>35</v>
      </c>
    </row>
    <row r="316" spans="1:9" x14ac:dyDescent="0.25">
      <c r="A316" s="2" t="s">
        <v>389</v>
      </c>
      <c r="C316" s="2" t="s">
        <v>8605</v>
      </c>
      <c r="D316" s="2">
        <v>18</v>
      </c>
      <c r="E316" s="2">
        <v>4</v>
      </c>
      <c r="F316" s="2">
        <v>5</v>
      </c>
      <c r="G316" s="2">
        <v>7</v>
      </c>
      <c r="H316" s="2">
        <v>2</v>
      </c>
      <c r="I316" s="2">
        <v>3</v>
      </c>
    </row>
    <row r="317" spans="1:9" x14ac:dyDescent="0.25">
      <c r="A317" s="2" t="s">
        <v>390</v>
      </c>
      <c r="B317" s="2" t="s">
        <v>5435</v>
      </c>
      <c r="C317" s="2" t="s">
        <v>7501</v>
      </c>
      <c r="D317" s="2">
        <v>1569</v>
      </c>
      <c r="E317" s="2">
        <v>880</v>
      </c>
      <c r="F317" s="2">
        <v>612</v>
      </c>
      <c r="G317" s="2">
        <v>1201</v>
      </c>
      <c r="H317" s="2">
        <v>747</v>
      </c>
      <c r="I317" s="2">
        <v>1264</v>
      </c>
    </row>
    <row r="318" spans="1:9" x14ac:dyDescent="0.25">
      <c r="A318" s="2" t="s">
        <v>391</v>
      </c>
      <c r="C318" s="2" t="s">
        <v>8485</v>
      </c>
      <c r="D318" s="2">
        <v>7</v>
      </c>
      <c r="E318" s="2">
        <v>1</v>
      </c>
      <c r="F318" s="2">
        <v>3</v>
      </c>
      <c r="G318" s="2">
        <v>3</v>
      </c>
      <c r="H318" s="2">
        <v>0</v>
      </c>
      <c r="I318" s="2">
        <v>6</v>
      </c>
    </row>
    <row r="319" spans="1:9" x14ac:dyDescent="0.25">
      <c r="A319" s="2" t="s">
        <v>392</v>
      </c>
      <c r="C319" s="2" t="s">
        <v>8606</v>
      </c>
      <c r="D319" s="2">
        <v>314</v>
      </c>
      <c r="E319" s="2">
        <v>116</v>
      </c>
      <c r="F319" s="2">
        <v>82</v>
      </c>
      <c r="G319" s="2">
        <v>178</v>
      </c>
      <c r="H319" s="2">
        <v>220</v>
      </c>
      <c r="I319" s="2">
        <v>110</v>
      </c>
    </row>
    <row r="320" spans="1:9" x14ac:dyDescent="0.25">
      <c r="A320" s="2" t="s">
        <v>393</v>
      </c>
      <c r="C320" s="2" t="s">
        <v>8575</v>
      </c>
      <c r="D320" s="2">
        <v>1</v>
      </c>
      <c r="E320" s="2">
        <v>2</v>
      </c>
      <c r="F320" s="2">
        <v>0</v>
      </c>
      <c r="G320" s="2">
        <v>1</v>
      </c>
      <c r="H320" s="2">
        <v>1</v>
      </c>
      <c r="I320" s="2">
        <v>0</v>
      </c>
    </row>
    <row r="321" spans="1:9" x14ac:dyDescent="0.25">
      <c r="A321" s="2" t="s">
        <v>394</v>
      </c>
      <c r="B321" s="2" t="s">
        <v>5436</v>
      </c>
      <c r="C321" s="2" t="s">
        <v>7502</v>
      </c>
      <c r="D321" s="2">
        <v>4</v>
      </c>
      <c r="E321" s="2">
        <v>1</v>
      </c>
      <c r="F321" s="2">
        <v>1</v>
      </c>
      <c r="G321" s="2">
        <v>2</v>
      </c>
      <c r="H321" s="2">
        <v>3</v>
      </c>
      <c r="I321" s="2">
        <v>3</v>
      </c>
    </row>
    <row r="322" spans="1:9" x14ac:dyDescent="0.25">
      <c r="A322" s="2" t="s">
        <v>395</v>
      </c>
      <c r="B322" s="2" t="s">
        <v>5437</v>
      </c>
      <c r="C322" s="2" t="s">
        <v>8607</v>
      </c>
      <c r="D322" s="2">
        <v>58</v>
      </c>
      <c r="E322" s="2">
        <v>13</v>
      </c>
      <c r="F322" s="2">
        <v>11</v>
      </c>
      <c r="G322" s="2">
        <v>30</v>
      </c>
      <c r="H322" s="2">
        <v>12</v>
      </c>
      <c r="I322" s="2">
        <v>56</v>
      </c>
    </row>
    <row r="323" spans="1:9" x14ac:dyDescent="0.25">
      <c r="A323" s="2" t="s">
        <v>396</v>
      </c>
      <c r="C323" s="2" t="s">
        <v>8607</v>
      </c>
      <c r="D323" s="2">
        <v>37</v>
      </c>
      <c r="E323" s="2">
        <v>11</v>
      </c>
      <c r="F323" s="2">
        <v>4</v>
      </c>
      <c r="G323" s="2">
        <v>56</v>
      </c>
      <c r="H323" s="2">
        <v>16</v>
      </c>
      <c r="I323" s="2">
        <v>45</v>
      </c>
    </row>
    <row r="324" spans="1:9" x14ac:dyDescent="0.25">
      <c r="A324" s="2" t="s">
        <v>397</v>
      </c>
      <c r="C324" s="2" t="s">
        <v>8478</v>
      </c>
      <c r="D324" s="2">
        <v>16</v>
      </c>
      <c r="E324" s="2">
        <v>0</v>
      </c>
      <c r="F324" s="2">
        <v>4</v>
      </c>
      <c r="G324" s="2">
        <v>5</v>
      </c>
      <c r="H324" s="2">
        <v>7</v>
      </c>
      <c r="I324" s="2">
        <v>3</v>
      </c>
    </row>
    <row r="325" spans="1:9" x14ac:dyDescent="0.25">
      <c r="A325" s="2" t="s">
        <v>398</v>
      </c>
      <c r="B325" s="2" t="s">
        <v>5438</v>
      </c>
      <c r="C325" s="2" t="s">
        <v>7503</v>
      </c>
      <c r="D325" s="2">
        <v>3567</v>
      </c>
      <c r="E325" s="2">
        <v>295</v>
      </c>
      <c r="F325" s="2">
        <v>145</v>
      </c>
      <c r="G325" s="2">
        <v>3580</v>
      </c>
      <c r="H325" s="2">
        <v>420</v>
      </c>
      <c r="I325" s="2">
        <v>1301</v>
      </c>
    </row>
    <row r="326" spans="1:9" x14ac:dyDescent="0.25">
      <c r="A326" s="2" t="s">
        <v>399</v>
      </c>
      <c r="C326" s="2" t="s">
        <v>8537</v>
      </c>
      <c r="D326" s="2">
        <v>312</v>
      </c>
      <c r="E326" s="2">
        <v>106</v>
      </c>
      <c r="F326" s="2">
        <v>48</v>
      </c>
      <c r="G326" s="2">
        <v>232</v>
      </c>
      <c r="H326" s="2">
        <v>86</v>
      </c>
      <c r="I326" s="2">
        <v>285</v>
      </c>
    </row>
    <row r="327" spans="1:9" x14ac:dyDescent="0.25">
      <c r="A327" s="2" t="s">
        <v>400</v>
      </c>
      <c r="C327" s="2" t="s">
        <v>8478</v>
      </c>
      <c r="D327" s="2">
        <v>294</v>
      </c>
      <c r="E327" s="2">
        <v>214</v>
      </c>
      <c r="F327" s="2">
        <v>38</v>
      </c>
      <c r="G327" s="2">
        <v>141</v>
      </c>
      <c r="H327" s="2">
        <v>173</v>
      </c>
      <c r="I327" s="2">
        <v>285</v>
      </c>
    </row>
    <row r="328" spans="1:9" x14ac:dyDescent="0.25">
      <c r="A328" s="2" t="s">
        <v>401</v>
      </c>
      <c r="C328" s="2" t="s">
        <v>8478</v>
      </c>
      <c r="D328" s="2">
        <v>29</v>
      </c>
      <c r="E328" s="2">
        <v>44</v>
      </c>
      <c r="F328" s="2">
        <v>4</v>
      </c>
      <c r="G328" s="2">
        <v>6</v>
      </c>
      <c r="H328" s="2">
        <v>30</v>
      </c>
      <c r="I328" s="2">
        <v>39</v>
      </c>
    </row>
    <row r="329" spans="1:9" x14ac:dyDescent="0.25">
      <c r="A329" s="2" t="s">
        <v>402</v>
      </c>
      <c r="C329" s="2" t="s">
        <v>8608</v>
      </c>
      <c r="D329" s="2">
        <v>2</v>
      </c>
      <c r="E329" s="2">
        <v>2</v>
      </c>
      <c r="F329" s="2">
        <v>0</v>
      </c>
      <c r="G329" s="2">
        <v>4</v>
      </c>
      <c r="H329" s="2">
        <v>4</v>
      </c>
      <c r="I329" s="2">
        <v>6</v>
      </c>
    </row>
    <row r="330" spans="1:9" x14ac:dyDescent="0.25">
      <c r="A330" s="2" t="s">
        <v>403</v>
      </c>
      <c r="C330" s="2" t="s">
        <v>8536</v>
      </c>
      <c r="D330" s="2">
        <v>65</v>
      </c>
      <c r="E330" s="2">
        <v>143</v>
      </c>
      <c r="F330" s="2">
        <v>20</v>
      </c>
      <c r="G330" s="2">
        <v>24</v>
      </c>
      <c r="H330" s="2">
        <v>54</v>
      </c>
      <c r="I330" s="2">
        <v>74</v>
      </c>
    </row>
    <row r="331" spans="1:9" x14ac:dyDescent="0.25">
      <c r="A331" s="2" t="s">
        <v>404</v>
      </c>
      <c r="C331" s="2" t="s">
        <v>8536</v>
      </c>
      <c r="D331" s="2">
        <v>117</v>
      </c>
      <c r="E331" s="2">
        <v>41</v>
      </c>
      <c r="F331" s="2">
        <v>20</v>
      </c>
      <c r="G331" s="2">
        <v>48</v>
      </c>
      <c r="H331" s="2">
        <v>31</v>
      </c>
      <c r="I331" s="2">
        <v>108</v>
      </c>
    </row>
    <row r="332" spans="1:9" x14ac:dyDescent="0.25">
      <c r="A332" s="2" t="s">
        <v>405</v>
      </c>
      <c r="B332" s="2" t="s">
        <v>5439</v>
      </c>
      <c r="C332" s="2" t="s">
        <v>7504</v>
      </c>
      <c r="D332" s="2">
        <v>5</v>
      </c>
      <c r="E332" s="2">
        <v>1</v>
      </c>
      <c r="F332" s="2">
        <v>0</v>
      </c>
      <c r="G332" s="2">
        <v>0</v>
      </c>
      <c r="H332" s="2">
        <v>0</v>
      </c>
      <c r="I332" s="2">
        <v>1</v>
      </c>
    </row>
    <row r="333" spans="1:9" x14ac:dyDescent="0.25">
      <c r="A333" s="2" t="s">
        <v>406</v>
      </c>
      <c r="C333" s="2" t="s">
        <v>8478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</row>
    <row r="334" spans="1:9" x14ac:dyDescent="0.25">
      <c r="A334" s="2" t="s">
        <v>407</v>
      </c>
      <c r="C334" s="2" t="s">
        <v>8609</v>
      </c>
      <c r="D334" s="2">
        <v>4</v>
      </c>
      <c r="E334" s="2">
        <v>0</v>
      </c>
      <c r="F334" s="2">
        <v>2</v>
      </c>
      <c r="G334" s="2">
        <v>0</v>
      </c>
      <c r="H334" s="2">
        <v>3</v>
      </c>
      <c r="I334" s="2">
        <v>2</v>
      </c>
    </row>
    <row r="335" spans="1:9" x14ac:dyDescent="0.25">
      <c r="A335" s="2" t="s">
        <v>408</v>
      </c>
      <c r="C335" s="2" t="s">
        <v>7418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</row>
    <row r="336" spans="1:9" x14ac:dyDescent="0.25">
      <c r="A336" s="2" t="s">
        <v>409</v>
      </c>
      <c r="C336" s="2" t="s">
        <v>8478</v>
      </c>
      <c r="D336" s="2">
        <v>23</v>
      </c>
      <c r="E336" s="2">
        <v>4</v>
      </c>
      <c r="F336" s="2">
        <v>2</v>
      </c>
      <c r="G336" s="2">
        <v>25</v>
      </c>
      <c r="H336" s="2">
        <v>3</v>
      </c>
      <c r="I336" s="2">
        <v>15</v>
      </c>
    </row>
    <row r="337" spans="1:9" x14ac:dyDescent="0.25">
      <c r="A337" s="2" t="s">
        <v>410</v>
      </c>
      <c r="C337" s="2" t="s">
        <v>7505</v>
      </c>
      <c r="D337" s="2">
        <v>5</v>
      </c>
      <c r="E337" s="2">
        <v>1</v>
      </c>
      <c r="F337" s="2">
        <v>1</v>
      </c>
      <c r="G337" s="2">
        <v>1</v>
      </c>
      <c r="H337" s="2">
        <v>1</v>
      </c>
      <c r="I337" s="2">
        <v>0</v>
      </c>
    </row>
    <row r="338" spans="1:9" x14ac:dyDescent="0.25">
      <c r="A338" s="2" t="s">
        <v>411</v>
      </c>
      <c r="B338" s="2" t="s">
        <v>5353</v>
      </c>
      <c r="C338" s="2" t="s">
        <v>7449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</row>
    <row r="339" spans="1:9" x14ac:dyDescent="0.25">
      <c r="A339" s="2" t="s">
        <v>412</v>
      </c>
      <c r="B339" s="2" t="s">
        <v>5303</v>
      </c>
      <c r="C339" s="2" t="s">
        <v>7417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</row>
    <row r="340" spans="1:9" x14ac:dyDescent="0.25">
      <c r="A340" s="2" t="s">
        <v>413</v>
      </c>
      <c r="B340" s="2" t="s">
        <v>5302</v>
      </c>
      <c r="C340" s="2" t="s">
        <v>7416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</row>
    <row r="341" spans="1:9" x14ac:dyDescent="0.25">
      <c r="A341" s="2" t="s">
        <v>414</v>
      </c>
      <c r="B341" s="2" t="s">
        <v>68</v>
      </c>
      <c r="C341" s="2" t="s">
        <v>7414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</row>
    <row r="342" spans="1:9" x14ac:dyDescent="0.25">
      <c r="A342" s="2" t="s">
        <v>415</v>
      </c>
      <c r="B342" s="2" t="s">
        <v>68</v>
      </c>
      <c r="C342" s="2" t="s">
        <v>7414</v>
      </c>
      <c r="D342" s="2">
        <v>0</v>
      </c>
      <c r="E342" s="2">
        <v>0</v>
      </c>
      <c r="F342" s="2">
        <v>0</v>
      </c>
      <c r="G342" s="2">
        <v>0</v>
      </c>
      <c r="H342" s="2">
        <v>1</v>
      </c>
      <c r="I342" s="2">
        <v>0</v>
      </c>
    </row>
    <row r="343" spans="1:9" x14ac:dyDescent="0.25">
      <c r="A343" s="2" t="s">
        <v>416</v>
      </c>
      <c r="B343" s="2" t="s">
        <v>68</v>
      </c>
      <c r="C343" s="2" t="s">
        <v>7414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</row>
    <row r="344" spans="1:9" x14ac:dyDescent="0.25">
      <c r="A344" s="2" t="s">
        <v>417</v>
      </c>
      <c r="C344" s="2" t="s">
        <v>7418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</row>
    <row r="345" spans="1:9" x14ac:dyDescent="0.25">
      <c r="A345" s="2" t="s">
        <v>418</v>
      </c>
      <c r="B345" s="2" t="s">
        <v>68</v>
      </c>
      <c r="C345" s="2" t="s">
        <v>7414</v>
      </c>
      <c r="D345" s="2">
        <v>0</v>
      </c>
      <c r="E345" s="2">
        <v>0</v>
      </c>
      <c r="F345" s="2">
        <v>0</v>
      </c>
      <c r="G345" s="2">
        <v>1</v>
      </c>
      <c r="H345" s="2">
        <v>12</v>
      </c>
      <c r="I345" s="2">
        <v>0</v>
      </c>
    </row>
    <row r="346" spans="1:9" x14ac:dyDescent="0.25">
      <c r="A346" s="2" t="s">
        <v>419</v>
      </c>
      <c r="B346" s="2" t="s">
        <v>68</v>
      </c>
      <c r="C346" s="2" t="s">
        <v>7414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</row>
    <row r="347" spans="1:9" x14ac:dyDescent="0.25">
      <c r="A347" s="2" t="s">
        <v>420</v>
      </c>
      <c r="C347" s="2" t="s">
        <v>8535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</row>
    <row r="348" spans="1:9" x14ac:dyDescent="0.25">
      <c r="A348" s="2" t="s">
        <v>421</v>
      </c>
      <c r="B348" s="2" t="s">
        <v>68</v>
      </c>
      <c r="C348" s="2" t="s">
        <v>7414</v>
      </c>
      <c r="D348" s="2">
        <v>0</v>
      </c>
      <c r="E348" s="2">
        <v>0</v>
      </c>
      <c r="F348" s="2">
        <v>2</v>
      </c>
      <c r="G348" s="2">
        <v>3</v>
      </c>
      <c r="H348" s="2">
        <v>20</v>
      </c>
      <c r="I348" s="2">
        <v>1</v>
      </c>
    </row>
    <row r="349" spans="1:9" x14ac:dyDescent="0.25">
      <c r="A349" s="2" t="s">
        <v>59</v>
      </c>
      <c r="B349" s="2" t="s">
        <v>17</v>
      </c>
      <c r="C349" s="2" t="s">
        <v>8476</v>
      </c>
      <c r="D349" s="2">
        <v>18</v>
      </c>
      <c r="E349" s="2">
        <v>0</v>
      </c>
      <c r="F349" s="2">
        <v>4</v>
      </c>
      <c r="G349" s="2">
        <v>777</v>
      </c>
      <c r="H349" s="2">
        <v>268</v>
      </c>
      <c r="I349" s="2">
        <v>313</v>
      </c>
    </row>
    <row r="350" spans="1:9" x14ac:dyDescent="0.25">
      <c r="A350" s="2" t="s">
        <v>37</v>
      </c>
      <c r="B350" s="2" t="s">
        <v>17</v>
      </c>
      <c r="C350" s="2" t="s">
        <v>8476</v>
      </c>
      <c r="D350" s="2">
        <v>42</v>
      </c>
      <c r="E350" s="2">
        <v>6</v>
      </c>
      <c r="F350" s="2">
        <v>9</v>
      </c>
      <c r="G350" s="2">
        <v>568</v>
      </c>
      <c r="H350" s="2">
        <v>162</v>
      </c>
      <c r="I350" s="2">
        <v>233</v>
      </c>
    </row>
    <row r="351" spans="1:9" x14ac:dyDescent="0.25">
      <c r="A351" s="2" t="s">
        <v>422</v>
      </c>
      <c r="B351" s="2" t="s">
        <v>68</v>
      </c>
      <c r="C351" s="2" t="s">
        <v>7414</v>
      </c>
      <c r="D351" s="2">
        <v>0</v>
      </c>
      <c r="E351" s="2">
        <v>0</v>
      </c>
      <c r="F351" s="2">
        <v>0</v>
      </c>
      <c r="G351" s="2">
        <v>0</v>
      </c>
      <c r="H351" s="2">
        <v>1</v>
      </c>
      <c r="I351" s="2">
        <v>0</v>
      </c>
    </row>
    <row r="352" spans="1:9" x14ac:dyDescent="0.25">
      <c r="A352" s="2" t="s">
        <v>423</v>
      </c>
      <c r="C352" s="2" t="s">
        <v>7418</v>
      </c>
      <c r="D352" s="2">
        <v>0</v>
      </c>
      <c r="E352" s="2">
        <v>0</v>
      </c>
      <c r="F352" s="2">
        <v>0</v>
      </c>
      <c r="G352" s="2">
        <v>0</v>
      </c>
      <c r="H352" s="2">
        <v>1</v>
      </c>
      <c r="I352" s="2">
        <v>0</v>
      </c>
    </row>
    <row r="353" spans="1:9" x14ac:dyDescent="0.25">
      <c r="A353" s="2" t="s">
        <v>424</v>
      </c>
      <c r="B353" s="2" t="s">
        <v>68</v>
      </c>
      <c r="C353" s="2" t="s">
        <v>7414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</row>
    <row r="354" spans="1:9" x14ac:dyDescent="0.25">
      <c r="A354" s="2" t="s">
        <v>425</v>
      </c>
      <c r="C354" s="2" t="s">
        <v>8477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</row>
    <row r="355" spans="1:9" x14ac:dyDescent="0.25">
      <c r="A355" s="2" t="s">
        <v>426</v>
      </c>
      <c r="B355" s="2" t="s">
        <v>68</v>
      </c>
      <c r="C355" s="2" t="s">
        <v>7414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</row>
    <row r="356" spans="1:9" x14ac:dyDescent="0.25">
      <c r="A356" s="2" t="s">
        <v>427</v>
      </c>
      <c r="B356" s="2" t="s">
        <v>68</v>
      </c>
      <c r="C356" s="2" t="s">
        <v>7414</v>
      </c>
      <c r="D356" s="2">
        <v>0</v>
      </c>
      <c r="E356" s="2">
        <v>0</v>
      </c>
      <c r="F356" s="2">
        <v>0</v>
      </c>
      <c r="G356" s="2">
        <v>1</v>
      </c>
      <c r="H356" s="2">
        <v>0</v>
      </c>
      <c r="I356" s="2">
        <v>0</v>
      </c>
    </row>
    <row r="357" spans="1:9" x14ac:dyDescent="0.25">
      <c r="A357" s="2" t="s">
        <v>428</v>
      </c>
      <c r="C357" s="2" t="s">
        <v>7418</v>
      </c>
      <c r="D357" s="2">
        <v>0</v>
      </c>
      <c r="E357" s="2">
        <v>0</v>
      </c>
      <c r="F357" s="2">
        <v>0</v>
      </c>
      <c r="G357" s="2">
        <v>0</v>
      </c>
      <c r="H357" s="2">
        <v>1</v>
      </c>
      <c r="I357" s="2">
        <v>2</v>
      </c>
    </row>
    <row r="358" spans="1:9" x14ac:dyDescent="0.25">
      <c r="A358" s="2" t="s">
        <v>429</v>
      </c>
      <c r="B358" s="2" t="s">
        <v>5440</v>
      </c>
      <c r="C358" s="2" t="s">
        <v>7495</v>
      </c>
      <c r="D358" s="2">
        <v>1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</row>
    <row r="359" spans="1:9" x14ac:dyDescent="0.25">
      <c r="A359" s="2" t="s">
        <v>430</v>
      </c>
      <c r="C359" s="2" t="s">
        <v>861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</row>
    <row r="360" spans="1:9" x14ac:dyDescent="0.25">
      <c r="A360" s="2" t="s">
        <v>431</v>
      </c>
      <c r="B360" s="2" t="s">
        <v>5441</v>
      </c>
      <c r="C360" s="2" t="s">
        <v>8479</v>
      </c>
      <c r="D360" s="2">
        <v>29</v>
      </c>
      <c r="E360" s="2">
        <v>3</v>
      </c>
      <c r="F360" s="2">
        <v>6</v>
      </c>
      <c r="G360" s="2">
        <v>30</v>
      </c>
      <c r="H360" s="2">
        <v>8</v>
      </c>
      <c r="I360" s="2">
        <v>41</v>
      </c>
    </row>
    <row r="361" spans="1:9" x14ac:dyDescent="0.25">
      <c r="A361" s="2" t="s">
        <v>432</v>
      </c>
      <c r="B361" s="2" t="s">
        <v>5442</v>
      </c>
      <c r="C361" s="2" t="s">
        <v>7506</v>
      </c>
      <c r="D361" s="2">
        <v>10</v>
      </c>
      <c r="E361" s="2">
        <v>3</v>
      </c>
      <c r="F361" s="2">
        <v>2</v>
      </c>
      <c r="G361" s="2">
        <v>8</v>
      </c>
      <c r="H361" s="2">
        <v>9</v>
      </c>
      <c r="I361" s="2">
        <v>15</v>
      </c>
    </row>
    <row r="362" spans="1:9" x14ac:dyDescent="0.25">
      <c r="A362" s="2" t="s">
        <v>433</v>
      </c>
      <c r="C362" s="2" t="s">
        <v>8478</v>
      </c>
      <c r="D362" s="2">
        <v>7</v>
      </c>
      <c r="E362" s="2">
        <v>3</v>
      </c>
      <c r="F362" s="2">
        <v>1</v>
      </c>
      <c r="G362" s="2">
        <v>0</v>
      </c>
      <c r="H362" s="2">
        <v>9</v>
      </c>
      <c r="I362" s="2">
        <v>0</v>
      </c>
    </row>
    <row r="363" spans="1:9" x14ac:dyDescent="0.25">
      <c r="A363" s="2" t="s">
        <v>434</v>
      </c>
      <c r="C363" s="2" t="s">
        <v>8478</v>
      </c>
      <c r="D363" s="2">
        <v>7</v>
      </c>
      <c r="E363" s="2">
        <v>1</v>
      </c>
      <c r="F363" s="2">
        <v>2</v>
      </c>
      <c r="G363" s="2">
        <v>7</v>
      </c>
      <c r="H363" s="2">
        <v>4</v>
      </c>
      <c r="I363" s="2">
        <v>1</v>
      </c>
    </row>
    <row r="364" spans="1:9" x14ac:dyDescent="0.25">
      <c r="A364" s="2" t="s">
        <v>435</v>
      </c>
      <c r="B364" s="2" t="s">
        <v>5443</v>
      </c>
      <c r="C364" s="2" t="s">
        <v>8529</v>
      </c>
      <c r="D364" s="2">
        <v>356</v>
      </c>
      <c r="E364" s="2">
        <v>131</v>
      </c>
      <c r="F364" s="2">
        <v>70</v>
      </c>
      <c r="G364" s="2">
        <v>272</v>
      </c>
      <c r="H364" s="2">
        <v>136</v>
      </c>
      <c r="I364" s="2">
        <v>308</v>
      </c>
    </row>
    <row r="365" spans="1:9" x14ac:dyDescent="0.25">
      <c r="A365" s="2" t="s">
        <v>436</v>
      </c>
      <c r="C365" s="2" t="s">
        <v>8478</v>
      </c>
      <c r="D365" s="2">
        <v>528</v>
      </c>
      <c r="E365" s="2">
        <v>247</v>
      </c>
      <c r="F365" s="2">
        <v>61</v>
      </c>
      <c r="G365" s="2">
        <v>96</v>
      </c>
      <c r="H365" s="2">
        <v>400</v>
      </c>
      <c r="I365" s="2">
        <v>207</v>
      </c>
    </row>
    <row r="366" spans="1:9" x14ac:dyDescent="0.25">
      <c r="A366" s="2" t="s">
        <v>437</v>
      </c>
      <c r="C366" s="2" t="s">
        <v>8478</v>
      </c>
      <c r="D366" s="2">
        <v>134</v>
      </c>
      <c r="E366" s="2">
        <v>12</v>
      </c>
      <c r="F366" s="2">
        <v>39</v>
      </c>
      <c r="G366" s="2">
        <v>131</v>
      </c>
      <c r="H366" s="2">
        <v>25</v>
      </c>
      <c r="I366" s="2">
        <v>63</v>
      </c>
    </row>
    <row r="367" spans="1:9" x14ac:dyDescent="0.25">
      <c r="A367" s="2" t="s">
        <v>438</v>
      </c>
      <c r="C367" s="2" t="s">
        <v>8483</v>
      </c>
      <c r="D367" s="2">
        <v>1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</row>
    <row r="368" spans="1:9" x14ac:dyDescent="0.25">
      <c r="A368" s="2" t="s">
        <v>439</v>
      </c>
      <c r="B368" s="2" t="s">
        <v>5444</v>
      </c>
      <c r="C368" s="2" t="s">
        <v>8611</v>
      </c>
      <c r="D368" s="2">
        <v>128</v>
      </c>
      <c r="E368" s="2">
        <v>30</v>
      </c>
      <c r="F368" s="2">
        <v>25</v>
      </c>
      <c r="G368" s="2">
        <v>117</v>
      </c>
      <c r="H368" s="2">
        <v>63</v>
      </c>
      <c r="I368" s="2">
        <v>103</v>
      </c>
    </row>
    <row r="369" spans="1:9" x14ac:dyDescent="0.25">
      <c r="A369" s="2" t="s">
        <v>440</v>
      </c>
      <c r="B369" s="2" t="s">
        <v>5445</v>
      </c>
      <c r="C369" s="2" t="s">
        <v>7507</v>
      </c>
      <c r="D369" s="2">
        <v>469</v>
      </c>
      <c r="E369" s="2">
        <v>50</v>
      </c>
      <c r="F369" s="2">
        <v>15</v>
      </c>
      <c r="G369" s="2">
        <v>303</v>
      </c>
      <c r="H369" s="2">
        <v>97</v>
      </c>
      <c r="I369" s="2">
        <v>131</v>
      </c>
    </row>
    <row r="370" spans="1:9" x14ac:dyDescent="0.25">
      <c r="A370" s="2" t="s">
        <v>441</v>
      </c>
      <c r="B370" s="2" t="s">
        <v>5446</v>
      </c>
      <c r="C370" s="2" t="s">
        <v>7508</v>
      </c>
      <c r="D370" s="2">
        <v>2</v>
      </c>
      <c r="E370" s="2">
        <v>1</v>
      </c>
      <c r="F370" s="2">
        <v>0</v>
      </c>
      <c r="G370" s="2">
        <v>0</v>
      </c>
      <c r="H370" s="2">
        <v>0</v>
      </c>
      <c r="I370" s="2">
        <v>0</v>
      </c>
    </row>
    <row r="371" spans="1:9" x14ac:dyDescent="0.25">
      <c r="A371" s="2" t="s">
        <v>442</v>
      </c>
      <c r="B371" s="2" t="s">
        <v>5447</v>
      </c>
      <c r="C371" s="2" t="s">
        <v>7509</v>
      </c>
      <c r="D371" s="2">
        <v>13</v>
      </c>
      <c r="E371" s="2">
        <v>4</v>
      </c>
      <c r="F371" s="2">
        <v>4</v>
      </c>
      <c r="G371" s="2">
        <v>11</v>
      </c>
      <c r="H371" s="2">
        <v>7</v>
      </c>
      <c r="I371" s="2">
        <v>12</v>
      </c>
    </row>
    <row r="372" spans="1:9" x14ac:dyDescent="0.25">
      <c r="A372" s="2" t="s">
        <v>443</v>
      </c>
      <c r="B372" s="2" t="s">
        <v>5448</v>
      </c>
      <c r="C372" s="2" t="s">
        <v>8612</v>
      </c>
      <c r="D372" s="2">
        <v>0</v>
      </c>
      <c r="E372" s="2">
        <v>0</v>
      </c>
      <c r="F372" s="2">
        <v>0</v>
      </c>
      <c r="G372" s="2">
        <v>1</v>
      </c>
      <c r="H372" s="2">
        <v>0</v>
      </c>
      <c r="I372" s="2">
        <v>0</v>
      </c>
    </row>
    <row r="373" spans="1:9" x14ac:dyDescent="0.25">
      <c r="A373" s="2" t="s">
        <v>444</v>
      </c>
      <c r="C373" s="2" t="s">
        <v>8613</v>
      </c>
      <c r="D373" s="2">
        <v>5</v>
      </c>
      <c r="E373" s="2">
        <v>4</v>
      </c>
      <c r="F373" s="2">
        <v>1</v>
      </c>
      <c r="G373" s="2">
        <v>2</v>
      </c>
      <c r="H373" s="2">
        <v>2</v>
      </c>
      <c r="I373" s="2">
        <v>4</v>
      </c>
    </row>
    <row r="374" spans="1:9" x14ac:dyDescent="0.25">
      <c r="A374" s="2" t="s">
        <v>445</v>
      </c>
      <c r="C374" s="2" t="s">
        <v>8553</v>
      </c>
      <c r="D374" s="2">
        <v>48</v>
      </c>
      <c r="E374" s="2">
        <v>3</v>
      </c>
      <c r="F374" s="2">
        <v>4</v>
      </c>
      <c r="G374" s="2">
        <v>31</v>
      </c>
      <c r="H374" s="2">
        <v>12</v>
      </c>
      <c r="I374" s="2">
        <v>15</v>
      </c>
    </row>
    <row r="375" spans="1:9" x14ac:dyDescent="0.25">
      <c r="A375" s="2" t="s">
        <v>446</v>
      </c>
      <c r="C375" s="2" t="s">
        <v>8614</v>
      </c>
      <c r="D375" s="2">
        <v>227</v>
      </c>
      <c r="E375" s="2">
        <v>33</v>
      </c>
      <c r="F375" s="2">
        <v>24</v>
      </c>
      <c r="G375" s="2">
        <v>201</v>
      </c>
      <c r="H375" s="2">
        <v>52</v>
      </c>
      <c r="I375" s="2">
        <v>140</v>
      </c>
    </row>
    <row r="376" spans="1:9" x14ac:dyDescent="0.25">
      <c r="A376" s="2" t="s">
        <v>447</v>
      </c>
      <c r="B376" s="2" t="s">
        <v>5449</v>
      </c>
      <c r="C376" s="2" t="s">
        <v>7510</v>
      </c>
      <c r="D376" s="2">
        <v>66</v>
      </c>
      <c r="E376" s="2">
        <v>19</v>
      </c>
      <c r="F376" s="2">
        <v>13</v>
      </c>
      <c r="G376" s="2">
        <v>37</v>
      </c>
      <c r="H376" s="2">
        <v>17</v>
      </c>
      <c r="I376" s="2">
        <v>47</v>
      </c>
    </row>
    <row r="377" spans="1:9" x14ac:dyDescent="0.25">
      <c r="A377" s="2" t="s">
        <v>448</v>
      </c>
      <c r="C377" s="2" t="s">
        <v>8615</v>
      </c>
      <c r="D377" s="2">
        <v>10</v>
      </c>
      <c r="E377" s="2">
        <v>3</v>
      </c>
      <c r="F377" s="2">
        <v>1</v>
      </c>
      <c r="G377" s="2">
        <v>8</v>
      </c>
      <c r="H377" s="2">
        <v>3</v>
      </c>
      <c r="I377" s="2">
        <v>2</v>
      </c>
    </row>
    <row r="378" spans="1:9" x14ac:dyDescent="0.25">
      <c r="A378" s="2" t="s">
        <v>449</v>
      </c>
      <c r="C378" s="2" t="s">
        <v>8616</v>
      </c>
      <c r="D378" s="2">
        <v>9</v>
      </c>
      <c r="E378" s="2">
        <v>4</v>
      </c>
      <c r="F378" s="2">
        <v>0</v>
      </c>
      <c r="G378" s="2">
        <v>5</v>
      </c>
      <c r="H378" s="2">
        <v>2</v>
      </c>
      <c r="I378" s="2">
        <v>6</v>
      </c>
    </row>
    <row r="379" spans="1:9" x14ac:dyDescent="0.25">
      <c r="A379" s="2" t="s">
        <v>450</v>
      </c>
      <c r="B379" s="2" t="s">
        <v>5450</v>
      </c>
      <c r="C379" s="2" t="s">
        <v>8617</v>
      </c>
      <c r="D379" s="2">
        <v>80</v>
      </c>
      <c r="E379" s="2">
        <v>37</v>
      </c>
      <c r="F379" s="2">
        <v>22</v>
      </c>
      <c r="G379" s="2">
        <v>61</v>
      </c>
      <c r="H379" s="2">
        <v>30</v>
      </c>
      <c r="I379" s="2">
        <v>94</v>
      </c>
    </row>
    <row r="380" spans="1:9" x14ac:dyDescent="0.25">
      <c r="A380" s="2" t="s">
        <v>451</v>
      </c>
      <c r="B380" s="2" t="s">
        <v>5451</v>
      </c>
      <c r="C380" s="2" t="s">
        <v>7511</v>
      </c>
      <c r="D380" s="2">
        <v>1</v>
      </c>
      <c r="E380" s="2">
        <v>0</v>
      </c>
      <c r="F380" s="2">
        <v>0</v>
      </c>
      <c r="G380" s="2">
        <v>2</v>
      </c>
      <c r="H380" s="2">
        <v>0</v>
      </c>
      <c r="I380" s="2">
        <v>0</v>
      </c>
    </row>
    <row r="381" spans="1:9" x14ac:dyDescent="0.25">
      <c r="A381" s="2" t="s">
        <v>452</v>
      </c>
      <c r="C381" s="2" t="s">
        <v>8618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</row>
    <row r="382" spans="1:9" x14ac:dyDescent="0.25">
      <c r="A382" s="2" t="s">
        <v>453</v>
      </c>
      <c r="B382" s="2" t="s">
        <v>5452</v>
      </c>
      <c r="C382" s="2" t="s">
        <v>7512</v>
      </c>
      <c r="D382" s="2">
        <v>5</v>
      </c>
      <c r="E382" s="2">
        <v>4</v>
      </c>
      <c r="F382" s="2">
        <v>4</v>
      </c>
      <c r="G382" s="2">
        <v>2</v>
      </c>
      <c r="H382" s="2">
        <v>8</v>
      </c>
      <c r="I382" s="2">
        <v>3</v>
      </c>
    </row>
    <row r="383" spans="1:9" x14ac:dyDescent="0.25">
      <c r="A383" s="2" t="s">
        <v>454</v>
      </c>
      <c r="B383" s="2" t="s">
        <v>5453</v>
      </c>
      <c r="C383" s="2" t="s">
        <v>7513</v>
      </c>
      <c r="D383" s="2">
        <v>9</v>
      </c>
      <c r="E383" s="2">
        <v>11</v>
      </c>
      <c r="F383" s="2">
        <v>1</v>
      </c>
      <c r="G383" s="2">
        <v>1</v>
      </c>
      <c r="H383" s="2">
        <v>11</v>
      </c>
      <c r="I383" s="2">
        <v>3</v>
      </c>
    </row>
    <row r="384" spans="1:9" x14ac:dyDescent="0.25">
      <c r="A384" s="2" t="s">
        <v>455</v>
      </c>
      <c r="C384" s="2" t="s">
        <v>8619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</row>
    <row r="385" spans="1:9" x14ac:dyDescent="0.25">
      <c r="A385" s="2" t="s">
        <v>456</v>
      </c>
      <c r="C385" s="2" t="s">
        <v>862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1</v>
      </c>
    </row>
    <row r="386" spans="1:9" x14ac:dyDescent="0.25">
      <c r="A386" s="2" t="s">
        <v>457</v>
      </c>
      <c r="B386" s="2" t="s">
        <v>5454</v>
      </c>
      <c r="C386" s="2" t="s">
        <v>8621</v>
      </c>
      <c r="D386" s="2">
        <v>0</v>
      </c>
      <c r="E386" s="2">
        <v>2</v>
      </c>
      <c r="F386" s="2">
        <v>0</v>
      </c>
      <c r="G386" s="2">
        <v>0</v>
      </c>
      <c r="H386" s="2">
        <v>0</v>
      </c>
      <c r="I386" s="2">
        <v>0</v>
      </c>
    </row>
    <row r="387" spans="1:9" x14ac:dyDescent="0.25">
      <c r="A387" s="2" t="s">
        <v>458</v>
      </c>
      <c r="B387" s="2" t="s">
        <v>5455</v>
      </c>
      <c r="C387" s="2" t="s">
        <v>8622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</row>
    <row r="388" spans="1:9" x14ac:dyDescent="0.25">
      <c r="A388" s="2" t="s">
        <v>459</v>
      </c>
      <c r="B388" s="2" t="s">
        <v>5456</v>
      </c>
      <c r="C388" s="2" t="s">
        <v>7514</v>
      </c>
      <c r="D388" s="2">
        <v>391</v>
      </c>
      <c r="E388" s="2">
        <v>144</v>
      </c>
      <c r="F388" s="2">
        <v>117</v>
      </c>
      <c r="G388" s="2">
        <v>258</v>
      </c>
      <c r="H388" s="2">
        <v>156</v>
      </c>
      <c r="I388" s="2">
        <v>324</v>
      </c>
    </row>
    <row r="389" spans="1:9" x14ac:dyDescent="0.25">
      <c r="A389" s="2" t="s">
        <v>460</v>
      </c>
      <c r="C389" s="2" t="s">
        <v>8485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</row>
    <row r="390" spans="1:9" x14ac:dyDescent="0.25">
      <c r="A390" s="2" t="s">
        <v>461</v>
      </c>
      <c r="B390" s="2" t="s">
        <v>5457</v>
      </c>
      <c r="C390" s="2" t="s">
        <v>7515</v>
      </c>
      <c r="D390" s="2">
        <v>759</v>
      </c>
      <c r="E390" s="2">
        <v>283</v>
      </c>
      <c r="F390" s="2">
        <v>114</v>
      </c>
      <c r="G390" s="2">
        <v>510</v>
      </c>
      <c r="H390" s="2">
        <v>356</v>
      </c>
      <c r="I390" s="2">
        <v>861</v>
      </c>
    </row>
    <row r="391" spans="1:9" x14ac:dyDescent="0.25">
      <c r="A391" s="2" t="s">
        <v>462</v>
      </c>
      <c r="B391" s="2" t="s">
        <v>5458</v>
      </c>
      <c r="C391" s="2" t="s">
        <v>7516</v>
      </c>
      <c r="D391" s="2">
        <v>0</v>
      </c>
      <c r="E391" s="2">
        <v>3</v>
      </c>
      <c r="F391" s="2">
        <v>1</v>
      </c>
      <c r="G391" s="2">
        <v>0</v>
      </c>
      <c r="H391" s="2">
        <v>4</v>
      </c>
      <c r="I391" s="2">
        <v>1</v>
      </c>
    </row>
    <row r="392" spans="1:9" x14ac:dyDescent="0.25">
      <c r="A392" s="2" t="s">
        <v>463</v>
      </c>
      <c r="B392" s="2" t="s">
        <v>5459</v>
      </c>
      <c r="C392" s="2" t="s">
        <v>7517</v>
      </c>
      <c r="D392" s="2">
        <v>2</v>
      </c>
      <c r="E392" s="2">
        <v>0</v>
      </c>
      <c r="F392" s="2">
        <v>0</v>
      </c>
      <c r="G392" s="2">
        <v>1</v>
      </c>
      <c r="H392" s="2">
        <v>0</v>
      </c>
      <c r="I392" s="2">
        <v>0</v>
      </c>
    </row>
    <row r="393" spans="1:9" x14ac:dyDescent="0.25">
      <c r="A393" s="2" t="s">
        <v>464</v>
      </c>
      <c r="C393" s="2" t="s">
        <v>8485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</row>
    <row r="394" spans="1:9" x14ac:dyDescent="0.25">
      <c r="A394" s="2" t="s">
        <v>465</v>
      </c>
      <c r="C394" s="2" t="s">
        <v>8579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</row>
    <row r="395" spans="1:9" x14ac:dyDescent="0.25">
      <c r="A395" s="2" t="s">
        <v>466</v>
      </c>
      <c r="C395" s="2" t="s">
        <v>8483</v>
      </c>
      <c r="D395" s="2">
        <v>35</v>
      </c>
      <c r="E395" s="2">
        <v>7</v>
      </c>
      <c r="F395" s="2">
        <v>2</v>
      </c>
      <c r="G395" s="2">
        <v>14</v>
      </c>
      <c r="H395" s="2">
        <v>5</v>
      </c>
      <c r="I395" s="2">
        <v>17</v>
      </c>
    </row>
    <row r="396" spans="1:9" x14ac:dyDescent="0.25">
      <c r="A396" s="2" t="s">
        <v>467</v>
      </c>
      <c r="B396" s="2" t="s">
        <v>5460</v>
      </c>
      <c r="C396" s="2" t="s">
        <v>7518</v>
      </c>
      <c r="D396" s="2">
        <v>25</v>
      </c>
      <c r="E396" s="2">
        <v>11</v>
      </c>
      <c r="F396" s="2">
        <v>6</v>
      </c>
      <c r="G396" s="2">
        <v>14</v>
      </c>
      <c r="H396" s="2">
        <v>11</v>
      </c>
      <c r="I396" s="2">
        <v>20</v>
      </c>
    </row>
    <row r="397" spans="1:9" x14ac:dyDescent="0.25">
      <c r="A397" s="2" t="s">
        <v>468</v>
      </c>
      <c r="C397" s="2" t="s">
        <v>8485</v>
      </c>
      <c r="D397" s="2">
        <v>15</v>
      </c>
      <c r="E397" s="2">
        <v>3</v>
      </c>
      <c r="F397" s="2">
        <v>0</v>
      </c>
      <c r="G397" s="2">
        <v>10</v>
      </c>
      <c r="H397" s="2">
        <v>2</v>
      </c>
      <c r="I397" s="2">
        <v>9</v>
      </c>
    </row>
    <row r="398" spans="1:9" x14ac:dyDescent="0.25">
      <c r="A398" s="2" t="s">
        <v>469</v>
      </c>
      <c r="C398" s="2" t="s">
        <v>8623</v>
      </c>
      <c r="D398" s="2">
        <v>41</v>
      </c>
      <c r="E398" s="2">
        <v>5</v>
      </c>
      <c r="F398" s="2">
        <v>0</v>
      </c>
      <c r="G398" s="2">
        <v>22</v>
      </c>
      <c r="H398" s="2">
        <v>4</v>
      </c>
      <c r="I398" s="2">
        <v>4</v>
      </c>
    </row>
    <row r="399" spans="1:9" x14ac:dyDescent="0.25">
      <c r="A399" s="2" t="s">
        <v>470</v>
      </c>
      <c r="C399" s="2" t="s">
        <v>8565</v>
      </c>
      <c r="D399" s="2">
        <v>227</v>
      </c>
      <c r="E399" s="2">
        <v>55</v>
      </c>
      <c r="F399" s="2">
        <v>28</v>
      </c>
      <c r="G399" s="2">
        <v>151</v>
      </c>
      <c r="H399" s="2">
        <v>52</v>
      </c>
      <c r="I399" s="2">
        <v>146</v>
      </c>
    </row>
    <row r="400" spans="1:9" x14ac:dyDescent="0.25">
      <c r="A400" s="2" t="s">
        <v>471</v>
      </c>
      <c r="C400" s="2" t="s">
        <v>8483</v>
      </c>
      <c r="D400" s="2">
        <v>14</v>
      </c>
      <c r="E400" s="2">
        <v>5</v>
      </c>
      <c r="F400" s="2">
        <v>3</v>
      </c>
      <c r="G400" s="2">
        <v>4</v>
      </c>
      <c r="H400" s="2">
        <v>3</v>
      </c>
      <c r="I400" s="2">
        <v>6</v>
      </c>
    </row>
    <row r="401" spans="1:9" x14ac:dyDescent="0.25">
      <c r="A401" s="2" t="s">
        <v>472</v>
      </c>
      <c r="C401" s="2" t="s">
        <v>8624</v>
      </c>
      <c r="D401" s="2">
        <v>768</v>
      </c>
      <c r="E401" s="2">
        <v>104</v>
      </c>
      <c r="F401" s="2">
        <v>23</v>
      </c>
      <c r="G401" s="2">
        <v>625</v>
      </c>
      <c r="H401" s="2">
        <v>132</v>
      </c>
      <c r="I401" s="2">
        <v>298</v>
      </c>
    </row>
    <row r="402" spans="1:9" x14ac:dyDescent="0.25">
      <c r="A402" s="2" t="s">
        <v>473</v>
      </c>
      <c r="B402" s="2" t="s">
        <v>5461</v>
      </c>
      <c r="C402" s="2" t="s">
        <v>7519</v>
      </c>
      <c r="D402" s="2">
        <v>2</v>
      </c>
      <c r="E402" s="2">
        <v>1</v>
      </c>
      <c r="F402" s="2">
        <v>0</v>
      </c>
      <c r="G402" s="2">
        <v>0</v>
      </c>
      <c r="H402" s="2">
        <v>0</v>
      </c>
      <c r="I402" s="2">
        <v>3</v>
      </c>
    </row>
    <row r="403" spans="1:9" x14ac:dyDescent="0.25">
      <c r="A403" s="2" t="s">
        <v>474</v>
      </c>
      <c r="C403" s="2" t="s">
        <v>8625</v>
      </c>
      <c r="D403" s="2">
        <v>293</v>
      </c>
      <c r="E403" s="2">
        <v>95</v>
      </c>
      <c r="F403" s="2">
        <v>50</v>
      </c>
      <c r="G403" s="2">
        <v>248</v>
      </c>
      <c r="H403" s="2">
        <v>121</v>
      </c>
      <c r="I403" s="2">
        <v>213</v>
      </c>
    </row>
    <row r="404" spans="1:9" x14ac:dyDescent="0.25">
      <c r="A404" s="2" t="s">
        <v>475</v>
      </c>
      <c r="C404" s="2" t="s">
        <v>8524</v>
      </c>
      <c r="D404" s="2">
        <v>3</v>
      </c>
      <c r="E404" s="2">
        <v>0</v>
      </c>
      <c r="F404" s="2">
        <v>0</v>
      </c>
      <c r="G404" s="2">
        <v>2</v>
      </c>
      <c r="H404" s="2">
        <v>0</v>
      </c>
      <c r="I404" s="2">
        <v>0</v>
      </c>
    </row>
    <row r="405" spans="1:9" x14ac:dyDescent="0.25">
      <c r="A405" s="2" t="s">
        <v>476</v>
      </c>
      <c r="C405" s="2" t="s">
        <v>8485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</row>
    <row r="406" spans="1:9" x14ac:dyDescent="0.25">
      <c r="A406" s="2" t="s">
        <v>477</v>
      </c>
      <c r="B406" s="2" t="s">
        <v>5462</v>
      </c>
      <c r="C406" s="2" t="s">
        <v>8626</v>
      </c>
      <c r="D406" s="2">
        <v>1</v>
      </c>
      <c r="E406" s="2">
        <v>1</v>
      </c>
      <c r="F406" s="2">
        <v>1</v>
      </c>
      <c r="G406" s="2">
        <v>1</v>
      </c>
      <c r="H406" s="2">
        <v>2</v>
      </c>
      <c r="I406" s="2">
        <v>0</v>
      </c>
    </row>
    <row r="407" spans="1:9" x14ac:dyDescent="0.25">
      <c r="A407" s="2" t="s">
        <v>478</v>
      </c>
      <c r="C407" s="2" t="s">
        <v>8485</v>
      </c>
      <c r="D407" s="2">
        <v>21</v>
      </c>
      <c r="E407" s="2">
        <v>0</v>
      </c>
      <c r="F407" s="2">
        <v>1</v>
      </c>
      <c r="G407" s="2">
        <v>4</v>
      </c>
      <c r="H407" s="2">
        <v>9</v>
      </c>
      <c r="I407" s="2">
        <v>5</v>
      </c>
    </row>
    <row r="408" spans="1:9" x14ac:dyDescent="0.25">
      <c r="A408" s="2" t="s">
        <v>479</v>
      </c>
      <c r="B408" s="2" t="s">
        <v>5463</v>
      </c>
      <c r="C408" s="2" t="s">
        <v>7520</v>
      </c>
      <c r="D408" s="2">
        <v>17</v>
      </c>
      <c r="E408" s="2">
        <v>9</v>
      </c>
      <c r="F408" s="2">
        <v>1</v>
      </c>
      <c r="G408" s="2">
        <v>5</v>
      </c>
      <c r="H408" s="2">
        <v>4</v>
      </c>
      <c r="I408" s="2">
        <v>21</v>
      </c>
    </row>
    <row r="409" spans="1:9" x14ac:dyDescent="0.25">
      <c r="A409" s="2" t="s">
        <v>480</v>
      </c>
      <c r="B409" s="2" t="s">
        <v>5464</v>
      </c>
      <c r="C409" s="2" t="s">
        <v>7521</v>
      </c>
      <c r="D409" s="2">
        <v>174</v>
      </c>
      <c r="E409" s="2">
        <v>223</v>
      </c>
      <c r="F409" s="2">
        <v>62</v>
      </c>
      <c r="G409" s="2">
        <v>133</v>
      </c>
      <c r="H409" s="2">
        <v>85</v>
      </c>
      <c r="I409" s="2">
        <v>281</v>
      </c>
    </row>
    <row r="410" spans="1:9" x14ac:dyDescent="0.25">
      <c r="A410" s="2" t="s">
        <v>481</v>
      </c>
      <c r="C410" s="2" t="s">
        <v>8627</v>
      </c>
      <c r="D410" s="2">
        <v>3</v>
      </c>
      <c r="E410" s="2">
        <v>2</v>
      </c>
      <c r="F410" s="2">
        <v>2</v>
      </c>
      <c r="G410" s="2">
        <v>2</v>
      </c>
      <c r="H410" s="2">
        <v>3</v>
      </c>
      <c r="I410" s="2">
        <v>2</v>
      </c>
    </row>
    <row r="411" spans="1:9" x14ac:dyDescent="0.25">
      <c r="A411" s="2" t="s">
        <v>482</v>
      </c>
      <c r="B411" s="2" t="s">
        <v>5465</v>
      </c>
      <c r="C411" s="2" t="s">
        <v>8628</v>
      </c>
      <c r="D411" s="2">
        <v>0</v>
      </c>
      <c r="E411" s="2">
        <v>1</v>
      </c>
      <c r="F411" s="2">
        <v>0</v>
      </c>
      <c r="G411" s="2">
        <v>0</v>
      </c>
      <c r="H411" s="2">
        <v>0</v>
      </c>
      <c r="I411" s="2">
        <v>0</v>
      </c>
    </row>
    <row r="412" spans="1:9" x14ac:dyDescent="0.25">
      <c r="A412" s="2" t="s">
        <v>483</v>
      </c>
      <c r="B412" s="2" t="s">
        <v>5466</v>
      </c>
      <c r="C412" s="2" t="s">
        <v>8502</v>
      </c>
      <c r="D412" s="2">
        <v>0</v>
      </c>
      <c r="E412" s="2">
        <v>5</v>
      </c>
      <c r="F412" s="2">
        <v>0</v>
      </c>
      <c r="G412" s="2">
        <v>1</v>
      </c>
      <c r="H412" s="2">
        <v>0</v>
      </c>
      <c r="I412" s="2">
        <v>1</v>
      </c>
    </row>
    <row r="413" spans="1:9" x14ac:dyDescent="0.25">
      <c r="A413" s="2" t="s">
        <v>484</v>
      </c>
      <c r="B413" s="2" t="s">
        <v>5467</v>
      </c>
      <c r="C413" s="2" t="s">
        <v>8629</v>
      </c>
      <c r="D413" s="2">
        <v>32</v>
      </c>
      <c r="E413" s="2">
        <v>11</v>
      </c>
      <c r="F413" s="2">
        <v>14</v>
      </c>
      <c r="G413" s="2">
        <v>22</v>
      </c>
      <c r="H413" s="2">
        <v>14</v>
      </c>
      <c r="I413" s="2">
        <v>59</v>
      </c>
    </row>
    <row r="414" spans="1:9" x14ac:dyDescent="0.25">
      <c r="A414" s="2" t="s">
        <v>485</v>
      </c>
      <c r="B414" s="2" t="s">
        <v>5468</v>
      </c>
      <c r="C414" s="2" t="s">
        <v>7522</v>
      </c>
      <c r="D414" s="2">
        <v>841</v>
      </c>
      <c r="E414" s="2">
        <v>559</v>
      </c>
      <c r="F414" s="2">
        <v>192</v>
      </c>
      <c r="G414" s="2">
        <v>567</v>
      </c>
      <c r="H414" s="2">
        <v>335</v>
      </c>
      <c r="I414" s="2">
        <v>700</v>
      </c>
    </row>
    <row r="415" spans="1:9" x14ac:dyDescent="0.25">
      <c r="A415" s="2" t="s">
        <v>486</v>
      </c>
      <c r="C415" s="2" t="s">
        <v>8630</v>
      </c>
      <c r="D415" s="2">
        <v>7011</v>
      </c>
      <c r="E415" s="2">
        <v>2351</v>
      </c>
      <c r="F415" s="2">
        <v>2503</v>
      </c>
      <c r="G415" s="2">
        <v>3971</v>
      </c>
      <c r="H415" s="2">
        <v>3216</v>
      </c>
      <c r="I415" s="2">
        <v>2719</v>
      </c>
    </row>
    <row r="416" spans="1:9" x14ac:dyDescent="0.25">
      <c r="A416" s="2" t="s">
        <v>487</v>
      </c>
      <c r="B416" s="2" t="s">
        <v>5469</v>
      </c>
      <c r="C416" s="2" t="s">
        <v>8631</v>
      </c>
      <c r="D416" s="2">
        <v>359</v>
      </c>
      <c r="E416" s="2">
        <v>653</v>
      </c>
      <c r="F416" s="2">
        <v>176</v>
      </c>
      <c r="G416" s="2">
        <v>264</v>
      </c>
      <c r="H416" s="2">
        <v>152</v>
      </c>
      <c r="I416" s="2">
        <v>1194</v>
      </c>
    </row>
    <row r="417" spans="1:9" x14ac:dyDescent="0.25">
      <c r="A417" s="2" t="s">
        <v>488</v>
      </c>
      <c r="C417" s="2" t="s">
        <v>8632</v>
      </c>
      <c r="D417" s="2">
        <v>2908</v>
      </c>
      <c r="E417" s="2">
        <v>1667</v>
      </c>
      <c r="F417" s="2">
        <v>839</v>
      </c>
      <c r="G417" s="2">
        <v>1700</v>
      </c>
      <c r="H417" s="2">
        <v>1486</v>
      </c>
      <c r="I417" s="2">
        <v>3060</v>
      </c>
    </row>
    <row r="418" spans="1:9" x14ac:dyDescent="0.25">
      <c r="A418" s="2" t="s">
        <v>489</v>
      </c>
      <c r="B418" s="2" t="s">
        <v>5470</v>
      </c>
      <c r="C418" s="2" t="s">
        <v>8633</v>
      </c>
      <c r="D418" s="2">
        <v>0</v>
      </c>
      <c r="E418" s="2">
        <v>0</v>
      </c>
      <c r="F418" s="2">
        <v>0</v>
      </c>
      <c r="G418" s="2">
        <v>1</v>
      </c>
      <c r="H418" s="2">
        <v>0</v>
      </c>
      <c r="I418" s="2">
        <v>0</v>
      </c>
    </row>
    <row r="419" spans="1:9" x14ac:dyDescent="0.25">
      <c r="A419" s="2" t="s">
        <v>490</v>
      </c>
      <c r="B419" s="2" t="s">
        <v>5471</v>
      </c>
      <c r="C419" s="2" t="s">
        <v>7523</v>
      </c>
      <c r="D419" s="2">
        <v>1</v>
      </c>
      <c r="E419" s="2">
        <v>0</v>
      </c>
      <c r="F419" s="2">
        <v>0</v>
      </c>
      <c r="G419" s="2">
        <v>2</v>
      </c>
      <c r="H419" s="2">
        <v>0</v>
      </c>
      <c r="I419" s="2">
        <v>1</v>
      </c>
    </row>
    <row r="420" spans="1:9" x14ac:dyDescent="0.25">
      <c r="A420" s="2" t="s">
        <v>491</v>
      </c>
      <c r="B420" s="2" t="s">
        <v>5472</v>
      </c>
      <c r="C420" s="2" t="s">
        <v>8634</v>
      </c>
      <c r="D420" s="2">
        <v>1</v>
      </c>
      <c r="E420" s="2">
        <v>0</v>
      </c>
      <c r="F420" s="2">
        <v>0</v>
      </c>
      <c r="G420" s="2">
        <v>1</v>
      </c>
      <c r="H420" s="2">
        <v>1</v>
      </c>
      <c r="I420" s="2">
        <v>0</v>
      </c>
    </row>
    <row r="421" spans="1:9" x14ac:dyDescent="0.25">
      <c r="A421" s="2" t="s">
        <v>492</v>
      </c>
      <c r="C421" s="2" t="s">
        <v>8485</v>
      </c>
      <c r="D421" s="2">
        <v>3</v>
      </c>
      <c r="E421" s="2">
        <v>0</v>
      </c>
      <c r="F421" s="2">
        <v>2</v>
      </c>
      <c r="G421" s="2">
        <v>0</v>
      </c>
      <c r="H421" s="2">
        <v>1</v>
      </c>
      <c r="I421" s="2">
        <v>0</v>
      </c>
    </row>
    <row r="422" spans="1:9" x14ac:dyDescent="0.25">
      <c r="A422" s="2" t="s">
        <v>493</v>
      </c>
      <c r="C422" s="2" t="s">
        <v>8485</v>
      </c>
      <c r="D422" s="2">
        <v>23</v>
      </c>
      <c r="E422" s="2">
        <v>26</v>
      </c>
      <c r="F422" s="2">
        <v>1</v>
      </c>
      <c r="G422" s="2">
        <v>10</v>
      </c>
      <c r="H422" s="2">
        <v>14</v>
      </c>
      <c r="I422" s="2">
        <v>8</v>
      </c>
    </row>
    <row r="423" spans="1:9" x14ac:dyDescent="0.25">
      <c r="A423" s="2" t="s">
        <v>494</v>
      </c>
      <c r="C423" s="2" t="s">
        <v>8635</v>
      </c>
      <c r="D423" s="2">
        <v>63</v>
      </c>
      <c r="E423" s="2">
        <v>20</v>
      </c>
      <c r="F423" s="2">
        <v>8</v>
      </c>
      <c r="G423" s="2">
        <v>39</v>
      </c>
      <c r="H423" s="2">
        <v>27</v>
      </c>
      <c r="I423" s="2">
        <v>56</v>
      </c>
    </row>
    <row r="424" spans="1:9" x14ac:dyDescent="0.25">
      <c r="A424" s="2" t="s">
        <v>495</v>
      </c>
      <c r="C424" s="2" t="s">
        <v>8485</v>
      </c>
      <c r="D424" s="2">
        <v>6</v>
      </c>
      <c r="E424" s="2">
        <v>0</v>
      </c>
      <c r="F424" s="2">
        <v>0</v>
      </c>
      <c r="G424" s="2">
        <v>3</v>
      </c>
      <c r="H424" s="2">
        <v>1</v>
      </c>
      <c r="I424" s="2">
        <v>0</v>
      </c>
    </row>
    <row r="425" spans="1:9" x14ac:dyDescent="0.25">
      <c r="A425" s="2" t="s">
        <v>496</v>
      </c>
      <c r="C425" s="2" t="s">
        <v>8636</v>
      </c>
      <c r="D425" s="2">
        <v>2</v>
      </c>
      <c r="E425" s="2">
        <v>0</v>
      </c>
      <c r="F425" s="2">
        <v>0</v>
      </c>
      <c r="G425" s="2">
        <v>0</v>
      </c>
      <c r="H425" s="2">
        <v>1</v>
      </c>
      <c r="I425" s="2">
        <v>0</v>
      </c>
    </row>
    <row r="426" spans="1:9" x14ac:dyDescent="0.25">
      <c r="A426" s="2" t="s">
        <v>497</v>
      </c>
      <c r="C426" s="2" t="s">
        <v>8637</v>
      </c>
      <c r="D426" s="2">
        <v>1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</row>
    <row r="427" spans="1:9" x14ac:dyDescent="0.25">
      <c r="A427" s="2" t="s">
        <v>498</v>
      </c>
      <c r="B427" s="2" t="s">
        <v>5473</v>
      </c>
      <c r="C427" s="2" t="s">
        <v>7524</v>
      </c>
      <c r="D427" s="2">
        <v>928</v>
      </c>
      <c r="E427" s="2">
        <v>484</v>
      </c>
      <c r="F427" s="2">
        <v>266</v>
      </c>
      <c r="G427" s="2">
        <v>511</v>
      </c>
      <c r="H427" s="2">
        <v>363</v>
      </c>
      <c r="I427" s="2">
        <v>552</v>
      </c>
    </row>
    <row r="428" spans="1:9" x14ac:dyDescent="0.25">
      <c r="A428" s="2" t="s">
        <v>499</v>
      </c>
      <c r="B428" s="2" t="s">
        <v>5474</v>
      </c>
      <c r="C428" s="2" t="s">
        <v>7525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</row>
    <row r="429" spans="1:9" x14ac:dyDescent="0.25">
      <c r="A429" s="2" t="s">
        <v>500</v>
      </c>
      <c r="C429" s="2" t="s">
        <v>8638</v>
      </c>
      <c r="D429" s="2">
        <v>78</v>
      </c>
      <c r="E429" s="2">
        <v>93</v>
      </c>
      <c r="F429" s="2">
        <v>28</v>
      </c>
      <c r="G429" s="2">
        <v>36</v>
      </c>
      <c r="H429" s="2">
        <v>69</v>
      </c>
      <c r="I429" s="2">
        <v>45</v>
      </c>
    </row>
    <row r="430" spans="1:9" x14ac:dyDescent="0.25">
      <c r="A430" s="2" t="s">
        <v>501</v>
      </c>
      <c r="B430" s="2" t="s">
        <v>5475</v>
      </c>
      <c r="C430" s="2" t="s">
        <v>8639</v>
      </c>
      <c r="D430" s="2">
        <v>146</v>
      </c>
      <c r="E430" s="2">
        <v>55</v>
      </c>
      <c r="F430" s="2">
        <v>18</v>
      </c>
      <c r="G430" s="2">
        <v>80</v>
      </c>
      <c r="H430" s="2">
        <v>35</v>
      </c>
      <c r="I430" s="2">
        <v>115</v>
      </c>
    </row>
    <row r="431" spans="1:9" x14ac:dyDescent="0.25">
      <c r="A431" s="2" t="s">
        <v>502</v>
      </c>
      <c r="C431" s="2" t="s">
        <v>8483</v>
      </c>
      <c r="D431" s="2">
        <v>1</v>
      </c>
      <c r="E431" s="2">
        <v>1</v>
      </c>
      <c r="F431" s="2">
        <v>0</v>
      </c>
      <c r="G431" s="2">
        <v>0</v>
      </c>
      <c r="H431" s="2">
        <v>0</v>
      </c>
      <c r="I431" s="2">
        <v>0</v>
      </c>
    </row>
    <row r="432" spans="1:9" x14ac:dyDescent="0.25">
      <c r="A432" s="2" t="s">
        <v>503</v>
      </c>
      <c r="C432" s="2" t="s">
        <v>8483</v>
      </c>
      <c r="D432" s="2">
        <v>2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</row>
    <row r="433" spans="1:9" x14ac:dyDescent="0.25">
      <c r="A433" s="2" t="s">
        <v>504</v>
      </c>
      <c r="B433" s="2" t="s">
        <v>5476</v>
      </c>
      <c r="C433" s="2" t="s">
        <v>8640</v>
      </c>
      <c r="D433" s="2">
        <v>602</v>
      </c>
      <c r="E433" s="2">
        <v>113</v>
      </c>
      <c r="F433" s="2">
        <v>48</v>
      </c>
      <c r="G433" s="2">
        <v>494</v>
      </c>
      <c r="H433" s="2">
        <v>156</v>
      </c>
      <c r="I433" s="2">
        <v>362</v>
      </c>
    </row>
    <row r="434" spans="1:9" x14ac:dyDescent="0.25">
      <c r="A434" s="2" t="s">
        <v>505</v>
      </c>
      <c r="B434" s="2" t="s">
        <v>5477</v>
      </c>
      <c r="C434" s="2" t="s">
        <v>7526</v>
      </c>
      <c r="D434" s="2">
        <v>31</v>
      </c>
      <c r="E434" s="2">
        <v>1</v>
      </c>
      <c r="F434" s="2">
        <v>1</v>
      </c>
      <c r="G434" s="2">
        <v>9</v>
      </c>
      <c r="H434" s="2">
        <v>9</v>
      </c>
      <c r="I434" s="2">
        <v>11</v>
      </c>
    </row>
    <row r="435" spans="1:9" x14ac:dyDescent="0.25">
      <c r="A435" s="2" t="s">
        <v>506</v>
      </c>
      <c r="B435" s="2" t="s">
        <v>5478</v>
      </c>
      <c r="C435" s="2" t="s">
        <v>8641</v>
      </c>
      <c r="D435" s="2">
        <v>0</v>
      </c>
      <c r="E435" s="2">
        <v>0</v>
      </c>
      <c r="F435" s="2">
        <v>0</v>
      </c>
      <c r="G435" s="2">
        <v>2</v>
      </c>
      <c r="H435" s="2">
        <v>0</v>
      </c>
      <c r="I435" s="2">
        <v>0</v>
      </c>
    </row>
    <row r="436" spans="1:9" x14ac:dyDescent="0.25">
      <c r="A436" s="2" t="s">
        <v>507</v>
      </c>
      <c r="B436" s="2" t="s">
        <v>5479</v>
      </c>
      <c r="C436" s="2" t="s">
        <v>8642</v>
      </c>
      <c r="D436" s="2">
        <v>12</v>
      </c>
      <c r="E436" s="2">
        <v>2</v>
      </c>
      <c r="F436" s="2">
        <v>0</v>
      </c>
      <c r="G436" s="2">
        <v>10</v>
      </c>
      <c r="H436" s="2">
        <v>3</v>
      </c>
      <c r="I436" s="2">
        <v>7</v>
      </c>
    </row>
    <row r="437" spans="1:9" x14ac:dyDescent="0.25">
      <c r="A437" s="2" t="s">
        <v>508</v>
      </c>
      <c r="C437" s="2" t="s">
        <v>8643</v>
      </c>
      <c r="D437" s="2">
        <v>204</v>
      </c>
      <c r="E437" s="2">
        <v>70</v>
      </c>
      <c r="F437" s="2">
        <v>76</v>
      </c>
      <c r="G437" s="2">
        <v>161</v>
      </c>
      <c r="H437" s="2">
        <v>77</v>
      </c>
      <c r="I437" s="2">
        <v>232</v>
      </c>
    </row>
    <row r="438" spans="1:9" x14ac:dyDescent="0.25">
      <c r="A438" s="2" t="s">
        <v>509</v>
      </c>
      <c r="B438" s="2" t="s">
        <v>5480</v>
      </c>
      <c r="C438" s="2" t="s">
        <v>8644</v>
      </c>
      <c r="D438" s="2">
        <v>1610</v>
      </c>
      <c r="E438" s="2">
        <v>334</v>
      </c>
      <c r="F438" s="2">
        <v>385</v>
      </c>
      <c r="G438" s="2">
        <v>1066</v>
      </c>
      <c r="H438" s="2">
        <v>734</v>
      </c>
      <c r="I438" s="2">
        <v>1021</v>
      </c>
    </row>
    <row r="439" spans="1:9" x14ac:dyDescent="0.25">
      <c r="A439" s="2" t="s">
        <v>510</v>
      </c>
      <c r="B439" s="2" t="s">
        <v>5481</v>
      </c>
      <c r="C439" s="2" t="s">
        <v>7527</v>
      </c>
      <c r="D439" s="2">
        <v>4628</v>
      </c>
      <c r="E439" s="2">
        <v>1517</v>
      </c>
      <c r="F439" s="2">
        <v>1360</v>
      </c>
      <c r="G439" s="2">
        <v>2495</v>
      </c>
      <c r="H439" s="2">
        <v>2156</v>
      </c>
      <c r="I439" s="2">
        <v>2110</v>
      </c>
    </row>
    <row r="440" spans="1:9" x14ac:dyDescent="0.25">
      <c r="A440" s="2" t="s">
        <v>511</v>
      </c>
      <c r="B440" s="2" t="s">
        <v>5482</v>
      </c>
      <c r="C440" s="2" t="s">
        <v>8645</v>
      </c>
      <c r="D440" s="2">
        <v>16</v>
      </c>
      <c r="E440" s="2">
        <v>1</v>
      </c>
      <c r="F440" s="2">
        <v>0</v>
      </c>
      <c r="G440" s="2">
        <v>13</v>
      </c>
      <c r="H440" s="2">
        <v>3</v>
      </c>
      <c r="I440" s="2">
        <v>10</v>
      </c>
    </row>
    <row r="441" spans="1:9" x14ac:dyDescent="0.25">
      <c r="A441" s="2" t="s">
        <v>512</v>
      </c>
      <c r="B441" s="2" t="s">
        <v>5483</v>
      </c>
      <c r="C441" s="2" t="s">
        <v>7528</v>
      </c>
      <c r="D441" s="2">
        <v>96</v>
      </c>
      <c r="E441" s="2">
        <v>32</v>
      </c>
      <c r="F441" s="2">
        <v>29</v>
      </c>
      <c r="G441" s="2">
        <v>97</v>
      </c>
      <c r="H441" s="2">
        <v>37</v>
      </c>
      <c r="I441" s="2">
        <v>59</v>
      </c>
    </row>
    <row r="442" spans="1:9" x14ac:dyDescent="0.25">
      <c r="A442" s="2" t="s">
        <v>513</v>
      </c>
      <c r="C442" s="2" t="s">
        <v>8485</v>
      </c>
      <c r="D442" s="2">
        <v>1</v>
      </c>
      <c r="E442" s="2">
        <v>1</v>
      </c>
      <c r="F442" s="2">
        <v>0</v>
      </c>
      <c r="G442" s="2">
        <v>0</v>
      </c>
      <c r="H442" s="2">
        <v>0</v>
      </c>
      <c r="I442" s="2">
        <v>0</v>
      </c>
    </row>
    <row r="443" spans="1:9" x14ac:dyDescent="0.25">
      <c r="A443" s="2" t="s">
        <v>514</v>
      </c>
      <c r="C443" s="2" t="s">
        <v>8646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</row>
    <row r="444" spans="1:9" x14ac:dyDescent="0.25">
      <c r="A444" s="2" t="s">
        <v>515</v>
      </c>
      <c r="B444" s="2" t="s">
        <v>5484</v>
      </c>
      <c r="C444" s="2" t="s">
        <v>7529</v>
      </c>
      <c r="D444" s="2">
        <v>0</v>
      </c>
      <c r="E444" s="2">
        <v>0</v>
      </c>
      <c r="F444" s="2">
        <v>0</v>
      </c>
      <c r="G444" s="2">
        <v>1</v>
      </c>
      <c r="H444" s="2">
        <v>0</v>
      </c>
      <c r="I444" s="2">
        <v>1</v>
      </c>
    </row>
    <row r="445" spans="1:9" x14ac:dyDescent="0.25">
      <c r="A445" s="2" t="s">
        <v>516</v>
      </c>
      <c r="C445" s="2" t="s">
        <v>8647</v>
      </c>
      <c r="D445" s="2">
        <v>997</v>
      </c>
      <c r="E445" s="2">
        <v>44</v>
      </c>
      <c r="F445" s="2">
        <v>19</v>
      </c>
      <c r="G445" s="2">
        <v>767</v>
      </c>
      <c r="H445" s="2">
        <v>85</v>
      </c>
      <c r="I445" s="2">
        <v>124</v>
      </c>
    </row>
    <row r="446" spans="1:9" x14ac:dyDescent="0.25">
      <c r="A446" s="2" t="s">
        <v>517</v>
      </c>
      <c r="C446" s="2" t="s">
        <v>8648</v>
      </c>
      <c r="D446" s="2">
        <v>156</v>
      </c>
      <c r="E446" s="2">
        <v>9</v>
      </c>
      <c r="F446" s="2">
        <v>2</v>
      </c>
      <c r="G446" s="2">
        <v>98</v>
      </c>
      <c r="H446" s="2">
        <v>29</v>
      </c>
      <c r="I446" s="2">
        <v>64</v>
      </c>
    </row>
    <row r="447" spans="1:9" x14ac:dyDescent="0.25">
      <c r="A447" s="2" t="s">
        <v>518</v>
      </c>
      <c r="B447" s="2" t="s">
        <v>5485</v>
      </c>
      <c r="C447" s="2" t="s">
        <v>7425</v>
      </c>
      <c r="D447" s="2">
        <v>7</v>
      </c>
      <c r="E447" s="2">
        <v>0</v>
      </c>
      <c r="F447" s="2">
        <v>1</v>
      </c>
      <c r="G447" s="2">
        <v>0</v>
      </c>
      <c r="H447" s="2">
        <v>1</v>
      </c>
      <c r="I447" s="2">
        <v>3</v>
      </c>
    </row>
    <row r="448" spans="1:9" x14ac:dyDescent="0.25">
      <c r="A448" s="2" t="s">
        <v>519</v>
      </c>
      <c r="B448" s="2" t="s">
        <v>5486</v>
      </c>
      <c r="C448" s="2" t="s">
        <v>8649</v>
      </c>
      <c r="D448" s="2">
        <v>167</v>
      </c>
      <c r="E448" s="2">
        <v>30</v>
      </c>
      <c r="F448" s="2">
        <v>9</v>
      </c>
      <c r="G448" s="2">
        <v>107</v>
      </c>
      <c r="H448" s="2">
        <v>46</v>
      </c>
      <c r="I448" s="2">
        <v>68</v>
      </c>
    </row>
    <row r="449" spans="1:9" x14ac:dyDescent="0.25">
      <c r="A449" s="2" t="s">
        <v>520</v>
      </c>
      <c r="B449" s="2" t="s">
        <v>5487</v>
      </c>
      <c r="C449" s="2" t="s">
        <v>8650</v>
      </c>
      <c r="D449" s="2">
        <v>29</v>
      </c>
      <c r="E449" s="2">
        <v>2</v>
      </c>
      <c r="F449" s="2">
        <v>2</v>
      </c>
      <c r="G449" s="2">
        <v>16</v>
      </c>
      <c r="H449" s="2">
        <v>8</v>
      </c>
      <c r="I449" s="2">
        <v>15</v>
      </c>
    </row>
    <row r="450" spans="1:9" x14ac:dyDescent="0.25">
      <c r="A450" s="2" t="s">
        <v>521</v>
      </c>
      <c r="B450" s="2" t="s">
        <v>5488</v>
      </c>
      <c r="C450" s="2" t="s">
        <v>8651</v>
      </c>
      <c r="D450" s="2">
        <v>9</v>
      </c>
      <c r="E450" s="2">
        <v>2</v>
      </c>
      <c r="F450" s="2">
        <v>1</v>
      </c>
      <c r="G450" s="2">
        <v>6</v>
      </c>
      <c r="H450" s="2">
        <v>8</v>
      </c>
      <c r="I450" s="2">
        <v>3</v>
      </c>
    </row>
    <row r="451" spans="1:9" x14ac:dyDescent="0.25">
      <c r="A451" s="2" t="s">
        <v>522</v>
      </c>
      <c r="C451" s="2" t="s">
        <v>8485</v>
      </c>
      <c r="D451" s="2">
        <v>31</v>
      </c>
      <c r="E451" s="2">
        <v>12</v>
      </c>
      <c r="F451" s="2">
        <v>13</v>
      </c>
      <c r="G451" s="2">
        <v>17</v>
      </c>
      <c r="H451" s="2">
        <v>15</v>
      </c>
      <c r="I451" s="2">
        <v>36</v>
      </c>
    </row>
    <row r="452" spans="1:9" x14ac:dyDescent="0.25">
      <c r="A452" s="2" t="s">
        <v>523</v>
      </c>
      <c r="C452" s="2" t="s">
        <v>8485</v>
      </c>
      <c r="D452" s="2">
        <v>3</v>
      </c>
      <c r="E452" s="2">
        <v>2</v>
      </c>
      <c r="F452" s="2">
        <v>0</v>
      </c>
      <c r="G452" s="2">
        <v>1</v>
      </c>
      <c r="H452" s="2">
        <v>0</v>
      </c>
      <c r="I452" s="2">
        <v>3</v>
      </c>
    </row>
    <row r="453" spans="1:9" x14ac:dyDescent="0.25">
      <c r="A453" s="2" t="s">
        <v>524</v>
      </c>
      <c r="C453" s="2" t="s">
        <v>8485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</row>
    <row r="454" spans="1:9" x14ac:dyDescent="0.25">
      <c r="A454" s="2" t="s">
        <v>525</v>
      </c>
      <c r="C454" s="2" t="s">
        <v>8652</v>
      </c>
      <c r="D454" s="2">
        <v>184</v>
      </c>
      <c r="E454" s="2">
        <v>27</v>
      </c>
      <c r="F454" s="2">
        <v>11</v>
      </c>
      <c r="G454" s="2">
        <v>166</v>
      </c>
      <c r="H454" s="2">
        <v>76</v>
      </c>
      <c r="I454" s="2">
        <v>80</v>
      </c>
    </row>
    <row r="455" spans="1:9" x14ac:dyDescent="0.25">
      <c r="A455" s="2" t="s">
        <v>526</v>
      </c>
      <c r="C455" s="2" t="s">
        <v>8653</v>
      </c>
      <c r="D455" s="2">
        <v>38</v>
      </c>
      <c r="E455" s="2">
        <v>9</v>
      </c>
      <c r="F455" s="2">
        <v>1</v>
      </c>
      <c r="G455" s="2">
        <v>27</v>
      </c>
      <c r="H455" s="2">
        <v>15</v>
      </c>
      <c r="I455" s="2">
        <v>13</v>
      </c>
    </row>
    <row r="456" spans="1:9" x14ac:dyDescent="0.25">
      <c r="A456" s="2" t="s">
        <v>527</v>
      </c>
      <c r="C456" s="2" t="s">
        <v>8654</v>
      </c>
      <c r="D456" s="2">
        <v>1</v>
      </c>
      <c r="E456" s="2">
        <v>5</v>
      </c>
      <c r="F456" s="2">
        <v>0</v>
      </c>
      <c r="G456" s="2">
        <v>2</v>
      </c>
      <c r="H456" s="2">
        <v>5</v>
      </c>
      <c r="I456" s="2">
        <v>3</v>
      </c>
    </row>
    <row r="457" spans="1:9" x14ac:dyDescent="0.25">
      <c r="A457" s="2" t="s">
        <v>528</v>
      </c>
      <c r="B457" s="2" t="s">
        <v>5489</v>
      </c>
      <c r="C457" s="2" t="s">
        <v>8655</v>
      </c>
      <c r="D457" s="2">
        <v>0</v>
      </c>
      <c r="E457" s="2">
        <v>1</v>
      </c>
      <c r="F457" s="2">
        <v>0</v>
      </c>
      <c r="G457" s="2">
        <v>0</v>
      </c>
      <c r="H457" s="2">
        <v>0</v>
      </c>
      <c r="I457" s="2">
        <v>0</v>
      </c>
    </row>
    <row r="458" spans="1:9" x14ac:dyDescent="0.25">
      <c r="A458" s="2" t="s">
        <v>529</v>
      </c>
      <c r="C458" s="2" t="s">
        <v>8483</v>
      </c>
      <c r="D458" s="2">
        <v>20</v>
      </c>
      <c r="E458" s="2">
        <v>6</v>
      </c>
      <c r="F458" s="2">
        <v>18</v>
      </c>
      <c r="G458" s="2">
        <v>12</v>
      </c>
      <c r="H458" s="2">
        <v>7</v>
      </c>
      <c r="I458" s="2">
        <v>13</v>
      </c>
    </row>
    <row r="459" spans="1:9" x14ac:dyDescent="0.25">
      <c r="A459" s="2" t="s">
        <v>530</v>
      </c>
      <c r="B459" s="2" t="s">
        <v>5490</v>
      </c>
      <c r="C459" s="2" t="s">
        <v>8656</v>
      </c>
      <c r="D459" s="2">
        <v>13</v>
      </c>
      <c r="E459" s="2">
        <v>2</v>
      </c>
      <c r="F459" s="2">
        <v>1</v>
      </c>
      <c r="G459" s="2">
        <v>1</v>
      </c>
      <c r="H459" s="2">
        <v>1</v>
      </c>
      <c r="I459" s="2">
        <v>4</v>
      </c>
    </row>
    <row r="460" spans="1:9" x14ac:dyDescent="0.25">
      <c r="A460" s="2" t="s">
        <v>531</v>
      </c>
      <c r="B460" s="2" t="s">
        <v>5491</v>
      </c>
      <c r="C460" s="2" t="s">
        <v>7530</v>
      </c>
      <c r="D460" s="2">
        <v>0</v>
      </c>
      <c r="E460" s="2">
        <v>0</v>
      </c>
      <c r="F460" s="2">
        <v>0</v>
      </c>
      <c r="G460" s="2">
        <v>1</v>
      </c>
      <c r="H460" s="2">
        <v>1</v>
      </c>
      <c r="I460" s="2">
        <v>0</v>
      </c>
    </row>
    <row r="461" spans="1:9" x14ac:dyDescent="0.25">
      <c r="A461" s="2" t="s">
        <v>532</v>
      </c>
      <c r="C461" s="2" t="s">
        <v>8657</v>
      </c>
      <c r="D461" s="2">
        <v>1</v>
      </c>
      <c r="E461" s="2">
        <v>2</v>
      </c>
      <c r="F461" s="2">
        <v>0</v>
      </c>
      <c r="G461" s="2">
        <v>0</v>
      </c>
      <c r="H461" s="2">
        <v>0</v>
      </c>
      <c r="I461" s="2">
        <v>1</v>
      </c>
    </row>
    <row r="462" spans="1:9" x14ac:dyDescent="0.25">
      <c r="A462" s="2" t="s">
        <v>533</v>
      </c>
      <c r="C462" s="2" t="s">
        <v>8658</v>
      </c>
      <c r="D462" s="2">
        <v>0</v>
      </c>
      <c r="E462" s="2">
        <v>1</v>
      </c>
      <c r="F462" s="2">
        <v>0</v>
      </c>
      <c r="G462" s="2">
        <v>0</v>
      </c>
      <c r="H462" s="2">
        <v>0</v>
      </c>
      <c r="I462" s="2">
        <v>0</v>
      </c>
    </row>
    <row r="463" spans="1:9" x14ac:dyDescent="0.25">
      <c r="A463" s="2" t="s">
        <v>534</v>
      </c>
      <c r="C463" s="2" t="s">
        <v>8483</v>
      </c>
      <c r="D463" s="2">
        <v>0</v>
      </c>
      <c r="E463" s="2">
        <v>3</v>
      </c>
      <c r="F463" s="2">
        <v>2</v>
      </c>
      <c r="G463" s="2">
        <v>0</v>
      </c>
      <c r="H463" s="2">
        <v>4</v>
      </c>
      <c r="I463" s="2">
        <v>0</v>
      </c>
    </row>
    <row r="464" spans="1:9" x14ac:dyDescent="0.25">
      <c r="A464" s="2" t="s">
        <v>535</v>
      </c>
      <c r="C464" s="2" t="s">
        <v>7531</v>
      </c>
      <c r="D464" s="2">
        <v>2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</row>
    <row r="465" spans="1:9" x14ac:dyDescent="0.25">
      <c r="A465" s="2" t="s">
        <v>536</v>
      </c>
      <c r="C465" s="2" t="s">
        <v>8582</v>
      </c>
      <c r="D465" s="2">
        <v>0</v>
      </c>
      <c r="E465" s="2">
        <v>0</v>
      </c>
      <c r="F465" s="2">
        <v>0</v>
      </c>
      <c r="G465" s="2">
        <v>1</v>
      </c>
      <c r="H465" s="2">
        <v>0</v>
      </c>
      <c r="I465" s="2">
        <v>2</v>
      </c>
    </row>
    <row r="466" spans="1:9" x14ac:dyDescent="0.25">
      <c r="A466" s="2" t="s">
        <v>537</v>
      </c>
      <c r="B466" s="2" t="s">
        <v>5492</v>
      </c>
      <c r="C466" s="2" t="s">
        <v>8659</v>
      </c>
      <c r="D466" s="2">
        <v>9</v>
      </c>
      <c r="E466" s="2">
        <v>13</v>
      </c>
      <c r="F466" s="2">
        <v>3</v>
      </c>
      <c r="G466" s="2">
        <v>10</v>
      </c>
      <c r="H466" s="2">
        <v>6</v>
      </c>
      <c r="I466" s="2">
        <v>36</v>
      </c>
    </row>
    <row r="467" spans="1:9" x14ac:dyDescent="0.25">
      <c r="A467" s="2" t="s">
        <v>538</v>
      </c>
      <c r="B467" s="2" t="s">
        <v>5493</v>
      </c>
      <c r="C467" s="2" t="s">
        <v>7532</v>
      </c>
      <c r="D467" s="2">
        <v>12</v>
      </c>
      <c r="E467" s="2">
        <v>28</v>
      </c>
      <c r="F467" s="2">
        <v>1</v>
      </c>
      <c r="G467" s="2">
        <v>7</v>
      </c>
      <c r="H467" s="2">
        <v>24</v>
      </c>
      <c r="I467" s="2">
        <v>7</v>
      </c>
    </row>
    <row r="468" spans="1:9" x14ac:dyDescent="0.25">
      <c r="A468" s="2" t="s">
        <v>539</v>
      </c>
      <c r="B468" s="2" t="s">
        <v>5494</v>
      </c>
      <c r="C468" s="2" t="s">
        <v>7533</v>
      </c>
      <c r="D468" s="2">
        <v>77</v>
      </c>
      <c r="E468" s="2">
        <v>44</v>
      </c>
      <c r="F468" s="2">
        <v>17</v>
      </c>
      <c r="G468" s="2">
        <v>42</v>
      </c>
      <c r="H468" s="2">
        <v>39</v>
      </c>
      <c r="I468" s="2">
        <v>36</v>
      </c>
    </row>
    <row r="469" spans="1:9" x14ac:dyDescent="0.25">
      <c r="A469" s="2" t="s">
        <v>540</v>
      </c>
      <c r="C469" s="2" t="s">
        <v>8660</v>
      </c>
      <c r="D469" s="2">
        <v>2288</v>
      </c>
      <c r="E469" s="2">
        <v>1297</v>
      </c>
      <c r="F469" s="2">
        <v>917</v>
      </c>
      <c r="G469" s="2">
        <v>1446</v>
      </c>
      <c r="H469" s="2">
        <v>1103</v>
      </c>
      <c r="I469" s="2">
        <v>1597</v>
      </c>
    </row>
    <row r="470" spans="1:9" x14ac:dyDescent="0.25">
      <c r="A470" s="2" t="s">
        <v>541</v>
      </c>
      <c r="C470" s="2" t="s">
        <v>7505</v>
      </c>
      <c r="D470" s="2">
        <v>18</v>
      </c>
      <c r="E470" s="2">
        <v>4</v>
      </c>
      <c r="F470" s="2">
        <v>0</v>
      </c>
      <c r="G470" s="2">
        <v>5</v>
      </c>
      <c r="H470" s="2">
        <v>1</v>
      </c>
      <c r="I470" s="2">
        <v>5</v>
      </c>
    </row>
    <row r="471" spans="1:9" x14ac:dyDescent="0.25">
      <c r="A471" s="2" t="s">
        <v>542</v>
      </c>
      <c r="C471" s="2" t="s">
        <v>8485</v>
      </c>
      <c r="D471" s="2">
        <v>30</v>
      </c>
      <c r="E471" s="2">
        <v>2</v>
      </c>
      <c r="F471" s="2">
        <v>2</v>
      </c>
      <c r="G471" s="2">
        <v>16</v>
      </c>
      <c r="H471" s="2">
        <v>12</v>
      </c>
      <c r="I471" s="2">
        <v>29</v>
      </c>
    </row>
    <row r="472" spans="1:9" x14ac:dyDescent="0.25">
      <c r="A472" s="2" t="s">
        <v>543</v>
      </c>
      <c r="B472" s="2" t="s">
        <v>5495</v>
      </c>
      <c r="C472" s="2" t="s">
        <v>8661</v>
      </c>
      <c r="D472" s="2">
        <v>115</v>
      </c>
      <c r="E472" s="2">
        <v>53</v>
      </c>
      <c r="F472" s="2">
        <v>15</v>
      </c>
      <c r="G472" s="2">
        <v>41</v>
      </c>
      <c r="H472" s="2">
        <v>66</v>
      </c>
      <c r="I472" s="2">
        <v>77</v>
      </c>
    </row>
    <row r="473" spans="1:9" x14ac:dyDescent="0.25">
      <c r="A473" s="2" t="s">
        <v>544</v>
      </c>
      <c r="C473" s="2" t="s">
        <v>8483</v>
      </c>
      <c r="D473" s="2">
        <v>2</v>
      </c>
      <c r="E473" s="2">
        <v>0</v>
      </c>
      <c r="F473" s="2">
        <v>0</v>
      </c>
      <c r="G473" s="2">
        <v>0</v>
      </c>
      <c r="H473" s="2">
        <v>0</v>
      </c>
      <c r="I473" s="2">
        <v>1</v>
      </c>
    </row>
    <row r="474" spans="1:9" x14ac:dyDescent="0.25">
      <c r="A474" s="2" t="s">
        <v>545</v>
      </c>
      <c r="C474" s="2" t="s">
        <v>8662</v>
      </c>
      <c r="D474" s="2">
        <v>2</v>
      </c>
      <c r="E474" s="2">
        <v>0</v>
      </c>
      <c r="F474" s="2">
        <v>0</v>
      </c>
      <c r="G474" s="2">
        <v>1</v>
      </c>
      <c r="H474" s="2">
        <v>0</v>
      </c>
      <c r="I474" s="2">
        <v>0</v>
      </c>
    </row>
    <row r="475" spans="1:9" x14ac:dyDescent="0.25">
      <c r="A475" s="2" t="s">
        <v>546</v>
      </c>
      <c r="C475" s="2" t="s">
        <v>8485</v>
      </c>
      <c r="D475" s="2">
        <v>48</v>
      </c>
      <c r="E475" s="2">
        <v>2</v>
      </c>
      <c r="F475" s="2">
        <v>2</v>
      </c>
      <c r="G475" s="2">
        <v>27</v>
      </c>
      <c r="H475" s="2">
        <v>12</v>
      </c>
      <c r="I475" s="2">
        <v>12</v>
      </c>
    </row>
    <row r="476" spans="1:9" x14ac:dyDescent="0.25">
      <c r="A476" s="2" t="s">
        <v>547</v>
      </c>
      <c r="B476" s="2" t="s">
        <v>5496</v>
      </c>
      <c r="C476" s="2" t="s">
        <v>7534</v>
      </c>
      <c r="D476" s="2">
        <v>38</v>
      </c>
      <c r="E476" s="2">
        <v>2</v>
      </c>
      <c r="F476" s="2">
        <v>2</v>
      </c>
      <c r="G476" s="2">
        <v>26</v>
      </c>
      <c r="H476" s="2">
        <v>5</v>
      </c>
      <c r="I476" s="2">
        <v>27</v>
      </c>
    </row>
    <row r="477" spans="1:9" x14ac:dyDescent="0.25">
      <c r="A477" s="2" t="s">
        <v>548</v>
      </c>
      <c r="C477" s="2" t="s">
        <v>8485</v>
      </c>
      <c r="D477" s="2">
        <v>3</v>
      </c>
      <c r="E477" s="2">
        <v>4</v>
      </c>
      <c r="F477" s="2">
        <v>0</v>
      </c>
      <c r="G477" s="2">
        <v>0</v>
      </c>
      <c r="H477" s="2">
        <v>1</v>
      </c>
      <c r="I477" s="2">
        <v>0</v>
      </c>
    </row>
    <row r="478" spans="1:9" x14ac:dyDescent="0.25">
      <c r="A478" s="2" t="s">
        <v>549</v>
      </c>
      <c r="C478" s="2" t="s">
        <v>8485</v>
      </c>
      <c r="D478" s="2">
        <v>0</v>
      </c>
      <c r="E478" s="2">
        <v>1</v>
      </c>
      <c r="F478" s="2">
        <v>0</v>
      </c>
      <c r="G478" s="2">
        <v>0</v>
      </c>
      <c r="H478" s="2">
        <v>0</v>
      </c>
      <c r="I478" s="2">
        <v>2</v>
      </c>
    </row>
    <row r="479" spans="1:9" x14ac:dyDescent="0.25">
      <c r="A479" s="2" t="s">
        <v>550</v>
      </c>
      <c r="C479" s="2" t="s">
        <v>8485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1</v>
      </c>
    </row>
    <row r="480" spans="1:9" x14ac:dyDescent="0.25">
      <c r="A480" s="2" t="s">
        <v>551</v>
      </c>
      <c r="C480" s="2" t="s">
        <v>8485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</row>
    <row r="481" spans="1:9" x14ac:dyDescent="0.25">
      <c r="A481" s="2" t="s">
        <v>552</v>
      </c>
      <c r="C481" s="2" t="s">
        <v>8663</v>
      </c>
      <c r="D481" s="2">
        <v>3</v>
      </c>
      <c r="E481" s="2">
        <v>17</v>
      </c>
      <c r="F481" s="2">
        <v>5</v>
      </c>
      <c r="G481" s="2">
        <v>6</v>
      </c>
      <c r="H481" s="2">
        <v>3</v>
      </c>
      <c r="I481" s="2">
        <v>12</v>
      </c>
    </row>
    <row r="482" spans="1:9" x14ac:dyDescent="0.25">
      <c r="A482" s="2" t="s">
        <v>553</v>
      </c>
      <c r="C482" s="2" t="s">
        <v>8664</v>
      </c>
      <c r="D482" s="2">
        <v>259</v>
      </c>
      <c r="E482" s="2">
        <v>76</v>
      </c>
      <c r="F482" s="2">
        <v>96</v>
      </c>
      <c r="G482" s="2">
        <v>226</v>
      </c>
      <c r="H482" s="2">
        <v>173</v>
      </c>
      <c r="I482" s="2">
        <v>189</v>
      </c>
    </row>
    <row r="483" spans="1:9" x14ac:dyDescent="0.25">
      <c r="A483" s="2" t="s">
        <v>554</v>
      </c>
      <c r="C483" s="2" t="s">
        <v>8485</v>
      </c>
      <c r="D483" s="2">
        <v>5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</row>
    <row r="484" spans="1:9" x14ac:dyDescent="0.25">
      <c r="A484" s="2" t="s">
        <v>555</v>
      </c>
      <c r="B484" s="2" t="s">
        <v>5497</v>
      </c>
      <c r="C484" s="2" t="s">
        <v>7535</v>
      </c>
      <c r="D484" s="2">
        <v>1</v>
      </c>
      <c r="E484" s="2">
        <v>0</v>
      </c>
      <c r="F484" s="2">
        <v>0</v>
      </c>
      <c r="G484" s="2">
        <v>0</v>
      </c>
      <c r="H484" s="2">
        <v>1</v>
      </c>
      <c r="I484" s="2">
        <v>0</v>
      </c>
    </row>
    <row r="485" spans="1:9" x14ac:dyDescent="0.25">
      <c r="A485" s="2" t="s">
        <v>556</v>
      </c>
      <c r="B485" s="2" t="s">
        <v>5498</v>
      </c>
      <c r="C485" s="2" t="s">
        <v>8665</v>
      </c>
      <c r="D485" s="2">
        <v>332</v>
      </c>
      <c r="E485" s="2">
        <v>146</v>
      </c>
      <c r="F485" s="2">
        <v>107</v>
      </c>
      <c r="G485" s="2">
        <v>213</v>
      </c>
      <c r="H485" s="2">
        <v>178</v>
      </c>
      <c r="I485" s="2">
        <v>264</v>
      </c>
    </row>
    <row r="486" spans="1:9" x14ac:dyDescent="0.25">
      <c r="A486" s="2" t="s">
        <v>557</v>
      </c>
      <c r="C486" s="2" t="s">
        <v>8485</v>
      </c>
      <c r="D486" s="2">
        <v>45</v>
      </c>
      <c r="E486" s="2">
        <v>5</v>
      </c>
      <c r="F486" s="2">
        <v>0</v>
      </c>
      <c r="G486" s="2">
        <v>20</v>
      </c>
      <c r="H486" s="2">
        <v>7</v>
      </c>
      <c r="I486" s="2">
        <v>19</v>
      </c>
    </row>
    <row r="487" spans="1:9" x14ac:dyDescent="0.25">
      <c r="A487" s="2" t="s">
        <v>558</v>
      </c>
      <c r="C487" s="2" t="s">
        <v>8483</v>
      </c>
      <c r="D487" s="2">
        <v>6</v>
      </c>
      <c r="E487" s="2">
        <v>0</v>
      </c>
      <c r="F487" s="2">
        <v>0</v>
      </c>
      <c r="G487" s="2">
        <v>4</v>
      </c>
      <c r="H487" s="2">
        <v>6</v>
      </c>
      <c r="I487" s="2">
        <v>3</v>
      </c>
    </row>
    <row r="488" spans="1:9" x14ac:dyDescent="0.25">
      <c r="A488" s="2" t="s">
        <v>559</v>
      </c>
      <c r="B488" s="2" t="s">
        <v>5499</v>
      </c>
      <c r="C488" s="2" t="s">
        <v>7536</v>
      </c>
      <c r="D488" s="2">
        <v>3</v>
      </c>
      <c r="E488" s="2">
        <v>2</v>
      </c>
      <c r="F488" s="2">
        <v>0</v>
      </c>
      <c r="G488" s="2">
        <v>3</v>
      </c>
      <c r="H488" s="2">
        <v>3</v>
      </c>
      <c r="I488" s="2">
        <v>5</v>
      </c>
    </row>
    <row r="489" spans="1:9" x14ac:dyDescent="0.25">
      <c r="A489" s="2" t="s">
        <v>560</v>
      </c>
      <c r="C489" s="2" t="s">
        <v>8485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</row>
    <row r="490" spans="1:9" x14ac:dyDescent="0.25">
      <c r="A490" s="2" t="s">
        <v>561</v>
      </c>
      <c r="C490" s="2" t="s">
        <v>8579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</row>
    <row r="491" spans="1:9" x14ac:dyDescent="0.25">
      <c r="A491" s="2" t="s">
        <v>562</v>
      </c>
      <c r="C491" s="2" t="s">
        <v>8637</v>
      </c>
      <c r="D491" s="2">
        <v>0</v>
      </c>
      <c r="E491" s="2">
        <v>1</v>
      </c>
      <c r="F491" s="2">
        <v>0</v>
      </c>
      <c r="G491" s="2">
        <v>0</v>
      </c>
      <c r="H491" s="2">
        <v>0</v>
      </c>
      <c r="I491" s="2">
        <v>0</v>
      </c>
    </row>
    <row r="492" spans="1:9" x14ac:dyDescent="0.25">
      <c r="A492" s="2" t="s">
        <v>563</v>
      </c>
      <c r="B492" s="2" t="s">
        <v>5500</v>
      </c>
      <c r="C492" s="2" t="s">
        <v>7537</v>
      </c>
      <c r="D492" s="2">
        <v>247</v>
      </c>
      <c r="E492" s="2">
        <v>106</v>
      </c>
      <c r="F492" s="2">
        <v>73</v>
      </c>
      <c r="G492" s="2">
        <v>168</v>
      </c>
      <c r="H492" s="2">
        <v>101</v>
      </c>
      <c r="I492" s="2">
        <v>182</v>
      </c>
    </row>
    <row r="493" spans="1:9" x14ac:dyDescent="0.25">
      <c r="A493" s="2" t="s">
        <v>564</v>
      </c>
      <c r="B493" s="2" t="s">
        <v>5501</v>
      </c>
      <c r="C493" s="2" t="s">
        <v>7538</v>
      </c>
      <c r="D493" s="2">
        <v>70</v>
      </c>
      <c r="E493" s="2">
        <v>8</v>
      </c>
      <c r="F493" s="2">
        <v>12</v>
      </c>
      <c r="G493" s="2">
        <v>43</v>
      </c>
      <c r="H493" s="2">
        <v>9</v>
      </c>
      <c r="I493" s="2">
        <v>17</v>
      </c>
    </row>
    <row r="494" spans="1:9" x14ac:dyDescent="0.25">
      <c r="A494" s="2" t="s">
        <v>565</v>
      </c>
      <c r="C494" s="2" t="s">
        <v>8485</v>
      </c>
      <c r="D494" s="2">
        <v>0</v>
      </c>
      <c r="E494" s="2">
        <v>1</v>
      </c>
      <c r="F494" s="2">
        <v>0</v>
      </c>
      <c r="G494" s="2">
        <v>0</v>
      </c>
      <c r="H494" s="2">
        <v>0</v>
      </c>
      <c r="I494" s="2">
        <v>0</v>
      </c>
    </row>
    <row r="495" spans="1:9" x14ac:dyDescent="0.25">
      <c r="A495" s="2" t="s">
        <v>566</v>
      </c>
      <c r="C495" s="2" t="s">
        <v>8485</v>
      </c>
      <c r="D495" s="2">
        <v>1</v>
      </c>
      <c r="E495" s="2">
        <v>1</v>
      </c>
      <c r="F495" s="2">
        <v>0</v>
      </c>
      <c r="G495" s="2">
        <v>0</v>
      </c>
      <c r="H495" s="2">
        <v>4</v>
      </c>
      <c r="I495" s="2">
        <v>0</v>
      </c>
    </row>
    <row r="496" spans="1:9" x14ac:dyDescent="0.25">
      <c r="A496" s="2" t="s">
        <v>567</v>
      </c>
      <c r="C496" s="2" t="s">
        <v>8666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</row>
    <row r="497" spans="1:9" x14ac:dyDescent="0.25">
      <c r="A497" s="2" t="s">
        <v>568</v>
      </c>
      <c r="C497" s="2" t="s">
        <v>8637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</row>
    <row r="498" spans="1:9" x14ac:dyDescent="0.25">
      <c r="A498" s="2" t="s">
        <v>569</v>
      </c>
      <c r="C498" s="2" t="s">
        <v>8579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</row>
    <row r="499" spans="1:9" x14ac:dyDescent="0.25">
      <c r="A499" s="2" t="s">
        <v>570</v>
      </c>
      <c r="C499" s="2" t="s">
        <v>8637</v>
      </c>
      <c r="D499" s="2">
        <v>46</v>
      </c>
      <c r="E499" s="2">
        <v>4</v>
      </c>
      <c r="F499" s="2">
        <v>4</v>
      </c>
      <c r="G499" s="2">
        <v>29</v>
      </c>
      <c r="H499" s="2">
        <v>15</v>
      </c>
      <c r="I499" s="2">
        <v>53</v>
      </c>
    </row>
    <row r="500" spans="1:9" x14ac:dyDescent="0.25">
      <c r="A500" s="2" t="s">
        <v>571</v>
      </c>
      <c r="C500" s="2" t="s">
        <v>8485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</row>
    <row r="501" spans="1:9" x14ac:dyDescent="0.25">
      <c r="A501" s="2" t="s">
        <v>572</v>
      </c>
      <c r="B501" s="2" t="s">
        <v>5502</v>
      </c>
      <c r="C501" s="2" t="s">
        <v>7539</v>
      </c>
      <c r="D501" s="2">
        <v>1</v>
      </c>
      <c r="E501" s="2">
        <v>0</v>
      </c>
      <c r="F501" s="2">
        <v>1</v>
      </c>
      <c r="G501" s="2">
        <v>0</v>
      </c>
      <c r="H501" s="2">
        <v>2</v>
      </c>
      <c r="I501" s="2">
        <v>0</v>
      </c>
    </row>
    <row r="502" spans="1:9" x14ac:dyDescent="0.25">
      <c r="A502" s="2" t="s">
        <v>573</v>
      </c>
      <c r="C502" s="2" t="s">
        <v>8667</v>
      </c>
      <c r="D502" s="2">
        <v>2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</row>
    <row r="503" spans="1:9" x14ac:dyDescent="0.25">
      <c r="A503" s="2" t="s">
        <v>574</v>
      </c>
      <c r="C503" s="2" t="s">
        <v>8485</v>
      </c>
      <c r="D503" s="2">
        <v>0</v>
      </c>
      <c r="E503" s="2">
        <v>0</v>
      </c>
      <c r="F503" s="2">
        <v>0</v>
      </c>
      <c r="G503" s="2">
        <v>0</v>
      </c>
      <c r="H503" s="2">
        <v>1</v>
      </c>
      <c r="I503" s="2">
        <v>0</v>
      </c>
    </row>
    <row r="504" spans="1:9" x14ac:dyDescent="0.25">
      <c r="A504" s="2" t="s">
        <v>575</v>
      </c>
      <c r="B504" s="2" t="s">
        <v>5503</v>
      </c>
      <c r="C504" s="2" t="s">
        <v>8668</v>
      </c>
      <c r="D504" s="2">
        <v>2</v>
      </c>
      <c r="E504" s="2">
        <v>1</v>
      </c>
      <c r="F504" s="2">
        <v>2</v>
      </c>
      <c r="G504" s="2">
        <v>0</v>
      </c>
      <c r="H504" s="2">
        <v>2</v>
      </c>
      <c r="I504" s="2">
        <v>3</v>
      </c>
    </row>
    <row r="505" spans="1:9" x14ac:dyDescent="0.25">
      <c r="A505" s="2" t="s">
        <v>576</v>
      </c>
      <c r="C505" s="2" t="s">
        <v>8669</v>
      </c>
      <c r="D505" s="2">
        <v>2</v>
      </c>
      <c r="E505" s="2">
        <v>5</v>
      </c>
      <c r="F505" s="2">
        <v>0</v>
      </c>
      <c r="G505" s="2">
        <v>2</v>
      </c>
      <c r="H505" s="2">
        <v>4</v>
      </c>
      <c r="I505" s="2">
        <v>1</v>
      </c>
    </row>
    <row r="506" spans="1:9" x14ac:dyDescent="0.25">
      <c r="A506" s="2" t="s">
        <v>577</v>
      </c>
      <c r="B506" s="2" t="s">
        <v>5504</v>
      </c>
      <c r="C506" s="2" t="s">
        <v>8670</v>
      </c>
      <c r="D506" s="2">
        <v>2</v>
      </c>
      <c r="E506" s="2">
        <v>1</v>
      </c>
      <c r="F506" s="2">
        <v>0</v>
      </c>
      <c r="G506" s="2">
        <v>0</v>
      </c>
      <c r="H506" s="2">
        <v>1</v>
      </c>
      <c r="I506" s="2">
        <v>0</v>
      </c>
    </row>
    <row r="507" spans="1:9" x14ac:dyDescent="0.25">
      <c r="A507" s="2" t="s">
        <v>578</v>
      </c>
      <c r="B507" s="2" t="s">
        <v>5505</v>
      </c>
      <c r="C507" s="2" t="s">
        <v>7540</v>
      </c>
      <c r="D507" s="2">
        <v>726</v>
      </c>
      <c r="E507" s="2">
        <v>214</v>
      </c>
      <c r="F507" s="2">
        <v>93</v>
      </c>
      <c r="G507" s="2">
        <v>400</v>
      </c>
      <c r="H507" s="2">
        <v>379</v>
      </c>
      <c r="I507" s="2">
        <v>452</v>
      </c>
    </row>
    <row r="508" spans="1:9" x14ac:dyDescent="0.25">
      <c r="A508" s="2" t="s">
        <v>579</v>
      </c>
      <c r="B508" s="2" t="s">
        <v>5506</v>
      </c>
      <c r="C508" s="2" t="s">
        <v>8671</v>
      </c>
      <c r="D508" s="2">
        <v>98</v>
      </c>
      <c r="E508" s="2">
        <v>52</v>
      </c>
      <c r="F508" s="2">
        <v>16</v>
      </c>
      <c r="G508" s="2">
        <v>97</v>
      </c>
      <c r="H508" s="2">
        <v>68</v>
      </c>
      <c r="I508" s="2">
        <v>115</v>
      </c>
    </row>
    <row r="509" spans="1:9" x14ac:dyDescent="0.25">
      <c r="A509" s="2" t="s">
        <v>580</v>
      </c>
      <c r="C509" s="2" t="s">
        <v>8672</v>
      </c>
      <c r="D509" s="2">
        <v>3103</v>
      </c>
      <c r="E509" s="2">
        <v>1880</v>
      </c>
      <c r="F509" s="2">
        <v>1112</v>
      </c>
      <c r="G509" s="2">
        <v>2194</v>
      </c>
      <c r="H509" s="2">
        <v>1571</v>
      </c>
      <c r="I509" s="2">
        <v>2296</v>
      </c>
    </row>
    <row r="510" spans="1:9" x14ac:dyDescent="0.25">
      <c r="A510" s="2" t="s">
        <v>581</v>
      </c>
      <c r="C510" s="2" t="s">
        <v>8673</v>
      </c>
      <c r="D510" s="2">
        <v>28</v>
      </c>
      <c r="E510" s="2">
        <v>2</v>
      </c>
      <c r="F510" s="2">
        <v>3</v>
      </c>
      <c r="G510" s="2">
        <v>20</v>
      </c>
      <c r="H510" s="2">
        <v>4</v>
      </c>
      <c r="I510" s="2">
        <v>13</v>
      </c>
    </row>
    <row r="511" spans="1:9" x14ac:dyDescent="0.25">
      <c r="A511" s="2" t="s">
        <v>582</v>
      </c>
      <c r="C511" s="2" t="s">
        <v>8674</v>
      </c>
      <c r="D511" s="2">
        <v>54</v>
      </c>
      <c r="E511" s="2">
        <v>25</v>
      </c>
      <c r="F511" s="2">
        <v>11</v>
      </c>
      <c r="G511" s="2">
        <v>30</v>
      </c>
      <c r="H511" s="2">
        <v>38</v>
      </c>
      <c r="I511" s="2">
        <v>77</v>
      </c>
    </row>
    <row r="512" spans="1:9" x14ac:dyDescent="0.25">
      <c r="A512" s="2" t="s">
        <v>583</v>
      </c>
      <c r="B512" s="2" t="s">
        <v>5507</v>
      </c>
      <c r="C512" s="2" t="s">
        <v>7541</v>
      </c>
      <c r="D512" s="2">
        <v>18</v>
      </c>
      <c r="E512" s="2">
        <v>3</v>
      </c>
      <c r="F512" s="2">
        <v>2</v>
      </c>
      <c r="G512" s="2">
        <v>5</v>
      </c>
      <c r="H512" s="2">
        <v>1</v>
      </c>
      <c r="I512" s="2">
        <v>4</v>
      </c>
    </row>
    <row r="513" spans="1:9" x14ac:dyDescent="0.25">
      <c r="A513" s="2" t="s">
        <v>584</v>
      </c>
      <c r="B513" s="2" t="s">
        <v>5508</v>
      </c>
      <c r="C513" s="2" t="s">
        <v>7542</v>
      </c>
      <c r="D513" s="2">
        <v>5</v>
      </c>
      <c r="E513" s="2">
        <v>5</v>
      </c>
      <c r="F513" s="2">
        <v>1</v>
      </c>
      <c r="G513" s="2">
        <v>4</v>
      </c>
      <c r="H513" s="2">
        <v>1</v>
      </c>
      <c r="I513" s="2">
        <v>4</v>
      </c>
    </row>
    <row r="514" spans="1:9" x14ac:dyDescent="0.25">
      <c r="A514" s="2" t="s">
        <v>585</v>
      </c>
      <c r="C514" s="2" t="s">
        <v>8485</v>
      </c>
      <c r="D514" s="2">
        <v>837</v>
      </c>
      <c r="E514" s="2">
        <v>54</v>
      </c>
      <c r="F514" s="2">
        <v>23</v>
      </c>
      <c r="G514" s="2">
        <v>592</v>
      </c>
      <c r="H514" s="2">
        <v>53</v>
      </c>
      <c r="I514" s="2">
        <v>126</v>
      </c>
    </row>
    <row r="515" spans="1:9" x14ac:dyDescent="0.25">
      <c r="A515" s="2" t="s">
        <v>586</v>
      </c>
      <c r="C515" s="2" t="s">
        <v>8675</v>
      </c>
      <c r="D515" s="2">
        <v>8</v>
      </c>
      <c r="E515" s="2">
        <v>12</v>
      </c>
      <c r="F515" s="2">
        <v>1</v>
      </c>
      <c r="G515" s="2">
        <v>2</v>
      </c>
      <c r="H515" s="2">
        <v>5</v>
      </c>
      <c r="I515" s="2">
        <v>3</v>
      </c>
    </row>
    <row r="516" spans="1:9" x14ac:dyDescent="0.25">
      <c r="A516" s="2" t="s">
        <v>587</v>
      </c>
      <c r="B516" s="2" t="s">
        <v>5509</v>
      </c>
      <c r="C516" s="2" t="s">
        <v>7543</v>
      </c>
      <c r="D516" s="2">
        <v>77</v>
      </c>
      <c r="E516" s="2">
        <v>2</v>
      </c>
      <c r="F516" s="2">
        <v>0</v>
      </c>
      <c r="G516" s="2">
        <v>53</v>
      </c>
      <c r="H516" s="2">
        <v>5</v>
      </c>
      <c r="I516" s="2">
        <v>22</v>
      </c>
    </row>
    <row r="517" spans="1:9" x14ac:dyDescent="0.25">
      <c r="A517" s="2" t="s">
        <v>588</v>
      </c>
      <c r="B517" s="2" t="s">
        <v>5510</v>
      </c>
      <c r="C517" s="2" t="s">
        <v>8676</v>
      </c>
      <c r="D517" s="2">
        <v>4421</v>
      </c>
      <c r="E517" s="2">
        <v>1614</v>
      </c>
      <c r="F517" s="2">
        <v>1572</v>
      </c>
      <c r="G517" s="2">
        <v>2604</v>
      </c>
      <c r="H517" s="2">
        <v>2193</v>
      </c>
      <c r="I517" s="2">
        <v>2108</v>
      </c>
    </row>
    <row r="518" spans="1:9" x14ac:dyDescent="0.25">
      <c r="A518" s="2" t="s">
        <v>589</v>
      </c>
      <c r="C518" s="2" t="s">
        <v>8677</v>
      </c>
      <c r="D518" s="2">
        <v>368</v>
      </c>
      <c r="E518" s="2">
        <v>29</v>
      </c>
      <c r="F518" s="2">
        <v>13</v>
      </c>
      <c r="G518" s="2">
        <v>234</v>
      </c>
      <c r="H518" s="2">
        <v>53</v>
      </c>
      <c r="I518" s="2">
        <v>107</v>
      </c>
    </row>
    <row r="519" spans="1:9" x14ac:dyDescent="0.25">
      <c r="A519" s="2" t="s">
        <v>590</v>
      </c>
      <c r="C519" s="2" t="s">
        <v>8678</v>
      </c>
      <c r="D519" s="2">
        <v>46</v>
      </c>
      <c r="E519" s="2">
        <v>8</v>
      </c>
      <c r="F519" s="2">
        <v>0</v>
      </c>
      <c r="G519" s="2">
        <v>29</v>
      </c>
      <c r="H519" s="2">
        <v>7</v>
      </c>
      <c r="I519" s="2">
        <v>32</v>
      </c>
    </row>
    <row r="520" spans="1:9" x14ac:dyDescent="0.25">
      <c r="A520" s="2" t="s">
        <v>591</v>
      </c>
      <c r="C520" s="2" t="s">
        <v>8483</v>
      </c>
      <c r="D520" s="2">
        <v>19</v>
      </c>
      <c r="E520" s="2">
        <v>8</v>
      </c>
      <c r="F520" s="2">
        <v>4</v>
      </c>
      <c r="G520" s="2">
        <v>16</v>
      </c>
      <c r="H520" s="2">
        <v>5</v>
      </c>
      <c r="I520" s="2">
        <v>18</v>
      </c>
    </row>
    <row r="521" spans="1:9" x14ac:dyDescent="0.25">
      <c r="A521" s="2" t="s">
        <v>592</v>
      </c>
      <c r="C521" s="2" t="s">
        <v>8485</v>
      </c>
      <c r="D521" s="2">
        <v>1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</row>
    <row r="522" spans="1:9" x14ac:dyDescent="0.25">
      <c r="A522" s="2" t="s">
        <v>593</v>
      </c>
      <c r="B522" s="2" t="s">
        <v>5511</v>
      </c>
      <c r="C522" s="2" t="s">
        <v>8679</v>
      </c>
      <c r="D522" s="2">
        <v>10</v>
      </c>
      <c r="E522" s="2">
        <v>27</v>
      </c>
      <c r="F522" s="2">
        <v>3</v>
      </c>
      <c r="G522" s="2">
        <v>8</v>
      </c>
      <c r="H522" s="2">
        <v>14</v>
      </c>
      <c r="I522" s="2">
        <v>25</v>
      </c>
    </row>
    <row r="523" spans="1:9" x14ac:dyDescent="0.25">
      <c r="A523" s="2" t="s">
        <v>594</v>
      </c>
      <c r="B523" s="2" t="s">
        <v>5512</v>
      </c>
      <c r="C523" s="2" t="s">
        <v>7544</v>
      </c>
      <c r="D523" s="2">
        <v>2014</v>
      </c>
      <c r="E523" s="2">
        <v>445</v>
      </c>
      <c r="F523" s="2">
        <v>248</v>
      </c>
      <c r="G523" s="2">
        <v>1523</v>
      </c>
      <c r="H523" s="2">
        <v>469</v>
      </c>
      <c r="I523" s="2">
        <v>898</v>
      </c>
    </row>
    <row r="524" spans="1:9" x14ac:dyDescent="0.25">
      <c r="A524" s="2" t="s">
        <v>595</v>
      </c>
      <c r="C524" s="2" t="s">
        <v>8485</v>
      </c>
      <c r="D524" s="2">
        <v>198</v>
      </c>
      <c r="E524" s="2">
        <v>38</v>
      </c>
      <c r="F524" s="2">
        <v>15</v>
      </c>
      <c r="G524" s="2">
        <v>177</v>
      </c>
      <c r="H524" s="2">
        <v>62</v>
      </c>
      <c r="I524" s="2">
        <v>64</v>
      </c>
    </row>
    <row r="525" spans="1:9" x14ac:dyDescent="0.25">
      <c r="A525" s="2" t="s">
        <v>596</v>
      </c>
      <c r="C525" s="2" t="s">
        <v>8680</v>
      </c>
      <c r="D525" s="2">
        <v>0</v>
      </c>
      <c r="E525" s="2">
        <v>0</v>
      </c>
      <c r="F525" s="2">
        <v>0</v>
      </c>
      <c r="G525" s="2">
        <v>0</v>
      </c>
      <c r="H525" s="2">
        <v>1</v>
      </c>
      <c r="I525" s="2">
        <v>0</v>
      </c>
    </row>
    <row r="526" spans="1:9" x14ac:dyDescent="0.25">
      <c r="A526" s="2" t="s">
        <v>597</v>
      </c>
      <c r="C526" s="2" t="s">
        <v>8485</v>
      </c>
      <c r="D526" s="2">
        <v>1</v>
      </c>
      <c r="E526" s="2">
        <v>0</v>
      </c>
      <c r="F526" s="2">
        <v>0</v>
      </c>
      <c r="G526" s="2">
        <v>0</v>
      </c>
      <c r="H526" s="2">
        <v>0</v>
      </c>
      <c r="I526" s="2">
        <v>1</v>
      </c>
    </row>
    <row r="527" spans="1:9" x14ac:dyDescent="0.25">
      <c r="A527" s="2" t="s">
        <v>598</v>
      </c>
      <c r="C527" s="2" t="s">
        <v>8681</v>
      </c>
      <c r="D527" s="2">
        <v>141</v>
      </c>
      <c r="E527" s="2">
        <v>22</v>
      </c>
      <c r="F527" s="2">
        <v>11</v>
      </c>
      <c r="G527" s="2">
        <v>110</v>
      </c>
      <c r="H527" s="2">
        <v>35</v>
      </c>
      <c r="I527" s="2">
        <v>49</v>
      </c>
    </row>
    <row r="528" spans="1:9" x14ac:dyDescent="0.25">
      <c r="A528" s="2" t="s">
        <v>599</v>
      </c>
      <c r="C528" s="2" t="s">
        <v>8485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</row>
    <row r="529" spans="1:9" x14ac:dyDescent="0.25">
      <c r="A529" s="2" t="s">
        <v>600</v>
      </c>
      <c r="C529" s="2" t="s">
        <v>8682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</row>
    <row r="530" spans="1:9" x14ac:dyDescent="0.25">
      <c r="A530" s="2" t="s">
        <v>601</v>
      </c>
      <c r="C530" s="2" t="s">
        <v>8483</v>
      </c>
      <c r="D530" s="2">
        <v>66</v>
      </c>
      <c r="E530" s="2">
        <v>7</v>
      </c>
      <c r="F530" s="2">
        <v>3</v>
      </c>
      <c r="G530" s="2">
        <v>19</v>
      </c>
      <c r="H530" s="2">
        <v>25</v>
      </c>
      <c r="I530" s="2">
        <v>31</v>
      </c>
    </row>
    <row r="531" spans="1:9" x14ac:dyDescent="0.25">
      <c r="A531" s="2" t="s">
        <v>602</v>
      </c>
      <c r="B531" s="2" t="s">
        <v>5513</v>
      </c>
      <c r="C531" s="2" t="s">
        <v>8683</v>
      </c>
      <c r="D531" s="2">
        <v>23</v>
      </c>
      <c r="E531" s="2">
        <v>12</v>
      </c>
      <c r="F531" s="2">
        <v>2</v>
      </c>
      <c r="G531" s="2">
        <v>10</v>
      </c>
      <c r="H531" s="2">
        <v>9</v>
      </c>
      <c r="I531" s="2">
        <v>12</v>
      </c>
    </row>
    <row r="532" spans="1:9" x14ac:dyDescent="0.25">
      <c r="A532" s="2" t="s">
        <v>603</v>
      </c>
      <c r="B532" s="2" t="s">
        <v>5514</v>
      </c>
      <c r="C532" s="2" t="s">
        <v>8684</v>
      </c>
      <c r="D532" s="2">
        <v>46</v>
      </c>
      <c r="E532" s="2">
        <v>19</v>
      </c>
      <c r="F532" s="2">
        <v>5</v>
      </c>
      <c r="G532" s="2">
        <v>28</v>
      </c>
      <c r="H532" s="2">
        <v>17</v>
      </c>
      <c r="I532" s="2">
        <v>28</v>
      </c>
    </row>
    <row r="533" spans="1:9" x14ac:dyDescent="0.25">
      <c r="A533" s="2" t="s">
        <v>604</v>
      </c>
      <c r="B533" s="2" t="s">
        <v>5515</v>
      </c>
      <c r="C533" s="2" t="s">
        <v>8685</v>
      </c>
      <c r="D533" s="2">
        <v>80</v>
      </c>
      <c r="E533" s="2">
        <v>6</v>
      </c>
      <c r="F533" s="2">
        <v>1</v>
      </c>
      <c r="G533" s="2">
        <v>44</v>
      </c>
      <c r="H533" s="2">
        <v>11</v>
      </c>
      <c r="I533" s="2">
        <v>31</v>
      </c>
    </row>
    <row r="534" spans="1:9" x14ac:dyDescent="0.25">
      <c r="A534" s="2" t="s">
        <v>605</v>
      </c>
      <c r="C534" s="2" t="s">
        <v>8686</v>
      </c>
      <c r="D534" s="2">
        <v>31</v>
      </c>
      <c r="E534" s="2">
        <v>18</v>
      </c>
      <c r="F534" s="2">
        <v>9</v>
      </c>
      <c r="G534" s="2">
        <v>19</v>
      </c>
      <c r="H534" s="2">
        <v>15</v>
      </c>
      <c r="I534" s="2">
        <v>32</v>
      </c>
    </row>
    <row r="535" spans="1:9" x14ac:dyDescent="0.25">
      <c r="A535" s="2" t="s">
        <v>606</v>
      </c>
      <c r="C535" s="2" t="s">
        <v>7545</v>
      </c>
      <c r="D535" s="2">
        <v>0</v>
      </c>
      <c r="E535" s="2">
        <v>0</v>
      </c>
      <c r="F535" s="2">
        <v>0</v>
      </c>
      <c r="G535" s="2">
        <v>0</v>
      </c>
      <c r="H535" s="2">
        <v>1</v>
      </c>
      <c r="I535" s="2">
        <v>1</v>
      </c>
    </row>
    <row r="536" spans="1:9" x14ac:dyDescent="0.25">
      <c r="A536" s="2" t="s">
        <v>607</v>
      </c>
      <c r="C536" s="2" t="s">
        <v>8553</v>
      </c>
      <c r="D536" s="2">
        <v>569</v>
      </c>
      <c r="E536" s="2">
        <v>144</v>
      </c>
      <c r="F536" s="2">
        <v>86</v>
      </c>
      <c r="G536" s="2">
        <v>422</v>
      </c>
      <c r="H536" s="2">
        <v>212</v>
      </c>
      <c r="I536" s="2">
        <v>250</v>
      </c>
    </row>
    <row r="537" spans="1:9" x14ac:dyDescent="0.25">
      <c r="A537" s="2" t="s">
        <v>608</v>
      </c>
      <c r="B537" s="2" t="s">
        <v>5516</v>
      </c>
      <c r="C537" s="2" t="s">
        <v>8687</v>
      </c>
      <c r="D537" s="2">
        <v>614</v>
      </c>
      <c r="E537" s="2">
        <v>396</v>
      </c>
      <c r="F537" s="2">
        <v>193</v>
      </c>
      <c r="G537" s="2">
        <v>385</v>
      </c>
      <c r="H537" s="2">
        <v>296</v>
      </c>
      <c r="I537" s="2">
        <v>710</v>
      </c>
    </row>
    <row r="538" spans="1:9" x14ac:dyDescent="0.25">
      <c r="A538" s="2" t="s">
        <v>609</v>
      </c>
      <c r="B538" s="2" t="s">
        <v>5517</v>
      </c>
      <c r="C538" s="2" t="s">
        <v>8688</v>
      </c>
      <c r="D538" s="2">
        <v>246</v>
      </c>
      <c r="E538" s="2">
        <v>31</v>
      </c>
      <c r="F538" s="2">
        <v>8</v>
      </c>
      <c r="G538" s="2">
        <v>158</v>
      </c>
      <c r="H538" s="2">
        <v>41</v>
      </c>
      <c r="I538" s="2">
        <v>98</v>
      </c>
    </row>
    <row r="539" spans="1:9" x14ac:dyDescent="0.25">
      <c r="A539" s="2" t="s">
        <v>610</v>
      </c>
      <c r="C539" s="2" t="s">
        <v>8485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</row>
    <row r="540" spans="1:9" x14ac:dyDescent="0.25">
      <c r="A540" s="2" t="s">
        <v>611</v>
      </c>
      <c r="C540" s="2" t="s">
        <v>8483</v>
      </c>
      <c r="D540" s="2">
        <v>83</v>
      </c>
      <c r="E540" s="2">
        <v>19</v>
      </c>
      <c r="F540" s="2">
        <v>24</v>
      </c>
      <c r="G540" s="2">
        <v>62</v>
      </c>
      <c r="H540" s="2">
        <v>44</v>
      </c>
      <c r="I540" s="2">
        <v>77</v>
      </c>
    </row>
    <row r="541" spans="1:9" x14ac:dyDescent="0.25">
      <c r="A541" s="2" t="s">
        <v>612</v>
      </c>
      <c r="B541" s="2" t="s">
        <v>5518</v>
      </c>
      <c r="C541" s="2" t="s">
        <v>7546</v>
      </c>
      <c r="D541" s="2">
        <v>1</v>
      </c>
      <c r="E541" s="2">
        <v>9</v>
      </c>
      <c r="F541" s="2">
        <v>0</v>
      </c>
      <c r="G541" s="2">
        <v>4</v>
      </c>
      <c r="H541" s="2">
        <v>11</v>
      </c>
      <c r="I541" s="2">
        <v>7</v>
      </c>
    </row>
    <row r="542" spans="1:9" x14ac:dyDescent="0.25">
      <c r="A542" s="2" t="s">
        <v>613</v>
      </c>
      <c r="B542" s="2" t="s">
        <v>5519</v>
      </c>
      <c r="C542" s="2" t="s">
        <v>7547</v>
      </c>
      <c r="D542" s="2">
        <v>41</v>
      </c>
      <c r="E542" s="2">
        <v>28</v>
      </c>
      <c r="F542" s="2">
        <v>21</v>
      </c>
      <c r="G542" s="2">
        <v>36</v>
      </c>
      <c r="H542" s="2">
        <v>17</v>
      </c>
      <c r="I542" s="2">
        <v>77</v>
      </c>
    </row>
    <row r="543" spans="1:9" x14ac:dyDescent="0.25">
      <c r="A543" s="2" t="s">
        <v>614</v>
      </c>
      <c r="C543" s="2" t="s">
        <v>7548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</row>
    <row r="544" spans="1:9" x14ac:dyDescent="0.25">
      <c r="A544" s="2" t="s">
        <v>615</v>
      </c>
      <c r="B544" s="2" t="s">
        <v>5520</v>
      </c>
      <c r="C544" s="2" t="s">
        <v>7549</v>
      </c>
      <c r="D544" s="2">
        <v>601</v>
      </c>
      <c r="E544" s="2">
        <v>391</v>
      </c>
      <c r="F544" s="2">
        <v>162</v>
      </c>
      <c r="G544" s="2">
        <v>389</v>
      </c>
      <c r="H544" s="2">
        <v>281</v>
      </c>
      <c r="I544" s="2">
        <v>550</v>
      </c>
    </row>
    <row r="545" spans="1:9" x14ac:dyDescent="0.25">
      <c r="A545" s="2" t="s">
        <v>616</v>
      </c>
      <c r="B545" s="2" t="s">
        <v>5521</v>
      </c>
      <c r="C545" s="2" t="s">
        <v>7550</v>
      </c>
      <c r="D545" s="2">
        <v>6</v>
      </c>
      <c r="E545" s="2">
        <v>2</v>
      </c>
      <c r="F545" s="2">
        <v>1</v>
      </c>
      <c r="G545" s="2">
        <v>2</v>
      </c>
      <c r="H545" s="2">
        <v>0</v>
      </c>
      <c r="I545" s="2">
        <v>0</v>
      </c>
    </row>
    <row r="546" spans="1:9" x14ac:dyDescent="0.25">
      <c r="A546" s="2" t="s">
        <v>617</v>
      </c>
      <c r="B546" s="2" t="s">
        <v>5522</v>
      </c>
      <c r="C546" s="2" t="s">
        <v>8689</v>
      </c>
      <c r="D546" s="2">
        <v>5</v>
      </c>
      <c r="E546" s="2">
        <v>0</v>
      </c>
      <c r="F546" s="2">
        <v>1</v>
      </c>
      <c r="G546" s="2">
        <v>0</v>
      </c>
      <c r="H546" s="2">
        <v>2</v>
      </c>
      <c r="I546" s="2">
        <v>2</v>
      </c>
    </row>
    <row r="547" spans="1:9" x14ac:dyDescent="0.25">
      <c r="A547" s="2" t="s">
        <v>618</v>
      </c>
      <c r="C547" s="2" t="s">
        <v>8483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</row>
    <row r="548" spans="1:9" x14ac:dyDescent="0.25">
      <c r="A548" s="2" t="s">
        <v>619</v>
      </c>
      <c r="B548" s="2" t="s">
        <v>5523</v>
      </c>
      <c r="C548" s="2" t="s">
        <v>7551</v>
      </c>
      <c r="D548" s="2">
        <v>1</v>
      </c>
      <c r="E548" s="2">
        <v>6</v>
      </c>
      <c r="F548" s="2">
        <v>1</v>
      </c>
      <c r="G548" s="2">
        <v>0</v>
      </c>
      <c r="H548" s="2">
        <v>1</v>
      </c>
      <c r="I548" s="2">
        <v>2</v>
      </c>
    </row>
    <row r="549" spans="1:9" x14ac:dyDescent="0.25">
      <c r="A549" s="2" t="s">
        <v>620</v>
      </c>
      <c r="B549" s="2" t="s">
        <v>5524</v>
      </c>
      <c r="C549" s="2" t="s">
        <v>7552</v>
      </c>
      <c r="D549" s="2">
        <v>11</v>
      </c>
      <c r="E549" s="2">
        <v>31</v>
      </c>
      <c r="F549" s="2">
        <v>3</v>
      </c>
      <c r="G549" s="2">
        <v>5</v>
      </c>
      <c r="H549" s="2">
        <v>10</v>
      </c>
      <c r="I549" s="2">
        <v>5</v>
      </c>
    </row>
    <row r="550" spans="1:9" x14ac:dyDescent="0.25">
      <c r="A550" s="2" t="s">
        <v>621</v>
      </c>
      <c r="B550" s="2" t="s">
        <v>5525</v>
      </c>
      <c r="C550" s="2" t="s">
        <v>7553</v>
      </c>
      <c r="D550" s="2">
        <v>3314</v>
      </c>
      <c r="E550" s="2">
        <v>1211</v>
      </c>
      <c r="F550" s="2">
        <v>1630</v>
      </c>
      <c r="G550" s="2">
        <v>2001</v>
      </c>
      <c r="H550" s="2">
        <v>1483</v>
      </c>
      <c r="I550" s="2">
        <v>1182</v>
      </c>
    </row>
    <row r="551" spans="1:9" x14ac:dyDescent="0.25">
      <c r="A551" s="2" t="s">
        <v>622</v>
      </c>
      <c r="C551" s="2" t="s">
        <v>8483</v>
      </c>
      <c r="D551" s="2">
        <v>53</v>
      </c>
      <c r="E551" s="2">
        <v>7</v>
      </c>
      <c r="F551" s="2">
        <v>1</v>
      </c>
      <c r="G551" s="2">
        <v>28</v>
      </c>
      <c r="H551" s="2">
        <v>9</v>
      </c>
      <c r="I551" s="2">
        <v>29</v>
      </c>
    </row>
    <row r="552" spans="1:9" x14ac:dyDescent="0.25">
      <c r="A552" s="2" t="s">
        <v>623</v>
      </c>
      <c r="C552" s="2" t="s">
        <v>8485</v>
      </c>
      <c r="D552" s="2">
        <v>0</v>
      </c>
      <c r="E552" s="2">
        <v>0</v>
      </c>
      <c r="F552" s="2">
        <v>0</v>
      </c>
      <c r="G552" s="2">
        <v>1</v>
      </c>
      <c r="H552" s="2">
        <v>0</v>
      </c>
      <c r="I552" s="2">
        <v>0</v>
      </c>
    </row>
    <row r="553" spans="1:9" x14ac:dyDescent="0.25">
      <c r="A553" s="2" t="s">
        <v>624</v>
      </c>
      <c r="B553" s="2" t="s">
        <v>5526</v>
      </c>
      <c r="C553" s="2" t="s">
        <v>869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</row>
    <row r="554" spans="1:9" x14ac:dyDescent="0.25">
      <c r="A554" s="2" t="s">
        <v>625</v>
      </c>
      <c r="C554" s="2" t="s">
        <v>8485</v>
      </c>
      <c r="D554" s="2">
        <v>0</v>
      </c>
      <c r="E554" s="2">
        <v>0</v>
      </c>
      <c r="F554" s="2">
        <v>0</v>
      </c>
      <c r="G554" s="2">
        <v>1</v>
      </c>
      <c r="H554" s="2">
        <v>0</v>
      </c>
      <c r="I554" s="2">
        <v>0</v>
      </c>
    </row>
    <row r="555" spans="1:9" x14ac:dyDescent="0.25">
      <c r="A555" s="2" t="s">
        <v>626</v>
      </c>
      <c r="B555" s="2" t="s">
        <v>5527</v>
      </c>
      <c r="C555" s="2" t="s">
        <v>8691</v>
      </c>
      <c r="D555" s="2">
        <v>0</v>
      </c>
      <c r="E555" s="2">
        <v>0</v>
      </c>
      <c r="F555" s="2">
        <v>0</v>
      </c>
      <c r="G555" s="2">
        <v>1</v>
      </c>
      <c r="H555" s="2">
        <v>2</v>
      </c>
      <c r="I555" s="2">
        <v>0</v>
      </c>
    </row>
    <row r="556" spans="1:9" x14ac:dyDescent="0.25">
      <c r="A556" s="2" t="s">
        <v>627</v>
      </c>
      <c r="C556" s="2" t="s">
        <v>8692</v>
      </c>
      <c r="D556" s="2">
        <v>5</v>
      </c>
      <c r="E556" s="2">
        <v>6</v>
      </c>
      <c r="F556" s="2">
        <v>0</v>
      </c>
      <c r="G556" s="2">
        <v>4</v>
      </c>
      <c r="H556" s="2">
        <v>1</v>
      </c>
      <c r="I556" s="2">
        <v>3</v>
      </c>
    </row>
    <row r="557" spans="1:9" x14ac:dyDescent="0.25">
      <c r="A557" s="2" t="s">
        <v>628</v>
      </c>
      <c r="B557" s="2" t="s">
        <v>5528</v>
      </c>
      <c r="C557" s="2" t="s">
        <v>8693</v>
      </c>
      <c r="D557" s="2">
        <v>43</v>
      </c>
      <c r="E557" s="2">
        <v>10</v>
      </c>
      <c r="F557" s="2">
        <v>2</v>
      </c>
      <c r="G557" s="2">
        <v>12</v>
      </c>
      <c r="H557" s="2">
        <v>13</v>
      </c>
      <c r="I557" s="2">
        <v>16</v>
      </c>
    </row>
    <row r="558" spans="1:9" x14ac:dyDescent="0.25">
      <c r="A558" s="2" t="s">
        <v>629</v>
      </c>
      <c r="C558" s="2" t="s">
        <v>8485</v>
      </c>
      <c r="D558" s="2">
        <v>1</v>
      </c>
      <c r="E558" s="2">
        <v>0</v>
      </c>
      <c r="F558" s="2">
        <v>0</v>
      </c>
      <c r="G558" s="2">
        <v>1</v>
      </c>
      <c r="H558" s="2">
        <v>0</v>
      </c>
      <c r="I558" s="2">
        <v>0</v>
      </c>
    </row>
    <row r="559" spans="1:9" x14ac:dyDescent="0.25">
      <c r="A559" s="2" t="s">
        <v>630</v>
      </c>
      <c r="C559" s="2" t="s">
        <v>8694</v>
      </c>
      <c r="D559" s="2">
        <v>480</v>
      </c>
      <c r="E559" s="2">
        <v>50</v>
      </c>
      <c r="F559" s="2">
        <v>7</v>
      </c>
      <c r="G559" s="2">
        <v>395</v>
      </c>
      <c r="H559" s="2">
        <v>62</v>
      </c>
      <c r="I559" s="2">
        <v>133</v>
      </c>
    </row>
    <row r="560" spans="1:9" x14ac:dyDescent="0.25">
      <c r="A560" s="2" t="s">
        <v>631</v>
      </c>
      <c r="B560" s="2" t="s">
        <v>5529</v>
      </c>
      <c r="C560" s="2" t="s">
        <v>7554</v>
      </c>
      <c r="D560" s="2">
        <v>152</v>
      </c>
      <c r="E560" s="2">
        <v>21</v>
      </c>
      <c r="F560" s="2">
        <v>16</v>
      </c>
      <c r="G560" s="2">
        <v>118</v>
      </c>
      <c r="H560" s="2">
        <v>42</v>
      </c>
      <c r="I560" s="2">
        <v>86</v>
      </c>
    </row>
    <row r="561" spans="1:9" x14ac:dyDescent="0.25">
      <c r="A561" s="2" t="s">
        <v>632</v>
      </c>
      <c r="B561" s="2" t="s">
        <v>5530</v>
      </c>
      <c r="C561" s="2" t="s">
        <v>7555</v>
      </c>
      <c r="D561" s="2">
        <v>2862</v>
      </c>
      <c r="E561" s="2">
        <v>1229</v>
      </c>
      <c r="F561" s="2">
        <v>550</v>
      </c>
      <c r="G561" s="2">
        <v>1984</v>
      </c>
      <c r="H561" s="2">
        <v>1193</v>
      </c>
      <c r="I561" s="2">
        <v>1732</v>
      </c>
    </row>
    <row r="562" spans="1:9" x14ac:dyDescent="0.25">
      <c r="A562" s="2" t="s">
        <v>633</v>
      </c>
      <c r="B562" s="2" t="s">
        <v>5531</v>
      </c>
      <c r="C562" s="2" t="s">
        <v>7556</v>
      </c>
      <c r="D562" s="2">
        <v>61</v>
      </c>
      <c r="E562" s="2">
        <v>10</v>
      </c>
      <c r="F562" s="2">
        <v>6</v>
      </c>
      <c r="G562" s="2">
        <v>65</v>
      </c>
      <c r="H562" s="2">
        <v>29</v>
      </c>
      <c r="I562" s="2">
        <v>53</v>
      </c>
    </row>
    <row r="563" spans="1:9" x14ac:dyDescent="0.25">
      <c r="A563" s="2" t="s">
        <v>634</v>
      </c>
      <c r="C563" s="2" t="s">
        <v>8483</v>
      </c>
      <c r="D563" s="2">
        <v>1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</row>
    <row r="564" spans="1:9" x14ac:dyDescent="0.25">
      <c r="A564" s="2" t="s">
        <v>635</v>
      </c>
      <c r="B564" s="2" t="s">
        <v>5532</v>
      </c>
      <c r="C564" s="2" t="s">
        <v>7557</v>
      </c>
      <c r="D564" s="2">
        <v>13</v>
      </c>
      <c r="E564" s="2">
        <v>6</v>
      </c>
      <c r="F564" s="2">
        <v>0</v>
      </c>
      <c r="G564" s="2">
        <v>6</v>
      </c>
      <c r="H564" s="2">
        <v>7</v>
      </c>
      <c r="I564" s="2">
        <v>11</v>
      </c>
    </row>
    <row r="565" spans="1:9" x14ac:dyDescent="0.25">
      <c r="A565" s="2" t="s">
        <v>636</v>
      </c>
      <c r="C565" s="2" t="s">
        <v>7558</v>
      </c>
      <c r="D565" s="2">
        <v>58</v>
      </c>
      <c r="E565" s="2">
        <v>2</v>
      </c>
      <c r="F565" s="2">
        <v>1</v>
      </c>
      <c r="G565" s="2">
        <v>39</v>
      </c>
      <c r="H565" s="2">
        <v>11</v>
      </c>
      <c r="I565" s="2">
        <v>9</v>
      </c>
    </row>
    <row r="566" spans="1:9" x14ac:dyDescent="0.25">
      <c r="A566" s="2" t="s">
        <v>637</v>
      </c>
      <c r="B566" s="2" t="s">
        <v>5533</v>
      </c>
      <c r="C566" s="2" t="s">
        <v>8558</v>
      </c>
      <c r="D566" s="2">
        <v>2</v>
      </c>
      <c r="E566" s="2">
        <v>0</v>
      </c>
      <c r="F566" s="2">
        <v>0</v>
      </c>
      <c r="G566" s="2">
        <v>2</v>
      </c>
      <c r="H566" s="2">
        <v>0</v>
      </c>
      <c r="I566" s="2">
        <v>0</v>
      </c>
    </row>
    <row r="567" spans="1:9" x14ac:dyDescent="0.25">
      <c r="A567" s="2" t="s">
        <v>638</v>
      </c>
      <c r="C567" s="2" t="s">
        <v>8485</v>
      </c>
      <c r="D567" s="2">
        <v>1</v>
      </c>
      <c r="E567" s="2">
        <v>0</v>
      </c>
      <c r="F567" s="2">
        <v>0</v>
      </c>
      <c r="G567" s="2">
        <v>0</v>
      </c>
      <c r="H567" s="2">
        <v>0</v>
      </c>
      <c r="I567" s="2">
        <v>1</v>
      </c>
    </row>
    <row r="568" spans="1:9" x14ac:dyDescent="0.25">
      <c r="A568" s="2" t="s">
        <v>639</v>
      </c>
      <c r="C568" s="2" t="s">
        <v>8485</v>
      </c>
      <c r="D568" s="2">
        <v>173</v>
      </c>
      <c r="E568" s="2">
        <v>9</v>
      </c>
      <c r="F568" s="2">
        <v>6</v>
      </c>
      <c r="G568" s="2">
        <v>149</v>
      </c>
      <c r="H568" s="2">
        <v>24</v>
      </c>
      <c r="I568" s="2">
        <v>50</v>
      </c>
    </row>
    <row r="569" spans="1:9" x14ac:dyDescent="0.25">
      <c r="A569" s="2" t="s">
        <v>640</v>
      </c>
      <c r="C569" s="2" t="s">
        <v>8485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</row>
    <row r="570" spans="1:9" x14ac:dyDescent="0.25">
      <c r="A570" s="2" t="s">
        <v>641</v>
      </c>
      <c r="B570" s="2" t="s">
        <v>5534</v>
      </c>
      <c r="C570" s="2" t="s">
        <v>8695</v>
      </c>
      <c r="D570" s="2">
        <v>3658</v>
      </c>
      <c r="E570" s="2">
        <v>1805</v>
      </c>
      <c r="F570" s="2">
        <v>1154</v>
      </c>
      <c r="G570" s="2">
        <v>2355</v>
      </c>
      <c r="H570" s="2">
        <v>1506</v>
      </c>
      <c r="I570" s="2">
        <v>2440</v>
      </c>
    </row>
    <row r="571" spans="1:9" x14ac:dyDescent="0.25">
      <c r="A571" s="2" t="s">
        <v>642</v>
      </c>
      <c r="B571" s="2" t="s">
        <v>5535</v>
      </c>
      <c r="C571" s="2" t="s">
        <v>8696</v>
      </c>
      <c r="D571" s="2">
        <v>193</v>
      </c>
      <c r="E571" s="2">
        <v>107</v>
      </c>
      <c r="F571" s="2">
        <v>48</v>
      </c>
      <c r="G571" s="2">
        <v>137</v>
      </c>
      <c r="H571" s="2">
        <v>125</v>
      </c>
      <c r="I571" s="2">
        <v>186</v>
      </c>
    </row>
    <row r="572" spans="1:9" x14ac:dyDescent="0.25">
      <c r="A572" s="2" t="s">
        <v>643</v>
      </c>
      <c r="C572" s="2" t="s">
        <v>8485</v>
      </c>
      <c r="D572" s="2">
        <v>179</v>
      </c>
      <c r="E572" s="2">
        <v>21</v>
      </c>
      <c r="F572" s="2">
        <v>10</v>
      </c>
      <c r="G572" s="2">
        <v>121</v>
      </c>
      <c r="H572" s="2">
        <v>47</v>
      </c>
      <c r="I572" s="2">
        <v>62</v>
      </c>
    </row>
    <row r="573" spans="1:9" x14ac:dyDescent="0.25">
      <c r="A573" s="2" t="s">
        <v>644</v>
      </c>
      <c r="C573" s="2" t="s">
        <v>8485</v>
      </c>
      <c r="D573" s="2">
        <v>2</v>
      </c>
      <c r="E573" s="2">
        <v>0</v>
      </c>
      <c r="F573" s="2">
        <v>0</v>
      </c>
      <c r="G573" s="2">
        <v>0</v>
      </c>
      <c r="H573" s="2">
        <v>0</v>
      </c>
      <c r="I573" s="2">
        <v>1</v>
      </c>
    </row>
    <row r="574" spans="1:9" x14ac:dyDescent="0.25">
      <c r="A574" s="2" t="s">
        <v>645</v>
      </c>
      <c r="C574" s="2" t="s">
        <v>8483</v>
      </c>
      <c r="D574" s="2">
        <v>1</v>
      </c>
      <c r="E574" s="2">
        <v>0</v>
      </c>
      <c r="F574" s="2">
        <v>0</v>
      </c>
      <c r="G574" s="2">
        <v>1</v>
      </c>
      <c r="H574" s="2">
        <v>0</v>
      </c>
      <c r="I574" s="2">
        <v>0</v>
      </c>
    </row>
    <row r="575" spans="1:9" x14ac:dyDescent="0.25">
      <c r="A575" s="2" t="s">
        <v>646</v>
      </c>
      <c r="B575" s="2" t="s">
        <v>5536</v>
      </c>
      <c r="C575" s="2" t="s">
        <v>7559</v>
      </c>
      <c r="D575" s="2">
        <v>2</v>
      </c>
      <c r="E575" s="2">
        <v>0</v>
      </c>
      <c r="F575" s="2">
        <v>1</v>
      </c>
      <c r="G575" s="2">
        <v>0</v>
      </c>
      <c r="H575" s="2">
        <v>0</v>
      </c>
      <c r="I575" s="2">
        <v>1</v>
      </c>
    </row>
    <row r="576" spans="1:9" x14ac:dyDescent="0.25">
      <c r="A576" s="2" t="s">
        <v>647</v>
      </c>
      <c r="B576" s="2" t="s">
        <v>5537</v>
      </c>
      <c r="C576" s="2" t="s">
        <v>7560</v>
      </c>
      <c r="D576" s="2">
        <v>31</v>
      </c>
      <c r="E576" s="2">
        <v>16</v>
      </c>
      <c r="F576" s="2">
        <v>7</v>
      </c>
      <c r="G576" s="2">
        <v>30</v>
      </c>
      <c r="H576" s="2">
        <v>10</v>
      </c>
      <c r="I576" s="2">
        <v>35</v>
      </c>
    </row>
    <row r="577" spans="1:9" x14ac:dyDescent="0.25">
      <c r="A577" s="2" t="s">
        <v>648</v>
      </c>
      <c r="C577" s="2" t="s">
        <v>8697</v>
      </c>
      <c r="D577" s="2">
        <v>11</v>
      </c>
      <c r="E577" s="2">
        <v>1</v>
      </c>
      <c r="F577" s="2">
        <v>0</v>
      </c>
      <c r="G577" s="2">
        <v>5</v>
      </c>
      <c r="H577" s="2">
        <v>5</v>
      </c>
      <c r="I577" s="2">
        <v>4</v>
      </c>
    </row>
    <row r="578" spans="1:9" x14ac:dyDescent="0.25">
      <c r="A578" s="2" t="s">
        <v>649</v>
      </c>
      <c r="B578" s="2" t="s">
        <v>5538</v>
      </c>
      <c r="C578" s="2" t="s">
        <v>8698</v>
      </c>
      <c r="D578" s="2">
        <v>44</v>
      </c>
      <c r="E578" s="2">
        <v>6</v>
      </c>
      <c r="F578" s="2">
        <v>0</v>
      </c>
      <c r="G578" s="2">
        <v>38</v>
      </c>
      <c r="H578" s="2">
        <v>4</v>
      </c>
      <c r="I578" s="2">
        <v>36</v>
      </c>
    </row>
    <row r="579" spans="1:9" x14ac:dyDescent="0.25">
      <c r="A579" s="2" t="s">
        <v>650</v>
      </c>
      <c r="C579" s="2" t="s">
        <v>8485</v>
      </c>
      <c r="D579" s="2">
        <v>133</v>
      </c>
      <c r="E579" s="2">
        <v>12</v>
      </c>
      <c r="F579" s="2">
        <v>2</v>
      </c>
      <c r="G579" s="2">
        <v>67</v>
      </c>
      <c r="H579" s="2">
        <v>10</v>
      </c>
      <c r="I579" s="2">
        <v>32</v>
      </c>
    </row>
    <row r="580" spans="1:9" x14ac:dyDescent="0.25">
      <c r="A580" s="2" t="s">
        <v>651</v>
      </c>
      <c r="B580" s="2" t="s">
        <v>5353</v>
      </c>
      <c r="C580" s="2" t="s">
        <v>7449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</row>
    <row r="581" spans="1:9" x14ac:dyDescent="0.25">
      <c r="A581" s="2" t="s">
        <v>652</v>
      </c>
      <c r="B581" s="2" t="s">
        <v>5303</v>
      </c>
      <c r="C581" s="2" t="s">
        <v>7417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</row>
    <row r="582" spans="1:9" x14ac:dyDescent="0.25">
      <c r="A582" s="2" t="s">
        <v>653</v>
      </c>
      <c r="B582" s="2" t="s">
        <v>5302</v>
      </c>
      <c r="C582" s="2" t="s">
        <v>7416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</row>
    <row r="583" spans="1:9" x14ac:dyDescent="0.25">
      <c r="A583" s="2" t="s">
        <v>654</v>
      </c>
      <c r="B583" s="2" t="s">
        <v>5301</v>
      </c>
      <c r="C583" s="2" t="s">
        <v>7415</v>
      </c>
      <c r="D583" s="2">
        <v>1</v>
      </c>
      <c r="E583" s="2">
        <v>0</v>
      </c>
      <c r="F583" s="2">
        <v>0</v>
      </c>
      <c r="G583" s="2">
        <v>1</v>
      </c>
      <c r="H583" s="2">
        <v>0</v>
      </c>
      <c r="I583" s="2">
        <v>0</v>
      </c>
    </row>
    <row r="584" spans="1:9" x14ac:dyDescent="0.25">
      <c r="A584" s="2" t="s">
        <v>655</v>
      </c>
      <c r="B584" s="2" t="s">
        <v>68</v>
      </c>
      <c r="C584" s="2" t="s">
        <v>7414</v>
      </c>
      <c r="D584" s="2">
        <v>0</v>
      </c>
      <c r="E584" s="2">
        <v>0</v>
      </c>
      <c r="F584" s="2">
        <v>0</v>
      </c>
      <c r="G584" s="2">
        <v>1</v>
      </c>
      <c r="H584" s="2">
        <v>0</v>
      </c>
      <c r="I584" s="2">
        <v>0</v>
      </c>
    </row>
    <row r="585" spans="1:9" x14ac:dyDescent="0.25">
      <c r="A585" s="2" t="s">
        <v>656</v>
      </c>
      <c r="B585" s="2" t="s">
        <v>68</v>
      </c>
      <c r="C585" s="2" t="s">
        <v>7414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</row>
    <row r="586" spans="1:9" x14ac:dyDescent="0.25">
      <c r="A586" s="2" t="s">
        <v>657</v>
      </c>
      <c r="C586" s="2" t="s">
        <v>7418</v>
      </c>
      <c r="D586" s="2">
        <v>0</v>
      </c>
      <c r="E586" s="2">
        <v>0</v>
      </c>
      <c r="F586" s="2">
        <v>0</v>
      </c>
      <c r="G586" s="2">
        <v>0</v>
      </c>
      <c r="H586" s="2">
        <v>1</v>
      </c>
      <c r="I586" s="2">
        <v>0</v>
      </c>
    </row>
    <row r="587" spans="1:9" x14ac:dyDescent="0.25">
      <c r="A587" s="2" t="s">
        <v>658</v>
      </c>
      <c r="B587" s="2" t="s">
        <v>68</v>
      </c>
      <c r="C587" s="2" t="s">
        <v>7414</v>
      </c>
      <c r="D587" s="2">
        <v>2</v>
      </c>
      <c r="E587" s="2">
        <v>0</v>
      </c>
      <c r="F587" s="2">
        <v>0</v>
      </c>
      <c r="G587" s="2">
        <v>3</v>
      </c>
      <c r="H587" s="2">
        <v>9</v>
      </c>
      <c r="I587" s="2">
        <v>1</v>
      </c>
    </row>
    <row r="588" spans="1:9" x14ac:dyDescent="0.25">
      <c r="A588" s="2" t="s">
        <v>32</v>
      </c>
      <c r="B588" s="2" t="s">
        <v>17</v>
      </c>
      <c r="C588" s="2" t="s">
        <v>8476</v>
      </c>
      <c r="D588" s="2">
        <v>24</v>
      </c>
      <c r="E588" s="2">
        <v>5</v>
      </c>
      <c r="F588" s="2">
        <v>4</v>
      </c>
      <c r="G588" s="2">
        <v>192</v>
      </c>
      <c r="H588" s="2">
        <v>83</v>
      </c>
      <c r="I588" s="2">
        <v>99</v>
      </c>
    </row>
    <row r="589" spans="1:9" x14ac:dyDescent="0.25">
      <c r="A589" s="2" t="s">
        <v>38</v>
      </c>
      <c r="B589" s="2" t="s">
        <v>17</v>
      </c>
      <c r="C589" s="2" t="s">
        <v>8476</v>
      </c>
      <c r="D589" s="2">
        <v>9</v>
      </c>
      <c r="E589" s="2">
        <v>5</v>
      </c>
      <c r="F589" s="2">
        <v>2</v>
      </c>
      <c r="G589" s="2">
        <v>157</v>
      </c>
      <c r="H589" s="2">
        <v>58</v>
      </c>
      <c r="I589" s="2">
        <v>81</v>
      </c>
    </row>
    <row r="590" spans="1:9" x14ac:dyDescent="0.25">
      <c r="A590" s="2" t="s">
        <v>659</v>
      </c>
      <c r="B590" s="2" t="s">
        <v>68</v>
      </c>
      <c r="C590" s="2" t="s">
        <v>7414</v>
      </c>
      <c r="D590" s="2">
        <v>0</v>
      </c>
      <c r="E590" s="2">
        <v>1</v>
      </c>
      <c r="F590" s="2">
        <v>1</v>
      </c>
      <c r="G590" s="2">
        <v>1</v>
      </c>
      <c r="H590" s="2">
        <v>7</v>
      </c>
      <c r="I590" s="2">
        <v>0</v>
      </c>
    </row>
    <row r="591" spans="1:9" x14ac:dyDescent="0.25">
      <c r="A591" s="2" t="s">
        <v>36</v>
      </c>
      <c r="B591" s="2" t="s">
        <v>17</v>
      </c>
      <c r="C591" s="2" t="s">
        <v>8476</v>
      </c>
      <c r="D591" s="2">
        <v>9</v>
      </c>
      <c r="E591" s="2">
        <v>0</v>
      </c>
      <c r="F591" s="2">
        <v>1</v>
      </c>
      <c r="G591" s="2">
        <v>77</v>
      </c>
      <c r="H591" s="2">
        <v>29</v>
      </c>
      <c r="I591" s="2">
        <v>26</v>
      </c>
    </row>
    <row r="592" spans="1:9" x14ac:dyDescent="0.25">
      <c r="A592" s="2" t="s">
        <v>660</v>
      </c>
      <c r="B592" s="2" t="s">
        <v>68</v>
      </c>
      <c r="C592" s="2" t="s">
        <v>7414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</row>
    <row r="593" spans="1:9" x14ac:dyDescent="0.25">
      <c r="A593" s="2" t="s">
        <v>661</v>
      </c>
      <c r="B593" s="2" t="s">
        <v>68</v>
      </c>
      <c r="C593" s="2" t="s">
        <v>7414</v>
      </c>
      <c r="D593" s="2">
        <v>0</v>
      </c>
      <c r="E593" s="2">
        <v>0</v>
      </c>
      <c r="F593" s="2">
        <v>0</v>
      </c>
      <c r="G593" s="2">
        <v>1</v>
      </c>
      <c r="H593" s="2">
        <v>0</v>
      </c>
      <c r="I593" s="2">
        <v>0</v>
      </c>
    </row>
    <row r="594" spans="1:9" x14ac:dyDescent="0.25">
      <c r="A594" s="2" t="s">
        <v>662</v>
      </c>
      <c r="C594" s="2" t="s">
        <v>7418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</row>
    <row r="595" spans="1:9" x14ac:dyDescent="0.25">
      <c r="A595" s="2" t="s">
        <v>663</v>
      </c>
      <c r="B595" s="2" t="s">
        <v>68</v>
      </c>
      <c r="C595" s="2" t="s">
        <v>7414</v>
      </c>
      <c r="D595" s="2">
        <v>0</v>
      </c>
      <c r="E595" s="2">
        <v>0</v>
      </c>
      <c r="F595" s="2">
        <v>0</v>
      </c>
      <c r="G595" s="2">
        <v>0</v>
      </c>
      <c r="H595" s="2">
        <v>2</v>
      </c>
      <c r="I595" s="2">
        <v>0</v>
      </c>
    </row>
    <row r="596" spans="1:9" x14ac:dyDescent="0.25">
      <c r="A596" s="2" t="s">
        <v>664</v>
      </c>
      <c r="B596" s="2" t="s">
        <v>68</v>
      </c>
      <c r="C596" s="2" t="s">
        <v>7414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</row>
    <row r="597" spans="1:9" x14ac:dyDescent="0.25">
      <c r="A597" s="2" t="s">
        <v>665</v>
      </c>
      <c r="C597" s="2" t="s">
        <v>8477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</row>
    <row r="598" spans="1:9" x14ac:dyDescent="0.25">
      <c r="A598" s="2" t="s">
        <v>666</v>
      </c>
      <c r="B598" s="2" t="s">
        <v>68</v>
      </c>
      <c r="C598" s="2" t="s">
        <v>7414</v>
      </c>
      <c r="D598" s="2">
        <v>1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</row>
    <row r="599" spans="1:9" x14ac:dyDescent="0.25">
      <c r="A599" s="2" t="s">
        <v>667</v>
      </c>
      <c r="B599" s="2" t="s">
        <v>68</v>
      </c>
      <c r="C599" s="2" t="s">
        <v>7414</v>
      </c>
      <c r="D599" s="2">
        <v>0</v>
      </c>
      <c r="E599" s="2">
        <v>0</v>
      </c>
      <c r="F599" s="2">
        <v>0</v>
      </c>
      <c r="G599" s="2">
        <v>1</v>
      </c>
      <c r="H599" s="2">
        <v>1</v>
      </c>
      <c r="I599" s="2">
        <v>1</v>
      </c>
    </row>
    <row r="600" spans="1:9" x14ac:dyDescent="0.25">
      <c r="A600" s="2" t="s">
        <v>668</v>
      </c>
      <c r="B600" s="2" t="s">
        <v>68</v>
      </c>
      <c r="C600" s="2" t="s">
        <v>7414</v>
      </c>
      <c r="D600" s="2">
        <v>0</v>
      </c>
      <c r="E600" s="2">
        <v>0</v>
      </c>
      <c r="F600" s="2">
        <v>0</v>
      </c>
      <c r="G600" s="2">
        <v>0</v>
      </c>
      <c r="H600" s="2">
        <v>1</v>
      </c>
      <c r="I600" s="2">
        <v>0</v>
      </c>
    </row>
    <row r="601" spans="1:9" x14ac:dyDescent="0.25">
      <c r="A601" s="2" t="s">
        <v>669</v>
      </c>
      <c r="B601" s="2" t="s">
        <v>68</v>
      </c>
      <c r="C601" s="2" t="s">
        <v>7414</v>
      </c>
      <c r="D601" s="2">
        <v>457</v>
      </c>
      <c r="E601" s="2">
        <v>277</v>
      </c>
      <c r="F601" s="2">
        <v>127</v>
      </c>
      <c r="G601" s="2">
        <v>249</v>
      </c>
      <c r="H601" s="2">
        <v>210</v>
      </c>
      <c r="I601" s="2">
        <v>393</v>
      </c>
    </row>
    <row r="602" spans="1:9" x14ac:dyDescent="0.25">
      <c r="A602" s="2" t="s">
        <v>670</v>
      </c>
      <c r="B602" s="2" t="s">
        <v>5539</v>
      </c>
      <c r="C602" s="2" t="s">
        <v>8699</v>
      </c>
      <c r="D602" s="2">
        <v>195</v>
      </c>
      <c r="E602" s="2">
        <v>90</v>
      </c>
      <c r="F602" s="2">
        <v>58</v>
      </c>
      <c r="G602" s="2">
        <v>214</v>
      </c>
      <c r="H602" s="2">
        <v>916</v>
      </c>
      <c r="I602" s="2">
        <v>150</v>
      </c>
    </row>
    <row r="603" spans="1:9" x14ac:dyDescent="0.25">
      <c r="A603" s="2" t="s">
        <v>671</v>
      </c>
      <c r="B603" s="2" t="s">
        <v>5540</v>
      </c>
      <c r="C603" s="2" t="s">
        <v>7495</v>
      </c>
      <c r="D603" s="2">
        <v>1</v>
      </c>
      <c r="E603" s="2">
        <v>0</v>
      </c>
      <c r="F603" s="2">
        <v>0</v>
      </c>
      <c r="G603" s="2">
        <v>20</v>
      </c>
      <c r="H603" s="2">
        <v>2</v>
      </c>
      <c r="I603" s="2">
        <v>8</v>
      </c>
    </row>
    <row r="604" spans="1:9" x14ac:dyDescent="0.25">
      <c r="A604" s="2" t="s">
        <v>672</v>
      </c>
      <c r="C604" s="2" t="s">
        <v>8534</v>
      </c>
      <c r="D604" s="2">
        <v>113</v>
      </c>
      <c r="E604" s="2">
        <v>71</v>
      </c>
      <c r="F604" s="2">
        <v>2</v>
      </c>
      <c r="G604" s="2">
        <v>31</v>
      </c>
      <c r="H604" s="2">
        <v>71</v>
      </c>
      <c r="I604" s="2">
        <v>44</v>
      </c>
    </row>
    <row r="605" spans="1:9" x14ac:dyDescent="0.25">
      <c r="A605" s="2" t="s">
        <v>673</v>
      </c>
      <c r="C605" s="2" t="s">
        <v>8699</v>
      </c>
      <c r="D605" s="2">
        <v>194</v>
      </c>
      <c r="E605" s="2">
        <v>76</v>
      </c>
      <c r="F605" s="2">
        <v>37</v>
      </c>
      <c r="G605" s="2">
        <v>187</v>
      </c>
      <c r="H605" s="2">
        <v>68</v>
      </c>
      <c r="I605" s="2">
        <v>288</v>
      </c>
    </row>
    <row r="606" spans="1:9" x14ac:dyDescent="0.25">
      <c r="A606" s="2" t="s">
        <v>674</v>
      </c>
      <c r="B606" s="2" t="s">
        <v>5541</v>
      </c>
      <c r="C606" s="2" t="s">
        <v>7561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</row>
    <row r="607" spans="1:9" x14ac:dyDescent="0.25">
      <c r="A607" s="2" t="s">
        <v>675</v>
      </c>
      <c r="B607" s="2" t="s">
        <v>5542</v>
      </c>
      <c r="C607" s="2" t="s">
        <v>8478</v>
      </c>
      <c r="D607" s="2">
        <v>53</v>
      </c>
      <c r="E607" s="2">
        <v>1</v>
      </c>
      <c r="F607" s="2">
        <v>2</v>
      </c>
      <c r="G607" s="2">
        <v>25</v>
      </c>
      <c r="H607" s="2">
        <v>18</v>
      </c>
      <c r="I607" s="2">
        <v>10</v>
      </c>
    </row>
    <row r="608" spans="1:9" x14ac:dyDescent="0.25">
      <c r="A608" s="2" t="s">
        <v>676</v>
      </c>
      <c r="C608" s="2" t="s">
        <v>7418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</row>
    <row r="609" spans="1:9" x14ac:dyDescent="0.25">
      <c r="A609" s="2" t="s">
        <v>677</v>
      </c>
      <c r="C609" s="2" t="s">
        <v>8700</v>
      </c>
      <c r="D609" s="2">
        <v>0</v>
      </c>
      <c r="E609" s="2">
        <v>0</v>
      </c>
      <c r="F609" s="2">
        <v>0</v>
      </c>
      <c r="G609" s="2">
        <v>0</v>
      </c>
      <c r="H609" s="2">
        <v>1</v>
      </c>
      <c r="I609" s="2">
        <v>0</v>
      </c>
    </row>
    <row r="610" spans="1:9" x14ac:dyDescent="0.25">
      <c r="A610" s="2" t="s">
        <v>678</v>
      </c>
      <c r="C610" s="2" t="s">
        <v>8701</v>
      </c>
      <c r="D610" s="2">
        <v>0</v>
      </c>
      <c r="E610" s="2">
        <v>2</v>
      </c>
      <c r="F610" s="2">
        <v>1</v>
      </c>
      <c r="G610" s="2">
        <v>5</v>
      </c>
      <c r="H610" s="2">
        <v>2</v>
      </c>
      <c r="I610" s="2">
        <v>5</v>
      </c>
    </row>
    <row r="611" spans="1:9" x14ac:dyDescent="0.25">
      <c r="A611" s="2" t="s">
        <v>679</v>
      </c>
      <c r="C611" s="2" t="s">
        <v>8652</v>
      </c>
      <c r="D611" s="2">
        <v>308</v>
      </c>
      <c r="E611" s="2">
        <v>18</v>
      </c>
      <c r="F611" s="2">
        <v>12</v>
      </c>
      <c r="G611" s="2">
        <v>263</v>
      </c>
      <c r="H611" s="2">
        <v>57</v>
      </c>
      <c r="I611" s="2">
        <v>101</v>
      </c>
    </row>
    <row r="612" spans="1:9" x14ac:dyDescent="0.25">
      <c r="A612" s="2" t="s">
        <v>680</v>
      </c>
      <c r="C612" s="2" t="s">
        <v>8485</v>
      </c>
      <c r="D612" s="2">
        <v>1</v>
      </c>
      <c r="E612" s="2">
        <v>0</v>
      </c>
      <c r="F612" s="2">
        <v>0</v>
      </c>
      <c r="G612" s="2">
        <v>0</v>
      </c>
      <c r="H612" s="2">
        <v>2</v>
      </c>
      <c r="I612" s="2">
        <v>0</v>
      </c>
    </row>
    <row r="613" spans="1:9" x14ac:dyDescent="0.25">
      <c r="A613" s="2" t="s">
        <v>681</v>
      </c>
      <c r="C613" s="2" t="s">
        <v>8485</v>
      </c>
      <c r="D613" s="2">
        <v>219</v>
      </c>
      <c r="E613" s="2">
        <v>12</v>
      </c>
      <c r="F613" s="2">
        <v>3</v>
      </c>
      <c r="G613" s="2">
        <v>127</v>
      </c>
      <c r="H613" s="2">
        <v>9</v>
      </c>
      <c r="I613" s="2">
        <v>46</v>
      </c>
    </row>
    <row r="614" spans="1:9" x14ac:dyDescent="0.25">
      <c r="A614" s="2" t="s">
        <v>682</v>
      </c>
      <c r="C614" s="2" t="s">
        <v>8702</v>
      </c>
      <c r="D614" s="2">
        <v>3</v>
      </c>
      <c r="E614" s="2">
        <v>0</v>
      </c>
      <c r="F614" s="2">
        <v>0</v>
      </c>
      <c r="G614" s="2">
        <v>1</v>
      </c>
      <c r="H614" s="2">
        <v>1</v>
      </c>
      <c r="I614" s="2">
        <v>0</v>
      </c>
    </row>
    <row r="615" spans="1:9" x14ac:dyDescent="0.25">
      <c r="A615" s="2" t="s">
        <v>683</v>
      </c>
      <c r="C615" s="2" t="s">
        <v>8485</v>
      </c>
      <c r="D615" s="2">
        <v>3</v>
      </c>
      <c r="E615" s="2">
        <v>1</v>
      </c>
      <c r="F615" s="2">
        <v>0</v>
      </c>
      <c r="G615" s="2">
        <v>0</v>
      </c>
      <c r="H615" s="2">
        <v>1</v>
      </c>
      <c r="I615" s="2">
        <v>0</v>
      </c>
    </row>
    <row r="616" spans="1:9" x14ac:dyDescent="0.25">
      <c r="A616" s="2" t="s">
        <v>684</v>
      </c>
      <c r="B616" s="2" t="s">
        <v>5543</v>
      </c>
      <c r="C616" s="2" t="s">
        <v>8703</v>
      </c>
      <c r="D616" s="2">
        <v>474</v>
      </c>
      <c r="E616" s="2">
        <v>155</v>
      </c>
      <c r="F616" s="2">
        <v>43</v>
      </c>
      <c r="G616" s="2">
        <v>350</v>
      </c>
      <c r="H616" s="2">
        <v>186</v>
      </c>
      <c r="I616" s="2">
        <v>358</v>
      </c>
    </row>
    <row r="617" spans="1:9" x14ac:dyDescent="0.25">
      <c r="A617" s="2" t="s">
        <v>685</v>
      </c>
      <c r="C617" s="2" t="s">
        <v>8704</v>
      </c>
      <c r="D617" s="2">
        <v>153</v>
      </c>
      <c r="E617" s="2">
        <v>41</v>
      </c>
      <c r="F617" s="2">
        <v>25</v>
      </c>
      <c r="G617" s="2">
        <v>100</v>
      </c>
      <c r="H617" s="2">
        <v>29</v>
      </c>
      <c r="I617" s="2">
        <v>68</v>
      </c>
    </row>
    <row r="618" spans="1:9" x14ac:dyDescent="0.25">
      <c r="A618" s="2" t="s">
        <v>686</v>
      </c>
      <c r="B618" s="2" t="s">
        <v>5544</v>
      </c>
      <c r="C618" s="2" t="s">
        <v>8705</v>
      </c>
      <c r="D618" s="2">
        <v>2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</row>
    <row r="619" spans="1:9" x14ac:dyDescent="0.25">
      <c r="A619" s="2" t="s">
        <v>687</v>
      </c>
      <c r="C619" s="2" t="s">
        <v>8485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</row>
    <row r="620" spans="1:9" x14ac:dyDescent="0.25">
      <c r="A620" s="2" t="s">
        <v>688</v>
      </c>
      <c r="B620" s="2" t="s">
        <v>5545</v>
      </c>
      <c r="C620" s="2" t="s">
        <v>8706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</row>
    <row r="621" spans="1:9" x14ac:dyDescent="0.25">
      <c r="A621" s="2" t="s">
        <v>689</v>
      </c>
      <c r="C621" s="2" t="s">
        <v>8485</v>
      </c>
      <c r="D621" s="2">
        <v>1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</row>
    <row r="622" spans="1:9" x14ac:dyDescent="0.25">
      <c r="A622" s="2" t="s">
        <v>690</v>
      </c>
      <c r="C622" s="2" t="s">
        <v>8485</v>
      </c>
      <c r="D622" s="2">
        <v>660</v>
      </c>
      <c r="E622" s="2">
        <v>57</v>
      </c>
      <c r="F622" s="2">
        <v>19</v>
      </c>
      <c r="G622" s="2">
        <v>545</v>
      </c>
      <c r="H622" s="2">
        <v>140</v>
      </c>
      <c r="I622" s="2">
        <v>195</v>
      </c>
    </row>
    <row r="623" spans="1:9" x14ac:dyDescent="0.25">
      <c r="A623" s="2" t="s">
        <v>691</v>
      </c>
      <c r="B623" s="2" t="s">
        <v>5546</v>
      </c>
      <c r="C623" s="2" t="s">
        <v>7562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</row>
    <row r="624" spans="1:9" x14ac:dyDescent="0.25">
      <c r="A624" s="2" t="s">
        <v>692</v>
      </c>
      <c r="B624" s="2" t="s">
        <v>5547</v>
      </c>
      <c r="C624" s="2" t="s">
        <v>7563</v>
      </c>
      <c r="D624" s="2">
        <v>10</v>
      </c>
      <c r="E624" s="2">
        <v>1</v>
      </c>
      <c r="F624" s="2">
        <v>1</v>
      </c>
      <c r="G624" s="2">
        <v>7</v>
      </c>
      <c r="H624" s="2">
        <v>5</v>
      </c>
      <c r="I624" s="2">
        <v>22</v>
      </c>
    </row>
    <row r="625" spans="1:9" x14ac:dyDescent="0.25">
      <c r="A625" s="2" t="s">
        <v>693</v>
      </c>
      <c r="C625" s="2" t="s">
        <v>8579</v>
      </c>
      <c r="D625" s="2">
        <v>60</v>
      </c>
      <c r="E625" s="2">
        <v>3</v>
      </c>
      <c r="F625" s="2">
        <v>1</v>
      </c>
      <c r="G625" s="2">
        <v>145</v>
      </c>
      <c r="H625" s="2">
        <v>22</v>
      </c>
      <c r="I625" s="2">
        <v>55</v>
      </c>
    </row>
    <row r="626" spans="1:9" x14ac:dyDescent="0.25">
      <c r="A626" s="2" t="s">
        <v>694</v>
      </c>
      <c r="B626" s="2" t="s">
        <v>5548</v>
      </c>
      <c r="C626" s="2" t="s">
        <v>7564</v>
      </c>
      <c r="D626" s="2">
        <v>4</v>
      </c>
      <c r="E626" s="2">
        <v>0</v>
      </c>
      <c r="F626" s="2">
        <v>0</v>
      </c>
      <c r="G626" s="2">
        <v>1</v>
      </c>
      <c r="H626" s="2">
        <v>0</v>
      </c>
      <c r="I626" s="2">
        <v>0</v>
      </c>
    </row>
    <row r="627" spans="1:9" x14ac:dyDescent="0.25">
      <c r="A627" s="2" t="s">
        <v>695</v>
      </c>
      <c r="C627" s="2" t="s">
        <v>8707</v>
      </c>
      <c r="D627" s="2">
        <v>23</v>
      </c>
      <c r="E627" s="2">
        <v>0</v>
      </c>
      <c r="F627" s="2">
        <v>1</v>
      </c>
      <c r="G627" s="2">
        <v>7</v>
      </c>
      <c r="H627" s="2">
        <v>0</v>
      </c>
      <c r="I627" s="2">
        <v>2</v>
      </c>
    </row>
    <row r="628" spans="1:9" x14ac:dyDescent="0.25">
      <c r="A628" s="2" t="s">
        <v>696</v>
      </c>
      <c r="B628" s="2" t="s">
        <v>5549</v>
      </c>
      <c r="C628" s="2" t="s">
        <v>7565</v>
      </c>
      <c r="D628" s="2">
        <v>75</v>
      </c>
      <c r="E628" s="2">
        <v>8</v>
      </c>
      <c r="F628" s="2">
        <v>7</v>
      </c>
      <c r="G628" s="2">
        <v>33</v>
      </c>
      <c r="H628" s="2">
        <v>13</v>
      </c>
      <c r="I628" s="2">
        <v>16</v>
      </c>
    </row>
    <row r="629" spans="1:9" x14ac:dyDescent="0.25">
      <c r="A629" s="2" t="s">
        <v>697</v>
      </c>
      <c r="B629" s="2" t="s">
        <v>5550</v>
      </c>
      <c r="C629" s="2" t="s">
        <v>8708</v>
      </c>
      <c r="D629" s="2">
        <v>153</v>
      </c>
      <c r="E629" s="2">
        <v>47</v>
      </c>
      <c r="F629" s="2">
        <v>14</v>
      </c>
      <c r="G629" s="2">
        <v>103</v>
      </c>
      <c r="H629" s="2">
        <v>54</v>
      </c>
      <c r="I629" s="2">
        <v>104</v>
      </c>
    </row>
    <row r="630" spans="1:9" x14ac:dyDescent="0.25">
      <c r="A630" s="2" t="s">
        <v>698</v>
      </c>
      <c r="B630" s="2" t="s">
        <v>5551</v>
      </c>
      <c r="C630" s="2" t="s">
        <v>8709</v>
      </c>
      <c r="D630" s="2">
        <v>204</v>
      </c>
      <c r="E630" s="2">
        <v>46</v>
      </c>
      <c r="F630" s="2">
        <v>39</v>
      </c>
      <c r="G630" s="2">
        <v>158</v>
      </c>
      <c r="H630" s="2">
        <v>85</v>
      </c>
      <c r="I630" s="2">
        <v>149</v>
      </c>
    </row>
    <row r="631" spans="1:9" x14ac:dyDescent="0.25">
      <c r="A631" s="2" t="s">
        <v>699</v>
      </c>
      <c r="B631" s="2" t="s">
        <v>5552</v>
      </c>
      <c r="C631" s="2" t="s">
        <v>7566</v>
      </c>
      <c r="D631" s="2">
        <v>7</v>
      </c>
      <c r="E631" s="2">
        <v>2</v>
      </c>
      <c r="F631" s="2">
        <v>0</v>
      </c>
      <c r="G631" s="2">
        <v>6</v>
      </c>
      <c r="H631" s="2">
        <v>8</v>
      </c>
      <c r="I631" s="2">
        <v>6</v>
      </c>
    </row>
    <row r="632" spans="1:9" x14ac:dyDescent="0.25">
      <c r="A632" s="2" t="s">
        <v>700</v>
      </c>
      <c r="B632" s="2" t="s">
        <v>5553</v>
      </c>
      <c r="C632" s="2" t="s">
        <v>8710</v>
      </c>
      <c r="D632" s="2">
        <v>2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</row>
    <row r="633" spans="1:9" x14ac:dyDescent="0.25">
      <c r="A633" s="2" t="s">
        <v>701</v>
      </c>
      <c r="B633" s="2" t="s">
        <v>5554</v>
      </c>
      <c r="C633" s="2" t="s">
        <v>8711</v>
      </c>
      <c r="D633" s="2">
        <v>2754</v>
      </c>
      <c r="E633" s="2">
        <v>596</v>
      </c>
      <c r="F633" s="2">
        <v>387</v>
      </c>
      <c r="G633" s="2">
        <v>2023</v>
      </c>
      <c r="H633" s="2">
        <v>494</v>
      </c>
      <c r="I633" s="2">
        <v>1228</v>
      </c>
    </row>
    <row r="634" spans="1:9" x14ac:dyDescent="0.25">
      <c r="A634" s="2" t="s">
        <v>702</v>
      </c>
      <c r="C634" s="2" t="s">
        <v>8485</v>
      </c>
      <c r="D634" s="2">
        <v>15</v>
      </c>
      <c r="E634" s="2">
        <v>6</v>
      </c>
      <c r="F634" s="2">
        <v>5</v>
      </c>
      <c r="G634" s="2">
        <v>11</v>
      </c>
      <c r="H634" s="2">
        <v>10</v>
      </c>
      <c r="I634" s="2">
        <v>31</v>
      </c>
    </row>
    <row r="635" spans="1:9" x14ac:dyDescent="0.25">
      <c r="A635" s="2" t="s">
        <v>703</v>
      </c>
      <c r="C635" s="2" t="s">
        <v>8712</v>
      </c>
      <c r="D635" s="2">
        <v>6</v>
      </c>
      <c r="E635" s="2">
        <v>3</v>
      </c>
      <c r="F635" s="2">
        <v>1</v>
      </c>
      <c r="G635" s="2">
        <v>5</v>
      </c>
      <c r="H635" s="2">
        <v>10</v>
      </c>
      <c r="I635" s="2">
        <v>5</v>
      </c>
    </row>
    <row r="636" spans="1:9" x14ac:dyDescent="0.25">
      <c r="A636" s="2" t="s">
        <v>704</v>
      </c>
      <c r="C636" s="2" t="s">
        <v>8713</v>
      </c>
      <c r="D636" s="2">
        <v>27</v>
      </c>
      <c r="E636" s="2">
        <v>35</v>
      </c>
      <c r="F636" s="2">
        <v>0</v>
      </c>
      <c r="G636" s="2">
        <v>7</v>
      </c>
      <c r="H636" s="2">
        <v>7</v>
      </c>
      <c r="I636" s="2">
        <v>13</v>
      </c>
    </row>
    <row r="637" spans="1:9" x14ac:dyDescent="0.25">
      <c r="A637" s="2" t="s">
        <v>705</v>
      </c>
      <c r="C637" s="2" t="s">
        <v>8483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</row>
    <row r="638" spans="1:9" x14ac:dyDescent="0.25">
      <c r="A638" s="2" t="s">
        <v>706</v>
      </c>
      <c r="B638" s="2" t="s">
        <v>5555</v>
      </c>
      <c r="C638" s="2" t="s">
        <v>7567</v>
      </c>
      <c r="D638" s="2">
        <v>1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</row>
    <row r="639" spans="1:9" x14ac:dyDescent="0.25">
      <c r="A639" s="2" t="s">
        <v>707</v>
      </c>
      <c r="C639" s="2" t="s">
        <v>8483</v>
      </c>
      <c r="D639" s="2">
        <v>52</v>
      </c>
      <c r="E639" s="2">
        <v>27</v>
      </c>
      <c r="F639" s="2">
        <v>10</v>
      </c>
      <c r="G639" s="2">
        <v>43</v>
      </c>
      <c r="H639" s="2">
        <v>23</v>
      </c>
      <c r="I639" s="2">
        <v>47</v>
      </c>
    </row>
    <row r="640" spans="1:9" x14ac:dyDescent="0.25">
      <c r="A640" s="2" t="s">
        <v>708</v>
      </c>
      <c r="C640" s="2" t="s">
        <v>7568</v>
      </c>
      <c r="D640" s="2">
        <v>1780</v>
      </c>
      <c r="E640" s="2">
        <v>696</v>
      </c>
      <c r="F640" s="2">
        <v>428</v>
      </c>
      <c r="G640" s="2">
        <v>1244</v>
      </c>
      <c r="H640" s="2">
        <v>969</v>
      </c>
      <c r="I640" s="2">
        <v>964</v>
      </c>
    </row>
    <row r="641" spans="1:9" x14ac:dyDescent="0.25">
      <c r="A641" s="2" t="s">
        <v>709</v>
      </c>
      <c r="B641" s="2" t="s">
        <v>5556</v>
      </c>
      <c r="C641" s="2" t="s">
        <v>7569</v>
      </c>
      <c r="D641" s="2">
        <v>1608</v>
      </c>
      <c r="E641" s="2">
        <v>472</v>
      </c>
      <c r="F641" s="2">
        <v>358</v>
      </c>
      <c r="G641" s="2">
        <v>466</v>
      </c>
      <c r="H641" s="2">
        <v>445</v>
      </c>
      <c r="I641" s="2">
        <v>291</v>
      </c>
    </row>
    <row r="642" spans="1:9" x14ac:dyDescent="0.25">
      <c r="A642" s="2" t="s">
        <v>710</v>
      </c>
      <c r="B642" s="2" t="s">
        <v>5557</v>
      </c>
      <c r="C642" s="2" t="s">
        <v>7570</v>
      </c>
      <c r="D642" s="2">
        <v>457</v>
      </c>
      <c r="E642" s="2">
        <v>308</v>
      </c>
      <c r="F642" s="2">
        <v>168</v>
      </c>
      <c r="G642" s="2">
        <v>320</v>
      </c>
      <c r="H642" s="2">
        <v>332</v>
      </c>
      <c r="I642" s="2">
        <v>389</v>
      </c>
    </row>
    <row r="643" spans="1:9" x14ac:dyDescent="0.25">
      <c r="A643" s="2" t="s">
        <v>711</v>
      </c>
      <c r="C643" s="2" t="s">
        <v>8714</v>
      </c>
      <c r="D643" s="2">
        <v>1953</v>
      </c>
      <c r="E643" s="2">
        <v>50</v>
      </c>
      <c r="F643" s="2">
        <v>42</v>
      </c>
      <c r="G643" s="2">
        <v>1637</v>
      </c>
      <c r="H643" s="2">
        <v>163</v>
      </c>
      <c r="I643" s="2">
        <v>230</v>
      </c>
    </row>
    <row r="644" spans="1:9" x14ac:dyDescent="0.25">
      <c r="A644" s="2" t="s">
        <v>712</v>
      </c>
      <c r="C644" s="2" t="s">
        <v>8483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</row>
    <row r="645" spans="1:9" x14ac:dyDescent="0.25">
      <c r="A645" s="2" t="s">
        <v>713</v>
      </c>
      <c r="C645" s="2" t="s">
        <v>8715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</row>
    <row r="646" spans="1:9" x14ac:dyDescent="0.25">
      <c r="A646" s="2" t="s">
        <v>714</v>
      </c>
      <c r="C646" s="2" t="s">
        <v>8716</v>
      </c>
      <c r="D646" s="2">
        <v>2</v>
      </c>
      <c r="E646" s="2">
        <v>1</v>
      </c>
      <c r="F646" s="2">
        <v>0</v>
      </c>
      <c r="G646" s="2">
        <v>0</v>
      </c>
      <c r="H646" s="2">
        <v>0</v>
      </c>
      <c r="I646" s="2">
        <v>0</v>
      </c>
    </row>
    <row r="647" spans="1:9" x14ac:dyDescent="0.25">
      <c r="A647" s="2" t="s">
        <v>715</v>
      </c>
      <c r="C647" s="2" t="s">
        <v>8485</v>
      </c>
      <c r="D647" s="2">
        <v>10</v>
      </c>
      <c r="E647" s="2">
        <v>0</v>
      </c>
      <c r="F647" s="2">
        <v>0</v>
      </c>
      <c r="G647" s="2">
        <v>4</v>
      </c>
      <c r="H647" s="2">
        <v>1</v>
      </c>
      <c r="I647" s="2">
        <v>1</v>
      </c>
    </row>
    <row r="648" spans="1:9" x14ac:dyDescent="0.25">
      <c r="A648" s="2" t="s">
        <v>716</v>
      </c>
      <c r="C648" s="2" t="s">
        <v>8485</v>
      </c>
      <c r="D648" s="2">
        <v>9</v>
      </c>
      <c r="E648" s="2">
        <v>1</v>
      </c>
      <c r="F648" s="2">
        <v>1</v>
      </c>
      <c r="G648" s="2">
        <v>5</v>
      </c>
      <c r="H648" s="2">
        <v>4</v>
      </c>
      <c r="I648" s="2">
        <v>3</v>
      </c>
    </row>
    <row r="649" spans="1:9" x14ac:dyDescent="0.25">
      <c r="A649" s="2" t="s">
        <v>717</v>
      </c>
      <c r="C649" s="2" t="s">
        <v>8717</v>
      </c>
      <c r="D649" s="2">
        <v>5</v>
      </c>
      <c r="E649" s="2">
        <v>2</v>
      </c>
      <c r="F649" s="2">
        <v>0</v>
      </c>
      <c r="G649" s="2">
        <v>2</v>
      </c>
      <c r="H649" s="2">
        <v>3</v>
      </c>
      <c r="I649" s="2">
        <v>1</v>
      </c>
    </row>
    <row r="650" spans="1:9" x14ac:dyDescent="0.25">
      <c r="A650" s="2" t="s">
        <v>718</v>
      </c>
      <c r="B650" s="2" t="s">
        <v>5558</v>
      </c>
      <c r="C650" s="2" t="s">
        <v>8718</v>
      </c>
      <c r="D650" s="2">
        <v>186</v>
      </c>
      <c r="E650" s="2">
        <v>91</v>
      </c>
      <c r="F650" s="2">
        <v>70</v>
      </c>
      <c r="G650" s="2">
        <v>93</v>
      </c>
      <c r="H650" s="2">
        <v>91</v>
      </c>
      <c r="I650" s="2">
        <v>129</v>
      </c>
    </row>
    <row r="651" spans="1:9" x14ac:dyDescent="0.25">
      <c r="A651" s="2" t="s">
        <v>719</v>
      </c>
      <c r="C651" s="2" t="s">
        <v>8719</v>
      </c>
      <c r="D651" s="2">
        <v>160</v>
      </c>
      <c r="E651" s="2">
        <v>64</v>
      </c>
      <c r="F651" s="2">
        <v>33</v>
      </c>
      <c r="G651" s="2">
        <v>126</v>
      </c>
      <c r="H651" s="2">
        <v>90</v>
      </c>
      <c r="I651" s="2">
        <v>76</v>
      </c>
    </row>
    <row r="652" spans="1:9" x14ac:dyDescent="0.25">
      <c r="A652" s="2" t="s">
        <v>720</v>
      </c>
      <c r="C652" s="2" t="s">
        <v>8485</v>
      </c>
      <c r="D652" s="2">
        <v>2</v>
      </c>
      <c r="E652" s="2">
        <v>2</v>
      </c>
      <c r="F652" s="2">
        <v>1</v>
      </c>
      <c r="G652" s="2">
        <v>1</v>
      </c>
      <c r="H652" s="2">
        <v>4</v>
      </c>
      <c r="I652" s="2">
        <v>2</v>
      </c>
    </row>
    <row r="653" spans="1:9" x14ac:dyDescent="0.25">
      <c r="A653" s="2" t="s">
        <v>721</v>
      </c>
      <c r="C653" s="2" t="s">
        <v>8506</v>
      </c>
      <c r="D653" s="2">
        <v>6</v>
      </c>
      <c r="E653" s="2">
        <v>1</v>
      </c>
      <c r="F653" s="2">
        <v>1</v>
      </c>
      <c r="G653" s="2">
        <v>6</v>
      </c>
      <c r="H653" s="2">
        <v>0</v>
      </c>
      <c r="I653" s="2">
        <v>1</v>
      </c>
    </row>
    <row r="654" spans="1:9" x14ac:dyDescent="0.25">
      <c r="A654" s="2" t="s">
        <v>722</v>
      </c>
      <c r="C654" s="2" t="s">
        <v>8485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</row>
    <row r="655" spans="1:9" x14ac:dyDescent="0.25">
      <c r="A655" s="2" t="s">
        <v>723</v>
      </c>
      <c r="C655" s="2" t="s">
        <v>8485</v>
      </c>
      <c r="D655" s="2">
        <v>0</v>
      </c>
      <c r="E655" s="2">
        <v>0</v>
      </c>
      <c r="F655" s="2">
        <v>0</v>
      </c>
      <c r="G655" s="2">
        <v>2</v>
      </c>
      <c r="H655" s="2">
        <v>2</v>
      </c>
      <c r="I655" s="2">
        <v>0</v>
      </c>
    </row>
    <row r="656" spans="1:9" x14ac:dyDescent="0.25">
      <c r="A656" s="2" t="s">
        <v>724</v>
      </c>
      <c r="B656" s="2" t="s">
        <v>5559</v>
      </c>
      <c r="C656" s="2" t="s">
        <v>7571</v>
      </c>
      <c r="D656" s="2">
        <v>0</v>
      </c>
      <c r="E656" s="2">
        <v>0</v>
      </c>
      <c r="F656" s="2">
        <v>1</v>
      </c>
      <c r="G656" s="2">
        <v>1</v>
      </c>
      <c r="H656" s="2">
        <v>1</v>
      </c>
      <c r="I656" s="2">
        <v>3</v>
      </c>
    </row>
    <row r="657" spans="1:9" x14ac:dyDescent="0.25">
      <c r="A657" s="2" t="s">
        <v>725</v>
      </c>
      <c r="C657" s="2" t="s">
        <v>8720</v>
      </c>
      <c r="D657" s="2">
        <v>16</v>
      </c>
      <c r="E657" s="2">
        <v>2</v>
      </c>
      <c r="F657" s="2">
        <v>0</v>
      </c>
      <c r="G657" s="2">
        <v>6</v>
      </c>
      <c r="H657" s="2">
        <v>1</v>
      </c>
      <c r="I657" s="2">
        <v>10</v>
      </c>
    </row>
    <row r="658" spans="1:9" x14ac:dyDescent="0.25">
      <c r="A658" s="2" t="s">
        <v>726</v>
      </c>
      <c r="C658" s="2" t="s">
        <v>8485</v>
      </c>
      <c r="D658" s="2">
        <v>3</v>
      </c>
      <c r="E658" s="2">
        <v>2</v>
      </c>
      <c r="F658" s="2">
        <v>1</v>
      </c>
      <c r="G658" s="2">
        <v>1</v>
      </c>
      <c r="H658" s="2">
        <v>0</v>
      </c>
      <c r="I658" s="2">
        <v>1</v>
      </c>
    </row>
    <row r="659" spans="1:9" x14ac:dyDescent="0.25">
      <c r="A659" s="2" t="s">
        <v>727</v>
      </c>
      <c r="C659" s="2" t="s">
        <v>8485</v>
      </c>
      <c r="D659" s="2">
        <v>45</v>
      </c>
      <c r="E659" s="2">
        <v>1</v>
      </c>
      <c r="F659" s="2">
        <v>0</v>
      </c>
      <c r="G659" s="2">
        <v>33</v>
      </c>
      <c r="H659" s="2">
        <v>6</v>
      </c>
      <c r="I659" s="2">
        <v>12</v>
      </c>
    </row>
    <row r="660" spans="1:9" x14ac:dyDescent="0.25">
      <c r="A660" s="2" t="s">
        <v>728</v>
      </c>
      <c r="C660" s="2" t="s">
        <v>8485</v>
      </c>
      <c r="D660" s="2">
        <v>4</v>
      </c>
      <c r="E660" s="2">
        <v>0</v>
      </c>
      <c r="F660" s="2">
        <v>0</v>
      </c>
      <c r="G660" s="2">
        <v>1</v>
      </c>
      <c r="H660" s="2">
        <v>0</v>
      </c>
      <c r="I660" s="2">
        <v>0</v>
      </c>
    </row>
    <row r="661" spans="1:9" x14ac:dyDescent="0.25">
      <c r="A661" s="2" t="s">
        <v>729</v>
      </c>
      <c r="B661" s="2" t="s">
        <v>5560</v>
      </c>
      <c r="C661" s="2" t="s">
        <v>8721</v>
      </c>
      <c r="D661" s="2">
        <v>187</v>
      </c>
      <c r="E661" s="2">
        <v>49</v>
      </c>
      <c r="F661" s="2">
        <v>29</v>
      </c>
      <c r="G661" s="2">
        <v>120</v>
      </c>
      <c r="H661" s="2">
        <v>83</v>
      </c>
      <c r="I661" s="2">
        <v>113</v>
      </c>
    </row>
    <row r="662" spans="1:9" x14ac:dyDescent="0.25">
      <c r="A662" s="2" t="s">
        <v>730</v>
      </c>
      <c r="C662" s="2" t="s">
        <v>8483</v>
      </c>
      <c r="D662" s="2">
        <v>0</v>
      </c>
      <c r="E662" s="2">
        <v>0</v>
      </c>
      <c r="F662" s="2">
        <v>0</v>
      </c>
      <c r="G662" s="2">
        <v>1</v>
      </c>
      <c r="H662" s="2">
        <v>0</v>
      </c>
      <c r="I662" s="2">
        <v>0</v>
      </c>
    </row>
    <row r="663" spans="1:9" x14ac:dyDescent="0.25">
      <c r="A663" s="2" t="s">
        <v>731</v>
      </c>
      <c r="B663" s="2" t="s">
        <v>5561</v>
      </c>
      <c r="C663" s="2" t="s">
        <v>7572</v>
      </c>
      <c r="D663" s="2">
        <v>1</v>
      </c>
      <c r="E663" s="2">
        <v>2</v>
      </c>
      <c r="F663" s="2">
        <v>0</v>
      </c>
      <c r="G663" s="2">
        <v>0</v>
      </c>
      <c r="H663" s="2">
        <v>0</v>
      </c>
      <c r="I663" s="2">
        <v>0</v>
      </c>
    </row>
    <row r="664" spans="1:9" x14ac:dyDescent="0.25">
      <c r="A664" s="2" t="s">
        <v>732</v>
      </c>
      <c r="B664" s="2" t="s">
        <v>5562</v>
      </c>
      <c r="C664" s="2" t="s">
        <v>7573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</row>
    <row r="665" spans="1:9" x14ac:dyDescent="0.25">
      <c r="A665" s="2" t="s">
        <v>733</v>
      </c>
      <c r="B665" s="2" t="s">
        <v>5563</v>
      </c>
      <c r="C665" s="2" t="s">
        <v>7574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</row>
    <row r="666" spans="1:9" x14ac:dyDescent="0.25">
      <c r="A666" s="2" t="s">
        <v>734</v>
      </c>
      <c r="C666" s="2" t="s">
        <v>8485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</row>
    <row r="667" spans="1:9" x14ac:dyDescent="0.25">
      <c r="A667" s="2" t="s">
        <v>735</v>
      </c>
      <c r="B667" s="2" t="s">
        <v>5564</v>
      </c>
      <c r="C667" s="2" t="s">
        <v>7575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2</v>
      </c>
    </row>
    <row r="668" spans="1:9" x14ac:dyDescent="0.25">
      <c r="A668" s="2" t="s">
        <v>736</v>
      </c>
      <c r="C668" s="2" t="s">
        <v>8485</v>
      </c>
      <c r="D668" s="2">
        <v>4</v>
      </c>
      <c r="E668" s="2">
        <v>0</v>
      </c>
      <c r="F668" s="2">
        <v>0</v>
      </c>
      <c r="G668" s="2">
        <v>1</v>
      </c>
      <c r="H668" s="2">
        <v>0</v>
      </c>
      <c r="I668" s="2">
        <v>0</v>
      </c>
    </row>
    <row r="669" spans="1:9" x14ac:dyDescent="0.25">
      <c r="A669" s="2" t="s">
        <v>737</v>
      </c>
      <c r="B669" s="2" t="s">
        <v>5565</v>
      </c>
      <c r="C669" s="2" t="s">
        <v>8722</v>
      </c>
      <c r="D669" s="2">
        <v>182</v>
      </c>
      <c r="E669" s="2">
        <v>36</v>
      </c>
      <c r="F669" s="2">
        <v>17</v>
      </c>
      <c r="G669" s="2">
        <v>122</v>
      </c>
      <c r="H669" s="2">
        <v>58</v>
      </c>
      <c r="I669" s="2">
        <v>143</v>
      </c>
    </row>
    <row r="670" spans="1:9" x14ac:dyDescent="0.25">
      <c r="A670" s="2" t="s">
        <v>738</v>
      </c>
      <c r="B670" s="2" t="s">
        <v>5566</v>
      </c>
      <c r="C670" s="2" t="s">
        <v>8723</v>
      </c>
      <c r="D670" s="2">
        <v>124</v>
      </c>
      <c r="E670" s="2">
        <v>85</v>
      </c>
      <c r="F670" s="2">
        <v>34</v>
      </c>
      <c r="G670" s="2">
        <v>102</v>
      </c>
      <c r="H670" s="2">
        <v>41</v>
      </c>
      <c r="I670" s="2">
        <v>185</v>
      </c>
    </row>
    <row r="671" spans="1:9" x14ac:dyDescent="0.25">
      <c r="A671" s="2" t="s">
        <v>739</v>
      </c>
      <c r="C671" s="2" t="s">
        <v>8717</v>
      </c>
      <c r="D671" s="2">
        <v>19</v>
      </c>
      <c r="E671" s="2">
        <v>3</v>
      </c>
      <c r="F671" s="2">
        <v>1</v>
      </c>
      <c r="G671" s="2">
        <v>19</v>
      </c>
      <c r="H671" s="2">
        <v>4</v>
      </c>
      <c r="I671" s="2">
        <v>16</v>
      </c>
    </row>
    <row r="672" spans="1:9" x14ac:dyDescent="0.25">
      <c r="A672" s="2" t="s">
        <v>740</v>
      </c>
      <c r="B672" s="2" t="s">
        <v>5567</v>
      </c>
      <c r="C672" s="2" t="s">
        <v>7576</v>
      </c>
      <c r="D672" s="2">
        <v>153</v>
      </c>
      <c r="E672" s="2">
        <v>46</v>
      </c>
      <c r="F672" s="2">
        <v>16</v>
      </c>
      <c r="G672" s="2">
        <v>110</v>
      </c>
      <c r="H672" s="2">
        <v>50</v>
      </c>
      <c r="I672" s="2">
        <v>78</v>
      </c>
    </row>
    <row r="673" spans="1:9" x14ac:dyDescent="0.25">
      <c r="A673" s="2" t="s">
        <v>741</v>
      </c>
      <c r="C673" s="2" t="s">
        <v>8724</v>
      </c>
      <c r="D673" s="2">
        <v>2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</row>
    <row r="674" spans="1:9" x14ac:dyDescent="0.25">
      <c r="A674" s="2" t="s">
        <v>742</v>
      </c>
      <c r="B674" s="2" t="s">
        <v>5568</v>
      </c>
      <c r="C674" s="2" t="s">
        <v>8725</v>
      </c>
      <c r="D674" s="2">
        <v>9</v>
      </c>
      <c r="E674" s="2">
        <v>6</v>
      </c>
      <c r="F674" s="2">
        <v>3</v>
      </c>
      <c r="G674" s="2">
        <v>5</v>
      </c>
      <c r="H674" s="2">
        <v>8</v>
      </c>
      <c r="I674" s="2">
        <v>6</v>
      </c>
    </row>
    <row r="675" spans="1:9" x14ac:dyDescent="0.25">
      <c r="A675" s="2" t="s">
        <v>743</v>
      </c>
      <c r="B675" s="2" t="s">
        <v>5569</v>
      </c>
      <c r="C675" s="2" t="s">
        <v>7577</v>
      </c>
      <c r="D675" s="2">
        <v>2</v>
      </c>
      <c r="E675" s="2">
        <v>2</v>
      </c>
      <c r="F675" s="2">
        <v>2</v>
      </c>
      <c r="G675" s="2">
        <v>0</v>
      </c>
      <c r="H675" s="2">
        <v>4</v>
      </c>
      <c r="I675" s="2">
        <v>3</v>
      </c>
    </row>
    <row r="676" spans="1:9" x14ac:dyDescent="0.25">
      <c r="A676" s="2" t="s">
        <v>744</v>
      </c>
      <c r="C676" s="2" t="s">
        <v>8637</v>
      </c>
      <c r="D676" s="2">
        <v>110</v>
      </c>
      <c r="E676" s="2">
        <v>11</v>
      </c>
      <c r="F676" s="2">
        <v>6</v>
      </c>
      <c r="G676" s="2">
        <v>44</v>
      </c>
      <c r="H676" s="2">
        <v>12</v>
      </c>
      <c r="I676" s="2">
        <v>46</v>
      </c>
    </row>
    <row r="677" spans="1:9" x14ac:dyDescent="0.25">
      <c r="A677" s="2" t="s">
        <v>745</v>
      </c>
      <c r="B677" s="2" t="s">
        <v>5570</v>
      </c>
      <c r="C677" s="2" t="s">
        <v>8726</v>
      </c>
      <c r="D677" s="2">
        <v>0</v>
      </c>
      <c r="E677" s="2">
        <v>1</v>
      </c>
      <c r="F677" s="2">
        <v>0</v>
      </c>
      <c r="G677" s="2">
        <v>0</v>
      </c>
      <c r="H677" s="2">
        <v>0</v>
      </c>
      <c r="I677" s="2">
        <v>0</v>
      </c>
    </row>
    <row r="678" spans="1:9" x14ac:dyDescent="0.25">
      <c r="A678" s="2" t="s">
        <v>746</v>
      </c>
      <c r="B678" s="2" t="s">
        <v>5571</v>
      </c>
      <c r="C678" s="2" t="s">
        <v>7578</v>
      </c>
      <c r="D678" s="2">
        <v>529</v>
      </c>
      <c r="E678" s="2">
        <v>71</v>
      </c>
      <c r="F678" s="2">
        <v>55</v>
      </c>
      <c r="G678" s="2">
        <v>289</v>
      </c>
      <c r="H678" s="2">
        <v>153</v>
      </c>
      <c r="I678" s="2">
        <v>178</v>
      </c>
    </row>
    <row r="679" spans="1:9" x14ac:dyDescent="0.25">
      <c r="A679" s="2" t="s">
        <v>747</v>
      </c>
      <c r="B679" s="2" t="s">
        <v>5572</v>
      </c>
      <c r="C679" s="2" t="s">
        <v>8727</v>
      </c>
      <c r="D679" s="2">
        <v>122</v>
      </c>
      <c r="E679" s="2">
        <v>33</v>
      </c>
      <c r="F679" s="2">
        <v>22</v>
      </c>
      <c r="G679" s="2">
        <v>93</v>
      </c>
      <c r="H679" s="2">
        <v>49</v>
      </c>
      <c r="I679" s="2">
        <v>95</v>
      </c>
    </row>
    <row r="680" spans="1:9" x14ac:dyDescent="0.25">
      <c r="A680" s="2" t="s">
        <v>748</v>
      </c>
      <c r="B680" s="2" t="s">
        <v>5573</v>
      </c>
      <c r="C680" s="2" t="s">
        <v>7579</v>
      </c>
      <c r="D680" s="2">
        <v>17</v>
      </c>
      <c r="E680" s="2">
        <v>13</v>
      </c>
      <c r="F680" s="2">
        <v>5</v>
      </c>
      <c r="G680" s="2">
        <v>24</v>
      </c>
      <c r="H680" s="2">
        <v>13</v>
      </c>
      <c r="I680" s="2">
        <v>32</v>
      </c>
    </row>
    <row r="681" spans="1:9" x14ac:dyDescent="0.25">
      <c r="A681" s="2" t="s">
        <v>749</v>
      </c>
      <c r="C681" s="2" t="s">
        <v>8485</v>
      </c>
      <c r="D681" s="2">
        <v>2</v>
      </c>
      <c r="E681" s="2">
        <v>0</v>
      </c>
      <c r="F681" s="2">
        <v>0</v>
      </c>
      <c r="G681" s="2">
        <v>0</v>
      </c>
      <c r="H681" s="2">
        <v>0</v>
      </c>
      <c r="I681" s="2">
        <v>1</v>
      </c>
    </row>
    <row r="682" spans="1:9" x14ac:dyDescent="0.25">
      <c r="A682" s="2" t="s">
        <v>750</v>
      </c>
      <c r="B682" s="2" t="s">
        <v>5574</v>
      </c>
      <c r="C682" s="2" t="s">
        <v>7580</v>
      </c>
      <c r="D682" s="2">
        <v>63</v>
      </c>
      <c r="E682" s="2">
        <v>51</v>
      </c>
      <c r="F682" s="2">
        <v>18</v>
      </c>
      <c r="G682" s="2">
        <v>44</v>
      </c>
      <c r="H682" s="2">
        <v>35</v>
      </c>
      <c r="I682" s="2">
        <v>93</v>
      </c>
    </row>
    <row r="683" spans="1:9" x14ac:dyDescent="0.25">
      <c r="A683" s="2" t="s">
        <v>751</v>
      </c>
      <c r="B683" s="2" t="s">
        <v>5575</v>
      </c>
      <c r="C683" s="2" t="s">
        <v>8728</v>
      </c>
      <c r="D683" s="2">
        <v>1</v>
      </c>
      <c r="E683" s="2">
        <v>1</v>
      </c>
      <c r="F683" s="2">
        <v>0</v>
      </c>
      <c r="G683" s="2">
        <v>0</v>
      </c>
      <c r="H683" s="2">
        <v>1</v>
      </c>
      <c r="I683" s="2">
        <v>1</v>
      </c>
    </row>
    <row r="684" spans="1:9" x14ac:dyDescent="0.25">
      <c r="A684" s="2" t="s">
        <v>752</v>
      </c>
      <c r="C684" s="2" t="s">
        <v>8485</v>
      </c>
      <c r="D684" s="2">
        <v>34</v>
      </c>
      <c r="E684" s="2">
        <v>7</v>
      </c>
      <c r="F684" s="2">
        <v>0</v>
      </c>
      <c r="G684" s="2">
        <v>24</v>
      </c>
      <c r="H684" s="2">
        <v>9</v>
      </c>
      <c r="I684" s="2">
        <v>19</v>
      </c>
    </row>
    <row r="685" spans="1:9" x14ac:dyDescent="0.25">
      <c r="A685" s="2" t="s">
        <v>753</v>
      </c>
      <c r="C685" s="2" t="s">
        <v>8485</v>
      </c>
      <c r="D685" s="2">
        <v>121</v>
      </c>
      <c r="E685" s="2">
        <v>15</v>
      </c>
      <c r="F685" s="2">
        <v>4</v>
      </c>
      <c r="G685" s="2">
        <v>49</v>
      </c>
      <c r="H685" s="2">
        <v>25</v>
      </c>
      <c r="I685" s="2">
        <v>58</v>
      </c>
    </row>
    <row r="686" spans="1:9" x14ac:dyDescent="0.25">
      <c r="A686" s="2" t="s">
        <v>754</v>
      </c>
      <c r="C686" s="2" t="s">
        <v>8485</v>
      </c>
      <c r="D686" s="2">
        <v>3010</v>
      </c>
      <c r="E686" s="2">
        <v>305</v>
      </c>
      <c r="F686" s="2">
        <v>202</v>
      </c>
      <c r="G686" s="2">
        <v>2218</v>
      </c>
      <c r="H686" s="2">
        <v>776</v>
      </c>
      <c r="I686" s="2">
        <v>1422</v>
      </c>
    </row>
    <row r="687" spans="1:9" x14ac:dyDescent="0.25">
      <c r="A687" s="2" t="s">
        <v>755</v>
      </c>
      <c r="B687" s="2" t="s">
        <v>5576</v>
      </c>
      <c r="C687" s="2" t="s">
        <v>8729</v>
      </c>
      <c r="D687" s="2">
        <v>0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</row>
    <row r="688" spans="1:9" x14ac:dyDescent="0.25">
      <c r="A688" s="2" t="s">
        <v>756</v>
      </c>
      <c r="C688" s="2" t="s">
        <v>8730</v>
      </c>
      <c r="D688" s="2">
        <v>5</v>
      </c>
      <c r="E688" s="2">
        <v>1</v>
      </c>
      <c r="F688" s="2">
        <v>0</v>
      </c>
      <c r="G688" s="2">
        <v>2</v>
      </c>
      <c r="H688" s="2">
        <v>1</v>
      </c>
      <c r="I688" s="2">
        <v>2</v>
      </c>
    </row>
    <row r="689" spans="1:9" x14ac:dyDescent="0.25">
      <c r="A689" s="2" t="s">
        <v>757</v>
      </c>
      <c r="C689" s="2" t="s">
        <v>8485</v>
      </c>
      <c r="D689" s="2">
        <v>0</v>
      </c>
      <c r="E689" s="2">
        <v>1</v>
      </c>
      <c r="F689" s="2">
        <v>0</v>
      </c>
      <c r="G689" s="2">
        <v>2</v>
      </c>
      <c r="H689" s="2">
        <v>0</v>
      </c>
      <c r="I689" s="2">
        <v>5</v>
      </c>
    </row>
    <row r="690" spans="1:9" x14ac:dyDescent="0.25">
      <c r="A690" s="2" t="s">
        <v>758</v>
      </c>
      <c r="C690" s="2" t="s">
        <v>8731</v>
      </c>
      <c r="D690" s="2">
        <v>10</v>
      </c>
      <c r="E690" s="2">
        <v>2</v>
      </c>
      <c r="F690" s="2">
        <v>0</v>
      </c>
      <c r="G690" s="2">
        <v>14</v>
      </c>
      <c r="H690" s="2">
        <v>1</v>
      </c>
      <c r="I690" s="2">
        <v>6</v>
      </c>
    </row>
    <row r="691" spans="1:9" x14ac:dyDescent="0.25">
      <c r="A691" s="2" t="s">
        <v>759</v>
      </c>
      <c r="C691" s="2" t="s">
        <v>8485</v>
      </c>
      <c r="D691" s="2">
        <v>0</v>
      </c>
      <c r="E691" s="2">
        <v>0</v>
      </c>
      <c r="F691" s="2">
        <v>0</v>
      </c>
      <c r="G691" s="2">
        <v>0</v>
      </c>
      <c r="H691" s="2">
        <v>0</v>
      </c>
      <c r="I691" s="2">
        <v>0</v>
      </c>
    </row>
    <row r="692" spans="1:9" x14ac:dyDescent="0.25">
      <c r="A692" s="2" t="s">
        <v>760</v>
      </c>
      <c r="C692" s="2" t="s">
        <v>8485</v>
      </c>
      <c r="D692" s="2">
        <v>0</v>
      </c>
      <c r="E692" s="2">
        <v>1</v>
      </c>
      <c r="F692" s="2">
        <v>0</v>
      </c>
      <c r="G692" s="2">
        <v>0</v>
      </c>
      <c r="H692" s="2">
        <v>1</v>
      </c>
      <c r="I692" s="2">
        <v>0</v>
      </c>
    </row>
    <row r="693" spans="1:9" x14ac:dyDescent="0.25">
      <c r="A693" s="2" t="s">
        <v>761</v>
      </c>
      <c r="C693" s="2" t="s">
        <v>7581</v>
      </c>
      <c r="D693" s="2">
        <v>9</v>
      </c>
      <c r="E693" s="2">
        <v>1</v>
      </c>
      <c r="F693" s="2">
        <v>0</v>
      </c>
      <c r="G693" s="2">
        <v>2</v>
      </c>
      <c r="H693" s="2">
        <v>1</v>
      </c>
      <c r="I693" s="2">
        <v>4</v>
      </c>
    </row>
    <row r="694" spans="1:9" x14ac:dyDescent="0.25">
      <c r="A694" s="2" t="s">
        <v>762</v>
      </c>
      <c r="C694" s="2" t="s">
        <v>8732</v>
      </c>
      <c r="D694" s="2">
        <v>4</v>
      </c>
      <c r="E694" s="2">
        <v>4</v>
      </c>
      <c r="F694" s="2">
        <v>0</v>
      </c>
      <c r="G694" s="2">
        <v>0</v>
      </c>
      <c r="H694" s="2">
        <v>2</v>
      </c>
      <c r="I694" s="2">
        <v>1</v>
      </c>
    </row>
    <row r="695" spans="1:9" x14ac:dyDescent="0.25">
      <c r="A695" s="2" t="s">
        <v>763</v>
      </c>
      <c r="B695" s="2" t="s">
        <v>5577</v>
      </c>
      <c r="C695" s="2" t="s">
        <v>8733</v>
      </c>
      <c r="D695" s="2">
        <v>11</v>
      </c>
      <c r="E695" s="2">
        <v>1</v>
      </c>
      <c r="F695" s="2">
        <v>2</v>
      </c>
      <c r="G695" s="2">
        <v>1</v>
      </c>
      <c r="H695" s="2">
        <v>2</v>
      </c>
      <c r="I695" s="2">
        <v>14</v>
      </c>
    </row>
    <row r="696" spans="1:9" x14ac:dyDescent="0.25">
      <c r="A696" s="2" t="s">
        <v>764</v>
      </c>
      <c r="C696" s="2" t="s">
        <v>8485</v>
      </c>
      <c r="D696" s="2">
        <v>1</v>
      </c>
      <c r="E696" s="2">
        <v>1</v>
      </c>
      <c r="F696" s="2">
        <v>2</v>
      </c>
      <c r="G696" s="2">
        <v>1</v>
      </c>
      <c r="H696" s="2">
        <v>0</v>
      </c>
      <c r="I696" s="2">
        <v>1</v>
      </c>
    </row>
    <row r="697" spans="1:9" x14ac:dyDescent="0.25">
      <c r="A697" s="2" t="s">
        <v>765</v>
      </c>
      <c r="C697" s="2" t="s">
        <v>8734</v>
      </c>
      <c r="D697" s="2">
        <v>2</v>
      </c>
      <c r="E697" s="2">
        <v>1</v>
      </c>
      <c r="F697" s="2">
        <v>0</v>
      </c>
      <c r="G697" s="2">
        <v>2</v>
      </c>
      <c r="H697" s="2">
        <v>0</v>
      </c>
      <c r="I697" s="2">
        <v>0</v>
      </c>
    </row>
    <row r="698" spans="1:9" x14ac:dyDescent="0.25">
      <c r="A698" s="2" t="s">
        <v>76</v>
      </c>
      <c r="B698" s="2" t="s">
        <v>17</v>
      </c>
      <c r="C698" s="2" t="s">
        <v>8476</v>
      </c>
      <c r="D698" s="2">
        <v>11</v>
      </c>
      <c r="E698" s="2">
        <v>3</v>
      </c>
      <c r="F698" s="2">
        <v>3</v>
      </c>
      <c r="G698" s="2">
        <v>2810</v>
      </c>
      <c r="H698" s="2">
        <v>978</v>
      </c>
      <c r="I698" s="2">
        <v>1210</v>
      </c>
    </row>
    <row r="699" spans="1:9" x14ac:dyDescent="0.25">
      <c r="A699" s="2" t="s">
        <v>72</v>
      </c>
      <c r="B699" s="2" t="s">
        <v>17</v>
      </c>
      <c r="C699" s="2" t="s">
        <v>8476</v>
      </c>
      <c r="D699" s="2">
        <v>2</v>
      </c>
      <c r="E699" s="2">
        <v>1</v>
      </c>
      <c r="F699" s="2">
        <v>3</v>
      </c>
      <c r="G699" s="2">
        <v>537</v>
      </c>
      <c r="H699" s="2">
        <v>226</v>
      </c>
      <c r="I699" s="2">
        <v>176</v>
      </c>
    </row>
    <row r="700" spans="1:9" x14ac:dyDescent="0.25">
      <c r="A700" s="2" t="s">
        <v>766</v>
      </c>
      <c r="B700" s="2" t="s">
        <v>17</v>
      </c>
      <c r="C700" s="2" t="s">
        <v>8476</v>
      </c>
      <c r="D700" s="2">
        <v>0</v>
      </c>
      <c r="E700" s="2">
        <v>0</v>
      </c>
      <c r="F700" s="2">
        <v>0</v>
      </c>
      <c r="G700" s="2">
        <v>10</v>
      </c>
      <c r="H700" s="2">
        <v>4</v>
      </c>
      <c r="I700" s="2">
        <v>2</v>
      </c>
    </row>
    <row r="701" spans="1:9" x14ac:dyDescent="0.25">
      <c r="A701" s="2" t="s">
        <v>767</v>
      </c>
      <c r="B701" s="2" t="s">
        <v>17</v>
      </c>
      <c r="C701" s="2" t="s">
        <v>8476</v>
      </c>
      <c r="D701" s="2">
        <v>0</v>
      </c>
      <c r="E701" s="2">
        <v>0</v>
      </c>
      <c r="F701" s="2">
        <v>0</v>
      </c>
      <c r="G701" s="2">
        <v>11</v>
      </c>
      <c r="H701" s="2">
        <v>6</v>
      </c>
      <c r="I701" s="2">
        <v>6</v>
      </c>
    </row>
    <row r="702" spans="1:9" x14ac:dyDescent="0.25">
      <c r="A702" s="2" t="s">
        <v>768</v>
      </c>
      <c r="B702" s="2" t="s">
        <v>68</v>
      </c>
      <c r="C702" s="2" t="s">
        <v>7414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</row>
    <row r="703" spans="1:9" x14ac:dyDescent="0.25">
      <c r="A703" s="2" t="s">
        <v>769</v>
      </c>
      <c r="B703" s="2" t="s">
        <v>68</v>
      </c>
      <c r="C703" s="2" t="s">
        <v>7414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</row>
    <row r="704" spans="1:9" x14ac:dyDescent="0.25">
      <c r="A704" s="2" t="s">
        <v>770</v>
      </c>
      <c r="B704" s="2" t="s">
        <v>5578</v>
      </c>
      <c r="C704" s="2" t="s">
        <v>7582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1</v>
      </c>
    </row>
    <row r="705" spans="1:9" x14ac:dyDescent="0.25">
      <c r="A705" s="2" t="s">
        <v>771</v>
      </c>
      <c r="B705" s="2" t="s">
        <v>5579</v>
      </c>
      <c r="C705" s="2" t="s">
        <v>8735</v>
      </c>
      <c r="D705" s="2">
        <v>265</v>
      </c>
      <c r="E705" s="2">
        <v>217</v>
      </c>
      <c r="F705" s="2">
        <v>102</v>
      </c>
      <c r="G705" s="2">
        <v>219</v>
      </c>
      <c r="H705" s="2">
        <v>156</v>
      </c>
      <c r="I705" s="2">
        <v>267</v>
      </c>
    </row>
    <row r="706" spans="1:9" x14ac:dyDescent="0.25">
      <c r="A706" s="2" t="s">
        <v>772</v>
      </c>
      <c r="C706" s="2" t="s">
        <v>8736</v>
      </c>
      <c r="D706" s="2">
        <v>3</v>
      </c>
      <c r="E706" s="2">
        <v>5</v>
      </c>
      <c r="F706" s="2">
        <v>1</v>
      </c>
      <c r="G706" s="2">
        <v>0</v>
      </c>
      <c r="H706" s="2">
        <v>4</v>
      </c>
      <c r="I706" s="2">
        <v>2</v>
      </c>
    </row>
    <row r="707" spans="1:9" x14ac:dyDescent="0.25">
      <c r="A707" s="2" t="s">
        <v>773</v>
      </c>
      <c r="C707" s="2" t="s">
        <v>8737</v>
      </c>
      <c r="D707" s="2">
        <v>0</v>
      </c>
      <c r="E707" s="2">
        <v>0</v>
      </c>
      <c r="F707" s="2">
        <v>0</v>
      </c>
      <c r="G707" s="2">
        <v>1</v>
      </c>
      <c r="H707" s="2">
        <v>0</v>
      </c>
      <c r="I707" s="2">
        <v>0</v>
      </c>
    </row>
    <row r="708" spans="1:9" x14ac:dyDescent="0.25">
      <c r="A708" s="2" t="s">
        <v>774</v>
      </c>
      <c r="B708" s="2" t="s">
        <v>5580</v>
      </c>
      <c r="C708" s="2" t="s">
        <v>8738</v>
      </c>
      <c r="D708" s="2">
        <v>54</v>
      </c>
      <c r="E708" s="2">
        <v>14</v>
      </c>
      <c r="F708" s="2">
        <v>4</v>
      </c>
      <c r="G708" s="2">
        <v>37</v>
      </c>
      <c r="H708" s="2">
        <v>16</v>
      </c>
      <c r="I708" s="2">
        <v>33</v>
      </c>
    </row>
    <row r="709" spans="1:9" x14ac:dyDescent="0.25">
      <c r="A709" s="2" t="s">
        <v>775</v>
      </c>
      <c r="B709" s="2" t="s">
        <v>5581</v>
      </c>
      <c r="C709" s="2" t="s">
        <v>7583</v>
      </c>
      <c r="D709" s="2">
        <v>3</v>
      </c>
      <c r="E709" s="2">
        <v>1</v>
      </c>
      <c r="F709" s="2">
        <v>0</v>
      </c>
      <c r="G709" s="2">
        <v>0</v>
      </c>
      <c r="H709" s="2">
        <v>0</v>
      </c>
      <c r="I709" s="2">
        <v>2</v>
      </c>
    </row>
    <row r="710" spans="1:9" x14ac:dyDescent="0.25">
      <c r="A710" s="2" t="s">
        <v>776</v>
      </c>
      <c r="C710" s="2" t="s">
        <v>8579</v>
      </c>
      <c r="D710" s="2">
        <v>1</v>
      </c>
      <c r="E710" s="2">
        <v>0</v>
      </c>
      <c r="F710" s="2">
        <v>0</v>
      </c>
      <c r="G710" s="2">
        <v>0</v>
      </c>
      <c r="H710" s="2">
        <v>2</v>
      </c>
      <c r="I710" s="2">
        <v>0</v>
      </c>
    </row>
    <row r="711" spans="1:9" x14ac:dyDescent="0.25">
      <c r="A711" s="2" t="s">
        <v>777</v>
      </c>
      <c r="C711" s="2" t="s">
        <v>7584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</row>
    <row r="712" spans="1:9" x14ac:dyDescent="0.25">
      <c r="A712" s="2" t="s">
        <v>778</v>
      </c>
      <c r="C712" s="2" t="s">
        <v>8739</v>
      </c>
      <c r="D712" s="2">
        <v>9</v>
      </c>
      <c r="E712" s="2">
        <v>4</v>
      </c>
      <c r="F712" s="2">
        <v>6</v>
      </c>
      <c r="G712" s="2">
        <v>3</v>
      </c>
      <c r="H712" s="2">
        <v>7</v>
      </c>
      <c r="I712" s="2">
        <v>7</v>
      </c>
    </row>
    <row r="713" spans="1:9" x14ac:dyDescent="0.25">
      <c r="A713" s="2" t="s">
        <v>779</v>
      </c>
      <c r="C713" s="2" t="s">
        <v>8485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</row>
    <row r="714" spans="1:9" x14ac:dyDescent="0.25">
      <c r="A714" s="2" t="s">
        <v>780</v>
      </c>
      <c r="C714" s="2" t="s">
        <v>8553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</row>
    <row r="715" spans="1:9" x14ac:dyDescent="0.25">
      <c r="A715" s="2" t="s">
        <v>781</v>
      </c>
      <c r="B715" s="2" t="s">
        <v>5582</v>
      </c>
      <c r="C715" s="2" t="s">
        <v>8740</v>
      </c>
      <c r="D715" s="2">
        <v>1</v>
      </c>
      <c r="E715" s="2">
        <v>2</v>
      </c>
      <c r="F715" s="2">
        <v>0</v>
      </c>
      <c r="G715" s="2">
        <v>1</v>
      </c>
      <c r="H715" s="2">
        <v>1</v>
      </c>
      <c r="I715" s="2">
        <v>1</v>
      </c>
    </row>
    <row r="716" spans="1:9" x14ac:dyDescent="0.25">
      <c r="A716" s="2" t="s">
        <v>782</v>
      </c>
      <c r="C716" s="2" t="s">
        <v>8741</v>
      </c>
      <c r="D716" s="2">
        <v>1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</row>
    <row r="717" spans="1:9" x14ac:dyDescent="0.25">
      <c r="A717" s="2" t="s">
        <v>783</v>
      </c>
      <c r="C717" s="2" t="s">
        <v>8485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</row>
    <row r="718" spans="1:9" x14ac:dyDescent="0.25">
      <c r="A718" s="2" t="s">
        <v>784</v>
      </c>
      <c r="B718" s="2" t="s">
        <v>5583</v>
      </c>
      <c r="C718" s="2" t="s">
        <v>7585</v>
      </c>
      <c r="D718" s="2">
        <v>3</v>
      </c>
      <c r="E718" s="2">
        <v>6</v>
      </c>
      <c r="F718" s="2">
        <v>9</v>
      </c>
      <c r="G718" s="2">
        <v>3</v>
      </c>
      <c r="H718" s="2">
        <v>1</v>
      </c>
      <c r="I718" s="2">
        <v>2</v>
      </c>
    </row>
    <row r="719" spans="1:9" x14ac:dyDescent="0.25">
      <c r="A719" s="2" t="s">
        <v>785</v>
      </c>
      <c r="B719" s="2" t="s">
        <v>5584</v>
      </c>
      <c r="C719" s="2" t="s">
        <v>7586</v>
      </c>
      <c r="D719" s="2">
        <v>75</v>
      </c>
      <c r="E719" s="2">
        <v>50</v>
      </c>
      <c r="F719" s="2">
        <v>23</v>
      </c>
      <c r="G719" s="2">
        <v>66</v>
      </c>
      <c r="H719" s="2">
        <v>47</v>
      </c>
      <c r="I719" s="2">
        <v>103</v>
      </c>
    </row>
    <row r="720" spans="1:9" x14ac:dyDescent="0.25">
      <c r="A720" s="2" t="s">
        <v>786</v>
      </c>
      <c r="C720" s="2" t="s">
        <v>8483</v>
      </c>
      <c r="D720" s="2">
        <v>21</v>
      </c>
      <c r="E720" s="2">
        <v>0</v>
      </c>
      <c r="F720" s="2">
        <v>0</v>
      </c>
      <c r="G720" s="2">
        <v>10</v>
      </c>
      <c r="H720" s="2">
        <v>7</v>
      </c>
      <c r="I720" s="2">
        <v>6</v>
      </c>
    </row>
    <row r="721" spans="1:9" x14ac:dyDescent="0.25">
      <c r="A721" s="2" t="s">
        <v>787</v>
      </c>
      <c r="C721" s="2" t="s">
        <v>8485</v>
      </c>
      <c r="D721" s="2">
        <v>1</v>
      </c>
      <c r="E721" s="2">
        <v>0</v>
      </c>
      <c r="F721" s="2">
        <v>0</v>
      </c>
      <c r="G721" s="2">
        <v>2</v>
      </c>
      <c r="H721" s="2">
        <v>0</v>
      </c>
      <c r="I721" s="2">
        <v>2</v>
      </c>
    </row>
    <row r="722" spans="1:9" x14ac:dyDescent="0.25">
      <c r="A722" s="2" t="s">
        <v>788</v>
      </c>
      <c r="B722" s="2" t="s">
        <v>5585</v>
      </c>
      <c r="C722" s="2" t="s">
        <v>7587</v>
      </c>
      <c r="D722" s="2">
        <v>1058</v>
      </c>
      <c r="E722" s="2">
        <v>102</v>
      </c>
      <c r="F722" s="2">
        <v>69</v>
      </c>
      <c r="G722" s="2">
        <v>701</v>
      </c>
      <c r="H722" s="2">
        <v>258</v>
      </c>
      <c r="I722" s="2">
        <v>241</v>
      </c>
    </row>
    <row r="723" spans="1:9" x14ac:dyDescent="0.25">
      <c r="A723" s="2" t="s">
        <v>789</v>
      </c>
      <c r="C723" s="2" t="s">
        <v>8742</v>
      </c>
      <c r="D723" s="2">
        <v>49</v>
      </c>
      <c r="E723" s="2">
        <v>23</v>
      </c>
      <c r="F723" s="2">
        <v>15</v>
      </c>
      <c r="G723" s="2">
        <v>44</v>
      </c>
      <c r="H723" s="2">
        <v>21</v>
      </c>
      <c r="I723" s="2">
        <v>57</v>
      </c>
    </row>
    <row r="724" spans="1:9" x14ac:dyDescent="0.25">
      <c r="A724" s="2" t="s">
        <v>790</v>
      </c>
      <c r="B724" s="2" t="s">
        <v>5586</v>
      </c>
      <c r="C724" s="2" t="s">
        <v>8743</v>
      </c>
      <c r="D724" s="2">
        <v>172</v>
      </c>
      <c r="E724" s="2">
        <v>37</v>
      </c>
      <c r="F724" s="2">
        <v>29</v>
      </c>
      <c r="G724" s="2">
        <v>107</v>
      </c>
      <c r="H724" s="2">
        <v>64</v>
      </c>
      <c r="I724" s="2">
        <v>96</v>
      </c>
    </row>
    <row r="725" spans="1:9" x14ac:dyDescent="0.25">
      <c r="A725" s="2" t="s">
        <v>791</v>
      </c>
      <c r="B725" s="2" t="s">
        <v>5587</v>
      </c>
      <c r="C725" s="2" t="s">
        <v>7588</v>
      </c>
      <c r="D725" s="2">
        <v>2</v>
      </c>
      <c r="E725" s="2">
        <v>6</v>
      </c>
      <c r="F725" s="2">
        <v>1</v>
      </c>
      <c r="G725" s="2">
        <v>0</v>
      </c>
      <c r="H725" s="2">
        <v>1</v>
      </c>
      <c r="I725" s="2">
        <v>3</v>
      </c>
    </row>
    <row r="726" spans="1:9" x14ac:dyDescent="0.25">
      <c r="A726" s="2" t="s">
        <v>792</v>
      </c>
      <c r="C726" s="2" t="s">
        <v>8485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</row>
    <row r="727" spans="1:9" x14ac:dyDescent="0.25">
      <c r="A727" s="2" t="s">
        <v>793</v>
      </c>
      <c r="C727" s="2" t="s">
        <v>7589</v>
      </c>
      <c r="D727" s="2">
        <v>1</v>
      </c>
      <c r="E727" s="2">
        <v>0</v>
      </c>
      <c r="F727" s="2">
        <v>0</v>
      </c>
      <c r="G727" s="2">
        <v>0</v>
      </c>
      <c r="H727" s="2">
        <v>0</v>
      </c>
      <c r="I727" s="2">
        <v>0</v>
      </c>
    </row>
    <row r="728" spans="1:9" x14ac:dyDescent="0.25">
      <c r="A728" s="2" t="s">
        <v>794</v>
      </c>
      <c r="C728" s="2" t="s">
        <v>8744</v>
      </c>
      <c r="D728" s="2">
        <v>6140</v>
      </c>
      <c r="E728" s="2">
        <v>1525</v>
      </c>
      <c r="F728" s="2">
        <v>1325</v>
      </c>
      <c r="G728" s="2">
        <v>3711</v>
      </c>
      <c r="H728" s="2">
        <v>2488</v>
      </c>
      <c r="I728" s="2">
        <v>2568</v>
      </c>
    </row>
    <row r="729" spans="1:9" x14ac:dyDescent="0.25">
      <c r="A729" s="2" t="s">
        <v>795</v>
      </c>
      <c r="C729" s="2" t="s">
        <v>8553</v>
      </c>
      <c r="D729" s="2">
        <v>44</v>
      </c>
      <c r="E729" s="2">
        <v>25</v>
      </c>
      <c r="F729" s="2">
        <v>3</v>
      </c>
      <c r="G729" s="2">
        <v>73</v>
      </c>
      <c r="H729" s="2">
        <v>54</v>
      </c>
      <c r="I729" s="2">
        <v>54</v>
      </c>
    </row>
    <row r="730" spans="1:9" x14ac:dyDescent="0.25">
      <c r="A730" s="2" t="s">
        <v>796</v>
      </c>
      <c r="B730" s="2" t="s">
        <v>5588</v>
      </c>
      <c r="C730" s="2" t="s">
        <v>7590</v>
      </c>
      <c r="D730" s="2">
        <v>3</v>
      </c>
      <c r="E730" s="2">
        <v>8</v>
      </c>
      <c r="F730" s="2">
        <v>3</v>
      </c>
      <c r="G730" s="2">
        <v>5</v>
      </c>
      <c r="H730" s="2">
        <v>7</v>
      </c>
      <c r="I730" s="2">
        <v>8</v>
      </c>
    </row>
    <row r="731" spans="1:9" x14ac:dyDescent="0.25">
      <c r="A731" s="2" t="s">
        <v>797</v>
      </c>
      <c r="C731" s="2" t="s">
        <v>8745</v>
      </c>
      <c r="D731" s="2">
        <v>76</v>
      </c>
      <c r="E731" s="2">
        <v>2</v>
      </c>
      <c r="F731" s="2">
        <v>4</v>
      </c>
      <c r="G731" s="2">
        <v>63</v>
      </c>
      <c r="H731" s="2">
        <v>22</v>
      </c>
      <c r="I731" s="2">
        <v>48</v>
      </c>
    </row>
    <row r="732" spans="1:9" x14ac:dyDescent="0.25">
      <c r="A732" s="2" t="s">
        <v>798</v>
      </c>
      <c r="B732" s="2" t="s">
        <v>5589</v>
      </c>
      <c r="C732" s="2" t="s">
        <v>8746</v>
      </c>
      <c r="D732" s="2">
        <v>4</v>
      </c>
      <c r="E732" s="2">
        <v>0</v>
      </c>
      <c r="F732" s="2">
        <v>0</v>
      </c>
      <c r="G732" s="2">
        <v>5</v>
      </c>
      <c r="H732" s="2">
        <v>3</v>
      </c>
      <c r="I732" s="2">
        <v>2</v>
      </c>
    </row>
    <row r="733" spans="1:9" x14ac:dyDescent="0.25">
      <c r="A733" s="2" t="s">
        <v>799</v>
      </c>
      <c r="B733" s="2" t="s">
        <v>5590</v>
      </c>
      <c r="C733" s="2" t="s">
        <v>8747</v>
      </c>
      <c r="D733" s="2">
        <v>74</v>
      </c>
      <c r="E733" s="2">
        <v>34</v>
      </c>
      <c r="F733" s="2">
        <v>2</v>
      </c>
      <c r="G733" s="2">
        <v>41</v>
      </c>
      <c r="H733" s="2">
        <v>36</v>
      </c>
      <c r="I733" s="2">
        <v>32</v>
      </c>
    </row>
    <row r="734" spans="1:9" x14ac:dyDescent="0.25">
      <c r="A734" s="2" t="s">
        <v>800</v>
      </c>
      <c r="B734" s="2" t="s">
        <v>5591</v>
      </c>
      <c r="C734" s="2" t="s">
        <v>7591</v>
      </c>
      <c r="D734" s="2">
        <v>0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</row>
    <row r="735" spans="1:9" x14ac:dyDescent="0.25">
      <c r="A735" s="2" t="s">
        <v>801</v>
      </c>
      <c r="B735" s="2" t="s">
        <v>5592</v>
      </c>
      <c r="C735" s="2" t="s">
        <v>8748</v>
      </c>
      <c r="D735" s="2">
        <v>0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</row>
    <row r="736" spans="1:9" x14ac:dyDescent="0.25">
      <c r="A736" s="2" t="s">
        <v>802</v>
      </c>
      <c r="C736" s="2" t="s">
        <v>8613</v>
      </c>
      <c r="D736" s="2">
        <v>2</v>
      </c>
      <c r="E736" s="2">
        <v>5</v>
      </c>
      <c r="F736" s="2">
        <v>2</v>
      </c>
      <c r="G736" s="2">
        <v>1</v>
      </c>
      <c r="H736" s="2">
        <v>6</v>
      </c>
      <c r="I736" s="2">
        <v>16</v>
      </c>
    </row>
    <row r="737" spans="1:9" x14ac:dyDescent="0.25">
      <c r="A737" s="2" t="s">
        <v>803</v>
      </c>
      <c r="B737" s="2" t="s">
        <v>5593</v>
      </c>
      <c r="C737" s="2" t="s">
        <v>7592</v>
      </c>
      <c r="D737" s="2">
        <v>773</v>
      </c>
      <c r="E737" s="2">
        <v>313</v>
      </c>
      <c r="F737" s="2">
        <v>189</v>
      </c>
      <c r="G737" s="2">
        <v>516</v>
      </c>
      <c r="H737" s="2">
        <v>499</v>
      </c>
      <c r="I737" s="2">
        <v>446</v>
      </c>
    </row>
    <row r="738" spans="1:9" x14ac:dyDescent="0.25">
      <c r="A738" s="2" t="s">
        <v>804</v>
      </c>
      <c r="C738" s="2" t="s">
        <v>8485</v>
      </c>
      <c r="D738" s="2">
        <v>118</v>
      </c>
      <c r="E738" s="2">
        <v>12</v>
      </c>
      <c r="F738" s="2">
        <v>5</v>
      </c>
      <c r="G738" s="2">
        <v>90</v>
      </c>
      <c r="H738" s="2">
        <v>16</v>
      </c>
      <c r="I738" s="2">
        <v>23</v>
      </c>
    </row>
    <row r="739" spans="1:9" x14ac:dyDescent="0.25">
      <c r="A739" s="2" t="s">
        <v>805</v>
      </c>
      <c r="C739" s="2" t="s">
        <v>8485</v>
      </c>
      <c r="D739" s="2"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</row>
    <row r="740" spans="1:9" x14ac:dyDescent="0.25">
      <c r="A740" s="2" t="s">
        <v>806</v>
      </c>
      <c r="B740" s="2" t="s">
        <v>5594</v>
      </c>
      <c r="C740" s="2" t="s">
        <v>7593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</row>
    <row r="741" spans="1:9" x14ac:dyDescent="0.25">
      <c r="A741" s="2" t="s">
        <v>807</v>
      </c>
      <c r="B741" s="2" t="s">
        <v>5595</v>
      </c>
      <c r="C741" s="2" t="s">
        <v>7594</v>
      </c>
      <c r="D741" s="2">
        <v>0</v>
      </c>
      <c r="E741" s="2">
        <v>1</v>
      </c>
      <c r="F741" s="2">
        <v>1</v>
      </c>
      <c r="G741" s="2">
        <v>0</v>
      </c>
      <c r="H741" s="2">
        <v>1</v>
      </c>
      <c r="I741" s="2">
        <v>1</v>
      </c>
    </row>
    <row r="742" spans="1:9" x14ac:dyDescent="0.25">
      <c r="A742" s="2" t="s">
        <v>808</v>
      </c>
      <c r="C742" s="2" t="s">
        <v>8749</v>
      </c>
      <c r="D742" s="2">
        <v>83</v>
      </c>
      <c r="E742" s="2">
        <v>9</v>
      </c>
      <c r="F742" s="2">
        <v>3</v>
      </c>
      <c r="G742" s="2">
        <v>48</v>
      </c>
      <c r="H742" s="2">
        <v>15</v>
      </c>
      <c r="I742" s="2">
        <v>58</v>
      </c>
    </row>
    <row r="743" spans="1:9" x14ac:dyDescent="0.25">
      <c r="A743" s="2" t="s">
        <v>809</v>
      </c>
      <c r="C743" s="2" t="s">
        <v>8485</v>
      </c>
      <c r="D743" s="2">
        <v>860</v>
      </c>
      <c r="E743" s="2">
        <v>45</v>
      </c>
      <c r="F743" s="2">
        <v>13</v>
      </c>
      <c r="G743" s="2">
        <v>605</v>
      </c>
      <c r="H743" s="2">
        <v>99</v>
      </c>
      <c r="I743" s="2">
        <v>161</v>
      </c>
    </row>
    <row r="744" spans="1:9" x14ac:dyDescent="0.25">
      <c r="A744" s="2" t="s">
        <v>810</v>
      </c>
      <c r="C744" s="2" t="s">
        <v>7595</v>
      </c>
      <c r="D744" s="2">
        <v>5</v>
      </c>
      <c r="E744" s="2">
        <v>12</v>
      </c>
      <c r="F744" s="2">
        <v>1</v>
      </c>
      <c r="G744" s="2">
        <v>1</v>
      </c>
      <c r="H744" s="2">
        <v>15</v>
      </c>
      <c r="I744" s="2">
        <v>4</v>
      </c>
    </row>
    <row r="745" spans="1:9" x14ac:dyDescent="0.25">
      <c r="A745" s="2" t="s">
        <v>811</v>
      </c>
      <c r="C745" s="2" t="s">
        <v>8485</v>
      </c>
      <c r="D745" s="2">
        <v>0</v>
      </c>
      <c r="E745" s="2">
        <v>0</v>
      </c>
      <c r="F745" s="2">
        <v>0</v>
      </c>
      <c r="G745" s="2">
        <v>0</v>
      </c>
      <c r="H745" s="2">
        <v>0</v>
      </c>
      <c r="I745" s="2">
        <v>0</v>
      </c>
    </row>
    <row r="746" spans="1:9" x14ac:dyDescent="0.25">
      <c r="A746" s="2" t="s">
        <v>812</v>
      </c>
      <c r="C746" s="2" t="s">
        <v>8485</v>
      </c>
      <c r="D746" s="2">
        <v>0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</row>
    <row r="747" spans="1:9" x14ac:dyDescent="0.25">
      <c r="A747" s="2" t="s">
        <v>813</v>
      </c>
      <c r="B747" s="2" t="s">
        <v>5596</v>
      </c>
      <c r="C747" s="2" t="s">
        <v>7596</v>
      </c>
      <c r="D747" s="2">
        <v>41</v>
      </c>
      <c r="E747" s="2">
        <v>8</v>
      </c>
      <c r="F747" s="2">
        <v>1</v>
      </c>
      <c r="G747" s="2">
        <v>20</v>
      </c>
      <c r="H747" s="2">
        <v>12</v>
      </c>
      <c r="I747" s="2">
        <v>22</v>
      </c>
    </row>
    <row r="748" spans="1:9" x14ac:dyDescent="0.25">
      <c r="A748" s="2" t="s">
        <v>814</v>
      </c>
      <c r="C748" s="2" t="s">
        <v>8485</v>
      </c>
      <c r="D748" s="2">
        <v>1</v>
      </c>
      <c r="E748" s="2">
        <v>0</v>
      </c>
      <c r="F748" s="2">
        <v>0</v>
      </c>
      <c r="G748" s="2">
        <v>0</v>
      </c>
      <c r="H748" s="2">
        <v>0</v>
      </c>
      <c r="I748" s="2">
        <v>1</v>
      </c>
    </row>
    <row r="749" spans="1:9" x14ac:dyDescent="0.25">
      <c r="A749" s="2" t="s">
        <v>815</v>
      </c>
      <c r="C749" s="2" t="s">
        <v>8485</v>
      </c>
      <c r="D749" s="2">
        <v>2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</row>
    <row r="750" spans="1:9" x14ac:dyDescent="0.25">
      <c r="A750" s="2" t="s">
        <v>816</v>
      </c>
      <c r="B750" s="2" t="s">
        <v>5597</v>
      </c>
      <c r="C750" s="2" t="s">
        <v>8750</v>
      </c>
      <c r="D750" s="2">
        <v>340</v>
      </c>
      <c r="E750" s="2">
        <v>48</v>
      </c>
      <c r="F750" s="2">
        <v>22</v>
      </c>
      <c r="G750" s="2">
        <v>152</v>
      </c>
      <c r="H750" s="2">
        <v>46</v>
      </c>
      <c r="I750" s="2">
        <v>92</v>
      </c>
    </row>
    <row r="751" spans="1:9" x14ac:dyDescent="0.25">
      <c r="A751" s="2" t="s">
        <v>817</v>
      </c>
      <c r="B751" s="2" t="s">
        <v>5598</v>
      </c>
      <c r="C751" s="2" t="s">
        <v>8751</v>
      </c>
      <c r="D751" s="2">
        <v>309</v>
      </c>
      <c r="E751" s="2">
        <v>50</v>
      </c>
      <c r="F751" s="2">
        <v>31</v>
      </c>
      <c r="G751" s="2">
        <v>182</v>
      </c>
      <c r="H751" s="2">
        <v>135</v>
      </c>
      <c r="I751" s="2">
        <v>152</v>
      </c>
    </row>
    <row r="752" spans="1:9" x14ac:dyDescent="0.25">
      <c r="A752" s="2" t="s">
        <v>818</v>
      </c>
      <c r="C752" s="2" t="s">
        <v>8485</v>
      </c>
      <c r="D752" s="2">
        <v>6664</v>
      </c>
      <c r="E752" s="2">
        <v>1048</v>
      </c>
      <c r="F752" s="2">
        <v>569</v>
      </c>
      <c r="G752" s="2">
        <v>3112</v>
      </c>
      <c r="H752" s="2">
        <v>977</v>
      </c>
      <c r="I752" s="2">
        <v>1226</v>
      </c>
    </row>
    <row r="753" spans="1:9" x14ac:dyDescent="0.25">
      <c r="A753" s="2" t="s">
        <v>819</v>
      </c>
      <c r="C753" s="2" t="s">
        <v>8752</v>
      </c>
      <c r="D753" s="2">
        <v>5</v>
      </c>
      <c r="E753" s="2">
        <v>7</v>
      </c>
      <c r="F753" s="2">
        <v>3</v>
      </c>
      <c r="G753" s="2">
        <v>2</v>
      </c>
      <c r="H753" s="2">
        <v>5</v>
      </c>
      <c r="I753" s="2">
        <v>20</v>
      </c>
    </row>
    <row r="754" spans="1:9" x14ac:dyDescent="0.25">
      <c r="A754" s="2" t="s">
        <v>820</v>
      </c>
      <c r="B754" s="2" t="s">
        <v>5599</v>
      </c>
      <c r="C754" s="2" t="s">
        <v>8753</v>
      </c>
      <c r="D754" s="2">
        <v>17</v>
      </c>
      <c r="E754" s="2">
        <v>19</v>
      </c>
      <c r="F754" s="2">
        <v>4</v>
      </c>
      <c r="G754" s="2">
        <v>10</v>
      </c>
      <c r="H754" s="2">
        <v>7</v>
      </c>
      <c r="I754" s="2">
        <v>22</v>
      </c>
    </row>
    <row r="755" spans="1:9" x14ac:dyDescent="0.25">
      <c r="A755" s="2" t="s">
        <v>821</v>
      </c>
      <c r="C755" s="2" t="s">
        <v>8701</v>
      </c>
      <c r="D755" s="2">
        <v>3</v>
      </c>
      <c r="E755" s="2">
        <v>1</v>
      </c>
      <c r="F755" s="2">
        <v>0</v>
      </c>
      <c r="G755" s="2">
        <v>0</v>
      </c>
      <c r="H755" s="2">
        <v>0</v>
      </c>
      <c r="I755" s="2">
        <v>4</v>
      </c>
    </row>
    <row r="756" spans="1:9" x14ac:dyDescent="0.25">
      <c r="A756" s="2" t="s">
        <v>822</v>
      </c>
      <c r="C756" s="2" t="s">
        <v>8754</v>
      </c>
      <c r="D756" s="2">
        <v>80</v>
      </c>
      <c r="E756" s="2">
        <v>41</v>
      </c>
      <c r="F756" s="2">
        <v>9</v>
      </c>
      <c r="G756" s="2">
        <v>54</v>
      </c>
      <c r="H756" s="2">
        <v>23</v>
      </c>
      <c r="I756" s="2">
        <v>111</v>
      </c>
    </row>
    <row r="757" spans="1:9" x14ac:dyDescent="0.25">
      <c r="A757" s="2" t="s">
        <v>823</v>
      </c>
      <c r="C757" s="2" t="s">
        <v>8755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</row>
    <row r="758" spans="1:9" x14ac:dyDescent="0.25">
      <c r="A758" s="2" t="s">
        <v>824</v>
      </c>
      <c r="C758" s="2" t="s">
        <v>8483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</row>
    <row r="759" spans="1:9" x14ac:dyDescent="0.25">
      <c r="A759" s="2" t="s">
        <v>825</v>
      </c>
      <c r="C759" s="2" t="s">
        <v>8485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</row>
    <row r="760" spans="1:9" x14ac:dyDescent="0.25">
      <c r="A760" s="2" t="s">
        <v>826</v>
      </c>
      <c r="C760" s="2" t="s">
        <v>8485</v>
      </c>
      <c r="D760" s="2">
        <v>2</v>
      </c>
      <c r="E760" s="2">
        <v>5</v>
      </c>
      <c r="F760" s="2">
        <v>0</v>
      </c>
      <c r="G760" s="2">
        <v>2</v>
      </c>
      <c r="H760" s="2">
        <v>1</v>
      </c>
      <c r="I760" s="2">
        <v>0</v>
      </c>
    </row>
    <row r="761" spans="1:9" x14ac:dyDescent="0.25">
      <c r="A761" s="2" t="s">
        <v>827</v>
      </c>
      <c r="C761" s="2" t="s">
        <v>8485</v>
      </c>
      <c r="D761" s="2">
        <v>7</v>
      </c>
      <c r="E761" s="2">
        <v>2</v>
      </c>
      <c r="F761" s="2">
        <v>2</v>
      </c>
      <c r="G761" s="2">
        <v>5</v>
      </c>
      <c r="H761" s="2">
        <v>6</v>
      </c>
      <c r="I761" s="2">
        <v>5</v>
      </c>
    </row>
    <row r="762" spans="1:9" x14ac:dyDescent="0.25">
      <c r="A762" s="2" t="s">
        <v>828</v>
      </c>
      <c r="B762" s="2" t="s">
        <v>5600</v>
      </c>
      <c r="C762" s="2" t="s">
        <v>8756</v>
      </c>
      <c r="D762" s="2">
        <v>1</v>
      </c>
      <c r="E762" s="2">
        <v>0</v>
      </c>
      <c r="F762" s="2">
        <v>0</v>
      </c>
      <c r="G762" s="2">
        <v>0</v>
      </c>
      <c r="H762" s="2">
        <v>2</v>
      </c>
      <c r="I762" s="2">
        <v>0</v>
      </c>
    </row>
    <row r="763" spans="1:9" x14ac:dyDescent="0.25">
      <c r="A763" s="2" t="s">
        <v>829</v>
      </c>
      <c r="C763" s="2" t="s">
        <v>8485</v>
      </c>
      <c r="D763" s="2">
        <v>0</v>
      </c>
      <c r="E763" s="2">
        <v>3</v>
      </c>
      <c r="F763" s="2">
        <v>0</v>
      </c>
      <c r="G763" s="2">
        <v>0</v>
      </c>
      <c r="H763" s="2">
        <v>0</v>
      </c>
      <c r="I763" s="2">
        <v>2</v>
      </c>
    </row>
    <row r="764" spans="1:9" x14ac:dyDescent="0.25">
      <c r="A764" s="2" t="s">
        <v>830</v>
      </c>
      <c r="C764" s="2" t="s">
        <v>8579</v>
      </c>
      <c r="D764" s="2">
        <v>10</v>
      </c>
      <c r="E764" s="2">
        <v>0</v>
      </c>
      <c r="F764" s="2">
        <v>0</v>
      </c>
      <c r="G764" s="2">
        <v>3</v>
      </c>
      <c r="H764" s="2">
        <v>1</v>
      </c>
      <c r="I764" s="2">
        <v>1</v>
      </c>
    </row>
    <row r="765" spans="1:9" x14ac:dyDescent="0.25">
      <c r="A765" s="2" t="s">
        <v>831</v>
      </c>
      <c r="B765" s="2" t="s">
        <v>5601</v>
      </c>
      <c r="C765" s="2" t="s">
        <v>8757</v>
      </c>
      <c r="D765" s="2">
        <v>2058</v>
      </c>
      <c r="E765" s="2">
        <v>373</v>
      </c>
      <c r="F765" s="2">
        <v>206</v>
      </c>
      <c r="G765" s="2">
        <v>1530</v>
      </c>
      <c r="H765" s="2">
        <v>587</v>
      </c>
      <c r="I765" s="2">
        <v>778</v>
      </c>
    </row>
    <row r="766" spans="1:9" x14ac:dyDescent="0.25">
      <c r="A766" s="2" t="s">
        <v>832</v>
      </c>
      <c r="B766" s="2" t="s">
        <v>5602</v>
      </c>
      <c r="C766" s="2" t="s">
        <v>7597</v>
      </c>
      <c r="D766" s="2">
        <v>3</v>
      </c>
      <c r="E766" s="2">
        <v>0</v>
      </c>
      <c r="F766" s="2">
        <v>0</v>
      </c>
      <c r="G766" s="2">
        <v>0</v>
      </c>
      <c r="H766" s="2">
        <v>0</v>
      </c>
      <c r="I766" s="2">
        <v>1</v>
      </c>
    </row>
    <row r="767" spans="1:9" x14ac:dyDescent="0.25">
      <c r="A767" s="2" t="s">
        <v>833</v>
      </c>
      <c r="C767" s="2" t="s">
        <v>8758</v>
      </c>
      <c r="D767" s="2">
        <v>93</v>
      </c>
      <c r="E767" s="2">
        <v>9</v>
      </c>
      <c r="F767" s="2">
        <v>8</v>
      </c>
      <c r="G767" s="2">
        <v>70</v>
      </c>
      <c r="H767" s="2">
        <v>42</v>
      </c>
      <c r="I767" s="2">
        <v>47</v>
      </c>
    </row>
    <row r="768" spans="1:9" x14ac:dyDescent="0.25">
      <c r="A768" s="2" t="s">
        <v>834</v>
      </c>
      <c r="C768" s="2" t="s">
        <v>8759</v>
      </c>
      <c r="D768" s="2">
        <v>567</v>
      </c>
      <c r="E768" s="2">
        <v>22</v>
      </c>
      <c r="F768" s="2">
        <v>13</v>
      </c>
      <c r="G768" s="2">
        <v>366</v>
      </c>
      <c r="H768" s="2">
        <v>35</v>
      </c>
      <c r="I768" s="2">
        <v>112</v>
      </c>
    </row>
    <row r="769" spans="1:9" x14ac:dyDescent="0.25">
      <c r="A769" s="2" t="s">
        <v>835</v>
      </c>
      <c r="C769" s="2" t="s">
        <v>8637</v>
      </c>
      <c r="D769" s="2">
        <v>266</v>
      </c>
      <c r="E769" s="2">
        <v>18</v>
      </c>
      <c r="F769" s="2">
        <v>5</v>
      </c>
      <c r="G769" s="2">
        <v>216</v>
      </c>
      <c r="H769" s="2">
        <v>18</v>
      </c>
      <c r="I769" s="2">
        <v>61</v>
      </c>
    </row>
    <row r="770" spans="1:9" x14ac:dyDescent="0.25">
      <c r="A770" s="2" t="s">
        <v>836</v>
      </c>
      <c r="B770" s="2" t="s">
        <v>5603</v>
      </c>
      <c r="C770" s="2" t="s">
        <v>7598</v>
      </c>
      <c r="D770" s="2">
        <v>226</v>
      </c>
      <c r="E770" s="2">
        <v>34</v>
      </c>
      <c r="F770" s="2">
        <v>13</v>
      </c>
      <c r="G770" s="2">
        <v>150</v>
      </c>
      <c r="H770" s="2">
        <v>53</v>
      </c>
      <c r="I770" s="2">
        <v>81</v>
      </c>
    </row>
    <row r="771" spans="1:9" x14ac:dyDescent="0.25">
      <c r="A771" s="2" t="s">
        <v>837</v>
      </c>
      <c r="B771" s="2" t="s">
        <v>5604</v>
      </c>
      <c r="C771" s="2" t="s">
        <v>8760</v>
      </c>
      <c r="D771" s="2">
        <v>7</v>
      </c>
      <c r="E771" s="2">
        <v>0</v>
      </c>
      <c r="F771" s="2">
        <v>0</v>
      </c>
      <c r="G771" s="2">
        <v>3</v>
      </c>
      <c r="H771" s="2">
        <v>0</v>
      </c>
      <c r="I771" s="2">
        <v>1</v>
      </c>
    </row>
    <row r="772" spans="1:9" x14ac:dyDescent="0.25">
      <c r="A772" s="2" t="s">
        <v>838</v>
      </c>
      <c r="B772" s="2" t="s">
        <v>5545</v>
      </c>
      <c r="C772" s="2" t="s">
        <v>8761</v>
      </c>
      <c r="D772" s="2">
        <v>1157</v>
      </c>
      <c r="E772" s="2">
        <v>123</v>
      </c>
      <c r="F772" s="2">
        <v>28</v>
      </c>
      <c r="G772" s="2">
        <v>877</v>
      </c>
      <c r="H772" s="2">
        <v>90</v>
      </c>
      <c r="I772" s="2">
        <v>257</v>
      </c>
    </row>
    <row r="773" spans="1:9" x14ac:dyDescent="0.25">
      <c r="A773" s="2" t="s">
        <v>839</v>
      </c>
      <c r="B773" s="2" t="s">
        <v>5605</v>
      </c>
      <c r="C773" s="2" t="s">
        <v>7477</v>
      </c>
      <c r="D773" s="2">
        <v>12</v>
      </c>
      <c r="E773" s="2">
        <v>3</v>
      </c>
      <c r="F773" s="2">
        <v>1</v>
      </c>
      <c r="G773" s="2">
        <v>2</v>
      </c>
      <c r="H773" s="2">
        <v>5</v>
      </c>
      <c r="I773" s="2">
        <v>9</v>
      </c>
    </row>
    <row r="774" spans="1:9" x14ac:dyDescent="0.25">
      <c r="A774" s="2" t="s">
        <v>840</v>
      </c>
      <c r="C774" s="2" t="s">
        <v>8485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</row>
    <row r="775" spans="1:9" x14ac:dyDescent="0.25">
      <c r="A775" s="2" t="s">
        <v>841</v>
      </c>
      <c r="C775" s="2" t="s">
        <v>8485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</row>
    <row r="776" spans="1:9" x14ac:dyDescent="0.25">
      <c r="A776" s="2" t="s">
        <v>63</v>
      </c>
      <c r="B776" s="2" t="s">
        <v>17</v>
      </c>
      <c r="C776" s="2" t="s">
        <v>8476</v>
      </c>
      <c r="D776" s="2">
        <v>3</v>
      </c>
      <c r="E776" s="2">
        <v>0</v>
      </c>
      <c r="F776" s="2">
        <v>0</v>
      </c>
      <c r="G776" s="2">
        <v>118</v>
      </c>
      <c r="H776" s="2">
        <v>46</v>
      </c>
      <c r="I776" s="2">
        <v>44</v>
      </c>
    </row>
    <row r="777" spans="1:9" x14ac:dyDescent="0.25">
      <c r="A777" s="2" t="s">
        <v>56</v>
      </c>
      <c r="B777" s="2" t="s">
        <v>17</v>
      </c>
      <c r="C777" s="2" t="s">
        <v>8476</v>
      </c>
      <c r="D777" s="2">
        <v>0</v>
      </c>
      <c r="E777" s="2">
        <v>0</v>
      </c>
      <c r="F777" s="2">
        <v>0</v>
      </c>
      <c r="G777" s="2">
        <v>22</v>
      </c>
      <c r="H777" s="2">
        <v>11</v>
      </c>
      <c r="I777" s="2">
        <v>7</v>
      </c>
    </row>
    <row r="778" spans="1:9" x14ac:dyDescent="0.25">
      <c r="A778" s="2" t="s">
        <v>66</v>
      </c>
      <c r="B778" s="2" t="s">
        <v>17</v>
      </c>
      <c r="C778" s="2" t="s">
        <v>8476</v>
      </c>
      <c r="D778" s="2">
        <v>0</v>
      </c>
      <c r="E778" s="2">
        <v>0</v>
      </c>
      <c r="F778" s="2">
        <v>1</v>
      </c>
      <c r="G778" s="2">
        <v>77</v>
      </c>
      <c r="H778" s="2">
        <v>25</v>
      </c>
      <c r="I778" s="2">
        <v>26</v>
      </c>
    </row>
    <row r="779" spans="1:9" x14ac:dyDescent="0.25">
      <c r="A779" s="2" t="s">
        <v>842</v>
      </c>
      <c r="B779" s="2" t="s">
        <v>68</v>
      </c>
      <c r="C779" s="2" t="s">
        <v>7414</v>
      </c>
      <c r="D779" s="2">
        <v>0</v>
      </c>
      <c r="E779" s="2">
        <v>0</v>
      </c>
      <c r="F779" s="2">
        <v>0</v>
      </c>
      <c r="G779" s="2">
        <v>2</v>
      </c>
      <c r="H779" s="2">
        <v>1</v>
      </c>
      <c r="I779" s="2">
        <v>0</v>
      </c>
    </row>
    <row r="780" spans="1:9" x14ac:dyDescent="0.25">
      <c r="A780" s="2" t="s">
        <v>75</v>
      </c>
      <c r="B780" s="2" t="s">
        <v>17</v>
      </c>
      <c r="C780" s="2" t="s">
        <v>8476</v>
      </c>
      <c r="D780" s="2">
        <v>6</v>
      </c>
      <c r="E780" s="2">
        <v>2</v>
      </c>
      <c r="F780" s="2">
        <v>1</v>
      </c>
      <c r="G780" s="2">
        <v>1037</v>
      </c>
      <c r="H780" s="2">
        <v>352</v>
      </c>
      <c r="I780" s="2">
        <v>305</v>
      </c>
    </row>
    <row r="781" spans="1:9" x14ac:dyDescent="0.25">
      <c r="A781" s="2" t="s">
        <v>843</v>
      </c>
      <c r="C781" s="2" t="s">
        <v>8485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</row>
    <row r="782" spans="1:9" x14ac:dyDescent="0.25">
      <c r="A782" s="2" t="s">
        <v>844</v>
      </c>
      <c r="C782" s="2" t="s">
        <v>8485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</row>
    <row r="783" spans="1:9" x14ac:dyDescent="0.25">
      <c r="A783" s="2" t="s">
        <v>845</v>
      </c>
      <c r="C783" s="2" t="s">
        <v>8485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</row>
    <row r="784" spans="1:9" x14ac:dyDescent="0.25">
      <c r="A784" s="2" t="s">
        <v>846</v>
      </c>
      <c r="C784" s="2" t="s">
        <v>8762</v>
      </c>
      <c r="D784" s="2">
        <v>10</v>
      </c>
      <c r="E784" s="2">
        <v>8</v>
      </c>
      <c r="F784" s="2">
        <v>1</v>
      </c>
      <c r="G784" s="2">
        <v>4</v>
      </c>
      <c r="H784" s="2">
        <v>2</v>
      </c>
      <c r="I784" s="2">
        <v>5</v>
      </c>
    </row>
    <row r="785" spans="1:9" x14ac:dyDescent="0.25">
      <c r="A785" s="2" t="s">
        <v>847</v>
      </c>
      <c r="C785" s="2" t="s">
        <v>8763</v>
      </c>
      <c r="D785" s="2">
        <v>81</v>
      </c>
      <c r="E785" s="2">
        <v>17</v>
      </c>
      <c r="F785" s="2">
        <v>7</v>
      </c>
      <c r="G785" s="2">
        <v>36</v>
      </c>
      <c r="H785" s="2">
        <v>28</v>
      </c>
      <c r="I785" s="2">
        <v>35</v>
      </c>
    </row>
    <row r="786" spans="1:9" x14ac:dyDescent="0.25">
      <c r="A786" s="2" t="s">
        <v>848</v>
      </c>
      <c r="C786" s="2" t="s">
        <v>7599</v>
      </c>
      <c r="D786" s="2">
        <v>127</v>
      </c>
      <c r="E786" s="2">
        <v>5</v>
      </c>
      <c r="F786" s="2">
        <v>2</v>
      </c>
      <c r="G786" s="2">
        <v>97</v>
      </c>
      <c r="H786" s="2">
        <v>9</v>
      </c>
      <c r="I786" s="2">
        <v>12</v>
      </c>
    </row>
    <row r="787" spans="1:9" x14ac:dyDescent="0.25">
      <c r="A787" s="2" t="s">
        <v>849</v>
      </c>
      <c r="C787" s="2" t="s">
        <v>7600</v>
      </c>
      <c r="D787" s="2">
        <v>9</v>
      </c>
      <c r="E787" s="2">
        <v>4</v>
      </c>
      <c r="F787" s="2">
        <v>3</v>
      </c>
      <c r="G787" s="2">
        <v>6</v>
      </c>
      <c r="H787" s="2">
        <v>2</v>
      </c>
      <c r="I787" s="2">
        <v>2</v>
      </c>
    </row>
    <row r="788" spans="1:9" x14ac:dyDescent="0.25">
      <c r="A788" s="2" t="s">
        <v>850</v>
      </c>
      <c r="B788" s="2" t="s">
        <v>5606</v>
      </c>
      <c r="C788" s="2" t="s">
        <v>7601</v>
      </c>
      <c r="D788" s="2">
        <v>2614</v>
      </c>
      <c r="E788" s="2">
        <v>2114</v>
      </c>
      <c r="F788" s="2">
        <v>1013</v>
      </c>
      <c r="G788" s="2">
        <v>1889</v>
      </c>
      <c r="H788" s="2">
        <v>1289</v>
      </c>
      <c r="I788" s="2">
        <v>3178</v>
      </c>
    </row>
    <row r="789" spans="1:9" x14ac:dyDescent="0.25">
      <c r="A789" s="2" t="s">
        <v>851</v>
      </c>
      <c r="B789" s="2" t="s">
        <v>5607</v>
      </c>
      <c r="C789" s="2" t="s">
        <v>8764</v>
      </c>
      <c r="D789" s="2">
        <v>1340</v>
      </c>
      <c r="E789" s="2">
        <v>108</v>
      </c>
      <c r="F789" s="2">
        <v>52</v>
      </c>
      <c r="G789" s="2">
        <v>854</v>
      </c>
      <c r="H789" s="2">
        <v>161</v>
      </c>
      <c r="I789" s="2">
        <v>277</v>
      </c>
    </row>
    <row r="790" spans="1:9" x14ac:dyDescent="0.25">
      <c r="A790" s="2" t="s">
        <v>852</v>
      </c>
      <c r="C790" s="2" t="s">
        <v>8485</v>
      </c>
      <c r="D790" s="2">
        <v>2</v>
      </c>
      <c r="E790" s="2">
        <v>3</v>
      </c>
      <c r="F790" s="2">
        <v>1</v>
      </c>
      <c r="G790" s="2">
        <v>3</v>
      </c>
      <c r="H790" s="2">
        <v>0</v>
      </c>
      <c r="I790" s="2">
        <v>1</v>
      </c>
    </row>
    <row r="791" spans="1:9" x14ac:dyDescent="0.25">
      <c r="A791" s="2" t="s">
        <v>853</v>
      </c>
      <c r="B791" s="2" t="s">
        <v>5608</v>
      </c>
      <c r="C791" s="2" t="s">
        <v>8765</v>
      </c>
      <c r="D791" s="2">
        <v>405</v>
      </c>
      <c r="E791" s="2">
        <v>256</v>
      </c>
      <c r="F791" s="2">
        <v>136</v>
      </c>
      <c r="G791" s="2">
        <v>276</v>
      </c>
      <c r="H791" s="2">
        <v>135</v>
      </c>
      <c r="I791" s="2">
        <v>309</v>
      </c>
    </row>
    <row r="792" spans="1:9" x14ac:dyDescent="0.25">
      <c r="A792" s="2" t="s">
        <v>854</v>
      </c>
      <c r="B792" s="2" t="s">
        <v>5609</v>
      </c>
      <c r="C792" s="2" t="s">
        <v>8766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1</v>
      </c>
    </row>
    <row r="793" spans="1:9" x14ac:dyDescent="0.25">
      <c r="A793" s="2" t="s">
        <v>855</v>
      </c>
      <c r="C793" s="2" t="s">
        <v>8717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1</v>
      </c>
    </row>
    <row r="794" spans="1:9" x14ac:dyDescent="0.25">
      <c r="A794" s="2" t="s">
        <v>856</v>
      </c>
      <c r="C794" s="2" t="s">
        <v>8485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</row>
    <row r="795" spans="1:9" x14ac:dyDescent="0.25">
      <c r="A795" s="2" t="s">
        <v>857</v>
      </c>
      <c r="C795" s="2" t="s">
        <v>8767</v>
      </c>
      <c r="D795" s="2">
        <v>44</v>
      </c>
      <c r="E795" s="2">
        <v>7</v>
      </c>
      <c r="F795" s="2">
        <v>4</v>
      </c>
      <c r="G795" s="2">
        <v>22</v>
      </c>
      <c r="H795" s="2">
        <v>17</v>
      </c>
      <c r="I795" s="2">
        <v>31</v>
      </c>
    </row>
    <row r="796" spans="1:9" x14ac:dyDescent="0.25">
      <c r="A796" s="2" t="s">
        <v>858</v>
      </c>
      <c r="C796" s="2" t="s">
        <v>8768</v>
      </c>
      <c r="D796" s="2">
        <v>1</v>
      </c>
      <c r="E796" s="2">
        <v>1</v>
      </c>
      <c r="F796" s="2">
        <v>0</v>
      </c>
      <c r="G796" s="2">
        <v>3</v>
      </c>
      <c r="H796" s="2">
        <v>4</v>
      </c>
      <c r="I796" s="2">
        <v>2</v>
      </c>
    </row>
    <row r="797" spans="1:9" x14ac:dyDescent="0.25">
      <c r="A797" s="2" t="s">
        <v>859</v>
      </c>
      <c r="C797" s="2" t="s">
        <v>8485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</row>
    <row r="798" spans="1:9" x14ac:dyDescent="0.25">
      <c r="A798" s="2" t="s">
        <v>860</v>
      </c>
      <c r="B798" s="2" t="s">
        <v>5610</v>
      </c>
      <c r="C798" s="2" t="s">
        <v>7602</v>
      </c>
      <c r="D798" s="2">
        <v>1</v>
      </c>
      <c r="E798" s="2">
        <v>2</v>
      </c>
      <c r="F798" s="2">
        <v>1</v>
      </c>
      <c r="G798" s="2">
        <v>0</v>
      </c>
      <c r="H798" s="2">
        <v>0</v>
      </c>
      <c r="I798" s="2">
        <v>0</v>
      </c>
    </row>
    <row r="799" spans="1:9" x14ac:dyDescent="0.25">
      <c r="A799" s="2" t="s">
        <v>861</v>
      </c>
      <c r="B799" s="2" t="s">
        <v>5611</v>
      </c>
      <c r="C799" s="2" t="s">
        <v>7603</v>
      </c>
      <c r="D799" s="2">
        <v>4</v>
      </c>
      <c r="E799" s="2">
        <v>8</v>
      </c>
      <c r="F799" s="2">
        <v>7</v>
      </c>
      <c r="G799" s="2">
        <v>6</v>
      </c>
      <c r="H799" s="2">
        <v>5</v>
      </c>
      <c r="I799" s="2">
        <v>1</v>
      </c>
    </row>
    <row r="800" spans="1:9" x14ac:dyDescent="0.25">
      <c r="A800" s="2" t="s">
        <v>862</v>
      </c>
      <c r="C800" s="2" t="s">
        <v>8485</v>
      </c>
      <c r="D800" s="2">
        <v>316</v>
      </c>
      <c r="E800" s="2">
        <v>22</v>
      </c>
      <c r="F800" s="2">
        <v>6</v>
      </c>
      <c r="G800" s="2">
        <v>211</v>
      </c>
      <c r="H800" s="2">
        <v>50</v>
      </c>
      <c r="I800" s="2">
        <v>69</v>
      </c>
    </row>
    <row r="801" spans="1:9" x14ac:dyDescent="0.25">
      <c r="A801" s="2" t="s">
        <v>863</v>
      </c>
      <c r="B801" s="2" t="s">
        <v>5612</v>
      </c>
      <c r="C801" s="2" t="s">
        <v>7604</v>
      </c>
      <c r="D801" s="2">
        <v>6</v>
      </c>
      <c r="E801" s="2">
        <v>23</v>
      </c>
      <c r="F801" s="2">
        <v>3</v>
      </c>
      <c r="G801" s="2">
        <v>3</v>
      </c>
      <c r="H801" s="2">
        <v>6</v>
      </c>
      <c r="I801" s="2">
        <v>5</v>
      </c>
    </row>
    <row r="802" spans="1:9" x14ac:dyDescent="0.25">
      <c r="A802" s="2" t="s">
        <v>864</v>
      </c>
      <c r="B802" s="2" t="s">
        <v>5613</v>
      </c>
      <c r="C802" s="2" t="s">
        <v>7605</v>
      </c>
      <c r="D802" s="2">
        <v>1</v>
      </c>
      <c r="E802" s="2">
        <v>2</v>
      </c>
      <c r="F802" s="2">
        <v>1</v>
      </c>
      <c r="G802" s="2">
        <v>2</v>
      </c>
      <c r="H802" s="2">
        <v>3</v>
      </c>
      <c r="I802" s="2">
        <v>1</v>
      </c>
    </row>
    <row r="803" spans="1:9" x14ac:dyDescent="0.25">
      <c r="A803" s="2" t="s">
        <v>865</v>
      </c>
      <c r="C803" s="2" t="s">
        <v>8700</v>
      </c>
      <c r="D803" s="2">
        <v>6</v>
      </c>
      <c r="E803" s="2">
        <v>0</v>
      </c>
      <c r="F803" s="2">
        <v>1</v>
      </c>
      <c r="G803" s="2">
        <v>0</v>
      </c>
      <c r="H803" s="2">
        <v>3</v>
      </c>
      <c r="I803" s="2">
        <v>7</v>
      </c>
    </row>
    <row r="804" spans="1:9" x14ac:dyDescent="0.25">
      <c r="A804" s="2" t="s">
        <v>866</v>
      </c>
      <c r="C804" s="2" t="s">
        <v>8607</v>
      </c>
      <c r="D804" s="2">
        <v>284</v>
      </c>
      <c r="E804" s="2">
        <v>289</v>
      </c>
      <c r="F804" s="2">
        <v>51</v>
      </c>
      <c r="G804" s="2">
        <v>48</v>
      </c>
      <c r="H804" s="2">
        <v>218</v>
      </c>
      <c r="I804" s="2">
        <v>133</v>
      </c>
    </row>
    <row r="805" spans="1:9" x14ac:dyDescent="0.25">
      <c r="A805" s="2" t="s">
        <v>867</v>
      </c>
      <c r="B805" s="2" t="s">
        <v>5614</v>
      </c>
      <c r="C805" s="2" t="s">
        <v>7606</v>
      </c>
      <c r="D805" s="2">
        <v>0</v>
      </c>
      <c r="E805" s="2">
        <v>0</v>
      </c>
      <c r="F805" s="2">
        <v>0</v>
      </c>
      <c r="G805" s="2">
        <v>0</v>
      </c>
      <c r="H805" s="2">
        <v>1</v>
      </c>
      <c r="I805" s="2">
        <v>0</v>
      </c>
    </row>
    <row r="806" spans="1:9" x14ac:dyDescent="0.25">
      <c r="A806" s="2" t="s">
        <v>868</v>
      </c>
      <c r="B806" s="2" t="s">
        <v>5615</v>
      </c>
      <c r="C806" s="2" t="s">
        <v>7607</v>
      </c>
      <c r="D806" s="2">
        <v>2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</row>
    <row r="807" spans="1:9" x14ac:dyDescent="0.25">
      <c r="A807" s="2" t="s">
        <v>869</v>
      </c>
      <c r="B807" s="2" t="s">
        <v>5616</v>
      </c>
      <c r="C807" s="2" t="s">
        <v>7608</v>
      </c>
      <c r="D807" s="2">
        <v>2</v>
      </c>
      <c r="E807" s="2">
        <v>0</v>
      </c>
      <c r="F807" s="2">
        <v>0</v>
      </c>
      <c r="G807" s="2">
        <v>3</v>
      </c>
      <c r="H807" s="2">
        <v>0</v>
      </c>
      <c r="I807" s="2">
        <v>0</v>
      </c>
    </row>
    <row r="808" spans="1:9" x14ac:dyDescent="0.25">
      <c r="A808" s="2" t="s">
        <v>870</v>
      </c>
      <c r="B808" s="2" t="s">
        <v>5617</v>
      </c>
      <c r="C808" s="2" t="s">
        <v>8479</v>
      </c>
      <c r="D808" s="2">
        <v>141</v>
      </c>
      <c r="E808" s="2">
        <v>29</v>
      </c>
      <c r="F808" s="2">
        <v>13</v>
      </c>
      <c r="G808" s="2">
        <v>126</v>
      </c>
      <c r="H808" s="2">
        <v>37</v>
      </c>
      <c r="I808" s="2">
        <v>212</v>
      </c>
    </row>
    <row r="809" spans="1:9" x14ac:dyDescent="0.25">
      <c r="A809" s="2" t="s">
        <v>871</v>
      </c>
      <c r="C809" s="2" t="s">
        <v>7609</v>
      </c>
      <c r="D809" s="2">
        <v>648</v>
      </c>
      <c r="E809" s="2">
        <v>191</v>
      </c>
      <c r="F809" s="2">
        <v>201</v>
      </c>
      <c r="G809" s="2">
        <v>447</v>
      </c>
      <c r="H809" s="2">
        <v>276</v>
      </c>
      <c r="I809" s="2">
        <v>596</v>
      </c>
    </row>
    <row r="810" spans="1:9" x14ac:dyDescent="0.25">
      <c r="A810" s="2" t="s">
        <v>872</v>
      </c>
      <c r="B810" s="2" t="s">
        <v>5618</v>
      </c>
      <c r="C810" s="2" t="s">
        <v>8479</v>
      </c>
      <c r="D810" s="2">
        <v>8131</v>
      </c>
      <c r="E810" s="2">
        <v>1098</v>
      </c>
      <c r="F810" s="2">
        <v>663</v>
      </c>
      <c r="G810" s="2">
        <v>4300</v>
      </c>
      <c r="H810" s="2">
        <v>2018</v>
      </c>
      <c r="I810" s="2">
        <v>1879</v>
      </c>
    </row>
    <row r="811" spans="1:9" x14ac:dyDescent="0.25">
      <c r="A811" s="2" t="s">
        <v>873</v>
      </c>
      <c r="C811" s="2" t="s">
        <v>8699</v>
      </c>
      <c r="D811" s="2">
        <v>6</v>
      </c>
      <c r="E811" s="2">
        <v>2</v>
      </c>
      <c r="F811" s="2">
        <v>1</v>
      </c>
      <c r="G811" s="2">
        <v>9</v>
      </c>
      <c r="H811" s="2">
        <v>4</v>
      </c>
      <c r="I811" s="2">
        <v>9</v>
      </c>
    </row>
    <row r="812" spans="1:9" x14ac:dyDescent="0.25">
      <c r="A812" s="2" t="s">
        <v>24</v>
      </c>
      <c r="C812" s="2" t="s">
        <v>8534</v>
      </c>
      <c r="D812" s="2">
        <v>12</v>
      </c>
      <c r="E812" s="2">
        <v>1</v>
      </c>
      <c r="F812" s="2">
        <v>1</v>
      </c>
      <c r="G812" s="2">
        <v>25</v>
      </c>
      <c r="H812" s="2">
        <v>24</v>
      </c>
      <c r="I812" s="2">
        <v>56</v>
      </c>
    </row>
    <row r="813" spans="1:9" x14ac:dyDescent="0.25">
      <c r="A813" s="2" t="s">
        <v>874</v>
      </c>
      <c r="C813" s="2" t="s">
        <v>8769</v>
      </c>
      <c r="D813" s="2">
        <v>1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</row>
    <row r="814" spans="1:9" x14ac:dyDescent="0.25">
      <c r="A814" s="2" t="s">
        <v>875</v>
      </c>
      <c r="C814" s="2" t="s">
        <v>8609</v>
      </c>
      <c r="D814" s="2">
        <v>2</v>
      </c>
      <c r="E814" s="2">
        <v>0</v>
      </c>
      <c r="F814" s="2">
        <v>1</v>
      </c>
      <c r="G814" s="2">
        <v>3</v>
      </c>
      <c r="H814" s="2">
        <v>1</v>
      </c>
      <c r="I814" s="2">
        <v>1</v>
      </c>
    </row>
    <row r="815" spans="1:9" x14ac:dyDescent="0.25">
      <c r="A815" s="2" t="s">
        <v>876</v>
      </c>
      <c r="C815" s="2" t="s">
        <v>8534</v>
      </c>
      <c r="D815" s="2">
        <v>3</v>
      </c>
      <c r="E815" s="2">
        <v>0</v>
      </c>
      <c r="F815" s="2">
        <v>0</v>
      </c>
      <c r="G815" s="2">
        <v>1</v>
      </c>
      <c r="H815" s="2">
        <v>2</v>
      </c>
      <c r="I815" s="2">
        <v>1</v>
      </c>
    </row>
    <row r="816" spans="1:9" x14ac:dyDescent="0.25">
      <c r="A816" s="2" t="s">
        <v>877</v>
      </c>
      <c r="C816" s="2" t="s">
        <v>7418</v>
      </c>
      <c r="D816" s="2">
        <v>0</v>
      </c>
      <c r="E816" s="2">
        <v>0</v>
      </c>
      <c r="F816" s="2">
        <v>0</v>
      </c>
      <c r="G816" s="2">
        <v>0</v>
      </c>
      <c r="H816" s="2">
        <v>2</v>
      </c>
      <c r="I816" s="2">
        <v>0</v>
      </c>
    </row>
    <row r="817" spans="1:9" x14ac:dyDescent="0.25">
      <c r="A817" s="2" t="s">
        <v>878</v>
      </c>
      <c r="B817" s="2" t="s">
        <v>68</v>
      </c>
      <c r="C817" s="2" t="s">
        <v>7414</v>
      </c>
      <c r="D817" s="2">
        <v>0</v>
      </c>
      <c r="E817" s="2">
        <v>0</v>
      </c>
      <c r="F817" s="2">
        <v>0</v>
      </c>
      <c r="G817" s="2">
        <v>1</v>
      </c>
      <c r="H817" s="2">
        <v>0</v>
      </c>
      <c r="I817" s="2">
        <v>0</v>
      </c>
    </row>
    <row r="818" spans="1:9" x14ac:dyDescent="0.25">
      <c r="A818" s="2" t="s">
        <v>28</v>
      </c>
      <c r="B818" s="2" t="s">
        <v>17</v>
      </c>
      <c r="C818" s="2" t="s">
        <v>8476</v>
      </c>
      <c r="D818" s="2">
        <v>23</v>
      </c>
      <c r="E818" s="2">
        <v>4</v>
      </c>
      <c r="F818" s="2">
        <v>2</v>
      </c>
      <c r="G818" s="2">
        <v>154</v>
      </c>
      <c r="H818" s="2">
        <v>40</v>
      </c>
      <c r="I818" s="2">
        <v>61</v>
      </c>
    </row>
    <row r="819" spans="1:9" x14ac:dyDescent="0.25">
      <c r="A819" s="2" t="s">
        <v>879</v>
      </c>
      <c r="B819" s="2" t="s">
        <v>68</v>
      </c>
      <c r="C819" s="2" t="s">
        <v>7414</v>
      </c>
      <c r="D819" s="2">
        <v>0</v>
      </c>
      <c r="E819" s="2">
        <v>0</v>
      </c>
      <c r="F819" s="2">
        <v>0</v>
      </c>
      <c r="G819" s="2">
        <v>1</v>
      </c>
      <c r="H819" s="2">
        <v>14</v>
      </c>
      <c r="I819" s="2">
        <v>0</v>
      </c>
    </row>
    <row r="820" spans="1:9" x14ac:dyDescent="0.25">
      <c r="A820" s="2" t="s">
        <v>25</v>
      </c>
      <c r="B820" s="2" t="s">
        <v>17</v>
      </c>
      <c r="C820" s="2" t="s">
        <v>8476</v>
      </c>
      <c r="D820" s="2">
        <v>12</v>
      </c>
      <c r="E820" s="2">
        <v>3</v>
      </c>
      <c r="F820" s="2">
        <v>10</v>
      </c>
      <c r="G820" s="2">
        <v>203</v>
      </c>
      <c r="H820" s="2">
        <v>77</v>
      </c>
      <c r="I820" s="2">
        <v>72</v>
      </c>
    </row>
    <row r="821" spans="1:9" x14ac:dyDescent="0.25">
      <c r="A821" s="2" t="s">
        <v>34</v>
      </c>
      <c r="B821" s="2" t="s">
        <v>17</v>
      </c>
      <c r="C821" s="2" t="s">
        <v>8476</v>
      </c>
      <c r="D821" s="2">
        <v>25</v>
      </c>
      <c r="E821" s="2">
        <v>12</v>
      </c>
      <c r="F821" s="2">
        <v>3</v>
      </c>
      <c r="G821" s="2">
        <v>384</v>
      </c>
      <c r="H821" s="2">
        <v>153</v>
      </c>
      <c r="I821" s="2">
        <v>62</v>
      </c>
    </row>
    <row r="822" spans="1:9" x14ac:dyDescent="0.25">
      <c r="A822" s="2" t="s">
        <v>880</v>
      </c>
      <c r="B822" s="2" t="s">
        <v>68</v>
      </c>
      <c r="C822" s="2" t="s">
        <v>7414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</row>
    <row r="823" spans="1:9" x14ac:dyDescent="0.25">
      <c r="A823" s="2" t="s">
        <v>881</v>
      </c>
      <c r="B823" s="2" t="s">
        <v>68</v>
      </c>
      <c r="C823" s="2" t="s">
        <v>7414</v>
      </c>
      <c r="D823" s="2">
        <v>0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</row>
    <row r="824" spans="1:9" x14ac:dyDescent="0.25">
      <c r="A824" s="2" t="s">
        <v>882</v>
      </c>
      <c r="B824" s="2" t="s">
        <v>5619</v>
      </c>
      <c r="C824" s="2" t="s">
        <v>7610</v>
      </c>
      <c r="D824" s="2">
        <v>233</v>
      </c>
      <c r="E824" s="2">
        <v>85</v>
      </c>
      <c r="F824" s="2">
        <v>2</v>
      </c>
      <c r="G824" s="2">
        <v>170</v>
      </c>
      <c r="H824" s="2">
        <v>69</v>
      </c>
      <c r="I824" s="2">
        <v>39</v>
      </c>
    </row>
    <row r="825" spans="1:9" x14ac:dyDescent="0.25">
      <c r="A825" s="2" t="s">
        <v>883</v>
      </c>
      <c r="B825" s="2" t="s">
        <v>5620</v>
      </c>
      <c r="C825" s="2" t="s">
        <v>8479</v>
      </c>
      <c r="D825" s="2">
        <v>3</v>
      </c>
      <c r="E825" s="2">
        <v>0</v>
      </c>
      <c r="F825" s="2">
        <v>1</v>
      </c>
      <c r="G825" s="2">
        <v>0</v>
      </c>
      <c r="H825" s="2">
        <v>0</v>
      </c>
      <c r="I825" s="2">
        <v>0</v>
      </c>
    </row>
    <row r="826" spans="1:9" x14ac:dyDescent="0.25">
      <c r="A826" s="2" t="s">
        <v>884</v>
      </c>
      <c r="C826" s="2" t="s">
        <v>8478</v>
      </c>
      <c r="D826" s="2">
        <v>734</v>
      </c>
      <c r="E826" s="2">
        <v>562</v>
      </c>
      <c r="F826" s="2">
        <v>116</v>
      </c>
      <c r="G826" s="2">
        <v>411</v>
      </c>
      <c r="H826" s="2">
        <v>401</v>
      </c>
      <c r="I826" s="2">
        <v>661</v>
      </c>
    </row>
    <row r="827" spans="1:9" x14ac:dyDescent="0.25">
      <c r="A827" s="2" t="s">
        <v>885</v>
      </c>
      <c r="B827" s="2" t="s">
        <v>5351</v>
      </c>
      <c r="C827" s="2" t="s">
        <v>8530</v>
      </c>
      <c r="D827" s="2">
        <v>1012</v>
      </c>
      <c r="E827" s="2">
        <v>337</v>
      </c>
      <c r="F827" s="2">
        <v>264</v>
      </c>
      <c r="G827" s="2">
        <v>1075</v>
      </c>
      <c r="H827" s="2">
        <v>376</v>
      </c>
      <c r="I827" s="2">
        <v>814</v>
      </c>
    </row>
    <row r="828" spans="1:9" x14ac:dyDescent="0.25">
      <c r="A828" s="2" t="s">
        <v>886</v>
      </c>
      <c r="B828" s="2" t="s">
        <v>5621</v>
      </c>
      <c r="C828" s="2" t="s">
        <v>7425</v>
      </c>
      <c r="D828" s="2">
        <v>1051</v>
      </c>
      <c r="E828" s="2">
        <v>1168</v>
      </c>
      <c r="F828" s="2">
        <v>217</v>
      </c>
      <c r="G828" s="2">
        <v>527</v>
      </c>
      <c r="H828" s="2">
        <v>1655</v>
      </c>
      <c r="I828" s="2">
        <v>719</v>
      </c>
    </row>
    <row r="829" spans="1:9" x14ac:dyDescent="0.25">
      <c r="A829" s="2" t="s">
        <v>887</v>
      </c>
      <c r="B829" s="2" t="s">
        <v>5622</v>
      </c>
      <c r="C829" s="2" t="s">
        <v>7611</v>
      </c>
      <c r="D829" s="2">
        <v>21317</v>
      </c>
      <c r="E829" s="2">
        <v>1008</v>
      </c>
      <c r="F829" s="2">
        <v>1452</v>
      </c>
      <c r="G829" s="2">
        <v>13794</v>
      </c>
      <c r="H829" s="2">
        <v>5782</v>
      </c>
      <c r="I829" s="2">
        <v>5131</v>
      </c>
    </row>
    <row r="830" spans="1:9" x14ac:dyDescent="0.25">
      <c r="A830" s="2" t="s">
        <v>888</v>
      </c>
      <c r="B830" s="2" t="s">
        <v>5623</v>
      </c>
      <c r="C830" s="2" t="s">
        <v>7612</v>
      </c>
      <c r="D830" s="2">
        <v>9102</v>
      </c>
      <c r="E830" s="2">
        <v>134</v>
      </c>
      <c r="F830" s="2">
        <v>252</v>
      </c>
      <c r="G830" s="2">
        <v>8404</v>
      </c>
      <c r="H830" s="2">
        <v>465</v>
      </c>
      <c r="I830" s="2">
        <v>776</v>
      </c>
    </row>
    <row r="831" spans="1:9" x14ac:dyDescent="0.25">
      <c r="A831" s="2" t="s">
        <v>889</v>
      </c>
      <c r="B831" s="2" t="s">
        <v>5624</v>
      </c>
      <c r="C831" s="2" t="s">
        <v>7613</v>
      </c>
      <c r="D831" s="2">
        <v>0</v>
      </c>
      <c r="E831" s="2">
        <v>0</v>
      </c>
      <c r="F831" s="2">
        <v>1</v>
      </c>
      <c r="G831" s="2">
        <v>0</v>
      </c>
      <c r="H831" s="2">
        <v>0</v>
      </c>
      <c r="I831" s="2">
        <v>1</v>
      </c>
    </row>
    <row r="832" spans="1:9" x14ac:dyDescent="0.25">
      <c r="A832" s="2" t="s">
        <v>890</v>
      </c>
      <c r="B832" s="2" t="s">
        <v>5625</v>
      </c>
      <c r="C832" s="2" t="s">
        <v>7614</v>
      </c>
      <c r="D832" s="2">
        <v>0</v>
      </c>
      <c r="E832" s="2">
        <v>2</v>
      </c>
      <c r="F832" s="2">
        <v>5</v>
      </c>
      <c r="G832" s="2">
        <v>0</v>
      </c>
      <c r="H832" s="2">
        <v>1</v>
      </c>
      <c r="I832" s="2">
        <v>7</v>
      </c>
    </row>
    <row r="833" spans="1:9" x14ac:dyDescent="0.25">
      <c r="A833" s="2" t="s">
        <v>891</v>
      </c>
      <c r="B833" s="2" t="s">
        <v>5626</v>
      </c>
      <c r="C833" s="2" t="s">
        <v>877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</row>
    <row r="834" spans="1:9" x14ac:dyDescent="0.25">
      <c r="A834" s="2" t="s">
        <v>892</v>
      </c>
      <c r="B834" s="2" t="s">
        <v>5627</v>
      </c>
      <c r="C834" s="2" t="s">
        <v>7615</v>
      </c>
      <c r="D834" s="2">
        <v>6</v>
      </c>
      <c r="E834" s="2">
        <v>7</v>
      </c>
      <c r="F834" s="2">
        <v>0</v>
      </c>
      <c r="G834" s="2">
        <v>3</v>
      </c>
      <c r="H834" s="2">
        <v>2</v>
      </c>
      <c r="I834" s="2">
        <v>5</v>
      </c>
    </row>
    <row r="835" spans="1:9" x14ac:dyDescent="0.25">
      <c r="A835" s="2" t="s">
        <v>893</v>
      </c>
      <c r="B835" s="2" t="s">
        <v>5628</v>
      </c>
      <c r="C835" s="2" t="s">
        <v>8771</v>
      </c>
      <c r="D835" s="2">
        <v>3</v>
      </c>
      <c r="E835" s="2">
        <v>1</v>
      </c>
      <c r="F835" s="2">
        <v>0</v>
      </c>
      <c r="G835" s="2">
        <v>2</v>
      </c>
      <c r="H835" s="2">
        <v>0</v>
      </c>
      <c r="I835" s="2">
        <v>1</v>
      </c>
    </row>
    <row r="836" spans="1:9" x14ac:dyDescent="0.25">
      <c r="A836" s="2" t="s">
        <v>894</v>
      </c>
      <c r="B836" s="2" t="s">
        <v>5629</v>
      </c>
      <c r="C836" s="2" t="s">
        <v>8772</v>
      </c>
      <c r="D836" s="2">
        <v>39</v>
      </c>
      <c r="E836" s="2">
        <v>0</v>
      </c>
      <c r="F836" s="2">
        <v>0</v>
      </c>
      <c r="G836" s="2">
        <v>20</v>
      </c>
      <c r="H836" s="2">
        <v>8</v>
      </c>
      <c r="I836" s="2">
        <v>6</v>
      </c>
    </row>
    <row r="837" spans="1:9" x14ac:dyDescent="0.25">
      <c r="A837" s="2" t="s">
        <v>895</v>
      </c>
      <c r="C837" s="2" t="s">
        <v>7616</v>
      </c>
      <c r="D837" s="2">
        <v>4</v>
      </c>
      <c r="E837" s="2">
        <v>0</v>
      </c>
      <c r="F837" s="2">
        <v>0</v>
      </c>
      <c r="G837" s="2">
        <v>0</v>
      </c>
      <c r="H837" s="2">
        <v>1</v>
      </c>
      <c r="I837" s="2">
        <v>2</v>
      </c>
    </row>
    <row r="838" spans="1:9" x14ac:dyDescent="0.25">
      <c r="A838" s="2" t="s">
        <v>896</v>
      </c>
      <c r="B838" s="2" t="s">
        <v>5630</v>
      </c>
      <c r="C838" s="2" t="s">
        <v>8773</v>
      </c>
      <c r="D838" s="2">
        <v>12</v>
      </c>
      <c r="E838" s="2">
        <v>4</v>
      </c>
      <c r="F838" s="2">
        <v>0</v>
      </c>
      <c r="G838" s="2">
        <v>7</v>
      </c>
      <c r="H838" s="2">
        <v>5</v>
      </c>
      <c r="I838" s="2">
        <v>2</v>
      </c>
    </row>
    <row r="839" spans="1:9" x14ac:dyDescent="0.25">
      <c r="A839" s="2" t="s">
        <v>897</v>
      </c>
      <c r="C839" s="2" t="s">
        <v>8485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</row>
    <row r="840" spans="1:9" x14ac:dyDescent="0.25">
      <c r="A840" s="2" t="s">
        <v>898</v>
      </c>
      <c r="B840" s="2" t="s">
        <v>5631</v>
      </c>
      <c r="C840" s="2" t="s">
        <v>7617</v>
      </c>
      <c r="D840" s="2">
        <v>735</v>
      </c>
      <c r="E840" s="2">
        <v>86</v>
      </c>
      <c r="F840" s="2">
        <v>67</v>
      </c>
      <c r="G840" s="2">
        <v>598</v>
      </c>
      <c r="H840" s="2">
        <v>155</v>
      </c>
      <c r="I840" s="2">
        <v>330</v>
      </c>
    </row>
    <row r="841" spans="1:9" x14ac:dyDescent="0.25">
      <c r="A841" s="2" t="s">
        <v>899</v>
      </c>
      <c r="C841" s="2" t="s">
        <v>8485</v>
      </c>
      <c r="D841" s="2">
        <v>1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</row>
    <row r="842" spans="1:9" x14ac:dyDescent="0.25">
      <c r="A842" s="2" t="s">
        <v>900</v>
      </c>
      <c r="C842" s="2" t="s">
        <v>8485</v>
      </c>
      <c r="D842" s="2">
        <v>9</v>
      </c>
      <c r="E842" s="2">
        <v>0</v>
      </c>
      <c r="F842" s="2">
        <v>0</v>
      </c>
      <c r="G842" s="2">
        <v>0</v>
      </c>
      <c r="H842" s="2">
        <v>0</v>
      </c>
      <c r="I842" s="2">
        <v>1</v>
      </c>
    </row>
    <row r="843" spans="1:9" x14ac:dyDescent="0.25">
      <c r="A843" s="2" t="s">
        <v>901</v>
      </c>
      <c r="C843" s="2" t="s">
        <v>8483</v>
      </c>
      <c r="D843" s="2">
        <v>23</v>
      </c>
      <c r="E843" s="2">
        <v>6</v>
      </c>
      <c r="F843" s="2">
        <v>6</v>
      </c>
      <c r="G843" s="2">
        <v>14</v>
      </c>
      <c r="H843" s="2">
        <v>7</v>
      </c>
      <c r="I843" s="2">
        <v>8</v>
      </c>
    </row>
    <row r="844" spans="1:9" x14ac:dyDescent="0.25">
      <c r="A844" s="2" t="s">
        <v>902</v>
      </c>
      <c r="C844" s="2" t="s">
        <v>8537</v>
      </c>
      <c r="D844" s="2">
        <v>2</v>
      </c>
      <c r="E844" s="2">
        <v>0</v>
      </c>
      <c r="F844" s="2">
        <v>1</v>
      </c>
      <c r="G844" s="2">
        <v>1</v>
      </c>
      <c r="H844" s="2">
        <v>1</v>
      </c>
      <c r="I844" s="2">
        <v>0</v>
      </c>
    </row>
    <row r="845" spans="1:9" x14ac:dyDescent="0.25">
      <c r="A845" s="2" t="s">
        <v>903</v>
      </c>
      <c r="C845" s="2" t="s">
        <v>8774</v>
      </c>
      <c r="D845" s="2">
        <v>19</v>
      </c>
      <c r="E845" s="2">
        <v>45</v>
      </c>
      <c r="F845" s="2">
        <v>7</v>
      </c>
      <c r="G845" s="2">
        <v>3</v>
      </c>
      <c r="H845" s="2">
        <v>15</v>
      </c>
      <c r="I845" s="2">
        <v>47</v>
      </c>
    </row>
    <row r="846" spans="1:9" x14ac:dyDescent="0.25">
      <c r="A846" s="2" t="s">
        <v>904</v>
      </c>
      <c r="C846" s="2" t="s">
        <v>8775</v>
      </c>
      <c r="D846" s="2">
        <v>11</v>
      </c>
      <c r="E846" s="2">
        <v>5</v>
      </c>
      <c r="F846" s="2">
        <v>1</v>
      </c>
      <c r="G846" s="2">
        <v>5</v>
      </c>
      <c r="H846" s="2">
        <v>4</v>
      </c>
      <c r="I846" s="2">
        <v>7</v>
      </c>
    </row>
    <row r="847" spans="1:9" x14ac:dyDescent="0.25">
      <c r="A847" s="2" t="s">
        <v>905</v>
      </c>
      <c r="B847" s="2" t="s">
        <v>5632</v>
      </c>
      <c r="C847" s="2" t="s">
        <v>8776</v>
      </c>
      <c r="D847" s="2">
        <v>1</v>
      </c>
      <c r="E847" s="2">
        <v>0</v>
      </c>
      <c r="F847" s="2">
        <v>0</v>
      </c>
      <c r="G847" s="2">
        <v>2</v>
      </c>
      <c r="H847" s="2">
        <v>0</v>
      </c>
      <c r="I847" s="2">
        <v>1</v>
      </c>
    </row>
    <row r="848" spans="1:9" x14ac:dyDescent="0.25">
      <c r="A848" s="2" t="s">
        <v>906</v>
      </c>
      <c r="B848" s="2" t="s">
        <v>5633</v>
      </c>
      <c r="C848" s="2" t="s">
        <v>8777</v>
      </c>
      <c r="D848" s="2">
        <v>0</v>
      </c>
      <c r="E848" s="2">
        <v>1</v>
      </c>
      <c r="F848" s="2">
        <v>0</v>
      </c>
      <c r="G848" s="2">
        <v>0</v>
      </c>
      <c r="H848" s="2">
        <v>0</v>
      </c>
      <c r="I848" s="2">
        <v>2</v>
      </c>
    </row>
    <row r="849" spans="1:9" x14ac:dyDescent="0.25">
      <c r="A849" s="2" t="s">
        <v>907</v>
      </c>
      <c r="B849" s="2" t="s">
        <v>5634</v>
      </c>
      <c r="C849" s="2" t="s">
        <v>7618</v>
      </c>
      <c r="D849" s="2">
        <v>605</v>
      </c>
      <c r="E849" s="2">
        <v>88</v>
      </c>
      <c r="F849" s="2">
        <v>25</v>
      </c>
      <c r="G849" s="2">
        <v>525</v>
      </c>
      <c r="H849" s="2">
        <v>208</v>
      </c>
      <c r="I849" s="2">
        <v>362</v>
      </c>
    </row>
    <row r="850" spans="1:9" x14ac:dyDescent="0.25">
      <c r="A850" s="2" t="s">
        <v>908</v>
      </c>
      <c r="B850" s="2" t="s">
        <v>5635</v>
      </c>
      <c r="C850" s="2" t="s">
        <v>7619</v>
      </c>
      <c r="D850" s="2">
        <v>2</v>
      </c>
      <c r="E850" s="2">
        <v>10</v>
      </c>
      <c r="F850" s="2">
        <v>4</v>
      </c>
      <c r="G850" s="2">
        <v>1</v>
      </c>
      <c r="H850" s="2">
        <v>6</v>
      </c>
      <c r="I850" s="2">
        <v>4</v>
      </c>
    </row>
    <row r="851" spans="1:9" x14ac:dyDescent="0.25">
      <c r="A851" s="2" t="s">
        <v>909</v>
      </c>
      <c r="C851" s="2" t="s">
        <v>8541</v>
      </c>
      <c r="D851" s="2">
        <v>28</v>
      </c>
      <c r="E851" s="2">
        <v>8</v>
      </c>
      <c r="F851" s="2">
        <v>5</v>
      </c>
      <c r="G851" s="2">
        <v>10</v>
      </c>
      <c r="H851" s="2">
        <v>2</v>
      </c>
      <c r="I851" s="2">
        <v>9</v>
      </c>
    </row>
    <row r="852" spans="1:9" x14ac:dyDescent="0.25">
      <c r="A852" s="2" t="s">
        <v>910</v>
      </c>
      <c r="B852" s="2" t="s">
        <v>5636</v>
      </c>
      <c r="C852" s="2" t="s">
        <v>7620</v>
      </c>
      <c r="D852" s="2">
        <v>45</v>
      </c>
      <c r="E852" s="2">
        <v>6</v>
      </c>
      <c r="F852" s="2">
        <v>5</v>
      </c>
      <c r="G852" s="2">
        <v>8</v>
      </c>
      <c r="H852" s="2">
        <v>1</v>
      </c>
      <c r="I852" s="2">
        <v>8</v>
      </c>
    </row>
    <row r="853" spans="1:9" x14ac:dyDescent="0.25">
      <c r="A853" s="2" t="s">
        <v>911</v>
      </c>
      <c r="B853" s="2" t="s">
        <v>5637</v>
      </c>
      <c r="C853" s="2" t="s">
        <v>7621</v>
      </c>
      <c r="D853" s="2">
        <v>806</v>
      </c>
      <c r="E853" s="2">
        <v>594</v>
      </c>
      <c r="F853" s="2">
        <v>263</v>
      </c>
      <c r="G853" s="2">
        <v>476</v>
      </c>
      <c r="H853" s="2">
        <v>394</v>
      </c>
      <c r="I853" s="2">
        <v>985</v>
      </c>
    </row>
    <row r="854" spans="1:9" x14ac:dyDescent="0.25">
      <c r="A854" s="2" t="s">
        <v>912</v>
      </c>
      <c r="C854" s="2" t="s">
        <v>8485</v>
      </c>
      <c r="D854" s="2">
        <v>2</v>
      </c>
      <c r="E854" s="2">
        <v>0</v>
      </c>
      <c r="F854" s="2">
        <v>0</v>
      </c>
      <c r="G854" s="2">
        <v>1</v>
      </c>
      <c r="H854" s="2">
        <v>0</v>
      </c>
      <c r="I854" s="2">
        <v>1</v>
      </c>
    </row>
    <row r="855" spans="1:9" x14ac:dyDescent="0.25">
      <c r="A855" s="2" t="s">
        <v>913</v>
      </c>
      <c r="B855" s="2" t="s">
        <v>5638</v>
      </c>
      <c r="C855" s="2" t="s">
        <v>7622</v>
      </c>
      <c r="D855" s="2">
        <v>20</v>
      </c>
      <c r="E855" s="2">
        <v>2</v>
      </c>
      <c r="F855" s="2">
        <v>1</v>
      </c>
      <c r="G855" s="2">
        <v>6</v>
      </c>
      <c r="H855" s="2">
        <v>4</v>
      </c>
      <c r="I855" s="2">
        <v>10</v>
      </c>
    </row>
    <row r="856" spans="1:9" x14ac:dyDescent="0.25">
      <c r="A856" s="2" t="s">
        <v>914</v>
      </c>
      <c r="C856" s="2" t="s">
        <v>8778</v>
      </c>
      <c r="D856" s="2">
        <v>0</v>
      </c>
      <c r="E856" s="2">
        <v>0</v>
      </c>
      <c r="F856" s="2">
        <v>0</v>
      </c>
      <c r="G856" s="2">
        <v>0</v>
      </c>
      <c r="H856" s="2">
        <v>2</v>
      </c>
      <c r="I856" s="2">
        <v>0</v>
      </c>
    </row>
    <row r="857" spans="1:9" x14ac:dyDescent="0.25">
      <c r="A857" s="2" t="s">
        <v>915</v>
      </c>
      <c r="B857" s="2" t="s">
        <v>5639</v>
      </c>
      <c r="C857" s="2" t="s">
        <v>8779</v>
      </c>
      <c r="D857" s="2">
        <v>6</v>
      </c>
      <c r="E857" s="2">
        <v>2</v>
      </c>
      <c r="F857" s="2">
        <v>0</v>
      </c>
      <c r="G857" s="2">
        <v>0</v>
      </c>
      <c r="H857" s="2">
        <v>1</v>
      </c>
      <c r="I857" s="2">
        <v>0</v>
      </c>
    </row>
    <row r="858" spans="1:9" x14ac:dyDescent="0.25">
      <c r="A858" s="2" t="s">
        <v>916</v>
      </c>
      <c r="C858" s="2" t="s">
        <v>8485</v>
      </c>
      <c r="D858" s="2">
        <v>0</v>
      </c>
      <c r="E858" s="2">
        <v>0</v>
      </c>
      <c r="F858" s="2">
        <v>0</v>
      </c>
      <c r="G858" s="2">
        <v>0</v>
      </c>
      <c r="H858" s="2">
        <v>0</v>
      </c>
      <c r="I858" s="2">
        <v>0</v>
      </c>
    </row>
    <row r="859" spans="1:9" x14ac:dyDescent="0.25">
      <c r="A859" s="2" t="s">
        <v>917</v>
      </c>
      <c r="C859" s="2" t="s">
        <v>8780</v>
      </c>
      <c r="D859" s="2">
        <v>0</v>
      </c>
      <c r="E859" s="2">
        <v>2</v>
      </c>
      <c r="F859" s="2">
        <v>1</v>
      </c>
      <c r="G859" s="2">
        <v>1</v>
      </c>
      <c r="H859" s="2">
        <v>1</v>
      </c>
      <c r="I859" s="2">
        <v>0</v>
      </c>
    </row>
    <row r="860" spans="1:9" x14ac:dyDescent="0.25">
      <c r="A860" s="2" t="s">
        <v>918</v>
      </c>
      <c r="C860" s="2" t="s">
        <v>8755</v>
      </c>
      <c r="D860" s="2">
        <v>0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</row>
    <row r="861" spans="1:9" x14ac:dyDescent="0.25">
      <c r="A861" s="2" t="s">
        <v>919</v>
      </c>
      <c r="B861" s="2" t="s">
        <v>5640</v>
      </c>
      <c r="C861" s="2" t="s">
        <v>8781</v>
      </c>
      <c r="D861" s="2">
        <v>1</v>
      </c>
      <c r="E861" s="2">
        <v>0</v>
      </c>
      <c r="F861" s="2">
        <v>2</v>
      </c>
      <c r="G861" s="2">
        <v>0</v>
      </c>
      <c r="H861" s="2">
        <v>0</v>
      </c>
      <c r="I861" s="2">
        <v>1</v>
      </c>
    </row>
    <row r="862" spans="1:9" x14ac:dyDescent="0.25">
      <c r="A862" s="2" t="s">
        <v>920</v>
      </c>
      <c r="B862" s="2" t="s">
        <v>5641</v>
      </c>
      <c r="C862" s="2" t="s">
        <v>8782</v>
      </c>
      <c r="D862" s="2">
        <v>6</v>
      </c>
      <c r="E862" s="2">
        <v>0</v>
      </c>
      <c r="F862" s="2">
        <v>0</v>
      </c>
      <c r="G862" s="2">
        <v>8</v>
      </c>
      <c r="H862" s="2">
        <v>1</v>
      </c>
      <c r="I862" s="2">
        <v>3</v>
      </c>
    </row>
    <row r="863" spans="1:9" x14ac:dyDescent="0.25">
      <c r="A863" s="2" t="s">
        <v>921</v>
      </c>
      <c r="C863" s="2" t="s">
        <v>8485</v>
      </c>
      <c r="D863" s="2">
        <v>3</v>
      </c>
      <c r="E863" s="2">
        <v>0</v>
      </c>
      <c r="F863" s="2">
        <v>0</v>
      </c>
      <c r="G863" s="2">
        <v>0</v>
      </c>
      <c r="H863" s="2">
        <v>0</v>
      </c>
      <c r="I863" s="2">
        <v>1</v>
      </c>
    </row>
    <row r="864" spans="1:9" x14ac:dyDescent="0.25">
      <c r="A864" s="2" t="s">
        <v>922</v>
      </c>
      <c r="C864" s="2" t="s">
        <v>8783</v>
      </c>
      <c r="D864" s="2">
        <v>0</v>
      </c>
      <c r="E864" s="2">
        <v>0</v>
      </c>
      <c r="F864" s="2">
        <v>0</v>
      </c>
      <c r="G864" s="2">
        <v>0</v>
      </c>
      <c r="H864" s="2">
        <v>1</v>
      </c>
      <c r="I864" s="2">
        <v>0</v>
      </c>
    </row>
    <row r="865" spans="1:9" x14ac:dyDescent="0.25">
      <c r="A865" s="2" t="s">
        <v>923</v>
      </c>
      <c r="C865" s="2" t="s">
        <v>8784</v>
      </c>
      <c r="D865" s="2">
        <v>311</v>
      </c>
      <c r="E865" s="2">
        <v>17</v>
      </c>
      <c r="F865" s="2">
        <v>7</v>
      </c>
      <c r="G865" s="2">
        <v>202</v>
      </c>
      <c r="H865" s="2">
        <v>34</v>
      </c>
      <c r="I865" s="2">
        <v>70</v>
      </c>
    </row>
    <row r="866" spans="1:9" x14ac:dyDescent="0.25">
      <c r="A866" s="2" t="s">
        <v>924</v>
      </c>
      <c r="B866" s="2" t="s">
        <v>5642</v>
      </c>
      <c r="C866" s="2" t="s">
        <v>8785</v>
      </c>
      <c r="D866" s="2">
        <v>223</v>
      </c>
      <c r="E866" s="2">
        <v>25</v>
      </c>
      <c r="F866" s="2">
        <v>16</v>
      </c>
      <c r="G866" s="2">
        <v>180</v>
      </c>
      <c r="H866" s="2">
        <v>59</v>
      </c>
      <c r="I866" s="2">
        <v>86</v>
      </c>
    </row>
    <row r="867" spans="1:9" x14ac:dyDescent="0.25">
      <c r="A867" s="2" t="s">
        <v>925</v>
      </c>
      <c r="B867" s="2" t="s">
        <v>5643</v>
      </c>
      <c r="C867" s="2" t="s">
        <v>8726</v>
      </c>
      <c r="D867" s="2">
        <v>9</v>
      </c>
      <c r="E867" s="2">
        <v>13</v>
      </c>
      <c r="F867" s="2">
        <v>1</v>
      </c>
      <c r="G867" s="2">
        <v>3</v>
      </c>
      <c r="H867" s="2">
        <v>7</v>
      </c>
      <c r="I867" s="2">
        <v>2</v>
      </c>
    </row>
    <row r="868" spans="1:9" x14ac:dyDescent="0.25">
      <c r="A868" s="2" t="s">
        <v>926</v>
      </c>
      <c r="C868" s="2" t="s">
        <v>8786</v>
      </c>
      <c r="D868" s="2">
        <v>0</v>
      </c>
      <c r="E868" s="2">
        <v>0</v>
      </c>
      <c r="F868" s="2">
        <v>0</v>
      </c>
      <c r="G868" s="2">
        <v>0</v>
      </c>
      <c r="H868" s="2">
        <v>1</v>
      </c>
      <c r="I868" s="2">
        <v>0</v>
      </c>
    </row>
    <row r="869" spans="1:9" x14ac:dyDescent="0.25">
      <c r="A869" s="2" t="s">
        <v>927</v>
      </c>
      <c r="C869" s="2" t="s">
        <v>8483</v>
      </c>
      <c r="D869" s="2">
        <v>0</v>
      </c>
      <c r="E869" s="2">
        <v>2</v>
      </c>
      <c r="F869" s="2">
        <v>0</v>
      </c>
      <c r="G869" s="2">
        <v>0</v>
      </c>
      <c r="H869" s="2">
        <v>2</v>
      </c>
      <c r="I869" s="2">
        <v>0</v>
      </c>
    </row>
    <row r="870" spans="1:9" x14ac:dyDescent="0.25">
      <c r="A870" s="2" t="s">
        <v>928</v>
      </c>
      <c r="B870" s="2" t="s">
        <v>5644</v>
      </c>
      <c r="C870" s="2" t="s">
        <v>8787</v>
      </c>
      <c r="D870" s="2">
        <v>15</v>
      </c>
      <c r="E870" s="2">
        <v>4</v>
      </c>
      <c r="F870" s="2">
        <v>2</v>
      </c>
      <c r="G870" s="2">
        <v>10</v>
      </c>
      <c r="H870" s="2">
        <v>7</v>
      </c>
      <c r="I870" s="2">
        <v>7</v>
      </c>
    </row>
    <row r="871" spans="1:9" x14ac:dyDescent="0.25">
      <c r="A871" s="2" t="s">
        <v>929</v>
      </c>
      <c r="C871" s="2" t="s">
        <v>8788</v>
      </c>
      <c r="D871" s="2">
        <v>8</v>
      </c>
      <c r="E871" s="2">
        <v>0</v>
      </c>
      <c r="F871" s="2">
        <v>0</v>
      </c>
      <c r="G871" s="2">
        <v>1</v>
      </c>
      <c r="H871" s="2">
        <v>3</v>
      </c>
      <c r="I871" s="2">
        <v>0</v>
      </c>
    </row>
    <row r="872" spans="1:9" x14ac:dyDescent="0.25">
      <c r="A872" s="2" t="s">
        <v>930</v>
      </c>
      <c r="C872" s="2" t="s">
        <v>8579</v>
      </c>
      <c r="D872" s="2">
        <v>271</v>
      </c>
      <c r="E872" s="2">
        <v>27</v>
      </c>
      <c r="F872" s="2">
        <v>9</v>
      </c>
      <c r="G872" s="2">
        <v>211</v>
      </c>
      <c r="H872" s="2">
        <v>43</v>
      </c>
      <c r="I872" s="2">
        <v>76</v>
      </c>
    </row>
    <row r="873" spans="1:9" x14ac:dyDescent="0.25">
      <c r="A873" s="2" t="s">
        <v>931</v>
      </c>
      <c r="B873" s="2" t="s">
        <v>5645</v>
      </c>
      <c r="C873" s="2" t="s">
        <v>7623</v>
      </c>
      <c r="D873" s="2">
        <v>610</v>
      </c>
      <c r="E873" s="2">
        <v>308</v>
      </c>
      <c r="F873" s="2">
        <v>216</v>
      </c>
      <c r="G873" s="2">
        <v>365</v>
      </c>
      <c r="H873" s="2">
        <v>327</v>
      </c>
      <c r="I873" s="2">
        <v>428</v>
      </c>
    </row>
    <row r="874" spans="1:9" x14ac:dyDescent="0.25">
      <c r="A874" s="2" t="s">
        <v>932</v>
      </c>
      <c r="B874" s="2" t="s">
        <v>5646</v>
      </c>
      <c r="C874" s="2" t="s">
        <v>8789</v>
      </c>
      <c r="D874" s="2">
        <v>57</v>
      </c>
      <c r="E874" s="2">
        <v>61</v>
      </c>
      <c r="F874" s="2">
        <v>41</v>
      </c>
      <c r="G874" s="2">
        <v>45</v>
      </c>
      <c r="H874" s="2">
        <v>45</v>
      </c>
      <c r="I874" s="2">
        <v>130</v>
      </c>
    </row>
    <row r="875" spans="1:9" x14ac:dyDescent="0.25">
      <c r="A875" s="2" t="s">
        <v>933</v>
      </c>
      <c r="C875" s="2" t="s">
        <v>8485</v>
      </c>
      <c r="D875" s="2">
        <v>13</v>
      </c>
      <c r="E875" s="2">
        <v>6</v>
      </c>
      <c r="F875" s="2">
        <v>1</v>
      </c>
      <c r="G875" s="2">
        <v>12</v>
      </c>
      <c r="H875" s="2">
        <v>8</v>
      </c>
      <c r="I875" s="2">
        <v>10</v>
      </c>
    </row>
    <row r="876" spans="1:9" x14ac:dyDescent="0.25">
      <c r="A876" s="2" t="s">
        <v>934</v>
      </c>
      <c r="C876" s="2" t="s">
        <v>8790</v>
      </c>
      <c r="D876" s="2">
        <v>26</v>
      </c>
      <c r="E876" s="2">
        <v>3</v>
      </c>
      <c r="F876" s="2">
        <v>0</v>
      </c>
      <c r="G876" s="2">
        <v>9</v>
      </c>
      <c r="H876" s="2">
        <v>5</v>
      </c>
      <c r="I876" s="2">
        <v>7</v>
      </c>
    </row>
    <row r="877" spans="1:9" x14ac:dyDescent="0.25">
      <c r="A877" s="2" t="s">
        <v>935</v>
      </c>
      <c r="B877" s="2" t="s">
        <v>5647</v>
      </c>
      <c r="C877" s="2" t="s">
        <v>7624</v>
      </c>
      <c r="D877" s="2">
        <v>37</v>
      </c>
      <c r="E877" s="2">
        <v>6</v>
      </c>
      <c r="F877" s="2">
        <v>8</v>
      </c>
      <c r="G877" s="2">
        <v>22</v>
      </c>
      <c r="H877" s="2">
        <v>11</v>
      </c>
      <c r="I877" s="2">
        <v>17</v>
      </c>
    </row>
    <row r="878" spans="1:9" x14ac:dyDescent="0.25">
      <c r="A878" s="2" t="s">
        <v>936</v>
      </c>
      <c r="C878" s="2" t="s">
        <v>8483</v>
      </c>
      <c r="D878" s="2">
        <v>0</v>
      </c>
      <c r="E878" s="2">
        <v>1</v>
      </c>
      <c r="F878" s="2">
        <v>0</v>
      </c>
      <c r="G878" s="2">
        <v>0</v>
      </c>
      <c r="H878" s="2">
        <v>0</v>
      </c>
      <c r="I878" s="2">
        <v>0</v>
      </c>
    </row>
    <row r="879" spans="1:9" x14ac:dyDescent="0.25">
      <c r="A879" s="2" t="s">
        <v>937</v>
      </c>
      <c r="C879" s="2" t="s">
        <v>8485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</row>
    <row r="880" spans="1:9" x14ac:dyDescent="0.25">
      <c r="A880" s="2" t="s">
        <v>938</v>
      </c>
      <c r="C880" s="2" t="s">
        <v>8485</v>
      </c>
      <c r="D880" s="2">
        <v>225</v>
      </c>
      <c r="E880" s="2">
        <v>10</v>
      </c>
      <c r="F880" s="2">
        <v>4</v>
      </c>
      <c r="G880" s="2">
        <v>87</v>
      </c>
      <c r="H880" s="2">
        <v>11</v>
      </c>
      <c r="I880" s="2">
        <v>27</v>
      </c>
    </row>
    <row r="881" spans="1:9" x14ac:dyDescent="0.25">
      <c r="A881" s="2" t="s">
        <v>939</v>
      </c>
      <c r="C881" s="2" t="s">
        <v>8791</v>
      </c>
      <c r="D881" s="2">
        <v>170</v>
      </c>
      <c r="E881" s="2">
        <v>41</v>
      </c>
      <c r="F881" s="2">
        <v>20</v>
      </c>
      <c r="G881" s="2">
        <v>103</v>
      </c>
      <c r="H881" s="2">
        <v>67</v>
      </c>
      <c r="I881" s="2">
        <v>85</v>
      </c>
    </row>
    <row r="882" spans="1:9" x14ac:dyDescent="0.25">
      <c r="A882" s="2" t="s">
        <v>940</v>
      </c>
      <c r="B882" s="2" t="s">
        <v>5648</v>
      </c>
      <c r="C882" s="2" t="s">
        <v>8792</v>
      </c>
      <c r="D882" s="2">
        <v>148</v>
      </c>
      <c r="E882" s="2">
        <v>22</v>
      </c>
      <c r="F882" s="2">
        <v>4</v>
      </c>
      <c r="G882" s="2">
        <v>75</v>
      </c>
      <c r="H882" s="2">
        <v>29</v>
      </c>
      <c r="I882" s="2">
        <v>85</v>
      </c>
    </row>
    <row r="883" spans="1:9" x14ac:dyDescent="0.25">
      <c r="A883" s="2" t="s">
        <v>941</v>
      </c>
      <c r="B883" s="2" t="s">
        <v>5649</v>
      </c>
      <c r="C883" s="2" t="s">
        <v>7625</v>
      </c>
      <c r="D883" s="2">
        <v>42</v>
      </c>
      <c r="E883" s="2">
        <v>4</v>
      </c>
      <c r="F883" s="2">
        <v>5</v>
      </c>
      <c r="G883" s="2">
        <v>6</v>
      </c>
      <c r="H883" s="2">
        <v>2</v>
      </c>
      <c r="I883" s="2">
        <v>10</v>
      </c>
    </row>
    <row r="884" spans="1:9" x14ac:dyDescent="0.25">
      <c r="A884" s="2" t="s">
        <v>942</v>
      </c>
      <c r="C884" s="2" t="s">
        <v>8483</v>
      </c>
      <c r="D884" s="2">
        <v>2</v>
      </c>
      <c r="E884" s="2">
        <v>0</v>
      </c>
      <c r="F884" s="2">
        <v>0</v>
      </c>
      <c r="G884" s="2">
        <v>2</v>
      </c>
      <c r="H884" s="2">
        <v>0</v>
      </c>
      <c r="I884" s="2">
        <v>0</v>
      </c>
    </row>
    <row r="885" spans="1:9" x14ac:dyDescent="0.25">
      <c r="A885" s="2" t="s">
        <v>943</v>
      </c>
      <c r="B885" s="2" t="s">
        <v>5650</v>
      </c>
      <c r="C885" s="2" t="s">
        <v>7626</v>
      </c>
      <c r="D885" s="2">
        <v>8753</v>
      </c>
      <c r="E885" s="2">
        <v>3106</v>
      </c>
      <c r="F885" s="2">
        <v>2310</v>
      </c>
      <c r="G885" s="2">
        <v>5470</v>
      </c>
      <c r="H885" s="2">
        <v>3730</v>
      </c>
      <c r="I885" s="2">
        <v>4515</v>
      </c>
    </row>
    <row r="886" spans="1:9" x14ac:dyDescent="0.25">
      <c r="A886" s="2" t="s">
        <v>944</v>
      </c>
      <c r="B886" s="2" t="s">
        <v>5651</v>
      </c>
      <c r="C886" s="2" t="s">
        <v>7627</v>
      </c>
      <c r="D886" s="2">
        <v>0</v>
      </c>
      <c r="E886" s="2">
        <v>0</v>
      </c>
      <c r="F886" s="2">
        <v>0</v>
      </c>
      <c r="G886" s="2">
        <v>0</v>
      </c>
      <c r="H886" s="2">
        <v>0</v>
      </c>
      <c r="I886" s="2">
        <v>2</v>
      </c>
    </row>
    <row r="887" spans="1:9" x14ac:dyDescent="0.25">
      <c r="A887" s="2" t="s">
        <v>945</v>
      </c>
      <c r="B887" s="2" t="s">
        <v>5652</v>
      </c>
      <c r="C887" s="2" t="s">
        <v>7628</v>
      </c>
      <c r="D887" s="2">
        <v>2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</row>
    <row r="888" spans="1:9" x14ac:dyDescent="0.25">
      <c r="A888" s="2" t="s">
        <v>946</v>
      </c>
      <c r="B888" s="2" t="s">
        <v>5653</v>
      </c>
      <c r="C888" s="2" t="s">
        <v>7629</v>
      </c>
      <c r="D888" s="2">
        <v>0</v>
      </c>
      <c r="E888" s="2">
        <v>1</v>
      </c>
      <c r="F888" s="2">
        <v>2</v>
      </c>
      <c r="G888" s="2">
        <v>0</v>
      </c>
      <c r="H888" s="2">
        <v>0</v>
      </c>
      <c r="I888" s="2">
        <v>0</v>
      </c>
    </row>
    <row r="889" spans="1:9" x14ac:dyDescent="0.25">
      <c r="A889" s="2" t="s">
        <v>947</v>
      </c>
      <c r="B889" s="2" t="s">
        <v>5654</v>
      </c>
      <c r="C889" s="2" t="s">
        <v>7630</v>
      </c>
      <c r="D889" s="2">
        <v>17</v>
      </c>
      <c r="E889" s="2">
        <v>2</v>
      </c>
      <c r="F889" s="2">
        <v>3</v>
      </c>
      <c r="G889" s="2">
        <v>2</v>
      </c>
      <c r="H889" s="2">
        <v>1</v>
      </c>
      <c r="I889" s="2">
        <v>9</v>
      </c>
    </row>
    <row r="890" spans="1:9" x14ac:dyDescent="0.25">
      <c r="A890" s="2" t="s">
        <v>948</v>
      </c>
      <c r="B890" s="2" t="s">
        <v>5655</v>
      </c>
      <c r="C890" s="2" t="s">
        <v>8793</v>
      </c>
      <c r="D890" s="2">
        <v>64</v>
      </c>
      <c r="E890" s="2">
        <v>43</v>
      </c>
      <c r="F890" s="2">
        <v>9</v>
      </c>
      <c r="G890" s="2">
        <v>54</v>
      </c>
      <c r="H890" s="2">
        <v>26</v>
      </c>
      <c r="I890" s="2">
        <v>84</v>
      </c>
    </row>
    <row r="891" spans="1:9" x14ac:dyDescent="0.25">
      <c r="A891" s="2" t="s">
        <v>949</v>
      </c>
      <c r="B891" s="2" t="s">
        <v>5656</v>
      </c>
      <c r="C891" s="2" t="s">
        <v>8794</v>
      </c>
      <c r="D891" s="2">
        <v>34</v>
      </c>
      <c r="E891" s="2">
        <v>6</v>
      </c>
      <c r="F891" s="2">
        <v>3</v>
      </c>
      <c r="G891" s="2">
        <v>10</v>
      </c>
      <c r="H891" s="2">
        <v>12</v>
      </c>
      <c r="I891" s="2">
        <v>38</v>
      </c>
    </row>
    <row r="892" spans="1:9" x14ac:dyDescent="0.25">
      <c r="A892" s="2" t="s">
        <v>950</v>
      </c>
      <c r="C892" s="2" t="s">
        <v>8483</v>
      </c>
      <c r="D892" s="2">
        <v>298</v>
      </c>
      <c r="E892" s="2">
        <v>31</v>
      </c>
      <c r="F892" s="2">
        <v>9</v>
      </c>
      <c r="G892" s="2">
        <v>190</v>
      </c>
      <c r="H892" s="2">
        <v>38</v>
      </c>
      <c r="I892" s="2">
        <v>101</v>
      </c>
    </row>
    <row r="893" spans="1:9" x14ac:dyDescent="0.25">
      <c r="A893" s="2" t="s">
        <v>951</v>
      </c>
      <c r="C893" s="2" t="s">
        <v>8485</v>
      </c>
      <c r="D893" s="2">
        <v>4</v>
      </c>
      <c r="E893" s="2">
        <v>4</v>
      </c>
      <c r="F893" s="2">
        <v>5</v>
      </c>
      <c r="G893" s="2">
        <v>3</v>
      </c>
      <c r="H893" s="2">
        <v>7</v>
      </c>
      <c r="I893" s="2">
        <v>22</v>
      </c>
    </row>
    <row r="894" spans="1:9" x14ac:dyDescent="0.25">
      <c r="A894" s="2" t="s">
        <v>952</v>
      </c>
      <c r="B894" s="2" t="s">
        <v>5657</v>
      </c>
      <c r="C894" s="2" t="s">
        <v>7541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</row>
    <row r="895" spans="1:9" x14ac:dyDescent="0.25">
      <c r="A895" s="2" t="s">
        <v>953</v>
      </c>
      <c r="B895" s="2" t="s">
        <v>5658</v>
      </c>
      <c r="C895" s="2" t="s">
        <v>8705</v>
      </c>
      <c r="D895" s="2">
        <v>2</v>
      </c>
      <c r="E895" s="2">
        <v>3</v>
      </c>
      <c r="F895" s="2">
        <v>2</v>
      </c>
      <c r="G895" s="2">
        <v>4</v>
      </c>
      <c r="H895" s="2">
        <v>2</v>
      </c>
      <c r="I895" s="2">
        <v>1</v>
      </c>
    </row>
    <row r="896" spans="1:9" x14ac:dyDescent="0.25">
      <c r="A896" s="2" t="s">
        <v>954</v>
      </c>
      <c r="C896" s="2" t="s">
        <v>8795</v>
      </c>
      <c r="D896" s="2">
        <v>0</v>
      </c>
      <c r="E896" s="2">
        <v>1</v>
      </c>
      <c r="F896" s="2">
        <v>0</v>
      </c>
      <c r="G896" s="2">
        <v>0</v>
      </c>
      <c r="H896" s="2">
        <v>2</v>
      </c>
      <c r="I896" s="2">
        <v>0</v>
      </c>
    </row>
    <row r="897" spans="1:9" x14ac:dyDescent="0.25">
      <c r="A897" s="2" t="s">
        <v>955</v>
      </c>
      <c r="B897" s="2" t="s">
        <v>5659</v>
      </c>
      <c r="C897" s="2" t="s">
        <v>7631</v>
      </c>
      <c r="D897" s="2">
        <v>62</v>
      </c>
      <c r="E897" s="2">
        <v>25</v>
      </c>
      <c r="F897" s="2">
        <v>13</v>
      </c>
      <c r="G897" s="2">
        <v>31</v>
      </c>
      <c r="H897" s="2">
        <v>41</v>
      </c>
      <c r="I897" s="2">
        <v>39</v>
      </c>
    </row>
    <row r="898" spans="1:9" x14ac:dyDescent="0.25">
      <c r="A898" s="2" t="s">
        <v>956</v>
      </c>
      <c r="C898" s="2" t="s">
        <v>8483</v>
      </c>
      <c r="D898" s="2">
        <v>2</v>
      </c>
      <c r="E898" s="2">
        <v>1</v>
      </c>
      <c r="F898" s="2">
        <v>1</v>
      </c>
      <c r="G898" s="2">
        <v>2</v>
      </c>
      <c r="H898" s="2">
        <v>0</v>
      </c>
      <c r="I898" s="2">
        <v>4</v>
      </c>
    </row>
    <row r="899" spans="1:9" x14ac:dyDescent="0.25">
      <c r="A899" s="2" t="s">
        <v>957</v>
      </c>
      <c r="B899" s="2" t="s">
        <v>5660</v>
      </c>
      <c r="C899" s="2" t="s">
        <v>8796</v>
      </c>
      <c r="D899" s="2">
        <v>102</v>
      </c>
      <c r="E899" s="2">
        <v>9</v>
      </c>
      <c r="F899" s="2">
        <v>9</v>
      </c>
      <c r="G899" s="2">
        <v>74</v>
      </c>
      <c r="H899" s="2">
        <v>16</v>
      </c>
      <c r="I899" s="2">
        <v>52</v>
      </c>
    </row>
    <row r="900" spans="1:9" x14ac:dyDescent="0.25">
      <c r="A900" s="2" t="s">
        <v>958</v>
      </c>
      <c r="C900" s="2" t="s">
        <v>8483</v>
      </c>
      <c r="D900" s="2">
        <v>227</v>
      </c>
      <c r="E900" s="2">
        <v>62</v>
      </c>
      <c r="F900" s="2">
        <v>77</v>
      </c>
      <c r="G900" s="2">
        <v>190</v>
      </c>
      <c r="H900" s="2">
        <v>119</v>
      </c>
      <c r="I900" s="2">
        <v>167</v>
      </c>
    </row>
    <row r="901" spans="1:9" x14ac:dyDescent="0.25">
      <c r="A901" s="2" t="s">
        <v>959</v>
      </c>
      <c r="B901" s="2" t="s">
        <v>5661</v>
      </c>
      <c r="C901" s="2" t="s">
        <v>8797</v>
      </c>
      <c r="D901" s="2">
        <v>114</v>
      </c>
      <c r="E901" s="2">
        <v>5</v>
      </c>
      <c r="F901" s="2">
        <v>2</v>
      </c>
      <c r="G901" s="2">
        <v>79</v>
      </c>
      <c r="H901" s="2">
        <v>14</v>
      </c>
      <c r="I901" s="2">
        <v>47</v>
      </c>
    </row>
    <row r="902" spans="1:9" x14ac:dyDescent="0.25">
      <c r="A902" s="2" t="s">
        <v>960</v>
      </c>
      <c r="B902" s="2" t="s">
        <v>5662</v>
      </c>
      <c r="C902" s="2" t="s">
        <v>7632</v>
      </c>
      <c r="D902" s="2">
        <v>8</v>
      </c>
      <c r="E902" s="2">
        <v>13</v>
      </c>
      <c r="F902" s="2">
        <v>0</v>
      </c>
      <c r="G902" s="2">
        <v>4</v>
      </c>
      <c r="H902" s="2">
        <v>3</v>
      </c>
      <c r="I902" s="2">
        <v>4</v>
      </c>
    </row>
    <row r="903" spans="1:9" x14ac:dyDescent="0.25">
      <c r="A903" s="2" t="s">
        <v>961</v>
      </c>
      <c r="B903" s="2" t="s">
        <v>5663</v>
      </c>
      <c r="C903" s="2" t="s">
        <v>7633</v>
      </c>
      <c r="D903" s="2">
        <v>12</v>
      </c>
      <c r="E903" s="2">
        <v>0</v>
      </c>
      <c r="F903" s="2">
        <v>0</v>
      </c>
      <c r="G903" s="2">
        <v>3</v>
      </c>
      <c r="H903" s="2">
        <v>0</v>
      </c>
      <c r="I903" s="2">
        <v>0</v>
      </c>
    </row>
    <row r="904" spans="1:9" x14ac:dyDescent="0.25">
      <c r="A904" s="2" t="s">
        <v>962</v>
      </c>
      <c r="B904" s="2" t="s">
        <v>5664</v>
      </c>
      <c r="C904" s="2" t="s">
        <v>8798</v>
      </c>
      <c r="D904" s="2">
        <v>54</v>
      </c>
      <c r="E904" s="2">
        <v>51</v>
      </c>
      <c r="F904" s="2">
        <v>14</v>
      </c>
      <c r="G904" s="2">
        <v>37</v>
      </c>
      <c r="H904" s="2">
        <v>32</v>
      </c>
      <c r="I904" s="2">
        <v>78</v>
      </c>
    </row>
    <row r="905" spans="1:9" x14ac:dyDescent="0.25">
      <c r="A905" s="2" t="s">
        <v>963</v>
      </c>
      <c r="B905" s="2" t="s">
        <v>5665</v>
      </c>
      <c r="C905" s="2" t="s">
        <v>8799</v>
      </c>
      <c r="D905" s="2">
        <v>2</v>
      </c>
      <c r="E905" s="2">
        <v>0</v>
      </c>
      <c r="F905" s="2">
        <v>0</v>
      </c>
      <c r="G905" s="2">
        <v>1</v>
      </c>
      <c r="H905" s="2">
        <v>0</v>
      </c>
      <c r="I905" s="2">
        <v>1</v>
      </c>
    </row>
    <row r="906" spans="1:9" x14ac:dyDescent="0.25">
      <c r="A906" s="2" t="s">
        <v>964</v>
      </c>
      <c r="B906" s="2" t="s">
        <v>5666</v>
      </c>
      <c r="C906" s="2" t="s">
        <v>7634</v>
      </c>
      <c r="D906" s="2">
        <v>0</v>
      </c>
      <c r="E906" s="2">
        <v>0</v>
      </c>
      <c r="F906" s="2">
        <v>0</v>
      </c>
      <c r="G906" s="2">
        <v>0</v>
      </c>
      <c r="H906" s="2">
        <v>0</v>
      </c>
      <c r="I906" s="2">
        <v>0</v>
      </c>
    </row>
    <row r="907" spans="1:9" x14ac:dyDescent="0.25">
      <c r="A907" s="2" t="s">
        <v>965</v>
      </c>
      <c r="C907" s="2" t="s">
        <v>8485</v>
      </c>
      <c r="D907" s="2">
        <v>27</v>
      </c>
      <c r="E907" s="2">
        <v>5</v>
      </c>
      <c r="F907" s="2">
        <v>2</v>
      </c>
      <c r="G907" s="2">
        <v>12</v>
      </c>
      <c r="H907" s="2">
        <v>5</v>
      </c>
      <c r="I907" s="2">
        <v>10</v>
      </c>
    </row>
    <row r="908" spans="1:9" x14ac:dyDescent="0.25">
      <c r="A908" s="2" t="s">
        <v>966</v>
      </c>
      <c r="B908" s="2" t="s">
        <v>5667</v>
      </c>
      <c r="C908" s="2" t="s">
        <v>7635</v>
      </c>
      <c r="D908" s="2">
        <v>933</v>
      </c>
      <c r="E908" s="2">
        <v>89</v>
      </c>
      <c r="F908" s="2">
        <v>44</v>
      </c>
      <c r="G908" s="2">
        <v>729</v>
      </c>
      <c r="H908" s="2">
        <v>173</v>
      </c>
      <c r="I908" s="2">
        <v>313</v>
      </c>
    </row>
    <row r="909" spans="1:9" x14ac:dyDescent="0.25">
      <c r="A909" s="2" t="s">
        <v>967</v>
      </c>
      <c r="C909" s="2" t="s">
        <v>8800</v>
      </c>
      <c r="D909" s="2">
        <v>1</v>
      </c>
      <c r="E909" s="2">
        <v>2</v>
      </c>
      <c r="F909" s="2">
        <v>0</v>
      </c>
      <c r="G909" s="2">
        <v>0</v>
      </c>
      <c r="H909" s="2">
        <v>1</v>
      </c>
      <c r="I909" s="2">
        <v>0</v>
      </c>
    </row>
    <row r="910" spans="1:9" x14ac:dyDescent="0.25">
      <c r="A910" s="2" t="s">
        <v>968</v>
      </c>
      <c r="B910" s="2" t="s">
        <v>5408</v>
      </c>
      <c r="C910" s="2" t="s">
        <v>7486</v>
      </c>
      <c r="D910" s="2">
        <v>28</v>
      </c>
      <c r="E910" s="2">
        <v>16</v>
      </c>
      <c r="F910" s="2">
        <v>4</v>
      </c>
      <c r="G910" s="2">
        <v>18</v>
      </c>
      <c r="H910" s="2">
        <v>8</v>
      </c>
      <c r="I910" s="2">
        <v>43</v>
      </c>
    </row>
    <row r="911" spans="1:9" x14ac:dyDescent="0.25">
      <c r="A911" s="2" t="s">
        <v>969</v>
      </c>
      <c r="C911" s="2" t="s">
        <v>8485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v>1</v>
      </c>
    </row>
    <row r="912" spans="1:9" x14ac:dyDescent="0.25">
      <c r="A912" s="2" t="s">
        <v>970</v>
      </c>
      <c r="B912" s="2" t="s">
        <v>5668</v>
      </c>
      <c r="C912" s="2" t="s">
        <v>7636</v>
      </c>
      <c r="D912" s="2">
        <v>336</v>
      </c>
      <c r="E912" s="2">
        <v>49</v>
      </c>
      <c r="F912" s="2">
        <v>11</v>
      </c>
      <c r="G912" s="2">
        <v>207</v>
      </c>
      <c r="H912" s="2">
        <v>60</v>
      </c>
      <c r="I912" s="2">
        <v>128</v>
      </c>
    </row>
    <row r="913" spans="1:9" x14ac:dyDescent="0.25">
      <c r="A913" s="2" t="s">
        <v>971</v>
      </c>
      <c r="C913" s="2" t="s">
        <v>8801</v>
      </c>
      <c r="D913" s="2">
        <v>3</v>
      </c>
      <c r="E913" s="2">
        <v>1</v>
      </c>
      <c r="F913" s="2">
        <v>0</v>
      </c>
      <c r="G913" s="2">
        <v>0</v>
      </c>
      <c r="H913" s="2">
        <v>0</v>
      </c>
      <c r="I913" s="2">
        <v>1</v>
      </c>
    </row>
    <row r="914" spans="1:9" x14ac:dyDescent="0.25">
      <c r="A914" s="2" t="s">
        <v>972</v>
      </c>
      <c r="C914" s="2" t="s">
        <v>8485</v>
      </c>
      <c r="D914" s="2">
        <v>3</v>
      </c>
      <c r="E914" s="2">
        <v>0</v>
      </c>
      <c r="F914" s="2">
        <v>0</v>
      </c>
      <c r="G914" s="2">
        <v>1</v>
      </c>
      <c r="H914" s="2">
        <v>0</v>
      </c>
      <c r="I914" s="2">
        <v>0</v>
      </c>
    </row>
    <row r="915" spans="1:9" x14ac:dyDescent="0.25">
      <c r="A915" s="2" t="s">
        <v>973</v>
      </c>
      <c r="C915" s="2" t="s">
        <v>8802</v>
      </c>
      <c r="D915" s="2">
        <v>4</v>
      </c>
      <c r="E915" s="2">
        <v>0</v>
      </c>
      <c r="F915" s="2">
        <v>1</v>
      </c>
      <c r="G915" s="2">
        <v>2</v>
      </c>
      <c r="H915" s="2">
        <v>1</v>
      </c>
      <c r="I915" s="2">
        <v>1</v>
      </c>
    </row>
    <row r="916" spans="1:9" x14ac:dyDescent="0.25">
      <c r="A916" s="2" t="s">
        <v>974</v>
      </c>
      <c r="B916" s="2" t="s">
        <v>5669</v>
      </c>
      <c r="C916" s="2" t="s">
        <v>7555</v>
      </c>
      <c r="D916" s="2">
        <v>87</v>
      </c>
      <c r="E916" s="2">
        <v>28</v>
      </c>
      <c r="F916" s="2">
        <v>15</v>
      </c>
      <c r="G916" s="2">
        <v>79</v>
      </c>
      <c r="H916" s="2">
        <v>31</v>
      </c>
      <c r="I916" s="2">
        <v>34</v>
      </c>
    </row>
    <row r="917" spans="1:9" x14ac:dyDescent="0.25">
      <c r="A917" s="2" t="s">
        <v>975</v>
      </c>
      <c r="B917" s="2" t="s">
        <v>5670</v>
      </c>
      <c r="C917" s="2" t="s">
        <v>8803</v>
      </c>
      <c r="D917" s="2">
        <v>0</v>
      </c>
      <c r="E917" s="2">
        <v>2</v>
      </c>
      <c r="F917" s="2">
        <v>0</v>
      </c>
      <c r="G917" s="2">
        <v>0</v>
      </c>
      <c r="H917" s="2">
        <v>0</v>
      </c>
      <c r="I917" s="2">
        <v>0</v>
      </c>
    </row>
    <row r="918" spans="1:9" x14ac:dyDescent="0.25">
      <c r="A918" s="2" t="s">
        <v>976</v>
      </c>
      <c r="C918" s="2" t="s">
        <v>8804</v>
      </c>
      <c r="D918" s="2">
        <v>6</v>
      </c>
      <c r="E918" s="2">
        <v>1</v>
      </c>
      <c r="F918" s="2">
        <v>0</v>
      </c>
      <c r="G918" s="2">
        <v>4</v>
      </c>
      <c r="H918" s="2">
        <v>2</v>
      </c>
      <c r="I918" s="2">
        <v>2</v>
      </c>
    </row>
    <row r="919" spans="1:9" x14ac:dyDescent="0.25">
      <c r="A919" s="2" t="s">
        <v>977</v>
      </c>
      <c r="B919" s="2" t="s">
        <v>5671</v>
      </c>
      <c r="C919" s="2" t="s">
        <v>7637</v>
      </c>
      <c r="D919" s="2">
        <v>70</v>
      </c>
      <c r="E919" s="2">
        <v>11</v>
      </c>
      <c r="F919" s="2">
        <v>1</v>
      </c>
      <c r="G919" s="2">
        <v>29</v>
      </c>
      <c r="H919" s="2">
        <v>19</v>
      </c>
      <c r="I919" s="2">
        <v>30</v>
      </c>
    </row>
    <row r="920" spans="1:9" x14ac:dyDescent="0.25">
      <c r="A920" s="2" t="s">
        <v>978</v>
      </c>
      <c r="C920" s="2" t="s">
        <v>8485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</row>
    <row r="921" spans="1:9" x14ac:dyDescent="0.25">
      <c r="A921" s="2" t="s">
        <v>979</v>
      </c>
      <c r="C921" s="2" t="s">
        <v>8694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v>0</v>
      </c>
    </row>
    <row r="922" spans="1:9" x14ac:dyDescent="0.25">
      <c r="A922" s="2" t="s">
        <v>980</v>
      </c>
      <c r="B922" s="2" t="s">
        <v>5672</v>
      </c>
      <c r="C922" s="2" t="s">
        <v>7638</v>
      </c>
      <c r="D922" s="2">
        <v>534</v>
      </c>
      <c r="E922" s="2">
        <v>359</v>
      </c>
      <c r="F922" s="2">
        <v>147</v>
      </c>
      <c r="G922" s="2">
        <v>340</v>
      </c>
      <c r="H922" s="2">
        <v>311</v>
      </c>
      <c r="I922" s="2">
        <v>451</v>
      </c>
    </row>
    <row r="923" spans="1:9" x14ac:dyDescent="0.25">
      <c r="A923" s="2" t="s">
        <v>981</v>
      </c>
      <c r="C923" s="2" t="s">
        <v>8485</v>
      </c>
      <c r="D923" s="2">
        <v>3</v>
      </c>
      <c r="E923" s="2">
        <v>0</v>
      </c>
      <c r="F923" s="2">
        <v>1</v>
      </c>
      <c r="G923" s="2">
        <v>1</v>
      </c>
      <c r="H923" s="2">
        <v>1</v>
      </c>
      <c r="I923" s="2">
        <v>1</v>
      </c>
    </row>
    <row r="924" spans="1:9" x14ac:dyDescent="0.25">
      <c r="A924" s="2" t="s">
        <v>982</v>
      </c>
      <c r="B924" s="2" t="s">
        <v>5673</v>
      </c>
      <c r="C924" s="2" t="s">
        <v>7639</v>
      </c>
      <c r="D924" s="2">
        <v>1</v>
      </c>
      <c r="E924" s="2">
        <v>1</v>
      </c>
      <c r="F924" s="2">
        <v>0</v>
      </c>
      <c r="G924" s="2">
        <v>1</v>
      </c>
      <c r="H924" s="2">
        <v>0</v>
      </c>
      <c r="I924" s="2">
        <v>0</v>
      </c>
    </row>
    <row r="925" spans="1:9" x14ac:dyDescent="0.25">
      <c r="A925" s="2" t="s">
        <v>983</v>
      </c>
      <c r="C925" s="2" t="s">
        <v>8550</v>
      </c>
      <c r="D925" s="2">
        <v>3</v>
      </c>
      <c r="E925" s="2">
        <v>4</v>
      </c>
      <c r="F925" s="2">
        <v>0</v>
      </c>
      <c r="G925" s="2">
        <v>3</v>
      </c>
      <c r="H925" s="2">
        <v>4</v>
      </c>
      <c r="I925" s="2">
        <v>4</v>
      </c>
    </row>
    <row r="926" spans="1:9" x14ac:dyDescent="0.25">
      <c r="A926" s="2" t="s">
        <v>984</v>
      </c>
      <c r="C926" s="2" t="s">
        <v>8485</v>
      </c>
      <c r="D926" s="2">
        <v>0</v>
      </c>
      <c r="E926" s="2">
        <v>0</v>
      </c>
      <c r="F926" s="2">
        <v>0</v>
      </c>
      <c r="G926" s="2">
        <v>0</v>
      </c>
      <c r="H926" s="2">
        <v>2</v>
      </c>
      <c r="I926" s="2">
        <v>0</v>
      </c>
    </row>
    <row r="927" spans="1:9" x14ac:dyDescent="0.25">
      <c r="A927" s="2" t="s">
        <v>985</v>
      </c>
      <c r="C927" s="2" t="s">
        <v>8805</v>
      </c>
      <c r="D927" s="2">
        <v>2270</v>
      </c>
      <c r="E927" s="2">
        <v>67</v>
      </c>
      <c r="F927" s="2">
        <v>24</v>
      </c>
      <c r="G927" s="2">
        <v>1828</v>
      </c>
      <c r="H927" s="2">
        <v>80</v>
      </c>
      <c r="I927" s="2">
        <v>243</v>
      </c>
    </row>
    <row r="928" spans="1:9" x14ac:dyDescent="0.25">
      <c r="A928" s="2" t="s">
        <v>986</v>
      </c>
      <c r="B928" s="2" t="s">
        <v>5674</v>
      </c>
      <c r="C928" s="2" t="s">
        <v>7640</v>
      </c>
      <c r="D928" s="2">
        <v>0</v>
      </c>
      <c r="E928" s="2">
        <v>0</v>
      </c>
      <c r="F928" s="2">
        <v>0</v>
      </c>
      <c r="G928" s="2">
        <v>1</v>
      </c>
      <c r="H928" s="2">
        <v>0</v>
      </c>
      <c r="I928" s="2">
        <v>1</v>
      </c>
    </row>
    <row r="929" spans="1:9" x14ac:dyDescent="0.25">
      <c r="A929" s="2" t="s">
        <v>987</v>
      </c>
      <c r="B929" s="2" t="s">
        <v>5675</v>
      </c>
      <c r="C929" s="2" t="s">
        <v>7641</v>
      </c>
      <c r="D929" s="2">
        <v>3</v>
      </c>
      <c r="E929" s="2">
        <v>1</v>
      </c>
      <c r="F929" s="2">
        <v>0</v>
      </c>
      <c r="G929" s="2">
        <v>5</v>
      </c>
      <c r="H929" s="2">
        <v>2</v>
      </c>
      <c r="I929" s="2">
        <v>1</v>
      </c>
    </row>
    <row r="930" spans="1:9" x14ac:dyDescent="0.25">
      <c r="A930" s="2" t="s">
        <v>988</v>
      </c>
      <c r="B930" s="2" t="s">
        <v>5676</v>
      </c>
      <c r="C930" s="2" t="s">
        <v>7642</v>
      </c>
      <c r="D930" s="2">
        <v>294</v>
      </c>
      <c r="E930" s="2">
        <v>189</v>
      </c>
      <c r="F930" s="2">
        <v>71</v>
      </c>
      <c r="G930" s="2">
        <v>340</v>
      </c>
      <c r="H930" s="2">
        <v>208</v>
      </c>
      <c r="I930" s="2">
        <v>613</v>
      </c>
    </row>
    <row r="931" spans="1:9" x14ac:dyDescent="0.25">
      <c r="A931" s="2" t="s">
        <v>989</v>
      </c>
      <c r="C931" s="2" t="s">
        <v>8485</v>
      </c>
      <c r="D931" s="2">
        <v>4</v>
      </c>
      <c r="E931" s="2">
        <v>0</v>
      </c>
      <c r="F931" s="2">
        <v>1</v>
      </c>
      <c r="G931" s="2">
        <v>5</v>
      </c>
      <c r="H931" s="2">
        <v>1</v>
      </c>
      <c r="I931" s="2">
        <v>5</v>
      </c>
    </row>
    <row r="932" spans="1:9" x14ac:dyDescent="0.25">
      <c r="A932" s="2" t="s">
        <v>990</v>
      </c>
      <c r="B932" s="2" t="s">
        <v>5677</v>
      </c>
      <c r="C932" s="2" t="s">
        <v>7643</v>
      </c>
      <c r="D932" s="2">
        <v>51</v>
      </c>
      <c r="E932" s="2">
        <v>21</v>
      </c>
      <c r="F932" s="2">
        <v>9</v>
      </c>
      <c r="G932" s="2">
        <v>32</v>
      </c>
      <c r="H932" s="2">
        <v>25</v>
      </c>
      <c r="I932" s="2">
        <v>54</v>
      </c>
    </row>
    <row r="933" spans="1:9" x14ac:dyDescent="0.25">
      <c r="A933" s="2" t="s">
        <v>991</v>
      </c>
      <c r="C933" s="2" t="s">
        <v>8483</v>
      </c>
      <c r="D933" s="2">
        <v>1</v>
      </c>
      <c r="E933" s="2">
        <v>0</v>
      </c>
      <c r="F933" s="2">
        <v>0</v>
      </c>
      <c r="G933" s="2">
        <v>0</v>
      </c>
      <c r="H933" s="2">
        <v>1</v>
      </c>
      <c r="I933" s="2">
        <v>0</v>
      </c>
    </row>
    <row r="934" spans="1:9" x14ac:dyDescent="0.25">
      <c r="A934" s="2" t="s">
        <v>992</v>
      </c>
      <c r="B934" s="2" t="s">
        <v>5678</v>
      </c>
      <c r="C934" s="2" t="s">
        <v>7644</v>
      </c>
      <c r="D934" s="2">
        <v>19</v>
      </c>
      <c r="E934" s="2">
        <v>6</v>
      </c>
      <c r="F934" s="2">
        <v>2</v>
      </c>
      <c r="G934" s="2">
        <v>11</v>
      </c>
      <c r="H934" s="2">
        <v>13</v>
      </c>
      <c r="I934" s="2">
        <v>16</v>
      </c>
    </row>
    <row r="935" spans="1:9" x14ac:dyDescent="0.25">
      <c r="A935" s="2" t="s">
        <v>993</v>
      </c>
      <c r="B935" s="2" t="s">
        <v>5679</v>
      </c>
      <c r="C935" s="2" t="s">
        <v>7645</v>
      </c>
      <c r="D935" s="2">
        <v>10</v>
      </c>
      <c r="E935" s="2">
        <v>3</v>
      </c>
      <c r="F935" s="2">
        <v>1</v>
      </c>
      <c r="G935" s="2">
        <v>11</v>
      </c>
      <c r="H935" s="2">
        <v>4</v>
      </c>
      <c r="I935" s="2">
        <v>16</v>
      </c>
    </row>
    <row r="936" spans="1:9" x14ac:dyDescent="0.25">
      <c r="A936" s="2" t="s">
        <v>994</v>
      </c>
      <c r="C936" s="2" t="s">
        <v>8485</v>
      </c>
      <c r="D936" s="2">
        <v>2</v>
      </c>
      <c r="E936" s="2">
        <v>0</v>
      </c>
      <c r="F936" s="2">
        <v>0</v>
      </c>
      <c r="G936" s="2">
        <v>2</v>
      </c>
      <c r="H936" s="2">
        <v>2</v>
      </c>
      <c r="I936" s="2">
        <v>1</v>
      </c>
    </row>
    <row r="937" spans="1:9" x14ac:dyDescent="0.25">
      <c r="A937" s="2" t="s">
        <v>995</v>
      </c>
      <c r="C937" s="2" t="s">
        <v>8485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</row>
    <row r="938" spans="1:9" x14ac:dyDescent="0.25">
      <c r="A938" s="2" t="s">
        <v>996</v>
      </c>
      <c r="B938" s="2" t="s">
        <v>5680</v>
      </c>
      <c r="C938" s="2" t="s">
        <v>7646</v>
      </c>
      <c r="D938" s="2">
        <v>671</v>
      </c>
      <c r="E938" s="2">
        <v>301</v>
      </c>
      <c r="F938" s="2">
        <v>243</v>
      </c>
      <c r="G938" s="2">
        <v>424</v>
      </c>
      <c r="H938" s="2">
        <v>293</v>
      </c>
      <c r="I938" s="2">
        <v>514</v>
      </c>
    </row>
    <row r="939" spans="1:9" x14ac:dyDescent="0.25">
      <c r="A939" s="2" t="s">
        <v>997</v>
      </c>
      <c r="B939" s="2" t="s">
        <v>5681</v>
      </c>
      <c r="C939" s="2" t="s">
        <v>7647</v>
      </c>
      <c r="D939" s="2">
        <v>20</v>
      </c>
      <c r="E939" s="2">
        <v>10</v>
      </c>
      <c r="F939" s="2">
        <v>2</v>
      </c>
      <c r="G939" s="2">
        <v>9</v>
      </c>
      <c r="H939" s="2">
        <v>11</v>
      </c>
      <c r="I939" s="2">
        <v>29</v>
      </c>
    </row>
    <row r="940" spans="1:9" x14ac:dyDescent="0.25">
      <c r="A940" s="2" t="s">
        <v>998</v>
      </c>
      <c r="C940" s="2" t="s">
        <v>8485</v>
      </c>
      <c r="D940" s="2">
        <v>20</v>
      </c>
      <c r="E940" s="2">
        <v>10</v>
      </c>
      <c r="F940" s="2">
        <v>0</v>
      </c>
      <c r="G940" s="2">
        <v>9</v>
      </c>
      <c r="H940" s="2">
        <v>1</v>
      </c>
      <c r="I940" s="2">
        <v>14</v>
      </c>
    </row>
    <row r="941" spans="1:9" x14ac:dyDescent="0.25">
      <c r="A941" s="2" t="s">
        <v>999</v>
      </c>
      <c r="B941" s="2" t="s">
        <v>5682</v>
      </c>
      <c r="C941" s="2" t="s">
        <v>7648</v>
      </c>
      <c r="D941" s="2">
        <v>1</v>
      </c>
      <c r="E941" s="2">
        <v>1</v>
      </c>
      <c r="F941" s="2">
        <v>0</v>
      </c>
      <c r="G941" s="2">
        <v>0</v>
      </c>
      <c r="H941" s="2">
        <v>0</v>
      </c>
      <c r="I941" s="2">
        <v>0</v>
      </c>
    </row>
    <row r="942" spans="1:9" x14ac:dyDescent="0.25">
      <c r="A942" s="2" t="s">
        <v>1000</v>
      </c>
      <c r="C942" s="2" t="s">
        <v>8483</v>
      </c>
      <c r="D942" s="2">
        <v>8</v>
      </c>
      <c r="E942" s="2">
        <v>1</v>
      </c>
      <c r="F942" s="2">
        <v>0</v>
      </c>
      <c r="G942" s="2">
        <v>5</v>
      </c>
      <c r="H942" s="2">
        <v>0</v>
      </c>
      <c r="I942" s="2">
        <v>8</v>
      </c>
    </row>
    <row r="943" spans="1:9" x14ac:dyDescent="0.25">
      <c r="A943" s="2" t="s">
        <v>1001</v>
      </c>
      <c r="C943" s="2" t="s">
        <v>8483</v>
      </c>
      <c r="D943" s="2">
        <v>26</v>
      </c>
      <c r="E943" s="2">
        <v>3</v>
      </c>
      <c r="F943" s="2">
        <v>6</v>
      </c>
      <c r="G943" s="2">
        <v>19</v>
      </c>
      <c r="H943" s="2">
        <v>9</v>
      </c>
      <c r="I943" s="2">
        <v>22</v>
      </c>
    </row>
    <row r="944" spans="1:9" x14ac:dyDescent="0.25">
      <c r="A944" s="2" t="s">
        <v>1002</v>
      </c>
      <c r="C944" s="2" t="s">
        <v>8806</v>
      </c>
      <c r="D944" s="2">
        <v>183</v>
      </c>
      <c r="E944" s="2">
        <v>4</v>
      </c>
      <c r="F944" s="2">
        <v>2</v>
      </c>
      <c r="G944" s="2">
        <v>107</v>
      </c>
      <c r="H944" s="2">
        <v>14</v>
      </c>
      <c r="I944" s="2">
        <v>30</v>
      </c>
    </row>
    <row r="945" spans="1:9" x14ac:dyDescent="0.25">
      <c r="A945" s="2" t="s">
        <v>1003</v>
      </c>
      <c r="B945" s="2" t="s">
        <v>5683</v>
      </c>
      <c r="C945" s="2" t="s">
        <v>7649</v>
      </c>
      <c r="D945" s="2">
        <v>1597</v>
      </c>
      <c r="E945" s="2">
        <v>1183</v>
      </c>
      <c r="F945" s="2">
        <v>535</v>
      </c>
      <c r="G945" s="2">
        <v>1385</v>
      </c>
      <c r="H945" s="2">
        <v>1062</v>
      </c>
      <c r="I945" s="2">
        <v>1864</v>
      </c>
    </row>
    <row r="946" spans="1:9" x14ac:dyDescent="0.25">
      <c r="A946" s="2" t="s">
        <v>1004</v>
      </c>
      <c r="B946" s="2" t="s">
        <v>5684</v>
      </c>
      <c r="C946" s="2" t="s">
        <v>7650</v>
      </c>
      <c r="D946" s="2">
        <v>5</v>
      </c>
      <c r="E946" s="2">
        <v>6</v>
      </c>
      <c r="F946" s="2">
        <v>1</v>
      </c>
      <c r="G946" s="2">
        <v>4</v>
      </c>
      <c r="H946" s="2">
        <v>2</v>
      </c>
      <c r="I946" s="2">
        <v>8</v>
      </c>
    </row>
    <row r="947" spans="1:9" x14ac:dyDescent="0.25">
      <c r="A947" s="2" t="s">
        <v>1005</v>
      </c>
      <c r="B947" s="2" t="s">
        <v>5685</v>
      </c>
      <c r="C947" s="2" t="s">
        <v>8807</v>
      </c>
      <c r="D947" s="2">
        <v>6</v>
      </c>
      <c r="E947" s="2">
        <v>1</v>
      </c>
      <c r="F947" s="2">
        <v>0</v>
      </c>
      <c r="G947" s="2">
        <v>3</v>
      </c>
      <c r="H947" s="2">
        <v>4</v>
      </c>
      <c r="I947" s="2">
        <v>1</v>
      </c>
    </row>
    <row r="948" spans="1:9" x14ac:dyDescent="0.25">
      <c r="A948" s="2" t="s">
        <v>1006</v>
      </c>
      <c r="C948" s="2" t="s">
        <v>8808</v>
      </c>
      <c r="D948" s="2">
        <v>12</v>
      </c>
      <c r="E948" s="2">
        <v>4</v>
      </c>
      <c r="F948" s="2">
        <v>0</v>
      </c>
      <c r="G948" s="2">
        <v>2</v>
      </c>
      <c r="H948" s="2">
        <v>3</v>
      </c>
      <c r="I948" s="2">
        <v>9</v>
      </c>
    </row>
    <row r="949" spans="1:9" x14ac:dyDescent="0.25">
      <c r="A949" s="2" t="s">
        <v>1007</v>
      </c>
      <c r="B949" s="2" t="s">
        <v>5686</v>
      </c>
      <c r="C949" s="2" t="s">
        <v>8509</v>
      </c>
      <c r="D949" s="2">
        <v>0</v>
      </c>
      <c r="E949" s="2">
        <v>0</v>
      </c>
      <c r="F949" s="2">
        <v>0</v>
      </c>
      <c r="G949" s="2">
        <v>0</v>
      </c>
      <c r="H949" s="2">
        <v>0</v>
      </c>
      <c r="I949" s="2">
        <v>0</v>
      </c>
    </row>
    <row r="950" spans="1:9" x14ac:dyDescent="0.25">
      <c r="A950" s="2" t="s">
        <v>1008</v>
      </c>
      <c r="B950" s="2" t="s">
        <v>5687</v>
      </c>
      <c r="C950" s="2" t="s">
        <v>7651</v>
      </c>
      <c r="D950" s="2">
        <v>0</v>
      </c>
      <c r="E950" s="2">
        <v>4</v>
      </c>
      <c r="F950" s="2">
        <v>0</v>
      </c>
      <c r="G950" s="2">
        <v>0</v>
      </c>
      <c r="H950" s="2">
        <v>2</v>
      </c>
      <c r="I950" s="2">
        <v>2</v>
      </c>
    </row>
    <row r="951" spans="1:9" x14ac:dyDescent="0.25">
      <c r="A951" s="2" t="s">
        <v>1009</v>
      </c>
      <c r="C951" s="2" t="s">
        <v>8483</v>
      </c>
      <c r="D951" s="2">
        <v>1</v>
      </c>
      <c r="E951" s="2">
        <v>1</v>
      </c>
      <c r="F951" s="2">
        <v>0</v>
      </c>
      <c r="G951" s="2">
        <v>0</v>
      </c>
      <c r="H951" s="2">
        <v>0</v>
      </c>
      <c r="I951" s="2">
        <v>0</v>
      </c>
    </row>
    <row r="952" spans="1:9" x14ac:dyDescent="0.25">
      <c r="A952" s="2" t="s">
        <v>1010</v>
      </c>
      <c r="B952" s="2" t="s">
        <v>5688</v>
      </c>
      <c r="C952" s="2" t="s">
        <v>8809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</row>
    <row r="953" spans="1:9" x14ac:dyDescent="0.25">
      <c r="A953" s="2" t="s">
        <v>1011</v>
      </c>
      <c r="B953" s="2" t="s">
        <v>5689</v>
      </c>
      <c r="C953" s="2" t="s">
        <v>7652</v>
      </c>
      <c r="D953" s="2">
        <v>3</v>
      </c>
      <c r="E953" s="2">
        <v>3</v>
      </c>
      <c r="F953" s="2">
        <v>0</v>
      </c>
      <c r="G953" s="2">
        <v>0</v>
      </c>
      <c r="H953" s="2">
        <v>2</v>
      </c>
      <c r="I953" s="2">
        <v>1</v>
      </c>
    </row>
    <row r="954" spans="1:9" x14ac:dyDescent="0.25">
      <c r="A954" s="2" t="s">
        <v>1012</v>
      </c>
      <c r="C954" s="2" t="s">
        <v>8485</v>
      </c>
      <c r="D954" s="2">
        <v>73</v>
      </c>
      <c r="E954" s="2">
        <v>16</v>
      </c>
      <c r="F954" s="2">
        <v>11</v>
      </c>
      <c r="G954" s="2">
        <v>58</v>
      </c>
      <c r="H954" s="2">
        <v>45</v>
      </c>
      <c r="I954" s="2">
        <v>50</v>
      </c>
    </row>
    <row r="955" spans="1:9" x14ac:dyDescent="0.25">
      <c r="A955" s="2" t="s">
        <v>1013</v>
      </c>
      <c r="C955" s="2" t="s">
        <v>8810</v>
      </c>
      <c r="D955" s="2">
        <v>13</v>
      </c>
      <c r="E955" s="2">
        <v>4</v>
      </c>
      <c r="F955" s="2">
        <v>0</v>
      </c>
      <c r="G955" s="2">
        <v>6</v>
      </c>
      <c r="H955" s="2">
        <v>5</v>
      </c>
      <c r="I955" s="2">
        <v>10</v>
      </c>
    </row>
    <row r="956" spans="1:9" x14ac:dyDescent="0.25">
      <c r="A956" s="2" t="s">
        <v>1014</v>
      </c>
      <c r="C956" s="2" t="s">
        <v>8579</v>
      </c>
      <c r="D956" s="2">
        <v>0</v>
      </c>
      <c r="E956" s="2">
        <v>0</v>
      </c>
      <c r="F956" s="2">
        <v>0</v>
      </c>
      <c r="G956" s="2">
        <v>0</v>
      </c>
      <c r="H956" s="2">
        <v>0</v>
      </c>
      <c r="I956" s="2">
        <v>0</v>
      </c>
    </row>
    <row r="957" spans="1:9" x14ac:dyDescent="0.25">
      <c r="A957" s="2" t="s">
        <v>1015</v>
      </c>
      <c r="C957" s="2" t="s">
        <v>8811</v>
      </c>
      <c r="D957" s="2">
        <v>175</v>
      </c>
      <c r="E957" s="2">
        <v>78</v>
      </c>
      <c r="F957" s="2">
        <v>40</v>
      </c>
      <c r="G957" s="2">
        <v>88</v>
      </c>
      <c r="H957" s="2">
        <v>73</v>
      </c>
      <c r="I957" s="2">
        <v>95</v>
      </c>
    </row>
    <row r="958" spans="1:9" x14ac:dyDescent="0.25">
      <c r="A958" s="2" t="s">
        <v>1016</v>
      </c>
      <c r="C958" s="2" t="s">
        <v>8550</v>
      </c>
      <c r="D958" s="2">
        <v>0</v>
      </c>
      <c r="E958" s="2">
        <v>0</v>
      </c>
      <c r="F958" s="2">
        <v>0</v>
      </c>
      <c r="G958" s="2">
        <v>0</v>
      </c>
      <c r="H958" s="2">
        <v>0</v>
      </c>
      <c r="I958" s="2">
        <v>0</v>
      </c>
    </row>
    <row r="959" spans="1:9" x14ac:dyDescent="0.25">
      <c r="A959" s="2" t="s">
        <v>1017</v>
      </c>
      <c r="C959" s="2" t="s">
        <v>8812</v>
      </c>
      <c r="D959" s="2">
        <v>12</v>
      </c>
      <c r="E959" s="2">
        <v>1</v>
      </c>
      <c r="F959" s="2">
        <v>1</v>
      </c>
      <c r="G959" s="2">
        <v>9</v>
      </c>
      <c r="H959" s="2">
        <v>5</v>
      </c>
      <c r="I959" s="2">
        <v>3</v>
      </c>
    </row>
    <row r="960" spans="1:9" x14ac:dyDescent="0.25">
      <c r="A960" s="2" t="s">
        <v>1018</v>
      </c>
      <c r="C960" s="2" t="s">
        <v>8485</v>
      </c>
      <c r="D960" s="2">
        <v>26</v>
      </c>
      <c r="E960" s="2">
        <v>3</v>
      </c>
      <c r="F960" s="2">
        <v>5</v>
      </c>
      <c r="G960" s="2">
        <v>11</v>
      </c>
      <c r="H960" s="2">
        <v>3</v>
      </c>
      <c r="I960" s="2">
        <v>11</v>
      </c>
    </row>
    <row r="961" spans="1:9" x14ac:dyDescent="0.25">
      <c r="A961" s="2" t="s">
        <v>1019</v>
      </c>
      <c r="B961" s="2" t="s">
        <v>5690</v>
      </c>
      <c r="C961" s="2" t="s">
        <v>8813</v>
      </c>
      <c r="D961" s="2">
        <v>465</v>
      </c>
      <c r="E961" s="2">
        <v>65</v>
      </c>
      <c r="F961" s="2">
        <v>29</v>
      </c>
      <c r="G961" s="2">
        <v>291</v>
      </c>
      <c r="H961" s="2">
        <v>131</v>
      </c>
      <c r="I961" s="2">
        <v>214</v>
      </c>
    </row>
    <row r="962" spans="1:9" x14ac:dyDescent="0.25">
      <c r="A962" s="2" t="s">
        <v>1020</v>
      </c>
      <c r="B962" s="2" t="s">
        <v>5691</v>
      </c>
      <c r="C962" s="2" t="s">
        <v>7653</v>
      </c>
      <c r="D962" s="2">
        <v>0</v>
      </c>
      <c r="E962" s="2">
        <v>0</v>
      </c>
      <c r="F962" s="2">
        <v>0</v>
      </c>
      <c r="G962" s="2">
        <v>1</v>
      </c>
      <c r="H962" s="2">
        <v>2</v>
      </c>
      <c r="I962" s="2">
        <v>0</v>
      </c>
    </row>
    <row r="963" spans="1:9" x14ac:dyDescent="0.25">
      <c r="A963" s="2" t="s">
        <v>1021</v>
      </c>
      <c r="C963" s="2" t="s">
        <v>8485</v>
      </c>
      <c r="D963" s="2">
        <v>0</v>
      </c>
      <c r="E963" s="2">
        <v>0</v>
      </c>
      <c r="F963" s="2">
        <v>0</v>
      </c>
      <c r="G963" s="2">
        <v>0</v>
      </c>
      <c r="H963" s="2">
        <v>0</v>
      </c>
      <c r="I963" s="2">
        <v>0</v>
      </c>
    </row>
    <row r="964" spans="1:9" x14ac:dyDescent="0.25">
      <c r="A964" s="2" t="s">
        <v>1022</v>
      </c>
      <c r="B964" s="2" t="s">
        <v>5692</v>
      </c>
      <c r="C964" s="2" t="s">
        <v>7654</v>
      </c>
      <c r="D964" s="2">
        <v>146</v>
      </c>
      <c r="E964" s="2">
        <v>11</v>
      </c>
      <c r="F964" s="2">
        <v>9</v>
      </c>
      <c r="G964" s="2">
        <v>108</v>
      </c>
      <c r="H964" s="2">
        <v>28</v>
      </c>
      <c r="I964" s="2">
        <v>54</v>
      </c>
    </row>
    <row r="965" spans="1:9" x14ac:dyDescent="0.25">
      <c r="A965" s="2" t="s">
        <v>1023</v>
      </c>
      <c r="C965" s="2" t="s">
        <v>8483</v>
      </c>
      <c r="D965" s="2">
        <v>0</v>
      </c>
      <c r="E965" s="2">
        <v>0</v>
      </c>
      <c r="F965" s="2">
        <v>1</v>
      </c>
      <c r="G965" s="2">
        <v>1</v>
      </c>
      <c r="H965" s="2">
        <v>1</v>
      </c>
      <c r="I965" s="2">
        <v>2</v>
      </c>
    </row>
    <row r="966" spans="1:9" x14ac:dyDescent="0.25">
      <c r="A966" s="2" t="s">
        <v>1024</v>
      </c>
      <c r="B966" s="2" t="s">
        <v>5693</v>
      </c>
      <c r="C966" s="2" t="s">
        <v>8814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</row>
    <row r="967" spans="1:9" x14ac:dyDescent="0.25">
      <c r="A967" s="2" t="s">
        <v>1025</v>
      </c>
      <c r="B967" s="2" t="s">
        <v>5694</v>
      </c>
      <c r="C967" s="2" t="s">
        <v>8815</v>
      </c>
      <c r="D967" s="2">
        <v>0</v>
      </c>
      <c r="E967" s="2">
        <v>0</v>
      </c>
      <c r="F967" s="2">
        <v>0</v>
      </c>
      <c r="G967" s="2">
        <v>1</v>
      </c>
      <c r="H967" s="2">
        <v>0</v>
      </c>
      <c r="I967" s="2">
        <v>0</v>
      </c>
    </row>
    <row r="968" spans="1:9" x14ac:dyDescent="0.25">
      <c r="A968" s="2" t="s">
        <v>1026</v>
      </c>
      <c r="B968" s="2" t="s">
        <v>5695</v>
      </c>
      <c r="C968" s="2" t="s">
        <v>8816</v>
      </c>
      <c r="D968" s="2">
        <v>11</v>
      </c>
      <c r="E968" s="2">
        <v>9</v>
      </c>
      <c r="F968" s="2">
        <v>8</v>
      </c>
      <c r="G968" s="2">
        <v>3</v>
      </c>
      <c r="H968" s="2">
        <v>5</v>
      </c>
      <c r="I968" s="2">
        <v>7</v>
      </c>
    </row>
    <row r="969" spans="1:9" x14ac:dyDescent="0.25">
      <c r="A969" s="2" t="s">
        <v>1027</v>
      </c>
      <c r="C969" s="2" t="s">
        <v>8817</v>
      </c>
      <c r="D969" s="2">
        <v>2</v>
      </c>
      <c r="E969" s="2">
        <v>4</v>
      </c>
      <c r="F969" s="2">
        <v>0</v>
      </c>
      <c r="G969" s="2">
        <v>3</v>
      </c>
      <c r="H969" s="2">
        <v>2</v>
      </c>
      <c r="I969" s="2">
        <v>3</v>
      </c>
    </row>
    <row r="970" spans="1:9" x14ac:dyDescent="0.25">
      <c r="A970" s="2" t="s">
        <v>1028</v>
      </c>
      <c r="B970" s="2" t="s">
        <v>5696</v>
      </c>
      <c r="C970" s="2" t="s">
        <v>8818</v>
      </c>
      <c r="D970" s="2">
        <v>5</v>
      </c>
      <c r="E970" s="2">
        <v>4</v>
      </c>
      <c r="F970" s="2">
        <v>1</v>
      </c>
      <c r="G970" s="2">
        <v>1</v>
      </c>
      <c r="H970" s="2">
        <v>1</v>
      </c>
      <c r="I970" s="2">
        <v>2</v>
      </c>
    </row>
    <row r="971" spans="1:9" x14ac:dyDescent="0.25">
      <c r="A971" s="2" t="s">
        <v>1029</v>
      </c>
      <c r="C971" s="2" t="s">
        <v>8819</v>
      </c>
      <c r="D971" s="2">
        <v>7</v>
      </c>
      <c r="E971" s="2">
        <v>10</v>
      </c>
      <c r="F971" s="2">
        <v>0</v>
      </c>
      <c r="G971" s="2">
        <v>2</v>
      </c>
      <c r="H971" s="2">
        <v>4</v>
      </c>
      <c r="I971" s="2">
        <v>3</v>
      </c>
    </row>
    <row r="972" spans="1:9" x14ac:dyDescent="0.25">
      <c r="A972" s="2" t="s">
        <v>1030</v>
      </c>
      <c r="B972" s="2" t="s">
        <v>5697</v>
      </c>
      <c r="C972" s="2" t="s">
        <v>7655</v>
      </c>
      <c r="D972" s="2">
        <v>1</v>
      </c>
      <c r="E972" s="2">
        <v>0</v>
      </c>
      <c r="F972" s="2">
        <v>0</v>
      </c>
      <c r="G972" s="2">
        <v>0</v>
      </c>
      <c r="H972" s="2">
        <v>0</v>
      </c>
      <c r="I972" s="2">
        <v>0</v>
      </c>
    </row>
    <row r="973" spans="1:9" x14ac:dyDescent="0.25">
      <c r="A973" s="2" t="s">
        <v>1031</v>
      </c>
      <c r="B973" s="2" t="s">
        <v>5510</v>
      </c>
      <c r="C973" s="2" t="s">
        <v>7656</v>
      </c>
      <c r="D973" s="2">
        <v>5049</v>
      </c>
      <c r="E973" s="2">
        <v>1344</v>
      </c>
      <c r="F973" s="2">
        <v>1729</v>
      </c>
      <c r="G973" s="2">
        <v>2832</v>
      </c>
      <c r="H973" s="2">
        <v>2462</v>
      </c>
      <c r="I973" s="2">
        <v>1911</v>
      </c>
    </row>
    <row r="974" spans="1:9" x14ac:dyDescent="0.25">
      <c r="A974" s="2" t="s">
        <v>1032</v>
      </c>
      <c r="C974" s="2" t="s">
        <v>8820</v>
      </c>
      <c r="D974" s="2">
        <v>298</v>
      </c>
      <c r="E974" s="2">
        <v>44</v>
      </c>
      <c r="F974" s="2">
        <v>31</v>
      </c>
      <c r="G974" s="2">
        <v>113</v>
      </c>
      <c r="H974" s="2">
        <v>45</v>
      </c>
      <c r="I974" s="2">
        <v>127</v>
      </c>
    </row>
    <row r="975" spans="1:9" x14ac:dyDescent="0.25">
      <c r="A975" s="2" t="s">
        <v>1033</v>
      </c>
      <c r="B975" s="2" t="s">
        <v>5698</v>
      </c>
      <c r="C975" s="2" t="s">
        <v>8821</v>
      </c>
      <c r="D975" s="2">
        <v>26</v>
      </c>
      <c r="E975" s="2">
        <v>4</v>
      </c>
      <c r="F975" s="2">
        <v>3</v>
      </c>
      <c r="G975" s="2">
        <v>21</v>
      </c>
      <c r="H975" s="2">
        <v>8</v>
      </c>
      <c r="I975" s="2">
        <v>8</v>
      </c>
    </row>
    <row r="976" spans="1:9" x14ac:dyDescent="0.25">
      <c r="A976" s="2" t="s">
        <v>1034</v>
      </c>
      <c r="B976" s="2" t="s">
        <v>5699</v>
      </c>
      <c r="C976" s="2" t="s">
        <v>8822</v>
      </c>
      <c r="D976" s="2">
        <v>0</v>
      </c>
      <c r="E976" s="2">
        <v>1</v>
      </c>
      <c r="F976" s="2">
        <v>0</v>
      </c>
      <c r="G976" s="2">
        <v>0</v>
      </c>
      <c r="H976" s="2">
        <v>0</v>
      </c>
      <c r="I976" s="2">
        <v>0</v>
      </c>
    </row>
    <row r="977" spans="1:9" x14ac:dyDescent="0.25">
      <c r="A977" s="2" t="s">
        <v>1035</v>
      </c>
      <c r="B977" s="2" t="s">
        <v>5700</v>
      </c>
      <c r="C977" s="2" t="s">
        <v>7657</v>
      </c>
      <c r="D977" s="2">
        <v>56</v>
      </c>
      <c r="E977" s="2">
        <v>5</v>
      </c>
      <c r="F977" s="2">
        <v>0</v>
      </c>
      <c r="G977" s="2">
        <v>43</v>
      </c>
      <c r="H977" s="2">
        <v>10</v>
      </c>
      <c r="I977" s="2">
        <v>19</v>
      </c>
    </row>
    <row r="978" spans="1:9" x14ac:dyDescent="0.25">
      <c r="A978" s="2" t="s">
        <v>1036</v>
      </c>
      <c r="C978" s="2" t="s">
        <v>8823</v>
      </c>
      <c r="D978" s="2">
        <v>250</v>
      </c>
      <c r="E978" s="2">
        <v>41</v>
      </c>
      <c r="F978" s="2">
        <v>25</v>
      </c>
      <c r="G978" s="2">
        <v>123</v>
      </c>
      <c r="H978" s="2">
        <v>55</v>
      </c>
      <c r="I978" s="2">
        <v>147</v>
      </c>
    </row>
    <row r="979" spans="1:9" x14ac:dyDescent="0.25">
      <c r="A979" s="2" t="s">
        <v>1037</v>
      </c>
      <c r="B979" s="2" t="s">
        <v>5545</v>
      </c>
      <c r="C979" s="2" t="s">
        <v>8824</v>
      </c>
      <c r="D979" s="2">
        <v>1</v>
      </c>
      <c r="E979" s="2">
        <v>0</v>
      </c>
      <c r="F979" s="2">
        <v>1</v>
      </c>
      <c r="G979" s="2">
        <v>2</v>
      </c>
      <c r="H979" s="2">
        <v>0</v>
      </c>
      <c r="I979" s="2">
        <v>1</v>
      </c>
    </row>
    <row r="980" spans="1:9" x14ac:dyDescent="0.25">
      <c r="A980" s="2" t="s">
        <v>1038</v>
      </c>
      <c r="B980" s="2" t="s">
        <v>5701</v>
      </c>
      <c r="C980" s="2" t="s">
        <v>7658</v>
      </c>
      <c r="D980" s="2">
        <v>11263</v>
      </c>
      <c r="E980" s="2">
        <v>3441</v>
      </c>
      <c r="F980" s="2">
        <v>3872</v>
      </c>
      <c r="G980" s="2">
        <v>5962</v>
      </c>
      <c r="H980" s="2">
        <v>5263</v>
      </c>
      <c r="I980" s="2">
        <v>3699</v>
      </c>
    </row>
    <row r="981" spans="1:9" x14ac:dyDescent="0.25">
      <c r="A981" s="2" t="s">
        <v>1039</v>
      </c>
      <c r="C981" s="2" t="s">
        <v>8825</v>
      </c>
      <c r="D981" s="2">
        <v>1424</v>
      </c>
      <c r="E981" s="2">
        <v>704</v>
      </c>
      <c r="F981" s="2">
        <v>255</v>
      </c>
      <c r="G981" s="2">
        <v>1067</v>
      </c>
      <c r="H981" s="2">
        <v>624</v>
      </c>
      <c r="I981" s="2">
        <v>1415</v>
      </c>
    </row>
    <row r="982" spans="1:9" x14ac:dyDescent="0.25">
      <c r="A982" s="2" t="s">
        <v>1040</v>
      </c>
      <c r="C982" s="2" t="s">
        <v>8483</v>
      </c>
      <c r="D982" s="2">
        <v>9</v>
      </c>
      <c r="E982" s="2">
        <v>2</v>
      </c>
      <c r="F982" s="2">
        <v>1</v>
      </c>
      <c r="G982" s="2">
        <v>3</v>
      </c>
      <c r="H982" s="2">
        <v>2</v>
      </c>
      <c r="I982" s="2">
        <v>10</v>
      </c>
    </row>
    <row r="983" spans="1:9" x14ac:dyDescent="0.25">
      <c r="A983" s="2" t="s">
        <v>1041</v>
      </c>
      <c r="C983" s="2" t="s">
        <v>8485</v>
      </c>
      <c r="D983" s="2">
        <v>171</v>
      </c>
      <c r="E983" s="2">
        <v>4</v>
      </c>
      <c r="F983" s="2">
        <v>9</v>
      </c>
      <c r="G983" s="2">
        <v>84</v>
      </c>
      <c r="H983" s="2">
        <v>8</v>
      </c>
      <c r="I983" s="2">
        <v>54</v>
      </c>
    </row>
    <row r="984" spans="1:9" x14ac:dyDescent="0.25">
      <c r="A984" s="2" t="s">
        <v>1042</v>
      </c>
      <c r="B984" s="2" t="s">
        <v>5702</v>
      </c>
      <c r="C984" s="2" t="s">
        <v>7659</v>
      </c>
      <c r="D984" s="2">
        <v>6621</v>
      </c>
      <c r="E984" s="2">
        <v>1050</v>
      </c>
      <c r="F984" s="2">
        <v>1219</v>
      </c>
      <c r="G984" s="2">
        <v>4347</v>
      </c>
      <c r="H984" s="2">
        <v>1998</v>
      </c>
      <c r="I984" s="2">
        <v>2125</v>
      </c>
    </row>
    <row r="985" spans="1:9" x14ac:dyDescent="0.25">
      <c r="A985" s="2" t="s">
        <v>1043</v>
      </c>
      <c r="B985" s="2" t="s">
        <v>5703</v>
      </c>
      <c r="C985" s="2" t="s">
        <v>8826</v>
      </c>
      <c r="D985" s="2">
        <v>201</v>
      </c>
      <c r="E985" s="2">
        <v>48</v>
      </c>
      <c r="F985" s="2">
        <v>18</v>
      </c>
      <c r="G985" s="2">
        <v>117</v>
      </c>
      <c r="H985" s="2">
        <v>72</v>
      </c>
      <c r="I985" s="2">
        <v>84</v>
      </c>
    </row>
    <row r="986" spans="1:9" x14ac:dyDescent="0.25">
      <c r="A986" s="2" t="s">
        <v>1044</v>
      </c>
      <c r="C986" s="2" t="s">
        <v>8827</v>
      </c>
      <c r="D986" s="2">
        <v>16</v>
      </c>
      <c r="E986" s="2">
        <v>2</v>
      </c>
      <c r="F986" s="2">
        <v>0</v>
      </c>
      <c r="G986" s="2">
        <v>2</v>
      </c>
      <c r="H986" s="2">
        <v>2</v>
      </c>
      <c r="I986" s="2">
        <v>2</v>
      </c>
    </row>
    <row r="987" spans="1:9" x14ac:dyDescent="0.25">
      <c r="A987" s="2" t="s">
        <v>1045</v>
      </c>
      <c r="B987" s="2" t="s">
        <v>5704</v>
      </c>
      <c r="C987" s="2" t="s">
        <v>8828</v>
      </c>
      <c r="D987" s="2">
        <v>10</v>
      </c>
      <c r="E987" s="2">
        <v>1</v>
      </c>
      <c r="F987" s="2">
        <v>3</v>
      </c>
      <c r="G987" s="2">
        <v>2</v>
      </c>
      <c r="H987" s="2">
        <v>1</v>
      </c>
      <c r="I987" s="2">
        <v>6</v>
      </c>
    </row>
    <row r="988" spans="1:9" x14ac:dyDescent="0.25">
      <c r="A988" s="2" t="s">
        <v>1046</v>
      </c>
      <c r="B988" s="2" t="s">
        <v>5705</v>
      </c>
      <c r="C988" s="2" t="s">
        <v>8829</v>
      </c>
      <c r="D988" s="2">
        <v>599</v>
      </c>
      <c r="E988" s="2">
        <v>338</v>
      </c>
      <c r="F988" s="2">
        <v>102</v>
      </c>
      <c r="G988" s="2">
        <v>346</v>
      </c>
      <c r="H988" s="2">
        <v>240</v>
      </c>
      <c r="I988" s="2">
        <v>790</v>
      </c>
    </row>
    <row r="989" spans="1:9" x14ac:dyDescent="0.25">
      <c r="A989" s="2" t="s">
        <v>1047</v>
      </c>
      <c r="B989" s="2" t="s">
        <v>5706</v>
      </c>
      <c r="C989" s="2" t="s">
        <v>7660</v>
      </c>
      <c r="D989" s="2">
        <v>0</v>
      </c>
      <c r="E989" s="2">
        <v>0</v>
      </c>
      <c r="F989" s="2">
        <v>0</v>
      </c>
      <c r="G989" s="2">
        <v>0</v>
      </c>
      <c r="H989" s="2">
        <v>0</v>
      </c>
      <c r="I989" s="2">
        <v>0</v>
      </c>
    </row>
    <row r="990" spans="1:9" x14ac:dyDescent="0.25">
      <c r="A990" s="2" t="s">
        <v>1048</v>
      </c>
      <c r="C990" s="2" t="s">
        <v>8637</v>
      </c>
      <c r="D990" s="2">
        <v>6</v>
      </c>
      <c r="E990" s="2">
        <v>1</v>
      </c>
      <c r="F990" s="2">
        <v>2</v>
      </c>
      <c r="G990" s="2">
        <v>5</v>
      </c>
      <c r="H990" s="2">
        <v>1</v>
      </c>
      <c r="I990" s="2">
        <v>13</v>
      </c>
    </row>
    <row r="991" spans="1:9" x14ac:dyDescent="0.25">
      <c r="A991" s="2" t="s">
        <v>1049</v>
      </c>
      <c r="C991" s="2" t="s">
        <v>8830</v>
      </c>
      <c r="D991" s="2">
        <v>115</v>
      </c>
      <c r="E991" s="2">
        <v>34</v>
      </c>
      <c r="F991" s="2">
        <v>43</v>
      </c>
      <c r="G991" s="2">
        <v>60</v>
      </c>
      <c r="H991" s="2">
        <v>54</v>
      </c>
      <c r="I991" s="2">
        <v>85</v>
      </c>
    </row>
    <row r="992" spans="1:9" x14ac:dyDescent="0.25">
      <c r="A992" s="2" t="s">
        <v>1050</v>
      </c>
      <c r="B992" s="2" t="s">
        <v>5707</v>
      </c>
      <c r="C992" s="2" t="s">
        <v>7661</v>
      </c>
      <c r="D992" s="2">
        <v>28</v>
      </c>
      <c r="E992" s="2">
        <v>14</v>
      </c>
      <c r="F992" s="2">
        <v>1</v>
      </c>
      <c r="G992" s="2">
        <v>11</v>
      </c>
      <c r="H992" s="2">
        <v>10</v>
      </c>
      <c r="I992" s="2">
        <v>27</v>
      </c>
    </row>
    <row r="993" spans="1:9" x14ac:dyDescent="0.25">
      <c r="A993" s="2" t="s">
        <v>1051</v>
      </c>
      <c r="B993" s="2" t="s">
        <v>5708</v>
      </c>
      <c r="C993" s="2" t="s">
        <v>7662</v>
      </c>
      <c r="D993" s="2">
        <v>0</v>
      </c>
      <c r="E993" s="2">
        <v>1</v>
      </c>
      <c r="F993" s="2">
        <v>0</v>
      </c>
      <c r="G993" s="2">
        <v>0</v>
      </c>
      <c r="H993" s="2">
        <v>0</v>
      </c>
      <c r="I993" s="2">
        <v>0</v>
      </c>
    </row>
    <row r="994" spans="1:9" x14ac:dyDescent="0.25">
      <c r="A994" s="2" t="s">
        <v>1052</v>
      </c>
      <c r="C994" s="2" t="s">
        <v>8831</v>
      </c>
      <c r="D994" s="2">
        <v>138</v>
      </c>
      <c r="E994" s="2">
        <v>143</v>
      </c>
      <c r="F994" s="2">
        <v>56</v>
      </c>
      <c r="G994" s="2">
        <v>83</v>
      </c>
      <c r="H994" s="2">
        <v>122</v>
      </c>
      <c r="I994" s="2">
        <v>153</v>
      </c>
    </row>
    <row r="995" spans="1:9" x14ac:dyDescent="0.25">
      <c r="A995" s="2" t="s">
        <v>1053</v>
      </c>
      <c r="B995" s="2" t="s">
        <v>5709</v>
      </c>
      <c r="C995" s="2" t="s">
        <v>8832</v>
      </c>
      <c r="D995" s="2">
        <v>1</v>
      </c>
      <c r="E995" s="2">
        <v>0</v>
      </c>
      <c r="F995" s="2">
        <v>0</v>
      </c>
      <c r="G995" s="2">
        <v>2</v>
      </c>
      <c r="H995" s="2">
        <v>1</v>
      </c>
      <c r="I995" s="2">
        <v>2</v>
      </c>
    </row>
    <row r="996" spans="1:9" x14ac:dyDescent="0.25">
      <c r="A996" s="2" t="s">
        <v>1054</v>
      </c>
      <c r="B996" s="2" t="s">
        <v>5710</v>
      </c>
      <c r="C996" s="2" t="s">
        <v>8833</v>
      </c>
      <c r="D996" s="2">
        <v>595</v>
      </c>
      <c r="E996" s="2">
        <v>113</v>
      </c>
      <c r="F996" s="2">
        <v>79</v>
      </c>
      <c r="G996" s="2">
        <v>444</v>
      </c>
      <c r="H996" s="2">
        <v>164</v>
      </c>
      <c r="I996" s="2">
        <v>230</v>
      </c>
    </row>
    <row r="997" spans="1:9" x14ac:dyDescent="0.25">
      <c r="A997" s="2" t="s">
        <v>1055</v>
      </c>
      <c r="B997" s="2" t="s">
        <v>5711</v>
      </c>
      <c r="C997" s="2" t="s">
        <v>8834</v>
      </c>
      <c r="D997" s="2">
        <v>3</v>
      </c>
      <c r="E997" s="2">
        <v>1</v>
      </c>
      <c r="F997" s="2">
        <v>0</v>
      </c>
      <c r="G997" s="2">
        <v>1</v>
      </c>
      <c r="H997" s="2">
        <v>0</v>
      </c>
      <c r="I997" s="2">
        <v>2</v>
      </c>
    </row>
    <row r="998" spans="1:9" x14ac:dyDescent="0.25">
      <c r="A998" s="2" t="s">
        <v>1056</v>
      </c>
      <c r="B998" s="2" t="s">
        <v>5712</v>
      </c>
      <c r="C998" s="2" t="s">
        <v>7663</v>
      </c>
      <c r="D998" s="2">
        <v>25</v>
      </c>
      <c r="E998" s="2">
        <v>1</v>
      </c>
      <c r="F998" s="2">
        <v>1</v>
      </c>
      <c r="G998" s="2">
        <v>16</v>
      </c>
      <c r="H998" s="2">
        <v>1</v>
      </c>
      <c r="I998" s="2">
        <v>4</v>
      </c>
    </row>
    <row r="999" spans="1:9" x14ac:dyDescent="0.25">
      <c r="A999" s="2" t="s">
        <v>1057</v>
      </c>
      <c r="B999" s="2" t="s">
        <v>5713</v>
      </c>
      <c r="C999" s="2" t="s">
        <v>8509</v>
      </c>
      <c r="D999" s="2">
        <v>0</v>
      </c>
      <c r="E999" s="2">
        <v>0</v>
      </c>
      <c r="F999" s="2">
        <v>0</v>
      </c>
      <c r="G999" s="2">
        <v>0</v>
      </c>
      <c r="H999" s="2">
        <v>0</v>
      </c>
      <c r="I999" s="2">
        <v>0</v>
      </c>
    </row>
    <row r="1000" spans="1:9" x14ac:dyDescent="0.25">
      <c r="A1000" s="2" t="s">
        <v>1058</v>
      </c>
      <c r="C1000" s="2" t="s">
        <v>8483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 s="2">
        <v>1</v>
      </c>
    </row>
    <row r="1001" spans="1:9" x14ac:dyDescent="0.25">
      <c r="A1001" s="2" t="s">
        <v>1059</v>
      </c>
      <c r="B1001" s="2" t="s">
        <v>5714</v>
      </c>
      <c r="C1001" s="2" t="s">
        <v>8835</v>
      </c>
      <c r="D1001" s="2">
        <v>0</v>
      </c>
      <c r="E1001" s="2">
        <v>2</v>
      </c>
      <c r="F1001" s="2">
        <v>0</v>
      </c>
      <c r="G1001" s="2">
        <v>0</v>
      </c>
      <c r="H1001" s="2">
        <v>0</v>
      </c>
      <c r="I1001" s="2">
        <v>0</v>
      </c>
    </row>
    <row r="1002" spans="1:9" x14ac:dyDescent="0.25">
      <c r="A1002" s="2" t="s">
        <v>1060</v>
      </c>
      <c r="C1002" s="2" t="s">
        <v>8836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v>0</v>
      </c>
    </row>
    <row r="1003" spans="1:9" x14ac:dyDescent="0.25">
      <c r="A1003" s="2" t="s">
        <v>1061</v>
      </c>
      <c r="C1003" s="2" t="s">
        <v>7664</v>
      </c>
      <c r="D1003" s="2">
        <v>1231</v>
      </c>
      <c r="E1003" s="2">
        <v>614</v>
      </c>
      <c r="F1003" s="2">
        <v>528</v>
      </c>
      <c r="G1003" s="2">
        <v>728</v>
      </c>
      <c r="H1003" s="2">
        <v>641</v>
      </c>
      <c r="I1003" s="2">
        <v>587</v>
      </c>
    </row>
    <row r="1004" spans="1:9" x14ac:dyDescent="0.25">
      <c r="A1004" s="2" t="s">
        <v>1062</v>
      </c>
      <c r="B1004" s="2" t="s">
        <v>5715</v>
      </c>
      <c r="C1004" s="2" t="s">
        <v>7665</v>
      </c>
      <c r="D1004" s="2">
        <v>1</v>
      </c>
      <c r="E1004" s="2">
        <v>2</v>
      </c>
      <c r="F1004" s="2">
        <v>0</v>
      </c>
      <c r="G1004" s="2">
        <v>0</v>
      </c>
      <c r="H1004" s="2">
        <v>0</v>
      </c>
      <c r="I1004" s="2">
        <v>0</v>
      </c>
    </row>
    <row r="1005" spans="1:9" x14ac:dyDescent="0.25">
      <c r="A1005" s="2" t="s">
        <v>1063</v>
      </c>
      <c r="B1005" s="2" t="s">
        <v>5716</v>
      </c>
      <c r="C1005" s="2" t="s">
        <v>7666</v>
      </c>
      <c r="D1005" s="2">
        <v>2882</v>
      </c>
      <c r="E1005" s="2">
        <v>1098</v>
      </c>
      <c r="F1005" s="2">
        <v>1026</v>
      </c>
      <c r="G1005" s="2">
        <v>1757</v>
      </c>
      <c r="H1005" s="2">
        <v>1563</v>
      </c>
      <c r="I1005" s="2">
        <v>1702</v>
      </c>
    </row>
    <row r="1006" spans="1:9" x14ac:dyDescent="0.25">
      <c r="A1006" s="2" t="s">
        <v>1064</v>
      </c>
      <c r="B1006" s="2" t="s">
        <v>5717</v>
      </c>
      <c r="C1006" s="2" t="s">
        <v>8837</v>
      </c>
      <c r="D1006" s="2">
        <v>212</v>
      </c>
      <c r="E1006" s="2">
        <v>24</v>
      </c>
      <c r="F1006" s="2">
        <v>8</v>
      </c>
      <c r="G1006" s="2">
        <v>104</v>
      </c>
      <c r="H1006" s="2">
        <v>28</v>
      </c>
      <c r="I1006" s="2">
        <v>48</v>
      </c>
    </row>
    <row r="1007" spans="1:9" x14ac:dyDescent="0.25">
      <c r="A1007" s="2" t="s">
        <v>1065</v>
      </c>
      <c r="C1007" s="2" t="s">
        <v>8637</v>
      </c>
      <c r="D1007" s="2">
        <v>106</v>
      </c>
      <c r="E1007" s="2">
        <v>22</v>
      </c>
      <c r="F1007" s="2">
        <v>7</v>
      </c>
      <c r="G1007" s="2">
        <v>64</v>
      </c>
      <c r="H1007" s="2">
        <v>34</v>
      </c>
      <c r="I1007" s="2">
        <v>75</v>
      </c>
    </row>
    <row r="1008" spans="1:9" x14ac:dyDescent="0.25">
      <c r="A1008" s="2" t="s">
        <v>1066</v>
      </c>
      <c r="C1008" s="2" t="s">
        <v>8838</v>
      </c>
      <c r="D1008" s="2">
        <v>151</v>
      </c>
      <c r="E1008" s="2">
        <v>17</v>
      </c>
      <c r="F1008" s="2">
        <v>6</v>
      </c>
      <c r="G1008" s="2">
        <v>98</v>
      </c>
      <c r="H1008" s="2">
        <v>42</v>
      </c>
      <c r="I1008" s="2">
        <v>127</v>
      </c>
    </row>
    <row r="1009" spans="1:9" x14ac:dyDescent="0.25">
      <c r="A1009" s="2" t="s">
        <v>1067</v>
      </c>
      <c r="C1009" s="2" t="s">
        <v>8839</v>
      </c>
      <c r="D1009" s="2">
        <v>1197</v>
      </c>
      <c r="E1009" s="2">
        <v>285</v>
      </c>
      <c r="F1009" s="2">
        <v>125</v>
      </c>
      <c r="G1009" s="2">
        <v>948</v>
      </c>
      <c r="H1009" s="2">
        <v>368</v>
      </c>
      <c r="I1009" s="2">
        <v>602</v>
      </c>
    </row>
    <row r="1010" spans="1:9" x14ac:dyDescent="0.25">
      <c r="A1010" s="2" t="s">
        <v>1068</v>
      </c>
      <c r="C1010" s="2" t="s">
        <v>8483</v>
      </c>
      <c r="D1010" s="2">
        <v>5</v>
      </c>
      <c r="E1010" s="2">
        <v>0</v>
      </c>
      <c r="F1010" s="2">
        <v>0</v>
      </c>
      <c r="G1010" s="2">
        <v>2</v>
      </c>
      <c r="H1010" s="2">
        <v>1</v>
      </c>
      <c r="I1010" s="2">
        <v>1</v>
      </c>
    </row>
    <row r="1011" spans="1:9" x14ac:dyDescent="0.25">
      <c r="A1011" s="2" t="s">
        <v>1069</v>
      </c>
      <c r="B1011" s="2" t="s">
        <v>5718</v>
      </c>
      <c r="C1011" s="2" t="s">
        <v>8840</v>
      </c>
      <c r="D1011" s="2">
        <v>3360</v>
      </c>
      <c r="E1011" s="2">
        <v>2205</v>
      </c>
      <c r="F1011" s="2">
        <v>1271</v>
      </c>
      <c r="G1011" s="2">
        <v>2256</v>
      </c>
      <c r="H1011" s="2">
        <v>1741</v>
      </c>
      <c r="I1011" s="2">
        <v>3330</v>
      </c>
    </row>
    <row r="1012" spans="1:9" x14ac:dyDescent="0.25">
      <c r="A1012" s="2" t="s">
        <v>1070</v>
      </c>
      <c r="B1012" s="2" t="s">
        <v>5719</v>
      </c>
      <c r="C1012" s="2" t="s">
        <v>8841</v>
      </c>
      <c r="D1012" s="2">
        <v>216</v>
      </c>
      <c r="E1012" s="2">
        <v>42</v>
      </c>
      <c r="F1012" s="2">
        <v>20</v>
      </c>
      <c r="G1012" s="2">
        <v>125</v>
      </c>
      <c r="H1012" s="2">
        <v>59</v>
      </c>
      <c r="I1012" s="2">
        <v>62</v>
      </c>
    </row>
    <row r="1013" spans="1:9" x14ac:dyDescent="0.25">
      <c r="A1013" s="2" t="s">
        <v>1071</v>
      </c>
      <c r="B1013" s="2" t="s">
        <v>5720</v>
      </c>
      <c r="C1013" s="2" t="s">
        <v>8842</v>
      </c>
      <c r="D1013" s="2">
        <v>12</v>
      </c>
      <c r="E1013" s="2">
        <v>10</v>
      </c>
      <c r="F1013" s="2">
        <v>0</v>
      </c>
      <c r="G1013" s="2">
        <v>10</v>
      </c>
      <c r="H1013" s="2">
        <v>9</v>
      </c>
      <c r="I1013" s="2">
        <v>15</v>
      </c>
    </row>
    <row r="1014" spans="1:9" x14ac:dyDescent="0.25">
      <c r="A1014" s="2" t="s">
        <v>1072</v>
      </c>
      <c r="B1014" s="2" t="s">
        <v>5721</v>
      </c>
      <c r="C1014" s="2" t="s">
        <v>8843</v>
      </c>
      <c r="D1014" s="2">
        <v>33</v>
      </c>
      <c r="E1014" s="2">
        <v>7</v>
      </c>
      <c r="F1014" s="2">
        <v>4</v>
      </c>
      <c r="G1014" s="2">
        <v>19</v>
      </c>
      <c r="H1014" s="2">
        <v>9</v>
      </c>
      <c r="I1014" s="2">
        <v>39</v>
      </c>
    </row>
    <row r="1015" spans="1:9" x14ac:dyDescent="0.25">
      <c r="A1015" s="2" t="s">
        <v>1073</v>
      </c>
      <c r="C1015" s="2" t="s">
        <v>8844</v>
      </c>
      <c r="D1015" s="2">
        <v>0</v>
      </c>
      <c r="E1015" s="2">
        <v>0</v>
      </c>
      <c r="F1015" s="2">
        <v>0</v>
      </c>
      <c r="G1015" s="2">
        <v>0</v>
      </c>
      <c r="H1015" s="2">
        <v>0</v>
      </c>
      <c r="I1015" s="2">
        <v>0</v>
      </c>
    </row>
    <row r="1016" spans="1:9" x14ac:dyDescent="0.25">
      <c r="A1016" s="2" t="s">
        <v>1074</v>
      </c>
      <c r="C1016" s="2" t="s">
        <v>8845</v>
      </c>
      <c r="D1016" s="2">
        <v>8</v>
      </c>
      <c r="E1016" s="2">
        <v>0</v>
      </c>
      <c r="F1016" s="2">
        <v>0</v>
      </c>
      <c r="G1016" s="2">
        <v>1</v>
      </c>
      <c r="H1016" s="2">
        <v>2</v>
      </c>
      <c r="I1016" s="2">
        <v>6</v>
      </c>
    </row>
    <row r="1017" spans="1:9" x14ac:dyDescent="0.25">
      <c r="A1017" s="2" t="s">
        <v>1075</v>
      </c>
      <c r="B1017" s="2" t="s">
        <v>5722</v>
      </c>
      <c r="C1017" s="2" t="s">
        <v>7667</v>
      </c>
      <c r="D1017" s="2">
        <v>269</v>
      </c>
      <c r="E1017" s="2">
        <v>78</v>
      </c>
      <c r="F1017" s="2">
        <v>33</v>
      </c>
      <c r="G1017" s="2">
        <v>148</v>
      </c>
      <c r="H1017" s="2">
        <v>62</v>
      </c>
      <c r="I1017" s="2">
        <v>229</v>
      </c>
    </row>
    <row r="1018" spans="1:9" x14ac:dyDescent="0.25">
      <c r="A1018" s="2" t="s">
        <v>1076</v>
      </c>
      <c r="C1018" s="2" t="s">
        <v>8846</v>
      </c>
      <c r="D1018" s="2">
        <v>23</v>
      </c>
      <c r="E1018" s="2">
        <v>1</v>
      </c>
      <c r="F1018" s="2">
        <v>0</v>
      </c>
      <c r="G1018" s="2">
        <v>13</v>
      </c>
      <c r="H1018" s="2">
        <v>3</v>
      </c>
      <c r="I1018" s="2">
        <v>3</v>
      </c>
    </row>
    <row r="1019" spans="1:9" x14ac:dyDescent="0.25">
      <c r="A1019" s="2" t="s">
        <v>1077</v>
      </c>
      <c r="C1019" s="2" t="s">
        <v>8483</v>
      </c>
      <c r="D1019" s="2">
        <v>65</v>
      </c>
      <c r="E1019" s="2">
        <v>4</v>
      </c>
      <c r="F1019" s="2">
        <v>1</v>
      </c>
      <c r="G1019" s="2">
        <v>28</v>
      </c>
      <c r="H1019" s="2">
        <v>6</v>
      </c>
      <c r="I1019" s="2">
        <v>15</v>
      </c>
    </row>
    <row r="1020" spans="1:9" x14ac:dyDescent="0.25">
      <c r="A1020" s="2" t="s">
        <v>1078</v>
      </c>
      <c r="B1020" s="2" t="s">
        <v>5723</v>
      </c>
      <c r="C1020" s="2" t="s">
        <v>7668</v>
      </c>
      <c r="D1020" s="2">
        <v>1153</v>
      </c>
      <c r="E1020" s="2">
        <v>656</v>
      </c>
      <c r="F1020" s="2">
        <v>338</v>
      </c>
      <c r="G1020" s="2">
        <v>758</v>
      </c>
      <c r="H1020" s="2">
        <v>463</v>
      </c>
      <c r="I1020" s="2">
        <v>904</v>
      </c>
    </row>
    <row r="1021" spans="1:9" x14ac:dyDescent="0.25">
      <c r="A1021" s="2" t="s">
        <v>1079</v>
      </c>
      <c r="C1021" s="2" t="s">
        <v>8485</v>
      </c>
      <c r="D1021" s="2">
        <v>25</v>
      </c>
      <c r="E1021" s="2">
        <v>4</v>
      </c>
      <c r="F1021" s="2">
        <v>0</v>
      </c>
      <c r="G1021" s="2">
        <v>20</v>
      </c>
      <c r="H1021" s="2">
        <v>5</v>
      </c>
      <c r="I1021" s="2">
        <v>25</v>
      </c>
    </row>
    <row r="1022" spans="1:9" x14ac:dyDescent="0.25">
      <c r="A1022" s="2" t="s">
        <v>1080</v>
      </c>
      <c r="C1022" s="2" t="s">
        <v>8485</v>
      </c>
      <c r="D1022" s="2">
        <v>0</v>
      </c>
      <c r="E1022" s="2">
        <v>0</v>
      </c>
      <c r="F1022" s="2">
        <v>0</v>
      </c>
      <c r="G1022" s="2">
        <v>0</v>
      </c>
      <c r="H1022" s="2">
        <v>0</v>
      </c>
      <c r="I1022" s="2">
        <v>0</v>
      </c>
    </row>
    <row r="1023" spans="1:9" x14ac:dyDescent="0.25">
      <c r="A1023" s="2" t="s">
        <v>1081</v>
      </c>
      <c r="C1023" s="2" t="s">
        <v>8483</v>
      </c>
      <c r="D1023" s="2">
        <v>0</v>
      </c>
      <c r="E1023" s="2">
        <v>0</v>
      </c>
      <c r="F1023" s="2">
        <v>0</v>
      </c>
      <c r="G1023" s="2">
        <v>0</v>
      </c>
      <c r="H1023" s="2">
        <v>0</v>
      </c>
      <c r="I1023" s="2">
        <v>0</v>
      </c>
    </row>
    <row r="1024" spans="1:9" x14ac:dyDescent="0.25">
      <c r="A1024" s="2" t="s">
        <v>1082</v>
      </c>
      <c r="C1024" s="2" t="s">
        <v>8637</v>
      </c>
      <c r="D1024" s="2">
        <v>23</v>
      </c>
      <c r="E1024" s="2">
        <v>0</v>
      </c>
      <c r="F1024" s="2">
        <v>1</v>
      </c>
      <c r="G1024" s="2">
        <v>16</v>
      </c>
      <c r="H1024" s="2">
        <v>5</v>
      </c>
      <c r="I1024" s="2">
        <v>5</v>
      </c>
    </row>
    <row r="1025" spans="1:9" x14ac:dyDescent="0.25">
      <c r="A1025" s="2" t="s">
        <v>1083</v>
      </c>
      <c r="C1025" s="2" t="s">
        <v>8483</v>
      </c>
      <c r="D1025" s="2">
        <v>6</v>
      </c>
      <c r="E1025" s="2">
        <v>0</v>
      </c>
      <c r="F1025" s="2">
        <v>0</v>
      </c>
      <c r="G1025" s="2">
        <v>3</v>
      </c>
      <c r="H1025" s="2">
        <v>2</v>
      </c>
      <c r="I1025" s="2">
        <v>0</v>
      </c>
    </row>
    <row r="1026" spans="1:9" x14ac:dyDescent="0.25">
      <c r="A1026" s="2" t="s">
        <v>1084</v>
      </c>
      <c r="C1026" s="2" t="s">
        <v>8847</v>
      </c>
      <c r="D1026" s="2">
        <v>4</v>
      </c>
      <c r="E1026" s="2">
        <v>2</v>
      </c>
      <c r="F1026" s="2">
        <v>0</v>
      </c>
      <c r="G1026" s="2">
        <v>8</v>
      </c>
      <c r="H1026" s="2">
        <v>5</v>
      </c>
      <c r="I1026" s="2">
        <v>6</v>
      </c>
    </row>
    <row r="1027" spans="1:9" x14ac:dyDescent="0.25">
      <c r="A1027" s="2" t="s">
        <v>1085</v>
      </c>
      <c r="C1027" s="2" t="s">
        <v>8485</v>
      </c>
      <c r="D1027" s="2">
        <v>0</v>
      </c>
      <c r="E1027" s="2">
        <v>0</v>
      </c>
      <c r="F1027" s="2">
        <v>0</v>
      </c>
      <c r="G1027" s="2">
        <v>0</v>
      </c>
      <c r="H1027" s="2">
        <v>0</v>
      </c>
      <c r="I1027" s="2">
        <v>0</v>
      </c>
    </row>
    <row r="1028" spans="1:9" x14ac:dyDescent="0.25">
      <c r="A1028" s="2" t="s">
        <v>1086</v>
      </c>
      <c r="B1028" s="2" t="s">
        <v>5724</v>
      </c>
      <c r="C1028" s="2" t="s">
        <v>8848</v>
      </c>
      <c r="D1028" s="2">
        <v>87</v>
      </c>
      <c r="E1028" s="2">
        <v>40</v>
      </c>
      <c r="F1028" s="2">
        <v>14</v>
      </c>
      <c r="G1028" s="2">
        <v>69</v>
      </c>
      <c r="H1028" s="2">
        <v>47</v>
      </c>
      <c r="I1028" s="2">
        <v>50</v>
      </c>
    </row>
    <row r="1029" spans="1:9" x14ac:dyDescent="0.25">
      <c r="A1029" s="2" t="s">
        <v>1087</v>
      </c>
      <c r="C1029" s="2" t="s">
        <v>8849</v>
      </c>
      <c r="D1029" s="2">
        <v>1</v>
      </c>
      <c r="E1029" s="2">
        <v>3</v>
      </c>
      <c r="F1029" s="2">
        <v>1</v>
      </c>
      <c r="G1029" s="2">
        <v>0</v>
      </c>
      <c r="H1029" s="2">
        <v>0</v>
      </c>
      <c r="I1029" s="2">
        <v>0</v>
      </c>
    </row>
    <row r="1030" spans="1:9" x14ac:dyDescent="0.25">
      <c r="A1030" s="2" t="s">
        <v>1088</v>
      </c>
      <c r="C1030" s="2" t="s">
        <v>8485</v>
      </c>
      <c r="D1030" s="2">
        <v>3</v>
      </c>
      <c r="E1030" s="2">
        <v>0</v>
      </c>
      <c r="F1030" s="2">
        <v>0</v>
      </c>
      <c r="G1030" s="2">
        <v>4</v>
      </c>
      <c r="H1030" s="2">
        <v>0</v>
      </c>
      <c r="I1030" s="2">
        <v>0</v>
      </c>
    </row>
    <row r="1031" spans="1:9" x14ac:dyDescent="0.25">
      <c r="A1031" s="2" t="s">
        <v>1089</v>
      </c>
      <c r="C1031" s="2" t="s">
        <v>8485</v>
      </c>
      <c r="D1031" s="2">
        <v>14</v>
      </c>
      <c r="E1031" s="2">
        <v>1</v>
      </c>
      <c r="F1031" s="2">
        <v>1</v>
      </c>
      <c r="G1031" s="2">
        <v>5</v>
      </c>
      <c r="H1031" s="2">
        <v>10</v>
      </c>
      <c r="I1031" s="2">
        <v>5</v>
      </c>
    </row>
    <row r="1032" spans="1:9" x14ac:dyDescent="0.25">
      <c r="A1032" s="2" t="s">
        <v>1090</v>
      </c>
      <c r="C1032" s="2" t="s">
        <v>8485</v>
      </c>
      <c r="D1032" s="2">
        <v>1</v>
      </c>
      <c r="E1032" s="2">
        <v>0</v>
      </c>
      <c r="F1032" s="2">
        <v>0</v>
      </c>
      <c r="G1032" s="2">
        <v>0</v>
      </c>
      <c r="H1032" s="2">
        <v>0</v>
      </c>
      <c r="I1032" s="2">
        <v>0</v>
      </c>
    </row>
    <row r="1033" spans="1:9" x14ac:dyDescent="0.25">
      <c r="A1033" s="2" t="s">
        <v>1091</v>
      </c>
      <c r="B1033" s="2" t="s">
        <v>5725</v>
      </c>
      <c r="C1033" s="2" t="s">
        <v>8850</v>
      </c>
      <c r="D1033" s="2">
        <v>5</v>
      </c>
      <c r="E1033" s="2">
        <v>1</v>
      </c>
      <c r="F1033" s="2">
        <v>0</v>
      </c>
      <c r="G1033" s="2">
        <v>2</v>
      </c>
      <c r="H1033" s="2">
        <v>2</v>
      </c>
      <c r="I1033" s="2">
        <v>2</v>
      </c>
    </row>
    <row r="1034" spans="1:9" x14ac:dyDescent="0.25">
      <c r="A1034" s="2" t="s">
        <v>1092</v>
      </c>
      <c r="C1034" s="2" t="s">
        <v>8851</v>
      </c>
      <c r="D1034" s="2">
        <v>219</v>
      </c>
      <c r="E1034" s="2">
        <v>132</v>
      </c>
      <c r="F1034" s="2">
        <v>47</v>
      </c>
      <c r="G1034" s="2">
        <v>181</v>
      </c>
      <c r="H1034" s="2">
        <v>109</v>
      </c>
      <c r="I1034" s="2">
        <v>145</v>
      </c>
    </row>
    <row r="1035" spans="1:9" x14ac:dyDescent="0.25">
      <c r="A1035" s="2" t="s">
        <v>1093</v>
      </c>
      <c r="C1035" s="2" t="s">
        <v>8485</v>
      </c>
      <c r="D1035" s="2">
        <v>0</v>
      </c>
      <c r="E1035" s="2">
        <v>0</v>
      </c>
      <c r="F1035" s="2">
        <v>0</v>
      </c>
      <c r="G1035" s="2">
        <v>1</v>
      </c>
      <c r="H1035" s="2">
        <v>0</v>
      </c>
      <c r="I1035" s="2">
        <v>1</v>
      </c>
    </row>
    <row r="1036" spans="1:9" x14ac:dyDescent="0.25">
      <c r="A1036" s="2" t="s">
        <v>1094</v>
      </c>
      <c r="B1036" s="2" t="s">
        <v>5726</v>
      </c>
      <c r="C1036" s="2" t="s">
        <v>8852</v>
      </c>
      <c r="D1036" s="2">
        <v>0</v>
      </c>
      <c r="E1036" s="2">
        <v>0</v>
      </c>
      <c r="F1036" s="2">
        <v>0</v>
      </c>
      <c r="G1036" s="2">
        <v>1</v>
      </c>
      <c r="H1036" s="2">
        <v>1</v>
      </c>
      <c r="I1036" s="2">
        <v>0</v>
      </c>
    </row>
    <row r="1037" spans="1:9" x14ac:dyDescent="0.25">
      <c r="A1037" s="2" t="s">
        <v>1095</v>
      </c>
      <c r="C1037" s="2" t="s">
        <v>8853</v>
      </c>
      <c r="D1037" s="2">
        <v>1</v>
      </c>
      <c r="E1037" s="2">
        <v>0</v>
      </c>
      <c r="F1037" s="2">
        <v>1</v>
      </c>
      <c r="G1037" s="2">
        <v>0</v>
      </c>
      <c r="H1037" s="2">
        <v>1</v>
      </c>
      <c r="I1037" s="2">
        <v>0</v>
      </c>
    </row>
    <row r="1038" spans="1:9" x14ac:dyDescent="0.25">
      <c r="A1038" s="2" t="s">
        <v>1096</v>
      </c>
      <c r="B1038" s="2" t="s">
        <v>5727</v>
      </c>
      <c r="C1038" s="2" t="s">
        <v>7669</v>
      </c>
      <c r="D1038" s="2">
        <v>0</v>
      </c>
      <c r="E1038" s="2">
        <v>0</v>
      </c>
      <c r="F1038" s="2">
        <v>0</v>
      </c>
      <c r="G1038" s="2">
        <v>0</v>
      </c>
      <c r="H1038" s="2">
        <v>0</v>
      </c>
      <c r="I1038" s="2">
        <v>0</v>
      </c>
    </row>
    <row r="1039" spans="1:9" x14ac:dyDescent="0.25">
      <c r="A1039" s="2" t="s">
        <v>1097</v>
      </c>
      <c r="B1039" s="2" t="s">
        <v>5728</v>
      </c>
      <c r="C1039" s="2" t="s">
        <v>8854</v>
      </c>
      <c r="D1039" s="2">
        <v>105</v>
      </c>
      <c r="E1039" s="2">
        <v>31</v>
      </c>
      <c r="F1039" s="2">
        <v>16</v>
      </c>
      <c r="G1039" s="2">
        <v>59</v>
      </c>
      <c r="H1039" s="2">
        <v>32</v>
      </c>
      <c r="I1039" s="2">
        <v>90</v>
      </c>
    </row>
    <row r="1040" spans="1:9" x14ac:dyDescent="0.25">
      <c r="A1040" s="2" t="s">
        <v>1098</v>
      </c>
      <c r="C1040" s="2" t="s">
        <v>8637</v>
      </c>
      <c r="D1040" s="2">
        <v>5</v>
      </c>
      <c r="E1040" s="2">
        <v>0</v>
      </c>
      <c r="F1040" s="2">
        <v>0</v>
      </c>
      <c r="G1040" s="2">
        <v>0</v>
      </c>
      <c r="H1040" s="2">
        <v>1</v>
      </c>
      <c r="I1040" s="2">
        <v>2</v>
      </c>
    </row>
    <row r="1041" spans="1:9" x14ac:dyDescent="0.25">
      <c r="A1041" s="2" t="s">
        <v>1099</v>
      </c>
      <c r="B1041" s="2" t="s">
        <v>5729</v>
      </c>
      <c r="C1041" s="2" t="s">
        <v>7670</v>
      </c>
      <c r="D1041" s="2">
        <v>1607</v>
      </c>
      <c r="E1041" s="2">
        <v>459</v>
      </c>
      <c r="F1041" s="2">
        <v>262</v>
      </c>
      <c r="G1041" s="2">
        <v>1000</v>
      </c>
      <c r="H1041" s="2">
        <v>421</v>
      </c>
      <c r="I1041" s="2">
        <v>1015</v>
      </c>
    </row>
    <row r="1042" spans="1:9" x14ac:dyDescent="0.25">
      <c r="A1042" s="2" t="s">
        <v>1100</v>
      </c>
      <c r="B1042" s="2" t="s">
        <v>5730</v>
      </c>
      <c r="C1042" s="2" t="s">
        <v>8855</v>
      </c>
      <c r="D1042" s="2">
        <v>81</v>
      </c>
      <c r="E1042" s="2">
        <v>59</v>
      </c>
      <c r="F1042" s="2">
        <v>13</v>
      </c>
      <c r="G1042" s="2">
        <v>60</v>
      </c>
      <c r="H1042" s="2">
        <v>42</v>
      </c>
      <c r="I1042" s="2">
        <v>61</v>
      </c>
    </row>
    <row r="1043" spans="1:9" x14ac:dyDescent="0.25">
      <c r="A1043" s="2" t="s">
        <v>1101</v>
      </c>
      <c r="C1043" s="2" t="s">
        <v>8658</v>
      </c>
      <c r="D1043" s="2">
        <v>10</v>
      </c>
      <c r="E1043" s="2">
        <v>0</v>
      </c>
      <c r="F1043" s="2">
        <v>0</v>
      </c>
      <c r="G1043" s="2">
        <v>0</v>
      </c>
      <c r="H1043" s="2">
        <v>1</v>
      </c>
      <c r="I1043" s="2">
        <v>1</v>
      </c>
    </row>
    <row r="1044" spans="1:9" x14ac:dyDescent="0.25">
      <c r="A1044" s="2" t="s">
        <v>1102</v>
      </c>
      <c r="B1044" s="2" t="s">
        <v>5731</v>
      </c>
      <c r="C1044" s="2" t="s">
        <v>8856</v>
      </c>
      <c r="D1044" s="2">
        <v>4</v>
      </c>
      <c r="E1044" s="2">
        <v>2</v>
      </c>
      <c r="F1044" s="2">
        <v>0</v>
      </c>
      <c r="G1044" s="2">
        <v>2</v>
      </c>
      <c r="H1044" s="2">
        <v>0</v>
      </c>
      <c r="I1044" s="2">
        <v>0</v>
      </c>
    </row>
    <row r="1045" spans="1:9" x14ac:dyDescent="0.25">
      <c r="A1045" s="2" t="s">
        <v>1103</v>
      </c>
      <c r="C1045" s="2" t="s">
        <v>8537</v>
      </c>
      <c r="D1045" s="2">
        <v>145</v>
      </c>
      <c r="E1045" s="2">
        <v>67</v>
      </c>
      <c r="F1045" s="2">
        <v>32</v>
      </c>
      <c r="G1045" s="2">
        <v>102</v>
      </c>
      <c r="H1045" s="2">
        <v>63</v>
      </c>
      <c r="I1045" s="2">
        <v>112</v>
      </c>
    </row>
    <row r="1046" spans="1:9" x14ac:dyDescent="0.25">
      <c r="A1046" s="2" t="s">
        <v>1104</v>
      </c>
      <c r="C1046" s="2" t="s">
        <v>8857</v>
      </c>
      <c r="D1046" s="2">
        <v>0</v>
      </c>
      <c r="E1046" s="2">
        <v>0</v>
      </c>
      <c r="F1046" s="2">
        <v>0</v>
      </c>
      <c r="G1046" s="2">
        <v>0</v>
      </c>
      <c r="H1046" s="2">
        <v>0</v>
      </c>
      <c r="I1046" s="2">
        <v>0</v>
      </c>
    </row>
    <row r="1047" spans="1:9" x14ac:dyDescent="0.25">
      <c r="A1047" s="2" t="s">
        <v>1105</v>
      </c>
      <c r="C1047" s="2" t="s">
        <v>8483</v>
      </c>
      <c r="D1047" s="2">
        <v>0</v>
      </c>
      <c r="E1047" s="2">
        <v>2</v>
      </c>
      <c r="F1047" s="2">
        <v>0</v>
      </c>
      <c r="G1047" s="2">
        <v>0</v>
      </c>
      <c r="H1047" s="2">
        <v>1</v>
      </c>
      <c r="I1047" s="2">
        <v>3</v>
      </c>
    </row>
    <row r="1048" spans="1:9" x14ac:dyDescent="0.25">
      <c r="A1048" s="2" t="s">
        <v>1106</v>
      </c>
      <c r="C1048" s="2" t="s">
        <v>8579</v>
      </c>
      <c r="D1048" s="2">
        <v>2</v>
      </c>
      <c r="E1048" s="2">
        <v>0</v>
      </c>
      <c r="F1048" s="2">
        <v>0</v>
      </c>
      <c r="G1048" s="2">
        <v>1</v>
      </c>
      <c r="H1048" s="2">
        <v>0</v>
      </c>
      <c r="I1048" s="2">
        <v>0</v>
      </c>
    </row>
    <row r="1049" spans="1:9" x14ac:dyDescent="0.25">
      <c r="A1049" s="2" t="s">
        <v>1107</v>
      </c>
      <c r="C1049" s="2" t="s">
        <v>8858</v>
      </c>
      <c r="D1049" s="2">
        <v>200</v>
      </c>
      <c r="E1049" s="2">
        <v>32</v>
      </c>
      <c r="F1049" s="2">
        <v>55</v>
      </c>
      <c r="G1049" s="2">
        <v>158</v>
      </c>
      <c r="H1049" s="2">
        <v>73</v>
      </c>
      <c r="I1049" s="2">
        <v>95</v>
      </c>
    </row>
    <row r="1050" spans="1:9" x14ac:dyDescent="0.25">
      <c r="A1050" s="2" t="s">
        <v>1108</v>
      </c>
      <c r="C1050" s="2" t="s">
        <v>8859</v>
      </c>
      <c r="D1050" s="2">
        <v>44</v>
      </c>
      <c r="E1050" s="2">
        <v>16</v>
      </c>
      <c r="F1050" s="2">
        <v>8</v>
      </c>
      <c r="G1050" s="2">
        <v>41</v>
      </c>
      <c r="H1050" s="2">
        <v>25</v>
      </c>
      <c r="I1050" s="2">
        <v>105</v>
      </c>
    </row>
    <row r="1051" spans="1:9" x14ac:dyDescent="0.25">
      <c r="A1051" s="2" t="s">
        <v>1109</v>
      </c>
      <c r="B1051" s="2" t="s">
        <v>5732</v>
      </c>
      <c r="C1051" s="2" t="s">
        <v>7671</v>
      </c>
      <c r="D1051" s="2">
        <v>1412</v>
      </c>
      <c r="E1051" s="2">
        <v>334</v>
      </c>
      <c r="F1051" s="2">
        <v>106</v>
      </c>
      <c r="G1051" s="2">
        <v>894</v>
      </c>
      <c r="H1051" s="2">
        <v>379</v>
      </c>
      <c r="I1051" s="2">
        <v>1227</v>
      </c>
    </row>
    <row r="1052" spans="1:9" x14ac:dyDescent="0.25">
      <c r="A1052" s="2" t="s">
        <v>1110</v>
      </c>
      <c r="C1052" s="2" t="s">
        <v>8485</v>
      </c>
      <c r="D1052" s="2">
        <v>94</v>
      </c>
      <c r="E1052" s="2">
        <v>5</v>
      </c>
      <c r="F1052" s="2">
        <v>1</v>
      </c>
      <c r="G1052" s="2">
        <v>64</v>
      </c>
      <c r="H1052" s="2">
        <v>8</v>
      </c>
      <c r="I1052" s="2">
        <v>32</v>
      </c>
    </row>
    <row r="1053" spans="1:9" x14ac:dyDescent="0.25">
      <c r="A1053" s="2" t="s">
        <v>1111</v>
      </c>
      <c r="C1053" s="2" t="s">
        <v>8579</v>
      </c>
      <c r="D1053" s="2">
        <v>0</v>
      </c>
      <c r="E1053" s="2">
        <v>0</v>
      </c>
      <c r="F1053" s="2">
        <v>0</v>
      </c>
      <c r="G1053" s="2">
        <v>0</v>
      </c>
      <c r="H1053" s="2">
        <v>0</v>
      </c>
      <c r="I1053" s="2">
        <v>0</v>
      </c>
    </row>
    <row r="1054" spans="1:9" x14ac:dyDescent="0.25">
      <c r="A1054" s="2" t="s">
        <v>1112</v>
      </c>
      <c r="C1054" s="2" t="s">
        <v>8485</v>
      </c>
      <c r="D1054" s="2">
        <v>44</v>
      </c>
      <c r="E1054" s="2">
        <v>6</v>
      </c>
      <c r="F1054" s="2">
        <v>3</v>
      </c>
      <c r="G1054" s="2">
        <v>21</v>
      </c>
      <c r="H1054" s="2">
        <v>18</v>
      </c>
      <c r="I1054" s="2">
        <v>48</v>
      </c>
    </row>
    <row r="1055" spans="1:9" x14ac:dyDescent="0.25">
      <c r="A1055" s="2" t="s">
        <v>1113</v>
      </c>
      <c r="B1055" s="2" t="s">
        <v>5733</v>
      </c>
      <c r="C1055" s="2" t="s">
        <v>8860</v>
      </c>
      <c r="D1055" s="2">
        <v>826</v>
      </c>
      <c r="E1055" s="2">
        <v>349</v>
      </c>
      <c r="F1055" s="2">
        <v>282</v>
      </c>
      <c r="G1055" s="2">
        <v>687</v>
      </c>
      <c r="H1055" s="2">
        <v>412</v>
      </c>
      <c r="I1055" s="2">
        <v>498</v>
      </c>
    </row>
    <row r="1056" spans="1:9" x14ac:dyDescent="0.25">
      <c r="A1056" s="2" t="s">
        <v>1114</v>
      </c>
      <c r="C1056" s="2" t="s">
        <v>8485</v>
      </c>
      <c r="D1056" s="2">
        <v>8</v>
      </c>
      <c r="E1056" s="2">
        <v>0</v>
      </c>
      <c r="F1056" s="2">
        <v>0</v>
      </c>
      <c r="G1056" s="2">
        <v>5</v>
      </c>
      <c r="H1056" s="2">
        <v>5</v>
      </c>
      <c r="I1056" s="2">
        <v>0</v>
      </c>
    </row>
    <row r="1057" spans="1:9" x14ac:dyDescent="0.25">
      <c r="A1057" s="2" t="s">
        <v>1115</v>
      </c>
      <c r="C1057" s="2" t="s">
        <v>8861</v>
      </c>
      <c r="D1057" s="2">
        <v>0</v>
      </c>
      <c r="E1057" s="2">
        <v>2</v>
      </c>
      <c r="F1057" s="2">
        <v>0</v>
      </c>
      <c r="G1057" s="2">
        <v>0</v>
      </c>
      <c r="H1057" s="2">
        <v>0</v>
      </c>
      <c r="I1057" s="2">
        <v>2</v>
      </c>
    </row>
    <row r="1058" spans="1:9" x14ac:dyDescent="0.25">
      <c r="A1058" s="2" t="s">
        <v>1116</v>
      </c>
      <c r="B1058" s="2" t="s">
        <v>5734</v>
      </c>
      <c r="C1058" s="2" t="s">
        <v>8862</v>
      </c>
      <c r="D1058" s="2">
        <v>34</v>
      </c>
      <c r="E1058" s="2">
        <v>18</v>
      </c>
      <c r="F1058" s="2">
        <v>5</v>
      </c>
      <c r="G1058" s="2">
        <v>17</v>
      </c>
      <c r="H1058" s="2">
        <v>13</v>
      </c>
      <c r="I1058" s="2">
        <v>36</v>
      </c>
    </row>
    <row r="1059" spans="1:9" x14ac:dyDescent="0.25">
      <c r="A1059" s="2" t="s">
        <v>1117</v>
      </c>
      <c r="B1059" s="2" t="s">
        <v>5735</v>
      </c>
      <c r="C1059" s="2" t="s">
        <v>8863</v>
      </c>
      <c r="D1059" s="2">
        <v>13</v>
      </c>
      <c r="E1059" s="2">
        <v>7</v>
      </c>
      <c r="F1059" s="2">
        <v>2</v>
      </c>
      <c r="G1059" s="2">
        <v>6</v>
      </c>
      <c r="H1059" s="2">
        <v>5</v>
      </c>
      <c r="I1059" s="2">
        <v>8</v>
      </c>
    </row>
    <row r="1060" spans="1:9" x14ac:dyDescent="0.25">
      <c r="A1060" s="2" t="s">
        <v>1118</v>
      </c>
      <c r="B1060" s="2" t="s">
        <v>5736</v>
      </c>
      <c r="C1060" s="2" t="s">
        <v>8864</v>
      </c>
      <c r="D1060" s="2">
        <v>454</v>
      </c>
      <c r="E1060" s="2">
        <v>58</v>
      </c>
      <c r="F1060" s="2">
        <v>23</v>
      </c>
      <c r="G1060" s="2">
        <v>319</v>
      </c>
      <c r="H1060" s="2">
        <v>111</v>
      </c>
      <c r="I1060" s="2">
        <v>151</v>
      </c>
    </row>
    <row r="1061" spans="1:9" x14ac:dyDescent="0.25">
      <c r="A1061" s="2" t="s">
        <v>1119</v>
      </c>
      <c r="C1061" s="2" t="s">
        <v>8637</v>
      </c>
      <c r="D1061" s="2">
        <v>165</v>
      </c>
      <c r="E1061" s="2">
        <v>529</v>
      </c>
      <c r="F1061" s="2">
        <v>41</v>
      </c>
      <c r="G1061" s="2">
        <v>51</v>
      </c>
      <c r="H1061" s="2">
        <v>200</v>
      </c>
      <c r="I1061" s="2">
        <v>210</v>
      </c>
    </row>
    <row r="1062" spans="1:9" x14ac:dyDescent="0.25">
      <c r="A1062" s="2" t="s">
        <v>1120</v>
      </c>
      <c r="B1062" s="2" t="s">
        <v>5737</v>
      </c>
      <c r="C1062" s="2" t="s">
        <v>7495</v>
      </c>
      <c r="D1062" s="2">
        <v>470</v>
      </c>
      <c r="E1062" s="2">
        <v>365</v>
      </c>
      <c r="F1062" s="2">
        <v>127</v>
      </c>
      <c r="G1062" s="2">
        <v>341</v>
      </c>
      <c r="H1062" s="2">
        <v>159</v>
      </c>
      <c r="I1062" s="2">
        <v>529</v>
      </c>
    </row>
    <row r="1063" spans="1:9" x14ac:dyDescent="0.25">
      <c r="A1063" s="2" t="s">
        <v>1121</v>
      </c>
      <c r="B1063" s="2" t="s">
        <v>5738</v>
      </c>
      <c r="C1063" s="2" t="s">
        <v>8865</v>
      </c>
      <c r="D1063" s="2">
        <v>20</v>
      </c>
      <c r="E1063" s="2">
        <v>2</v>
      </c>
      <c r="F1063" s="2">
        <v>0</v>
      </c>
      <c r="G1063" s="2">
        <v>12</v>
      </c>
      <c r="H1063" s="2">
        <v>1</v>
      </c>
      <c r="I1063" s="2">
        <v>5</v>
      </c>
    </row>
    <row r="1064" spans="1:9" x14ac:dyDescent="0.25">
      <c r="A1064" s="2" t="s">
        <v>1122</v>
      </c>
      <c r="C1064" s="2" t="s">
        <v>8483</v>
      </c>
      <c r="D1064" s="2">
        <v>0</v>
      </c>
      <c r="E1064" s="2">
        <v>0</v>
      </c>
      <c r="F1064" s="2">
        <v>0</v>
      </c>
      <c r="G1064" s="2">
        <v>0</v>
      </c>
      <c r="H1064" s="2">
        <v>0</v>
      </c>
      <c r="I1064" s="2">
        <v>0</v>
      </c>
    </row>
    <row r="1065" spans="1:9" x14ac:dyDescent="0.25">
      <c r="A1065" s="2" t="s">
        <v>1123</v>
      </c>
      <c r="C1065" s="2" t="s">
        <v>7672</v>
      </c>
      <c r="D1065" s="2">
        <v>0</v>
      </c>
      <c r="E1065" s="2">
        <v>1</v>
      </c>
      <c r="F1065" s="2">
        <v>0</v>
      </c>
      <c r="G1065" s="2">
        <v>0</v>
      </c>
      <c r="H1065" s="2">
        <v>0</v>
      </c>
      <c r="I1065" s="2">
        <v>0</v>
      </c>
    </row>
    <row r="1066" spans="1:9" x14ac:dyDescent="0.25">
      <c r="A1066" s="2" t="s">
        <v>1124</v>
      </c>
      <c r="C1066" s="2" t="s">
        <v>8694</v>
      </c>
      <c r="D1066" s="2">
        <v>48</v>
      </c>
      <c r="E1066" s="2">
        <v>1</v>
      </c>
      <c r="F1066" s="2">
        <v>0</v>
      </c>
      <c r="G1066" s="2">
        <v>19</v>
      </c>
      <c r="H1066" s="2">
        <v>4</v>
      </c>
      <c r="I1066" s="2">
        <v>11</v>
      </c>
    </row>
    <row r="1067" spans="1:9" x14ac:dyDescent="0.25">
      <c r="A1067" s="2" t="s">
        <v>1125</v>
      </c>
      <c r="C1067" s="2" t="s">
        <v>8866</v>
      </c>
      <c r="D1067" s="2">
        <v>1</v>
      </c>
      <c r="E1067" s="2">
        <v>2</v>
      </c>
      <c r="F1067" s="2">
        <v>0</v>
      </c>
      <c r="G1067" s="2">
        <v>0</v>
      </c>
      <c r="H1067" s="2">
        <v>0</v>
      </c>
      <c r="I1067" s="2">
        <v>0</v>
      </c>
    </row>
    <row r="1068" spans="1:9" x14ac:dyDescent="0.25">
      <c r="A1068" s="2" t="s">
        <v>1126</v>
      </c>
      <c r="C1068" s="2" t="s">
        <v>8483</v>
      </c>
      <c r="D1068" s="2">
        <v>4</v>
      </c>
      <c r="E1068" s="2">
        <v>4</v>
      </c>
      <c r="F1068" s="2">
        <v>0</v>
      </c>
      <c r="G1068" s="2">
        <v>0</v>
      </c>
      <c r="H1068" s="2">
        <v>1</v>
      </c>
      <c r="I1068" s="2">
        <v>1</v>
      </c>
    </row>
    <row r="1069" spans="1:9" x14ac:dyDescent="0.25">
      <c r="A1069" s="2" t="s">
        <v>1127</v>
      </c>
      <c r="B1069" s="2" t="s">
        <v>5739</v>
      </c>
      <c r="C1069" s="2" t="s">
        <v>8867</v>
      </c>
      <c r="D1069" s="2">
        <v>2</v>
      </c>
      <c r="E1069" s="2">
        <v>16</v>
      </c>
      <c r="F1069" s="2">
        <v>7</v>
      </c>
      <c r="G1069" s="2">
        <v>3</v>
      </c>
      <c r="H1069" s="2">
        <v>1</v>
      </c>
      <c r="I1069" s="2">
        <v>11</v>
      </c>
    </row>
    <row r="1070" spans="1:9" x14ac:dyDescent="0.25">
      <c r="A1070" s="2" t="s">
        <v>1128</v>
      </c>
      <c r="B1070" s="2" t="s">
        <v>5740</v>
      </c>
      <c r="C1070" s="2" t="s">
        <v>7673</v>
      </c>
      <c r="D1070" s="2">
        <v>0</v>
      </c>
      <c r="E1070" s="2">
        <v>0</v>
      </c>
      <c r="F1070" s="2">
        <v>0</v>
      </c>
      <c r="G1070" s="2">
        <v>0</v>
      </c>
      <c r="H1070" s="2">
        <v>0</v>
      </c>
      <c r="I1070" s="2">
        <v>0</v>
      </c>
    </row>
    <row r="1071" spans="1:9" x14ac:dyDescent="0.25">
      <c r="A1071" s="2" t="s">
        <v>1129</v>
      </c>
      <c r="C1071" s="2" t="s">
        <v>8819</v>
      </c>
      <c r="D1071" s="2">
        <v>1</v>
      </c>
      <c r="E1071" s="2">
        <v>0</v>
      </c>
      <c r="F1071" s="2">
        <v>0</v>
      </c>
      <c r="G1071" s="2">
        <v>0</v>
      </c>
      <c r="H1071" s="2">
        <v>0</v>
      </c>
      <c r="I1071" s="2">
        <v>0</v>
      </c>
    </row>
    <row r="1072" spans="1:9" x14ac:dyDescent="0.25">
      <c r="A1072" s="2" t="s">
        <v>1130</v>
      </c>
      <c r="C1072" s="2" t="s">
        <v>8579</v>
      </c>
      <c r="D1072" s="2">
        <v>0</v>
      </c>
      <c r="E1072" s="2">
        <v>0</v>
      </c>
      <c r="F1072" s="2">
        <v>0</v>
      </c>
      <c r="G1072" s="2">
        <v>0</v>
      </c>
      <c r="H1072" s="2">
        <v>0</v>
      </c>
      <c r="I1072" s="2">
        <v>0</v>
      </c>
    </row>
    <row r="1073" spans="1:9" x14ac:dyDescent="0.25">
      <c r="A1073" s="2" t="s">
        <v>1131</v>
      </c>
      <c r="B1073" s="2" t="s">
        <v>5741</v>
      </c>
      <c r="C1073" s="2" t="s">
        <v>7674</v>
      </c>
      <c r="D1073" s="2">
        <v>9</v>
      </c>
      <c r="E1073" s="2">
        <v>8</v>
      </c>
      <c r="F1073" s="2">
        <v>0</v>
      </c>
      <c r="G1073" s="2">
        <v>0</v>
      </c>
      <c r="H1073" s="2">
        <v>2</v>
      </c>
      <c r="I1073" s="2">
        <v>4</v>
      </c>
    </row>
    <row r="1074" spans="1:9" x14ac:dyDescent="0.25">
      <c r="A1074" s="2" t="s">
        <v>1132</v>
      </c>
      <c r="B1074" s="2" t="s">
        <v>5742</v>
      </c>
      <c r="C1074" s="2" t="s">
        <v>8868</v>
      </c>
      <c r="D1074" s="2">
        <v>43</v>
      </c>
      <c r="E1074" s="2">
        <v>12</v>
      </c>
      <c r="F1074" s="2">
        <v>11</v>
      </c>
      <c r="G1074" s="2">
        <v>19</v>
      </c>
      <c r="H1074" s="2">
        <v>17</v>
      </c>
      <c r="I1074" s="2">
        <v>56</v>
      </c>
    </row>
    <row r="1075" spans="1:9" x14ac:dyDescent="0.25">
      <c r="A1075" s="2" t="s">
        <v>1133</v>
      </c>
      <c r="C1075" s="2" t="s">
        <v>8485</v>
      </c>
      <c r="D1075" s="2">
        <v>0</v>
      </c>
      <c r="E1075" s="2">
        <v>0</v>
      </c>
      <c r="F1075" s="2">
        <v>0</v>
      </c>
      <c r="G1075" s="2">
        <v>1</v>
      </c>
      <c r="H1075" s="2">
        <v>0</v>
      </c>
      <c r="I1075" s="2">
        <v>1</v>
      </c>
    </row>
    <row r="1076" spans="1:9" x14ac:dyDescent="0.25">
      <c r="A1076" s="2" t="s">
        <v>1134</v>
      </c>
      <c r="C1076" s="2" t="s">
        <v>8485</v>
      </c>
      <c r="D1076" s="2">
        <v>431</v>
      </c>
      <c r="E1076" s="2">
        <v>50</v>
      </c>
      <c r="F1076" s="2">
        <v>24</v>
      </c>
      <c r="G1076" s="2">
        <v>359</v>
      </c>
      <c r="H1076" s="2">
        <v>107</v>
      </c>
      <c r="I1076" s="2">
        <v>132</v>
      </c>
    </row>
    <row r="1077" spans="1:9" x14ac:dyDescent="0.25">
      <c r="A1077" s="2" t="s">
        <v>1135</v>
      </c>
      <c r="C1077" s="2" t="s">
        <v>8485</v>
      </c>
      <c r="D1077" s="2">
        <v>12</v>
      </c>
      <c r="E1077" s="2">
        <v>6</v>
      </c>
      <c r="F1077" s="2">
        <v>0</v>
      </c>
      <c r="G1077" s="2">
        <v>9</v>
      </c>
      <c r="H1077" s="2">
        <v>2</v>
      </c>
      <c r="I1077" s="2">
        <v>5</v>
      </c>
    </row>
    <row r="1078" spans="1:9" x14ac:dyDescent="0.25">
      <c r="A1078" s="2" t="s">
        <v>1136</v>
      </c>
      <c r="C1078" s="2" t="s">
        <v>8483</v>
      </c>
      <c r="D1078" s="2">
        <v>11</v>
      </c>
      <c r="E1078" s="2">
        <v>6</v>
      </c>
      <c r="F1078" s="2">
        <v>0</v>
      </c>
      <c r="G1078" s="2">
        <v>1</v>
      </c>
      <c r="H1078" s="2">
        <v>2</v>
      </c>
      <c r="I1078" s="2">
        <v>3</v>
      </c>
    </row>
    <row r="1079" spans="1:9" x14ac:dyDescent="0.25">
      <c r="A1079" s="2" t="s">
        <v>1137</v>
      </c>
      <c r="C1079" s="2" t="s">
        <v>8485</v>
      </c>
      <c r="D1079" s="2">
        <v>465</v>
      </c>
      <c r="E1079" s="2">
        <v>113</v>
      </c>
      <c r="F1079" s="2">
        <v>60</v>
      </c>
      <c r="G1079" s="2">
        <v>489</v>
      </c>
      <c r="H1079" s="2">
        <v>212</v>
      </c>
      <c r="I1079" s="2">
        <v>324</v>
      </c>
    </row>
    <row r="1080" spans="1:9" x14ac:dyDescent="0.25">
      <c r="A1080" s="2" t="s">
        <v>1138</v>
      </c>
      <c r="C1080" s="2" t="s">
        <v>8763</v>
      </c>
      <c r="D1080" s="2">
        <v>158</v>
      </c>
      <c r="E1080" s="2">
        <v>57</v>
      </c>
      <c r="F1080" s="2">
        <v>24</v>
      </c>
      <c r="G1080" s="2">
        <v>125</v>
      </c>
      <c r="H1080" s="2">
        <v>37</v>
      </c>
      <c r="I1080" s="2">
        <v>225</v>
      </c>
    </row>
    <row r="1081" spans="1:9" x14ac:dyDescent="0.25">
      <c r="A1081" s="2" t="s">
        <v>1139</v>
      </c>
      <c r="B1081" s="2" t="s">
        <v>5743</v>
      </c>
      <c r="C1081" s="2" t="s">
        <v>8869</v>
      </c>
      <c r="D1081" s="2">
        <v>53</v>
      </c>
      <c r="E1081" s="2">
        <v>21</v>
      </c>
      <c r="F1081" s="2">
        <v>8</v>
      </c>
      <c r="G1081" s="2">
        <v>16</v>
      </c>
      <c r="H1081" s="2">
        <v>12</v>
      </c>
      <c r="I1081" s="2">
        <v>13</v>
      </c>
    </row>
    <row r="1082" spans="1:9" x14ac:dyDescent="0.25">
      <c r="A1082" s="2" t="s">
        <v>1140</v>
      </c>
      <c r="B1082" s="2" t="s">
        <v>5744</v>
      </c>
      <c r="C1082" s="2" t="s">
        <v>7675</v>
      </c>
      <c r="D1082" s="2">
        <v>492</v>
      </c>
      <c r="E1082" s="2">
        <v>140</v>
      </c>
      <c r="F1082" s="2">
        <v>113</v>
      </c>
      <c r="G1082" s="2">
        <v>313</v>
      </c>
      <c r="H1082" s="2">
        <v>192</v>
      </c>
      <c r="I1082" s="2">
        <v>242</v>
      </c>
    </row>
    <row r="1083" spans="1:9" x14ac:dyDescent="0.25">
      <c r="A1083" s="2" t="s">
        <v>1141</v>
      </c>
      <c r="B1083" s="2" t="s">
        <v>5745</v>
      </c>
      <c r="C1083" s="2" t="s">
        <v>7676</v>
      </c>
      <c r="D1083" s="2">
        <v>177</v>
      </c>
      <c r="E1083" s="2">
        <v>49</v>
      </c>
      <c r="F1083" s="2">
        <v>29</v>
      </c>
      <c r="G1083" s="2">
        <v>87</v>
      </c>
      <c r="H1083" s="2">
        <v>63</v>
      </c>
      <c r="I1083" s="2">
        <v>139</v>
      </c>
    </row>
    <row r="1084" spans="1:9" x14ac:dyDescent="0.25">
      <c r="A1084" s="2" t="s">
        <v>1142</v>
      </c>
      <c r="B1084" s="2" t="s">
        <v>5746</v>
      </c>
      <c r="C1084" s="2" t="s">
        <v>8870</v>
      </c>
      <c r="D1084" s="2">
        <v>107</v>
      </c>
      <c r="E1084" s="2">
        <v>44</v>
      </c>
      <c r="F1084" s="2">
        <v>18</v>
      </c>
      <c r="G1084" s="2">
        <v>68</v>
      </c>
      <c r="H1084" s="2">
        <v>45</v>
      </c>
      <c r="I1084" s="2">
        <v>64</v>
      </c>
    </row>
    <row r="1085" spans="1:9" x14ac:dyDescent="0.25">
      <c r="A1085" s="2" t="s">
        <v>1143</v>
      </c>
      <c r="C1085" s="2" t="s">
        <v>8485</v>
      </c>
      <c r="D1085" s="2">
        <v>70</v>
      </c>
      <c r="E1085" s="2">
        <v>10</v>
      </c>
      <c r="F1085" s="2">
        <v>6</v>
      </c>
      <c r="G1085" s="2">
        <v>49</v>
      </c>
      <c r="H1085" s="2">
        <v>29</v>
      </c>
      <c r="I1085" s="2">
        <v>38</v>
      </c>
    </row>
    <row r="1086" spans="1:9" x14ac:dyDescent="0.25">
      <c r="A1086" s="2" t="s">
        <v>1144</v>
      </c>
      <c r="B1086" s="2" t="s">
        <v>5747</v>
      </c>
      <c r="C1086" s="2" t="s">
        <v>7677</v>
      </c>
      <c r="D1086" s="2">
        <v>1847</v>
      </c>
      <c r="E1086" s="2">
        <v>470</v>
      </c>
      <c r="F1086" s="2">
        <v>305</v>
      </c>
      <c r="G1086" s="2">
        <v>1102</v>
      </c>
      <c r="H1086" s="2">
        <v>730</v>
      </c>
      <c r="I1086" s="2">
        <v>747</v>
      </c>
    </row>
    <row r="1087" spans="1:9" x14ac:dyDescent="0.25">
      <c r="A1087" s="2" t="s">
        <v>1145</v>
      </c>
      <c r="C1087" s="2" t="s">
        <v>8485</v>
      </c>
      <c r="D1087" s="2">
        <v>9</v>
      </c>
      <c r="E1087" s="2">
        <v>10</v>
      </c>
      <c r="F1087" s="2">
        <v>1</v>
      </c>
      <c r="G1087" s="2">
        <v>8</v>
      </c>
      <c r="H1087" s="2">
        <v>6</v>
      </c>
      <c r="I1087" s="2">
        <v>22</v>
      </c>
    </row>
    <row r="1088" spans="1:9" x14ac:dyDescent="0.25">
      <c r="A1088" s="2" t="s">
        <v>1146</v>
      </c>
      <c r="B1088" s="2" t="s">
        <v>5748</v>
      </c>
      <c r="C1088" s="2" t="s">
        <v>8871</v>
      </c>
      <c r="D1088" s="2">
        <v>432</v>
      </c>
      <c r="E1088" s="2">
        <v>112</v>
      </c>
      <c r="F1088" s="2">
        <v>95</v>
      </c>
      <c r="G1088" s="2">
        <v>257</v>
      </c>
      <c r="H1088" s="2">
        <v>119</v>
      </c>
      <c r="I1088" s="2">
        <v>263</v>
      </c>
    </row>
    <row r="1089" spans="1:9" x14ac:dyDescent="0.25">
      <c r="A1089" s="2" t="s">
        <v>1147</v>
      </c>
      <c r="B1089" s="2" t="s">
        <v>5749</v>
      </c>
      <c r="C1089" s="2" t="s">
        <v>8872</v>
      </c>
      <c r="D1089" s="2">
        <v>7</v>
      </c>
      <c r="E1089" s="2">
        <v>6</v>
      </c>
      <c r="F1089" s="2">
        <v>1</v>
      </c>
      <c r="G1089" s="2">
        <v>2</v>
      </c>
      <c r="H1089" s="2">
        <v>3</v>
      </c>
      <c r="I1089" s="2">
        <v>3</v>
      </c>
    </row>
    <row r="1090" spans="1:9" x14ac:dyDescent="0.25">
      <c r="A1090" s="2" t="s">
        <v>1148</v>
      </c>
      <c r="C1090" s="2" t="s">
        <v>8873</v>
      </c>
      <c r="D1090" s="2">
        <v>422</v>
      </c>
      <c r="E1090" s="2">
        <v>141</v>
      </c>
      <c r="F1090" s="2">
        <v>99</v>
      </c>
      <c r="G1090" s="2">
        <v>255</v>
      </c>
      <c r="H1090" s="2">
        <v>127</v>
      </c>
      <c r="I1090" s="2">
        <v>243</v>
      </c>
    </row>
    <row r="1091" spans="1:9" x14ac:dyDescent="0.25">
      <c r="A1091" s="2" t="s">
        <v>1149</v>
      </c>
      <c r="B1091" s="2" t="s">
        <v>5750</v>
      </c>
      <c r="C1091" s="2" t="s">
        <v>8874</v>
      </c>
      <c r="D1091" s="2">
        <v>242</v>
      </c>
      <c r="E1091" s="2">
        <v>88</v>
      </c>
      <c r="F1091" s="2">
        <v>42</v>
      </c>
      <c r="G1091" s="2">
        <v>157</v>
      </c>
      <c r="H1091" s="2">
        <v>98</v>
      </c>
      <c r="I1091" s="2">
        <v>323</v>
      </c>
    </row>
    <row r="1092" spans="1:9" x14ac:dyDescent="0.25">
      <c r="A1092" s="2" t="s">
        <v>1150</v>
      </c>
      <c r="C1092" s="2" t="s">
        <v>8483</v>
      </c>
      <c r="D1092" s="2">
        <v>0</v>
      </c>
      <c r="E1092" s="2">
        <v>0</v>
      </c>
      <c r="F1092" s="2">
        <v>0</v>
      </c>
      <c r="G1092" s="2">
        <v>0</v>
      </c>
      <c r="H1092" s="2">
        <v>0</v>
      </c>
      <c r="I1092" s="2">
        <v>0</v>
      </c>
    </row>
    <row r="1093" spans="1:9" x14ac:dyDescent="0.25">
      <c r="A1093" s="2" t="s">
        <v>1151</v>
      </c>
      <c r="B1093" s="2" t="s">
        <v>5751</v>
      </c>
      <c r="C1093" s="2" t="s">
        <v>7678</v>
      </c>
      <c r="D1093" s="2">
        <v>1</v>
      </c>
      <c r="E1093" s="2">
        <v>0</v>
      </c>
      <c r="F1093" s="2">
        <v>1</v>
      </c>
      <c r="G1093" s="2">
        <v>1</v>
      </c>
      <c r="H1093" s="2">
        <v>1</v>
      </c>
      <c r="I1093" s="2">
        <v>0</v>
      </c>
    </row>
    <row r="1094" spans="1:9" x14ac:dyDescent="0.25">
      <c r="A1094" s="2" t="s">
        <v>1152</v>
      </c>
      <c r="B1094" s="2" t="s">
        <v>5752</v>
      </c>
      <c r="C1094" s="2" t="s">
        <v>8875</v>
      </c>
      <c r="D1094" s="2">
        <v>0</v>
      </c>
      <c r="E1094" s="2">
        <v>0</v>
      </c>
      <c r="F1094" s="2">
        <v>0</v>
      </c>
      <c r="G1094" s="2">
        <v>0</v>
      </c>
      <c r="H1094" s="2">
        <v>0</v>
      </c>
      <c r="I1094" s="2">
        <v>0</v>
      </c>
    </row>
    <row r="1095" spans="1:9" x14ac:dyDescent="0.25">
      <c r="A1095" s="2" t="s">
        <v>1153</v>
      </c>
      <c r="C1095" s="2" t="s">
        <v>8485</v>
      </c>
      <c r="D1095" s="2">
        <v>8</v>
      </c>
      <c r="E1095" s="2">
        <v>6</v>
      </c>
      <c r="F1095" s="2">
        <v>4</v>
      </c>
      <c r="G1095" s="2">
        <v>12</v>
      </c>
      <c r="H1095" s="2">
        <v>7</v>
      </c>
      <c r="I1095" s="2">
        <v>27</v>
      </c>
    </row>
    <row r="1096" spans="1:9" x14ac:dyDescent="0.25">
      <c r="A1096" s="2" t="s">
        <v>1154</v>
      </c>
      <c r="B1096" s="2" t="s">
        <v>5753</v>
      </c>
      <c r="C1096" s="2" t="s">
        <v>7555</v>
      </c>
      <c r="D1096" s="2">
        <v>246</v>
      </c>
      <c r="E1096" s="2">
        <v>95</v>
      </c>
      <c r="F1096" s="2">
        <v>102</v>
      </c>
      <c r="G1096" s="2">
        <v>218</v>
      </c>
      <c r="H1096" s="2">
        <v>108</v>
      </c>
      <c r="I1096" s="2">
        <v>251</v>
      </c>
    </row>
    <row r="1097" spans="1:9" x14ac:dyDescent="0.25">
      <c r="A1097" s="2" t="s">
        <v>1155</v>
      </c>
      <c r="C1097" s="2" t="s">
        <v>8876</v>
      </c>
      <c r="D1097" s="2">
        <v>29</v>
      </c>
      <c r="E1097" s="2">
        <v>2</v>
      </c>
      <c r="F1097" s="2">
        <v>2</v>
      </c>
      <c r="G1097" s="2">
        <v>13</v>
      </c>
      <c r="H1097" s="2">
        <v>12</v>
      </c>
      <c r="I1097" s="2">
        <v>21</v>
      </c>
    </row>
    <row r="1098" spans="1:9" x14ac:dyDescent="0.25">
      <c r="A1098" s="2" t="s">
        <v>1156</v>
      </c>
      <c r="C1098" s="2" t="s">
        <v>8483</v>
      </c>
      <c r="D1098" s="2">
        <v>2</v>
      </c>
      <c r="E1098" s="2">
        <v>0</v>
      </c>
      <c r="F1098" s="2">
        <v>0</v>
      </c>
      <c r="G1098" s="2">
        <v>0</v>
      </c>
      <c r="H1098" s="2">
        <v>1</v>
      </c>
      <c r="I1098" s="2">
        <v>0</v>
      </c>
    </row>
    <row r="1099" spans="1:9" x14ac:dyDescent="0.25">
      <c r="A1099" s="2" t="s">
        <v>1157</v>
      </c>
      <c r="B1099" s="2" t="s">
        <v>5754</v>
      </c>
      <c r="C1099" s="2" t="s">
        <v>8877</v>
      </c>
      <c r="D1099" s="2">
        <v>112</v>
      </c>
      <c r="E1099" s="2">
        <v>53</v>
      </c>
      <c r="F1099" s="2">
        <v>22</v>
      </c>
      <c r="G1099" s="2">
        <v>69</v>
      </c>
      <c r="H1099" s="2">
        <v>18</v>
      </c>
      <c r="I1099" s="2">
        <v>94</v>
      </c>
    </row>
    <row r="1100" spans="1:9" x14ac:dyDescent="0.25">
      <c r="A1100" s="2" t="s">
        <v>1158</v>
      </c>
      <c r="B1100" s="2" t="s">
        <v>5755</v>
      </c>
      <c r="C1100" s="2" t="s">
        <v>8878</v>
      </c>
      <c r="D1100" s="2">
        <v>2</v>
      </c>
      <c r="E1100" s="2">
        <v>5</v>
      </c>
      <c r="F1100" s="2">
        <v>2</v>
      </c>
      <c r="G1100" s="2">
        <v>1</v>
      </c>
      <c r="H1100" s="2">
        <v>5</v>
      </c>
      <c r="I1100" s="2">
        <v>2</v>
      </c>
    </row>
    <row r="1101" spans="1:9" x14ac:dyDescent="0.25">
      <c r="A1101" s="2" t="s">
        <v>1159</v>
      </c>
      <c r="C1101" s="2" t="s">
        <v>8591</v>
      </c>
      <c r="D1101" s="2">
        <v>0</v>
      </c>
      <c r="E1101" s="2">
        <v>1</v>
      </c>
      <c r="F1101" s="2">
        <v>0</v>
      </c>
      <c r="G1101" s="2">
        <v>0</v>
      </c>
      <c r="H1101" s="2">
        <v>0</v>
      </c>
      <c r="I1101" s="2">
        <v>0</v>
      </c>
    </row>
    <row r="1102" spans="1:9" x14ac:dyDescent="0.25">
      <c r="A1102" s="2" t="s">
        <v>1160</v>
      </c>
      <c r="B1102" s="2" t="s">
        <v>5756</v>
      </c>
      <c r="C1102" s="2" t="s">
        <v>7679</v>
      </c>
      <c r="D1102" s="2">
        <v>0</v>
      </c>
      <c r="E1102" s="2">
        <v>2</v>
      </c>
      <c r="F1102" s="2">
        <v>0</v>
      </c>
      <c r="G1102" s="2">
        <v>0</v>
      </c>
      <c r="H1102" s="2">
        <v>0</v>
      </c>
      <c r="I1102" s="2">
        <v>0</v>
      </c>
    </row>
    <row r="1103" spans="1:9" x14ac:dyDescent="0.25">
      <c r="A1103" s="2" t="s">
        <v>1161</v>
      </c>
      <c r="C1103" s="2" t="s">
        <v>8485</v>
      </c>
      <c r="D1103" s="2">
        <v>11</v>
      </c>
      <c r="E1103" s="2">
        <v>8</v>
      </c>
      <c r="F1103" s="2">
        <v>0</v>
      </c>
      <c r="G1103" s="2">
        <v>12</v>
      </c>
      <c r="H1103" s="2">
        <v>7</v>
      </c>
      <c r="I1103" s="2">
        <v>5</v>
      </c>
    </row>
    <row r="1104" spans="1:9" x14ac:dyDescent="0.25">
      <c r="A1104" s="2" t="s">
        <v>1162</v>
      </c>
      <c r="C1104" s="2" t="s">
        <v>8879</v>
      </c>
      <c r="D1104" s="2">
        <v>420</v>
      </c>
      <c r="E1104" s="2">
        <v>117</v>
      </c>
      <c r="F1104" s="2">
        <v>137</v>
      </c>
      <c r="G1104" s="2">
        <v>233</v>
      </c>
      <c r="H1104" s="2">
        <v>185</v>
      </c>
      <c r="I1104" s="2">
        <v>165</v>
      </c>
    </row>
    <row r="1105" spans="1:9" x14ac:dyDescent="0.25">
      <c r="A1105" s="2" t="s">
        <v>1163</v>
      </c>
      <c r="C1105" s="2" t="s">
        <v>8658</v>
      </c>
      <c r="D1105" s="2">
        <v>1</v>
      </c>
      <c r="E1105" s="2">
        <v>2</v>
      </c>
      <c r="F1105" s="2">
        <v>0</v>
      </c>
      <c r="G1105" s="2">
        <v>0</v>
      </c>
      <c r="H1105" s="2">
        <v>0</v>
      </c>
      <c r="I1105" s="2">
        <v>0</v>
      </c>
    </row>
    <row r="1106" spans="1:9" x14ac:dyDescent="0.25">
      <c r="A1106" s="2" t="s">
        <v>1164</v>
      </c>
      <c r="C1106" s="2" t="s">
        <v>8485</v>
      </c>
      <c r="D1106" s="2">
        <v>5</v>
      </c>
      <c r="E1106" s="2">
        <v>1</v>
      </c>
      <c r="F1106" s="2">
        <v>0</v>
      </c>
      <c r="G1106" s="2">
        <v>1</v>
      </c>
      <c r="H1106" s="2">
        <v>1</v>
      </c>
      <c r="I1106" s="2">
        <v>0</v>
      </c>
    </row>
    <row r="1107" spans="1:9" x14ac:dyDescent="0.25">
      <c r="A1107" s="2" t="s">
        <v>1165</v>
      </c>
      <c r="C1107" s="2" t="s">
        <v>8566</v>
      </c>
      <c r="D1107" s="2">
        <v>480</v>
      </c>
      <c r="E1107" s="2">
        <v>182</v>
      </c>
      <c r="F1107" s="2">
        <v>132</v>
      </c>
      <c r="G1107" s="2">
        <v>294</v>
      </c>
      <c r="H1107" s="2">
        <v>170</v>
      </c>
      <c r="I1107" s="2">
        <v>256</v>
      </c>
    </row>
    <row r="1108" spans="1:9" x14ac:dyDescent="0.25">
      <c r="A1108" s="2" t="s">
        <v>1166</v>
      </c>
      <c r="C1108" s="2" t="s">
        <v>8485</v>
      </c>
      <c r="D1108" s="2">
        <v>29</v>
      </c>
      <c r="E1108" s="2">
        <v>9</v>
      </c>
      <c r="F1108" s="2">
        <v>9</v>
      </c>
      <c r="G1108" s="2">
        <v>44</v>
      </c>
      <c r="H1108" s="2">
        <v>10</v>
      </c>
      <c r="I1108" s="2">
        <v>41</v>
      </c>
    </row>
    <row r="1109" spans="1:9" x14ac:dyDescent="0.25">
      <c r="A1109" s="2" t="s">
        <v>1167</v>
      </c>
      <c r="B1109" s="2" t="s">
        <v>5757</v>
      </c>
      <c r="C1109" s="2" t="s">
        <v>8880</v>
      </c>
      <c r="D1109" s="2">
        <v>22</v>
      </c>
      <c r="E1109" s="2">
        <v>6</v>
      </c>
      <c r="F1109" s="2">
        <v>6</v>
      </c>
      <c r="G1109" s="2">
        <v>14</v>
      </c>
      <c r="H1109" s="2">
        <v>21</v>
      </c>
      <c r="I1109" s="2">
        <v>30</v>
      </c>
    </row>
    <row r="1110" spans="1:9" x14ac:dyDescent="0.25">
      <c r="A1110" s="2" t="s">
        <v>1168</v>
      </c>
      <c r="B1110" s="2" t="s">
        <v>5758</v>
      </c>
      <c r="C1110" s="2" t="s">
        <v>7680</v>
      </c>
      <c r="D1110" s="2">
        <v>0</v>
      </c>
      <c r="E1110" s="2">
        <v>0</v>
      </c>
      <c r="F1110" s="2">
        <v>0</v>
      </c>
      <c r="G1110" s="2">
        <v>0</v>
      </c>
      <c r="H1110" s="2">
        <v>0</v>
      </c>
      <c r="I1110" s="2">
        <v>0</v>
      </c>
    </row>
    <row r="1111" spans="1:9" x14ac:dyDescent="0.25">
      <c r="A1111" s="2" t="s">
        <v>1169</v>
      </c>
      <c r="B1111" s="2" t="s">
        <v>5759</v>
      </c>
      <c r="C1111" s="2" t="s">
        <v>7681</v>
      </c>
      <c r="D1111" s="2">
        <v>2</v>
      </c>
      <c r="E1111" s="2">
        <v>0</v>
      </c>
      <c r="F1111" s="2">
        <v>0</v>
      </c>
      <c r="G1111" s="2">
        <v>0</v>
      </c>
      <c r="H1111" s="2">
        <v>0</v>
      </c>
      <c r="I1111" s="2">
        <v>0</v>
      </c>
    </row>
    <row r="1112" spans="1:9" x14ac:dyDescent="0.25">
      <c r="A1112" s="2" t="s">
        <v>1170</v>
      </c>
      <c r="C1112" s="2" t="s">
        <v>8485</v>
      </c>
      <c r="D1112" s="2">
        <v>2</v>
      </c>
      <c r="E1112" s="2">
        <v>0</v>
      </c>
      <c r="F1112" s="2">
        <v>0</v>
      </c>
      <c r="G1112" s="2">
        <v>1</v>
      </c>
      <c r="H1112" s="2">
        <v>0</v>
      </c>
      <c r="I1112" s="2">
        <v>1</v>
      </c>
    </row>
    <row r="1113" spans="1:9" x14ac:dyDescent="0.25">
      <c r="A1113" s="2" t="s">
        <v>1171</v>
      </c>
      <c r="C1113" s="2" t="s">
        <v>8579</v>
      </c>
      <c r="D1113" s="2">
        <v>0</v>
      </c>
      <c r="E1113" s="2">
        <v>0</v>
      </c>
      <c r="F1113" s="2">
        <v>0</v>
      </c>
      <c r="G1113" s="2">
        <v>0</v>
      </c>
      <c r="H1113" s="2">
        <v>0</v>
      </c>
      <c r="I1113" s="2">
        <v>0</v>
      </c>
    </row>
    <row r="1114" spans="1:9" x14ac:dyDescent="0.25">
      <c r="A1114" s="2" t="s">
        <v>1172</v>
      </c>
      <c r="C1114" s="2" t="s">
        <v>8881</v>
      </c>
      <c r="D1114" s="2">
        <v>26</v>
      </c>
      <c r="E1114" s="2">
        <v>10</v>
      </c>
      <c r="F1114" s="2">
        <v>2</v>
      </c>
      <c r="G1114" s="2">
        <v>13</v>
      </c>
      <c r="H1114" s="2">
        <v>6</v>
      </c>
      <c r="I1114" s="2">
        <v>7</v>
      </c>
    </row>
    <row r="1115" spans="1:9" x14ac:dyDescent="0.25">
      <c r="A1115" s="2" t="s">
        <v>1173</v>
      </c>
      <c r="C1115" s="2" t="s">
        <v>8485</v>
      </c>
      <c r="D1115" s="2">
        <v>114</v>
      </c>
      <c r="E1115" s="2">
        <v>8</v>
      </c>
      <c r="F1115" s="2">
        <v>2</v>
      </c>
      <c r="G1115" s="2">
        <v>87</v>
      </c>
      <c r="H1115" s="2">
        <v>29</v>
      </c>
      <c r="I1115" s="2">
        <v>26</v>
      </c>
    </row>
    <row r="1116" spans="1:9" x14ac:dyDescent="0.25">
      <c r="A1116" s="2" t="s">
        <v>1174</v>
      </c>
      <c r="B1116" s="2" t="s">
        <v>5760</v>
      </c>
      <c r="C1116" s="2" t="s">
        <v>8882</v>
      </c>
      <c r="D1116" s="2">
        <v>0</v>
      </c>
      <c r="E1116" s="2">
        <v>0</v>
      </c>
      <c r="F1116" s="2">
        <v>0</v>
      </c>
      <c r="G1116" s="2">
        <v>0</v>
      </c>
      <c r="H1116" s="2">
        <v>0</v>
      </c>
      <c r="I1116" s="2">
        <v>0</v>
      </c>
    </row>
    <row r="1117" spans="1:9" x14ac:dyDescent="0.25">
      <c r="A1117" s="2" t="s">
        <v>1175</v>
      </c>
      <c r="C1117" s="2" t="s">
        <v>7548</v>
      </c>
      <c r="D1117" s="2">
        <v>4</v>
      </c>
      <c r="E1117" s="2">
        <v>0</v>
      </c>
      <c r="F1117" s="2">
        <v>0</v>
      </c>
      <c r="G1117" s="2">
        <v>4</v>
      </c>
      <c r="H1117" s="2">
        <v>1</v>
      </c>
      <c r="I1117" s="2">
        <v>4</v>
      </c>
    </row>
    <row r="1118" spans="1:9" x14ac:dyDescent="0.25">
      <c r="A1118" s="2" t="s">
        <v>1176</v>
      </c>
      <c r="B1118" s="2" t="s">
        <v>5761</v>
      </c>
      <c r="C1118" s="2" t="s">
        <v>7682</v>
      </c>
      <c r="D1118" s="2">
        <v>1</v>
      </c>
      <c r="E1118" s="2">
        <v>1</v>
      </c>
      <c r="F1118" s="2">
        <v>0</v>
      </c>
      <c r="G1118" s="2">
        <v>2</v>
      </c>
      <c r="H1118" s="2">
        <v>1</v>
      </c>
      <c r="I1118" s="2">
        <v>0</v>
      </c>
    </row>
    <row r="1119" spans="1:9" x14ac:dyDescent="0.25">
      <c r="A1119" s="2" t="s">
        <v>1177</v>
      </c>
      <c r="C1119" s="2" t="s">
        <v>8883</v>
      </c>
      <c r="D1119" s="2">
        <v>13</v>
      </c>
      <c r="E1119" s="2">
        <v>6</v>
      </c>
      <c r="F1119" s="2">
        <v>1</v>
      </c>
      <c r="G1119" s="2">
        <v>23</v>
      </c>
      <c r="H1119" s="2">
        <v>6</v>
      </c>
      <c r="I1119" s="2">
        <v>4</v>
      </c>
    </row>
    <row r="1120" spans="1:9" x14ac:dyDescent="0.25">
      <c r="A1120" s="2" t="s">
        <v>1178</v>
      </c>
      <c r="C1120" s="2" t="s">
        <v>8485</v>
      </c>
      <c r="D1120" s="2">
        <v>0</v>
      </c>
      <c r="E1120" s="2">
        <v>0</v>
      </c>
      <c r="F1120" s="2">
        <v>0</v>
      </c>
      <c r="G1120" s="2">
        <v>0</v>
      </c>
      <c r="H1120" s="2">
        <v>0</v>
      </c>
      <c r="I1120" s="2">
        <v>0</v>
      </c>
    </row>
    <row r="1121" spans="1:9" x14ac:dyDescent="0.25">
      <c r="A1121" s="2" t="s">
        <v>1179</v>
      </c>
      <c r="C1121" s="2" t="s">
        <v>8884</v>
      </c>
      <c r="D1121" s="2">
        <v>0</v>
      </c>
      <c r="E1121" s="2">
        <v>0</v>
      </c>
      <c r="F1121" s="2">
        <v>0</v>
      </c>
      <c r="G1121" s="2">
        <v>0</v>
      </c>
      <c r="H1121" s="2">
        <v>0</v>
      </c>
      <c r="I1121" s="2">
        <v>0</v>
      </c>
    </row>
    <row r="1122" spans="1:9" x14ac:dyDescent="0.25">
      <c r="A1122" s="2" t="s">
        <v>1180</v>
      </c>
      <c r="C1122" s="2" t="s">
        <v>8485</v>
      </c>
      <c r="D1122" s="2">
        <v>0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</row>
    <row r="1123" spans="1:9" x14ac:dyDescent="0.25">
      <c r="A1123" s="2" t="s">
        <v>1181</v>
      </c>
      <c r="C1123" s="2" t="s">
        <v>8885</v>
      </c>
      <c r="D1123" s="2">
        <v>17</v>
      </c>
      <c r="E1123" s="2">
        <v>0</v>
      </c>
      <c r="F1123" s="2">
        <v>0</v>
      </c>
      <c r="G1123" s="2">
        <v>17</v>
      </c>
      <c r="H1123" s="2">
        <v>1</v>
      </c>
      <c r="I1123" s="2">
        <v>1</v>
      </c>
    </row>
    <row r="1124" spans="1:9" x14ac:dyDescent="0.25">
      <c r="A1124" s="2" t="s">
        <v>1182</v>
      </c>
      <c r="B1124" s="2" t="s">
        <v>5762</v>
      </c>
      <c r="C1124" s="2" t="s">
        <v>7683</v>
      </c>
      <c r="D1124" s="2">
        <v>10418</v>
      </c>
      <c r="E1124" s="2">
        <v>4425</v>
      </c>
      <c r="F1124" s="2">
        <v>2207</v>
      </c>
      <c r="G1124" s="2">
        <v>6841</v>
      </c>
      <c r="H1124" s="2">
        <v>5353</v>
      </c>
      <c r="I1124" s="2">
        <v>4398</v>
      </c>
    </row>
    <row r="1125" spans="1:9" x14ac:dyDescent="0.25">
      <c r="A1125" s="2" t="s">
        <v>1183</v>
      </c>
      <c r="C1125" s="2" t="s">
        <v>8607</v>
      </c>
      <c r="D1125" s="2">
        <v>22</v>
      </c>
      <c r="E1125" s="2">
        <v>5</v>
      </c>
      <c r="F1125" s="2">
        <v>4</v>
      </c>
      <c r="G1125" s="2">
        <v>11</v>
      </c>
      <c r="H1125" s="2">
        <v>11</v>
      </c>
      <c r="I1125" s="2">
        <v>19</v>
      </c>
    </row>
    <row r="1126" spans="1:9" x14ac:dyDescent="0.25">
      <c r="A1126" s="2" t="s">
        <v>1184</v>
      </c>
      <c r="C1126" s="2" t="s">
        <v>8699</v>
      </c>
      <c r="D1126" s="2">
        <v>1278</v>
      </c>
      <c r="E1126" s="2">
        <v>893</v>
      </c>
      <c r="F1126" s="2">
        <v>280</v>
      </c>
      <c r="G1126" s="2">
        <v>1567</v>
      </c>
      <c r="H1126" s="2">
        <v>1097</v>
      </c>
      <c r="I1126" s="2">
        <v>3231</v>
      </c>
    </row>
    <row r="1127" spans="1:9" x14ac:dyDescent="0.25">
      <c r="A1127" s="2" t="s">
        <v>1185</v>
      </c>
      <c r="B1127" s="2" t="s">
        <v>5763</v>
      </c>
      <c r="C1127" s="2" t="s">
        <v>7684</v>
      </c>
      <c r="D1127" s="2">
        <v>0</v>
      </c>
      <c r="E1127" s="2">
        <v>0</v>
      </c>
      <c r="F1127" s="2">
        <v>0</v>
      </c>
      <c r="G1127" s="2">
        <v>0</v>
      </c>
      <c r="H1127" s="2">
        <v>0</v>
      </c>
      <c r="I1127" s="2">
        <v>0</v>
      </c>
    </row>
    <row r="1128" spans="1:9" x14ac:dyDescent="0.25">
      <c r="A1128" s="2" t="s">
        <v>1186</v>
      </c>
      <c r="C1128" s="2" t="s">
        <v>8478</v>
      </c>
      <c r="D1128" s="2">
        <v>0</v>
      </c>
      <c r="E1128" s="2">
        <v>0</v>
      </c>
      <c r="F1128" s="2">
        <v>0</v>
      </c>
      <c r="G1128" s="2">
        <v>0</v>
      </c>
      <c r="H1128" s="2">
        <v>0</v>
      </c>
      <c r="I1128" s="2">
        <v>0</v>
      </c>
    </row>
    <row r="1129" spans="1:9" x14ac:dyDescent="0.25">
      <c r="A1129" s="2" t="s">
        <v>1187</v>
      </c>
      <c r="C1129" s="2" t="s">
        <v>8478</v>
      </c>
      <c r="D1129" s="2">
        <v>0</v>
      </c>
      <c r="E1129" s="2">
        <v>0</v>
      </c>
      <c r="F1129" s="2">
        <v>0</v>
      </c>
      <c r="G1129" s="2">
        <v>0</v>
      </c>
      <c r="H1129" s="2">
        <v>0</v>
      </c>
      <c r="I1129" s="2">
        <v>0</v>
      </c>
    </row>
    <row r="1130" spans="1:9" x14ac:dyDescent="0.25">
      <c r="A1130" s="2" t="s">
        <v>1188</v>
      </c>
      <c r="B1130" s="2" t="s">
        <v>68</v>
      </c>
      <c r="C1130" s="2" t="s">
        <v>7414</v>
      </c>
      <c r="D1130" s="2">
        <v>0</v>
      </c>
      <c r="E1130" s="2">
        <v>0</v>
      </c>
      <c r="F1130" s="2">
        <v>0</v>
      </c>
      <c r="G1130" s="2">
        <v>0</v>
      </c>
      <c r="H1130" s="2">
        <v>0</v>
      </c>
      <c r="I1130" s="2">
        <v>0</v>
      </c>
    </row>
    <row r="1131" spans="1:9" x14ac:dyDescent="0.25">
      <c r="A1131" s="2" t="s">
        <v>41</v>
      </c>
      <c r="B1131" s="2" t="s">
        <v>17</v>
      </c>
      <c r="C1131" s="2" t="s">
        <v>8476</v>
      </c>
      <c r="D1131" s="2">
        <v>10</v>
      </c>
      <c r="E1131" s="2">
        <v>3</v>
      </c>
      <c r="F1131" s="2">
        <v>4</v>
      </c>
      <c r="G1131" s="2">
        <v>223</v>
      </c>
      <c r="H1131" s="2">
        <v>64</v>
      </c>
      <c r="I1131" s="2">
        <v>71</v>
      </c>
    </row>
    <row r="1132" spans="1:9" x14ac:dyDescent="0.25">
      <c r="A1132" s="2" t="s">
        <v>1189</v>
      </c>
      <c r="B1132" s="2" t="s">
        <v>68</v>
      </c>
      <c r="C1132" s="2" t="s">
        <v>7414</v>
      </c>
      <c r="D1132" s="2">
        <v>2</v>
      </c>
      <c r="E1132" s="2">
        <v>0</v>
      </c>
      <c r="F1132" s="2">
        <v>0</v>
      </c>
      <c r="G1132" s="2">
        <v>0</v>
      </c>
      <c r="H1132" s="2">
        <v>32</v>
      </c>
      <c r="I1132" s="2">
        <v>2</v>
      </c>
    </row>
    <row r="1133" spans="1:9" x14ac:dyDescent="0.25">
      <c r="A1133" s="2" t="s">
        <v>52</v>
      </c>
      <c r="B1133" s="2" t="s">
        <v>17</v>
      </c>
      <c r="C1133" s="2" t="s">
        <v>8476</v>
      </c>
      <c r="D1133" s="2">
        <v>0</v>
      </c>
      <c r="E1133" s="2">
        <v>0</v>
      </c>
      <c r="F1133" s="2">
        <v>0</v>
      </c>
      <c r="G1133" s="2">
        <v>15</v>
      </c>
      <c r="H1133" s="2">
        <v>10</v>
      </c>
      <c r="I1133" s="2">
        <v>10</v>
      </c>
    </row>
    <row r="1134" spans="1:9" x14ac:dyDescent="0.25">
      <c r="A1134" s="2" t="s">
        <v>1190</v>
      </c>
      <c r="B1134" s="2" t="s">
        <v>68</v>
      </c>
      <c r="C1134" s="2" t="s">
        <v>7414</v>
      </c>
      <c r="D1134" s="2">
        <v>0</v>
      </c>
      <c r="E1134" s="2">
        <v>0</v>
      </c>
      <c r="F1134" s="2">
        <v>0</v>
      </c>
      <c r="G1134" s="2">
        <v>0</v>
      </c>
      <c r="H1134" s="2">
        <v>1</v>
      </c>
      <c r="I1134" s="2">
        <v>1</v>
      </c>
    </row>
    <row r="1135" spans="1:9" x14ac:dyDescent="0.25">
      <c r="A1135" s="2" t="s">
        <v>1191</v>
      </c>
      <c r="B1135" s="2" t="s">
        <v>17</v>
      </c>
      <c r="C1135" s="2" t="s">
        <v>8535</v>
      </c>
      <c r="D1135" s="2">
        <v>0</v>
      </c>
      <c r="E1135" s="2">
        <v>0</v>
      </c>
      <c r="F1135" s="2">
        <v>0</v>
      </c>
      <c r="G1135" s="2">
        <v>0</v>
      </c>
      <c r="H1135" s="2">
        <v>0</v>
      </c>
      <c r="I1135" s="2">
        <v>0</v>
      </c>
    </row>
    <row r="1136" spans="1:9" x14ac:dyDescent="0.25">
      <c r="A1136" s="2" t="s">
        <v>1192</v>
      </c>
      <c r="B1136" s="2" t="s">
        <v>68</v>
      </c>
      <c r="C1136" s="2" t="s">
        <v>7414</v>
      </c>
      <c r="D1136" s="2">
        <v>0</v>
      </c>
      <c r="E1136" s="2">
        <v>0</v>
      </c>
      <c r="F1136" s="2">
        <v>0</v>
      </c>
      <c r="G1136" s="2">
        <v>0</v>
      </c>
      <c r="H1136" s="2">
        <v>0</v>
      </c>
      <c r="I1136" s="2">
        <v>0</v>
      </c>
    </row>
    <row r="1137" spans="1:9" x14ac:dyDescent="0.25">
      <c r="A1137" s="2" t="s">
        <v>1193</v>
      </c>
      <c r="B1137" s="2" t="s">
        <v>5301</v>
      </c>
      <c r="C1137" s="2" t="s">
        <v>7415</v>
      </c>
      <c r="D1137" s="2">
        <v>0</v>
      </c>
      <c r="E1137" s="2">
        <v>0</v>
      </c>
      <c r="F1137" s="2">
        <v>0</v>
      </c>
      <c r="G1137" s="2">
        <v>0</v>
      </c>
      <c r="H1137" s="2">
        <v>0</v>
      </c>
      <c r="I1137" s="2">
        <v>0</v>
      </c>
    </row>
    <row r="1138" spans="1:9" x14ac:dyDescent="0.25">
      <c r="A1138" s="2" t="s">
        <v>1194</v>
      </c>
      <c r="B1138" s="2" t="s">
        <v>5302</v>
      </c>
      <c r="C1138" s="2" t="s">
        <v>7416</v>
      </c>
      <c r="D1138" s="2">
        <v>0</v>
      </c>
      <c r="E1138" s="2">
        <v>0</v>
      </c>
      <c r="F1138" s="2">
        <v>0</v>
      </c>
      <c r="G1138" s="2">
        <v>0</v>
      </c>
      <c r="H1138" s="2">
        <v>0</v>
      </c>
      <c r="I1138" s="2">
        <v>0</v>
      </c>
    </row>
    <row r="1139" spans="1:9" x14ac:dyDescent="0.25">
      <c r="A1139" s="2" t="s">
        <v>1195</v>
      </c>
      <c r="B1139" s="2" t="s">
        <v>5303</v>
      </c>
      <c r="C1139" s="2" t="s">
        <v>7417</v>
      </c>
      <c r="D1139" s="2">
        <v>0</v>
      </c>
      <c r="E1139" s="2">
        <v>0</v>
      </c>
      <c r="F1139" s="2">
        <v>0</v>
      </c>
      <c r="G1139" s="2">
        <v>0</v>
      </c>
      <c r="H1139" s="2">
        <v>2</v>
      </c>
      <c r="I1139" s="2">
        <v>1</v>
      </c>
    </row>
    <row r="1140" spans="1:9" x14ac:dyDescent="0.25">
      <c r="A1140" s="2" t="s">
        <v>1196</v>
      </c>
      <c r="B1140" s="2" t="s">
        <v>5353</v>
      </c>
      <c r="C1140" s="2" t="s">
        <v>7449</v>
      </c>
      <c r="D1140" s="2">
        <v>0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</row>
    <row r="1141" spans="1:9" x14ac:dyDescent="0.25">
      <c r="A1141" s="2" t="s">
        <v>1197</v>
      </c>
      <c r="C1141" s="2" t="s">
        <v>8699</v>
      </c>
      <c r="D1141" s="2">
        <v>0</v>
      </c>
      <c r="E1141" s="2">
        <v>0</v>
      </c>
      <c r="F1141" s="2">
        <v>0</v>
      </c>
      <c r="G1141" s="2">
        <v>0</v>
      </c>
      <c r="H1141" s="2">
        <v>0</v>
      </c>
      <c r="I1141" s="2">
        <v>0</v>
      </c>
    </row>
    <row r="1142" spans="1:9" x14ac:dyDescent="0.25">
      <c r="A1142" s="2" t="s">
        <v>1198</v>
      </c>
      <c r="C1142" s="2" t="s">
        <v>8582</v>
      </c>
      <c r="D1142" s="2">
        <v>0</v>
      </c>
      <c r="E1142" s="2">
        <v>0</v>
      </c>
      <c r="F1142" s="2">
        <v>0</v>
      </c>
      <c r="G1142" s="2">
        <v>1</v>
      </c>
      <c r="H1142" s="2">
        <v>1</v>
      </c>
      <c r="I1142" s="2">
        <v>1</v>
      </c>
    </row>
    <row r="1143" spans="1:9" x14ac:dyDescent="0.25">
      <c r="A1143" s="2" t="s">
        <v>1199</v>
      </c>
      <c r="C1143" s="2" t="s">
        <v>8485</v>
      </c>
      <c r="D1143" s="2">
        <v>1064</v>
      </c>
      <c r="E1143" s="2">
        <v>374</v>
      </c>
      <c r="F1143" s="2">
        <v>270</v>
      </c>
      <c r="G1143" s="2">
        <v>951</v>
      </c>
      <c r="H1143" s="2">
        <v>1165</v>
      </c>
      <c r="I1143" s="2">
        <v>827</v>
      </c>
    </row>
    <row r="1144" spans="1:9" x14ac:dyDescent="0.25">
      <c r="A1144" s="2" t="s">
        <v>1200</v>
      </c>
      <c r="C1144" s="2" t="s">
        <v>8637</v>
      </c>
      <c r="D1144" s="2">
        <v>11</v>
      </c>
      <c r="E1144" s="2">
        <v>1</v>
      </c>
      <c r="F1144" s="2">
        <v>0</v>
      </c>
      <c r="G1144" s="2">
        <v>0</v>
      </c>
      <c r="H1144" s="2">
        <v>1</v>
      </c>
      <c r="I1144" s="2">
        <v>1</v>
      </c>
    </row>
    <row r="1145" spans="1:9" x14ac:dyDescent="0.25">
      <c r="A1145" s="2" t="s">
        <v>1201</v>
      </c>
      <c r="B1145" s="2" t="s">
        <v>5764</v>
      </c>
      <c r="C1145" s="2" t="s">
        <v>7685</v>
      </c>
      <c r="D1145" s="2">
        <v>203</v>
      </c>
      <c r="E1145" s="2">
        <v>27</v>
      </c>
      <c r="F1145" s="2">
        <v>7</v>
      </c>
      <c r="G1145" s="2">
        <v>154</v>
      </c>
      <c r="H1145" s="2">
        <v>39</v>
      </c>
      <c r="I1145" s="2">
        <v>113</v>
      </c>
    </row>
    <row r="1146" spans="1:9" x14ac:dyDescent="0.25">
      <c r="A1146" s="2" t="s">
        <v>1202</v>
      </c>
      <c r="C1146" s="2" t="s">
        <v>8886</v>
      </c>
      <c r="D1146" s="2">
        <v>156</v>
      </c>
      <c r="E1146" s="2">
        <v>47</v>
      </c>
      <c r="F1146" s="2">
        <v>36</v>
      </c>
      <c r="G1146" s="2">
        <v>76</v>
      </c>
      <c r="H1146" s="2">
        <v>100</v>
      </c>
      <c r="I1146" s="2">
        <v>64</v>
      </c>
    </row>
    <row r="1147" spans="1:9" x14ac:dyDescent="0.25">
      <c r="A1147" s="2" t="s">
        <v>1203</v>
      </c>
      <c r="B1147" s="2" t="s">
        <v>5765</v>
      </c>
      <c r="C1147" s="2" t="s">
        <v>8887</v>
      </c>
      <c r="D1147" s="2">
        <v>0</v>
      </c>
      <c r="E1147" s="2">
        <v>0</v>
      </c>
      <c r="F1147" s="2">
        <v>0</v>
      </c>
      <c r="G1147" s="2">
        <v>0</v>
      </c>
      <c r="H1147" s="2">
        <v>0</v>
      </c>
      <c r="I1147" s="2">
        <v>0</v>
      </c>
    </row>
    <row r="1148" spans="1:9" x14ac:dyDescent="0.25">
      <c r="A1148" s="2" t="s">
        <v>1204</v>
      </c>
      <c r="B1148" s="2" t="s">
        <v>5766</v>
      </c>
      <c r="C1148" s="2" t="s">
        <v>7686</v>
      </c>
      <c r="D1148" s="2">
        <v>102</v>
      </c>
      <c r="E1148" s="2">
        <v>64</v>
      </c>
      <c r="F1148" s="2">
        <v>12</v>
      </c>
      <c r="G1148" s="2">
        <v>52</v>
      </c>
      <c r="H1148" s="2">
        <v>66</v>
      </c>
      <c r="I1148" s="2">
        <v>62</v>
      </c>
    </row>
    <row r="1149" spans="1:9" x14ac:dyDescent="0.25">
      <c r="A1149" s="2" t="s">
        <v>1205</v>
      </c>
      <c r="C1149" s="2" t="s">
        <v>8888</v>
      </c>
      <c r="D1149" s="2">
        <v>15</v>
      </c>
      <c r="E1149" s="2">
        <v>9</v>
      </c>
      <c r="F1149" s="2">
        <v>6</v>
      </c>
      <c r="G1149" s="2">
        <v>8</v>
      </c>
      <c r="H1149" s="2">
        <v>10</v>
      </c>
      <c r="I1149" s="2">
        <v>14</v>
      </c>
    </row>
    <row r="1150" spans="1:9" x14ac:dyDescent="0.25">
      <c r="A1150" s="2" t="s">
        <v>1206</v>
      </c>
      <c r="C1150" s="2" t="s">
        <v>8889</v>
      </c>
      <c r="D1150" s="2">
        <v>76</v>
      </c>
      <c r="E1150" s="2">
        <v>9</v>
      </c>
      <c r="F1150" s="2">
        <v>3</v>
      </c>
      <c r="G1150" s="2">
        <v>53</v>
      </c>
      <c r="H1150" s="2">
        <v>18</v>
      </c>
      <c r="I1150" s="2">
        <v>43</v>
      </c>
    </row>
    <row r="1151" spans="1:9" x14ac:dyDescent="0.25">
      <c r="A1151" s="2" t="s">
        <v>1207</v>
      </c>
      <c r="C1151" s="2" t="s">
        <v>8485</v>
      </c>
      <c r="D1151" s="2">
        <v>1</v>
      </c>
      <c r="E1151" s="2">
        <v>0</v>
      </c>
      <c r="F1151" s="2">
        <v>0</v>
      </c>
      <c r="G1151" s="2">
        <v>2</v>
      </c>
      <c r="H1151" s="2">
        <v>0</v>
      </c>
      <c r="I1151" s="2">
        <v>3</v>
      </c>
    </row>
    <row r="1152" spans="1:9" x14ac:dyDescent="0.25">
      <c r="A1152" s="2" t="s">
        <v>1208</v>
      </c>
      <c r="B1152" s="2" t="s">
        <v>5767</v>
      </c>
      <c r="C1152" s="2" t="s">
        <v>8890</v>
      </c>
      <c r="D1152" s="2">
        <v>4</v>
      </c>
      <c r="E1152" s="2">
        <v>0</v>
      </c>
      <c r="F1152" s="2">
        <v>2</v>
      </c>
      <c r="G1152" s="2">
        <v>3</v>
      </c>
      <c r="H1152" s="2">
        <v>2</v>
      </c>
      <c r="I1152" s="2">
        <v>2</v>
      </c>
    </row>
    <row r="1153" spans="1:9" x14ac:dyDescent="0.25">
      <c r="A1153" s="2" t="s">
        <v>1209</v>
      </c>
      <c r="C1153" s="2" t="s">
        <v>8485</v>
      </c>
      <c r="D1153" s="2">
        <v>37</v>
      </c>
      <c r="E1153" s="2">
        <v>5</v>
      </c>
      <c r="F1153" s="2">
        <v>2</v>
      </c>
      <c r="G1153" s="2">
        <v>49</v>
      </c>
      <c r="H1153" s="2">
        <v>11</v>
      </c>
      <c r="I1153" s="2">
        <v>23</v>
      </c>
    </row>
    <row r="1154" spans="1:9" x14ac:dyDescent="0.25">
      <c r="A1154" s="2" t="s">
        <v>1210</v>
      </c>
      <c r="C1154" s="2" t="s">
        <v>8891</v>
      </c>
      <c r="D1154" s="2">
        <v>22</v>
      </c>
      <c r="E1154" s="2">
        <v>1</v>
      </c>
      <c r="F1154" s="2">
        <v>2</v>
      </c>
      <c r="G1154" s="2">
        <v>10</v>
      </c>
      <c r="H1154" s="2">
        <v>10</v>
      </c>
      <c r="I1154" s="2">
        <v>3</v>
      </c>
    </row>
    <row r="1155" spans="1:9" x14ac:dyDescent="0.25">
      <c r="A1155" s="2" t="s">
        <v>1211</v>
      </c>
      <c r="C1155" s="2" t="s">
        <v>8553</v>
      </c>
      <c r="D1155" s="2">
        <v>0</v>
      </c>
      <c r="E1155" s="2">
        <v>0</v>
      </c>
      <c r="F1155" s="2">
        <v>0</v>
      </c>
      <c r="G1155" s="2">
        <v>0</v>
      </c>
      <c r="H1155" s="2">
        <v>0</v>
      </c>
      <c r="I1155" s="2">
        <v>0</v>
      </c>
    </row>
    <row r="1156" spans="1:9" x14ac:dyDescent="0.25">
      <c r="A1156" s="2" t="s">
        <v>1212</v>
      </c>
      <c r="B1156" s="2" t="s">
        <v>5768</v>
      </c>
      <c r="C1156" s="2" t="s">
        <v>8892</v>
      </c>
      <c r="D1156" s="2">
        <v>0</v>
      </c>
      <c r="E1156" s="2">
        <v>0</v>
      </c>
      <c r="F1156" s="2">
        <v>0</v>
      </c>
      <c r="G1156" s="2">
        <v>0</v>
      </c>
      <c r="H1156" s="2">
        <v>0</v>
      </c>
      <c r="I1156" s="2">
        <v>1</v>
      </c>
    </row>
    <row r="1157" spans="1:9" x14ac:dyDescent="0.25">
      <c r="A1157" s="2" t="s">
        <v>1213</v>
      </c>
      <c r="B1157" s="2" t="s">
        <v>5769</v>
      </c>
      <c r="C1157" s="2" t="s">
        <v>7687</v>
      </c>
      <c r="D1157" s="2">
        <v>113</v>
      </c>
      <c r="E1157" s="2">
        <v>46</v>
      </c>
      <c r="F1157" s="2">
        <v>16</v>
      </c>
      <c r="G1157" s="2">
        <v>43</v>
      </c>
      <c r="H1157" s="2">
        <v>49</v>
      </c>
      <c r="I1157" s="2">
        <v>48</v>
      </c>
    </row>
    <row r="1158" spans="1:9" x14ac:dyDescent="0.25">
      <c r="A1158" s="2" t="s">
        <v>1214</v>
      </c>
      <c r="B1158" s="2" t="s">
        <v>5770</v>
      </c>
      <c r="C1158" s="2" t="s">
        <v>7688</v>
      </c>
      <c r="D1158" s="2">
        <v>163</v>
      </c>
      <c r="E1158" s="2">
        <v>14</v>
      </c>
      <c r="F1158" s="2">
        <v>4</v>
      </c>
      <c r="G1158" s="2">
        <v>89</v>
      </c>
      <c r="H1158" s="2">
        <v>34</v>
      </c>
      <c r="I1158" s="2">
        <v>44</v>
      </c>
    </row>
    <row r="1159" spans="1:9" x14ac:dyDescent="0.25">
      <c r="A1159" s="2" t="s">
        <v>1215</v>
      </c>
      <c r="B1159" s="2" t="s">
        <v>5771</v>
      </c>
      <c r="C1159" s="2" t="s">
        <v>7689</v>
      </c>
      <c r="D1159" s="2">
        <v>0</v>
      </c>
      <c r="E1159" s="2">
        <v>1</v>
      </c>
      <c r="F1159" s="2">
        <v>0</v>
      </c>
      <c r="G1159" s="2">
        <v>2</v>
      </c>
      <c r="H1159" s="2">
        <v>0</v>
      </c>
      <c r="I1159" s="2">
        <v>1</v>
      </c>
    </row>
    <row r="1160" spans="1:9" x14ac:dyDescent="0.25">
      <c r="A1160" s="2" t="s">
        <v>1216</v>
      </c>
      <c r="C1160" s="2" t="s">
        <v>8893</v>
      </c>
      <c r="D1160" s="2">
        <v>1</v>
      </c>
      <c r="E1160" s="2">
        <v>0</v>
      </c>
      <c r="F1160" s="2">
        <v>0</v>
      </c>
      <c r="G1160" s="2">
        <v>0</v>
      </c>
      <c r="H1160" s="2">
        <v>0</v>
      </c>
      <c r="I1160" s="2">
        <v>2</v>
      </c>
    </row>
    <row r="1161" spans="1:9" x14ac:dyDescent="0.25">
      <c r="A1161" s="2" t="s">
        <v>1217</v>
      </c>
      <c r="B1161" s="2" t="s">
        <v>5772</v>
      </c>
      <c r="C1161" s="2" t="s">
        <v>7690</v>
      </c>
      <c r="D1161" s="2">
        <v>0</v>
      </c>
      <c r="E1161" s="2">
        <v>0</v>
      </c>
      <c r="F1161" s="2">
        <v>0</v>
      </c>
      <c r="G1161" s="2">
        <v>0</v>
      </c>
      <c r="H1161" s="2">
        <v>0</v>
      </c>
      <c r="I1161" s="2">
        <v>0</v>
      </c>
    </row>
    <row r="1162" spans="1:9" x14ac:dyDescent="0.25">
      <c r="A1162" s="2" t="s">
        <v>1218</v>
      </c>
      <c r="B1162" s="2" t="s">
        <v>5773</v>
      </c>
      <c r="C1162" s="2" t="s">
        <v>8894</v>
      </c>
      <c r="D1162" s="2">
        <v>0</v>
      </c>
      <c r="E1162" s="2">
        <v>0</v>
      </c>
      <c r="F1162" s="2">
        <v>1</v>
      </c>
      <c r="G1162" s="2">
        <v>2</v>
      </c>
      <c r="H1162" s="2">
        <v>2</v>
      </c>
      <c r="I1162" s="2">
        <v>2</v>
      </c>
    </row>
    <row r="1163" spans="1:9" x14ac:dyDescent="0.25">
      <c r="A1163" s="2" t="s">
        <v>1219</v>
      </c>
      <c r="C1163" s="2" t="s">
        <v>8485</v>
      </c>
      <c r="D1163" s="2">
        <v>0</v>
      </c>
      <c r="E1163" s="2">
        <v>0</v>
      </c>
      <c r="F1163" s="2">
        <v>0</v>
      </c>
      <c r="G1163" s="2">
        <v>0</v>
      </c>
      <c r="H1163" s="2">
        <v>0</v>
      </c>
      <c r="I1163" s="2">
        <v>0</v>
      </c>
    </row>
    <row r="1164" spans="1:9" x14ac:dyDescent="0.25">
      <c r="A1164" s="2" t="s">
        <v>1220</v>
      </c>
      <c r="C1164" s="2" t="s">
        <v>8485</v>
      </c>
      <c r="D1164" s="2">
        <v>0</v>
      </c>
      <c r="E1164" s="2">
        <v>0</v>
      </c>
      <c r="F1164" s="2">
        <v>0</v>
      </c>
      <c r="G1164" s="2">
        <v>0</v>
      </c>
      <c r="H1164" s="2">
        <v>1</v>
      </c>
      <c r="I1164" s="2">
        <v>0</v>
      </c>
    </row>
    <row r="1165" spans="1:9" x14ac:dyDescent="0.25">
      <c r="A1165" s="2" t="s">
        <v>1221</v>
      </c>
      <c r="B1165" s="2" t="s">
        <v>5774</v>
      </c>
      <c r="C1165" s="2" t="s">
        <v>7691</v>
      </c>
      <c r="D1165" s="2">
        <v>4</v>
      </c>
      <c r="E1165" s="2">
        <v>1</v>
      </c>
      <c r="F1165" s="2">
        <v>0</v>
      </c>
      <c r="G1165" s="2">
        <v>2</v>
      </c>
      <c r="H1165" s="2">
        <v>0</v>
      </c>
      <c r="I1165" s="2">
        <v>0</v>
      </c>
    </row>
    <row r="1166" spans="1:9" x14ac:dyDescent="0.25">
      <c r="A1166" s="2" t="s">
        <v>1222</v>
      </c>
      <c r="C1166" s="2" t="s">
        <v>8895</v>
      </c>
      <c r="D1166" s="2">
        <v>0</v>
      </c>
      <c r="E1166" s="2">
        <v>0</v>
      </c>
      <c r="F1166" s="2">
        <v>0</v>
      </c>
      <c r="G1166" s="2">
        <v>0</v>
      </c>
      <c r="H1166" s="2">
        <v>1</v>
      </c>
      <c r="I1166" s="2">
        <v>1</v>
      </c>
    </row>
    <row r="1167" spans="1:9" x14ac:dyDescent="0.25">
      <c r="A1167" s="2" t="s">
        <v>1223</v>
      </c>
      <c r="C1167" s="2" t="s">
        <v>8485</v>
      </c>
      <c r="D1167" s="2">
        <v>20</v>
      </c>
      <c r="E1167" s="2">
        <v>10</v>
      </c>
      <c r="F1167" s="2">
        <v>0</v>
      </c>
      <c r="G1167" s="2">
        <v>34</v>
      </c>
      <c r="H1167" s="2">
        <v>12</v>
      </c>
      <c r="I1167" s="2">
        <v>22</v>
      </c>
    </row>
    <row r="1168" spans="1:9" x14ac:dyDescent="0.25">
      <c r="A1168" s="2" t="s">
        <v>1224</v>
      </c>
      <c r="C1168" s="2" t="s">
        <v>8483</v>
      </c>
      <c r="D1168" s="2">
        <v>0</v>
      </c>
      <c r="E1168" s="2">
        <v>0</v>
      </c>
      <c r="F1168" s="2">
        <v>0</v>
      </c>
      <c r="G1168" s="2">
        <v>1</v>
      </c>
      <c r="H1168" s="2">
        <v>0</v>
      </c>
      <c r="I1168" s="2">
        <v>0</v>
      </c>
    </row>
    <row r="1169" spans="1:9" x14ac:dyDescent="0.25">
      <c r="A1169" s="2" t="s">
        <v>1225</v>
      </c>
      <c r="C1169" s="2" t="s">
        <v>8896</v>
      </c>
      <c r="D1169" s="2">
        <v>524</v>
      </c>
      <c r="E1169" s="2">
        <v>26</v>
      </c>
      <c r="F1169" s="2">
        <v>5</v>
      </c>
      <c r="G1169" s="2">
        <v>444</v>
      </c>
      <c r="H1169" s="2">
        <v>30</v>
      </c>
      <c r="I1169" s="2">
        <v>83</v>
      </c>
    </row>
    <row r="1170" spans="1:9" x14ac:dyDescent="0.25">
      <c r="A1170" s="2" t="s">
        <v>1226</v>
      </c>
      <c r="C1170" s="2" t="s">
        <v>8897</v>
      </c>
      <c r="D1170" s="2">
        <v>4</v>
      </c>
      <c r="E1170" s="2">
        <v>0</v>
      </c>
      <c r="F1170" s="2">
        <v>0</v>
      </c>
      <c r="G1170" s="2">
        <v>2</v>
      </c>
      <c r="H1170" s="2">
        <v>0</v>
      </c>
      <c r="I1170" s="2">
        <v>0</v>
      </c>
    </row>
    <row r="1171" spans="1:9" x14ac:dyDescent="0.25">
      <c r="A1171" s="2" t="s">
        <v>1227</v>
      </c>
      <c r="B1171" s="2" t="s">
        <v>5775</v>
      </c>
      <c r="C1171" s="2" t="s">
        <v>7692</v>
      </c>
      <c r="D1171" s="2">
        <v>5</v>
      </c>
      <c r="E1171" s="2">
        <v>8</v>
      </c>
      <c r="F1171" s="2">
        <v>2</v>
      </c>
      <c r="G1171" s="2">
        <v>2</v>
      </c>
      <c r="H1171" s="2">
        <v>1</v>
      </c>
      <c r="I1171" s="2">
        <v>2</v>
      </c>
    </row>
    <row r="1172" spans="1:9" x14ac:dyDescent="0.25">
      <c r="A1172" s="2" t="s">
        <v>1228</v>
      </c>
      <c r="C1172" s="2" t="s">
        <v>8819</v>
      </c>
      <c r="D1172" s="2">
        <v>4</v>
      </c>
      <c r="E1172" s="2">
        <v>0</v>
      </c>
      <c r="F1172" s="2">
        <v>0</v>
      </c>
      <c r="G1172" s="2">
        <v>1</v>
      </c>
      <c r="H1172" s="2">
        <v>3</v>
      </c>
      <c r="I1172" s="2">
        <v>0</v>
      </c>
    </row>
    <row r="1173" spans="1:9" x14ac:dyDescent="0.25">
      <c r="A1173" s="2" t="s">
        <v>1229</v>
      </c>
      <c r="C1173" s="2" t="s">
        <v>8485</v>
      </c>
      <c r="D1173" s="2">
        <v>0</v>
      </c>
      <c r="E1173" s="2">
        <v>1</v>
      </c>
      <c r="F1173" s="2">
        <v>0</v>
      </c>
      <c r="G1173" s="2">
        <v>0</v>
      </c>
      <c r="H1173" s="2">
        <v>0</v>
      </c>
      <c r="I1173" s="2">
        <v>0</v>
      </c>
    </row>
    <row r="1174" spans="1:9" x14ac:dyDescent="0.25">
      <c r="A1174" s="2" t="s">
        <v>1230</v>
      </c>
      <c r="C1174" s="2" t="s">
        <v>8898</v>
      </c>
      <c r="D1174" s="2">
        <v>0</v>
      </c>
      <c r="E1174" s="2">
        <v>0</v>
      </c>
      <c r="F1174" s="2">
        <v>0</v>
      </c>
      <c r="G1174" s="2">
        <v>0</v>
      </c>
      <c r="H1174" s="2">
        <v>0</v>
      </c>
      <c r="I1174" s="2">
        <v>0</v>
      </c>
    </row>
    <row r="1175" spans="1:9" x14ac:dyDescent="0.25">
      <c r="A1175" s="2" t="s">
        <v>1231</v>
      </c>
      <c r="B1175" s="2" t="s">
        <v>5776</v>
      </c>
      <c r="C1175" s="2" t="s">
        <v>8802</v>
      </c>
      <c r="D1175" s="2">
        <v>422</v>
      </c>
      <c r="E1175" s="2">
        <v>95</v>
      </c>
      <c r="F1175" s="2">
        <v>49</v>
      </c>
      <c r="G1175" s="2">
        <v>194</v>
      </c>
      <c r="H1175" s="2">
        <v>135</v>
      </c>
      <c r="I1175" s="2">
        <v>149</v>
      </c>
    </row>
    <row r="1176" spans="1:9" x14ac:dyDescent="0.25">
      <c r="A1176" s="2" t="s">
        <v>1232</v>
      </c>
      <c r="C1176" s="2" t="s">
        <v>8899</v>
      </c>
      <c r="D1176" s="2">
        <v>0</v>
      </c>
      <c r="E1176" s="2">
        <v>0</v>
      </c>
      <c r="F1176" s="2">
        <v>0</v>
      </c>
      <c r="G1176" s="2">
        <v>0</v>
      </c>
      <c r="H1176" s="2">
        <v>0</v>
      </c>
      <c r="I1176" s="2">
        <v>0</v>
      </c>
    </row>
    <row r="1177" spans="1:9" x14ac:dyDescent="0.25">
      <c r="A1177" s="2" t="s">
        <v>1233</v>
      </c>
      <c r="B1177" s="2" t="s">
        <v>5777</v>
      </c>
      <c r="C1177" s="2" t="s">
        <v>7693</v>
      </c>
      <c r="D1177" s="2">
        <v>2</v>
      </c>
      <c r="E1177" s="2">
        <v>0</v>
      </c>
      <c r="F1177" s="2">
        <v>0</v>
      </c>
      <c r="G1177" s="2">
        <v>0</v>
      </c>
      <c r="H1177" s="2">
        <v>2</v>
      </c>
      <c r="I1177" s="2">
        <v>2</v>
      </c>
    </row>
    <row r="1178" spans="1:9" x14ac:dyDescent="0.25">
      <c r="A1178" s="2" t="s">
        <v>1234</v>
      </c>
      <c r="C1178" s="2" t="s">
        <v>8900</v>
      </c>
      <c r="D1178" s="2">
        <v>0</v>
      </c>
      <c r="E1178" s="2">
        <v>0</v>
      </c>
      <c r="F1178" s="2">
        <v>0</v>
      </c>
      <c r="G1178" s="2">
        <v>0</v>
      </c>
      <c r="H1178" s="2">
        <v>0</v>
      </c>
      <c r="I1178" s="2">
        <v>0</v>
      </c>
    </row>
    <row r="1179" spans="1:9" x14ac:dyDescent="0.25">
      <c r="A1179" s="2" t="s">
        <v>1235</v>
      </c>
      <c r="C1179" s="2" t="s">
        <v>8901</v>
      </c>
      <c r="D1179" s="2">
        <v>0</v>
      </c>
      <c r="E1179" s="2">
        <v>0</v>
      </c>
      <c r="F1179" s="2">
        <v>0</v>
      </c>
      <c r="G1179" s="2">
        <v>0</v>
      </c>
      <c r="H1179" s="2">
        <v>0</v>
      </c>
      <c r="I1179" s="2">
        <v>0</v>
      </c>
    </row>
    <row r="1180" spans="1:9" x14ac:dyDescent="0.25">
      <c r="A1180" s="2" t="s">
        <v>1236</v>
      </c>
      <c r="C1180" s="2" t="s">
        <v>8902</v>
      </c>
      <c r="D1180" s="2">
        <v>0</v>
      </c>
      <c r="E1180" s="2">
        <v>0</v>
      </c>
      <c r="F1180" s="2">
        <v>0</v>
      </c>
      <c r="G1180" s="2">
        <v>0</v>
      </c>
      <c r="H1180" s="2">
        <v>0</v>
      </c>
      <c r="I1180" s="2">
        <v>0</v>
      </c>
    </row>
    <row r="1181" spans="1:9" x14ac:dyDescent="0.25">
      <c r="A1181" s="2" t="s">
        <v>1237</v>
      </c>
      <c r="C1181" s="2" t="s">
        <v>8485</v>
      </c>
      <c r="D1181" s="2">
        <v>0</v>
      </c>
      <c r="E1181" s="2">
        <v>0</v>
      </c>
      <c r="F1181" s="2">
        <v>0</v>
      </c>
      <c r="G1181" s="2">
        <v>0</v>
      </c>
      <c r="H1181" s="2">
        <v>0</v>
      </c>
      <c r="I1181" s="2">
        <v>0</v>
      </c>
    </row>
    <row r="1182" spans="1:9" x14ac:dyDescent="0.25">
      <c r="A1182" s="2" t="s">
        <v>1238</v>
      </c>
      <c r="B1182" s="2" t="s">
        <v>5778</v>
      </c>
      <c r="C1182" s="2" t="s">
        <v>8903</v>
      </c>
      <c r="D1182" s="2">
        <v>15</v>
      </c>
      <c r="E1182" s="2">
        <v>4</v>
      </c>
      <c r="F1182" s="2">
        <v>0</v>
      </c>
      <c r="G1182" s="2">
        <v>9</v>
      </c>
      <c r="H1182" s="2">
        <v>2</v>
      </c>
      <c r="I1182" s="2">
        <v>7</v>
      </c>
    </row>
    <row r="1183" spans="1:9" x14ac:dyDescent="0.25">
      <c r="A1183" s="2" t="s">
        <v>1239</v>
      </c>
      <c r="C1183" s="2" t="s">
        <v>8511</v>
      </c>
      <c r="D1183" s="2">
        <v>53</v>
      </c>
      <c r="E1183" s="2">
        <v>16</v>
      </c>
      <c r="F1183" s="2">
        <v>30</v>
      </c>
      <c r="G1183" s="2">
        <v>43</v>
      </c>
      <c r="H1183" s="2">
        <v>7</v>
      </c>
      <c r="I1183" s="2">
        <v>27</v>
      </c>
    </row>
    <row r="1184" spans="1:9" x14ac:dyDescent="0.25">
      <c r="A1184" s="2" t="s">
        <v>1240</v>
      </c>
      <c r="B1184" s="2" t="s">
        <v>5779</v>
      </c>
      <c r="C1184" s="2" t="s">
        <v>7694</v>
      </c>
      <c r="D1184" s="2">
        <v>455</v>
      </c>
      <c r="E1184" s="2">
        <v>65</v>
      </c>
      <c r="F1184" s="2">
        <v>41</v>
      </c>
      <c r="G1184" s="2">
        <v>424</v>
      </c>
      <c r="H1184" s="2">
        <v>104</v>
      </c>
      <c r="I1184" s="2">
        <v>187</v>
      </c>
    </row>
    <row r="1185" spans="1:9" x14ac:dyDescent="0.25">
      <c r="A1185" s="2" t="s">
        <v>1241</v>
      </c>
      <c r="C1185" s="2" t="s">
        <v>8553</v>
      </c>
      <c r="D1185" s="2">
        <v>315</v>
      </c>
      <c r="E1185" s="2">
        <v>57</v>
      </c>
      <c r="F1185" s="2">
        <v>19</v>
      </c>
      <c r="G1185" s="2">
        <v>258</v>
      </c>
      <c r="H1185" s="2">
        <v>81</v>
      </c>
      <c r="I1185" s="2">
        <v>213</v>
      </c>
    </row>
    <row r="1186" spans="1:9" x14ac:dyDescent="0.25">
      <c r="A1186" s="2" t="s">
        <v>1242</v>
      </c>
      <c r="B1186" s="2" t="s">
        <v>5780</v>
      </c>
      <c r="C1186" s="2" t="s">
        <v>8904</v>
      </c>
      <c r="D1186" s="2">
        <v>57</v>
      </c>
      <c r="E1186" s="2">
        <v>19</v>
      </c>
      <c r="F1186" s="2">
        <v>14</v>
      </c>
      <c r="G1186" s="2">
        <v>66</v>
      </c>
      <c r="H1186" s="2">
        <v>31</v>
      </c>
      <c r="I1186" s="2">
        <v>51</v>
      </c>
    </row>
    <row r="1187" spans="1:9" x14ac:dyDescent="0.25">
      <c r="A1187" s="2" t="s">
        <v>1243</v>
      </c>
      <c r="C1187" s="2" t="s">
        <v>8485</v>
      </c>
      <c r="D1187" s="2">
        <v>0</v>
      </c>
      <c r="E1187" s="2">
        <v>0</v>
      </c>
      <c r="F1187" s="2">
        <v>0</v>
      </c>
      <c r="G1187" s="2">
        <v>0</v>
      </c>
      <c r="H1187" s="2">
        <v>0</v>
      </c>
      <c r="I1187" s="2">
        <v>0</v>
      </c>
    </row>
    <row r="1188" spans="1:9" x14ac:dyDescent="0.25">
      <c r="A1188" s="2" t="s">
        <v>1244</v>
      </c>
      <c r="C1188" s="2" t="s">
        <v>8485</v>
      </c>
      <c r="D1188" s="2">
        <v>0</v>
      </c>
      <c r="E1188" s="2">
        <v>0</v>
      </c>
      <c r="F1188" s="2">
        <v>0</v>
      </c>
      <c r="G1188" s="2">
        <v>0</v>
      </c>
      <c r="H1188" s="2">
        <v>0</v>
      </c>
      <c r="I1188" s="2">
        <v>0</v>
      </c>
    </row>
    <row r="1189" spans="1:9" x14ac:dyDescent="0.25">
      <c r="A1189" s="2" t="s">
        <v>1245</v>
      </c>
      <c r="B1189" s="2" t="s">
        <v>5781</v>
      </c>
      <c r="C1189" s="2" t="s">
        <v>8905</v>
      </c>
      <c r="D1189" s="2">
        <v>143</v>
      </c>
      <c r="E1189" s="2">
        <v>18</v>
      </c>
      <c r="F1189" s="2">
        <v>18</v>
      </c>
      <c r="G1189" s="2">
        <v>111</v>
      </c>
      <c r="H1189" s="2">
        <v>37</v>
      </c>
      <c r="I1189" s="2">
        <v>105</v>
      </c>
    </row>
    <row r="1190" spans="1:9" x14ac:dyDescent="0.25">
      <c r="A1190" s="2" t="s">
        <v>1246</v>
      </c>
      <c r="C1190" s="2" t="s">
        <v>8485</v>
      </c>
      <c r="D1190" s="2">
        <v>705</v>
      </c>
      <c r="E1190" s="2">
        <v>47</v>
      </c>
      <c r="F1190" s="2">
        <v>10</v>
      </c>
      <c r="G1190" s="2">
        <v>570</v>
      </c>
      <c r="H1190" s="2">
        <v>62</v>
      </c>
      <c r="I1190" s="2">
        <v>132</v>
      </c>
    </row>
    <row r="1191" spans="1:9" x14ac:dyDescent="0.25">
      <c r="A1191" s="2" t="s">
        <v>1247</v>
      </c>
      <c r="C1191" s="2" t="s">
        <v>8906</v>
      </c>
      <c r="D1191" s="2">
        <v>708</v>
      </c>
      <c r="E1191" s="2">
        <v>142</v>
      </c>
      <c r="F1191" s="2">
        <v>91</v>
      </c>
      <c r="G1191" s="2">
        <v>478</v>
      </c>
      <c r="H1191" s="2">
        <v>208</v>
      </c>
      <c r="I1191" s="2">
        <v>370</v>
      </c>
    </row>
    <row r="1192" spans="1:9" x14ac:dyDescent="0.25">
      <c r="A1192" s="2" t="s">
        <v>1248</v>
      </c>
      <c r="B1192" s="2" t="s">
        <v>5782</v>
      </c>
      <c r="C1192" s="2" t="s">
        <v>7695</v>
      </c>
      <c r="D1192" s="2">
        <v>6</v>
      </c>
      <c r="E1192" s="2">
        <v>0</v>
      </c>
      <c r="F1192" s="2">
        <v>1</v>
      </c>
      <c r="G1192" s="2">
        <v>0</v>
      </c>
      <c r="H1192" s="2">
        <v>0</v>
      </c>
      <c r="I1192" s="2">
        <v>4</v>
      </c>
    </row>
    <row r="1193" spans="1:9" x14ac:dyDescent="0.25">
      <c r="A1193" s="2" t="s">
        <v>1249</v>
      </c>
      <c r="B1193" s="2" t="s">
        <v>5783</v>
      </c>
      <c r="C1193" s="2" t="s">
        <v>7696</v>
      </c>
      <c r="D1193" s="2">
        <v>9</v>
      </c>
      <c r="E1193" s="2">
        <v>8</v>
      </c>
      <c r="F1193" s="2">
        <v>2</v>
      </c>
      <c r="G1193" s="2">
        <v>5</v>
      </c>
      <c r="H1193" s="2">
        <v>5</v>
      </c>
      <c r="I1193" s="2">
        <v>6</v>
      </c>
    </row>
    <row r="1194" spans="1:9" x14ac:dyDescent="0.25">
      <c r="A1194" s="2" t="s">
        <v>1250</v>
      </c>
      <c r="C1194" s="2" t="s">
        <v>8907</v>
      </c>
      <c r="D1194" s="2">
        <v>1562</v>
      </c>
      <c r="E1194" s="2">
        <v>86</v>
      </c>
      <c r="F1194" s="2">
        <v>37</v>
      </c>
      <c r="G1194" s="2">
        <v>1105</v>
      </c>
      <c r="H1194" s="2">
        <v>184</v>
      </c>
      <c r="I1194" s="2">
        <v>332</v>
      </c>
    </row>
    <row r="1195" spans="1:9" x14ac:dyDescent="0.25">
      <c r="A1195" s="2" t="s">
        <v>1251</v>
      </c>
      <c r="C1195" s="2" t="s">
        <v>8886</v>
      </c>
      <c r="D1195" s="2">
        <v>2</v>
      </c>
      <c r="E1195" s="2">
        <v>0</v>
      </c>
      <c r="F1195" s="2">
        <v>0</v>
      </c>
      <c r="G1195" s="2">
        <v>0</v>
      </c>
      <c r="H1195" s="2">
        <v>0</v>
      </c>
      <c r="I1195" s="2">
        <v>0</v>
      </c>
    </row>
    <row r="1196" spans="1:9" x14ac:dyDescent="0.25">
      <c r="A1196" s="2" t="s">
        <v>1252</v>
      </c>
      <c r="C1196" s="2" t="s">
        <v>8566</v>
      </c>
      <c r="D1196" s="2">
        <v>0</v>
      </c>
      <c r="E1196" s="2">
        <v>0</v>
      </c>
      <c r="F1196" s="2">
        <v>0</v>
      </c>
      <c r="G1196" s="2">
        <v>0</v>
      </c>
      <c r="H1196" s="2">
        <v>0</v>
      </c>
      <c r="I1196" s="2">
        <v>0</v>
      </c>
    </row>
    <row r="1197" spans="1:9" x14ac:dyDescent="0.25">
      <c r="A1197" s="2" t="s">
        <v>1253</v>
      </c>
      <c r="B1197" s="2" t="s">
        <v>5784</v>
      </c>
      <c r="C1197" s="2" t="s">
        <v>7697</v>
      </c>
      <c r="D1197" s="2">
        <v>1</v>
      </c>
      <c r="E1197" s="2">
        <v>0</v>
      </c>
      <c r="F1197" s="2">
        <v>0</v>
      </c>
      <c r="G1197" s="2">
        <v>0</v>
      </c>
      <c r="H1197" s="2">
        <v>0</v>
      </c>
      <c r="I1197" s="2">
        <v>0</v>
      </c>
    </row>
    <row r="1198" spans="1:9" x14ac:dyDescent="0.25">
      <c r="A1198" s="2" t="s">
        <v>1254</v>
      </c>
      <c r="C1198" s="2" t="s">
        <v>8908</v>
      </c>
      <c r="D1198" s="2">
        <v>28</v>
      </c>
      <c r="E1198" s="2">
        <v>14</v>
      </c>
      <c r="F1198" s="2">
        <v>11</v>
      </c>
      <c r="G1198" s="2">
        <v>27</v>
      </c>
      <c r="H1198" s="2">
        <v>15</v>
      </c>
      <c r="I1198" s="2">
        <v>19</v>
      </c>
    </row>
    <row r="1199" spans="1:9" x14ac:dyDescent="0.25">
      <c r="A1199" s="2" t="s">
        <v>1255</v>
      </c>
      <c r="B1199" s="2" t="s">
        <v>5785</v>
      </c>
      <c r="C1199" s="2" t="s">
        <v>8909</v>
      </c>
      <c r="D1199" s="2">
        <v>7</v>
      </c>
      <c r="E1199" s="2">
        <v>1</v>
      </c>
      <c r="F1199" s="2">
        <v>2</v>
      </c>
      <c r="G1199" s="2">
        <v>6</v>
      </c>
      <c r="H1199" s="2">
        <v>1</v>
      </c>
      <c r="I1199" s="2">
        <v>6</v>
      </c>
    </row>
    <row r="1200" spans="1:9" x14ac:dyDescent="0.25">
      <c r="A1200" s="2" t="s">
        <v>1256</v>
      </c>
      <c r="B1200" s="2" t="s">
        <v>5786</v>
      </c>
      <c r="C1200" s="2" t="s">
        <v>8910</v>
      </c>
      <c r="D1200" s="2">
        <v>0</v>
      </c>
      <c r="E1200" s="2">
        <v>1</v>
      </c>
      <c r="F1200" s="2">
        <v>0</v>
      </c>
      <c r="G1200" s="2">
        <v>0</v>
      </c>
      <c r="H1200" s="2">
        <v>0</v>
      </c>
      <c r="I1200" s="2">
        <v>2</v>
      </c>
    </row>
    <row r="1201" spans="1:9" x14ac:dyDescent="0.25">
      <c r="A1201" s="2" t="s">
        <v>1257</v>
      </c>
      <c r="C1201" s="2" t="s">
        <v>8485</v>
      </c>
      <c r="D1201" s="2">
        <v>1</v>
      </c>
      <c r="E1201" s="2">
        <v>0</v>
      </c>
      <c r="F1201" s="2">
        <v>0</v>
      </c>
      <c r="G1201" s="2">
        <v>0</v>
      </c>
      <c r="H1201" s="2">
        <v>0</v>
      </c>
      <c r="I1201" s="2">
        <v>0</v>
      </c>
    </row>
    <row r="1202" spans="1:9" x14ac:dyDescent="0.25">
      <c r="A1202" s="2" t="s">
        <v>1258</v>
      </c>
      <c r="C1202" s="2" t="s">
        <v>8741</v>
      </c>
      <c r="D1202" s="2">
        <v>1</v>
      </c>
      <c r="E1202" s="2">
        <v>2</v>
      </c>
      <c r="F1202" s="2">
        <v>0</v>
      </c>
      <c r="G1202" s="2">
        <v>0</v>
      </c>
      <c r="H1202" s="2">
        <v>0</v>
      </c>
      <c r="I1202" s="2">
        <v>1</v>
      </c>
    </row>
    <row r="1203" spans="1:9" x14ac:dyDescent="0.25">
      <c r="A1203" s="2" t="s">
        <v>1259</v>
      </c>
      <c r="C1203" s="2" t="s">
        <v>8485</v>
      </c>
      <c r="D1203" s="2">
        <v>0</v>
      </c>
      <c r="E1203" s="2">
        <v>2</v>
      </c>
      <c r="F1203" s="2">
        <v>0</v>
      </c>
      <c r="G1203" s="2">
        <v>0</v>
      </c>
      <c r="H1203" s="2">
        <v>3</v>
      </c>
      <c r="I1203" s="2">
        <v>0</v>
      </c>
    </row>
    <row r="1204" spans="1:9" x14ac:dyDescent="0.25">
      <c r="A1204" s="2" t="s">
        <v>1260</v>
      </c>
      <c r="B1204" s="2" t="s">
        <v>5787</v>
      </c>
      <c r="C1204" s="2" t="s">
        <v>8911</v>
      </c>
      <c r="D1204" s="2">
        <v>78</v>
      </c>
      <c r="E1204" s="2">
        <v>51</v>
      </c>
      <c r="F1204" s="2">
        <v>21</v>
      </c>
      <c r="G1204" s="2">
        <v>59</v>
      </c>
      <c r="H1204" s="2">
        <v>60</v>
      </c>
      <c r="I1204" s="2">
        <v>77</v>
      </c>
    </row>
    <row r="1205" spans="1:9" x14ac:dyDescent="0.25">
      <c r="A1205" s="2" t="s">
        <v>1261</v>
      </c>
      <c r="C1205" s="2" t="s">
        <v>8485</v>
      </c>
      <c r="D1205" s="2">
        <v>64</v>
      </c>
      <c r="E1205" s="2">
        <v>5</v>
      </c>
      <c r="F1205" s="2">
        <v>1</v>
      </c>
      <c r="G1205" s="2">
        <v>44</v>
      </c>
      <c r="H1205" s="2">
        <v>15</v>
      </c>
      <c r="I1205" s="2">
        <v>13</v>
      </c>
    </row>
    <row r="1206" spans="1:9" x14ac:dyDescent="0.25">
      <c r="A1206" s="2" t="s">
        <v>1262</v>
      </c>
      <c r="C1206" s="2" t="s">
        <v>8485</v>
      </c>
      <c r="D1206" s="2">
        <v>0</v>
      </c>
      <c r="E1206" s="2">
        <v>2</v>
      </c>
      <c r="F1206" s="2">
        <v>0</v>
      </c>
      <c r="G1206" s="2">
        <v>0</v>
      </c>
      <c r="H1206" s="2">
        <v>2</v>
      </c>
      <c r="I1206" s="2">
        <v>0</v>
      </c>
    </row>
    <row r="1207" spans="1:9" x14ac:dyDescent="0.25">
      <c r="A1207" s="2" t="s">
        <v>1263</v>
      </c>
      <c r="C1207" s="2" t="s">
        <v>8658</v>
      </c>
      <c r="D1207" s="2">
        <v>1</v>
      </c>
      <c r="E1207" s="2">
        <v>0</v>
      </c>
      <c r="F1207" s="2">
        <v>0</v>
      </c>
      <c r="G1207" s="2">
        <v>1</v>
      </c>
      <c r="H1207" s="2">
        <v>0</v>
      </c>
      <c r="I1207" s="2">
        <v>0</v>
      </c>
    </row>
    <row r="1208" spans="1:9" x14ac:dyDescent="0.25">
      <c r="A1208" s="2" t="s">
        <v>1264</v>
      </c>
      <c r="B1208" s="2" t="s">
        <v>5788</v>
      </c>
      <c r="C1208" s="2" t="s">
        <v>8912</v>
      </c>
      <c r="D1208" s="2">
        <v>6</v>
      </c>
      <c r="E1208" s="2">
        <v>0</v>
      </c>
      <c r="F1208" s="2">
        <v>0</v>
      </c>
      <c r="G1208" s="2">
        <v>2</v>
      </c>
      <c r="H1208" s="2">
        <v>3</v>
      </c>
      <c r="I1208" s="2">
        <v>0</v>
      </c>
    </row>
    <row r="1209" spans="1:9" x14ac:dyDescent="0.25">
      <c r="A1209" s="2" t="s">
        <v>1265</v>
      </c>
      <c r="B1209" s="2" t="s">
        <v>5789</v>
      </c>
      <c r="C1209" s="2" t="s">
        <v>7698</v>
      </c>
      <c r="D1209" s="2">
        <v>1</v>
      </c>
      <c r="E1209" s="2">
        <v>1</v>
      </c>
      <c r="F1209" s="2">
        <v>0</v>
      </c>
      <c r="G1209" s="2">
        <v>0</v>
      </c>
      <c r="H1209" s="2">
        <v>0</v>
      </c>
      <c r="I1209" s="2">
        <v>0</v>
      </c>
    </row>
    <row r="1210" spans="1:9" x14ac:dyDescent="0.25">
      <c r="A1210" s="2" t="s">
        <v>1266</v>
      </c>
      <c r="C1210" s="2" t="s">
        <v>8913</v>
      </c>
      <c r="D1210" s="2">
        <v>156</v>
      </c>
      <c r="E1210" s="2">
        <v>135</v>
      </c>
      <c r="F1210" s="2">
        <v>36</v>
      </c>
      <c r="G1210" s="2">
        <v>99</v>
      </c>
      <c r="H1210" s="2">
        <v>76</v>
      </c>
      <c r="I1210" s="2">
        <v>170</v>
      </c>
    </row>
    <row r="1211" spans="1:9" x14ac:dyDescent="0.25">
      <c r="A1211" s="2" t="s">
        <v>1267</v>
      </c>
      <c r="C1211" s="2" t="s">
        <v>8485</v>
      </c>
      <c r="D1211" s="2">
        <v>2</v>
      </c>
      <c r="E1211" s="2">
        <v>0</v>
      </c>
      <c r="F1211" s="2">
        <v>0</v>
      </c>
      <c r="G1211" s="2">
        <v>1</v>
      </c>
      <c r="H1211" s="2">
        <v>0</v>
      </c>
      <c r="I1211" s="2">
        <v>1</v>
      </c>
    </row>
    <row r="1212" spans="1:9" x14ac:dyDescent="0.25">
      <c r="A1212" s="2" t="s">
        <v>1268</v>
      </c>
      <c r="B1212" s="2" t="s">
        <v>5790</v>
      </c>
      <c r="C1212" s="2" t="s">
        <v>7699</v>
      </c>
      <c r="D1212" s="2">
        <v>935</v>
      </c>
      <c r="E1212" s="2">
        <v>536</v>
      </c>
      <c r="F1212" s="2">
        <v>261</v>
      </c>
      <c r="G1212" s="2">
        <v>498</v>
      </c>
      <c r="H1212" s="2">
        <v>474</v>
      </c>
      <c r="I1212" s="2">
        <v>605</v>
      </c>
    </row>
    <row r="1213" spans="1:9" x14ac:dyDescent="0.25">
      <c r="A1213" s="2" t="s">
        <v>1269</v>
      </c>
      <c r="B1213" s="2" t="s">
        <v>5791</v>
      </c>
      <c r="C1213" s="2" t="s">
        <v>7700</v>
      </c>
      <c r="D1213" s="2">
        <v>2334</v>
      </c>
      <c r="E1213" s="2">
        <v>5930</v>
      </c>
      <c r="F1213" s="2">
        <v>882</v>
      </c>
      <c r="G1213" s="2">
        <v>951</v>
      </c>
      <c r="H1213" s="2">
        <v>2258</v>
      </c>
      <c r="I1213" s="2">
        <v>1788</v>
      </c>
    </row>
    <row r="1214" spans="1:9" x14ac:dyDescent="0.25">
      <c r="A1214" s="2" t="s">
        <v>1270</v>
      </c>
      <c r="C1214" s="2" t="s">
        <v>8485</v>
      </c>
      <c r="D1214" s="2">
        <v>8</v>
      </c>
      <c r="E1214" s="2">
        <v>5</v>
      </c>
      <c r="F1214" s="2">
        <v>0</v>
      </c>
      <c r="G1214" s="2">
        <v>0</v>
      </c>
      <c r="H1214" s="2">
        <v>5</v>
      </c>
      <c r="I1214" s="2">
        <v>3</v>
      </c>
    </row>
    <row r="1215" spans="1:9" x14ac:dyDescent="0.25">
      <c r="A1215" s="2" t="s">
        <v>1271</v>
      </c>
      <c r="B1215" s="2" t="s">
        <v>5792</v>
      </c>
      <c r="C1215" s="2" t="s">
        <v>8914</v>
      </c>
      <c r="D1215" s="2">
        <v>995</v>
      </c>
      <c r="E1215" s="2">
        <v>71</v>
      </c>
      <c r="F1215" s="2">
        <v>23</v>
      </c>
      <c r="G1215" s="2">
        <v>672</v>
      </c>
      <c r="H1215" s="2">
        <v>122</v>
      </c>
      <c r="I1215" s="2">
        <v>181</v>
      </c>
    </row>
    <row r="1216" spans="1:9" x14ac:dyDescent="0.25">
      <c r="A1216" s="2" t="s">
        <v>1272</v>
      </c>
      <c r="B1216" s="2" t="s">
        <v>5793</v>
      </c>
      <c r="C1216" s="2" t="s">
        <v>8915</v>
      </c>
      <c r="D1216" s="2">
        <v>162</v>
      </c>
      <c r="E1216" s="2">
        <v>102</v>
      </c>
      <c r="F1216" s="2">
        <v>34</v>
      </c>
      <c r="G1216" s="2">
        <v>140</v>
      </c>
      <c r="H1216" s="2">
        <v>70</v>
      </c>
      <c r="I1216" s="2">
        <v>235</v>
      </c>
    </row>
    <row r="1217" spans="1:9" x14ac:dyDescent="0.25">
      <c r="A1217" s="2" t="s">
        <v>1273</v>
      </c>
      <c r="C1217" s="2" t="s">
        <v>8916</v>
      </c>
      <c r="D1217" s="2">
        <v>22</v>
      </c>
      <c r="E1217" s="2">
        <v>8</v>
      </c>
      <c r="F1217" s="2">
        <v>2</v>
      </c>
      <c r="G1217" s="2">
        <v>10</v>
      </c>
      <c r="H1217" s="2">
        <v>15</v>
      </c>
      <c r="I1217" s="2">
        <v>15</v>
      </c>
    </row>
    <row r="1218" spans="1:9" x14ac:dyDescent="0.25">
      <c r="A1218" s="2" t="s">
        <v>1274</v>
      </c>
      <c r="C1218" s="2" t="s">
        <v>8485</v>
      </c>
      <c r="D1218" s="2">
        <v>0</v>
      </c>
      <c r="E1218" s="2">
        <v>2</v>
      </c>
      <c r="F1218" s="2">
        <v>0</v>
      </c>
      <c r="G1218" s="2">
        <v>0</v>
      </c>
      <c r="H1218" s="2">
        <v>0</v>
      </c>
      <c r="I1218" s="2">
        <v>0</v>
      </c>
    </row>
    <row r="1219" spans="1:9" x14ac:dyDescent="0.25">
      <c r="A1219" s="2" t="s">
        <v>1275</v>
      </c>
      <c r="B1219" s="2" t="s">
        <v>5794</v>
      </c>
      <c r="C1219" s="2" t="s">
        <v>8917</v>
      </c>
      <c r="D1219" s="2">
        <v>9</v>
      </c>
      <c r="E1219" s="2">
        <v>4</v>
      </c>
      <c r="F1219" s="2">
        <v>0</v>
      </c>
      <c r="G1219" s="2">
        <v>6</v>
      </c>
      <c r="H1219" s="2">
        <v>4</v>
      </c>
      <c r="I1219" s="2">
        <v>4</v>
      </c>
    </row>
    <row r="1220" spans="1:9" x14ac:dyDescent="0.25">
      <c r="A1220" s="2" t="s">
        <v>1276</v>
      </c>
      <c r="C1220" s="2" t="s">
        <v>8485</v>
      </c>
      <c r="D1220" s="2">
        <v>1</v>
      </c>
      <c r="E1220" s="2">
        <v>0</v>
      </c>
      <c r="F1220" s="2">
        <v>0</v>
      </c>
      <c r="G1220" s="2">
        <v>0</v>
      </c>
      <c r="H1220" s="2">
        <v>0</v>
      </c>
      <c r="I1220" s="2">
        <v>0</v>
      </c>
    </row>
    <row r="1221" spans="1:9" x14ac:dyDescent="0.25">
      <c r="A1221" s="2" t="s">
        <v>1277</v>
      </c>
      <c r="C1221" s="2" t="s">
        <v>8485</v>
      </c>
      <c r="D1221" s="2">
        <v>0</v>
      </c>
      <c r="E1221" s="2">
        <v>0</v>
      </c>
      <c r="F1221" s="2">
        <v>0</v>
      </c>
      <c r="G1221" s="2">
        <v>0</v>
      </c>
      <c r="H1221" s="2">
        <v>0</v>
      </c>
      <c r="I1221" s="2">
        <v>0</v>
      </c>
    </row>
    <row r="1222" spans="1:9" x14ac:dyDescent="0.25">
      <c r="A1222" s="2" t="s">
        <v>1278</v>
      </c>
      <c r="B1222" s="2" t="s">
        <v>5795</v>
      </c>
      <c r="C1222" s="2" t="s">
        <v>7701</v>
      </c>
      <c r="D1222" s="2">
        <v>723</v>
      </c>
      <c r="E1222" s="2">
        <v>74</v>
      </c>
      <c r="F1222" s="2">
        <v>38</v>
      </c>
      <c r="G1222" s="2">
        <v>613</v>
      </c>
      <c r="H1222" s="2">
        <v>114</v>
      </c>
      <c r="I1222" s="2">
        <v>252</v>
      </c>
    </row>
    <row r="1223" spans="1:9" x14ac:dyDescent="0.25">
      <c r="A1223" s="2" t="s">
        <v>1279</v>
      </c>
      <c r="B1223" s="2" t="s">
        <v>5796</v>
      </c>
      <c r="C1223" s="2" t="s">
        <v>8918</v>
      </c>
      <c r="D1223" s="2">
        <v>1</v>
      </c>
      <c r="E1223" s="2">
        <v>1</v>
      </c>
      <c r="F1223" s="2">
        <v>0</v>
      </c>
      <c r="G1223" s="2">
        <v>5</v>
      </c>
      <c r="H1223" s="2">
        <v>2</v>
      </c>
      <c r="I1223" s="2">
        <v>4</v>
      </c>
    </row>
    <row r="1224" spans="1:9" x14ac:dyDescent="0.25">
      <c r="A1224" s="2" t="s">
        <v>1280</v>
      </c>
      <c r="C1224" s="2" t="s">
        <v>8485</v>
      </c>
      <c r="D1224" s="2">
        <v>97</v>
      </c>
      <c r="E1224" s="2">
        <v>7</v>
      </c>
      <c r="F1224" s="2">
        <v>6</v>
      </c>
      <c r="G1224" s="2">
        <v>77</v>
      </c>
      <c r="H1224" s="2">
        <v>19</v>
      </c>
      <c r="I1224" s="2">
        <v>17</v>
      </c>
    </row>
    <row r="1225" spans="1:9" x14ac:dyDescent="0.25">
      <c r="A1225" s="2" t="s">
        <v>1281</v>
      </c>
      <c r="C1225" s="2" t="s">
        <v>8919</v>
      </c>
      <c r="D1225" s="2">
        <v>0</v>
      </c>
      <c r="E1225" s="2">
        <v>0</v>
      </c>
      <c r="F1225" s="2">
        <v>0</v>
      </c>
      <c r="G1225" s="2">
        <v>0</v>
      </c>
      <c r="H1225" s="2">
        <v>0</v>
      </c>
      <c r="I1225" s="2">
        <v>0</v>
      </c>
    </row>
    <row r="1226" spans="1:9" x14ac:dyDescent="0.25">
      <c r="A1226" s="2" t="s">
        <v>1282</v>
      </c>
      <c r="B1226" s="2" t="s">
        <v>5797</v>
      </c>
      <c r="C1226" s="2" t="s">
        <v>8920</v>
      </c>
      <c r="D1226" s="2">
        <v>330</v>
      </c>
      <c r="E1226" s="2">
        <v>36</v>
      </c>
      <c r="F1226" s="2">
        <v>26</v>
      </c>
      <c r="G1226" s="2">
        <v>229</v>
      </c>
      <c r="H1226" s="2">
        <v>127</v>
      </c>
      <c r="I1226" s="2">
        <v>152</v>
      </c>
    </row>
    <row r="1227" spans="1:9" x14ac:dyDescent="0.25">
      <c r="A1227" s="2" t="s">
        <v>1283</v>
      </c>
      <c r="B1227" s="2" t="s">
        <v>5798</v>
      </c>
      <c r="C1227" s="2" t="s">
        <v>8921</v>
      </c>
      <c r="D1227" s="2">
        <v>93</v>
      </c>
      <c r="E1227" s="2">
        <v>7</v>
      </c>
      <c r="F1227" s="2">
        <v>1</v>
      </c>
      <c r="G1227" s="2">
        <v>63</v>
      </c>
      <c r="H1227" s="2">
        <v>15</v>
      </c>
      <c r="I1227" s="2">
        <v>18</v>
      </c>
    </row>
    <row r="1228" spans="1:9" x14ac:dyDescent="0.25">
      <c r="A1228" s="2" t="s">
        <v>1284</v>
      </c>
      <c r="B1228" s="2" t="s">
        <v>5799</v>
      </c>
      <c r="C1228" s="2" t="s">
        <v>7702</v>
      </c>
      <c r="D1228" s="2">
        <v>74</v>
      </c>
      <c r="E1228" s="2">
        <v>242</v>
      </c>
      <c r="F1228" s="2">
        <v>200</v>
      </c>
      <c r="G1228" s="2">
        <v>49</v>
      </c>
      <c r="H1228" s="2">
        <v>96</v>
      </c>
      <c r="I1228" s="2">
        <v>106</v>
      </c>
    </row>
    <row r="1229" spans="1:9" x14ac:dyDescent="0.25">
      <c r="A1229" s="2" t="s">
        <v>1285</v>
      </c>
      <c r="C1229" s="2" t="s">
        <v>8922</v>
      </c>
      <c r="D1229" s="2">
        <v>90</v>
      </c>
      <c r="E1229" s="2">
        <v>21</v>
      </c>
      <c r="F1229" s="2">
        <v>13</v>
      </c>
      <c r="G1229" s="2">
        <v>44</v>
      </c>
      <c r="H1229" s="2">
        <v>34</v>
      </c>
      <c r="I1229" s="2">
        <v>33</v>
      </c>
    </row>
    <row r="1230" spans="1:9" x14ac:dyDescent="0.25">
      <c r="A1230" s="2" t="s">
        <v>1286</v>
      </c>
      <c r="B1230" s="2" t="s">
        <v>5800</v>
      </c>
      <c r="C1230" s="2" t="s">
        <v>7703</v>
      </c>
      <c r="D1230" s="2">
        <v>6</v>
      </c>
      <c r="E1230" s="2">
        <v>8</v>
      </c>
      <c r="F1230" s="2">
        <v>1</v>
      </c>
      <c r="G1230" s="2">
        <v>5</v>
      </c>
      <c r="H1230" s="2">
        <v>16</v>
      </c>
      <c r="I1230" s="2">
        <v>8</v>
      </c>
    </row>
    <row r="1231" spans="1:9" x14ac:dyDescent="0.25">
      <c r="A1231" s="2" t="s">
        <v>1287</v>
      </c>
      <c r="C1231" s="2" t="s">
        <v>8485</v>
      </c>
      <c r="D1231" s="2">
        <v>8</v>
      </c>
      <c r="E1231" s="2">
        <v>0</v>
      </c>
      <c r="F1231" s="2">
        <v>4</v>
      </c>
      <c r="G1231" s="2">
        <v>3</v>
      </c>
      <c r="H1231" s="2">
        <v>4</v>
      </c>
      <c r="I1231" s="2">
        <v>2</v>
      </c>
    </row>
    <row r="1232" spans="1:9" x14ac:dyDescent="0.25">
      <c r="A1232" s="2" t="s">
        <v>1288</v>
      </c>
      <c r="B1232" s="2" t="s">
        <v>5801</v>
      </c>
      <c r="C1232" s="2" t="s">
        <v>7704</v>
      </c>
      <c r="D1232" s="2">
        <v>1287</v>
      </c>
      <c r="E1232" s="2">
        <v>367</v>
      </c>
      <c r="F1232" s="2">
        <v>270</v>
      </c>
      <c r="G1232" s="2">
        <v>811</v>
      </c>
      <c r="H1232" s="2">
        <v>449</v>
      </c>
      <c r="I1232" s="2">
        <v>683</v>
      </c>
    </row>
    <row r="1233" spans="1:9" x14ac:dyDescent="0.25">
      <c r="A1233" s="2" t="s">
        <v>1289</v>
      </c>
      <c r="B1233" s="2" t="s">
        <v>5802</v>
      </c>
      <c r="C1233" s="2" t="s">
        <v>8923</v>
      </c>
      <c r="D1233" s="2">
        <v>324</v>
      </c>
      <c r="E1233" s="2">
        <v>37</v>
      </c>
      <c r="F1233" s="2">
        <v>22</v>
      </c>
      <c r="G1233" s="2">
        <v>190</v>
      </c>
      <c r="H1233" s="2">
        <v>118</v>
      </c>
      <c r="I1233" s="2">
        <v>153</v>
      </c>
    </row>
    <row r="1234" spans="1:9" x14ac:dyDescent="0.25">
      <c r="A1234" s="2" t="s">
        <v>1290</v>
      </c>
      <c r="C1234" s="2" t="s">
        <v>8924</v>
      </c>
      <c r="D1234" s="2">
        <v>0</v>
      </c>
      <c r="E1234" s="2">
        <v>0</v>
      </c>
      <c r="F1234" s="2">
        <v>0</v>
      </c>
      <c r="G1234" s="2">
        <v>0</v>
      </c>
      <c r="H1234" s="2">
        <v>0</v>
      </c>
      <c r="I1234" s="2">
        <v>0</v>
      </c>
    </row>
    <row r="1235" spans="1:9" x14ac:dyDescent="0.25">
      <c r="A1235" s="2" t="s">
        <v>1291</v>
      </c>
      <c r="B1235" s="2" t="s">
        <v>5803</v>
      </c>
      <c r="C1235" s="2" t="s">
        <v>8925</v>
      </c>
      <c r="D1235" s="2">
        <v>0</v>
      </c>
      <c r="E1235" s="2">
        <v>0</v>
      </c>
      <c r="F1235" s="2">
        <v>0</v>
      </c>
      <c r="G1235" s="2">
        <v>0</v>
      </c>
      <c r="H1235" s="2">
        <v>0</v>
      </c>
      <c r="I1235" s="2">
        <v>0</v>
      </c>
    </row>
    <row r="1236" spans="1:9" x14ac:dyDescent="0.25">
      <c r="A1236" s="2" t="s">
        <v>1292</v>
      </c>
      <c r="B1236" s="2" t="s">
        <v>5804</v>
      </c>
      <c r="C1236" s="2" t="s">
        <v>7705</v>
      </c>
      <c r="D1236" s="2">
        <v>2</v>
      </c>
      <c r="E1236" s="2">
        <v>4</v>
      </c>
      <c r="F1236" s="2">
        <v>0</v>
      </c>
      <c r="G1236" s="2">
        <v>0</v>
      </c>
      <c r="H1236" s="2">
        <v>4</v>
      </c>
      <c r="I1236" s="2">
        <v>0</v>
      </c>
    </row>
    <row r="1237" spans="1:9" x14ac:dyDescent="0.25">
      <c r="A1237" s="2" t="s">
        <v>1293</v>
      </c>
      <c r="B1237" s="2" t="s">
        <v>5805</v>
      </c>
      <c r="C1237" s="2" t="s">
        <v>8502</v>
      </c>
      <c r="D1237" s="2">
        <v>0</v>
      </c>
      <c r="E1237" s="2">
        <v>5</v>
      </c>
      <c r="F1237" s="2">
        <v>1</v>
      </c>
      <c r="G1237" s="2">
        <v>0</v>
      </c>
      <c r="H1237" s="2">
        <v>1</v>
      </c>
      <c r="I1237" s="2">
        <v>3</v>
      </c>
    </row>
    <row r="1238" spans="1:9" x14ac:dyDescent="0.25">
      <c r="A1238" s="2" t="s">
        <v>1294</v>
      </c>
      <c r="B1238" s="2" t="s">
        <v>5806</v>
      </c>
      <c r="C1238" s="2" t="s">
        <v>7706</v>
      </c>
      <c r="D1238" s="2">
        <v>11</v>
      </c>
      <c r="E1238" s="2">
        <v>3</v>
      </c>
      <c r="F1238" s="2">
        <v>1</v>
      </c>
      <c r="G1238" s="2">
        <v>3</v>
      </c>
      <c r="H1238" s="2">
        <v>6</v>
      </c>
      <c r="I1238" s="2">
        <v>6</v>
      </c>
    </row>
    <row r="1239" spans="1:9" x14ac:dyDescent="0.25">
      <c r="A1239" s="2" t="s">
        <v>1295</v>
      </c>
      <c r="C1239" s="2" t="s">
        <v>8483</v>
      </c>
      <c r="D1239" s="2">
        <v>2</v>
      </c>
      <c r="E1239" s="2">
        <v>0</v>
      </c>
      <c r="F1239" s="2">
        <v>0</v>
      </c>
      <c r="G1239" s="2">
        <v>0</v>
      </c>
      <c r="H1239" s="2">
        <v>0</v>
      </c>
      <c r="I1239" s="2">
        <v>1</v>
      </c>
    </row>
    <row r="1240" spans="1:9" x14ac:dyDescent="0.25">
      <c r="A1240" s="2" t="s">
        <v>1296</v>
      </c>
      <c r="B1240" s="2" t="s">
        <v>5807</v>
      </c>
      <c r="C1240" s="2" t="s">
        <v>7707</v>
      </c>
      <c r="D1240" s="2">
        <v>2</v>
      </c>
      <c r="E1240" s="2">
        <v>0</v>
      </c>
      <c r="F1240" s="2">
        <v>0</v>
      </c>
      <c r="G1240" s="2">
        <v>2</v>
      </c>
      <c r="H1240" s="2">
        <v>0</v>
      </c>
      <c r="I1240" s="2">
        <v>0</v>
      </c>
    </row>
    <row r="1241" spans="1:9" x14ac:dyDescent="0.25">
      <c r="A1241" s="2" t="s">
        <v>1297</v>
      </c>
      <c r="B1241" s="2" t="s">
        <v>5808</v>
      </c>
      <c r="C1241" s="2" t="s">
        <v>7708</v>
      </c>
      <c r="D1241" s="2">
        <v>832</v>
      </c>
      <c r="E1241" s="2">
        <v>525</v>
      </c>
      <c r="F1241" s="2">
        <v>373</v>
      </c>
      <c r="G1241" s="2">
        <v>500</v>
      </c>
      <c r="H1241" s="2">
        <v>460</v>
      </c>
      <c r="I1241" s="2">
        <v>855</v>
      </c>
    </row>
    <row r="1242" spans="1:9" x14ac:dyDescent="0.25">
      <c r="A1242" s="2" t="s">
        <v>1298</v>
      </c>
      <c r="C1242" s="2" t="s">
        <v>8485</v>
      </c>
      <c r="D1242" s="2">
        <v>101</v>
      </c>
      <c r="E1242" s="2">
        <v>18</v>
      </c>
      <c r="F1242" s="2">
        <v>1</v>
      </c>
      <c r="G1242" s="2">
        <v>55</v>
      </c>
      <c r="H1242" s="2">
        <v>14</v>
      </c>
      <c r="I1242" s="2">
        <v>27</v>
      </c>
    </row>
    <row r="1243" spans="1:9" x14ac:dyDescent="0.25">
      <c r="A1243" s="2" t="s">
        <v>1299</v>
      </c>
      <c r="C1243" s="2" t="s">
        <v>8926</v>
      </c>
      <c r="D1243" s="2">
        <v>6</v>
      </c>
      <c r="E1243" s="2">
        <v>15</v>
      </c>
      <c r="F1243" s="2">
        <v>2</v>
      </c>
      <c r="G1243" s="2">
        <v>4</v>
      </c>
      <c r="H1243" s="2">
        <v>5</v>
      </c>
      <c r="I1243" s="2">
        <v>3</v>
      </c>
    </row>
    <row r="1244" spans="1:9" x14ac:dyDescent="0.25">
      <c r="A1244" s="2" t="s">
        <v>1300</v>
      </c>
      <c r="C1244" s="2" t="s">
        <v>8485</v>
      </c>
      <c r="D1244" s="2">
        <v>0</v>
      </c>
      <c r="E1244" s="2">
        <v>1</v>
      </c>
      <c r="F1244" s="2">
        <v>0</v>
      </c>
      <c r="G1244" s="2">
        <v>0</v>
      </c>
      <c r="H1244" s="2">
        <v>0</v>
      </c>
      <c r="I1244" s="2">
        <v>1</v>
      </c>
    </row>
    <row r="1245" spans="1:9" x14ac:dyDescent="0.25">
      <c r="A1245" s="2" t="s">
        <v>1301</v>
      </c>
      <c r="B1245" s="2" t="s">
        <v>5809</v>
      </c>
      <c r="C1245" s="2" t="s">
        <v>8927</v>
      </c>
      <c r="D1245" s="2">
        <v>134</v>
      </c>
      <c r="E1245" s="2">
        <v>30</v>
      </c>
      <c r="F1245" s="2">
        <v>16</v>
      </c>
      <c r="G1245" s="2">
        <v>80</v>
      </c>
      <c r="H1245" s="2">
        <v>41</v>
      </c>
      <c r="I1245" s="2">
        <v>89</v>
      </c>
    </row>
    <row r="1246" spans="1:9" x14ac:dyDescent="0.25">
      <c r="A1246" s="2" t="s">
        <v>1302</v>
      </c>
      <c r="B1246" s="2" t="s">
        <v>5810</v>
      </c>
      <c r="C1246" s="2" t="s">
        <v>7634</v>
      </c>
      <c r="D1246" s="2">
        <v>0</v>
      </c>
      <c r="E1246" s="2">
        <v>1</v>
      </c>
      <c r="F1246" s="2">
        <v>0</v>
      </c>
      <c r="G1246" s="2">
        <v>1</v>
      </c>
      <c r="H1246" s="2">
        <v>0</v>
      </c>
      <c r="I1246" s="2">
        <v>1</v>
      </c>
    </row>
    <row r="1247" spans="1:9" x14ac:dyDescent="0.25">
      <c r="A1247" s="2" t="s">
        <v>1303</v>
      </c>
      <c r="B1247" s="2" t="s">
        <v>5811</v>
      </c>
      <c r="C1247" s="2" t="s">
        <v>8928</v>
      </c>
      <c r="D1247" s="2">
        <v>0</v>
      </c>
      <c r="E1247" s="2">
        <v>0</v>
      </c>
      <c r="F1247" s="2">
        <v>0</v>
      </c>
      <c r="G1247" s="2">
        <v>0</v>
      </c>
      <c r="H1247" s="2">
        <v>0</v>
      </c>
      <c r="I1247" s="2">
        <v>0</v>
      </c>
    </row>
    <row r="1248" spans="1:9" x14ac:dyDescent="0.25">
      <c r="A1248" s="2" t="s">
        <v>1304</v>
      </c>
      <c r="C1248" s="2" t="s">
        <v>8485</v>
      </c>
      <c r="D1248" s="2">
        <v>0</v>
      </c>
      <c r="E1248" s="2">
        <v>0</v>
      </c>
      <c r="F1248" s="2">
        <v>0</v>
      </c>
      <c r="G1248" s="2">
        <v>0</v>
      </c>
      <c r="H1248" s="2">
        <v>0</v>
      </c>
      <c r="I1248" s="2">
        <v>0</v>
      </c>
    </row>
    <row r="1249" spans="1:9" x14ac:dyDescent="0.25">
      <c r="A1249" s="2" t="s">
        <v>1305</v>
      </c>
      <c r="C1249" s="2" t="s">
        <v>8485</v>
      </c>
      <c r="D1249" s="2">
        <v>0</v>
      </c>
      <c r="E1249" s="2">
        <v>0</v>
      </c>
      <c r="F1249" s="2">
        <v>0</v>
      </c>
      <c r="G1249" s="2">
        <v>1</v>
      </c>
      <c r="H1249" s="2">
        <v>0</v>
      </c>
      <c r="I1249" s="2">
        <v>1</v>
      </c>
    </row>
    <row r="1250" spans="1:9" x14ac:dyDescent="0.25">
      <c r="A1250" s="2" t="s">
        <v>1306</v>
      </c>
      <c r="B1250" s="2" t="s">
        <v>5812</v>
      </c>
      <c r="C1250" s="2" t="s">
        <v>8929</v>
      </c>
      <c r="D1250" s="2">
        <v>32</v>
      </c>
      <c r="E1250" s="2">
        <v>18</v>
      </c>
      <c r="F1250" s="2">
        <v>2</v>
      </c>
      <c r="G1250" s="2">
        <v>23</v>
      </c>
      <c r="H1250" s="2">
        <v>6</v>
      </c>
      <c r="I1250" s="2">
        <v>19</v>
      </c>
    </row>
    <row r="1251" spans="1:9" x14ac:dyDescent="0.25">
      <c r="A1251" s="2" t="s">
        <v>1307</v>
      </c>
      <c r="B1251" s="2" t="s">
        <v>5813</v>
      </c>
      <c r="C1251" s="2" t="s">
        <v>7709</v>
      </c>
      <c r="D1251" s="2">
        <v>1</v>
      </c>
      <c r="E1251" s="2">
        <v>0</v>
      </c>
      <c r="F1251" s="2">
        <v>0</v>
      </c>
      <c r="G1251" s="2">
        <v>0</v>
      </c>
      <c r="H1251" s="2">
        <v>0</v>
      </c>
      <c r="I1251" s="2">
        <v>0</v>
      </c>
    </row>
    <row r="1252" spans="1:9" x14ac:dyDescent="0.25">
      <c r="A1252" s="2" t="s">
        <v>1308</v>
      </c>
      <c r="B1252" s="2" t="s">
        <v>5814</v>
      </c>
      <c r="C1252" s="2" t="s">
        <v>7710</v>
      </c>
      <c r="D1252" s="2">
        <v>13</v>
      </c>
      <c r="E1252" s="2">
        <v>7</v>
      </c>
      <c r="F1252" s="2">
        <v>7</v>
      </c>
      <c r="G1252" s="2">
        <v>9</v>
      </c>
      <c r="H1252" s="2">
        <v>8</v>
      </c>
      <c r="I1252" s="2">
        <v>24</v>
      </c>
    </row>
    <row r="1253" spans="1:9" x14ac:dyDescent="0.25">
      <c r="A1253" s="2" t="s">
        <v>1309</v>
      </c>
      <c r="B1253" s="2" t="s">
        <v>5815</v>
      </c>
      <c r="C1253" s="2" t="s">
        <v>8930</v>
      </c>
      <c r="D1253" s="2">
        <v>1082</v>
      </c>
      <c r="E1253" s="2">
        <v>104</v>
      </c>
      <c r="F1253" s="2">
        <v>91</v>
      </c>
      <c r="G1253" s="2">
        <v>795</v>
      </c>
      <c r="H1253" s="2">
        <v>334</v>
      </c>
      <c r="I1253" s="2">
        <v>292</v>
      </c>
    </row>
    <row r="1254" spans="1:9" x14ac:dyDescent="0.25">
      <c r="A1254" s="2" t="s">
        <v>1310</v>
      </c>
      <c r="C1254" s="2" t="s">
        <v>8485</v>
      </c>
      <c r="D1254" s="2">
        <v>1</v>
      </c>
      <c r="E1254" s="2">
        <v>0</v>
      </c>
      <c r="F1254" s="2">
        <v>0</v>
      </c>
      <c r="G1254" s="2">
        <v>0</v>
      </c>
      <c r="H1254" s="2">
        <v>0</v>
      </c>
      <c r="I1254" s="2">
        <v>1</v>
      </c>
    </row>
    <row r="1255" spans="1:9" x14ac:dyDescent="0.25">
      <c r="A1255" s="2" t="s">
        <v>1311</v>
      </c>
      <c r="C1255" s="2" t="s">
        <v>8485</v>
      </c>
      <c r="D1255" s="2">
        <v>11</v>
      </c>
      <c r="E1255" s="2">
        <v>2</v>
      </c>
      <c r="F1255" s="2">
        <v>1</v>
      </c>
      <c r="G1255" s="2">
        <v>2</v>
      </c>
      <c r="H1255" s="2">
        <v>1</v>
      </c>
      <c r="I1255" s="2">
        <v>12</v>
      </c>
    </row>
    <row r="1256" spans="1:9" x14ac:dyDescent="0.25">
      <c r="A1256" s="2" t="s">
        <v>1312</v>
      </c>
      <c r="C1256" s="2" t="s">
        <v>8485</v>
      </c>
      <c r="D1256" s="2">
        <v>0</v>
      </c>
      <c r="E1256" s="2">
        <v>1</v>
      </c>
      <c r="F1256" s="2">
        <v>0</v>
      </c>
      <c r="G1256" s="2">
        <v>0</v>
      </c>
      <c r="H1256" s="2">
        <v>1</v>
      </c>
      <c r="I1256" s="2">
        <v>2</v>
      </c>
    </row>
    <row r="1257" spans="1:9" x14ac:dyDescent="0.25">
      <c r="A1257" s="2" t="s">
        <v>1313</v>
      </c>
      <c r="B1257" s="2" t="s">
        <v>5816</v>
      </c>
      <c r="C1257" s="2" t="s">
        <v>7711</v>
      </c>
      <c r="D1257" s="2">
        <v>2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</row>
    <row r="1258" spans="1:9" x14ac:dyDescent="0.25">
      <c r="A1258" s="2" t="s">
        <v>1314</v>
      </c>
      <c r="B1258" s="2" t="s">
        <v>5817</v>
      </c>
      <c r="C1258" s="2" t="s">
        <v>8931</v>
      </c>
      <c r="D1258" s="2">
        <v>2</v>
      </c>
      <c r="E1258" s="2">
        <v>15</v>
      </c>
      <c r="F1258" s="2">
        <v>1</v>
      </c>
      <c r="G1258" s="2">
        <v>1</v>
      </c>
      <c r="H1258" s="2">
        <v>2</v>
      </c>
      <c r="I1258" s="2">
        <v>2</v>
      </c>
    </row>
    <row r="1259" spans="1:9" x14ac:dyDescent="0.25">
      <c r="A1259" s="2" t="s">
        <v>1315</v>
      </c>
      <c r="C1259" s="2" t="s">
        <v>8932</v>
      </c>
      <c r="D1259" s="2">
        <v>29</v>
      </c>
      <c r="E1259" s="2">
        <v>16</v>
      </c>
      <c r="F1259" s="2">
        <v>1</v>
      </c>
      <c r="G1259" s="2">
        <v>8</v>
      </c>
      <c r="H1259" s="2">
        <v>16</v>
      </c>
      <c r="I1259" s="2">
        <v>5</v>
      </c>
    </row>
    <row r="1260" spans="1:9" x14ac:dyDescent="0.25">
      <c r="A1260" s="2" t="s">
        <v>1316</v>
      </c>
      <c r="C1260" s="2" t="s">
        <v>8485</v>
      </c>
      <c r="D1260" s="2">
        <v>0</v>
      </c>
      <c r="E1260" s="2">
        <v>0</v>
      </c>
      <c r="F1260" s="2">
        <v>0</v>
      </c>
      <c r="G1260" s="2">
        <v>0</v>
      </c>
      <c r="H1260" s="2">
        <v>0</v>
      </c>
      <c r="I1260" s="2">
        <v>1</v>
      </c>
    </row>
    <row r="1261" spans="1:9" x14ac:dyDescent="0.25">
      <c r="A1261" s="2" t="s">
        <v>1317</v>
      </c>
      <c r="C1261" s="2" t="s">
        <v>8933</v>
      </c>
      <c r="D1261" s="2">
        <v>38</v>
      </c>
      <c r="E1261" s="2">
        <v>24</v>
      </c>
      <c r="F1261" s="2">
        <v>14</v>
      </c>
      <c r="G1261" s="2">
        <v>17</v>
      </c>
      <c r="H1261" s="2">
        <v>24</v>
      </c>
      <c r="I1261" s="2">
        <v>25</v>
      </c>
    </row>
    <row r="1262" spans="1:9" x14ac:dyDescent="0.25">
      <c r="A1262" s="2" t="s">
        <v>1318</v>
      </c>
      <c r="B1262" s="2" t="s">
        <v>5545</v>
      </c>
      <c r="C1262" s="2" t="s">
        <v>8761</v>
      </c>
      <c r="D1262" s="2">
        <v>7</v>
      </c>
      <c r="E1262" s="2">
        <v>1</v>
      </c>
      <c r="F1262" s="2">
        <v>0</v>
      </c>
      <c r="G1262" s="2">
        <v>2</v>
      </c>
      <c r="H1262" s="2">
        <v>0</v>
      </c>
      <c r="I1262" s="2">
        <v>0</v>
      </c>
    </row>
    <row r="1263" spans="1:9" x14ac:dyDescent="0.25">
      <c r="A1263" s="2" t="s">
        <v>1319</v>
      </c>
      <c r="B1263" s="2" t="s">
        <v>5818</v>
      </c>
      <c r="C1263" s="2" t="s">
        <v>8934</v>
      </c>
      <c r="D1263" s="2">
        <v>7</v>
      </c>
      <c r="E1263" s="2">
        <v>3</v>
      </c>
      <c r="F1263" s="2">
        <v>2</v>
      </c>
      <c r="G1263" s="2">
        <v>3</v>
      </c>
      <c r="H1263" s="2">
        <v>0</v>
      </c>
      <c r="I1263" s="2">
        <v>2</v>
      </c>
    </row>
    <row r="1264" spans="1:9" x14ac:dyDescent="0.25">
      <c r="A1264" s="2" t="s">
        <v>1320</v>
      </c>
      <c r="C1264" s="2" t="s">
        <v>8935</v>
      </c>
      <c r="D1264" s="2">
        <v>3</v>
      </c>
      <c r="E1264" s="2">
        <v>2</v>
      </c>
      <c r="F1264" s="2">
        <v>0</v>
      </c>
      <c r="G1264" s="2">
        <v>2</v>
      </c>
      <c r="H1264" s="2">
        <v>3</v>
      </c>
      <c r="I1264" s="2">
        <v>2</v>
      </c>
    </row>
    <row r="1265" spans="1:9" x14ac:dyDescent="0.25">
      <c r="A1265" s="2" t="s">
        <v>1321</v>
      </c>
      <c r="C1265" s="2" t="s">
        <v>8936</v>
      </c>
      <c r="D1265" s="2">
        <v>7</v>
      </c>
      <c r="E1265" s="2">
        <v>0</v>
      </c>
      <c r="F1265" s="2">
        <v>0</v>
      </c>
      <c r="G1265" s="2">
        <v>0</v>
      </c>
      <c r="H1265" s="2">
        <v>0</v>
      </c>
      <c r="I1265" s="2">
        <v>0</v>
      </c>
    </row>
    <row r="1266" spans="1:9" x14ac:dyDescent="0.25">
      <c r="A1266" s="2" t="s">
        <v>1322</v>
      </c>
      <c r="B1266" s="2" t="s">
        <v>5819</v>
      </c>
      <c r="C1266" s="2" t="s">
        <v>8937</v>
      </c>
      <c r="D1266" s="2">
        <v>19</v>
      </c>
      <c r="E1266" s="2">
        <v>3</v>
      </c>
      <c r="F1266" s="2">
        <v>3</v>
      </c>
      <c r="G1266" s="2">
        <v>18</v>
      </c>
      <c r="H1266" s="2">
        <v>10</v>
      </c>
      <c r="I1266" s="2">
        <v>8</v>
      </c>
    </row>
    <row r="1267" spans="1:9" x14ac:dyDescent="0.25">
      <c r="A1267" s="2" t="s">
        <v>1323</v>
      </c>
      <c r="B1267" s="2" t="s">
        <v>5820</v>
      </c>
      <c r="C1267" s="2" t="s">
        <v>8490</v>
      </c>
      <c r="D1267" s="2">
        <v>874</v>
      </c>
      <c r="E1267" s="2">
        <v>176</v>
      </c>
      <c r="F1267" s="2">
        <v>81</v>
      </c>
      <c r="G1267" s="2">
        <v>597</v>
      </c>
      <c r="H1267" s="2">
        <v>243</v>
      </c>
      <c r="I1267" s="2">
        <v>552</v>
      </c>
    </row>
    <row r="1268" spans="1:9" x14ac:dyDescent="0.25">
      <c r="A1268" s="2" t="s">
        <v>1324</v>
      </c>
      <c r="B1268" s="2" t="s">
        <v>5821</v>
      </c>
      <c r="C1268" s="2" t="s">
        <v>8938</v>
      </c>
      <c r="D1268" s="2">
        <v>137</v>
      </c>
      <c r="E1268" s="2">
        <v>34</v>
      </c>
      <c r="F1268" s="2">
        <v>19</v>
      </c>
      <c r="G1268" s="2">
        <v>113</v>
      </c>
      <c r="H1268" s="2">
        <v>56</v>
      </c>
      <c r="I1268" s="2">
        <v>131</v>
      </c>
    </row>
    <row r="1269" spans="1:9" x14ac:dyDescent="0.25">
      <c r="A1269" s="2" t="s">
        <v>1325</v>
      </c>
      <c r="B1269" s="2" t="s">
        <v>5822</v>
      </c>
      <c r="C1269" s="2" t="s">
        <v>7712</v>
      </c>
      <c r="D1269" s="2">
        <v>2436</v>
      </c>
      <c r="E1269" s="2">
        <v>726</v>
      </c>
      <c r="F1269" s="2">
        <v>362</v>
      </c>
      <c r="G1269" s="2">
        <v>1484</v>
      </c>
      <c r="H1269" s="2">
        <v>1202</v>
      </c>
      <c r="I1269" s="2">
        <v>1401</v>
      </c>
    </row>
    <row r="1270" spans="1:9" x14ac:dyDescent="0.25">
      <c r="A1270" s="2" t="s">
        <v>1326</v>
      </c>
      <c r="C1270" s="2" t="s">
        <v>8485</v>
      </c>
      <c r="D1270" s="2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</row>
    <row r="1271" spans="1:9" x14ac:dyDescent="0.25">
      <c r="A1271" s="2" t="s">
        <v>1327</v>
      </c>
      <c r="C1271" s="2" t="s">
        <v>8939</v>
      </c>
      <c r="D1271" s="2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</row>
    <row r="1272" spans="1:9" x14ac:dyDescent="0.25">
      <c r="A1272" s="2" t="s">
        <v>1328</v>
      </c>
      <c r="B1272" s="2" t="s">
        <v>5823</v>
      </c>
      <c r="C1272" s="2" t="s">
        <v>8940</v>
      </c>
      <c r="D1272" s="2">
        <v>9</v>
      </c>
      <c r="E1272" s="2">
        <v>2</v>
      </c>
      <c r="F1272" s="2">
        <v>0</v>
      </c>
      <c r="G1272" s="2">
        <v>4</v>
      </c>
      <c r="H1272" s="2">
        <v>6</v>
      </c>
      <c r="I1272" s="2">
        <v>5</v>
      </c>
    </row>
    <row r="1273" spans="1:9" x14ac:dyDescent="0.25">
      <c r="A1273" s="2" t="s">
        <v>1329</v>
      </c>
      <c r="C1273" s="2" t="s">
        <v>8579</v>
      </c>
      <c r="D1273" s="2">
        <v>1</v>
      </c>
      <c r="E1273" s="2">
        <v>1</v>
      </c>
      <c r="F1273" s="2">
        <v>0</v>
      </c>
      <c r="G1273" s="2">
        <v>0</v>
      </c>
      <c r="H1273" s="2">
        <v>0</v>
      </c>
      <c r="I1273" s="2">
        <v>0</v>
      </c>
    </row>
    <row r="1274" spans="1:9" x14ac:dyDescent="0.25">
      <c r="A1274" s="2" t="s">
        <v>1330</v>
      </c>
      <c r="C1274" s="2" t="s">
        <v>8485</v>
      </c>
      <c r="D1274" s="2">
        <v>15</v>
      </c>
      <c r="E1274" s="2">
        <v>6</v>
      </c>
      <c r="F1274" s="2">
        <v>4</v>
      </c>
      <c r="G1274" s="2">
        <v>15</v>
      </c>
      <c r="H1274" s="2">
        <v>11</v>
      </c>
      <c r="I1274" s="2">
        <v>47</v>
      </c>
    </row>
    <row r="1275" spans="1:9" x14ac:dyDescent="0.25">
      <c r="A1275" s="2" t="s">
        <v>1331</v>
      </c>
      <c r="B1275" s="2" t="s">
        <v>5824</v>
      </c>
      <c r="C1275" s="2" t="s">
        <v>7713</v>
      </c>
      <c r="D1275" s="2">
        <v>0</v>
      </c>
      <c r="E1275" s="2">
        <v>0</v>
      </c>
      <c r="F1275" s="2">
        <v>0</v>
      </c>
      <c r="G1275" s="2">
        <v>0</v>
      </c>
      <c r="H1275" s="2">
        <v>0</v>
      </c>
      <c r="I1275" s="2">
        <v>0</v>
      </c>
    </row>
    <row r="1276" spans="1:9" x14ac:dyDescent="0.25">
      <c r="A1276" s="2" t="s">
        <v>1332</v>
      </c>
      <c r="C1276" s="2" t="s">
        <v>8483</v>
      </c>
      <c r="D1276" s="2">
        <v>0</v>
      </c>
      <c r="E1276" s="2">
        <v>0</v>
      </c>
      <c r="F1276" s="2">
        <v>0</v>
      </c>
      <c r="G1276" s="2">
        <v>0</v>
      </c>
      <c r="H1276" s="2">
        <v>0</v>
      </c>
      <c r="I1276" s="2">
        <v>0</v>
      </c>
    </row>
    <row r="1277" spans="1:9" x14ac:dyDescent="0.25">
      <c r="A1277" s="2" t="s">
        <v>1333</v>
      </c>
      <c r="B1277" s="2" t="s">
        <v>5825</v>
      </c>
      <c r="C1277" s="2" t="s">
        <v>8941</v>
      </c>
      <c r="D1277" s="2">
        <v>2</v>
      </c>
      <c r="E1277" s="2">
        <v>0</v>
      </c>
      <c r="F1277" s="2">
        <v>0</v>
      </c>
      <c r="G1277" s="2">
        <v>1</v>
      </c>
      <c r="H1277" s="2">
        <v>1</v>
      </c>
      <c r="I1277" s="2">
        <v>0</v>
      </c>
    </row>
    <row r="1278" spans="1:9" x14ac:dyDescent="0.25">
      <c r="A1278" s="2" t="s">
        <v>1334</v>
      </c>
      <c r="C1278" s="2" t="s">
        <v>8942</v>
      </c>
      <c r="D1278" s="2">
        <v>234</v>
      </c>
      <c r="E1278" s="2">
        <v>15</v>
      </c>
      <c r="F1278" s="2">
        <v>9</v>
      </c>
      <c r="G1278" s="2">
        <v>248</v>
      </c>
      <c r="H1278" s="2">
        <v>17</v>
      </c>
      <c r="I1278" s="2">
        <v>66</v>
      </c>
    </row>
    <row r="1279" spans="1:9" x14ac:dyDescent="0.25">
      <c r="A1279" s="2" t="s">
        <v>1335</v>
      </c>
      <c r="B1279" s="2" t="s">
        <v>5826</v>
      </c>
      <c r="C1279" s="2" t="s">
        <v>7714</v>
      </c>
      <c r="D1279" s="2">
        <v>3</v>
      </c>
      <c r="E1279" s="2">
        <v>1</v>
      </c>
      <c r="F1279" s="2">
        <v>0</v>
      </c>
      <c r="G1279" s="2">
        <v>1</v>
      </c>
      <c r="H1279" s="2">
        <v>0</v>
      </c>
      <c r="I1279" s="2">
        <v>2</v>
      </c>
    </row>
    <row r="1280" spans="1:9" x14ac:dyDescent="0.25">
      <c r="A1280" s="2" t="s">
        <v>1336</v>
      </c>
      <c r="C1280" s="2" t="s">
        <v>8637</v>
      </c>
      <c r="D1280" s="2">
        <v>190</v>
      </c>
      <c r="E1280" s="2">
        <v>25</v>
      </c>
      <c r="F1280" s="2">
        <v>7</v>
      </c>
      <c r="G1280" s="2">
        <v>147</v>
      </c>
      <c r="H1280" s="2">
        <v>37</v>
      </c>
      <c r="I1280" s="2">
        <v>100</v>
      </c>
    </row>
    <row r="1281" spans="1:9" x14ac:dyDescent="0.25">
      <c r="A1281" s="2" t="s">
        <v>1337</v>
      </c>
      <c r="B1281" s="2" t="s">
        <v>5827</v>
      </c>
      <c r="C1281" s="2" t="s">
        <v>8943</v>
      </c>
      <c r="D1281" s="2">
        <v>36</v>
      </c>
      <c r="E1281" s="2">
        <v>12</v>
      </c>
      <c r="F1281" s="2">
        <v>23</v>
      </c>
      <c r="G1281" s="2">
        <v>29</v>
      </c>
      <c r="H1281" s="2">
        <v>20</v>
      </c>
      <c r="I1281" s="2">
        <v>54</v>
      </c>
    </row>
    <row r="1282" spans="1:9" x14ac:dyDescent="0.25">
      <c r="A1282" s="2" t="s">
        <v>1338</v>
      </c>
      <c r="B1282" s="2" t="s">
        <v>5828</v>
      </c>
      <c r="C1282" s="2" t="s">
        <v>8944</v>
      </c>
      <c r="D1282" s="2">
        <v>6</v>
      </c>
      <c r="E1282" s="2">
        <v>3</v>
      </c>
      <c r="F1282" s="2">
        <v>1</v>
      </c>
      <c r="G1282" s="2">
        <v>1</v>
      </c>
      <c r="H1282" s="2">
        <v>0</v>
      </c>
      <c r="I1282" s="2">
        <v>2</v>
      </c>
    </row>
    <row r="1283" spans="1:9" x14ac:dyDescent="0.25">
      <c r="A1283" s="2" t="s">
        <v>1339</v>
      </c>
      <c r="C1283" s="2" t="s">
        <v>8945</v>
      </c>
      <c r="D1283" s="2">
        <v>67</v>
      </c>
      <c r="E1283" s="2">
        <v>21</v>
      </c>
      <c r="F1283" s="2">
        <v>2</v>
      </c>
      <c r="G1283" s="2">
        <v>29</v>
      </c>
      <c r="H1283" s="2">
        <v>37</v>
      </c>
      <c r="I1283" s="2">
        <v>18</v>
      </c>
    </row>
    <row r="1284" spans="1:9" x14ac:dyDescent="0.25">
      <c r="A1284" s="2" t="s">
        <v>1340</v>
      </c>
      <c r="B1284" s="2" t="s">
        <v>5829</v>
      </c>
      <c r="C1284" s="2" t="s">
        <v>7715</v>
      </c>
      <c r="D1284" s="2">
        <v>85</v>
      </c>
      <c r="E1284" s="2">
        <v>47</v>
      </c>
      <c r="F1284" s="2">
        <v>10</v>
      </c>
      <c r="G1284" s="2">
        <v>26</v>
      </c>
      <c r="H1284" s="2">
        <v>59</v>
      </c>
      <c r="I1284" s="2">
        <v>26</v>
      </c>
    </row>
    <row r="1285" spans="1:9" x14ac:dyDescent="0.25">
      <c r="A1285" s="2" t="s">
        <v>1341</v>
      </c>
      <c r="C1285" s="2" t="s">
        <v>8485</v>
      </c>
      <c r="D1285" s="2">
        <v>13</v>
      </c>
      <c r="E1285" s="2">
        <v>11</v>
      </c>
      <c r="F1285" s="2">
        <v>1</v>
      </c>
      <c r="G1285" s="2">
        <v>17</v>
      </c>
      <c r="H1285" s="2">
        <v>13</v>
      </c>
      <c r="I1285" s="2">
        <v>18</v>
      </c>
    </row>
    <row r="1286" spans="1:9" x14ac:dyDescent="0.25">
      <c r="A1286" s="2" t="s">
        <v>1342</v>
      </c>
      <c r="B1286" s="2" t="s">
        <v>5830</v>
      </c>
      <c r="C1286" s="2" t="s">
        <v>8946</v>
      </c>
      <c r="D1286" s="2">
        <v>1</v>
      </c>
      <c r="E1286" s="2">
        <v>3</v>
      </c>
      <c r="F1286" s="2">
        <v>0</v>
      </c>
      <c r="G1286" s="2">
        <v>1</v>
      </c>
      <c r="H1286" s="2">
        <v>0</v>
      </c>
      <c r="I1286" s="2">
        <v>0</v>
      </c>
    </row>
    <row r="1287" spans="1:9" x14ac:dyDescent="0.25">
      <c r="A1287" s="2" t="s">
        <v>1343</v>
      </c>
      <c r="C1287" s="2" t="s">
        <v>8485</v>
      </c>
      <c r="D1287" s="2">
        <v>7</v>
      </c>
      <c r="E1287" s="2">
        <v>1</v>
      </c>
      <c r="F1287" s="2">
        <v>0</v>
      </c>
      <c r="G1287" s="2">
        <v>9</v>
      </c>
      <c r="H1287" s="2">
        <v>5</v>
      </c>
      <c r="I1287" s="2">
        <v>6</v>
      </c>
    </row>
    <row r="1288" spans="1:9" x14ac:dyDescent="0.25">
      <c r="A1288" s="2" t="s">
        <v>1344</v>
      </c>
      <c r="C1288" s="2" t="s">
        <v>8485</v>
      </c>
      <c r="D1288" s="2">
        <v>21</v>
      </c>
      <c r="E1288" s="2">
        <v>1</v>
      </c>
      <c r="F1288" s="2">
        <v>1</v>
      </c>
      <c r="G1288" s="2">
        <v>5</v>
      </c>
      <c r="H1288" s="2">
        <v>4</v>
      </c>
      <c r="I1288" s="2">
        <v>2</v>
      </c>
    </row>
    <row r="1289" spans="1:9" x14ac:dyDescent="0.25">
      <c r="A1289" s="2" t="s">
        <v>1345</v>
      </c>
      <c r="B1289" s="2" t="s">
        <v>5831</v>
      </c>
      <c r="C1289" s="2" t="s">
        <v>7716</v>
      </c>
      <c r="D1289" s="2">
        <v>5</v>
      </c>
      <c r="E1289" s="2">
        <v>0</v>
      </c>
      <c r="F1289" s="2">
        <v>0</v>
      </c>
      <c r="G1289" s="2">
        <v>0</v>
      </c>
      <c r="H1289" s="2">
        <v>0</v>
      </c>
      <c r="I1289" s="2">
        <v>0</v>
      </c>
    </row>
    <row r="1290" spans="1:9" x14ac:dyDescent="0.25">
      <c r="A1290" s="2" t="s">
        <v>1346</v>
      </c>
      <c r="C1290" s="2" t="s">
        <v>8483</v>
      </c>
      <c r="D1290" s="2">
        <v>0</v>
      </c>
      <c r="E1290" s="2">
        <v>0</v>
      </c>
      <c r="F1290" s="2">
        <v>0</v>
      </c>
      <c r="G1290" s="2">
        <v>0</v>
      </c>
      <c r="H1290" s="2">
        <v>0</v>
      </c>
      <c r="I1290" s="2">
        <v>0</v>
      </c>
    </row>
    <row r="1291" spans="1:9" x14ac:dyDescent="0.25">
      <c r="A1291" s="2" t="s">
        <v>1347</v>
      </c>
      <c r="C1291" s="2" t="s">
        <v>8947</v>
      </c>
      <c r="D1291" s="2">
        <v>4</v>
      </c>
      <c r="E1291" s="2">
        <v>1</v>
      </c>
      <c r="F1291" s="2">
        <v>0</v>
      </c>
      <c r="G1291" s="2">
        <v>1</v>
      </c>
      <c r="H1291" s="2">
        <v>1</v>
      </c>
      <c r="I1291" s="2">
        <v>1</v>
      </c>
    </row>
    <row r="1292" spans="1:9" x14ac:dyDescent="0.25">
      <c r="A1292" s="2" t="s">
        <v>1348</v>
      </c>
      <c r="B1292" s="2" t="s">
        <v>5832</v>
      </c>
      <c r="C1292" s="2" t="s">
        <v>7717</v>
      </c>
      <c r="D1292" s="2">
        <v>55</v>
      </c>
      <c r="E1292" s="2">
        <v>50</v>
      </c>
      <c r="F1292" s="2">
        <v>13</v>
      </c>
      <c r="G1292" s="2">
        <v>24</v>
      </c>
      <c r="H1292" s="2">
        <v>41</v>
      </c>
      <c r="I1292" s="2">
        <v>51</v>
      </c>
    </row>
    <row r="1293" spans="1:9" x14ac:dyDescent="0.25">
      <c r="A1293" s="2" t="s">
        <v>1349</v>
      </c>
      <c r="C1293" s="2" t="s">
        <v>8485</v>
      </c>
      <c r="D1293" s="2">
        <v>17</v>
      </c>
      <c r="E1293" s="2">
        <v>1</v>
      </c>
      <c r="F1293" s="2">
        <v>0</v>
      </c>
      <c r="G1293" s="2">
        <v>6</v>
      </c>
      <c r="H1293" s="2">
        <v>3</v>
      </c>
      <c r="I1293" s="2">
        <v>9</v>
      </c>
    </row>
    <row r="1294" spans="1:9" x14ac:dyDescent="0.25">
      <c r="A1294" s="2" t="s">
        <v>1350</v>
      </c>
      <c r="B1294" s="2" t="s">
        <v>5833</v>
      </c>
      <c r="C1294" s="2" t="s">
        <v>8948</v>
      </c>
      <c r="D1294" s="2">
        <v>172</v>
      </c>
      <c r="E1294" s="2">
        <v>166</v>
      </c>
      <c r="F1294" s="2">
        <v>68</v>
      </c>
      <c r="G1294" s="2">
        <v>119</v>
      </c>
      <c r="H1294" s="2">
        <v>91</v>
      </c>
      <c r="I1294" s="2">
        <v>176</v>
      </c>
    </row>
    <row r="1295" spans="1:9" x14ac:dyDescent="0.25">
      <c r="A1295" s="2" t="s">
        <v>1351</v>
      </c>
      <c r="C1295" s="2" t="s">
        <v>8949</v>
      </c>
      <c r="D1295" s="2">
        <v>151</v>
      </c>
      <c r="E1295" s="2">
        <v>31</v>
      </c>
      <c r="F1295" s="2">
        <v>10</v>
      </c>
      <c r="G1295" s="2">
        <v>94</v>
      </c>
      <c r="H1295" s="2">
        <v>19</v>
      </c>
      <c r="I1295" s="2">
        <v>105</v>
      </c>
    </row>
    <row r="1296" spans="1:9" x14ac:dyDescent="0.25">
      <c r="A1296" s="2" t="s">
        <v>1352</v>
      </c>
      <c r="C1296" s="2" t="s">
        <v>8950</v>
      </c>
      <c r="D1296" s="2">
        <v>739</v>
      </c>
      <c r="E1296" s="2">
        <v>99</v>
      </c>
      <c r="F1296" s="2">
        <v>29</v>
      </c>
      <c r="G1296" s="2">
        <v>538</v>
      </c>
      <c r="H1296" s="2">
        <v>254</v>
      </c>
      <c r="I1296" s="2">
        <v>405</v>
      </c>
    </row>
    <row r="1297" spans="1:9" x14ac:dyDescent="0.25">
      <c r="A1297" s="2" t="s">
        <v>1353</v>
      </c>
      <c r="C1297" s="2" t="s">
        <v>8553</v>
      </c>
      <c r="D1297" s="2">
        <v>2</v>
      </c>
      <c r="E1297" s="2">
        <v>0</v>
      </c>
      <c r="F1297" s="2">
        <v>0</v>
      </c>
      <c r="G1297" s="2">
        <v>1</v>
      </c>
      <c r="H1297" s="2">
        <v>0</v>
      </c>
      <c r="I1297" s="2">
        <v>0</v>
      </c>
    </row>
    <row r="1298" spans="1:9" x14ac:dyDescent="0.25">
      <c r="A1298" s="2" t="s">
        <v>78</v>
      </c>
      <c r="B1298" s="2" t="s">
        <v>17</v>
      </c>
      <c r="C1298" s="2" t="s">
        <v>8476</v>
      </c>
      <c r="D1298" s="2">
        <v>12</v>
      </c>
      <c r="E1298" s="2">
        <v>3</v>
      </c>
      <c r="F1298" s="2">
        <v>5</v>
      </c>
      <c r="G1298" s="2">
        <v>7438</v>
      </c>
      <c r="H1298" s="2">
        <v>2193</v>
      </c>
      <c r="I1298" s="2">
        <v>2742</v>
      </c>
    </row>
    <row r="1299" spans="1:9" x14ac:dyDescent="0.25">
      <c r="A1299" s="2" t="s">
        <v>1354</v>
      </c>
      <c r="C1299" s="2" t="s">
        <v>7418</v>
      </c>
      <c r="D1299" s="2">
        <v>0</v>
      </c>
      <c r="E1299" s="2">
        <v>1</v>
      </c>
      <c r="F1299" s="2">
        <v>1</v>
      </c>
      <c r="G1299" s="2">
        <v>1</v>
      </c>
      <c r="H1299" s="2">
        <v>13</v>
      </c>
      <c r="I1299" s="2">
        <v>2</v>
      </c>
    </row>
    <row r="1300" spans="1:9" x14ac:dyDescent="0.25">
      <c r="A1300" s="2" t="s">
        <v>1355</v>
      </c>
      <c r="B1300" s="2" t="s">
        <v>68</v>
      </c>
      <c r="C1300" s="2" t="s">
        <v>7414</v>
      </c>
      <c r="D1300" s="2">
        <v>0</v>
      </c>
      <c r="E1300" s="2">
        <v>0</v>
      </c>
      <c r="F1300" s="2">
        <v>0</v>
      </c>
      <c r="G1300" s="2">
        <v>0</v>
      </c>
      <c r="H1300" s="2">
        <v>0</v>
      </c>
      <c r="I1300" s="2">
        <v>1</v>
      </c>
    </row>
    <row r="1301" spans="1:9" x14ac:dyDescent="0.25">
      <c r="A1301" s="2" t="s">
        <v>1356</v>
      </c>
      <c r="B1301" s="2" t="s">
        <v>5834</v>
      </c>
      <c r="C1301" s="2" t="s">
        <v>7718</v>
      </c>
      <c r="D1301" s="2">
        <v>919</v>
      </c>
      <c r="E1301" s="2">
        <v>763</v>
      </c>
      <c r="F1301" s="2">
        <v>599</v>
      </c>
      <c r="G1301" s="2">
        <v>634</v>
      </c>
      <c r="H1301" s="2">
        <v>526</v>
      </c>
      <c r="I1301" s="2">
        <v>558</v>
      </c>
    </row>
    <row r="1302" spans="1:9" x14ac:dyDescent="0.25">
      <c r="A1302" s="2" t="s">
        <v>1357</v>
      </c>
      <c r="B1302" s="2" t="s">
        <v>5835</v>
      </c>
      <c r="C1302" s="2" t="s">
        <v>7719</v>
      </c>
      <c r="D1302" s="2">
        <v>1583</v>
      </c>
      <c r="E1302" s="2">
        <v>744</v>
      </c>
      <c r="F1302" s="2">
        <v>617</v>
      </c>
      <c r="G1302" s="2">
        <v>975</v>
      </c>
      <c r="H1302" s="2">
        <v>736</v>
      </c>
      <c r="I1302" s="2">
        <v>1042</v>
      </c>
    </row>
    <row r="1303" spans="1:9" x14ac:dyDescent="0.25">
      <c r="A1303" s="2" t="s">
        <v>1358</v>
      </c>
      <c r="C1303" s="2" t="s">
        <v>8579</v>
      </c>
      <c r="D1303" s="2">
        <v>3</v>
      </c>
      <c r="E1303" s="2">
        <v>0</v>
      </c>
      <c r="F1303" s="2">
        <v>0</v>
      </c>
      <c r="G1303" s="2">
        <v>0</v>
      </c>
      <c r="H1303" s="2">
        <v>0</v>
      </c>
      <c r="I1303" s="2">
        <v>4</v>
      </c>
    </row>
    <row r="1304" spans="1:9" x14ac:dyDescent="0.25">
      <c r="A1304" s="2" t="s">
        <v>1359</v>
      </c>
      <c r="C1304" s="2" t="s">
        <v>8485</v>
      </c>
      <c r="D1304" s="2">
        <v>0</v>
      </c>
      <c r="E1304" s="2">
        <v>1</v>
      </c>
      <c r="F1304" s="2">
        <v>0</v>
      </c>
      <c r="G1304" s="2">
        <v>0</v>
      </c>
      <c r="H1304" s="2">
        <v>1</v>
      </c>
      <c r="I1304" s="2">
        <v>0</v>
      </c>
    </row>
    <row r="1305" spans="1:9" x14ac:dyDescent="0.25">
      <c r="A1305" s="2" t="s">
        <v>1360</v>
      </c>
      <c r="C1305" s="2" t="s">
        <v>8483</v>
      </c>
      <c r="D1305" s="2">
        <v>192</v>
      </c>
      <c r="E1305" s="2">
        <v>98</v>
      </c>
      <c r="F1305" s="2">
        <v>33</v>
      </c>
      <c r="G1305" s="2">
        <v>123</v>
      </c>
      <c r="H1305" s="2">
        <v>99</v>
      </c>
      <c r="I1305" s="2">
        <v>244</v>
      </c>
    </row>
    <row r="1306" spans="1:9" x14ac:dyDescent="0.25">
      <c r="A1306" s="2" t="s">
        <v>1361</v>
      </c>
      <c r="C1306" s="2" t="s">
        <v>8951</v>
      </c>
      <c r="D1306" s="2">
        <v>4121</v>
      </c>
      <c r="E1306" s="2">
        <v>1427</v>
      </c>
      <c r="F1306" s="2">
        <v>1277</v>
      </c>
      <c r="G1306" s="2">
        <v>2147</v>
      </c>
      <c r="H1306" s="2">
        <v>2200</v>
      </c>
      <c r="I1306" s="2">
        <v>1541</v>
      </c>
    </row>
    <row r="1307" spans="1:9" x14ac:dyDescent="0.25">
      <c r="A1307" s="2" t="s">
        <v>1362</v>
      </c>
      <c r="C1307" s="2" t="s">
        <v>8952</v>
      </c>
      <c r="D1307" s="2">
        <v>0</v>
      </c>
      <c r="E1307" s="2">
        <v>0</v>
      </c>
      <c r="F1307" s="2">
        <v>0</v>
      </c>
      <c r="G1307" s="2">
        <v>0</v>
      </c>
      <c r="H1307" s="2">
        <v>0</v>
      </c>
      <c r="I1307" s="2">
        <v>0</v>
      </c>
    </row>
    <row r="1308" spans="1:9" x14ac:dyDescent="0.25">
      <c r="A1308" s="2" t="s">
        <v>1363</v>
      </c>
      <c r="B1308" s="2" t="s">
        <v>5836</v>
      </c>
      <c r="C1308" s="2" t="s">
        <v>7720</v>
      </c>
      <c r="D1308" s="2">
        <v>1</v>
      </c>
      <c r="E1308" s="2">
        <v>0</v>
      </c>
      <c r="F1308" s="2">
        <v>2</v>
      </c>
      <c r="G1308" s="2">
        <v>1</v>
      </c>
      <c r="H1308" s="2">
        <v>0</v>
      </c>
      <c r="I1308" s="2">
        <v>2</v>
      </c>
    </row>
    <row r="1309" spans="1:9" x14ac:dyDescent="0.25">
      <c r="A1309" s="2" t="s">
        <v>1364</v>
      </c>
      <c r="B1309" s="2" t="s">
        <v>5837</v>
      </c>
      <c r="C1309" s="2" t="s">
        <v>7721</v>
      </c>
      <c r="D1309" s="2">
        <v>0</v>
      </c>
      <c r="E1309" s="2">
        <v>0</v>
      </c>
      <c r="F1309" s="2">
        <v>0</v>
      </c>
      <c r="G1309" s="2">
        <v>0</v>
      </c>
      <c r="H1309" s="2">
        <v>0</v>
      </c>
      <c r="I1309" s="2">
        <v>2</v>
      </c>
    </row>
    <row r="1310" spans="1:9" x14ac:dyDescent="0.25">
      <c r="A1310" s="2" t="s">
        <v>1365</v>
      </c>
      <c r="C1310" s="2" t="s">
        <v>8953</v>
      </c>
      <c r="D1310" s="2">
        <v>15</v>
      </c>
      <c r="E1310" s="2">
        <v>1</v>
      </c>
      <c r="F1310" s="2">
        <v>0</v>
      </c>
      <c r="G1310" s="2">
        <v>3</v>
      </c>
      <c r="H1310" s="2">
        <v>2</v>
      </c>
      <c r="I1310" s="2">
        <v>8</v>
      </c>
    </row>
    <row r="1311" spans="1:9" x14ac:dyDescent="0.25">
      <c r="A1311" s="2" t="s">
        <v>1366</v>
      </c>
      <c r="C1311" s="2" t="s">
        <v>8658</v>
      </c>
      <c r="D1311" s="2">
        <v>0</v>
      </c>
      <c r="E1311" s="2">
        <v>0</v>
      </c>
      <c r="F1311" s="2">
        <v>0</v>
      </c>
      <c r="G1311" s="2">
        <v>0</v>
      </c>
      <c r="H1311" s="2">
        <v>0</v>
      </c>
      <c r="I1311" s="2">
        <v>0</v>
      </c>
    </row>
    <row r="1312" spans="1:9" x14ac:dyDescent="0.25">
      <c r="A1312" s="2" t="s">
        <v>1367</v>
      </c>
      <c r="B1312" s="2" t="s">
        <v>5838</v>
      </c>
      <c r="C1312" s="2" t="s">
        <v>7722</v>
      </c>
      <c r="D1312" s="2">
        <v>0</v>
      </c>
      <c r="E1312" s="2">
        <v>0</v>
      </c>
      <c r="F1312" s="2">
        <v>0</v>
      </c>
      <c r="G1312" s="2">
        <v>0</v>
      </c>
      <c r="H1312" s="2">
        <v>0</v>
      </c>
      <c r="I1312" s="2">
        <v>0</v>
      </c>
    </row>
    <row r="1313" spans="1:9" x14ac:dyDescent="0.25">
      <c r="A1313" s="2" t="s">
        <v>1368</v>
      </c>
      <c r="C1313" s="2" t="s">
        <v>8954</v>
      </c>
      <c r="D1313" s="2">
        <v>352</v>
      </c>
      <c r="E1313" s="2">
        <v>48</v>
      </c>
      <c r="F1313" s="2">
        <v>11</v>
      </c>
      <c r="G1313" s="2">
        <v>281</v>
      </c>
      <c r="H1313" s="2">
        <v>60</v>
      </c>
      <c r="I1313" s="2">
        <v>107</v>
      </c>
    </row>
    <row r="1314" spans="1:9" x14ac:dyDescent="0.25">
      <c r="A1314" s="2" t="s">
        <v>1369</v>
      </c>
      <c r="C1314" s="2" t="s">
        <v>8485</v>
      </c>
      <c r="D1314" s="2">
        <v>17</v>
      </c>
      <c r="E1314" s="2">
        <v>10</v>
      </c>
      <c r="F1314" s="2">
        <v>4</v>
      </c>
      <c r="G1314" s="2">
        <v>7</v>
      </c>
      <c r="H1314" s="2">
        <v>17</v>
      </c>
      <c r="I1314" s="2">
        <v>17</v>
      </c>
    </row>
    <row r="1315" spans="1:9" x14ac:dyDescent="0.25">
      <c r="A1315" s="2" t="s">
        <v>1370</v>
      </c>
      <c r="C1315" s="2" t="s">
        <v>8485</v>
      </c>
      <c r="D1315" s="2">
        <v>147</v>
      </c>
      <c r="E1315" s="2">
        <v>12</v>
      </c>
      <c r="F1315" s="2">
        <v>3</v>
      </c>
      <c r="G1315" s="2">
        <v>129</v>
      </c>
      <c r="H1315" s="2">
        <v>21</v>
      </c>
      <c r="I1315" s="2">
        <v>37</v>
      </c>
    </row>
    <row r="1316" spans="1:9" x14ac:dyDescent="0.25">
      <c r="A1316" s="2" t="s">
        <v>1371</v>
      </c>
      <c r="C1316" s="2" t="s">
        <v>8485</v>
      </c>
      <c r="D1316" s="2">
        <v>0</v>
      </c>
      <c r="E1316" s="2">
        <v>0</v>
      </c>
      <c r="F1316" s="2">
        <v>0</v>
      </c>
      <c r="G1316" s="2">
        <v>0</v>
      </c>
      <c r="H1316" s="2">
        <v>0</v>
      </c>
      <c r="I1316" s="2">
        <v>0</v>
      </c>
    </row>
    <row r="1317" spans="1:9" x14ac:dyDescent="0.25">
      <c r="A1317" s="2" t="s">
        <v>1372</v>
      </c>
      <c r="C1317" s="2" t="s">
        <v>8955</v>
      </c>
      <c r="D1317" s="2">
        <v>1041</v>
      </c>
      <c r="E1317" s="2">
        <v>744</v>
      </c>
      <c r="F1317" s="2">
        <v>323</v>
      </c>
      <c r="G1317" s="2">
        <v>654</v>
      </c>
      <c r="H1317" s="2">
        <v>475</v>
      </c>
      <c r="I1317" s="2">
        <v>740</v>
      </c>
    </row>
    <row r="1318" spans="1:9" x14ac:dyDescent="0.25">
      <c r="A1318" s="2" t="s">
        <v>1373</v>
      </c>
      <c r="B1318" s="2" t="s">
        <v>5839</v>
      </c>
      <c r="C1318" s="2" t="s">
        <v>7495</v>
      </c>
      <c r="D1318" s="2">
        <v>28</v>
      </c>
      <c r="E1318" s="2">
        <v>4</v>
      </c>
      <c r="F1318" s="2">
        <v>4</v>
      </c>
      <c r="G1318" s="2">
        <v>8</v>
      </c>
      <c r="H1318" s="2">
        <v>10</v>
      </c>
      <c r="I1318" s="2">
        <v>12</v>
      </c>
    </row>
    <row r="1319" spans="1:9" x14ac:dyDescent="0.25">
      <c r="A1319" s="2" t="s">
        <v>1374</v>
      </c>
      <c r="C1319" s="2" t="s">
        <v>8485</v>
      </c>
      <c r="D1319" s="2">
        <v>0</v>
      </c>
      <c r="E1319" s="2">
        <v>0</v>
      </c>
      <c r="F1319" s="2">
        <v>0</v>
      </c>
      <c r="G1319" s="2">
        <v>0</v>
      </c>
      <c r="H1319" s="2">
        <v>0</v>
      </c>
      <c r="I1319" s="2">
        <v>0</v>
      </c>
    </row>
    <row r="1320" spans="1:9" x14ac:dyDescent="0.25">
      <c r="A1320" s="2" t="s">
        <v>1375</v>
      </c>
      <c r="C1320" s="2" t="s">
        <v>8956</v>
      </c>
      <c r="D1320" s="2">
        <v>3</v>
      </c>
      <c r="E1320" s="2">
        <v>0</v>
      </c>
      <c r="F1320" s="2">
        <v>0</v>
      </c>
      <c r="G1320" s="2">
        <v>2</v>
      </c>
      <c r="H1320" s="2">
        <v>0</v>
      </c>
      <c r="I1320" s="2">
        <v>0</v>
      </c>
    </row>
    <row r="1321" spans="1:9" x14ac:dyDescent="0.25">
      <c r="A1321" s="2" t="s">
        <v>1376</v>
      </c>
      <c r="C1321" s="2" t="s">
        <v>8579</v>
      </c>
      <c r="D1321" s="2">
        <v>32</v>
      </c>
      <c r="E1321" s="2">
        <v>1</v>
      </c>
      <c r="F1321" s="2">
        <v>3</v>
      </c>
      <c r="G1321" s="2">
        <v>26</v>
      </c>
      <c r="H1321" s="2">
        <v>10</v>
      </c>
      <c r="I1321" s="2">
        <v>17</v>
      </c>
    </row>
    <row r="1322" spans="1:9" x14ac:dyDescent="0.25">
      <c r="A1322" s="2" t="s">
        <v>1377</v>
      </c>
      <c r="B1322" s="2" t="s">
        <v>5840</v>
      </c>
      <c r="C1322" s="2" t="s">
        <v>8957</v>
      </c>
      <c r="D1322" s="2">
        <v>27</v>
      </c>
      <c r="E1322" s="2">
        <v>3</v>
      </c>
      <c r="F1322" s="2">
        <v>6</v>
      </c>
      <c r="G1322" s="2">
        <v>8</v>
      </c>
      <c r="H1322" s="2">
        <v>11</v>
      </c>
      <c r="I1322" s="2">
        <v>16</v>
      </c>
    </row>
    <row r="1323" spans="1:9" x14ac:dyDescent="0.25">
      <c r="A1323" s="2" t="s">
        <v>1378</v>
      </c>
      <c r="B1323" s="2" t="s">
        <v>5841</v>
      </c>
      <c r="C1323" s="2" t="s">
        <v>7723</v>
      </c>
      <c r="D1323" s="2">
        <v>0</v>
      </c>
      <c r="E1323" s="2">
        <v>0</v>
      </c>
      <c r="F1323" s="2">
        <v>0</v>
      </c>
      <c r="G1323" s="2">
        <v>0</v>
      </c>
      <c r="H1323" s="2">
        <v>0</v>
      </c>
      <c r="I1323" s="2">
        <v>0</v>
      </c>
    </row>
    <row r="1324" spans="1:9" x14ac:dyDescent="0.25">
      <c r="A1324" s="2" t="s">
        <v>1379</v>
      </c>
      <c r="B1324" s="2" t="s">
        <v>5842</v>
      </c>
      <c r="C1324" s="2" t="s">
        <v>8502</v>
      </c>
      <c r="D1324" s="2">
        <v>0</v>
      </c>
      <c r="E1324" s="2">
        <v>0</v>
      </c>
      <c r="F1324" s="2">
        <v>0</v>
      </c>
      <c r="G1324" s="2">
        <v>0</v>
      </c>
      <c r="H1324" s="2">
        <v>0</v>
      </c>
      <c r="I1324" s="2">
        <v>0</v>
      </c>
    </row>
    <row r="1325" spans="1:9" x14ac:dyDescent="0.25">
      <c r="A1325" s="2" t="s">
        <v>1380</v>
      </c>
      <c r="C1325" s="2" t="s">
        <v>8485</v>
      </c>
      <c r="D1325" s="2">
        <v>0</v>
      </c>
      <c r="E1325" s="2">
        <v>0</v>
      </c>
      <c r="F1325" s="2">
        <v>0</v>
      </c>
      <c r="G1325" s="2">
        <v>0</v>
      </c>
      <c r="H1325" s="2">
        <v>0</v>
      </c>
      <c r="I1325" s="2">
        <v>0</v>
      </c>
    </row>
    <row r="1326" spans="1:9" x14ac:dyDescent="0.25">
      <c r="A1326" s="2" t="s">
        <v>1381</v>
      </c>
      <c r="C1326" s="2" t="s">
        <v>8485</v>
      </c>
      <c r="D1326" s="2">
        <v>0</v>
      </c>
      <c r="E1326" s="2">
        <v>0</v>
      </c>
      <c r="F1326" s="2">
        <v>1</v>
      </c>
      <c r="G1326" s="2">
        <v>0</v>
      </c>
      <c r="H1326" s="2">
        <v>0</v>
      </c>
      <c r="I1326" s="2">
        <v>0</v>
      </c>
    </row>
    <row r="1327" spans="1:9" x14ac:dyDescent="0.25">
      <c r="A1327" s="2" t="s">
        <v>1382</v>
      </c>
      <c r="B1327" s="2" t="s">
        <v>5843</v>
      </c>
      <c r="C1327" s="2" t="s">
        <v>7724</v>
      </c>
      <c r="D1327" s="2">
        <v>0</v>
      </c>
      <c r="E1327" s="2">
        <v>1</v>
      </c>
      <c r="F1327" s="2">
        <v>0</v>
      </c>
      <c r="G1327" s="2">
        <v>0</v>
      </c>
      <c r="H1327" s="2">
        <v>0</v>
      </c>
      <c r="I1327" s="2">
        <v>0</v>
      </c>
    </row>
    <row r="1328" spans="1:9" x14ac:dyDescent="0.25">
      <c r="A1328" s="2" t="s">
        <v>1383</v>
      </c>
      <c r="C1328" s="2" t="s">
        <v>8958</v>
      </c>
      <c r="D1328" s="2">
        <v>97</v>
      </c>
      <c r="E1328" s="2">
        <v>35</v>
      </c>
      <c r="F1328" s="2">
        <v>7</v>
      </c>
      <c r="G1328" s="2">
        <v>78</v>
      </c>
      <c r="H1328" s="2">
        <v>29</v>
      </c>
      <c r="I1328" s="2">
        <v>41</v>
      </c>
    </row>
    <row r="1329" spans="1:9" x14ac:dyDescent="0.25">
      <c r="A1329" s="2" t="s">
        <v>1384</v>
      </c>
      <c r="C1329" s="2" t="s">
        <v>8485</v>
      </c>
      <c r="D1329" s="2">
        <v>4</v>
      </c>
      <c r="E1329" s="2">
        <v>0</v>
      </c>
      <c r="F1329" s="2">
        <v>0</v>
      </c>
      <c r="G1329" s="2">
        <v>1</v>
      </c>
      <c r="H1329" s="2">
        <v>1</v>
      </c>
      <c r="I1329" s="2">
        <v>0</v>
      </c>
    </row>
    <row r="1330" spans="1:9" x14ac:dyDescent="0.25">
      <c r="A1330" s="2" t="s">
        <v>1385</v>
      </c>
      <c r="C1330" s="2" t="s">
        <v>8537</v>
      </c>
      <c r="D1330" s="2">
        <v>0</v>
      </c>
      <c r="E1330" s="2">
        <v>0</v>
      </c>
      <c r="F1330" s="2">
        <v>0</v>
      </c>
      <c r="G1330" s="2">
        <v>0</v>
      </c>
      <c r="H1330" s="2">
        <v>0</v>
      </c>
      <c r="I1330" s="2">
        <v>1</v>
      </c>
    </row>
    <row r="1331" spans="1:9" x14ac:dyDescent="0.25">
      <c r="A1331" s="2" t="s">
        <v>1386</v>
      </c>
      <c r="C1331" s="2" t="s">
        <v>8485</v>
      </c>
      <c r="D1331" s="2">
        <v>10</v>
      </c>
      <c r="E1331" s="2">
        <v>0</v>
      </c>
      <c r="F1331" s="2">
        <v>0</v>
      </c>
      <c r="G1331" s="2">
        <v>4</v>
      </c>
      <c r="H1331" s="2">
        <v>5</v>
      </c>
      <c r="I1331" s="2">
        <v>0</v>
      </c>
    </row>
    <row r="1332" spans="1:9" x14ac:dyDescent="0.25">
      <c r="A1332" s="2" t="s">
        <v>1387</v>
      </c>
      <c r="C1332" s="2" t="s">
        <v>8485</v>
      </c>
      <c r="D1332" s="2">
        <v>8</v>
      </c>
      <c r="E1332" s="2">
        <v>1</v>
      </c>
      <c r="F1332" s="2">
        <v>1</v>
      </c>
      <c r="G1332" s="2">
        <v>2</v>
      </c>
      <c r="H1332" s="2">
        <v>3</v>
      </c>
      <c r="I1332" s="2">
        <v>4</v>
      </c>
    </row>
    <row r="1333" spans="1:9" x14ac:dyDescent="0.25">
      <c r="A1333" s="2" t="s">
        <v>1388</v>
      </c>
      <c r="B1333" s="2" t="s">
        <v>5844</v>
      </c>
      <c r="C1333" s="2" t="s">
        <v>7725</v>
      </c>
      <c r="D1333" s="2">
        <v>1824</v>
      </c>
      <c r="E1333" s="2">
        <v>959</v>
      </c>
      <c r="F1333" s="2">
        <v>340</v>
      </c>
      <c r="G1333" s="2">
        <v>1034</v>
      </c>
      <c r="H1333" s="2">
        <v>1342</v>
      </c>
      <c r="I1333" s="2">
        <v>1089</v>
      </c>
    </row>
    <row r="1334" spans="1:9" x14ac:dyDescent="0.25">
      <c r="A1334" s="2" t="s">
        <v>1389</v>
      </c>
      <c r="B1334" s="2" t="s">
        <v>5845</v>
      </c>
      <c r="C1334" s="2" t="s">
        <v>7726</v>
      </c>
      <c r="D1334" s="2">
        <v>88</v>
      </c>
      <c r="E1334" s="2">
        <v>2</v>
      </c>
      <c r="F1334" s="2">
        <v>5</v>
      </c>
      <c r="G1334" s="2">
        <v>55</v>
      </c>
      <c r="H1334" s="2">
        <v>12</v>
      </c>
      <c r="I1334" s="2">
        <v>26</v>
      </c>
    </row>
    <row r="1335" spans="1:9" x14ac:dyDescent="0.25">
      <c r="A1335" s="2" t="s">
        <v>1390</v>
      </c>
      <c r="B1335" s="2" t="s">
        <v>5846</v>
      </c>
      <c r="C1335" s="2" t="s">
        <v>8959</v>
      </c>
      <c r="D1335" s="2">
        <v>0</v>
      </c>
      <c r="E1335" s="2">
        <v>0</v>
      </c>
      <c r="F1335" s="2">
        <v>0</v>
      </c>
      <c r="G1335" s="2">
        <v>0</v>
      </c>
      <c r="H1335" s="2">
        <v>0</v>
      </c>
      <c r="I1335" s="2">
        <v>0</v>
      </c>
    </row>
    <row r="1336" spans="1:9" x14ac:dyDescent="0.25">
      <c r="A1336" s="2" t="s">
        <v>1391</v>
      </c>
      <c r="B1336" s="2" t="s">
        <v>5847</v>
      </c>
      <c r="C1336" s="2" t="s">
        <v>7727</v>
      </c>
      <c r="D1336" s="2">
        <v>44</v>
      </c>
      <c r="E1336" s="2">
        <v>0</v>
      </c>
      <c r="F1336" s="2">
        <v>2</v>
      </c>
      <c r="G1336" s="2">
        <v>7</v>
      </c>
      <c r="H1336" s="2">
        <v>0</v>
      </c>
      <c r="I1336" s="2">
        <v>8</v>
      </c>
    </row>
    <row r="1337" spans="1:9" x14ac:dyDescent="0.25">
      <c r="A1337" s="2" t="s">
        <v>1392</v>
      </c>
      <c r="B1337" s="2" t="s">
        <v>5848</v>
      </c>
      <c r="C1337" s="2" t="s">
        <v>8960</v>
      </c>
      <c r="D1337" s="2">
        <v>2</v>
      </c>
      <c r="E1337" s="2">
        <v>0</v>
      </c>
      <c r="F1337" s="2">
        <v>0</v>
      </c>
      <c r="G1337" s="2">
        <v>1</v>
      </c>
      <c r="H1337" s="2">
        <v>0</v>
      </c>
      <c r="I1337" s="2">
        <v>2</v>
      </c>
    </row>
    <row r="1338" spans="1:9" x14ac:dyDescent="0.25">
      <c r="A1338" s="2" t="s">
        <v>1393</v>
      </c>
      <c r="C1338" s="2" t="s">
        <v>8819</v>
      </c>
      <c r="D1338" s="2">
        <v>12</v>
      </c>
      <c r="E1338" s="2">
        <v>0</v>
      </c>
      <c r="F1338" s="2">
        <v>0</v>
      </c>
      <c r="G1338" s="2">
        <v>7</v>
      </c>
      <c r="H1338" s="2">
        <v>2</v>
      </c>
      <c r="I1338" s="2">
        <v>7</v>
      </c>
    </row>
    <row r="1339" spans="1:9" x14ac:dyDescent="0.25">
      <c r="A1339" s="2" t="s">
        <v>1394</v>
      </c>
      <c r="C1339" s="2" t="s">
        <v>8961</v>
      </c>
      <c r="D1339" s="2">
        <v>1401</v>
      </c>
      <c r="E1339" s="2">
        <v>680</v>
      </c>
      <c r="F1339" s="2">
        <v>334</v>
      </c>
      <c r="G1339" s="2">
        <v>1052</v>
      </c>
      <c r="H1339" s="2">
        <v>553</v>
      </c>
      <c r="I1339" s="2">
        <v>1122</v>
      </c>
    </row>
    <row r="1340" spans="1:9" x14ac:dyDescent="0.25">
      <c r="A1340" s="2" t="s">
        <v>1395</v>
      </c>
      <c r="B1340" s="2" t="s">
        <v>5849</v>
      </c>
      <c r="C1340" s="2" t="s">
        <v>8962</v>
      </c>
      <c r="D1340" s="2">
        <v>290</v>
      </c>
      <c r="E1340" s="2">
        <v>44</v>
      </c>
      <c r="F1340" s="2">
        <v>34</v>
      </c>
      <c r="G1340" s="2">
        <v>185</v>
      </c>
      <c r="H1340" s="2">
        <v>70</v>
      </c>
      <c r="I1340" s="2">
        <v>132</v>
      </c>
    </row>
    <row r="1341" spans="1:9" x14ac:dyDescent="0.25">
      <c r="A1341" s="2" t="s">
        <v>1396</v>
      </c>
      <c r="C1341" s="2" t="s">
        <v>8485</v>
      </c>
      <c r="D1341" s="2">
        <v>6</v>
      </c>
      <c r="E1341" s="2">
        <v>3</v>
      </c>
      <c r="F1341" s="2">
        <v>2</v>
      </c>
      <c r="G1341" s="2">
        <v>2</v>
      </c>
      <c r="H1341" s="2">
        <v>1</v>
      </c>
      <c r="I1341" s="2">
        <v>4</v>
      </c>
    </row>
    <row r="1342" spans="1:9" x14ac:dyDescent="0.25">
      <c r="A1342" s="2" t="s">
        <v>1397</v>
      </c>
      <c r="C1342" s="2" t="s">
        <v>8485</v>
      </c>
      <c r="D1342" s="2">
        <v>33</v>
      </c>
      <c r="E1342" s="2">
        <v>0</v>
      </c>
      <c r="F1342" s="2">
        <v>1</v>
      </c>
      <c r="G1342" s="2">
        <v>14</v>
      </c>
      <c r="H1342" s="2">
        <v>0</v>
      </c>
      <c r="I1342" s="2">
        <v>3</v>
      </c>
    </row>
    <row r="1343" spans="1:9" x14ac:dyDescent="0.25">
      <c r="A1343" s="2" t="s">
        <v>1398</v>
      </c>
      <c r="B1343" s="2" t="s">
        <v>5850</v>
      </c>
      <c r="C1343" s="2" t="s">
        <v>7728</v>
      </c>
      <c r="D1343" s="2">
        <v>404</v>
      </c>
      <c r="E1343" s="2">
        <v>63</v>
      </c>
      <c r="F1343" s="2">
        <v>28</v>
      </c>
      <c r="G1343" s="2">
        <v>296</v>
      </c>
      <c r="H1343" s="2">
        <v>123</v>
      </c>
      <c r="I1343" s="2">
        <v>170</v>
      </c>
    </row>
    <row r="1344" spans="1:9" x14ac:dyDescent="0.25">
      <c r="A1344" s="2" t="s">
        <v>1399</v>
      </c>
      <c r="C1344" s="2" t="s">
        <v>8963</v>
      </c>
      <c r="D1344" s="2">
        <v>9</v>
      </c>
      <c r="E1344" s="2">
        <v>0</v>
      </c>
      <c r="F1344" s="2">
        <v>1</v>
      </c>
      <c r="G1344" s="2">
        <v>1</v>
      </c>
      <c r="H1344" s="2">
        <v>0</v>
      </c>
      <c r="I1344" s="2">
        <v>0</v>
      </c>
    </row>
    <row r="1345" spans="1:9" x14ac:dyDescent="0.25">
      <c r="A1345" s="2" t="s">
        <v>1400</v>
      </c>
      <c r="C1345" s="2" t="s">
        <v>8483</v>
      </c>
      <c r="D1345" s="2">
        <v>0</v>
      </c>
      <c r="E1345" s="2">
        <v>0</v>
      </c>
      <c r="F1345" s="2">
        <v>0</v>
      </c>
      <c r="G1345" s="2">
        <v>0</v>
      </c>
      <c r="H1345" s="2">
        <v>0</v>
      </c>
      <c r="I1345" s="2">
        <v>0</v>
      </c>
    </row>
    <row r="1346" spans="1:9" x14ac:dyDescent="0.25">
      <c r="A1346" s="2" t="s">
        <v>1401</v>
      </c>
      <c r="C1346" s="2" t="s">
        <v>8866</v>
      </c>
      <c r="D1346" s="2">
        <v>8</v>
      </c>
      <c r="E1346" s="2">
        <v>1</v>
      </c>
      <c r="F1346" s="2">
        <v>1</v>
      </c>
      <c r="G1346" s="2">
        <v>3</v>
      </c>
      <c r="H1346" s="2">
        <v>1</v>
      </c>
      <c r="I1346" s="2">
        <v>2</v>
      </c>
    </row>
    <row r="1347" spans="1:9" x14ac:dyDescent="0.25">
      <c r="A1347" s="2" t="s">
        <v>1402</v>
      </c>
      <c r="B1347" s="2" t="s">
        <v>5851</v>
      </c>
      <c r="C1347" s="2" t="s">
        <v>8964</v>
      </c>
      <c r="D1347" s="2">
        <v>0</v>
      </c>
      <c r="E1347" s="2">
        <v>1</v>
      </c>
      <c r="F1347" s="2">
        <v>0</v>
      </c>
      <c r="G1347" s="2">
        <v>0</v>
      </c>
      <c r="H1347" s="2">
        <v>0</v>
      </c>
      <c r="I1347" s="2">
        <v>1</v>
      </c>
    </row>
    <row r="1348" spans="1:9" x14ac:dyDescent="0.25">
      <c r="A1348" s="2" t="s">
        <v>1403</v>
      </c>
      <c r="C1348" s="2" t="s">
        <v>8579</v>
      </c>
      <c r="D1348" s="2">
        <v>1</v>
      </c>
      <c r="E1348" s="2">
        <v>0</v>
      </c>
      <c r="F1348" s="2">
        <v>0</v>
      </c>
      <c r="G1348" s="2">
        <v>5</v>
      </c>
      <c r="H1348" s="2">
        <v>3</v>
      </c>
      <c r="I1348" s="2">
        <v>1</v>
      </c>
    </row>
    <row r="1349" spans="1:9" x14ac:dyDescent="0.25">
      <c r="A1349" s="2" t="s">
        <v>1404</v>
      </c>
      <c r="C1349" s="2" t="s">
        <v>8965</v>
      </c>
      <c r="D1349" s="2">
        <v>628</v>
      </c>
      <c r="E1349" s="2">
        <v>83</v>
      </c>
      <c r="F1349" s="2">
        <v>44</v>
      </c>
      <c r="G1349" s="2">
        <v>460</v>
      </c>
      <c r="H1349" s="2">
        <v>151</v>
      </c>
      <c r="I1349" s="2">
        <v>479</v>
      </c>
    </row>
    <row r="1350" spans="1:9" x14ac:dyDescent="0.25">
      <c r="A1350" s="2" t="s">
        <v>1405</v>
      </c>
      <c r="B1350" s="2" t="s">
        <v>5852</v>
      </c>
      <c r="C1350" s="2" t="s">
        <v>7729</v>
      </c>
      <c r="D1350" s="2">
        <v>390</v>
      </c>
      <c r="E1350" s="2">
        <v>24</v>
      </c>
      <c r="F1350" s="2">
        <v>8</v>
      </c>
      <c r="G1350" s="2">
        <v>322</v>
      </c>
      <c r="H1350" s="2">
        <v>45</v>
      </c>
      <c r="I1350" s="2">
        <v>88</v>
      </c>
    </row>
    <row r="1351" spans="1:9" x14ac:dyDescent="0.25">
      <c r="A1351" s="2" t="s">
        <v>1406</v>
      </c>
      <c r="B1351" s="2" t="s">
        <v>5853</v>
      </c>
      <c r="C1351" s="2" t="s">
        <v>7730</v>
      </c>
      <c r="D1351" s="2">
        <v>93</v>
      </c>
      <c r="E1351" s="2">
        <v>51</v>
      </c>
      <c r="F1351" s="2">
        <v>15</v>
      </c>
      <c r="G1351" s="2">
        <v>46</v>
      </c>
      <c r="H1351" s="2">
        <v>35</v>
      </c>
      <c r="I1351" s="2">
        <v>56</v>
      </c>
    </row>
    <row r="1352" spans="1:9" x14ac:dyDescent="0.25">
      <c r="A1352" s="2" t="s">
        <v>1407</v>
      </c>
      <c r="B1352" s="2" t="s">
        <v>5854</v>
      </c>
      <c r="C1352" s="2" t="s">
        <v>8966</v>
      </c>
      <c r="D1352" s="2">
        <v>1348</v>
      </c>
      <c r="E1352" s="2">
        <v>152</v>
      </c>
      <c r="F1352" s="2">
        <v>86</v>
      </c>
      <c r="G1352" s="2">
        <v>1137</v>
      </c>
      <c r="H1352" s="2">
        <v>290</v>
      </c>
      <c r="I1352" s="2">
        <v>424</v>
      </c>
    </row>
    <row r="1353" spans="1:9" x14ac:dyDescent="0.25">
      <c r="A1353" s="2" t="s">
        <v>1408</v>
      </c>
      <c r="B1353" s="2" t="s">
        <v>5855</v>
      </c>
      <c r="C1353" s="2" t="s">
        <v>7731</v>
      </c>
      <c r="D1353" s="2">
        <v>53</v>
      </c>
      <c r="E1353" s="2">
        <v>8</v>
      </c>
      <c r="F1353" s="2">
        <v>3</v>
      </c>
      <c r="G1353" s="2">
        <v>32</v>
      </c>
      <c r="H1353" s="2">
        <v>14</v>
      </c>
      <c r="I1353" s="2">
        <v>17</v>
      </c>
    </row>
    <row r="1354" spans="1:9" x14ac:dyDescent="0.25">
      <c r="A1354" s="2" t="s">
        <v>1409</v>
      </c>
      <c r="C1354" s="2" t="s">
        <v>8967</v>
      </c>
      <c r="D1354" s="2">
        <v>0</v>
      </c>
      <c r="E1354" s="2">
        <v>2</v>
      </c>
      <c r="F1354" s="2">
        <v>0</v>
      </c>
      <c r="G1354" s="2">
        <v>0</v>
      </c>
      <c r="H1354" s="2">
        <v>3</v>
      </c>
      <c r="I1354" s="2">
        <v>1</v>
      </c>
    </row>
    <row r="1355" spans="1:9" x14ac:dyDescent="0.25">
      <c r="A1355" s="2" t="s">
        <v>1410</v>
      </c>
      <c r="B1355" s="2" t="s">
        <v>5856</v>
      </c>
      <c r="C1355" s="2" t="s">
        <v>7732</v>
      </c>
      <c r="D1355" s="2">
        <v>0</v>
      </c>
      <c r="E1355" s="2">
        <v>0</v>
      </c>
      <c r="F1355" s="2">
        <v>0</v>
      </c>
      <c r="G1355" s="2">
        <v>0</v>
      </c>
      <c r="H1355" s="2">
        <v>0</v>
      </c>
      <c r="I1355" s="2">
        <v>0</v>
      </c>
    </row>
    <row r="1356" spans="1:9" x14ac:dyDescent="0.25">
      <c r="A1356" s="2" t="s">
        <v>1411</v>
      </c>
      <c r="B1356" s="2" t="s">
        <v>5857</v>
      </c>
      <c r="C1356" s="2" t="s">
        <v>7733</v>
      </c>
      <c r="D1356" s="2">
        <v>35</v>
      </c>
      <c r="E1356" s="2">
        <v>16</v>
      </c>
      <c r="F1356" s="2">
        <v>8</v>
      </c>
      <c r="G1356" s="2">
        <v>31</v>
      </c>
      <c r="H1356" s="2">
        <v>23</v>
      </c>
      <c r="I1356" s="2">
        <v>70</v>
      </c>
    </row>
    <row r="1357" spans="1:9" x14ac:dyDescent="0.25">
      <c r="A1357" s="2" t="s">
        <v>1412</v>
      </c>
      <c r="C1357" s="2" t="s">
        <v>8968</v>
      </c>
      <c r="D1357" s="2">
        <v>445</v>
      </c>
      <c r="E1357" s="2">
        <v>79</v>
      </c>
      <c r="F1357" s="2">
        <v>52</v>
      </c>
      <c r="G1357" s="2">
        <v>287</v>
      </c>
      <c r="H1357" s="2">
        <v>134</v>
      </c>
      <c r="I1357" s="2">
        <v>167</v>
      </c>
    </row>
    <row r="1358" spans="1:9" x14ac:dyDescent="0.25">
      <c r="A1358" s="2" t="s">
        <v>1413</v>
      </c>
      <c r="B1358" s="2" t="s">
        <v>5858</v>
      </c>
      <c r="C1358" s="2" t="s">
        <v>8969</v>
      </c>
      <c r="D1358" s="2">
        <v>6</v>
      </c>
      <c r="E1358" s="2">
        <v>1</v>
      </c>
      <c r="F1358" s="2">
        <v>0</v>
      </c>
      <c r="G1358" s="2">
        <v>1</v>
      </c>
      <c r="H1358" s="2">
        <v>1</v>
      </c>
      <c r="I1358" s="2">
        <v>4</v>
      </c>
    </row>
    <row r="1359" spans="1:9" x14ac:dyDescent="0.25">
      <c r="A1359" s="2" t="s">
        <v>1414</v>
      </c>
      <c r="B1359" s="2" t="s">
        <v>5859</v>
      </c>
      <c r="C1359" s="2" t="s">
        <v>8574</v>
      </c>
      <c r="D1359" s="2">
        <v>2391</v>
      </c>
      <c r="E1359" s="2">
        <v>106</v>
      </c>
      <c r="F1359" s="2">
        <v>65</v>
      </c>
      <c r="G1359" s="2">
        <v>1932</v>
      </c>
      <c r="H1359" s="2">
        <v>271</v>
      </c>
      <c r="I1359" s="2">
        <v>490</v>
      </c>
    </row>
    <row r="1360" spans="1:9" x14ac:dyDescent="0.25">
      <c r="A1360" s="2" t="s">
        <v>1415</v>
      </c>
      <c r="C1360" s="2" t="s">
        <v>8970</v>
      </c>
      <c r="D1360" s="2">
        <v>31</v>
      </c>
      <c r="E1360" s="2">
        <v>5</v>
      </c>
      <c r="F1360" s="2">
        <v>2</v>
      </c>
      <c r="G1360" s="2">
        <v>8</v>
      </c>
      <c r="H1360" s="2">
        <v>5</v>
      </c>
      <c r="I1360" s="2">
        <v>7</v>
      </c>
    </row>
    <row r="1361" spans="1:9" x14ac:dyDescent="0.25">
      <c r="A1361" s="2" t="s">
        <v>1416</v>
      </c>
      <c r="B1361" s="2" t="s">
        <v>5860</v>
      </c>
      <c r="C1361" s="2" t="s">
        <v>7734</v>
      </c>
      <c r="D1361" s="2">
        <v>1386</v>
      </c>
      <c r="E1361" s="2">
        <v>886</v>
      </c>
      <c r="F1361" s="2">
        <v>406</v>
      </c>
      <c r="G1361" s="2">
        <v>842</v>
      </c>
      <c r="H1361" s="2">
        <v>638</v>
      </c>
      <c r="I1361" s="2">
        <v>1239</v>
      </c>
    </row>
    <row r="1362" spans="1:9" x14ac:dyDescent="0.25">
      <c r="A1362" s="2" t="s">
        <v>1417</v>
      </c>
      <c r="C1362" s="2" t="s">
        <v>8483</v>
      </c>
      <c r="D1362" s="2">
        <v>2</v>
      </c>
      <c r="E1362" s="2">
        <v>0</v>
      </c>
      <c r="F1362" s="2">
        <v>0</v>
      </c>
      <c r="G1362" s="2">
        <v>2</v>
      </c>
      <c r="H1362" s="2">
        <v>0</v>
      </c>
      <c r="I1362" s="2">
        <v>1</v>
      </c>
    </row>
    <row r="1363" spans="1:9" x14ac:dyDescent="0.25">
      <c r="A1363" s="2" t="s">
        <v>1418</v>
      </c>
      <c r="C1363" s="2" t="s">
        <v>8971</v>
      </c>
      <c r="D1363" s="2">
        <v>6</v>
      </c>
      <c r="E1363" s="2">
        <v>4</v>
      </c>
      <c r="F1363" s="2">
        <v>0</v>
      </c>
      <c r="G1363" s="2">
        <v>2</v>
      </c>
      <c r="H1363" s="2">
        <v>7</v>
      </c>
      <c r="I1363" s="2">
        <v>3</v>
      </c>
    </row>
    <row r="1364" spans="1:9" x14ac:dyDescent="0.25">
      <c r="A1364" s="2" t="s">
        <v>1419</v>
      </c>
      <c r="C1364" s="2" t="s">
        <v>7548</v>
      </c>
      <c r="D1364" s="2">
        <v>1</v>
      </c>
      <c r="E1364" s="2">
        <v>2</v>
      </c>
      <c r="F1364" s="2">
        <v>0</v>
      </c>
      <c r="G1364" s="2">
        <v>0</v>
      </c>
      <c r="H1364" s="2">
        <v>0</v>
      </c>
      <c r="I1364" s="2">
        <v>1</v>
      </c>
    </row>
    <row r="1365" spans="1:9" x14ac:dyDescent="0.25">
      <c r="A1365" s="2" t="s">
        <v>1420</v>
      </c>
      <c r="C1365" s="2" t="s">
        <v>8483</v>
      </c>
      <c r="D1365" s="2">
        <v>86</v>
      </c>
      <c r="E1365" s="2">
        <v>16</v>
      </c>
      <c r="F1365" s="2">
        <v>7</v>
      </c>
      <c r="G1365" s="2">
        <v>47</v>
      </c>
      <c r="H1365" s="2">
        <v>41</v>
      </c>
      <c r="I1365" s="2">
        <v>32</v>
      </c>
    </row>
    <row r="1366" spans="1:9" x14ac:dyDescent="0.25">
      <c r="A1366" s="2" t="s">
        <v>1421</v>
      </c>
      <c r="B1366" s="2" t="s">
        <v>5861</v>
      </c>
      <c r="C1366" s="2" t="s">
        <v>8972</v>
      </c>
      <c r="D1366" s="2">
        <v>1</v>
      </c>
      <c r="E1366" s="2">
        <v>2</v>
      </c>
      <c r="F1366" s="2">
        <v>0</v>
      </c>
      <c r="G1366" s="2">
        <v>3</v>
      </c>
      <c r="H1366" s="2">
        <v>5</v>
      </c>
      <c r="I1366" s="2">
        <v>2</v>
      </c>
    </row>
    <row r="1367" spans="1:9" x14ac:dyDescent="0.25">
      <c r="A1367" s="2" t="s">
        <v>1422</v>
      </c>
      <c r="B1367" s="2" t="s">
        <v>5862</v>
      </c>
      <c r="C1367" s="2" t="s">
        <v>7735</v>
      </c>
      <c r="D1367" s="2">
        <v>1568</v>
      </c>
      <c r="E1367" s="2">
        <v>158</v>
      </c>
      <c r="F1367" s="2">
        <v>43</v>
      </c>
      <c r="G1367" s="2">
        <v>1282</v>
      </c>
      <c r="H1367" s="2">
        <v>155</v>
      </c>
      <c r="I1367" s="2">
        <v>500</v>
      </c>
    </row>
    <row r="1368" spans="1:9" x14ac:dyDescent="0.25">
      <c r="A1368" s="2" t="s">
        <v>1423</v>
      </c>
      <c r="B1368" s="2" t="s">
        <v>5863</v>
      </c>
      <c r="C1368" s="2" t="s">
        <v>8973</v>
      </c>
      <c r="D1368" s="2">
        <v>0</v>
      </c>
      <c r="E1368" s="2">
        <v>0</v>
      </c>
      <c r="F1368" s="2">
        <v>0</v>
      </c>
      <c r="G1368" s="2">
        <v>0</v>
      </c>
      <c r="H1368" s="2">
        <v>0</v>
      </c>
      <c r="I1368" s="2">
        <v>0</v>
      </c>
    </row>
    <row r="1369" spans="1:9" x14ac:dyDescent="0.25">
      <c r="A1369" s="2" t="s">
        <v>1424</v>
      </c>
      <c r="C1369" s="2" t="s">
        <v>8485</v>
      </c>
      <c r="D1369" s="2">
        <v>0</v>
      </c>
      <c r="E1369" s="2">
        <v>0</v>
      </c>
      <c r="F1369" s="2">
        <v>0</v>
      </c>
      <c r="G1369" s="2">
        <v>0</v>
      </c>
      <c r="H1369" s="2">
        <v>0</v>
      </c>
      <c r="I1369" s="2">
        <v>0</v>
      </c>
    </row>
    <row r="1370" spans="1:9" x14ac:dyDescent="0.25">
      <c r="A1370" s="2" t="s">
        <v>1425</v>
      </c>
      <c r="C1370" s="2" t="s">
        <v>8974</v>
      </c>
      <c r="D1370" s="2">
        <v>0</v>
      </c>
      <c r="E1370" s="2">
        <v>0</v>
      </c>
      <c r="F1370" s="2">
        <v>0</v>
      </c>
      <c r="G1370" s="2">
        <v>0</v>
      </c>
      <c r="H1370" s="2">
        <v>0</v>
      </c>
      <c r="I1370" s="2">
        <v>0</v>
      </c>
    </row>
    <row r="1371" spans="1:9" x14ac:dyDescent="0.25">
      <c r="A1371" s="2" t="s">
        <v>1426</v>
      </c>
      <c r="B1371" s="2" t="s">
        <v>5864</v>
      </c>
      <c r="C1371" s="2" t="s">
        <v>8975</v>
      </c>
      <c r="D1371" s="2">
        <v>0</v>
      </c>
      <c r="E1371" s="2">
        <v>0</v>
      </c>
      <c r="F1371" s="2">
        <v>0</v>
      </c>
      <c r="G1371" s="2">
        <v>0</v>
      </c>
      <c r="H1371" s="2">
        <v>0</v>
      </c>
      <c r="I1371" s="2">
        <v>0</v>
      </c>
    </row>
    <row r="1372" spans="1:9" x14ac:dyDescent="0.25">
      <c r="A1372" s="2" t="s">
        <v>1427</v>
      </c>
      <c r="B1372" s="2" t="s">
        <v>5865</v>
      </c>
      <c r="C1372" s="2" t="s">
        <v>8976</v>
      </c>
      <c r="D1372" s="2">
        <v>0</v>
      </c>
      <c r="E1372" s="2">
        <v>0</v>
      </c>
      <c r="F1372" s="2">
        <v>0</v>
      </c>
      <c r="G1372" s="2">
        <v>0</v>
      </c>
      <c r="H1372" s="2">
        <v>0</v>
      </c>
      <c r="I1372" s="2">
        <v>0</v>
      </c>
    </row>
    <row r="1373" spans="1:9" x14ac:dyDescent="0.25">
      <c r="A1373" s="2" t="s">
        <v>1428</v>
      </c>
      <c r="C1373" s="2" t="s">
        <v>8485</v>
      </c>
      <c r="D1373" s="2">
        <v>0</v>
      </c>
      <c r="E1373" s="2">
        <v>0</v>
      </c>
      <c r="F1373" s="2">
        <v>0</v>
      </c>
      <c r="G1373" s="2">
        <v>0</v>
      </c>
      <c r="H1373" s="2">
        <v>0</v>
      </c>
      <c r="I1373" s="2">
        <v>0</v>
      </c>
    </row>
    <row r="1374" spans="1:9" x14ac:dyDescent="0.25">
      <c r="A1374" s="2" t="s">
        <v>1429</v>
      </c>
      <c r="B1374" s="2" t="s">
        <v>5866</v>
      </c>
      <c r="C1374" s="2" t="s">
        <v>7736</v>
      </c>
      <c r="D1374" s="2">
        <v>1</v>
      </c>
      <c r="E1374" s="2">
        <v>1</v>
      </c>
      <c r="F1374" s="2">
        <v>0</v>
      </c>
      <c r="G1374" s="2">
        <v>2</v>
      </c>
      <c r="H1374" s="2">
        <v>0</v>
      </c>
      <c r="I1374" s="2">
        <v>0</v>
      </c>
    </row>
    <row r="1375" spans="1:9" x14ac:dyDescent="0.25">
      <c r="A1375" s="2" t="s">
        <v>1430</v>
      </c>
      <c r="C1375" s="2" t="s">
        <v>8485</v>
      </c>
      <c r="D1375" s="2">
        <v>75</v>
      </c>
      <c r="E1375" s="2">
        <v>12</v>
      </c>
      <c r="F1375" s="2">
        <v>7</v>
      </c>
      <c r="G1375" s="2">
        <v>43</v>
      </c>
      <c r="H1375" s="2">
        <v>30</v>
      </c>
      <c r="I1375" s="2">
        <v>74</v>
      </c>
    </row>
    <row r="1376" spans="1:9" x14ac:dyDescent="0.25">
      <c r="A1376" s="2" t="s">
        <v>1431</v>
      </c>
      <c r="C1376" s="2" t="s">
        <v>8579</v>
      </c>
      <c r="D1376" s="2">
        <v>8</v>
      </c>
      <c r="E1376" s="2">
        <v>3</v>
      </c>
      <c r="F1376" s="2">
        <v>0</v>
      </c>
      <c r="G1376" s="2">
        <v>3</v>
      </c>
      <c r="H1376" s="2">
        <v>1</v>
      </c>
      <c r="I1376" s="2">
        <v>3</v>
      </c>
    </row>
    <row r="1377" spans="1:9" x14ac:dyDescent="0.25">
      <c r="A1377" s="2" t="s">
        <v>1432</v>
      </c>
      <c r="B1377" s="2" t="s">
        <v>5867</v>
      </c>
      <c r="C1377" s="2" t="s">
        <v>8977</v>
      </c>
      <c r="D1377" s="2">
        <v>274</v>
      </c>
      <c r="E1377" s="2">
        <v>105</v>
      </c>
      <c r="F1377" s="2">
        <v>51</v>
      </c>
      <c r="G1377" s="2">
        <v>214</v>
      </c>
      <c r="H1377" s="2">
        <v>119</v>
      </c>
      <c r="I1377" s="2">
        <v>403</v>
      </c>
    </row>
    <row r="1378" spans="1:9" x14ac:dyDescent="0.25">
      <c r="A1378" s="2" t="s">
        <v>1433</v>
      </c>
      <c r="C1378" s="2" t="s">
        <v>8483</v>
      </c>
      <c r="D1378" s="2">
        <v>0</v>
      </c>
      <c r="E1378" s="2">
        <v>0</v>
      </c>
      <c r="F1378" s="2">
        <v>0</v>
      </c>
      <c r="G1378" s="2">
        <v>1</v>
      </c>
      <c r="H1378" s="2">
        <v>1</v>
      </c>
      <c r="I1378" s="2">
        <v>1</v>
      </c>
    </row>
    <row r="1379" spans="1:9" x14ac:dyDescent="0.25">
      <c r="A1379" s="2" t="s">
        <v>1434</v>
      </c>
      <c r="C1379" s="2" t="s">
        <v>8485</v>
      </c>
      <c r="D1379" s="2">
        <v>11</v>
      </c>
      <c r="E1379" s="2">
        <v>2</v>
      </c>
      <c r="F1379" s="2">
        <v>3</v>
      </c>
      <c r="G1379" s="2">
        <v>4</v>
      </c>
      <c r="H1379" s="2">
        <v>4</v>
      </c>
      <c r="I1379" s="2">
        <v>7</v>
      </c>
    </row>
    <row r="1380" spans="1:9" x14ac:dyDescent="0.25">
      <c r="A1380" s="2" t="s">
        <v>1435</v>
      </c>
      <c r="C1380" s="2" t="s">
        <v>8485</v>
      </c>
      <c r="D1380" s="2">
        <v>0</v>
      </c>
      <c r="E1380" s="2">
        <v>0</v>
      </c>
      <c r="F1380" s="2">
        <v>0</v>
      </c>
      <c r="G1380" s="2">
        <v>0</v>
      </c>
      <c r="H1380" s="2">
        <v>0</v>
      </c>
      <c r="I1380" s="2">
        <v>0</v>
      </c>
    </row>
    <row r="1381" spans="1:9" x14ac:dyDescent="0.25">
      <c r="A1381" s="2" t="s">
        <v>1436</v>
      </c>
      <c r="C1381" s="2" t="s">
        <v>8485</v>
      </c>
      <c r="D1381" s="2">
        <v>75</v>
      </c>
      <c r="E1381" s="2">
        <v>2</v>
      </c>
      <c r="F1381" s="2">
        <v>3</v>
      </c>
      <c r="G1381" s="2">
        <v>51</v>
      </c>
      <c r="H1381" s="2">
        <v>16</v>
      </c>
      <c r="I1381" s="2">
        <v>15</v>
      </c>
    </row>
    <row r="1382" spans="1:9" x14ac:dyDescent="0.25">
      <c r="A1382" s="2" t="s">
        <v>1437</v>
      </c>
      <c r="C1382" s="2" t="s">
        <v>8978</v>
      </c>
      <c r="D1382" s="2">
        <v>18</v>
      </c>
      <c r="E1382" s="2">
        <v>8</v>
      </c>
      <c r="F1382" s="2">
        <v>3</v>
      </c>
      <c r="G1382" s="2">
        <v>3</v>
      </c>
      <c r="H1382" s="2">
        <v>10</v>
      </c>
      <c r="I1382" s="2">
        <v>14</v>
      </c>
    </row>
    <row r="1383" spans="1:9" x14ac:dyDescent="0.25">
      <c r="A1383" s="2" t="s">
        <v>1438</v>
      </c>
      <c r="C1383" s="2" t="s">
        <v>8485</v>
      </c>
      <c r="D1383" s="2">
        <v>7</v>
      </c>
      <c r="E1383" s="2">
        <v>1</v>
      </c>
      <c r="F1383" s="2">
        <v>1</v>
      </c>
      <c r="G1383" s="2">
        <v>2</v>
      </c>
      <c r="H1383" s="2">
        <v>5</v>
      </c>
      <c r="I1383" s="2">
        <v>0</v>
      </c>
    </row>
    <row r="1384" spans="1:9" x14ac:dyDescent="0.25">
      <c r="A1384" s="2" t="s">
        <v>1439</v>
      </c>
      <c r="B1384" s="2" t="s">
        <v>5868</v>
      </c>
      <c r="C1384" s="2" t="s">
        <v>7737</v>
      </c>
      <c r="D1384" s="2">
        <v>0</v>
      </c>
      <c r="E1384" s="2">
        <v>0</v>
      </c>
      <c r="F1384" s="2">
        <v>0</v>
      </c>
      <c r="G1384" s="2">
        <v>0</v>
      </c>
      <c r="H1384" s="2">
        <v>0</v>
      </c>
      <c r="I1384" s="2">
        <v>0</v>
      </c>
    </row>
    <row r="1385" spans="1:9" x14ac:dyDescent="0.25">
      <c r="A1385" s="2" t="s">
        <v>1440</v>
      </c>
      <c r="C1385" s="2" t="s">
        <v>8979</v>
      </c>
      <c r="D1385" s="2">
        <v>0</v>
      </c>
      <c r="E1385" s="2">
        <v>1</v>
      </c>
      <c r="F1385" s="2">
        <v>0</v>
      </c>
      <c r="G1385" s="2">
        <v>0</v>
      </c>
      <c r="H1385" s="2">
        <v>0</v>
      </c>
      <c r="I1385" s="2">
        <v>0</v>
      </c>
    </row>
    <row r="1386" spans="1:9" x14ac:dyDescent="0.25">
      <c r="A1386" s="2" t="s">
        <v>1441</v>
      </c>
      <c r="B1386" s="2" t="s">
        <v>5869</v>
      </c>
      <c r="C1386" s="2" t="s">
        <v>8980</v>
      </c>
      <c r="D1386" s="2">
        <v>0</v>
      </c>
      <c r="E1386" s="2">
        <v>0</v>
      </c>
      <c r="F1386" s="2">
        <v>0</v>
      </c>
      <c r="G1386" s="2">
        <v>0</v>
      </c>
      <c r="H1386" s="2">
        <v>0</v>
      </c>
      <c r="I1386" s="2">
        <v>0</v>
      </c>
    </row>
    <row r="1387" spans="1:9" x14ac:dyDescent="0.25">
      <c r="A1387" s="2" t="s">
        <v>1442</v>
      </c>
      <c r="C1387" s="2" t="s">
        <v>8485</v>
      </c>
      <c r="D1387" s="2">
        <v>8</v>
      </c>
      <c r="E1387" s="2">
        <v>0</v>
      </c>
      <c r="F1387" s="2">
        <v>3</v>
      </c>
      <c r="G1387" s="2">
        <v>2</v>
      </c>
      <c r="H1387" s="2">
        <v>0</v>
      </c>
      <c r="I1387" s="2">
        <v>3</v>
      </c>
    </row>
    <row r="1388" spans="1:9" x14ac:dyDescent="0.25">
      <c r="A1388" s="2" t="s">
        <v>1443</v>
      </c>
      <c r="C1388" s="2" t="s">
        <v>7738</v>
      </c>
      <c r="D1388" s="2">
        <v>69</v>
      </c>
      <c r="E1388" s="2">
        <v>42</v>
      </c>
      <c r="F1388" s="2">
        <v>21</v>
      </c>
      <c r="G1388" s="2">
        <v>61</v>
      </c>
      <c r="H1388" s="2">
        <v>27</v>
      </c>
      <c r="I1388" s="2">
        <v>174</v>
      </c>
    </row>
    <row r="1389" spans="1:9" x14ac:dyDescent="0.25">
      <c r="A1389" s="2" t="s">
        <v>1444</v>
      </c>
      <c r="B1389" s="2" t="s">
        <v>5870</v>
      </c>
      <c r="C1389" s="2" t="s">
        <v>7739</v>
      </c>
      <c r="D1389" s="2">
        <v>4691</v>
      </c>
      <c r="E1389" s="2">
        <v>1625</v>
      </c>
      <c r="F1389" s="2">
        <v>1082</v>
      </c>
      <c r="G1389" s="2">
        <v>3601</v>
      </c>
      <c r="H1389" s="2">
        <v>2423</v>
      </c>
      <c r="I1389" s="2">
        <v>3923</v>
      </c>
    </row>
    <row r="1390" spans="1:9" x14ac:dyDescent="0.25">
      <c r="A1390" s="2" t="s">
        <v>1445</v>
      </c>
      <c r="C1390" s="2" t="s">
        <v>8981</v>
      </c>
      <c r="D1390" s="2">
        <v>9</v>
      </c>
      <c r="E1390" s="2">
        <v>1</v>
      </c>
      <c r="F1390" s="2">
        <v>0</v>
      </c>
      <c r="G1390" s="2">
        <v>2</v>
      </c>
      <c r="H1390" s="2">
        <v>0</v>
      </c>
      <c r="I1390" s="2">
        <v>1</v>
      </c>
    </row>
    <row r="1391" spans="1:9" x14ac:dyDescent="0.25">
      <c r="A1391" s="2" t="s">
        <v>1446</v>
      </c>
      <c r="C1391" s="2" t="s">
        <v>8485</v>
      </c>
      <c r="D1391" s="2">
        <v>1</v>
      </c>
      <c r="E1391" s="2">
        <v>0</v>
      </c>
      <c r="F1391" s="2">
        <v>0</v>
      </c>
      <c r="G1391" s="2">
        <v>0</v>
      </c>
      <c r="H1391" s="2">
        <v>0</v>
      </c>
      <c r="I1391" s="2">
        <v>0</v>
      </c>
    </row>
    <row r="1392" spans="1:9" x14ac:dyDescent="0.25">
      <c r="A1392" s="2" t="s">
        <v>1447</v>
      </c>
      <c r="C1392" s="2" t="s">
        <v>8982</v>
      </c>
      <c r="D1392" s="2">
        <v>646</v>
      </c>
      <c r="E1392" s="2">
        <v>105</v>
      </c>
      <c r="F1392" s="2">
        <v>50</v>
      </c>
      <c r="G1392" s="2">
        <v>532</v>
      </c>
      <c r="H1392" s="2">
        <v>117</v>
      </c>
      <c r="I1392" s="2">
        <v>425</v>
      </c>
    </row>
    <row r="1393" spans="1:9" x14ac:dyDescent="0.25">
      <c r="A1393" s="2" t="s">
        <v>1448</v>
      </c>
      <c r="C1393" s="2" t="s">
        <v>8983</v>
      </c>
      <c r="D1393" s="2">
        <v>0</v>
      </c>
      <c r="E1393" s="2">
        <v>0</v>
      </c>
      <c r="F1393" s="2">
        <v>0</v>
      </c>
      <c r="G1393" s="2">
        <v>0</v>
      </c>
      <c r="H1393" s="2">
        <v>0</v>
      </c>
      <c r="I1393" s="2">
        <v>0</v>
      </c>
    </row>
    <row r="1394" spans="1:9" x14ac:dyDescent="0.25">
      <c r="A1394" s="2" t="s">
        <v>1449</v>
      </c>
      <c r="B1394" s="2" t="s">
        <v>5871</v>
      </c>
      <c r="C1394" s="2" t="s">
        <v>8984</v>
      </c>
      <c r="D1394" s="2">
        <v>346</v>
      </c>
      <c r="E1394" s="2">
        <v>114</v>
      </c>
      <c r="F1394" s="2">
        <v>51</v>
      </c>
      <c r="G1394" s="2">
        <v>259</v>
      </c>
      <c r="H1394" s="2">
        <v>133</v>
      </c>
      <c r="I1394" s="2">
        <v>287</v>
      </c>
    </row>
    <row r="1395" spans="1:9" x14ac:dyDescent="0.25">
      <c r="A1395" s="2" t="s">
        <v>1450</v>
      </c>
      <c r="B1395" s="2" t="s">
        <v>5872</v>
      </c>
      <c r="C1395" s="2" t="s">
        <v>8985</v>
      </c>
      <c r="D1395" s="2">
        <v>7</v>
      </c>
      <c r="E1395" s="2">
        <v>4</v>
      </c>
      <c r="F1395" s="2">
        <v>0</v>
      </c>
      <c r="G1395" s="2">
        <v>0</v>
      </c>
      <c r="H1395" s="2">
        <v>1</v>
      </c>
      <c r="I1395" s="2">
        <v>2</v>
      </c>
    </row>
    <row r="1396" spans="1:9" x14ac:dyDescent="0.25">
      <c r="A1396" s="2" t="s">
        <v>1451</v>
      </c>
      <c r="B1396" s="2" t="s">
        <v>5873</v>
      </c>
      <c r="C1396" s="2" t="s">
        <v>7740</v>
      </c>
      <c r="D1396" s="2">
        <v>688</v>
      </c>
      <c r="E1396" s="2">
        <v>465</v>
      </c>
      <c r="F1396" s="2">
        <v>255</v>
      </c>
      <c r="G1396" s="2">
        <v>911</v>
      </c>
      <c r="H1396" s="2">
        <v>574</v>
      </c>
      <c r="I1396" s="2">
        <v>1026</v>
      </c>
    </row>
    <row r="1397" spans="1:9" x14ac:dyDescent="0.25">
      <c r="A1397" s="2" t="s">
        <v>1452</v>
      </c>
      <c r="C1397" s="2" t="s">
        <v>8485</v>
      </c>
      <c r="D1397" s="2">
        <v>2</v>
      </c>
      <c r="E1397" s="2">
        <v>0</v>
      </c>
      <c r="F1397" s="2">
        <v>0</v>
      </c>
      <c r="G1397" s="2">
        <v>2</v>
      </c>
      <c r="H1397" s="2">
        <v>1</v>
      </c>
      <c r="I1397" s="2">
        <v>1</v>
      </c>
    </row>
    <row r="1398" spans="1:9" x14ac:dyDescent="0.25">
      <c r="A1398" s="2" t="s">
        <v>1453</v>
      </c>
      <c r="C1398" s="2" t="s">
        <v>7741</v>
      </c>
      <c r="D1398" s="2">
        <v>556</v>
      </c>
      <c r="E1398" s="2">
        <v>147</v>
      </c>
      <c r="F1398" s="2">
        <v>60</v>
      </c>
      <c r="G1398" s="2">
        <v>306</v>
      </c>
      <c r="H1398" s="2">
        <v>109</v>
      </c>
      <c r="I1398" s="2">
        <v>260</v>
      </c>
    </row>
    <row r="1399" spans="1:9" x14ac:dyDescent="0.25">
      <c r="A1399" s="2" t="s">
        <v>1454</v>
      </c>
      <c r="B1399" s="2" t="s">
        <v>5874</v>
      </c>
      <c r="C1399" s="2" t="s">
        <v>7742</v>
      </c>
      <c r="D1399" s="2">
        <v>553</v>
      </c>
      <c r="E1399" s="2">
        <v>260</v>
      </c>
      <c r="F1399" s="2">
        <v>145</v>
      </c>
      <c r="G1399" s="2">
        <v>380</v>
      </c>
      <c r="H1399" s="2">
        <v>222</v>
      </c>
      <c r="I1399" s="2">
        <v>319</v>
      </c>
    </row>
    <row r="1400" spans="1:9" x14ac:dyDescent="0.25">
      <c r="A1400" s="2" t="s">
        <v>1455</v>
      </c>
      <c r="B1400" s="2" t="s">
        <v>5875</v>
      </c>
      <c r="C1400" s="2" t="s">
        <v>8986</v>
      </c>
      <c r="D1400" s="2">
        <v>28</v>
      </c>
      <c r="E1400" s="2">
        <v>9</v>
      </c>
      <c r="F1400" s="2">
        <v>5</v>
      </c>
      <c r="G1400" s="2">
        <v>21</v>
      </c>
      <c r="H1400" s="2">
        <v>13</v>
      </c>
      <c r="I1400" s="2">
        <v>19</v>
      </c>
    </row>
    <row r="1401" spans="1:9" x14ac:dyDescent="0.25">
      <c r="A1401" s="2" t="s">
        <v>1456</v>
      </c>
      <c r="B1401" s="2" t="s">
        <v>5876</v>
      </c>
      <c r="C1401" s="2" t="s">
        <v>7743</v>
      </c>
      <c r="D1401" s="2">
        <v>4</v>
      </c>
      <c r="E1401" s="2">
        <v>2</v>
      </c>
      <c r="F1401" s="2">
        <v>0</v>
      </c>
      <c r="G1401" s="2">
        <v>1</v>
      </c>
      <c r="H1401" s="2">
        <v>0</v>
      </c>
      <c r="I1401" s="2">
        <v>3</v>
      </c>
    </row>
    <row r="1402" spans="1:9" x14ac:dyDescent="0.25">
      <c r="A1402" s="2" t="s">
        <v>1457</v>
      </c>
      <c r="B1402" s="2" t="s">
        <v>5877</v>
      </c>
      <c r="C1402" s="2" t="s">
        <v>8987</v>
      </c>
      <c r="D1402" s="2">
        <v>10</v>
      </c>
      <c r="E1402" s="2">
        <v>2</v>
      </c>
      <c r="F1402" s="2">
        <v>0</v>
      </c>
      <c r="G1402" s="2">
        <v>6</v>
      </c>
      <c r="H1402" s="2">
        <v>1</v>
      </c>
      <c r="I1402" s="2">
        <v>5</v>
      </c>
    </row>
    <row r="1403" spans="1:9" x14ac:dyDescent="0.25">
      <c r="A1403" s="2" t="s">
        <v>1458</v>
      </c>
      <c r="B1403" s="2" t="s">
        <v>5878</v>
      </c>
      <c r="C1403" s="2" t="s">
        <v>7744</v>
      </c>
      <c r="D1403" s="2">
        <v>985</v>
      </c>
      <c r="E1403" s="2">
        <v>109</v>
      </c>
      <c r="F1403" s="2">
        <v>32</v>
      </c>
      <c r="G1403" s="2">
        <v>738</v>
      </c>
      <c r="H1403" s="2">
        <v>157</v>
      </c>
      <c r="I1403" s="2">
        <v>306</v>
      </c>
    </row>
    <row r="1404" spans="1:9" x14ac:dyDescent="0.25">
      <c r="A1404" s="2" t="s">
        <v>1459</v>
      </c>
      <c r="B1404" s="2" t="s">
        <v>5879</v>
      </c>
      <c r="C1404" s="2" t="s">
        <v>8988</v>
      </c>
      <c r="D1404" s="2">
        <v>162</v>
      </c>
      <c r="E1404" s="2">
        <v>84</v>
      </c>
      <c r="F1404" s="2">
        <v>95</v>
      </c>
      <c r="G1404" s="2">
        <v>178</v>
      </c>
      <c r="H1404" s="2">
        <v>41</v>
      </c>
      <c r="I1404" s="2">
        <v>182</v>
      </c>
    </row>
    <row r="1405" spans="1:9" x14ac:dyDescent="0.25">
      <c r="A1405" s="2" t="s">
        <v>1460</v>
      </c>
      <c r="C1405" s="2" t="s">
        <v>8989</v>
      </c>
      <c r="D1405" s="2">
        <v>1</v>
      </c>
      <c r="E1405" s="2">
        <v>1</v>
      </c>
      <c r="F1405" s="2">
        <v>0</v>
      </c>
      <c r="G1405" s="2">
        <v>1</v>
      </c>
      <c r="H1405" s="2">
        <v>0</v>
      </c>
      <c r="I1405" s="2">
        <v>1</v>
      </c>
    </row>
    <row r="1406" spans="1:9" x14ac:dyDescent="0.25">
      <c r="A1406" s="2" t="s">
        <v>1461</v>
      </c>
      <c r="C1406" s="2" t="s">
        <v>8485</v>
      </c>
      <c r="D1406" s="2">
        <v>2</v>
      </c>
      <c r="E1406" s="2">
        <v>0</v>
      </c>
      <c r="F1406" s="2">
        <v>0</v>
      </c>
      <c r="G1406" s="2">
        <v>0</v>
      </c>
      <c r="H1406" s="2">
        <v>0</v>
      </c>
      <c r="I1406" s="2">
        <v>1</v>
      </c>
    </row>
    <row r="1407" spans="1:9" x14ac:dyDescent="0.25">
      <c r="A1407" s="2" t="s">
        <v>1462</v>
      </c>
      <c r="C1407" s="2" t="s">
        <v>8990</v>
      </c>
      <c r="D1407" s="2">
        <v>53</v>
      </c>
      <c r="E1407" s="2">
        <v>20</v>
      </c>
      <c r="F1407" s="2">
        <v>15</v>
      </c>
      <c r="G1407" s="2">
        <v>37</v>
      </c>
      <c r="H1407" s="2">
        <v>19</v>
      </c>
      <c r="I1407" s="2">
        <v>68</v>
      </c>
    </row>
    <row r="1408" spans="1:9" x14ac:dyDescent="0.25">
      <c r="A1408" s="2" t="s">
        <v>1463</v>
      </c>
      <c r="C1408" s="2" t="s">
        <v>8485</v>
      </c>
      <c r="D1408" s="2">
        <v>13</v>
      </c>
      <c r="E1408" s="2">
        <v>2</v>
      </c>
      <c r="F1408" s="2">
        <v>1</v>
      </c>
      <c r="G1408" s="2">
        <v>1</v>
      </c>
      <c r="H1408" s="2">
        <v>2</v>
      </c>
      <c r="I1408" s="2">
        <v>2</v>
      </c>
    </row>
    <row r="1409" spans="1:9" x14ac:dyDescent="0.25">
      <c r="A1409" s="2" t="s">
        <v>1464</v>
      </c>
      <c r="B1409" s="2" t="s">
        <v>5880</v>
      </c>
      <c r="C1409" s="2" t="s">
        <v>7745</v>
      </c>
      <c r="D1409" s="2">
        <v>1</v>
      </c>
      <c r="E1409" s="2">
        <v>1</v>
      </c>
      <c r="F1409" s="2">
        <v>0</v>
      </c>
      <c r="G1409" s="2">
        <v>0</v>
      </c>
      <c r="H1409" s="2">
        <v>0</v>
      </c>
      <c r="I1409" s="2">
        <v>0</v>
      </c>
    </row>
    <row r="1410" spans="1:9" x14ac:dyDescent="0.25">
      <c r="A1410" s="2" t="s">
        <v>1465</v>
      </c>
      <c r="C1410" s="2" t="s">
        <v>8819</v>
      </c>
      <c r="D1410" s="2">
        <v>1</v>
      </c>
      <c r="E1410" s="2">
        <v>2</v>
      </c>
      <c r="F1410" s="2">
        <v>0</v>
      </c>
      <c r="G1410" s="2">
        <v>0</v>
      </c>
      <c r="H1410" s="2">
        <v>1</v>
      </c>
      <c r="I1410" s="2">
        <v>0</v>
      </c>
    </row>
    <row r="1411" spans="1:9" x14ac:dyDescent="0.25">
      <c r="A1411" s="2" t="s">
        <v>1466</v>
      </c>
      <c r="B1411" s="2" t="s">
        <v>5881</v>
      </c>
      <c r="C1411" s="2" t="s">
        <v>7746</v>
      </c>
      <c r="D1411" s="2">
        <v>0</v>
      </c>
      <c r="E1411" s="2">
        <v>0</v>
      </c>
      <c r="F1411" s="2">
        <v>0</v>
      </c>
      <c r="G1411" s="2">
        <v>0</v>
      </c>
      <c r="H1411" s="2">
        <v>0</v>
      </c>
      <c r="I1411" s="2">
        <v>0</v>
      </c>
    </row>
    <row r="1412" spans="1:9" x14ac:dyDescent="0.25">
      <c r="A1412" s="2" t="s">
        <v>1467</v>
      </c>
      <c r="B1412" s="2" t="s">
        <v>5882</v>
      </c>
      <c r="C1412" s="2" t="s">
        <v>8991</v>
      </c>
      <c r="D1412" s="2">
        <v>41</v>
      </c>
      <c r="E1412" s="2">
        <v>17</v>
      </c>
      <c r="F1412" s="2">
        <v>4</v>
      </c>
      <c r="G1412" s="2">
        <v>32</v>
      </c>
      <c r="H1412" s="2">
        <v>12</v>
      </c>
      <c r="I1412" s="2">
        <v>19</v>
      </c>
    </row>
    <row r="1413" spans="1:9" x14ac:dyDescent="0.25">
      <c r="A1413" s="2" t="s">
        <v>1468</v>
      </c>
      <c r="C1413" s="2" t="s">
        <v>8537</v>
      </c>
      <c r="D1413" s="2">
        <v>68</v>
      </c>
      <c r="E1413" s="2">
        <v>15</v>
      </c>
      <c r="F1413" s="2">
        <v>7</v>
      </c>
      <c r="G1413" s="2">
        <v>44</v>
      </c>
      <c r="H1413" s="2">
        <v>22</v>
      </c>
      <c r="I1413" s="2">
        <v>76</v>
      </c>
    </row>
    <row r="1414" spans="1:9" x14ac:dyDescent="0.25">
      <c r="A1414" s="2" t="s">
        <v>1469</v>
      </c>
      <c r="B1414" s="2" t="s">
        <v>5883</v>
      </c>
      <c r="C1414" s="2" t="s">
        <v>8992</v>
      </c>
      <c r="D1414" s="2">
        <v>11</v>
      </c>
      <c r="E1414" s="2">
        <v>0</v>
      </c>
      <c r="F1414" s="2">
        <v>1</v>
      </c>
      <c r="G1414" s="2">
        <v>1</v>
      </c>
      <c r="H1414" s="2">
        <v>0</v>
      </c>
      <c r="I1414" s="2">
        <v>0</v>
      </c>
    </row>
    <row r="1415" spans="1:9" x14ac:dyDescent="0.25">
      <c r="A1415" s="2" t="s">
        <v>1470</v>
      </c>
      <c r="B1415" s="2" t="s">
        <v>5884</v>
      </c>
      <c r="C1415" s="2" t="s">
        <v>8993</v>
      </c>
      <c r="D1415" s="2">
        <v>3</v>
      </c>
      <c r="E1415" s="2">
        <v>6</v>
      </c>
      <c r="F1415" s="2">
        <v>0</v>
      </c>
      <c r="G1415" s="2">
        <v>2</v>
      </c>
      <c r="H1415" s="2">
        <v>0</v>
      </c>
      <c r="I1415" s="2">
        <v>3</v>
      </c>
    </row>
    <row r="1416" spans="1:9" x14ac:dyDescent="0.25">
      <c r="A1416" s="2" t="s">
        <v>1471</v>
      </c>
      <c r="B1416" s="2" t="s">
        <v>5885</v>
      </c>
      <c r="C1416" s="2" t="s">
        <v>7747</v>
      </c>
      <c r="D1416" s="2">
        <v>143</v>
      </c>
      <c r="E1416" s="2">
        <v>51</v>
      </c>
      <c r="F1416" s="2">
        <v>21</v>
      </c>
      <c r="G1416" s="2">
        <v>72</v>
      </c>
      <c r="H1416" s="2">
        <v>34</v>
      </c>
      <c r="I1416" s="2">
        <v>109</v>
      </c>
    </row>
    <row r="1417" spans="1:9" x14ac:dyDescent="0.25">
      <c r="A1417" s="2" t="s">
        <v>1472</v>
      </c>
      <c r="C1417" s="2" t="s">
        <v>8994</v>
      </c>
      <c r="D1417" s="2">
        <v>29</v>
      </c>
      <c r="E1417" s="2">
        <v>12</v>
      </c>
      <c r="F1417" s="2">
        <v>9</v>
      </c>
      <c r="G1417" s="2">
        <v>21</v>
      </c>
      <c r="H1417" s="2">
        <v>17</v>
      </c>
      <c r="I1417" s="2">
        <v>13</v>
      </c>
    </row>
    <row r="1418" spans="1:9" x14ac:dyDescent="0.25">
      <c r="A1418" s="2" t="s">
        <v>1473</v>
      </c>
      <c r="B1418" s="2" t="s">
        <v>5886</v>
      </c>
      <c r="C1418" s="2" t="s">
        <v>8705</v>
      </c>
      <c r="D1418" s="2">
        <v>428</v>
      </c>
      <c r="E1418" s="2">
        <v>36</v>
      </c>
      <c r="F1418" s="2">
        <v>16</v>
      </c>
      <c r="G1418" s="2">
        <v>426</v>
      </c>
      <c r="H1418" s="2">
        <v>23</v>
      </c>
      <c r="I1418" s="2">
        <v>119</v>
      </c>
    </row>
    <row r="1419" spans="1:9" x14ac:dyDescent="0.25">
      <c r="A1419" s="2" t="s">
        <v>1474</v>
      </c>
      <c r="C1419" s="2" t="s">
        <v>8995</v>
      </c>
      <c r="D1419" s="2">
        <v>51</v>
      </c>
      <c r="E1419" s="2">
        <v>5</v>
      </c>
      <c r="F1419" s="2">
        <v>4</v>
      </c>
      <c r="G1419" s="2">
        <v>41</v>
      </c>
      <c r="H1419" s="2">
        <v>13</v>
      </c>
      <c r="I1419" s="2">
        <v>53</v>
      </c>
    </row>
    <row r="1420" spans="1:9" x14ac:dyDescent="0.25">
      <c r="A1420" s="2" t="s">
        <v>1475</v>
      </c>
      <c r="C1420" s="2" t="s">
        <v>8979</v>
      </c>
      <c r="D1420" s="2">
        <v>380</v>
      </c>
      <c r="E1420" s="2">
        <v>162</v>
      </c>
      <c r="F1420" s="2">
        <v>94</v>
      </c>
      <c r="G1420" s="2">
        <v>244</v>
      </c>
      <c r="H1420" s="2">
        <v>88</v>
      </c>
      <c r="I1420" s="2">
        <v>162</v>
      </c>
    </row>
    <row r="1421" spans="1:9" x14ac:dyDescent="0.25">
      <c r="A1421" s="2" t="s">
        <v>1476</v>
      </c>
      <c r="C1421" s="2" t="s">
        <v>7548</v>
      </c>
      <c r="D1421" s="2">
        <v>0</v>
      </c>
      <c r="E1421" s="2">
        <v>0</v>
      </c>
      <c r="F1421" s="2">
        <v>0</v>
      </c>
      <c r="G1421" s="2">
        <v>0</v>
      </c>
      <c r="H1421" s="2">
        <v>0</v>
      </c>
      <c r="I1421" s="2">
        <v>0</v>
      </c>
    </row>
    <row r="1422" spans="1:9" x14ac:dyDescent="0.25">
      <c r="A1422" s="2" t="s">
        <v>1477</v>
      </c>
      <c r="C1422" s="2" t="s">
        <v>8704</v>
      </c>
      <c r="D1422" s="2">
        <v>9</v>
      </c>
      <c r="E1422" s="2">
        <v>2</v>
      </c>
      <c r="F1422" s="2">
        <v>1</v>
      </c>
      <c r="G1422" s="2">
        <v>3</v>
      </c>
      <c r="H1422" s="2">
        <v>6</v>
      </c>
      <c r="I1422" s="2">
        <v>7</v>
      </c>
    </row>
    <row r="1423" spans="1:9" x14ac:dyDescent="0.25">
      <c r="A1423" s="2" t="s">
        <v>1478</v>
      </c>
      <c r="B1423" s="2" t="s">
        <v>5887</v>
      </c>
      <c r="C1423" s="2" t="s">
        <v>8509</v>
      </c>
      <c r="D1423" s="2">
        <v>0</v>
      </c>
      <c r="E1423" s="2">
        <v>0</v>
      </c>
      <c r="F1423" s="2">
        <v>0</v>
      </c>
      <c r="G1423" s="2">
        <v>0</v>
      </c>
      <c r="H1423" s="2">
        <v>0</v>
      </c>
      <c r="I1423" s="2">
        <v>0</v>
      </c>
    </row>
    <row r="1424" spans="1:9" x14ac:dyDescent="0.25">
      <c r="A1424" s="2" t="s">
        <v>1479</v>
      </c>
      <c r="C1424" s="2" t="s">
        <v>8996</v>
      </c>
      <c r="D1424" s="2">
        <v>0</v>
      </c>
      <c r="E1424" s="2">
        <v>2</v>
      </c>
      <c r="F1424" s="2">
        <v>0</v>
      </c>
      <c r="G1424" s="2">
        <v>0</v>
      </c>
      <c r="H1424" s="2">
        <v>0</v>
      </c>
      <c r="I1424" s="2">
        <v>0</v>
      </c>
    </row>
    <row r="1425" spans="1:9" x14ac:dyDescent="0.25">
      <c r="A1425" s="2" t="s">
        <v>1480</v>
      </c>
      <c r="C1425" s="2" t="s">
        <v>8485</v>
      </c>
      <c r="D1425" s="2">
        <v>0</v>
      </c>
      <c r="E1425" s="2">
        <v>0</v>
      </c>
      <c r="F1425" s="2">
        <v>0</v>
      </c>
      <c r="G1425" s="2">
        <v>0</v>
      </c>
      <c r="H1425" s="2">
        <v>0</v>
      </c>
      <c r="I1425" s="2">
        <v>0</v>
      </c>
    </row>
    <row r="1426" spans="1:9" x14ac:dyDescent="0.25">
      <c r="A1426" s="2" t="s">
        <v>1481</v>
      </c>
      <c r="B1426" s="2" t="s">
        <v>5888</v>
      </c>
      <c r="C1426" s="2" t="s">
        <v>8997</v>
      </c>
      <c r="D1426" s="2">
        <v>10</v>
      </c>
      <c r="E1426" s="2">
        <v>2</v>
      </c>
      <c r="F1426" s="2">
        <v>0</v>
      </c>
      <c r="G1426" s="2">
        <v>7</v>
      </c>
      <c r="H1426" s="2">
        <v>5</v>
      </c>
      <c r="I1426" s="2">
        <v>0</v>
      </c>
    </row>
    <row r="1427" spans="1:9" x14ac:dyDescent="0.25">
      <c r="A1427" s="2" t="s">
        <v>1482</v>
      </c>
      <c r="C1427" s="2" t="s">
        <v>8998</v>
      </c>
      <c r="D1427" s="2">
        <v>58</v>
      </c>
      <c r="E1427" s="2">
        <v>29</v>
      </c>
      <c r="F1427" s="2">
        <v>9</v>
      </c>
      <c r="G1427" s="2">
        <v>34</v>
      </c>
      <c r="H1427" s="2">
        <v>24</v>
      </c>
      <c r="I1427" s="2">
        <v>72</v>
      </c>
    </row>
    <row r="1428" spans="1:9" x14ac:dyDescent="0.25">
      <c r="A1428" s="2" t="s">
        <v>1483</v>
      </c>
      <c r="C1428" s="2" t="s">
        <v>8999</v>
      </c>
      <c r="D1428" s="2">
        <v>4</v>
      </c>
      <c r="E1428" s="2">
        <v>0</v>
      </c>
      <c r="F1428" s="2">
        <v>0</v>
      </c>
      <c r="G1428" s="2">
        <v>2</v>
      </c>
      <c r="H1428" s="2">
        <v>5</v>
      </c>
      <c r="I1428" s="2">
        <v>1</v>
      </c>
    </row>
    <row r="1429" spans="1:9" x14ac:dyDescent="0.25">
      <c r="A1429" s="2" t="s">
        <v>1484</v>
      </c>
      <c r="C1429" s="2" t="s">
        <v>9000</v>
      </c>
      <c r="D1429" s="2">
        <v>0</v>
      </c>
      <c r="E1429" s="2">
        <v>0</v>
      </c>
      <c r="F1429" s="2">
        <v>0</v>
      </c>
      <c r="G1429" s="2">
        <v>0</v>
      </c>
      <c r="H1429" s="2">
        <v>0</v>
      </c>
      <c r="I1429" s="2">
        <v>0</v>
      </c>
    </row>
    <row r="1430" spans="1:9" x14ac:dyDescent="0.25">
      <c r="A1430" s="2" t="s">
        <v>1485</v>
      </c>
      <c r="B1430" s="2" t="s">
        <v>5889</v>
      </c>
      <c r="C1430" s="2" t="s">
        <v>7748</v>
      </c>
      <c r="D1430" s="2">
        <v>72</v>
      </c>
      <c r="E1430" s="2">
        <v>8</v>
      </c>
      <c r="F1430" s="2">
        <v>10</v>
      </c>
      <c r="G1430" s="2">
        <v>43</v>
      </c>
      <c r="H1430" s="2">
        <v>16</v>
      </c>
      <c r="I1430" s="2">
        <v>34</v>
      </c>
    </row>
    <row r="1431" spans="1:9" x14ac:dyDescent="0.25">
      <c r="A1431" s="2" t="s">
        <v>1486</v>
      </c>
      <c r="C1431" s="2" t="s">
        <v>8582</v>
      </c>
      <c r="D1431" s="2">
        <v>1</v>
      </c>
      <c r="E1431" s="2">
        <v>0</v>
      </c>
      <c r="F1431" s="2">
        <v>0</v>
      </c>
      <c r="G1431" s="2">
        <v>0</v>
      </c>
      <c r="H1431" s="2">
        <v>0</v>
      </c>
      <c r="I1431" s="2">
        <v>0</v>
      </c>
    </row>
    <row r="1432" spans="1:9" x14ac:dyDescent="0.25">
      <c r="A1432" s="2" t="s">
        <v>1487</v>
      </c>
      <c r="C1432" s="2" t="s">
        <v>8699</v>
      </c>
      <c r="D1432" s="2">
        <v>1</v>
      </c>
      <c r="E1432" s="2">
        <v>0</v>
      </c>
      <c r="F1432" s="2">
        <v>0</v>
      </c>
      <c r="G1432" s="2">
        <v>0</v>
      </c>
      <c r="H1432" s="2">
        <v>0</v>
      </c>
      <c r="I1432" s="2">
        <v>0</v>
      </c>
    </row>
    <row r="1433" spans="1:9" x14ac:dyDescent="0.25">
      <c r="A1433" s="2" t="s">
        <v>1488</v>
      </c>
      <c r="B1433" s="2" t="s">
        <v>5353</v>
      </c>
      <c r="C1433" s="2" t="s">
        <v>7449</v>
      </c>
      <c r="D1433" s="2">
        <v>0</v>
      </c>
      <c r="E1433" s="2">
        <v>0</v>
      </c>
      <c r="F1433" s="2">
        <v>0</v>
      </c>
      <c r="G1433" s="2">
        <v>0</v>
      </c>
      <c r="H1433" s="2">
        <v>0</v>
      </c>
      <c r="I1433" s="2">
        <v>0</v>
      </c>
    </row>
    <row r="1434" spans="1:9" x14ac:dyDescent="0.25">
      <c r="A1434" s="2" t="s">
        <v>1489</v>
      </c>
      <c r="B1434" s="2" t="s">
        <v>5303</v>
      </c>
      <c r="C1434" s="2" t="s">
        <v>7417</v>
      </c>
      <c r="D1434" s="2">
        <v>0</v>
      </c>
      <c r="E1434" s="2">
        <v>0</v>
      </c>
      <c r="F1434" s="2">
        <v>0</v>
      </c>
      <c r="G1434" s="2">
        <v>0</v>
      </c>
      <c r="H1434" s="2">
        <v>0</v>
      </c>
      <c r="I1434" s="2">
        <v>0</v>
      </c>
    </row>
    <row r="1435" spans="1:9" x14ac:dyDescent="0.25">
      <c r="A1435" s="2" t="s">
        <v>1490</v>
      </c>
      <c r="B1435" s="2" t="s">
        <v>5302</v>
      </c>
      <c r="C1435" s="2" t="s">
        <v>7416</v>
      </c>
      <c r="D1435" s="2">
        <v>2</v>
      </c>
      <c r="E1435" s="2">
        <v>1</v>
      </c>
      <c r="F1435" s="2">
        <v>0</v>
      </c>
      <c r="G1435" s="2">
        <v>2</v>
      </c>
      <c r="H1435" s="2">
        <v>1</v>
      </c>
      <c r="I1435" s="2">
        <v>0</v>
      </c>
    </row>
    <row r="1436" spans="1:9" x14ac:dyDescent="0.25">
      <c r="A1436" s="2" t="s">
        <v>1491</v>
      </c>
      <c r="B1436" s="2" t="s">
        <v>5301</v>
      </c>
      <c r="C1436" s="2" t="s">
        <v>7415</v>
      </c>
      <c r="D1436" s="2">
        <v>0</v>
      </c>
      <c r="E1436" s="2">
        <v>0</v>
      </c>
      <c r="F1436" s="2">
        <v>0</v>
      </c>
      <c r="G1436" s="2">
        <v>0</v>
      </c>
      <c r="H1436" s="2">
        <v>0</v>
      </c>
      <c r="I1436" s="2">
        <v>0</v>
      </c>
    </row>
    <row r="1437" spans="1:9" x14ac:dyDescent="0.25">
      <c r="A1437" s="2" t="s">
        <v>1492</v>
      </c>
      <c r="B1437" s="2" t="s">
        <v>68</v>
      </c>
      <c r="C1437" s="2" t="s">
        <v>7414</v>
      </c>
      <c r="D1437" s="2">
        <v>0</v>
      </c>
      <c r="E1437" s="2">
        <v>0</v>
      </c>
      <c r="F1437" s="2">
        <v>0</v>
      </c>
      <c r="G1437" s="2">
        <v>0</v>
      </c>
      <c r="H1437" s="2">
        <v>0</v>
      </c>
      <c r="I1437" s="2">
        <v>0</v>
      </c>
    </row>
    <row r="1438" spans="1:9" x14ac:dyDescent="0.25">
      <c r="A1438" s="2" t="s">
        <v>1493</v>
      </c>
      <c r="C1438" s="2" t="s">
        <v>7418</v>
      </c>
      <c r="D1438" s="2">
        <v>0</v>
      </c>
      <c r="E1438" s="2">
        <v>0</v>
      </c>
      <c r="F1438" s="2">
        <v>0</v>
      </c>
      <c r="G1438" s="2">
        <v>0</v>
      </c>
      <c r="H1438" s="2">
        <v>0</v>
      </c>
      <c r="I1438" s="2">
        <v>0</v>
      </c>
    </row>
    <row r="1439" spans="1:9" x14ac:dyDescent="0.25">
      <c r="A1439" s="2" t="s">
        <v>1494</v>
      </c>
      <c r="B1439" s="2" t="s">
        <v>68</v>
      </c>
      <c r="C1439" s="2" t="s">
        <v>7414</v>
      </c>
      <c r="D1439" s="2">
        <v>0</v>
      </c>
      <c r="E1439" s="2">
        <v>0</v>
      </c>
      <c r="F1439" s="2">
        <v>0</v>
      </c>
      <c r="G1439" s="2">
        <v>0</v>
      </c>
      <c r="H1439" s="2">
        <v>1</v>
      </c>
      <c r="I1439" s="2">
        <v>1</v>
      </c>
    </row>
    <row r="1440" spans="1:9" x14ac:dyDescent="0.25">
      <c r="A1440" s="2" t="s">
        <v>1495</v>
      </c>
      <c r="B1440" s="2" t="s">
        <v>68</v>
      </c>
      <c r="C1440" s="2" t="s">
        <v>7414</v>
      </c>
      <c r="D1440" s="2">
        <v>0</v>
      </c>
      <c r="E1440" s="2">
        <v>0</v>
      </c>
      <c r="F1440" s="2">
        <v>0</v>
      </c>
      <c r="G1440" s="2">
        <v>0</v>
      </c>
      <c r="H1440" s="2">
        <v>0</v>
      </c>
      <c r="I1440" s="2">
        <v>0</v>
      </c>
    </row>
    <row r="1441" spans="1:9" x14ac:dyDescent="0.25">
      <c r="A1441" s="2" t="s">
        <v>1496</v>
      </c>
      <c r="B1441" s="2" t="s">
        <v>68</v>
      </c>
      <c r="C1441" s="2" t="s">
        <v>7414</v>
      </c>
      <c r="D1441" s="2">
        <v>0</v>
      </c>
      <c r="E1441" s="2">
        <v>0</v>
      </c>
      <c r="F1441" s="2">
        <v>0</v>
      </c>
      <c r="G1441" s="2">
        <v>0</v>
      </c>
      <c r="H1441" s="2">
        <v>0</v>
      </c>
      <c r="I1441" s="2">
        <v>0</v>
      </c>
    </row>
    <row r="1442" spans="1:9" x14ac:dyDescent="0.25">
      <c r="A1442" s="2" t="s">
        <v>1497</v>
      </c>
      <c r="B1442" s="2" t="s">
        <v>68</v>
      </c>
      <c r="C1442" s="2" t="s">
        <v>7414</v>
      </c>
      <c r="D1442" s="2">
        <v>0</v>
      </c>
      <c r="E1442" s="2">
        <v>0</v>
      </c>
      <c r="F1442" s="2">
        <v>0</v>
      </c>
      <c r="G1442" s="2">
        <v>0</v>
      </c>
      <c r="H1442" s="2">
        <v>0</v>
      </c>
      <c r="I1442" s="2">
        <v>0</v>
      </c>
    </row>
    <row r="1443" spans="1:9" x14ac:dyDescent="0.25">
      <c r="A1443" s="2" t="s">
        <v>1498</v>
      </c>
      <c r="B1443" s="2" t="s">
        <v>68</v>
      </c>
      <c r="C1443" s="2" t="s">
        <v>7414</v>
      </c>
      <c r="D1443" s="2">
        <v>0</v>
      </c>
      <c r="E1443" s="2">
        <v>0</v>
      </c>
      <c r="F1443" s="2">
        <v>0</v>
      </c>
      <c r="G1443" s="2">
        <v>3</v>
      </c>
      <c r="H1443" s="2">
        <v>11</v>
      </c>
      <c r="I1443" s="2">
        <v>0</v>
      </c>
    </row>
    <row r="1444" spans="1:9" x14ac:dyDescent="0.25">
      <c r="A1444" s="2" t="s">
        <v>70</v>
      </c>
      <c r="B1444" s="2" t="s">
        <v>17</v>
      </c>
      <c r="C1444" s="2" t="s">
        <v>8476</v>
      </c>
      <c r="D1444" s="2">
        <v>96</v>
      </c>
      <c r="E1444" s="2">
        <v>20</v>
      </c>
      <c r="F1444" s="2">
        <v>25</v>
      </c>
      <c r="G1444" s="2">
        <v>9775</v>
      </c>
      <c r="H1444" s="2">
        <v>1978</v>
      </c>
      <c r="I1444" s="2">
        <v>3971</v>
      </c>
    </row>
    <row r="1445" spans="1:9" x14ac:dyDescent="0.25">
      <c r="A1445" s="2" t="s">
        <v>1499</v>
      </c>
      <c r="B1445" s="2" t="s">
        <v>68</v>
      </c>
      <c r="C1445" s="2" t="s">
        <v>7414</v>
      </c>
      <c r="D1445" s="2">
        <v>0</v>
      </c>
      <c r="E1445" s="2">
        <v>1</v>
      </c>
      <c r="F1445" s="2">
        <v>0</v>
      </c>
      <c r="G1445" s="2">
        <v>4</v>
      </c>
      <c r="H1445" s="2">
        <v>40</v>
      </c>
      <c r="I1445" s="2">
        <v>2</v>
      </c>
    </row>
    <row r="1446" spans="1:9" x14ac:dyDescent="0.25">
      <c r="A1446" s="2" t="s">
        <v>74</v>
      </c>
      <c r="B1446" s="2" t="s">
        <v>17</v>
      </c>
      <c r="C1446" s="2" t="s">
        <v>8476</v>
      </c>
      <c r="D1446" s="2">
        <v>16</v>
      </c>
      <c r="E1446" s="2">
        <v>3</v>
      </c>
      <c r="F1446" s="2">
        <v>3</v>
      </c>
      <c r="G1446" s="2">
        <v>1760</v>
      </c>
      <c r="H1446" s="2">
        <v>596</v>
      </c>
      <c r="I1446" s="2">
        <v>694</v>
      </c>
    </row>
    <row r="1447" spans="1:9" x14ac:dyDescent="0.25">
      <c r="A1447" s="2" t="s">
        <v>1500</v>
      </c>
      <c r="B1447" s="2" t="s">
        <v>17</v>
      </c>
      <c r="C1447" s="2" t="s">
        <v>8476</v>
      </c>
      <c r="D1447" s="2">
        <v>6</v>
      </c>
      <c r="E1447" s="2">
        <v>0</v>
      </c>
      <c r="F1447" s="2">
        <v>3</v>
      </c>
      <c r="G1447" s="2">
        <v>22</v>
      </c>
      <c r="H1447" s="2">
        <v>12</v>
      </c>
      <c r="I1447" s="2">
        <v>11</v>
      </c>
    </row>
    <row r="1448" spans="1:9" x14ac:dyDescent="0.25">
      <c r="A1448" s="2" t="s">
        <v>1501</v>
      </c>
      <c r="B1448" s="2" t="s">
        <v>68</v>
      </c>
      <c r="C1448" s="2" t="s">
        <v>7414</v>
      </c>
      <c r="D1448" s="2">
        <v>0</v>
      </c>
      <c r="E1448" s="2">
        <v>0</v>
      </c>
      <c r="F1448" s="2">
        <v>0</v>
      </c>
      <c r="G1448" s="2">
        <v>0</v>
      </c>
      <c r="H1448" s="2">
        <v>12</v>
      </c>
      <c r="I1448" s="2">
        <v>1</v>
      </c>
    </row>
    <row r="1449" spans="1:9" x14ac:dyDescent="0.25">
      <c r="A1449" s="2" t="s">
        <v>1502</v>
      </c>
      <c r="B1449" s="2" t="s">
        <v>68</v>
      </c>
      <c r="C1449" s="2" t="s">
        <v>7414</v>
      </c>
      <c r="D1449" s="2">
        <v>0</v>
      </c>
      <c r="E1449" s="2">
        <v>0</v>
      </c>
      <c r="F1449" s="2">
        <v>0</v>
      </c>
      <c r="G1449" s="2">
        <v>0</v>
      </c>
      <c r="H1449" s="2">
        <v>0</v>
      </c>
      <c r="I1449" s="2">
        <v>0</v>
      </c>
    </row>
    <row r="1450" spans="1:9" x14ac:dyDescent="0.25">
      <c r="A1450" s="2" t="s">
        <v>1503</v>
      </c>
      <c r="C1450" s="2" t="s">
        <v>7418</v>
      </c>
      <c r="D1450" s="2">
        <v>0</v>
      </c>
      <c r="E1450" s="2">
        <v>0</v>
      </c>
      <c r="F1450" s="2">
        <v>0</v>
      </c>
      <c r="G1450" s="2">
        <v>0</v>
      </c>
      <c r="H1450" s="2">
        <v>0</v>
      </c>
      <c r="I1450" s="2">
        <v>0</v>
      </c>
    </row>
    <row r="1451" spans="1:9" x14ac:dyDescent="0.25">
      <c r="A1451" s="2" t="s">
        <v>1504</v>
      </c>
      <c r="B1451" s="2" t="s">
        <v>68</v>
      </c>
      <c r="C1451" s="2" t="s">
        <v>7414</v>
      </c>
      <c r="D1451" s="2">
        <v>0</v>
      </c>
      <c r="E1451" s="2">
        <v>0</v>
      </c>
      <c r="F1451" s="2">
        <v>0</v>
      </c>
      <c r="G1451" s="2">
        <v>0</v>
      </c>
      <c r="H1451" s="2">
        <v>1</v>
      </c>
      <c r="I1451" s="2">
        <v>0</v>
      </c>
    </row>
    <row r="1452" spans="1:9" x14ac:dyDescent="0.25">
      <c r="A1452" s="2" t="s">
        <v>1505</v>
      </c>
      <c r="B1452" s="2" t="s">
        <v>5303</v>
      </c>
      <c r="C1452" s="2" t="s">
        <v>7417</v>
      </c>
      <c r="D1452" s="2">
        <v>0</v>
      </c>
      <c r="E1452" s="2">
        <v>0</v>
      </c>
      <c r="F1452" s="2">
        <v>0</v>
      </c>
      <c r="G1452" s="2">
        <v>0</v>
      </c>
      <c r="H1452" s="2">
        <v>2</v>
      </c>
      <c r="I1452" s="2">
        <v>0</v>
      </c>
    </row>
    <row r="1453" spans="1:9" x14ac:dyDescent="0.25">
      <c r="A1453" s="2" t="s">
        <v>1506</v>
      </c>
      <c r="B1453" s="2" t="s">
        <v>68</v>
      </c>
      <c r="C1453" s="2" t="s">
        <v>7414</v>
      </c>
      <c r="D1453" s="2">
        <v>0</v>
      </c>
      <c r="E1453" s="2">
        <v>0</v>
      </c>
      <c r="F1453" s="2">
        <v>0</v>
      </c>
      <c r="G1453" s="2">
        <v>0</v>
      </c>
      <c r="H1453" s="2">
        <v>4</v>
      </c>
      <c r="I1453" s="2">
        <v>1</v>
      </c>
    </row>
    <row r="1454" spans="1:9" x14ac:dyDescent="0.25">
      <c r="A1454" s="2" t="s">
        <v>1507</v>
      </c>
      <c r="B1454" s="2" t="s">
        <v>5302</v>
      </c>
      <c r="C1454" s="2" t="s">
        <v>7416</v>
      </c>
      <c r="D1454" s="2">
        <v>0</v>
      </c>
      <c r="E1454" s="2">
        <v>0</v>
      </c>
      <c r="F1454" s="2">
        <v>0</v>
      </c>
      <c r="G1454" s="2">
        <v>0</v>
      </c>
      <c r="H1454" s="2">
        <v>0</v>
      </c>
      <c r="I1454" s="2">
        <v>0</v>
      </c>
    </row>
    <row r="1455" spans="1:9" x14ac:dyDescent="0.25">
      <c r="A1455" s="2" t="s">
        <v>1508</v>
      </c>
      <c r="B1455" s="2" t="s">
        <v>5303</v>
      </c>
      <c r="C1455" s="2" t="s">
        <v>7417</v>
      </c>
      <c r="D1455" s="2">
        <v>0</v>
      </c>
      <c r="E1455" s="2">
        <v>0</v>
      </c>
      <c r="F1455" s="2">
        <v>0</v>
      </c>
      <c r="G1455" s="2">
        <v>0</v>
      </c>
      <c r="H1455" s="2">
        <v>1</v>
      </c>
      <c r="I1455" s="2">
        <v>0</v>
      </c>
    </row>
    <row r="1456" spans="1:9" x14ac:dyDescent="0.25">
      <c r="A1456" s="2" t="s">
        <v>1509</v>
      </c>
      <c r="B1456" s="2" t="s">
        <v>5353</v>
      </c>
      <c r="C1456" s="2" t="s">
        <v>7449</v>
      </c>
      <c r="D1456" s="2">
        <v>0</v>
      </c>
      <c r="E1456" s="2">
        <v>0</v>
      </c>
      <c r="F1456" s="2">
        <v>0</v>
      </c>
      <c r="G1456" s="2">
        <v>0</v>
      </c>
      <c r="H1456" s="2">
        <v>0</v>
      </c>
      <c r="I1456" s="2">
        <v>0</v>
      </c>
    </row>
    <row r="1457" spans="1:9" x14ac:dyDescent="0.25">
      <c r="A1457" s="2" t="s">
        <v>1510</v>
      </c>
      <c r="B1457" s="2" t="s">
        <v>68</v>
      </c>
      <c r="C1457" s="2" t="s">
        <v>7414</v>
      </c>
      <c r="D1457" s="2">
        <v>0</v>
      </c>
      <c r="E1457" s="2">
        <v>0</v>
      </c>
      <c r="F1457" s="2">
        <v>0</v>
      </c>
      <c r="G1457" s="2">
        <v>0</v>
      </c>
      <c r="H1457" s="2">
        <v>0</v>
      </c>
      <c r="I1457" s="2">
        <v>0</v>
      </c>
    </row>
    <row r="1458" spans="1:9" x14ac:dyDescent="0.25">
      <c r="A1458" s="2" t="s">
        <v>1511</v>
      </c>
      <c r="C1458" s="2" t="s">
        <v>8478</v>
      </c>
      <c r="D1458" s="2">
        <v>52</v>
      </c>
      <c r="E1458" s="2">
        <v>5</v>
      </c>
      <c r="F1458" s="2">
        <v>4</v>
      </c>
      <c r="G1458" s="2">
        <v>111</v>
      </c>
      <c r="H1458" s="2">
        <v>8</v>
      </c>
      <c r="I1458" s="2">
        <v>33</v>
      </c>
    </row>
    <row r="1459" spans="1:9" x14ac:dyDescent="0.25">
      <c r="A1459" s="2" t="s">
        <v>1512</v>
      </c>
      <c r="C1459" s="2" t="s">
        <v>9001</v>
      </c>
      <c r="D1459" s="2">
        <v>28</v>
      </c>
      <c r="E1459" s="2">
        <v>3</v>
      </c>
      <c r="F1459" s="2">
        <v>1</v>
      </c>
      <c r="G1459" s="2">
        <v>36</v>
      </c>
      <c r="H1459" s="2">
        <v>8</v>
      </c>
      <c r="I1459" s="2">
        <v>29</v>
      </c>
    </row>
    <row r="1460" spans="1:9" x14ac:dyDescent="0.25">
      <c r="A1460" s="2" t="s">
        <v>1513</v>
      </c>
      <c r="B1460" s="2" t="s">
        <v>5890</v>
      </c>
      <c r="C1460" s="2" t="s">
        <v>7749</v>
      </c>
      <c r="D1460" s="2">
        <v>69</v>
      </c>
      <c r="E1460" s="2">
        <v>17</v>
      </c>
      <c r="F1460" s="2">
        <v>18</v>
      </c>
      <c r="G1460" s="2">
        <v>70</v>
      </c>
      <c r="H1460" s="2">
        <v>35</v>
      </c>
      <c r="I1460" s="2">
        <v>187</v>
      </c>
    </row>
    <row r="1461" spans="1:9" x14ac:dyDescent="0.25">
      <c r="A1461" s="2" t="s">
        <v>1514</v>
      </c>
      <c r="B1461" s="2" t="s">
        <v>5891</v>
      </c>
      <c r="C1461" s="2" t="s">
        <v>7750</v>
      </c>
      <c r="D1461" s="2">
        <v>80</v>
      </c>
      <c r="E1461" s="2">
        <v>4</v>
      </c>
      <c r="F1461" s="2">
        <v>0</v>
      </c>
      <c r="G1461" s="2">
        <v>86</v>
      </c>
      <c r="H1461" s="2">
        <v>13</v>
      </c>
      <c r="I1461" s="2">
        <v>46</v>
      </c>
    </row>
    <row r="1462" spans="1:9" x14ac:dyDescent="0.25">
      <c r="A1462" s="2" t="s">
        <v>1515</v>
      </c>
      <c r="B1462" s="2" t="s">
        <v>5892</v>
      </c>
      <c r="C1462" s="2" t="s">
        <v>7751</v>
      </c>
      <c r="D1462" s="2">
        <v>5624</v>
      </c>
      <c r="E1462" s="2">
        <v>1346</v>
      </c>
      <c r="F1462" s="2">
        <v>1621</v>
      </c>
      <c r="G1462" s="2">
        <v>3270</v>
      </c>
      <c r="H1462" s="2">
        <v>4338</v>
      </c>
      <c r="I1462" s="2">
        <v>2594</v>
      </c>
    </row>
    <row r="1463" spans="1:9" x14ac:dyDescent="0.25">
      <c r="A1463" s="2" t="s">
        <v>1516</v>
      </c>
      <c r="C1463" s="2" t="s">
        <v>8478</v>
      </c>
      <c r="D1463" s="2">
        <v>7238</v>
      </c>
      <c r="E1463" s="2">
        <v>3438</v>
      </c>
      <c r="F1463" s="2">
        <v>2526</v>
      </c>
      <c r="G1463" s="2">
        <v>4739</v>
      </c>
      <c r="H1463" s="2">
        <v>5428</v>
      </c>
      <c r="I1463" s="2">
        <v>4344</v>
      </c>
    </row>
    <row r="1464" spans="1:9" x14ac:dyDescent="0.25">
      <c r="A1464" s="2" t="s">
        <v>1517</v>
      </c>
      <c r="C1464" s="2" t="s">
        <v>9002</v>
      </c>
      <c r="D1464" s="2">
        <v>4</v>
      </c>
      <c r="E1464" s="2">
        <v>0</v>
      </c>
      <c r="F1464" s="2">
        <v>0</v>
      </c>
      <c r="G1464" s="2">
        <v>0</v>
      </c>
      <c r="H1464" s="2">
        <v>1</v>
      </c>
      <c r="I1464" s="2">
        <v>2</v>
      </c>
    </row>
    <row r="1465" spans="1:9" x14ac:dyDescent="0.25">
      <c r="A1465" s="2" t="s">
        <v>1518</v>
      </c>
      <c r="C1465" s="2" t="s">
        <v>9003</v>
      </c>
      <c r="D1465" s="2">
        <v>58</v>
      </c>
      <c r="E1465" s="2">
        <v>23</v>
      </c>
      <c r="F1465" s="2">
        <v>11</v>
      </c>
      <c r="G1465" s="2">
        <v>38</v>
      </c>
      <c r="H1465" s="2">
        <v>25</v>
      </c>
      <c r="I1465" s="2">
        <v>50</v>
      </c>
    </row>
    <row r="1466" spans="1:9" x14ac:dyDescent="0.25">
      <c r="A1466" s="2" t="s">
        <v>1519</v>
      </c>
      <c r="C1466" s="2" t="s">
        <v>8485</v>
      </c>
      <c r="D1466" s="2">
        <v>11</v>
      </c>
      <c r="E1466" s="2">
        <v>0</v>
      </c>
      <c r="F1466" s="2">
        <v>1</v>
      </c>
      <c r="G1466" s="2">
        <v>6</v>
      </c>
      <c r="H1466" s="2">
        <v>3</v>
      </c>
      <c r="I1466" s="2">
        <v>2</v>
      </c>
    </row>
    <row r="1467" spans="1:9" x14ac:dyDescent="0.25">
      <c r="A1467" s="2" t="s">
        <v>1520</v>
      </c>
      <c r="B1467" s="2" t="s">
        <v>5893</v>
      </c>
      <c r="C1467" s="2" t="s">
        <v>9004</v>
      </c>
      <c r="D1467" s="2">
        <v>5</v>
      </c>
      <c r="E1467" s="2">
        <v>1</v>
      </c>
      <c r="F1467" s="2">
        <v>2</v>
      </c>
      <c r="G1467" s="2">
        <v>2</v>
      </c>
      <c r="H1467" s="2">
        <v>2</v>
      </c>
      <c r="I1467" s="2">
        <v>2</v>
      </c>
    </row>
    <row r="1468" spans="1:9" x14ac:dyDescent="0.25">
      <c r="A1468" s="2" t="s">
        <v>1521</v>
      </c>
      <c r="C1468" s="2" t="s">
        <v>8485</v>
      </c>
      <c r="D1468" s="2">
        <v>19</v>
      </c>
      <c r="E1468" s="2">
        <v>3</v>
      </c>
      <c r="F1468" s="2">
        <v>0</v>
      </c>
      <c r="G1468" s="2">
        <v>3</v>
      </c>
      <c r="H1468" s="2">
        <v>2</v>
      </c>
      <c r="I1468" s="2">
        <v>2</v>
      </c>
    </row>
    <row r="1469" spans="1:9" x14ac:dyDescent="0.25">
      <c r="A1469" s="2" t="s">
        <v>1522</v>
      </c>
      <c r="C1469" s="2" t="s">
        <v>8485</v>
      </c>
      <c r="D1469" s="2">
        <v>16</v>
      </c>
      <c r="E1469" s="2">
        <v>9</v>
      </c>
      <c r="F1469" s="2">
        <v>1</v>
      </c>
      <c r="G1469" s="2">
        <v>7</v>
      </c>
      <c r="H1469" s="2">
        <v>8</v>
      </c>
      <c r="I1469" s="2">
        <v>12</v>
      </c>
    </row>
    <row r="1470" spans="1:9" x14ac:dyDescent="0.25">
      <c r="A1470" s="2" t="s">
        <v>1523</v>
      </c>
      <c r="C1470" s="2" t="s">
        <v>8485</v>
      </c>
      <c r="D1470" s="2">
        <v>29</v>
      </c>
      <c r="E1470" s="2">
        <v>0</v>
      </c>
      <c r="F1470" s="2">
        <v>1</v>
      </c>
      <c r="G1470" s="2">
        <v>6</v>
      </c>
      <c r="H1470" s="2">
        <v>1</v>
      </c>
      <c r="I1470" s="2">
        <v>5</v>
      </c>
    </row>
    <row r="1471" spans="1:9" x14ac:dyDescent="0.25">
      <c r="A1471" s="2" t="s">
        <v>1524</v>
      </c>
      <c r="C1471" s="2" t="s">
        <v>7599</v>
      </c>
      <c r="D1471" s="2">
        <v>2657</v>
      </c>
      <c r="E1471" s="2">
        <v>266</v>
      </c>
      <c r="F1471" s="2">
        <v>103</v>
      </c>
      <c r="G1471" s="2">
        <v>1670</v>
      </c>
      <c r="H1471" s="2">
        <v>397</v>
      </c>
      <c r="I1471" s="2">
        <v>672</v>
      </c>
    </row>
    <row r="1472" spans="1:9" x14ac:dyDescent="0.25">
      <c r="A1472" s="2" t="s">
        <v>1525</v>
      </c>
      <c r="C1472" s="2" t="s">
        <v>8483</v>
      </c>
      <c r="D1472" s="2">
        <v>1</v>
      </c>
      <c r="E1472" s="2">
        <v>3</v>
      </c>
      <c r="F1472" s="2">
        <v>0</v>
      </c>
      <c r="G1472" s="2">
        <v>0</v>
      </c>
      <c r="H1472" s="2">
        <v>1</v>
      </c>
      <c r="I1472" s="2">
        <v>2</v>
      </c>
    </row>
    <row r="1473" spans="1:9" x14ac:dyDescent="0.25">
      <c r="A1473" s="2" t="s">
        <v>1526</v>
      </c>
      <c r="C1473" s="2" t="s">
        <v>8483</v>
      </c>
      <c r="D1473" s="2">
        <v>365</v>
      </c>
      <c r="E1473" s="2">
        <v>100</v>
      </c>
      <c r="F1473" s="2">
        <v>89</v>
      </c>
      <c r="G1473" s="2">
        <v>206</v>
      </c>
      <c r="H1473" s="2">
        <v>219</v>
      </c>
      <c r="I1473" s="2">
        <v>114</v>
      </c>
    </row>
    <row r="1474" spans="1:9" x14ac:dyDescent="0.25">
      <c r="A1474" s="2" t="s">
        <v>1527</v>
      </c>
      <c r="C1474" s="2" t="s">
        <v>8485</v>
      </c>
      <c r="D1474" s="2">
        <v>12</v>
      </c>
      <c r="E1474" s="2">
        <v>0</v>
      </c>
      <c r="F1474" s="2">
        <v>0</v>
      </c>
      <c r="G1474" s="2">
        <v>8</v>
      </c>
      <c r="H1474" s="2">
        <v>0</v>
      </c>
      <c r="I1474" s="2">
        <v>3</v>
      </c>
    </row>
    <row r="1475" spans="1:9" x14ac:dyDescent="0.25">
      <c r="A1475" s="2" t="s">
        <v>1528</v>
      </c>
      <c r="C1475" s="2" t="s">
        <v>8579</v>
      </c>
      <c r="D1475" s="2">
        <v>201</v>
      </c>
      <c r="E1475" s="2">
        <v>11</v>
      </c>
      <c r="F1475" s="2">
        <v>1</v>
      </c>
      <c r="G1475" s="2">
        <v>132</v>
      </c>
      <c r="H1475" s="2">
        <v>15</v>
      </c>
      <c r="I1475" s="2">
        <v>34</v>
      </c>
    </row>
    <row r="1476" spans="1:9" x14ac:dyDescent="0.25">
      <c r="A1476" s="2" t="s">
        <v>1529</v>
      </c>
      <c r="C1476" s="2" t="s">
        <v>8579</v>
      </c>
      <c r="D1476" s="2">
        <v>58</v>
      </c>
      <c r="E1476" s="2">
        <v>5</v>
      </c>
      <c r="F1476" s="2">
        <v>0</v>
      </c>
      <c r="G1476" s="2">
        <v>62</v>
      </c>
      <c r="H1476" s="2">
        <v>8</v>
      </c>
      <c r="I1476" s="2">
        <v>19</v>
      </c>
    </row>
    <row r="1477" spans="1:9" x14ac:dyDescent="0.25">
      <c r="A1477" s="2" t="s">
        <v>1530</v>
      </c>
      <c r="B1477" s="2" t="s">
        <v>5894</v>
      </c>
      <c r="C1477" s="2" t="s">
        <v>7752</v>
      </c>
      <c r="D1477" s="2">
        <v>12</v>
      </c>
      <c r="E1477" s="2">
        <v>2</v>
      </c>
      <c r="F1477" s="2">
        <v>0</v>
      </c>
      <c r="G1477" s="2">
        <v>2</v>
      </c>
      <c r="H1477" s="2">
        <v>0</v>
      </c>
      <c r="I1477" s="2">
        <v>2</v>
      </c>
    </row>
    <row r="1478" spans="1:9" x14ac:dyDescent="0.25">
      <c r="A1478" s="2" t="s">
        <v>1531</v>
      </c>
      <c r="B1478" s="2" t="s">
        <v>5895</v>
      </c>
      <c r="C1478" s="2" t="s">
        <v>9005</v>
      </c>
      <c r="D1478" s="2">
        <v>102</v>
      </c>
      <c r="E1478" s="2">
        <v>16</v>
      </c>
      <c r="F1478" s="2">
        <v>10</v>
      </c>
      <c r="G1478" s="2">
        <v>74</v>
      </c>
      <c r="H1478" s="2">
        <v>19</v>
      </c>
      <c r="I1478" s="2">
        <v>50</v>
      </c>
    </row>
    <row r="1479" spans="1:9" x14ac:dyDescent="0.25">
      <c r="A1479" s="2" t="s">
        <v>1532</v>
      </c>
      <c r="C1479" s="2" t="s">
        <v>8579</v>
      </c>
      <c r="D1479" s="2">
        <v>2</v>
      </c>
      <c r="E1479" s="2">
        <v>0</v>
      </c>
      <c r="F1479" s="2">
        <v>0</v>
      </c>
      <c r="G1479" s="2">
        <v>1</v>
      </c>
      <c r="H1479" s="2">
        <v>0</v>
      </c>
      <c r="I1479" s="2">
        <v>4</v>
      </c>
    </row>
    <row r="1480" spans="1:9" x14ac:dyDescent="0.25">
      <c r="A1480" s="2" t="s">
        <v>1533</v>
      </c>
      <c r="C1480" s="2" t="s">
        <v>9006</v>
      </c>
      <c r="D1480" s="2">
        <v>10</v>
      </c>
      <c r="E1480" s="2">
        <v>10</v>
      </c>
      <c r="F1480" s="2">
        <v>1</v>
      </c>
      <c r="G1480" s="2">
        <v>9</v>
      </c>
      <c r="H1480" s="2">
        <v>10</v>
      </c>
      <c r="I1480" s="2">
        <v>8</v>
      </c>
    </row>
    <row r="1481" spans="1:9" x14ac:dyDescent="0.25">
      <c r="A1481" s="2" t="s">
        <v>1534</v>
      </c>
      <c r="C1481" s="2" t="s">
        <v>9007</v>
      </c>
      <c r="D1481" s="2">
        <v>4</v>
      </c>
      <c r="E1481" s="2">
        <v>1</v>
      </c>
      <c r="F1481" s="2">
        <v>0</v>
      </c>
      <c r="G1481" s="2">
        <v>1</v>
      </c>
      <c r="H1481" s="2">
        <v>0</v>
      </c>
      <c r="I1481" s="2">
        <v>1</v>
      </c>
    </row>
    <row r="1482" spans="1:9" x14ac:dyDescent="0.25">
      <c r="A1482" s="2" t="s">
        <v>1535</v>
      </c>
      <c r="B1482" s="2" t="s">
        <v>5896</v>
      </c>
      <c r="C1482" s="2" t="s">
        <v>7753</v>
      </c>
      <c r="D1482" s="2">
        <v>1342</v>
      </c>
      <c r="E1482" s="2">
        <v>88</v>
      </c>
      <c r="F1482" s="2">
        <v>30</v>
      </c>
      <c r="G1482" s="2">
        <v>1253</v>
      </c>
      <c r="H1482" s="2">
        <v>126</v>
      </c>
      <c r="I1482" s="2">
        <v>352</v>
      </c>
    </row>
    <row r="1483" spans="1:9" x14ac:dyDescent="0.25">
      <c r="A1483" s="2" t="s">
        <v>1536</v>
      </c>
      <c r="B1483" s="2" t="s">
        <v>5897</v>
      </c>
      <c r="C1483" s="2" t="s">
        <v>9008</v>
      </c>
      <c r="D1483" s="2">
        <v>11</v>
      </c>
      <c r="E1483" s="2">
        <v>1</v>
      </c>
      <c r="F1483" s="2">
        <v>0</v>
      </c>
      <c r="G1483" s="2">
        <v>6</v>
      </c>
      <c r="H1483" s="2">
        <v>2</v>
      </c>
      <c r="I1483" s="2">
        <v>1</v>
      </c>
    </row>
    <row r="1484" spans="1:9" x14ac:dyDescent="0.25">
      <c r="A1484" s="2" t="s">
        <v>1537</v>
      </c>
      <c r="B1484" s="2" t="s">
        <v>5898</v>
      </c>
      <c r="C1484" s="2" t="s">
        <v>9009</v>
      </c>
      <c r="D1484" s="2">
        <v>4</v>
      </c>
      <c r="E1484" s="2">
        <v>0</v>
      </c>
      <c r="F1484" s="2">
        <v>0</v>
      </c>
      <c r="G1484" s="2">
        <v>1</v>
      </c>
      <c r="H1484" s="2">
        <v>1</v>
      </c>
      <c r="I1484" s="2">
        <v>2</v>
      </c>
    </row>
    <row r="1485" spans="1:9" x14ac:dyDescent="0.25">
      <c r="A1485" s="2" t="s">
        <v>1538</v>
      </c>
      <c r="B1485" s="2" t="s">
        <v>5569</v>
      </c>
      <c r="C1485" s="2" t="s">
        <v>7577</v>
      </c>
      <c r="D1485" s="2">
        <v>0</v>
      </c>
      <c r="E1485" s="2">
        <v>2</v>
      </c>
      <c r="F1485" s="2">
        <v>0</v>
      </c>
      <c r="G1485" s="2">
        <v>1</v>
      </c>
      <c r="H1485" s="2">
        <v>1</v>
      </c>
      <c r="I1485" s="2">
        <v>2</v>
      </c>
    </row>
    <row r="1486" spans="1:9" x14ac:dyDescent="0.25">
      <c r="A1486" s="2" t="s">
        <v>1539</v>
      </c>
      <c r="C1486" s="2" t="s">
        <v>9010</v>
      </c>
      <c r="D1486" s="2">
        <v>72</v>
      </c>
      <c r="E1486" s="2">
        <v>10</v>
      </c>
      <c r="F1486" s="2">
        <v>0</v>
      </c>
      <c r="G1486" s="2">
        <v>50</v>
      </c>
      <c r="H1486" s="2">
        <v>8</v>
      </c>
      <c r="I1486" s="2">
        <v>33</v>
      </c>
    </row>
    <row r="1487" spans="1:9" x14ac:dyDescent="0.25">
      <c r="A1487" s="2" t="s">
        <v>1540</v>
      </c>
      <c r="C1487" s="2" t="s">
        <v>8485</v>
      </c>
      <c r="D1487" s="2">
        <v>0</v>
      </c>
      <c r="E1487" s="2">
        <v>1</v>
      </c>
      <c r="F1487" s="2">
        <v>0</v>
      </c>
      <c r="G1487" s="2">
        <v>3</v>
      </c>
      <c r="H1487" s="2">
        <v>0</v>
      </c>
      <c r="I1487" s="2">
        <v>0</v>
      </c>
    </row>
    <row r="1488" spans="1:9" x14ac:dyDescent="0.25">
      <c r="A1488" s="2" t="s">
        <v>1541</v>
      </c>
      <c r="C1488" s="2" t="s">
        <v>8485</v>
      </c>
      <c r="D1488" s="2">
        <v>1</v>
      </c>
      <c r="E1488" s="2">
        <v>0</v>
      </c>
      <c r="F1488" s="2">
        <v>0</v>
      </c>
      <c r="G1488" s="2">
        <v>0</v>
      </c>
      <c r="H1488" s="2">
        <v>0</v>
      </c>
      <c r="I1488" s="2">
        <v>0</v>
      </c>
    </row>
    <row r="1489" spans="1:9" x14ac:dyDescent="0.25">
      <c r="A1489" s="2" t="s">
        <v>1542</v>
      </c>
      <c r="B1489" s="2" t="s">
        <v>5899</v>
      </c>
      <c r="C1489" s="2" t="s">
        <v>7754</v>
      </c>
      <c r="D1489" s="2">
        <v>0</v>
      </c>
      <c r="E1489" s="2">
        <v>0</v>
      </c>
      <c r="F1489" s="2">
        <v>0</v>
      </c>
      <c r="G1489" s="2">
        <v>1</v>
      </c>
      <c r="H1489" s="2">
        <v>0</v>
      </c>
      <c r="I1489" s="2">
        <v>0</v>
      </c>
    </row>
    <row r="1490" spans="1:9" x14ac:dyDescent="0.25">
      <c r="A1490" s="2" t="s">
        <v>1543</v>
      </c>
      <c r="B1490" s="2" t="s">
        <v>5900</v>
      </c>
      <c r="C1490" s="2" t="s">
        <v>7755</v>
      </c>
      <c r="D1490" s="2">
        <v>3</v>
      </c>
      <c r="E1490" s="2">
        <v>10</v>
      </c>
      <c r="F1490" s="2">
        <v>2</v>
      </c>
      <c r="G1490" s="2">
        <v>1</v>
      </c>
      <c r="H1490" s="2">
        <v>3</v>
      </c>
      <c r="I1490" s="2">
        <v>1</v>
      </c>
    </row>
    <row r="1491" spans="1:9" x14ac:dyDescent="0.25">
      <c r="A1491" s="2" t="s">
        <v>1544</v>
      </c>
      <c r="C1491" s="2" t="s">
        <v>9011</v>
      </c>
      <c r="D1491" s="2">
        <v>1446</v>
      </c>
      <c r="E1491" s="2">
        <v>141</v>
      </c>
      <c r="F1491" s="2">
        <v>60</v>
      </c>
      <c r="G1491" s="2">
        <v>1083</v>
      </c>
      <c r="H1491" s="2">
        <v>203</v>
      </c>
      <c r="I1491" s="2">
        <v>371</v>
      </c>
    </row>
    <row r="1492" spans="1:9" x14ac:dyDescent="0.25">
      <c r="A1492" s="2" t="s">
        <v>1545</v>
      </c>
      <c r="C1492" s="2" t="s">
        <v>9012</v>
      </c>
      <c r="D1492" s="2">
        <v>66</v>
      </c>
      <c r="E1492" s="2">
        <v>4</v>
      </c>
      <c r="F1492" s="2">
        <v>2</v>
      </c>
      <c r="G1492" s="2">
        <v>12</v>
      </c>
      <c r="H1492" s="2">
        <v>2</v>
      </c>
      <c r="I1492" s="2">
        <v>10</v>
      </c>
    </row>
    <row r="1493" spans="1:9" x14ac:dyDescent="0.25">
      <c r="A1493" s="2" t="s">
        <v>1546</v>
      </c>
      <c r="C1493" s="2" t="s">
        <v>9013</v>
      </c>
      <c r="D1493" s="2">
        <v>1016</v>
      </c>
      <c r="E1493" s="2">
        <v>467</v>
      </c>
      <c r="F1493" s="2">
        <v>230</v>
      </c>
      <c r="G1493" s="2">
        <v>650</v>
      </c>
      <c r="H1493" s="2">
        <v>528</v>
      </c>
      <c r="I1493" s="2">
        <v>991</v>
      </c>
    </row>
    <row r="1494" spans="1:9" x14ac:dyDescent="0.25">
      <c r="A1494" s="2" t="s">
        <v>1547</v>
      </c>
      <c r="B1494" s="2" t="s">
        <v>5901</v>
      </c>
      <c r="C1494" s="2" t="s">
        <v>7756</v>
      </c>
      <c r="D1494" s="2">
        <v>3</v>
      </c>
      <c r="E1494" s="2">
        <v>0</v>
      </c>
      <c r="F1494" s="2">
        <v>0</v>
      </c>
      <c r="G1494" s="2">
        <v>0</v>
      </c>
      <c r="H1494" s="2">
        <v>1</v>
      </c>
      <c r="I1494" s="2">
        <v>0</v>
      </c>
    </row>
    <row r="1495" spans="1:9" x14ac:dyDescent="0.25">
      <c r="A1495" s="2" t="s">
        <v>1548</v>
      </c>
      <c r="C1495" s="2" t="s">
        <v>9014</v>
      </c>
      <c r="D1495" s="2">
        <v>68</v>
      </c>
      <c r="E1495" s="2">
        <v>25</v>
      </c>
      <c r="F1495" s="2">
        <v>9</v>
      </c>
      <c r="G1495" s="2">
        <v>30</v>
      </c>
      <c r="H1495" s="2">
        <v>32</v>
      </c>
      <c r="I1495" s="2">
        <v>32</v>
      </c>
    </row>
    <row r="1496" spans="1:9" x14ac:dyDescent="0.25">
      <c r="A1496" s="2" t="s">
        <v>1549</v>
      </c>
      <c r="C1496" s="2" t="s">
        <v>9015</v>
      </c>
      <c r="D1496" s="2">
        <v>204</v>
      </c>
      <c r="E1496" s="2">
        <v>11</v>
      </c>
      <c r="F1496" s="2">
        <v>4</v>
      </c>
      <c r="G1496" s="2">
        <v>131</v>
      </c>
      <c r="H1496" s="2">
        <v>30</v>
      </c>
      <c r="I1496" s="2">
        <v>38</v>
      </c>
    </row>
    <row r="1497" spans="1:9" x14ac:dyDescent="0.25">
      <c r="A1497" s="2" t="s">
        <v>1550</v>
      </c>
      <c r="C1497" s="2" t="s">
        <v>8485</v>
      </c>
      <c r="D1497" s="2">
        <v>4</v>
      </c>
      <c r="E1497" s="2">
        <v>4</v>
      </c>
      <c r="F1497" s="2">
        <v>2</v>
      </c>
      <c r="G1497" s="2">
        <v>4</v>
      </c>
      <c r="H1497" s="2">
        <v>1</v>
      </c>
      <c r="I1497" s="2">
        <v>8</v>
      </c>
    </row>
    <row r="1498" spans="1:9" x14ac:dyDescent="0.25">
      <c r="A1498" s="2" t="s">
        <v>1551</v>
      </c>
      <c r="C1498" s="2" t="s">
        <v>8483</v>
      </c>
      <c r="D1498" s="2">
        <v>0</v>
      </c>
      <c r="E1498" s="2">
        <v>0</v>
      </c>
      <c r="F1498" s="2">
        <v>0</v>
      </c>
      <c r="G1498" s="2">
        <v>0</v>
      </c>
      <c r="H1498" s="2">
        <v>0</v>
      </c>
      <c r="I1498" s="2">
        <v>0</v>
      </c>
    </row>
    <row r="1499" spans="1:9" x14ac:dyDescent="0.25">
      <c r="A1499" s="2" t="s">
        <v>1552</v>
      </c>
      <c r="C1499" s="2" t="s">
        <v>8485</v>
      </c>
      <c r="D1499" s="2">
        <v>0</v>
      </c>
      <c r="E1499" s="2">
        <v>0</v>
      </c>
      <c r="F1499" s="2">
        <v>0</v>
      </c>
      <c r="G1499" s="2">
        <v>0</v>
      </c>
      <c r="H1499" s="2">
        <v>0</v>
      </c>
      <c r="I1499" s="2">
        <v>0</v>
      </c>
    </row>
    <row r="1500" spans="1:9" x14ac:dyDescent="0.25">
      <c r="A1500" s="2" t="s">
        <v>1553</v>
      </c>
      <c r="B1500" s="2" t="s">
        <v>5902</v>
      </c>
      <c r="C1500" s="2" t="s">
        <v>7757</v>
      </c>
      <c r="D1500" s="2">
        <v>1136</v>
      </c>
      <c r="E1500" s="2">
        <v>606</v>
      </c>
      <c r="F1500" s="2">
        <v>219</v>
      </c>
      <c r="G1500" s="2">
        <v>761</v>
      </c>
      <c r="H1500" s="2">
        <v>565</v>
      </c>
      <c r="I1500" s="2">
        <v>1041</v>
      </c>
    </row>
    <row r="1501" spans="1:9" x14ac:dyDescent="0.25">
      <c r="A1501" s="2" t="s">
        <v>1554</v>
      </c>
      <c r="C1501" s="2" t="s">
        <v>8485</v>
      </c>
      <c r="D1501" s="2">
        <v>570</v>
      </c>
      <c r="E1501" s="2">
        <v>42</v>
      </c>
      <c r="F1501" s="2">
        <v>11</v>
      </c>
      <c r="G1501" s="2">
        <v>482</v>
      </c>
      <c r="H1501" s="2">
        <v>64</v>
      </c>
      <c r="I1501" s="2">
        <v>144</v>
      </c>
    </row>
    <row r="1502" spans="1:9" x14ac:dyDescent="0.25">
      <c r="A1502" s="2" t="s">
        <v>1555</v>
      </c>
      <c r="C1502" s="2" t="s">
        <v>8485</v>
      </c>
      <c r="D1502" s="2">
        <v>0</v>
      </c>
      <c r="E1502" s="2">
        <v>0</v>
      </c>
      <c r="F1502" s="2">
        <v>0</v>
      </c>
      <c r="G1502" s="2">
        <v>0</v>
      </c>
      <c r="H1502" s="2">
        <v>0</v>
      </c>
      <c r="I1502" s="2">
        <v>0</v>
      </c>
    </row>
    <row r="1503" spans="1:9" x14ac:dyDescent="0.25">
      <c r="A1503" s="2" t="s">
        <v>1556</v>
      </c>
      <c r="B1503" s="2" t="s">
        <v>5903</v>
      </c>
      <c r="C1503" s="2" t="s">
        <v>9016</v>
      </c>
      <c r="D1503" s="2">
        <v>0</v>
      </c>
      <c r="E1503" s="2">
        <v>0</v>
      </c>
      <c r="F1503" s="2">
        <v>0</v>
      </c>
      <c r="G1503" s="2">
        <v>0</v>
      </c>
      <c r="H1503" s="2">
        <v>0</v>
      </c>
      <c r="I1503" s="2">
        <v>0</v>
      </c>
    </row>
    <row r="1504" spans="1:9" x14ac:dyDescent="0.25">
      <c r="A1504" s="2" t="s">
        <v>1557</v>
      </c>
      <c r="C1504" s="2" t="s">
        <v>8485</v>
      </c>
      <c r="D1504" s="2">
        <v>1</v>
      </c>
      <c r="E1504" s="2">
        <v>0</v>
      </c>
      <c r="F1504" s="2">
        <v>0</v>
      </c>
      <c r="G1504" s="2">
        <v>0</v>
      </c>
      <c r="H1504" s="2">
        <v>0</v>
      </c>
      <c r="I1504" s="2">
        <v>0</v>
      </c>
    </row>
    <row r="1505" spans="1:9" x14ac:dyDescent="0.25">
      <c r="A1505" s="2" t="s">
        <v>1558</v>
      </c>
      <c r="B1505" s="2" t="s">
        <v>5904</v>
      </c>
      <c r="C1505" s="2" t="s">
        <v>7758</v>
      </c>
      <c r="D1505" s="2">
        <v>4</v>
      </c>
      <c r="E1505" s="2">
        <v>2</v>
      </c>
      <c r="F1505" s="2">
        <v>2</v>
      </c>
      <c r="G1505" s="2">
        <v>5</v>
      </c>
      <c r="H1505" s="2">
        <v>4</v>
      </c>
      <c r="I1505" s="2">
        <v>5</v>
      </c>
    </row>
    <row r="1506" spans="1:9" x14ac:dyDescent="0.25">
      <c r="A1506" s="2" t="s">
        <v>1559</v>
      </c>
      <c r="C1506" s="2" t="s">
        <v>8720</v>
      </c>
      <c r="D1506" s="2">
        <v>77</v>
      </c>
      <c r="E1506" s="2">
        <v>48</v>
      </c>
      <c r="F1506" s="2">
        <v>7</v>
      </c>
      <c r="G1506" s="2">
        <v>46</v>
      </c>
      <c r="H1506" s="2">
        <v>26</v>
      </c>
      <c r="I1506" s="2">
        <v>50</v>
      </c>
    </row>
    <row r="1507" spans="1:9" x14ac:dyDescent="0.25">
      <c r="A1507" s="2" t="s">
        <v>1560</v>
      </c>
      <c r="C1507" s="2" t="s">
        <v>8485</v>
      </c>
      <c r="D1507" s="2">
        <v>14</v>
      </c>
      <c r="E1507" s="2">
        <v>1</v>
      </c>
      <c r="F1507" s="2">
        <v>1</v>
      </c>
      <c r="G1507" s="2">
        <v>7</v>
      </c>
      <c r="H1507" s="2">
        <v>3</v>
      </c>
      <c r="I1507" s="2">
        <v>0</v>
      </c>
    </row>
    <row r="1508" spans="1:9" x14ac:dyDescent="0.25">
      <c r="A1508" s="2" t="s">
        <v>1561</v>
      </c>
      <c r="B1508" s="2" t="s">
        <v>5905</v>
      </c>
      <c r="C1508" s="2" t="s">
        <v>9017</v>
      </c>
      <c r="D1508" s="2">
        <v>2</v>
      </c>
      <c r="E1508" s="2">
        <v>4</v>
      </c>
      <c r="F1508" s="2">
        <v>1</v>
      </c>
      <c r="G1508" s="2">
        <v>8</v>
      </c>
      <c r="H1508" s="2">
        <v>3</v>
      </c>
      <c r="I1508" s="2">
        <v>10</v>
      </c>
    </row>
    <row r="1509" spans="1:9" x14ac:dyDescent="0.25">
      <c r="A1509" s="2" t="s">
        <v>1562</v>
      </c>
      <c r="C1509" s="2" t="s">
        <v>8673</v>
      </c>
      <c r="D1509" s="2">
        <v>367</v>
      </c>
      <c r="E1509" s="2">
        <v>67</v>
      </c>
      <c r="F1509" s="2">
        <v>28</v>
      </c>
      <c r="G1509" s="2">
        <v>275</v>
      </c>
      <c r="H1509" s="2">
        <v>128</v>
      </c>
      <c r="I1509" s="2">
        <v>187</v>
      </c>
    </row>
    <row r="1510" spans="1:9" x14ac:dyDescent="0.25">
      <c r="A1510" s="2" t="s">
        <v>1563</v>
      </c>
      <c r="C1510" s="2" t="s">
        <v>8819</v>
      </c>
      <c r="D1510" s="2">
        <v>8</v>
      </c>
      <c r="E1510" s="2">
        <v>5</v>
      </c>
      <c r="F1510" s="2">
        <v>1</v>
      </c>
      <c r="G1510" s="2">
        <v>3</v>
      </c>
      <c r="H1510" s="2">
        <v>4</v>
      </c>
      <c r="I1510" s="2">
        <v>5</v>
      </c>
    </row>
    <row r="1511" spans="1:9" x14ac:dyDescent="0.25">
      <c r="A1511" s="2" t="s">
        <v>1564</v>
      </c>
      <c r="C1511" s="2" t="s">
        <v>9018</v>
      </c>
      <c r="D1511" s="2">
        <v>61</v>
      </c>
      <c r="E1511" s="2">
        <v>46</v>
      </c>
      <c r="F1511" s="2">
        <v>15</v>
      </c>
      <c r="G1511" s="2">
        <v>33</v>
      </c>
      <c r="H1511" s="2">
        <v>24</v>
      </c>
      <c r="I1511" s="2">
        <v>109</v>
      </c>
    </row>
    <row r="1512" spans="1:9" x14ac:dyDescent="0.25">
      <c r="A1512" s="2" t="s">
        <v>1565</v>
      </c>
      <c r="C1512" s="2" t="s">
        <v>9019</v>
      </c>
      <c r="D1512" s="2">
        <v>42</v>
      </c>
      <c r="E1512" s="2">
        <v>3</v>
      </c>
      <c r="F1512" s="2">
        <v>1</v>
      </c>
      <c r="G1512" s="2">
        <v>10</v>
      </c>
      <c r="H1512" s="2">
        <v>9</v>
      </c>
      <c r="I1512" s="2">
        <v>11</v>
      </c>
    </row>
    <row r="1513" spans="1:9" x14ac:dyDescent="0.25">
      <c r="A1513" s="2" t="s">
        <v>1566</v>
      </c>
      <c r="B1513" s="2" t="s">
        <v>5906</v>
      </c>
      <c r="C1513" s="2" t="s">
        <v>9020</v>
      </c>
      <c r="D1513" s="2">
        <v>23</v>
      </c>
      <c r="E1513" s="2">
        <v>18</v>
      </c>
      <c r="F1513" s="2">
        <v>6</v>
      </c>
      <c r="G1513" s="2">
        <v>12</v>
      </c>
      <c r="H1513" s="2">
        <v>10</v>
      </c>
      <c r="I1513" s="2">
        <v>56</v>
      </c>
    </row>
    <row r="1514" spans="1:9" x14ac:dyDescent="0.25">
      <c r="A1514" s="2" t="s">
        <v>1567</v>
      </c>
      <c r="C1514" s="2" t="s">
        <v>8485</v>
      </c>
      <c r="D1514" s="2">
        <v>2</v>
      </c>
      <c r="E1514" s="2">
        <v>0</v>
      </c>
      <c r="F1514" s="2">
        <v>0</v>
      </c>
      <c r="G1514" s="2">
        <v>1</v>
      </c>
      <c r="H1514" s="2">
        <v>0</v>
      </c>
      <c r="I1514" s="2">
        <v>1</v>
      </c>
    </row>
    <row r="1515" spans="1:9" x14ac:dyDescent="0.25">
      <c r="A1515" s="2" t="s">
        <v>1568</v>
      </c>
      <c r="B1515" s="2" t="s">
        <v>5907</v>
      </c>
      <c r="C1515" s="2" t="s">
        <v>7759</v>
      </c>
      <c r="D1515" s="2">
        <v>22</v>
      </c>
      <c r="E1515" s="2">
        <v>15</v>
      </c>
      <c r="F1515" s="2">
        <v>6</v>
      </c>
      <c r="G1515" s="2">
        <v>15</v>
      </c>
      <c r="H1515" s="2">
        <v>19</v>
      </c>
      <c r="I1515" s="2">
        <v>41</v>
      </c>
    </row>
    <row r="1516" spans="1:9" x14ac:dyDescent="0.25">
      <c r="A1516" s="2" t="s">
        <v>1569</v>
      </c>
      <c r="B1516" s="2" t="s">
        <v>5908</v>
      </c>
      <c r="C1516" s="2" t="s">
        <v>7760</v>
      </c>
      <c r="D1516" s="2">
        <v>6152</v>
      </c>
      <c r="E1516" s="2">
        <v>1889</v>
      </c>
      <c r="F1516" s="2">
        <v>682</v>
      </c>
      <c r="G1516" s="2">
        <v>3690</v>
      </c>
      <c r="H1516" s="2">
        <v>2470</v>
      </c>
      <c r="I1516" s="2">
        <v>3529</v>
      </c>
    </row>
    <row r="1517" spans="1:9" x14ac:dyDescent="0.25">
      <c r="A1517" s="2" t="s">
        <v>1570</v>
      </c>
      <c r="C1517" s="2" t="s">
        <v>7761</v>
      </c>
      <c r="D1517" s="2">
        <v>166</v>
      </c>
      <c r="E1517" s="2">
        <v>21</v>
      </c>
      <c r="F1517" s="2">
        <v>5</v>
      </c>
      <c r="G1517" s="2">
        <v>161</v>
      </c>
      <c r="H1517" s="2">
        <v>41</v>
      </c>
      <c r="I1517" s="2">
        <v>91</v>
      </c>
    </row>
    <row r="1518" spans="1:9" x14ac:dyDescent="0.25">
      <c r="A1518" s="2" t="s">
        <v>1571</v>
      </c>
      <c r="B1518" s="2" t="s">
        <v>5909</v>
      </c>
      <c r="C1518" s="2" t="s">
        <v>9021</v>
      </c>
      <c r="D1518" s="2">
        <v>0</v>
      </c>
      <c r="E1518" s="2">
        <v>0</v>
      </c>
      <c r="F1518" s="2">
        <v>0</v>
      </c>
      <c r="G1518" s="2">
        <v>0</v>
      </c>
      <c r="H1518" s="2">
        <v>0</v>
      </c>
      <c r="I1518" s="2">
        <v>0</v>
      </c>
    </row>
    <row r="1519" spans="1:9" x14ac:dyDescent="0.25">
      <c r="A1519" s="2" t="s">
        <v>1572</v>
      </c>
      <c r="B1519" s="2" t="s">
        <v>5910</v>
      </c>
      <c r="C1519" s="2" t="s">
        <v>9022</v>
      </c>
      <c r="D1519" s="2">
        <v>43</v>
      </c>
      <c r="E1519" s="2">
        <v>7</v>
      </c>
      <c r="F1519" s="2">
        <v>6</v>
      </c>
      <c r="G1519" s="2">
        <v>20</v>
      </c>
      <c r="H1519" s="2">
        <v>8</v>
      </c>
      <c r="I1519" s="2">
        <v>24</v>
      </c>
    </row>
    <row r="1520" spans="1:9" x14ac:dyDescent="0.25">
      <c r="A1520" s="2" t="s">
        <v>1573</v>
      </c>
      <c r="B1520" s="2" t="s">
        <v>5911</v>
      </c>
      <c r="C1520" s="2" t="s">
        <v>7762</v>
      </c>
      <c r="D1520" s="2">
        <v>1251</v>
      </c>
      <c r="E1520" s="2">
        <v>175</v>
      </c>
      <c r="F1520" s="2">
        <v>54</v>
      </c>
      <c r="G1520" s="2">
        <v>1167</v>
      </c>
      <c r="H1520" s="2">
        <v>308</v>
      </c>
      <c r="I1520" s="2">
        <v>658</v>
      </c>
    </row>
    <row r="1521" spans="1:9" x14ac:dyDescent="0.25">
      <c r="A1521" s="2" t="s">
        <v>1574</v>
      </c>
      <c r="B1521" s="2" t="s">
        <v>5912</v>
      </c>
      <c r="C1521" s="2" t="s">
        <v>9023</v>
      </c>
      <c r="D1521" s="2">
        <v>26</v>
      </c>
      <c r="E1521" s="2">
        <v>0</v>
      </c>
      <c r="F1521" s="2">
        <v>1</v>
      </c>
      <c r="G1521" s="2">
        <v>11</v>
      </c>
      <c r="H1521" s="2">
        <v>3</v>
      </c>
      <c r="I1521" s="2">
        <v>8</v>
      </c>
    </row>
    <row r="1522" spans="1:9" x14ac:dyDescent="0.25">
      <c r="A1522" s="2" t="s">
        <v>1575</v>
      </c>
      <c r="B1522" s="2" t="s">
        <v>5913</v>
      </c>
      <c r="C1522" s="2" t="s">
        <v>7763</v>
      </c>
      <c r="D1522" s="2">
        <v>656</v>
      </c>
      <c r="E1522" s="2">
        <v>300</v>
      </c>
      <c r="F1522" s="2">
        <v>192</v>
      </c>
      <c r="G1522" s="2">
        <v>501</v>
      </c>
      <c r="H1522" s="2">
        <v>267</v>
      </c>
      <c r="I1522" s="2">
        <v>561</v>
      </c>
    </row>
    <row r="1523" spans="1:9" x14ac:dyDescent="0.25">
      <c r="A1523" s="2" t="s">
        <v>1576</v>
      </c>
      <c r="C1523" s="2" t="s">
        <v>7764</v>
      </c>
      <c r="D1523" s="2">
        <v>5</v>
      </c>
      <c r="E1523" s="2">
        <v>3</v>
      </c>
      <c r="F1523" s="2">
        <v>2</v>
      </c>
      <c r="G1523" s="2">
        <v>3</v>
      </c>
      <c r="H1523" s="2">
        <v>1</v>
      </c>
      <c r="I1523" s="2">
        <v>9</v>
      </c>
    </row>
    <row r="1524" spans="1:9" x14ac:dyDescent="0.25">
      <c r="A1524" s="2" t="s">
        <v>1577</v>
      </c>
      <c r="B1524" s="2" t="s">
        <v>5914</v>
      </c>
      <c r="C1524" s="2" t="s">
        <v>7696</v>
      </c>
      <c r="D1524" s="2">
        <v>29</v>
      </c>
      <c r="E1524" s="2">
        <v>2</v>
      </c>
      <c r="F1524" s="2">
        <v>3</v>
      </c>
      <c r="G1524" s="2">
        <v>12</v>
      </c>
      <c r="H1524" s="2">
        <v>7</v>
      </c>
      <c r="I1524" s="2">
        <v>7</v>
      </c>
    </row>
    <row r="1525" spans="1:9" x14ac:dyDescent="0.25">
      <c r="A1525" s="2" t="s">
        <v>1578</v>
      </c>
      <c r="B1525" s="2" t="s">
        <v>5915</v>
      </c>
      <c r="C1525" s="2" t="s">
        <v>9024</v>
      </c>
      <c r="D1525" s="2">
        <v>279</v>
      </c>
      <c r="E1525" s="2">
        <v>36</v>
      </c>
      <c r="F1525" s="2">
        <v>15</v>
      </c>
      <c r="G1525" s="2">
        <v>205</v>
      </c>
      <c r="H1525" s="2">
        <v>64</v>
      </c>
      <c r="I1525" s="2">
        <v>100</v>
      </c>
    </row>
    <row r="1526" spans="1:9" x14ac:dyDescent="0.25">
      <c r="A1526" s="2" t="s">
        <v>1579</v>
      </c>
      <c r="C1526" s="2" t="s">
        <v>7765</v>
      </c>
      <c r="D1526" s="2">
        <v>1</v>
      </c>
      <c r="E1526" s="2">
        <v>2</v>
      </c>
      <c r="F1526" s="2">
        <v>0</v>
      </c>
      <c r="G1526" s="2">
        <v>1</v>
      </c>
      <c r="H1526" s="2">
        <v>0</v>
      </c>
      <c r="I1526" s="2">
        <v>1</v>
      </c>
    </row>
    <row r="1527" spans="1:9" x14ac:dyDescent="0.25">
      <c r="A1527" s="2" t="s">
        <v>1580</v>
      </c>
      <c r="C1527" s="2" t="s">
        <v>8538</v>
      </c>
      <c r="D1527" s="2">
        <v>0</v>
      </c>
      <c r="E1527" s="2">
        <v>0</v>
      </c>
      <c r="F1527" s="2">
        <v>0</v>
      </c>
      <c r="G1527" s="2">
        <v>0</v>
      </c>
      <c r="H1527" s="2">
        <v>1</v>
      </c>
      <c r="I1527" s="2">
        <v>1</v>
      </c>
    </row>
    <row r="1528" spans="1:9" x14ac:dyDescent="0.25">
      <c r="A1528" s="2" t="s">
        <v>1581</v>
      </c>
      <c r="B1528" s="2" t="s">
        <v>5916</v>
      </c>
      <c r="C1528" s="2" t="s">
        <v>9025</v>
      </c>
      <c r="D1528" s="2">
        <v>76</v>
      </c>
      <c r="E1528" s="2">
        <v>15</v>
      </c>
      <c r="F1528" s="2">
        <v>2</v>
      </c>
      <c r="G1528" s="2">
        <v>47</v>
      </c>
      <c r="H1528" s="2">
        <v>12</v>
      </c>
      <c r="I1528" s="2">
        <v>47</v>
      </c>
    </row>
    <row r="1529" spans="1:9" x14ac:dyDescent="0.25">
      <c r="A1529" s="2" t="s">
        <v>1582</v>
      </c>
      <c r="B1529" s="2" t="s">
        <v>5917</v>
      </c>
      <c r="C1529" s="2" t="s">
        <v>7766</v>
      </c>
      <c r="D1529" s="2">
        <v>127</v>
      </c>
      <c r="E1529" s="2">
        <v>51</v>
      </c>
      <c r="F1529" s="2">
        <v>33</v>
      </c>
      <c r="G1529" s="2">
        <v>107</v>
      </c>
      <c r="H1529" s="2">
        <v>53</v>
      </c>
      <c r="I1529" s="2">
        <v>79</v>
      </c>
    </row>
    <row r="1530" spans="1:9" x14ac:dyDescent="0.25">
      <c r="A1530" s="2" t="s">
        <v>1583</v>
      </c>
      <c r="C1530" s="2" t="s">
        <v>8483</v>
      </c>
      <c r="D1530" s="2">
        <v>0</v>
      </c>
      <c r="E1530" s="2">
        <v>0</v>
      </c>
      <c r="F1530" s="2">
        <v>1</v>
      </c>
      <c r="G1530" s="2">
        <v>0</v>
      </c>
      <c r="H1530" s="2">
        <v>0</v>
      </c>
      <c r="I1530" s="2">
        <v>0</v>
      </c>
    </row>
    <row r="1531" spans="1:9" x14ac:dyDescent="0.25">
      <c r="A1531" s="2" t="s">
        <v>1584</v>
      </c>
      <c r="C1531" s="2" t="s">
        <v>9026</v>
      </c>
      <c r="D1531" s="2">
        <v>0</v>
      </c>
      <c r="E1531" s="2">
        <v>2</v>
      </c>
      <c r="F1531" s="2">
        <v>0</v>
      </c>
      <c r="G1531" s="2">
        <v>0</v>
      </c>
      <c r="H1531" s="2">
        <v>0</v>
      </c>
      <c r="I1531" s="2">
        <v>0</v>
      </c>
    </row>
    <row r="1532" spans="1:9" x14ac:dyDescent="0.25">
      <c r="A1532" s="2" t="s">
        <v>1585</v>
      </c>
      <c r="C1532" s="2" t="s">
        <v>8485</v>
      </c>
      <c r="D1532" s="2">
        <v>25</v>
      </c>
      <c r="E1532" s="2">
        <v>1</v>
      </c>
      <c r="F1532" s="2">
        <v>1</v>
      </c>
      <c r="G1532" s="2">
        <v>13</v>
      </c>
      <c r="H1532" s="2">
        <v>7</v>
      </c>
      <c r="I1532" s="2">
        <v>3</v>
      </c>
    </row>
    <row r="1533" spans="1:9" x14ac:dyDescent="0.25">
      <c r="A1533" s="2" t="s">
        <v>1586</v>
      </c>
      <c r="C1533" s="2" t="s">
        <v>8483</v>
      </c>
      <c r="D1533" s="2">
        <v>18</v>
      </c>
      <c r="E1533" s="2">
        <v>1</v>
      </c>
      <c r="F1533" s="2">
        <v>2</v>
      </c>
      <c r="G1533" s="2">
        <v>11</v>
      </c>
      <c r="H1533" s="2">
        <v>2</v>
      </c>
      <c r="I1533" s="2">
        <v>10</v>
      </c>
    </row>
    <row r="1534" spans="1:9" x14ac:dyDescent="0.25">
      <c r="A1534" s="2" t="s">
        <v>1587</v>
      </c>
      <c r="C1534" s="2" t="s">
        <v>8485</v>
      </c>
      <c r="D1534" s="2">
        <v>21</v>
      </c>
      <c r="E1534" s="2">
        <v>1</v>
      </c>
      <c r="F1534" s="2">
        <v>0</v>
      </c>
      <c r="G1534" s="2">
        <v>10</v>
      </c>
      <c r="H1534" s="2">
        <v>1</v>
      </c>
      <c r="I1534" s="2">
        <v>1</v>
      </c>
    </row>
    <row r="1535" spans="1:9" x14ac:dyDescent="0.25">
      <c r="A1535" s="2" t="s">
        <v>1588</v>
      </c>
      <c r="C1535" s="2" t="s">
        <v>8483</v>
      </c>
      <c r="D1535" s="2">
        <v>36</v>
      </c>
      <c r="E1535" s="2">
        <v>38</v>
      </c>
      <c r="F1535" s="2">
        <v>15</v>
      </c>
      <c r="G1535" s="2">
        <v>22</v>
      </c>
      <c r="H1535" s="2">
        <v>33</v>
      </c>
      <c r="I1535" s="2">
        <v>54</v>
      </c>
    </row>
    <row r="1536" spans="1:9" x14ac:dyDescent="0.25">
      <c r="A1536" s="2" t="s">
        <v>1589</v>
      </c>
      <c r="B1536" s="2" t="s">
        <v>5918</v>
      </c>
      <c r="C1536" s="2" t="s">
        <v>9027</v>
      </c>
      <c r="D1536" s="2">
        <v>10</v>
      </c>
      <c r="E1536" s="2">
        <v>1</v>
      </c>
      <c r="F1536" s="2">
        <v>1</v>
      </c>
      <c r="G1536" s="2">
        <v>5</v>
      </c>
      <c r="H1536" s="2">
        <v>4</v>
      </c>
      <c r="I1536" s="2">
        <v>2</v>
      </c>
    </row>
    <row r="1537" spans="1:9" x14ac:dyDescent="0.25">
      <c r="A1537" s="2" t="s">
        <v>1590</v>
      </c>
      <c r="C1537" s="2" t="s">
        <v>8483</v>
      </c>
      <c r="D1537" s="2">
        <v>1</v>
      </c>
      <c r="E1537" s="2">
        <v>0</v>
      </c>
      <c r="F1537" s="2">
        <v>0</v>
      </c>
      <c r="G1537" s="2">
        <v>0</v>
      </c>
      <c r="H1537" s="2">
        <v>1</v>
      </c>
      <c r="I1537" s="2">
        <v>0</v>
      </c>
    </row>
    <row r="1538" spans="1:9" x14ac:dyDescent="0.25">
      <c r="A1538" s="2" t="s">
        <v>1591</v>
      </c>
      <c r="B1538" s="2" t="s">
        <v>5919</v>
      </c>
      <c r="C1538" s="2" t="s">
        <v>7767</v>
      </c>
      <c r="D1538" s="2">
        <v>3616</v>
      </c>
      <c r="E1538" s="2">
        <v>1591</v>
      </c>
      <c r="F1538" s="2">
        <v>1097</v>
      </c>
      <c r="G1538" s="2">
        <v>2345</v>
      </c>
      <c r="H1538" s="2">
        <v>2260</v>
      </c>
      <c r="I1538" s="2">
        <v>2211</v>
      </c>
    </row>
    <row r="1539" spans="1:9" x14ac:dyDescent="0.25">
      <c r="A1539" s="2" t="s">
        <v>1592</v>
      </c>
      <c r="C1539" s="2" t="s">
        <v>8485</v>
      </c>
      <c r="D1539" s="2">
        <v>88</v>
      </c>
      <c r="E1539" s="2">
        <v>8</v>
      </c>
      <c r="F1539" s="2">
        <v>4</v>
      </c>
      <c r="G1539" s="2">
        <v>38</v>
      </c>
      <c r="H1539" s="2">
        <v>17</v>
      </c>
      <c r="I1539" s="2">
        <v>48</v>
      </c>
    </row>
    <row r="1540" spans="1:9" x14ac:dyDescent="0.25">
      <c r="A1540" s="2" t="s">
        <v>1593</v>
      </c>
      <c r="B1540" s="2" t="s">
        <v>5920</v>
      </c>
      <c r="C1540" s="2" t="s">
        <v>9028</v>
      </c>
      <c r="D1540" s="2">
        <v>8</v>
      </c>
      <c r="E1540" s="2">
        <v>2</v>
      </c>
      <c r="F1540" s="2">
        <v>1</v>
      </c>
      <c r="G1540" s="2">
        <v>3</v>
      </c>
      <c r="H1540" s="2">
        <v>6</v>
      </c>
      <c r="I1540" s="2">
        <v>11</v>
      </c>
    </row>
    <row r="1541" spans="1:9" x14ac:dyDescent="0.25">
      <c r="A1541" s="2" t="s">
        <v>1594</v>
      </c>
      <c r="B1541" s="2" t="s">
        <v>5921</v>
      </c>
      <c r="C1541" s="2" t="s">
        <v>9029</v>
      </c>
      <c r="D1541" s="2">
        <v>9</v>
      </c>
      <c r="E1541" s="2">
        <v>0</v>
      </c>
      <c r="F1541" s="2">
        <v>0</v>
      </c>
      <c r="G1541" s="2">
        <v>3</v>
      </c>
      <c r="H1541" s="2">
        <v>0</v>
      </c>
      <c r="I1541" s="2">
        <v>4</v>
      </c>
    </row>
    <row r="1542" spans="1:9" x14ac:dyDescent="0.25">
      <c r="A1542" s="2" t="s">
        <v>1595</v>
      </c>
      <c r="B1542" s="2" t="s">
        <v>5922</v>
      </c>
      <c r="C1542" s="2" t="s">
        <v>9030</v>
      </c>
      <c r="D1542" s="2">
        <v>53</v>
      </c>
      <c r="E1542" s="2">
        <v>21</v>
      </c>
      <c r="F1542" s="2">
        <v>4</v>
      </c>
      <c r="G1542" s="2">
        <v>25</v>
      </c>
      <c r="H1542" s="2">
        <v>15</v>
      </c>
      <c r="I1542" s="2">
        <v>22</v>
      </c>
    </row>
    <row r="1543" spans="1:9" x14ac:dyDescent="0.25">
      <c r="A1543" s="2" t="s">
        <v>1596</v>
      </c>
      <c r="C1543" s="2" t="s">
        <v>8483</v>
      </c>
      <c r="D1543" s="2">
        <v>22</v>
      </c>
      <c r="E1543" s="2">
        <v>8</v>
      </c>
      <c r="F1543" s="2">
        <v>6</v>
      </c>
      <c r="G1543" s="2">
        <v>9</v>
      </c>
      <c r="H1543" s="2">
        <v>7</v>
      </c>
      <c r="I1543" s="2">
        <v>3</v>
      </c>
    </row>
    <row r="1544" spans="1:9" x14ac:dyDescent="0.25">
      <c r="A1544" s="2" t="s">
        <v>1597</v>
      </c>
      <c r="C1544" s="2" t="s">
        <v>8485</v>
      </c>
      <c r="D1544" s="2">
        <v>4</v>
      </c>
      <c r="E1544" s="2">
        <v>0</v>
      </c>
      <c r="F1544" s="2">
        <v>0</v>
      </c>
      <c r="G1544" s="2">
        <v>1</v>
      </c>
      <c r="H1544" s="2">
        <v>0</v>
      </c>
      <c r="I1544" s="2">
        <v>4</v>
      </c>
    </row>
    <row r="1545" spans="1:9" x14ac:dyDescent="0.25">
      <c r="A1545" s="2" t="s">
        <v>1598</v>
      </c>
      <c r="C1545" s="2" t="s">
        <v>8485</v>
      </c>
      <c r="D1545" s="2">
        <v>23</v>
      </c>
      <c r="E1545" s="2">
        <v>8</v>
      </c>
      <c r="F1545" s="2">
        <v>1</v>
      </c>
      <c r="G1545" s="2">
        <v>4</v>
      </c>
      <c r="H1545" s="2">
        <v>6</v>
      </c>
      <c r="I1545" s="2">
        <v>13</v>
      </c>
    </row>
    <row r="1546" spans="1:9" x14ac:dyDescent="0.25">
      <c r="A1546" s="2" t="s">
        <v>1599</v>
      </c>
      <c r="B1546" s="2" t="s">
        <v>5923</v>
      </c>
      <c r="C1546" s="2" t="s">
        <v>9031</v>
      </c>
      <c r="D1546" s="2">
        <v>19</v>
      </c>
      <c r="E1546" s="2">
        <v>3</v>
      </c>
      <c r="F1546" s="2">
        <v>0</v>
      </c>
      <c r="G1546" s="2">
        <v>3</v>
      </c>
      <c r="H1546" s="2">
        <v>1</v>
      </c>
      <c r="I1546" s="2">
        <v>7</v>
      </c>
    </row>
    <row r="1547" spans="1:9" x14ac:dyDescent="0.25">
      <c r="A1547" s="2" t="s">
        <v>1600</v>
      </c>
      <c r="C1547" s="2" t="s">
        <v>8701</v>
      </c>
      <c r="D1547" s="2">
        <v>279</v>
      </c>
      <c r="E1547" s="2">
        <v>105</v>
      </c>
      <c r="F1547" s="2">
        <v>35</v>
      </c>
      <c r="G1547" s="2">
        <v>150</v>
      </c>
      <c r="H1547" s="2">
        <v>100</v>
      </c>
      <c r="I1547" s="2">
        <v>176</v>
      </c>
    </row>
    <row r="1548" spans="1:9" x14ac:dyDescent="0.25">
      <c r="A1548" s="2" t="s">
        <v>61</v>
      </c>
      <c r="B1548" s="2" t="s">
        <v>17</v>
      </c>
      <c r="C1548" s="2" t="s">
        <v>8476</v>
      </c>
      <c r="D1548" s="2">
        <v>44</v>
      </c>
      <c r="E1548" s="2">
        <v>11</v>
      </c>
      <c r="F1548" s="2">
        <v>14</v>
      </c>
      <c r="G1548" s="2">
        <v>3207</v>
      </c>
      <c r="H1548" s="2">
        <v>1112</v>
      </c>
      <c r="I1548" s="2">
        <v>1308</v>
      </c>
    </row>
    <row r="1549" spans="1:9" x14ac:dyDescent="0.25">
      <c r="A1549" s="2" t="s">
        <v>79</v>
      </c>
      <c r="B1549" s="2" t="s">
        <v>17</v>
      </c>
      <c r="C1549" s="2" t="s">
        <v>8476</v>
      </c>
      <c r="D1549" s="2">
        <v>4</v>
      </c>
      <c r="E1549" s="2">
        <v>0</v>
      </c>
      <c r="F1549" s="2">
        <v>0</v>
      </c>
      <c r="G1549" s="2">
        <v>1091</v>
      </c>
      <c r="H1549" s="2">
        <v>423</v>
      </c>
      <c r="I1549" s="2">
        <v>501</v>
      </c>
    </row>
    <row r="1550" spans="1:9" x14ac:dyDescent="0.25">
      <c r="A1550" s="2" t="s">
        <v>47</v>
      </c>
      <c r="B1550" s="2" t="s">
        <v>17</v>
      </c>
      <c r="C1550" s="2" t="s">
        <v>8476</v>
      </c>
      <c r="D1550" s="2">
        <v>16</v>
      </c>
      <c r="E1550" s="2">
        <v>4</v>
      </c>
      <c r="F1550" s="2">
        <v>3</v>
      </c>
      <c r="G1550" s="2">
        <v>518</v>
      </c>
      <c r="H1550" s="2">
        <v>124</v>
      </c>
      <c r="I1550" s="2">
        <v>175</v>
      </c>
    </row>
    <row r="1551" spans="1:9" x14ac:dyDescent="0.25">
      <c r="A1551" s="2" t="s">
        <v>77</v>
      </c>
      <c r="B1551" s="2" t="s">
        <v>17</v>
      </c>
      <c r="C1551" s="2" t="s">
        <v>8476</v>
      </c>
      <c r="D1551" s="2">
        <v>10</v>
      </c>
      <c r="E1551" s="2">
        <v>4</v>
      </c>
      <c r="F1551" s="2">
        <v>0</v>
      </c>
      <c r="G1551" s="2">
        <v>2496</v>
      </c>
      <c r="H1551" s="2">
        <v>916</v>
      </c>
      <c r="I1551" s="2">
        <v>930</v>
      </c>
    </row>
    <row r="1552" spans="1:9" x14ac:dyDescent="0.25">
      <c r="A1552" s="2" t="s">
        <v>69</v>
      </c>
      <c r="B1552" s="2" t="s">
        <v>17</v>
      </c>
      <c r="C1552" s="2" t="s">
        <v>8476</v>
      </c>
      <c r="D1552" s="2">
        <v>6</v>
      </c>
      <c r="E1552" s="2">
        <v>1</v>
      </c>
      <c r="F1552" s="2">
        <v>3</v>
      </c>
      <c r="G1552" s="2">
        <v>585</v>
      </c>
      <c r="H1552" s="2">
        <v>193</v>
      </c>
      <c r="I1552" s="2">
        <v>229</v>
      </c>
    </row>
    <row r="1553" spans="1:9" x14ac:dyDescent="0.25">
      <c r="A1553" s="2" t="s">
        <v>39</v>
      </c>
      <c r="B1553" s="2" t="s">
        <v>17</v>
      </c>
      <c r="C1553" s="2" t="s">
        <v>8476</v>
      </c>
      <c r="D1553" s="2">
        <v>22</v>
      </c>
      <c r="E1553" s="2">
        <v>3</v>
      </c>
      <c r="F1553" s="2">
        <v>8</v>
      </c>
      <c r="G1553" s="2">
        <v>331</v>
      </c>
      <c r="H1553" s="2">
        <v>130</v>
      </c>
      <c r="I1553" s="2">
        <v>160</v>
      </c>
    </row>
    <row r="1554" spans="1:9" x14ac:dyDescent="0.25">
      <c r="A1554" s="2" t="s">
        <v>57</v>
      </c>
      <c r="B1554" s="2" t="s">
        <v>17</v>
      </c>
      <c r="C1554" s="2" t="s">
        <v>8476</v>
      </c>
      <c r="D1554" s="2">
        <v>6</v>
      </c>
      <c r="E1554" s="2">
        <v>0</v>
      </c>
      <c r="F1554" s="2">
        <v>2</v>
      </c>
      <c r="G1554" s="2">
        <v>272</v>
      </c>
      <c r="H1554" s="2">
        <v>75</v>
      </c>
      <c r="I1554" s="2">
        <v>101</v>
      </c>
    </row>
    <row r="1555" spans="1:9" x14ac:dyDescent="0.25">
      <c r="A1555" s="2" t="s">
        <v>1601</v>
      </c>
      <c r="B1555" s="2" t="s">
        <v>68</v>
      </c>
      <c r="C1555" s="2" t="s">
        <v>7414</v>
      </c>
      <c r="D1555" s="2">
        <v>0</v>
      </c>
      <c r="E1555" s="2">
        <v>0</v>
      </c>
      <c r="F1555" s="2">
        <v>0</v>
      </c>
      <c r="G1555" s="2">
        <v>0</v>
      </c>
      <c r="H1555" s="2">
        <v>0</v>
      </c>
      <c r="I1555" s="2">
        <v>0</v>
      </c>
    </row>
    <row r="1556" spans="1:9" x14ac:dyDescent="0.25">
      <c r="A1556" s="2" t="s">
        <v>1602</v>
      </c>
      <c r="B1556" s="2" t="s">
        <v>5303</v>
      </c>
      <c r="C1556" s="2" t="s">
        <v>7417</v>
      </c>
      <c r="D1556" s="2">
        <v>0</v>
      </c>
      <c r="E1556" s="2">
        <v>0</v>
      </c>
      <c r="F1556" s="2">
        <v>0</v>
      </c>
      <c r="G1556" s="2">
        <v>0</v>
      </c>
      <c r="H1556" s="2">
        <v>0</v>
      </c>
      <c r="I1556" s="2">
        <v>0</v>
      </c>
    </row>
    <row r="1557" spans="1:9" x14ac:dyDescent="0.25">
      <c r="A1557" s="2" t="s">
        <v>1603</v>
      </c>
      <c r="B1557" s="2" t="s">
        <v>5353</v>
      </c>
      <c r="C1557" s="2" t="s">
        <v>7449</v>
      </c>
      <c r="D1557" s="2">
        <v>0</v>
      </c>
      <c r="E1557" s="2">
        <v>0</v>
      </c>
      <c r="F1557" s="2">
        <v>0</v>
      </c>
      <c r="G1557" s="2">
        <v>4</v>
      </c>
      <c r="H1557" s="2">
        <v>0</v>
      </c>
      <c r="I1557" s="2">
        <v>4</v>
      </c>
    </row>
    <row r="1558" spans="1:9" x14ac:dyDescent="0.25">
      <c r="A1558" s="2" t="s">
        <v>1604</v>
      </c>
      <c r="B1558" s="2" t="s">
        <v>5924</v>
      </c>
      <c r="C1558" s="2" t="s">
        <v>7768</v>
      </c>
      <c r="D1558" s="2">
        <v>89</v>
      </c>
      <c r="E1558" s="2">
        <v>28</v>
      </c>
      <c r="F1558" s="2">
        <v>19</v>
      </c>
      <c r="G1558" s="2">
        <v>60</v>
      </c>
      <c r="H1558" s="2">
        <v>31</v>
      </c>
      <c r="I1558" s="2">
        <v>57</v>
      </c>
    </row>
    <row r="1559" spans="1:9" x14ac:dyDescent="0.25">
      <c r="A1559" s="2" t="s">
        <v>1605</v>
      </c>
      <c r="C1559" s="2" t="s">
        <v>8485</v>
      </c>
      <c r="D1559" s="2">
        <v>19</v>
      </c>
      <c r="E1559" s="2">
        <v>3</v>
      </c>
      <c r="F1559" s="2">
        <v>0</v>
      </c>
      <c r="G1559" s="2">
        <v>6</v>
      </c>
      <c r="H1559" s="2">
        <v>2</v>
      </c>
      <c r="I1559" s="2">
        <v>0</v>
      </c>
    </row>
    <row r="1560" spans="1:9" x14ac:dyDescent="0.25">
      <c r="A1560" s="2" t="s">
        <v>1606</v>
      </c>
      <c r="C1560" s="2" t="s">
        <v>9032</v>
      </c>
      <c r="D1560" s="2">
        <v>20</v>
      </c>
      <c r="E1560" s="2">
        <v>0</v>
      </c>
      <c r="F1560" s="2">
        <v>0</v>
      </c>
      <c r="G1560" s="2">
        <v>3</v>
      </c>
      <c r="H1560" s="2">
        <v>2</v>
      </c>
      <c r="I1560" s="2">
        <v>2</v>
      </c>
    </row>
    <row r="1561" spans="1:9" x14ac:dyDescent="0.25">
      <c r="A1561" s="2" t="s">
        <v>1607</v>
      </c>
      <c r="C1561" s="2" t="s">
        <v>8485</v>
      </c>
      <c r="D1561" s="2">
        <v>16</v>
      </c>
      <c r="E1561" s="2">
        <v>7</v>
      </c>
      <c r="F1561" s="2">
        <v>4</v>
      </c>
      <c r="G1561" s="2">
        <v>6</v>
      </c>
      <c r="H1561" s="2">
        <v>10</v>
      </c>
      <c r="I1561" s="2">
        <v>16</v>
      </c>
    </row>
    <row r="1562" spans="1:9" x14ac:dyDescent="0.25">
      <c r="A1562" s="2" t="s">
        <v>1608</v>
      </c>
      <c r="B1562" s="2" t="s">
        <v>5925</v>
      </c>
      <c r="C1562" s="2" t="s">
        <v>9033</v>
      </c>
      <c r="D1562" s="2">
        <v>0</v>
      </c>
      <c r="E1562" s="2">
        <v>1</v>
      </c>
      <c r="F1562" s="2">
        <v>0</v>
      </c>
      <c r="G1562" s="2">
        <v>0</v>
      </c>
      <c r="H1562" s="2">
        <v>0</v>
      </c>
      <c r="I1562" s="2">
        <v>1</v>
      </c>
    </row>
    <row r="1563" spans="1:9" x14ac:dyDescent="0.25">
      <c r="A1563" s="2" t="s">
        <v>1609</v>
      </c>
      <c r="C1563" s="2" t="s">
        <v>8485</v>
      </c>
      <c r="D1563" s="2">
        <v>836</v>
      </c>
      <c r="E1563" s="2">
        <v>48</v>
      </c>
      <c r="F1563" s="2">
        <v>10</v>
      </c>
      <c r="G1563" s="2">
        <v>588</v>
      </c>
      <c r="H1563" s="2">
        <v>49</v>
      </c>
      <c r="I1563" s="2">
        <v>106</v>
      </c>
    </row>
    <row r="1564" spans="1:9" x14ac:dyDescent="0.25">
      <c r="A1564" s="2" t="s">
        <v>1610</v>
      </c>
      <c r="B1564" s="2" t="s">
        <v>5926</v>
      </c>
      <c r="C1564" s="2" t="s">
        <v>7769</v>
      </c>
      <c r="D1564" s="2">
        <v>840</v>
      </c>
      <c r="E1564" s="2">
        <v>337</v>
      </c>
      <c r="F1564" s="2">
        <v>222</v>
      </c>
      <c r="G1564" s="2">
        <v>488</v>
      </c>
      <c r="H1564" s="2">
        <v>318</v>
      </c>
      <c r="I1564" s="2">
        <v>616</v>
      </c>
    </row>
    <row r="1565" spans="1:9" x14ac:dyDescent="0.25">
      <c r="A1565" s="2" t="s">
        <v>1611</v>
      </c>
      <c r="C1565" s="2" t="s">
        <v>9034</v>
      </c>
      <c r="D1565" s="2">
        <v>0</v>
      </c>
      <c r="E1565" s="2">
        <v>0</v>
      </c>
      <c r="F1565" s="2">
        <v>0</v>
      </c>
      <c r="G1565" s="2">
        <v>0</v>
      </c>
      <c r="H1565" s="2">
        <v>0</v>
      </c>
      <c r="I1565" s="2">
        <v>0</v>
      </c>
    </row>
    <row r="1566" spans="1:9" x14ac:dyDescent="0.25">
      <c r="A1566" s="2" t="s">
        <v>1612</v>
      </c>
      <c r="C1566" s="2" t="s">
        <v>8485</v>
      </c>
      <c r="D1566" s="2">
        <v>141</v>
      </c>
      <c r="E1566" s="2">
        <v>24</v>
      </c>
      <c r="F1566" s="2">
        <v>5</v>
      </c>
      <c r="G1566" s="2">
        <v>113</v>
      </c>
      <c r="H1566" s="2">
        <v>38</v>
      </c>
      <c r="I1566" s="2">
        <v>63</v>
      </c>
    </row>
    <row r="1567" spans="1:9" x14ac:dyDescent="0.25">
      <c r="A1567" s="2" t="s">
        <v>1613</v>
      </c>
      <c r="B1567" s="2" t="s">
        <v>5927</v>
      </c>
      <c r="C1567" s="2" t="s">
        <v>9035</v>
      </c>
      <c r="D1567" s="2">
        <v>73</v>
      </c>
      <c r="E1567" s="2">
        <v>13</v>
      </c>
      <c r="F1567" s="2">
        <v>4</v>
      </c>
      <c r="G1567" s="2">
        <v>74</v>
      </c>
      <c r="H1567" s="2">
        <v>23</v>
      </c>
      <c r="I1567" s="2">
        <v>52</v>
      </c>
    </row>
    <row r="1568" spans="1:9" x14ac:dyDescent="0.25">
      <c r="A1568" s="2" t="s">
        <v>1614</v>
      </c>
      <c r="C1568" s="2" t="s">
        <v>9036</v>
      </c>
      <c r="D1568" s="2">
        <v>3</v>
      </c>
      <c r="E1568" s="2">
        <v>0</v>
      </c>
      <c r="F1568" s="2">
        <v>0</v>
      </c>
      <c r="G1568" s="2">
        <v>0</v>
      </c>
      <c r="H1568" s="2">
        <v>0</v>
      </c>
      <c r="I1568" s="2">
        <v>1</v>
      </c>
    </row>
    <row r="1569" spans="1:9" x14ac:dyDescent="0.25">
      <c r="A1569" s="2" t="s">
        <v>1615</v>
      </c>
      <c r="C1569" s="2" t="s">
        <v>9037</v>
      </c>
      <c r="D1569" s="2">
        <v>45</v>
      </c>
      <c r="E1569" s="2">
        <v>4</v>
      </c>
      <c r="F1569" s="2">
        <v>3</v>
      </c>
      <c r="G1569" s="2">
        <v>14</v>
      </c>
      <c r="H1569" s="2">
        <v>4</v>
      </c>
      <c r="I1569" s="2">
        <v>21</v>
      </c>
    </row>
    <row r="1570" spans="1:9" x14ac:dyDescent="0.25">
      <c r="A1570" s="2" t="s">
        <v>1616</v>
      </c>
      <c r="C1570" s="2" t="s">
        <v>8483</v>
      </c>
      <c r="D1570" s="2">
        <v>17</v>
      </c>
      <c r="E1570" s="2">
        <v>4</v>
      </c>
      <c r="F1570" s="2">
        <v>0</v>
      </c>
      <c r="G1570" s="2">
        <v>13</v>
      </c>
      <c r="H1570" s="2">
        <v>9</v>
      </c>
      <c r="I1570" s="2">
        <v>10</v>
      </c>
    </row>
    <row r="1571" spans="1:9" x14ac:dyDescent="0.25">
      <c r="A1571" s="2" t="s">
        <v>1617</v>
      </c>
      <c r="B1571" s="2" t="s">
        <v>5928</v>
      </c>
      <c r="C1571" s="2" t="s">
        <v>7770</v>
      </c>
      <c r="D1571" s="2">
        <v>35</v>
      </c>
      <c r="E1571" s="2">
        <v>8</v>
      </c>
      <c r="F1571" s="2">
        <v>14</v>
      </c>
      <c r="G1571" s="2">
        <v>16</v>
      </c>
      <c r="H1571" s="2">
        <v>12</v>
      </c>
      <c r="I1571" s="2">
        <v>20</v>
      </c>
    </row>
    <row r="1572" spans="1:9" x14ac:dyDescent="0.25">
      <c r="A1572" s="2" t="s">
        <v>1618</v>
      </c>
      <c r="B1572" s="2" t="s">
        <v>5929</v>
      </c>
      <c r="C1572" s="2" t="s">
        <v>9038</v>
      </c>
      <c r="D1572" s="2">
        <v>0</v>
      </c>
      <c r="E1572" s="2">
        <v>0</v>
      </c>
      <c r="F1572" s="2">
        <v>0</v>
      </c>
      <c r="G1572" s="2">
        <v>0</v>
      </c>
      <c r="H1572" s="2">
        <v>0</v>
      </c>
      <c r="I1572" s="2">
        <v>0</v>
      </c>
    </row>
    <row r="1573" spans="1:9" x14ac:dyDescent="0.25">
      <c r="A1573" s="2" t="s">
        <v>1619</v>
      </c>
      <c r="C1573" s="2" t="s">
        <v>8485</v>
      </c>
      <c r="D1573" s="2">
        <v>0</v>
      </c>
      <c r="E1573" s="2">
        <v>0</v>
      </c>
      <c r="F1573" s="2">
        <v>0</v>
      </c>
      <c r="G1573" s="2">
        <v>0</v>
      </c>
      <c r="H1573" s="2">
        <v>0</v>
      </c>
      <c r="I1573" s="2">
        <v>0</v>
      </c>
    </row>
    <row r="1574" spans="1:9" x14ac:dyDescent="0.25">
      <c r="A1574" s="2" t="s">
        <v>1620</v>
      </c>
      <c r="C1574" s="2" t="s">
        <v>9039</v>
      </c>
      <c r="D1574" s="2">
        <v>0</v>
      </c>
      <c r="E1574" s="2">
        <v>0</v>
      </c>
      <c r="F1574" s="2">
        <v>0</v>
      </c>
      <c r="G1574" s="2">
        <v>0</v>
      </c>
      <c r="H1574" s="2">
        <v>0</v>
      </c>
      <c r="I1574" s="2">
        <v>0</v>
      </c>
    </row>
    <row r="1575" spans="1:9" x14ac:dyDescent="0.25">
      <c r="A1575" s="2" t="s">
        <v>1621</v>
      </c>
      <c r="B1575" s="2" t="s">
        <v>5930</v>
      </c>
      <c r="C1575" s="2" t="s">
        <v>8509</v>
      </c>
      <c r="D1575" s="2">
        <v>0</v>
      </c>
      <c r="E1575" s="2">
        <v>0</v>
      </c>
      <c r="F1575" s="2">
        <v>0</v>
      </c>
      <c r="G1575" s="2">
        <v>0</v>
      </c>
      <c r="H1575" s="2">
        <v>0</v>
      </c>
      <c r="I1575" s="2">
        <v>0</v>
      </c>
    </row>
    <row r="1576" spans="1:9" x14ac:dyDescent="0.25">
      <c r="A1576" s="2" t="s">
        <v>1622</v>
      </c>
      <c r="C1576" s="2" t="s">
        <v>9040</v>
      </c>
      <c r="D1576" s="2">
        <v>0</v>
      </c>
      <c r="E1576" s="2">
        <v>0</v>
      </c>
      <c r="F1576" s="2">
        <v>0</v>
      </c>
      <c r="G1576" s="2">
        <v>0</v>
      </c>
      <c r="H1576" s="2">
        <v>0</v>
      </c>
      <c r="I1576" s="2">
        <v>0</v>
      </c>
    </row>
    <row r="1577" spans="1:9" x14ac:dyDescent="0.25">
      <c r="A1577" s="2" t="s">
        <v>1623</v>
      </c>
      <c r="C1577" s="2" t="s">
        <v>9041</v>
      </c>
      <c r="D1577" s="2">
        <v>2</v>
      </c>
      <c r="E1577" s="2">
        <v>8</v>
      </c>
      <c r="F1577" s="2">
        <v>0</v>
      </c>
      <c r="G1577" s="2">
        <v>1</v>
      </c>
      <c r="H1577" s="2">
        <v>1</v>
      </c>
      <c r="I1577" s="2">
        <v>1</v>
      </c>
    </row>
    <row r="1578" spans="1:9" x14ac:dyDescent="0.25">
      <c r="A1578" s="2" t="s">
        <v>1624</v>
      </c>
      <c r="C1578" s="2" t="s">
        <v>8483</v>
      </c>
      <c r="D1578" s="2">
        <v>0</v>
      </c>
      <c r="E1578" s="2">
        <v>0</v>
      </c>
      <c r="F1578" s="2">
        <v>0</v>
      </c>
      <c r="G1578" s="2">
        <v>0</v>
      </c>
      <c r="H1578" s="2">
        <v>0</v>
      </c>
      <c r="I1578" s="2">
        <v>0</v>
      </c>
    </row>
    <row r="1579" spans="1:9" x14ac:dyDescent="0.25">
      <c r="A1579" s="2" t="s">
        <v>1625</v>
      </c>
      <c r="B1579" s="2" t="s">
        <v>5931</v>
      </c>
      <c r="C1579" s="2" t="s">
        <v>9042</v>
      </c>
      <c r="D1579" s="2">
        <v>1</v>
      </c>
      <c r="E1579" s="2">
        <v>6</v>
      </c>
      <c r="F1579" s="2">
        <v>0</v>
      </c>
      <c r="G1579" s="2">
        <v>0</v>
      </c>
      <c r="H1579" s="2">
        <v>3</v>
      </c>
      <c r="I1579" s="2">
        <v>2</v>
      </c>
    </row>
    <row r="1580" spans="1:9" x14ac:dyDescent="0.25">
      <c r="A1580" s="2" t="s">
        <v>1626</v>
      </c>
      <c r="B1580" s="2" t="s">
        <v>5932</v>
      </c>
      <c r="C1580" s="2" t="s">
        <v>9043</v>
      </c>
      <c r="D1580" s="2">
        <v>0</v>
      </c>
      <c r="E1580" s="2">
        <v>3</v>
      </c>
      <c r="F1580" s="2">
        <v>0</v>
      </c>
      <c r="G1580" s="2">
        <v>0</v>
      </c>
      <c r="H1580" s="2">
        <v>1</v>
      </c>
      <c r="I1580" s="2">
        <v>1</v>
      </c>
    </row>
    <row r="1581" spans="1:9" x14ac:dyDescent="0.25">
      <c r="A1581" s="2" t="s">
        <v>1627</v>
      </c>
      <c r="C1581" s="2" t="s">
        <v>8553</v>
      </c>
      <c r="D1581" s="2">
        <v>499</v>
      </c>
      <c r="E1581" s="2">
        <v>28</v>
      </c>
      <c r="F1581" s="2">
        <v>20</v>
      </c>
      <c r="G1581" s="2">
        <v>444</v>
      </c>
      <c r="H1581" s="2">
        <v>91</v>
      </c>
      <c r="I1581" s="2">
        <v>127</v>
      </c>
    </row>
    <row r="1582" spans="1:9" x14ac:dyDescent="0.25">
      <c r="A1582" s="2" t="s">
        <v>1628</v>
      </c>
      <c r="B1582" s="2" t="s">
        <v>5933</v>
      </c>
      <c r="C1582" s="2" t="s">
        <v>9044</v>
      </c>
      <c r="D1582" s="2">
        <v>139</v>
      </c>
      <c r="E1582" s="2">
        <v>17</v>
      </c>
      <c r="F1582" s="2">
        <v>5</v>
      </c>
      <c r="G1582" s="2">
        <v>107</v>
      </c>
      <c r="H1582" s="2">
        <v>19</v>
      </c>
      <c r="I1582" s="2">
        <v>76</v>
      </c>
    </row>
    <row r="1583" spans="1:9" x14ac:dyDescent="0.25">
      <c r="A1583" s="2" t="s">
        <v>1629</v>
      </c>
      <c r="C1583" s="2" t="s">
        <v>8804</v>
      </c>
      <c r="D1583" s="2">
        <v>1602</v>
      </c>
      <c r="E1583" s="2">
        <v>379</v>
      </c>
      <c r="F1583" s="2">
        <v>330</v>
      </c>
      <c r="G1583" s="2">
        <v>644</v>
      </c>
      <c r="H1583" s="2">
        <v>306</v>
      </c>
      <c r="I1583" s="2">
        <v>673</v>
      </c>
    </row>
    <row r="1584" spans="1:9" x14ac:dyDescent="0.25">
      <c r="A1584" s="2" t="s">
        <v>1630</v>
      </c>
      <c r="C1584" s="2" t="s">
        <v>8483</v>
      </c>
      <c r="D1584" s="2">
        <v>35</v>
      </c>
      <c r="E1584" s="2">
        <v>45</v>
      </c>
      <c r="F1584" s="2">
        <v>3</v>
      </c>
      <c r="G1584" s="2">
        <v>14</v>
      </c>
      <c r="H1584" s="2">
        <v>22</v>
      </c>
      <c r="I1584" s="2">
        <v>27</v>
      </c>
    </row>
    <row r="1585" spans="1:9" x14ac:dyDescent="0.25">
      <c r="A1585" s="2" t="s">
        <v>1631</v>
      </c>
      <c r="C1585" s="2" t="s">
        <v>9045</v>
      </c>
      <c r="D1585" s="2">
        <v>27</v>
      </c>
      <c r="E1585" s="2">
        <v>15</v>
      </c>
      <c r="F1585" s="2">
        <v>3</v>
      </c>
      <c r="G1585" s="2">
        <v>46</v>
      </c>
      <c r="H1585" s="2">
        <v>17</v>
      </c>
      <c r="I1585" s="2">
        <v>31</v>
      </c>
    </row>
    <row r="1586" spans="1:9" x14ac:dyDescent="0.25">
      <c r="A1586" s="2" t="s">
        <v>1632</v>
      </c>
      <c r="C1586" s="2" t="s">
        <v>8485</v>
      </c>
      <c r="D1586" s="2">
        <v>0</v>
      </c>
      <c r="E1586" s="2">
        <v>0</v>
      </c>
      <c r="F1586" s="2">
        <v>0</v>
      </c>
      <c r="G1586" s="2">
        <v>0</v>
      </c>
      <c r="H1586" s="2">
        <v>0</v>
      </c>
      <c r="I1586" s="2">
        <v>0</v>
      </c>
    </row>
    <row r="1587" spans="1:9" x14ac:dyDescent="0.25">
      <c r="A1587" s="2" t="s">
        <v>1633</v>
      </c>
      <c r="B1587" s="2" t="s">
        <v>5934</v>
      </c>
      <c r="C1587" s="2" t="s">
        <v>7771</v>
      </c>
      <c r="D1587" s="2">
        <v>2</v>
      </c>
      <c r="E1587" s="2">
        <v>1</v>
      </c>
      <c r="F1587" s="2">
        <v>0</v>
      </c>
      <c r="G1587" s="2">
        <v>0</v>
      </c>
      <c r="H1587" s="2">
        <v>0</v>
      </c>
      <c r="I1587" s="2">
        <v>1</v>
      </c>
    </row>
    <row r="1588" spans="1:9" x14ac:dyDescent="0.25">
      <c r="A1588" s="2" t="s">
        <v>1634</v>
      </c>
      <c r="C1588" s="2" t="s">
        <v>8485</v>
      </c>
      <c r="D1588" s="2">
        <v>0</v>
      </c>
      <c r="E1588" s="2">
        <v>0</v>
      </c>
      <c r="F1588" s="2">
        <v>0</v>
      </c>
      <c r="G1588" s="2">
        <v>0</v>
      </c>
      <c r="H1588" s="2">
        <v>1</v>
      </c>
      <c r="I1588" s="2">
        <v>0</v>
      </c>
    </row>
    <row r="1589" spans="1:9" x14ac:dyDescent="0.25">
      <c r="A1589" s="2" t="s">
        <v>1635</v>
      </c>
      <c r="B1589" s="2" t="s">
        <v>5935</v>
      </c>
      <c r="C1589" s="2" t="s">
        <v>9046</v>
      </c>
      <c r="D1589" s="2">
        <v>1090</v>
      </c>
      <c r="E1589" s="2">
        <v>231</v>
      </c>
      <c r="F1589" s="2">
        <v>153</v>
      </c>
      <c r="G1589" s="2">
        <v>696</v>
      </c>
      <c r="H1589" s="2">
        <v>392</v>
      </c>
      <c r="I1589" s="2">
        <v>649</v>
      </c>
    </row>
    <row r="1590" spans="1:9" x14ac:dyDescent="0.25">
      <c r="A1590" s="2" t="s">
        <v>1636</v>
      </c>
      <c r="B1590" s="2" t="s">
        <v>5936</v>
      </c>
      <c r="C1590" s="2" t="s">
        <v>7772</v>
      </c>
      <c r="D1590" s="2">
        <v>14</v>
      </c>
      <c r="E1590" s="2">
        <v>3</v>
      </c>
      <c r="F1590" s="2">
        <v>4</v>
      </c>
      <c r="G1590" s="2">
        <v>12</v>
      </c>
      <c r="H1590" s="2">
        <v>11</v>
      </c>
      <c r="I1590" s="2">
        <v>1</v>
      </c>
    </row>
    <row r="1591" spans="1:9" x14ac:dyDescent="0.25">
      <c r="A1591" s="2" t="s">
        <v>1637</v>
      </c>
      <c r="C1591" s="2" t="s">
        <v>8579</v>
      </c>
      <c r="D1591" s="2">
        <v>2</v>
      </c>
      <c r="E1591" s="2">
        <v>0</v>
      </c>
      <c r="F1591" s="2">
        <v>0</v>
      </c>
      <c r="G1591" s="2">
        <v>0</v>
      </c>
      <c r="H1591" s="2">
        <v>0</v>
      </c>
      <c r="I1591" s="2">
        <v>0</v>
      </c>
    </row>
    <row r="1592" spans="1:9" x14ac:dyDescent="0.25">
      <c r="A1592" s="2" t="s">
        <v>1638</v>
      </c>
      <c r="C1592" s="2" t="s">
        <v>8979</v>
      </c>
      <c r="D1592" s="2">
        <v>31</v>
      </c>
      <c r="E1592" s="2">
        <v>12</v>
      </c>
      <c r="F1592" s="2">
        <v>4</v>
      </c>
      <c r="G1592" s="2">
        <v>14</v>
      </c>
      <c r="H1592" s="2">
        <v>11</v>
      </c>
      <c r="I1592" s="2">
        <v>16</v>
      </c>
    </row>
    <row r="1593" spans="1:9" x14ac:dyDescent="0.25">
      <c r="A1593" s="2" t="s">
        <v>1639</v>
      </c>
      <c r="C1593" s="2" t="s">
        <v>8485</v>
      </c>
      <c r="D1593" s="2">
        <v>67</v>
      </c>
      <c r="E1593" s="2">
        <v>17</v>
      </c>
      <c r="F1593" s="2">
        <v>5</v>
      </c>
      <c r="G1593" s="2">
        <v>76</v>
      </c>
      <c r="H1593" s="2">
        <v>30</v>
      </c>
      <c r="I1593" s="2">
        <v>55</v>
      </c>
    </row>
    <row r="1594" spans="1:9" x14ac:dyDescent="0.25">
      <c r="A1594" s="2" t="s">
        <v>1640</v>
      </c>
      <c r="C1594" s="2" t="s">
        <v>9047</v>
      </c>
      <c r="D1594" s="2">
        <v>110</v>
      </c>
      <c r="E1594" s="2">
        <v>70</v>
      </c>
      <c r="F1594" s="2">
        <v>20</v>
      </c>
      <c r="G1594" s="2">
        <v>87</v>
      </c>
      <c r="H1594" s="2">
        <v>58</v>
      </c>
      <c r="I1594" s="2">
        <v>99</v>
      </c>
    </row>
    <row r="1595" spans="1:9" x14ac:dyDescent="0.25">
      <c r="A1595" s="2" t="s">
        <v>1641</v>
      </c>
      <c r="C1595" s="2" t="s">
        <v>9048</v>
      </c>
      <c r="D1595" s="2">
        <v>243</v>
      </c>
      <c r="E1595" s="2">
        <v>47</v>
      </c>
      <c r="F1595" s="2">
        <v>17</v>
      </c>
      <c r="G1595" s="2">
        <v>161</v>
      </c>
      <c r="H1595" s="2">
        <v>73</v>
      </c>
      <c r="I1595" s="2">
        <v>184</v>
      </c>
    </row>
    <row r="1596" spans="1:9" x14ac:dyDescent="0.25">
      <c r="A1596" s="2" t="s">
        <v>1642</v>
      </c>
      <c r="B1596" s="2" t="s">
        <v>5937</v>
      </c>
      <c r="C1596" s="2" t="s">
        <v>7773</v>
      </c>
      <c r="D1596" s="2">
        <v>138</v>
      </c>
      <c r="E1596" s="2">
        <v>11</v>
      </c>
      <c r="F1596" s="2">
        <v>3</v>
      </c>
      <c r="G1596" s="2">
        <v>54</v>
      </c>
      <c r="H1596" s="2">
        <v>11</v>
      </c>
      <c r="I1596" s="2">
        <v>45</v>
      </c>
    </row>
    <row r="1597" spans="1:9" x14ac:dyDescent="0.25">
      <c r="A1597" s="2" t="s">
        <v>1643</v>
      </c>
      <c r="B1597" s="2" t="s">
        <v>5938</v>
      </c>
      <c r="C1597" s="2" t="s">
        <v>9049</v>
      </c>
      <c r="D1597" s="2">
        <v>1</v>
      </c>
      <c r="E1597" s="2">
        <v>0</v>
      </c>
      <c r="F1597" s="2">
        <v>0</v>
      </c>
      <c r="G1597" s="2">
        <v>1</v>
      </c>
      <c r="H1597" s="2">
        <v>0</v>
      </c>
      <c r="I1597" s="2">
        <v>0</v>
      </c>
    </row>
    <row r="1598" spans="1:9" x14ac:dyDescent="0.25">
      <c r="A1598" s="2" t="s">
        <v>1644</v>
      </c>
      <c r="C1598" s="2" t="s">
        <v>9050</v>
      </c>
      <c r="D1598" s="2">
        <v>343</v>
      </c>
      <c r="E1598" s="2">
        <v>127</v>
      </c>
      <c r="F1598" s="2">
        <v>46</v>
      </c>
      <c r="G1598" s="2">
        <v>233</v>
      </c>
      <c r="H1598" s="2">
        <v>146</v>
      </c>
      <c r="I1598" s="2">
        <v>406</v>
      </c>
    </row>
    <row r="1599" spans="1:9" x14ac:dyDescent="0.25">
      <c r="A1599" s="2" t="s">
        <v>1645</v>
      </c>
      <c r="C1599" s="2" t="s">
        <v>8485</v>
      </c>
      <c r="D1599" s="2">
        <v>7</v>
      </c>
      <c r="E1599" s="2">
        <v>2</v>
      </c>
      <c r="F1599" s="2">
        <v>0</v>
      </c>
      <c r="G1599" s="2">
        <v>0</v>
      </c>
      <c r="H1599" s="2">
        <v>2</v>
      </c>
      <c r="I1599" s="2">
        <v>0</v>
      </c>
    </row>
    <row r="1600" spans="1:9" x14ac:dyDescent="0.25">
      <c r="A1600" s="2" t="s">
        <v>1646</v>
      </c>
      <c r="C1600" s="2" t="s">
        <v>7774</v>
      </c>
      <c r="D1600" s="2">
        <v>29</v>
      </c>
      <c r="E1600" s="2">
        <v>16</v>
      </c>
      <c r="F1600" s="2">
        <v>2</v>
      </c>
      <c r="G1600" s="2">
        <v>16</v>
      </c>
      <c r="H1600" s="2">
        <v>10</v>
      </c>
      <c r="I1600" s="2">
        <v>21</v>
      </c>
    </row>
    <row r="1601" spans="1:9" x14ac:dyDescent="0.25">
      <c r="A1601" s="2" t="s">
        <v>1647</v>
      </c>
      <c r="C1601" s="2" t="s">
        <v>9051</v>
      </c>
      <c r="D1601" s="2">
        <v>0</v>
      </c>
      <c r="E1601" s="2">
        <v>0</v>
      </c>
      <c r="F1601" s="2">
        <v>0</v>
      </c>
      <c r="G1601" s="2">
        <v>1</v>
      </c>
      <c r="H1601" s="2">
        <v>0</v>
      </c>
      <c r="I1601" s="2">
        <v>0</v>
      </c>
    </row>
    <row r="1602" spans="1:9" x14ac:dyDescent="0.25">
      <c r="A1602" s="2" t="s">
        <v>1648</v>
      </c>
      <c r="B1602" s="2" t="s">
        <v>5939</v>
      </c>
      <c r="C1602" s="2" t="s">
        <v>7775</v>
      </c>
      <c r="D1602" s="2">
        <v>0</v>
      </c>
      <c r="E1602" s="2">
        <v>0</v>
      </c>
      <c r="F1602" s="2">
        <v>0</v>
      </c>
      <c r="G1602" s="2">
        <v>0</v>
      </c>
      <c r="H1602" s="2">
        <v>1</v>
      </c>
      <c r="I1602" s="2">
        <v>0</v>
      </c>
    </row>
    <row r="1603" spans="1:9" x14ac:dyDescent="0.25">
      <c r="A1603" s="2" t="s">
        <v>1649</v>
      </c>
      <c r="B1603" s="2" t="s">
        <v>5940</v>
      </c>
      <c r="C1603" s="2" t="s">
        <v>7776</v>
      </c>
      <c r="D1603" s="2">
        <v>1</v>
      </c>
      <c r="E1603" s="2">
        <v>0</v>
      </c>
      <c r="F1603" s="2">
        <v>0</v>
      </c>
      <c r="G1603" s="2">
        <v>0</v>
      </c>
      <c r="H1603" s="2">
        <v>0</v>
      </c>
      <c r="I1603" s="2">
        <v>0</v>
      </c>
    </row>
    <row r="1604" spans="1:9" x14ac:dyDescent="0.25">
      <c r="A1604" s="2" t="s">
        <v>1650</v>
      </c>
      <c r="C1604" s="2" t="s">
        <v>9052</v>
      </c>
      <c r="D1604" s="2">
        <v>54</v>
      </c>
      <c r="E1604" s="2">
        <v>62</v>
      </c>
      <c r="F1604" s="2">
        <v>16</v>
      </c>
      <c r="G1604" s="2">
        <v>19</v>
      </c>
      <c r="H1604" s="2">
        <v>68</v>
      </c>
      <c r="I1604" s="2">
        <v>26</v>
      </c>
    </row>
    <row r="1605" spans="1:9" x14ac:dyDescent="0.25">
      <c r="A1605" s="2" t="s">
        <v>1651</v>
      </c>
      <c r="C1605" s="2" t="s">
        <v>9053</v>
      </c>
      <c r="D1605" s="2">
        <v>92</v>
      </c>
      <c r="E1605" s="2">
        <v>54</v>
      </c>
      <c r="F1605" s="2">
        <v>24</v>
      </c>
      <c r="G1605" s="2">
        <v>43</v>
      </c>
      <c r="H1605" s="2">
        <v>72</v>
      </c>
      <c r="I1605" s="2">
        <v>87</v>
      </c>
    </row>
    <row r="1606" spans="1:9" x14ac:dyDescent="0.25">
      <c r="A1606" s="2" t="s">
        <v>1652</v>
      </c>
      <c r="C1606" s="2" t="s">
        <v>8485</v>
      </c>
      <c r="D1606" s="2">
        <v>9</v>
      </c>
      <c r="E1606" s="2">
        <v>0</v>
      </c>
      <c r="F1606" s="2">
        <v>1</v>
      </c>
      <c r="G1606" s="2">
        <v>6</v>
      </c>
      <c r="H1606" s="2">
        <v>0</v>
      </c>
      <c r="I1606" s="2">
        <v>3</v>
      </c>
    </row>
    <row r="1607" spans="1:9" x14ac:dyDescent="0.25">
      <c r="A1607" s="2" t="s">
        <v>1653</v>
      </c>
      <c r="C1607" s="2" t="s">
        <v>8579</v>
      </c>
      <c r="D1607" s="2">
        <v>0</v>
      </c>
      <c r="E1607" s="2">
        <v>0</v>
      </c>
      <c r="F1607" s="2">
        <v>0</v>
      </c>
      <c r="G1607" s="2">
        <v>0</v>
      </c>
      <c r="H1607" s="2">
        <v>0</v>
      </c>
      <c r="I1607" s="2">
        <v>0</v>
      </c>
    </row>
    <row r="1608" spans="1:9" x14ac:dyDescent="0.25">
      <c r="A1608" s="2" t="s">
        <v>1654</v>
      </c>
      <c r="C1608" s="2" t="s">
        <v>8483</v>
      </c>
      <c r="D1608" s="2">
        <v>0</v>
      </c>
      <c r="E1608" s="2">
        <v>0</v>
      </c>
      <c r="F1608" s="2">
        <v>0</v>
      </c>
      <c r="G1608" s="2">
        <v>0</v>
      </c>
      <c r="H1608" s="2">
        <v>0</v>
      </c>
      <c r="I1608" s="2">
        <v>0</v>
      </c>
    </row>
    <row r="1609" spans="1:9" x14ac:dyDescent="0.25">
      <c r="A1609" s="2" t="s">
        <v>1655</v>
      </c>
      <c r="C1609" s="2" t="s">
        <v>8485</v>
      </c>
      <c r="D1609" s="2">
        <v>0</v>
      </c>
      <c r="E1609" s="2">
        <v>0</v>
      </c>
      <c r="F1609" s="2">
        <v>0</v>
      </c>
      <c r="G1609" s="2">
        <v>0</v>
      </c>
      <c r="H1609" s="2">
        <v>0</v>
      </c>
      <c r="I1609" s="2">
        <v>0</v>
      </c>
    </row>
    <row r="1610" spans="1:9" x14ac:dyDescent="0.25">
      <c r="A1610" s="2" t="s">
        <v>1656</v>
      </c>
      <c r="C1610" s="2" t="s">
        <v>8483</v>
      </c>
      <c r="D1610" s="2">
        <v>4</v>
      </c>
      <c r="E1610" s="2">
        <v>4</v>
      </c>
      <c r="F1610" s="2">
        <v>1</v>
      </c>
      <c r="G1610" s="2">
        <v>2</v>
      </c>
      <c r="H1610" s="2">
        <v>3</v>
      </c>
      <c r="I1610" s="2">
        <v>3</v>
      </c>
    </row>
    <row r="1611" spans="1:9" x14ac:dyDescent="0.25">
      <c r="A1611" s="2" t="s">
        <v>1657</v>
      </c>
      <c r="C1611" s="2" t="s">
        <v>9054</v>
      </c>
      <c r="D1611" s="2">
        <v>0</v>
      </c>
      <c r="E1611" s="2">
        <v>0</v>
      </c>
      <c r="F1611" s="2">
        <v>0</v>
      </c>
      <c r="G1611" s="2">
        <v>0</v>
      </c>
      <c r="H1611" s="2">
        <v>0</v>
      </c>
      <c r="I1611" s="2">
        <v>0</v>
      </c>
    </row>
    <row r="1612" spans="1:9" x14ac:dyDescent="0.25">
      <c r="A1612" s="2" t="s">
        <v>1658</v>
      </c>
      <c r="B1612" s="2" t="s">
        <v>5941</v>
      </c>
      <c r="C1612" s="2" t="s">
        <v>7777</v>
      </c>
      <c r="D1612" s="2">
        <v>0</v>
      </c>
      <c r="E1612" s="2">
        <v>0</v>
      </c>
      <c r="F1612" s="2">
        <v>0</v>
      </c>
      <c r="G1612" s="2">
        <v>0</v>
      </c>
      <c r="H1612" s="2">
        <v>0</v>
      </c>
      <c r="I1612" s="2">
        <v>0</v>
      </c>
    </row>
    <row r="1613" spans="1:9" x14ac:dyDescent="0.25">
      <c r="A1613" s="2" t="s">
        <v>1659</v>
      </c>
      <c r="B1613" s="2" t="s">
        <v>5942</v>
      </c>
      <c r="C1613" s="2" t="s">
        <v>7778</v>
      </c>
      <c r="D1613" s="2">
        <v>222</v>
      </c>
      <c r="E1613" s="2">
        <v>43</v>
      </c>
      <c r="F1613" s="2">
        <v>16</v>
      </c>
      <c r="G1613" s="2">
        <v>238</v>
      </c>
      <c r="H1613" s="2">
        <v>62</v>
      </c>
      <c r="I1613" s="2">
        <v>121</v>
      </c>
    </row>
    <row r="1614" spans="1:9" x14ac:dyDescent="0.25">
      <c r="A1614" s="2" t="s">
        <v>1660</v>
      </c>
      <c r="C1614" s="2" t="s">
        <v>8485</v>
      </c>
      <c r="D1614" s="2">
        <v>7</v>
      </c>
      <c r="E1614" s="2">
        <v>2</v>
      </c>
      <c r="F1614" s="2">
        <v>0</v>
      </c>
      <c r="G1614" s="2">
        <v>5</v>
      </c>
      <c r="H1614" s="2">
        <v>1</v>
      </c>
      <c r="I1614" s="2">
        <v>3</v>
      </c>
    </row>
    <row r="1615" spans="1:9" x14ac:dyDescent="0.25">
      <c r="A1615" s="2" t="s">
        <v>1661</v>
      </c>
      <c r="B1615" s="2" t="s">
        <v>5943</v>
      </c>
      <c r="C1615" s="2" t="s">
        <v>9055</v>
      </c>
      <c r="D1615" s="2">
        <v>3</v>
      </c>
      <c r="E1615" s="2">
        <v>0</v>
      </c>
      <c r="F1615" s="2">
        <v>0</v>
      </c>
      <c r="G1615" s="2">
        <v>1</v>
      </c>
      <c r="H1615" s="2">
        <v>0</v>
      </c>
      <c r="I1615" s="2">
        <v>0</v>
      </c>
    </row>
    <row r="1616" spans="1:9" x14ac:dyDescent="0.25">
      <c r="A1616" s="2" t="s">
        <v>1662</v>
      </c>
      <c r="C1616" s="2" t="s">
        <v>9056</v>
      </c>
      <c r="D1616" s="2">
        <v>3604</v>
      </c>
      <c r="E1616" s="2">
        <v>1224</v>
      </c>
      <c r="F1616" s="2">
        <v>1016</v>
      </c>
      <c r="G1616" s="2">
        <v>2129</v>
      </c>
      <c r="H1616" s="2">
        <v>1698</v>
      </c>
      <c r="I1616" s="2">
        <v>1903</v>
      </c>
    </row>
    <row r="1617" spans="1:9" x14ac:dyDescent="0.25">
      <c r="A1617" s="2" t="s">
        <v>1663</v>
      </c>
      <c r="B1617" s="2" t="s">
        <v>5944</v>
      </c>
      <c r="C1617" s="2" t="s">
        <v>9057</v>
      </c>
      <c r="D1617" s="2">
        <v>2796</v>
      </c>
      <c r="E1617" s="2">
        <v>494</v>
      </c>
      <c r="F1617" s="2">
        <v>500</v>
      </c>
      <c r="G1617" s="2">
        <v>1495</v>
      </c>
      <c r="H1617" s="2">
        <v>1180</v>
      </c>
      <c r="I1617" s="2">
        <v>1061</v>
      </c>
    </row>
    <row r="1618" spans="1:9" x14ac:dyDescent="0.25">
      <c r="A1618" s="2" t="s">
        <v>1664</v>
      </c>
      <c r="C1618" s="2" t="s">
        <v>8483</v>
      </c>
      <c r="D1618" s="2">
        <v>34</v>
      </c>
      <c r="E1618" s="2">
        <v>2</v>
      </c>
      <c r="F1618" s="2">
        <v>1</v>
      </c>
      <c r="G1618" s="2">
        <v>26</v>
      </c>
      <c r="H1618" s="2">
        <v>4</v>
      </c>
      <c r="I1618" s="2">
        <v>10</v>
      </c>
    </row>
    <row r="1619" spans="1:9" x14ac:dyDescent="0.25">
      <c r="A1619" s="2" t="s">
        <v>1665</v>
      </c>
      <c r="C1619" s="2" t="s">
        <v>8579</v>
      </c>
      <c r="D1619" s="2">
        <v>507</v>
      </c>
      <c r="E1619" s="2">
        <v>38</v>
      </c>
      <c r="F1619" s="2">
        <v>11</v>
      </c>
      <c r="G1619" s="2">
        <v>344</v>
      </c>
      <c r="H1619" s="2">
        <v>75</v>
      </c>
      <c r="I1619" s="2">
        <v>137</v>
      </c>
    </row>
    <row r="1620" spans="1:9" x14ac:dyDescent="0.25">
      <c r="A1620" s="2" t="s">
        <v>1666</v>
      </c>
      <c r="B1620" s="2" t="s">
        <v>5945</v>
      </c>
      <c r="C1620" s="2" t="s">
        <v>9058</v>
      </c>
      <c r="D1620" s="2">
        <v>72</v>
      </c>
      <c r="E1620" s="2">
        <v>17</v>
      </c>
      <c r="F1620" s="2">
        <v>18</v>
      </c>
      <c r="G1620" s="2">
        <v>51</v>
      </c>
      <c r="H1620" s="2">
        <v>25</v>
      </c>
      <c r="I1620" s="2">
        <v>36</v>
      </c>
    </row>
    <row r="1621" spans="1:9" x14ac:dyDescent="0.25">
      <c r="A1621" s="2" t="s">
        <v>1667</v>
      </c>
      <c r="B1621" s="2" t="s">
        <v>5946</v>
      </c>
      <c r="C1621" s="2" t="s">
        <v>9059</v>
      </c>
      <c r="D1621" s="2">
        <v>32</v>
      </c>
      <c r="E1621" s="2">
        <v>6</v>
      </c>
      <c r="F1621" s="2">
        <v>2</v>
      </c>
      <c r="G1621" s="2">
        <v>14</v>
      </c>
      <c r="H1621" s="2">
        <v>8</v>
      </c>
      <c r="I1621" s="2">
        <v>45</v>
      </c>
    </row>
    <row r="1622" spans="1:9" x14ac:dyDescent="0.25">
      <c r="A1622" s="2" t="s">
        <v>1668</v>
      </c>
      <c r="C1622" s="2" t="s">
        <v>8483</v>
      </c>
      <c r="D1622" s="2">
        <v>67</v>
      </c>
      <c r="E1622" s="2">
        <v>30</v>
      </c>
      <c r="F1622" s="2">
        <v>16</v>
      </c>
      <c r="G1622" s="2">
        <v>47</v>
      </c>
      <c r="H1622" s="2">
        <v>23</v>
      </c>
      <c r="I1622" s="2">
        <v>74</v>
      </c>
    </row>
    <row r="1623" spans="1:9" x14ac:dyDescent="0.25">
      <c r="A1623" s="2" t="s">
        <v>1669</v>
      </c>
      <c r="C1623" s="2" t="s">
        <v>8485</v>
      </c>
      <c r="D1623" s="2">
        <v>0</v>
      </c>
      <c r="E1623" s="2">
        <v>0</v>
      </c>
      <c r="F1623" s="2">
        <v>0</v>
      </c>
      <c r="G1623" s="2">
        <v>0</v>
      </c>
      <c r="H1623" s="2">
        <v>0</v>
      </c>
      <c r="I1623" s="2">
        <v>0</v>
      </c>
    </row>
    <row r="1624" spans="1:9" x14ac:dyDescent="0.25">
      <c r="A1624" s="2" t="s">
        <v>1670</v>
      </c>
      <c r="B1624" s="2" t="s">
        <v>5947</v>
      </c>
      <c r="C1624" s="2" t="s">
        <v>9060</v>
      </c>
      <c r="D1624" s="2">
        <v>32</v>
      </c>
      <c r="E1624" s="2">
        <v>22</v>
      </c>
      <c r="F1624" s="2">
        <v>1</v>
      </c>
      <c r="G1624" s="2">
        <v>14</v>
      </c>
      <c r="H1624" s="2">
        <v>11</v>
      </c>
      <c r="I1624" s="2">
        <v>25</v>
      </c>
    </row>
    <row r="1625" spans="1:9" x14ac:dyDescent="0.25">
      <c r="A1625" s="2" t="s">
        <v>1671</v>
      </c>
      <c r="C1625" s="2" t="s">
        <v>8485</v>
      </c>
      <c r="D1625" s="2">
        <v>3</v>
      </c>
      <c r="E1625" s="2">
        <v>0</v>
      </c>
      <c r="F1625" s="2">
        <v>0</v>
      </c>
      <c r="G1625" s="2">
        <v>0</v>
      </c>
      <c r="H1625" s="2">
        <v>2</v>
      </c>
      <c r="I1625" s="2">
        <v>0</v>
      </c>
    </row>
    <row r="1626" spans="1:9" x14ac:dyDescent="0.25">
      <c r="A1626" s="2" t="s">
        <v>1672</v>
      </c>
      <c r="C1626" s="2" t="s">
        <v>8483</v>
      </c>
      <c r="D1626" s="2">
        <v>154</v>
      </c>
      <c r="E1626" s="2">
        <v>23</v>
      </c>
      <c r="F1626" s="2">
        <v>23</v>
      </c>
      <c r="G1626" s="2">
        <v>119</v>
      </c>
      <c r="H1626" s="2">
        <v>90</v>
      </c>
      <c r="I1626" s="2">
        <v>109</v>
      </c>
    </row>
    <row r="1627" spans="1:9" x14ac:dyDescent="0.25">
      <c r="A1627" s="2" t="s">
        <v>1673</v>
      </c>
      <c r="B1627" s="2" t="s">
        <v>5948</v>
      </c>
      <c r="C1627" s="2" t="s">
        <v>7779</v>
      </c>
      <c r="D1627" s="2">
        <v>1027</v>
      </c>
      <c r="E1627" s="2">
        <v>56</v>
      </c>
      <c r="F1627" s="2">
        <v>39</v>
      </c>
      <c r="G1627" s="2">
        <v>934</v>
      </c>
      <c r="H1627" s="2">
        <v>159</v>
      </c>
      <c r="I1627" s="2">
        <v>327</v>
      </c>
    </row>
    <row r="1628" spans="1:9" x14ac:dyDescent="0.25">
      <c r="A1628" s="2" t="s">
        <v>1674</v>
      </c>
      <c r="C1628" s="2" t="s">
        <v>9061</v>
      </c>
      <c r="D1628" s="2">
        <v>28</v>
      </c>
      <c r="E1628" s="2">
        <v>9</v>
      </c>
      <c r="F1628" s="2">
        <v>5</v>
      </c>
      <c r="G1628" s="2">
        <v>6</v>
      </c>
      <c r="H1628" s="2">
        <v>13</v>
      </c>
      <c r="I1628" s="2">
        <v>6</v>
      </c>
    </row>
    <row r="1629" spans="1:9" x14ac:dyDescent="0.25">
      <c r="A1629" s="2" t="s">
        <v>1675</v>
      </c>
      <c r="C1629" s="2" t="s">
        <v>8582</v>
      </c>
      <c r="D1629" s="2">
        <v>27</v>
      </c>
      <c r="E1629" s="2">
        <v>2</v>
      </c>
      <c r="F1629" s="2">
        <v>0</v>
      </c>
      <c r="G1629" s="2">
        <v>11</v>
      </c>
      <c r="H1629" s="2">
        <v>1</v>
      </c>
      <c r="I1629" s="2">
        <v>4</v>
      </c>
    </row>
    <row r="1630" spans="1:9" x14ac:dyDescent="0.25">
      <c r="A1630" s="2" t="s">
        <v>1676</v>
      </c>
      <c r="C1630" s="2" t="s">
        <v>8579</v>
      </c>
      <c r="D1630" s="2">
        <v>231</v>
      </c>
      <c r="E1630" s="2">
        <v>21</v>
      </c>
      <c r="F1630" s="2">
        <v>6</v>
      </c>
      <c r="G1630" s="2">
        <v>142</v>
      </c>
      <c r="H1630" s="2">
        <v>22</v>
      </c>
      <c r="I1630" s="2">
        <v>68</v>
      </c>
    </row>
    <row r="1631" spans="1:9" x14ac:dyDescent="0.25">
      <c r="A1631" s="2" t="s">
        <v>1677</v>
      </c>
      <c r="C1631" s="2" t="s">
        <v>8483</v>
      </c>
      <c r="D1631" s="2">
        <v>12</v>
      </c>
      <c r="E1631" s="2">
        <v>5</v>
      </c>
      <c r="F1631" s="2">
        <v>1</v>
      </c>
      <c r="G1631" s="2">
        <v>1</v>
      </c>
      <c r="H1631" s="2">
        <v>6</v>
      </c>
      <c r="I1631" s="2">
        <v>5</v>
      </c>
    </row>
    <row r="1632" spans="1:9" x14ac:dyDescent="0.25">
      <c r="A1632" s="2" t="s">
        <v>1678</v>
      </c>
      <c r="C1632" s="2" t="s">
        <v>8485</v>
      </c>
      <c r="D1632" s="2">
        <v>39</v>
      </c>
      <c r="E1632" s="2">
        <v>5</v>
      </c>
      <c r="F1632" s="2">
        <v>6</v>
      </c>
      <c r="G1632" s="2">
        <v>26</v>
      </c>
      <c r="H1632" s="2">
        <v>9</v>
      </c>
      <c r="I1632" s="2">
        <v>10</v>
      </c>
    </row>
    <row r="1633" spans="1:9" x14ac:dyDescent="0.25">
      <c r="A1633" s="2" t="s">
        <v>1679</v>
      </c>
      <c r="B1633" s="2" t="s">
        <v>5949</v>
      </c>
      <c r="C1633" s="2" t="s">
        <v>7780</v>
      </c>
      <c r="D1633" s="2">
        <v>232</v>
      </c>
      <c r="E1633" s="2">
        <v>43</v>
      </c>
      <c r="F1633" s="2">
        <v>16</v>
      </c>
      <c r="G1633" s="2">
        <v>138</v>
      </c>
      <c r="H1633" s="2">
        <v>57</v>
      </c>
      <c r="I1633" s="2">
        <v>131</v>
      </c>
    </row>
    <row r="1634" spans="1:9" x14ac:dyDescent="0.25">
      <c r="A1634" s="2" t="s">
        <v>1680</v>
      </c>
      <c r="C1634" s="2" t="s">
        <v>9062</v>
      </c>
      <c r="D1634" s="2">
        <v>9</v>
      </c>
      <c r="E1634" s="2">
        <v>14</v>
      </c>
      <c r="F1634" s="2">
        <v>4</v>
      </c>
      <c r="G1634" s="2">
        <v>6</v>
      </c>
      <c r="H1634" s="2">
        <v>6</v>
      </c>
      <c r="I1634" s="2">
        <v>17</v>
      </c>
    </row>
    <row r="1635" spans="1:9" x14ac:dyDescent="0.25">
      <c r="A1635" s="2" t="s">
        <v>1681</v>
      </c>
      <c r="C1635" s="2" t="s">
        <v>8579</v>
      </c>
      <c r="D1635" s="2">
        <v>0</v>
      </c>
      <c r="E1635" s="2">
        <v>0</v>
      </c>
      <c r="F1635" s="2">
        <v>0</v>
      </c>
      <c r="G1635" s="2">
        <v>0</v>
      </c>
      <c r="H1635" s="2">
        <v>0</v>
      </c>
      <c r="I1635" s="2">
        <v>0</v>
      </c>
    </row>
    <row r="1636" spans="1:9" x14ac:dyDescent="0.25">
      <c r="A1636" s="2" t="s">
        <v>1682</v>
      </c>
      <c r="C1636" s="2" t="s">
        <v>9063</v>
      </c>
      <c r="D1636" s="2">
        <v>3780</v>
      </c>
      <c r="E1636" s="2">
        <v>1694</v>
      </c>
      <c r="F1636" s="2">
        <v>957</v>
      </c>
      <c r="G1636" s="2">
        <v>2495</v>
      </c>
      <c r="H1636" s="2">
        <v>1832</v>
      </c>
      <c r="I1636" s="2">
        <v>2330</v>
      </c>
    </row>
    <row r="1637" spans="1:9" x14ac:dyDescent="0.25">
      <c r="A1637" s="2" t="s">
        <v>1683</v>
      </c>
      <c r="B1637" s="2" t="s">
        <v>5950</v>
      </c>
      <c r="C1637" s="2" t="s">
        <v>8509</v>
      </c>
      <c r="D1637" s="2">
        <v>13</v>
      </c>
      <c r="E1637" s="2">
        <v>0</v>
      </c>
      <c r="F1637" s="2">
        <v>3</v>
      </c>
      <c r="G1637" s="2">
        <v>3</v>
      </c>
      <c r="H1637" s="2">
        <v>1</v>
      </c>
      <c r="I1637" s="2">
        <v>6</v>
      </c>
    </row>
    <row r="1638" spans="1:9" x14ac:dyDescent="0.25">
      <c r="A1638" s="2" t="s">
        <v>1684</v>
      </c>
      <c r="C1638" s="2" t="s">
        <v>8485</v>
      </c>
      <c r="D1638" s="2">
        <v>138</v>
      </c>
      <c r="E1638" s="2">
        <v>39</v>
      </c>
      <c r="F1638" s="2">
        <v>28</v>
      </c>
      <c r="G1638" s="2">
        <v>100</v>
      </c>
      <c r="H1638" s="2">
        <v>69</v>
      </c>
      <c r="I1638" s="2">
        <v>76</v>
      </c>
    </row>
    <row r="1639" spans="1:9" x14ac:dyDescent="0.25">
      <c r="A1639" s="2" t="s">
        <v>1685</v>
      </c>
      <c r="C1639" s="2" t="s">
        <v>9064</v>
      </c>
      <c r="D1639" s="2">
        <v>16</v>
      </c>
      <c r="E1639" s="2">
        <v>3</v>
      </c>
      <c r="F1639" s="2">
        <v>4</v>
      </c>
      <c r="G1639" s="2">
        <v>3</v>
      </c>
      <c r="H1639" s="2">
        <v>5</v>
      </c>
      <c r="I1639" s="2">
        <v>8</v>
      </c>
    </row>
    <row r="1640" spans="1:9" x14ac:dyDescent="0.25">
      <c r="A1640" s="2" t="s">
        <v>1686</v>
      </c>
      <c r="C1640" s="2" t="s">
        <v>8485</v>
      </c>
      <c r="D1640" s="2">
        <v>14</v>
      </c>
      <c r="E1640" s="2">
        <v>2</v>
      </c>
      <c r="F1640" s="2">
        <v>0</v>
      </c>
      <c r="G1640" s="2">
        <v>9</v>
      </c>
      <c r="H1640" s="2">
        <v>12</v>
      </c>
      <c r="I1640" s="2">
        <v>13</v>
      </c>
    </row>
    <row r="1641" spans="1:9" x14ac:dyDescent="0.25">
      <c r="A1641" s="2" t="s">
        <v>1687</v>
      </c>
      <c r="B1641" s="2" t="s">
        <v>5951</v>
      </c>
      <c r="C1641" s="2" t="s">
        <v>9065</v>
      </c>
      <c r="D1641" s="2">
        <v>30</v>
      </c>
      <c r="E1641" s="2">
        <v>4</v>
      </c>
      <c r="F1641" s="2">
        <v>6</v>
      </c>
      <c r="G1641" s="2">
        <v>21</v>
      </c>
      <c r="H1641" s="2">
        <v>8</v>
      </c>
      <c r="I1641" s="2">
        <v>42</v>
      </c>
    </row>
    <row r="1642" spans="1:9" x14ac:dyDescent="0.25">
      <c r="A1642" s="2" t="s">
        <v>1688</v>
      </c>
      <c r="B1642" s="2" t="s">
        <v>5952</v>
      </c>
      <c r="C1642" s="2" t="s">
        <v>7781</v>
      </c>
      <c r="D1642" s="2">
        <v>7</v>
      </c>
      <c r="E1642" s="2">
        <v>1</v>
      </c>
      <c r="F1642" s="2">
        <v>0</v>
      </c>
      <c r="G1642" s="2">
        <v>6</v>
      </c>
      <c r="H1642" s="2">
        <v>1</v>
      </c>
      <c r="I1642" s="2">
        <v>0</v>
      </c>
    </row>
    <row r="1643" spans="1:9" x14ac:dyDescent="0.25">
      <c r="A1643" s="2" t="s">
        <v>1689</v>
      </c>
      <c r="C1643" s="2" t="s">
        <v>9066</v>
      </c>
      <c r="D1643" s="2">
        <v>66</v>
      </c>
      <c r="E1643" s="2">
        <v>6</v>
      </c>
      <c r="F1643" s="2">
        <v>2</v>
      </c>
      <c r="G1643" s="2">
        <v>74</v>
      </c>
      <c r="H1643" s="2">
        <v>16</v>
      </c>
      <c r="I1643" s="2">
        <v>22</v>
      </c>
    </row>
    <row r="1644" spans="1:9" x14ac:dyDescent="0.25">
      <c r="A1644" s="2" t="s">
        <v>1690</v>
      </c>
      <c r="B1644" s="2" t="s">
        <v>5953</v>
      </c>
      <c r="C1644" s="2" t="s">
        <v>9067</v>
      </c>
      <c r="D1644" s="2">
        <v>935</v>
      </c>
      <c r="E1644" s="2">
        <v>314</v>
      </c>
      <c r="F1644" s="2">
        <v>209</v>
      </c>
      <c r="G1644" s="2">
        <v>528</v>
      </c>
      <c r="H1644" s="2">
        <v>446</v>
      </c>
      <c r="I1644" s="2">
        <v>358</v>
      </c>
    </row>
    <row r="1645" spans="1:9" x14ac:dyDescent="0.25">
      <c r="A1645" s="2" t="s">
        <v>1691</v>
      </c>
      <c r="B1645" s="2" t="s">
        <v>5954</v>
      </c>
      <c r="C1645" s="2" t="s">
        <v>9068</v>
      </c>
      <c r="D1645" s="2">
        <v>255</v>
      </c>
      <c r="E1645" s="2">
        <v>22</v>
      </c>
      <c r="F1645" s="2">
        <v>21</v>
      </c>
      <c r="G1645" s="2">
        <v>158</v>
      </c>
      <c r="H1645" s="2">
        <v>68</v>
      </c>
      <c r="I1645" s="2">
        <v>123</v>
      </c>
    </row>
    <row r="1646" spans="1:9" x14ac:dyDescent="0.25">
      <c r="A1646" s="2" t="s">
        <v>1692</v>
      </c>
      <c r="B1646" s="2" t="s">
        <v>5955</v>
      </c>
      <c r="C1646" s="2" t="s">
        <v>9069</v>
      </c>
      <c r="D1646" s="2">
        <v>141</v>
      </c>
      <c r="E1646" s="2">
        <v>23</v>
      </c>
      <c r="F1646" s="2">
        <v>12</v>
      </c>
      <c r="G1646" s="2">
        <v>70</v>
      </c>
      <c r="H1646" s="2">
        <v>49</v>
      </c>
      <c r="I1646" s="2">
        <v>100</v>
      </c>
    </row>
    <row r="1647" spans="1:9" x14ac:dyDescent="0.25">
      <c r="A1647" s="2" t="s">
        <v>1693</v>
      </c>
      <c r="B1647" s="2" t="s">
        <v>5956</v>
      </c>
      <c r="C1647" s="2" t="s">
        <v>7782</v>
      </c>
      <c r="D1647" s="2">
        <v>31</v>
      </c>
      <c r="E1647" s="2">
        <v>23</v>
      </c>
      <c r="F1647" s="2">
        <v>13</v>
      </c>
      <c r="G1647" s="2">
        <v>18</v>
      </c>
      <c r="H1647" s="2">
        <v>16</v>
      </c>
      <c r="I1647" s="2">
        <v>16</v>
      </c>
    </row>
    <row r="1648" spans="1:9" x14ac:dyDescent="0.25">
      <c r="A1648" s="2" t="s">
        <v>1694</v>
      </c>
      <c r="C1648" s="2" t="s">
        <v>8483</v>
      </c>
      <c r="D1648" s="2">
        <v>1</v>
      </c>
      <c r="E1648" s="2">
        <v>0</v>
      </c>
      <c r="F1648" s="2">
        <v>0</v>
      </c>
      <c r="G1648" s="2">
        <v>3</v>
      </c>
      <c r="H1648" s="2">
        <v>0</v>
      </c>
      <c r="I1648" s="2">
        <v>0</v>
      </c>
    </row>
    <row r="1649" spans="1:9" x14ac:dyDescent="0.25">
      <c r="A1649" s="2" t="s">
        <v>1695</v>
      </c>
      <c r="C1649" s="2" t="s">
        <v>8483</v>
      </c>
      <c r="D1649" s="2">
        <v>0</v>
      </c>
      <c r="E1649" s="2">
        <v>0</v>
      </c>
      <c r="F1649" s="2">
        <v>0</v>
      </c>
      <c r="G1649" s="2">
        <v>0</v>
      </c>
      <c r="H1649" s="2">
        <v>0</v>
      </c>
      <c r="I1649" s="2">
        <v>0</v>
      </c>
    </row>
    <row r="1650" spans="1:9" x14ac:dyDescent="0.25">
      <c r="A1650" s="2" t="s">
        <v>1696</v>
      </c>
      <c r="C1650" s="2" t="s">
        <v>9070</v>
      </c>
      <c r="D1650" s="2">
        <v>2</v>
      </c>
      <c r="E1650" s="2">
        <v>0</v>
      </c>
      <c r="F1650" s="2">
        <v>0</v>
      </c>
      <c r="G1650" s="2">
        <v>0</v>
      </c>
      <c r="H1650" s="2">
        <v>2</v>
      </c>
      <c r="I1650" s="2">
        <v>1</v>
      </c>
    </row>
    <row r="1651" spans="1:9" x14ac:dyDescent="0.25">
      <c r="A1651" s="2" t="s">
        <v>1697</v>
      </c>
      <c r="B1651" s="2" t="s">
        <v>5957</v>
      </c>
      <c r="C1651" s="2" t="s">
        <v>9071</v>
      </c>
      <c r="D1651" s="2">
        <v>0</v>
      </c>
      <c r="E1651" s="2">
        <v>0</v>
      </c>
      <c r="F1651" s="2">
        <v>0</v>
      </c>
      <c r="G1651" s="2">
        <v>0</v>
      </c>
      <c r="H1651" s="2">
        <v>0</v>
      </c>
      <c r="I1651" s="2">
        <v>0</v>
      </c>
    </row>
    <row r="1652" spans="1:9" x14ac:dyDescent="0.25">
      <c r="A1652" s="2" t="s">
        <v>1698</v>
      </c>
      <c r="C1652" s="2" t="s">
        <v>8485</v>
      </c>
      <c r="D1652" s="2">
        <v>0</v>
      </c>
      <c r="E1652" s="2">
        <v>0</v>
      </c>
      <c r="F1652" s="2">
        <v>0</v>
      </c>
      <c r="G1652" s="2">
        <v>0</v>
      </c>
      <c r="H1652" s="2">
        <v>0</v>
      </c>
      <c r="I1652" s="2">
        <v>0</v>
      </c>
    </row>
    <row r="1653" spans="1:9" x14ac:dyDescent="0.25">
      <c r="A1653" s="2" t="s">
        <v>1699</v>
      </c>
      <c r="C1653" s="2" t="s">
        <v>8483</v>
      </c>
      <c r="D1653" s="2">
        <v>1</v>
      </c>
      <c r="E1653" s="2">
        <v>1</v>
      </c>
      <c r="F1653" s="2">
        <v>0</v>
      </c>
      <c r="G1653" s="2">
        <v>0</v>
      </c>
      <c r="H1653" s="2">
        <v>2</v>
      </c>
      <c r="I1653" s="2">
        <v>0</v>
      </c>
    </row>
    <row r="1654" spans="1:9" x14ac:dyDescent="0.25">
      <c r="A1654" s="2" t="s">
        <v>1700</v>
      </c>
      <c r="C1654" s="2" t="s">
        <v>8485</v>
      </c>
      <c r="D1654" s="2">
        <v>805</v>
      </c>
      <c r="E1654" s="2">
        <v>26</v>
      </c>
      <c r="F1654" s="2">
        <v>15</v>
      </c>
      <c r="G1654" s="2">
        <v>586</v>
      </c>
      <c r="H1654" s="2">
        <v>101</v>
      </c>
      <c r="I1654" s="2">
        <v>104</v>
      </c>
    </row>
    <row r="1655" spans="1:9" x14ac:dyDescent="0.25">
      <c r="A1655" s="2" t="s">
        <v>1701</v>
      </c>
      <c r="C1655" s="2" t="s">
        <v>9072</v>
      </c>
      <c r="D1655" s="2">
        <v>6</v>
      </c>
      <c r="E1655" s="2">
        <v>0</v>
      </c>
      <c r="F1655" s="2">
        <v>3</v>
      </c>
      <c r="G1655" s="2">
        <v>5</v>
      </c>
      <c r="H1655" s="2">
        <v>0</v>
      </c>
      <c r="I1655" s="2">
        <v>4</v>
      </c>
    </row>
    <row r="1656" spans="1:9" x14ac:dyDescent="0.25">
      <c r="A1656" s="2" t="s">
        <v>1702</v>
      </c>
      <c r="C1656" s="2" t="s">
        <v>9073</v>
      </c>
      <c r="D1656" s="2">
        <v>90</v>
      </c>
      <c r="E1656" s="2">
        <v>63</v>
      </c>
      <c r="F1656" s="2">
        <v>26</v>
      </c>
      <c r="G1656" s="2">
        <v>63</v>
      </c>
      <c r="H1656" s="2">
        <v>46</v>
      </c>
      <c r="I1656" s="2">
        <v>97</v>
      </c>
    </row>
    <row r="1657" spans="1:9" x14ac:dyDescent="0.25">
      <c r="A1657" s="2" t="s">
        <v>1703</v>
      </c>
      <c r="C1657" s="2" t="s">
        <v>9074</v>
      </c>
      <c r="D1657" s="2">
        <v>183</v>
      </c>
      <c r="E1657" s="2">
        <v>18</v>
      </c>
      <c r="F1657" s="2">
        <v>9</v>
      </c>
      <c r="G1657" s="2">
        <v>55</v>
      </c>
      <c r="H1657" s="2">
        <v>16</v>
      </c>
      <c r="I1657" s="2">
        <v>22</v>
      </c>
    </row>
    <row r="1658" spans="1:9" x14ac:dyDescent="0.25">
      <c r="A1658" s="2" t="s">
        <v>1704</v>
      </c>
      <c r="C1658" s="2" t="s">
        <v>8485</v>
      </c>
      <c r="D1658" s="2">
        <v>5</v>
      </c>
      <c r="E1658" s="2">
        <v>1</v>
      </c>
      <c r="F1658" s="2">
        <v>0</v>
      </c>
      <c r="G1658" s="2">
        <v>3</v>
      </c>
      <c r="H1658" s="2">
        <v>3</v>
      </c>
      <c r="I1658" s="2">
        <v>1</v>
      </c>
    </row>
    <row r="1659" spans="1:9" x14ac:dyDescent="0.25">
      <c r="A1659" s="2" t="s">
        <v>1705</v>
      </c>
      <c r="C1659" s="2" t="s">
        <v>8553</v>
      </c>
      <c r="D1659" s="2">
        <v>508</v>
      </c>
      <c r="E1659" s="2">
        <v>67</v>
      </c>
      <c r="F1659" s="2">
        <v>32</v>
      </c>
      <c r="G1659" s="2">
        <v>346</v>
      </c>
      <c r="H1659" s="2">
        <v>145</v>
      </c>
      <c r="I1659" s="2">
        <v>129</v>
      </c>
    </row>
    <row r="1660" spans="1:9" x14ac:dyDescent="0.25">
      <c r="A1660" s="2" t="s">
        <v>1706</v>
      </c>
      <c r="C1660" s="2" t="s">
        <v>9075</v>
      </c>
      <c r="D1660" s="2">
        <v>3</v>
      </c>
      <c r="E1660" s="2">
        <v>0</v>
      </c>
      <c r="F1660" s="2">
        <v>0</v>
      </c>
      <c r="G1660" s="2">
        <v>0</v>
      </c>
      <c r="H1660" s="2">
        <v>1</v>
      </c>
      <c r="I1660" s="2">
        <v>2</v>
      </c>
    </row>
    <row r="1661" spans="1:9" x14ac:dyDescent="0.25">
      <c r="A1661" s="2" t="s">
        <v>1707</v>
      </c>
      <c r="C1661" s="2" t="s">
        <v>8485</v>
      </c>
      <c r="D1661" s="2">
        <v>327</v>
      </c>
      <c r="E1661" s="2">
        <v>17</v>
      </c>
      <c r="F1661" s="2">
        <v>5</v>
      </c>
      <c r="G1661" s="2">
        <v>284</v>
      </c>
      <c r="H1661" s="2">
        <v>44</v>
      </c>
      <c r="I1661" s="2">
        <v>54</v>
      </c>
    </row>
    <row r="1662" spans="1:9" x14ac:dyDescent="0.25">
      <c r="A1662" s="2" t="s">
        <v>1708</v>
      </c>
      <c r="B1662" s="2" t="s">
        <v>5958</v>
      </c>
      <c r="C1662" s="2" t="s">
        <v>9076</v>
      </c>
      <c r="D1662" s="2">
        <v>57</v>
      </c>
      <c r="E1662" s="2">
        <v>18</v>
      </c>
      <c r="F1662" s="2">
        <v>14</v>
      </c>
      <c r="G1662" s="2">
        <v>50</v>
      </c>
      <c r="H1662" s="2">
        <v>24</v>
      </c>
      <c r="I1662" s="2">
        <v>33</v>
      </c>
    </row>
    <row r="1663" spans="1:9" x14ac:dyDescent="0.25">
      <c r="A1663" s="2" t="s">
        <v>1709</v>
      </c>
      <c r="B1663" s="2" t="s">
        <v>5959</v>
      </c>
      <c r="C1663" s="2" t="s">
        <v>9077</v>
      </c>
      <c r="D1663" s="2">
        <v>2</v>
      </c>
      <c r="E1663" s="2">
        <v>3</v>
      </c>
      <c r="F1663" s="2">
        <v>1</v>
      </c>
      <c r="G1663" s="2">
        <v>0</v>
      </c>
      <c r="H1663" s="2">
        <v>2</v>
      </c>
      <c r="I1663" s="2">
        <v>1</v>
      </c>
    </row>
    <row r="1664" spans="1:9" x14ac:dyDescent="0.25">
      <c r="A1664" s="2" t="s">
        <v>1710</v>
      </c>
      <c r="B1664" s="2" t="s">
        <v>5960</v>
      </c>
      <c r="C1664" s="2" t="s">
        <v>9078</v>
      </c>
      <c r="D1664" s="2">
        <v>30</v>
      </c>
      <c r="E1664" s="2">
        <v>13</v>
      </c>
      <c r="F1664" s="2">
        <v>11</v>
      </c>
      <c r="G1664" s="2">
        <v>37</v>
      </c>
      <c r="H1664" s="2">
        <v>24</v>
      </c>
      <c r="I1664" s="2">
        <v>40</v>
      </c>
    </row>
    <row r="1665" spans="1:9" x14ac:dyDescent="0.25">
      <c r="A1665" s="2" t="s">
        <v>1711</v>
      </c>
      <c r="C1665" s="2" t="s">
        <v>8485</v>
      </c>
      <c r="D1665" s="2">
        <v>16</v>
      </c>
      <c r="E1665" s="2">
        <v>1</v>
      </c>
      <c r="F1665" s="2">
        <v>0</v>
      </c>
      <c r="G1665" s="2">
        <v>5</v>
      </c>
      <c r="H1665" s="2">
        <v>3</v>
      </c>
      <c r="I1665" s="2">
        <v>8</v>
      </c>
    </row>
    <row r="1666" spans="1:9" x14ac:dyDescent="0.25">
      <c r="A1666" s="2" t="s">
        <v>1712</v>
      </c>
      <c r="C1666" s="2" t="s">
        <v>8541</v>
      </c>
      <c r="D1666" s="2">
        <v>14</v>
      </c>
      <c r="E1666" s="2">
        <v>1</v>
      </c>
      <c r="F1666" s="2">
        <v>0</v>
      </c>
      <c r="G1666" s="2">
        <v>5</v>
      </c>
      <c r="H1666" s="2">
        <v>1</v>
      </c>
      <c r="I1666" s="2">
        <v>3</v>
      </c>
    </row>
    <row r="1667" spans="1:9" x14ac:dyDescent="0.25">
      <c r="A1667" s="2" t="s">
        <v>1713</v>
      </c>
      <c r="B1667" s="2" t="s">
        <v>5961</v>
      </c>
      <c r="C1667" s="2" t="s">
        <v>9079</v>
      </c>
      <c r="D1667" s="2">
        <v>269</v>
      </c>
      <c r="E1667" s="2">
        <v>24</v>
      </c>
      <c r="F1667" s="2">
        <v>18</v>
      </c>
      <c r="G1667" s="2">
        <v>214</v>
      </c>
      <c r="H1667" s="2">
        <v>39</v>
      </c>
      <c r="I1667" s="2">
        <v>102</v>
      </c>
    </row>
    <row r="1668" spans="1:9" x14ac:dyDescent="0.25">
      <c r="A1668" s="2" t="s">
        <v>1714</v>
      </c>
      <c r="C1668" s="2" t="s">
        <v>9080</v>
      </c>
      <c r="D1668" s="2">
        <v>0</v>
      </c>
      <c r="E1668" s="2">
        <v>1</v>
      </c>
      <c r="F1668" s="2">
        <v>1</v>
      </c>
      <c r="G1668" s="2">
        <v>0</v>
      </c>
      <c r="H1668" s="2">
        <v>0</v>
      </c>
      <c r="I1668" s="2">
        <v>0</v>
      </c>
    </row>
    <row r="1669" spans="1:9" x14ac:dyDescent="0.25">
      <c r="A1669" s="2" t="s">
        <v>1715</v>
      </c>
      <c r="C1669" s="2" t="s">
        <v>9081</v>
      </c>
      <c r="D1669" s="2">
        <v>1</v>
      </c>
      <c r="E1669" s="2">
        <v>0</v>
      </c>
      <c r="F1669" s="2">
        <v>1</v>
      </c>
      <c r="G1669" s="2">
        <v>0</v>
      </c>
      <c r="H1669" s="2">
        <v>0</v>
      </c>
      <c r="I1669" s="2">
        <v>0</v>
      </c>
    </row>
    <row r="1670" spans="1:9" x14ac:dyDescent="0.25">
      <c r="A1670" s="2" t="s">
        <v>1716</v>
      </c>
      <c r="C1670" s="2" t="s">
        <v>9082</v>
      </c>
      <c r="D1670" s="2">
        <v>3</v>
      </c>
      <c r="E1670" s="2">
        <v>1</v>
      </c>
      <c r="F1670" s="2">
        <v>1</v>
      </c>
      <c r="G1670" s="2">
        <v>4</v>
      </c>
      <c r="H1670" s="2">
        <v>1</v>
      </c>
      <c r="I1670" s="2">
        <v>0</v>
      </c>
    </row>
    <row r="1671" spans="1:9" x14ac:dyDescent="0.25">
      <c r="A1671" s="2" t="s">
        <v>1717</v>
      </c>
      <c r="C1671" s="2" t="s">
        <v>8579</v>
      </c>
      <c r="D1671" s="2">
        <v>56</v>
      </c>
      <c r="E1671" s="2">
        <v>2</v>
      </c>
      <c r="F1671" s="2">
        <v>0</v>
      </c>
      <c r="G1671" s="2">
        <v>29</v>
      </c>
      <c r="H1671" s="2">
        <v>14</v>
      </c>
      <c r="I1671" s="2">
        <v>26</v>
      </c>
    </row>
    <row r="1672" spans="1:9" x14ac:dyDescent="0.25">
      <c r="A1672" s="2" t="s">
        <v>1718</v>
      </c>
      <c r="C1672" s="2" t="s">
        <v>9083</v>
      </c>
      <c r="D1672" s="2">
        <v>8</v>
      </c>
      <c r="E1672" s="2">
        <v>3</v>
      </c>
      <c r="F1672" s="2">
        <v>0</v>
      </c>
      <c r="G1672" s="2">
        <v>6</v>
      </c>
      <c r="H1672" s="2">
        <v>7</v>
      </c>
      <c r="I1672" s="2">
        <v>9</v>
      </c>
    </row>
    <row r="1673" spans="1:9" x14ac:dyDescent="0.25">
      <c r="A1673" s="2" t="s">
        <v>1719</v>
      </c>
      <c r="C1673" s="2" t="s">
        <v>8483</v>
      </c>
      <c r="D1673" s="2">
        <v>452</v>
      </c>
      <c r="E1673" s="2">
        <v>54</v>
      </c>
      <c r="F1673" s="2">
        <v>28</v>
      </c>
      <c r="G1673" s="2">
        <v>271</v>
      </c>
      <c r="H1673" s="2">
        <v>120</v>
      </c>
      <c r="I1673" s="2">
        <v>104</v>
      </c>
    </row>
    <row r="1674" spans="1:9" x14ac:dyDescent="0.25">
      <c r="A1674" s="2" t="s">
        <v>1720</v>
      </c>
      <c r="C1674" s="2" t="s">
        <v>8485</v>
      </c>
      <c r="D1674" s="2">
        <v>3</v>
      </c>
      <c r="E1674" s="2">
        <v>7</v>
      </c>
      <c r="F1674" s="2">
        <v>10</v>
      </c>
      <c r="G1674" s="2">
        <v>2</v>
      </c>
      <c r="H1674" s="2">
        <v>7</v>
      </c>
      <c r="I1674" s="2">
        <v>2</v>
      </c>
    </row>
    <row r="1675" spans="1:9" x14ac:dyDescent="0.25">
      <c r="A1675" s="2" t="s">
        <v>1721</v>
      </c>
      <c r="C1675" s="2" t="s">
        <v>8485</v>
      </c>
      <c r="D1675" s="2">
        <v>8</v>
      </c>
      <c r="E1675" s="2">
        <v>3</v>
      </c>
      <c r="F1675" s="2">
        <v>1</v>
      </c>
      <c r="G1675" s="2">
        <v>3</v>
      </c>
      <c r="H1675" s="2">
        <v>1</v>
      </c>
      <c r="I1675" s="2">
        <v>14</v>
      </c>
    </row>
    <row r="1676" spans="1:9" x14ac:dyDescent="0.25">
      <c r="A1676" s="2" t="s">
        <v>1722</v>
      </c>
      <c r="C1676" s="2" t="s">
        <v>8478</v>
      </c>
      <c r="D1676" s="2">
        <v>206</v>
      </c>
      <c r="E1676" s="2">
        <v>17</v>
      </c>
      <c r="F1676" s="2">
        <v>23</v>
      </c>
      <c r="G1676" s="2">
        <v>128</v>
      </c>
      <c r="H1676" s="2">
        <v>31</v>
      </c>
      <c r="I1676" s="2">
        <v>186</v>
      </c>
    </row>
    <row r="1677" spans="1:9" x14ac:dyDescent="0.25">
      <c r="A1677" s="2" t="s">
        <v>1723</v>
      </c>
      <c r="B1677" s="2" t="s">
        <v>5962</v>
      </c>
      <c r="C1677" s="2" t="s">
        <v>8479</v>
      </c>
      <c r="D1677" s="2">
        <v>302</v>
      </c>
      <c r="E1677" s="2">
        <v>197</v>
      </c>
      <c r="F1677" s="2">
        <v>26</v>
      </c>
      <c r="G1677" s="2">
        <v>110</v>
      </c>
      <c r="H1677" s="2">
        <v>101</v>
      </c>
      <c r="I1677" s="2">
        <v>211</v>
      </c>
    </row>
    <row r="1678" spans="1:9" x14ac:dyDescent="0.25">
      <c r="A1678" s="2" t="s">
        <v>1724</v>
      </c>
      <c r="B1678" s="2" t="s">
        <v>5963</v>
      </c>
      <c r="C1678" s="2" t="s">
        <v>9084</v>
      </c>
      <c r="D1678" s="2">
        <v>74</v>
      </c>
      <c r="E1678" s="2">
        <v>5</v>
      </c>
      <c r="F1678" s="2">
        <v>8</v>
      </c>
      <c r="G1678" s="2">
        <v>37</v>
      </c>
      <c r="H1678" s="2">
        <v>4</v>
      </c>
      <c r="I1678" s="2">
        <v>23</v>
      </c>
    </row>
    <row r="1679" spans="1:9" x14ac:dyDescent="0.25">
      <c r="A1679" s="2" t="s">
        <v>1725</v>
      </c>
      <c r="C1679" s="2" t="s">
        <v>8579</v>
      </c>
      <c r="D1679" s="2">
        <v>94</v>
      </c>
      <c r="E1679" s="2">
        <v>2</v>
      </c>
      <c r="F1679" s="2">
        <v>5</v>
      </c>
      <c r="G1679" s="2">
        <v>79</v>
      </c>
      <c r="H1679" s="2">
        <v>8</v>
      </c>
      <c r="I1679" s="2">
        <v>21</v>
      </c>
    </row>
    <row r="1680" spans="1:9" x14ac:dyDescent="0.25">
      <c r="A1680" s="2" t="s">
        <v>1726</v>
      </c>
      <c r="C1680" s="2" t="s">
        <v>9066</v>
      </c>
      <c r="D1680" s="2">
        <v>473</v>
      </c>
      <c r="E1680" s="2">
        <v>40</v>
      </c>
      <c r="F1680" s="2">
        <v>29</v>
      </c>
      <c r="G1680" s="2">
        <v>359</v>
      </c>
      <c r="H1680" s="2">
        <v>71</v>
      </c>
      <c r="I1680" s="2">
        <v>192</v>
      </c>
    </row>
    <row r="1681" spans="1:9" x14ac:dyDescent="0.25">
      <c r="A1681" s="2" t="s">
        <v>1727</v>
      </c>
      <c r="C1681" s="2" t="s">
        <v>8485</v>
      </c>
      <c r="D1681" s="2">
        <v>11</v>
      </c>
      <c r="E1681" s="2">
        <v>0</v>
      </c>
      <c r="F1681" s="2">
        <v>0</v>
      </c>
      <c r="G1681" s="2">
        <v>3</v>
      </c>
      <c r="H1681" s="2">
        <v>2</v>
      </c>
      <c r="I1681" s="2">
        <v>0</v>
      </c>
    </row>
    <row r="1682" spans="1:9" x14ac:dyDescent="0.25">
      <c r="A1682" s="2" t="s">
        <v>1728</v>
      </c>
      <c r="C1682" s="2" t="s">
        <v>8485</v>
      </c>
      <c r="D1682" s="2">
        <v>2</v>
      </c>
      <c r="E1682" s="2">
        <v>3</v>
      </c>
      <c r="F1682" s="2">
        <v>0</v>
      </c>
      <c r="G1682" s="2">
        <v>0</v>
      </c>
      <c r="H1682" s="2">
        <v>1</v>
      </c>
      <c r="I1682" s="2">
        <v>1</v>
      </c>
    </row>
    <row r="1683" spans="1:9" x14ac:dyDescent="0.25">
      <c r="A1683" s="2" t="s">
        <v>1729</v>
      </c>
      <c r="B1683" s="2" t="s">
        <v>5964</v>
      </c>
      <c r="C1683" s="2" t="s">
        <v>9085</v>
      </c>
      <c r="D1683" s="2">
        <v>0</v>
      </c>
      <c r="E1683" s="2">
        <v>0</v>
      </c>
      <c r="F1683" s="2">
        <v>0</v>
      </c>
      <c r="G1683" s="2">
        <v>0</v>
      </c>
      <c r="H1683" s="2">
        <v>0</v>
      </c>
      <c r="I1683" s="2">
        <v>0</v>
      </c>
    </row>
    <row r="1684" spans="1:9" x14ac:dyDescent="0.25">
      <c r="A1684" s="2" t="s">
        <v>1730</v>
      </c>
      <c r="B1684" s="2" t="s">
        <v>5965</v>
      </c>
      <c r="C1684" s="2" t="s">
        <v>9086</v>
      </c>
      <c r="D1684" s="2">
        <v>18</v>
      </c>
      <c r="E1684" s="2">
        <v>9</v>
      </c>
      <c r="F1684" s="2">
        <v>1</v>
      </c>
      <c r="G1684" s="2">
        <v>4</v>
      </c>
      <c r="H1684" s="2">
        <v>6</v>
      </c>
      <c r="I1684" s="2">
        <v>5</v>
      </c>
    </row>
    <row r="1685" spans="1:9" x14ac:dyDescent="0.25">
      <c r="A1685" s="2" t="s">
        <v>1731</v>
      </c>
      <c r="B1685" s="2" t="s">
        <v>5966</v>
      </c>
      <c r="C1685" s="2" t="s">
        <v>9087</v>
      </c>
      <c r="D1685" s="2">
        <v>45</v>
      </c>
      <c r="E1685" s="2">
        <v>5</v>
      </c>
      <c r="F1685" s="2">
        <v>1</v>
      </c>
      <c r="G1685" s="2">
        <v>31</v>
      </c>
      <c r="H1685" s="2">
        <v>10</v>
      </c>
      <c r="I1685" s="2">
        <v>13</v>
      </c>
    </row>
    <row r="1686" spans="1:9" x14ac:dyDescent="0.25">
      <c r="A1686" s="2" t="s">
        <v>1732</v>
      </c>
      <c r="C1686" s="2" t="s">
        <v>8483</v>
      </c>
      <c r="D1686" s="2">
        <v>6</v>
      </c>
      <c r="E1686" s="2">
        <v>2</v>
      </c>
      <c r="F1686" s="2">
        <v>0</v>
      </c>
      <c r="G1686" s="2">
        <v>1</v>
      </c>
      <c r="H1686" s="2">
        <v>2</v>
      </c>
      <c r="I1686" s="2">
        <v>2</v>
      </c>
    </row>
    <row r="1687" spans="1:9" x14ac:dyDescent="0.25">
      <c r="A1687" s="2" t="s">
        <v>1733</v>
      </c>
      <c r="B1687" s="2" t="s">
        <v>5967</v>
      </c>
      <c r="C1687" s="2" t="s">
        <v>7783</v>
      </c>
      <c r="D1687" s="2">
        <v>300</v>
      </c>
      <c r="E1687" s="2">
        <v>115</v>
      </c>
      <c r="F1687" s="2">
        <v>86</v>
      </c>
      <c r="G1687" s="2">
        <v>206</v>
      </c>
      <c r="H1687" s="2">
        <v>100</v>
      </c>
      <c r="I1687" s="2">
        <v>215</v>
      </c>
    </row>
    <row r="1688" spans="1:9" x14ac:dyDescent="0.25">
      <c r="A1688" s="2" t="s">
        <v>1734</v>
      </c>
      <c r="B1688" s="2" t="s">
        <v>5968</v>
      </c>
      <c r="C1688" s="2" t="s">
        <v>7784</v>
      </c>
      <c r="D1688" s="2">
        <v>41</v>
      </c>
      <c r="E1688" s="2">
        <v>9</v>
      </c>
      <c r="F1688" s="2">
        <v>5</v>
      </c>
      <c r="G1688" s="2">
        <v>31</v>
      </c>
      <c r="H1688" s="2">
        <v>12</v>
      </c>
      <c r="I1688" s="2">
        <v>25</v>
      </c>
    </row>
    <row r="1689" spans="1:9" x14ac:dyDescent="0.25">
      <c r="A1689" s="2" t="s">
        <v>1735</v>
      </c>
      <c r="C1689" s="2" t="s">
        <v>9088</v>
      </c>
      <c r="D1689" s="2">
        <v>433</v>
      </c>
      <c r="E1689" s="2">
        <v>232</v>
      </c>
      <c r="F1689" s="2">
        <v>165</v>
      </c>
      <c r="G1689" s="2">
        <v>226</v>
      </c>
      <c r="H1689" s="2">
        <v>235</v>
      </c>
      <c r="I1689" s="2">
        <v>290</v>
      </c>
    </row>
    <row r="1690" spans="1:9" x14ac:dyDescent="0.25">
      <c r="A1690" s="2" t="s">
        <v>1736</v>
      </c>
      <c r="C1690" s="2" t="s">
        <v>9089</v>
      </c>
      <c r="D1690" s="2">
        <v>1</v>
      </c>
      <c r="E1690" s="2">
        <v>0</v>
      </c>
      <c r="F1690" s="2">
        <v>0</v>
      </c>
      <c r="G1690" s="2">
        <v>0</v>
      </c>
      <c r="H1690" s="2">
        <v>0</v>
      </c>
      <c r="I1690" s="2">
        <v>0</v>
      </c>
    </row>
    <row r="1691" spans="1:9" x14ac:dyDescent="0.25">
      <c r="A1691" s="2" t="s">
        <v>1737</v>
      </c>
      <c r="C1691" s="2" t="s">
        <v>8485</v>
      </c>
      <c r="D1691" s="2">
        <v>2</v>
      </c>
      <c r="E1691" s="2">
        <v>0</v>
      </c>
      <c r="F1691" s="2">
        <v>0</v>
      </c>
      <c r="G1691" s="2">
        <v>0</v>
      </c>
      <c r="H1691" s="2">
        <v>0</v>
      </c>
      <c r="I1691" s="2">
        <v>1</v>
      </c>
    </row>
    <row r="1692" spans="1:9" x14ac:dyDescent="0.25">
      <c r="A1692" s="2" t="s">
        <v>1738</v>
      </c>
      <c r="C1692" s="2" t="s">
        <v>8485</v>
      </c>
      <c r="D1692" s="2">
        <v>4</v>
      </c>
      <c r="E1692" s="2">
        <v>1</v>
      </c>
      <c r="F1692" s="2">
        <v>0</v>
      </c>
      <c r="G1692" s="2">
        <v>1</v>
      </c>
      <c r="H1692" s="2">
        <v>2</v>
      </c>
      <c r="I1692" s="2">
        <v>2</v>
      </c>
    </row>
    <row r="1693" spans="1:9" x14ac:dyDescent="0.25">
      <c r="A1693" s="2" t="s">
        <v>1739</v>
      </c>
      <c r="C1693" s="2" t="s">
        <v>9090</v>
      </c>
      <c r="D1693" s="2">
        <v>161</v>
      </c>
      <c r="E1693" s="2">
        <v>36</v>
      </c>
      <c r="F1693" s="2">
        <v>10</v>
      </c>
      <c r="G1693" s="2">
        <v>129</v>
      </c>
      <c r="H1693" s="2">
        <v>38</v>
      </c>
      <c r="I1693" s="2">
        <v>67</v>
      </c>
    </row>
    <row r="1694" spans="1:9" x14ac:dyDescent="0.25">
      <c r="A1694" s="2" t="s">
        <v>1740</v>
      </c>
      <c r="C1694" s="2" t="s">
        <v>8485</v>
      </c>
      <c r="D1694" s="2">
        <v>102</v>
      </c>
      <c r="E1694" s="2">
        <v>15</v>
      </c>
      <c r="F1694" s="2">
        <v>3</v>
      </c>
      <c r="G1694" s="2">
        <v>89</v>
      </c>
      <c r="H1694" s="2">
        <v>15</v>
      </c>
      <c r="I1694" s="2">
        <v>29</v>
      </c>
    </row>
    <row r="1695" spans="1:9" x14ac:dyDescent="0.25">
      <c r="A1695" s="2" t="s">
        <v>1741</v>
      </c>
      <c r="B1695" s="2" t="s">
        <v>5969</v>
      </c>
      <c r="C1695" s="2" t="s">
        <v>7785</v>
      </c>
      <c r="D1695" s="2">
        <v>723</v>
      </c>
      <c r="E1695" s="2">
        <v>502</v>
      </c>
      <c r="F1695" s="2">
        <v>258</v>
      </c>
      <c r="G1695" s="2">
        <v>531</v>
      </c>
      <c r="H1695" s="2">
        <v>303</v>
      </c>
      <c r="I1695" s="2">
        <v>673</v>
      </c>
    </row>
    <row r="1696" spans="1:9" x14ac:dyDescent="0.25">
      <c r="A1696" s="2" t="s">
        <v>1742</v>
      </c>
      <c r="C1696" s="2" t="s">
        <v>9091</v>
      </c>
      <c r="D1696" s="2">
        <v>0</v>
      </c>
      <c r="E1696" s="2">
        <v>0</v>
      </c>
      <c r="F1696" s="2">
        <v>0</v>
      </c>
      <c r="G1696" s="2">
        <v>0</v>
      </c>
      <c r="H1696" s="2">
        <v>0</v>
      </c>
      <c r="I1696" s="2">
        <v>0</v>
      </c>
    </row>
    <row r="1697" spans="1:9" x14ac:dyDescent="0.25">
      <c r="A1697" s="2" t="s">
        <v>1743</v>
      </c>
      <c r="B1697" s="2" t="s">
        <v>5970</v>
      </c>
      <c r="C1697" s="2" t="s">
        <v>8726</v>
      </c>
      <c r="D1697" s="2">
        <v>0</v>
      </c>
      <c r="E1697" s="2">
        <v>0</v>
      </c>
      <c r="F1697" s="2">
        <v>0</v>
      </c>
      <c r="G1697" s="2">
        <v>0</v>
      </c>
      <c r="H1697" s="2">
        <v>0</v>
      </c>
      <c r="I1697" s="2">
        <v>0</v>
      </c>
    </row>
    <row r="1698" spans="1:9" x14ac:dyDescent="0.25">
      <c r="A1698" s="2" t="s">
        <v>1744</v>
      </c>
      <c r="C1698" s="2" t="s">
        <v>8483</v>
      </c>
      <c r="D1698" s="2">
        <v>0</v>
      </c>
      <c r="E1698" s="2">
        <v>3</v>
      </c>
      <c r="F1698" s="2">
        <v>0</v>
      </c>
      <c r="G1698" s="2">
        <v>0</v>
      </c>
      <c r="H1698" s="2">
        <v>1</v>
      </c>
      <c r="I1698" s="2">
        <v>0</v>
      </c>
    </row>
    <row r="1699" spans="1:9" x14ac:dyDescent="0.25">
      <c r="A1699" s="2" t="s">
        <v>1745</v>
      </c>
      <c r="C1699" s="2" t="s">
        <v>9092</v>
      </c>
      <c r="D1699" s="2">
        <v>0</v>
      </c>
      <c r="E1699" s="2">
        <v>0</v>
      </c>
      <c r="F1699" s="2">
        <v>0</v>
      </c>
      <c r="G1699" s="2">
        <v>0</v>
      </c>
      <c r="H1699" s="2">
        <v>0</v>
      </c>
      <c r="I1699" s="2">
        <v>0</v>
      </c>
    </row>
    <row r="1700" spans="1:9" x14ac:dyDescent="0.25">
      <c r="A1700" s="2" t="s">
        <v>1746</v>
      </c>
      <c r="C1700" s="2" t="s">
        <v>8498</v>
      </c>
      <c r="D1700" s="2">
        <v>0</v>
      </c>
      <c r="E1700" s="2">
        <v>0</v>
      </c>
      <c r="F1700" s="2">
        <v>0</v>
      </c>
      <c r="G1700" s="2">
        <v>0</v>
      </c>
      <c r="H1700" s="2">
        <v>0</v>
      </c>
      <c r="I1700" s="2">
        <v>0</v>
      </c>
    </row>
    <row r="1701" spans="1:9" x14ac:dyDescent="0.25">
      <c r="A1701" s="2" t="s">
        <v>1747</v>
      </c>
      <c r="C1701" s="2" t="s">
        <v>8566</v>
      </c>
      <c r="D1701" s="2">
        <v>2</v>
      </c>
      <c r="E1701" s="2">
        <v>2</v>
      </c>
      <c r="F1701" s="2">
        <v>0</v>
      </c>
      <c r="G1701" s="2">
        <v>0</v>
      </c>
      <c r="H1701" s="2">
        <v>0</v>
      </c>
      <c r="I1701" s="2">
        <v>1</v>
      </c>
    </row>
    <row r="1702" spans="1:9" x14ac:dyDescent="0.25">
      <c r="A1702" s="2" t="s">
        <v>1748</v>
      </c>
      <c r="C1702" s="2" t="s">
        <v>8704</v>
      </c>
      <c r="D1702" s="2">
        <v>0</v>
      </c>
      <c r="E1702" s="2">
        <v>0</v>
      </c>
      <c r="F1702" s="2">
        <v>0</v>
      </c>
      <c r="G1702" s="2">
        <v>0</v>
      </c>
      <c r="H1702" s="2">
        <v>0</v>
      </c>
      <c r="I1702" s="2">
        <v>0</v>
      </c>
    </row>
    <row r="1703" spans="1:9" x14ac:dyDescent="0.25">
      <c r="A1703" s="2" t="s">
        <v>1749</v>
      </c>
      <c r="C1703" s="2" t="s">
        <v>8485</v>
      </c>
      <c r="D1703" s="2">
        <v>1</v>
      </c>
      <c r="E1703" s="2">
        <v>0</v>
      </c>
      <c r="F1703" s="2">
        <v>0</v>
      </c>
      <c r="G1703" s="2">
        <v>0</v>
      </c>
      <c r="H1703" s="2">
        <v>0</v>
      </c>
      <c r="I1703" s="2">
        <v>0</v>
      </c>
    </row>
    <row r="1704" spans="1:9" x14ac:dyDescent="0.25">
      <c r="A1704" s="2" t="s">
        <v>1750</v>
      </c>
      <c r="C1704" s="2" t="s">
        <v>8553</v>
      </c>
      <c r="D1704" s="2">
        <v>80</v>
      </c>
      <c r="E1704" s="2">
        <v>10</v>
      </c>
      <c r="F1704" s="2">
        <v>7</v>
      </c>
      <c r="G1704" s="2">
        <v>47</v>
      </c>
      <c r="H1704" s="2">
        <v>21</v>
      </c>
      <c r="I1704" s="2">
        <v>67</v>
      </c>
    </row>
    <row r="1705" spans="1:9" x14ac:dyDescent="0.25">
      <c r="A1705" s="2" t="s">
        <v>1751</v>
      </c>
      <c r="B1705" s="2" t="s">
        <v>5971</v>
      </c>
      <c r="C1705" s="2" t="s">
        <v>7786</v>
      </c>
      <c r="D1705" s="2">
        <v>18</v>
      </c>
      <c r="E1705" s="2">
        <v>6</v>
      </c>
      <c r="F1705" s="2">
        <v>7</v>
      </c>
      <c r="G1705" s="2">
        <v>11</v>
      </c>
      <c r="H1705" s="2">
        <v>13</v>
      </c>
      <c r="I1705" s="2">
        <v>18</v>
      </c>
    </row>
    <row r="1706" spans="1:9" x14ac:dyDescent="0.25">
      <c r="A1706" s="2" t="s">
        <v>1752</v>
      </c>
      <c r="C1706" s="2" t="s">
        <v>9093</v>
      </c>
      <c r="D1706" s="2">
        <v>103</v>
      </c>
      <c r="E1706" s="2">
        <v>6</v>
      </c>
      <c r="F1706" s="2">
        <v>1</v>
      </c>
      <c r="G1706" s="2">
        <v>37</v>
      </c>
      <c r="H1706" s="2">
        <v>4</v>
      </c>
      <c r="I1706" s="2">
        <v>4</v>
      </c>
    </row>
    <row r="1707" spans="1:9" x14ac:dyDescent="0.25">
      <c r="A1707" s="2" t="s">
        <v>1753</v>
      </c>
      <c r="B1707" s="2" t="s">
        <v>5972</v>
      </c>
      <c r="C1707" s="2" t="s">
        <v>7787</v>
      </c>
      <c r="D1707" s="2">
        <v>0</v>
      </c>
      <c r="E1707" s="2">
        <v>1</v>
      </c>
      <c r="F1707" s="2">
        <v>0</v>
      </c>
      <c r="G1707" s="2">
        <v>0</v>
      </c>
      <c r="H1707" s="2">
        <v>0</v>
      </c>
      <c r="I1707" s="2">
        <v>0</v>
      </c>
    </row>
    <row r="1708" spans="1:9" x14ac:dyDescent="0.25">
      <c r="A1708" s="2" t="s">
        <v>1754</v>
      </c>
      <c r="B1708" s="2" t="s">
        <v>5973</v>
      </c>
      <c r="C1708" s="2" t="s">
        <v>9094</v>
      </c>
      <c r="D1708" s="2">
        <v>68</v>
      </c>
      <c r="E1708" s="2">
        <v>3</v>
      </c>
      <c r="F1708" s="2">
        <v>2</v>
      </c>
      <c r="G1708" s="2">
        <v>39</v>
      </c>
      <c r="H1708" s="2">
        <v>17</v>
      </c>
      <c r="I1708" s="2">
        <v>24</v>
      </c>
    </row>
    <row r="1709" spans="1:9" x14ac:dyDescent="0.25">
      <c r="A1709" s="2" t="s">
        <v>1755</v>
      </c>
      <c r="C1709" s="2" t="s">
        <v>9095</v>
      </c>
      <c r="D1709" s="2">
        <v>513</v>
      </c>
      <c r="E1709" s="2">
        <v>126</v>
      </c>
      <c r="F1709" s="2">
        <v>66</v>
      </c>
      <c r="G1709" s="2">
        <v>360</v>
      </c>
      <c r="H1709" s="2">
        <v>213</v>
      </c>
      <c r="I1709" s="2">
        <v>178</v>
      </c>
    </row>
    <row r="1710" spans="1:9" x14ac:dyDescent="0.25">
      <c r="A1710" s="2" t="s">
        <v>1756</v>
      </c>
      <c r="B1710" s="2" t="s">
        <v>5974</v>
      </c>
      <c r="C1710" s="2" t="s">
        <v>7788</v>
      </c>
      <c r="D1710" s="2">
        <v>124</v>
      </c>
      <c r="E1710" s="2">
        <v>25</v>
      </c>
      <c r="F1710" s="2">
        <v>12</v>
      </c>
      <c r="G1710" s="2">
        <v>119</v>
      </c>
      <c r="H1710" s="2">
        <v>31</v>
      </c>
      <c r="I1710" s="2">
        <v>100</v>
      </c>
    </row>
    <row r="1711" spans="1:9" x14ac:dyDescent="0.25">
      <c r="A1711" s="2" t="s">
        <v>1757</v>
      </c>
      <c r="B1711" s="2" t="s">
        <v>5975</v>
      </c>
      <c r="C1711" s="2" t="s">
        <v>9096</v>
      </c>
      <c r="D1711" s="2">
        <v>1</v>
      </c>
      <c r="E1711" s="2">
        <v>3</v>
      </c>
      <c r="F1711" s="2">
        <v>0</v>
      </c>
      <c r="G1711" s="2">
        <v>0</v>
      </c>
      <c r="H1711" s="2">
        <v>0</v>
      </c>
      <c r="I1711" s="2">
        <v>1</v>
      </c>
    </row>
    <row r="1712" spans="1:9" x14ac:dyDescent="0.25">
      <c r="A1712" s="2" t="s">
        <v>1758</v>
      </c>
      <c r="C1712" s="2" t="s">
        <v>8637</v>
      </c>
      <c r="D1712" s="2">
        <v>0</v>
      </c>
      <c r="E1712" s="2">
        <v>0</v>
      </c>
      <c r="F1712" s="2">
        <v>0</v>
      </c>
      <c r="G1712" s="2">
        <v>0</v>
      </c>
      <c r="H1712" s="2">
        <v>0</v>
      </c>
      <c r="I1712" s="2">
        <v>0</v>
      </c>
    </row>
    <row r="1713" spans="1:9" x14ac:dyDescent="0.25">
      <c r="A1713" s="2" t="s">
        <v>1759</v>
      </c>
      <c r="C1713" s="2" t="s">
        <v>8548</v>
      </c>
      <c r="D1713" s="2">
        <v>0</v>
      </c>
      <c r="E1713" s="2">
        <v>0</v>
      </c>
      <c r="F1713" s="2">
        <v>0</v>
      </c>
      <c r="G1713" s="2">
        <v>0</v>
      </c>
      <c r="H1713" s="2">
        <v>0</v>
      </c>
      <c r="I1713" s="2">
        <v>0</v>
      </c>
    </row>
    <row r="1714" spans="1:9" x14ac:dyDescent="0.25">
      <c r="A1714" s="2" t="s">
        <v>1760</v>
      </c>
      <c r="C1714" s="2" t="s">
        <v>9051</v>
      </c>
      <c r="D1714" s="2">
        <v>6</v>
      </c>
      <c r="E1714" s="2">
        <v>2</v>
      </c>
      <c r="F1714" s="2">
        <v>1</v>
      </c>
      <c r="G1714" s="2">
        <v>3</v>
      </c>
      <c r="H1714" s="2">
        <v>2</v>
      </c>
      <c r="I1714" s="2">
        <v>8</v>
      </c>
    </row>
    <row r="1715" spans="1:9" x14ac:dyDescent="0.25">
      <c r="A1715" s="2" t="s">
        <v>1761</v>
      </c>
      <c r="C1715" s="2" t="s">
        <v>8483</v>
      </c>
      <c r="D1715" s="2">
        <v>1</v>
      </c>
      <c r="E1715" s="2">
        <v>0</v>
      </c>
      <c r="F1715" s="2">
        <v>0</v>
      </c>
      <c r="G1715" s="2">
        <v>1</v>
      </c>
      <c r="H1715" s="2">
        <v>2</v>
      </c>
      <c r="I1715" s="2">
        <v>1</v>
      </c>
    </row>
    <row r="1716" spans="1:9" x14ac:dyDescent="0.25">
      <c r="A1716" s="2" t="s">
        <v>1762</v>
      </c>
      <c r="C1716" s="2" t="s">
        <v>9097</v>
      </c>
      <c r="D1716" s="2">
        <v>0</v>
      </c>
      <c r="E1716" s="2">
        <v>2</v>
      </c>
      <c r="F1716" s="2">
        <v>0</v>
      </c>
      <c r="G1716" s="2">
        <v>3</v>
      </c>
      <c r="H1716" s="2">
        <v>1</v>
      </c>
      <c r="I1716" s="2">
        <v>1</v>
      </c>
    </row>
    <row r="1717" spans="1:9" x14ac:dyDescent="0.25">
      <c r="A1717" s="2" t="s">
        <v>1763</v>
      </c>
      <c r="C1717" s="2" t="s">
        <v>9098</v>
      </c>
      <c r="D1717" s="2">
        <v>27</v>
      </c>
      <c r="E1717" s="2">
        <v>15</v>
      </c>
      <c r="F1717" s="2">
        <v>4</v>
      </c>
      <c r="G1717" s="2">
        <v>20</v>
      </c>
      <c r="H1717" s="2">
        <v>16</v>
      </c>
      <c r="I1717" s="2">
        <v>15</v>
      </c>
    </row>
    <row r="1718" spans="1:9" x14ac:dyDescent="0.25">
      <c r="A1718" s="2" t="s">
        <v>1764</v>
      </c>
      <c r="B1718" s="2" t="s">
        <v>5545</v>
      </c>
      <c r="C1718" s="2" t="s">
        <v>9099</v>
      </c>
      <c r="D1718" s="2">
        <v>2045</v>
      </c>
      <c r="E1718" s="2">
        <v>410</v>
      </c>
      <c r="F1718" s="2">
        <v>172</v>
      </c>
      <c r="G1718" s="2">
        <v>1531</v>
      </c>
      <c r="H1718" s="2">
        <v>373</v>
      </c>
      <c r="I1718" s="2">
        <v>1792</v>
      </c>
    </row>
    <row r="1719" spans="1:9" x14ac:dyDescent="0.25">
      <c r="A1719" s="2" t="s">
        <v>1765</v>
      </c>
      <c r="B1719" s="2" t="s">
        <v>5976</v>
      </c>
      <c r="C1719" s="2" t="s">
        <v>9100</v>
      </c>
      <c r="D1719" s="2">
        <v>8</v>
      </c>
      <c r="E1719" s="2">
        <v>5</v>
      </c>
      <c r="F1719" s="2">
        <v>1</v>
      </c>
      <c r="G1719" s="2">
        <v>4</v>
      </c>
      <c r="H1719" s="2">
        <v>1</v>
      </c>
      <c r="I1719" s="2">
        <v>1</v>
      </c>
    </row>
    <row r="1720" spans="1:9" x14ac:dyDescent="0.25">
      <c r="A1720" s="2" t="s">
        <v>1766</v>
      </c>
      <c r="C1720" s="2" t="s">
        <v>8485</v>
      </c>
      <c r="D1720" s="2">
        <v>3</v>
      </c>
      <c r="E1720" s="2">
        <v>0</v>
      </c>
      <c r="F1720" s="2">
        <v>0</v>
      </c>
      <c r="G1720" s="2">
        <v>0</v>
      </c>
      <c r="H1720" s="2">
        <v>0</v>
      </c>
      <c r="I1720" s="2">
        <v>1</v>
      </c>
    </row>
    <row r="1721" spans="1:9" x14ac:dyDescent="0.25">
      <c r="A1721" s="2" t="s">
        <v>1767</v>
      </c>
      <c r="C1721" s="2" t="s">
        <v>8478</v>
      </c>
      <c r="D1721" s="2">
        <v>3864</v>
      </c>
      <c r="E1721" s="2">
        <v>1449</v>
      </c>
      <c r="F1721" s="2">
        <v>1006</v>
      </c>
      <c r="G1721" s="2">
        <v>3595</v>
      </c>
      <c r="H1721" s="2">
        <v>1772</v>
      </c>
      <c r="I1721" s="2">
        <v>3115</v>
      </c>
    </row>
    <row r="1722" spans="1:9" x14ac:dyDescent="0.25">
      <c r="A1722" s="2" t="s">
        <v>1768</v>
      </c>
      <c r="B1722" s="2" t="s">
        <v>5977</v>
      </c>
      <c r="C1722" s="2" t="s">
        <v>7456</v>
      </c>
      <c r="D1722" s="2">
        <v>1773</v>
      </c>
      <c r="E1722" s="2">
        <v>380</v>
      </c>
      <c r="F1722" s="2">
        <v>51</v>
      </c>
      <c r="G1722" s="2">
        <v>704</v>
      </c>
      <c r="H1722" s="2">
        <v>169</v>
      </c>
      <c r="I1722" s="2">
        <v>575</v>
      </c>
    </row>
    <row r="1723" spans="1:9" x14ac:dyDescent="0.25">
      <c r="A1723" s="2" t="s">
        <v>1769</v>
      </c>
      <c r="B1723" s="2" t="s">
        <v>5978</v>
      </c>
      <c r="C1723" s="2" t="s">
        <v>7456</v>
      </c>
      <c r="D1723" s="2">
        <v>2649</v>
      </c>
      <c r="E1723" s="2">
        <v>1031</v>
      </c>
      <c r="F1723" s="2">
        <v>843</v>
      </c>
      <c r="G1723" s="2">
        <v>4637</v>
      </c>
      <c r="H1723" s="2">
        <v>1340</v>
      </c>
      <c r="I1723" s="2">
        <v>5475</v>
      </c>
    </row>
    <row r="1724" spans="1:9" x14ac:dyDescent="0.25">
      <c r="A1724" s="2" t="s">
        <v>1770</v>
      </c>
      <c r="C1724" s="2" t="s">
        <v>8478</v>
      </c>
      <c r="D1724" s="2">
        <v>45</v>
      </c>
      <c r="E1724" s="2">
        <v>8</v>
      </c>
      <c r="F1724" s="2">
        <v>14</v>
      </c>
      <c r="G1724" s="2">
        <v>32</v>
      </c>
      <c r="H1724" s="2">
        <v>17</v>
      </c>
      <c r="I1724" s="2">
        <v>26</v>
      </c>
    </row>
    <row r="1725" spans="1:9" x14ac:dyDescent="0.25">
      <c r="A1725" s="2" t="s">
        <v>1771</v>
      </c>
      <c r="B1725" s="2" t="s">
        <v>5979</v>
      </c>
      <c r="C1725" s="2" t="s">
        <v>8699</v>
      </c>
      <c r="D1725" s="2">
        <v>555</v>
      </c>
      <c r="E1725" s="2">
        <v>257</v>
      </c>
      <c r="F1725" s="2">
        <v>94</v>
      </c>
      <c r="G1725" s="2">
        <v>209</v>
      </c>
      <c r="H1725" s="2">
        <v>197</v>
      </c>
      <c r="I1725" s="2">
        <v>504</v>
      </c>
    </row>
    <row r="1726" spans="1:9" x14ac:dyDescent="0.25">
      <c r="A1726" s="2" t="s">
        <v>1772</v>
      </c>
      <c r="B1726" s="2" t="s">
        <v>5980</v>
      </c>
      <c r="C1726" s="2" t="s">
        <v>7789</v>
      </c>
      <c r="D1726" s="2">
        <v>218</v>
      </c>
      <c r="E1726" s="2">
        <v>80</v>
      </c>
      <c r="F1726" s="2">
        <v>155</v>
      </c>
      <c r="G1726" s="2">
        <v>142</v>
      </c>
      <c r="H1726" s="2">
        <v>55</v>
      </c>
      <c r="I1726" s="2">
        <v>57</v>
      </c>
    </row>
    <row r="1727" spans="1:9" x14ac:dyDescent="0.25">
      <c r="A1727" s="2" t="s">
        <v>1773</v>
      </c>
      <c r="B1727" s="2" t="s">
        <v>5981</v>
      </c>
      <c r="C1727" s="2" t="s">
        <v>7495</v>
      </c>
      <c r="D1727" s="2">
        <v>56</v>
      </c>
      <c r="E1727" s="2">
        <v>24</v>
      </c>
      <c r="F1727" s="2">
        <v>1</v>
      </c>
      <c r="G1727" s="2">
        <v>56</v>
      </c>
      <c r="H1727" s="2">
        <v>23</v>
      </c>
      <c r="I1727" s="2">
        <v>86</v>
      </c>
    </row>
    <row r="1728" spans="1:9" x14ac:dyDescent="0.25">
      <c r="A1728" s="2" t="s">
        <v>1774</v>
      </c>
      <c r="C1728" s="2" t="s">
        <v>8536</v>
      </c>
      <c r="D1728" s="2">
        <v>1</v>
      </c>
      <c r="E1728" s="2">
        <v>1</v>
      </c>
      <c r="F1728" s="2">
        <v>0</v>
      </c>
      <c r="G1728" s="2">
        <v>0</v>
      </c>
      <c r="H1728" s="2">
        <v>0</v>
      </c>
      <c r="I1728" s="2">
        <v>2</v>
      </c>
    </row>
    <row r="1729" spans="1:9" x14ac:dyDescent="0.25">
      <c r="A1729" s="2" t="s">
        <v>1775</v>
      </c>
      <c r="B1729" s="2" t="s">
        <v>5982</v>
      </c>
      <c r="C1729" s="2" t="s">
        <v>8704</v>
      </c>
      <c r="D1729" s="2">
        <v>30</v>
      </c>
      <c r="E1729" s="2">
        <v>5</v>
      </c>
      <c r="F1729" s="2">
        <v>1</v>
      </c>
      <c r="G1729" s="2">
        <v>15</v>
      </c>
      <c r="H1729" s="2">
        <v>1</v>
      </c>
      <c r="I1729" s="2">
        <v>18</v>
      </c>
    </row>
    <row r="1730" spans="1:9" x14ac:dyDescent="0.25">
      <c r="A1730" s="2" t="s">
        <v>1776</v>
      </c>
      <c r="C1730" s="2" t="s">
        <v>7418</v>
      </c>
      <c r="D1730" s="2">
        <v>0</v>
      </c>
      <c r="E1730" s="2">
        <v>0</v>
      </c>
      <c r="F1730" s="2">
        <v>0</v>
      </c>
      <c r="G1730" s="2">
        <v>0</v>
      </c>
      <c r="H1730" s="2">
        <v>0</v>
      </c>
      <c r="I1730" s="2">
        <v>0</v>
      </c>
    </row>
    <row r="1731" spans="1:9" x14ac:dyDescent="0.25">
      <c r="A1731" s="2" t="s">
        <v>1777</v>
      </c>
      <c r="B1731" s="2" t="s">
        <v>68</v>
      </c>
      <c r="C1731" s="2" t="s">
        <v>7414</v>
      </c>
      <c r="D1731" s="2">
        <v>1</v>
      </c>
      <c r="E1731" s="2">
        <v>0</v>
      </c>
      <c r="F1731" s="2">
        <v>0</v>
      </c>
      <c r="G1731" s="2">
        <v>0</v>
      </c>
      <c r="H1731" s="2">
        <v>0</v>
      </c>
      <c r="I1731" s="2">
        <v>1</v>
      </c>
    </row>
    <row r="1732" spans="1:9" x14ac:dyDescent="0.25">
      <c r="A1732" s="2" t="s">
        <v>1778</v>
      </c>
      <c r="B1732" s="2" t="s">
        <v>68</v>
      </c>
      <c r="C1732" s="2" t="s">
        <v>7414</v>
      </c>
      <c r="D1732" s="2">
        <v>0</v>
      </c>
      <c r="E1732" s="2">
        <v>0</v>
      </c>
      <c r="F1732" s="2">
        <v>0</v>
      </c>
      <c r="G1732" s="2">
        <v>0</v>
      </c>
      <c r="H1732" s="2">
        <v>0</v>
      </c>
      <c r="I1732" s="2">
        <v>0</v>
      </c>
    </row>
    <row r="1733" spans="1:9" x14ac:dyDescent="0.25">
      <c r="A1733" s="2" t="s">
        <v>1779</v>
      </c>
      <c r="B1733" s="2" t="s">
        <v>68</v>
      </c>
      <c r="C1733" s="2" t="s">
        <v>7414</v>
      </c>
      <c r="D1733" s="2">
        <v>1</v>
      </c>
      <c r="E1733" s="2">
        <v>0</v>
      </c>
      <c r="F1733" s="2">
        <v>0</v>
      </c>
      <c r="G1733" s="2">
        <v>1</v>
      </c>
      <c r="H1733" s="2">
        <v>0</v>
      </c>
      <c r="I1733" s="2">
        <v>0</v>
      </c>
    </row>
    <row r="1734" spans="1:9" x14ac:dyDescent="0.25">
      <c r="A1734" s="2" t="s">
        <v>1780</v>
      </c>
      <c r="B1734" s="2" t="s">
        <v>68</v>
      </c>
      <c r="C1734" s="2" t="s">
        <v>7414</v>
      </c>
      <c r="D1734" s="2">
        <v>0</v>
      </c>
      <c r="E1734" s="2">
        <v>0</v>
      </c>
      <c r="F1734" s="2">
        <v>0</v>
      </c>
      <c r="G1734" s="2">
        <v>1</v>
      </c>
      <c r="H1734" s="2">
        <v>1</v>
      </c>
      <c r="I1734" s="2">
        <v>0</v>
      </c>
    </row>
    <row r="1735" spans="1:9" x14ac:dyDescent="0.25">
      <c r="A1735" s="2" t="s">
        <v>1781</v>
      </c>
      <c r="C1735" s="2" t="s">
        <v>8477</v>
      </c>
      <c r="D1735" s="2">
        <v>0</v>
      </c>
      <c r="E1735" s="2">
        <v>0</v>
      </c>
      <c r="F1735" s="2">
        <v>0</v>
      </c>
      <c r="G1735" s="2">
        <v>0</v>
      </c>
      <c r="H1735" s="2">
        <v>0</v>
      </c>
      <c r="I1735" s="2">
        <v>0</v>
      </c>
    </row>
    <row r="1736" spans="1:9" x14ac:dyDescent="0.25">
      <c r="A1736" s="2" t="s">
        <v>1782</v>
      </c>
      <c r="B1736" s="2" t="s">
        <v>68</v>
      </c>
      <c r="C1736" s="2" t="s">
        <v>7414</v>
      </c>
      <c r="D1736" s="2">
        <v>0</v>
      </c>
      <c r="E1736" s="2">
        <v>0</v>
      </c>
      <c r="F1736" s="2">
        <v>0</v>
      </c>
      <c r="G1736" s="2">
        <v>0</v>
      </c>
      <c r="H1736" s="2">
        <v>0</v>
      </c>
      <c r="I1736" s="2">
        <v>0</v>
      </c>
    </row>
    <row r="1737" spans="1:9" x14ac:dyDescent="0.25">
      <c r="A1737" s="2" t="s">
        <v>1783</v>
      </c>
      <c r="C1737" s="2" t="s">
        <v>8535</v>
      </c>
      <c r="D1737" s="2">
        <v>0</v>
      </c>
      <c r="E1737" s="2">
        <v>0</v>
      </c>
      <c r="F1737" s="2">
        <v>0</v>
      </c>
      <c r="G1737" s="2">
        <v>0</v>
      </c>
      <c r="H1737" s="2">
        <v>0</v>
      </c>
      <c r="I1737" s="2">
        <v>0</v>
      </c>
    </row>
    <row r="1738" spans="1:9" x14ac:dyDescent="0.25">
      <c r="A1738" s="2" t="s">
        <v>1784</v>
      </c>
      <c r="B1738" s="2" t="s">
        <v>68</v>
      </c>
      <c r="C1738" s="2" t="s">
        <v>7414</v>
      </c>
      <c r="D1738" s="2">
        <v>2</v>
      </c>
      <c r="E1738" s="2">
        <v>0</v>
      </c>
      <c r="F1738" s="2">
        <v>0</v>
      </c>
      <c r="G1738" s="2">
        <v>1</v>
      </c>
      <c r="H1738" s="2">
        <v>48</v>
      </c>
      <c r="I1738" s="2">
        <v>5</v>
      </c>
    </row>
    <row r="1739" spans="1:9" x14ac:dyDescent="0.25">
      <c r="A1739" s="2" t="s">
        <v>50</v>
      </c>
      <c r="B1739" s="2" t="s">
        <v>17</v>
      </c>
      <c r="C1739" s="2" t="s">
        <v>8476</v>
      </c>
      <c r="D1739" s="2">
        <v>9</v>
      </c>
      <c r="E1739" s="2">
        <v>1</v>
      </c>
      <c r="F1739" s="2">
        <v>4</v>
      </c>
      <c r="G1739" s="2">
        <v>352</v>
      </c>
      <c r="H1739" s="2">
        <v>109</v>
      </c>
      <c r="I1739" s="2">
        <v>187</v>
      </c>
    </row>
    <row r="1740" spans="1:9" x14ac:dyDescent="0.25">
      <c r="A1740" s="2" t="s">
        <v>16</v>
      </c>
      <c r="B1740" s="2" t="s">
        <v>17</v>
      </c>
      <c r="C1740" s="2" t="s">
        <v>8476</v>
      </c>
      <c r="D1740" s="2">
        <v>47</v>
      </c>
      <c r="E1740" s="2">
        <v>23</v>
      </c>
      <c r="F1740" s="2">
        <v>11</v>
      </c>
      <c r="G1740" s="2">
        <v>212</v>
      </c>
      <c r="H1740" s="2">
        <v>91</v>
      </c>
      <c r="I1740" s="2">
        <v>93</v>
      </c>
    </row>
    <row r="1741" spans="1:9" x14ac:dyDescent="0.25">
      <c r="A1741" s="2" t="s">
        <v>1785</v>
      </c>
      <c r="B1741" s="2" t="s">
        <v>17</v>
      </c>
      <c r="C1741" s="2" t="s">
        <v>8476</v>
      </c>
      <c r="D1741" s="2">
        <v>3</v>
      </c>
      <c r="E1741" s="2">
        <v>2</v>
      </c>
      <c r="F1741" s="2">
        <v>2</v>
      </c>
      <c r="G1741" s="2">
        <v>11</v>
      </c>
      <c r="H1741" s="2">
        <v>8</v>
      </c>
      <c r="I1741" s="2">
        <v>1</v>
      </c>
    </row>
    <row r="1742" spans="1:9" x14ac:dyDescent="0.25">
      <c r="A1742" s="2" t="s">
        <v>31</v>
      </c>
      <c r="B1742" s="2" t="s">
        <v>17</v>
      </c>
      <c r="C1742" s="2" t="s">
        <v>8476</v>
      </c>
      <c r="D1742" s="2">
        <v>5</v>
      </c>
      <c r="E1742" s="2">
        <v>2</v>
      </c>
      <c r="F1742" s="2">
        <v>1</v>
      </c>
      <c r="G1742" s="2">
        <v>48</v>
      </c>
      <c r="H1742" s="2">
        <v>22</v>
      </c>
      <c r="I1742" s="2">
        <v>26</v>
      </c>
    </row>
    <row r="1743" spans="1:9" x14ac:dyDescent="0.25">
      <c r="A1743" s="2" t="s">
        <v>1786</v>
      </c>
      <c r="B1743" s="2" t="s">
        <v>68</v>
      </c>
      <c r="C1743" s="2" t="s">
        <v>7414</v>
      </c>
      <c r="D1743" s="2">
        <v>0</v>
      </c>
      <c r="E1743" s="2">
        <v>0</v>
      </c>
      <c r="F1743" s="2">
        <v>0</v>
      </c>
      <c r="G1743" s="2">
        <v>0</v>
      </c>
      <c r="H1743" s="2">
        <v>1</v>
      </c>
      <c r="I1743" s="2">
        <v>0</v>
      </c>
    </row>
    <row r="1744" spans="1:9" x14ac:dyDescent="0.25">
      <c r="A1744" s="2" t="s">
        <v>1787</v>
      </c>
      <c r="B1744" s="2" t="s">
        <v>68</v>
      </c>
      <c r="C1744" s="2" t="s">
        <v>7414</v>
      </c>
      <c r="D1744" s="2">
        <v>0</v>
      </c>
      <c r="E1744" s="2">
        <v>0</v>
      </c>
      <c r="F1744" s="2">
        <v>0</v>
      </c>
      <c r="G1744" s="2">
        <v>0</v>
      </c>
      <c r="H1744" s="2">
        <v>0</v>
      </c>
      <c r="I1744" s="2">
        <v>0</v>
      </c>
    </row>
    <row r="1745" spans="1:9" x14ac:dyDescent="0.25">
      <c r="A1745" s="2" t="s">
        <v>1788</v>
      </c>
      <c r="C1745" s="2" t="s">
        <v>8534</v>
      </c>
      <c r="D1745" s="2">
        <v>0</v>
      </c>
      <c r="E1745" s="2">
        <v>0</v>
      </c>
      <c r="F1745" s="2">
        <v>0</v>
      </c>
      <c r="G1745" s="2">
        <v>0</v>
      </c>
      <c r="H1745" s="2">
        <v>0</v>
      </c>
      <c r="I1745" s="2">
        <v>0</v>
      </c>
    </row>
    <row r="1746" spans="1:9" x14ac:dyDescent="0.25">
      <c r="A1746" s="2" t="s">
        <v>1789</v>
      </c>
      <c r="B1746" s="2" t="s">
        <v>5983</v>
      </c>
      <c r="C1746" s="2" t="s">
        <v>7790</v>
      </c>
      <c r="D1746" s="2">
        <v>6</v>
      </c>
      <c r="E1746" s="2">
        <v>0</v>
      </c>
      <c r="F1746" s="2">
        <v>0</v>
      </c>
      <c r="G1746" s="2">
        <v>3</v>
      </c>
      <c r="H1746" s="2">
        <v>0</v>
      </c>
      <c r="I1746" s="2">
        <v>1</v>
      </c>
    </row>
    <row r="1747" spans="1:9" x14ac:dyDescent="0.25">
      <c r="A1747" s="2" t="s">
        <v>1790</v>
      </c>
      <c r="C1747" s="2" t="s">
        <v>8533</v>
      </c>
      <c r="D1747" s="2">
        <v>0</v>
      </c>
      <c r="E1747" s="2">
        <v>0</v>
      </c>
      <c r="F1747" s="2">
        <v>0</v>
      </c>
      <c r="G1747" s="2">
        <v>0</v>
      </c>
      <c r="H1747" s="2">
        <v>0</v>
      </c>
      <c r="I1747" s="2">
        <v>0</v>
      </c>
    </row>
    <row r="1748" spans="1:9" x14ac:dyDescent="0.25">
      <c r="A1748" s="2" t="s">
        <v>1791</v>
      </c>
      <c r="C1748" s="2" t="s">
        <v>7791</v>
      </c>
      <c r="D1748" s="2">
        <v>4037</v>
      </c>
      <c r="E1748" s="2">
        <v>1276</v>
      </c>
      <c r="F1748" s="2">
        <v>522</v>
      </c>
      <c r="G1748" s="2">
        <v>2802</v>
      </c>
      <c r="H1748" s="2">
        <v>1017</v>
      </c>
      <c r="I1748" s="2">
        <v>1466</v>
      </c>
    </row>
    <row r="1749" spans="1:9" x14ac:dyDescent="0.25">
      <c r="A1749" s="2" t="s">
        <v>1792</v>
      </c>
      <c r="B1749" s="2" t="s">
        <v>5984</v>
      </c>
      <c r="C1749" s="2" t="s">
        <v>7792</v>
      </c>
      <c r="D1749" s="2">
        <v>0</v>
      </c>
      <c r="E1749" s="2">
        <v>0</v>
      </c>
      <c r="F1749" s="2">
        <v>0</v>
      </c>
      <c r="G1749" s="2">
        <v>2</v>
      </c>
      <c r="H1749" s="2">
        <v>0</v>
      </c>
      <c r="I1749" s="2">
        <v>0</v>
      </c>
    </row>
    <row r="1750" spans="1:9" x14ac:dyDescent="0.25">
      <c r="A1750" s="2" t="s">
        <v>1793</v>
      </c>
      <c r="C1750" s="2" t="s">
        <v>8485</v>
      </c>
      <c r="D1750" s="2">
        <v>0</v>
      </c>
      <c r="E1750" s="2">
        <v>0</v>
      </c>
      <c r="F1750" s="2">
        <v>0</v>
      </c>
      <c r="G1750" s="2">
        <v>0</v>
      </c>
      <c r="H1750" s="2">
        <v>0</v>
      </c>
      <c r="I1750" s="2">
        <v>0</v>
      </c>
    </row>
    <row r="1751" spans="1:9" x14ac:dyDescent="0.25">
      <c r="A1751" s="2" t="s">
        <v>1794</v>
      </c>
      <c r="B1751" s="2" t="s">
        <v>5985</v>
      </c>
      <c r="C1751" s="2" t="s">
        <v>9101</v>
      </c>
      <c r="D1751" s="2">
        <v>70</v>
      </c>
      <c r="E1751" s="2">
        <v>32</v>
      </c>
      <c r="F1751" s="2">
        <v>8</v>
      </c>
      <c r="G1751" s="2">
        <v>61</v>
      </c>
      <c r="H1751" s="2">
        <v>41</v>
      </c>
      <c r="I1751" s="2">
        <v>58</v>
      </c>
    </row>
    <row r="1752" spans="1:9" x14ac:dyDescent="0.25">
      <c r="A1752" s="2" t="s">
        <v>1795</v>
      </c>
      <c r="C1752" s="2" t="s">
        <v>8483</v>
      </c>
      <c r="D1752" s="2">
        <v>0</v>
      </c>
      <c r="E1752" s="2">
        <v>0</v>
      </c>
      <c r="F1752" s="2">
        <v>0</v>
      </c>
      <c r="G1752" s="2">
        <v>0</v>
      </c>
      <c r="H1752" s="2">
        <v>0</v>
      </c>
      <c r="I1752" s="2">
        <v>0</v>
      </c>
    </row>
    <row r="1753" spans="1:9" x14ac:dyDescent="0.25">
      <c r="A1753" s="2" t="s">
        <v>1796</v>
      </c>
      <c r="B1753" s="2" t="s">
        <v>5986</v>
      </c>
      <c r="C1753" s="2" t="s">
        <v>9102</v>
      </c>
      <c r="D1753" s="2">
        <v>82</v>
      </c>
      <c r="E1753" s="2">
        <v>11</v>
      </c>
      <c r="F1753" s="2">
        <v>1</v>
      </c>
      <c r="G1753" s="2">
        <v>53</v>
      </c>
      <c r="H1753" s="2">
        <v>16</v>
      </c>
      <c r="I1753" s="2">
        <v>12</v>
      </c>
    </row>
    <row r="1754" spans="1:9" x14ac:dyDescent="0.25">
      <c r="A1754" s="2" t="s">
        <v>1797</v>
      </c>
      <c r="C1754" s="2" t="s">
        <v>9103</v>
      </c>
      <c r="D1754" s="2">
        <v>1236</v>
      </c>
      <c r="E1754" s="2">
        <v>279</v>
      </c>
      <c r="F1754" s="2">
        <v>88</v>
      </c>
      <c r="G1754" s="2">
        <v>755</v>
      </c>
      <c r="H1754" s="2">
        <v>317</v>
      </c>
      <c r="I1754" s="2">
        <v>558</v>
      </c>
    </row>
    <row r="1755" spans="1:9" x14ac:dyDescent="0.25">
      <c r="A1755" s="2" t="s">
        <v>1798</v>
      </c>
      <c r="B1755" s="2" t="s">
        <v>5987</v>
      </c>
      <c r="C1755" s="2" t="s">
        <v>9104</v>
      </c>
      <c r="D1755" s="2">
        <v>192</v>
      </c>
      <c r="E1755" s="2">
        <v>3</v>
      </c>
      <c r="F1755" s="2">
        <v>5</v>
      </c>
      <c r="G1755" s="2">
        <v>67</v>
      </c>
      <c r="H1755" s="2">
        <v>11</v>
      </c>
      <c r="I1755" s="2">
        <v>21</v>
      </c>
    </row>
    <row r="1756" spans="1:9" x14ac:dyDescent="0.25">
      <c r="A1756" s="2" t="s">
        <v>1799</v>
      </c>
      <c r="B1756" s="2" t="s">
        <v>5988</v>
      </c>
      <c r="C1756" s="2" t="s">
        <v>9105</v>
      </c>
      <c r="D1756" s="2">
        <v>1418</v>
      </c>
      <c r="E1756" s="2">
        <v>472</v>
      </c>
      <c r="F1756" s="2">
        <v>173</v>
      </c>
      <c r="G1756" s="2">
        <v>598</v>
      </c>
      <c r="H1756" s="2">
        <v>615</v>
      </c>
      <c r="I1756" s="2">
        <v>626</v>
      </c>
    </row>
    <row r="1757" spans="1:9" x14ac:dyDescent="0.25">
      <c r="A1757" s="2" t="s">
        <v>1800</v>
      </c>
      <c r="B1757" s="2" t="s">
        <v>5989</v>
      </c>
      <c r="C1757" s="2" t="s">
        <v>7793</v>
      </c>
      <c r="D1757" s="2">
        <v>4</v>
      </c>
      <c r="E1757" s="2">
        <v>0</v>
      </c>
      <c r="F1757" s="2">
        <v>2</v>
      </c>
      <c r="G1757" s="2">
        <v>1</v>
      </c>
      <c r="H1757" s="2">
        <v>1</v>
      </c>
      <c r="I1757" s="2">
        <v>0</v>
      </c>
    </row>
    <row r="1758" spans="1:9" x14ac:dyDescent="0.25">
      <c r="A1758" s="2" t="s">
        <v>1801</v>
      </c>
      <c r="B1758" s="2" t="s">
        <v>5990</v>
      </c>
      <c r="C1758" s="2" t="s">
        <v>7787</v>
      </c>
      <c r="D1758" s="2">
        <v>59</v>
      </c>
      <c r="E1758" s="2">
        <v>25</v>
      </c>
      <c r="F1758" s="2">
        <v>2</v>
      </c>
      <c r="G1758" s="2">
        <v>16</v>
      </c>
      <c r="H1758" s="2">
        <v>31</v>
      </c>
      <c r="I1758" s="2">
        <v>45</v>
      </c>
    </row>
    <row r="1759" spans="1:9" x14ac:dyDescent="0.25">
      <c r="A1759" s="2" t="s">
        <v>1802</v>
      </c>
      <c r="B1759" s="2" t="s">
        <v>5991</v>
      </c>
      <c r="C1759" s="2" t="s">
        <v>9106</v>
      </c>
      <c r="D1759" s="2">
        <v>522</v>
      </c>
      <c r="E1759" s="2">
        <v>93</v>
      </c>
      <c r="F1759" s="2">
        <v>72</v>
      </c>
      <c r="G1759" s="2">
        <v>342</v>
      </c>
      <c r="H1759" s="2">
        <v>181</v>
      </c>
      <c r="I1759" s="2">
        <v>170</v>
      </c>
    </row>
    <row r="1760" spans="1:9" x14ac:dyDescent="0.25">
      <c r="A1760" s="2" t="s">
        <v>1803</v>
      </c>
      <c r="C1760" s="2" t="s">
        <v>9107</v>
      </c>
      <c r="D1760" s="2">
        <v>161</v>
      </c>
      <c r="E1760" s="2">
        <v>49</v>
      </c>
      <c r="F1760" s="2">
        <v>31</v>
      </c>
      <c r="G1760" s="2">
        <v>135</v>
      </c>
      <c r="H1760" s="2">
        <v>67</v>
      </c>
      <c r="I1760" s="2">
        <v>147</v>
      </c>
    </row>
    <row r="1761" spans="1:9" x14ac:dyDescent="0.25">
      <c r="A1761" s="2" t="s">
        <v>1804</v>
      </c>
      <c r="C1761" s="2" t="s">
        <v>9108</v>
      </c>
      <c r="D1761" s="2">
        <v>55</v>
      </c>
      <c r="E1761" s="2">
        <v>11</v>
      </c>
      <c r="F1761" s="2">
        <v>3</v>
      </c>
      <c r="G1761" s="2">
        <v>49</v>
      </c>
      <c r="H1761" s="2">
        <v>13</v>
      </c>
      <c r="I1761" s="2">
        <v>42</v>
      </c>
    </row>
    <row r="1762" spans="1:9" x14ac:dyDescent="0.25">
      <c r="A1762" s="2" t="s">
        <v>1805</v>
      </c>
      <c r="B1762" s="2" t="s">
        <v>5992</v>
      </c>
      <c r="C1762" s="2" t="s">
        <v>7794</v>
      </c>
      <c r="D1762" s="2">
        <v>18</v>
      </c>
      <c r="E1762" s="2">
        <v>4</v>
      </c>
      <c r="F1762" s="2">
        <v>0</v>
      </c>
      <c r="G1762" s="2">
        <v>11</v>
      </c>
      <c r="H1762" s="2">
        <v>0</v>
      </c>
      <c r="I1762" s="2">
        <v>1</v>
      </c>
    </row>
    <row r="1763" spans="1:9" x14ac:dyDescent="0.25">
      <c r="A1763" s="2" t="s">
        <v>1806</v>
      </c>
      <c r="C1763" s="2" t="s">
        <v>8485</v>
      </c>
      <c r="D1763" s="2">
        <v>1</v>
      </c>
      <c r="E1763" s="2">
        <v>0</v>
      </c>
      <c r="F1763" s="2">
        <v>0</v>
      </c>
      <c r="G1763" s="2">
        <v>0</v>
      </c>
      <c r="H1763" s="2">
        <v>0</v>
      </c>
      <c r="I1763" s="2">
        <v>0</v>
      </c>
    </row>
    <row r="1764" spans="1:9" x14ac:dyDescent="0.25">
      <c r="A1764" s="2" t="s">
        <v>1807</v>
      </c>
      <c r="B1764" s="2" t="s">
        <v>5993</v>
      </c>
      <c r="C1764" s="2" t="s">
        <v>7795</v>
      </c>
      <c r="D1764" s="2">
        <v>0</v>
      </c>
      <c r="E1764" s="2">
        <v>1</v>
      </c>
      <c r="F1764" s="2">
        <v>4</v>
      </c>
      <c r="G1764" s="2">
        <v>0</v>
      </c>
      <c r="H1764" s="2">
        <v>0</v>
      </c>
      <c r="I1764" s="2">
        <v>1</v>
      </c>
    </row>
    <row r="1765" spans="1:9" x14ac:dyDescent="0.25">
      <c r="A1765" s="2" t="s">
        <v>1808</v>
      </c>
      <c r="C1765" s="2" t="s">
        <v>8485</v>
      </c>
      <c r="D1765" s="2">
        <v>0</v>
      </c>
      <c r="E1765" s="2">
        <v>0</v>
      </c>
      <c r="F1765" s="2">
        <v>1</v>
      </c>
      <c r="G1765" s="2">
        <v>2</v>
      </c>
      <c r="H1765" s="2">
        <v>0</v>
      </c>
      <c r="I1765" s="2">
        <v>3</v>
      </c>
    </row>
    <row r="1766" spans="1:9" x14ac:dyDescent="0.25">
      <c r="A1766" s="2" t="s">
        <v>1809</v>
      </c>
      <c r="B1766" s="2" t="s">
        <v>5994</v>
      </c>
      <c r="C1766" s="2" t="s">
        <v>7555</v>
      </c>
      <c r="D1766" s="2">
        <v>99</v>
      </c>
      <c r="E1766" s="2">
        <v>20</v>
      </c>
      <c r="F1766" s="2">
        <v>4</v>
      </c>
      <c r="G1766" s="2">
        <v>91</v>
      </c>
      <c r="H1766" s="2">
        <v>38</v>
      </c>
      <c r="I1766" s="2">
        <v>41</v>
      </c>
    </row>
    <row r="1767" spans="1:9" x14ac:dyDescent="0.25">
      <c r="A1767" s="2" t="s">
        <v>1810</v>
      </c>
      <c r="B1767" s="2" t="s">
        <v>5995</v>
      </c>
      <c r="C1767" s="2" t="s">
        <v>9109</v>
      </c>
      <c r="D1767" s="2">
        <v>145</v>
      </c>
      <c r="E1767" s="2">
        <v>7</v>
      </c>
      <c r="F1767" s="2">
        <v>1</v>
      </c>
      <c r="G1767" s="2">
        <v>103</v>
      </c>
      <c r="H1767" s="2">
        <v>13</v>
      </c>
      <c r="I1767" s="2">
        <v>54</v>
      </c>
    </row>
    <row r="1768" spans="1:9" x14ac:dyDescent="0.25">
      <c r="A1768" s="2" t="s">
        <v>1811</v>
      </c>
      <c r="C1768" s="2" t="s">
        <v>9110</v>
      </c>
      <c r="D1768" s="2">
        <v>1</v>
      </c>
      <c r="E1768" s="2">
        <v>1</v>
      </c>
      <c r="F1768" s="2">
        <v>0</v>
      </c>
      <c r="G1768" s="2">
        <v>0</v>
      </c>
      <c r="H1768" s="2">
        <v>1</v>
      </c>
      <c r="I1768" s="2">
        <v>0</v>
      </c>
    </row>
    <row r="1769" spans="1:9" x14ac:dyDescent="0.25">
      <c r="A1769" s="2" t="s">
        <v>1812</v>
      </c>
      <c r="B1769" s="2" t="s">
        <v>5996</v>
      </c>
      <c r="C1769" s="2" t="s">
        <v>9111</v>
      </c>
      <c r="D1769" s="2">
        <v>1</v>
      </c>
      <c r="E1769" s="2">
        <v>0</v>
      </c>
      <c r="F1769" s="2">
        <v>0</v>
      </c>
      <c r="G1769" s="2">
        <v>0</v>
      </c>
      <c r="H1769" s="2">
        <v>0</v>
      </c>
      <c r="I1769" s="2">
        <v>2</v>
      </c>
    </row>
    <row r="1770" spans="1:9" x14ac:dyDescent="0.25">
      <c r="A1770" s="2" t="s">
        <v>1813</v>
      </c>
      <c r="B1770" s="2" t="s">
        <v>5997</v>
      </c>
      <c r="C1770" s="2" t="s">
        <v>9112</v>
      </c>
      <c r="D1770" s="2">
        <v>0</v>
      </c>
      <c r="E1770" s="2">
        <v>0</v>
      </c>
      <c r="F1770" s="2">
        <v>1</v>
      </c>
      <c r="G1770" s="2">
        <v>1</v>
      </c>
      <c r="H1770" s="2">
        <v>2</v>
      </c>
      <c r="I1770" s="2">
        <v>0</v>
      </c>
    </row>
    <row r="1771" spans="1:9" x14ac:dyDescent="0.25">
      <c r="A1771" s="2" t="s">
        <v>1814</v>
      </c>
      <c r="C1771" s="2" t="s">
        <v>8720</v>
      </c>
      <c r="D1771" s="2">
        <v>44</v>
      </c>
      <c r="E1771" s="2">
        <v>11</v>
      </c>
      <c r="F1771" s="2">
        <v>7</v>
      </c>
      <c r="G1771" s="2">
        <v>42</v>
      </c>
      <c r="H1771" s="2">
        <v>18</v>
      </c>
      <c r="I1771" s="2">
        <v>29</v>
      </c>
    </row>
    <row r="1772" spans="1:9" x14ac:dyDescent="0.25">
      <c r="A1772" s="2" t="s">
        <v>1815</v>
      </c>
      <c r="C1772" s="2" t="s">
        <v>8485</v>
      </c>
      <c r="D1772" s="2">
        <v>80</v>
      </c>
      <c r="E1772" s="2">
        <v>11</v>
      </c>
      <c r="F1772" s="2">
        <v>9</v>
      </c>
      <c r="G1772" s="2">
        <v>70</v>
      </c>
      <c r="H1772" s="2">
        <v>20</v>
      </c>
      <c r="I1772" s="2">
        <v>49</v>
      </c>
    </row>
    <row r="1773" spans="1:9" x14ac:dyDescent="0.25">
      <c r="A1773" s="2" t="s">
        <v>1816</v>
      </c>
      <c r="B1773" s="2" t="s">
        <v>5998</v>
      </c>
      <c r="C1773" s="2" t="s">
        <v>7796</v>
      </c>
      <c r="D1773" s="2">
        <v>11</v>
      </c>
      <c r="E1773" s="2">
        <v>19</v>
      </c>
      <c r="F1773" s="2">
        <v>1</v>
      </c>
      <c r="G1773" s="2">
        <v>2</v>
      </c>
      <c r="H1773" s="2">
        <v>5</v>
      </c>
      <c r="I1773" s="2">
        <v>6</v>
      </c>
    </row>
    <row r="1774" spans="1:9" x14ac:dyDescent="0.25">
      <c r="A1774" s="2" t="s">
        <v>1817</v>
      </c>
      <c r="C1774" s="2" t="s">
        <v>7797</v>
      </c>
      <c r="D1774" s="2">
        <v>187</v>
      </c>
      <c r="E1774" s="2">
        <v>57</v>
      </c>
      <c r="F1774" s="2">
        <v>24</v>
      </c>
      <c r="G1774" s="2">
        <v>107</v>
      </c>
      <c r="H1774" s="2">
        <v>90</v>
      </c>
      <c r="I1774" s="2">
        <v>164</v>
      </c>
    </row>
    <row r="1775" spans="1:9" x14ac:dyDescent="0.25">
      <c r="A1775" s="2" t="s">
        <v>1818</v>
      </c>
      <c r="C1775" s="2" t="s">
        <v>9113</v>
      </c>
      <c r="D1775" s="2">
        <v>519</v>
      </c>
      <c r="E1775" s="2">
        <v>85</v>
      </c>
      <c r="F1775" s="2">
        <v>38</v>
      </c>
      <c r="G1775" s="2">
        <v>376</v>
      </c>
      <c r="H1775" s="2">
        <v>154</v>
      </c>
      <c r="I1775" s="2">
        <v>218</v>
      </c>
    </row>
    <row r="1776" spans="1:9" x14ac:dyDescent="0.25">
      <c r="A1776" s="2" t="s">
        <v>1819</v>
      </c>
      <c r="C1776" s="2" t="s">
        <v>8637</v>
      </c>
      <c r="D1776" s="2">
        <v>301</v>
      </c>
      <c r="E1776" s="2">
        <v>24</v>
      </c>
      <c r="F1776" s="2">
        <v>14</v>
      </c>
      <c r="G1776" s="2">
        <v>160</v>
      </c>
      <c r="H1776" s="2">
        <v>61</v>
      </c>
      <c r="I1776" s="2">
        <v>50</v>
      </c>
    </row>
    <row r="1777" spans="1:9" x14ac:dyDescent="0.25">
      <c r="A1777" s="2" t="s">
        <v>1820</v>
      </c>
      <c r="B1777" s="2" t="s">
        <v>5999</v>
      </c>
      <c r="C1777" s="2" t="s">
        <v>9114</v>
      </c>
      <c r="D1777" s="2">
        <v>3</v>
      </c>
      <c r="E1777" s="2">
        <v>2</v>
      </c>
      <c r="F1777" s="2">
        <v>0</v>
      </c>
      <c r="G1777" s="2">
        <v>2</v>
      </c>
      <c r="H1777" s="2">
        <v>0</v>
      </c>
      <c r="I1777" s="2">
        <v>2</v>
      </c>
    </row>
    <row r="1778" spans="1:9" x14ac:dyDescent="0.25">
      <c r="A1778" s="2" t="s">
        <v>1821</v>
      </c>
      <c r="C1778" s="2" t="s">
        <v>8579</v>
      </c>
      <c r="D1778" s="2">
        <v>307</v>
      </c>
      <c r="E1778" s="2">
        <v>27</v>
      </c>
      <c r="F1778" s="2">
        <v>10</v>
      </c>
      <c r="G1778" s="2">
        <v>229</v>
      </c>
      <c r="H1778" s="2">
        <v>40</v>
      </c>
      <c r="I1778" s="2">
        <v>46</v>
      </c>
    </row>
    <row r="1779" spans="1:9" x14ac:dyDescent="0.25">
      <c r="A1779" s="2" t="s">
        <v>1822</v>
      </c>
      <c r="C1779" s="2" t="s">
        <v>8820</v>
      </c>
      <c r="D1779" s="2">
        <v>62</v>
      </c>
      <c r="E1779" s="2">
        <v>10</v>
      </c>
      <c r="F1779" s="2">
        <v>10</v>
      </c>
      <c r="G1779" s="2">
        <v>37</v>
      </c>
      <c r="H1779" s="2">
        <v>11</v>
      </c>
      <c r="I1779" s="2">
        <v>27</v>
      </c>
    </row>
    <row r="1780" spans="1:9" x14ac:dyDescent="0.25">
      <c r="A1780" s="2" t="s">
        <v>1823</v>
      </c>
      <c r="C1780" s="2" t="s">
        <v>8485</v>
      </c>
      <c r="D1780" s="2">
        <v>6</v>
      </c>
      <c r="E1780" s="2">
        <v>1</v>
      </c>
      <c r="F1780" s="2">
        <v>0</v>
      </c>
      <c r="G1780" s="2">
        <v>4</v>
      </c>
      <c r="H1780" s="2">
        <v>0</v>
      </c>
      <c r="I1780" s="2">
        <v>4</v>
      </c>
    </row>
    <row r="1781" spans="1:9" x14ac:dyDescent="0.25">
      <c r="A1781" s="2" t="s">
        <v>1824</v>
      </c>
      <c r="B1781" s="2" t="s">
        <v>6000</v>
      </c>
      <c r="C1781" s="2" t="s">
        <v>7555</v>
      </c>
      <c r="D1781" s="2">
        <v>37</v>
      </c>
      <c r="E1781" s="2">
        <v>11</v>
      </c>
      <c r="F1781" s="2">
        <v>5</v>
      </c>
      <c r="G1781" s="2">
        <v>24</v>
      </c>
      <c r="H1781" s="2">
        <v>13</v>
      </c>
      <c r="I1781" s="2">
        <v>43</v>
      </c>
    </row>
    <row r="1782" spans="1:9" x14ac:dyDescent="0.25">
      <c r="A1782" s="2" t="s">
        <v>1825</v>
      </c>
      <c r="C1782" s="2" t="s">
        <v>8791</v>
      </c>
      <c r="D1782" s="2">
        <v>84</v>
      </c>
      <c r="E1782" s="2">
        <v>40</v>
      </c>
      <c r="F1782" s="2">
        <v>20</v>
      </c>
      <c r="G1782" s="2">
        <v>58</v>
      </c>
      <c r="H1782" s="2">
        <v>40</v>
      </c>
      <c r="I1782" s="2">
        <v>97</v>
      </c>
    </row>
    <row r="1783" spans="1:9" x14ac:dyDescent="0.25">
      <c r="A1783" s="2" t="s">
        <v>1826</v>
      </c>
      <c r="C1783" s="2" t="s">
        <v>8704</v>
      </c>
      <c r="D1783" s="2">
        <v>0</v>
      </c>
      <c r="E1783" s="2">
        <v>0</v>
      </c>
      <c r="F1783" s="2">
        <v>0</v>
      </c>
      <c r="G1783" s="2">
        <v>0</v>
      </c>
      <c r="H1783" s="2">
        <v>0</v>
      </c>
      <c r="I1783" s="2">
        <v>0</v>
      </c>
    </row>
    <row r="1784" spans="1:9" x14ac:dyDescent="0.25">
      <c r="A1784" s="2" t="s">
        <v>1827</v>
      </c>
      <c r="C1784" s="2" t="s">
        <v>8483</v>
      </c>
      <c r="D1784" s="2">
        <v>0</v>
      </c>
      <c r="E1784" s="2">
        <v>0</v>
      </c>
      <c r="F1784" s="2">
        <v>0</v>
      </c>
      <c r="G1784" s="2">
        <v>0</v>
      </c>
      <c r="H1784" s="2">
        <v>0</v>
      </c>
      <c r="I1784" s="2">
        <v>0</v>
      </c>
    </row>
    <row r="1785" spans="1:9" x14ac:dyDescent="0.25">
      <c r="A1785" s="2" t="s">
        <v>8</v>
      </c>
      <c r="B1785" s="2" t="s">
        <v>9</v>
      </c>
      <c r="C1785" s="2" t="s">
        <v>9115</v>
      </c>
      <c r="D1785" s="2">
        <v>16</v>
      </c>
      <c r="E1785" s="2">
        <v>15</v>
      </c>
      <c r="F1785" s="2">
        <v>34</v>
      </c>
      <c r="G1785" s="2">
        <v>9</v>
      </c>
      <c r="H1785" s="2">
        <v>4</v>
      </c>
      <c r="I1785" s="2">
        <v>4</v>
      </c>
    </row>
    <row r="1786" spans="1:9" x14ac:dyDescent="0.25">
      <c r="A1786" s="2" t="s">
        <v>1828</v>
      </c>
      <c r="C1786" s="2" t="s">
        <v>8637</v>
      </c>
      <c r="D1786" s="2">
        <v>0</v>
      </c>
      <c r="E1786" s="2">
        <v>0</v>
      </c>
      <c r="F1786" s="2">
        <v>0</v>
      </c>
      <c r="G1786" s="2">
        <v>0</v>
      </c>
      <c r="H1786" s="2">
        <v>0</v>
      </c>
      <c r="I1786" s="2">
        <v>0</v>
      </c>
    </row>
    <row r="1787" spans="1:9" x14ac:dyDescent="0.25">
      <c r="A1787" s="2" t="s">
        <v>1829</v>
      </c>
      <c r="C1787" s="2" t="s">
        <v>8513</v>
      </c>
      <c r="D1787" s="2">
        <v>7</v>
      </c>
      <c r="E1787" s="2">
        <v>4</v>
      </c>
      <c r="F1787" s="2">
        <v>4</v>
      </c>
      <c r="G1787" s="2">
        <v>4</v>
      </c>
      <c r="H1787" s="2">
        <v>7</v>
      </c>
      <c r="I1787" s="2">
        <v>7</v>
      </c>
    </row>
    <row r="1788" spans="1:9" x14ac:dyDescent="0.25">
      <c r="A1788" s="2" t="s">
        <v>1830</v>
      </c>
      <c r="C1788" s="2" t="s">
        <v>8485</v>
      </c>
      <c r="D1788" s="2">
        <v>51</v>
      </c>
      <c r="E1788" s="2">
        <v>2</v>
      </c>
      <c r="F1788" s="2">
        <v>3</v>
      </c>
      <c r="G1788" s="2">
        <v>40</v>
      </c>
      <c r="H1788" s="2">
        <v>10</v>
      </c>
      <c r="I1788" s="2">
        <v>17</v>
      </c>
    </row>
    <row r="1789" spans="1:9" x14ac:dyDescent="0.25">
      <c r="A1789" s="2" t="s">
        <v>1831</v>
      </c>
      <c r="B1789" s="2" t="s">
        <v>6001</v>
      </c>
      <c r="C1789" s="2" t="s">
        <v>7798</v>
      </c>
      <c r="D1789" s="2">
        <v>139</v>
      </c>
      <c r="E1789" s="2">
        <v>46</v>
      </c>
      <c r="F1789" s="2">
        <v>33</v>
      </c>
      <c r="G1789" s="2">
        <v>83</v>
      </c>
      <c r="H1789" s="2">
        <v>57</v>
      </c>
      <c r="I1789" s="2">
        <v>75</v>
      </c>
    </row>
    <row r="1790" spans="1:9" x14ac:dyDescent="0.25">
      <c r="A1790" s="2" t="s">
        <v>1832</v>
      </c>
      <c r="B1790" s="2" t="s">
        <v>6002</v>
      </c>
      <c r="C1790" s="2" t="s">
        <v>8479</v>
      </c>
      <c r="D1790" s="2">
        <v>2</v>
      </c>
      <c r="E1790" s="2">
        <v>1</v>
      </c>
      <c r="F1790" s="2">
        <v>0</v>
      </c>
      <c r="G1790" s="2">
        <v>0</v>
      </c>
      <c r="H1790" s="2">
        <v>0</v>
      </c>
      <c r="I1790" s="2">
        <v>0</v>
      </c>
    </row>
    <row r="1791" spans="1:9" x14ac:dyDescent="0.25">
      <c r="A1791" s="2" t="s">
        <v>1833</v>
      </c>
      <c r="C1791" s="2" t="s">
        <v>8485</v>
      </c>
      <c r="D1791" s="2">
        <v>0</v>
      </c>
      <c r="E1791" s="2">
        <v>0</v>
      </c>
      <c r="F1791" s="2">
        <v>0</v>
      </c>
      <c r="G1791" s="2">
        <v>0</v>
      </c>
      <c r="H1791" s="2">
        <v>0</v>
      </c>
      <c r="I1791" s="2">
        <v>0</v>
      </c>
    </row>
    <row r="1792" spans="1:9" x14ac:dyDescent="0.25">
      <c r="A1792" s="2" t="s">
        <v>1834</v>
      </c>
      <c r="C1792" s="2" t="s">
        <v>8483</v>
      </c>
      <c r="D1792" s="2">
        <v>8</v>
      </c>
      <c r="E1792" s="2">
        <v>3</v>
      </c>
      <c r="F1792" s="2">
        <v>2</v>
      </c>
      <c r="G1792" s="2">
        <v>4</v>
      </c>
      <c r="H1792" s="2">
        <v>3</v>
      </c>
      <c r="I1792" s="2">
        <v>22</v>
      </c>
    </row>
    <row r="1793" spans="1:9" x14ac:dyDescent="0.25">
      <c r="A1793" s="2" t="s">
        <v>1835</v>
      </c>
      <c r="C1793" s="2" t="s">
        <v>8720</v>
      </c>
      <c r="D1793" s="2">
        <v>28</v>
      </c>
      <c r="E1793" s="2">
        <v>6</v>
      </c>
      <c r="F1793" s="2">
        <v>1</v>
      </c>
      <c r="G1793" s="2">
        <v>27</v>
      </c>
      <c r="H1793" s="2">
        <v>4</v>
      </c>
      <c r="I1793" s="2">
        <v>23</v>
      </c>
    </row>
    <row r="1794" spans="1:9" x14ac:dyDescent="0.25">
      <c r="A1794" s="2" t="s">
        <v>1836</v>
      </c>
      <c r="C1794" s="2" t="s">
        <v>8485</v>
      </c>
      <c r="D1794" s="2">
        <v>25</v>
      </c>
      <c r="E1794" s="2">
        <v>2</v>
      </c>
      <c r="F1794" s="2">
        <v>1</v>
      </c>
      <c r="G1794" s="2">
        <v>20</v>
      </c>
      <c r="H1794" s="2">
        <v>15</v>
      </c>
      <c r="I1794" s="2">
        <v>13</v>
      </c>
    </row>
    <row r="1795" spans="1:9" x14ac:dyDescent="0.25">
      <c r="A1795" s="2" t="s">
        <v>1837</v>
      </c>
      <c r="B1795" s="2" t="s">
        <v>6003</v>
      </c>
      <c r="C1795" s="2" t="s">
        <v>7799</v>
      </c>
      <c r="D1795" s="2">
        <v>0</v>
      </c>
      <c r="E1795" s="2">
        <v>0</v>
      </c>
      <c r="F1795" s="2">
        <v>0</v>
      </c>
      <c r="G1795" s="2">
        <v>0</v>
      </c>
      <c r="H1795" s="2">
        <v>0</v>
      </c>
      <c r="I1795" s="2">
        <v>0</v>
      </c>
    </row>
    <row r="1796" spans="1:9" x14ac:dyDescent="0.25">
      <c r="A1796" s="2" t="s">
        <v>1838</v>
      </c>
      <c r="B1796" s="2" t="s">
        <v>6004</v>
      </c>
      <c r="C1796" s="2" t="s">
        <v>9116</v>
      </c>
      <c r="D1796" s="2">
        <v>0</v>
      </c>
      <c r="E1796" s="2">
        <v>0</v>
      </c>
      <c r="F1796" s="2">
        <v>0</v>
      </c>
      <c r="G1796" s="2">
        <v>4</v>
      </c>
      <c r="H1796" s="2">
        <v>0</v>
      </c>
      <c r="I1796" s="2">
        <v>2</v>
      </c>
    </row>
    <row r="1797" spans="1:9" x14ac:dyDescent="0.25">
      <c r="A1797" s="2" t="s">
        <v>1839</v>
      </c>
      <c r="B1797" s="2" t="s">
        <v>6005</v>
      </c>
      <c r="C1797" s="2" t="s">
        <v>9117</v>
      </c>
      <c r="D1797" s="2">
        <v>0</v>
      </c>
      <c r="E1797" s="2">
        <v>0</v>
      </c>
      <c r="F1797" s="2">
        <v>0</v>
      </c>
      <c r="G1797" s="2">
        <v>0</v>
      </c>
      <c r="H1797" s="2">
        <v>0</v>
      </c>
      <c r="I1797" s="2">
        <v>0</v>
      </c>
    </row>
    <row r="1798" spans="1:9" x14ac:dyDescent="0.25">
      <c r="A1798" s="2" t="s">
        <v>1840</v>
      </c>
      <c r="C1798" s="2" t="s">
        <v>8537</v>
      </c>
      <c r="D1798" s="2">
        <v>178</v>
      </c>
      <c r="E1798" s="2">
        <v>105</v>
      </c>
      <c r="F1798" s="2">
        <v>44</v>
      </c>
      <c r="G1798" s="2">
        <v>149</v>
      </c>
      <c r="H1798" s="2">
        <v>94</v>
      </c>
      <c r="I1798" s="2">
        <v>169</v>
      </c>
    </row>
    <row r="1799" spans="1:9" x14ac:dyDescent="0.25">
      <c r="A1799" s="2" t="s">
        <v>1841</v>
      </c>
      <c r="C1799" s="2" t="s">
        <v>9118</v>
      </c>
      <c r="D1799" s="2">
        <v>78</v>
      </c>
      <c r="E1799" s="2">
        <v>6</v>
      </c>
      <c r="F1799" s="2">
        <v>6</v>
      </c>
      <c r="G1799" s="2">
        <v>61</v>
      </c>
      <c r="H1799" s="2">
        <v>12</v>
      </c>
      <c r="I1799" s="2">
        <v>61</v>
      </c>
    </row>
    <row r="1800" spans="1:9" x14ac:dyDescent="0.25">
      <c r="A1800" s="2" t="s">
        <v>1842</v>
      </c>
      <c r="C1800" s="2" t="s">
        <v>8579</v>
      </c>
      <c r="D1800" s="2">
        <v>308</v>
      </c>
      <c r="E1800" s="2">
        <v>16</v>
      </c>
      <c r="F1800" s="2">
        <v>10</v>
      </c>
      <c r="G1800" s="2">
        <v>247</v>
      </c>
      <c r="H1800" s="2">
        <v>35</v>
      </c>
      <c r="I1800" s="2">
        <v>83</v>
      </c>
    </row>
    <row r="1801" spans="1:9" x14ac:dyDescent="0.25">
      <c r="A1801" s="2" t="s">
        <v>1843</v>
      </c>
      <c r="C1801" s="2" t="s">
        <v>9119</v>
      </c>
      <c r="D1801" s="2">
        <v>1430</v>
      </c>
      <c r="E1801" s="2">
        <v>306</v>
      </c>
      <c r="F1801" s="2">
        <v>275</v>
      </c>
      <c r="G1801" s="2">
        <v>750</v>
      </c>
      <c r="H1801" s="2">
        <v>351</v>
      </c>
      <c r="I1801" s="2">
        <v>634</v>
      </c>
    </row>
    <row r="1802" spans="1:9" x14ac:dyDescent="0.25">
      <c r="A1802" s="2" t="s">
        <v>1844</v>
      </c>
      <c r="C1802" s="2" t="s">
        <v>9120</v>
      </c>
      <c r="D1802" s="2">
        <v>11</v>
      </c>
      <c r="E1802" s="2">
        <v>0</v>
      </c>
      <c r="F1802" s="2">
        <v>2</v>
      </c>
      <c r="G1802" s="2">
        <v>1</v>
      </c>
      <c r="H1802" s="2">
        <v>2</v>
      </c>
      <c r="I1802" s="2">
        <v>5</v>
      </c>
    </row>
    <row r="1803" spans="1:9" x14ac:dyDescent="0.25">
      <c r="A1803" s="2" t="s">
        <v>1845</v>
      </c>
      <c r="C1803" s="2" t="s">
        <v>8483</v>
      </c>
      <c r="D1803" s="2">
        <v>42</v>
      </c>
      <c r="E1803" s="2">
        <v>34</v>
      </c>
      <c r="F1803" s="2">
        <v>14</v>
      </c>
      <c r="G1803" s="2">
        <v>29</v>
      </c>
      <c r="H1803" s="2">
        <v>23</v>
      </c>
      <c r="I1803" s="2">
        <v>75</v>
      </c>
    </row>
    <row r="1804" spans="1:9" x14ac:dyDescent="0.25">
      <c r="A1804" s="2" t="s">
        <v>1846</v>
      </c>
      <c r="B1804" s="2" t="s">
        <v>6006</v>
      </c>
      <c r="C1804" s="2" t="s">
        <v>7800</v>
      </c>
      <c r="D1804" s="2">
        <v>85</v>
      </c>
      <c r="E1804" s="2">
        <v>9</v>
      </c>
      <c r="F1804" s="2">
        <v>1</v>
      </c>
      <c r="G1804" s="2">
        <v>57</v>
      </c>
      <c r="H1804" s="2">
        <v>30</v>
      </c>
      <c r="I1804" s="2">
        <v>43</v>
      </c>
    </row>
    <row r="1805" spans="1:9" x14ac:dyDescent="0.25">
      <c r="A1805" s="2" t="s">
        <v>1847</v>
      </c>
      <c r="C1805" s="2" t="s">
        <v>8579</v>
      </c>
      <c r="D1805" s="2">
        <v>187</v>
      </c>
      <c r="E1805" s="2">
        <v>60</v>
      </c>
      <c r="F1805" s="2">
        <v>36</v>
      </c>
      <c r="G1805" s="2">
        <v>101</v>
      </c>
      <c r="H1805" s="2">
        <v>133</v>
      </c>
      <c r="I1805" s="2">
        <v>120</v>
      </c>
    </row>
    <row r="1806" spans="1:9" x14ac:dyDescent="0.25">
      <c r="A1806" s="2" t="s">
        <v>1848</v>
      </c>
      <c r="B1806" s="2" t="s">
        <v>6007</v>
      </c>
      <c r="C1806" s="2" t="s">
        <v>7801</v>
      </c>
      <c r="D1806" s="2">
        <v>233</v>
      </c>
      <c r="E1806" s="2">
        <v>195</v>
      </c>
      <c r="F1806" s="2">
        <v>89</v>
      </c>
      <c r="G1806" s="2">
        <v>96</v>
      </c>
      <c r="H1806" s="2">
        <v>68</v>
      </c>
      <c r="I1806" s="2">
        <v>361</v>
      </c>
    </row>
    <row r="1807" spans="1:9" x14ac:dyDescent="0.25">
      <c r="A1807" s="2" t="s">
        <v>1849</v>
      </c>
      <c r="B1807" s="2" t="s">
        <v>6008</v>
      </c>
      <c r="C1807" s="2" t="s">
        <v>9121</v>
      </c>
      <c r="D1807" s="2">
        <v>0</v>
      </c>
      <c r="E1807" s="2">
        <v>0</v>
      </c>
      <c r="F1807" s="2">
        <v>0</v>
      </c>
      <c r="G1807" s="2">
        <v>0</v>
      </c>
      <c r="H1807" s="2">
        <v>0</v>
      </c>
      <c r="I1807" s="2">
        <v>0</v>
      </c>
    </row>
    <row r="1808" spans="1:9" x14ac:dyDescent="0.25">
      <c r="A1808" s="2" t="s">
        <v>1850</v>
      </c>
      <c r="C1808" s="2" t="s">
        <v>9122</v>
      </c>
      <c r="D1808" s="2">
        <v>148</v>
      </c>
      <c r="E1808" s="2">
        <v>112</v>
      </c>
      <c r="F1808" s="2">
        <v>40</v>
      </c>
      <c r="G1808" s="2">
        <v>122</v>
      </c>
      <c r="H1808" s="2">
        <v>77</v>
      </c>
      <c r="I1808" s="2">
        <v>198</v>
      </c>
    </row>
    <row r="1809" spans="1:9" x14ac:dyDescent="0.25">
      <c r="A1809" s="2" t="s">
        <v>1851</v>
      </c>
      <c r="C1809" s="2" t="s">
        <v>8485</v>
      </c>
      <c r="D1809" s="2">
        <v>501</v>
      </c>
      <c r="E1809" s="2">
        <v>78</v>
      </c>
      <c r="F1809" s="2">
        <v>13</v>
      </c>
      <c r="G1809" s="2">
        <v>475</v>
      </c>
      <c r="H1809" s="2">
        <v>93</v>
      </c>
      <c r="I1809" s="2">
        <v>240</v>
      </c>
    </row>
    <row r="1810" spans="1:9" x14ac:dyDescent="0.25">
      <c r="A1810" s="2" t="s">
        <v>1852</v>
      </c>
      <c r="B1810" s="2" t="s">
        <v>6009</v>
      </c>
      <c r="C1810" s="2" t="s">
        <v>7802</v>
      </c>
      <c r="D1810" s="2">
        <v>162</v>
      </c>
      <c r="E1810" s="2">
        <v>7</v>
      </c>
      <c r="F1810" s="2">
        <v>8</v>
      </c>
      <c r="G1810" s="2">
        <v>49</v>
      </c>
      <c r="H1810" s="2">
        <v>11</v>
      </c>
      <c r="I1810" s="2">
        <v>27</v>
      </c>
    </row>
    <row r="1811" spans="1:9" x14ac:dyDescent="0.25">
      <c r="A1811" s="2" t="s">
        <v>1853</v>
      </c>
      <c r="B1811" s="2" t="s">
        <v>6010</v>
      </c>
      <c r="C1811" s="2" t="s">
        <v>9123</v>
      </c>
      <c r="D1811" s="2">
        <v>108</v>
      </c>
      <c r="E1811" s="2">
        <v>30</v>
      </c>
      <c r="F1811" s="2">
        <v>19</v>
      </c>
      <c r="G1811" s="2">
        <v>79</v>
      </c>
      <c r="H1811" s="2">
        <v>53</v>
      </c>
      <c r="I1811" s="2">
        <v>131</v>
      </c>
    </row>
    <row r="1812" spans="1:9" x14ac:dyDescent="0.25">
      <c r="A1812" s="2" t="s">
        <v>1854</v>
      </c>
      <c r="B1812" s="2" t="s">
        <v>6011</v>
      </c>
      <c r="C1812" s="2" t="s">
        <v>7803</v>
      </c>
      <c r="D1812" s="2">
        <v>499</v>
      </c>
      <c r="E1812" s="2">
        <v>327</v>
      </c>
      <c r="F1812" s="2">
        <v>124</v>
      </c>
      <c r="G1812" s="2">
        <v>320</v>
      </c>
      <c r="H1812" s="2">
        <v>224</v>
      </c>
      <c r="I1812" s="2">
        <v>422</v>
      </c>
    </row>
    <row r="1813" spans="1:9" x14ac:dyDescent="0.25">
      <c r="A1813" s="2" t="s">
        <v>1855</v>
      </c>
      <c r="C1813" s="2" t="s">
        <v>8485</v>
      </c>
      <c r="D1813" s="2">
        <v>9</v>
      </c>
      <c r="E1813" s="2">
        <v>0</v>
      </c>
      <c r="F1813" s="2">
        <v>1</v>
      </c>
      <c r="G1813" s="2">
        <v>1</v>
      </c>
      <c r="H1813" s="2">
        <v>1</v>
      </c>
      <c r="I1813" s="2">
        <v>3</v>
      </c>
    </row>
    <row r="1814" spans="1:9" x14ac:dyDescent="0.25">
      <c r="A1814" s="2" t="s">
        <v>1856</v>
      </c>
      <c r="C1814" s="2" t="s">
        <v>9124</v>
      </c>
      <c r="D1814" s="2">
        <v>44</v>
      </c>
      <c r="E1814" s="2">
        <v>10</v>
      </c>
      <c r="F1814" s="2">
        <v>2</v>
      </c>
      <c r="G1814" s="2">
        <v>29</v>
      </c>
      <c r="H1814" s="2">
        <v>14</v>
      </c>
      <c r="I1814" s="2">
        <v>38</v>
      </c>
    </row>
    <row r="1815" spans="1:9" x14ac:dyDescent="0.25">
      <c r="A1815" s="2" t="s">
        <v>1857</v>
      </c>
      <c r="B1815" s="2" t="s">
        <v>6012</v>
      </c>
      <c r="C1815" s="2" t="s">
        <v>7804</v>
      </c>
      <c r="D1815" s="2">
        <v>12</v>
      </c>
      <c r="E1815" s="2">
        <v>17</v>
      </c>
      <c r="F1815" s="2">
        <v>14</v>
      </c>
      <c r="G1815" s="2">
        <v>7</v>
      </c>
      <c r="H1815" s="2">
        <v>6</v>
      </c>
      <c r="I1815" s="2">
        <v>10</v>
      </c>
    </row>
    <row r="1816" spans="1:9" x14ac:dyDescent="0.25">
      <c r="A1816" s="2" t="s">
        <v>1858</v>
      </c>
      <c r="C1816" s="2" t="s">
        <v>9125</v>
      </c>
      <c r="D1816" s="2">
        <v>154</v>
      </c>
      <c r="E1816" s="2">
        <v>45</v>
      </c>
      <c r="F1816" s="2">
        <v>37</v>
      </c>
      <c r="G1816" s="2">
        <v>125</v>
      </c>
      <c r="H1816" s="2">
        <v>59</v>
      </c>
      <c r="I1816" s="2">
        <v>137</v>
      </c>
    </row>
    <row r="1817" spans="1:9" x14ac:dyDescent="0.25">
      <c r="A1817" s="2" t="s">
        <v>1859</v>
      </c>
      <c r="B1817" s="2" t="s">
        <v>6013</v>
      </c>
      <c r="C1817" s="2" t="s">
        <v>9126</v>
      </c>
      <c r="D1817" s="2">
        <v>8</v>
      </c>
      <c r="E1817" s="2">
        <v>3</v>
      </c>
      <c r="F1817" s="2">
        <v>3</v>
      </c>
      <c r="G1817" s="2">
        <v>7</v>
      </c>
      <c r="H1817" s="2">
        <v>6</v>
      </c>
      <c r="I1817" s="2">
        <v>15</v>
      </c>
    </row>
    <row r="1818" spans="1:9" x14ac:dyDescent="0.25">
      <c r="A1818" s="2" t="s">
        <v>1860</v>
      </c>
      <c r="B1818" s="2" t="s">
        <v>6014</v>
      </c>
      <c r="C1818" s="2" t="s">
        <v>9127</v>
      </c>
      <c r="D1818" s="2">
        <v>0</v>
      </c>
      <c r="E1818" s="2">
        <v>0</v>
      </c>
      <c r="F1818" s="2">
        <v>0</v>
      </c>
      <c r="G1818" s="2">
        <v>0</v>
      </c>
      <c r="H1818" s="2">
        <v>0</v>
      </c>
      <c r="I1818" s="2">
        <v>0</v>
      </c>
    </row>
    <row r="1819" spans="1:9" x14ac:dyDescent="0.25">
      <c r="A1819" s="2" t="s">
        <v>64</v>
      </c>
      <c r="B1819" s="2" t="s">
        <v>17</v>
      </c>
      <c r="C1819" s="2" t="s">
        <v>8476</v>
      </c>
      <c r="D1819" s="2">
        <v>17</v>
      </c>
      <c r="E1819" s="2">
        <v>2</v>
      </c>
      <c r="F1819" s="2">
        <v>6</v>
      </c>
      <c r="G1819" s="2">
        <v>1173</v>
      </c>
      <c r="H1819" s="2">
        <v>447</v>
      </c>
      <c r="I1819" s="2">
        <v>562</v>
      </c>
    </row>
    <row r="1820" spans="1:9" x14ac:dyDescent="0.25">
      <c r="A1820" s="2" t="s">
        <v>58</v>
      </c>
      <c r="B1820" s="2" t="s">
        <v>17</v>
      </c>
      <c r="C1820" s="2" t="s">
        <v>8476</v>
      </c>
      <c r="D1820" s="2">
        <v>3</v>
      </c>
      <c r="E1820" s="2">
        <v>3</v>
      </c>
      <c r="F1820" s="2">
        <v>1</v>
      </c>
      <c r="G1820" s="2">
        <v>289</v>
      </c>
      <c r="H1820" s="2">
        <v>75</v>
      </c>
      <c r="I1820" s="2">
        <v>106</v>
      </c>
    </row>
    <row r="1821" spans="1:9" x14ac:dyDescent="0.25">
      <c r="A1821" s="2" t="s">
        <v>1861</v>
      </c>
      <c r="B1821" s="2" t="s">
        <v>68</v>
      </c>
      <c r="C1821" s="2" t="s">
        <v>7414</v>
      </c>
      <c r="D1821" s="2">
        <v>0</v>
      </c>
      <c r="E1821" s="2">
        <v>0</v>
      </c>
      <c r="F1821" s="2">
        <v>0</v>
      </c>
      <c r="G1821" s="2">
        <v>0</v>
      </c>
      <c r="H1821" s="2">
        <v>0</v>
      </c>
      <c r="I1821" s="2">
        <v>0</v>
      </c>
    </row>
    <row r="1822" spans="1:9" x14ac:dyDescent="0.25">
      <c r="A1822" s="2" t="s">
        <v>1862</v>
      </c>
      <c r="B1822" s="2" t="s">
        <v>68</v>
      </c>
      <c r="C1822" s="2" t="s">
        <v>7414</v>
      </c>
      <c r="D1822" s="2">
        <v>0</v>
      </c>
      <c r="E1822" s="2">
        <v>1</v>
      </c>
      <c r="F1822" s="2">
        <v>0</v>
      </c>
      <c r="G1822" s="2">
        <v>0</v>
      </c>
      <c r="H1822" s="2">
        <v>10</v>
      </c>
      <c r="I1822" s="2">
        <v>0</v>
      </c>
    </row>
    <row r="1823" spans="1:9" x14ac:dyDescent="0.25">
      <c r="A1823" s="2" t="s">
        <v>60</v>
      </c>
      <c r="B1823" s="2" t="s">
        <v>17</v>
      </c>
      <c r="C1823" s="2" t="s">
        <v>8476</v>
      </c>
      <c r="D1823" s="2">
        <v>27</v>
      </c>
      <c r="E1823" s="2">
        <v>4</v>
      </c>
      <c r="F1823" s="2">
        <v>10</v>
      </c>
      <c r="G1823" s="2">
        <v>1701</v>
      </c>
      <c r="H1823" s="2">
        <v>688</v>
      </c>
      <c r="I1823" s="2">
        <v>789</v>
      </c>
    </row>
    <row r="1824" spans="1:9" x14ac:dyDescent="0.25">
      <c r="A1824" s="2" t="s">
        <v>1863</v>
      </c>
      <c r="B1824" s="2" t="s">
        <v>6015</v>
      </c>
      <c r="C1824" s="2" t="s">
        <v>7805</v>
      </c>
      <c r="D1824" s="2">
        <v>36</v>
      </c>
      <c r="E1824" s="2">
        <v>0</v>
      </c>
      <c r="F1824" s="2">
        <v>1</v>
      </c>
      <c r="G1824" s="2">
        <v>13</v>
      </c>
      <c r="H1824" s="2">
        <v>14</v>
      </c>
      <c r="I1824" s="2">
        <v>3</v>
      </c>
    </row>
    <row r="1825" spans="1:9" x14ac:dyDescent="0.25">
      <c r="A1825" s="2" t="s">
        <v>1864</v>
      </c>
      <c r="B1825" s="2" t="s">
        <v>6016</v>
      </c>
      <c r="C1825" s="2" t="s">
        <v>7806</v>
      </c>
      <c r="D1825" s="2">
        <v>0</v>
      </c>
      <c r="E1825" s="2">
        <v>1</v>
      </c>
      <c r="F1825" s="2">
        <v>0</v>
      </c>
      <c r="G1825" s="2">
        <v>0</v>
      </c>
      <c r="H1825" s="2">
        <v>0</v>
      </c>
      <c r="I1825" s="2">
        <v>0</v>
      </c>
    </row>
    <row r="1826" spans="1:9" x14ac:dyDescent="0.25">
      <c r="A1826" s="2" t="s">
        <v>1865</v>
      </c>
      <c r="C1826" s="2" t="s">
        <v>8483</v>
      </c>
      <c r="D1826" s="2">
        <v>2</v>
      </c>
      <c r="E1826" s="2">
        <v>0</v>
      </c>
      <c r="F1826" s="2">
        <v>0</v>
      </c>
      <c r="G1826" s="2">
        <v>0</v>
      </c>
      <c r="H1826" s="2">
        <v>0</v>
      </c>
      <c r="I1826" s="2">
        <v>0</v>
      </c>
    </row>
    <row r="1827" spans="1:9" x14ac:dyDescent="0.25">
      <c r="A1827" s="2" t="s">
        <v>1866</v>
      </c>
      <c r="C1827" s="2" t="s">
        <v>9128</v>
      </c>
      <c r="D1827" s="2">
        <v>9</v>
      </c>
      <c r="E1827" s="2">
        <v>7</v>
      </c>
      <c r="F1827" s="2">
        <v>4</v>
      </c>
      <c r="G1827" s="2">
        <v>4</v>
      </c>
      <c r="H1827" s="2">
        <v>5</v>
      </c>
      <c r="I1827" s="2">
        <v>37</v>
      </c>
    </row>
    <row r="1828" spans="1:9" x14ac:dyDescent="0.25">
      <c r="A1828" s="2" t="s">
        <v>1867</v>
      </c>
      <c r="C1828" s="2" t="s">
        <v>9129</v>
      </c>
      <c r="D1828" s="2">
        <v>1</v>
      </c>
      <c r="E1828" s="2">
        <v>1</v>
      </c>
      <c r="F1828" s="2">
        <v>0</v>
      </c>
      <c r="G1828" s="2">
        <v>1</v>
      </c>
      <c r="H1828" s="2">
        <v>0</v>
      </c>
      <c r="I1828" s="2">
        <v>0</v>
      </c>
    </row>
    <row r="1829" spans="1:9" x14ac:dyDescent="0.25">
      <c r="A1829" s="2" t="s">
        <v>1868</v>
      </c>
      <c r="B1829" s="2" t="s">
        <v>6017</v>
      </c>
      <c r="C1829" s="2" t="s">
        <v>7807</v>
      </c>
      <c r="D1829" s="2">
        <v>1</v>
      </c>
      <c r="E1829" s="2">
        <v>0</v>
      </c>
      <c r="F1829" s="2">
        <v>0</v>
      </c>
      <c r="G1829" s="2">
        <v>0</v>
      </c>
      <c r="H1829" s="2">
        <v>0</v>
      </c>
      <c r="I1829" s="2">
        <v>0</v>
      </c>
    </row>
    <row r="1830" spans="1:9" x14ac:dyDescent="0.25">
      <c r="A1830" s="2" t="s">
        <v>1869</v>
      </c>
      <c r="C1830" s="2" t="s">
        <v>8485</v>
      </c>
      <c r="D1830" s="2">
        <v>4</v>
      </c>
      <c r="E1830" s="2">
        <v>1</v>
      </c>
      <c r="F1830" s="2">
        <v>0</v>
      </c>
      <c r="G1830" s="2">
        <v>2</v>
      </c>
      <c r="H1830" s="2">
        <v>0</v>
      </c>
      <c r="I1830" s="2">
        <v>0</v>
      </c>
    </row>
    <row r="1831" spans="1:9" x14ac:dyDescent="0.25">
      <c r="A1831" s="2" t="s">
        <v>1870</v>
      </c>
      <c r="B1831" s="2" t="s">
        <v>6018</v>
      </c>
      <c r="C1831" s="2" t="s">
        <v>9130</v>
      </c>
      <c r="D1831" s="2">
        <v>153</v>
      </c>
      <c r="E1831" s="2">
        <v>22</v>
      </c>
      <c r="F1831" s="2">
        <v>9</v>
      </c>
      <c r="G1831" s="2">
        <v>124</v>
      </c>
      <c r="H1831" s="2">
        <v>28</v>
      </c>
      <c r="I1831" s="2">
        <v>80</v>
      </c>
    </row>
    <row r="1832" spans="1:9" x14ac:dyDescent="0.25">
      <c r="A1832" s="2" t="s">
        <v>1871</v>
      </c>
      <c r="C1832" s="2" t="s">
        <v>9131</v>
      </c>
      <c r="D1832" s="2">
        <v>15</v>
      </c>
      <c r="E1832" s="2">
        <v>7</v>
      </c>
      <c r="F1832" s="2">
        <v>1</v>
      </c>
      <c r="G1832" s="2">
        <v>7</v>
      </c>
      <c r="H1832" s="2">
        <v>8</v>
      </c>
      <c r="I1832" s="2">
        <v>49</v>
      </c>
    </row>
    <row r="1833" spans="1:9" x14ac:dyDescent="0.25">
      <c r="A1833" s="2" t="s">
        <v>1872</v>
      </c>
      <c r="C1833" s="2" t="s">
        <v>9132</v>
      </c>
      <c r="D1833" s="2">
        <v>0</v>
      </c>
      <c r="E1833" s="2">
        <v>0</v>
      </c>
      <c r="F1833" s="2">
        <v>0</v>
      </c>
      <c r="G1833" s="2">
        <v>0</v>
      </c>
      <c r="H1833" s="2">
        <v>0</v>
      </c>
      <c r="I1833" s="2">
        <v>0</v>
      </c>
    </row>
    <row r="1834" spans="1:9" x14ac:dyDescent="0.25">
      <c r="A1834" s="2" t="s">
        <v>1873</v>
      </c>
      <c r="B1834" s="2" t="s">
        <v>6019</v>
      </c>
      <c r="C1834" s="2" t="s">
        <v>9133</v>
      </c>
      <c r="D1834" s="2">
        <v>0</v>
      </c>
      <c r="E1834" s="2">
        <v>0</v>
      </c>
      <c r="F1834" s="2">
        <v>0</v>
      </c>
      <c r="G1834" s="2">
        <v>0</v>
      </c>
      <c r="H1834" s="2">
        <v>0</v>
      </c>
      <c r="I1834" s="2">
        <v>0</v>
      </c>
    </row>
    <row r="1835" spans="1:9" x14ac:dyDescent="0.25">
      <c r="A1835" s="2" t="s">
        <v>1874</v>
      </c>
      <c r="B1835" s="2" t="s">
        <v>6020</v>
      </c>
      <c r="C1835" s="2" t="s">
        <v>9134</v>
      </c>
      <c r="D1835" s="2">
        <v>16</v>
      </c>
      <c r="E1835" s="2">
        <v>19</v>
      </c>
      <c r="F1835" s="2">
        <v>1</v>
      </c>
      <c r="G1835" s="2">
        <v>7</v>
      </c>
      <c r="H1835" s="2">
        <v>15</v>
      </c>
      <c r="I1835" s="2">
        <v>20</v>
      </c>
    </row>
    <row r="1836" spans="1:9" x14ac:dyDescent="0.25">
      <c r="A1836" s="2" t="s">
        <v>1875</v>
      </c>
      <c r="B1836" s="2" t="s">
        <v>6021</v>
      </c>
      <c r="C1836" s="2" t="s">
        <v>9135</v>
      </c>
      <c r="D1836" s="2">
        <v>8</v>
      </c>
      <c r="E1836" s="2">
        <v>7</v>
      </c>
      <c r="F1836" s="2">
        <v>3</v>
      </c>
      <c r="G1836" s="2">
        <v>4</v>
      </c>
      <c r="H1836" s="2">
        <v>4</v>
      </c>
      <c r="I1836" s="2">
        <v>6</v>
      </c>
    </row>
    <row r="1837" spans="1:9" x14ac:dyDescent="0.25">
      <c r="A1837" s="2" t="s">
        <v>1876</v>
      </c>
      <c r="B1837" s="2" t="s">
        <v>6022</v>
      </c>
      <c r="C1837" s="2" t="s">
        <v>9136</v>
      </c>
      <c r="D1837" s="2">
        <v>141</v>
      </c>
      <c r="E1837" s="2">
        <v>55</v>
      </c>
      <c r="F1837" s="2">
        <v>21</v>
      </c>
      <c r="G1837" s="2">
        <v>106</v>
      </c>
      <c r="H1837" s="2">
        <v>57</v>
      </c>
      <c r="I1837" s="2">
        <v>110</v>
      </c>
    </row>
    <row r="1838" spans="1:9" x14ac:dyDescent="0.25">
      <c r="A1838" s="2" t="s">
        <v>1877</v>
      </c>
      <c r="B1838" s="2" t="s">
        <v>6023</v>
      </c>
      <c r="C1838" s="2" t="s">
        <v>9137</v>
      </c>
      <c r="D1838" s="2">
        <v>445</v>
      </c>
      <c r="E1838" s="2">
        <v>46</v>
      </c>
      <c r="F1838" s="2">
        <v>12</v>
      </c>
      <c r="G1838" s="2">
        <v>283</v>
      </c>
      <c r="H1838" s="2">
        <v>89</v>
      </c>
      <c r="I1838" s="2">
        <v>215</v>
      </c>
    </row>
    <row r="1839" spans="1:9" x14ac:dyDescent="0.25">
      <c r="A1839" s="2" t="s">
        <v>1878</v>
      </c>
      <c r="C1839" s="2" t="s">
        <v>8485</v>
      </c>
      <c r="D1839" s="2">
        <v>0</v>
      </c>
      <c r="E1839" s="2">
        <v>1</v>
      </c>
      <c r="F1839" s="2">
        <v>0</v>
      </c>
      <c r="G1839" s="2">
        <v>1</v>
      </c>
      <c r="H1839" s="2">
        <v>4</v>
      </c>
      <c r="I1839" s="2">
        <v>1</v>
      </c>
    </row>
    <row r="1840" spans="1:9" x14ac:dyDescent="0.25">
      <c r="A1840" s="2" t="s">
        <v>1879</v>
      </c>
      <c r="B1840" s="2" t="s">
        <v>6024</v>
      </c>
      <c r="C1840" s="2" t="s">
        <v>7808</v>
      </c>
      <c r="D1840" s="2">
        <v>17</v>
      </c>
      <c r="E1840" s="2">
        <v>6</v>
      </c>
      <c r="F1840" s="2">
        <v>1</v>
      </c>
      <c r="G1840" s="2">
        <v>18</v>
      </c>
      <c r="H1840" s="2">
        <v>24</v>
      </c>
      <c r="I1840" s="2">
        <v>43</v>
      </c>
    </row>
    <row r="1841" spans="1:9" x14ac:dyDescent="0.25">
      <c r="A1841" s="2" t="s">
        <v>1880</v>
      </c>
      <c r="C1841" s="2" t="s">
        <v>8485</v>
      </c>
      <c r="D1841" s="2">
        <v>0</v>
      </c>
      <c r="E1841" s="2">
        <v>0</v>
      </c>
      <c r="F1841" s="2">
        <v>0</v>
      </c>
      <c r="G1841" s="2">
        <v>0</v>
      </c>
      <c r="H1841" s="2">
        <v>0</v>
      </c>
      <c r="I1841" s="2">
        <v>0</v>
      </c>
    </row>
    <row r="1842" spans="1:9" x14ac:dyDescent="0.25">
      <c r="A1842" s="2" t="s">
        <v>1881</v>
      </c>
      <c r="B1842" s="2" t="s">
        <v>6025</v>
      </c>
      <c r="C1842" s="2" t="s">
        <v>9138</v>
      </c>
      <c r="D1842" s="2">
        <v>0</v>
      </c>
      <c r="E1842" s="2">
        <v>0</v>
      </c>
      <c r="F1842" s="2">
        <v>0</v>
      </c>
      <c r="G1842" s="2">
        <v>0</v>
      </c>
      <c r="H1842" s="2">
        <v>0</v>
      </c>
      <c r="I1842" s="2">
        <v>0</v>
      </c>
    </row>
    <row r="1843" spans="1:9" x14ac:dyDescent="0.25">
      <c r="A1843" s="2" t="s">
        <v>1882</v>
      </c>
      <c r="C1843" s="2" t="s">
        <v>8506</v>
      </c>
      <c r="D1843" s="2">
        <v>3</v>
      </c>
      <c r="E1843" s="2">
        <v>0</v>
      </c>
      <c r="F1843" s="2">
        <v>0</v>
      </c>
      <c r="G1843" s="2">
        <v>0</v>
      </c>
      <c r="H1843" s="2">
        <v>0</v>
      </c>
      <c r="I1843" s="2">
        <v>0</v>
      </c>
    </row>
    <row r="1844" spans="1:9" x14ac:dyDescent="0.25">
      <c r="A1844" s="2" t="s">
        <v>1883</v>
      </c>
      <c r="B1844" s="2" t="s">
        <v>6026</v>
      </c>
      <c r="C1844" s="2" t="s">
        <v>9139</v>
      </c>
      <c r="D1844" s="2">
        <v>39</v>
      </c>
      <c r="E1844" s="2">
        <v>3</v>
      </c>
      <c r="F1844" s="2">
        <v>0</v>
      </c>
      <c r="G1844" s="2">
        <v>10</v>
      </c>
      <c r="H1844" s="2">
        <v>6</v>
      </c>
      <c r="I1844" s="2">
        <v>19</v>
      </c>
    </row>
    <row r="1845" spans="1:9" x14ac:dyDescent="0.25">
      <c r="A1845" s="2" t="s">
        <v>1884</v>
      </c>
      <c r="B1845" s="2" t="s">
        <v>6027</v>
      </c>
      <c r="C1845" s="2" t="s">
        <v>7809</v>
      </c>
      <c r="D1845" s="2">
        <v>1438</v>
      </c>
      <c r="E1845" s="2">
        <v>55</v>
      </c>
      <c r="F1845" s="2">
        <v>19</v>
      </c>
      <c r="G1845" s="2">
        <v>997</v>
      </c>
      <c r="H1845" s="2">
        <v>104</v>
      </c>
      <c r="I1845" s="2">
        <v>304</v>
      </c>
    </row>
    <row r="1846" spans="1:9" x14ac:dyDescent="0.25">
      <c r="A1846" s="2" t="s">
        <v>1885</v>
      </c>
      <c r="C1846" s="2" t="s">
        <v>8483</v>
      </c>
      <c r="D1846" s="2">
        <v>1243</v>
      </c>
      <c r="E1846" s="2">
        <v>197</v>
      </c>
      <c r="F1846" s="2">
        <v>115</v>
      </c>
      <c r="G1846" s="2">
        <v>886</v>
      </c>
      <c r="H1846" s="2">
        <v>368</v>
      </c>
      <c r="I1846" s="2">
        <v>535</v>
      </c>
    </row>
    <row r="1847" spans="1:9" x14ac:dyDescent="0.25">
      <c r="A1847" s="2" t="s">
        <v>1886</v>
      </c>
      <c r="B1847" s="2" t="s">
        <v>6028</v>
      </c>
      <c r="C1847" s="2" t="s">
        <v>9140</v>
      </c>
      <c r="D1847" s="2">
        <v>19</v>
      </c>
      <c r="E1847" s="2">
        <v>1</v>
      </c>
      <c r="F1847" s="2">
        <v>0</v>
      </c>
      <c r="G1847" s="2">
        <v>6</v>
      </c>
      <c r="H1847" s="2">
        <v>2</v>
      </c>
      <c r="I1847" s="2">
        <v>1</v>
      </c>
    </row>
    <row r="1848" spans="1:9" x14ac:dyDescent="0.25">
      <c r="A1848" s="2" t="s">
        <v>1887</v>
      </c>
      <c r="C1848" s="2" t="s">
        <v>8483</v>
      </c>
      <c r="D1848" s="2">
        <v>31</v>
      </c>
      <c r="E1848" s="2">
        <v>20</v>
      </c>
      <c r="F1848" s="2">
        <v>4</v>
      </c>
      <c r="G1848" s="2">
        <v>6</v>
      </c>
      <c r="H1848" s="2">
        <v>6</v>
      </c>
      <c r="I1848" s="2">
        <v>12</v>
      </c>
    </row>
    <row r="1849" spans="1:9" x14ac:dyDescent="0.25">
      <c r="A1849" s="2" t="s">
        <v>1888</v>
      </c>
      <c r="C1849" s="2" t="s">
        <v>8485</v>
      </c>
      <c r="D1849" s="2">
        <v>0</v>
      </c>
      <c r="E1849" s="2">
        <v>0</v>
      </c>
      <c r="F1849" s="2">
        <v>0</v>
      </c>
      <c r="G1849" s="2">
        <v>0</v>
      </c>
      <c r="H1849" s="2">
        <v>0</v>
      </c>
      <c r="I1849" s="2">
        <v>0</v>
      </c>
    </row>
    <row r="1850" spans="1:9" x14ac:dyDescent="0.25">
      <c r="A1850" s="2" t="s">
        <v>1889</v>
      </c>
      <c r="C1850" s="2" t="s">
        <v>8485</v>
      </c>
      <c r="D1850" s="2">
        <v>4</v>
      </c>
      <c r="E1850" s="2">
        <v>0</v>
      </c>
      <c r="F1850" s="2">
        <v>0</v>
      </c>
      <c r="G1850" s="2">
        <v>2</v>
      </c>
      <c r="H1850" s="2">
        <v>1</v>
      </c>
      <c r="I1850" s="2">
        <v>0</v>
      </c>
    </row>
    <row r="1851" spans="1:9" x14ac:dyDescent="0.25">
      <c r="A1851" s="2" t="s">
        <v>1890</v>
      </c>
      <c r="C1851" s="2" t="s">
        <v>8553</v>
      </c>
      <c r="D1851" s="2">
        <v>5</v>
      </c>
      <c r="E1851" s="2">
        <v>2</v>
      </c>
      <c r="F1851" s="2">
        <v>0</v>
      </c>
      <c r="G1851" s="2">
        <v>3</v>
      </c>
      <c r="H1851" s="2">
        <v>1</v>
      </c>
      <c r="I1851" s="2">
        <v>3</v>
      </c>
    </row>
    <row r="1852" spans="1:9" x14ac:dyDescent="0.25">
      <c r="A1852" s="2" t="s">
        <v>1891</v>
      </c>
      <c r="C1852" s="2" t="s">
        <v>8483</v>
      </c>
      <c r="D1852" s="2">
        <v>3</v>
      </c>
      <c r="E1852" s="2">
        <v>1</v>
      </c>
      <c r="F1852" s="2">
        <v>0</v>
      </c>
      <c r="G1852" s="2">
        <v>1</v>
      </c>
      <c r="H1852" s="2">
        <v>1</v>
      </c>
      <c r="I1852" s="2">
        <v>1</v>
      </c>
    </row>
    <row r="1853" spans="1:9" x14ac:dyDescent="0.25">
      <c r="A1853" s="2" t="s">
        <v>1892</v>
      </c>
      <c r="C1853" s="2" t="s">
        <v>9141</v>
      </c>
      <c r="D1853" s="2">
        <v>79</v>
      </c>
      <c r="E1853" s="2">
        <v>9</v>
      </c>
      <c r="F1853" s="2">
        <v>3</v>
      </c>
      <c r="G1853" s="2">
        <v>93</v>
      </c>
      <c r="H1853" s="2">
        <v>20</v>
      </c>
      <c r="I1853" s="2">
        <v>33</v>
      </c>
    </row>
    <row r="1854" spans="1:9" x14ac:dyDescent="0.25">
      <c r="A1854" s="2" t="s">
        <v>1893</v>
      </c>
      <c r="B1854" s="2" t="s">
        <v>6029</v>
      </c>
      <c r="C1854" s="2" t="s">
        <v>7810</v>
      </c>
      <c r="D1854" s="2">
        <v>1</v>
      </c>
      <c r="E1854" s="2">
        <v>0</v>
      </c>
      <c r="F1854" s="2">
        <v>0</v>
      </c>
      <c r="G1854" s="2">
        <v>1</v>
      </c>
      <c r="H1854" s="2">
        <v>0</v>
      </c>
      <c r="I1854" s="2">
        <v>0</v>
      </c>
    </row>
    <row r="1855" spans="1:9" x14ac:dyDescent="0.25">
      <c r="A1855" s="2" t="s">
        <v>1894</v>
      </c>
      <c r="C1855" s="2" t="s">
        <v>9142</v>
      </c>
      <c r="D1855" s="2">
        <v>1</v>
      </c>
      <c r="E1855" s="2">
        <v>2</v>
      </c>
      <c r="F1855" s="2">
        <v>0</v>
      </c>
      <c r="G1855" s="2">
        <v>1</v>
      </c>
      <c r="H1855" s="2">
        <v>1</v>
      </c>
      <c r="I1855" s="2">
        <v>0</v>
      </c>
    </row>
    <row r="1856" spans="1:9" x14ac:dyDescent="0.25">
      <c r="A1856" s="2" t="s">
        <v>1895</v>
      </c>
      <c r="B1856" s="2" t="s">
        <v>6030</v>
      </c>
      <c r="C1856" s="2" t="s">
        <v>9143</v>
      </c>
      <c r="D1856" s="2">
        <v>0</v>
      </c>
      <c r="E1856" s="2">
        <v>2</v>
      </c>
      <c r="F1856" s="2">
        <v>0</v>
      </c>
      <c r="G1856" s="2">
        <v>1</v>
      </c>
      <c r="H1856" s="2">
        <v>1</v>
      </c>
      <c r="I1856" s="2">
        <v>1</v>
      </c>
    </row>
    <row r="1857" spans="1:9" x14ac:dyDescent="0.25">
      <c r="A1857" s="2" t="s">
        <v>1896</v>
      </c>
      <c r="B1857" s="2" t="s">
        <v>6031</v>
      </c>
      <c r="C1857" s="2" t="s">
        <v>7811</v>
      </c>
      <c r="D1857" s="2">
        <v>336</v>
      </c>
      <c r="E1857" s="2">
        <v>394</v>
      </c>
      <c r="F1857" s="2">
        <v>112</v>
      </c>
      <c r="G1857" s="2">
        <v>266</v>
      </c>
      <c r="H1857" s="2">
        <v>201</v>
      </c>
      <c r="I1857" s="2">
        <v>497</v>
      </c>
    </row>
    <row r="1858" spans="1:9" x14ac:dyDescent="0.25">
      <c r="A1858" s="2" t="s">
        <v>1897</v>
      </c>
      <c r="C1858" s="2" t="s">
        <v>8553</v>
      </c>
      <c r="D1858" s="2">
        <v>633</v>
      </c>
      <c r="E1858" s="2">
        <v>32</v>
      </c>
      <c r="F1858" s="2">
        <v>17</v>
      </c>
      <c r="G1858" s="2">
        <v>495</v>
      </c>
      <c r="H1858" s="2">
        <v>68</v>
      </c>
      <c r="I1858" s="2">
        <v>145</v>
      </c>
    </row>
    <row r="1859" spans="1:9" x14ac:dyDescent="0.25">
      <c r="A1859" s="2" t="s">
        <v>1898</v>
      </c>
      <c r="C1859" s="2" t="s">
        <v>8686</v>
      </c>
      <c r="D1859" s="2">
        <v>175</v>
      </c>
      <c r="E1859" s="2">
        <v>58</v>
      </c>
      <c r="F1859" s="2">
        <v>75</v>
      </c>
      <c r="G1859" s="2">
        <v>116</v>
      </c>
      <c r="H1859" s="2">
        <v>83</v>
      </c>
      <c r="I1859" s="2">
        <v>94</v>
      </c>
    </row>
    <row r="1860" spans="1:9" x14ac:dyDescent="0.25">
      <c r="A1860" s="2" t="s">
        <v>1899</v>
      </c>
      <c r="B1860" s="2" t="s">
        <v>6032</v>
      </c>
      <c r="C1860" s="2" t="s">
        <v>9144</v>
      </c>
      <c r="D1860" s="2">
        <v>51</v>
      </c>
      <c r="E1860" s="2">
        <v>11</v>
      </c>
      <c r="F1860" s="2">
        <v>4</v>
      </c>
      <c r="G1860" s="2">
        <v>23</v>
      </c>
      <c r="H1860" s="2">
        <v>18</v>
      </c>
      <c r="I1860" s="2">
        <v>21</v>
      </c>
    </row>
    <row r="1861" spans="1:9" x14ac:dyDescent="0.25">
      <c r="A1861" s="2" t="s">
        <v>1900</v>
      </c>
      <c r="C1861" s="2" t="s">
        <v>8637</v>
      </c>
      <c r="D1861" s="2">
        <v>1</v>
      </c>
      <c r="E1861" s="2">
        <v>0</v>
      </c>
      <c r="F1861" s="2">
        <v>0</v>
      </c>
      <c r="G1861" s="2">
        <v>0</v>
      </c>
      <c r="H1861" s="2">
        <v>0</v>
      </c>
      <c r="I1861" s="2">
        <v>5</v>
      </c>
    </row>
    <row r="1862" spans="1:9" x14ac:dyDescent="0.25">
      <c r="A1862" s="2" t="s">
        <v>1901</v>
      </c>
      <c r="C1862" s="2" t="s">
        <v>8485</v>
      </c>
      <c r="D1862" s="2">
        <v>3</v>
      </c>
      <c r="E1862" s="2">
        <v>1</v>
      </c>
      <c r="F1862" s="2">
        <v>0</v>
      </c>
      <c r="G1862" s="2">
        <v>2</v>
      </c>
      <c r="H1862" s="2">
        <v>0</v>
      </c>
      <c r="I1862" s="2">
        <v>0</v>
      </c>
    </row>
    <row r="1863" spans="1:9" x14ac:dyDescent="0.25">
      <c r="A1863" s="2" t="s">
        <v>1902</v>
      </c>
      <c r="B1863" s="2" t="s">
        <v>6033</v>
      </c>
      <c r="C1863" s="2" t="s">
        <v>7812</v>
      </c>
      <c r="D1863" s="2">
        <v>69</v>
      </c>
      <c r="E1863" s="2">
        <v>14</v>
      </c>
      <c r="F1863" s="2">
        <v>6</v>
      </c>
      <c r="G1863" s="2">
        <v>53</v>
      </c>
      <c r="H1863" s="2">
        <v>23</v>
      </c>
      <c r="I1863" s="2">
        <v>46</v>
      </c>
    </row>
    <row r="1864" spans="1:9" x14ac:dyDescent="0.25">
      <c r="A1864" s="2" t="s">
        <v>1903</v>
      </c>
      <c r="C1864" s="2" t="s">
        <v>8485</v>
      </c>
      <c r="D1864" s="2">
        <v>0</v>
      </c>
      <c r="E1864" s="2">
        <v>0</v>
      </c>
      <c r="F1864" s="2">
        <v>0</v>
      </c>
      <c r="G1864" s="2">
        <v>0</v>
      </c>
      <c r="H1864" s="2">
        <v>0</v>
      </c>
      <c r="I1864" s="2">
        <v>0</v>
      </c>
    </row>
    <row r="1865" spans="1:9" x14ac:dyDescent="0.25">
      <c r="A1865" s="2" t="s">
        <v>1904</v>
      </c>
      <c r="C1865" s="2" t="s">
        <v>9145</v>
      </c>
      <c r="D1865" s="2">
        <v>31</v>
      </c>
      <c r="E1865" s="2">
        <v>13</v>
      </c>
      <c r="F1865" s="2">
        <v>1</v>
      </c>
      <c r="G1865" s="2">
        <v>11</v>
      </c>
      <c r="H1865" s="2">
        <v>13</v>
      </c>
      <c r="I1865" s="2">
        <v>17</v>
      </c>
    </row>
    <row r="1866" spans="1:9" x14ac:dyDescent="0.25">
      <c r="A1866" s="2" t="s">
        <v>1905</v>
      </c>
      <c r="C1866" s="2" t="s">
        <v>9146</v>
      </c>
      <c r="D1866" s="2">
        <v>3281</v>
      </c>
      <c r="E1866" s="2">
        <v>906</v>
      </c>
      <c r="F1866" s="2">
        <v>377</v>
      </c>
      <c r="G1866" s="2">
        <v>1882</v>
      </c>
      <c r="H1866" s="2">
        <v>1630</v>
      </c>
      <c r="I1866" s="2">
        <v>979</v>
      </c>
    </row>
    <row r="1867" spans="1:9" x14ac:dyDescent="0.25">
      <c r="A1867" s="2" t="s">
        <v>1906</v>
      </c>
      <c r="C1867" s="2" t="s">
        <v>8483</v>
      </c>
      <c r="D1867" s="2">
        <v>783</v>
      </c>
      <c r="E1867" s="2">
        <v>144</v>
      </c>
      <c r="F1867" s="2">
        <v>70</v>
      </c>
      <c r="G1867" s="2">
        <v>764</v>
      </c>
      <c r="H1867" s="2">
        <v>371</v>
      </c>
      <c r="I1867" s="2">
        <v>812</v>
      </c>
    </row>
    <row r="1868" spans="1:9" x14ac:dyDescent="0.25">
      <c r="A1868" s="2" t="s">
        <v>1907</v>
      </c>
      <c r="C1868" s="2" t="s">
        <v>9147</v>
      </c>
      <c r="D1868" s="2">
        <v>2</v>
      </c>
      <c r="E1868" s="2">
        <v>2</v>
      </c>
      <c r="F1868" s="2">
        <v>1</v>
      </c>
      <c r="G1868" s="2">
        <v>1</v>
      </c>
      <c r="H1868" s="2">
        <v>1</v>
      </c>
      <c r="I1868" s="2">
        <v>3</v>
      </c>
    </row>
    <row r="1869" spans="1:9" x14ac:dyDescent="0.25">
      <c r="A1869" s="2" t="s">
        <v>1908</v>
      </c>
      <c r="C1869" s="2" t="s">
        <v>9148</v>
      </c>
      <c r="D1869" s="2">
        <v>183</v>
      </c>
      <c r="E1869" s="2">
        <v>30</v>
      </c>
      <c r="F1869" s="2">
        <v>10</v>
      </c>
      <c r="G1869" s="2">
        <v>166</v>
      </c>
      <c r="H1869" s="2">
        <v>62</v>
      </c>
      <c r="I1869" s="2">
        <v>136</v>
      </c>
    </row>
    <row r="1870" spans="1:9" x14ac:dyDescent="0.25">
      <c r="A1870" s="2" t="s">
        <v>1909</v>
      </c>
      <c r="B1870" s="2" t="s">
        <v>6034</v>
      </c>
      <c r="C1870" s="2" t="s">
        <v>7813</v>
      </c>
      <c r="D1870" s="2">
        <v>38</v>
      </c>
      <c r="E1870" s="2">
        <v>5</v>
      </c>
      <c r="F1870" s="2">
        <v>2</v>
      </c>
      <c r="G1870" s="2">
        <v>18</v>
      </c>
      <c r="H1870" s="2">
        <v>11</v>
      </c>
      <c r="I1870" s="2">
        <v>6</v>
      </c>
    </row>
    <row r="1871" spans="1:9" x14ac:dyDescent="0.25">
      <c r="A1871" s="2" t="s">
        <v>1910</v>
      </c>
      <c r="B1871" s="2" t="s">
        <v>6035</v>
      </c>
      <c r="C1871" s="2" t="s">
        <v>9149</v>
      </c>
      <c r="D1871" s="2">
        <v>0</v>
      </c>
      <c r="E1871" s="2">
        <v>0</v>
      </c>
      <c r="F1871" s="2">
        <v>0</v>
      </c>
      <c r="G1871" s="2">
        <v>0</v>
      </c>
      <c r="H1871" s="2">
        <v>0</v>
      </c>
      <c r="I1871" s="2">
        <v>0</v>
      </c>
    </row>
    <row r="1872" spans="1:9" x14ac:dyDescent="0.25">
      <c r="A1872" s="2" t="s">
        <v>1911</v>
      </c>
      <c r="B1872" s="2" t="s">
        <v>6036</v>
      </c>
      <c r="C1872" s="2" t="s">
        <v>9150</v>
      </c>
      <c r="D1872" s="2">
        <v>1777</v>
      </c>
      <c r="E1872" s="2">
        <v>1166</v>
      </c>
      <c r="F1872" s="2">
        <v>667</v>
      </c>
      <c r="G1872" s="2">
        <v>1156</v>
      </c>
      <c r="H1872" s="2">
        <v>894</v>
      </c>
      <c r="I1872" s="2">
        <v>1953</v>
      </c>
    </row>
    <row r="1873" spans="1:9" x14ac:dyDescent="0.25">
      <c r="A1873" s="2" t="s">
        <v>1912</v>
      </c>
      <c r="C1873" s="2" t="s">
        <v>9151</v>
      </c>
      <c r="D1873" s="2">
        <v>3806</v>
      </c>
      <c r="E1873" s="2">
        <v>1107</v>
      </c>
      <c r="F1873" s="2">
        <v>520</v>
      </c>
      <c r="G1873" s="2">
        <v>2561</v>
      </c>
      <c r="H1873" s="2">
        <v>1694</v>
      </c>
      <c r="I1873" s="2">
        <v>2013</v>
      </c>
    </row>
    <row r="1874" spans="1:9" x14ac:dyDescent="0.25">
      <c r="A1874" s="2" t="s">
        <v>1913</v>
      </c>
      <c r="C1874" s="2" t="s">
        <v>8485</v>
      </c>
      <c r="D1874" s="2">
        <v>11</v>
      </c>
      <c r="E1874" s="2">
        <v>0</v>
      </c>
      <c r="F1874" s="2">
        <v>2</v>
      </c>
      <c r="G1874" s="2">
        <v>2</v>
      </c>
      <c r="H1874" s="2">
        <v>2</v>
      </c>
      <c r="I1874" s="2">
        <v>1</v>
      </c>
    </row>
    <row r="1875" spans="1:9" x14ac:dyDescent="0.25">
      <c r="A1875" s="2" t="s">
        <v>1914</v>
      </c>
      <c r="B1875" s="2" t="s">
        <v>6037</v>
      </c>
      <c r="C1875" s="2" t="s">
        <v>7814</v>
      </c>
      <c r="D1875" s="2">
        <v>8230</v>
      </c>
      <c r="E1875" s="2">
        <v>479</v>
      </c>
      <c r="F1875" s="2">
        <v>281</v>
      </c>
      <c r="G1875" s="2">
        <v>5530</v>
      </c>
      <c r="H1875" s="2">
        <v>1608</v>
      </c>
      <c r="I1875" s="2">
        <v>1849</v>
      </c>
    </row>
    <row r="1876" spans="1:9" x14ac:dyDescent="0.25">
      <c r="A1876" s="2" t="s">
        <v>1915</v>
      </c>
      <c r="C1876" s="2" t="s">
        <v>8720</v>
      </c>
      <c r="D1876" s="2">
        <v>78</v>
      </c>
      <c r="E1876" s="2">
        <v>6</v>
      </c>
      <c r="F1876" s="2">
        <v>5</v>
      </c>
      <c r="G1876" s="2">
        <v>67</v>
      </c>
      <c r="H1876" s="2">
        <v>20</v>
      </c>
      <c r="I1876" s="2">
        <v>45</v>
      </c>
    </row>
    <row r="1877" spans="1:9" x14ac:dyDescent="0.25">
      <c r="A1877" s="2" t="s">
        <v>1916</v>
      </c>
      <c r="C1877" s="2" t="s">
        <v>9152</v>
      </c>
      <c r="D1877" s="2">
        <v>7</v>
      </c>
      <c r="E1877" s="2">
        <v>0</v>
      </c>
      <c r="F1877" s="2">
        <v>2</v>
      </c>
      <c r="G1877" s="2">
        <v>3</v>
      </c>
      <c r="H1877" s="2">
        <v>0</v>
      </c>
      <c r="I1877" s="2">
        <v>0</v>
      </c>
    </row>
    <row r="1878" spans="1:9" x14ac:dyDescent="0.25">
      <c r="A1878" s="2" t="s">
        <v>1917</v>
      </c>
      <c r="C1878" s="2" t="s">
        <v>8483</v>
      </c>
      <c r="D1878" s="2">
        <v>20</v>
      </c>
      <c r="E1878" s="2">
        <v>1</v>
      </c>
      <c r="F1878" s="2">
        <v>1</v>
      </c>
      <c r="G1878" s="2">
        <v>29</v>
      </c>
      <c r="H1878" s="2">
        <v>6</v>
      </c>
      <c r="I1878" s="2">
        <v>9</v>
      </c>
    </row>
    <row r="1879" spans="1:9" x14ac:dyDescent="0.25">
      <c r="A1879" s="2" t="s">
        <v>1918</v>
      </c>
      <c r="B1879" s="2" t="s">
        <v>6038</v>
      </c>
      <c r="C1879" s="2" t="s">
        <v>9153</v>
      </c>
      <c r="D1879" s="2">
        <v>0</v>
      </c>
      <c r="E1879" s="2">
        <v>0</v>
      </c>
      <c r="F1879" s="2">
        <v>0</v>
      </c>
      <c r="G1879" s="2">
        <v>0</v>
      </c>
      <c r="H1879" s="2">
        <v>0</v>
      </c>
      <c r="I1879" s="2">
        <v>0</v>
      </c>
    </row>
    <row r="1880" spans="1:9" x14ac:dyDescent="0.25">
      <c r="A1880" s="2" t="s">
        <v>1919</v>
      </c>
      <c r="C1880" s="2" t="s">
        <v>8485</v>
      </c>
      <c r="D1880" s="2">
        <v>1</v>
      </c>
      <c r="E1880" s="2">
        <v>0</v>
      </c>
      <c r="F1880" s="2">
        <v>0</v>
      </c>
      <c r="G1880" s="2">
        <v>1</v>
      </c>
      <c r="H1880" s="2">
        <v>0</v>
      </c>
      <c r="I1880" s="2">
        <v>1</v>
      </c>
    </row>
    <row r="1881" spans="1:9" x14ac:dyDescent="0.25">
      <c r="A1881" s="2" t="s">
        <v>1920</v>
      </c>
      <c r="B1881" s="2" t="s">
        <v>6039</v>
      </c>
      <c r="C1881" s="2" t="s">
        <v>7733</v>
      </c>
      <c r="D1881" s="2">
        <v>155</v>
      </c>
      <c r="E1881" s="2">
        <v>86</v>
      </c>
      <c r="F1881" s="2">
        <v>27</v>
      </c>
      <c r="G1881" s="2">
        <v>111</v>
      </c>
      <c r="H1881" s="2">
        <v>51</v>
      </c>
      <c r="I1881" s="2">
        <v>176</v>
      </c>
    </row>
    <row r="1882" spans="1:9" x14ac:dyDescent="0.25">
      <c r="A1882" s="2" t="s">
        <v>1921</v>
      </c>
      <c r="B1882" s="2" t="s">
        <v>6040</v>
      </c>
      <c r="C1882" s="2" t="s">
        <v>7815</v>
      </c>
      <c r="D1882" s="2">
        <v>2</v>
      </c>
      <c r="E1882" s="2">
        <v>1</v>
      </c>
      <c r="F1882" s="2">
        <v>0</v>
      </c>
      <c r="G1882" s="2">
        <v>1</v>
      </c>
      <c r="H1882" s="2">
        <v>0</v>
      </c>
      <c r="I1882" s="2">
        <v>0</v>
      </c>
    </row>
    <row r="1883" spans="1:9" x14ac:dyDescent="0.25">
      <c r="A1883" s="2" t="s">
        <v>1922</v>
      </c>
      <c r="C1883" s="2" t="s">
        <v>8493</v>
      </c>
      <c r="D1883" s="2">
        <v>0</v>
      </c>
      <c r="E1883" s="2">
        <v>0</v>
      </c>
      <c r="F1883" s="2">
        <v>0</v>
      </c>
      <c r="G1883" s="2">
        <v>0</v>
      </c>
      <c r="H1883" s="2">
        <v>0</v>
      </c>
      <c r="I1883" s="2">
        <v>1</v>
      </c>
    </row>
    <row r="1884" spans="1:9" x14ac:dyDescent="0.25">
      <c r="A1884" s="2" t="s">
        <v>1923</v>
      </c>
      <c r="C1884" s="2" t="s">
        <v>9154</v>
      </c>
      <c r="D1884" s="2">
        <v>300</v>
      </c>
      <c r="E1884" s="2">
        <v>105</v>
      </c>
      <c r="F1884" s="2">
        <v>61</v>
      </c>
      <c r="G1884" s="2">
        <v>178</v>
      </c>
      <c r="H1884" s="2">
        <v>76</v>
      </c>
      <c r="I1884" s="2">
        <v>265</v>
      </c>
    </row>
    <row r="1885" spans="1:9" x14ac:dyDescent="0.25">
      <c r="A1885" s="2" t="s">
        <v>1924</v>
      </c>
      <c r="C1885" s="2" t="s">
        <v>9155</v>
      </c>
      <c r="D1885" s="2">
        <v>1</v>
      </c>
      <c r="E1885" s="2">
        <v>0</v>
      </c>
      <c r="F1885" s="2">
        <v>0</v>
      </c>
      <c r="G1885" s="2">
        <v>0</v>
      </c>
      <c r="H1885" s="2">
        <v>1</v>
      </c>
      <c r="I1885" s="2">
        <v>0</v>
      </c>
    </row>
    <row r="1886" spans="1:9" x14ac:dyDescent="0.25">
      <c r="A1886" s="2" t="s">
        <v>1925</v>
      </c>
      <c r="B1886" s="2" t="s">
        <v>6041</v>
      </c>
      <c r="C1886" s="2" t="s">
        <v>8502</v>
      </c>
      <c r="D1886" s="2">
        <v>0</v>
      </c>
      <c r="E1886" s="2">
        <v>1</v>
      </c>
      <c r="F1886" s="2">
        <v>0</v>
      </c>
      <c r="G1886" s="2">
        <v>0</v>
      </c>
      <c r="H1886" s="2">
        <v>0</v>
      </c>
      <c r="I1886" s="2">
        <v>0</v>
      </c>
    </row>
    <row r="1887" spans="1:9" x14ac:dyDescent="0.25">
      <c r="A1887" s="2" t="s">
        <v>1926</v>
      </c>
      <c r="C1887" s="2" t="s">
        <v>8485</v>
      </c>
      <c r="D1887" s="2">
        <v>0</v>
      </c>
      <c r="E1887" s="2">
        <v>0</v>
      </c>
      <c r="F1887" s="2">
        <v>0</v>
      </c>
      <c r="G1887" s="2">
        <v>0</v>
      </c>
      <c r="H1887" s="2">
        <v>0</v>
      </c>
      <c r="I1887" s="2">
        <v>1</v>
      </c>
    </row>
    <row r="1888" spans="1:9" x14ac:dyDescent="0.25">
      <c r="A1888" s="2" t="s">
        <v>1927</v>
      </c>
      <c r="B1888" s="2" t="s">
        <v>6042</v>
      </c>
      <c r="C1888" s="2" t="s">
        <v>9156</v>
      </c>
      <c r="D1888" s="2">
        <v>1317</v>
      </c>
      <c r="E1888" s="2">
        <v>236</v>
      </c>
      <c r="F1888" s="2">
        <v>265</v>
      </c>
      <c r="G1888" s="2">
        <v>804</v>
      </c>
      <c r="H1888" s="2">
        <v>538</v>
      </c>
      <c r="I1888" s="2">
        <v>519</v>
      </c>
    </row>
    <row r="1889" spans="1:9" x14ac:dyDescent="0.25">
      <c r="A1889" s="2" t="s">
        <v>1928</v>
      </c>
      <c r="B1889" s="2" t="s">
        <v>6043</v>
      </c>
      <c r="C1889" s="2" t="s">
        <v>7816</v>
      </c>
      <c r="D1889" s="2">
        <v>1</v>
      </c>
      <c r="E1889" s="2">
        <v>0</v>
      </c>
      <c r="F1889" s="2">
        <v>0</v>
      </c>
      <c r="G1889" s="2">
        <v>0</v>
      </c>
      <c r="H1889" s="2">
        <v>0</v>
      </c>
      <c r="I1889" s="2">
        <v>0</v>
      </c>
    </row>
    <row r="1890" spans="1:9" x14ac:dyDescent="0.25">
      <c r="A1890" s="2" t="s">
        <v>1929</v>
      </c>
      <c r="B1890" s="2" t="s">
        <v>6044</v>
      </c>
      <c r="C1890" s="2" t="s">
        <v>9157</v>
      </c>
      <c r="D1890" s="2">
        <v>70</v>
      </c>
      <c r="E1890" s="2">
        <v>25</v>
      </c>
      <c r="F1890" s="2">
        <v>1</v>
      </c>
      <c r="G1890" s="2">
        <v>25</v>
      </c>
      <c r="H1890" s="2">
        <v>18</v>
      </c>
      <c r="I1890" s="2">
        <v>23</v>
      </c>
    </row>
    <row r="1891" spans="1:9" x14ac:dyDescent="0.25">
      <c r="A1891" s="2" t="s">
        <v>1930</v>
      </c>
      <c r="B1891" s="2" t="s">
        <v>6045</v>
      </c>
      <c r="C1891" s="2" t="s">
        <v>9158</v>
      </c>
      <c r="D1891" s="2">
        <v>1</v>
      </c>
      <c r="E1891" s="2">
        <v>1</v>
      </c>
      <c r="F1891" s="2">
        <v>0</v>
      </c>
      <c r="G1891" s="2">
        <v>0</v>
      </c>
      <c r="H1891" s="2">
        <v>0</v>
      </c>
      <c r="I1891" s="2">
        <v>1</v>
      </c>
    </row>
    <row r="1892" spans="1:9" x14ac:dyDescent="0.25">
      <c r="A1892" s="2" t="s">
        <v>1931</v>
      </c>
      <c r="B1892" s="2" t="s">
        <v>6046</v>
      </c>
      <c r="C1892" s="2" t="s">
        <v>9159</v>
      </c>
      <c r="D1892" s="2">
        <v>53</v>
      </c>
      <c r="E1892" s="2">
        <v>16</v>
      </c>
      <c r="F1892" s="2">
        <v>5</v>
      </c>
      <c r="G1892" s="2">
        <v>21</v>
      </c>
      <c r="H1892" s="2">
        <v>18</v>
      </c>
      <c r="I1892" s="2">
        <v>68</v>
      </c>
    </row>
    <row r="1893" spans="1:9" x14ac:dyDescent="0.25">
      <c r="A1893" s="2" t="s">
        <v>1932</v>
      </c>
      <c r="B1893" s="2" t="s">
        <v>6047</v>
      </c>
      <c r="C1893" s="2" t="s">
        <v>9160</v>
      </c>
      <c r="D1893" s="2">
        <v>41</v>
      </c>
      <c r="E1893" s="2">
        <v>16</v>
      </c>
      <c r="F1893" s="2">
        <v>14</v>
      </c>
      <c r="G1893" s="2">
        <v>34</v>
      </c>
      <c r="H1893" s="2">
        <v>17</v>
      </c>
      <c r="I1893" s="2">
        <v>48</v>
      </c>
    </row>
    <row r="1894" spans="1:9" x14ac:dyDescent="0.25">
      <c r="A1894" s="2" t="s">
        <v>1933</v>
      </c>
      <c r="B1894" s="2" t="s">
        <v>6048</v>
      </c>
      <c r="C1894" s="2" t="s">
        <v>9161</v>
      </c>
      <c r="D1894" s="2">
        <v>0</v>
      </c>
      <c r="E1894" s="2">
        <v>0</v>
      </c>
      <c r="F1894" s="2">
        <v>0</v>
      </c>
      <c r="G1894" s="2">
        <v>0</v>
      </c>
      <c r="H1894" s="2">
        <v>0</v>
      </c>
      <c r="I1894" s="2">
        <v>0</v>
      </c>
    </row>
    <row r="1895" spans="1:9" x14ac:dyDescent="0.25">
      <c r="A1895" s="2" t="s">
        <v>1934</v>
      </c>
      <c r="C1895" s="2" t="s">
        <v>9162</v>
      </c>
      <c r="D1895" s="2">
        <v>0</v>
      </c>
      <c r="E1895" s="2">
        <v>0</v>
      </c>
      <c r="F1895" s="2">
        <v>0</v>
      </c>
      <c r="G1895" s="2">
        <v>2</v>
      </c>
      <c r="H1895" s="2">
        <v>0</v>
      </c>
      <c r="I1895" s="2">
        <v>0</v>
      </c>
    </row>
    <row r="1896" spans="1:9" x14ac:dyDescent="0.25">
      <c r="A1896" s="2" t="s">
        <v>1935</v>
      </c>
      <c r="C1896" s="2" t="s">
        <v>9163</v>
      </c>
      <c r="D1896" s="2">
        <v>0</v>
      </c>
      <c r="E1896" s="2">
        <v>0</v>
      </c>
      <c r="F1896" s="2">
        <v>0</v>
      </c>
      <c r="G1896" s="2">
        <v>1</v>
      </c>
      <c r="H1896" s="2">
        <v>0</v>
      </c>
      <c r="I1896" s="2">
        <v>0</v>
      </c>
    </row>
    <row r="1897" spans="1:9" x14ac:dyDescent="0.25">
      <c r="A1897" s="2" t="s">
        <v>1936</v>
      </c>
      <c r="B1897" s="2" t="s">
        <v>6049</v>
      </c>
      <c r="C1897" s="2" t="s">
        <v>9164</v>
      </c>
      <c r="D1897" s="2">
        <v>0</v>
      </c>
      <c r="E1897" s="2">
        <v>0</v>
      </c>
      <c r="F1897" s="2">
        <v>0</v>
      </c>
      <c r="G1897" s="2">
        <v>0</v>
      </c>
      <c r="H1897" s="2">
        <v>0</v>
      </c>
      <c r="I1897" s="2">
        <v>0</v>
      </c>
    </row>
    <row r="1898" spans="1:9" x14ac:dyDescent="0.25">
      <c r="A1898" s="2" t="s">
        <v>1937</v>
      </c>
      <c r="B1898" s="2" t="s">
        <v>6050</v>
      </c>
      <c r="C1898" s="2" t="s">
        <v>7817</v>
      </c>
      <c r="D1898" s="2">
        <v>18</v>
      </c>
      <c r="E1898" s="2">
        <v>38</v>
      </c>
      <c r="F1898" s="2">
        <v>3</v>
      </c>
      <c r="G1898" s="2">
        <v>4</v>
      </c>
      <c r="H1898" s="2">
        <v>19</v>
      </c>
      <c r="I1898" s="2">
        <v>10</v>
      </c>
    </row>
    <row r="1899" spans="1:9" x14ac:dyDescent="0.25">
      <c r="A1899" s="2" t="s">
        <v>1938</v>
      </c>
      <c r="B1899" s="2" t="s">
        <v>6051</v>
      </c>
      <c r="C1899" s="2" t="s">
        <v>9165</v>
      </c>
      <c r="D1899" s="2">
        <v>0</v>
      </c>
      <c r="E1899" s="2">
        <v>1</v>
      </c>
      <c r="F1899" s="2">
        <v>0</v>
      </c>
      <c r="G1899" s="2">
        <v>0</v>
      </c>
      <c r="H1899" s="2">
        <v>1</v>
      </c>
      <c r="I1899" s="2">
        <v>0</v>
      </c>
    </row>
    <row r="1900" spans="1:9" x14ac:dyDescent="0.25">
      <c r="A1900" s="2" t="s">
        <v>1939</v>
      </c>
      <c r="B1900" s="2" t="s">
        <v>6052</v>
      </c>
      <c r="C1900" s="2" t="s">
        <v>9166</v>
      </c>
      <c r="D1900" s="2">
        <v>0</v>
      </c>
      <c r="E1900" s="2">
        <v>0</v>
      </c>
      <c r="F1900" s="2">
        <v>0</v>
      </c>
      <c r="G1900" s="2">
        <v>0</v>
      </c>
      <c r="H1900" s="2">
        <v>0</v>
      </c>
      <c r="I1900" s="2">
        <v>0</v>
      </c>
    </row>
    <row r="1901" spans="1:9" x14ac:dyDescent="0.25">
      <c r="A1901" s="2" t="s">
        <v>1940</v>
      </c>
      <c r="B1901" s="2" t="s">
        <v>6053</v>
      </c>
      <c r="C1901" s="2" t="s">
        <v>7818</v>
      </c>
      <c r="D1901" s="2">
        <v>0</v>
      </c>
      <c r="E1901" s="2">
        <v>0</v>
      </c>
      <c r="F1901" s="2">
        <v>0</v>
      </c>
      <c r="G1901" s="2">
        <v>0</v>
      </c>
      <c r="H1901" s="2">
        <v>0</v>
      </c>
      <c r="I1901" s="2">
        <v>0</v>
      </c>
    </row>
    <row r="1902" spans="1:9" x14ac:dyDescent="0.25">
      <c r="A1902" s="2" t="s">
        <v>1941</v>
      </c>
      <c r="B1902" s="2" t="s">
        <v>6054</v>
      </c>
      <c r="C1902" s="2" t="s">
        <v>9167</v>
      </c>
      <c r="D1902" s="2">
        <v>0</v>
      </c>
      <c r="E1902" s="2">
        <v>0</v>
      </c>
      <c r="F1902" s="2">
        <v>0</v>
      </c>
      <c r="G1902" s="2">
        <v>0</v>
      </c>
      <c r="H1902" s="2">
        <v>0</v>
      </c>
      <c r="I1902" s="2">
        <v>0</v>
      </c>
    </row>
    <row r="1903" spans="1:9" x14ac:dyDescent="0.25">
      <c r="A1903" s="2" t="s">
        <v>1942</v>
      </c>
      <c r="C1903" s="2" t="s">
        <v>9168</v>
      </c>
      <c r="D1903" s="2">
        <v>0</v>
      </c>
      <c r="E1903" s="2">
        <v>0</v>
      </c>
      <c r="F1903" s="2">
        <v>0</v>
      </c>
      <c r="G1903" s="2">
        <v>0</v>
      </c>
      <c r="H1903" s="2">
        <v>0</v>
      </c>
      <c r="I1903" s="2">
        <v>1</v>
      </c>
    </row>
    <row r="1904" spans="1:9" x14ac:dyDescent="0.25">
      <c r="A1904" s="2" t="s">
        <v>1943</v>
      </c>
      <c r="C1904" s="2" t="s">
        <v>8483</v>
      </c>
      <c r="D1904" s="2">
        <v>16</v>
      </c>
      <c r="E1904" s="2">
        <v>0</v>
      </c>
      <c r="F1904" s="2">
        <v>0</v>
      </c>
      <c r="G1904" s="2">
        <v>10</v>
      </c>
      <c r="H1904" s="2">
        <v>4</v>
      </c>
      <c r="I1904" s="2">
        <v>1</v>
      </c>
    </row>
    <row r="1905" spans="1:9" x14ac:dyDescent="0.25">
      <c r="A1905" s="2" t="s">
        <v>1944</v>
      </c>
      <c r="C1905" s="2" t="s">
        <v>8485</v>
      </c>
      <c r="D1905" s="2">
        <v>417</v>
      </c>
      <c r="E1905" s="2">
        <v>256</v>
      </c>
      <c r="F1905" s="2">
        <v>23</v>
      </c>
      <c r="G1905" s="2">
        <v>99</v>
      </c>
      <c r="H1905" s="2">
        <v>184</v>
      </c>
      <c r="I1905" s="2">
        <v>191</v>
      </c>
    </row>
    <row r="1906" spans="1:9" x14ac:dyDescent="0.25">
      <c r="A1906" s="2" t="s">
        <v>1945</v>
      </c>
      <c r="C1906" s="2" t="s">
        <v>9169</v>
      </c>
      <c r="D1906" s="2">
        <v>2</v>
      </c>
      <c r="E1906" s="2">
        <v>3</v>
      </c>
      <c r="F1906" s="2">
        <v>1</v>
      </c>
      <c r="G1906" s="2">
        <v>2</v>
      </c>
      <c r="H1906" s="2">
        <v>1</v>
      </c>
      <c r="I1906" s="2">
        <v>1</v>
      </c>
    </row>
    <row r="1907" spans="1:9" x14ac:dyDescent="0.25">
      <c r="A1907" s="2" t="s">
        <v>1946</v>
      </c>
      <c r="B1907" s="2" t="s">
        <v>6055</v>
      </c>
      <c r="C1907" s="2" t="s">
        <v>7819</v>
      </c>
      <c r="D1907" s="2">
        <v>1184</v>
      </c>
      <c r="E1907" s="2">
        <v>193</v>
      </c>
      <c r="F1907" s="2">
        <v>233</v>
      </c>
      <c r="G1907" s="2">
        <v>883</v>
      </c>
      <c r="H1907" s="2">
        <v>651</v>
      </c>
      <c r="I1907" s="2">
        <v>565</v>
      </c>
    </row>
    <row r="1908" spans="1:9" x14ac:dyDescent="0.25">
      <c r="A1908" s="2" t="s">
        <v>1947</v>
      </c>
      <c r="C1908" s="2" t="s">
        <v>8483</v>
      </c>
      <c r="D1908" s="2">
        <v>1</v>
      </c>
      <c r="E1908" s="2">
        <v>1</v>
      </c>
      <c r="F1908" s="2">
        <v>3</v>
      </c>
      <c r="G1908" s="2">
        <v>1</v>
      </c>
      <c r="H1908" s="2">
        <v>1</v>
      </c>
      <c r="I1908" s="2">
        <v>1</v>
      </c>
    </row>
    <row r="1909" spans="1:9" x14ac:dyDescent="0.25">
      <c r="A1909" s="2" t="s">
        <v>1948</v>
      </c>
      <c r="B1909" s="2" t="s">
        <v>6056</v>
      </c>
      <c r="C1909" s="2" t="s">
        <v>7820</v>
      </c>
      <c r="D1909" s="2">
        <v>4</v>
      </c>
      <c r="E1909" s="2">
        <v>5</v>
      </c>
      <c r="F1909" s="2">
        <v>5</v>
      </c>
      <c r="G1909" s="2">
        <v>0</v>
      </c>
      <c r="H1909" s="2">
        <v>3</v>
      </c>
      <c r="I1909" s="2">
        <v>5</v>
      </c>
    </row>
    <row r="1910" spans="1:9" x14ac:dyDescent="0.25">
      <c r="A1910" s="2" t="s">
        <v>1949</v>
      </c>
      <c r="B1910" s="2" t="s">
        <v>6057</v>
      </c>
      <c r="C1910" s="2" t="s">
        <v>7821</v>
      </c>
      <c r="D1910" s="2">
        <v>0</v>
      </c>
      <c r="E1910" s="2">
        <v>0</v>
      </c>
      <c r="F1910" s="2">
        <v>0</v>
      </c>
      <c r="G1910" s="2">
        <v>0</v>
      </c>
      <c r="H1910" s="2">
        <v>0</v>
      </c>
      <c r="I1910" s="2">
        <v>0</v>
      </c>
    </row>
    <row r="1911" spans="1:9" x14ac:dyDescent="0.25">
      <c r="A1911" s="2" t="s">
        <v>1950</v>
      </c>
      <c r="B1911" s="2" t="s">
        <v>6058</v>
      </c>
      <c r="C1911" s="2" t="s">
        <v>7822</v>
      </c>
      <c r="D1911" s="2">
        <v>328</v>
      </c>
      <c r="E1911" s="2">
        <v>129</v>
      </c>
      <c r="F1911" s="2">
        <v>130</v>
      </c>
      <c r="G1911" s="2">
        <v>182</v>
      </c>
      <c r="H1911" s="2">
        <v>153</v>
      </c>
      <c r="I1911" s="2">
        <v>213</v>
      </c>
    </row>
    <row r="1912" spans="1:9" x14ac:dyDescent="0.25">
      <c r="A1912" s="2" t="s">
        <v>1951</v>
      </c>
      <c r="B1912" s="2" t="s">
        <v>6059</v>
      </c>
      <c r="C1912" s="2" t="s">
        <v>9170</v>
      </c>
      <c r="D1912" s="2">
        <v>503</v>
      </c>
      <c r="E1912" s="2">
        <v>72</v>
      </c>
      <c r="F1912" s="2">
        <v>76</v>
      </c>
      <c r="G1912" s="2">
        <v>280</v>
      </c>
      <c r="H1912" s="2">
        <v>127</v>
      </c>
      <c r="I1912" s="2">
        <v>139</v>
      </c>
    </row>
    <row r="1913" spans="1:9" x14ac:dyDescent="0.25">
      <c r="A1913" s="2" t="s">
        <v>1952</v>
      </c>
      <c r="C1913" s="2" t="s">
        <v>8637</v>
      </c>
      <c r="D1913" s="2">
        <v>1</v>
      </c>
      <c r="E1913" s="2">
        <v>1</v>
      </c>
      <c r="F1913" s="2">
        <v>1</v>
      </c>
      <c r="G1913" s="2">
        <v>2</v>
      </c>
      <c r="H1913" s="2">
        <v>0</v>
      </c>
      <c r="I1913" s="2">
        <v>1</v>
      </c>
    </row>
    <row r="1914" spans="1:9" x14ac:dyDescent="0.25">
      <c r="A1914" s="2" t="s">
        <v>1953</v>
      </c>
      <c r="B1914" s="2" t="s">
        <v>6060</v>
      </c>
      <c r="C1914" s="2" t="s">
        <v>7823</v>
      </c>
      <c r="D1914" s="2">
        <v>4486</v>
      </c>
      <c r="E1914" s="2">
        <v>1725</v>
      </c>
      <c r="F1914" s="2">
        <v>1367</v>
      </c>
      <c r="G1914" s="2">
        <v>2797</v>
      </c>
      <c r="H1914" s="2">
        <v>1844</v>
      </c>
      <c r="I1914" s="2">
        <v>1970</v>
      </c>
    </row>
    <row r="1915" spans="1:9" x14ac:dyDescent="0.25">
      <c r="A1915" s="2" t="s">
        <v>1954</v>
      </c>
      <c r="C1915" s="2" t="s">
        <v>9171</v>
      </c>
      <c r="D1915" s="2">
        <v>4</v>
      </c>
      <c r="E1915" s="2">
        <v>0</v>
      </c>
      <c r="F1915" s="2">
        <v>0</v>
      </c>
      <c r="G1915" s="2">
        <v>0</v>
      </c>
      <c r="H1915" s="2">
        <v>0</v>
      </c>
      <c r="I1915" s="2">
        <v>2</v>
      </c>
    </row>
    <row r="1916" spans="1:9" x14ac:dyDescent="0.25">
      <c r="A1916" s="2" t="s">
        <v>1955</v>
      </c>
      <c r="B1916" s="2" t="s">
        <v>6061</v>
      </c>
      <c r="C1916" s="2" t="s">
        <v>9172</v>
      </c>
      <c r="D1916" s="2">
        <v>34</v>
      </c>
      <c r="E1916" s="2">
        <v>16</v>
      </c>
      <c r="F1916" s="2">
        <v>3</v>
      </c>
      <c r="G1916" s="2">
        <v>12</v>
      </c>
      <c r="H1916" s="2">
        <v>11</v>
      </c>
      <c r="I1916" s="2">
        <v>38</v>
      </c>
    </row>
    <row r="1917" spans="1:9" x14ac:dyDescent="0.25">
      <c r="A1917" s="2" t="s">
        <v>1956</v>
      </c>
      <c r="C1917" s="2" t="s">
        <v>8637</v>
      </c>
      <c r="D1917" s="2">
        <v>541</v>
      </c>
      <c r="E1917" s="2">
        <v>77</v>
      </c>
      <c r="F1917" s="2">
        <v>81</v>
      </c>
      <c r="G1917" s="2">
        <v>364</v>
      </c>
      <c r="H1917" s="2">
        <v>187</v>
      </c>
      <c r="I1917" s="2">
        <v>319</v>
      </c>
    </row>
    <row r="1918" spans="1:9" x14ac:dyDescent="0.25">
      <c r="A1918" s="2" t="s">
        <v>1957</v>
      </c>
      <c r="B1918" s="2" t="s">
        <v>6062</v>
      </c>
      <c r="C1918" s="2" t="s">
        <v>9173</v>
      </c>
      <c r="D1918" s="2">
        <v>26</v>
      </c>
      <c r="E1918" s="2">
        <v>0</v>
      </c>
      <c r="F1918" s="2">
        <v>2</v>
      </c>
      <c r="G1918" s="2">
        <v>9</v>
      </c>
      <c r="H1918" s="2">
        <v>2</v>
      </c>
      <c r="I1918" s="2">
        <v>14</v>
      </c>
    </row>
    <row r="1919" spans="1:9" x14ac:dyDescent="0.25">
      <c r="A1919" s="2" t="s">
        <v>1958</v>
      </c>
      <c r="C1919" s="2" t="s">
        <v>8897</v>
      </c>
      <c r="D1919" s="2">
        <v>575</v>
      </c>
      <c r="E1919" s="2">
        <v>50</v>
      </c>
      <c r="F1919" s="2">
        <v>46</v>
      </c>
      <c r="G1919" s="2">
        <v>472</v>
      </c>
      <c r="H1919" s="2">
        <v>130</v>
      </c>
      <c r="I1919" s="2">
        <v>305</v>
      </c>
    </row>
    <row r="1920" spans="1:9" x14ac:dyDescent="0.25">
      <c r="A1920" s="2" t="s">
        <v>1959</v>
      </c>
      <c r="B1920" s="2" t="s">
        <v>6063</v>
      </c>
      <c r="C1920" s="2" t="s">
        <v>9174</v>
      </c>
      <c r="D1920" s="2">
        <v>40</v>
      </c>
      <c r="E1920" s="2">
        <v>17</v>
      </c>
      <c r="F1920" s="2">
        <v>21</v>
      </c>
      <c r="G1920" s="2">
        <v>31</v>
      </c>
      <c r="H1920" s="2">
        <v>18</v>
      </c>
      <c r="I1920" s="2">
        <v>41</v>
      </c>
    </row>
    <row r="1921" spans="1:9" x14ac:dyDescent="0.25">
      <c r="A1921" s="2" t="s">
        <v>1960</v>
      </c>
      <c r="B1921" s="2" t="s">
        <v>6064</v>
      </c>
      <c r="C1921" s="2" t="s">
        <v>7824</v>
      </c>
      <c r="D1921" s="2">
        <v>16472</v>
      </c>
      <c r="E1921" s="2">
        <v>7971</v>
      </c>
      <c r="F1921" s="2">
        <v>4185</v>
      </c>
      <c r="G1921" s="2">
        <v>10680</v>
      </c>
      <c r="H1921" s="2">
        <v>6996</v>
      </c>
      <c r="I1921" s="2">
        <v>9351</v>
      </c>
    </row>
    <row r="1922" spans="1:9" x14ac:dyDescent="0.25">
      <c r="A1922" s="2" t="s">
        <v>1961</v>
      </c>
      <c r="C1922" s="2" t="s">
        <v>8942</v>
      </c>
      <c r="D1922" s="2">
        <v>169</v>
      </c>
      <c r="E1922" s="2">
        <v>38</v>
      </c>
      <c r="F1922" s="2">
        <v>9</v>
      </c>
      <c r="G1922" s="2">
        <v>135</v>
      </c>
      <c r="H1922" s="2">
        <v>38</v>
      </c>
      <c r="I1922" s="2">
        <v>99</v>
      </c>
    </row>
    <row r="1923" spans="1:9" x14ac:dyDescent="0.25">
      <c r="A1923" s="2" t="s">
        <v>1962</v>
      </c>
      <c r="C1923" s="2" t="s">
        <v>9175</v>
      </c>
      <c r="D1923" s="2">
        <v>19</v>
      </c>
      <c r="E1923" s="2">
        <v>2</v>
      </c>
      <c r="F1923" s="2">
        <v>3</v>
      </c>
      <c r="G1923" s="2">
        <v>8</v>
      </c>
      <c r="H1923" s="2">
        <v>4</v>
      </c>
      <c r="I1923" s="2">
        <v>5</v>
      </c>
    </row>
    <row r="1924" spans="1:9" x14ac:dyDescent="0.25">
      <c r="A1924" s="2" t="s">
        <v>1963</v>
      </c>
      <c r="B1924" s="2" t="s">
        <v>6065</v>
      </c>
      <c r="C1924" s="2" t="s">
        <v>7825</v>
      </c>
      <c r="D1924" s="2">
        <v>9</v>
      </c>
      <c r="E1924" s="2">
        <v>2</v>
      </c>
      <c r="F1924" s="2">
        <v>2</v>
      </c>
      <c r="G1924" s="2">
        <v>5</v>
      </c>
      <c r="H1924" s="2">
        <v>1</v>
      </c>
      <c r="I1924" s="2">
        <v>3</v>
      </c>
    </row>
    <row r="1925" spans="1:9" x14ac:dyDescent="0.25">
      <c r="A1925" s="2" t="s">
        <v>1964</v>
      </c>
      <c r="C1925" s="2" t="s">
        <v>8485</v>
      </c>
      <c r="D1925" s="2">
        <v>0</v>
      </c>
      <c r="E1925" s="2">
        <v>0</v>
      </c>
      <c r="F1925" s="2">
        <v>0</v>
      </c>
      <c r="G1925" s="2">
        <v>1</v>
      </c>
      <c r="H1925" s="2">
        <v>0</v>
      </c>
      <c r="I1925" s="2">
        <v>0</v>
      </c>
    </row>
    <row r="1926" spans="1:9" x14ac:dyDescent="0.25">
      <c r="A1926" s="2" t="s">
        <v>1965</v>
      </c>
      <c r="B1926" s="2" t="s">
        <v>6066</v>
      </c>
      <c r="C1926" s="2" t="s">
        <v>7826</v>
      </c>
      <c r="D1926" s="2">
        <v>0</v>
      </c>
      <c r="E1926" s="2">
        <v>0</v>
      </c>
      <c r="F1926" s="2">
        <v>0</v>
      </c>
      <c r="G1926" s="2">
        <v>0</v>
      </c>
      <c r="H1926" s="2">
        <v>0</v>
      </c>
      <c r="I1926" s="2">
        <v>0</v>
      </c>
    </row>
    <row r="1927" spans="1:9" x14ac:dyDescent="0.25">
      <c r="A1927" s="2" t="s">
        <v>1966</v>
      </c>
      <c r="C1927" s="2" t="s">
        <v>8483</v>
      </c>
      <c r="D1927" s="2">
        <v>25</v>
      </c>
      <c r="E1927" s="2">
        <v>54</v>
      </c>
      <c r="F1927" s="2">
        <v>7</v>
      </c>
      <c r="G1927" s="2">
        <v>11</v>
      </c>
      <c r="H1927" s="2">
        <v>31</v>
      </c>
      <c r="I1927" s="2">
        <v>29</v>
      </c>
    </row>
    <row r="1928" spans="1:9" x14ac:dyDescent="0.25">
      <c r="A1928" s="2" t="s">
        <v>1967</v>
      </c>
      <c r="C1928" s="2" t="s">
        <v>9176</v>
      </c>
      <c r="D1928" s="2">
        <v>31</v>
      </c>
      <c r="E1928" s="2">
        <v>11</v>
      </c>
      <c r="F1928" s="2">
        <v>2</v>
      </c>
      <c r="G1928" s="2">
        <v>18</v>
      </c>
      <c r="H1928" s="2">
        <v>28</v>
      </c>
      <c r="I1928" s="2">
        <v>12</v>
      </c>
    </row>
    <row r="1929" spans="1:9" x14ac:dyDescent="0.25">
      <c r="A1929" s="2" t="s">
        <v>1968</v>
      </c>
      <c r="C1929" s="2" t="s">
        <v>8485</v>
      </c>
      <c r="D1929" s="2">
        <v>0</v>
      </c>
      <c r="E1929" s="2">
        <v>0</v>
      </c>
      <c r="F1929" s="2">
        <v>0</v>
      </c>
      <c r="G1929" s="2">
        <v>0</v>
      </c>
      <c r="H1929" s="2">
        <v>0</v>
      </c>
      <c r="I1929" s="2">
        <v>0</v>
      </c>
    </row>
    <row r="1930" spans="1:9" x14ac:dyDescent="0.25">
      <c r="A1930" s="2" t="s">
        <v>1969</v>
      </c>
      <c r="C1930" s="2" t="s">
        <v>8485</v>
      </c>
      <c r="D1930" s="2">
        <v>4</v>
      </c>
      <c r="E1930" s="2">
        <v>0</v>
      </c>
      <c r="F1930" s="2">
        <v>0</v>
      </c>
      <c r="G1930" s="2">
        <v>2</v>
      </c>
      <c r="H1930" s="2">
        <v>0</v>
      </c>
      <c r="I1930" s="2">
        <v>2</v>
      </c>
    </row>
    <row r="1931" spans="1:9" x14ac:dyDescent="0.25">
      <c r="A1931" s="2" t="s">
        <v>1970</v>
      </c>
      <c r="B1931" s="2" t="s">
        <v>6067</v>
      </c>
      <c r="C1931" s="2" t="s">
        <v>9177</v>
      </c>
      <c r="D1931" s="2">
        <v>6</v>
      </c>
      <c r="E1931" s="2">
        <v>5</v>
      </c>
      <c r="F1931" s="2">
        <v>0</v>
      </c>
      <c r="G1931" s="2">
        <v>1</v>
      </c>
      <c r="H1931" s="2">
        <v>0</v>
      </c>
      <c r="I1931" s="2">
        <v>12</v>
      </c>
    </row>
    <row r="1932" spans="1:9" x14ac:dyDescent="0.25">
      <c r="A1932" s="2" t="s">
        <v>1971</v>
      </c>
      <c r="B1932" s="2" t="s">
        <v>6068</v>
      </c>
      <c r="C1932" s="2" t="s">
        <v>9178</v>
      </c>
      <c r="D1932" s="2">
        <v>452</v>
      </c>
      <c r="E1932" s="2">
        <v>140</v>
      </c>
      <c r="F1932" s="2">
        <v>38</v>
      </c>
      <c r="G1932" s="2">
        <v>347</v>
      </c>
      <c r="H1932" s="2">
        <v>89</v>
      </c>
      <c r="I1932" s="2">
        <v>291</v>
      </c>
    </row>
    <row r="1933" spans="1:9" x14ac:dyDescent="0.25">
      <c r="A1933" s="2" t="s">
        <v>1972</v>
      </c>
      <c r="C1933" s="2" t="s">
        <v>8553</v>
      </c>
      <c r="D1933" s="2">
        <v>1</v>
      </c>
      <c r="E1933" s="2">
        <v>2</v>
      </c>
      <c r="F1933" s="2">
        <v>0</v>
      </c>
      <c r="G1933" s="2">
        <v>0</v>
      </c>
      <c r="H1933" s="2">
        <v>3</v>
      </c>
      <c r="I1933" s="2">
        <v>2</v>
      </c>
    </row>
    <row r="1934" spans="1:9" x14ac:dyDescent="0.25">
      <c r="A1934" s="2" t="s">
        <v>1973</v>
      </c>
      <c r="B1934" s="2" t="s">
        <v>6069</v>
      </c>
      <c r="C1934" s="2" t="s">
        <v>7827</v>
      </c>
      <c r="D1934" s="2">
        <v>47</v>
      </c>
      <c r="E1934" s="2">
        <v>4</v>
      </c>
      <c r="F1934" s="2">
        <v>1</v>
      </c>
      <c r="G1934" s="2">
        <v>13</v>
      </c>
      <c r="H1934" s="2">
        <v>10</v>
      </c>
      <c r="I1934" s="2">
        <v>12</v>
      </c>
    </row>
    <row r="1935" spans="1:9" x14ac:dyDescent="0.25">
      <c r="A1935" s="2" t="s">
        <v>1974</v>
      </c>
      <c r="C1935" s="2" t="s">
        <v>8485</v>
      </c>
      <c r="D1935" s="2">
        <v>745</v>
      </c>
      <c r="E1935" s="2">
        <v>100</v>
      </c>
      <c r="F1935" s="2">
        <v>54</v>
      </c>
      <c r="G1935" s="2">
        <v>446</v>
      </c>
      <c r="H1935" s="2">
        <v>187</v>
      </c>
      <c r="I1935" s="2">
        <v>250</v>
      </c>
    </row>
    <row r="1936" spans="1:9" x14ac:dyDescent="0.25">
      <c r="A1936" s="2" t="s">
        <v>1975</v>
      </c>
      <c r="C1936" s="2" t="s">
        <v>8485</v>
      </c>
      <c r="D1936" s="2">
        <v>0</v>
      </c>
      <c r="E1936" s="2">
        <v>0</v>
      </c>
      <c r="F1936" s="2">
        <v>0</v>
      </c>
      <c r="G1936" s="2">
        <v>0</v>
      </c>
      <c r="H1936" s="2">
        <v>0</v>
      </c>
      <c r="I1936" s="2">
        <v>0</v>
      </c>
    </row>
    <row r="1937" spans="1:9" x14ac:dyDescent="0.25">
      <c r="A1937" s="2" t="s">
        <v>1976</v>
      </c>
      <c r="B1937" s="2" t="s">
        <v>6070</v>
      </c>
      <c r="C1937" s="2" t="s">
        <v>9179</v>
      </c>
      <c r="D1937" s="2">
        <v>129</v>
      </c>
      <c r="E1937" s="2">
        <v>21</v>
      </c>
      <c r="F1937" s="2">
        <v>12</v>
      </c>
      <c r="G1937" s="2">
        <v>66</v>
      </c>
      <c r="H1937" s="2">
        <v>35</v>
      </c>
      <c r="I1937" s="2">
        <v>101</v>
      </c>
    </row>
    <row r="1938" spans="1:9" x14ac:dyDescent="0.25">
      <c r="A1938" s="2" t="s">
        <v>1977</v>
      </c>
      <c r="C1938" s="2" t="s">
        <v>8483</v>
      </c>
      <c r="D1938" s="2">
        <v>0</v>
      </c>
      <c r="E1938" s="2">
        <v>0</v>
      </c>
      <c r="F1938" s="2">
        <v>0</v>
      </c>
      <c r="G1938" s="2">
        <v>1</v>
      </c>
      <c r="H1938" s="2">
        <v>0</v>
      </c>
      <c r="I1938" s="2">
        <v>0</v>
      </c>
    </row>
    <row r="1939" spans="1:9" x14ac:dyDescent="0.25">
      <c r="A1939" s="2" t="s">
        <v>1978</v>
      </c>
      <c r="B1939" s="2" t="s">
        <v>6071</v>
      </c>
      <c r="C1939" s="2" t="s">
        <v>7828</v>
      </c>
      <c r="D1939" s="2">
        <v>8</v>
      </c>
      <c r="E1939" s="2">
        <v>8</v>
      </c>
      <c r="F1939" s="2">
        <v>3</v>
      </c>
      <c r="G1939" s="2">
        <v>13</v>
      </c>
      <c r="H1939" s="2">
        <v>5</v>
      </c>
      <c r="I1939" s="2">
        <v>12</v>
      </c>
    </row>
    <row r="1940" spans="1:9" x14ac:dyDescent="0.25">
      <c r="A1940" s="2" t="s">
        <v>1979</v>
      </c>
      <c r="C1940" s="2" t="s">
        <v>8485</v>
      </c>
      <c r="D1940" s="2">
        <v>2</v>
      </c>
      <c r="E1940" s="2">
        <v>2</v>
      </c>
      <c r="F1940" s="2">
        <v>0</v>
      </c>
      <c r="G1940" s="2">
        <v>0</v>
      </c>
      <c r="H1940" s="2">
        <v>0</v>
      </c>
      <c r="I1940" s="2">
        <v>1</v>
      </c>
    </row>
    <row r="1941" spans="1:9" x14ac:dyDescent="0.25">
      <c r="A1941" s="2" t="s">
        <v>1980</v>
      </c>
      <c r="C1941" s="2" t="s">
        <v>8485</v>
      </c>
      <c r="D1941" s="2">
        <v>15</v>
      </c>
      <c r="E1941" s="2">
        <v>0</v>
      </c>
      <c r="F1941" s="2">
        <v>0</v>
      </c>
      <c r="G1941" s="2">
        <v>15</v>
      </c>
      <c r="H1941" s="2">
        <v>2</v>
      </c>
      <c r="I1941" s="2">
        <v>3</v>
      </c>
    </row>
    <row r="1942" spans="1:9" x14ac:dyDescent="0.25">
      <c r="A1942" s="2" t="s">
        <v>1981</v>
      </c>
      <c r="C1942" s="2" t="s">
        <v>8485</v>
      </c>
      <c r="D1942" s="2">
        <v>1</v>
      </c>
      <c r="E1942" s="2">
        <v>3</v>
      </c>
      <c r="F1942" s="2">
        <v>0</v>
      </c>
      <c r="G1942" s="2">
        <v>1</v>
      </c>
      <c r="H1942" s="2">
        <v>4</v>
      </c>
      <c r="I1942" s="2">
        <v>0</v>
      </c>
    </row>
    <row r="1943" spans="1:9" x14ac:dyDescent="0.25">
      <c r="A1943" s="2" t="s">
        <v>1982</v>
      </c>
      <c r="B1943" s="2" t="s">
        <v>6072</v>
      </c>
      <c r="C1943" s="2" t="s">
        <v>7829</v>
      </c>
      <c r="D1943" s="2">
        <v>257</v>
      </c>
      <c r="E1943" s="2">
        <v>26</v>
      </c>
      <c r="F1943" s="2">
        <v>25</v>
      </c>
      <c r="G1943" s="2">
        <v>165</v>
      </c>
      <c r="H1943" s="2">
        <v>66</v>
      </c>
      <c r="I1943" s="2">
        <v>80</v>
      </c>
    </row>
    <row r="1944" spans="1:9" x14ac:dyDescent="0.25">
      <c r="A1944" s="2" t="s">
        <v>1983</v>
      </c>
      <c r="C1944" s="2" t="s">
        <v>8483</v>
      </c>
      <c r="D1944" s="2">
        <v>39</v>
      </c>
      <c r="E1944" s="2">
        <v>12</v>
      </c>
      <c r="F1944" s="2">
        <v>8</v>
      </c>
      <c r="G1944" s="2">
        <v>21</v>
      </c>
      <c r="H1944" s="2">
        <v>17</v>
      </c>
      <c r="I1944" s="2">
        <v>41</v>
      </c>
    </row>
    <row r="1945" spans="1:9" x14ac:dyDescent="0.25">
      <c r="A1945" s="2" t="s">
        <v>1984</v>
      </c>
      <c r="B1945" s="2" t="s">
        <v>6073</v>
      </c>
      <c r="C1945" s="2" t="s">
        <v>9180</v>
      </c>
      <c r="D1945" s="2">
        <v>178</v>
      </c>
      <c r="E1945" s="2">
        <v>46</v>
      </c>
      <c r="F1945" s="2">
        <v>26</v>
      </c>
      <c r="G1945" s="2">
        <v>111</v>
      </c>
      <c r="H1945" s="2">
        <v>40</v>
      </c>
      <c r="I1945" s="2">
        <v>79</v>
      </c>
    </row>
    <row r="1946" spans="1:9" x14ac:dyDescent="0.25">
      <c r="A1946" s="2" t="s">
        <v>1985</v>
      </c>
      <c r="C1946" s="2" t="s">
        <v>8485</v>
      </c>
      <c r="D1946" s="2">
        <v>205</v>
      </c>
      <c r="E1946" s="2">
        <v>74</v>
      </c>
      <c r="F1946" s="2">
        <v>66</v>
      </c>
      <c r="G1946" s="2">
        <v>122</v>
      </c>
      <c r="H1946" s="2">
        <v>55</v>
      </c>
      <c r="I1946" s="2">
        <v>209</v>
      </c>
    </row>
    <row r="1947" spans="1:9" x14ac:dyDescent="0.25">
      <c r="A1947" s="2" t="s">
        <v>1986</v>
      </c>
      <c r="B1947" s="2" t="s">
        <v>6074</v>
      </c>
      <c r="C1947" s="2" t="s">
        <v>9181</v>
      </c>
      <c r="D1947" s="2">
        <v>18</v>
      </c>
      <c r="E1947" s="2">
        <v>2</v>
      </c>
      <c r="F1947" s="2">
        <v>2</v>
      </c>
      <c r="G1947" s="2">
        <v>9</v>
      </c>
      <c r="H1947" s="2">
        <v>6</v>
      </c>
      <c r="I1947" s="2">
        <v>7</v>
      </c>
    </row>
    <row r="1948" spans="1:9" x14ac:dyDescent="0.25">
      <c r="A1948" s="2" t="s">
        <v>1987</v>
      </c>
      <c r="B1948" s="2" t="s">
        <v>6075</v>
      </c>
      <c r="C1948" s="2" t="s">
        <v>9182</v>
      </c>
      <c r="D1948" s="2">
        <v>79</v>
      </c>
      <c r="E1948" s="2">
        <v>10</v>
      </c>
      <c r="F1948" s="2">
        <v>7</v>
      </c>
      <c r="G1948" s="2">
        <v>52</v>
      </c>
      <c r="H1948" s="2">
        <v>25</v>
      </c>
      <c r="I1948" s="2">
        <v>84</v>
      </c>
    </row>
    <row r="1949" spans="1:9" x14ac:dyDescent="0.25">
      <c r="A1949" s="2" t="s">
        <v>1988</v>
      </c>
      <c r="C1949" s="2" t="s">
        <v>9183</v>
      </c>
      <c r="D1949" s="2">
        <v>265</v>
      </c>
      <c r="E1949" s="2">
        <v>159</v>
      </c>
      <c r="F1949" s="2">
        <v>54</v>
      </c>
      <c r="G1949" s="2">
        <v>140</v>
      </c>
      <c r="H1949" s="2">
        <v>110</v>
      </c>
      <c r="I1949" s="2">
        <v>512</v>
      </c>
    </row>
    <row r="1950" spans="1:9" x14ac:dyDescent="0.25">
      <c r="A1950" s="2" t="s">
        <v>1989</v>
      </c>
      <c r="B1950" s="2" t="s">
        <v>6076</v>
      </c>
      <c r="C1950" s="2" t="s">
        <v>9184</v>
      </c>
      <c r="D1950" s="2">
        <v>69</v>
      </c>
      <c r="E1950" s="2">
        <v>76</v>
      </c>
      <c r="F1950" s="2">
        <v>23</v>
      </c>
      <c r="G1950" s="2">
        <v>43</v>
      </c>
      <c r="H1950" s="2">
        <v>54</v>
      </c>
      <c r="I1950" s="2">
        <v>189</v>
      </c>
    </row>
    <row r="1951" spans="1:9" x14ac:dyDescent="0.25">
      <c r="A1951" s="2" t="s">
        <v>1990</v>
      </c>
      <c r="C1951" s="2" t="s">
        <v>9185</v>
      </c>
      <c r="D1951" s="2">
        <v>0</v>
      </c>
      <c r="E1951" s="2">
        <v>6</v>
      </c>
      <c r="F1951" s="2">
        <v>0</v>
      </c>
      <c r="G1951" s="2">
        <v>0</v>
      </c>
      <c r="H1951" s="2">
        <v>2</v>
      </c>
      <c r="I1951" s="2">
        <v>1</v>
      </c>
    </row>
    <row r="1952" spans="1:9" x14ac:dyDescent="0.25">
      <c r="A1952" s="2" t="s">
        <v>1991</v>
      </c>
      <c r="C1952" s="2" t="s">
        <v>9186</v>
      </c>
      <c r="D1952" s="2">
        <v>0</v>
      </c>
      <c r="E1952" s="2">
        <v>3</v>
      </c>
      <c r="F1952" s="2">
        <v>0</v>
      </c>
      <c r="G1952" s="2">
        <v>3</v>
      </c>
      <c r="H1952" s="2">
        <v>0</v>
      </c>
      <c r="I1952" s="2">
        <v>1</v>
      </c>
    </row>
    <row r="1953" spans="1:9" x14ac:dyDescent="0.25">
      <c r="A1953" s="2" t="s">
        <v>1992</v>
      </c>
      <c r="B1953" s="2" t="s">
        <v>6077</v>
      </c>
      <c r="C1953" s="2" t="s">
        <v>9187</v>
      </c>
      <c r="D1953" s="2">
        <v>76</v>
      </c>
      <c r="E1953" s="2">
        <v>11</v>
      </c>
      <c r="F1953" s="2">
        <v>6</v>
      </c>
      <c r="G1953" s="2">
        <v>44</v>
      </c>
      <c r="H1953" s="2">
        <v>22</v>
      </c>
      <c r="I1953" s="2">
        <v>30</v>
      </c>
    </row>
    <row r="1954" spans="1:9" x14ac:dyDescent="0.25">
      <c r="A1954" s="2" t="s">
        <v>1993</v>
      </c>
      <c r="C1954" s="2" t="s">
        <v>9188</v>
      </c>
      <c r="D1954" s="2">
        <v>8</v>
      </c>
      <c r="E1954" s="2">
        <v>2</v>
      </c>
      <c r="F1954" s="2">
        <v>0</v>
      </c>
      <c r="G1954" s="2">
        <v>6</v>
      </c>
      <c r="H1954" s="2">
        <v>1</v>
      </c>
      <c r="I1954" s="2">
        <v>0</v>
      </c>
    </row>
    <row r="1955" spans="1:9" x14ac:dyDescent="0.25">
      <c r="A1955" s="2" t="s">
        <v>1994</v>
      </c>
      <c r="B1955" s="2" t="s">
        <v>6078</v>
      </c>
      <c r="C1955" s="2" t="s">
        <v>9189</v>
      </c>
      <c r="D1955" s="2">
        <v>33</v>
      </c>
      <c r="E1955" s="2">
        <v>26</v>
      </c>
      <c r="F1955" s="2">
        <v>20</v>
      </c>
      <c r="G1955" s="2">
        <v>22</v>
      </c>
      <c r="H1955" s="2">
        <v>27</v>
      </c>
      <c r="I1955" s="2">
        <v>73</v>
      </c>
    </row>
    <row r="1956" spans="1:9" x14ac:dyDescent="0.25">
      <c r="A1956" s="2" t="s">
        <v>1995</v>
      </c>
      <c r="C1956" s="2" t="s">
        <v>8485</v>
      </c>
      <c r="D1956" s="2">
        <v>5</v>
      </c>
      <c r="E1956" s="2">
        <v>1</v>
      </c>
      <c r="F1956" s="2">
        <v>0</v>
      </c>
      <c r="G1956" s="2">
        <v>2</v>
      </c>
      <c r="H1956" s="2">
        <v>2</v>
      </c>
      <c r="I1956" s="2">
        <v>8</v>
      </c>
    </row>
    <row r="1957" spans="1:9" x14ac:dyDescent="0.25">
      <c r="A1957" s="2" t="s">
        <v>1996</v>
      </c>
      <c r="B1957" s="2" t="s">
        <v>6079</v>
      </c>
      <c r="C1957" s="2" t="s">
        <v>7830</v>
      </c>
      <c r="D1957" s="2">
        <v>1</v>
      </c>
      <c r="E1957" s="2">
        <v>0</v>
      </c>
      <c r="F1957" s="2">
        <v>0</v>
      </c>
      <c r="G1957" s="2">
        <v>1</v>
      </c>
      <c r="H1957" s="2">
        <v>0</v>
      </c>
      <c r="I1957" s="2">
        <v>1</v>
      </c>
    </row>
    <row r="1958" spans="1:9" x14ac:dyDescent="0.25">
      <c r="A1958" s="2" t="s">
        <v>1997</v>
      </c>
      <c r="B1958" s="2" t="s">
        <v>6080</v>
      </c>
      <c r="C1958" s="2" t="s">
        <v>7831</v>
      </c>
      <c r="D1958" s="2">
        <v>897</v>
      </c>
      <c r="E1958" s="2">
        <v>178</v>
      </c>
      <c r="F1958" s="2">
        <v>202</v>
      </c>
      <c r="G1958" s="2">
        <v>659</v>
      </c>
      <c r="H1958" s="2">
        <v>213</v>
      </c>
      <c r="I1958" s="2">
        <v>582</v>
      </c>
    </row>
    <row r="1959" spans="1:9" x14ac:dyDescent="0.25">
      <c r="A1959" s="2" t="s">
        <v>1998</v>
      </c>
      <c r="B1959" s="2" t="s">
        <v>6081</v>
      </c>
      <c r="C1959" s="2" t="s">
        <v>9190</v>
      </c>
      <c r="D1959" s="2">
        <v>2</v>
      </c>
      <c r="E1959" s="2">
        <v>0</v>
      </c>
      <c r="F1959" s="2">
        <v>0</v>
      </c>
      <c r="G1959" s="2">
        <v>0</v>
      </c>
      <c r="H1959" s="2">
        <v>0</v>
      </c>
      <c r="I1959" s="2">
        <v>0</v>
      </c>
    </row>
    <row r="1960" spans="1:9" x14ac:dyDescent="0.25">
      <c r="A1960" s="2" t="s">
        <v>1999</v>
      </c>
      <c r="B1960" s="2" t="s">
        <v>6082</v>
      </c>
      <c r="C1960" s="2" t="s">
        <v>9191</v>
      </c>
      <c r="D1960" s="2">
        <v>67</v>
      </c>
      <c r="E1960" s="2">
        <v>32</v>
      </c>
      <c r="F1960" s="2">
        <v>20</v>
      </c>
      <c r="G1960" s="2">
        <v>52</v>
      </c>
      <c r="H1960" s="2">
        <v>27</v>
      </c>
      <c r="I1960" s="2">
        <v>70</v>
      </c>
    </row>
    <row r="1961" spans="1:9" x14ac:dyDescent="0.25">
      <c r="A1961" s="2" t="s">
        <v>2000</v>
      </c>
      <c r="B1961" s="2" t="s">
        <v>6083</v>
      </c>
      <c r="C1961" s="2" t="s">
        <v>7832</v>
      </c>
      <c r="D1961" s="2">
        <v>5</v>
      </c>
      <c r="E1961" s="2">
        <v>1</v>
      </c>
      <c r="F1961" s="2">
        <v>0</v>
      </c>
      <c r="G1961" s="2">
        <v>2</v>
      </c>
      <c r="H1961" s="2">
        <v>0</v>
      </c>
      <c r="I1961" s="2">
        <v>2</v>
      </c>
    </row>
    <row r="1962" spans="1:9" x14ac:dyDescent="0.25">
      <c r="A1962" s="2" t="s">
        <v>2001</v>
      </c>
      <c r="B1962" s="2" t="s">
        <v>6084</v>
      </c>
      <c r="C1962" s="2" t="s">
        <v>9192</v>
      </c>
      <c r="D1962" s="2">
        <v>21</v>
      </c>
      <c r="E1962" s="2">
        <v>5</v>
      </c>
      <c r="F1962" s="2">
        <v>3</v>
      </c>
      <c r="G1962" s="2">
        <v>14</v>
      </c>
      <c r="H1962" s="2">
        <v>6</v>
      </c>
      <c r="I1962" s="2">
        <v>13</v>
      </c>
    </row>
    <row r="1963" spans="1:9" x14ac:dyDescent="0.25">
      <c r="A1963" s="2" t="s">
        <v>2002</v>
      </c>
      <c r="C1963" s="2" t="s">
        <v>9193</v>
      </c>
      <c r="D1963" s="2">
        <v>84</v>
      </c>
      <c r="E1963" s="2">
        <v>38</v>
      </c>
      <c r="F1963" s="2">
        <v>12</v>
      </c>
      <c r="G1963" s="2">
        <v>42</v>
      </c>
      <c r="H1963" s="2">
        <v>35</v>
      </c>
      <c r="I1963" s="2">
        <v>152</v>
      </c>
    </row>
    <row r="1964" spans="1:9" x14ac:dyDescent="0.25">
      <c r="A1964" s="2" t="s">
        <v>12</v>
      </c>
      <c r="C1964" s="2" t="s">
        <v>8553</v>
      </c>
      <c r="D1964" s="2">
        <v>14609</v>
      </c>
      <c r="E1964" s="2">
        <v>3391</v>
      </c>
      <c r="F1964" s="2">
        <v>4316</v>
      </c>
      <c r="G1964" s="2">
        <v>3884</v>
      </c>
      <c r="H1964" s="2">
        <v>3003</v>
      </c>
      <c r="I1964" s="2">
        <v>2555</v>
      </c>
    </row>
    <row r="1965" spans="1:9" x14ac:dyDescent="0.25">
      <c r="A1965" s="2" t="s">
        <v>2003</v>
      </c>
      <c r="B1965" s="2" t="s">
        <v>6085</v>
      </c>
      <c r="C1965" s="2" t="s">
        <v>7833</v>
      </c>
      <c r="D1965" s="2">
        <v>491</v>
      </c>
      <c r="E1965" s="2">
        <v>111</v>
      </c>
      <c r="F1965" s="2">
        <v>20</v>
      </c>
      <c r="G1965" s="2">
        <v>308</v>
      </c>
      <c r="H1965" s="2">
        <v>102</v>
      </c>
      <c r="I1965" s="2">
        <v>163</v>
      </c>
    </row>
    <row r="1966" spans="1:9" x14ac:dyDescent="0.25">
      <c r="A1966" s="2" t="s">
        <v>2004</v>
      </c>
      <c r="C1966" s="2" t="s">
        <v>8704</v>
      </c>
      <c r="D1966" s="2">
        <v>1</v>
      </c>
      <c r="E1966" s="2">
        <v>0</v>
      </c>
      <c r="F1966" s="2">
        <v>0</v>
      </c>
      <c r="G1966" s="2">
        <v>0</v>
      </c>
      <c r="H1966" s="2">
        <v>0</v>
      </c>
      <c r="I1966" s="2">
        <v>0</v>
      </c>
    </row>
    <row r="1967" spans="1:9" x14ac:dyDescent="0.25">
      <c r="A1967" s="2" t="s">
        <v>2005</v>
      </c>
      <c r="B1967" s="2" t="s">
        <v>6086</v>
      </c>
      <c r="C1967" s="2" t="s">
        <v>9194</v>
      </c>
      <c r="D1967" s="2">
        <v>10</v>
      </c>
      <c r="E1967" s="2">
        <v>0</v>
      </c>
      <c r="F1967" s="2">
        <v>0</v>
      </c>
      <c r="G1967" s="2">
        <v>0</v>
      </c>
      <c r="H1967" s="2">
        <v>1</v>
      </c>
      <c r="I1967" s="2">
        <v>3</v>
      </c>
    </row>
    <row r="1968" spans="1:9" x14ac:dyDescent="0.25">
      <c r="A1968" s="2" t="s">
        <v>2006</v>
      </c>
      <c r="B1968" s="2" t="s">
        <v>6087</v>
      </c>
      <c r="C1968" s="2" t="s">
        <v>7834</v>
      </c>
      <c r="D1968" s="2">
        <v>19</v>
      </c>
      <c r="E1968" s="2">
        <v>0</v>
      </c>
      <c r="F1968" s="2">
        <v>2</v>
      </c>
      <c r="G1968" s="2">
        <v>3</v>
      </c>
      <c r="H1968" s="2">
        <v>0</v>
      </c>
      <c r="I1968" s="2">
        <v>4</v>
      </c>
    </row>
    <row r="1969" spans="1:9" x14ac:dyDescent="0.25">
      <c r="A1969" s="2" t="s">
        <v>2007</v>
      </c>
      <c r="B1969" s="2" t="s">
        <v>6088</v>
      </c>
      <c r="C1969" s="2" t="s">
        <v>9195</v>
      </c>
      <c r="D1969" s="2">
        <v>4</v>
      </c>
      <c r="E1969" s="2">
        <v>0</v>
      </c>
      <c r="F1969" s="2">
        <v>3</v>
      </c>
      <c r="G1969" s="2">
        <v>4</v>
      </c>
      <c r="H1969" s="2">
        <v>4</v>
      </c>
      <c r="I1969" s="2">
        <v>1</v>
      </c>
    </row>
    <row r="1970" spans="1:9" x14ac:dyDescent="0.25">
      <c r="A1970" s="2" t="s">
        <v>2008</v>
      </c>
      <c r="C1970" s="2" t="s">
        <v>8537</v>
      </c>
      <c r="D1970" s="2">
        <v>102</v>
      </c>
      <c r="E1970" s="2">
        <v>63</v>
      </c>
      <c r="F1970" s="2">
        <v>14</v>
      </c>
      <c r="G1970" s="2">
        <v>73</v>
      </c>
      <c r="H1970" s="2">
        <v>55</v>
      </c>
      <c r="I1970" s="2">
        <v>125</v>
      </c>
    </row>
    <row r="1971" spans="1:9" x14ac:dyDescent="0.25">
      <c r="A1971" s="2" t="s">
        <v>2009</v>
      </c>
      <c r="B1971" s="2" t="s">
        <v>6089</v>
      </c>
      <c r="C1971" s="2" t="s">
        <v>7835</v>
      </c>
      <c r="D1971" s="2">
        <v>14</v>
      </c>
      <c r="E1971" s="2">
        <v>21</v>
      </c>
      <c r="F1971" s="2">
        <v>4</v>
      </c>
      <c r="G1971" s="2">
        <v>14</v>
      </c>
      <c r="H1971" s="2">
        <v>13</v>
      </c>
      <c r="I1971" s="2">
        <v>27</v>
      </c>
    </row>
    <row r="1972" spans="1:9" x14ac:dyDescent="0.25">
      <c r="A1972" s="2" t="s">
        <v>2010</v>
      </c>
      <c r="C1972" s="2" t="s">
        <v>8485</v>
      </c>
      <c r="D1972" s="2">
        <v>0</v>
      </c>
      <c r="E1972" s="2">
        <v>0</v>
      </c>
      <c r="F1972" s="2">
        <v>0</v>
      </c>
      <c r="G1972" s="2">
        <v>0</v>
      </c>
      <c r="H1972" s="2">
        <v>0</v>
      </c>
      <c r="I1972" s="2">
        <v>0</v>
      </c>
    </row>
    <row r="1973" spans="1:9" x14ac:dyDescent="0.25">
      <c r="A1973" s="2" t="s">
        <v>2011</v>
      </c>
      <c r="C1973" s="2" t="s">
        <v>8496</v>
      </c>
      <c r="D1973" s="2">
        <v>0</v>
      </c>
      <c r="E1973" s="2">
        <v>0</v>
      </c>
      <c r="F1973" s="2">
        <v>0</v>
      </c>
      <c r="G1973" s="2">
        <v>0</v>
      </c>
      <c r="H1973" s="2">
        <v>0</v>
      </c>
      <c r="I1973" s="2">
        <v>0</v>
      </c>
    </row>
    <row r="1974" spans="1:9" x14ac:dyDescent="0.25">
      <c r="A1974" s="2" t="s">
        <v>2012</v>
      </c>
      <c r="C1974" s="2" t="s">
        <v>8485</v>
      </c>
      <c r="D1974" s="2">
        <v>1</v>
      </c>
      <c r="E1974" s="2">
        <v>2</v>
      </c>
      <c r="F1974" s="2">
        <v>0</v>
      </c>
      <c r="G1974" s="2">
        <v>2</v>
      </c>
      <c r="H1974" s="2">
        <v>0</v>
      </c>
      <c r="I1974" s="2">
        <v>4</v>
      </c>
    </row>
    <row r="1975" spans="1:9" x14ac:dyDescent="0.25">
      <c r="A1975" s="2" t="s">
        <v>2013</v>
      </c>
      <c r="B1975" s="2" t="s">
        <v>6090</v>
      </c>
      <c r="C1975" s="2" t="s">
        <v>9196</v>
      </c>
      <c r="D1975" s="2">
        <v>0</v>
      </c>
      <c r="E1975" s="2">
        <v>0</v>
      </c>
      <c r="F1975" s="2">
        <v>0</v>
      </c>
      <c r="G1975" s="2">
        <v>0</v>
      </c>
      <c r="H1975" s="2">
        <v>0</v>
      </c>
      <c r="I1975" s="2">
        <v>0</v>
      </c>
    </row>
    <row r="1976" spans="1:9" x14ac:dyDescent="0.25">
      <c r="A1976" s="2" t="s">
        <v>2014</v>
      </c>
      <c r="B1976" s="2" t="s">
        <v>6091</v>
      </c>
      <c r="C1976" s="2" t="s">
        <v>7836</v>
      </c>
      <c r="D1976" s="2">
        <v>17</v>
      </c>
      <c r="E1976" s="2">
        <v>13</v>
      </c>
      <c r="F1976" s="2">
        <v>2</v>
      </c>
      <c r="G1976" s="2">
        <v>8</v>
      </c>
      <c r="H1976" s="2">
        <v>13</v>
      </c>
      <c r="I1976" s="2">
        <v>12</v>
      </c>
    </row>
    <row r="1977" spans="1:9" x14ac:dyDescent="0.25">
      <c r="A1977" s="2" t="s">
        <v>2015</v>
      </c>
      <c r="C1977" s="2" t="s">
        <v>8483</v>
      </c>
      <c r="D1977" s="2">
        <v>3</v>
      </c>
      <c r="E1977" s="2">
        <v>1</v>
      </c>
      <c r="F1977" s="2">
        <v>0</v>
      </c>
      <c r="G1977" s="2">
        <v>1</v>
      </c>
      <c r="H1977" s="2">
        <v>3</v>
      </c>
      <c r="I1977" s="2">
        <v>4</v>
      </c>
    </row>
    <row r="1978" spans="1:9" x14ac:dyDescent="0.25">
      <c r="A1978" s="2" t="s">
        <v>2016</v>
      </c>
      <c r="B1978" s="2" t="s">
        <v>6092</v>
      </c>
      <c r="C1978" s="2" t="s">
        <v>9197</v>
      </c>
      <c r="D1978" s="2">
        <v>15</v>
      </c>
      <c r="E1978" s="2">
        <v>8</v>
      </c>
      <c r="F1978" s="2">
        <v>0</v>
      </c>
      <c r="G1978" s="2">
        <v>17</v>
      </c>
      <c r="H1978" s="2">
        <v>12</v>
      </c>
      <c r="I1978" s="2">
        <v>27</v>
      </c>
    </row>
    <row r="1979" spans="1:9" x14ac:dyDescent="0.25">
      <c r="A1979" s="2" t="s">
        <v>2017</v>
      </c>
      <c r="B1979" s="2" t="s">
        <v>6093</v>
      </c>
      <c r="C1979" s="2" t="s">
        <v>9198</v>
      </c>
      <c r="D1979" s="2">
        <v>0</v>
      </c>
      <c r="E1979" s="2">
        <v>0</v>
      </c>
      <c r="F1979" s="2">
        <v>0</v>
      </c>
      <c r="G1979" s="2">
        <v>0</v>
      </c>
      <c r="H1979" s="2">
        <v>0</v>
      </c>
      <c r="I1979" s="2">
        <v>0</v>
      </c>
    </row>
    <row r="1980" spans="1:9" x14ac:dyDescent="0.25">
      <c r="A1980" s="2" t="s">
        <v>2018</v>
      </c>
      <c r="C1980" s="2" t="s">
        <v>8579</v>
      </c>
      <c r="D1980" s="2">
        <v>55</v>
      </c>
      <c r="E1980" s="2">
        <v>3</v>
      </c>
      <c r="F1980" s="2">
        <v>3</v>
      </c>
      <c r="G1980" s="2">
        <v>30</v>
      </c>
      <c r="H1980" s="2">
        <v>4</v>
      </c>
      <c r="I1980" s="2">
        <v>13</v>
      </c>
    </row>
    <row r="1981" spans="1:9" x14ac:dyDescent="0.25">
      <c r="A1981" s="2" t="s">
        <v>2019</v>
      </c>
      <c r="C1981" s="2" t="s">
        <v>8485</v>
      </c>
      <c r="D1981" s="2">
        <v>28</v>
      </c>
      <c r="E1981" s="2">
        <v>3</v>
      </c>
      <c r="F1981" s="2">
        <v>0</v>
      </c>
      <c r="G1981" s="2">
        <v>20</v>
      </c>
      <c r="H1981" s="2">
        <v>8</v>
      </c>
      <c r="I1981" s="2">
        <v>4</v>
      </c>
    </row>
    <row r="1982" spans="1:9" x14ac:dyDescent="0.25">
      <c r="A1982" s="2" t="s">
        <v>2020</v>
      </c>
      <c r="C1982" s="2" t="s">
        <v>8485</v>
      </c>
      <c r="D1982" s="2">
        <v>21</v>
      </c>
      <c r="E1982" s="2">
        <v>3</v>
      </c>
      <c r="F1982" s="2">
        <v>1</v>
      </c>
      <c r="G1982" s="2">
        <v>23</v>
      </c>
      <c r="H1982" s="2">
        <v>2</v>
      </c>
      <c r="I1982" s="2">
        <v>6</v>
      </c>
    </row>
    <row r="1983" spans="1:9" x14ac:dyDescent="0.25">
      <c r="A1983" s="2" t="s">
        <v>2021</v>
      </c>
      <c r="C1983" s="2" t="s">
        <v>8982</v>
      </c>
      <c r="D1983" s="2">
        <v>0</v>
      </c>
      <c r="E1983" s="2">
        <v>0</v>
      </c>
      <c r="F1983" s="2">
        <v>0</v>
      </c>
      <c r="G1983" s="2">
        <v>0</v>
      </c>
      <c r="H1983" s="2">
        <v>0</v>
      </c>
      <c r="I1983" s="2">
        <v>0</v>
      </c>
    </row>
    <row r="1984" spans="1:9" x14ac:dyDescent="0.25">
      <c r="A1984" s="2" t="s">
        <v>2022</v>
      </c>
      <c r="B1984" s="2" t="s">
        <v>6094</v>
      </c>
      <c r="C1984" s="2" t="s">
        <v>7837</v>
      </c>
      <c r="D1984" s="2">
        <v>0</v>
      </c>
      <c r="E1984" s="2">
        <v>0</v>
      </c>
      <c r="F1984" s="2">
        <v>0</v>
      </c>
      <c r="G1984" s="2">
        <v>1</v>
      </c>
      <c r="H1984" s="2">
        <v>0</v>
      </c>
      <c r="I1984" s="2">
        <v>1</v>
      </c>
    </row>
    <row r="1985" spans="1:9" x14ac:dyDescent="0.25">
      <c r="A1985" s="2" t="s">
        <v>2023</v>
      </c>
      <c r="C1985" s="2" t="s">
        <v>9199</v>
      </c>
      <c r="D1985" s="2">
        <v>0</v>
      </c>
      <c r="E1985" s="2">
        <v>0</v>
      </c>
      <c r="F1985" s="2">
        <v>0</v>
      </c>
      <c r="G1985" s="2">
        <v>0</v>
      </c>
      <c r="H1985" s="2">
        <v>0</v>
      </c>
      <c r="I1985" s="2">
        <v>0</v>
      </c>
    </row>
    <row r="1986" spans="1:9" x14ac:dyDescent="0.25">
      <c r="A1986" s="2" t="s">
        <v>2024</v>
      </c>
      <c r="B1986" s="2" t="s">
        <v>6095</v>
      </c>
      <c r="C1986" s="2" t="s">
        <v>8502</v>
      </c>
      <c r="D1986" s="2">
        <v>0</v>
      </c>
      <c r="E1986" s="2">
        <v>0</v>
      </c>
      <c r="F1986" s="2">
        <v>0</v>
      </c>
      <c r="G1986" s="2">
        <v>0</v>
      </c>
      <c r="H1986" s="2">
        <v>0</v>
      </c>
      <c r="I1986" s="2">
        <v>0</v>
      </c>
    </row>
    <row r="1987" spans="1:9" x14ac:dyDescent="0.25">
      <c r="A1987" s="2" t="s">
        <v>2025</v>
      </c>
      <c r="B1987" s="2" t="s">
        <v>6096</v>
      </c>
      <c r="C1987" s="2" t="s">
        <v>9200</v>
      </c>
      <c r="D1987" s="2">
        <v>85</v>
      </c>
      <c r="E1987" s="2">
        <v>4</v>
      </c>
      <c r="F1987" s="2">
        <v>3</v>
      </c>
      <c r="G1987" s="2">
        <v>38</v>
      </c>
      <c r="H1987" s="2">
        <v>17</v>
      </c>
      <c r="I1987" s="2">
        <v>29</v>
      </c>
    </row>
    <row r="1988" spans="1:9" x14ac:dyDescent="0.25">
      <c r="A1988" s="2" t="s">
        <v>2026</v>
      </c>
      <c r="B1988" s="2" t="s">
        <v>6097</v>
      </c>
      <c r="C1988" s="2" t="s">
        <v>9201</v>
      </c>
      <c r="D1988" s="2">
        <v>0</v>
      </c>
      <c r="E1988" s="2">
        <v>0</v>
      </c>
      <c r="F1988" s="2">
        <v>0</v>
      </c>
      <c r="G1988" s="2">
        <v>0</v>
      </c>
      <c r="H1988" s="2">
        <v>0</v>
      </c>
      <c r="I1988" s="2">
        <v>1</v>
      </c>
    </row>
    <row r="1989" spans="1:9" x14ac:dyDescent="0.25">
      <c r="A1989" s="2" t="s">
        <v>2027</v>
      </c>
      <c r="B1989" s="2" t="s">
        <v>6098</v>
      </c>
      <c r="C1989" s="2" t="s">
        <v>9202</v>
      </c>
      <c r="D1989" s="2">
        <v>0</v>
      </c>
      <c r="E1989" s="2">
        <v>0</v>
      </c>
      <c r="F1989" s="2">
        <v>0</v>
      </c>
      <c r="G1989" s="2">
        <v>0</v>
      </c>
      <c r="H1989" s="2">
        <v>0</v>
      </c>
      <c r="I1989" s="2">
        <v>0</v>
      </c>
    </row>
    <row r="1990" spans="1:9" x14ac:dyDescent="0.25">
      <c r="A1990" s="2" t="s">
        <v>2028</v>
      </c>
      <c r="C1990" s="2" t="s">
        <v>9203</v>
      </c>
      <c r="D1990" s="2">
        <v>1</v>
      </c>
      <c r="E1990" s="2">
        <v>0</v>
      </c>
      <c r="F1990" s="2">
        <v>0</v>
      </c>
      <c r="G1990" s="2">
        <v>0</v>
      </c>
      <c r="H1990" s="2">
        <v>0</v>
      </c>
      <c r="I1990" s="2">
        <v>1</v>
      </c>
    </row>
    <row r="1991" spans="1:9" x14ac:dyDescent="0.25">
      <c r="A1991" s="2" t="s">
        <v>2029</v>
      </c>
      <c r="C1991" s="2" t="s">
        <v>8485</v>
      </c>
      <c r="D1991" s="2">
        <v>1</v>
      </c>
      <c r="E1991" s="2">
        <v>0</v>
      </c>
      <c r="F1991" s="2">
        <v>0</v>
      </c>
      <c r="G1991" s="2">
        <v>0</v>
      </c>
      <c r="H1991" s="2">
        <v>0</v>
      </c>
      <c r="I1991" s="2">
        <v>1</v>
      </c>
    </row>
    <row r="1992" spans="1:9" x14ac:dyDescent="0.25">
      <c r="A1992" s="2" t="s">
        <v>2030</v>
      </c>
      <c r="C1992" s="2" t="s">
        <v>8485</v>
      </c>
      <c r="D1992" s="2">
        <v>5</v>
      </c>
      <c r="E1992" s="2">
        <v>1</v>
      </c>
      <c r="F1992" s="2">
        <v>0</v>
      </c>
      <c r="G1992" s="2">
        <v>0</v>
      </c>
      <c r="H1992" s="2">
        <v>1</v>
      </c>
      <c r="I1992" s="2">
        <v>1</v>
      </c>
    </row>
    <row r="1993" spans="1:9" x14ac:dyDescent="0.25">
      <c r="A1993" s="2" t="s">
        <v>2031</v>
      </c>
      <c r="B1993" s="2" t="s">
        <v>6099</v>
      </c>
      <c r="C1993" s="2" t="s">
        <v>9204</v>
      </c>
      <c r="D1993" s="2">
        <v>1841</v>
      </c>
      <c r="E1993" s="2">
        <v>95</v>
      </c>
      <c r="F1993" s="2">
        <v>23</v>
      </c>
      <c r="G1993" s="2">
        <v>1358</v>
      </c>
      <c r="H1993" s="2">
        <v>88</v>
      </c>
      <c r="I1993" s="2">
        <v>272</v>
      </c>
    </row>
    <row r="1994" spans="1:9" x14ac:dyDescent="0.25">
      <c r="A1994" s="2" t="s">
        <v>2032</v>
      </c>
      <c r="C1994" s="2" t="s">
        <v>8704</v>
      </c>
      <c r="D1994" s="2">
        <v>0</v>
      </c>
      <c r="E1994" s="2">
        <v>0</v>
      </c>
      <c r="F1994" s="2">
        <v>0</v>
      </c>
      <c r="G1994" s="2">
        <v>0</v>
      </c>
      <c r="H1994" s="2">
        <v>0</v>
      </c>
      <c r="I1994" s="2">
        <v>0</v>
      </c>
    </row>
    <row r="1995" spans="1:9" x14ac:dyDescent="0.25">
      <c r="A1995" s="2" t="s">
        <v>2033</v>
      </c>
      <c r="C1995" s="2" t="s">
        <v>9205</v>
      </c>
      <c r="D1995" s="2">
        <v>1</v>
      </c>
      <c r="E1995" s="2">
        <v>0</v>
      </c>
      <c r="F1995" s="2">
        <v>1</v>
      </c>
      <c r="G1995" s="2">
        <v>0</v>
      </c>
      <c r="H1995" s="2">
        <v>2</v>
      </c>
      <c r="I1995" s="2">
        <v>1</v>
      </c>
    </row>
    <row r="1996" spans="1:9" x14ac:dyDescent="0.25">
      <c r="A1996" s="2" t="s">
        <v>2034</v>
      </c>
      <c r="B1996" s="2" t="s">
        <v>6100</v>
      </c>
      <c r="C1996" s="2" t="s">
        <v>7838</v>
      </c>
      <c r="D1996" s="2">
        <v>0</v>
      </c>
      <c r="E1996" s="2">
        <v>0</v>
      </c>
      <c r="F1996" s="2">
        <v>0</v>
      </c>
      <c r="G1996" s="2">
        <v>0</v>
      </c>
      <c r="H1996" s="2">
        <v>0</v>
      </c>
      <c r="I1996" s="2">
        <v>0</v>
      </c>
    </row>
    <row r="1997" spans="1:9" x14ac:dyDescent="0.25">
      <c r="A1997" s="2" t="s">
        <v>2035</v>
      </c>
      <c r="B1997" s="2" t="s">
        <v>6101</v>
      </c>
      <c r="C1997" s="2" t="s">
        <v>9206</v>
      </c>
      <c r="D1997" s="2">
        <v>288</v>
      </c>
      <c r="E1997" s="2">
        <v>55</v>
      </c>
      <c r="F1997" s="2">
        <v>28</v>
      </c>
      <c r="G1997" s="2">
        <v>221</v>
      </c>
      <c r="H1997" s="2">
        <v>104</v>
      </c>
      <c r="I1997" s="2">
        <v>149</v>
      </c>
    </row>
    <row r="1998" spans="1:9" x14ac:dyDescent="0.25">
      <c r="A1998" s="2" t="s">
        <v>2036</v>
      </c>
      <c r="B1998" s="2" t="s">
        <v>6102</v>
      </c>
      <c r="C1998" s="2" t="s">
        <v>8880</v>
      </c>
      <c r="D1998" s="2">
        <v>15</v>
      </c>
      <c r="E1998" s="2">
        <v>1</v>
      </c>
      <c r="F1998" s="2">
        <v>1</v>
      </c>
      <c r="G1998" s="2">
        <v>3</v>
      </c>
      <c r="H1998" s="2">
        <v>4</v>
      </c>
      <c r="I1998" s="2">
        <v>4</v>
      </c>
    </row>
    <row r="1999" spans="1:9" x14ac:dyDescent="0.25">
      <c r="A1999" s="2" t="s">
        <v>2037</v>
      </c>
      <c r="B1999" s="2" t="s">
        <v>6103</v>
      </c>
      <c r="C1999" s="2" t="s">
        <v>7839</v>
      </c>
      <c r="D1999" s="2">
        <v>4684</v>
      </c>
      <c r="E1999" s="2">
        <v>2813</v>
      </c>
      <c r="F1999" s="2">
        <v>1295</v>
      </c>
      <c r="G1999" s="2">
        <v>3440</v>
      </c>
      <c r="H1999" s="2">
        <v>2348</v>
      </c>
      <c r="I1999" s="2">
        <v>4233</v>
      </c>
    </row>
    <row r="2000" spans="1:9" x14ac:dyDescent="0.25">
      <c r="A2000" s="2" t="s">
        <v>2038</v>
      </c>
      <c r="C2000" s="2" t="s">
        <v>8485</v>
      </c>
      <c r="D2000" s="2">
        <v>9</v>
      </c>
      <c r="E2000" s="2">
        <v>1</v>
      </c>
      <c r="F2000" s="2">
        <v>1</v>
      </c>
      <c r="G2000" s="2">
        <v>2</v>
      </c>
      <c r="H2000" s="2">
        <v>1</v>
      </c>
      <c r="I2000" s="2">
        <v>2</v>
      </c>
    </row>
    <row r="2001" spans="1:9" x14ac:dyDescent="0.25">
      <c r="A2001" s="2" t="s">
        <v>2039</v>
      </c>
      <c r="B2001" s="2" t="s">
        <v>6104</v>
      </c>
      <c r="C2001" s="2" t="s">
        <v>9207</v>
      </c>
      <c r="D2001" s="2">
        <v>366</v>
      </c>
      <c r="E2001" s="2">
        <v>25</v>
      </c>
      <c r="F2001" s="2">
        <v>11</v>
      </c>
      <c r="G2001" s="2">
        <v>292</v>
      </c>
      <c r="H2001" s="2">
        <v>67</v>
      </c>
      <c r="I2001" s="2">
        <v>96</v>
      </c>
    </row>
    <row r="2002" spans="1:9" x14ac:dyDescent="0.25">
      <c r="A2002" s="2" t="s">
        <v>2040</v>
      </c>
      <c r="B2002" s="2" t="s">
        <v>6105</v>
      </c>
      <c r="C2002" s="2" t="s">
        <v>8907</v>
      </c>
      <c r="D2002" s="2">
        <v>67</v>
      </c>
      <c r="E2002" s="2">
        <v>10</v>
      </c>
      <c r="F2002" s="2">
        <v>2</v>
      </c>
      <c r="G2002" s="2">
        <v>48</v>
      </c>
      <c r="H2002" s="2">
        <v>17</v>
      </c>
      <c r="I2002" s="2">
        <v>38</v>
      </c>
    </row>
    <row r="2003" spans="1:9" x14ac:dyDescent="0.25">
      <c r="A2003" s="2" t="s">
        <v>2041</v>
      </c>
      <c r="C2003" s="2" t="s">
        <v>8485</v>
      </c>
      <c r="D2003" s="2">
        <v>2</v>
      </c>
      <c r="E2003" s="2">
        <v>0</v>
      </c>
      <c r="F2003" s="2">
        <v>0</v>
      </c>
      <c r="G2003" s="2">
        <v>0</v>
      </c>
      <c r="H2003" s="2">
        <v>0</v>
      </c>
      <c r="I2003" s="2">
        <v>0</v>
      </c>
    </row>
    <row r="2004" spans="1:9" x14ac:dyDescent="0.25">
      <c r="A2004" s="2" t="s">
        <v>2042</v>
      </c>
      <c r="C2004" s="2" t="s">
        <v>8485</v>
      </c>
      <c r="D2004" s="2">
        <v>68</v>
      </c>
      <c r="E2004" s="2">
        <v>8</v>
      </c>
      <c r="F2004" s="2">
        <v>4</v>
      </c>
      <c r="G2004" s="2">
        <v>46</v>
      </c>
      <c r="H2004" s="2">
        <v>25</v>
      </c>
      <c r="I2004" s="2">
        <v>30</v>
      </c>
    </row>
    <row r="2005" spans="1:9" x14ac:dyDescent="0.25">
      <c r="A2005" s="2" t="s">
        <v>2043</v>
      </c>
      <c r="C2005" s="2" t="s">
        <v>8483</v>
      </c>
      <c r="D2005" s="2">
        <v>6</v>
      </c>
      <c r="E2005" s="2">
        <v>0</v>
      </c>
      <c r="F2005" s="2">
        <v>1</v>
      </c>
      <c r="G2005" s="2">
        <v>9</v>
      </c>
      <c r="H2005" s="2">
        <v>1</v>
      </c>
      <c r="I2005" s="2">
        <v>3</v>
      </c>
    </row>
    <row r="2006" spans="1:9" x14ac:dyDescent="0.25">
      <c r="A2006" s="2" t="s">
        <v>2044</v>
      </c>
      <c r="C2006" s="2" t="s">
        <v>9208</v>
      </c>
      <c r="D2006" s="2">
        <v>0</v>
      </c>
      <c r="E2006" s="2">
        <v>3</v>
      </c>
      <c r="F2006" s="2">
        <v>0</v>
      </c>
      <c r="G2006" s="2">
        <v>0</v>
      </c>
      <c r="H2006" s="2">
        <v>0</v>
      </c>
      <c r="I2006" s="2">
        <v>0</v>
      </c>
    </row>
    <row r="2007" spans="1:9" x14ac:dyDescent="0.25">
      <c r="A2007" s="2" t="s">
        <v>2045</v>
      </c>
      <c r="C2007" s="2" t="s">
        <v>8485</v>
      </c>
      <c r="D2007" s="2">
        <v>3</v>
      </c>
      <c r="E2007" s="2">
        <v>2</v>
      </c>
      <c r="F2007" s="2">
        <v>0</v>
      </c>
      <c r="G2007" s="2">
        <v>2</v>
      </c>
      <c r="H2007" s="2">
        <v>2</v>
      </c>
      <c r="I2007" s="2">
        <v>1</v>
      </c>
    </row>
    <row r="2008" spans="1:9" x14ac:dyDescent="0.25">
      <c r="A2008" s="2" t="s">
        <v>2046</v>
      </c>
      <c r="C2008" s="2" t="s">
        <v>9209</v>
      </c>
      <c r="D2008" s="2">
        <v>0</v>
      </c>
      <c r="E2008" s="2">
        <v>0</v>
      </c>
      <c r="F2008" s="2">
        <v>0</v>
      </c>
      <c r="G2008" s="2">
        <v>0</v>
      </c>
      <c r="H2008" s="2">
        <v>0</v>
      </c>
      <c r="I2008" s="2">
        <v>0</v>
      </c>
    </row>
    <row r="2009" spans="1:9" x14ac:dyDescent="0.25">
      <c r="A2009" s="2" t="s">
        <v>2047</v>
      </c>
      <c r="B2009" s="2" t="s">
        <v>6106</v>
      </c>
      <c r="C2009" s="2" t="s">
        <v>8705</v>
      </c>
      <c r="D2009" s="2">
        <v>478</v>
      </c>
      <c r="E2009" s="2">
        <v>18</v>
      </c>
      <c r="F2009" s="2">
        <v>19</v>
      </c>
      <c r="G2009" s="2">
        <v>441</v>
      </c>
      <c r="H2009" s="2">
        <v>48</v>
      </c>
      <c r="I2009" s="2">
        <v>116</v>
      </c>
    </row>
    <row r="2010" spans="1:9" x14ac:dyDescent="0.25">
      <c r="A2010" s="2" t="s">
        <v>2048</v>
      </c>
      <c r="B2010" s="2" t="s">
        <v>6107</v>
      </c>
      <c r="C2010" s="2" t="s">
        <v>7840</v>
      </c>
      <c r="D2010" s="2">
        <v>3618</v>
      </c>
      <c r="E2010" s="2">
        <v>2177</v>
      </c>
      <c r="F2010" s="2">
        <v>1344</v>
      </c>
      <c r="G2010" s="2">
        <v>2199</v>
      </c>
      <c r="H2010" s="2">
        <v>1871</v>
      </c>
      <c r="I2010" s="2">
        <v>2957</v>
      </c>
    </row>
    <row r="2011" spans="1:9" x14ac:dyDescent="0.25">
      <c r="A2011" s="2" t="s">
        <v>2049</v>
      </c>
      <c r="B2011" s="2" t="s">
        <v>6108</v>
      </c>
      <c r="C2011" s="2" t="s">
        <v>7841</v>
      </c>
      <c r="D2011" s="2">
        <v>3</v>
      </c>
      <c r="E2011" s="2">
        <v>1</v>
      </c>
      <c r="F2011" s="2">
        <v>1</v>
      </c>
      <c r="G2011" s="2">
        <v>0</v>
      </c>
      <c r="H2011" s="2">
        <v>0</v>
      </c>
      <c r="I2011" s="2">
        <v>0</v>
      </c>
    </row>
    <row r="2012" spans="1:9" x14ac:dyDescent="0.25">
      <c r="A2012" s="2" t="s">
        <v>2050</v>
      </c>
      <c r="C2012" s="2" t="s">
        <v>8485</v>
      </c>
      <c r="D2012" s="2">
        <v>0</v>
      </c>
      <c r="E2012" s="2">
        <v>0</v>
      </c>
      <c r="F2012" s="2">
        <v>0</v>
      </c>
      <c r="G2012" s="2">
        <v>1</v>
      </c>
      <c r="H2012" s="2">
        <v>0</v>
      </c>
      <c r="I2012" s="2">
        <v>0</v>
      </c>
    </row>
    <row r="2013" spans="1:9" x14ac:dyDescent="0.25">
      <c r="A2013" s="2" t="s">
        <v>2051</v>
      </c>
      <c r="C2013" s="2" t="s">
        <v>8965</v>
      </c>
      <c r="D2013" s="2">
        <v>16</v>
      </c>
      <c r="E2013" s="2">
        <v>5</v>
      </c>
      <c r="F2013" s="2">
        <v>1</v>
      </c>
      <c r="G2013" s="2">
        <v>5</v>
      </c>
      <c r="H2013" s="2">
        <v>8</v>
      </c>
      <c r="I2013" s="2">
        <v>15</v>
      </c>
    </row>
    <row r="2014" spans="1:9" x14ac:dyDescent="0.25">
      <c r="A2014" s="2" t="s">
        <v>2052</v>
      </c>
      <c r="C2014" s="2" t="s">
        <v>8483</v>
      </c>
      <c r="D2014" s="2">
        <v>57</v>
      </c>
      <c r="E2014" s="2">
        <v>4</v>
      </c>
      <c r="F2014" s="2">
        <v>0</v>
      </c>
      <c r="G2014" s="2">
        <v>33</v>
      </c>
      <c r="H2014" s="2">
        <v>24</v>
      </c>
      <c r="I2014" s="2">
        <v>19</v>
      </c>
    </row>
    <row r="2015" spans="1:9" x14ac:dyDescent="0.25">
      <c r="A2015" s="2" t="s">
        <v>2053</v>
      </c>
      <c r="B2015" s="2" t="s">
        <v>6109</v>
      </c>
      <c r="C2015" s="2" t="s">
        <v>9210</v>
      </c>
      <c r="D2015" s="2">
        <v>0</v>
      </c>
      <c r="E2015" s="2">
        <v>0</v>
      </c>
      <c r="F2015" s="2">
        <v>0</v>
      </c>
      <c r="G2015" s="2">
        <v>0</v>
      </c>
      <c r="H2015" s="2">
        <v>0</v>
      </c>
      <c r="I2015" s="2">
        <v>0</v>
      </c>
    </row>
    <row r="2016" spans="1:9" x14ac:dyDescent="0.25">
      <c r="A2016" s="2" t="s">
        <v>2054</v>
      </c>
      <c r="C2016" s="2" t="s">
        <v>9211</v>
      </c>
      <c r="D2016" s="2">
        <v>0</v>
      </c>
      <c r="E2016" s="2">
        <v>0</v>
      </c>
      <c r="F2016" s="2">
        <v>0</v>
      </c>
      <c r="G2016" s="2">
        <v>0</v>
      </c>
      <c r="H2016" s="2">
        <v>1</v>
      </c>
      <c r="I2016" s="2">
        <v>0</v>
      </c>
    </row>
    <row r="2017" spans="1:9" x14ac:dyDescent="0.25">
      <c r="A2017" s="2" t="s">
        <v>2055</v>
      </c>
      <c r="B2017" s="2" t="s">
        <v>6110</v>
      </c>
      <c r="C2017" s="2" t="s">
        <v>7842</v>
      </c>
      <c r="D2017" s="2">
        <v>0</v>
      </c>
      <c r="E2017" s="2">
        <v>0</v>
      </c>
      <c r="F2017" s="2">
        <v>0</v>
      </c>
      <c r="G2017" s="2">
        <v>0</v>
      </c>
      <c r="H2017" s="2">
        <v>0</v>
      </c>
      <c r="I2017" s="2">
        <v>0</v>
      </c>
    </row>
    <row r="2018" spans="1:9" x14ac:dyDescent="0.25">
      <c r="A2018" s="2" t="s">
        <v>2056</v>
      </c>
      <c r="C2018" s="2" t="s">
        <v>8483</v>
      </c>
      <c r="D2018" s="2">
        <v>0</v>
      </c>
      <c r="E2018" s="2">
        <v>0</v>
      </c>
      <c r="F2018" s="2">
        <v>0</v>
      </c>
      <c r="G2018" s="2">
        <v>0</v>
      </c>
      <c r="H2018" s="2">
        <v>0</v>
      </c>
      <c r="I2018" s="2">
        <v>0</v>
      </c>
    </row>
    <row r="2019" spans="1:9" x14ac:dyDescent="0.25">
      <c r="A2019" s="2" t="s">
        <v>2057</v>
      </c>
      <c r="B2019" s="2" t="s">
        <v>6111</v>
      </c>
      <c r="C2019" s="2" t="s">
        <v>7843</v>
      </c>
      <c r="D2019" s="2">
        <v>1</v>
      </c>
      <c r="E2019" s="2">
        <v>1</v>
      </c>
      <c r="F2019" s="2">
        <v>0</v>
      </c>
      <c r="G2019" s="2">
        <v>2</v>
      </c>
      <c r="H2019" s="2">
        <v>0</v>
      </c>
      <c r="I2019" s="2">
        <v>2</v>
      </c>
    </row>
    <row r="2020" spans="1:9" x14ac:dyDescent="0.25">
      <c r="A2020" s="2" t="s">
        <v>2058</v>
      </c>
      <c r="C2020" s="2" t="s">
        <v>8483</v>
      </c>
      <c r="D2020" s="2">
        <v>0</v>
      </c>
      <c r="E2020" s="2">
        <v>0</v>
      </c>
      <c r="F2020" s="2">
        <v>0</v>
      </c>
      <c r="G2020" s="2">
        <v>0</v>
      </c>
      <c r="H2020" s="2">
        <v>0</v>
      </c>
      <c r="I2020" s="2">
        <v>1</v>
      </c>
    </row>
    <row r="2021" spans="1:9" x14ac:dyDescent="0.25">
      <c r="A2021" s="2" t="s">
        <v>2059</v>
      </c>
      <c r="C2021" s="2" t="s">
        <v>8579</v>
      </c>
      <c r="D2021" s="2">
        <v>55</v>
      </c>
      <c r="E2021" s="2">
        <v>7</v>
      </c>
      <c r="F2021" s="2">
        <v>2</v>
      </c>
      <c r="G2021" s="2">
        <v>36</v>
      </c>
      <c r="H2021" s="2">
        <v>11</v>
      </c>
      <c r="I2021" s="2">
        <v>19</v>
      </c>
    </row>
    <row r="2022" spans="1:9" x14ac:dyDescent="0.25">
      <c r="A2022" s="2" t="s">
        <v>2060</v>
      </c>
      <c r="B2022" s="2" t="s">
        <v>6112</v>
      </c>
      <c r="C2022" s="2" t="s">
        <v>9212</v>
      </c>
      <c r="D2022" s="2">
        <v>148</v>
      </c>
      <c r="E2022" s="2">
        <v>54</v>
      </c>
      <c r="F2022" s="2">
        <v>35</v>
      </c>
      <c r="G2022" s="2">
        <v>131</v>
      </c>
      <c r="H2022" s="2">
        <v>66</v>
      </c>
      <c r="I2022" s="2">
        <v>141</v>
      </c>
    </row>
    <row r="2023" spans="1:9" x14ac:dyDescent="0.25">
      <c r="A2023" s="2" t="s">
        <v>2061</v>
      </c>
      <c r="B2023" s="2" t="s">
        <v>6113</v>
      </c>
      <c r="C2023" s="2" t="s">
        <v>9213</v>
      </c>
      <c r="D2023" s="2">
        <v>25</v>
      </c>
      <c r="E2023" s="2">
        <v>47</v>
      </c>
      <c r="F2023" s="2">
        <v>2</v>
      </c>
      <c r="G2023" s="2">
        <v>9</v>
      </c>
      <c r="H2023" s="2">
        <v>10</v>
      </c>
      <c r="I2023" s="2">
        <v>32</v>
      </c>
    </row>
    <row r="2024" spans="1:9" x14ac:dyDescent="0.25">
      <c r="A2024" s="2" t="s">
        <v>2062</v>
      </c>
      <c r="B2024" s="2" t="s">
        <v>6114</v>
      </c>
      <c r="C2024" s="2" t="s">
        <v>9214</v>
      </c>
      <c r="D2024" s="2">
        <v>29</v>
      </c>
      <c r="E2024" s="2">
        <v>14</v>
      </c>
      <c r="F2024" s="2">
        <v>3</v>
      </c>
      <c r="G2024" s="2">
        <v>20</v>
      </c>
      <c r="H2024" s="2">
        <v>13</v>
      </c>
      <c r="I2024" s="2">
        <v>66</v>
      </c>
    </row>
    <row r="2025" spans="1:9" x14ac:dyDescent="0.25">
      <c r="A2025" s="2" t="s">
        <v>2063</v>
      </c>
      <c r="C2025" s="2" t="s">
        <v>9215</v>
      </c>
      <c r="D2025" s="2">
        <v>0</v>
      </c>
      <c r="E2025" s="2">
        <v>0</v>
      </c>
      <c r="F2025" s="2">
        <v>0</v>
      </c>
      <c r="G2025" s="2">
        <v>0</v>
      </c>
      <c r="H2025" s="2">
        <v>0</v>
      </c>
      <c r="I2025" s="2">
        <v>0</v>
      </c>
    </row>
    <row r="2026" spans="1:9" x14ac:dyDescent="0.25">
      <c r="A2026" s="2" t="s">
        <v>2064</v>
      </c>
      <c r="C2026" s="2" t="s">
        <v>8485</v>
      </c>
      <c r="D2026" s="2">
        <v>0</v>
      </c>
      <c r="E2026" s="2">
        <v>0</v>
      </c>
      <c r="F2026" s="2">
        <v>0</v>
      </c>
      <c r="G2026" s="2">
        <v>0</v>
      </c>
      <c r="H2026" s="2">
        <v>0</v>
      </c>
      <c r="I2026" s="2">
        <v>0</v>
      </c>
    </row>
    <row r="2027" spans="1:9" x14ac:dyDescent="0.25">
      <c r="A2027" s="2" t="s">
        <v>2065</v>
      </c>
      <c r="B2027" s="2" t="s">
        <v>6115</v>
      </c>
      <c r="C2027" s="2" t="s">
        <v>7844</v>
      </c>
      <c r="D2027" s="2">
        <v>0</v>
      </c>
      <c r="E2027" s="2">
        <v>0</v>
      </c>
      <c r="F2027" s="2">
        <v>0</v>
      </c>
      <c r="G2027" s="2">
        <v>0</v>
      </c>
      <c r="H2027" s="2">
        <v>0</v>
      </c>
      <c r="I2027" s="2">
        <v>0</v>
      </c>
    </row>
    <row r="2028" spans="1:9" x14ac:dyDescent="0.25">
      <c r="A2028" s="2" t="s">
        <v>2066</v>
      </c>
      <c r="B2028" s="2" t="s">
        <v>6116</v>
      </c>
      <c r="C2028" s="2" t="s">
        <v>7845</v>
      </c>
      <c r="D2028" s="2">
        <v>1</v>
      </c>
      <c r="E2028" s="2">
        <v>0</v>
      </c>
      <c r="F2028" s="2">
        <v>0</v>
      </c>
      <c r="G2028" s="2">
        <v>0</v>
      </c>
      <c r="H2028" s="2">
        <v>0</v>
      </c>
      <c r="I2028" s="2">
        <v>0</v>
      </c>
    </row>
    <row r="2029" spans="1:9" x14ac:dyDescent="0.25">
      <c r="A2029" s="2" t="s">
        <v>2067</v>
      </c>
      <c r="C2029" s="2" t="s">
        <v>9216</v>
      </c>
      <c r="D2029" s="2">
        <v>833</v>
      </c>
      <c r="E2029" s="2">
        <v>267</v>
      </c>
      <c r="F2029" s="2">
        <v>202</v>
      </c>
      <c r="G2029" s="2">
        <v>721</v>
      </c>
      <c r="H2029" s="2">
        <v>480</v>
      </c>
      <c r="I2029" s="2">
        <v>649</v>
      </c>
    </row>
    <row r="2030" spans="1:9" x14ac:dyDescent="0.25">
      <c r="A2030" s="2" t="s">
        <v>2068</v>
      </c>
      <c r="B2030" s="2" t="s">
        <v>6117</v>
      </c>
      <c r="C2030" s="2" t="s">
        <v>9217</v>
      </c>
      <c r="D2030" s="2">
        <v>2086</v>
      </c>
      <c r="E2030" s="2">
        <v>140</v>
      </c>
      <c r="F2030" s="2">
        <v>168</v>
      </c>
      <c r="G2030" s="2">
        <v>2456</v>
      </c>
      <c r="H2030" s="2">
        <v>252</v>
      </c>
      <c r="I2030" s="2">
        <v>809</v>
      </c>
    </row>
    <row r="2031" spans="1:9" x14ac:dyDescent="0.25">
      <c r="A2031" s="2" t="s">
        <v>2069</v>
      </c>
      <c r="C2031" s="2" t="s">
        <v>8607</v>
      </c>
      <c r="D2031" s="2">
        <v>358</v>
      </c>
      <c r="E2031" s="2">
        <v>22</v>
      </c>
      <c r="F2031" s="2">
        <v>20</v>
      </c>
      <c r="G2031" s="2">
        <v>296</v>
      </c>
      <c r="H2031" s="2">
        <v>68</v>
      </c>
      <c r="I2031" s="2">
        <v>223</v>
      </c>
    </row>
    <row r="2032" spans="1:9" x14ac:dyDescent="0.25">
      <c r="A2032" s="2" t="s">
        <v>2070</v>
      </c>
      <c r="C2032" s="2" t="s">
        <v>8536</v>
      </c>
      <c r="D2032" s="2">
        <v>56</v>
      </c>
      <c r="E2032" s="2">
        <v>40</v>
      </c>
      <c r="F2032" s="2">
        <v>21</v>
      </c>
      <c r="G2032" s="2">
        <v>45</v>
      </c>
      <c r="H2032" s="2">
        <v>52</v>
      </c>
      <c r="I2032" s="2">
        <v>85</v>
      </c>
    </row>
    <row r="2033" spans="1:9" x14ac:dyDescent="0.25">
      <c r="A2033" s="2" t="s">
        <v>2071</v>
      </c>
      <c r="B2033" s="2" t="s">
        <v>6118</v>
      </c>
      <c r="C2033" s="2" t="s">
        <v>7846</v>
      </c>
      <c r="D2033" s="2">
        <v>31</v>
      </c>
      <c r="E2033" s="2">
        <v>1</v>
      </c>
      <c r="F2033" s="2">
        <v>0</v>
      </c>
      <c r="G2033" s="2">
        <v>15</v>
      </c>
      <c r="H2033" s="2">
        <v>5</v>
      </c>
      <c r="I2033" s="2">
        <v>4</v>
      </c>
    </row>
    <row r="2034" spans="1:9" x14ac:dyDescent="0.25">
      <c r="A2034" s="2" t="s">
        <v>2072</v>
      </c>
      <c r="C2034" s="2" t="s">
        <v>8478</v>
      </c>
      <c r="D2034" s="2">
        <v>37</v>
      </c>
      <c r="E2034" s="2">
        <v>17</v>
      </c>
      <c r="F2034" s="2">
        <v>3</v>
      </c>
      <c r="G2034" s="2">
        <v>11</v>
      </c>
      <c r="H2034" s="2">
        <v>33</v>
      </c>
      <c r="I2034" s="2">
        <v>46</v>
      </c>
    </row>
    <row r="2035" spans="1:9" x14ac:dyDescent="0.25">
      <c r="A2035" s="2" t="s">
        <v>2073</v>
      </c>
      <c r="B2035" s="2" t="s">
        <v>6119</v>
      </c>
      <c r="C2035" s="2" t="s">
        <v>8699</v>
      </c>
      <c r="D2035" s="2">
        <v>13</v>
      </c>
      <c r="E2035" s="2">
        <v>10</v>
      </c>
      <c r="F2035" s="2">
        <v>1</v>
      </c>
      <c r="G2035" s="2">
        <v>2</v>
      </c>
      <c r="H2035" s="2">
        <v>12</v>
      </c>
      <c r="I2035" s="2">
        <v>8</v>
      </c>
    </row>
    <row r="2036" spans="1:9" x14ac:dyDescent="0.25">
      <c r="A2036" s="2" t="s">
        <v>2074</v>
      </c>
      <c r="B2036" s="2" t="s">
        <v>6120</v>
      </c>
      <c r="C2036" s="2" t="s">
        <v>7847</v>
      </c>
      <c r="D2036" s="2">
        <v>10</v>
      </c>
      <c r="E2036" s="2">
        <v>1</v>
      </c>
      <c r="F2036" s="2">
        <v>1</v>
      </c>
      <c r="G2036" s="2">
        <v>11</v>
      </c>
      <c r="H2036" s="2">
        <v>3</v>
      </c>
      <c r="I2036" s="2">
        <v>3</v>
      </c>
    </row>
    <row r="2037" spans="1:9" x14ac:dyDescent="0.25">
      <c r="A2037" s="2" t="s">
        <v>2075</v>
      </c>
      <c r="C2037" s="2" t="s">
        <v>8537</v>
      </c>
      <c r="D2037" s="2">
        <v>95</v>
      </c>
      <c r="E2037" s="2">
        <v>20</v>
      </c>
      <c r="F2037" s="2">
        <v>16</v>
      </c>
      <c r="G2037" s="2">
        <v>66</v>
      </c>
      <c r="H2037" s="2">
        <v>15</v>
      </c>
      <c r="I2037" s="2">
        <v>98</v>
      </c>
    </row>
    <row r="2038" spans="1:9" x14ac:dyDescent="0.25">
      <c r="A2038" s="2" t="s">
        <v>2076</v>
      </c>
      <c r="B2038" s="2" t="s">
        <v>6121</v>
      </c>
      <c r="C2038" s="2" t="s">
        <v>8478</v>
      </c>
      <c r="D2038" s="2">
        <v>2</v>
      </c>
      <c r="E2038" s="2">
        <v>2</v>
      </c>
      <c r="F2038" s="2">
        <v>0</v>
      </c>
      <c r="G2038" s="2">
        <v>1</v>
      </c>
      <c r="H2038" s="2">
        <v>0</v>
      </c>
      <c r="I2038" s="2">
        <v>3</v>
      </c>
    </row>
    <row r="2039" spans="1:9" x14ac:dyDescent="0.25">
      <c r="A2039" s="2" t="s">
        <v>2077</v>
      </c>
      <c r="C2039" s="2" t="s">
        <v>8478</v>
      </c>
      <c r="D2039" s="2">
        <v>8</v>
      </c>
      <c r="E2039" s="2">
        <v>23</v>
      </c>
      <c r="F2039" s="2">
        <v>1</v>
      </c>
      <c r="G2039" s="2">
        <v>2</v>
      </c>
      <c r="H2039" s="2">
        <v>15</v>
      </c>
      <c r="I2039" s="2">
        <v>8</v>
      </c>
    </row>
    <row r="2040" spans="1:9" x14ac:dyDescent="0.25">
      <c r="A2040" s="2" t="s">
        <v>2078</v>
      </c>
      <c r="C2040" s="2" t="s">
        <v>9218</v>
      </c>
      <c r="D2040" s="2">
        <v>89</v>
      </c>
      <c r="E2040" s="2">
        <v>8</v>
      </c>
      <c r="F2040" s="2">
        <v>10</v>
      </c>
      <c r="G2040" s="2">
        <v>77</v>
      </c>
      <c r="H2040" s="2">
        <v>43</v>
      </c>
      <c r="I2040" s="2">
        <v>22</v>
      </c>
    </row>
    <row r="2041" spans="1:9" x14ac:dyDescent="0.25">
      <c r="A2041" s="2" t="s">
        <v>2079</v>
      </c>
      <c r="B2041" s="2" t="s">
        <v>6122</v>
      </c>
      <c r="C2041" s="2" t="s">
        <v>7848</v>
      </c>
      <c r="D2041" s="2">
        <v>3</v>
      </c>
      <c r="E2041" s="2">
        <v>2</v>
      </c>
      <c r="F2041" s="2">
        <v>3</v>
      </c>
      <c r="G2041" s="2">
        <v>4</v>
      </c>
      <c r="H2041" s="2">
        <v>2</v>
      </c>
      <c r="I2041" s="2">
        <v>12</v>
      </c>
    </row>
    <row r="2042" spans="1:9" x14ac:dyDescent="0.25">
      <c r="A2042" s="2" t="s">
        <v>14</v>
      </c>
      <c r="B2042" s="2" t="s">
        <v>15</v>
      </c>
      <c r="C2042" s="2" t="s">
        <v>7824</v>
      </c>
      <c r="D2042" s="2">
        <v>11688</v>
      </c>
      <c r="E2042" s="2">
        <v>3301</v>
      </c>
      <c r="F2042" s="2">
        <v>2416</v>
      </c>
      <c r="G2042" s="2">
        <v>23087</v>
      </c>
      <c r="H2042" s="2">
        <v>10176</v>
      </c>
      <c r="I2042" s="2">
        <v>25946</v>
      </c>
    </row>
    <row r="2043" spans="1:9" x14ac:dyDescent="0.25">
      <c r="A2043" s="2" t="s">
        <v>2080</v>
      </c>
      <c r="B2043" s="2" t="s">
        <v>6123</v>
      </c>
      <c r="C2043" s="2" t="s">
        <v>7849</v>
      </c>
      <c r="D2043" s="2">
        <v>23864</v>
      </c>
      <c r="E2043" s="2">
        <v>2195</v>
      </c>
      <c r="F2043" s="2">
        <v>5095</v>
      </c>
      <c r="G2043" s="2">
        <v>16219</v>
      </c>
      <c r="H2043" s="2">
        <v>15235</v>
      </c>
      <c r="I2043" s="2">
        <v>9087</v>
      </c>
    </row>
    <row r="2044" spans="1:9" x14ac:dyDescent="0.25">
      <c r="A2044" s="2" t="s">
        <v>2081</v>
      </c>
      <c r="C2044" s="2" t="s">
        <v>7418</v>
      </c>
      <c r="D2044" s="2">
        <v>1</v>
      </c>
      <c r="E2044" s="2">
        <v>0</v>
      </c>
      <c r="F2044" s="2">
        <v>0</v>
      </c>
      <c r="G2044" s="2">
        <v>0</v>
      </c>
      <c r="H2044" s="2">
        <v>2</v>
      </c>
      <c r="I2044" s="2">
        <v>0</v>
      </c>
    </row>
    <row r="2045" spans="1:9" x14ac:dyDescent="0.25">
      <c r="A2045" s="2" t="s">
        <v>2082</v>
      </c>
      <c r="C2045" s="2" t="s">
        <v>9219</v>
      </c>
      <c r="D2045" s="2">
        <v>250</v>
      </c>
      <c r="E2045" s="2">
        <v>254</v>
      </c>
      <c r="F2045" s="2">
        <v>42</v>
      </c>
      <c r="G2045" s="2">
        <v>51</v>
      </c>
      <c r="H2045" s="2">
        <v>139</v>
      </c>
      <c r="I2045" s="2">
        <v>245</v>
      </c>
    </row>
    <row r="2046" spans="1:9" x14ac:dyDescent="0.25">
      <c r="A2046" s="2" t="s">
        <v>2083</v>
      </c>
      <c r="C2046" s="2" t="s">
        <v>9219</v>
      </c>
      <c r="D2046" s="2">
        <v>0</v>
      </c>
      <c r="E2046" s="2">
        <v>0</v>
      </c>
      <c r="F2046" s="2">
        <v>0</v>
      </c>
      <c r="G2046" s="2">
        <v>0</v>
      </c>
      <c r="H2046" s="2">
        <v>0</v>
      </c>
      <c r="I2046" s="2">
        <v>0</v>
      </c>
    </row>
    <row r="2047" spans="1:9" x14ac:dyDescent="0.25">
      <c r="A2047" s="2" t="s">
        <v>2084</v>
      </c>
      <c r="C2047" s="2" t="s">
        <v>7418</v>
      </c>
      <c r="D2047" s="2">
        <v>0</v>
      </c>
      <c r="E2047" s="2">
        <v>0</v>
      </c>
      <c r="F2047" s="2">
        <v>0</v>
      </c>
      <c r="G2047" s="2">
        <v>0</v>
      </c>
      <c r="H2047" s="2">
        <v>0</v>
      </c>
      <c r="I2047" s="2">
        <v>0</v>
      </c>
    </row>
    <row r="2048" spans="1:9" x14ac:dyDescent="0.25">
      <c r="A2048" s="2" t="s">
        <v>2085</v>
      </c>
      <c r="B2048" s="2" t="s">
        <v>68</v>
      </c>
      <c r="C2048" s="2" t="s">
        <v>7414</v>
      </c>
      <c r="D2048" s="2">
        <v>0</v>
      </c>
      <c r="E2048" s="2">
        <v>0</v>
      </c>
      <c r="F2048" s="2">
        <v>0</v>
      </c>
      <c r="G2048" s="2">
        <v>0</v>
      </c>
      <c r="H2048" s="2">
        <v>0</v>
      </c>
      <c r="I2048" s="2">
        <v>0</v>
      </c>
    </row>
    <row r="2049" spans="1:9" x14ac:dyDescent="0.25">
      <c r="A2049" s="2" t="s">
        <v>2086</v>
      </c>
      <c r="C2049" s="2" t="s">
        <v>7418</v>
      </c>
      <c r="D2049" s="2">
        <v>0</v>
      </c>
      <c r="E2049" s="2">
        <v>1</v>
      </c>
      <c r="F2049" s="2">
        <v>0</v>
      </c>
      <c r="G2049" s="2">
        <v>0</v>
      </c>
      <c r="H2049" s="2">
        <v>0</v>
      </c>
      <c r="I2049" s="2">
        <v>0</v>
      </c>
    </row>
    <row r="2050" spans="1:9" x14ac:dyDescent="0.25">
      <c r="A2050" s="2" t="s">
        <v>2087</v>
      </c>
      <c r="B2050" s="2" t="s">
        <v>68</v>
      </c>
      <c r="C2050" s="2" t="s">
        <v>7414</v>
      </c>
      <c r="D2050" s="2">
        <v>0</v>
      </c>
      <c r="E2050" s="2">
        <v>0</v>
      </c>
      <c r="F2050" s="2">
        <v>0</v>
      </c>
      <c r="G2050" s="2">
        <v>0</v>
      </c>
      <c r="H2050" s="2">
        <v>0</v>
      </c>
      <c r="I2050" s="2">
        <v>2</v>
      </c>
    </row>
    <row r="2051" spans="1:9" x14ac:dyDescent="0.25">
      <c r="A2051" s="2" t="s">
        <v>2088</v>
      </c>
      <c r="C2051" s="2" t="s">
        <v>7418</v>
      </c>
      <c r="D2051" s="2">
        <v>0</v>
      </c>
      <c r="E2051" s="2">
        <v>0</v>
      </c>
      <c r="F2051" s="2">
        <v>0</v>
      </c>
      <c r="G2051" s="2">
        <v>0</v>
      </c>
      <c r="H2051" s="2">
        <v>2</v>
      </c>
      <c r="I2051" s="2">
        <v>0</v>
      </c>
    </row>
    <row r="2052" spans="1:9" x14ac:dyDescent="0.25">
      <c r="A2052" s="2" t="s">
        <v>2089</v>
      </c>
      <c r="B2052" s="2" t="s">
        <v>68</v>
      </c>
      <c r="C2052" s="2" t="s">
        <v>7414</v>
      </c>
      <c r="D2052" s="2">
        <v>0</v>
      </c>
      <c r="E2052" s="2">
        <v>0</v>
      </c>
      <c r="F2052" s="2">
        <v>0</v>
      </c>
      <c r="G2052" s="2">
        <v>1</v>
      </c>
      <c r="H2052" s="2">
        <v>0</v>
      </c>
      <c r="I2052" s="2">
        <v>0</v>
      </c>
    </row>
    <row r="2053" spans="1:9" x14ac:dyDescent="0.25">
      <c r="A2053" s="2" t="s">
        <v>2090</v>
      </c>
      <c r="B2053" s="2" t="s">
        <v>68</v>
      </c>
      <c r="C2053" s="2" t="s">
        <v>7414</v>
      </c>
      <c r="D2053" s="2">
        <v>0</v>
      </c>
      <c r="E2053" s="2">
        <v>1</v>
      </c>
      <c r="F2053" s="2">
        <v>0</v>
      </c>
      <c r="G2053" s="2">
        <v>0</v>
      </c>
      <c r="H2053" s="2">
        <v>0</v>
      </c>
      <c r="I2053" s="2">
        <v>0</v>
      </c>
    </row>
    <row r="2054" spans="1:9" x14ac:dyDescent="0.25">
      <c r="A2054" s="2" t="s">
        <v>2091</v>
      </c>
      <c r="B2054" s="2" t="s">
        <v>68</v>
      </c>
      <c r="C2054" s="2" t="s">
        <v>7414</v>
      </c>
      <c r="D2054" s="2">
        <v>0</v>
      </c>
      <c r="E2054" s="2">
        <v>0</v>
      </c>
      <c r="F2054" s="2">
        <v>0</v>
      </c>
      <c r="G2054" s="2">
        <v>0</v>
      </c>
      <c r="H2054" s="2">
        <v>0</v>
      </c>
      <c r="I2054" s="2">
        <v>0</v>
      </c>
    </row>
    <row r="2055" spans="1:9" x14ac:dyDescent="0.25">
      <c r="A2055" s="2" t="s">
        <v>2092</v>
      </c>
      <c r="B2055" s="2" t="s">
        <v>68</v>
      </c>
      <c r="C2055" s="2" t="s">
        <v>7414</v>
      </c>
      <c r="D2055" s="2">
        <v>0</v>
      </c>
      <c r="E2055" s="2">
        <v>0</v>
      </c>
      <c r="F2055" s="2">
        <v>0</v>
      </c>
      <c r="G2055" s="2">
        <v>2</v>
      </c>
      <c r="H2055" s="2">
        <v>2</v>
      </c>
      <c r="I2055" s="2">
        <v>1</v>
      </c>
    </row>
    <row r="2056" spans="1:9" x14ac:dyDescent="0.25">
      <c r="A2056" s="2" t="s">
        <v>49</v>
      </c>
      <c r="B2056" s="2" t="s">
        <v>17</v>
      </c>
      <c r="C2056" s="2" t="s">
        <v>8476</v>
      </c>
      <c r="D2056" s="2">
        <v>53</v>
      </c>
      <c r="E2056" s="2">
        <v>4</v>
      </c>
      <c r="F2056" s="2">
        <v>7</v>
      </c>
      <c r="G2056" s="2">
        <v>1222</v>
      </c>
      <c r="H2056" s="2">
        <v>451</v>
      </c>
      <c r="I2056" s="2">
        <v>567</v>
      </c>
    </row>
    <row r="2057" spans="1:9" x14ac:dyDescent="0.25">
      <c r="A2057" s="2" t="s">
        <v>2093</v>
      </c>
      <c r="B2057" s="2" t="s">
        <v>17</v>
      </c>
      <c r="C2057" s="2" t="s">
        <v>8476</v>
      </c>
      <c r="D2057" s="2">
        <v>27</v>
      </c>
      <c r="E2057" s="2">
        <v>19</v>
      </c>
      <c r="F2057" s="2">
        <v>1</v>
      </c>
      <c r="G2057" s="2">
        <v>47</v>
      </c>
      <c r="H2057" s="2">
        <v>23</v>
      </c>
      <c r="I2057" s="2">
        <v>48</v>
      </c>
    </row>
    <row r="2058" spans="1:9" x14ac:dyDescent="0.25">
      <c r="A2058" s="2" t="s">
        <v>2094</v>
      </c>
      <c r="B2058" s="2" t="s">
        <v>68</v>
      </c>
      <c r="C2058" s="2" t="s">
        <v>7414</v>
      </c>
      <c r="D2058" s="2">
        <v>3</v>
      </c>
      <c r="E2058" s="2">
        <v>0</v>
      </c>
      <c r="F2058" s="2">
        <v>2</v>
      </c>
      <c r="G2058" s="2">
        <v>1</v>
      </c>
      <c r="H2058" s="2">
        <v>16</v>
      </c>
      <c r="I2058" s="2">
        <v>2</v>
      </c>
    </row>
    <row r="2059" spans="1:9" x14ac:dyDescent="0.25">
      <c r="A2059" s="2" t="s">
        <v>2095</v>
      </c>
      <c r="B2059" s="2" t="s">
        <v>68</v>
      </c>
      <c r="C2059" s="2" t="s">
        <v>7414</v>
      </c>
      <c r="D2059" s="2">
        <v>0</v>
      </c>
      <c r="E2059" s="2">
        <v>0</v>
      </c>
      <c r="F2059" s="2">
        <v>0</v>
      </c>
      <c r="G2059" s="2">
        <v>0</v>
      </c>
      <c r="H2059" s="2">
        <v>0</v>
      </c>
      <c r="I2059" s="2">
        <v>0</v>
      </c>
    </row>
    <row r="2060" spans="1:9" x14ac:dyDescent="0.25">
      <c r="A2060" s="2" t="s">
        <v>2096</v>
      </c>
      <c r="B2060" s="2" t="s">
        <v>68</v>
      </c>
      <c r="C2060" s="2" t="s">
        <v>7414</v>
      </c>
      <c r="D2060" s="2">
        <v>0</v>
      </c>
      <c r="E2060" s="2">
        <v>0</v>
      </c>
      <c r="F2060" s="2">
        <v>0</v>
      </c>
      <c r="G2060" s="2">
        <v>0</v>
      </c>
      <c r="H2060" s="2">
        <v>13</v>
      </c>
      <c r="I2060" s="2">
        <v>1</v>
      </c>
    </row>
    <row r="2061" spans="1:9" x14ac:dyDescent="0.25">
      <c r="A2061" s="2" t="s">
        <v>2097</v>
      </c>
      <c r="B2061" s="2" t="s">
        <v>68</v>
      </c>
      <c r="C2061" s="2" t="s">
        <v>7414</v>
      </c>
      <c r="D2061" s="2">
        <v>0</v>
      </c>
      <c r="E2061" s="2">
        <v>0</v>
      </c>
      <c r="F2061" s="2">
        <v>0</v>
      </c>
      <c r="G2061" s="2">
        <v>0</v>
      </c>
      <c r="H2061" s="2">
        <v>0</v>
      </c>
      <c r="I2061" s="2">
        <v>0</v>
      </c>
    </row>
    <row r="2062" spans="1:9" x14ac:dyDescent="0.25">
      <c r="A2062" s="2" t="s">
        <v>2098</v>
      </c>
      <c r="B2062" s="2" t="s">
        <v>68</v>
      </c>
      <c r="C2062" s="2" t="s">
        <v>7414</v>
      </c>
      <c r="D2062" s="2">
        <v>0</v>
      </c>
      <c r="E2062" s="2">
        <v>0</v>
      </c>
      <c r="F2062" s="2">
        <v>0</v>
      </c>
      <c r="G2062" s="2">
        <v>0</v>
      </c>
      <c r="H2062" s="2">
        <v>0</v>
      </c>
      <c r="I2062" s="2">
        <v>0</v>
      </c>
    </row>
    <row r="2063" spans="1:9" x14ac:dyDescent="0.25">
      <c r="A2063" s="2" t="s">
        <v>2099</v>
      </c>
      <c r="B2063" s="2" t="s">
        <v>68</v>
      </c>
      <c r="C2063" s="2" t="s">
        <v>7414</v>
      </c>
      <c r="D2063" s="2">
        <v>0</v>
      </c>
      <c r="E2063" s="2">
        <v>0</v>
      </c>
      <c r="F2063" s="2">
        <v>0</v>
      </c>
      <c r="G2063" s="2">
        <v>0</v>
      </c>
      <c r="H2063" s="2">
        <v>0</v>
      </c>
      <c r="I2063" s="2">
        <v>0</v>
      </c>
    </row>
    <row r="2064" spans="1:9" x14ac:dyDescent="0.25">
      <c r="A2064" s="2" t="s">
        <v>2100</v>
      </c>
      <c r="C2064" s="2" t="s">
        <v>7418</v>
      </c>
      <c r="D2064" s="2">
        <v>0</v>
      </c>
      <c r="E2064" s="2">
        <v>0</v>
      </c>
      <c r="F2064" s="2">
        <v>0</v>
      </c>
      <c r="G2064" s="2">
        <v>0</v>
      </c>
      <c r="H2064" s="2">
        <v>0</v>
      </c>
      <c r="I2064" s="2">
        <v>0</v>
      </c>
    </row>
    <row r="2065" spans="1:9" x14ac:dyDescent="0.25">
      <c r="A2065" s="2" t="s">
        <v>2101</v>
      </c>
      <c r="B2065" s="2" t="s">
        <v>68</v>
      </c>
      <c r="C2065" s="2" t="s">
        <v>7414</v>
      </c>
      <c r="D2065" s="2">
        <v>0</v>
      </c>
      <c r="E2065" s="2">
        <v>0</v>
      </c>
      <c r="F2065" s="2">
        <v>0</v>
      </c>
      <c r="G2065" s="2">
        <v>0</v>
      </c>
      <c r="H2065" s="2">
        <v>0</v>
      </c>
      <c r="I2065" s="2">
        <v>0</v>
      </c>
    </row>
    <row r="2066" spans="1:9" x14ac:dyDescent="0.25">
      <c r="A2066" s="2" t="s">
        <v>2102</v>
      </c>
      <c r="B2066" s="2" t="s">
        <v>68</v>
      </c>
      <c r="C2066" s="2" t="s">
        <v>7414</v>
      </c>
      <c r="D2066" s="2">
        <v>0</v>
      </c>
      <c r="E2066" s="2">
        <v>0</v>
      </c>
      <c r="F2066" s="2">
        <v>0</v>
      </c>
      <c r="G2066" s="2">
        <v>0</v>
      </c>
      <c r="H2066" s="2">
        <v>0</v>
      </c>
      <c r="I2066" s="2">
        <v>0</v>
      </c>
    </row>
    <row r="2067" spans="1:9" x14ac:dyDescent="0.25">
      <c r="A2067" s="2" t="s">
        <v>2103</v>
      </c>
      <c r="C2067" s="2" t="s">
        <v>8477</v>
      </c>
      <c r="D2067" s="2">
        <v>0</v>
      </c>
      <c r="E2067" s="2">
        <v>0</v>
      </c>
      <c r="F2067" s="2">
        <v>0</v>
      </c>
      <c r="G2067" s="2">
        <v>0</v>
      </c>
      <c r="H2067" s="2">
        <v>0</v>
      </c>
      <c r="I2067" s="2">
        <v>0</v>
      </c>
    </row>
    <row r="2068" spans="1:9" x14ac:dyDescent="0.25">
      <c r="A2068" s="2" t="s">
        <v>2104</v>
      </c>
      <c r="B2068" s="2" t="s">
        <v>68</v>
      </c>
      <c r="C2068" s="2" t="s">
        <v>7414</v>
      </c>
      <c r="D2068" s="2">
        <v>0</v>
      </c>
      <c r="E2068" s="2">
        <v>0</v>
      </c>
      <c r="F2068" s="2">
        <v>0</v>
      </c>
      <c r="G2068" s="2">
        <v>1</v>
      </c>
      <c r="H2068" s="2">
        <v>1</v>
      </c>
      <c r="I2068" s="2">
        <v>0</v>
      </c>
    </row>
    <row r="2069" spans="1:9" x14ac:dyDescent="0.25">
      <c r="A2069" s="2" t="s">
        <v>2105</v>
      </c>
      <c r="B2069" s="2" t="s">
        <v>68</v>
      </c>
      <c r="C2069" s="2" t="s">
        <v>7414</v>
      </c>
      <c r="D2069" s="2">
        <v>0</v>
      </c>
      <c r="E2069" s="2">
        <v>0</v>
      </c>
      <c r="F2069" s="2">
        <v>0</v>
      </c>
      <c r="G2069" s="2">
        <v>0</v>
      </c>
      <c r="H2069" s="2">
        <v>0</v>
      </c>
      <c r="I2069" s="2">
        <v>1</v>
      </c>
    </row>
    <row r="2070" spans="1:9" x14ac:dyDescent="0.25">
      <c r="A2070" s="2" t="s">
        <v>2106</v>
      </c>
      <c r="B2070" s="2" t="s">
        <v>68</v>
      </c>
      <c r="C2070" s="2" t="s">
        <v>7414</v>
      </c>
      <c r="D2070" s="2">
        <v>0</v>
      </c>
      <c r="E2070" s="2">
        <v>0</v>
      </c>
      <c r="F2070" s="2">
        <v>0</v>
      </c>
      <c r="G2070" s="2">
        <v>0</v>
      </c>
      <c r="H2070" s="2">
        <v>3</v>
      </c>
      <c r="I2070" s="2">
        <v>0</v>
      </c>
    </row>
    <row r="2071" spans="1:9" x14ac:dyDescent="0.25">
      <c r="A2071" s="2" t="s">
        <v>2107</v>
      </c>
      <c r="C2071" s="2" t="s">
        <v>7418</v>
      </c>
      <c r="D2071" s="2">
        <v>0</v>
      </c>
      <c r="E2071" s="2">
        <v>0</v>
      </c>
      <c r="F2071" s="2">
        <v>0</v>
      </c>
      <c r="G2071" s="2">
        <v>0</v>
      </c>
      <c r="H2071" s="2">
        <v>0</v>
      </c>
      <c r="I2071" s="2">
        <v>0</v>
      </c>
    </row>
    <row r="2072" spans="1:9" x14ac:dyDescent="0.25">
      <c r="A2072" s="2" t="s">
        <v>2108</v>
      </c>
      <c r="C2072" s="2" t="s">
        <v>9220</v>
      </c>
      <c r="D2072" s="2">
        <v>1</v>
      </c>
      <c r="E2072" s="2">
        <v>0</v>
      </c>
      <c r="F2072" s="2">
        <v>0</v>
      </c>
      <c r="G2072" s="2">
        <v>0</v>
      </c>
      <c r="H2072" s="2">
        <v>3</v>
      </c>
      <c r="I2072" s="2">
        <v>0</v>
      </c>
    </row>
    <row r="2073" spans="1:9" x14ac:dyDescent="0.25">
      <c r="A2073" s="2" t="s">
        <v>2109</v>
      </c>
      <c r="C2073" s="2" t="s">
        <v>8478</v>
      </c>
      <c r="D2073" s="2">
        <v>0</v>
      </c>
      <c r="E2073" s="2">
        <v>1</v>
      </c>
      <c r="F2073" s="2">
        <v>0</v>
      </c>
      <c r="G2073" s="2">
        <v>0</v>
      </c>
      <c r="H2073" s="2">
        <v>1</v>
      </c>
      <c r="I2073" s="2">
        <v>0</v>
      </c>
    </row>
    <row r="2074" spans="1:9" x14ac:dyDescent="0.25">
      <c r="A2074" s="2" t="s">
        <v>2110</v>
      </c>
      <c r="C2074" s="2" t="s">
        <v>8700</v>
      </c>
      <c r="D2074" s="2">
        <v>2</v>
      </c>
      <c r="E2074" s="2">
        <v>1</v>
      </c>
      <c r="F2074" s="2">
        <v>0</v>
      </c>
      <c r="G2074" s="2">
        <v>2</v>
      </c>
      <c r="H2074" s="2">
        <v>0</v>
      </c>
      <c r="I2074" s="2">
        <v>0</v>
      </c>
    </row>
    <row r="2075" spans="1:9" x14ac:dyDescent="0.25">
      <c r="A2075" s="2" t="s">
        <v>2111</v>
      </c>
      <c r="B2075" s="2" t="s">
        <v>6124</v>
      </c>
      <c r="C2075" s="2" t="s">
        <v>8479</v>
      </c>
      <c r="D2075" s="2">
        <v>17</v>
      </c>
      <c r="E2075" s="2">
        <v>8</v>
      </c>
      <c r="F2075" s="2">
        <v>2</v>
      </c>
      <c r="G2075" s="2">
        <v>18</v>
      </c>
      <c r="H2075" s="2">
        <v>7</v>
      </c>
      <c r="I2075" s="2">
        <v>25</v>
      </c>
    </row>
    <row r="2076" spans="1:9" x14ac:dyDescent="0.25">
      <c r="A2076" s="2" t="s">
        <v>2112</v>
      </c>
      <c r="B2076" s="2" t="s">
        <v>6125</v>
      </c>
      <c r="C2076" s="2" t="s">
        <v>8479</v>
      </c>
      <c r="D2076" s="2">
        <v>0</v>
      </c>
      <c r="E2076" s="2">
        <v>0</v>
      </c>
      <c r="F2076" s="2">
        <v>0</v>
      </c>
      <c r="G2076" s="2">
        <v>0</v>
      </c>
      <c r="H2076" s="2">
        <v>0</v>
      </c>
      <c r="I2076" s="2">
        <v>0</v>
      </c>
    </row>
    <row r="2077" spans="1:9" x14ac:dyDescent="0.25">
      <c r="A2077" s="2" t="s">
        <v>2113</v>
      </c>
      <c r="B2077" s="2" t="s">
        <v>6126</v>
      </c>
      <c r="C2077" s="2" t="s">
        <v>8479</v>
      </c>
      <c r="D2077" s="2">
        <v>97</v>
      </c>
      <c r="E2077" s="2">
        <v>51</v>
      </c>
      <c r="F2077" s="2">
        <v>14</v>
      </c>
      <c r="G2077" s="2">
        <v>42</v>
      </c>
      <c r="H2077" s="2">
        <v>36</v>
      </c>
      <c r="I2077" s="2">
        <v>58</v>
      </c>
    </row>
    <row r="2078" spans="1:9" x14ac:dyDescent="0.25">
      <c r="A2078" s="2" t="s">
        <v>2114</v>
      </c>
      <c r="B2078" s="2" t="s">
        <v>6127</v>
      </c>
      <c r="C2078" s="2" t="s">
        <v>8479</v>
      </c>
      <c r="D2078" s="2">
        <v>151</v>
      </c>
      <c r="E2078" s="2">
        <v>17</v>
      </c>
      <c r="F2078" s="2">
        <v>21</v>
      </c>
      <c r="G2078" s="2">
        <v>182</v>
      </c>
      <c r="H2078" s="2">
        <v>75</v>
      </c>
      <c r="I2078" s="2">
        <v>138</v>
      </c>
    </row>
    <row r="2079" spans="1:9" x14ac:dyDescent="0.25">
      <c r="A2079" s="2" t="s">
        <v>2115</v>
      </c>
      <c r="B2079" s="2" t="s">
        <v>6128</v>
      </c>
      <c r="C2079" s="2" t="s">
        <v>8479</v>
      </c>
      <c r="D2079" s="2">
        <v>2</v>
      </c>
      <c r="E2079" s="2">
        <v>0</v>
      </c>
      <c r="F2079" s="2">
        <v>0</v>
      </c>
      <c r="G2079" s="2">
        <v>0</v>
      </c>
      <c r="H2079" s="2">
        <v>1</v>
      </c>
      <c r="I2079" s="2">
        <v>1</v>
      </c>
    </row>
    <row r="2080" spans="1:9" x14ac:dyDescent="0.25">
      <c r="A2080" s="2" t="s">
        <v>2116</v>
      </c>
      <c r="B2080" s="2" t="s">
        <v>6129</v>
      </c>
      <c r="C2080" s="2" t="s">
        <v>8479</v>
      </c>
      <c r="D2080" s="2">
        <v>197</v>
      </c>
      <c r="E2080" s="2">
        <v>13</v>
      </c>
      <c r="F2080" s="2">
        <v>18</v>
      </c>
      <c r="G2080" s="2">
        <v>175</v>
      </c>
      <c r="H2080" s="2">
        <v>59</v>
      </c>
      <c r="I2080" s="2">
        <v>121</v>
      </c>
    </row>
    <row r="2081" spans="1:9" x14ac:dyDescent="0.25">
      <c r="A2081" s="2" t="s">
        <v>2117</v>
      </c>
      <c r="B2081" s="2" t="s">
        <v>6130</v>
      </c>
      <c r="C2081" s="2" t="s">
        <v>8479</v>
      </c>
      <c r="D2081" s="2">
        <v>65</v>
      </c>
      <c r="E2081" s="2">
        <v>32</v>
      </c>
      <c r="F2081" s="2">
        <v>17</v>
      </c>
      <c r="G2081" s="2">
        <v>44</v>
      </c>
      <c r="H2081" s="2">
        <v>37</v>
      </c>
      <c r="I2081" s="2">
        <v>112</v>
      </c>
    </row>
    <row r="2082" spans="1:9" x14ac:dyDescent="0.25">
      <c r="A2082" s="2" t="s">
        <v>2118</v>
      </c>
      <c r="B2082" s="2" t="s">
        <v>6131</v>
      </c>
      <c r="C2082" s="2" t="s">
        <v>7850</v>
      </c>
      <c r="D2082" s="2">
        <v>7</v>
      </c>
      <c r="E2082" s="2">
        <v>1</v>
      </c>
      <c r="F2082" s="2">
        <v>0</v>
      </c>
      <c r="G2082" s="2">
        <v>2</v>
      </c>
      <c r="H2082" s="2">
        <v>0</v>
      </c>
      <c r="I2082" s="2">
        <v>1</v>
      </c>
    </row>
    <row r="2083" spans="1:9" x14ac:dyDescent="0.25">
      <c r="A2083" s="2" t="s">
        <v>2119</v>
      </c>
      <c r="C2083" s="2" t="s">
        <v>9221</v>
      </c>
      <c r="D2083" s="2">
        <v>0</v>
      </c>
      <c r="E2083" s="2">
        <v>0</v>
      </c>
      <c r="F2083" s="2">
        <v>0</v>
      </c>
      <c r="G2083" s="2">
        <v>0</v>
      </c>
      <c r="H2083" s="2">
        <v>0</v>
      </c>
      <c r="I2083" s="2">
        <v>0</v>
      </c>
    </row>
    <row r="2084" spans="1:9" x14ac:dyDescent="0.25">
      <c r="A2084" s="2" t="s">
        <v>2120</v>
      </c>
      <c r="C2084" s="2" t="s">
        <v>8483</v>
      </c>
      <c r="D2084" s="2">
        <v>5</v>
      </c>
      <c r="E2084" s="2">
        <v>4</v>
      </c>
      <c r="F2084" s="2">
        <v>1</v>
      </c>
      <c r="G2084" s="2">
        <v>0</v>
      </c>
      <c r="H2084" s="2">
        <v>3</v>
      </c>
      <c r="I2084" s="2">
        <v>2</v>
      </c>
    </row>
    <row r="2085" spans="1:9" x14ac:dyDescent="0.25">
      <c r="A2085" s="2" t="s">
        <v>2121</v>
      </c>
      <c r="B2085" s="2" t="s">
        <v>6132</v>
      </c>
      <c r="C2085" s="2" t="s">
        <v>9222</v>
      </c>
      <c r="D2085" s="2">
        <v>15</v>
      </c>
      <c r="E2085" s="2">
        <v>5</v>
      </c>
      <c r="F2085" s="2">
        <v>2</v>
      </c>
      <c r="G2085" s="2">
        <v>4</v>
      </c>
      <c r="H2085" s="2">
        <v>8</v>
      </c>
      <c r="I2085" s="2">
        <v>14</v>
      </c>
    </row>
    <row r="2086" spans="1:9" x14ac:dyDescent="0.25">
      <c r="A2086" s="2" t="s">
        <v>2122</v>
      </c>
      <c r="B2086" s="2" t="s">
        <v>6133</v>
      </c>
      <c r="C2086" s="2" t="s">
        <v>7851</v>
      </c>
      <c r="D2086" s="2">
        <v>42</v>
      </c>
      <c r="E2086" s="2">
        <v>56</v>
      </c>
      <c r="F2086" s="2">
        <v>7</v>
      </c>
      <c r="G2086" s="2">
        <v>21</v>
      </c>
      <c r="H2086" s="2">
        <v>34</v>
      </c>
      <c r="I2086" s="2">
        <v>54</v>
      </c>
    </row>
    <row r="2087" spans="1:9" x14ac:dyDescent="0.25">
      <c r="A2087" s="2" t="s">
        <v>2123</v>
      </c>
      <c r="C2087" s="2" t="s">
        <v>8483</v>
      </c>
      <c r="D2087" s="2">
        <v>1</v>
      </c>
      <c r="E2087" s="2">
        <v>0</v>
      </c>
      <c r="F2087" s="2">
        <v>0</v>
      </c>
      <c r="G2087" s="2">
        <v>1</v>
      </c>
      <c r="H2087" s="2">
        <v>0</v>
      </c>
      <c r="I2087" s="2">
        <v>0</v>
      </c>
    </row>
    <row r="2088" spans="1:9" x14ac:dyDescent="0.25">
      <c r="A2088" s="2" t="s">
        <v>2124</v>
      </c>
      <c r="B2088" s="2" t="s">
        <v>6134</v>
      </c>
      <c r="C2088" s="2" t="s">
        <v>9223</v>
      </c>
      <c r="D2088" s="2">
        <v>546</v>
      </c>
      <c r="E2088" s="2">
        <v>26</v>
      </c>
      <c r="F2088" s="2">
        <v>18</v>
      </c>
      <c r="G2088" s="2">
        <v>391</v>
      </c>
      <c r="H2088" s="2">
        <v>61</v>
      </c>
      <c r="I2088" s="2">
        <v>156</v>
      </c>
    </row>
    <row r="2089" spans="1:9" x14ac:dyDescent="0.25">
      <c r="A2089" s="2" t="s">
        <v>2125</v>
      </c>
      <c r="B2089" s="2" t="s">
        <v>6135</v>
      </c>
      <c r="C2089" s="2" t="s">
        <v>9224</v>
      </c>
      <c r="D2089" s="2">
        <v>264</v>
      </c>
      <c r="E2089" s="2">
        <v>22</v>
      </c>
      <c r="F2089" s="2">
        <v>14</v>
      </c>
      <c r="G2089" s="2">
        <v>248</v>
      </c>
      <c r="H2089" s="2">
        <v>38</v>
      </c>
      <c r="I2089" s="2">
        <v>81</v>
      </c>
    </row>
    <row r="2090" spans="1:9" x14ac:dyDescent="0.25">
      <c r="A2090" s="2" t="s">
        <v>2126</v>
      </c>
      <c r="C2090" s="2" t="s">
        <v>8483</v>
      </c>
      <c r="D2090" s="2">
        <v>0</v>
      </c>
      <c r="E2090" s="2">
        <v>0</v>
      </c>
      <c r="F2090" s="2">
        <v>0</v>
      </c>
      <c r="G2090" s="2">
        <v>0</v>
      </c>
      <c r="H2090" s="2">
        <v>0</v>
      </c>
      <c r="I2090" s="2">
        <v>0</v>
      </c>
    </row>
    <row r="2091" spans="1:9" x14ac:dyDescent="0.25">
      <c r="A2091" s="2" t="s">
        <v>2127</v>
      </c>
      <c r="C2091" s="2" t="s">
        <v>7852</v>
      </c>
      <c r="D2091" s="2">
        <v>13</v>
      </c>
      <c r="E2091" s="2">
        <v>52</v>
      </c>
      <c r="F2091" s="2">
        <v>23</v>
      </c>
      <c r="G2091" s="2">
        <v>5</v>
      </c>
      <c r="H2091" s="2">
        <v>19</v>
      </c>
      <c r="I2091" s="2">
        <v>12</v>
      </c>
    </row>
    <row r="2092" spans="1:9" x14ac:dyDescent="0.25">
      <c r="A2092" s="2" t="s">
        <v>2128</v>
      </c>
      <c r="B2092" s="2" t="s">
        <v>6136</v>
      </c>
      <c r="C2092" s="2" t="s">
        <v>7438</v>
      </c>
      <c r="D2092" s="2">
        <v>0</v>
      </c>
      <c r="E2092" s="2">
        <v>0</v>
      </c>
      <c r="F2092" s="2">
        <v>0</v>
      </c>
      <c r="G2092" s="2">
        <v>0</v>
      </c>
      <c r="H2092" s="2">
        <v>0</v>
      </c>
      <c r="I2092" s="2">
        <v>0</v>
      </c>
    </row>
    <row r="2093" spans="1:9" x14ac:dyDescent="0.25">
      <c r="A2093" s="2" t="s">
        <v>2129</v>
      </c>
      <c r="B2093" s="2" t="s">
        <v>6137</v>
      </c>
      <c r="C2093" s="2" t="s">
        <v>7853</v>
      </c>
      <c r="D2093" s="2">
        <v>1772</v>
      </c>
      <c r="E2093" s="2">
        <v>568</v>
      </c>
      <c r="F2093" s="2">
        <v>370</v>
      </c>
      <c r="G2093" s="2">
        <v>961</v>
      </c>
      <c r="H2093" s="2">
        <v>813</v>
      </c>
      <c r="I2093" s="2">
        <v>806</v>
      </c>
    </row>
    <row r="2094" spans="1:9" x14ac:dyDescent="0.25">
      <c r="A2094" s="2" t="s">
        <v>2130</v>
      </c>
      <c r="C2094" s="2" t="s">
        <v>8791</v>
      </c>
      <c r="D2094" s="2">
        <v>609</v>
      </c>
      <c r="E2094" s="2">
        <v>170</v>
      </c>
      <c r="F2094" s="2">
        <v>94</v>
      </c>
      <c r="G2094" s="2">
        <v>461</v>
      </c>
      <c r="H2094" s="2">
        <v>209</v>
      </c>
      <c r="I2094" s="2">
        <v>362</v>
      </c>
    </row>
    <row r="2095" spans="1:9" x14ac:dyDescent="0.25">
      <c r="A2095" s="2" t="s">
        <v>2131</v>
      </c>
      <c r="C2095" s="2" t="s">
        <v>9225</v>
      </c>
      <c r="D2095" s="2">
        <v>124</v>
      </c>
      <c r="E2095" s="2">
        <v>23</v>
      </c>
      <c r="F2095" s="2">
        <v>3</v>
      </c>
      <c r="G2095" s="2">
        <v>92</v>
      </c>
      <c r="H2095" s="2">
        <v>45</v>
      </c>
      <c r="I2095" s="2">
        <v>50</v>
      </c>
    </row>
    <row r="2096" spans="1:9" x14ac:dyDescent="0.25">
      <c r="A2096" s="2" t="s">
        <v>2132</v>
      </c>
      <c r="B2096" s="2" t="s">
        <v>6138</v>
      </c>
      <c r="C2096" s="2" t="s">
        <v>8554</v>
      </c>
      <c r="D2096" s="2">
        <v>1</v>
      </c>
      <c r="E2096" s="2">
        <v>0</v>
      </c>
      <c r="F2096" s="2">
        <v>0</v>
      </c>
      <c r="G2096" s="2">
        <v>0</v>
      </c>
      <c r="H2096" s="2">
        <v>0</v>
      </c>
      <c r="I2096" s="2">
        <v>0</v>
      </c>
    </row>
    <row r="2097" spans="1:9" x14ac:dyDescent="0.25">
      <c r="A2097" s="2" t="s">
        <v>2133</v>
      </c>
      <c r="C2097" s="2" t="s">
        <v>8483</v>
      </c>
      <c r="D2097" s="2">
        <v>1</v>
      </c>
      <c r="E2097" s="2">
        <v>0</v>
      </c>
      <c r="F2097" s="2">
        <v>0</v>
      </c>
      <c r="G2097" s="2">
        <v>0</v>
      </c>
      <c r="H2097" s="2">
        <v>1</v>
      </c>
      <c r="I2097" s="2">
        <v>0</v>
      </c>
    </row>
    <row r="2098" spans="1:9" x14ac:dyDescent="0.25">
      <c r="A2098" s="2" t="s">
        <v>2134</v>
      </c>
      <c r="B2098" s="2" t="s">
        <v>6139</v>
      </c>
      <c r="C2098" s="2" t="s">
        <v>9226</v>
      </c>
      <c r="D2098" s="2">
        <v>0</v>
      </c>
      <c r="E2098" s="2">
        <v>0</v>
      </c>
      <c r="F2098" s="2">
        <v>0</v>
      </c>
      <c r="G2098" s="2">
        <v>0</v>
      </c>
      <c r="H2098" s="2">
        <v>0</v>
      </c>
      <c r="I2098" s="2">
        <v>0</v>
      </c>
    </row>
    <row r="2099" spans="1:9" x14ac:dyDescent="0.25">
      <c r="A2099" s="2" t="s">
        <v>2135</v>
      </c>
      <c r="C2099" s="2" t="s">
        <v>9227</v>
      </c>
      <c r="D2099" s="2">
        <v>2</v>
      </c>
      <c r="E2099" s="2">
        <v>0</v>
      </c>
      <c r="F2099" s="2">
        <v>1</v>
      </c>
      <c r="G2099" s="2">
        <v>1</v>
      </c>
      <c r="H2099" s="2">
        <v>0</v>
      </c>
      <c r="I2099" s="2">
        <v>3</v>
      </c>
    </row>
    <row r="2100" spans="1:9" x14ac:dyDescent="0.25">
      <c r="A2100" s="2" t="s">
        <v>2136</v>
      </c>
      <c r="C2100" s="2" t="s">
        <v>8702</v>
      </c>
      <c r="D2100" s="2">
        <v>232</v>
      </c>
      <c r="E2100" s="2">
        <v>16</v>
      </c>
      <c r="F2100" s="2">
        <v>3</v>
      </c>
      <c r="G2100" s="2">
        <v>185</v>
      </c>
      <c r="H2100" s="2">
        <v>30</v>
      </c>
      <c r="I2100" s="2">
        <v>56</v>
      </c>
    </row>
    <row r="2101" spans="1:9" x14ac:dyDescent="0.25">
      <c r="A2101" s="2" t="s">
        <v>2137</v>
      </c>
      <c r="B2101" s="2" t="s">
        <v>6140</v>
      </c>
      <c r="C2101" s="2" t="s">
        <v>7854</v>
      </c>
      <c r="D2101" s="2">
        <v>0</v>
      </c>
      <c r="E2101" s="2">
        <v>0</v>
      </c>
      <c r="F2101" s="2">
        <v>0</v>
      </c>
      <c r="G2101" s="2">
        <v>0</v>
      </c>
      <c r="H2101" s="2">
        <v>0</v>
      </c>
      <c r="I2101" s="2">
        <v>0</v>
      </c>
    </row>
    <row r="2102" spans="1:9" x14ac:dyDescent="0.25">
      <c r="A2102" s="2" t="s">
        <v>2138</v>
      </c>
      <c r="B2102" s="2" t="s">
        <v>5568</v>
      </c>
      <c r="C2102" s="2" t="s">
        <v>9228</v>
      </c>
      <c r="D2102" s="2">
        <v>0</v>
      </c>
      <c r="E2102" s="2">
        <v>12</v>
      </c>
      <c r="F2102" s="2">
        <v>0</v>
      </c>
      <c r="G2102" s="2">
        <v>1</v>
      </c>
      <c r="H2102" s="2">
        <v>2</v>
      </c>
      <c r="I2102" s="2">
        <v>5</v>
      </c>
    </row>
    <row r="2103" spans="1:9" x14ac:dyDescent="0.25">
      <c r="A2103" s="2" t="s">
        <v>2139</v>
      </c>
      <c r="B2103" s="2" t="s">
        <v>6141</v>
      </c>
      <c r="C2103" s="2" t="s">
        <v>7855</v>
      </c>
      <c r="D2103" s="2">
        <v>5</v>
      </c>
      <c r="E2103" s="2">
        <v>0</v>
      </c>
      <c r="F2103" s="2">
        <v>0</v>
      </c>
      <c r="G2103" s="2">
        <v>2</v>
      </c>
      <c r="H2103" s="2">
        <v>1</v>
      </c>
      <c r="I2103" s="2">
        <v>1</v>
      </c>
    </row>
    <row r="2104" spans="1:9" x14ac:dyDescent="0.25">
      <c r="A2104" s="2" t="s">
        <v>2140</v>
      </c>
      <c r="B2104" s="2" t="s">
        <v>6142</v>
      </c>
      <c r="C2104" s="2" t="s">
        <v>8502</v>
      </c>
      <c r="D2104" s="2">
        <v>0</v>
      </c>
      <c r="E2104" s="2">
        <v>0</v>
      </c>
      <c r="F2104" s="2">
        <v>0</v>
      </c>
      <c r="G2104" s="2">
        <v>0</v>
      </c>
      <c r="H2104" s="2">
        <v>0</v>
      </c>
      <c r="I2104" s="2">
        <v>0</v>
      </c>
    </row>
    <row r="2105" spans="1:9" x14ac:dyDescent="0.25">
      <c r="A2105" s="2" t="s">
        <v>2141</v>
      </c>
      <c r="B2105" s="2" t="s">
        <v>6143</v>
      </c>
      <c r="C2105" s="2" t="s">
        <v>9229</v>
      </c>
      <c r="D2105" s="2">
        <v>1731</v>
      </c>
      <c r="E2105" s="2">
        <v>344</v>
      </c>
      <c r="F2105" s="2">
        <v>274</v>
      </c>
      <c r="G2105" s="2">
        <v>1185</v>
      </c>
      <c r="H2105" s="2">
        <v>425</v>
      </c>
      <c r="I2105" s="2">
        <v>440</v>
      </c>
    </row>
    <row r="2106" spans="1:9" x14ac:dyDescent="0.25">
      <c r="A2106" s="2" t="s">
        <v>2142</v>
      </c>
      <c r="C2106" s="2" t="s">
        <v>8506</v>
      </c>
      <c r="D2106" s="2">
        <v>206</v>
      </c>
      <c r="E2106" s="2">
        <v>49</v>
      </c>
      <c r="F2106" s="2">
        <v>16</v>
      </c>
      <c r="G2106" s="2">
        <v>107</v>
      </c>
      <c r="H2106" s="2">
        <v>51</v>
      </c>
      <c r="I2106" s="2">
        <v>91</v>
      </c>
    </row>
    <row r="2107" spans="1:9" x14ac:dyDescent="0.25">
      <c r="A2107" s="2" t="s">
        <v>2143</v>
      </c>
      <c r="C2107" s="2" t="s">
        <v>9051</v>
      </c>
      <c r="D2107" s="2">
        <v>1</v>
      </c>
      <c r="E2107" s="2">
        <v>0</v>
      </c>
      <c r="F2107" s="2">
        <v>0</v>
      </c>
      <c r="G2107" s="2">
        <v>1</v>
      </c>
      <c r="H2107" s="2">
        <v>0</v>
      </c>
      <c r="I2107" s="2">
        <v>1</v>
      </c>
    </row>
    <row r="2108" spans="1:9" x14ac:dyDescent="0.25">
      <c r="A2108" s="2" t="s">
        <v>2144</v>
      </c>
      <c r="B2108" s="2" t="s">
        <v>6144</v>
      </c>
      <c r="C2108" s="2" t="s">
        <v>7856</v>
      </c>
      <c r="D2108" s="2">
        <v>14</v>
      </c>
      <c r="E2108" s="2">
        <v>8</v>
      </c>
      <c r="F2108" s="2">
        <v>4</v>
      </c>
      <c r="G2108" s="2">
        <v>12</v>
      </c>
      <c r="H2108" s="2">
        <v>4</v>
      </c>
      <c r="I2108" s="2">
        <v>8</v>
      </c>
    </row>
    <row r="2109" spans="1:9" x14ac:dyDescent="0.25">
      <c r="A2109" s="2" t="s">
        <v>2145</v>
      </c>
      <c r="C2109" s="2" t="s">
        <v>8483</v>
      </c>
      <c r="D2109" s="2">
        <v>1</v>
      </c>
      <c r="E2109" s="2">
        <v>0</v>
      </c>
      <c r="F2109" s="2">
        <v>0</v>
      </c>
      <c r="G2109" s="2">
        <v>0</v>
      </c>
      <c r="H2109" s="2">
        <v>0</v>
      </c>
      <c r="I2109" s="2">
        <v>0</v>
      </c>
    </row>
    <row r="2110" spans="1:9" x14ac:dyDescent="0.25">
      <c r="A2110" s="2" t="s">
        <v>2146</v>
      </c>
      <c r="B2110" s="2" t="s">
        <v>6145</v>
      </c>
      <c r="C2110" s="2" t="s">
        <v>9230</v>
      </c>
      <c r="D2110" s="2">
        <v>0</v>
      </c>
      <c r="E2110" s="2">
        <v>0</v>
      </c>
      <c r="F2110" s="2">
        <v>0</v>
      </c>
      <c r="G2110" s="2">
        <v>0</v>
      </c>
      <c r="H2110" s="2">
        <v>0</v>
      </c>
      <c r="I2110" s="2">
        <v>0</v>
      </c>
    </row>
    <row r="2111" spans="1:9" x14ac:dyDescent="0.25">
      <c r="A2111" s="2" t="s">
        <v>2147</v>
      </c>
      <c r="B2111" s="2" t="s">
        <v>6146</v>
      </c>
      <c r="C2111" s="2" t="s">
        <v>9231</v>
      </c>
      <c r="D2111" s="2">
        <v>26</v>
      </c>
      <c r="E2111" s="2">
        <v>36</v>
      </c>
      <c r="F2111" s="2">
        <v>5</v>
      </c>
      <c r="G2111" s="2">
        <v>20</v>
      </c>
      <c r="H2111" s="2">
        <v>25</v>
      </c>
      <c r="I2111" s="2">
        <v>33</v>
      </c>
    </row>
    <row r="2112" spans="1:9" x14ac:dyDescent="0.25">
      <c r="A2112" s="2" t="s">
        <v>2148</v>
      </c>
      <c r="C2112" s="2" t="s">
        <v>8485</v>
      </c>
      <c r="D2112" s="2">
        <v>37</v>
      </c>
      <c r="E2112" s="2">
        <v>3</v>
      </c>
      <c r="F2112" s="2">
        <v>3</v>
      </c>
      <c r="G2112" s="2">
        <v>22</v>
      </c>
      <c r="H2112" s="2">
        <v>9</v>
      </c>
      <c r="I2112" s="2">
        <v>15</v>
      </c>
    </row>
    <row r="2113" spans="1:9" x14ac:dyDescent="0.25">
      <c r="A2113" s="2" t="s">
        <v>2149</v>
      </c>
      <c r="B2113" s="2" t="s">
        <v>6147</v>
      </c>
      <c r="C2113" s="2" t="s">
        <v>9232</v>
      </c>
      <c r="D2113" s="2">
        <v>102</v>
      </c>
      <c r="E2113" s="2">
        <v>46</v>
      </c>
      <c r="F2113" s="2">
        <v>22</v>
      </c>
      <c r="G2113" s="2">
        <v>67</v>
      </c>
      <c r="H2113" s="2">
        <v>21</v>
      </c>
      <c r="I2113" s="2">
        <v>114</v>
      </c>
    </row>
    <row r="2114" spans="1:9" x14ac:dyDescent="0.25">
      <c r="A2114" s="2" t="s">
        <v>2150</v>
      </c>
      <c r="B2114" s="2" t="s">
        <v>6148</v>
      </c>
      <c r="C2114" s="2" t="s">
        <v>7857</v>
      </c>
      <c r="D2114" s="2">
        <v>8</v>
      </c>
      <c r="E2114" s="2">
        <v>3</v>
      </c>
      <c r="F2114" s="2">
        <v>0</v>
      </c>
      <c r="G2114" s="2">
        <v>1</v>
      </c>
      <c r="H2114" s="2">
        <v>0</v>
      </c>
      <c r="I2114" s="2">
        <v>3</v>
      </c>
    </row>
    <row r="2115" spans="1:9" x14ac:dyDescent="0.25">
      <c r="A2115" s="2" t="s">
        <v>2151</v>
      </c>
      <c r="B2115" s="2" t="s">
        <v>6149</v>
      </c>
      <c r="C2115" s="2" t="s">
        <v>9233</v>
      </c>
      <c r="D2115" s="2">
        <v>1</v>
      </c>
      <c r="E2115" s="2">
        <v>4</v>
      </c>
      <c r="F2115" s="2">
        <v>1</v>
      </c>
      <c r="G2115" s="2">
        <v>0</v>
      </c>
      <c r="H2115" s="2">
        <v>5</v>
      </c>
      <c r="I2115" s="2">
        <v>1</v>
      </c>
    </row>
    <row r="2116" spans="1:9" x14ac:dyDescent="0.25">
      <c r="A2116" s="2" t="s">
        <v>2152</v>
      </c>
      <c r="C2116" s="2" t="s">
        <v>8485</v>
      </c>
      <c r="D2116" s="2">
        <v>0</v>
      </c>
      <c r="E2116" s="2">
        <v>0</v>
      </c>
      <c r="F2116" s="2">
        <v>0</v>
      </c>
      <c r="G2116" s="2">
        <v>2</v>
      </c>
      <c r="H2116" s="2">
        <v>0</v>
      </c>
      <c r="I2116" s="2">
        <v>0</v>
      </c>
    </row>
    <row r="2117" spans="1:9" x14ac:dyDescent="0.25">
      <c r="A2117" s="2" t="s">
        <v>2153</v>
      </c>
      <c r="C2117" s="2" t="s">
        <v>9234</v>
      </c>
      <c r="D2117" s="2">
        <v>12</v>
      </c>
      <c r="E2117" s="2">
        <v>0</v>
      </c>
      <c r="F2117" s="2">
        <v>2</v>
      </c>
      <c r="G2117" s="2">
        <v>12</v>
      </c>
      <c r="H2117" s="2">
        <v>4</v>
      </c>
      <c r="I2117" s="2">
        <v>3</v>
      </c>
    </row>
    <row r="2118" spans="1:9" x14ac:dyDescent="0.25">
      <c r="A2118" s="2" t="s">
        <v>2154</v>
      </c>
      <c r="C2118" s="2" t="s">
        <v>9235</v>
      </c>
      <c r="D2118" s="2">
        <v>1</v>
      </c>
      <c r="E2118" s="2">
        <v>0</v>
      </c>
      <c r="F2118" s="2">
        <v>0</v>
      </c>
      <c r="G2118" s="2">
        <v>1</v>
      </c>
      <c r="H2118" s="2">
        <v>0</v>
      </c>
      <c r="I2118" s="2">
        <v>0</v>
      </c>
    </row>
    <row r="2119" spans="1:9" x14ac:dyDescent="0.25">
      <c r="A2119" s="2" t="s">
        <v>2155</v>
      </c>
      <c r="C2119" s="2" t="s">
        <v>7858</v>
      </c>
      <c r="D2119" s="2">
        <v>457</v>
      </c>
      <c r="E2119" s="2">
        <v>166</v>
      </c>
      <c r="F2119" s="2">
        <v>127</v>
      </c>
      <c r="G2119" s="2">
        <v>362</v>
      </c>
      <c r="H2119" s="2">
        <v>271</v>
      </c>
      <c r="I2119" s="2">
        <v>295</v>
      </c>
    </row>
    <row r="2120" spans="1:9" x14ac:dyDescent="0.25">
      <c r="A2120" s="2" t="s">
        <v>2156</v>
      </c>
      <c r="C2120" s="2" t="s">
        <v>8637</v>
      </c>
      <c r="D2120" s="2">
        <v>1987</v>
      </c>
      <c r="E2120" s="2">
        <v>646</v>
      </c>
      <c r="F2120" s="2">
        <v>231</v>
      </c>
      <c r="G2120" s="2">
        <v>1080</v>
      </c>
      <c r="H2120" s="2">
        <v>396</v>
      </c>
      <c r="I2120" s="2">
        <v>1261</v>
      </c>
    </row>
    <row r="2121" spans="1:9" x14ac:dyDescent="0.25">
      <c r="A2121" s="2" t="s">
        <v>2157</v>
      </c>
      <c r="B2121" s="2" t="s">
        <v>6150</v>
      </c>
      <c r="C2121" s="2" t="s">
        <v>7634</v>
      </c>
      <c r="D2121" s="2">
        <v>5</v>
      </c>
      <c r="E2121" s="2">
        <v>2</v>
      </c>
      <c r="F2121" s="2">
        <v>0</v>
      </c>
      <c r="G2121" s="2">
        <v>7</v>
      </c>
      <c r="H2121" s="2">
        <v>0</v>
      </c>
      <c r="I2121" s="2">
        <v>4</v>
      </c>
    </row>
    <row r="2122" spans="1:9" x14ac:dyDescent="0.25">
      <c r="A2122" s="2" t="s">
        <v>2158</v>
      </c>
      <c r="C2122" s="2" t="s">
        <v>8485</v>
      </c>
      <c r="D2122" s="2">
        <v>15</v>
      </c>
      <c r="E2122" s="2">
        <v>2</v>
      </c>
      <c r="F2122" s="2">
        <v>0</v>
      </c>
      <c r="G2122" s="2">
        <v>9</v>
      </c>
      <c r="H2122" s="2">
        <v>5</v>
      </c>
      <c r="I2122" s="2">
        <v>5</v>
      </c>
    </row>
    <row r="2123" spans="1:9" x14ac:dyDescent="0.25">
      <c r="A2123" s="2" t="s">
        <v>2159</v>
      </c>
      <c r="C2123" s="2" t="s">
        <v>8485</v>
      </c>
      <c r="D2123" s="2">
        <v>2</v>
      </c>
      <c r="E2123" s="2">
        <v>1</v>
      </c>
      <c r="F2123" s="2">
        <v>0</v>
      </c>
      <c r="G2123" s="2">
        <v>1</v>
      </c>
      <c r="H2123" s="2">
        <v>1</v>
      </c>
      <c r="I2123" s="2">
        <v>1</v>
      </c>
    </row>
    <row r="2124" spans="1:9" x14ac:dyDescent="0.25">
      <c r="A2124" s="2" t="s">
        <v>2160</v>
      </c>
      <c r="C2124" s="2" t="s">
        <v>9236</v>
      </c>
      <c r="D2124" s="2">
        <v>30</v>
      </c>
      <c r="E2124" s="2">
        <v>9</v>
      </c>
      <c r="F2124" s="2">
        <v>3</v>
      </c>
      <c r="G2124" s="2">
        <v>15</v>
      </c>
      <c r="H2124" s="2">
        <v>12</v>
      </c>
      <c r="I2124" s="2">
        <v>33</v>
      </c>
    </row>
    <row r="2125" spans="1:9" x14ac:dyDescent="0.25">
      <c r="A2125" s="2" t="s">
        <v>2161</v>
      </c>
      <c r="C2125" s="2" t="s">
        <v>8485</v>
      </c>
      <c r="D2125" s="2">
        <v>7</v>
      </c>
      <c r="E2125" s="2">
        <v>1</v>
      </c>
      <c r="F2125" s="2">
        <v>2</v>
      </c>
      <c r="G2125" s="2">
        <v>1</v>
      </c>
      <c r="H2125" s="2">
        <v>5</v>
      </c>
      <c r="I2125" s="2">
        <v>2</v>
      </c>
    </row>
    <row r="2126" spans="1:9" x14ac:dyDescent="0.25">
      <c r="A2126" s="2" t="s">
        <v>2162</v>
      </c>
      <c r="C2126" s="2" t="s">
        <v>8485</v>
      </c>
      <c r="D2126" s="2">
        <v>1</v>
      </c>
      <c r="E2126" s="2">
        <v>0</v>
      </c>
      <c r="F2126" s="2">
        <v>0</v>
      </c>
      <c r="G2126" s="2">
        <v>0</v>
      </c>
      <c r="H2126" s="2">
        <v>0</v>
      </c>
      <c r="I2126" s="2">
        <v>0</v>
      </c>
    </row>
    <row r="2127" spans="1:9" x14ac:dyDescent="0.25">
      <c r="A2127" s="2" t="s">
        <v>2163</v>
      </c>
      <c r="C2127" s="2" t="s">
        <v>8791</v>
      </c>
      <c r="D2127" s="2">
        <v>120</v>
      </c>
      <c r="E2127" s="2">
        <v>16</v>
      </c>
      <c r="F2127" s="2">
        <v>5</v>
      </c>
      <c r="G2127" s="2">
        <v>115</v>
      </c>
      <c r="H2127" s="2">
        <v>19</v>
      </c>
      <c r="I2127" s="2">
        <v>99</v>
      </c>
    </row>
    <row r="2128" spans="1:9" x14ac:dyDescent="0.25">
      <c r="A2128" s="2" t="s">
        <v>2164</v>
      </c>
      <c r="C2128" s="2" t="s">
        <v>9237</v>
      </c>
      <c r="D2128" s="2">
        <v>7</v>
      </c>
      <c r="E2128" s="2">
        <v>1</v>
      </c>
      <c r="F2128" s="2">
        <v>0</v>
      </c>
      <c r="G2128" s="2">
        <v>2</v>
      </c>
      <c r="H2128" s="2">
        <v>2</v>
      </c>
      <c r="I2128" s="2">
        <v>3</v>
      </c>
    </row>
    <row r="2129" spans="1:9" x14ac:dyDescent="0.25">
      <c r="A2129" s="2" t="s">
        <v>2165</v>
      </c>
      <c r="B2129" s="2" t="s">
        <v>6151</v>
      </c>
      <c r="C2129" s="2" t="s">
        <v>7859</v>
      </c>
      <c r="D2129" s="2">
        <v>113</v>
      </c>
      <c r="E2129" s="2">
        <v>35</v>
      </c>
      <c r="F2129" s="2">
        <v>7</v>
      </c>
      <c r="G2129" s="2">
        <v>58</v>
      </c>
      <c r="H2129" s="2">
        <v>43</v>
      </c>
      <c r="I2129" s="2">
        <v>108</v>
      </c>
    </row>
    <row r="2130" spans="1:9" x14ac:dyDescent="0.25">
      <c r="A2130" s="2" t="s">
        <v>2166</v>
      </c>
      <c r="C2130" s="2" t="s">
        <v>8483</v>
      </c>
      <c r="D2130" s="2">
        <v>1</v>
      </c>
      <c r="E2130" s="2">
        <v>0</v>
      </c>
      <c r="F2130" s="2">
        <v>0</v>
      </c>
      <c r="G2130" s="2">
        <v>0</v>
      </c>
      <c r="H2130" s="2">
        <v>0</v>
      </c>
      <c r="I2130" s="2">
        <v>1</v>
      </c>
    </row>
    <row r="2131" spans="1:9" x14ac:dyDescent="0.25">
      <c r="A2131" s="2" t="s">
        <v>2167</v>
      </c>
      <c r="C2131" s="2" t="s">
        <v>9148</v>
      </c>
      <c r="D2131" s="2">
        <v>100</v>
      </c>
      <c r="E2131" s="2">
        <v>4</v>
      </c>
      <c r="F2131" s="2">
        <v>4</v>
      </c>
      <c r="G2131" s="2">
        <v>77</v>
      </c>
      <c r="H2131" s="2">
        <v>19</v>
      </c>
      <c r="I2131" s="2">
        <v>43</v>
      </c>
    </row>
    <row r="2132" spans="1:9" x14ac:dyDescent="0.25">
      <c r="A2132" s="2" t="s">
        <v>2168</v>
      </c>
      <c r="B2132" s="2" t="s">
        <v>6152</v>
      </c>
      <c r="C2132" s="2" t="s">
        <v>7860</v>
      </c>
      <c r="D2132" s="2">
        <v>105</v>
      </c>
      <c r="E2132" s="2">
        <v>28</v>
      </c>
      <c r="F2132" s="2">
        <v>31</v>
      </c>
      <c r="G2132" s="2">
        <v>67</v>
      </c>
      <c r="H2132" s="2">
        <v>31</v>
      </c>
      <c r="I2132" s="2">
        <v>199</v>
      </c>
    </row>
    <row r="2133" spans="1:9" x14ac:dyDescent="0.25">
      <c r="A2133" s="2" t="s">
        <v>2169</v>
      </c>
      <c r="C2133" s="2" t="s">
        <v>9238</v>
      </c>
      <c r="D2133" s="2">
        <v>19</v>
      </c>
      <c r="E2133" s="2">
        <v>12</v>
      </c>
      <c r="F2133" s="2">
        <v>11</v>
      </c>
      <c r="G2133" s="2">
        <v>24</v>
      </c>
      <c r="H2133" s="2">
        <v>15</v>
      </c>
      <c r="I2133" s="2">
        <v>58</v>
      </c>
    </row>
    <row r="2134" spans="1:9" x14ac:dyDescent="0.25">
      <c r="A2134" s="2" t="s">
        <v>2170</v>
      </c>
      <c r="B2134" s="2" t="s">
        <v>6153</v>
      </c>
      <c r="C2134" s="2" t="s">
        <v>7861</v>
      </c>
      <c r="D2134" s="2">
        <v>4</v>
      </c>
      <c r="E2134" s="2">
        <v>14</v>
      </c>
      <c r="F2134" s="2">
        <v>6</v>
      </c>
      <c r="G2134" s="2">
        <v>1</v>
      </c>
      <c r="H2134" s="2">
        <v>12</v>
      </c>
      <c r="I2134" s="2">
        <v>8</v>
      </c>
    </row>
    <row r="2135" spans="1:9" x14ac:dyDescent="0.25">
      <c r="A2135" s="2" t="s">
        <v>2171</v>
      </c>
      <c r="B2135" s="2" t="s">
        <v>6154</v>
      </c>
      <c r="C2135" s="2" t="s">
        <v>9239</v>
      </c>
      <c r="D2135" s="2">
        <v>25</v>
      </c>
      <c r="E2135" s="2">
        <v>20</v>
      </c>
      <c r="F2135" s="2">
        <v>15</v>
      </c>
      <c r="G2135" s="2">
        <v>31</v>
      </c>
      <c r="H2135" s="2">
        <v>55</v>
      </c>
      <c r="I2135" s="2">
        <v>51</v>
      </c>
    </row>
    <row r="2136" spans="1:9" x14ac:dyDescent="0.25">
      <c r="A2136" s="2" t="s">
        <v>2172</v>
      </c>
      <c r="C2136" s="2" t="s">
        <v>9240</v>
      </c>
      <c r="D2136" s="2">
        <v>0</v>
      </c>
      <c r="E2136" s="2">
        <v>0</v>
      </c>
      <c r="F2136" s="2">
        <v>0</v>
      </c>
      <c r="G2136" s="2">
        <v>0</v>
      </c>
      <c r="H2136" s="2">
        <v>0</v>
      </c>
      <c r="I2136" s="2">
        <v>0</v>
      </c>
    </row>
    <row r="2137" spans="1:9" x14ac:dyDescent="0.25">
      <c r="A2137" s="2" t="s">
        <v>2173</v>
      </c>
      <c r="C2137" s="2" t="s">
        <v>8485</v>
      </c>
      <c r="D2137" s="2">
        <v>0</v>
      </c>
      <c r="E2137" s="2">
        <v>0</v>
      </c>
      <c r="F2137" s="2">
        <v>0</v>
      </c>
      <c r="G2137" s="2">
        <v>1</v>
      </c>
      <c r="H2137" s="2">
        <v>0</v>
      </c>
      <c r="I2137" s="2">
        <v>0</v>
      </c>
    </row>
    <row r="2138" spans="1:9" x14ac:dyDescent="0.25">
      <c r="A2138" s="2" t="s">
        <v>2174</v>
      </c>
      <c r="C2138" s="2" t="s">
        <v>8483</v>
      </c>
      <c r="D2138" s="2">
        <v>0</v>
      </c>
      <c r="E2138" s="2">
        <v>0</v>
      </c>
      <c r="F2138" s="2">
        <v>0</v>
      </c>
      <c r="G2138" s="2">
        <v>0</v>
      </c>
      <c r="H2138" s="2">
        <v>0</v>
      </c>
      <c r="I2138" s="2">
        <v>0</v>
      </c>
    </row>
    <row r="2139" spans="1:9" x14ac:dyDescent="0.25">
      <c r="A2139" s="2" t="s">
        <v>2175</v>
      </c>
      <c r="C2139" s="2" t="s">
        <v>8485</v>
      </c>
      <c r="D2139" s="2">
        <v>0</v>
      </c>
      <c r="E2139" s="2">
        <v>0</v>
      </c>
      <c r="F2139" s="2">
        <v>0</v>
      </c>
      <c r="G2139" s="2">
        <v>0</v>
      </c>
      <c r="H2139" s="2">
        <v>0</v>
      </c>
      <c r="I2139" s="2">
        <v>0</v>
      </c>
    </row>
    <row r="2140" spans="1:9" x14ac:dyDescent="0.25">
      <c r="A2140" s="2" t="s">
        <v>2176</v>
      </c>
      <c r="C2140" s="2" t="s">
        <v>8485</v>
      </c>
      <c r="D2140" s="2">
        <v>1</v>
      </c>
      <c r="E2140" s="2">
        <v>0</v>
      </c>
      <c r="F2140" s="2">
        <v>3</v>
      </c>
      <c r="G2140" s="2">
        <v>0</v>
      </c>
      <c r="H2140" s="2">
        <v>1</v>
      </c>
      <c r="I2140" s="2">
        <v>1</v>
      </c>
    </row>
    <row r="2141" spans="1:9" x14ac:dyDescent="0.25">
      <c r="A2141" s="2" t="s">
        <v>2177</v>
      </c>
      <c r="C2141" s="2" t="s">
        <v>9241</v>
      </c>
      <c r="D2141" s="2">
        <v>21</v>
      </c>
      <c r="E2141" s="2">
        <v>6</v>
      </c>
      <c r="F2141" s="2">
        <v>2</v>
      </c>
      <c r="G2141" s="2">
        <v>8</v>
      </c>
      <c r="H2141" s="2">
        <v>11</v>
      </c>
      <c r="I2141" s="2">
        <v>22</v>
      </c>
    </row>
    <row r="2142" spans="1:9" x14ac:dyDescent="0.25">
      <c r="A2142" s="2" t="s">
        <v>2178</v>
      </c>
      <c r="C2142" s="2" t="s">
        <v>8820</v>
      </c>
      <c r="D2142" s="2">
        <v>12</v>
      </c>
      <c r="E2142" s="2">
        <v>2</v>
      </c>
      <c r="F2142" s="2">
        <v>1</v>
      </c>
      <c r="G2142" s="2">
        <v>12</v>
      </c>
      <c r="H2142" s="2">
        <v>3</v>
      </c>
      <c r="I2142" s="2">
        <v>6</v>
      </c>
    </row>
    <row r="2143" spans="1:9" x14ac:dyDescent="0.25">
      <c r="A2143" s="2" t="s">
        <v>2179</v>
      </c>
      <c r="C2143" s="2" t="s">
        <v>8506</v>
      </c>
      <c r="D2143" s="2">
        <v>76</v>
      </c>
      <c r="E2143" s="2">
        <v>10</v>
      </c>
      <c r="F2143" s="2">
        <v>13</v>
      </c>
      <c r="G2143" s="2">
        <v>35</v>
      </c>
      <c r="H2143" s="2">
        <v>21</v>
      </c>
      <c r="I2143" s="2">
        <v>50</v>
      </c>
    </row>
    <row r="2144" spans="1:9" x14ac:dyDescent="0.25">
      <c r="A2144" s="2" t="s">
        <v>2180</v>
      </c>
      <c r="C2144" s="2" t="s">
        <v>8485</v>
      </c>
      <c r="D2144" s="2">
        <v>15</v>
      </c>
      <c r="E2144" s="2">
        <v>6</v>
      </c>
      <c r="F2144" s="2">
        <v>0</v>
      </c>
      <c r="G2144" s="2">
        <v>7</v>
      </c>
      <c r="H2144" s="2">
        <v>9</v>
      </c>
      <c r="I2144" s="2">
        <v>10</v>
      </c>
    </row>
    <row r="2145" spans="1:9" x14ac:dyDescent="0.25">
      <c r="A2145" s="2" t="s">
        <v>2181</v>
      </c>
      <c r="C2145" s="2" t="s">
        <v>8485</v>
      </c>
      <c r="D2145" s="2">
        <v>0</v>
      </c>
      <c r="E2145" s="2">
        <v>0</v>
      </c>
      <c r="F2145" s="2">
        <v>0</v>
      </c>
      <c r="G2145" s="2">
        <v>0</v>
      </c>
      <c r="H2145" s="2">
        <v>0</v>
      </c>
      <c r="I2145" s="2">
        <v>0</v>
      </c>
    </row>
    <row r="2146" spans="1:9" x14ac:dyDescent="0.25">
      <c r="A2146" s="2" t="s">
        <v>2182</v>
      </c>
      <c r="C2146" s="2" t="s">
        <v>8579</v>
      </c>
      <c r="D2146" s="2">
        <v>2</v>
      </c>
      <c r="E2146" s="2">
        <v>0</v>
      </c>
      <c r="F2146" s="2">
        <v>0</v>
      </c>
      <c r="G2146" s="2">
        <v>0</v>
      </c>
      <c r="H2146" s="2">
        <v>0</v>
      </c>
      <c r="I2146" s="2">
        <v>0</v>
      </c>
    </row>
    <row r="2147" spans="1:9" x14ac:dyDescent="0.25">
      <c r="A2147" s="2" t="s">
        <v>2183</v>
      </c>
      <c r="B2147" s="2" t="s">
        <v>6155</v>
      </c>
      <c r="C2147" s="2" t="s">
        <v>7862</v>
      </c>
      <c r="D2147" s="2">
        <v>1</v>
      </c>
      <c r="E2147" s="2">
        <v>0</v>
      </c>
      <c r="F2147" s="2">
        <v>0</v>
      </c>
      <c r="G2147" s="2">
        <v>0</v>
      </c>
      <c r="H2147" s="2">
        <v>0</v>
      </c>
      <c r="I2147" s="2">
        <v>0</v>
      </c>
    </row>
    <row r="2148" spans="1:9" x14ac:dyDescent="0.25">
      <c r="A2148" s="2" t="s">
        <v>2184</v>
      </c>
      <c r="B2148" s="2" t="s">
        <v>5330</v>
      </c>
      <c r="C2148" s="2" t="s">
        <v>7863</v>
      </c>
      <c r="D2148" s="2">
        <v>168</v>
      </c>
      <c r="E2148" s="2">
        <v>105</v>
      </c>
      <c r="F2148" s="2">
        <v>41</v>
      </c>
      <c r="G2148" s="2">
        <v>116</v>
      </c>
      <c r="H2148" s="2">
        <v>88</v>
      </c>
      <c r="I2148" s="2">
        <v>269</v>
      </c>
    </row>
    <row r="2149" spans="1:9" x14ac:dyDescent="0.25">
      <c r="A2149" s="2" t="s">
        <v>2185</v>
      </c>
      <c r="C2149" s="2" t="s">
        <v>9242</v>
      </c>
      <c r="D2149" s="2">
        <v>236</v>
      </c>
      <c r="E2149" s="2">
        <v>56</v>
      </c>
      <c r="F2149" s="2">
        <v>20</v>
      </c>
      <c r="G2149" s="2">
        <v>173</v>
      </c>
      <c r="H2149" s="2">
        <v>56</v>
      </c>
      <c r="I2149" s="2">
        <v>147</v>
      </c>
    </row>
    <row r="2150" spans="1:9" x14ac:dyDescent="0.25">
      <c r="A2150" s="2" t="s">
        <v>2186</v>
      </c>
      <c r="B2150" s="2" t="s">
        <v>6156</v>
      </c>
      <c r="C2150" s="2" t="s">
        <v>9243</v>
      </c>
      <c r="D2150" s="2">
        <v>4</v>
      </c>
      <c r="E2150" s="2">
        <v>0</v>
      </c>
      <c r="F2150" s="2">
        <v>0</v>
      </c>
      <c r="G2150" s="2">
        <v>3</v>
      </c>
      <c r="H2150" s="2">
        <v>0</v>
      </c>
      <c r="I2150" s="2">
        <v>0</v>
      </c>
    </row>
    <row r="2151" spans="1:9" x14ac:dyDescent="0.25">
      <c r="A2151" s="2" t="s">
        <v>2187</v>
      </c>
      <c r="C2151" s="2" t="s">
        <v>8483</v>
      </c>
      <c r="D2151" s="2">
        <v>2</v>
      </c>
      <c r="E2151" s="2">
        <v>0</v>
      </c>
      <c r="F2151" s="2">
        <v>0</v>
      </c>
      <c r="G2151" s="2">
        <v>0</v>
      </c>
      <c r="H2151" s="2">
        <v>0</v>
      </c>
      <c r="I2151" s="2">
        <v>1</v>
      </c>
    </row>
    <row r="2152" spans="1:9" x14ac:dyDescent="0.25">
      <c r="A2152" s="2" t="s">
        <v>2188</v>
      </c>
      <c r="C2152" s="2" t="s">
        <v>9244</v>
      </c>
      <c r="D2152" s="2">
        <v>209</v>
      </c>
      <c r="E2152" s="2">
        <v>8</v>
      </c>
      <c r="F2152" s="2">
        <v>7</v>
      </c>
      <c r="G2152" s="2">
        <v>143</v>
      </c>
      <c r="H2152" s="2">
        <v>27</v>
      </c>
      <c r="I2152" s="2">
        <v>50</v>
      </c>
    </row>
    <row r="2153" spans="1:9" x14ac:dyDescent="0.25">
      <c r="A2153" s="2" t="s">
        <v>2189</v>
      </c>
      <c r="B2153" s="2" t="s">
        <v>6157</v>
      </c>
      <c r="C2153" s="2" t="s">
        <v>9245</v>
      </c>
      <c r="D2153" s="2">
        <v>60</v>
      </c>
      <c r="E2153" s="2">
        <v>66</v>
      </c>
      <c r="F2153" s="2">
        <v>23</v>
      </c>
      <c r="G2153" s="2">
        <v>35</v>
      </c>
      <c r="H2153" s="2">
        <v>22</v>
      </c>
      <c r="I2153" s="2">
        <v>136</v>
      </c>
    </row>
    <row r="2154" spans="1:9" x14ac:dyDescent="0.25">
      <c r="A2154" s="2" t="s">
        <v>2190</v>
      </c>
      <c r="C2154" s="2" t="s">
        <v>9246</v>
      </c>
      <c r="D2154" s="2">
        <v>119</v>
      </c>
      <c r="E2154" s="2">
        <v>20</v>
      </c>
      <c r="F2154" s="2">
        <v>5</v>
      </c>
      <c r="G2154" s="2">
        <v>76</v>
      </c>
      <c r="H2154" s="2">
        <v>41</v>
      </c>
      <c r="I2154" s="2">
        <v>44</v>
      </c>
    </row>
    <row r="2155" spans="1:9" x14ac:dyDescent="0.25">
      <c r="A2155" s="2" t="s">
        <v>2191</v>
      </c>
      <c r="B2155" s="2" t="s">
        <v>6158</v>
      </c>
      <c r="C2155" s="2" t="s">
        <v>7864</v>
      </c>
      <c r="D2155" s="2">
        <v>0</v>
      </c>
      <c r="E2155" s="2">
        <v>0</v>
      </c>
      <c r="F2155" s="2">
        <v>0</v>
      </c>
      <c r="G2155" s="2">
        <v>1</v>
      </c>
      <c r="H2155" s="2">
        <v>0</v>
      </c>
      <c r="I2155" s="2">
        <v>0</v>
      </c>
    </row>
    <row r="2156" spans="1:9" x14ac:dyDescent="0.25">
      <c r="A2156" s="2" t="s">
        <v>2192</v>
      </c>
      <c r="C2156" s="2" t="s">
        <v>9247</v>
      </c>
      <c r="D2156" s="2">
        <v>351</v>
      </c>
      <c r="E2156" s="2">
        <v>79</v>
      </c>
      <c r="F2156" s="2">
        <v>35</v>
      </c>
      <c r="G2156" s="2">
        <v>242</v>
      </c>
      <c r="H2156" s="2">
        <v>107</v>
      </c>
      <c r="I2156" s="2">
        <v>205</v>
      </c>
    </row>
    <row r="2157" spans="1:9" x14ac:dyDescent="0.25">
      <c r="A2157" s="2" t="s">
        <v>2193</v>
      </c>
      <c r="C2157" s="2" t="s">
        <v>8485</v>
      </c>
      <c r="D2157" s="2">
        <v>249</v>
      </c>
      <c r="E2157" s="2">
        <v>11</v>
      </c>
      <c r="F2157" s="2">
        <v>3</v>
      </c>
      <c r="G2157" s="2">
        <v>209</v>
      </c>
      <c r="H2157" s="2">
        <v>21</v>
      </c>
      <c r="I2157" s="2">
        <v>51</v>
      </c>
    </row>
    <row r="2158" spans="1:9" x14ac:dyDescent="0.25">
      <c r="A2158" s="2" t="s">
        <v>2194</v>
      </c>
      <c r="C2158" s="2" t="s">
        <v>8483</v>
      </c>
      <c r="D2158" s="2">
        <v>33</v>
      </c>
      <c r="E2158" s="2">
        <v>4</v>
      </c>
      <c r="F2158" s="2">
        <v>4</v>
      </c>
      <c r="G2158" s="2">
        <v>14</v>
      </c>
      <c r="H2158" s="2">
        <v>9</v>
      </c>
      <c r="I2158" s="2">
        <v>18</v>
      </c>
    </row>
    <row r="2159" spans="1:9" x14ac:dyDescent="0.25">
      <c r="A2159" s="2" t="s">
        <v>2195</v>
      </c>
      <c r="C2159" s="2" t="s">
        <v>9248</v>
      </c>
      <c r="D2159" s="2">
        <v>34</v>
      </c>
      <c r="E2159" s="2">
        <v>6</v>
      </c>
      <c r="F2159" s="2">
        <v>1</v>
      </c>
      <c r="G2159" s="2">
        <v>13</v>
      </c>
      <c r="H2159" s="2">
        <v>13</v>
      </c>
      <c r="I2159" s="2">
        <v>7</v>
      </c>
    </row>
    <row r="2160" spans="1:9" x14ac:dyDescent="0.25">
      <c r="A2160" s="2" t="s">
        <v>2196</v>
      </c>
      <c r="C2160" s="2" t="s">
        <v>9249</v>
      </c>
      <c r="D2160" s="2">
        <v>55</v>
      </c>
      <c r="E2160" s="2">
        <v>11</v>
      </c>
      <c r="F2160" s="2">
        <v>3</v>
      </c>
      <c r="G2160" s="2">
        <v>36</v>
      </c>
      <c r="H2160" s="2">
        <v>14</v>
      </c>
      <c r="I2160" s="2">
        <v>22</v>
      </c>
    </row>
    <row r="2161" spans="1:9" x14ac:dyDescent="0.25">
      <c r="A2161" s="2" t="s">
        <v>2197</v>
      </c>
      <c r="B2161" s="2" t="s">
        <v>6159</v>
      </c>
      <c r="C2161" s="2" t="s">
        <v>7865</v>
      </c>
      <c r="D2161" s="2">
        <v>14</v>
      </c>
      <c r="E2161" s="2">
        <v>10</v>
      </c>
      <c r="F2161" s="2">
        <v>3</v>
      </c>
      <c r="G2161" s="2">
        <v>3</v>
      </c>
      <c r="H2161" s="2">
        <v>6</v>
      </c>
      <c r="I2161" s="2">
        <v>20</v>
      </c>
    </row>
    <row r="2162" spans="1:9" x14ac:dyDescent="0.25">
      <c r="A2162" s="2" t="s">
        <v>2198</v>
      </c>
      <c r="B2162" s="2" t="s">
        <v>6160</v>
      </c>
      <c r="C2162" s="2" t="s">
        <v>8726</v>
      </c>
      <c r="D2162" s="2">
        <v>5</v>
      </c>
      <c r="E2162" s="2">
        <v>1</v>
      </c>
      <c r="F2162" s="2">
        <v>0</v>
      </c>
      <c r="G2162" s="2">
        <v>0</v>
      </c>
      <c r="H2162" s="2">
        <v>0</v>
      </c>
      <c r="I2162" s="2">
        <v>4</v>
      </c>
    </row>
    <row r="2163" spans="1:9" x14ac:dyDescent="0.25">
      <c r="A2163" s="2" t="s">
        <v>2199</v>
      </c>
      <c r="B2163" s="2" t="s">
        <v>6161</v>
      </c>
      <c r="C2163" s="2" t="s">
        <v>9250</v>
      </c>
      <c r="D2163" s="2">
        <v>74</v>
      </c>
      <c r="E2163" s="2">
        <v>23</v>
      </c>
      <c r="F2163" s="2">
        <v>11</v>
      </c>
      <c r="G2163" s="2">
        <v>50</v>
      </c>
      <c r="H2163" s="2">
        <v>37</v>
      </c>
      <c r="I2163" s="2">
        <v>23</v>
      </c>
    </row>
    <row r="2164" spans="1:9" x14ac:dyDescent="0.25">
      <c r="A2164" s="2" t="s">
        <v>2200</v>
      </c>
      <c r="C2164" s="2" t="s">
        <v>9251</v>
      </c>
      <c r="D2164" s="2">
        <v>1</v>
      </c>
      <c r="E2164" s="2">
        <v>0</v>
      </c>
      <c r="F2164" s="2">
        <v>0</v>
      </c>
      <c r="G2164" s="2">
        <v>0</v>
      </c>
      <c r="H2164" s="2">
        <v>0</v>
      </c>
      <c r="I2164" s="2">
        <v>0</v>
      </c>
    </row>
    <row r="2165" spans="1:9" x14ac:dyDescent="0.25">
      <c r="A2165" s="2" t="s">
        <v>2201</v>
      </c>
      <c r="C2165" s="2" t="s">
        <v>9252</v>
      </c>
      <c r="D2165" s="2">
        <v>0</v>
      </c>
      <c r="E2165" s="2">
        <v>0</v>
      </c>
      <c r="F2165" s="2">
        <v>0</v>
      </c>
      <c r="G2165" s="2">
        <v>0</v>
      </c>
      <c r="H2165" s="2">
        <v>0</v>
      </c>
      <c r="I2165" s="2">
        <v>0</v>
      </c>
    </row>
    <row r="2166" spans="1:9" x14ac:dyDescent="0.25">
      <c r="A2166" s="2" t="s">
        <v>2202</v>
      </c>
      <c r="C2166" s="2" t="s">
        <v>9253</v>
      </c>
      <c r="D2166" s="2">
        <v>0</v>
      </c>
      <c r="E2166" s="2">
        <v>1</v>
      </c>
      <c r="F2166" s="2">
        <v>0</v>
      </c>
      <c r="G2166" s="2">
        <v>1</v>
      </c>
      <c r="H2166" s="2">
        <v>1</v>
      </c>
      <c r="I2166" s="2">
        <v>1</v>
      </c>
    </row>
    <row r="2167" spans="1:9" x14ac:dyDescent="0.25">
      <c r="A2167" s="2" t="s">
        <v>2203</v>
      </c>
      <c r="C2167" s="2" t="s">
        <v>8485</v>
      </c>
      <c r="D2167" s="2">
        <v>0</v>
      </c>
      <c r="E2167" s="2">
        <v>1</v>
      </c>
      <c r="F2167" s="2">
        <v>0</v>
      </c>
      <c r="G2167" s="2">
        <v>0</v>
      </c>
      <c r="H2167" s="2">
        <v>0</v>
      </c>
      <c r="I2167" s="2">
        <v>0</v>
      </c>
    </row>
    <row r="2168" spans="1:9" x14ac:dyDescent="0.25">
      <c r="A2168" s="2" t="s">
        <v>2204</v>
      </c>
      <c r="B2168" s="2" t="s">
        <v>6162</v>
      </c>
      <c r="C2168" s="2" t="s">
        <v>7866</v>
      </c>
      <c r="D2168" s="2">
        <v>0</v>
      </c>
      <c r="E2168" s="2">
        <v>0</v>
      </c>
      <c r="F2168" s="2">
        <v>0</v>
      </c>
      <c r="G2168" s="2">
        <v>0</v>
      </c>
      <c r="H2168" s="2">
        <v>0</v>
      </c>
      <c r="I2168" s="2">
        <v>0</v>
      </c>
    </row>
    <row r="2169" spans="1:9" x14ac:dyDescent="0.25">
      <c r="A2169" s="2" t="s">
        <v>2205</v>
      </c>
      <c r="C2169" s="2" t="s">
        <v>8485</v>
      </c>
      <c r="D2169" s="2">
        <v>24</v>
      </c>
      <c r="E2169" s="2">
        <v>2</v>
      </c>
      <c r="F2169" s="2">
        <v>1</v>
      </c>
      <c r="G2169" s="2">
        <v>13</v>
      </c>
      <c r="H2169" s="2">
        <v>7</v>
      </c>
      <c r="I2169" s="2">
        <v>10</v>
      </c>
    </row>
    <row r="2170" spans="1:9" x14ac:dyDescent="0.25">
      <c r="A2170" s="2" t="s">
        <v>2206</v>
      </c>
      <c r="C2170" s="2" t="s">
        <v>8485</v>
      </c>
      <c r="D2170" s="2">
        <v>0</v>
      </c>
      <c r="E2170" s="2">
        <v>0</v>
      </c>
      <c r="F2170" s="2">
        <v>0</v>
      </c>
      <c r="G2170" s="2">
        <v>0</v>
      </c>
      <c r="H2170" s="2">
        <v>0</v>
      </c>
      <c r="I2170" s="2">
        <v>0</v>
      </c>
    </row>
    <row r="2171" spans="1:9" x14ac:dyDescent="0.25">
      <c r="A2171" s="2" t="s">
        <v>2207</v>
      </c>
      <c r="C2171" s="2" t="s">
        <v>8485</v>
      </c>
      <c r="D2171" s="2">
        <v>0</v>
      </c>
      <c r="E2171" s="2">
        <v>0</v>
      </c>
      <c r="F2171" s="2">
        <v>0</v>
      </c>
      <c r="G2171" s="2">
        <v>0</v>
      </c>
      <c r="H2171" s="2">
        <v>0</v>
      </c>
      <c r="I2171" s="2">
        <v>0</v>
      </c>
    </row>
    <row r="2172" spans="1:9" x14ac:dyDescent="0.25">
      <c r="A2172" s="2" t="s">
        <v>2208</v>
      </c>
      <c r="C2172" s="2" t="s">
        <v>8741</v>
      </c>
      <c r="D2172" s="2">
        <v>13</v>
      </c>
      <c r="E2172" s="2">
        <v>5</v>
      </c>
      <c r="F2172" s="2">
        <v>2</v>
      </c>
      <c r="G2172" s="2">
        <v>4</v>
      </c>
      <c r="H2172" s="2">
        <v>2</v>
      </c>
      <c r="I2172" s="2">
        <v>6</v>
      </c>
    </row>
    <row r="2173" spans="1:9" x14ac:dyDescent="0.25">
      <c r="A2173" s="2" t="s">
        <v>2209</v>
      </c>
      <c r="C2173" s="2" t="s">
        <v>8485</v>
      </c>
      <c r="D2173" s="2">
        <v>7</v>
      </c>
      <c r="E2173" s="2">
        <v>1</v>
      </c>
      <c r="F2173" s="2">
        <v>0</v>
      </c>
      <c r="G2173" s="2">
        <v>2</v>
      </c>
      <c r="H2173" s="2">
        <v>0</v>
      </c>
      <c r="I2173" s="2">
        <v>3</v>
      </c>
    </row>
    <row r="2174" spans="1:9" x14ac:dyDescent="0.25">
      <c r="A2174" s="2" t="s">
        <v>2210</v>
      </c>
      <c r="B2174" s="2" t="s">
        <v>6163</v>
      </c>
      <c r="C2174" s="2" t="s">
        <v>7867</v>
      </c>
      <c r="D2174" s="2">
        <v>901</v>
      </c>
      <c r="E2174" s="2">
        <v>223</v>
      </c>
      <c r="F2174" s="2">
        <v>89</v>
      </c>
      <c r="G2174" s="2">
        <v>596</v>
      </c>
      <c r="H2174" s="2">
        <v>215</v>
      </c>
      <c r="I2174" s="2">
        <v>335</v>
      </c>
    </row>
    <row r="2175" spans="1:9" x14ac:dyDescent="0.25">
      <c r="A2175" s="2" t="s">
        <v>2211</v>
      </c>
      <c r="C2175" s="2" t="s">
        <v>8485</v>
      </c>
      <c r="D2175" s="2">
        <v>13</v>
      </c>
      <c r="E2175" s="2">
        <v>0</v>
      </c>
      <c r="F2175" s="2">
        <v>0</v>
      </c>
      <c r="G2175" s="2">
        <v>8</v>
      </c>
      <c r="H2175" s="2">
        <v>1</v>
      </c>
      <c r="I2175" s="2">
        <v>0</v>
      </c>
    </row>
    <row r="2176" spans="1:9" x14ac:dyDescent="0.25">
      <c r="A2176" s="2" t="s">
        <v>2212</v>
      </c>
      <c r="C2176" s="2" t="s">
        <v>8637</v>
      </c>
      <c r="D2176" s="2">
        <v>137</v>
      </c>
      <c r="E2176" s="2">
        <v>28</v>
      </c>
      <c r="F2176" s="2">
        <v>15</v>
      </c>
      <c r="G2176" s="2">
        <v>71</v>
      </c>
      <c r="H2176" s="2">
        <v>40</v>
      </c>
      <c r="I2176" s="2">
        <v>54</v>
      </c>
    </row>
    <row r="2177" spans="1:9" x14ac:dyDescent="0.25">
      <c r="A2177" s="2" t="s">
        <v>2213</v>
      </c>
      <c r="C2177" s="2" t="s">
        <v>8483</v>
      </c>
      <c r="D2177" s="2">
        <v>0</v>
      </c>
      <c r="E2177" s="2">
        <v>0</v>
      </c>
      <c r="F2177" s="2">
        <v>0</v>
      </c>
      <c r="G2177" s="2">
        <v>0</v>
      </c>
      <c r="H2177" s="2">
        <v>0</v>
      </c>
      <c r="I2177" s="2">
        <v>0</v>
      </c>
    </row>
    <row r="2178" spans="1:9" x14ac:dyDescent="0.25">
      <c r="A2178" s="2" t="s">
        <v>2214</v>
      </c>
      <c r="C2178" s="2" t="s">
        <v>9254</v>
      </c>
      <c r="D2178" s="2">
        <v>120</v>
      </c>
      <c r="E2178" s="2">
        <v>62</v>
      </c>
      <c r="F2178" s="2">
        <v>19</v>
      </c>
      <c r="G2178" s="2">
        <v>89</v>
      </c>
      <c r="H2178" s="2">
        <v>38</v>
      </c>
      <c r="I2178" s="2">
        <v>83</v>
      </c>
    </row>
    <row r="2179" spans="1:9" x14ac:dyDescent="0.25">
      <c r="A2179" s="2" t="s">
        <v>2215</v>
      </c>
      <c r="C2179" s="2" t="s">
        <v>9255</v>
      </c>
      <c r="D2179" s="2">
        <v>428</v>
      </c>
      <c r="E2179" s="2">
        <v>204</v>
      </c>
      <c r="F2179" s="2">
        <v>94</v>
      </c>
      <c r="G2179" s="2">
        <v>354</v>
      </c>
      <c r="H2179" s="2">
        <v>150</v>
      </c>
      <c r="I2179" s="2">
        <v>303</v>
      </c>
    </row>
    <row r="2180" spans="1:9" x14ac:dyDescent="0.25">
      <c r="A2180" s="2" t="s">
        <v>2216</v>
      </c>
      <c r="C2180" s="2" t="s">
        <v>8485</v>
      </c>
      <c r="D2180" s="2">
        <v>2</v>
      </c>
      <c r="E2180" s="2">
        <v>0</v>
      </c>
      <c r="F2180" s="2">
        <v>0</v>
      </c>
      <c r="G2180" s="2">
        <v>1</v>
      </c>
      <c r="H2180" s="2">
        <v>0</v>
      </c>
      <c r="I2180" s="2">
        <v>0</v>
      </c>
    </row>
    <row r="2181" spans="1:9" x14ac:dyDescent="0.25">
      <c r="A2181" s="2" t="s">
        <v>2217</v>
      </c>
      <c r="C2181" s="2" t="s">
        <v>8485</v>
      </c>
      <c r="D2181" s="2">
        <v>0</v>
      </c>
      <c r="E2181" s="2">
        <v>0</v>
      </c>
      <c r="F2181" s="2">
        <v>0</v>
      </c>
      <c r="G2181" s="2">
        <v>1</v>
      </c>
      <c r="H2181" s="2">
        <v>0</v>
      </c>
      <c r="I2181" s="2">
        <v>1</v>
      </c>
    </row>
    <row r="2182" spans="1:9" x14ac:dyDescent="0.25">
      <c r="A2182" s="2" t="s">
        <v>2218</v>
      </c>
      <c r="B2182" s="2" t="s">
        <v>6164</v>
      </c>
      <c r="C2182" s="2" t="s">
        <v>9256</v>
      </c>
      <c r="D2182" s="2">
        <v>57</v>
      </c>
      <c r="E2182" s="2">
        <v>28</v>
      </c>
      <c r="F2182" s="2">
        <v>6</v>
      </c>
      <c r="G2182" s="2">
        <v>39</v>
      </c>
      <c r="H2182" s="2">
        <v>28</v>
      </c>
      <c r="I2182" s="2">
        <v>62</v>
      </c>
    </row>
    <row r="2183" spans="1:9" x14ac:dyDescent="0.25">
      <c r="A2183" s="2" t="s">
        <v>2219</v>
      </c>
      <c r="B2183" s="2" t="s">
        <v>6165</v>
      </c>
      <c r="C2183" s="2" t="s">
        <v>9257</v>
      </c>
      <c r="D2183" s="2">
        <v>101</v>
      </c>
      <c r="E2183" s="2">
        <v>34</v>
      </c>
      <c r="F2183" s="2">
        <v>18</v>
      </c>
      <c r="G2183" s="2">
        <v>74</v>
      </c>
      <c r="H2183" s="2">
        <v>53</v>
      </c>
      <c r="I2183" s="2">
        <v>104</v>
      </c>
    </row>
    <row r="2184" spans="1:9" x14ac:dyDescent="0.25">
      <c r="A2184" s="2" t="s">
        <v>2220</v>
      </c>
      <c r="C2184" s="2" t="s">
        <v>8483</v>
      </c>
      <c r="D2184" s="2">
        <v>293</v>
      </c>
      <c r="E2184" s="2">
        <v>228</v>
      </c>
      <c r="F2184" s="2">
        <v>76</v>
      </c>
      <c r="G2184" s="2">
        <v>251</v>
      </c>
      <c r="H2184" s="2">
        <v>145</v>
      </c>
      <c r="I2184" s="2">
        <v>355</v>
      </c>
    </row>
    <row r="2185" spans="1:9" x14ac:dyDescent="0.25">
      <c r="A2185" s="2" t="s">
        <v>2221</v>
      </c>
      <c r="C2185" s="2" t="s">
        <v>8658</v>
      </c>
      <c r="D2185" s="2">
        <v>3</v>
      </c>
      <c r="E2185" s="2">
        <v>2</v>
      </c>
      <c r="F2185" s="2">
        <v>0</v>
      </c>
      <c r="G2185" s="2">
        <v>1</v>
      </c>
      <c r="H2185" s="2">
        <v>0</v>
      </c>
      <c r="I2185" s="2">
        <v>1</v>
      </c>
    </row>
    <row r="2186" spans="1:9" x14ac:dyDescent="0.25">
      <c r="A2186" s="2" t="s">
        <v>2222</v>
      </c>
      <c r="C2186" s="2" t="s">
        <v>8483</v>
      </c>
      <c r="D2186" s="2">
        <v>0</v>
      </c>
      <c r="E2186" s="2">
        <v>0</v>
      </c>
      <c r="F2186" s="2">
        <v>0</v>
      </c>
      <c r="G2186" s="2">
        <v>0</v>
      </c>
      <c r="H2186" s="2">
        <v>0</v>
      </c>
      <c r="I2186" s="2">
        <v>0</v>
      </c>
    </row>
    <row r="2187" spans="1:9" x14ac:dyDescent="0.25">
      <c r="A2187" s="2" t="s">
        <v>2223</v>
      </c>
      <c r="B2187" s="2" t="s">
        <v>6166</v>
      </c>
      <c r="C2187" s="2" t="s">
        <v>7868</v>
      </c>
      <c r="D2187" s="2">
        <v>277</v>
      </c>
      <c r="E2187" s="2">
        <v>124</v>
      </c>
      <c r="F2187" s="2">
        <v>49</v>
      </c>
      <c r="G2187" s="2">
        <v>161</v>
      </c>
      <c r="H2187" s="2">
        <v>141</v>
      </c>
      <c r="I2187" s="2">
        <v>310</v>
      </c>
    </row>
    <row r="2188" spans="1:9" x14ac:dyDescent="0.25">
      <c r="A2188" s="2" t="s">
        <v>2224</v>
      </c>
      <c r="C2188" s="2" t="s">
        <v>8483</v>
      </c>
      <c r="D2188" s="2">
        <v>506</v>
      </c>
      <c r="E2188" s="2">
        <v>96</v>
      </c>
      <c r="F2188" s="2">
        <v>77</v>
      </c>
      <c r="G2188" s="2">
        <v>433</v>
      </c>
      <c r="H2188" s="2">
        <v>285</v>
      </c>
      <c r="I2188" s="2">
        <v>315</v>
      </c>
    </row>
    <row r="2189" spans="1:9" x14ac:dyDescent="0.25">
      <c r="A2189" s="2" t="s">
        <v>2225</v>
      </c>
      <c r="C2189" s="2" t="s">
        <v>9258</v>
      </c>
      <c r="D2189" s="2">
        <v>1</v>
      </c>
      <c r="E2189" s="2">
        <v>6</v>
      </c>
      <c r="F2189" s="2">
        <v>0</v>
      </c>
      <c r="G2189" s="2">
        <v>0</v>
      </c>
      <c r="H2189" s="2">
        <v>0</v>
      </c>
      <c r="I2189" s="2">
        <v>3</v>
      </c>
    </row>
    <row r="2190" spans="1:9" x14ac:dyDescent="0.25">
      <c r="A2190" s="2" t="s">
        <v>2226</v>
      </c>
      <c r="B2190" s="2" t="s">
        <v>6167</v>
      </c>
      <c r="C2190" s="2" t="s">
        <v>7869</v>
      </c>
      <c r="D2190" s="2">
        <v>0</v>
      </c>
      <c r="E2190" s="2">
        <v>1</v>
      </c>
      <c r="F2190" s="2">
        <v>0</v>
      </c>
      <c r="G2190" s="2">
        <v>1</v>
      </c>
      <c r="H2190" s="2">
        <v>0</v>
      </c>
      <c r="I2190" s="2">
        <v>0</v>
      </c>
    </row>
    <row r="2191" spans="1:9" x14ac:dyDescent="0.25">
      <c r="A2191" s="2" t="s">
        <v>2227</v>
      </c>
      <c r="C2191" s="2" t="s">
        <v>8485</v>
      </c>
      <c r="D2191" s="2">
        <v>0</v>
      </c>
      <c r="E2191" s="2">
        <v>0</v>
      </c>
      <c r="F2191" s="2">
        <v>1</v>
      </c>
      <c r="G2191" s="2">
        <v>0</v>
      </c>
      <c r="H2191" s="2">
        <v>0</v>
      </c>
      <c r="I2191" s="2">
        <v>0</v>
      </c>
    </row>
    <row r="2192" spans="1:9" x14ac:dyDescent="0.25">
      <c r="A2192" s="2" t="s">
        <v>2228</v>
      </c>
      <c r="C2192" s="2" t="s">
        <v>8483</v>
      </c>
      <c r="D2192" s="2">
        <v>38</v>
      </c>
      <c r="E2192" s="2">
        <v>25</v>
      </c>
      <c r="F2192" s="2">
        <v>3</v>
      </c>
      <c r="G2192" s="2">
        <v>25</v>
      </c>
      <c r="H2192" s="2">
        <v>18</v>
      </c>
      <c r="I2192" s="2">
        <v>21</v>
      </c>
    </row>
    <row r="2193" spans="1:9" x14ac:dyDescent="0.25">
      <c r="A2193" s="2" t="s">
        <v>2229</v>
      </c>
      <c r="C2193" s="2" t="s">
        <v>8485</v>
      </c>
      <c r="D2193" s="2">
        <v>1</v>
      </c>
      <c r="E2193" s="2">
        <v>1</v>
      </c>
      <c r="F2193" s="2">
        <v>2</v>
      </c>
      <c r="G2193" s="2">
        <v>0</v>
      </c>
      <c r="H2193" s="2">
        <v>4</v>
      </c>
      <c r="I2193" s="2">
        <v>1</v>
      </c>
    </row>
    <row r="2194" spans="1:9" x14ac:dyDescent="0.25">
      <c r="A2194" s="2" t="s">
        <v>2230</v>
      </c>
      <c r="B2194" s="2" t="s">
        <v>6168</v>
      </c>
      <c r="C2194" s="2" t="s">
        <v>9259</v>
      </c>
      <c r="D2194" s="2">
        <v>17</v>
      </c>
      <c r="E2194" s="2">
        <v>2</v>
      </c>
      <c r="F2194" s="2">
        <v>3</v>
      </c>
      <c r="G2194" s="2">
        <v>5</v>
      </c>
      <c r="H2194" s="2">
        <v>10</v>
      </c>
      <c r="I2194" s="2">
        <v>5</v>
      </c>
    </row>
    <row r="2195" spans="1:9" x14ac:dyDescent="0.25">
      <c r="A2195" s="2" t="s">
        <v>2231</v>
      </c>
      <c r="C2195" s="2" t="s">
        <v>9260</v>
      </c>
      <c r="D2195" s="2">
        <v>46</v>
      </c>
      <c r="E2195" s="2">
        <v>13</v>
      </c>
      <c r="F2195" s="2">
        <v>1</v>
      </c>
      <c r="G2195" s="2">
        <v>35</v>
      </c>
      <c r="H2195" s="2">
        <v>7</v>
      </c>
      <c r="I2195" s="2">
        <v>19</v>
      </c>
    </row>
    <row r="2196" spans="1:9" x14ac:dyDescent="0.25">
      <c r="A2196" s="2" t="s">
        <v>2232</v>
      </c>
      <c r="C2196" s="2" t="s">
        <v>8485</v>
      </c>
      <c r="D2196" s="2">
        <v>2</v>
      </c>
      <c r="E2196" s="2">
        <v>0</v>
      </c>
      <c r="F2196" s="2">
        <v>2</v>
      </c>
      <c r="G2196" s="2">
        <v>3</v>
      </c>
      <c r="H2196" s="2">
        <v>0</v>
      </c>
      <c r="I2196" s="2">
        <v>2</v>
      </c>
    </row>
    <row r="2197" spans="1:9" x14ac:dyDescent="0.25">
      <c r="A2197" s="2" t="s">
        <v>2233</v>
      </c>
      <c r="C2197" s="2" t="s">
        <v>9261</v>
      </c>
      <c r="D2197" s="2">
        <v>192</v>
      </c>
      <c r="E2197" s="2">
        <v>133</v>
      </c>
      <c r="F2197" s="2">
        <v>69</v>
      </c>
      <c r="G2197" s="2">
        <v>168</v>
      </c>
      <c r="H2197" s="2">
        <v>92</v>
      </c>
      <c r="I2197" s="2">
        <v>226</v>
      </c>
    </row>
    <row r="2198" spans="1:9" x14ac:dyDescent="0.25">
      <c r="A2198" s="2" t="s">
        <v>2234</v>
      </c>
      <c r="C2198" s="2" t="s">
        <v>9262</v>
      </c>
      <c r="D2198" s="2">
        <v>55</v>
      </c>
      <c r="E2198" s="2">
        <v>9</v>
      </c>
      <c r="F2198" s="2">
        <v>6</v>
      </c>
      <c r="G2198" s="2">
        <v>57</v>
      </c>
      <c r="H2198" s="2">
        <v>13</v>
      </c>
      <c r="I2198" s="2">
        <v>43</v>
      </c>
    </row>
    <row r="2199" spans="1:9" x14ac:dyDescent="0.25">
      <c r="A2199" s="2" t="s">
        <v>2235</v>
      </c>
      <c r="B2199" s="2" t="s">
        <v>6169</v>
      </c>
      <c r="C2199" s="2" t="s">
        <v>7870</v>
      </c>
      <c r="D2199" s="2">
        <v>1</v>
      </c>
      <c r="E2199" s="2">
        <v>3</v>
      </c>
      <c r="F2199" s="2">
        <v>1</v>
      </c>
      <c r="G2199" s="2">
        <v>0</v>
      </c>
      <c r="H2199" s="2">
        <v>0</v>
      </c>
      <c r="I2199" s="2">
        <v>5</v>
      </c>
    </row>
    <row r="2200" spans="1:9" x14ac:dyDescent="0.25">
      <c r="A2200" s="2" t="s">
        <v>2236</v>
      </c>
      <c r="C2200" s="2" t="s">
        <v>8485</v>
      </c>
      <c r="D2200" s="2">
        <v>14</v>
      </c>
      <c r="E2200" s="2">
        <v>0</v>
      </c>
      <c r="F2200" s="2">
        <v>1</v>
      </c>
      <c r="G2200" s="2">
        <v>20</v>
      </c>
      <c r="H2200" s="2">
        <v>1</v>
      </c>
      <c r="I2200" s="2">
        <v>1</v>
      </c>
    </row>
    <row r="2201" spans="1:9" x14ac:dyDescent="0.25">
      <c r="A2201" s="2" t="s">
        <v>2237</v>
      </c>
      <c r="B2201" s="2" t="s">
        <v>6170</v>
      </c>
      <c r="C2201" s="2" t="s">
        <v>9263</v>
      </c>
      <c r="D2201" s="2">
        <v>24</v>
      </c>
      <c r="E2201" s="2">
        <v>17</v>
      </c>
      <c r="F2201" s="2">
        <v>12</v>
      </c>
      <c r="G2201" s="2">
        <v>17</v>
      </c>
      <c r="H2201" s="2">
        <v>12</v>
      </c>
      <c r="I2201" s="2">
        <v>56</v>
      </c>
    </row>
    <row r="2202" spans="1:9" x14ac:dyDescent="0.25">
      <c r="A2202" s="2" t="s">
        <v>2238</v>
      </c>
      <c r="B2202" s="2" t="s">
        <v>6171</v>
      </c>
      <c r="C2202" s="2" t="s">
        <v>8490</v>
      </c>
      <c r="D2202" s="2">
        <v>1228</v>
      </c>
      <c r="E2202" s="2">
        <v>447</v>
      </c>
      <c r="F2202" s="2">
        <v>476</v>
      </c>
      <c r="G2202" s="2">
        <v>734</v>
      </c>
      <c r="H2202" s="2">
        <v>406</v>
      </c>
      <c r="I2202" s="2">
        <v>711</v>
      </c>
    </row>
    <row r="2203" spans="1:9" x14ac:dyDescent="0.25">
      <c r="A2203" s="2" t="s">
        <v>2239</v>
      </c>
      <c r="C2203" s="2" t="s">
        <v>9264</v>
      </c>
      <c r="D2203" s="2">
        <v>0</v>
      </c>
      <c r="E2203" s="2">
        <v>2</v>
      </c>
      <c r="F2203" s="2">
        <v>1</v>
      </c>
      <c r="G2203" s="2">
        <v>0</v>
      </c>
      <c r="H2203" s="2">
        <v>0</v>
      </c>
      <c r="I2203" s="2">
        <v>1</v>
      </c>
    </row>
    <row r="2204" spans="1:9" x14ac:dyDescent="0.25">
      <c r="A2204" s="2" t="s">
        <v>2240</v>
      </c>
      <c r="C2204" s="2" t="s">
        <v>8768</v>
      </c>
      <c r="D2204" s="2">
        <v>10</v>
      </c>
      <c r="E2204" s="2">
        <v>3</v>
      </c>
      <c r="F2204" s="2">
        <v>1</v>
      </c>
      <c r="G2204" s="2">
        <v>12</v>
      </c>
      <c r="H2204" s="2">
        <v>8</v>
      </c>
      <c r="I2204" s="2">
        <v>6</v>
      </c>
    </row>
    <row r="2205" spans="1:9" x14ac:dyDescent="0.25">
      <c r="A2205" s="2" t="s">
        <v>2241</v>
      </c>
      <c r="B2205" s="2" t="s">
        <v>6172</v>
      </c>
      <c r="C2205" s="2" t="s">
        <v>7871</v>
      </c>
      <c r="D2205" s="2">
        <v>2</v>
      </c>
      <c r="E2205" s="2">
        <v>0</v>
      </c>
      <c r="F2205" s="2">
        <v>1</v>
      </c>
      <c r="G2205" s="2">
        <v>0</v>
      </c>
      <c r="H2205" s="2">
        <v>0</v>
      </c>
      <c r="I2205" s="2">
        <v>0</v>
      </c>
    </row>
    <row r="2206" spans="1:9" x14ac:dyDescent="0.25">
      <c r="A2206" s="2" t="s">
        <v>2242</v>
      </c>
      <c r="B2206" s="2" t="s">
        <v>6173</v>
      </c>
      <c r="C2206" s="2" t="s">
        <v>7872</v>
      </c>
      <c r="D2206" s="2">
        <v>653</v>
      </c>
      <c r="E2206" s="2">
        <v>150</v>
      </c>
      <c r="F2206" s="2">
        <v>181</v>
      </c>
      <c r="G2206" s="2">
        <v>394</v>
      </c>
      <c r="H2206" s="2">
        <v>292</v>
      </c>
      <c r="I2206" s="2">
        <v>209</v>
      </c>
    </row>
    <row r="2207" spans="1:9" x14ac:dyDescent="0.25">
      <c r="A2207" s="2" t="s">
        <v>2243</v>
      </c>
      <c r="C2207" s="2" t="s">
        <v>9265</v>
      </c>
      <c r="D2207" s="2">
        <v>0</v>
      </c>
      <c r="E2207" s="2">
        <v>1</v>
      </c>
      <c r="F2207" s="2">
        <v>0</v>
      </c>
      <c r="G2207" s="2">
        <v>1</v>
      </c>
      <c r="H2207" s="2">
        <v>0</v>
      </c>
      <c r="I2207" s="2">
        <v>2</v>
      </c>
    </row>
    <row r="2208" spans="1:9" x14ac:dyDescent="0.25">
      <c r="A2208" s="2" t="s">
        <v>2244</v>
      </c>
      <c r="C2208" s="2" t="s">
        <v>8658</v>
      </c>
      <c r="D2208" s="2">
        <v>8</v>
      </c>
      <c r="E2208" s="2">
        <v>0</v>
      </c>
      <c r="F2208" s="2">
        <v>0</v>
      </c>
      <c r="G2208" s="2">
        <v>2</v>
      </c>
      <c r="H2208" s="2">
        <v>3</v>
      </c>
      <c r="I2208" s="2">
        <v>2</v>
      </c>
    </row>
    <row r="2209" spans="1:9" x14ac:dyDescent="0.25">
      <c r="A2209" s="2" t="s">
        <v>2245</v>
      </c>
      <c r="B2209" s="2" t="s">
        <v>6174</v>
      </c>
      <c r="C2209" s="2" t="s">
        <v>7873</v>
      </c>
      <c r="D2209" s="2">
        <v>2003</v>
      </c>
      <c r="E2209" s="2">
        <v>964</v>
      </c>
      <c r="F2209" s="2">
        <v>396</v>
      </c>
      <c r="G2209" s="2">
        <v>1382</v>
      </c>
      <c r="H2209" s="2">
        <v>614</v>
      </c>
      <c r="I2209" s="2">
        <v>2235</v>
      </c>
    </row>
    <row r="2210" spans="1:9" x14ac:dyDescent="0.25">
      <c r="A2210" s="2" t="s">
        <v>2246</v>
      </c>
      <c r="C2210" s="2" t="s">
        <v>8485</v>
      </c>
      <c r="D2210" s="2">
        <v>0</v>
      </c>
      <c r="E2210" s="2">
        <v>0</v>
      </c>
      <c r="F2210" s="2">
        <v>0</v>
      </c>
      <c r="G2210" s="2">
        <v>0</v>
      </c>
      <c r="H2210" s="2">
        <v>0</v>
      </c>
      <c r="I2210" s="2">
        <v>0</v>
      </c>
    </row>
    <row r="2211" spans="1:9" x14ac:dyDescent="0.25">
      <c r="A2211" s="2" t="s">
        <v>2247</v>
      </c>
      <c r="C2211" s="2" t="s">
        <v>8485</v>
      </c>
      <c r="D2211" s="2">
        <v>10</v>
      </c>
      <c r="E2211" s="2">
        <v>0</v>
      </c>
      <c r="F2211" s="2">
        <v>2</v>
      </c>
      <c r="G2211" s="2">
        <v>8</v>
      </c>
      <c r="H2211" s="2">
        <v>6</v>
      </c>
      <c r="I2211" s="2">
        <v>7</v>
      </c>
    </row>
    <row r="2212" spans="1:9" x14ac:dyDescent="0.25">
      <c r="A2212" s="2" t="s">
        <v>2248</v>
      </c>
      <c r="B2212" s="2" t="s">
        <v>6175</v>
      </c>
      <c r="C2212" s="2" t="s">
        <v>9266</v>
      </c>
      <c r="D2212" s="2">
        <v>0</v>
      </c>
      <c r="E2212" s="2">
        <v>0</v>
      </c>
      <c r="F2212" s="2">
        <v>0</v>
      </c>
      <c r="G2212" s="2">
        <v>0</v>
      </c>
      <c r="H2212" s="2">
        <v>0</v>
      </c>
      <c r="I2212" s="2">
        <v>0</v>
      </c>
    </row>
    <row r="2213" spans="1:9" x14ac:dyDescent="0.25">
      <c r="A2213" s="2" t="s">
        <v>2249</v>
      </c>
      <c r="B2213" s="2" t="s">
        <v>6176</v>
      </c>
      <c r="C2213" s="2" t="s">
        <v>9267</v>
      </c>
      <c r="D2213" s="2">
        <v>0</v>
      </c>
      <c r="E2213" s="2">
        <v>0</v>
      </c>
      <c r="F2213" s="2">
        <v>0</v>
      </c>
      <c r="G2213" s="2">
        <v>0</v>
      </c>
      <c r="H2213" s="2">
        <v>0</v>
      </c>
      <c r="I2213" s="2">
        <v>0</v>
      </c>
    </row>
    <row r="2214" spans="1:9" x14ac:dyDescent="0.25">
      <c r="A2214" s="2" t="s">
        <v>2250</v>
      </c>
      <c r="C2214" s="2" t="s">
        <v>8485</v>
      </c>
      <c r="D2214" s="2">
        <v>13</v>
      </c>
      <c r="E2214" s="2">
        <v>2</v>
      </c>
      <c r="F2214" s="2">
        <v>2</v>
      </c>
      <c r="G2214" s="2">
        <v>8</v>
      </c>
      <c r="H2214" s="2">
        <v>7</v>
      </c>
      <c r="I2214" s="2">
        <v>1</v>
      </c>
    </row>
    <row r="2215" spans="1:9" x14ac:dyDescent="0.25">
      <c r="A2215" s="2" t="s">
        <v>2251</v>
      </c>
      <c r="B2215" s="2" t="s">
        <v>6177</v>
      </c>
      <c r="C2215" s="2" t="s">
        <v>8822</v>
      </c>
      <c r="D2215" s="2">
        <v>2</v>
      </c>
      <c r="E2215" s="2">
        <v>0</v>
      </c>
      <c r="F2215" s="2">
        <v>0</v>
      </c>
      <c r="G2215" s="2">
        <v>1</v>
      </c>
      <c r="H2215" s="2">
        <v>0</v>
      </c>
      <c r="I2215" s="2">
        <v>0</v>
      </c>
    </row>
    <row r="2216" spans="1:9" x14ac:dyDescent="0.25">
      <c r="A2216" s="2" t="s">
        <v>2252</v>
      </c>
      <c r="B2216" s="2" t="s">
        <v>6178</v>
      </c>
      <c r="C2216" s="2" t="s">
        <v>7874</v>
      </c>
      <c r="D2216" s="2">
        <v>9</v>
      </c>
      <c r="E2216" s="2">
        <v>3</v>
      </c>
      <c r="F2216" s="2">
        <v>5</v>
      </c>
      <c r="G2216" s="2">
        <v>2</v>
      </c>
      <c r="H2216" s="2">
        <v>7</v>
      </c>
      <c r="I2216" s="2">
        <v>11</v>
      </c>
    </row>
    <row r="2217" spans="1:9" x14ac:dyDescent="0.25">
      <c r="A2217" s="2" t="s">
        <v>2253</v>
      </c>
      <c r="C2217" s="2" t="s">
        <v>9268</v>
      </c>
      <c r="D2217" s="2">
        <v>30</v>
      </c>
      <c r="E2217" s="2">
        <v>11</v>
      </c>
      <c r="F2217" s="2">
        <v>1</v>
      </c>
      <c r="G2217" s="2">
        <v>16</v>
      </c>
      <c r="H2217" s="2">
        <v>21</v>
      </c>
      <c r="I2217" s="2">
        <v>11</v>
      </c>
    </row>
    <row r="2218" spans="1:9" x14ac:dyDescent="0.25">
      <c r="A2218" s="2" t="s">
        <v>2254</v>
      </c>
      <c r="C2218" s="2" t="s">
        <v>8485</v>
      </c>
      <c r="D2218" s="2">
        <v>0</v>
      </c>
      <c r="E2218" s="2">
        <v>0</v>
      </c>
      <c r="F2218" s="2">
        <v>0</v>
      </c>
      <c r="G2218" s="2">
        <v>2</v>
      </c>
      <c r="H2218" s="2">
        <v>0</v>
      </c>
      <c r="I2218" s="2">
        <v>0</v>
      </c>
    </row>
    <row r="2219" spans="1:9" x14ac:dyDescent="0.25">
      <c r="A2219" s="2" t="s">
        <v>2255</v>
      </c>
      <c r="C2219" s="2" t="s">
        <v>8485</v>
      </c>
      <c r="D2219" s="2">
        <v>30</v>
      </c>
      <c r="E2219" s="2">
        <v>2</v>
      </c>
      <c r="F2219" s="2">
        <v>0</v>
      </c>
      <c r="G2219" s="2">
        <v>16</v>
      </c>
      <c r="H2219" s="2">
        <v>4</v>
      </c>
      <c r="I2219" s="2">
        <v>5</v>
      </c>
    </row>
    <row r="2220" spans="1:9" x14ac:dyDescent="0.25">
      <c r="A2220" s="2" t="s">
        <v>2256</v>
      </c>
      <c r="B2220" s="2" t="s">
        <v>5735</v>
      </c>
      <c r="C2220" s="2" t="s">
        <v>7875</v>
      </c>
      <c r="D2220" s="2">
        <v>0</v>
      </c>
      <c r="E2220" s="2">
        <v>6</v>
      </c>
      <c r="F2220" s="2">
        <v>1</v>
      </c>
      <c r="G2220" s="2">
        <v>0</v>
      </c>
      <c r="H2220" s="2">
        <v>6</v>
      </c>
      <c r="I2220" s="2">
        <v>3</v>
      </c>
    </row>
    <row r="2221" spans="1:9" x14ac:dyDescent="0.25">
      <c r="A2221" s="2" t="s">
        <v>2257</v>
      </c>
      <c r="C2221" s="2" t="s">
        <v>8717</v>
      </c>
      <c r="D2221" s="2">
        <v>2</v>
      </c>
      <c r="E2221" s="2">
        <v>2</v>
      </c>
      <c r="F2221" s="2">
        <v>1</v>
      </c>
      <c r="G2221" s="2">
        <v>2</v>
      </c>
      <c r="H2221" s="2">
        <v>1</v>
      </c>
      <c r="I2221" s="2">
        <v>0</v>
      </c>
    </row>
    <row r="2222" spans="1:9" x14ac:dyDescent="0.25">
      <c r="A2222" s="2" t="s">
        <v>2258</v>
      </c>
      <c r="B2222" s="2" t="s">
        <v>6179</v>
      </c>
      <c r="C2222" s="2" t="s">
        <v>9269</v>
      </c>
      <c r="D2222" s="2">
        <v>965</v>
      </c>
      <c r="E2222" s="2">
        <v>409</v>
      </c>
      <c r="F2222" s="2">
        <v>252</v>
      </c>
      <c r="G2222" s="2">
        <v>825</v>
      </c>
      <c r="H2222" s="2">
        <v>229</v>
      </c>
      <c r="I2222" s="2">
        <v>1625</v>
      </c>
    </row>
    <row r="2223" spans="1:9" x14ac:dyDescent="0.25">
      <c r="A2223" s="2" t="s">
        <v>2259</v>
      </c>
      <c r="C2223" s="2" t="s">
        <v>8485</v>
      </c>
      <c r="D2223" s="2">
        <v>1</v>
      </c>
      <c r="E2223" s="2">
        <v>2</v>
      </c>
      <c r="F2223" s="2">
        <v>0</v>
      </c>
      <c r="G2223" s="2">
        <v>3</v>
      </c>
      <c r="H2223" s="2">
        <v>4</v>
      </c>
      <c r="I2223" s="2">
        <v>1</v>
      </c>
    </row>
    <row r="2224" spans="1:9" x14ac:dyDescent="0.25">
      <c r="A2224" s="2" t="s">
        <v>2260</v>
      </c>
      <c r="C2224" s="2" t="s">
        <v>8637</v>
      </c>
      <c r="D2224" s="2">
        <v>11</v>
      </c>
      <c r="E2224" s="2">
        <v>4</v>
      </c>
      <c r="F2224" s="2">
        <v>1</v>
      </c>
      <c r="G2224" s="2">
        <v>19</v>
      </c>
      <c r="H2224" s="2">
        <v>18</v>
      </c>
      <c r="I2224" s="2">
        <v>5</v>
      </c>
    </row>
    <row r="2225" spans="1:9" x14ac:dyDescent="0.25">
      <c r="A2225" s="2" t="s">
        <v>2261</v>
      </c>
      <c r="B2225" s="2" t="s">
        <v>6180</v>
      </c>
      <c r="C2225" s="2" t="s">
        <v>7876</v>
      </c>
      <c r="D2225" s="2">
        <v>4</v>
      </c>
      <c r="E2225" s="2">
        <v>3</v>
      </c>
      <c r="F2225" s="2">
        <v>0</v>
      </c>
      <c r="G2225" s="2">
        <v>9</v>
      </c>
      <c r="H2225" s="2">
        <v>1</v>
      </c>
      <c r="I2225" s="2">
        <v>5</v>
      </c>
    </row>
    <row r="2226" spans="1:9" x14ac:dyDescent="0.25">
      <c r="A2226" s="2" t="s">
        <v>2262</v>
      </c>
      <c r="B2226" s="2" t="s">
        <v>6181</v>
      </c>
      <c r="C2226" s="2" t="s">
        <v>9270</v>
      </c>
      <c r="D2226" s="2">
        <v>21</v>
      </c>
      <c r="E2226" s="2">
        <v>1</v>
      </c>
      <c r="F2226" s="2">
        <v>1</v>
      </c>
      <c r="G2226" s="2">
        <v>15</v>
      </c>
      <c r="H2226" s="2">
        <v>8</v>
      </c>
      <c r="I2226" s="2">
        <v>16</v>
      </c>
    </row>
    <row r="2227" spans="1:9" x14ac:dyDescent="0.25">
      <c r="A2227" s="2" t="s">
        <v>2263</v>
      </c>
      <c r="C2227" s="2" t="s">
        <v>8483</v>
      </c>
      <c r="D2227" s="2">
        <v>0</v>
      </c>
      <c r="E2227" s="2">
        <v>0</v>
      </c>
      <c r="F2227" s="2">
        <v>0</v>
      </c>
      <c r="G2227" s="2">
        <v>0</v>
      </c>
      <c r="H2227" s="2">
        <v>0</v>
      </c>
      <c r="I2227" s="2">
        <v>0</v>
      </c>
    </row>
    <row r="2228" spans="1:9" x14ac:dyDescent="0.25">
      <c r="A2228" s="2" t="s">
        <v>2264</v>
      </c>
      <c r="C2228" s="2" t="s">
        <v>8483</v>
      </c>
      <c r="D2228" s="2">
        <v>0</v>
      </c>
      <c r="E2228" s="2">
        <v>0</v>
      </c>
      <c r="F2228" s="2">
        <v>0</v>
      </c>
      <c r="G2228" s="2">
        <v>0</v>
      </c>
      <c r="H2228" s="2">
        <v>0</v>
      </c>
      <c r="I2228" s="2">
        <v>0</v>
      </c>
    </row>
    <row r="2229" spans="1:9" x14ac:dyDescent="0.25">
      <c r="A2229" s="2" t="s">
        <v>2265</v>
      </c>
      <c r="C2229" s="2" t="s">
        <v>8485</v>
      </c>
      <c r="D2229" s="2">
        <v>0</v>
      </c>
      <c r="E2229" s="2">
        <v>0</v>
      </c>
      <c r="F2229" s="2">
        <v>0</v>
      </c>
      <c r="G2229" s="2">
        <v>0</v>
      </c>
      <c r="H2229" s="2">
        <v>0</v>
      </c>
      <c r="I2229" s="2">
        <v>0</v>
      </c>
    </row>
    <row r="2230" spans="1:9" x14ac:dyDescent="0.25">
      <c r="A2230" s="2" t="s">
        <v>2266</v>
      </c>
      <c r="C2230" s="2" t="s">
        <v>8483</v>
      </c>
      <c r="D2230" s="2">
        <v>0</v>
      </c>
      <c r="E2230" s="2">
        <v>2</v>
      </c>
      <c r="F2230" s="2">
        <v>0</v>
      </c>
      <c r="G2230" s="2">
        <v>1</v>
      </c>
      <c r="H2230" s="2">
        <v>0</v>
      </c>
      <c r="I2230" s="2">
        <v>0</v>
      </c>
    </row>
    <row r="2231" spans="1:9" x14ac:dyDescent="0.25">
      <c r="A2231" s="2" t="s">
        <v>2267</v>
      </c>
      <c r="B2231" s="2" t="s">
        <v>6182</v>
      </c>
      <c r="C2231" s="2" t="s">
        <v>9271</v>
      </c>
      <c r="D2231" s="2">
        <v>386</v>
      </c>
      <c r="E2231" s="2">
        <v>95</v>
      </c>
      <c r="F2231" s="2">
        <v>63</v>
      </c>
      <c r="G2231" s="2">
        <v>265</v>
      </c>
      <c r="H2231" s="2">
        <v>132</v>
      </c>
      <c r="I2231" s="2">
        <v>245</v>
      </c>
    </row>
    <row r="2232" spans="1:9" x14ac:dyDescent="0.25">
      <c r="A2232" s="2" t="s">
        <v>2268</v>
      </c>
      <c r="C2232" s="2" t="s">
        <v>9272</v>
      </c>
      <c r="D2232" s="2">
        <v>37</v>
      </c>
      <c r="E2232" s="2">
        <v>7</v>
      </c>
      <c r="F2232" s="2">
        <v>9</v>
      </c>
      <c r="G2232" s="2">
        <v>24</v>
      </c>
      <c r="H2232" s="2">
        <v>10</v>
      </c>
      <c r="I2232" s="2">
        <v>15</v>
      </c>
    </row>
    <row r="2233" spans="1:9" x14ac:dyDescent="0.25">
      <c r="A2233" s="2" t="s">
        <v>2269</v>
      </c>
      <c r="C2233" s="2" t="s">
        <v>8485</v>
      </c>
      <c r="D2233" s="2">
        <v>39</v>
      </c>
      <c r="E2233" s="2">
        <v>9</v>
      </c>
      <c r="F2233" s="2">
        <v>5</v>
      </c>
      <c r="G2233" s="2">
        <v>14</v>
      </c>
      <c r="H2233" s="2">
        <v>10</v>
      </c>
      <c r="I2233" s="2">
        <v>22</v>
      </c>
    </row>
    <row r="2234" spans="1:9" x14ac:dyDescent="0.25">
      <c r="A2234" s="2" t="s">
        <v>2270</v>
      </c>
      <c r="B2234" s="2" t="s">
        <v>6183</v>
      </c>
      <c r="C2234" s="2" t="s">
        <v>7824</v>
      </c>
      <c r="D2234" s="2">
        <v>6583</v>
      </c>
      <c r="E2234" s="2">
        <v>3010</v>
      </c>
      <c r="F2234" s="2">
        <v>1475</v>
      </c>
      <c r="G2234" s="2">
        <v>4899</v>
      </c>
      <c r="H2234" s="2">
        <v>2879</v>
      </c>
      <c r="I2234" s="2">
        <v>5112</v>
      </c>
    </row>
    <row r="2235" spans="1:9" x14ac:dyDescent="0.25">
      <c r="A2235" s="2" t="s">
        <v>2271</v>
      </c>
      <c r="B2235" s="2" t="s">
        <v>6184</v>
      </c>
      <c r="C2235" s="2" t="s">
        <v>7877</v>
      </c>
      <c r="D2235" s="2">
        <v>4</v>
      </c>
      <c r="E2235" s="2">
        <v>8</v>
      </c>
      <c r="F2235" s="2">
        <v>2</v>
      </c>
      <c r="G2235" s="2">
        <v>6</v>
      </c>
      <c r="H2235" s="2">
        <v>2</v>
      </c>
      <c r="I2235" s="2">
        <v>13</v>
      </c>
    </row>
    <row r="2236" spans="1:9" x14ac:dyDescent="0.25">
      <c r="A2236" s="2" t="s">
        <v>2272</v>
      </c>
      <c r="C2236" s="2" t="s">
        <v>9273</v>
      </c>
      <c r="D2236" s="2">
        <v>290</v>
      </c>
      <c r="E2236" s="2">
        <v>102</v>
      </c>
      <c r="F2236" s="2">
        <v>120</v>
      </c>
      <c r="G2236" s="2">
        <v>239</v>
      </c>
      <c r="H2236" s="2">
        <v>132</v>
      </c>
      <c r="I2236" s="2">
        <v>436</v>
      </c>
    </row>
    <row r="2237" spans="1:9" x14ac:dyDescent="0.25">
      <c r="A2237" s="2" t="s">
        <v>2273</v>
      </c>
      <c r="C2237" s="2" t="s">
        <v>9274</v>
      </c>
      <c r="D2237" s="2">
        <v>18</v>
      </c>
      <c r="E2237" s="2">
        <v>12</v>
      </c>
      <c r="F2237" s="2">
        <v>5</v>
      </c>
      <c r="G2237" s="2">
        <v>4</v>
      </c>
      <c r="H2237" s="2">
        <v>4</v>
      </c>
      <c r="I2237" s="2">
        <v>3</v>
      </c>
    </row>
    <row r="2238" spans="1:9" x14ac:dyDescent="0.25">
      <c r="A2238" s="2" t="s">
        <v>2274</v>
      </c>
      <c r="B2238" s="2" t="s">
        <v>6185</v>
      </c>
      <c r="C2238" s="2" t="s">
        <v>9275</v>
      </c>
      <c r="D2238" s="2">
        <v>221</v>
      </c>
      <c r="E2238" s="2">
        <v>192</v>
      </c>
      <c r="F2238" s="2">
        <v>93</v>
      </c>
      <c r="G2238" s="2">
        <v>176</v>
      </c>
      <c r="H2238" s="2">
        <v>120</v>
      </c>
      <c r="I2238" s="2">
        <v>255</v>
      </c>
    </row>
    <row r="2239" spans="1:9" x14ac:dyDescent="0.25">
      <c r="A2239" s="2" t="s">
        <v>2275</v>
      </c>
      <c r="C2239" s="2" t="s">
        <v>8485</v>
      </c>
      <c r="D2239" s="2">
        <v>1</v>
      </c>
      <c r="E2239" s="2">
        <v>0</v>
      </c>
      <c r="F2239" s="2">
        <v>0</v>
      </c>
      <c r="G2239" s="2">
        <v>0</v>
      </c>
      <c r="H2239" s="2">
        <v>1</v>
      </c>
      <c r="I2239" s="2">
        <v>0</v>
      </c>
    </row>
    <row r="2240" spans="1:9" x14ac:dyDescent="0.25">
      <c r="A2240" s="2" t="s">
        <v>2276</v>
      </c>
      <c r="B2240" s="2" t="s">
        <v>6186</v>
      </c>
      <c r="C2240" s="2" t="s">
        <v>7878</v>
      </c>
      <c r="D2240" s="2">
        <v>10</v>
      </c>
      <c r="E2240" s="2">
        <v>2</v>
      </c>
      <c r="F2240" s="2">
        <v>2</v>
      </c>
      <c r="G2240" s="2">
        <v>5</v>
      </c>
      <c r="H2240" s="2">
        <v>4</v>
      </c>
      <c r="I2240" s="2">
        <v>3</v>
      </c>
    </row>
    <row r="2241" spans="1:9" x14ac:dyDescent="0.25">
      <c r="A2241" s="2" t="s">
        <v>2277</v>
      </c>
      <c r="C2241" s="2" t="s">
        <v>8485</v>
      </c>
      <c r="D2241" s="2">
        <v>71</v>
      </c>
      <c r="E2241" s="2">
        <v>3</v>
      </c>
      <c r="F2241" s="2">
        <v>5</v>
      </c>
      <c r="G2241" s="2">
        <v>113</v>
      </c>
      <c r="H2241" s="2">
        <v>18</v>
      </c>
      <c r="I2241" s="2">
        <v>32</v>
      </c>
    </row>
    <row r="2242" spans="1:9" x14ac:dyDescent="0.25">
      <c r="A2242" s="2" t="s">
        <v>2278</v>
      </c>
      <c r="C2242" s="2" t="s">
        <v>9276</v>
      </c>
      <c r="D2242" s="2">
        <v>90</v>
      </c>
      <c r="E2242" s="2">
        <v>43</v>
      </c>
      <c r="F2242" s="2">
        <v>16</v>
      </c>
      <c r="G2242" s="2">
        <v>61</v>
      </c>
      <c r="H2242" s="2">
        <v>39</v>
      </c>
      <c r="I2242" s="2">
        <v>99</v>
      </c>
    </row>
    <row r="2243" spans="1:9" x14ac:dyDescent="0.25">
      <c r="A2243" s="2" t="s">
        <v>2279</v>
      </c>
      <c r="B2243" s="2" t="s">
        <v>6187</v>
      </c>
      <c r="C2243" s="2" t="s">
        <v>7879</v>
      </c>
      <c r="D2243" s="2">
        <v>249</v>
      </c>
      <c r="E2243" s="2">
        <v>68</v>
      </c>
      <c r="F2243" s="2">
        <v>10</v>
      </c>
      <c r="G2243" s="2">
        <v>229</v>
      </c>
      <c r="H2243" s="2">
        <v>73</v>
      </c>
      <c r="I2243" s="2">
        <v>195</v>
      </c>
    </row>
    <row r="2244" spans="1:9" x14ac:dyDescent="0.25">
      <c r="A2244" s="2" t="s">
        <v>2280</v>
      </c>
      <c r="B2244" s="2" t="s">
        <v>6188</v>
      </c>
      <c r="C2244" s="2" t="s">
        <v>7880</v>
      </c>
      <c r="D2244" s="2">
        <v>1172</v>
      </c>
      <c r="E2244" s="2">
        <v>590</v>
      </c>
      <c r="F2244" s="2">
        <v>227</v>
      </c>
      <c r="G2244" s="2">
        <v>1020</v>
      </c>
      <c r="H2244" s="2">
        <v>415</v>
      </c>
      <c r="I2244" s="2">
        <v>989</v>
      </c>
    </row>
    <row r="2245" spans="1:9" x14ac:dyDescent="0.25">
      <c r="A2245" s="2" t="s">
        <v>2281</v>
      </c>
      <c r="C2245" s="2" t="s">
        <v>8537</v>
      </c>
      <c r="D2245" s="2">
        <v>123</v>
      </c>
      <c r="E2245" s="2">
        <v>37</v>
      </c>
      <c r="F2245" s="2">
        <v>16</v>
      </c>
      <c r="G2245" s="2">
        <v>75</v>
      </c>
      <c r="H2245" s="2">
        <v>57</v>
      </c>
      <c r="I2245" s="2">
        <v>116</v>
      </c>
    </row>
    <row r="2246" spans="1:9" x14ac:dyDescent="0.25">
      <c r="A2246" s="2" t="s">
        <v>2282</v>
      </c>
      <c r="C2246" s="2" t="s">
        <v>9277</v>
      </c>
      <c r="D2246" s="2">
        <v>0</v>
      </c>
      <c r="E2246" s="2">
        <v>0</v>
      </c>
      <c r="F2246" s="2">
        <v>0</v>
      </c>
      <c r="G2246" s="2">
        <v>0</v>
      </c>
      <c r="H2246" s="2">
        <v>0</v>
      </c>
      <c r="I2246" s="2">
        <v>0</v>
      </c>
    </row>
    <row r="2247" spans="1:9" x14ac:dyDescent="0.25">
      <c r="A2247" s="2" t="s">
        <v>2283</v>
      </c>
      <c r="B2247" s="2" t="s">
        <v>6189</v>
      </c>
      <c r="C2247" s="2" t="s">
        <v>9278</v>
      </c>
      <c r="D2247" s="2">
        <v>0</v>
      </c>
      <c r="E2247" s="2">
        <v>3</v>
      </c>
      <c r="F2247" s="2">
        <v>3</v>
      </c>
      <c r="G2247" s="2">
        <v>1</v>
      </c>
      <c r="H2247" s="2">
        <v>3</v>
      </c>
      <c r="I2247" s="2">
        <v>1</v>
      </c>
    </row>
    <row r="2248" spans="1:9" x14ac:dyDescent="0.25">
      <c r="A2248" s="2" t="s">
        <v>2284</v>
      </c>
      <c r="B2248" s="2" t="s">
        <v>6190</v>
      </c>
      <c r="C2248" s="2" t="s">
        <v>7881</v>
      </c>
      <c r="D2248" s="2">
        <v>0</v>
      </c>
      <c r="E2248" s="2">
        <v>0</v>
      </c>
      <c r="F2248" s="2">
        <v>0</v>
      </c>
      <c r="G2248" s="2">
        <v>0</v>
      </c>
      <c r="H2248" s="2">
        <v>0</v>
      </c>
      <c r="I2248" s="2">
        <v>0</v>
      </c>
    </row>
    <row r="2249" spans="1:9" x14ac:dyDescent="0.25">
      <c r="A2249" s="2" t="s">
        <v>2285</v>
      </c>
      <c r="B2249" s="2" t="s">
        <v>6191</v>
      </c>
      <c r="C2249" s="2" t="s">
        <v>8822</v>
      </c>
      <c r="D2249" s="2">
        <v>0</v>
      </c>
      <c r="E2249" s="2">
        <v>1</v>
      </c>
      <c r="F2249" s="2">
        <v>0</v>
      </c>
      <c r="G2249" s="2">
        <v>0</v>
      </c>
      <c r="H2249" s="2">
        <v>0</v>
      </c>
      <c r="I2249" s="2">
        <v>0</v>
      </c>
    </row>
    <row r="2250" spans="1:9" x14ac:dyDescent="0.25">
      <c r="A2250" s="2" t="s">
        <v>2286</v>
      </c>
      <c r="B2250" s="2" t="s">
        <v>6192</v>
      </c>
      <c r="C2250" s="2" t="s">
        <v>9279</v>
      </c>
      <c r="D2250" s="2">
        <v>0</v>
      </c>
      <c r="E2250" s="2">
        <v>0</v>
      </c>
      <c r="F2250" s="2">
        <v>0</v>
      </c>
      <c r="G2250" s="2">
        <v>0</v>
      </c>
      <c r="H2250" s="2">
        <v>0</v>
      </c>
      <c r="I2250" s="2">
        <v>0</v>
      </c>
    </row>
    <row r="2251" spans="1:9" x14ac:dyDescent="0.25">
      <c r="A2251" s="2" t="s">
        <v>2287</v>
      </c>
      <c r="C2251" s="2" t="s">
        <v>9280</v>
      </c>
      <c r="D2251" s="2">
        <v>2</v>
      </c>
      <c r="E2251" s="2">
        <v>2</v>
      </c>
      <c r="F2251" s="2">
        <v>0</v>
      </c>
      <c r="G2251" s="2">
        <v>3</v>
      </c>
      <c r="H2251" s="2">
        <v>4</v>
      </c>
      <c r="I2251" s="2">
        <v>7</v>
      </c>
    </row>
    <row r="2252" spans="1:9" x14ac:dyDescent="0.25">
      <c r="A2252" s="2" t="s">
        <v>2288</v>
      </c>
      <c r="C2252" s="2" t="s">
        <v>7882</v>
      </c>
      <c r="D2252" s="2">
        <v>22</v>
      </c>
      <c r="E2252" s="2">
        <v>5</v>
      </c>
      <c r="F2252" s="2">
        <v>1</v>
      </c>
      <c r="G2252" s="2">
        <v>13</v>
      </c>
      <c r="H2252" s="2">
        <v>2</v>
      </c>
      <c r="I2252" s="2">
        <v>7</v>
      </c>
    </row>
    <row r="2253" spans="1:9" x14ac:dyDescent="0.25">
      <c r="A2253" s="2" t="s">
        <v>2289</v>
      </c>
      <c r="B2253" s="2" t="s">
        <v>6193</v>
      </c>
      <c r="C2253" s="2" t="s">
        <v>7883</v>
      </c>
      <c r="D2253" s="2">
        <v>3</v>
      </c>
      <c r="E2253" s="2">
        <v>0</v>
      </c>
      <c r="F2253" s="2">
        <v>0</v>
      </c>
      <c r="G2253" s="2">
        <v>0</v>
      </c>
      <c r="H2253" s="2">
        <v>0</v>
      </c>
      <c r="I2253" s="2">
        <v>0</v>
      </c>
    </row>
    <row r="2254" spans="1:9" x14ac:dyDescent="0.25">
      <c r="A2254" s="2" t="s">
        <v>2290</v>
      </c>
      <c r="B2254" s="2" t="s">
        <v>6194</v>
      </c>
      <c r="C2254" s="2" t="s">
        <v>8511</v>
      </c>
      <c r="D2254" s="2">
        <v>0</v>
      </c>
      <c r="E2254" s="2">
        <v>0</v>
      </c>
      <c r="F2254" s="2">
        <v>0</v>
      </c>
      <c r="G2254" s="2">
        <v>0</v>
      </c>
      <c r="H2254" s="2">
        <v>0</v>
      </c>
      <c r="I2254" s="2">
        <v>0</v>
      </c>
    </row>
    <row r="2255" spans="1:9" x14ac:dyDescent="0.25">
      <c r="A2255" s="2" t="s">
        <v>2291</v>
      </c>
      <c r="C2255" s="2" t="s">
        <v>9281</v>
      </c>
      <c r="D2255" s="2">
        <v>9</v>
      </c>
      <c r="E2255" s="2">
        <v>6</v>
      </c>
      <c r="F2255" s="2">
        <v>3</v>
      </c>
      <c r="G2255" s="2">
        <v>6</v>
      </c>
      <c r="H2255" s="2">
        <v>2</v>
      </c>
      <c r="I2255" s="2">
        <v>26</v>
      </c>
    </row>
    <row r="2256" spans="1:9" x14ac:dyDescent="0.25">
      <c r="A2256" s="2" t="s">
        <v>2292</v>
      </c>
      <c r="C2256" s="2" t="s">
        <v>9145</v>
      </c>
      <c r="D2256" s="2">
        <v>2</v>
      </c>
      <c r="E2256" s="2">
        <v>2</v>
      </c>
      <c r="F2256" s="2">
        <v>0</v>
      </c>
      <c r="G2256" s="2">
        <v>0</v>
      </c>
      <c r="H2256" s="2">
        <v>2</v>
      </c>
      <c r="I2256" s="2">
        <v>1</v>
      </c>
    </row>
    <row r="2257" spans="1:9" x14ac:dyDescent="0.25">
      <c r="A2257" s="2" t="s">
        <v>2293</v>
      </c>
      <c r="C2257" s="2" t="s">
        <v>8485</v>
      </c>
      <c r="D2257" s="2">
        <v>0</v>
      </c>
      <c r="E2257" s="2">
        <v>0</v>
      </c>
      <c r="F2257" s="2">
        <v>0</v>
      </c>
      <c r="G2257" s="2">
        <v>0</v>
      </c>
      <c r="H2257" s="2">
        <v>0</v>
      </c>
      <c r="I2257" s="2">
        <v>0</v>
      </c>
    </row>
    <row r="2258" spans="1:9" x14ac:dyDescent="0.25">
      <c r="A2258" s="2" t="s">
        <v>2294</v>
      </c>
      <c r="C2258" s="2" t="s">
        <v>8485</v>
      </c>
      <c r="D2258" s="2">
        <v>7</v>
      </c>
      <c r="E2258" s="2">
        <v>3</v>
      </c>
      <c r="F2258" s="2">
        <v>0</v>
      </c>
      <c r="G2258" s="2">
        <v>7</v>
      </c>
      <c r="H2258" s="2">
        <v>0</v>
      </c>
      <c r="I2258" s="2">
        <v>2</v>
      </c>
    </row>
    <row r="2259" spans="1:9" x14ac:dyDescent="0.25">
      <c r="A2259" s="2" t="s">
        <v>2295</v>
      </c>
      <c r="C2259" s="2" t="s">
        <v>9282</v>
      </c>
      <c r="D2259" s="2">
        <v>0</v>
      </c>
      <c r="E2259" s="2">
        <v>0</v>
      </c>
      <c r="F2259" s="2">
        <v>1</v>
      </c>
      <c r="G2259" s="2">
        <v>0</v>
      </c>
      <c r="H2259" s="2">
        <v>0</v>
      </c>
      <c r="I2259" s="2">
        <v>0</v>
      </c>
    </row>
    <row r="2260" spans="1:9" x14ac:dyDescent="0.25">
      <c r="A2260" s="2" t="s">
        <v>2296</v>
      </c>
      <c r="C2260" s="2" t="s">
        <v>8485</v>
      </c>
      <c r="D2260" s="2">
        <v>0</v>
      </c>
      <c r="E2260" s="2">
        <v>0</v>
      </c>
      <c r="F2260" s="2">
        <v>0</v>
      </c>
      <c r="G2260" s="2">
        <v>0</v>
      </c>
      <c r="H2260" s="2">
        <v>0</v>
      </c>
      <c r="I2260" s="2">
        <v>0</v>
      </c>
    </row>
    <row r="2261" spans="1:9" x14ac:dyDescent="0.25">
      <c r="A2261" s="2" t="s">
        <v>2297</v>
      </c>
      <c r="C2261" s="2" t="s">
        <v>8979</v>
      </c>
      <c r="D2261" s="2">
        <v>0</v>
      </c>
      <c r="E2261" s="2">
        <v>1</v>
      </c>
      <c r="F2261" s="2">
        <v>2</v>
      </c>
      <c r="G2261" s="2">
        <v>0</v>
      </c>
      <c r="H2261" s="2">
        <v>1</v>
      </c>
      <c r="I2261" s="2">
        <v>0</v>
      </c>
    </row>
    <row r="2262" spans="1:9" x14ac:dyDescent="0.25">
      <c r="A2262" s="2" t="s">
        <v>2298</v>
      </c>
      <c r="B2262" s="2" t="s">
        <v>6195</v>
      </c>
      <c r="C2262" s="2" t="s">
        <v>7884</v>
      </c>
      <c r="D2262" s="2">
        <v>1142</v>
      </c>
      <c r="E2262" s="2">
        <v>496</v>
      </c>
      <c r="F2262" s="2">
        <v>235</v>
      </c>
      <c r="G2262" s="2">
        <v>789</v>
      </c>
      <c r="H2262" s="2">
        <v>409</v>
      </c>
      <c r="I2262" s="2">
        <v>767</v>
      </c>
    </row>
    <row r="2263" spans="1:9" x14ac:dyDescent="0.25">
      <c r="A2263" s="2" t="s">
        <v>2299</v>
      </c>
      <c r="B2263" s="2" t="s">
        <v>6196</v>
      </c>
      <c r="C2263" s="2" t="s">
        <v>9283</v>
      </c>
      <c r="D2263" s="2">
        <v>64</v>
      </c>
      <c r="E2263" s="2">
        <v>8</v>
      </c>
      <c r="F2263" s="2">
        <v>8</v>
      </c>
      <c r="G2263" s="2">
        <v>43</v>
      </c>
      <c r="H2263" s="2">
        <v>27</v>
      </c>
      <c r="I2263" s="2">
        <v>40</v>
      </c>
    </row>
    <row r="2264" spans="1:9" x14ac:dyDescent="0.25">
      <c r="A2264" s="2" t="s">
        <v>2300</v>
      </c>
      <c r="C2264" s="2" t="s">
        <v>8686</v>
      </c>
      <c r="D2264" s="2">
        <v>131</v>
      </c>
      <c r="E2264" s="2">
        <v>51</v>
      </c>
      <c r="F2264" s="2">
        <v>27</v>
      </c>
      <c r="G2264" s="2">
        <v>90</v>
      </c>
      <c r="H2264" s="2">
        <v>86</v>
      </c>
      <c r="I2264" s="2">
        <v>97</v>
      </c>
    </row>
    <row r="2265" spans="1:9" x14ac:dyDescent="0.25">
      <c r="A2265" s="2" t="s">
        <v>2301</v>
      </c>
      <c r="C2265" s="2" t="s">
        <v>8485</v>
      </c>
      <c r="D2265" s="2">
        <v>0</v>
      </c>
      <c r="E2265" s="2">
        <v>2</v>
      </c>
      <c r="F2265" s="2">
        <v>0</v>
      </c>
      <c r="G2265" s="2">
        <v>0</v>
      </c>
      <c r="H2265" s="2">
        <v>1</v>
      </c>
      <c r="I2265" s="2">
        <v>0</v>
      </c>
    </row>
    <row r="2266" spans="1:9" x14ac:dyDescent="0.25">
      <c r="A2266" s="2" t="s">
        <v>2302</v>
      </c>
      <c r="C2266" s="2" t="s">
        <v>8579</v>
      </c>
      <c r="D2266" s="2">
        <v>115</v>
      </c>
      <c r="E2266" s="2">
        <v>15</v>
      </c>
      <c r="F2266" s="2">
        <v>3</v>
      </c>
      <c r="G2266" s="2">
        <v>60</v>
      </c>
      <c r="H2266" s="2">
        <v>25</v>
      </c>
      <c r="I2266" s="2">
        <v>48</v>
      </c>
    </row>
    <row r="2267" spans="1:9" x14ac:dyDescent="0.25">
      <c r="A2267" s="2" t="s">
        <v>2303</v>
      </c>
      <c r="C2267" s="2" t="s">
        <v>8819</v>
      </c>
      <c r="D2267" s="2">
        <v>5</v>
      </c>
      <c r="E2267" s="2">
        <v>1</v>
      </c>
      <c r="F2267" s="2">
        <v>1</v>
      </c>
      <c r="G2267" s="2">
        <v>6</v>
      </c>
      <c r="H2267" s="2">
        <v>3</v>
      </c>
      <c r="I2267" s="2">
        <v>7</v>
      </c>
    </row>
    <row r="2268" spans="1:9" x14ac:dyDescent="0.25">
      <c r="A2268" s="2" t="s">
        <v>2304</v>
      </c>
      <c r="B2268" s="2" t="s">
        <v>6197</v>
      </c>
      <c r="C2268" s="2" t="s">
        <v>7885</v>
      </c>
      <c r="D2268" s="2">
        <v>0</v>
      </c>
      <c r="E2268" s="2">
        <v>0</v>
      </c>
      <c r="F2268" s="2">
        <v>0</v>
      </c>
      <c r="G2268" s="2">
        <v>0</v>
      </c>
      <c r="H2268" s="2">
        <v>0</v>
      </c>
      <c r="I2268" s="2">
        <v>0</v>
      </c>
    </row>
    <row r="2269" spans="1:9" x14ac:dyDescent="0.25">
      <c r="A2269" s="2" t="s">
        <v>2305</v>
      </c>
      <c r="C2269" s="2" t="s">
        <v>8485</v>
      </c>
      <c r="D2269" s="2">
        <v>0</v>
      </c>
      <c r="E2269" s="2">
        <v>0</v>
      </c>
      <c r="F2269" s="2">
        <v>0</v>
      </c>
      <c r="G2269" s="2">
        <v>0</v>
      </c>
      <c r="H2269" s="2">
        <v>0</v>
      </c>
      <c r="I2269" s="2">
        <v>0</v>
      </c>
    </row>
    <row r="2270" spans="1:9" x14ac:dyDescent="0.25">
      <c r="A2270" s="2" t="s">
        <v>2306</v>
      </c>
      <c r="C2270" s="2" t="s">
        <v>8582</v>
      </c>
      <c r="D2270" s="2">
        <v>35</v>
      </c>
      <c r="E2270" s="2">
        <v>5</v>
      </c>
      <c r="F2270" s="2">
        <v>2</v>
      </c>
      <c r="G2270" s="2">
        <v>20</v>
      </c>
      <c r="H2270" s="2">
        <v>9</v>
      </c>
      <c r="I2270" s="2">
        <v>12</v>
      </c>
    </row>
    <row r="2271" spans="1:9" x14ac:dyDescent="0.25">
      <c r="A2271" s="2" t="s">
        <v>2307</v>
      </c>
      <c r="C2271" s="2" t="s">
        <v>8483</v>
      </c>
      <c r="D2271" s="2">
        <v>12</v>
      </c>
      <c r="E2271" s="2">
        <v>2</v>
      </c>
      <c r="F2271" s="2">
        <v>0</v>
      </c>
      <c r="G2271" s="2">
        <v>6</v>
      </c>
      <c r="H2271" s="2">
        <v>1</v>
      </c>
      <c r="I2271" s="2">
        <v>2</v>
      </c>
    </row>
    <row r="2272" spans="1:9" x14ac:dyDescent="0.25">
      <c r="A2272" s="2" t="s">
        <v>2308</v>
      </c>
      <c r="B2272" s="2" t="s">
        <v>6198</v>
      </c>
      <c r="C2272" s="2" t="s">
        <v>9284</v>
      </c>
      <c r="D2272" s="2">
        <v>40</v>
      </c>
      <c r="E2272" s="2">
        <v>17</v>
      </c>
      <c r="F2272" s="2">
        <v>7</v>
      </c>
      <c r="G2272" s="2">
        <v>27</v>
      </c>
      <c r="H2272" s="2">
        <v>14</v>
      </c>
      <c r="I2272" s="2">
        <v>47</v>
      </c>
    </row>
    <row r="2273" spans="1:9" x14ac:dyDescent="0.25">
      <c r="A2273" s="2" t="s">
        <v>2309</v>
      </c>
      <c r="C2273" s="2" t="s">
        <v>8485</v>
      </c>
      <c r="D2273" s="2">
        <v>226</v>
      </c>
      <c r="E2273" s="2">
        <v>41</v>
      </c>
      <c r="F2273" s="2">
        <v>20</v>
      </c>
      <c r="G2273" s="2">
        <v>125</v>
      </c>
      <c r="H2273" s="2">
        <v>71</v>
      </c>
      <c r="I2273" s="2">
        <v>167</v>
      </c>
    </row>
    <row r="2274" spans="1:9" x14ac:dyDescent="0.25">
      <c r="A2274" s="2" t="s">
        <v>2310</v>
      </c>
      <c r="C2274" s="2" t="s">
        <v>9285</v>
      </c>
      <c r="D2274" s="2">
        <v>10</v>
      </c>
      <c r="E2274" s="2">
        <v>1</v>
      </c>
      <c r="F2274" s="2">
        <v>0</v>
      </c>
      <c r="G2274" s="2">
        <v>1</v>
      </c>
      <c r="H2274" s="2">
        <v>1</v>
      </c>
      <c r="I2274" s="2">
        <v>0</v>
      </c>
    </row>
    <row r="2275" spans="1:9" x14ac:dyDescent="0.25">
      <c r="A2275" s="2" t="s">
        <v>2311</v>
      </c>
      <c r="C2275" s="2" t="s">
        <v>9176</v>
      </c>
      <c r="D2275" s="2">
        <v>606</v>
      </c>
      <c r="E2275" s="2">
        <v>38</v>
      </c>
      <c r="F2275" s="2">
        <v>14</v>
      </c>
      <c r="G2275" s="2">
        <v>567</v>
      </c>
      <c r="H2275" s="2">
        <v>69</v>
      </c>
      <c r="I2275" s="2">
        <v>146</v>
      </c>
    </row>
    <row r="2276" spans="1:9" x14ac:dyDescent="0.25">
      <c r="A2276" s="2" t="s">
        <v>2312</v>
      </c>
      <c r="B2276" s="2" t="s">
        <v>6199</v>
      </c>
      <c r="C2276" s="2" t="s">
        <v>7886</v>
      </c>
      <c r="D2276" s="2">
        <v>3033</v>
      </c>
      <c r="E2276" s="2">
        <v>992</v>
      </c>
      <c r="F2276" s="2">
        <v>621</v>
      </c>
      <c r="G2276" s="2">
        <v>2237</v>
      </c>
      <c r="H2276" s="2">
        <v>1195</v>
      </c>
      <c r="I2276" s="2">
        <v>1896</v>
      </c>
    </row>
    <row r="2277" spans="1:9" x14ac:dyDescent="0.25">
      <c r="A2277" s="2" t="s">
        <v>2313</v>
      </c>
      <c r="C2277" s="2" t="s">
        <v>8483</v>
      </c>
      <c r="D2277" s="2">
        <v>4</v>
      </c>
      <c r="E2277" s="2">
        <v>1</v>
      </c>
      <c r="F2277" s="2">
        <v>1</v>
      </c>
      <c r="G2277" s="2">
        <v>0</v>
      </c>
      <c r="H2277" s="2">
        <v>0</v>
      </c>
      <c r="I2277" s="2">
        <v>1</v>
      </c>
    </row>
    <row r="2278" spans="1:9" x14ac:dyDescent="0.25">
      <c r="A2278" s="2" t="s">
        <v>2314</v>
      </c>
      <c r="B2278" s="2" t="s">
        <v>6200</v>
      </c>
      <c r="C2278" s="2" t="s">
        <v>7887</v>
      </c>
      <c r="D2278" s="2">
        <v>8</v>
      </c>
      <c r="E2278" s="2">
        <v>1</v>
      </c>
      <c r="F2278" s="2">
        <v>0</v>
      </c>
      <c r="G2278" s="2">
        <v>0</v>
      </c>
      <c r="H2278" s="2">
        <v>0</v>
      </c>
      <c r="I2278" s="2">
        <v>0</v>
      </c>
    </row>
    <row r="2279" spans="1:9" x14ac:dyDescent="0.25">
      <c r="A2279" s="2" t="s">
        <v>2315</v>
      </c>
      <c r="B2279" s="2" t="s">
        <v>6201</v>
      </c>
      <c r="C2279" s="2" t="s">
        <v>7888</v>
      </c>
      <c r="D2279" s="2">
        <v>3786</v>
      </c>
      <c r="E2279" s="2">
        <v>2038</v>
      </c>
      <c r="F2279" s="2">
        <v>1137</v>
      </c>
      <c r="G2279" s="2">
        <v>2744</v>
      </c>
      <c r="H2279" s="2">
        <v>2334</v>
      </c>
      <c r="I2279" s="2">
        <v>3181</v>
      </c>
    </row>
    <row r="2280" spans="1:9" x14ac:dyDescent="0.25">
      <c r="A2280" s="2" t="s">
        <v>2316</v>
      </c>
      <c r="C2280" s="2" t="s">
        <v>9286</v>
      </c>
      <c r="D2280" s="2">
        <v>323</v>
      </c>
      <c r="E2280" s="2">
        <v>137</v>
      </c>
      <c r="F2280" s="2">
        <v>112</v>
      </c>
      <c r="G2280" s="2">
        <v>216</v>
      </c>
      <c r="H2280" s="2">
        <v>117</v>
      </c>
      <c r="I2280" s="2">
        <v>509</v>
      </c>
    </row>
    <row r="2281" spans="1:9" x14ac:dyDescent="0.25">
      <c r="A2281" s="2" t="s">
        <v>2317</v>
      </c>
      <c r="B2281" s="2" t="s">
        <v>6202</v>
      </c>
      <c r="C2281" s="2" t="s">
        <v>9287</v>
      </c>
      <c r="D2281" s="2">
        <v>76</v>
      </c>
      <c r="E2281" s="2">
        <v>21</v>
      </c>
      <c r="F2281" s="2">
        <v>14</v>
      </c>
      <c r="G2281" s="2">
        <v>54</v>
      </c>
      <c r="H2281" s="2">
        <v>23</v>
      </c>
      <c r="I2281" s="2">
        <v>60</v>
      </c>
    </row>
    <row r="2282" spans="1:9" x14ac:dyDescent="0.25">
      <c r="A2282" s="2" t="s">
        <v>2318</v>
      </c>
      <c r="C2282" s="2" t="s">
        <v>8485</v>
      </c>
      <c r="D2282" s="2">
        <v>17</v>
      </c>
      <c r="E2282" s="2">
        <v>4</v>
      </c>
      <c r="F2282" s="2">
        <v>0</v>
      </c>
      <c r="G2282" s="2">
        <v>28</v>
      </c>
      <c r="H2282" s="2">
        <v>3</v>
      </c>
      <c r="I2282" s="2">
        <v>12</v>
      </c>
    </row>
    <row r="2283" spans="1:9" x14ac:dyDescent="0.25">
      <c r="A2283" s="2" t="s">
        <v>2319</v>
      </c>
      <c r="B2283" s="2" t="s">
        <v>6203</v>
      </c>
      <c r="C2283" s="2" t="s">
        <v>7889</v>
      </c>
      <c r="D2283" s="2">
        <v>2</v>
      </c>
      <c r="E2283" s="2">
        <v>1</v>
      </c>
      <c r="F2283" s="2">
        <v>1</v>
      </c>
      <c r="G2283" s="2">
        <v>1</v>
      </c>
      <c r="H2283" s="2">
        <v>0</v>
      </c>
      <c r="I2283" s="2">
        <v>1</v>
      </c>
    </row>
    <row r="2284" spans="1:9" x14ac:dyDescent="0.25">
      <c r="A2284" s="2" t="s">
        <v>2320</v>
      </c>
      <c r="B2284" s="2" t="s">
        <v>6204</v>
      </c>
      <c r="C2284" s="2" t="s">
        <v>9288</v>
      </c>
      <c r="D2284" s="2">
        <v>78</v>
      </c>
      <c r="E2284" s="2">
        <v>39</v>
      </c>
      <c r="F2284" s="2">
        <v>27</v>
      </c>
      <c r="G2284" s="2">
        <v>54</v>
      </c>
      <c r="H2284" s="2">
        <v>36</v>
      </c>
      <c r="I2284" s="2">
        <v>66</v>
      </c>
    </row>
    <row r="2285" spans="1:9" x14ac:dyDescent="0.25">
      <c r="A2285" s="2" t="s">
        <v>2321</v>
      </c>
      <c r="C2285" s="2" t="s">
        <v>9289</v>
      </c>
      <c r="D2285" s="2">
        <v>1</v>
      </c>
      <c r="E2285" s="2">
        <v>0</v>
      </c>
      <c r="F2285" s="2">
        <v>1</v>
      </c>
      <c r="G2285" s="2">
        <v>3</v>
      </c>
      <c r="H2285" s="2">
        <v>0</v>
      </c>
      <c r="I2285" s="2">
        <v>4</v>
      </c>
    </row>
    <row r="2286" spans="1:9" x14ac:dyDescent="0.25">
      <c r="A2286" s="2" t="s">
        <v>2322</v>
      </c>
      <c r="B2286" s="2" t="s">
        <v>6205</v>
      </c>
      <c r="C2286" s="2" t="s">
        <v>9290</v>
      </c>
      <c r="D2286" s="2">
        <v>145</v>
      </c>
      <c r="E2286" s="2">
        <v>52</v>
      </c>
      <c r="F2286" s="2">
        <v>23</v>
      </c>
      <c r="G2286" s="2">
        <v>89</v>
      </c>
      <c r="H2286" s="2">
        <v>46</v>
      </c>
      <c r="I2286" s="2">
        <v>93</v>
      </c>
    </row>
    <row r="2287" spans="1:9" x14ac:dyDescent="0.25">
      <c r="A2287" s="2" t="s">
        <v>2323</v>
      </c>
      <c r="B2287" s="2" t="s">
        <v>6206</v>
      </c>
      <c r="C2287" s="2" t="s">
        <v>7890</v>
      </c>
      <c r="D2287" s="2">
        <v>43</v>
      </c>
      <c r="E2287" s="2">
        <v>4</v>
      </c>
      <c r="F2287" s="2">
        <v>4</v>
      </c>
      <c r="G2287" s="2">
        <v>30</v>
      </c>
      <c r="H2287" s="2">
        <v>5</v>
      </c>
      <c r="I2287" s="2">
        <v>16</v>
      </c>
    </row>
    <row r="2288" spans="1:9" x14ac:dyDescent="0.25">
      <c r="A2288" s="2" t="s">
        <v>2324</v>
      </c>
      <c r="C2288" s="2" t="s">
        <v>8485</v>
      </c>
      <c r="D2288" s="2">
        <v>58</v>
      </c>
      <c r="E2288" s="2">
        <v>2</v>
      </c>
      <c r="F2288" s="2">
        <v>0</v>
      </c>
      <c r="G2288" s="2">
        <v>24</v>
      </c>
      <c r="H2288" s="2">
        <v>4</v>
      </c>
      <c r="I2288" s="2">
        <v>12</v>
      </c>
    </row>
    <row r="2289" spans="1:9" x14ac:dyDescent="0.25">
      <c r="A2289" s="2" t="s">
        <v>2325</v>
      </c>
      <c r="C2289" s="2" t="s">
        <v>8495</v>
      </c>
      <c r="D2289" s="2">
        <v>0</v>
      </c>
      <c r="E2289" s="2">
        <v>0</v>
      </c>
      <c r="F2289" s="2">
        <v>0</v>
      </c>
      <c r="G2289" s="2">
        <v>0</v>
      </c>
      <c r="H2289" s="2">
        <v>0</v>
      </c>
      <c r="I2289" s="2">
        <v>1</v>
      </c>
    </row>
    <row r="2290" spans="1:9" x14ac:dyDescent="0.25">
      <c r="A2290" s="2" t="s">
        <v>2326</v>
      </c>
      <c r="B2290" s="2" t="s">
        <v>6207</v>
      </c>
      <c r="C2290" s="2" t="s">
        <v>7891</v>
      </c>
      <c r="D2290" s="2">
        <v>0</v>
      </c>
      <c r="E2290" s="2">
        <v>0</v>
      </c>
      <c r="F2290" s="2">
        <v>0</v>
      </c>
      <c r="G2290" s="2">
        <v>0</v>
      </c>
      <c r="H2290" s="2">
        <v>1</v>
      </c>
      <c r="I2290" s="2">
        <v>0</v>
      </c>
    </row>
    <row r="2291" spans="1:9" x14ac:dyDescent="0.25">
      <c r="A2291" s="2" t="s">
        <v>2327</v>
      </c>
      <c r="C2291" s="2" t="s">
        <v>9291</v>
      </c>
      <c r="D2291" s="2">
        <v>0</v>
      </c>
      <c r="E2291" s="2">
        <v>0</v>
      </c>
      <c r="F2291" s="2">
        <v>0</v>
      </c>
      <c r="G2291" s="2">
        <v>0</v>
      </c>
      <c r="H2291" s="2">
        <v>0</v>
      </c>
      <c r="I2291" s="2">
        <v>1</v>
      </c>
    </row>
    <row r="2292" spans="1:9" x14ac:dyDescent="0.25">
      <c r="A2292" s="2" t="s">
        <v>2328</v>
      </c>
      <c r="B2292" s="2" t="s">
        <v>6208</v>
      </c>
      <c r="C2292" s="2" t="s">
        <v>7892</v>
      </c>
      <c r="D2292" s="2">
        <v>36</v>
      </c>
      <c r="E2292" s="2">
        <v>37</v>
      </c>
      <c r="F2292" s="2">
        <v>6</v>
      </c>
      <c r="G2292" s="2">
        <v>9</v>
      </c>
      <c r="H2292" s="2">
        <v>17</v>
      </c>
      <c r="I2292" s="2">
        <v>7</v>
      </c>
    </row>
    <row r="2293" spans="1:9" x14ac:dyDescent="0.25">
      <c r="A2293" s="2" t="s">
        <v>2329</v>
      </c>
      <c r="B2293" s="2" t="s">
        <v>6209</v>
      </c>
      <c r="C2293" s="2" t="s">
        <v>9292</v>
      </c>
      <c r="D2293" s="2">
        <v>1370</v>
      </c>
      <c r="E2293" s="2">
        <v>431</v>
      </c>
      <c r="F2293" s="2">
        <v>372</v>
      </c>
      <c r="G2293" s="2">
        <v>559</v>
      </c>
      <c r="H2293" s="2">
        <v>334</v>
      </c>
      <c r="I2293" s="2">
        <v>517</v>
      </c>
    </row>
    <row r="2294" spans="1:9" x14ac:dyDescent="0.25">
      <c r="A2294" s="2" t="s">
        <v>2330</v>
      </c>
      <c r="C2294" s="2" t="s">
        <v>8603</v>
      </c>
      <c r="D2294" s="2">
        <v>382</v>
      </c>
      <c r="E2294" s="2">
        <v>57</v>
      </c>
      <c r="F2294" s="2">
        <v>42</v>
      </c>
      <c r="G2294" s="2">
        <v>270</v>
      </c>
      <c r="H2294" s="2">
        <v>67</v>
      </c>
      <c r="I2294" s="2">
        <v>196</v>
      </c>
    </row>
    <row r="2295" spans="1:9" x14ac:dyDescent="0.25">
      <c r="A2295" s="2" t="s">
        <v>2331</v>
      </c>
      <c r="C2295" s="2" t="s">
        <v>8485</v>
      </c>
      <c r="D2295" s="2">
        <v>75</v>
      </c>
      <c r="E2295" s="2">
        <v>5</v>
      </c>
      <c r="F2295" s="2">
        <v>2</v>
      </c>
      <c r="G2295" s="2">
        <v>43</v>
      </c>
      <c r="H2295" s="2">
        <v>29</v>
      </c>
      <c r="I2295" s="2">
        <v>19</v>
      </c>
    </row>
    <row r="2296" spans="1:9" x14ac:dyDescent="0.25">
      <c r="A2296" s="2" t="s">
        <v>2332</v>
      </c>
      <c r="C2296" s="2" t="s">
        <v>8658</v>
      </c>
      <c r="D2296" s="2">
        <v>10</v>
      </c>
      <c r="E2296" s="2">
        <v>3</v>
      </c>
      <c r="F2296" s="2">
        <v>0</v>
      </c>
      <c r="G2296" s="2">
        <v>2</v>
      </c>
      <c r="H2296" s="2">
        <v>2</v>
      </c>
      <c r="I2296" s="2">
        <v>5</v>
      </c>
    </row>
    <row r="2297" spans="1:9" x14ac:dyDescent="0.25">
      <c r="A2297" s="2" t="s">
        <v>2333</v>
      </c>
      <c r="B2297" s="2" t="s">
        <v>6210</v>
      </c>
      <c r="C2297" s="2" t="s">
        <v>7893</v>
      </c>
      <c r="D2297" s="2">
        <v>0</v>
      </c>
      <c r="E2297" s="2">
        <v>0</v>
      </c>
      <c r="F2297" s="2">
        <v>0</v>
      </c>
      <c r="G2297" s="2">
        <v>0</v>
      </c>
      <c r="H2297" s="2">
        <v>0</v>
      </c>
      <c r="I2297" s="2">
        <v>0</v>
      </c>
    </row>
    <row r="2298" spans="1:9" x14ac:dyDescent="0.25">
      <c r="A2298" s="2" t="s">
        <v>2334</v>
      </c>
      <c r="C2298" s="2" t="s">
        <v>8485</v>
      </c>
      <c r="D2298" s="2">
        <v>201</v>
      </c>
      <c r="E2298" s="2">
        <v>27</v>
      </c>
      <c r="F2298" s="2">
        <v>6</v>
      </c>
      <c r="G2298" s="2">
        <v>214</v>
      </c>
      <c r="H2298" s="2">
        <v>50</v>
      </c>
      <c r="I2298" s="2">
        <v>86</v>
      </c>
    </row>
    <row r="2299" spans="1:9" x14ac:dyDescent="0.25">
      <c r="A2299" s="2" t="s">
        <v>2335</v>
      </c>
      <c r="C2299" s="2" t="s">
        <v>8579</v>
      </c>
      <c r="D2299" s="2">
        <v>1</v>
      </c>
      <c r="E2299" s="2">
        <v>2</v>
      </c>
      <c r="F2299" s="2">
        <v>0</v>
      </c>
      <c r="G2299" s="2">
        <v>0</v>
      </c>
      <c r="H2299" s="2">
        <v>1</v>
      </c>
      <c r="I2299" s="2">
        <v>3</v>
      </c>
    </row>
    <row r="2300" spans="1:9" x14ac:dyDescent="0.25">
      <c r="A2300" s="2" t="s">
        <v>2336</v>
      </c>
      <c r="C2300" s="2" t="s">
        <v>8485</v>
      </c>
      <c r="D2300" s="2">
        <v>1</v>
      </c>
      <c r="E2300" s="2">
        <v>0</v>
      </c>
      <c r="F2300" s="2">
        <v>0</v>
      </c>
      <c r="G2300" s="2">
        <v>1</v>
      </c>
      <c r="H2300" s="2">
        <v>0</v>
      </c>
      <c r="I2300" s="2">
        <v>0</v>
      </c>
    </row>
    <row r="2301" spans="1:9" x14ac:dyDescent="0.25">
      <c r="A2301" s="2" t="s">
        <v>2337</v>
      </c>
      <c r="B2301" s="2" t="s">
        <v>6211</v>
      </c>
      <c r="C2301" s="2" t="s">
        <v>9293</v>
      </c>
      <c r="D2301" s="2">
        <v>57</v>
      </c>
      <c r="E2301" s="2">
        <v>18</v>
      </c>
      <c r="F2301" s="2">
        <v>10</v>
      </c>
      <c r="G2301" s="2">
        <v>46</v>
      </c>
      <c r="H2301" s="2">
        <v>20</v>
      </c>
      <c r="I2301" s="2">
        <v>32</v>
      </c>
    </row>
    <row r="2302" spans="1:9" x14ac:dyDescent="0.25">
      <c r="A2302" s="2" t="s">
        <v>2338</v>
      </c>
      <c r="B2302" s="2" t="s">
        <v>6212</v>
      </c>
      <c r="C2302" s="2" t="s">
        <v>9294</v>
      </c>
      <c r="D2302" s="2">
        <v>0</v>
      </c>
      <c r="E2302" s="2">
        <v>0</v>
      </c>
      <c r="F2302" s="2">
        <v>0</v>
      </c>
      <c r="G2302" s="2">
        <v>0</v>
      </c>
      <c r="H2302" s="2">
        <v>0</v>
      </c>
      <c r="I2302" s="2">
        <v>1</v>
      </c>
    </row>
    <row r="2303" spans="1:9" x14ac:dyDescent="0.25">
      <c r="A2303" s="2" t="s">
        <v>2339</v>
      </c>
      <c r="B2303" s="2" t="s">
        <v>6213</v>
      </c>
      <c r="C2303" s="2" t="s">
        <v>9295</v>
      </c>
      <c r="D2303" s="2">
        <v>0</v>
      </c>
      <c r="E2303" s="2">
        <v>0</v>
      </c>
      <c r="F2303" s="2">
        <v>0</v>
      </c>
      <c r="G2303" s="2">
        <v>0</v>
      </c>
      <c r="H2303" s="2">
        <v>0</v>
      </c>
      <c r="I2303" s="2">
        <v>0</v>
      </c>
    </row>
    <row r="2304" spans="1:9" x14ac:dyDescent="0.25">
      <c r="A2304" s="2" t="s">
        <v>2340</v>
      </c>
      <c r="C2304" s="2" t="s">
        <v>8485</v>
      </c>
      <c r="D2304" s="2">
        <v>0</v>
      </c>
      <c r="E2304" s="2">
        <v>1</v>
      </c>
      <c r="F2304" s="2">
        <v>0</v>
      </c>
      <c r="G2304" s="2">
        <v>1</v>
      </c>
      <c r="H2304" s="2">
        <v>0</v>
      </c>
      <c r="I2304" s="2">
        <v>2</v>
      </c>
    </row>
    <row r="2305" spans="1:9" x14ac:dyDescent="0.25">
      <c r="A2305" s="2" t="s">
        <v>2341</v>
      </c>
      <c r="C2305" s="2" t="s">
        <v>8485</v>
      </c>
      <c r="D2305" s="2">
        <v>1</v>
      </c>
      <c r="E2305" s="2">
        <v>0</v>
      </c>
      <c r="F2305" s="2">
        <v>0</v>
      </c>
      <c r="G2305" s="2">
        <v>0</v>
      </c>
      <c r="H2305" s="2">
        <v>0</v>
      </c>
      <c r="I2305" s="2">
        <v>0</v>
      </c>
    </row>
    <row r="2306" spans="1:9" x14ac:dyDescent="0.25">
      <c r="A2306" s="2" t="s">
        <v>2342</v>
      </c>
      <c r="B2306" s="2" t="s">
        <v>6214</v>
      </c>
      <c r="C2306" s="2" t="s">
        <v>9296</v>
      </c>
      <c r="D2306" s="2">
        <v>91</v>
      </c>
      <c r="E2306" s="2">
        <v>3</v>
      </c>
      <c r="F2306" s="2">
        <v>1</v>
      </c>
      <c r="G2306" s="2">
        <v>62</v>
      </c>
      <c r="H2306" s="2">
        <v>26</v>
      </c>
      <c r="I2306" s="2">
        <v>36</v>
      </c>
    </row>
    <row r="2307" spans="1:9" x14ac:dyDescent="0.25">
      <c r="A2307" s="2" t="s">
        <v>2343</v>
      </c>
      <c r="B2307" s="2" t="s">
        <v>6215</v>
      </c>
      <c r="C2307" s="2" t="s">
        <v>9297</v>
      </c>
      <c r="D2307" s="2">
        <v>0</v>
      </c>
      <c r="E2307" s="2">
        <v>0</v>
      </c>
      <c r="F2307" s="2">
        <v>0</v>
      </c>
      <c r="G2307" s="2">
        <v>0</v>
      </c>
      <c r="H2307" s="2">
        <v>0</v>
      </c>
      <c r="I2307" s="2">
        <v>0</v>
      </c>
    </row>
    <row r="2308" spans="1:9" x14ac:dyDescent="0.25">
      <c r="A2308" s="2" t="s">
        <v>2344</v>
      </c>
      <c r="C2308" s="2" t="s">
        <v>7894</v>
      </c>
      <c r="D2308" s="2">
        <v>5</v>
      </c>
      <c r="E2308" s="2">
        <v>10</v>
      </c>
      <c r="F2308" s="2">
        <v>3</v>
      </c>
      <c r="G2308" s="2">
        <v>0</v>
      </c>
      <c r="H2308" s="2">
        <v>2</v>
      </c>
      <c r="I2308" s="2">
        <v>1</v>
      </c>
    </row>
    <row r="2309" spans="1:9" x14ac:dyDescent="0.25">
      <c r="A2309" s="2" t="s">
        <v>2345</v>
      </c>
      <c r="B2309" s="2" t="s">
        <v>6216</v>
      </c>
      <c r="C2309" s="2" t="s">
        <v>7895</v>
      </c>
      <c r="D2309" s="2">
        <v>0</v>
      </c>
      <c r="E2309" s="2">
        <v>5</v>
      </c>
      <c r="F2309" s="2">
        <v>0</v>
      </c>
      <c r="G2309" s="2">
        <v>1</v>
      </c>
      <c r="H2309" s="2">
        <v>3</v>
      </c>
      <c r="I2309" s="2">
        <v>4</v>
      </c>
    </row>
    <row r="2310" spans="1:9" x14ac:dyDescent="0.25">
      <c r="A2310" s="2" t="s">
        <v>2346</v>
      </c>
      <c r="C2310" s="2" t="s">
        <v>9298</v>
      </c>
      <c r="D2310" s="2">
        <v>0</v>
      </c>
      <c r="E2310" s="2">
        <v>1</v>
      </c>
      <c r="F2310" s="2">
        <v>0</v>
      </c>
      <c r="G2310" s="2">
        <v>0</v>
      </c>
      <c r="H2310" s="2">
        <v>0</v>
      </c>
      <c r="I2310" s="2">
        <v>0</v>
      </c>
    </row>
    <row r="2311" spans="1:9" x14ac:dyDescent="0.25">
      <c r="A2311" s="2" t="s">
        <v>2347</v>
      </c>
      <c r="B2311" s="2" t="s">
        <v>6217</v>
      </c>
      <c r="C2311" s="2" t="s">
        <v>7896</v>
      </c>
      <c r="D2311" s="2">
        <v>1561</v>
      </c>
      <c r="E2311" s="2">
        <v>513</v>
      </c>
      <c r="F2311" s="2">
        <v>423</v>
      </c>
      <c r="G2311" s="2">
        <v>1070</v>
      </c>
      <c r="H2311" s="2">
        <v>528</v>
      </c>
      <c r="I2311" s="2">
        <v>816</v>
      </c>
    </row>
    <row r="2312" spans="1:9" x14ac:dyDescent="0.25">
      <c r="A2312" s="2" t="s">
        <v>2348</v>
      </c>
      <c r="B2312" s="2" t="s">
        <v>6218</v>
      </c>
      <c r="C2312" s="2" t="s">
        <v>9299</v>
      </c>
      <c r="D2312" s="2">
        <v>27</v>
      </c>
      <c r="E2312" s="2">
        <v>2</v>
      </c>
      <c r="F2312" s="2">
        <v>0</v>
      </c>
      <c r="G2312" s="2">
        <v>29</v>
      </c>
      <c r="H2312" s="2">
        <v>5</v>
      </c>
      <c r="I2312" s="2">
        <v>14</v>
      </c>
    </row>
    <row r="2313" spans="1:9" x14ac:dyDescent="0.25">
      <c r="A2313" s="2" t="s">
        <v>2349</v>
      </c>
      <c r="B2313" s="2" t="s">
        <v>6219</v>
      </c>
      <c r="C2313" s="2" t="s">
        <v>7897</v>
      </c>
      <c r="D2313" s="2">
        <v>202</v>
      </c>
      <c r="E2313" s="2">
        <v>33</v>
      </c>
      <c r="F2313" s="2">
        <v>16</v>
      </c>
      <c r="G2313" s="2">
        <v>119</v>
      </c>
      <c r="H2313" s="2">
        <v>68</v>
      </c>
      <c r="I2313" s="2">
        <v>90</v>
      </c>
    </row>
    <row r="2314" spans="1:9" x14ac:dyDescent="0.25">
      <c r="A2314" s="2" t="s">
        <v>2350</v>
      </c>
      <c r="C2314" s="2" t="s">
        <v>8541</v>
      </c>
      <c r="D2314" s="2">
        <v>14</v>
      </c>
      <c r="E2314" s="2">
        <v>2</v>
      </c>
      <c r="F2314" s="2">
        <v>0</v>
      </c>
      <c r="G2314" s="2">
        <v>6</v>
      </c>
      <c r="H2314" s="2">
        <v>1</v>
      </c>
      <c r="I2314" s="2">
        <v>2</v>
      </c>
    </row>
    <row r="2315" spans="1:9" x14ac:dyDescent="0.25">
      <c r="A2315" s="2" t="s">
        <v>2351</v>
      </c>
      <c r="C2315" s="2" t="s">
        <v>8541</v>
      </c>
      <c r="D2315" s="2">
        <v>680</v>
      </c>
      <c r="E2315" s="2">
        <v>34</v>
      </c>
      <c r="F2315" s="2">
        <v>9</v>
      </c>
      <c r="G2315" s="2">
        <v>548</v>
      </c>
      <c r="H2315" s="2">
        <v>59</v>
      </c>
      <c r="I2315" s="2">
        <v>166</v>
      </c>
    </row>
    <row r="2316" spans="1:9" x14ac:dyDescent="0.25">
      <c r="A2316" s="2" t="s">
        <v>2352</v>
      </c>
      <c r="C2316" s="2" t="s">
        <v>8485</v>
      </c>
      <c r="D2316" s="2">
        <v>5</v>
      </c>
      <c r="E2316" s="2">
        <v>3</v>
      </c>
      <c r="F2316" s="2">
        <v>1</v>
      </c>
      <c r="G2316" s="2">
        <v>3</v>
      </c>
      <c r="H2316" s="2">
        <v>0</v>
      </c>
      <c r="I2316" s="2">
        <v>4</v>
      </c>
    </row>
    <row r="2317" spans="1:9" x14ac:dyDescent="0.25">
      <c r="A2317" s="2" t="s">
        <v>2353</v>
      </c>
      <c r="C2317" s="2" t="s">
        <v>8541</v>
      </c>
      <c r="D2317" s="2">
        <v>8</v>
      </c>
      <c r="E2317" s="2">
        <v>0</v>
      </c>
      <c r="F2317" s="2">
        <v>2</v>
      </c>
      <c r="G2317" s="2">
        <v>1</v>
      </c>
      <c r="H2317" s="2">
        <v>0</v>
      </c>
      <c r="I2317" s="2">
        <v>3</v>
      </c>
    </row>
    <row r="2318" spans="1:9" x14ac:dyDescent="0.25">
      <c r="A2318" s="2" t="s">
        <v>2354</v>
      </c>
      <c r="C2318" s="2" t="s">
        <v>8568</v>
      </c>
      <c r="D2318" s="2">
        <v>27</v>
      </c>
      <c r="E2318" s="2">
        <v>8</v>
      </c>
      <c r="F2318" s="2">
        <v>7</v>
      </c>
      <c r="G2318" s="2">
        <v>16</v>
      </c>
      <c r="H2318" s="2">
        <v>13</v>
      </c>
      <c r="I2318" s="2">
        <v>20</v>
      </c>
    </row>
    <row r="2319" spans="1:9" x14ac:dyDescent="0.25">
      <c r="A2319" s="2" t="s">
        <v>2355</v>
      </c>
      <c r="C2319" s="2" t="s">
        <v>8582</v>
      </c>
      <c r="D2319" s="2">
        <v>1</v>
      </c>
      <c r="E2319" s="2">
        <v>0</v>
      </c>
      <c r="F2319" s="2">
        <v>0</v>
      </c>
      <c r="G2319" s="2">
        <v>0</v>
      </c>
      <c r="H2319" s="2">
        <v>0</v>
      </c>
      <c r="I2319" s="2">
        <v>0</v>
      </c>
    </row>
    <row r="2320" spans="1:9" x14ac:dyDescent="0.25">
      <c r="A2320" s="2" t="s">
        <v>2356</v>
      </c>
      <c r="C2320" s="2" t="s">
        <v>8579</v>
      </c>
      <c r="D2320" s="2">
        <v>0</v>
      </c>
      <c r="E2320" s="2">
        <v>0</v>
      </c>
      <c r="F2320" s="2">
        <v>0</v>
      </c>
      <c r="G2320" s="2">
        <v>0</v>
      </c>
      <c r="H2320" s="2">
        <v>0</v>
      </c>
      <c r="I2320" s="2">
        <v>0</v>
      </c>
    </row>
    <row r="2321" spans="1:9" x14ac:dyDescent="0.25">
      <c r="A2321" s="2" t="s">
        <v>2357</v>
      </c>
      <c r="B2321" s="2" t="s">
        <v>6220</v>
      </c>
      <c r="C2321" s="2" t="s">
        <v>9300</v>
      </c>
      <c r="D2321" s="2">
        <v>20</v>
      </c>
      <c r="E2321" s="2">
        <v>8</v>
      </c>
      <c r="F2321" s="2">
        <v>4</v>
      </c>
      <c r="G2321" s="2">
        <v>17</v>
      </c>
      <c r="H2321" s="2">
        <v>10</v>
      </c>
      <c r="I2321" s="2">
        <v>37</v>
      </c>
    </row>
    <row r="2322" spans="1:9" x14ac:dyDescent="0.25">
      <c r="A2322" s="2" t="s">
        <v>2358</v>
      </c>
      <c r="C2322" s="2" t="s">
        <v>8485</v>
      </c>
      <c r="D2322" s="2">
        <v>2</v>
      </c>
      <c r="E2322" s="2">
        <v>0</v>
      </c>
      <c r="F2322" s="2">
        <v>0</v>
      </c>
      <c r="G2322" s="2">
        <v>3</v>
      </c>
      <c r="H2322" s="2">
        <v>0</v>
      </c>
      <c r="I2322" s="2">
        <v>1</v>
      </c>
    </row>
    <row r="2323" spans="1:9" x14ac:dyDescent="0.25">
      <c r="A2323" s="2" t="s">
        <v>2359</v>
      </c>
      <c r="C2323" s="2" t="s">
        <v>9301</v>
      </c>
      <c r="D2323" s="2">
        <v>38</v>
      </c>
      <c r="E2323" s="2">
        <v>8</v>
      </c>
      <c r="F2323" s="2">
        <v>9</v>
      </c>
      <c r="G2323" s="2">
        <v>19</v>
      </c>
      <c r="H2323" s="2">
        <v>12</v>
      </c>
      <c r="I2323" s="2">
        <v>26</v>
      </c>
    </row>
    <row r="2324" spans="1:9" x14ac:dyDescent="0.25">
      <c r="A2324" s="2" t="s">
        <v>2360</v>
      </c>
      <c r="B2324" s="2" t="s">
        <v>6221</v>
      </c>
      <c r="C2324" s="2" t="s">
        <v>7898</v>
      </c>
      <c r="D2324" s="2">
        <v>3</v>
      </c>
      <c r="E2324" s="2">
        <v>6</v>
      </c>
      <c r="F2324" s="2">
        <v>1</v>
      </c>
      <c r="G2324" s="2">
        <v>6</v>
      </c>
      <c r="H2324" s="2">
        <v>3</v>
      </c>
      <c r="I2324" s="2">
        <v>7</v>
      </c>
    </row>
    <row r="2325" spans="1:9" x14ac:dyDescent="0.25">
      <c r="A2325" s="2" t="s">
        <v>2361</v>
      </c>
      <c r="C2325" s="2" t="s">
        <v>8483</v>
      </c>
      <c r="D2325" s="2">
        <v>0</v>
      </c>
      <c r="E2325" s="2">
        <v>0</v>
      </c>
      <c r="F2325" s="2">
        <v>0</v>
      </c>
      <c r="G2325" s="2">
        <v>0</v>
      </c>
      <c r="H2325" s="2">
        <v>1</v>
      </c>
      <c r="I2325" s="2">
        <v>0</v>
      </c>
    </row>
    <row r="2326" spans="1:9" x14ac:dyDescent="0.25">
      <c r="A2326" s="2" t="s">
        <v>2362</v>
      </c>
      <c r="C2326" s="2" t="s">
        <v>8637</v>
      </c>
      <c r="D2326" s="2">
        <v>0</v>
      </c>
      <c r="E2326" s="2">
        <v>0</v>
      </c>
      <c r="F2326" s="2">
        <v>0</v>
      </c>
      <c r="G2326" s="2">
        <v>0</v>
      </c>
      <c r="H2326" s="2">
        <v>0</v>
      </c>
      <c r="I2326" s="2">
        <v>0</v>
      </c>
    </row>
    <row r="2327" spans="1:9" x14ac:dyDescent="0.25">
      <c r="A2327" s="2" t="s">
        <v>2363</v>
      </c>
      <c r="B2327" s="2" t="s">
        <v>6222</v>
      </c>
      <c r="C2327" s="2" t="s">
        <v>7899</v>
      </c>
      <c r="D2327" s="2">
        <v>1</v>
      </c>
      <c r="E2327" s="2">
        <v>0</v>
      </c>
      <c r="F2327" s="2">
        <v>0</v>
      </c>
      <c r="G2327" s="2">
        <v>0</v>
      </c>
      <c r="H2327" s="2">
        <v>1</v>
      </c>
      <c r="I2327" s="2">
        <v>0</v>
      </c>
    </row>
    <row r="2328" spans="1:9" x14ac:dyDescent="0.25">
      <c r="A2328" s="2" t="s">
        <v>2364</v>
      </c>
      <c r="C2328" s="2" t="s">
        <v>8485</v>
      </c>
      <c r="D2328" s="2">
        <v>0</v>
      </c>
      <c r="E2328" s="2">
        <v>0</v>
      </c>
      <c r="F2328" s="2">
        <v>0</v>
      </c>
      <c r="G2328" s="2">
        <v>0</v>
      </c>
      <c r="H2328" s="2">
        <v>0</v>
      </c>
      <c r="I2328" s="2">
        <v>0</v>
      </c>
    </row>
    <row r="2329" spans="1:9" x14ac:dyDescent="0.25">
      <c r="A2329" s="2" t="s">
        <v>2365</v>
      </c>
      <c r="C2329" s="2" t="s">
        <v>8548</v>
      </c>
      <c r="D2329" s="2">
        <v>0</v>
      </c>
      <c r="E2329" s="2">
        <v>0</v>
      </c>
      <c r="F2329" s="2">
        <v>0</v>
      </c>
      <c r="G2329" s="2">
        <v>0</v>
      </c>
      <c r="H2329" s="2">
        <v>0</v>
      </c>
      <c r="I2329" s="2">
        <v>0</v>
      </c>
    </row>
    <row r="2330" spans="1:9" x14ac:dyDescent="0.25">
      <c r="A2330" s="2" t="s">
        <v>2366</v>
      </c>
      <c r="C2330" s="2" t="s">
        <v>8553</v>
      </c>
      <c r="D2330" s="2">
        <v>1</v>
      </c>
      <c r="E2330" s="2">
        <v>0</v>
      </c>
      <c r="F2330" s="2">
        <v>0</v>
      </c>
      <c r="G2330" s="2">
        <v>0</v>
      </c>
      <c r="H2330" s="2">
        <v>0</v>
      </c>
      <c r="I2330" s="2">
        <v>0</v>
      </c>
    </row>
    <row r="2331" spans="1:9" x14ac:dyDescent="0.25">
      <c r="A2331" s="2" t="s">
        <v>2367</v>
      </c>
      <c r="B2331" s="2" t="s">
        <v>6223</v>
      </c>
      <c r="C2331" s="2" t="s">
        <v>9302</v>
      </c>
      <c r="D2331" s="2">
        <v>13</v>
      </c>
      <c r="E2331" s="2">
        <v>1</v>
      </c>
      <c r="F2331" s="2">
        <v>1</v>
      </c>
      <c r="G2331" s="2">
        <v>2</v>
      </c>
      <c r="H2331" s="2">
        <v>0</v>
      </c>
      <c r="I2331" s="2">
        <v>3</v>
      </c>
    </row>
    <row r="2332" spans="1:9" x14ac:dyDescent="0.25">
      <c r="A2332" s="2" t="s">
        <v>2368</v>
      </c>
      <c r="B2332" s="2" t="s">
        <v>6224</v>
      </c>
      <c r="C2332" s="2" t="s">
        <v>9303</v>
      </c>
      <c r="D2332" s="2">
        <v>3</v>
      </c>
      <c r="E2332" s="2">
        <v>5</v>
      </c>
      <c r="F2332" s="2">
        <v>2</v>
      </c>
      <c r="G2332" s="2">
        <v>0</v>
      </c>
      <c r="H2332" s="2">
        <v>3</v>
      </c>
      <c r="I2332" s="2">
        <v>1</v>
      </c>
    </row>
    <row r="2333" spans="1:9" x14ac:dyDescent="0.25">
      <c r="A2333" s="2" t="s">
        <v>2369</v>
      </c>
      <c r="B2333" s="2" t="s">
        <v>6225</v>
      </c>
      <c r="C2333" s="2" t="s">
        <v>7900</v>
      </c>
      <c r="D2333" s="2">
        <v>471</v>
      </c>
      <c r="E2333" s="2">
        <v>161</v>
      </c>
      <c r="F2333" s="2">
        <v>121</v>
      </c>
      <c r="G2333" s="2">
        <v>420</v>
      </c>
      <c r="H2333" s="2">
        <v>212</v>
      </c>
      <c r="I2333" s="2">
        <v>405</v>
      </c>
    </row>
    <row r="2334" spans="1:9" x14ac:dyDescent="0.25">
      <c r="A2334" s="2" t="s">
        <v>2370</v>
      </c>
      <c r="B2334" s="2" t="s">
        <v>6226</v>
      </c>
      <c r="C2334" s="2" t="s">
        <v>9304</v>
      </c>
      <c r="D2334" s="2">
        <v>112</v>
      </c>
      <c r="E2334" s="2">
        <v>28</v>
      </c>
      <c r="F2334" s="2">
        <v>19</v>
      </c>
      <c r="G2334" s="2">
        <v>61</v>
      </c>
      <c r="H2334" s="2">
        <v>40</v>
      </c>
      <c r="I2334" s="2">
        <v>32</v>
      </c>
    </row>
    <row r="2335" spans="1:9" x14ac:dyDescent="0.25">
      <c r="A2335" s="2" t="s">
        <v>2371</v>
      </c>
      <c r="C2335" s="2" t="s">
        <v>8485</v>
      </c>
      <c r="D2335" s="2">
        <v>12</v>
      </c>
      <c r="E2335" s="2">
        <v>1</v>
      </c>
      <c r="F2335" s="2">
        <v>0</v>
      </c>
      <c r="G2335" s="2">
        <v>7</v>
      </c>
      <c r="H2335" s="2">
        <v>2</v>
      </c>
      <c r="I2335" s="2">
        <v>0</v>
      </c>
    </row>
    <row r="2336" spans="1:9" x14ac:dyDescent="0.25">
      <c r="A2336" s="2" t="s">
        <v>2372</v>
      </c>
      <c r="C2336" s="2" t="s">
        <v>8485</v>
      </c>
      <c r="D2336" s="2">
        <v>0</v>
      </c>
      <c r="E2336" s="2">
        <v>0</v>
      </c>
      <c r="F2336" s="2">
        <v>0</v>
      </c>
      <c r="G2336" s="2">
        <v>0</v>
      </c>
      <c r="H2336" s="2">
        <v>0</v>
      </c>
      <c r="I2336" s="2">
        <v>0</v>
      </c>
    </row>
    <row r="2337" spans="1:9" x14ac:dyDescent="0.25">
      <c r="A2337" s="2" t="s">
        <v>2373</v>
      </c>
      <c r="C2337" s="2" t="s">
        <v>8485</v>
      </c>
      <c r="D2337" s="2">
        <v>40</v>
      </c>
      <c r="E2337" s="2">
        <v>9</v>
      </c>
      <c r="F2337" s="2">
        <v>3</v>
      </c>
      <c r="G2337" s="2">
        <v>33</v>
      </c>
      <c r="H2337" s="2">
        <v>17</v>
      </c>
      <c r="I2337" s="2">
        <v>16</v>
      </c>
    </row>
    <row r="2338" spans="1:9" x14ac:dyDescent="0.25">
      <c r="A2338" s="2" t="s">
        <v>2374</v>
      </c>
      <c r="C2338" s="2" t="s">
        <v>8485</v>
      </c>
      <c r="D2338" s="2">
        <v>6</v>
      </c>
      <c r="E2338" s="2">
        <v>3</v>
      </c>
      <c r="F2338" s="2">
        <v>2</v>
      </c>
      <c r="G2338" s="2">
        <v>4</v>
      </c>
      <c r="H2338" s="2">
        <v>2</v>
      </c>
      <c r="I2338" s="2">
        <v>8</v>
      </c>
    </row>
    <row r="2339" spans="1:9" x14ac:dyDescent="0.25">
      <c r="A2339" s="2" t="s">
        <v>2375</v>
      </c>
      <c r="C2339" s="2" t="s">
        <v>8483</v>
      </c>
      <c r="D2339" s="2">
        <v>1</v>
      </c>
      <c r="E2339" s="2">
        <v>0</v>
      </c>
      <c r="F2339" s="2">
        <v>0</v>
      </c>
      <c r="G2339" s="2">
        <v>0</v>
      </c>
      <c r="H2339" s="2">
        <v>0</v>
      </c>
      <c r="I2339" s="2">
        <v>0</v>
      </c>
    </row>
    <row r="2340" spans="1:9" x14ac:dyDescent="0.25">
      <c r="A2340" s="2" t="s">
        <v>2376</v>
      </c>
      <c r="C2340" s="2" t="s">
        <v>8485</v>
      </c>
      <c r="D2340" s="2">
        <v>67</v>
      </c>
      <c r="E2340" s="2">
        <v>8</v>
      </c>
      <c r="F2340" s="2">
        <v>6</v>
      </c>
      <c r="G2340" s="2">
        <v>52</v>
      </c>
      <c r="H2340" s="2">
        <v>21</v>
      </c>
      <c r="I2340" s="2">
        <v>60</v>
      </c>
    </row>
    <row r="2341" spans="1:9" x14ac:dyDescent="0.25">
      <c r="A2341" s="2" t="s">
        <v>2377</v>
      </c>
      <c r="C2341" s="2" t="s">
        <v>8485</v>
      </c>
      <c r="D2341" s="2">
        <v>1</v>
      </c>
      <c r="E2341" s="2">
        <v>2</v>
      </c>
      <c r="F2341" s="2">
        <v>1</v>
      </c>
      <c r="G2341" s="2">
        <v>0</v>
      </c>
      <c r="H2341" s="2">
        <v>1</v>
      </c>
      <c r="I2341" s="2">
        <v>0</v>
      </c>
    </row>
    <row r="2342" spans="1:9" x14ac:dyDescent="0.25">
      <c r="A2342" s="2" t="s">
        <v>2378</v>
      </c>
      <c r="C2342" s="2" t="s">
        <v>8485</v>
      </c>
      <c r="D2342" s="2">
        <v>1</v>
      </c>
      <c r="E2342" s="2">
        <v>2</v>
      </c>
      <c r="F2342" s="2">
        <v>0</v>
      </c>
      <c r="G2342" s="2">
        <v>1</v>
      </c>
      <c r="H2342" s="2">
        <v>0</v>
      </c>
      <c r="I2342" s="2">
        <v>0</v>
      </c>
    </row>
    <row r="2343" spans="1:9" x14ac:dyDescent="0.25">
      <c r="A2343" s="2" t="s">
        <v>2379</v>
      </c>
      <c r="C2343" s="2" t="s">
        <v>9007</v>
      </c>
      <c r="D2343" s="2">
        <v>1</v>
      </c>
      <c r="E2343" s="2">
        <v>1</v>
      </c>
      <c r="F2343" s="2">
        <v>0</v>
      </c>
      <c r="G2343" s="2">
        <v>0</v>
      </c>
      <c r="H2343" s="2">
        <v>0</v>
      </c>
      <c r="I2343" s="2">
        <v>1</v>
      </c>
    </row>
    <row r="2344" spans="1:9" x14ac:dyDescent="0.25">
      <c r="A2344" s="2" t="s">
        <v>2380</v>
      </c>
      <c r="B2344" s="2" t="s">
        <v>6227</v>
      </c>
      <c r="C2344" s="2" t="s">
        <v>7901</v>
      </c>
      <c r="D2344" s="2">
        <v>42</v>
      </c>
      <c r="E2344" s="2">
        <v>26</v>
      </c>
      <c r="F2344" s="2">
        <v>5</v>
      </c>
      <c r="G2344" s="2">
        <v>21</v>
      </c>
      <c r="H2344" s="2">
        <v>26</v>
      </c>
      <c r="I2344" s="2">
        <v>32</v>
      </c>
    </row>
    <row r="2345" spans="1:9" x14ac:dyDescent="0.25">
      <c r="A2345" s="2" t="s">
        <v>2381</v>
      </c>
      <c r="B2345" s="2" t="s">
        <v>6228</v>
      </c>
      <c r="C2345" s="2" t="s">
        <v>9305</v>
      </c>
      <c r="D2345" s="2">
        <v>100</v>
      </c>
      <c r="E2345" s="2">
        <v>36</v>
      </c>
      <c r="F2345" s="2">
        <v>31</v>
      </c>
      <c r="G2345" s="2">
        <v>74</v>
      </c>
      <c r="H2345" s="2">
        <v>48</v>
      </c>
      <c r="I2345" s="2">
        <v>74</v>
      </c>
    </row>
    <row r="2346" spans="1:9" x14ac:dyDescent="0.25">
      <c r="A2346" s="2" t="s">
        <v>2382</v>
      </c>
      <c r="C2346" s="2" t="s">
        <v>8483</v>
      </c>
      <c r="D2346" s="2">
        <v>2</v>
      </c>
      <c r="E2346" s="2">
        <v>0</v>
      </c>
      <c r="F2346" s="2">
        <v>0</v>
      </c>
      <c r="G2346" s="2">
        <v>1</v>
      </c>
      <c r="H2346" s="2">
        <v>0</v>
      </c>
      <c r="I2346" s="2">
        <v>1</v>
      </c>
    </row>
    <row r="2347" spans="1:9" x14ac:dyDescent="0.25">
      <c r="A2347" s="2" t="s">
        <v>2383</v>
      </c>
      <c r="C2347" s="2" t="s">
        <v>8553</v>
      </c>
      <c r="D2347" s="2">
        <v>453</v>
      </c>
      <c r="E2347" s="2">
        <v>138</v>
      </c>
      <c r="F2347" s="2">
        <v>92</v>
      </c>
      <c r="G2347" s="2">
        <v>386</v>
      </c>
      <c r="H2347" s="2">
        <v>172</v>
      </c>
      <c r="I2347" s="2">
        <v>326</v>
      </c>
    </row>
    <row r="2348" spans="1:9" x14ac:dyDescent="0.25">
      <c r="A2348" s="2" t="s">
        <v>2384</v>
      </c>
      <c r="C2348" s="2" t="s">
        <v>8485</v>
      </c>
      <c r="D2348" s="2">
        <v>5</v>
      </c>
      <c r="E2348" s="2">
        <v>1</v>
      </c>
      <c r="F2348" s="2">
        <v>0</v>
      </c>
      <c r="G2348" s="2">
        <v>1</v>
      </c>
      <c r="H2348" s="2">
        <v>0</v>
      </c>
      <c r="I2348" s="2">
        <v>0</v>
      </c>
    </row>
    <row r="2349" spans="1:9" x14ac:dyDescent="0.25">
      <c r="A2349" s="2" t="s">
        <v>2385</v>
      </c>
      <c r="B2349" s="2" t="s">
        <v>6229</v>
      </c>
      <c r="C2349" s="2" t="s">
        <v>7902</v>
      </c>
      <c r="D2349" s="2">
        <v>11</v>
      </c>
      <c r="E2349" s="2">
        <v>11</v>
      </c>
      <c r="F2349" s="2">
        <v>9</v>
      </c>
      <c r="G2349" s="2">
        <v>5</v>
      </c>
      <c r="H2349" s="2">
        <v>3</v>
      </c>
      <c r="I2349" s="2">
        <v>18</v>
      </c>
    </row>
    <row r="2350" spans="1:9" x14ac:dyDescent="0.25">
      <c r="A2350" s="2" t="s">
        <v>2386</v>
      </c>
      <c r="C2350" s="2" t="s">
        <v>9306</v>
      </c>
      <c r="D2350" s="2">
        <v>0</v>
      </c>
      <c r="E2350" s="2">
        <v>0</v>
      </c>
      <c r="F2350" s="2">
        <v>0</v>
      </c>
      <c r="G2350" s="2">
        <v>0</v>
      </c>
      <c r="H2350" s="2">
        <v>0</v>
      </c>
      <c r="I2350" s="2">
        <v>0</v>
      </c>
    </row>
    <row r="2351" spans="1:9" x14ac:dyDescent="0.25">
      <c r="A2351" s="2" t="s">
        <v>2387</v>
      </c>
      <c r="C2351" s="2" t="s">
        <v>9307</v>
      </c>
      <c r="D2351" s="2">
        <v>0</v>
      </c>
      <c r="E2351" s="2">
        <v>0</v>
      </c>
      <c r="F2351" s="2">
        <v>0</v>
      </c>
      <c r="G2351" s="2">
        <v>0</v>
      </c>
      <c r="H2351" s="2">
        <v>0</v>
      </c>
      <c r="I2351" s="2">
        <v>0</v>
      </c>
    </row>
    <row r="2352" spans="1:9" x14ac:dyDescent="0.25">
      <c r="A2352" s="2" t="s">
        <v>2388</v>
      </c>
      <c r="C2352" s="2" t="s">
        <v>8485</v>
      </c>
      <c r="D2352" s="2">
        <v>0</v>
      </c>
      <c r="E2352" s="2">
        <v>0</v>
      </c>
      <c r="F2352" s="2">
        <v>0</v>
      </c>
      <c r="G2352" s="2">
        <v>0</v>
      </c>
      <c r="H2352" s="2">
        <v>0</v>
      </c>
      <c r="I2352" s="2">
        <v>0</v>
      </c>
    </row>
    <row r="2353" spans="1:9" x14ac:dyDescent="0.25">
      <c r="A2353" s="2" t="s">
        <v>2389</v>
      </c>
      <c r="C2353" s="2" t="s">
        <v>8485</v>
      </c>
      <c r="D2353" s="2">
        <v>0</v>
      </c>
      <c r="E2353" s="2">
        <v>0</v>
      </c>
      <c r="F2353" s="2">
        <v>0</v>
      </c>
      <c r="G2353" s="2">
        <v>0</v>
      </c>
      <c r="H2353" s="2">
        <v>0</v>
      </c>
      <c r="I2353" s="2">
        <v>0</v>
      </c>
    </row>
    <row r="2354" spans="1:9" x14ac:dyDescent="0.25">
      <c r="A2354" s="2" t="s">
        <v>2390</v>
      </c>
      <c r="C2354" s="2" t="s">
        <v>8485</v>
      </c>
      <c r="D2354" s="2">
        <v>0</v>
      </c>
      <c r="E2354" s="2">
        <v>0</v>
      </c>
      <c r="F2354" s="2">
        <v>0</v>
      </c>
      <c r="G2354" s="2">
        <v>0</v>
      </c>
      <c r="H2354" s="2">
        <v>0</v>
      </c>
      <c r="I2354" s="2">
        <v>0</v>
      </c>
    </row>
    <row r="2355" spans="1:9" x14ac:dyDescent="0.25">
      <c r="A2355" s="2" t="s">
        <v>2391</v>
      </c>
      <c r="C2355" s="2" t="s">
        <v>9308</v>
      </c>
      <c r="D2355" s="2">
        <v>0</v>
      </c>
      <c r="E2355" s="2">
        <v>0</v>
      </c>
      <c r="F2355" s="2">
        <v>0</v>
      </c>
      <c r="G2355" s="2">
        <v>0</v>
      </c>
      <c r="H2355" s="2">
        <v>0</v>
      </c>
      <c r="I2355" s="2">
        <v>0</v>
      </c>
    </row>
    <row r="2356" spans="1:9" x14ac:dyDescent="0.25">
      <c r="A2356" s="2" t="s">
        <v>2392</v>
      </c>
      <c r="C2356" s="2" t="s">
        <v>8658</v>
      </c>
      <c r="D2356" s="2">
        <v>1</v>
      </c>
      <c r="E2356" s="2">
        <v>1</v>
      </c>
      <c r="F2356" s="2">
        <v>0</v>
      </c>
      <c r="G2356" s="2">
        <v>2</v>
      </c>
      <c r="H2356" s="2">
        <v>2</v>
      </c>
      <c r="I2356" s="2">
        <v>0</v>
      </c>
    </row>
    <row r="2357" spans="1:9" x14ac:dyDescent="0.25">
      <c r="A2357" s="2" t="s">
        <v>2393</v>
      </c>
      <c r="B2357" s="2" t="s">
        <v>6230</v>
      </c>
      <c r="C2357" s="2" t="s">
        <v>7634</v>
      </c>
      <c r="D2357" s="2">
        <v>0</v>
      </c>
      <c r="E2357" s="2">
        <v>0</v>
      </c>
      <c r="F2357" s="2">
        <v>0</v>
      </c>
      <c r="G2357" s="2">
        <v>0</v>
      </c>
      <c r="H2357" s="2">
        <v>0</v>
      </c>
      <c r="I2357" s="2">
        <v>0</v>
      </c>
    </row>
    <row r="2358" spans="1:9" x14ac:dyDescent="0.25">
      <c r="A2358" s="2" t="s">
        <v>2394</v>
      </c>
      <c r="B2358" s="2" t="s">
        <v>6231</v>
      </c>
      <c r="C2358" s="2" t="s">
        <v>7903</v>
      </c>
      <c r="D2358" s="2">
        <v>77</v>
      </c>
      <c r="E2358" s="2">
        <v>32</v>
      </c>
      <c r="F2358" s="2">
        <v>39</v>
      </c>
      <c r="G2358" s="2">
        <v>39</v>
      </c>
      <c r="H2358" s="2">
        <v>47</v>
      </c>
      <c r="I2358" s="2">
        <v>27</v>
      </c>
    </row>
    <row r="2359" spans="1:9" x14ac:dyDescent="0.25">
      <c r="A2359" s="2" t="s">
        <v>2395</v>
      </c>
      <c r="C2359" s="2" t="s">
        <v>8637</v>
      </c>
      <c r="D2359" s="2">
        <v>106</v>
      </c>
      <c r="E2359" s="2">
        <v>8</v>
      </c>
      <c r="F2359" s="2">
        <v>6</v>
      </c>
      <c r="G2359" s="2">
        <v>99</v>
      </c>
      <c r="H2359" s="2">
        <v>15</v>
      </c>
      <c r="I2359" s="2">
        <v>39</v>
      </c>
    </row>
    <row r="2360" spans="1:9" x14ac:dyDescent="0.25">
      <c r="A2360" s="2" t="s">
        <v>2396</v>
      </c>
      <c r="B2360" s="2" t="s">
        <v>6232</v>
      </c>
      <c r="C2360" s="2" t="s">
        <v>9309</v>
      </c>
      <c r="D2360" s="2">
        <v>126</v>
      </c>
      <c r="E2360" s="2">
        <v>6</v>
      </c>
      <c r="F2360" s="2">
        <v>3</v>
      </c>
      <c r="G2360" s="2">
        <v>77</v>
      </c>
      <c r="H2360" s="2">
        <v>15</v>
      </c>
      <c r="I2360" s="2">
        <v>20</v>
      </c>
    </row>
    <row r="2361" spans="1:9" x14ac:dyDescent="0.25">
      <c r="A2361" s="2" t="s">
        <v>2397</v>
      </c>
      <c r="B2361" s="2" t="s">
        <v>6233</v>
      </c>
      <c r="C2361" s="2" t="s">
        <v>7555</v>
      </c>
      <c r="D2361" s="2">
        <v>26</v>
      </c>
      <c r="E2361" s="2">
        <v>6</v>
      </c>
      <c r="F2361" s="2">
        <v>0</v>
      </c>
      <c r="G2361" s="2">
        <v>25</v>
      </c>
      <c r="H2361" s="2">
        <v>6</v>
      </c>
      <c r="I2361" s="2">
        <v>25</v>
      </c>
    </row>
    <row r="2362" spans="1:9" x14ac:dyDescent="0.25">
      <c r="A2362" s="2" t="s">
        <v>2398</v>
      </c>
      <c r="C2362" s="2" t="s">
        <v>8485</v>
      </c>
      <c r="D2362" s="2">
        <v>6</v>
      </c>
      <c r="E2362" s="2">
        <v>0</v>
      </c>
      <c r="F2362" s="2">
        <v>0</v>
      </c>
      <c r="G2362" s="2">
        <v>7</v>
      </c>
      <c r="H2362" s="2">
        <v>1</v>
      </c>
      <c r="I2362" s="2">
        <v>3</v>
      </c>
    </row>
    <row r="2363" spans="1:9" x14ac:dyDescent="0.25">
      <c r="A2363" s="2" t="s">
        <v>2399</v>
      </c>
      <c r="C2363" s="2" t="s">
        <v>8579</v>
      </c>
      <c r="D2363" s="2">
        <v>6</v>
      </c>
      <c r="E2363" s="2">
        <v>7</v>
      </c>
      <c r="F2363" s="2">
        <v>0</v>
      </c>
      <c r="G2363" s="2">
        <v>1</v>
      </c>
      <c r="H2363" s="2">
        <v>4</v>
      </c>
      <c r="I2363" s="2">
        <v>1</v>
      </c>
    </row>
    <row r="2364" spans="1:9" x14ac:dyDescent="0.25">
      <c r="A2364" s="2" t="s">
        <v>2400</v>
      </c>
      <c r="B2364" s="2" t="s">
        <v>6234</v>
      </c>
      <c r="C2364" s="2" t="s">
        <v>9310</v>
      </c>
      <c r="D2364" s="2">
        <v>2</v>
      </c>
      <c r="E2364" s="2">
        <v>0</v>
      </c>
      <c r="F2364" s="2">
        <v>0</v>
      </c>
      <c r="G2364" s="2">
        <v>0</v>
      </c>
      <c r="H2364" s="2">
        <v>0</v>
      </c>
      <c r="I2364" s="2">
        <v>0</v>
      </c>
    </row>
    <row r="2365" spans="1:9" x14ac:dyDescent="0.25">
      <c r="A2365" s="2" t="s">
        <v>2401</v>
      </c>
      <c r="C2365" s="2" t="s">
        <v>9311</v>
      </c>
      <c r="D2365" s="2">
        <v>4</v>
      </c>
      <c r="E2365" s="2">
        <v>0</v>
      </c>
      <c r="F2365" s="2">
        <v>0</v>
      </c>
      <c r="G2365" s="2">
        <v>10</v>
      </c>
      <c r="H2365" s="2">
        <v>4</v>
      </c>
      <c r="I2365" s="2">
        <v>2</v>
      </c>
    </row>
    <row r="2366" spans="1:9" x14ac:dyDescent="0.25">
      <c r="A2366" s="2" t="s">
        <v>2402</v>
      </c>
      <c r="C2366" s="2" t="s">
        <v>9312</v>
      </c>
      <c r="D2366" s="2">
        <v>273</v>
      </c>
      <c r="E2366" s="2">
        <v>28</v>
      </c>
      <c r="F2366" s="2">
        <v>11</v>
      </c>
      <c r="G2366" s="2">
        <v>211</v>
      </c>
      <c r="H2366" s="2">
        <v>51</v>
      </c>
      <c r="I2366" s="2">
        <v>98</v>
      </c>
    </row>
    <row r="2367" spans="1:9" x14ac:dyDescent="0.25">
      <c r="A2367" s="2" t="s">
        <v>2403</v>
      </c>
      <c r="B2367" s="2" t="s">
        <v>6235</v>
      </c>
      <c r="C2367" s="2" t="s">
        <v>7815</v>
      </c>
      <c r="D2367" s="2">
        <v>5</v>
      </c>
      <c r="E2367" s="2">
        <v>3</v>
      </c>
      <c r="F2367" s="2">
        <v>1</v>
      </c>
      <c r="G2367" s="2">
        <v>5</v>
      </c>
      <c r="H2367" s="2">
        <v>2</v>
      </c>
      <c r="I2367" s="2">
        <v>1</v>
      </c>
    </row>
    <row r="2368" spans="1:9" x14ac:dyDescent="0.25">
      <c r="A2368" s="2" t="s">
        <v>2404</v>
      </c>
      <c r="C2368" s="2" t="s">
        <v>8485</v>
      </c>
      <c r="D2368" s="2">
        <v>3</v>
      </c>
      <c r="E2368" s="2">
        <v>3</v>
      </c>
      <c r="F2368" s="2">
        <v>3</v>
      </c>
      <c r="G2368" s="2">
        <v>1</v>
      </c>
      <c r="H2368" s="2">
        <v>6</v>
      </c>
      <c r="I2368" s="2">
        <v>7</v>
      </c>
    </row>
    <row r="2369" spans="1:9" x14ac:dyDescent="0.25">
      <c r="A2369" s="2" t="s">
        <v>2405</v>
      </c>
      <c r="C2369" s="2" t="s">
        <v>9147</v>
      </c>
      <c r="D2369" s="2">
        <v>202</v>
      </c>
      <c r="E2369" s="2">
        <v>26</v>
      </c>
      <c r="F2369" s="2">
        <v>15</v>
      </c>
      <c r="G2369" s="2">
        <v>124</v>
      </c>
      <c r="H2369" s="2">
        <v>102</v>
      </c>
      <c r="I2369" s="2">
        <v>69</v>
      </c>
    </row>
    <row r="2370" spans="1:9" x14ac:dyDescent="0.25">
      <c r="A2370" s="2" t="s">
        <v>2406</v>
      </c>
      <c r="C2370" s="2" t="s">
        <v>8485</v>
      </c>
      <c r="D2370" s="2">
        <v>1</v>
      </c>
      <c r="E2370" s="2">
        <v>4</v>
      </c>
      <c r="F2370" s="2">
        <v>0</v>
      </c>
      <c r="G2370" s="2">
        <v>5</v>
      </c>
      <c r="H2370" s="2">
        <v>4</v>
      </c>
      <c r="I2370" s="2">
        <v>9</v>
      </c>
    </row>
    <row r="2371" spans="1:9" x14ac:dyDescent="0.25">
      <c r="A2371" s="2" t="s">
        <v>2407</v>
      </c>
      <c r="C2371" s="2" t="s">
        <v>8483</v>
      </c>
      <c r="D2371" s="2">
        <v>0</v>
      </c>
      <c r="E2371" s="2">
        <v>0</v>
      </c>
      <c r="F2371" s="2">
        <v>0</v>
      </c>
      <c r="G2371" s="2">
        <v>0</v>
      </c>
      <c r="H2371" s="2">
        <v>0</v>
      </c>
      <c r="I2371" s="2">
        <v>0</v>
      </c>
    </row>
    <row r="2372" spans="1:9" x14ac:dyDescent="0.25">
      <c r="A2372" s="2" t="s">
        <v>2408</v>
      </c>
      <c r="C2372" s="2" t="s">
        <v>9313</v>
      </c>
      <c r="D2372" s="2">
        <v>0</v>
      </c>
      <c r="E2372" s="2">
        <v>0</v>
      </c>
      <c r="F2372" s="2">
        <v>0</v>
      </c>
      <c r="G2372" s="2">
        <v>0</v>
      </c>
      <c r="H2372" s="2">
        <v>0</v>
      </c>
      <c r="I2372" s="2">
        <v>0</v>
      </c>
    </row>
    <row r="2373" spans="1:9" x14ac:dyDescent="0.25">
      <c r="A2373" s="2" t="s">
        <v>2409</v>
      </c>
      <c r="C2373" s="2" t="s">
        <v>9314</v>
      </c>
      <c r="D2373" s="2">
        <v>57</v>
      </c>
      <c r="E2373" s="2">
        <v>51</v>
      </c>
      <c r="F2373" s="2">
        <v>18</v>
      </c>
      <c r="G2373" s="2">
        <v>21</v>
      </c>
      <c r="H2373" s="2">
        <v>31</v>
      </c>
      <c r="I2373" s="2">
        <v>109</v>
      </c>
    </row>
    <row r="2374" spans="1:9" x14ac:dyDescent="0.25">
      <c r="A2374" s="2" t="s">
        <v>2410</v>
      </c>
      <c r="B2374" s="2" t="s">
        <v>6236</v>
      </c>
      <c r="C2374" s="2" t="s">
        <v>7904</v>
      </c>
      <c r="D2374" s="2">
        <v>2</v>
      </c>
      <c r="E2374" s="2">
        <v>0</v>
      </c>
      <c r="F2374" s="2">
        <v>0</v>
      </c>
      <c r="G2374" s="2">
        <v>0</v>
      </c>
      <c r="H2374" s="2">
        <v>0</v>
      </c>
      <c r="I2374" s="2">
        <v>0</v>
      </c>
    </row>
    <row r="2375" spans="1:9" x14ac:dyDescent="0.25">
      <c r="A2375" s="2" t="s">
        <v>2411</v>
      </c>
      <c r="C2375" s="2" t="s">
        <v>8485</v>
      </c>
      <c r="D2375" s="2">
        <v>1</v>
      </c>
      <c r="E2375" s="2">
        <v>2</v>
      </c>
      <c r="F2375" s="2">
        <v>0</v>
      </c>
      <c r="G2375" s="2">
        <v>0</v>
      </c>
      <c r="H2375" s="2">
        <v>0</v>
      </c>
      <c r="I2375" s="2">
        <v>0</v>
      </c>
    </row>
    <row r="2376" spans="1:9" x14ac:dyDescent="0.25">
      <c r="A2376" s="2" t="s">
        <v>2412</v>
      </c>
      <c r="C2376" s="2" t="s">
        <v>9315</v>
      </c>
      <c r="D2376" s="2">
        <v>13</v>
      </c>
      <c r="E2376" s="2">
        <v>0</v>
      </c>
      <c r="F2376" s="2">
        <v>1</v>
      </c>
      <c r="G2376" s="2">
        <v>16</v>
      </c>
      <c r="H2376" s="2">
        <v>7</v>
      </c>
      <c r="I2376" s="2">
        <v>7</v>
      </c>
    </row>
    <row r="2377" spans="1:9" x14ac:dyDescent="0.25">
      <c r="A2377" s="2" t="s">
        <v>2413</v>
      </c>
      <c r="B2377" s="2" t="s">
        <v>6237</v>
      </c>
      <c r="C2377" s="2" t="s">
        <v>7905</v>
      </c>
      <c r="D2377" s="2">
        <v>5</v>
      </c>
      <c r="E2377" s="2">
        <v>8</v>
      </c>
      <c r="F2377" s="2">
        <v>21</v>
      </c>
      <c r="G2377" s="2">
        <v>3</v>
      </c>
      <c r="H2377" s="2">
        <v>6</v>
      </c>
      <c r="I2377" s="2">
        <v>5</v>
      </c>
    </row>
    <row r="2378" spans="1:9" x14ac:dyDescent="0.25">
      <c r="A2378" s="2" t="s">
        <v>2414</v>
      </c>
      <c r="B2378" s="2" t="s">
        <v>6238</v>
      </c>
      <c r="C2378" s="2" t="s">
        <v>7906</v>
      </c>
      <c r="D2378" s="2">
        <v>80</v>
      </c>
      <c r="E2378" s="2">
        <v>44</v>
      </c>
      <c r="F2378" s="2">
        <v>11</v>
      </c>
      <c r="G2378" s="2">
        <v>61</v>
      </c>
      <c r="H2378" s="2">
        <v>90</v>
      </c>
      <c r="I2378" s="2">
        <v>77</v>
      </c>
    </row>
    <row r="2379" spans="1:9" x14ac:dyDescent="0.25">
      <c r="A2379" s="2" t="s">
        <v>2415</v>
      </c>
      <c r="B2379" s="2" t="s">
        <v>6239</v>
      </c>
      <c r="C2379" s="2" t="s">
        <v>7907</v>
      </c>
      <c r="D2379" s="2">
        <v>0</v>
      </c>
      <c r="E2379" s="2">
        <v>2</v>
      </c>
      <c r="F2379" s="2">
        <v>0</v>
      </c>
      <c r="G2379" s="2">
        <v>0</v>
      </c>
      <c r="H2379" s="2">
        <v>1</v>
      </c>
      <c r="I2379" s="2">
        <v>0</v>
      </c>
    </row>
    <row r="2380" spans="1:9" x14ac:dyDescent="0.25">
      <c r="A2380" s="2" t="s">
        <v>2416</v>
      </c>
      <c r="B2380" s="2" t="s">
        <v>6240</v>
      </c>
      <c r="C2380" s="2" t="s">
        <v>9316</v>
      </c>
      <c r="D2380" s="2">
        <v>0</v>
      </c>
      <c r="E2380" s="2">
        <v>0</v>
      </c>
      <c r="F2380" s="2">
        <v>0</v>
      </c>
      <c r="G2380" s="2">
        <v>0</v>
      </c>
      <c r="H2380" s="2">
        <v>0</v>
      </c>
      <c r="I2380" s="2">
        <v>0</v>
      </c>
    </row>
    <row r="2381" spans="1:9" x14ac:dyDescent="0.25">
      <c r="A2381" s="2" t="s">
        <v>2417</v>
      </c>
      <c r="B2381" s="2" t="s">
        <v>6241</v>
      </c>
      <c r="C2381" s="2" t="s">
        <v>9317</v>
      </c>
      <c r="D2381" s="2">
        <v>3</v>
      </c>
      <c r="E2381" s="2">
        <v>1</v>
      </c>
      <c r="F2381" s="2">
        <v>0</v>
      </c>
      <c r="G2381" s="2">
        <v>0</v>
      </c>
      <c r="H2381" s="2">
        <v>2</v>
      </c>
      <c r="I2381" s="2">
        <v>1</v>
      </c>
    </row>
    <row r="2382" spans="1:9" x14ac:dyDescent="0.25">
      <c r="A2382" s="2" t="s">
        <v>2418</v>
      </c>
      <c r="C2382" s="2" t="s">
        <v>8485</v>
      </c>
      <c r="D2382" s="2">
        <v>8</v>
      </c>
      <c r="E2382" s="2">
        <v>1</v>
      </c>
      <c r="F2382" s="2">
        <v>1</v>
      </c>
      <c r="G2382" s="2">
        <v>5</v>
      </c>
      <c r="H2382" s="2">
        <v>1</v>
      </c>
      <c r="I2382" s="2">
        <v>5</v>
      </c>
    </row>
    <row r="2383" spans="1:9" x14ac:dyDescent="0.25">
      <c r="A2383" s="2" t="s">
        <v>2419</v>
      </c>
      <c r="B2383" s="2" t="s">
        <v>6242</v>
      </c>
      <c r="C2383" s="2" t="s">
        <v>9318</v>
      </c>
      <c r="D2383" s="2">
        <v>311</v>
      </c>
      <c r="E2383" s="2">
        <v>48</v>
      </c>
      <c r="F2383" s="2">
        <v>10</v>
      </c>
      <c r="G2383" s="2">
        <v>177</v>
      </c>
      <c r="H2383" s="2">
        <v>116</v>
      </c>
      <c r="I2383" s="2">
        <v>96</v>
      </c>
    </row>
    <row r="2384" spans="1:9" x14ac:dyDescent="0.25">
      <c r="A2384" s="2" t="s">
        <v>2420</v>
      </c>
      <c r="C2384" s="2" t="s">
        <v>8485</v>
      </c>
      <c r="D2384" s="2">
        <v>0</v>
      </c>
      <c r="E2384" s="2">
        <v>0</v>
      </c>
      <c r="F2384" s="2">
        <v>0</v>
      </c>
      <c r="G2384" s="2">
        <v>0</v>
      </c>
      <c r="H2384" s="2">
        <v>0</v>
      </c>
      <c r="I2384" s="2">
        <v>0</v>
      </c>
    </row>
    <row r="2385" spans="1:9" x14ac:dyDescent="0.25">
      <c r="A2385" s="2" t="s">
        <v>2421</v>
      </c>
      <c r="C2385" s="2" t="s">
        <v>9319</v>
      </c>
      <c r="D2385" s="2">
        <v>119</v>
      </c>
      <c r="E2385" s="2">
        <v>17</v>
      </c>
      <c r="F2385" s="2">
        <v>5</v>
      </c>
      <c r="G2385" s="2">
        <v>90</v>
      </c>
      <c r="H2385" s="2">
        <v>41</v>
      </c>
      <c r="I2385" s="2">
        <v>67</v>
      </c>
    </row>
    <row r="2386" spans="1:9" x14ac:dyDescent="0.25">
      <c r="A2386" s="2" t="s">
        <v>2422</v>
      </c>
      <c r="C2386" s="2" t="s">
        <v>8485</v>
      </c>
      <c r="D2386" s="2">
        <v>13</v>
      </c>
      <c r="E2386" s="2">
        <v>0</v>
      </c>
      <c r="F2386" s="2">
        <v>1</v>
      </c>
      <c r="G2386" s="2">
        <v>4</v>
      </c>
      <c r="H2386" s="2">
        <v>4</v>
      </c>
      <c r="I2386" s="2">
        <v>3</v>
      </c>
    </row>
    <row r="2387" spans="1:9" x14ac:dyDescent="0.25">
      <c r="A2387" s="2" t="s">
        <v>2423</v>
      </c>
      <c r="C2387" s="2" t="s">
        <v>9320</v>
      </c>
      <c r="D2387" s="2">
        <v>7</v>
      </c>
      <c r="E2387" s="2">
        <v>24</v>
      </c>
      <c r="F2387" s="2">
        <v>5</v>
      </c>
      <c r="G2387" s="2">
        <v>4</v>
      </c>
      <c r="H2387" s="2">
        <v>8</v>
      </c>
      <c r="I2387" s="2">
        <v>2</v>
      </c>
    </row>
    <row r="2388" spans="1:9" x14ac:dyDescent="0.25">
      <c r="A2388" s="2" t="s">
        <v>2424</v>
      </c>
      <c r="C2388" s="2" t="s">
        <v>8485</v>
      </c>
      <c r="D2388" s="2">
        <v>1</v>
      </c>
      <c r="E2388" s="2">
        <v>0</v>
      </c>
      <c r="F2388" s="2">
        <v>0</v>
      </c>
      <c r="G2388" s="2">
        <v>0</v>
      </c>
      <c r="H2388" s="2">
        <v>0</v>
      </c>
      <c r="I2388" s="2">
        <v>0</v>
      </c>
    </row>
    <row r="2389" spans="1:9" x14ac:dyDescent="0.25">
      <c r="A2389" s="2" t="s">
        <v>2425</v>
      </c>
      <c r="C2389" s="2" t="s">
        <v>8485</v>
      </c>
      <c r="D2389" s="2">
        <v>0</v>
      </c>
      <c r="E2389" s="2">
        <v>0</v>
      </c>
      <c r="F2389" s="2">
        <v>0</v>
      </c>
      <c r="G2389" s="2">
        <v>0</v>
      </c>
      <c r="H2389" s="2">
        <v>0</v>
      </c>
      <c r="I2389" s="2">
        <v>0</v>
      </c>
    </row>
    <row r="2390" spans="1:9" x14ac:dyDescent="0.25">
      <c r="A2390" s="2" t="s">
        <v>2426</v>
      </c>
      <c r="C2390" s="2" t="s">
        <v>9321</v>
      </c>
      <c r="D2390" s="2">
        <v>21</v>
      </c>
      <c r="E2390" s="2">
        <v>5</v>
      </c>
      <c r="F2390" s="2">
        <v>0</v>
      </c>
      <c r="G2390" s="2">
        <v>15</v>
      </c>
      <c r="H2390" s="2">
        <v>8</v>
      </c>
      <c r="I2390" s="2">
        <v>18</v>
      </c>
    </row>
    <row r="2391" spans="1:9" x14ac:dyDescent="0.25">
      <c r="A2391" s="2" t="s">
        <v>2427</v>
      </c>
      <c r="B2391" s="2" t="s">
        <v>6243</v>
      </c>
      <c r="C2391" s="2" t="s">
        <v>9322</v>
      </c>
      <c r="D2391" s="2">
        <v>197</v>
      </c>
      <c r="E2391" s="2">
        <v>92</v>
      </c>
      <c r="F2391" s="2">
        <v>50</v>
      </c>
      <c r="G2391" s="2">
        <v>106</v>
      </c>
      <c r="H2391" s="2">
        <v>86</v>
      </c>
      <c r="I2391" s="2">
        <v>105</v>
      </c>
    </row>
    <row r="2392" spans="1:9" x14ac:dyDescent="0.25">
      <c r="A2392" s="2" t="s">
        <v>2428</v>
      </c>
      <c r="C2392" s="2" t="s">
        <v>8485</v>
      </c>
      <c r="D2392" s="2">
        <v>0</v>
      </c>
      <c r="E2392" s="2">
        <v>0</v>
      </c>
      <c r="F2392" s="2">
        <v>0</v>
      </c>
      <c r="G2392" s="2">
        <v>0</v>
      </c>
      <c r="H2392" s="2">
        <v>0</v>
      </c>
      <c r="I2392" s="2">
        <v>0</v>
      </c>
    </row>
    <row r="2393" spans="1:9" x14ac:dyDescent="0.25">
      <c r="A2393" s="2" t="s">
        <v>2429</v>
      </c>
      <c r="C2393" s="2" t="s">
        <v>9323</v>
      </c>
      <c r="D2393" s="2">
        <v>1</v>
      </c>
      <c r="E2393" s="2">
        <v>0</v>
      </c>
      <c r="F2393" s="2">
        <v>0</v>
      </c>
      <c r="G2393" s="2">
        <v>0</v>
      </c>
      <c r="H2393" s="2">
        <v>1</v>
      </c>
      <c r="I2393" s="2">
        <v>0</v>
      </c>
    </row>
    <row r="2394" spans="1:9" x14ac:dyDescent="0.25">
      <c r="A2394" s="2" t="s">
        <v>2430</v>
      </c>
      <c r="C2394" s="2" t="s">
        <v>8485</v>
      </c>
      <c r="D2394" s="2">
        <v>52</v>
      </c>
      <c r="E2394" s="2">
        <v>13</v>
      </c>
      <c r="F2394" s="2">
        <v>9</v>
      </c>
      <c r="G2394" s="2">
        <v>61</v>
      </c>
      <c r="H2394" s="2">
        <v>25</v>
      </c>
      <c r="I2394" s="2">
        <v>68</v>
      </c>
    </row>
    <row r="2395" spans="1:9" x14ac:dyDescent="0.25">
      <c r="A2395" s="2" t="s">
        <v>2431</v>
      </c>
      <c r="C2395" s="2" t="s">
        <v>9324</v>
      </c>
      <c r="D2395" s="2">
        <v>10</v>
      </c>
      <c r="E2395" s="2">
        <v>0</v>
      </c>
      <c r="F2395" s="2">
        <v>0</v>
      </c>
      <c r="G2395" s="2">
        <v>4</v>
      </c>
      <c r="H2395" s="2">
        <v>4</v>
      </c>
      <c r="I2395" s="2">
        <v>3</v>
      </c>
    </row>
    <row r="2396" spans="1:9" x14ac:dyDescent="0.25">
      <c r="A2396" s="2" t="s">
        <v>2432</v>
      </c>
      <c r="B2396" s="2" t="s">
        <v>6244</v>
      </c>
      <c r="C2396" s="2" t="s">
        <v>7908</v>
      </c>
      <c r="D2396" s="2">
        <v>165</v>
      </c>
      <c r="E2396" s="2">
        <v>44</v>
      </c>
      <c r="F2396" s="2">
        <v>25</v>
      </c>
      <c r="G2396" s="2">
        <v>133</v>
      </c>
      <c r="H2396" s="2">
        <v>53</v>
      </c>
      <c r="I2396" s="2">
        <v>104</v>
      </c>
    </row>
    <row r="2397" spans="1:9" x14ac:dyDescent="0.25">
      <c r="A2397" s="2" t="s">
        <v>2433</v>
      </c>
      <c r="C2397" s="2" t="s">
        <v>8483</v>
      </c>
      <c r="D2397" s="2">
        <v>0</v>
      </c>
      <c r="E2397" s="2">
        <v>1</v>
      </c>
      <c r="F2397" s="2">
        <v>0</v>
      </c>
      <c r="G2397" s="2">
        <v>0</v>
      </c>
      <c r="H2397" s="2">
        <v>0</v>
      </c>
      <c r="I2397" s="2">
        <v>0</v>
      </c>
    </row>
    <row r="2398" spans="1:9" x14ac:dyDescent="0.25">
      <c r="A2398" s="2" t="s">
        <v>2434</v>
      </c>
      <c r="B2398" s="2" t="s">
        <v>6245</v>
      </c>
      <c r="C2398" s="2" t="s">
        <v>8502</v>
      </c>
      <c r="D2398" s="2">
        <v>0</v>
      </c>
      <c r="E2398" s="2">
        <v>1</v>
      </c>
      <c r="F2398" s="2">
        <v>0</v>
      </c>
      <c r="G2398" s="2">
        <v>0</v>
      </c>
      <c r="H2398" s="2">
        <v>0</v>
      </c>
      <c r="I2398" s="2">
        <v>0</v>
      </c>
    </row>
    <row r="2399" spans="1:9" x14ac:dyDescent="0.25">
      <c r="A2399" s="2" t="s">
        <v>2435</v>
      </c>
      <c r="B2399" s="2" t="s">
        <v>5545</v>
      </c>
      <c r="C2399" s="2" t="s">
        <v>8761</v>
      </c>
      <c r="D2399" s="2">
        <v>7</v>
      </c>
      <c r="E2399" s="2">
        <v>11</v>
      </c>
      <c r="F2399" s="2">
        <v>1</v>
      </c>
      <c r="G2399" s="2">
        <v>1</v>
      </c>
      <c r="H2399" s="2">
        <v>7</v>
      </c>
      <c r="I2399" s="2">
        <v>0</v>
      </c>
    </row>
    <row r="2400" spans="1:9" x14ac:dyDescent="0.25">
      <c r="A2400" s="2" t="s">
        <v>2436</v>
      </c>
      <c r="C2400" s="2" t="s">
        <v>9325</v>
      </c>
      <c r="D2400" s="2">
        <v>311</v>
      </c>
      <c r="E2400" s="2">
        <v>219</v>
      </c>
      <c r="F2400" s="2">
        <v>96</v>
      </c>
      <c r="G2400" s="2">
        <v>210</v>
      </c>
      <c r="H2400" s="2">
        <v>152</v>
      </c>
      <c r="I2400" s="2">
        <v>317</v>
      </c>
    </row>
    <row r="2401" spans="1:9" x14ac:dyDescent="0.25">
      <c r="A2401" s="2" t="s">
        <v>2437</v>
      </c>
      <c r="C2401" s="2" t="s">
        <v>8485</v>
      </c>
      <c r="D2401" s="2">
        <v>0</v>
      </c>
      <c r="E2401" s="2">
        <v>0</v>
      </c>
      <c r="F2401" s="2">
        <v>0</v>
      </c>
      <c r="G2401" s="2">
        <v>0</v>
      </c>
      <c r="H2401" s="2">
        <v>0</v>
      </c>
      <c r="I2401" s="2">
        <v>0</v>
      </c>
    </row>
    <row r="2402" spans="1:9" x14ac:dyDescent="0.25">
      <c r="A2402" s="2" t="s">
        <v>2438</v>
      </c>
      <c r="C2402" s="2" t="s">
        <v>9326</v>
      </c>
      <c r="D2402" s="2">
        <v>198</v>
      </c>
      <c r="E2402" s="2">
        <v>48</v>
      </c>
      <c r="F2402" s="2">
        <v>31</v>
      </c>
      <c r="G2402" s="2">
        <v>133</v>
      </c>
      <c r="H2402" s="2">
        <v>89</v>
      </c>
      <c r="I2402" s="2">
        <v>127</v>
      </c>
    </row>
    <row r="2403" spans="1:9" x14ac:dyDescent="0.25">
      <c r="A2403" s="2" t="s">
        <v>2439</v>
      </c>
      <c r="B2403" s="2" t="s">
        <v>6246</v>
      </c>
      <c r="C2403" s="2" t="s">
        <v>7909</v>
      </c>
      <c r="D2403" s="2">
        <v>5</v>
      </c>
      <c r="E2403" s="2">
        <v>3</v>
      </c>
      <c r="F2403" s="2">
        <v>3</v>
      </c>
      <c r="G2403" s="2">
        <v>2</v>
      </c>
      <c r="H2403" s="2">
        <v>1</v>
      </c>
      <c r="I2403" s="2">
        <v>3</v>
      </c>
    </row>
    <row r="2404" spans="1:9" x14ac:dyDescent="0.25">
      <c r="A2404" s="2" t="s">
        <v>2440</v>
      </c>
      <c r="C2404" s="2" t="s">
        <v>8485</v>
      </c>
      <c r="D2404" s="2">
        <v>17</v>
      </c>
      <c r="E2404" s="2">
        <v>0</v>
      </c>
      <c r="F2404" s="2">
        <v>0</v>
      </c>
      <c r="G2404" s="2">
        <v>10</v>
      </c>
      <c r="H2404" s="2">
        <v>2</v>
      </c>
      <c r="I2404" s="2">
        <v>4</v>
      </c>
    </row>
    <row r="2405" spans="1:9" x14ac:dyDescent="0.25">
      <c r="A2405" s="2" t="s">
        <v>2441</v>
      </c>
      <c r="B2405" s="2" t="s">
        <v>6247</v>
      </c>
      <c r="C2405" s="2" t="s">
        <v>9327</v>
      </c>
      <c r="D2405" s="2">
        <v>63</v>
      </c>
      <c r="E2405" s="2">
        <v>33</v>
      </c>
      <c r="F2405" s="2">
        <v>19</v>
      </c>
      <c r="G2405" s="2">
        <v>46</v>
      </c>
      <c r="H2405" s="2">
        <v>24</v>
      </c>
      <c r="I2405" s="2">
        <v>94</v>
      </c>
    </row>
    <row r="2406" spans="1:9" x14ac:dyDescent="0.25">
      <c r="A2406" s="2" t="s">
        <v>2442</v>
      </c>
      <c r="B2406" s="2" t="s">
        <v>6248</v>
      </c>
      <c r="C2406" s="2" t="s">
        <v>9328</v>
      </c>
      <c r="D2406" s="2">
        <v>4</v>
      </c>
      <c r="E2406" s="2">
        <v>0</v>
      </c>
      <c r="F2406" s="2">
        <v>1</v>
      </c>
      <c r="G2406" s="2">
        <v>0</v>
      </c>
      <c r="H2406" s="2">
        <v>1</v>
      </c>
      <c r="I2406" s="2">
        <v>0</v>
      </c>
    </row>
    <row r="2407" spans="1:9" x14ac:dyDescent="0.25">
      <c r="A2407" s="2" t="s">
        <v>2443</v>
      </c>
      <c r="B2407" s="2" t="s">
        <v>6249</v>
      </c>
      <c r="C2407" s="2" t="s">
        <v>9329</v>
      </c>
      <c r="D2407" s="2">
        <v>238</v>
      </c>
      <c r="E2407" s="2">
        <v>14</v>
      </c>
      <c r="F2407" s="2">
        <v>13</v>
      </c>
      <c r="G2407" s="2">
        <v>175</v>
      </c>
      <c r="H2407" s="2">
        <v>53</v>
      </c>
      <c r="I2407" s="2">
        <v>72</v>
      </c>
    </row>
    <row r="2408" spans="1:9" x14ac:dyDescent="0.25">
      <c r="A2408" s="2" t="s">
        <v>2444</v>
      </c>
      <c r="C2408" s="2" t="s">
        <v>9330</v>
      </c>
      <c r="D2408" s="2">
        <v>0</v>
      </c>
      <c r="E2408" s="2">
        <v>0</v>
      </c>
      <c r="F2408" s="2">
        <v>0</v>
      </c>
      <c r="G2408" s="2">
        <v>0</v>
      </c>
      <c r="H2408" s="2">
        <v>0</v>
      </c>
      <c r="I2408" s="2">
        <v>1</v>
      </c>
    </row>
    <row r="2409" spans="1:9" x14ac:dyDescent="0.25">
      <c r="A2409" s="2" t="s">
        <v>2445</v>
      </c>
      <c r="B2409" s="2" t="s">
        <v>6250</v>
      </c>
      <c r="C2409" s="2" t="s">
        <v>7910</v>
      </c>
      <c r="D2409" s="2">
        <v>0</v>
      </c>
      <c r="E2409" s="2">
        <v>0</v>
      </c>
      <c r="F2409" s="2">
        <v>0</v>
      </c>
      <c r="G2409" s="2">
        <v>0</v>
      </c>
      <c r="H2409" s="2">
        <v>0</v>
      </c>
      <c r="I2409" s="2">
        <v>1</v>
      </c>
    </row>
    <row r="2410" spans="1:9" x14ac:dyDescent="0.25">
      <c r="A2410" s="2" t="s">
        <v>2446</v>
      </c>
      <c r="B2410" s="2" t="s">
        <v>6251</v>
      </c>
      <c r="C2410" s="2" t="s">
        <v>8478</v>
      </c>
      <c r="D2410" s="2">
        <v>81</v>
      </c>
      <c r="E2410" s="2">
        <v>16</v>
      </c>
      <c r="F2410" s="2">
        <v>19</v>
      </c>
      <c r="G2410" s="2">
        <v>61</v>
      </c>
      <c r="H2410" s="2">
        <v>24</v>
      </c>
      <c r="I2410" s="2">
        <v>63</v>
      </c>
    </row>
    <row r="2411" spans="1:9" x14ac:dyDescent="0.25">
      <c r="A2411" s="2" t="s">
        <v>2447</v>
      </c>
      <c r="B2411" s="2" t="s">
        <v>6252</v>
      </c>
      <c r="C2411" s="2" t="s">
        <v>7911</v>
      </c>
      <c r="D2411" s="2">
        <v>1588</v>
      </c>
      <c r="E2411" s="2">
        <v>87</v>
      </c>
      <c r="F2411" s="2">
        <v>207</v>
      </c>
      <c r="G2411" s="2">
        <v>1528</v>
      </c>
      <c r="H2411" s="2">
        <v>321</v>
      </c>
      <c r="I2411" s="2">
        <v>841</v>
      </c>
    </row>
    <row r="2412" spans="1:9" x14ac:dyDescent="0.25">
      <c r="A2412" s="2" t="s">
        <v>2448</v>
      </c>
      <c r="C2412" s="2" t="s">
        <v>8478</v>
      </c>
      <c r="D2412" s="2">
        <v>18</v>
      </c>
      <c r="E2412" s="2">
        <v>9</v>
      </c>
      <c r="F2412" s="2">
        <v>3</v>
      </c>
      <c r="G2412" s="2">
        <v>18</v>
      </c>
      <c r="H2412" s="2">
        <v>7</v>
      </c>
      <c r="I2412" s="2">
        <v>23</v>
      </c>
    </row>
    <row r="2413" spans="1:9" x14ac:dyDescent="0.25">
      <c r="A2413" s="2" t="s">
        <v>2449</v>
      </c>
      <c r="B2413" s="2" t="s">
        <v>6253</v>
      </c>
      <c r="C2413" s="2" t="s">
        <v>7912</v>
      </c>
      <c r="D2413" s="2">
        <v>6</v>
      </c>
      <c r="E2413" s="2">
        <v>0</v>
      </c>
      <c r="F2413" s="2">
        <v>1</v>
      </c>
      <c r="G2413" s="2">
        <v>1</v>
      </c>
      <c r="H2413" s="2">
        <v>1</v>
      </c>
      <c r="I2413" s="2">
        <v>0</v>
      </c>
    </row>
    <row r="2414" spans="1:9" x14ac:dyDescent="0.25">
      <c r="A2414" s="2" t="s">
        <v>2450</v>
      </c>
      <c r="B2414" s="2" t="s">
        <v>6254</v>
      </c>
      <c r="C2414" s="2" t="s">
        <v>7913</v>
      </c>
      <c r="D2414" s="2">
        <v>10559</v>
      </c>
      <c r="E2414" s="2">
        <v>554</v>
      </c>
      <c r="F2414" s="2">
        <v>431</v>
      </c>
      <c r="G2414" s="2">
        <v>13048</v>
      </c>
      <c r="H2414" s="2">
        <v>2174</v>
      </c>
      <c r="I2414" s="2">
        <v>6105</v>
      </c>
    </row>
    <row r="2415" spans="1:9" x14ac:dyDescent="0.25">
      <c r="A2415" s="2" t="s">
        <v>2451</v>
      </c>
      <c r="B2415" s="2" t="s">
        <v>6255</v>
      </c>
      <c r="C2415" s="2" t="s">
        <v>7914</v>
      </c>
      <c r="D2415" s="2">
        <v>3382</v>
      </c>
      <c r="E2415" s="2">
        <v>509</v>
      </c>
      <c r="F2415" s="2">
        <v>704</v>
      </c>
      <c r="G2415" s="2">
        <v>3086</v>
      </c>
      <c r="H2415" s="2">
        <v>1507</v>
      </c>
      <c r="I2415" s="2">
        <v>3401</v>
      </c>
    </row>
    <row r="2416" spans="1:9" x14ac:dyDescent="0.25">
      <c r="A2416" s="2" t="s">
        <v>2452</v>
      </c>
      <c r="B2416" s="2" t="s">
        <v>6256</v>
      </c>
      <c r="C2416" s="2" t="s">
        <v>7915</v>
      </c>
      <c r="D2416" s="2">
        <v>0</v>
      </c>
      <c r="E2416" s="2">
        <v>0</v>
      </c>
      <c r="F2416" s="2">
        <v>0</v>
      </c>
      <c r="G2416" s="2">
        <v>0</v>
      </c>
      <c r="H2416" s="2">
        <v>0</v>
      </c>
      <c r="I2416" s="2">
        <v>0</v>
      </c>
    </row>
    <row r="2417" spans="1:9" x14ac:dyDescent="0.25">
      <c r="A2417" s="2" t="s">
        <v>2453</v>
      </c>
      <c r="C2417" s="2" t="s">
        <v>8528</v>
      </c>
      <c r="D2417" s="2">
        <v>26</v>
      </c>
      <c r="E2417" s="2">
        <v>47</v>
      </c>
      <c r="F2417" s="2">
        <v>7</v>
      </c>
      <c r="G2417" s="2">
        <v>14</v>
      </c>
      <c r="H2417" s="2">
        <v>35</v>
      </c>
      <c r="I2417" s="2">
        <v>74</v>
      </c>
    </row>
    <row r="2418" spans="1:9" x14ac:dyDescent="0.25">
      <c r="A2418" s="2" t="s">
        <v>2454</v>
      </c>
      <c r="B2418" s="2" t="s">
        <v>6257</v>
      </c>
      <c r="C2418" s="2" t="s">
        <v>7916</v>
      </c>
      <c r="D2418" s="2">
        <v>5121</v>
      </c>
      <c r="E2418" s="2">
        <v>386</v>
      </c>
      <c r="F2418" s="2">
        <v>444</v>
      </c>
      <c r="G2418" s="2">
        <v>4366</v>
      </c>
      <c r="H2418" s="2">
        <v>1620</v>
      </c>
      <c r="I2418" s="2">
        <v>2207</v>
      </c>
    </row>
    <row r="2419" spans="1:9" x14ac:dyDescent="0.25">
      <c r="A2419" s="2" t="s">
        <v>2455</v>
      </c>
      <c r="B2419" s="2" t="s">
        <v>6258</v>
      </c>
      <c r="C2419" s="2" t="s">
        <v>7917</v>
      </c>
      <c r="D2419" s="2">
        <v>94</v>
      </c>
      <c r="E2419" s="2">
        <v>52</v>
      </c>
      <c r="F2419" s="2">
        <v>36</v>
      </c>
      <c r="G2419" s="2">
        <v>60</v>
      </c>
      <c r="H2419" s="2">
        <v>52</v>
      </c>
      <c r="I2419" s="2">
        <v>155</v>
      </c>
    </row>
    <row r="2420" spans="1:9" x14ac:dyDescent="0.25">
      <c r="A2420" s="2" t="s">
        <v>2456</v>
      </c>
      <c r="B2420" s="2" t="s">
        <v>6259</v>
      </c>
      <c r="C2420" s="2" t="s">
        <v>7918</v>
      </c>
      <c r="D2420" s="2">
        <v>11</v>
      </c>
      <c r="E2420" s="2">
        <v>0</v>
      </c>
      <c r="F2420" s="2">
        <v>0</v>
      </c>
      <c r="G2420" s="2">
        <v>10</v>
      </c>
      <c r="H2420" s="2">
        <v>1</v>
      </c>
      <c r="I2420" s="2">
        <v>2</v>
      </c>
    </row>
    <row r="2421" spans="1:9" x14ac:dyDescent="0.25">
      <c r="A2421" s="2" t="s">
        <v>2457</v>
      </c>
      <c r="B2421" s="2" t="s">
        <v>6260</v>
      </c>
      <c r="C2421" s="2" t="s">
        <v>7919</v>
      </c>
      <c r="D2421" s="2">
        <v>528</v>
      </c>
      <c r="E2421" s="2">
        <v>302</v>
      </c>
      <c r="F2421" s="2">
        <v>194</v>
      </c>
      <c r="G2421" s="2">
        <v>215</v>
      </c>
      <c r="H2421" s="2">
        <v>211</v>
      </c>
      <c r="I2421" s="2">
        <v>441</v>
      </c>
    </row>
    <row r="2422" spans="1:9" x14ac:dyDescent="0.25">
      <c r="A2422" s="2" t="s">
        <v>2458</v>
      </c>
      <c r="C2422" s="2" t="s">
        <v>9331</v>
      </c>
      <c r="D2422" s="2">
        <v>1</v>
      </c>
      <c r="E2422" s="2">
        <v>1</v>
      </c>
      <c r="F2422" s="2">
        <v>0</v>
      </c>
      <c r="G2422" s="2">
        <v>2</v>
      </c>
      <c r="H2422" s="2">
        <v>1</v>
      </c>
      <c r="I2422" s="2">
        <v>2</v>
      </c>
    </row>
    <row r="2423" spans="1:9" x14ac:dyDescent="0.25">
      <c r="A2423" s="2" t="s">
        <v>2459</v>
      </c>
      <c r="C2423" s="2" t="s">
        <v>8607</v>
      </c>
      <c r="D2423" s="2">
        <v>6747</v>
      </c>
      <c r="E2423" s="2">
        <v>1010</v>
      </c>
      <c r="F2423" s="2">
        <v>529</v>
      </c>
      <c r="G2423" s="2">
        <v>6330</v>
      </c>
      <c r="H2423" s="2">
        <v>2894</v>
      </c>
      <c r="I2423" s="2">
        <v>2961</v>
      </c>
    </row>
    <row r="2424" spans="1:9" x14ac:dyDescent="0.25">
      <c r="A2424" s="2" t="s">
        <v>2460</v>
      </c>
      <c r="C2424" s="2" t="s">
        <v>8699</v>
      </c>
      <c r="D2424" s="2">
        <v>0</v>
      </c>
      <c r="E2424" s="2">
        <v>0</v>
      </c>
      <c r="F2424" s="2">
        <v>0</v>
      </c>
      <c r="G2424" s="2">
        <v>0</v>
      </c>
      <c r="H2424" s="2">
        <v>0</v>
      </c>
      <c r="I2424" s="2">
        <v>0</v>
      </c>
    </row>
    <row r="2425" spans="1:9" x14ac:dyDescent="0.25">
      <c r="A2425" s="2" t="s">
        <v>2461</v>
      </c>
      <c r="C2425" s="2" t="s">
        <v>8478</v>
      </c>
      <c r="D2425" s="2">
        <v>0</v>
      </c>
      <c r="E2425" s="2">
        <v>0</v>
      </c>
      <c r="F2425" s="2">
        <v>0</v>
      </c>
      <c r="G2425" s="2">
        <v>0</v>
      </c>
      <c r="H2425" s="2">
        <v>0</v>
      </c>
      <c r="I2425" s="2">
        <v>0</v>
      </c>
    </row>
    <row r="2426" spans="1:9" x14ac:dyDescent="0.25">
      <c r="A2426" s="2" t="s">
        <v>2462</v>
      </c>
      <c r="C2426" s="2" t="s">
        <v>9331</v>
      </c>
      <c r="D2426" s="2">
        <v>0</v>
      </c>
      <c r="E2426" s="2">
        <v>0</v>
      </c>
      <c r="F2426" s="2">
        <v>0</v>
      </c>
      <c r="G2426" s="2">
        <v>0</v>
      </c>
      <c r="H2426" s="2">
        <v>0</v>
      </c>
      <c r="I2426" s="2">
        <v>0</v>
      </c>
    </row>
    <row r="2427" spans="1:9" x14ac:dyDescent="0.25">
      <c r="A2427" s="2" t="s">
        <v>2463</v>
      </c>
      <c r="B2427" s="2" t="s">
        <v>68</v>
      </c>
      <c r="C2427" s="2" t="s">
        <v>7414</v>
      </c>
      <c r="D2427" s="2">
        <v>1</v>
      </c>
      <c r="E2427" s="2">
        <v>0</v>
      </c>
      <c r="F2427" s="2">
        <v>0</v>
      </c>
      <c r="G2427" s="2">
        <v>0</v>
      </c>
      <c r="H2427" s="2">
        <v>0</v>
      </c>
      <c r="I2427" s="2">
        <v>0</v>
      </c>
    </row>
    <row r="2428" spans="1:9" x14ac:dyDescent="0.25">
      <c r="A2428" s="2" t="s">
        <v>2464</v>
      </c>
      <c r="B2428" s="2" t="s">
        <v>68</v>
      </c>
      <c r="C2428" s="2" t="s">
        <v>7414</v>
      </c>
      <c r="D2428" s="2">
        <v>0</v>
      </c>
      <c r="E2428" s="2">
        <v>0</v>
      </c>
      <c r="F2428" s="2">
        <v>0</v>
      </c>
      <c r="G2428" s="2">
        <v>0</v>
      </c>
      <c r="H2428" s="2">
        <v>0</v>
      </c>
      <c r="I2428" s="2">
        <v>0</v>
      </c>
    </row>
    <row r="2429" spans="1:9" x14ac:dyDescent="0.25">
      <c r="A2429" s="2" t="s">
        <v>2465</v>
      </c>
      <c r="B2429" s="2" t="s">
        <v>68</v>
      </c>
      <c r="C2429" s="2" t="s">
        <v>7414</v>
      </c>
      <c r="D2429" s="2">
        <v>0</v>
      </c>
      <c r="E2429" s="2">
        <v>0</v>
      </c>
      <c r="F2429" s="2">
        <v>0</v>
      </c>
      <c r="G2429" s="2">
        <v>0</v>
      </c>
      <c r="H2429" s="2">
        <v>2</v>
      </c>
      <c r="I2429" s="2">
        <v>0</v>
      </c>
    </row>
    <row r="2430" spans="1:9" x14ac:dyDescent="0.25">
      <c r="A2430" s="2" t="s">
        <v>2466</v>
      </c>
      <c r="B2430" s="2" t="s">
        <v>17</v>
      </c>
      <c r="C2430" s="2" t="s">
        <v>8476</v>
      </c>
      <c r="D2430" s="2">
        <v>1</v>
      </c>
      <c r="E2430" s="2">
        <v>0</v>
      </c>
      <c r="F2430" s="2">
        <v>0</v>
      </c>
      <c r="G2430" s="2">
        <v>17</v>
      </c>
      <c r="H2430" s="2">
        <v>4</v>
      </c>
      <c r="I2430" s="2">
        <v>12</v>
      </c>
    </row>
    <row r="2431" spans="1:9" x14ac:dyDescent="0.25">
      <c r="A2431" s="2" t="s">
        <v>2467</v>
      </c>
      <c r="B2431" s="2" t="s">
        <v>68</v>
      </c>
      <c r="C2431" s="2" t="s">
        <v>7414</v>
      </c>
      <c r="D2431" s="2">
        <v>2</v>
      </c>
      <c r="E2431" s="2">
        <v>0</v>
      </c>
      <c r="F2431" s="2">
        <v>0</v>
      </c>
      <c r="G2431" s="2">
        <v>7</v>
      </c>
      <c r="H2431" s="2">
        <v>34</v>
      </c>
      <c r="I2431" s="2">
        <v>2</v>
      </c>
    </row>
    <row r="2432" spans="1:9" x14ac:dyDescent="0.25">
      <c r="A2432" s="2" t="s">
        <v>53</v>
      </c>
      <c r="B2432" s="2" t="s">
        <v>17</v>
      </c>
      <c r="C2432" s="2" t="s">
        <v>8476</v>
      </c>
      <c r="D2432" s="2">
        <v>41</v>
      </c>
      <c r="E2432" s="2">
        <v>10</v>
      </c>
      <c r="F2432" s="2">
        <v>10</v>
      </c>
      <c r="G2432" s="2">
        <v>1917</v>
      </c>
      <c r="H2432" s="2">
        <v>617</v>
      </c>
      <c r="I2432" s="2">
        <v>720</v>
      </c>
    </row>
    <row r="2433" spans="1:9" x14ac:dyDescent="0.25">
      <c r="A2433" s="2" t="s">
        <v>42</v>
      </c>
      <c r="B2433" s="2" t="s">
        <v>17</v>
      </c>
      <c r="C2433" s="2" t="s">
        <v>8476</v>
      </c>
      <c r="D2433" s="2">
        <v>23</v>
      </c>
      <c r="E2433" s="2">
        <v>4</v>
      </c>
      <c r="F2433" s="2">
        <v>9</v>
      </c>
      <c r="G2433" s="2">
        <v>483</v>
      </c>
      <c r="H2433" s="2">
        <v>163</v>
      </c>
      <c r="I2433" s="2">
        <v>231</v>
      </c>
    </row>
    <row r="2434" spans="1:9" x14ac:dyDescent="0.25">
      <c r="A2434" s="2" t="s">
        <v>67</v>
      </c>
      <c r="B2434" s="2" t="s">
        <v>68</v>
      </c>
      <c r="C2434" s="2" t="s">
        <v>7414</v>
      </c>
      <c r="D2434" s="2">
        <v>1</v>
      </c>
      <c r="E2434" s="2">
        <v>0</v>
      </c>
      <c r="F2434" s="2">
        <v>0</v>
      </c>
      <c r="G2434" s="2">
        <v>7</v>
      </c>
      <c r="H2434" s="2">
        <v>73</v>
      </c>
      <c r="I2434" s="2">
        <v>3</v>
      </c>
    </row>
    <row r="2435" spans="1:9" x14ac:dyDescent="0.25">
      <c r="A2435" s="2" t="s">
        <v>2468</v>
      </c>
      <c r="B2435" s="2" t="s">
        <v>68</v>
      </c>
      <c r="C2435" s="2" t="s">
        <v>7414</v>
      </c>
      <c r="D2435" s="2">
        <v>0</v>
      </c>
      <c r="E2435" s="2">
        <v>0</v>
      </c>
      <c r="F2435" s="2">
        <v>0</v>
      </c>
      <c r="G2435" s="2">
        <v>0</v>
      </c>
      <c r="H2435" s="2">
        <v>0</v>
      </c>
      <c r="I2435" s="2">
        <v>0</v>
      </c>
    </row>
    <row r="2436" spans="1:9" x14ac:dyDescent="0.25">
      <c r="A2436" s="2" t="s">
        <v>2469</v>
      </c>
      <c r="B2436" s="2" t="s">
        <v>68</v>
      </c>
      <c r="C2436" s="2" t="s">
        <v>7414</v>
      </c>
      <c r="D2436" s="2">
        <v>0</v>
      </c>
      <c r="E2436" s="2">
        <v>0</v>
      </c>
      <c r="F2436" s="2">
        <v>0</v>
      </c>
      <c r="G2436" s="2">
        <v>1</v>
      </c>
      <c r="H2436" s="2">
        <v>0</v>
      </c>
      <c r="I2436" s="2">
        <v>0</v>
      </c>
    </row>
    <row r="2437" spans="1:9" x14ac:dyDescent="0.25">
      <c r="A2437" s="2" t="s">
        <v>2470</v>
      </c>
      <c r="B2437" s="2" t="s">
        <v>68</v>
      </c>
      <c r="C2437" s="2" t="s">
        <v>7414</v>
      </c>
      <c r="D2437" s="2">
        <v>2</v>
      </c>
      <c r="E2437" s="2">
        <v>0</v>
      </c>
      <c r="F2437" s="2">
        <v>0</v>
      </c>
      <c r="G2437" s="2">
        <v>0</v>
      </c>
      <c r="H2437" s="2">
        <v>0</v>
      </c>
      <c r="I2437" s="2">
        <v>0</v>
      </c>
    </row>
    <row r="2438" spans="1:9" x14ac:dyDescent="0.25">
      <c r="A2438" s="2" t="s">
        <v>2471</v>
      </c>
      <c r="B2438" s="2" t="s">
        <v>68</v>
      </c>
      <c r="C2438" s="2" t="s">
        <v>7414</v>
      </c>
      <c r="D2438" s="2">
        <v>10</v>
      </c>
      <c r="E2438" s="2">
        <v>15</v>
      </c>
      <c r="F2438" s="2">
        <v>3</v>
      </c>
      <c r="G2438" s="2">
        <v>6</v>
      </c>
      <c r="H2438" s="2">
        <v>50</v>
      </c>
      <c r="I2438" s="2">
        <v>6</v>
      </c>
    </row>
    <row r="2439" spans="1:9" x14ac:dyDescent="0.25">
      <c r="A2439" s="2" t="s">
        <v>2472</v>
      </c>
      <c r="B2439" s="2" t="s">
        <v>6261</v>
      </c>
      <c r="C2439" s="2" t="s">
        <v>7920</v>
      </c>
      <c r="D2439" s="2">
        <v>9</v>
      </c>
      <c r="E2439" s="2">
        <v>3</v>
      </c>
      <c r="F2439" s="2">
        <v>0</v>
      </c>
      <c r="G2439" s="2">
        <v>0</v>
      </c>
      <c r="H2439" s="2">
        <v>3</v>
      </c>
      <c r="I2439" s="2">
        <v>2</v>
      </c>
    </row>
    <row r="2440" spans="1:9" x14ac:dyDescent="0.25">
      <c r="A2440" s="2" t="s">
        <v>2473</v>
      </c>
      <c r="B2440" s="2" t="s">
        <v>6262</v>
      </c>
      <c r="C2440" s="2" t="s">
        <v>9332</v>
      </c>
      <c r="D2440" s="2">
        <v>43</v>
      </c>
      <c r="E2440" s="2">
        <v>11</v>
      </c>
      <c r="F2440" s="2">
        <v>15</v>
      </c>
      <c r="G2440" s="2">
        <v>34</v>
      </c>
      <c r="H2440" s="2">
        <v>7</v>
      </c>
      <c r="I2440" s="2">
        <v>16</v>
      </c>
    </row>
    <row r="2441" spans="1:9" x14ac:dyDescent="0.25">
      <c r="A2441" s="2" t="s">
        <v>2474</v>
      </c>
      <c r="B2441" s="2" t="s">
        <v>6263</v>
      </c>
      <c r="C2441" s="2" t="s">
        <v>9333</v>
      </c>
      <c r="D2441" s="2">
        <v>2</v>
      </c>
      <c r="E2441" s="2">
        <v>0</v>
      </c>
      <c r="F2441" s="2">
        <v>0</v>
      </c>
      <c r="G2441" s="2">
        <v>0</v>
      </c>
      <c r="H2441" s="2">
        <v>2</v>
      </c>
      <c r="I2441" s="2">
        <v>0</v>
      </c>
    </row>
    <row r="2442" spans="1:9" x14ac:dyDescent="0.25">
      <c r="A2442" s="2" t="s">
        <v>2475</v>
      </c>
      <c r="C2442" s="2" t="s">
        <v>8534</v>
      </c>
      <c r="D2442" s="2">
        <v>1</v>
      </c>
      <c r="E2442" s="2">
        <v>0</v>
      </c>
      <c r="F2442" s="2">
        <v>0</v>
      </c>
      <c r="G2442" s="2">
        <v>1</v>
      </c>
      <c r="H2442" s="2">
        <v>0</v>
      </c>
      <c r="I2442" s="2">
        <v>0</v>
      </c>
    </row>
    <row r="2443" spans="1:9" x14ac:dyDescent="0.25">
      <c r="A2443" s="2" t="s">
        <v>2476</v>
      </c>
      <c r="B2443" s="2" t="s">
        <v>6264</v>
      </c>
      <c r="C2443" s="2" t="s">
        <v>7921</v>
      </c>
      <c r="D2443" s="2">
        <v>1927</v>
      </c>
      <c r="E2443" s="2">
        <v>357</v>
      </c>
      <c r="F2443" s="2">
        <v>338</v>
      </c>
      <c r="G2443" s="2">
        <v>1315</v>
      </c>
      <c r="H2443" s="2">
        <v>580</v>
      </c>
      <c r="I2443" s="2">
        <v>1364</v>
      </c>
    </row>
    <row r="2444" spans="1:9" x14ac:dyDescent="0.25">
      <c r="A2444" s="2" t="s">
        <v>2477</v>
      </c>
      <c r="B2444" s="2" t="s">
        <v>6265</v>
      </c>
      <c r="C2444" s="2" t="s">
        <v>7922</v>
      </c>
      <c r="D2444" s="2">
        <v>6721</v>
      </c>
      <c r="E2444" s="2">
        <v>2753</v>
      </c>
      <c r="F2444" s="2">
        <v>2021</v>
      </c>
      <c r="G2444" s="2">
        <v>7094</v>
      </c>
      <c r="H2444" s="2">
        <v>4869</v>
      </c>
      <c r="I2444" s="2">
        <v>12173</v>
      </c>
    </row>
    <row r="2445" spans="1:9" x14ac:dyDescent="0.25">
      <c r="A2445" s="2" t="s">
        <v>2478</v>
      </c>
      <c r="B2445" s="2" t="s">
        <v>6266</v>
      </c>
      <c r="C2445" s="2" t="s">
        <v>7923</v>
      </c>
      <c r="D2445" s="2">
        <v>2</v>
      </c>
      <c r="E2445" s="2">
        <v>1</v>
      </c>
      <c r="F2445" s="2">
        <v>1</v>
      </c>
      <c r="G2445" s="2">
        <v>5</v>
      </c>
      <c r="H2445" s="2">
        <v>0</v>
      </c>
      <c r="I2445" s="2">
        <v>3</v>
      </c>
    </row>
    <row r="2446" spans="1:9" x14ac:dyDescent="0.25">
      <c r="A2446" s="2" t="s">
        <v>2479</v>
      </c>
      <c r="C2446" s="2" t="s">
        <v>8607</v>
      </c>
      <c r="D2446" s="2">
        <v>52</v>
      </c>
      <c r="E2446" s="2">
        <v>11</v>
      </c>
      <c r="F2446" s="2">
        <v>19</v>
      </c>
      <c r="G2446" s="2">
        <v>78</v>
      </c>
      <c r="H2446" s="2">
        <v>28</v>
      </c>
      <c r="I2446" s="2">
        <v>134</v>
      </c>
    </row>
    <row r="2447" spans="1:9" x14ac:dyDescent="0.25">
      <c r="A2447" s="2" t="s">
        <v>2480</v>
      </c>
      <c r="C2447" s="2" t="s">
        <v>8607</v>
      </c>
      <c r="D2447" s="2">
        <v>29</v>
      </c>
      <c r="E2447" s="2">
        <v>4</v>
      </c>
      <c r="F2447" s="2">
        <v>6</v>
      </c>
      <c r="G2447" s="2">
        <v>12</v>
      </c>
      <c r="H2447" s="2">
        <v>11</v>
      </c>
      <c r="I2447" s="2">
        <v>23</v>
      </c>
    </row>
    <row r="2448" spans="1:9" x14ac:dyDescent="0.25">
      <c r="A2448" s="2" t="s">
        <v>2481</v>
      </c>
      <c r="B2448" s="2" t="s">
        <v>6267</v>
      </c>
      <c r="C2448" s="2" t="s">
        <v>9334</v>
      </c>
      <c r="D2448" s="2">
        <v>293</v>
      </c>
      <c r="E2448" s="2">
        <v>57</v>
      </c>
      <c r="F2448" s="2">
        <v>94</v>
      </c>
      <c r="G2448" s="2">
        <v>197</v>
      </c>
      <c r="H2448" s="2">
        <v>65</v>
      </c>
      <c r="I2448" s="2">
        <v>257</v>
      </c>
    </row>
    <row r="2449" spans="1:9" x14ac:dyDescent="0.25">
      <c r="A2449" s="2" t="s">
        <v>2482</v>
      </c>
      <c r="C2449" s="2" t="s">
        <v>8608</v>
      </c>
      <c r="D2449" s="2">
        <v>10</v>
      </c>
      <c r="E2449" s="2">
        <v>1</v>
      </c>
      <c r="F2449" s="2">
        <v>3</v>
      </c>
      <c r="G2449" s="2">
        <v>24</v>
      </c>
      <c r="H2449" s="2">
        <v>5</v>
      </c>
      <c r="I2449" s="2">
        <v>12</v>
      </c>
    </row>
    <row r="2450" spans="1:9" x14ac:dyDescent="0.25">
      <c r="A2450" s="2" t="s">
        <v>2483</v>
      </c>
      <c r="B2450" s="2" t="s">
        <v>6268</v>
      </c>
      <c r="C2450" s="2" t="s">
        <v>7456</v>
      </c>
      <c r="D2450" s="2">
        <v>1951</v>
      </c>
      <c r="E2450" s="2">
        <v>311</v>
      </c>
      <c r="F2450" s="2">
        <v>520</v>
      </c>
      <c r="G2450" s="2">
        <v>2319</v>
      </c>
      <c r="H2450" s="2">
        <v>478</v>
      </c>
      <c r="I2450" s="2">
        <v>1568</v>
      </c>
    </row>
    <row r="2451" spans="1:9" x14ac:dyDescent="0.25">
      <c r="A2451" s="2" t="s">
        <v>2484</v>
      </c>
      <c r="B2451" s="2" t="s">
        <v>6269</v>
      </c>
      <c r="C2451" s="2" t="s">
        <v>7924</v>
      </c>
      <c r="D2451" s="2">
        <v>123</v>
      </c>
      <c r="E2451" s="2">
        <v>17</v>
      </c>
      <c r="F2451" s="2">
        <v>5</v>
      </c>
      <c r="G2451" s="2">
        <v>42</v>
      </c>
      <c r="H2451" s="2">
        <v>35</v>
      </c>
      <c r="I2451" s="2">
        <v>22</v>
      </c>
    </row>
    <row r="2452" spans="1:9" x14ac:dyDescent="0.25">
      <c r="A2452" s="2" t="s">
        <v>2485</v>
      </c>
      <c r="C2452" s="2" t="s">
        <v>8485</v>
      </c>
      <c r="D2452" s="2">
        <v>0</v>
      </c>
      <c r="E2452" s="2">
        <v>0</v>
      </c>
      <c r="F2452" s="2">
        <v>1</v>
      </c>
      <c r="G2452" s="2">
        <v>0</v>
      </c>
      <c r="H2452" s="2">
        <v>0</v>
      </c>
      <c r="I2452" s="2">
        <v>0</v>
      </c>
    </row>
    <row r="2453" spans="1:9" x14ac:dyDescent="0.25">
      <c r="A2453" s="2" t="s">
        <v>2486</v>
      </c>
      <c r="B2453" s="2" t="s">
        <v>6270</v>
      </c>
      <c r="C2453" s="2" t="s">
        <v>9335</v>
      </c>
      <c r="D2453" s="2">
        <v>1488</v>
      </c>
      <c r="E2453" s="2">
        <v>227</v>
      </c>
      <c r="F2453" s="2">
        <v>109</v>
      </c>
      <c r="G2453" s="2">
        <v>1211</v>
      </c>
      <c r="H2453" s="2">
        <v>518</v>
      </c>
      <c r="I2453" s="2">
        <v>568</v>
      </c>
    </row>
    <row r="2454" spans="1:9" x14ac:dyDescent="0.25">
      <c r="A2454" s="2" t="s">
        <v>2487</v>
      </c>
      <c r="C2454" s="2" t="s">
        <v>8483</v>
      </c>
      <c r="D2454" s="2">
        <v>4</v>
      </c>
      <c r="E2454" s="2">
        <v>5</v>
      </c>
      <c r="F2454" s="2">
        <v>2</v>
      </c>
      <c r="G2454" s="2">
        <v>1</v>
      </c>
      <c r="H2454" s="2">
        <v>4</v>
      </c>
      <c r="I2454" s="2">
        <v>7</v>
      </c>
    </row>
    <row r="2455" spans="1:9" x14ac:dyDescent="0.25">
      <c r="A2455" s="2" t="s">
        <v>2488</v>
      </c>
      <c r="C2455" s="2" t="s">
        <v>8485</v>
      </c>
      <c r="D2455" s="2">
        <v>0</v>
      </c>
      <c r="E2455" s="2">
        <v>0</v>
      </c>
      <c r="F2455" s="2">
        <v>0</v>
      </c>
      <c r="G2455" s="2">
        <v>0</v>
      </c>
      <c r="H2455" s="2">
        <v>0</v>
      </c>
      <c r="I2455" s="2">
        <v>0</v>
      </c>
    </row>
    <row r="2456" spans="1:9" x14ac:dyDescent="0.25">
      <c r="A2456" s="2" t="s">
        <v>2489</v>
      </c>
      <c r="C2456" s="2" t="s">
        <v>8485</v>
      </c>
      <c r="D2456" s="2">
        <v>6</v>
      </c>
      <c r="E2456" s="2">
        <v>1</v>
      </c>
      <c r="F2456" s="2">
        <v>1</v>
      </c>
      <c r="G2456" s="2">
        <v>9</v>
      </c>
      <c r="H2456" s="2">
        <v>3</v>
      </c>
      <c r="I2456" s="2">
        <v>3</v>
      </c>
    </row>
    <row r="2457" spans="1:9" x14ac:dyDescent="0.25">
      <c r="A2457" s="2" t="s">
        <v>2490</v>
      </c>
      <c r="C2457" s="2" t="s">
        <v>8537</v>
      </c>
      <c r="D2457" s="2">
        <v>0</v>
      </c>
      <c r="E2457" s="2">
        <v>0</v>
      </c>
      <c r="F2457" s="2">
        <v>0</v>
      </c>
      <c r="G2457" s="2">
        <v>0</v>
      </c>
      <c r="H2457" s="2">
        <v>0</v>
      </c>
      <c r="I2457" s="2">
        <v>0</v>
      </c>
    </row>
    <row r="2458" spans="1:9" x14ac:dyDescent="0.25">
      <c r="A2458" s="2" t="s">
        <v>2491</v>
      </c>
      <c r="C2458" s="2" t="s">
        <v>8485</v>
      </c>
      <c r="D2458" s="2">
        <v>18</v>
      </c>
      <c r="E2458" s="2">
        <v>9</v>
      </c>
      <c r="F2458" s="2">
        <v>4</v>
      </c>
      <c r="G2458" s="2">
        <v>16</v>
      </c>
      <c r="H2458" s="2">
        <v>3</v>
      </c>
      <c r="I2458" s="2">
        <v>45</v>
      </c>
    </row>
    <row r="2459" spans="1:9" x14ac:dyDescent="0.25">
      <c r="A2459" s="2" t="s">
        <v>2492</v>
      </c>
      <c r="C2459" s="2" t="s">
        <v>9336</v>
      </c>
      <c r="D2459" s="2">
        <v>1</v>
      </c>
      <c r="E2459" s="2">
        <v>0</v>
      </c>
      <c r="F2459" s="2">
        <v>0</v>
      </c>
      <c r="G2459" s="2">
        <v>0</v>
      </c>
      <c r="H2459" s="2">
        <v>0</v>
      </c>
      <c r="I2459" s="2">
        <v>0</v>
      </c>
    </row>
    <row r="2460" spans="1:9" x14ac:dyDescent="0.25">
      <c r="A2460" s="2" t="s">
        <v>2493</v>
      </c>
      <c r="B2460" s="2" t="s">
        <v>6271</v>
      </c>
      <c r="C2460" s="2" t="s">
        <v>7925</v>
      </c>
      <c r="D2460" s="2">
        <v>0</v>
      </c>
      <c r="E2460" s="2">
        <v>0</v>
      </c>
      <c r="F2460" s="2">
        <v>0</v>
      </c>
      <c r="G2460" s="2">
        <v>0</v>
      </c>
      <c r="H2460" s="2">
        <v>0</v>
      </c>
      <c r="I2460" s="2">
        <v>0</v>
      </c>
    </row>
    <row r="2461" spans="1:9" x14ac:dyDescent="0.25">
      <c r="A2461" s="2" t="s">
        <v>2494</v>
      </c>
      <c r="C2461" s="2" t="s">
        <v>9337</v>
      </c>
      <c r="D2461" s="2">
        <v>0</v>
      </c>
      <c r="E2461" s="2">
        <v>1</v>
      </c>
      <c r="F2461" s="2">
        <v>0</v>
      </c>
      <c r="G2461" s="2">
        <v>0</v>
      </c>
      <c r="H2461" s="2">
        <v>0</v>
      </c>
      <c r="I2461" s="2">
        <v>0</v>
      </c>
    </row>
    <row r="2462" spans="1:9" x14ac:dyDescent="0.25">
      <c r="A2462" s="2" t="s">
        <v>2495</v>
      </c>
      <c r="B2462" s="2" t="s">
        <v>6272</v>
      </c>
      <c r="C2462" s="2" t="s">
        <v>9338</v>
      </c>
      <c r="D2462" s="2">
        <v>9</v>
      </c>
      <c r="E2462" s="2">
        <v>4</v>
      </c>
      <c r="F2462" s="2">
        <v>6</v>
      </c>
      <c r="G2462" s="2">
        <v>5</v>
      </c>
      <c r="H2462" s="2">
        <v>16</v>
      </c>
      <c r="I2462" s="2">
        <v>22</v>
      </c>
    </row>
    <row r="2463" spans="1:9" x14ac:dyDescent="0.25">
      <c r="A2463" s="2" t="s">
        <v>2496</v>
      </c>
      <c r="C2463" s="2" t="s">
        <v>8485</v>
      </c>
      <c r="D2463" s="2">
        <v>7</v>
      </c>
      <c r="E2463" s="2">
        <v>2</v>
      </c>
      <c r="F2463" s="2">
        <v>0</v>
      </c>
      <c r="G2463" s="2">
        <v>1</v>
      </c>
      <c r="H2463" s="2">
        <v>6</v>
      </c>
      <c r="I2463" s="2">
        <v>0</v>
      </c>
    </row>
    <row r="2464" spans="1:9" x14ac:dyDescent="0.25">
      <c r="A2464" s="2" t="s">
        <v>2497</v>
      </c>
      <c r="C2464" s="2" t="s">
        <v>9339</v>
      </c>
      <c r="D2464" s="2">
        <v>1082</v>
      </c>
      <c r="E2464" s="2">
        <v>603</v>
      </c>
      <c r="F2464" s="2">
        <v>297</v>
      </c>
      <c r="G2464" s="2">
        <v>828</v>
      </c>
      <c r="H2464" s="2">
        <v>396</v>
      </c>
      <c r="I2464" s="2">
        <v>1303</v>
      </c>
    </row>
    <row r="2465" spans="1:9" x14ac:dyDescent="0.25">
      <c r="A2465" s="2" t="s">
        <v>2498</v>
      </c>
      <c r="B2465" s="2" t="s">
        <v>6273</v>
      </c>
      <c r="C2465" s="2" t="s">
        <v>9340</v>
      </c>
      <c r="D2465" s="2">
        <v>3</v>
      </c>
      <c r="E2465" s="2">
        <v>10</v>
      </c>
      <c r="F2465" s="2">
        <v>2</v>
      </c>
      <c r="G2465" s="2">
        <v>2</v>
      </c>
      <c r="H2465" s="2">
        <v>0</v>
      </c>
      <c r="I2465" s="2">
        <v>3</v>
      </c>
    </row>
    <row r="2466" spans="1:9" x14ac:dyDescent="0.25">
      <c r="A2466" s="2" t="s">
        <v>2499</v>
      </c>
      <c r="C2466" s="2" t="s">
        <v>9341</v>
      </c>
      <c r="D2466" s="2">
        <v>18</v>
      </c>
      <c r="E2466" s="2">
        <v>0</v>
      </c>
      <c r="F2466" s="2">
        <v>2</v>
      </c>
      <c r="G2466" s="2">
        <v>5</v>
      </c>
      <c r="H2466" s="2">
        <v>2</v>
      </c>
      <c r="I2466" s="2">
        <v>4</v>
      </c>
    </row>
    <row r="2467" spans="1:9" x14ac:dyDescent="0.25">
      <c r="A2467" s="2" t="s">
        <v>2500</v>
      </c>
      <c r="B2467" s="2" t="s">
        <v>6274</v>
      </c>
      <c r="C2467" s="2" t="s">
        <v>9342</v>
      </c>
      <c r="D2467" s="2">
        <v>695</v>
      </c>
      <c r="E2467" s="2">
        <v>125</v>
      </c>
      <c r="F2467" s="2">
        <v>77</v>
      </c>
      <c r="G2467" s="2">
        <v>514</v>
      </c>
      <c r="H2467" s="2">
        <v>204</v>
      </c>
      <c r="I2467" s="2">
        <v>333</v>
      </c>
    </row>
    <row r="2468" spans="1:9" x14ac:dyDescent="0.25">
      <c r="A2468" s="2" t="s">
        <v>2501</v>
      </c>
      <c r="C2468" s="2" t="s">
        <v>9343</v>
      </c>
      <c r="D2468" s="2">
        <v>0</v>
      </c>
      <c r="E2468" s="2">
        <v>0</v>
      </c>
      <c r="F2468" s="2">
        <v>0</v>
      </c>
      <c r="G2468" s="2">
        <v>0</v>
      </c>
      <c r="H2468" s="2">
        <v>0</v>
      </c>
      <c r="I2468" s="2">
        <v>0</v>
      </c>
    </row>
    <row r="2469" spans="1:9" x14ac:dyDescent="0.25">
      <c r="A2469" s="2" t="s">
        <v>2502</v>
      </c>
      <c r="C2469" s="2" t="s">
        <v>9344</v>
      </c>
      <c r="D2469" s="2">
        <v>972</v>
      </c>
      <c r="E2469" s="2">
        <v>1033</v>
      </c>
      <c r="F2469" s="2">
        <v>342</v>
      </c>
      <c r="G2469" s="2">
        <v>690</v>
      </c>
      <c r="H2469" s="2">
        <v>506</v>
      </c>
      <c r="I2469" s="2">
        <v>1588</v>
      </c>
    </row>
    <row r="2470" spans="1:9" x14ac:dyDescent="0.25">
      <c r="A2470" s="2" t="s">
        <v>2503</v>
      </c>
      <c r="C2470" s="2" t="s">
        <v>8485</v>
      </c>
      <c r="D2470" s="2">
        <v>0</v>
      </c>
      <c r="E2470" s="2">
        <v>0</v>
      </c>
      <c r="F2470" s="2">
        <v>1</v>
      </c>
      <c r="G2470" s="2">
        <v>0</v>
      </c>
      <c r="H2470" s="2">
        <v>0</v>
      </c>
      <c r="I2470" s="2">
        <v>0</v>
      </c>
    </row>
    <row r="2471" spans="1:9" x14ac:dyDescent="0.25">
      <c r="A2471" s="2" t="s">
        <v>2504</v>
      </c>
      <c r="C2471" s="2" t="s">
        <v>8694</v>
      </c>
      <c r="D2471" s="2">
        <v>16</v>
      </c>
      <c r="E2471" s="2">
        <v>3</v>
      </c>
      <c r="F2471" s="2">
        <v>0</v>
      </c>
      <c r="G2471" s="2">
        <v>9</v>
      </c>
      <c r="H2471" s="2">
        <v>4</v>
      </c>
      <c r="I2471" s="2">
        <v>6</v>
      </c>
    </row>
    <row r="2472" spans="1:9" x14ac:dyDescent="0.25">
      <c r="A2472" s="2" t="s">
        <v>2505</v>
      </c>
      <c r="C2472" s="2" t="s">
        <v>8673</v>
      </c>
      <c r="D2472" s="2">
        <v>1107</v>
      </c>
      <c r="E2472" s="2">
        <v>128</v>
      </c>
      <c r="F2472" s="2">
        <v>52</v>
      </c>
      <c r="G2472" s="2">
        <v>942</v>
      </c>
      <c r="H2472" s="2">
        <v>175</v>
      </c>
      <c r="I2472" s="2">
        <v>357</v>
      </c>
    </row>
    <row r="2473" spans="1:9" x14ac:dyDescent="0.25">
      <c r="A2473" s="2" t="s">
        <v>2506</v>
      </c>
      <c r="C2473" s="2" t="s">
        <v>8553</v>
      </c>
      <c r="D2473" s="2">
        <v>573</v>
      </c>
      <c r="E2473" s="2">
        <v>197</v>
      </c>
      <c r="F2473" s="2">
        <v>23</v>
      </c>
      <c r="G2473" s="2">
        <v>245</v>
      </c>
      <c r="H2473" s="2">
        <v>175</v>
      </c>
      <c r="I2473" s="2">
        <v>105</v>
      </c>
    </row>
    <row r="2474" spans="1:9" x14ac:dyDescent="0.25">
      <c r="A2474" s="2" t="s">
        <v>2507</v>
      </c>
      <c r="C2474" s="2" t="s">
        <v>8485</v>
      </c>
      <c r="D2474" s="2">
        <v>0</v>
      </c>
      <c r="E2474" s="2">
        <v>1</v>
      </c>
      <c r="F2474" s="2">
        <v>0</v>
      </c>
      <c r="G2474" s="2">
        <v>0</v>
      </c>
      <c r="H2474" s="2">
        <v>0</v>
      </c>
      <c r="I2474" s="2">
        <v>0</v>
      </c>
    </row>
    <row r="2475" spans="1:9" x14ac:dyDescent="0.25">
      <c r="A2475" s="2" t="s">
        <v>2508</v>
      </c>
      <c r="C2475" s="2" t="s">
        <v>8579</v>
      </c>
      <c r="D2475" s="2">
        <v>1</v>
      </c>
      <c r="E2475" s="2">
        <v>0</v>
      </c>
      <c r="F2475" s="2">
        <v>0</v>
      </c>
      <c r="G2475" s="2">
        <v>0</v>
      </c>
      <c r="H2475" s="2">
        <v>0</v>
      </c>
      <c r="I2475" s="2">
        <v>0</v>
      </c>
    </row>
    <row r="2476" spans="1:9" x14ac:dyDescent="0.25">
      <c r="A2476" s="2" t="s">
        <v>2509</v>
      </c>
      <c r="C2476" s="2" t="s">
        <v>8483</v>
      </c>
      <c r="D2476" s="2">
        <v>2</v>
      </c>
      <c r="E2476" s="2">
        <v>0</v>
      </c>
      <c r="F2476" s="2">
        <v>0</v>
      </c>
      <c r="G2476" s="2">
        <v>0</v>
      </c>
      <c r="H2476" s="2">
        <v>0</v>
      </c>
      <c r="I2476" s="2">
        <v>0</v>
      </c>
    </row>
    <row r="2477" spans="1:9" x14ac:dyDescent="0.25">
      <c r="A2477" s="2" t="s">
        <v>2510</v>
      </c>
      <c r="B2477" s="2" t="s">
        <v>6275</v>
      </c>
      <c r="C2477" s="2" t="s">
        <v>9345</v>
      </c>
      <c r="D2477" s="2">
        <v>14</v>
      </c>
      <c r="E2477" s="2">
        <v>11</v>
      </c>
      <c r="F2477" s="2">
        <v>5</v>
      </c>
      <c r="G2477" s="2">
        <v>4</v>
      </c>
      <c r="H2477" s="2">
        <v>10</v>
      </c>
      <c r="I2477" s="2">
        <v>10</v>
      </c>
    </row>
    <row r="2478" spans="1:9" x14ac:dyDescent="0.25">
      <c r="A2478" s="2" t="s">
        <v>2511</v>
      </c>
      <c r="C2478" s="2" t="s">
        <v>8483</v>
      </c>
      <c r="D2478" s="2">
        <v>3</v>
      </c>
      <c r="E2478" s="2">
        <v>1</v>
      </c>
      <c r="F2478" s="2">
        <v>0</v>
      </c>
      <c r="G2478" s="2">
        <v>0</v>
      </c>
      <c r="H2478" s="2">
        <v>2</v>
      </c>
      <c r="I2478" s="2">
        <v>3</v>
      </c>
    </row>
    <row r="2479" spans="1:9" x14ac:dyDescent="0.25">
      <c r="A2479" s="2" t="s">
        <v>2512</v>
      </c>
      <c r="B2479" s="2" t="s">
        <v>6276</v>
      </c>
      <c r="C2479" s="2" t="s">
        <v>9346</v>
      </c>
      <c r="D2479" s="2">
        <v>6</v>
      </c>
      <c r="E2479" s="2">
        <v>3</v>
      </c>
      <c r="F2479" s="2">
        <v>1</v>
      </c>
      <c r="G2479" s="2">
        <v>4</v>
      </c>
      <c r="H2479" s="2">
        <v>1</v>
      </c>
      <c r="I2479" s="2">
        <v>2</v>
      </c>
    </row>
    <row r="2480" spans="1:9" x14ac:dyDescent="0.25">
      <c r="A2480" s="2" t="s">
        <v>2513</v>
      </c>
      <c r="B2480" s="2" t="s">
        <v>6277</v>
      </c>
      <c r="C2480" s="2" t="s">
        <v>9347</v>
      </c>
      <c r="D2480" s="2">
        <v>49</v>
      </c>
      <c r="E2480" s="2">
        <v>1</v>
      </c>
      <c r="F2480" s="2">
        <v>1</v>
      </c>
      <c r="G2480" s="2">
        <v>37</v>
      </c>
      <c r="H2480" s="2">
        <v>2</v>
      </c>
      <c r="I2480" s="2">
        <v>7</v>
      </c>
    </row>
    <row r="2481" spans="1:9" x14ac:dyDescent="0.25">
      <c r="A2481" s="2" t="s">
        <v>2514</v>
      </c>
      <c r="C2481" s="2" t="s">
        <v>8485</v>
      </c>
      <c r="D2481" s="2">
        <v>0</v>
      </c>
      <c r="E2481" s="2">
        <v>0</v>
      </c>
      <c r="F2481" s="2">
        <v>0</v>
      </c>
      <c r="G2481" s="2">
        <v>0</v>
      </c>
      <c r="H2481" s="2">
        <v>0</v>
      </c>
      <c r="I2481" s="2">
        <v>0</v>
      </c>
    </row>
    <row r="2482" spans="1:9" x14ac:dyDescent="0.25">
      <c r="A2482" s="2" t="s">
        <v>2515</v>
      </c>
      <c r="C2482" s="2" t="s">
        <v>8485</v>
      </c>
      <c r="D2482" s="2">
        <v>0</v>
      </c>
      <c r="E2482" s="2">
        <v>0</v>
      </c>
      <c r="F2482" s="2">
        <v>0</v>
      </c>
      <c r="G2482" s="2">
        <v>0</v>
      </c>
      <c r="H2482" s="2">
        <v>0</v>
      </c>
      <c r="I2482" s="2">
        <v>0</v>
      </c>
    </row>
    <row r="2483" spans="1:9" x14ac:dyDescent="0.25">
      <c r="A2483" s="2" t="s">
        <v>2516</v>
      </c>
      <c r="C2483" s="2" t="s">
        <v>8485</v>
      </c>
      <c r="D2483" s="2">
        <v>1</v>
      </c>
      <c r="E2483" s="2">
        <v>0</v>
      </c>
      <c r="F2483" s="2">
        <v>0</v>
      </c>
      <c r="G2483" s="2">
        <v>0</v>
      </c>
      <c r="H2483" s="2">
        <v>0</v>
      </c>
      <c r="I2483" s="2">
        <v>0</v>
      </c>
    </row>
    <row r="2484" spans="1:9" x14ac:dyDescent="0.25">
      <c r="A2484" s="2" t="s">
        <v>2517</v>
      </c>
      <c r="B2484" s="2" t="s">
        <v>6278</v>
      </c>
      <c r="C2484" s="2" t="s">
        <v>9348</v>
      </c>
      <c r="D2484" s="2">
        <v>77</v>
      </c>
      <c r="E2484" s="2">
        <v>26</v>
      </c>
      <c r="F2484" s="2">
        <v>3</v>
      </c>
      <c r="G2484" s="2">
        <v>55</v>
      </c>
      <c r="H2484" s="2">
        <v>14</v>
      </c>
      <c r="I2484" s="2">
        <v>46</v>
      </c>
    </row>
    <row r="2485" spans="1:9" x14ac:dyDescent="0.25">
      <c r="A2485" s="2" t="s">
        <v>2518</v>
      </c>
      <c r="C2485" s="2" t="s">
        <v>8537</v>
      </c>
      <c r="D2485" s="2">
        <v>78</v>
      </c>
      <c r="E2485" s="2">
        <v>21</v>
      </c>
      <c r="F2485" s="2">
        <v>5</v>
      </c>
      <c r="G2485" s="2">
        <v>83</v>
      </c>
      <c r="H2485" s="2">
        <v>19</v>
      </c>
      <c r="I2485" s="2">
        <v>73</v>
      </c>
    </row>
    <row r="2486" spans="1:9" x14ac:dyDescent="0.25">
      <c r="A2486" s="2" t="s">
        <v>2519</v>
      </c>
      <c r="C2486" s="2" t="s">
        <v>8692</v>
      </c>
      <c r="D2486" s="2">
        <v>0</v>
      </c>
      <c r="E2486" s="2">
        <v>0</v>
      </c>
      <c r="F2486" s="2">
        <v>0</v>
      </c>
      <c r="G2486" s="2">
        <v>0</v>
      </c>
      <c r="H2486" s="2">
        <v>0</v>
      </c>
      <c r="I2486" s="2">
        <v>0</v>
      </c>
    </row>
    <row r="2487" spans="1:9" x14ac:dyDescent="0.25">
      <c r="A2487" s="2" t="s">
        <v>2520</v>
      </c>
      <c r="C2487" s="2" t="s">
        <v>8579</v>
      </c>
      <c r="D2487" s="2">
        <v>0</v>
      </c>
      <c r="E2487" s="2">
        <v>0</v>
      </c>
      <c r="F2487" s="2">
        <v>0</v>
      </c>
      <c r="G2487" s="2">
        <v>0</v>
      </c>
      <c r="H2487" s="2">
        <v>0</v>
      </c>
      <c r="I2487" s="2">
        <v>0</v>
      </c>
    </row>
    <row r="2488" spans="1:9" x14ac:dyDescent="0.25">
      <c r="A2488" s="2" t="s">
        <v>2521</v>
      </c>
      <c r="C2488" s="2" t="s">
        <v>8483</v>
      </c>
      <c r="D2488" s="2">
        <v>1</v>
      </c>
      <c r="E2488" s="2">
        <v>0</v>
      </c>
      <c r="F2488" s="2">
        <v>0</v>
      </c>
      <c r="G2488" s="2">
        <v>1</v>
      </c>
      <c r="H2488" s="2">
        <v>2</v>
      </c>
      <c r="I2488" s="2">
        <v>0</v>
      </c>
    </row>
    <row r="2489" spans="1:9" x14ac:dyDescent="0.25">
      <c r="A2489" s="2" t="s">
        <v>2522</v>
      </c>
      <c r="B2489" s="2" t="s">
        <v>6063</v>
      </c>
      <c r="C2489" s="2" t="s">
        <v>9100</v>
      </c>
      <c r="D2489" s="2">
        <v>6</v>
      </c>
      <c r="E2489" s="2">
        <v>2</v>
      </c>
      <c r="F2489" s="2">
        <v>1</v>
      </c>
      <c r="G2489" s="2">
        <v>1</v>
      </c>
      <c r="H2489" s="2">
        <v>0</v>
      </c>
      <c r="I2489" s="2">
        <v>1</v>
      </c>
    </row>
    <row r="2490" spans="1:9" x14ac:dyDescent="0.25">
      <c r="A2490" s="2" t="s">
        <v>2523</v>
      </c>
      <c r="B2490" s="2" t="s">
        <v>6279</v>
      </c>
      <c r="C2490" s="2" t="s">
        <v>9349</v>
      </c>
      <c r="D2490" s="2">
        <v>6</v>
      </c>
      <c r="E2490" s="2">
        <v>4</v>
      </c>
      <c r="F2490" s="2">
        <v>0</v>
      </c>
      <c r="G2490" s="2">
        <v>3</v>
      </c>
      <c r="H2490" s="2">
        <v>3</v>
      </c>
      <c r="I2490" s="2">
        <v>2</v>
      </c>
    </row>
    <row r="2491" spans="1:9" x14ac:dyDescent="0.25">
      <c r="A2491" s="2" t="s">
        <v>2524</v>
      </c>
      <c r="B2491" s="2" t="s">
        <v>6280</v>
      </c>
      <c r="C2491" s="2" t="s">
        <v>7926</v>
      </c>
      <c r="D2491" s="2">
        <v>3083</v>
      </c>
      <c r="E2491" s="2">
        <v>1108</v>
      </c>
      <c r="F2491" s="2">
        <v>1237</v>
      </c>
      <c r="G2491" s="2">
        <v>2217</v>
      </c>
      <c r="H2491" s="2">
        <v>1471</v>
      </c>
      <c r="I2491" s="2">
        <v>1535</v>
      </c>
    </row>
    <row r="2492" spans="1:9" x14ac:dyDescent="0.25">
      <c r="A2492" s="2" t="s">
        <v>2525</v>
      </c>
      <c r="C2492" s="2" t="s">
        <v>8485</v>
      </c>
      <c r="D2492" s="2">
        <v>0</v>
      </c>
      <c r="E2492" s="2">
        <v>0</v>
      </c>
      <c r="F2492" s="2">
        <v>0</v>
      </c>
      <c r="G2492" s="2">
        <v>0</v>
      </c>
      <c r="H2492" s="2">
        <v>1</v>
      </c>
      <c r="I2492" s="2">
        <v>0</v>
      </c>
    </row>
    <row r="2493" spans="1:9" x14ac:dyDescent="0.25">
      <c r="A2493" s="2" t="s">
        <v>2526</v>
      </c>
      <c r="C2493" s="2" t="s">
        <v>8658</v>
      </c>
      <c r="D2493" s="2">
        <v>2</v>
      </c>
      <c r="E2493" s="2">
        <v>6</v>
      </c>
      <c r="F2493" s="2">
        <v>0</v>
      </c>
      <c r="G2493" s="2">
        <v>1</v>
      </c>
      <c r="H2493" s="2">
        <v>2</v>
      </c>
      <c r="I2493" s="2">
        <v>3</v>
      </c>
    </row>
    <row r="2494" spans="1:9" x14ac:dyDescent="0.25">
      <c r="A2494" s="2" t="s">
        <v>2527</v>
      </c>
      <c r="C2494" s="2" t="s">
        <v>8485</v>
      </c>
      <c r="D2494" s="2">
        <v>2</v>
      </c>
      <c r="E2494" s="2">
        <v>1</v>
      </c>
      <c r="F2494" s="2">
        <v>1</v>
      </c>
      <c r="G2494" s="2">
        <v>1</v>
      </c>
      <c r="H2494" s="2">
        <v>2</v>
      </c>
      <c r="I2494" s="2">
        <v>0</v>
      </c>
    </row>
    <row r="2495" spans="1:9" x14ac:dyDescent="0.25">
      <c r="A2495" s="2" t="s">
        <v>2528</v>
      </c>
      <c r="B2495" s="2" t="s">
        <v>6281</v>
      </c>
      <c r="C2495" s="2" t="s">
        <v>9350</v>
      </c>
      <c r="D2495" s="2">
        <v>5</v>
      </c>
      <c r="E2495" s="2">
        <v>10</v>
      </c>
      <c r="F2495" s="2">
        <v>2</v>
      </c>
      <c r="G2495" s="2">
        <v>3</v>
      </c>
      <c r="H2495" s="2">
        <v>3</v>
      </c>
      <c r="I2495" s="2">
        <v>10</v>
      </c>
    </row>
    <row r="2496" spans="1:9" x14ac:dyDescent="0.25">
      <c r="A2496" s="2" t="s">
        <v>2529</v>
      </c>
      <c r="C2496" s="2" t="s">
        <v>8485</v>
      </c>
      <c r="D2496" s="2">
        <v>93</v>
      </c>
      <c r="E2496" s="2">
        <v>16</v>
      </c>
      <c r="F2496" s="2">
        <v>2</v>
      </c>
      <c r="G2496" s="2">
        <v>73</v>
      </c>
      <c r="H2496" s="2">
        <v>39</v>
      </c>
      <c r="I2496" s="2">
        <v>77</v>
      </c>
    </row>
    <row r="2497" spans="1:9" x14ac:dyDescent="0.25">
      <c r="A2497" s="2" t="s">
        <v>2530</v>
      </c>
      <c r="B2497" s="2" t="s">
        <v>6282</v>
      </c>
      <c r="C2497" s="2" t="s">
        <v>7927</v>
      </c>
      <c r="D2497" s="2">
        <v>5981</v>
      </c>
      <c r="E2497" s="2">
        <v>871</v>
      </c>
      <c r="F2497" s="2">
        <v>716</v>
      </c>
      <c r="G2497" s="2">
        <v>2867</v>
      </c>
      <c r="H2497" s="2">
        <v>1693</v>
      </c>
      <c r="I2497" s="2">
        <v>1088</v>
      </c>
    </row>
    <row r="2498" spans="1:9" x14ac:dyDescent="0.25">
      <c r="A2498" s="2" t="s">
        <v>2531</v>
      </c>
      <c r="C2498" s="2" t="s">
        <v>9277</v>
      </c>
      <c r="D2498" s="2">
        <v>83</v>
      </c>
      <c r="E2498" s="2">
        <v>37</v>
      </c>
      <c r="F2498" s="2">
        <v>16</v>
      </c>
      <c r="G2498" s="2">
        <v>65</v>
      </c>
      <c r="H2498" s="2">
        <v>28</v>
      </c>
      <c r="I2498" s="2">
        <v>53</v>
      </c>
    </row>
    <row r="2499" spans="1:9" x14ac:dyDescent="0.25">
      <c r="A2499" s="2" t="s">
        <v>2532</v>
      </c>
      <c r="B2499" s="2" t="s">
        <v>6283</v>
      </c>
      <c r="C2499" s="2" t="s">
        <v>9351</v>
      </c>
      <c r="D2499" s="2">
        <v>10</v>
      </c>
      <c r="E2499" s="2">
        <v>1</v>
      </c>
      <c r="F2499" s="2">
        <v>2</v>
      </c>
      <c r="G2499" s="2">
        <v>5</v>
      </c>
      <c r="H2499" s="2">
        <v>4</v>
      </c>
      <c r="I2499" s="2">
        <v>8</v>
      </c>
    </row>
    <row r="2500" spans="1:9" x14ac:dyDescent="0.25">
      <c r="A2500" s="2" t="s">
        <v>2533</v>
      </c>
      <c r="C2500" s="2" t="s">
        <v>9352</v>
      </c>
      <c r="D2500" s="2">
        <v>0</v>
      </c>
      <c r="E2500" s="2">
        <v>0</v>
      </c>
      <c r="F2500" s="2">
        <v>0</v>
      </c>
      <c r="G2500" s="2">
        <v>0</v>
      </c>
      <c r="H2500" s="2">
        <v>0</v>
      </c>
      <c r="I2500" s="2">
        <v>0</v>
      </c>
    </row>
    <row r="2501" spans="1:9" x14ac:dyDescent="0.25">
      <c r="A2501" s="2" t="s">
        <v>2534</v>
      </c>
      <c r="C2501" s="2" t="s">
        <v>9353</v>
      </c>
      <c r="D2501" s="2">
        <v>0</v>
      </c>
      <c r="E2501" s="2">
        <v>1</v>
      </c>
      <c r="F2501" s="2">
        <v>1</v>
      </c>
      <c r="G2501" s="2">
        <v>0</v>
      </c>
      <c r="H2501" s="2">
        <v>0</v>
      </c>
      <c r="I2501" s="2">
        <v>1</v>
      </c>
    </row>
    <row r="2502" spans="1:9" x14ac:dyDescent="0.25">
      <c r="A2502" s="2" t="s">
        <v>2535</v>
      </c>
      <c r="C2502" s="2" t="s">
        <v>8566</v>
      </c>
      <c r="D2502" s="2">
        <v>0</v>
      </c>
      <c r="E2502" s="2">
        <v>0</v>
      </c>
      <c r="F2502" s="2">
        <v>0</v>
      </c>
      <c r="G2502" s="2">
        <v>0</v>
      </c>
      <c r="H2502" s="2">
        <v>0</v>
      </c>
      <c r="I2502" s="2">
        <v>0</v>
      </c>
    </row>
    <row r="2503" spans="1:9" x14ac:dyDescent="0.25">
      <c r="A2503" s="2" t="s">
        <v>2536</v>
      </c>
      <c r="C2503" s="2" t="s">
        <v>8483</v>
      </c>
      <c r="D2503" s="2">
        <v>26</v>
      </c>
      <c r="E2503" s="2">
        <v>3</v>
      </c>
      <c r="F2503" s="2">
        <v>1</v>
      </c>
      <c r="G2503" s="2">
        <v>13</v>
      </c>
      <c r="H2503" s="2">
        <v>7</v>
      </c>
      <c r="I2503" s="2">
        <v>20</v>
      </c>
    </row>
    <row r="2504" spans="1:9" x14ac:dyDescent="0.25">
      <c r="A2504" s="2" t="s">
        <v>2537</v>
      </c>
      <c r="C2504" s="2" t="s">
        <v>8485</v>
      </c>
      <c r="D2504" s="2">
        <v>1</v>
      </c>
      <c r="E2504" s="2">
        <v>1</v>
      </c>
      <c r="F2504" s="2">
        <v>0</v>
      </c>
      <c r="G2504" s="2">
        <v>1</v>
      </c>
      <c r="H2504" s="2">
        <v>0</v>
      </c>
      <c r="I2504" s="2">
        <v>0</v>
      </c>
    </row>
    <row r="2505" spans="1:9" x14ac:dyDescent="0.25">
      <c r="A2505" s="2" t="s">
        <v>2538</v>
      </c>
      <c r="C2505" s="2" t="s">
        <v>8483</v>
      </c>
      <c r="D2505" s="2">
        <v>104</v>
      </c>
      <c r="E2505" s="2">
        <v>37</v>
      </c>
      <c r="F2505" s="2">
        <v>16</v>
      </c>
      <c r="G2505" s="2">
        <v>82</v>
      </c>
      <c r="H2505" s="2">
        <v>32</v>
      </c>
      <c r="I2505" s="2">
        <v>84</v>
      </c>
    </row>
    <row r="2506" spans="1:9" x14ac:dyDescent="0.25">
      <c r="A2506" s="2" t="s">
        <v>2539</v>
      </c>
      <c r="B2506" s="2" t="s">
        <v>6284</v>
      </c>
      <c r="C2506" s="2" t="s">
        <v>7928</v>
      </c>
      <c r="D2506" s="2">
        <v>494</v>
      </c>
      <c r="E2506" s="2">
        <v>160</v>
      </c>
      <c r="F2506" s="2">
        <v>8</v>
      </c>
      <c r="G2506" s="2">
        <v>152</v>
      </c>
      <c r="H2506" s="2">
        <v>188</v>
      </c>
      <c r="I2506" s="2">
        <v>127</v>
      </c>
    </row>
    <row r="2507" spans="1:9" x14ac:dyDescent="0.25">
      <c r="A2507" s="2" t="s">
        <v>2540</v>
      </c>
      <c r="C2507" s="2" t="s">
        <v>8485</v>
      </c>
      <c r="D2507" s="2">
        <v>5</v>
      </c>
      <c r="E2507" s="2">
        <v>0</v>
      </c>
      <c r="F2507" s="2">
        <v>0</v>
      </c>
      <c r="G2507" s="2">
        <v>1</v>
      </c>
      <c r="H2507" s="2">
        <v>0</v>
      </c>
      <c r="I2507" s="2">
        <v>2</v>
      </c>
    </row>
    <row r="2508" spans="1:9" x14ac:dyDescent="0.25">
      <c r="A2508" s="2" t="s">
        <v>2541</v>
      </c>
      <c r="B2508" s="2" t="s">
        <v>6285</v>
      </c>
      <c r="C2508" s="2" t="s">
        <v>9354</v>
      </c>
      <c r="D2508" s="2">
        <v>259</v>
      </c>
      <c r="E2508" s="2">
        <v>105</v>
      </c>
      <c r="F2508" s="2">
        <v>25</v>
      </c>
      <c r="G2508" s="2">
        <v>159</v>
      </c>
      <c r="H2508" s="2">
        <v>110</v>
      </c>
      <c r="I2508" s="2">
        <v>244</v>
      </c>
    </row>
    <row r="2509" spans="1:9" x14ac:dyDescent="0.25">
      <c r="A2509" s="2" t="s">
        <v>2542</v>
      </c>
      <c r="B2509" s="2" t="s">
        <v>6286</v>
      </c>
      <c r="C2509" s="2" t="s">
        <v>7929</v>
      </c>
      <c r="D2509" s="2">
        <v>273</v>
      </c>
      <c r="E2509" s="2">
        <v>15</v>
      </c>
      <c r="F2509" s="2">
        <v>4</v>
      </c>
      <c r="G2509" s="2">
        <v>162</v>
      </c>
      <c r="H2509" s="2">
        <v>20</v>
      </c>
      <c r="I2509" s="2">
        <v>48</v>
      </c>
    </row>
    <row r="2510" spans="1:9" x14ac:dyDescent="0.25">
      <c r="A2510" s="2" t="s">
        <v>2543</v>
      </c>
      <c r="B2510" s="2" t="s">
        <v>6287</v>
      </c>
      <c r="C2510" s="2" t="s">
        <v>7930</v>
      </c>
      <c r="D2510" s="2">
        <v>822</v>
      </c>
      <c r="E2510" s="2">
        <v>71</v>
      </c>
      <c r="F2510" s="2">
        <v>40</v>
      </c>
      <c r="G2510" s="2">
        <v>562</v>
      </c>
      <c r="H2510" s="2">
        <v>121</v>
      </c>
      <c r="I2510" s="2">
        <v>142</v>
      </c>
    </row>
    <row r="2511" spans="1:9" x14ac:dyDescent="0.25">
      <c r="A2511" s="2" t="s">
        <v>2544</v>
      </c>
      <c r="C2511" s="2" t="s">
        <v>9355</v>
      </c>
      <c r="D2511" s="2">
        <v>0</v>
      </c>
      <c r="E2511" s="2">
        <v>0</v>
      </c>
      <c r="F2511" s="2">
        <v>0</v>
      </c>
      <c r="G2511" s="2">
        <v>0</v>
      </c>
      <c r="H2511" s="2">
        <v>0</v>
      </c>
      <c r="I2511" s="2">
        <v>0</v>
      </c>
    </row>
    <row r="2512" spans="1:9" x14ac:dyDescent="0.25">
      <c r="A2512" s="2" t="s">
        <v>2545</v>
      </c>
      <c r="B2512" s="2" t="s">
        <v>6288</v>
      </c>
      <c r="C2512" s="2" t="s">
        <v>9356</v>
      </c>
      <c r="D2512" s="2">
        <v>282</v>
      </c>
      <c r="E2512" s="2">
        <v>114</v>
      </c>
      <c r="F2512" s="2">
        <v>28</v>
      </c>
      <c r="G2512" s="2">
        <v>269</v>
      </c>
      <c r="H2512" s="2">
        <v>128</v>
      </c>
      <c r="I2512" s="2">
        <v>195</v>
      </c>
    </row>
    <row r="2513" spans="1:9" x14ac:dyDescent="0.25">
      <c r="A2513" s="2" t="s">
        <v>2546</v>
      </c>
      <c r="C2513" s="2" t="s">
        <v>9357</v>
      </c>
      <c r="D2513" s="2">
        <v>76</v>
      </c>
      <c r="E2513" s="2">
        <v>11</v>
      </c>
      <c r="F2513" s="2">
        <v>8</v>
      </c>
      <c r="G2513" s="2">
        <v>46</v>
      </c>
      <c r="H2513" s="2">
        <v>17</v>
      </c>
      <c r="I2513" s="2">
        <v>27</v>
      </c>
    </row>
    <row r="2514" spans="1:9" x14ac:dyDescent="0.25">
      <c r="A2514" s="2" t="s">
        <v>2547</v>
      </c>
      <c r="C2514" s="2" t="s">
        <v>9358</v>
      </c>
      <c r="D2514" s="2">
        <v>0</v>
      </c>
      <c r="E2514" s="2">
        <v>0</v>
      </c>
      <c r="F2514" s="2">
        <v>0</v>
      </c>
      <c r="G2514" s="2">
        <v>0</v>
      </c>
      <c r="H2514" s="2">
        <v>0</v>
      </c>
      <c r="I2514" s="2">
        <v>0</v>
      </c>
    </row>
    <row r="2515" spans="1:9" x14ac:dyDescent="0.25">
      <c r="A2515" s="2" t="s">
        <v>2548</v>
      </c>
      <c r="C2515" s="2" t="s">
        <v>7931</v>
      </c>
      <c r="D2515" s="2">
        <v>41</v>
      </c>
      <c r="E2515" s="2">
        <v>77</v>
      </c>
      <c r="F2515" s="2">
        <v>21</v>
      </c>
      <c r="G2515" s="2">
        <v>19</v>
      </c>
      <c r="H2515" s="2">
        <v>38</v>
      </c>
      <c r="I2515" s="2">
        <v>15</v>
      </c>
    </row>
    <row r="2516" spans="1:9" x14ac:dyDescent="0.25">
      <c r="A2516" s="2" t="s">
        <v>2549</v>
      </c>
      <c r="B2516" s="2" t="s">
        <v>6289</v>
      </c>
      <c r="C2516" s="2" t="s">
        <v>9359</v>
      </c>
      <c r="D2516" s="2">
        <v>405</v>
      </c>
      <c r="E2516" s="2">
        <v>181</v>
      </c>
      <c r="F2516" s="2">
        <v>77</v>
      </c>
      <c r="G2516" s="2">
        <v>275</v>
      </c>
      <c r="H2516" s="2">
        <v>126</v>
      </c>
      <c r="I2516" s="2">
        <v>417</v>
      </c>
    </row>
    <row r="2517" spans="1:9" x14ac:dyDescent="0.25">
      <c r="A2517" s="2" t="s">
        <v>2550</v>
      </c>
      <c r="B2517" s="2" t="s">
        <v>6290</v>
      </c>
      <c r="C2517" s="2" t="s">
        <v>7932</v>
      </c>
      <c r="D2517" s="2">
        <v>418</v>
      </c>
      <c r="E2517" s="2">
        <v>283</v>
      </c>
      <c r="F2517" s="2">
        <v>153</v>
      </c>
      <c r="G2517" s="2">
        <v>259</v>
      </c>
      <c r="H2517" s="2">
        <v>239</v>
      </c>
      <c r="I2517" s="2">
        <v>293</v>
      </c>
    </row>
    <row r="2518" spans="1:9" x14ac:dyDescent="0.25">
      <c r="A2518" s="2" t="s">
        <v>2551</v>
      </c>
      <c r="B2518" s="2" t="s">
        <v>6291</v>
      </c>
      <c r="C2518" s="2" t="s">
        <v>9360</v>
      </c>
      <c r="D2518" s="2">
        <v>26</v>
      </c>
      <c r="E2518" s="2">
        <v>11</v>
      </c>
      <c r="F2518" s="2">
        <v>9</v>
      </c>
      <c r="G2518" s="2">
        <v>26</v>
      </c>
      <c r="H2518" s="2">
        <v>13</v>
      </c>
      <c r="I2518" s="2">
        <v>61</v>
      </c>
    </row>
    <row r="2519" spans="1:9" x14ac:dyDescent="0.25">
      <c r="A2519" s="2" t="s">
        <v>2552</v>
      </c>
      <c r="C2519" s="2" t="s">
        <v>8579</v>
      </c>
      <c r="D2519" s="2">
        <v>1</v>
      </c>
      <c r="E2519" s="2">
        <v>1</v>
      </c>
      <c r="F2519" s="2">
        <v>1</v>
      </c>
      <c r="G2519" s="2">
        <v>1</v>
      </c>
      <c r="H2519" s="2">
        <v>0</v>
      </c>
      <c r="I2519" s="2">
        <v>1</v>
      </c>
    </row>
    <row r="2520" spans="1:9" x14ac:dyDescent="0.25">
      <c r="A2520" s="2" t="s">
        <v>2553</v>
      </c>
      <c r="C2520" s="2" t="s">
        <v>8942</v>
      </c>
      <c r="D2520" s="2">
        <v>46</v>
      </c>
      <c r="E2520" s="2">
        <v>12</v>
      </c>
      <c r="F2520" s="2">
        <v>9</v>
      </c>
      <c r="G2520" s="2">
        <v>23</v>
      </c>
      <c r="H2520" s="2">
        <v>19</v>
      </c>
      <c r="I2520" s="2">
        <v>32</v>
      </c>
    </row>
    <row r="2521" spans="1:9" x14ac:dyDescent="0.25">
      <c r="A2521" s="2" t="s">
        <v>2554</v>
      </c>
      <c r="C2521" s="2" t="s">
        <v>9361</v>
      </c>
      <c r="D2521" s="2">
        <v>21</v>
      </c>
      <c r="E2521" s="2">
        <v>4</v>
      </c>
      <c r="F2521" s="2">
        <v>4</v>
      </c>
      <c r="G2521" s="2">
        <v>15</v>
      </c>
      <c r="H2521" s="2">
        <v>6</v>
      </c>
      <c r="I2521" s="2">
        <v>2</v>
      </c>
    </row>
    <row r="2522" spans="1:9" x14ac:dyDescent="0.25">
      <c r="A2522" s="2" t="s">
        <v>2555</v>
      </c>
      <c r="B2522" s="2" t="s">
        <v>6292</v>
      </c>
      <c r="C2522" s="2" t="s">
        <v>8637</v>
      </c>
      <c r="D2522" s="2">
        <v>226</v>
      </c>
      <c r="E2522" s="2">
        <v>70</v>
      </c>
      <c r="F2522" s="2">
        <v>64</v>
      </c>
      <c r="G2522" s="2">
        <v>162</v>
      </c>
      <c r="H2522" s="2">
        <v>120</v>
      </c>
      <c r="I2522" s="2">
        <v>132</v>
      </c>
    </row>
    <row r="2523" spans="1:9" x14ac:dyDescent="0.25">
      <c r="A2523" s="2" t="s">
        <v>2556</v>
      </c>
      <c r="C2523" s="2" t="s">
        <v>9362</v>
      </c>
      <c r="D2523" s="2">
        <v>19</v>
      </c>
      <c r="E2523" s="2">
        <v>7</v>
      </c>
      <c r="F2523" s="2">
        <v>0</v>
      </c>
      <c r="G2523" s="2">
        <v>10</v>
      </c>
      <c r="H2523" s="2">
        <v>8</v>
      </c>
      <c r="I2523" s="2">
        <v>6</v>
      </c>
    </row>
    <row r="2524" spans="1:9" x14ac:dyDescent="0.25">
      <c r="A2524" s="2" t="s">
        <v>2557</v>
      </c>
      <c r="B2524" s="2" t="s">
        <v>6293</v>
      </c>
      <c r="C2524" s="2" t="s">
        <v>9363</v>
      </c>
      <c r="D2524" s="2">
        <v>22</v>
      </c>
      <c r="E2524" s="2">
        <v>48</v>
      </c>
      <c r="F2524" s="2">
        <v>4</v>
      </c>
      <c r="G2524" s="2">
        <v>6</v>
      </c>
      <c r="H2524" s="2">
        <v>20</v>
      </c>
      <c r="I2524" s="2">
        <v>19</v>
      </c>
    </row>
    <row r="2525" spans="1:9" x14ac:dyDescent="0.25">
      <c r="A2525" s="2" t="s">
        <v>2558</v>
      </c>
      <c r="C2525" s="2" t="s">
        <v>8809</v>
      </c>
      <c r="D2525" s="2">
        <v>3</v>
      </c>
      <c r="E2525" s="2">
        <v>0</v>
      </c>
      <c r="F2525" s="2">
        <v>0</v>
      </c>
      <c r="G2525" s="2">
        <v>1</v>
      </c>
      <c r="H2525" s="2">
        <v>0</v>
      </c>
      <c r="I2525" s="2">
        <v>1</v>
      </c>
    </row>
    <row r="2526" spans="1:9" x14ac:dyDescent="0.25">
      <c r="A2526" s="2" t="s">
        <v>2559</v>
      </c>
      <c r="C2526" s="2" t="s">
        <v>8579</v>
      </c>
      <c r="D2526" s="2">
        <v>50</v>
      </c>
      <c r="E2526" s="2">
        <v>13</v>
      </c>
      <c r="F2526" s="2">
        <v>3</v>
      </c>
      <c r="G2526" s="2">
        <v>43</v>
      </c>
      <c r="H2526" s="2">
        <v>13</v>
      </c>
      <c r="I2526" s="2">
        <v>50</v>
      </c>
    </row>
    <row r="2527" spans="1:9" x14ac:dyDescent="0.25">
      <c r="A2527" s="2" t="s">
        <v>2560</v>
      </c>
      <c r="C2527" s="2" t="s">
        <v>8658</v>
      </c>
      <c r="D2527" s="2">
        <v>14</v>
      </c>
      <c r="E2527" s="2">
        <v>2</v>
      </c>
      <c r="F2527" s="2">
        <v>0</v>
      </c>
      <c r="G2527" s="2">
        <v>6</v>
      </c>
      <c r="H2527" s="2">
        <v>5</v>
      </c>
      <c r="I2527" s="2">
        <v>6</v>
      </c>
    </row>
    <row r="2528" spans="1:9" x14ac:dyDescent="0.25">
      <c r="A2528" s="2" t="s">
        <v>2561</v>
      </c>
      <c r="C2528" s="2" t="s">
        <v>9364</v>
      </c>
      <c r="D2528" s="2">
        <v>42</v>
      </c>
      <c r="E2528" s="2">
        <v>19</v>
      </c>
      <c r="F2528" s="2">
        <v>9</v>
      </c>
      <c r="G2528" s="2">
        <v>28</v>
      </c>
      <c r="H2528" s="2">
        <v>28</v>
      </c>
      <c r="I2528" s="2">
        <v>22</v>
      </c>
    </row>
    <row r="2529" spans="1:9" x14ac:dyDescent="0.25">
      <c r="A2529" s="2" t="s">
        <v>2562</v>
      </c>
      <c r="C2529" s="2" t="s">
        <v>9365</v>
      </c>
      <c r="D2529" s="2">
        <v>24</v>
      </c>
      <c r="E2529" s="2">
        <v>5</v>
      </c>
      <c r="F2529" s="2">
        <v>3</v>
      </c>
      <c r="G2529" s="2">
        <v>17</v>
      </c>
      <c r="H2529" s="2">
        <v>7</v>
      </c>
      <c r="I2529" s="2">
        <v>13</v>
      </c>
    </row>
    <row r="2530" spans="1:9" x14ac:dyDescent="0.25">
      <c r="A2530" s="2" t="s">
        <v>2563</v>
      </c>
      <c r="C2530" s="2" t="s">
        <v>9366</v>
      </c>
      <c r="D2530" s="2">
        <v>520</v>
      </c>
      <c r="E2530" s="2">
        <v>39</v>
      </c>
      <c r="F2530" s="2">
        <v>22</v>
      </c>
      <c r="G2530" s="2">
        <v>351</v>
      </c>
      <c r="H2530" s="2">
        <v>65</v>
      </c>
      <c r="I2530" s="2">
        <v>159</v>
      </c>
    </row>
    <row r="2531" spans="1:9" x14ac:dyDescent="0.25">
      <c r="A2531" s="2" t="s">
        <v>2564</v>
      </c>
      <c r="B2531" s="2" t="s">
        <v>6294</v>
      </c>
      <c r="C2531" s="2" t="s">
        <v>9367</v>
      </c>
      <c r="D2531" s="2">
        <v>43</v>
      </c>
      <c r="E2531" s="2">
        <v>4</v>
      </c>
      <c r="F2531" s="2">
        <v>28</v>
      </c>
      <c r="G2531" s="2">
        <v>16</v>
      </c>
      <c r="H2531" s="2">
        <v>10</v>
      </c>
      <c r="I2531" s="2">
        <v>21</v>
      </c>
    </row>
    <row r="2532" spans="1:9" x14ac:dyDescent="0.25">
      <c r="A2532" s="2" t="s">
        <v>2565</v>
      </c>
      <c r="C2532" s="2" t="s">
        <v>8550</v>
      </c>
      <c r="D2532" s="2">
        <v>4</v>
      </c>
      <c r="E2532" s="2">
        <v>0</v>
      </c>
      <c r="F2532" s="2">
        <v>1</v>
      </c>
      <c r="G2532" s="2">
        <v>0</v>
      </c>
      <c r="H2532" s="2">
        <v>0</v>
      </c>
      <c r="I2532" s="2">
        <v>1</v>
      </c>
    </row>
    <row r="2533" spans="1:9" x14ac:dyDescent="0.25">
      <c r="A2533" s="2" t="s">
        <v>2566</v>
      </c>
      <c r="C2533" s="2" t="s">
        <v>8982</v>
      </c>
      <c r="D2533" s="2">
        <v>1</v>
      </c>
      <c r="E2533" s="2">
        <v>0</v>
      </c>
      <c r="F2533" s="2">
        <v>0</v>
      </c>
      <c r="G2533" s="2">
        <v>0</v>
      </c>
      <c r="H2533" s="2">
        <v>0</v>
      </c>
      <c r="I2533" s="2">
        <v>1</v>
      </c>
    </row>
    <row r="2534" spans="1:9" x14ac:dyDescent="0.25">
      <c r="A2534" s="2" t="s">
        <v>2567</v>
      </c>
      <c r="B2534" s="2" t="s">
        <v>6295</v>
      </c>
      <c r="C2534" s="2" t="s">
        <v>7933</v>
      </c>
      <c r="D2534" s="2">
        <v>838</v>
      </c>
      <c r="E2534" s="2">
        <v>239</v>
      </c>
      <c r="F2534" s="2">
        <v>103</v>
      </c>
      <c r="G2534" s="2">
        <v>601</v>
      </c>
      <c r="H2534" s="2">
        <v>272</v>
      </c>
      <c r="I2534" s="2">
        <v>430</v>
      </c>
    </row>
    <row r="2535" spans="1:9" x14ac:dyDescent="0.25">
      <c r="A2535" s="2" t="s">
        <v>2568</v>
      </c>
      <c r="C2535" s="2" t="s">
        <v>9368</v>
      </c>
      <c r="D2535" s="2">
        <v>669</v>
      </c>
      <c r="E2535" s="2">
        <v>294</v>
      </c>
      <c r="F2535" s="2">
        <v>193</v>
      </c>
      <c r="G2535" s="2">
        <v>475</v>
      </c>
      <c r="H2535" s="2">
        <v>373</v>
      </c>
      <c r="I2535" s="2">
        <v>500</v>
      </c>
    </row>
    <row r="2536" spans="1:9" x14ac:dyDescent="0.25">
      <c r="A2536" s="2" t="s">
        <v>2569</v>
      </c>
      <c r="C2536" s="2" t="s">
        <v>9369</v>
      </c>
      <c r="D2536" s="2">
        <v>1</v>
      </c>
      <c r="E2536" s="2">
        <v>2</v>
      </c>
      <c r="F2536" s="2">
        <v>1</v>
      </c>
      <c r="G2536" s="2">
        <v>2</v>
      </c>
      <c r="H2536" s="2">
        <v>1</v>
      </c>
      <c r="I2536" s="2">
        <v>1</v>
      </c>
    </row>
    <row r="2537" spans="1:9" x14ac:dyDescent="0.25">
      <c r="A2537" s="2" t="s">
        <v>2570</v>
      </c>
      <c r="C2537" s="2" t="s">
        <v>8485</v>
      </c>
      <c r="D2537" s="2">
        <v>8</v>
      </c>
      <c r="E2537" s="2">
        <v>4</v>
      </c>
      <c r="F2537" s="2">
        <v>2</v>
      </c>
      <c r="G2537" s="2">
        <v>5</v>
      </c>
      <c r="H2537" s="2">
        <v>1</v>
      </c>
      <c r="I2537" s="2">
        <v>7</v>
      </c>
    </row>
    <row r="2538" spans="1:9" x14ac:dyDescent="0.25">
      <c r="A2538" s="2" t="s">
        <v>2571</v>
      </c>
      <c r="B2538" s="2" t="s">
        <v>6296</v>
      </c>
      <c r="C2538" s="2" t="s">
        <v>7934</v>
      </c>
      <c r="D2538" s="2">
        <v>0</v>
      </c>
      <c r="E2538" s="2">
        <v>1</v>
      </c>
      <c r="F2538" s="2">
        <v>0</v>
      </c>
      <c r="G2538" s="2">
        <v>0</v>
      </c>
      <c r="H2538" s="2">
        <v>0</v>
      </c>
      <c r="I2538" s="2">
        <v>0</v>
      </c>
    </row>
    <row r="2539" spans="1:9" x14ac:dyDescent="0.25">
      <c r="A2539" s="2" t="s">
        <v>2572</v>
      </c>
      <c r="C2539" s="2" t="s">
        <v>8485</v>
      </c>
      <c r="D2539" s="2">
        <v>12</v>
      </c>
      <c r="E2539" s="2">
        <v>3</v>
      </c>
      <c r="F2539" s="2">
        <v>0</v>
      </c>
      <c r="G2539" s="2">
        <v>7</v>
      </c>
      <c r="H2539" s="2">
        <v>4</v>
      </c>
      <c r="I2539" s="2">
        <v>1</v>
      </c>
    </row>
    <row r="2540" spans="1:9" x14ac:dyDescent="0.25">
      <c r="A2540" s="2" t="s">
        <v>2573</v>
      </c>
      <c r="B2540" s="2" t="s">
        <v>6297</v>
      </c>
      <c r="C2540" s="2" t="s">
        <v>9370</v>
      </c>
      <c r="D2540" s="2">
        <v>15</v>
      </c>
      <c r="E2540" s="2">
        <v>17</v>
      </c>
      <c r="F2540" s="2">
        <v>6</v>
      </c>
      <c r="G2540" s="2">
        <v>7</v>
      </c>
      <c r="H2540" s="2">
        <v>16</v>
      </c>
      <c r="I2540" s="2">
        <v>49</v>
      </c>
    </row>
    <row r="2541" spans="1:9" x14ac:dyDescent="0.25">
      <c r="A2541" s="2" t="s">
        <v>2574</v>
      </c>
      <c r="B2541" s="2" t="s">
        <v>6298</v>
      </c>
      <c r="C2541" s="2" t="s">
        <v>9371</v>
      </c>
      <c r="D2541" s="2">
        <v>0</v>
      </c>
      <c r="E2541" s="2">
        <v>0</v>
      </c>
      <c r="F2541" s="2">
        <v>0</v>
      </c>
      <c r="G2541" s="2">
        <v>0</v>
      </c>
      <c r="H2541" s="2">
        <v>0</v>
      </c>
      <c r="I2541" s="2">
        <v>1</v>
      </c>
    </row>
    <row r="2542" spans="1:9" x14ac:dyDescent="0.25">
      <c r="A2542" s="2" t="s">
        <v>2575</v>
      </c>
      <c r="C2542" s="2" t="s">
        <v>7935</v>
      </c>
      <c r="D2542" s="2">
        <v>62</v>
      </c>
      <c r="E2542" s="2">
        <v>49</v>
      </c>
      <c r="F2542" s="2">
        <v>22</v>
      </c>
      <c r="G2542" s="2">
        <v>38</v>
      </c>
      <c r="H2542" s="2">
        <v>38</v>
      </c>
      <c r="I2542" s="2">
        <v>71</v>
      </c>
    </row>
    <row r="2543" spans="1:9" x14ac:dyDescent="0.25">
      <c r="A2543" s="2" t="s">
        <v>2576</v>
      </c>
      <c r="C2543" s="2" t="s">
        <v>8483</v>
      </c>
      <c r="D2543" s="2">
        <v>17</v>
      </c>
      <c r="E2543" s="2">
        <v>1</v>
      </c>
      <c r="F2543" s="2">
        <v>1</v>
      </c>
      <c r="G2543" s="2">
        <v>8</v>
      </c>
      <c r="H2543" s="2">
        <v>5</v>
      </c>
      <c r="I2543" s="2">
        <v>12</v>
      </c>
    </row>
    <row r="2544" spans="1:9" x14ac:dyDescent="0.25">
      <c r="A2544" s="2" t="s">
        <v>2577</v>
      </c>
      <c r="C2544" s="2" t="s">
        <v>8658</v>
      </c>
      <c r="D2544" s="2">
        <v>4</v>
      </c>
      <c r="E2544" s="2">
        <v>0</v>
      </c>
      <c r="F2544" s="2">
        <v>4</v>
      </c>
      <c r="G2544" s="2">
        <v>1</v>
      </c>
      <c r="H2544" s="2">
        <v>2</v>
      </c>
      <c r="I2544" s="2">
        <v>0</v>
      </c>
    </row>
    <row r="2545" spans="1:9" x14ac:dyDescent="0.25">
      <c r="A2545" s="2" t="s">
        <v>2578</v>
      </c>
      <c r="B2545" s="2" t="s">
        <v>6299</v>
      </c>
      <c r="C2545" s="2" t="s">
        <v>9372</v>
      </c>
      <c r="D2545" s="2">
        <v>44</v>
      </c>
      <c r="E2545" s="2">
        <v>17</v>
      </c>
      <c r="F2545" s="2">
        <v>4</v>
      </c>
      <c r="G2545" s="2">
        <v>18</v>
      </c>
      <c r="H2545" s="2">
        <v>15</v>
      </c>
      <c r="I2545" s="2">
        <v>58</v>
      </c>
    </row>
    <row r="2546" spans="1:9" x14ac:dyDescent="0.25">
      <c r="A2546" s="2" t="s">
        <v>2579</v>
      </c>
      <c r="B2546" s="2" t="s">
        <v>6300</v>
      </c>
      <c r="C2546" s="2" t="s">
        <v>7936</v>
      </c>
      <c r="D2546" s="2">
        <v>3206</v>
      </c>
      <c r="E2546" s="2">
        <v>162</v>
      </c>
      <c r="F2546" s="2">
        <v>54</v>
      </c>
      <c r="G2546" s="2">
        <v>2516</v>
      </c>
      <c r="H2546" s="2">
        <v>282</v>
      </c>
      <c r="I2546" s="2">
        <v>451</v>
      </c>
    </row>
    <row r="2547" spans="1:9" x14ac:dyDescent="0.25">
      <c r="A2547" s="2" t="s">
        <v>2580</v>
      </c>
      <c r="B2547" s="2" t="s">
        <v>6301</v>
      </c>
      <c r="C2547" s="2" t="s">
        <v>7937</v>
      </c>
      <c r="D2547" s="2">
        <v>5</v>
      </c>
      <c r="E2547" s="2">
        <v>1</v>
      </c>
      <c r="F2547" s="2">
        <v>2</v>
      </c>
      <c r="G2547" s="2">
        <v>1</v>
      </c>
      <c r="H2547" s="2">
        <v>1</v>
      </c>
      <c r="I2547" s="2">
        <v>8</v>
      </c>
    </row>
    <row r="2548" spans="1:9" x14ac:dyDescent="0.25">
      <c r="A2548" s="2" t="s">
        <v>2581</v>
      </c>
      <c r="C2548" s="2" t="s">
        <v>8566</v>
      </c>
      <c r="D2548" s="2">
        <v>22</v>
      </c>
      <c r="E2548" s="2">
        <v>8</v>
      </c>
      <c r="F2548" s="2">
        <v>3</v>
      </c>
      <c r="G2548" s="2">
        <v>18</v>
      </c>
      <c r="H2548" s="2">
        <v>7</v>
      </c>
      <c r="I2548" s="2">
        <v>44</v>
      </c>
    </row>
    <row r="2549" spans="1:9" x14ac:dyDescent="0.25">
      <c r="A2549" s="2" t="s">
        <v>2582</v>
      </c>
      <c r="C2549" s="2" t="s">
        <v>8483</v>
      </c>
      <c r="D2549" s="2">
        <v>3</v>
      </c>
      <c r="E2549" s="2">
        <v>4</v>
      </c>
      <c r="F2549" s="2">
        <v>0</v>
      </c>
      <c r="G2549" s="2">
        <v>0</v>
      </c>
      <c r="H2549" s="2">
        <v>1</v>
      </c>
      <c r="I2549" s="2">
        <v>1</v>
      </c>
    </row>
    <row r="2550" spans="1:9" x14ac:dyDescent="0.25">
      <c r="A2550" s="2" t="s">
        <v>2583</v>
      </c>
      <c r="B2550" s="2" t="s">
        <v>6302</v>
      </c>
      <c r="C2550" s="2" t="s">
        <v>7938</v>
      </c>
      <c r="D2550" s="2">
        <v>0</v>
      </c>
      <c r="E2550" s="2">
        <v>0</v>
      </c>
      <c r="F2550" s="2">
        <v>0</v>
      </c>
      <c r="G2550" s="2">
        <v>0</v>
      </c>
      <c r="H2550" s="2">
        <v>0</v>
      </c>
      <c r="I2550" s="2">
        <v>0</v>
      </c>
    </row>
    <row r="2551" spans="1:9" x14ac:dyDescent="0.25">
      <c r="A2551" s="2" t="s">
        <v>2584</v>
      </c>
      <c r="B2551" s="2" t="s">
        <v>6303</v>
      </c>
      <c r="C2551" s="2" t="s">
        <v>9373</v>
      </c>
      <c r="D2551" s="2">
        <v>5</v>
      </c>
      <c r="E2551" s="2">
        <v>1</v>
      </c>
      <c r="F2551" s="2">
        <v>2</v>
      </c>
      <c r="G2551" s="2">
        <v>0</v>
      </c>
      <c r="H2551" s="2">
        <v>2</v>
      </c>
      <c r="I2551" s="2">
        <v>1</v>
      </c>
    </row>
    <row r="2552" spans="1:9" x14ac:dyDescent="0.25">
      <c r="A2552" s="2" t="s">
        <v>2585</v>
      </c>
      <c r="B2552" s="2" t="s">
        <v>6304</v>
      </c>
      <c r="C2552" s="2" t="s">
        <v>7939</v>
      </c>
      <c r="D2552" s="2">
        <v>1152</v>
      </c>
      <c r="E2552" s="2">
        <v>1328</v>
      </c>
      <c r="F2552" s="2">
        <v>288</v>
      </c>
      <c r="G2552" s="2">
        <v>1223</v>
      </c>
      <c r="H2552" s="2">
        <v>1785</v>
      </c>
      <c r="I2552" s="2">
        <v>2421</v>
      </c>
    </row>
    <row r="2553" spans="1:9" x14ac:dyDescent="0.25">
      <c r="A2553" s="2" t="s">
        <v>2586</v>
      </c>
      <c r="C2553" s="2" t="s">
        <v>9374</v>
      </c>
      <c r="D2553" s="2">
        <v>61</v>
      </c>
      <c r="E2553" s="2">
        <v>37</v>
      </c>
      <c r="F2553" s="2">
        <v>21</v>
      </c>
      <c r="G2553" s="2">
        <v>50</v>
      </c>
      <c r="H2553" s="2">
        <v>23</v>
      </c>
      <c r="I2553" s="2">
        <v>79</v>
      </c>
    </row>
    <row r="2554" spans="1:9" x14ac:dyDescent="0.25">
      <c r="A2554" s="2" t="s">
        <v>2587</v>
      </c>
      <c r="B2554" s="2" t="s">
        <v>6305</v>
      </c>
      <c r="C2554" s="2" t="s">
        <v>7940</v>
      </c>
      <c r="D2554" s="2">
        <v>298</v>
      </c>
      <c r="E2554" s="2">
        <v>101</v>
      </c>
      <c r="F2554" s="2">
        <v>52</v>
      </c>
      <c r="G2554" s="2">
        <v>185</v>
      </c>
      <c r="H2554" s="2">
        <v>103</v>
      </c>
      <c r="I2554" s="2">
        <v>205</v>
      </c>
    </row>
    <row r="2555" spans="1:9" x14ac:dyDescent="0.25">
      <c r="A2555" s="2" t="s">
        <v>2588</v>
      </c>
      <c r="B2555" s="2" t="s">
        <v>6306</v>
      </c>
      <c r="C2555" s="2" t="s">
        <v>8818</v>
      </c>
      <c r="D2555" s="2">
        <v>93</v>
      </c>
      <c r="E2555" s="2">
        <v>12</v>
      </c>
      <c r="F2555" s="2">
        <v>0</v>
      </c>
      <c r="G2555" s="2">
        <v>81</v>
      </c>
      <c r="H2555" s="2">
        <v>17</v>
      </c>
      <c r="I2555" s="2">
        <v>37</v>
      </c>
    </row>
    <row r="2556" spans="1:9" x14ac:dyDescent="0.25">
      <c r="A2556" s="2" t="s">
        <v>2589</v>
      </c>
      <c r="C2556" s="2" t="s">
        <v>8485</v>
      </c>
      <c r="D2556" s="2">
        <v>2</v>
      </c>
      <c r="E2556" s="2">
        <v>0</v>
      </c>
      <c r="F2556" s="2">
        <v>0</v>
      </c>
      <c r="G2556" s="2">
        <v>1</v>
      </c>
      <c r="H2556" s="2">
        <v>0</v>
      </c>
      <c r="I2556" s="2">
        <v>0</v>
      </c>
    </row>
    <row r="2557" spans="1:9" x14ac:dyDescent="0.25">
      <c r="A2557" s="2" t="s">
        <v>2590</v>
      </c>
      <c r="B2557" s="2" t="s">
        <v>6307</v>
      </c>
      <c r="C2557" s="2" t="s">
        <v>7941</v>
      </c>
      <c r="D2557" s="2">
        <v>108</v>
      </c>
      <c r="E2557" s="2">
        <v>68</v>
      </c>
      <c r="F2557" s="2">
        <v>26</v>
      </c>
      <c r="G2557" s="2">
        <v>64</v>
      </c>
      <c r="H2557" s="2">
        <v>38</v>
      </c>
      <c r="I2557" s="2">
        <v>155</v>
      </c>
    </row>
    <row r="2558" spans="1:9" x14ac:dyDescent="0.25">
      <c r="A2558" s="2" t="s">
        <v>2591</v>
      </c>
      <c r="C2558" s="2" t="s">
        <v>8637</v>
      </c>
      <c r="D2558" s="2">
        <v>7</v>
      </c>
      <c r="E2558" s="2">
        <v>3</v>
      </c>
      <c r="F2558" s="2">
        <v>1</v>
      </c>
      <c r="G2558" s="2">
        <v>3</v>
      </c>
      <c r="H2558" s="2">
        <v>4</v>
      </c>
      <c r="I2558" s="2">
        <v>0</v>
      </c>
    </row>
    <row r="2559" spans="1:9" x14ac:dyDescent="0.25">
      <c r="A2559" s="2" t="s">
        <v>2592</v>
      </c>
      <c r="B2559" s="2" t="s">
        <v>6308</v>
      </c>
      <c r="C2559" s="2" t="s">
        <v>9375</v>
      </c>
      <c r="D2559" s="2">
        <v>110</v>
      </c>
      <c r="E2559" s="2">
        <v>19</v>
      </c>
      <c r="F2559" s="2">
        <v>7</v>
      </c>
      <c r="G2559" s="2">
        <v>66</v>
      </c>
      <c r="H2559" s="2">
        <v>37</v>
      </c>
      <c r="I2559" s="2">
        <v>82</v>
      </c>
    </row>
    <row r="2560" spans="1:9" x14ac:dyDescent="0.25">
      <c r="A2560" s="2" t="s">
        <v>2593</v>
      </c>
      <c r="C2560" s="2" t="s">
        <v>8485</v>
      </c>
      <c r="D2560" s="2">
        <v>73</v>
      </c>
      <c r="E2560" s="2">
        <v>36</v>
      </c>
      <c r="F2560" s="2">
        <v>6</v>
      </c>
      <c r="G2560" s="2">
        <v>24</v>
      </c>
      <c r="H2560" s="2">
        <v>27</v>
      </c>
      <c r="I2560" s="2">
        <v>18</v>
      </c>
    </row>
    <row r="2561" spans="1:9" x14ac:dyDescent="0.25">
      <c r="A2561" s="2" t="s">
        <v>2594</v>
      </c>
      <c r="C2561" s="2" t="s">
        <v>8485</v>
      </c>
      <c r="D2561" s="2">
        <v>9</v>
      </c>
      <c r="E2561" s="2">
        <v>3</v>
      </c>
      <c r="F2561" s="2">
        <v>3</v>
      </c>
      <c r="G2561" s="2">
        <v>3</v>
      </c>
      <c r="H2561" s="2">
        <v>5</v>
      </c>
      <c r="I2561" s="2">
        <v>2</v>
      </c>
    </row>
    <row r="2562" spans="1:9" x14ac:dyDescent="0.25">
      <c r="A2562" s="2" t="s">
        <v>2595</v>
      </c>
      <c r="C2562" s="2" t="s">
        <v>8485</v>
      </c>
      <c r="D2562" s="2">
        <v>4</v>
      </c>
      <c r="E2562" s="2">
        <v>0</v>
      </c>
      <c r="F2562" s="2">
        <v>0</v>
      </c>
      <c r="G2562" s="2">
        <v>2</v>
      </c>
      <c r="H2562" s="2">
        <v>0</v>
      </c>
      <c r="I2562" s="2">
        <v>3</v>
      </c>
    </row>
    <row r="2563" spans="1:9" x14ac:dyDescent="0.25">
      <c r="A2563" s="2" t="s">
        <v>2596</v>
      </c>
      <c r="B2563" s="2" t="s">
        <v>6309</v>
      </c>
      <c r="C2563" s="2" t="s">
        <v>7942</v>
      </c>
      <c r="D2563" s="2">
        <v>29</v>
      </c>
      <c r="E2563" s="2">
        <v>5</v>
      </c>
      <c r="F2563" s="2">
        <v>0</v>
      </c>
      <c r="G2563" s="2">
        <v>24</v>
      </c>
      <c r="H2563" s="2">
        <v>8</v>
      </c>
      <c r="I2563" s="2">
        <v>27</v>
      </c>
    </row>
    <row r="2564" spans="1:9" x14ac:dyDescent="0.25">
      <c r="A2564" s="2" t="s">
        <v>2597</v>
      </c>
      <c r="C2564" s="2" t="s">
        <v>8485</v>
      </c>
      <c r="D2564" s="2">
        <v>1</v>
      </c>
      <c r="E2564" s="2">
        <v>0</v>
      </c>
      <c r="F2564" s="2">
        <v>0</v>
      </c>
      <c r="G2564" s="2">
        <v>0</v>
      </c>
      <c r="H2564" s="2">
        <v>0</v>
      </c>
      <c r="I2564" s="2">
        <v>0</v>
      </c>
    </row>
    <row r="2565" spans="1:9" x14ac:dyDescent="0.25">
      <c r="A2565" s="2" t="s">
        <v>2598</v>
      </c>
      <c r="C2565" s="2" t="s">
        <v>8878</v>
      </c>
      <c r="D2565" s="2">
        <v>0</v>
      </c>
      <c r="E2565" s="2">
        <v>0</v>
      </c>
      <c r="F2565" s="2">
        <v>0</v>
      </c>
      <c r="G2565" s="2">
        <v>0</v>
      </c>
      <c r="H2565" s="2">
        <v>0</v>
      </c>
      <c r="I2565" s="2">
        <v>0</v>
      </c>
    </row>
    <row r="2566" spans="1:9" x14ac:dyDescent="0.25">
      <c r="A2566" s="2" t="s">
        <v>2599</v>
      </c>
      <c r="C2566" s="2" t="s">
        <v>8485</v>
      </c>
      <c r="D2566" s="2">
        <v>0</v>
      </c>
      <c r="E2566" s="2">
        <v>0</v>
      </c>
      <c r="F2566" s="2">
        <v>0</v>
      </c>
      <c r="G2566" s="2">
        <v>0</v>
      </c>
      <c r="H2566" s="2">
        <v>0</v>
      </c>
      <c r="I2566" s="2">
        <v>0</v>
      </c>
    </row>
    <row r="2567" spans="1:9" x14ac:dyDescent="0.25">
      <c r="A2567" s="2" t="s">
        <v>2600</v>
      </c>
      <c r="C2567" s="2" t="s">
        <v>9376</v>
      </c>
      <c r="D2567" s="2">
        <v>320</v>
      </c>
      <c r="E2567" s="2">
        <v>41</v>
      </c>
      <c r="F2567" s="2">
        <v>36</v>
      </c>
      <c r="G2567" s="2">
        <v>272</v>
      </c>
      <c r="H2567" s="2">
        <v>131</v>
      </c>
      <c r="I2567" s="2">
        <v>169</v>
      </c>
    </row>
    <row r="2568" spans="1:9" x14ac:dyDescent="0.25">
      <c r="A2568" s="2" t="s">
        <v>2601</v>
      </c>
      <c r="B2568" s="2" t="s">
        <v>6310</v>
      </c>
      <c r="C2568" s="2" t="s">
        <v>7943</v>
      </c>
      <c r="D2568" s="2">
        <v>0</v>
      </c>
      <c r="E2568" s="2">
        <v>0</v>
      </c>
      <c r="F2568" s="2">
        <v>0</v>
      </c>
      <c r="G2568" s="2">
        <v>0</v>
      </c>
      <c r="H2568" s="2">
        <v>0</v>
      </c>
      <c r="I2568" s="2">
        <v>0</v>
      </c>
    </row>
    <row r="2569" spans="1:9" x14ac:dyDescent="0.25">
      <c r="A2569" s="2" t="s">
        <v>2602</v>
      </c>
      <c r="B2569" s="2" t="s">
        <v>6311</v>
      </c>
      <c r="C2569" s="2" t="s">
        <v>7944</v>
      </c>
      <c r="D2569" s="2">
        <v>0</v>
      </c>
      <c r="E2569" s="2">
        <v>0</v>
      </c>
      <c r="F2569" s="2">
        <v>0</v>
      </c>
      <c r="G2569" s="2">
        <v>0</v>
      </c>
      <c r="H2569" s="2">
        <v>0</v>
      </c>
      <c r="I2569" s="2">
        <v>0</v>
      </c>
    </row>
    <row r="2570" spans="1:9" x14ac:dyDescent="0.25">
      <c r="A2570" s="2" t="s">
        <v>2603</v>
      </c>
      <c r="B2570" s="2" t="s">
        <v>6312</v>
      </c>
      <c r="C2570" s="2" t="s">
        <v>9377</v>
      </c>
      <c r="D2570" s="2">
        <v>0</v>
      </c>
      <c r="E2570" s="2">
        <v>0</v>
      </c>
      <c r="F2570" s="2">
        <v>0</v>
      </c>
      <c r="G2570" s="2">
        <v>0</v>
      </c>
      <c r="H2570" s="2">
        <v>0</v>
      </c>
      <c r="I2570" s="2">
        <v>0</v>
      </c>
    </row>
    <row r="2571" spans="1:9" x14ac:dyDescent="0.25">
      <c r="A2571" s="2" t="s">
        <v>2604</v>
      </c>
      <c r="C2571" s="2" t="s">
        <v>9378</v>
      </c>
      <c r="D2571" s="2">
        <v>5</v>
      </c>
      <c r="E2571" s="2">
        <v>0</v>
      </c>
      <c r="F2571" s="2">
        <v>0</v>
      </c>
      <c r="G2571" s="2">
        <v>4</v>
      </c>
      <c r="H2571" s="2">
        <v>1</v>
      </c>
      <c r="I2571" s="2">
        <v>1</v>
      </c>
    </row>
    <row r="2572" spans="1:9" x14ac:dyDescent="0.25">
      <c r="A2572" s="2" t="s">
        <v>2605</v>
      </c>
      <c r="B2572" s="2" t="s">
        <v>6313</v>
      </c>
      <c r="C2572" s="2" t="s">
        <v>7945</v>
      </c>
      <c r="D2572" s="2">
        <v>18</v>
      </c>
      <c r="E2572" s="2">
        <v>4</v>
      </c>
      <c r="F2572" s="2">
        <v>3</v>
      </c>
      <c r="G2572" s="2">
        <v>11</v>
      </c>
      <c r="H2572" s="2">
        <v>4</v>
      </c>
      <c r="I2572" s="2">
        <v>13</v>
      </c>
    </row>
    <row r="2573" spans="1:9" x14ac:dyDescent="0.25">
      <c r="A2573" s="2" t="s">
        <v>2606</v>
      </c>
      <c r="C2573" s="2" t="s">
        <v>8485</v>
      </c>
      <c r="D2573" s="2">
        <v>8</v>
      </c>
      <c r="E2573" s="2">
        <v>1</v>
      </c>
      <c r="F2573" s="2">
        <v>0</v>
      </c>
      <c r="G2573" s="2">
        <v>1</v>
      </c>
      <c r="H2573" s="2">
        <v>0</v>
      </c>
      <c r="I2573" s="2">
        <v>4</v>
      </c>
    </row>
    <row r="2574" spans="1:9" x14ac:dyDescent="0.25">
      <c r="A2574" s="2" t="s">
        <v>2607</v>
      </c>
      <c r="B2574" s="2" t="s">
        <v>6314</v>
      </c>
      <c r="C2574" s="2" t="s">
        <v>7946</v>
      </c>
      <c r="D2574" s="2">
        <v>1000</v>
      </c>
      <c r="E2574" s="2">
        <v>117</v>
      </c>
      <c r="F2574" s="2">
        <v>21</v>
      </c>
      <c r="G2574" s="2">
        <v>778</v>
      </c>
      <c r="H2574" s="2">
        <v>118</v>
      </c>
      <c r="I2574" s="2">
        <v>328</v>
      </c>
    </row>
    <row r="2575" spans="1:9" x14ac:dyDescent="0.25">
      <c r="A2575" s="2" t="s">
        <v>2608</v>
      </c>
      <c r="B2575" s="2" t="s">
        <v>6315</v>
      </c>
      <c r="C2575" s="2" t="s">
        <v>9379</v>
      </c>
      <c r="D2575" s="2">
        <v>9</v>
      </c>
      <c r="E2575" s="2">
        <v>22</v>
      </c>
      <c r="F2575" s="2">
        <v>4</v>
      </c>
      <c r="G2575" s="2">
        <v>5</v>
      </c>
      <c r="H2575" s="2">
        <v>16</v>
      </c>
      <c r="I2575" s="2">
        <v>23</v>
      </c>
    </row>
    <row r="2576" spans="1:9" x14ac:dyDescent="0.25">
      <c r="A2576" s="2" t="s">
        <v>2609</v>
      </c>
      <c r="C2576" s="2" t="s">
        <v>8498</v>
      </c>
      <c r="D2576" s="2">
        <v>0</v>
      </c>
      <c r="E2576" s="2">
        <v>0</v>
      </c>
      <c r="F2576" s="2">
        <v>0</v>
      </c>
      <c r="G2576" s="2">
        <v>0</v>
      </c>
      <c r="H2576" s="2">
        <v>0</v>
      </c>
      <c r="I2576" s="2">
        <v>0</v>
      </c>
    </row>
    <row r="2577" spans="1:9" x14ac:dyDescent="0.25">
      <c r="A2577" s="2" t="s">
        <v>2610</v>
      </c>
      <c r="B2577" s="2" t="s">
        <v>6316</v>
      </c>
      <c r="C2577" s="2" t="s">
        <v>7947</v>
      </c>
      <c r="D2577" s="2">
        <v>1</v>
      </c>
      <c r="E2577" s="2">
        <v>1</v>
      </c>
      <c r="F2577" s="2">
        <v>0</v>
      </c>
      <c r="G2577" s="2">
        <v>0</v>
      </c>
      <c r="H2577" s="2">
        <v>1</v>
      </c>
      <c r="I2577" s="2">
        <v>0</v>
      </c>
    </row>
    <row r="2578" spans="1:9" x14ac:dyDescent="0.25">
      <c r="A2578" s="2" t="s">
        <v>2611</v>
      </c>
      <c r="C2578" s="2" t="s">
        <v>9380</v>
      </c>
      <c r="D2578" s="2">
        <v>0</v>
      </c>
      <c r="E2578" s="2">
        <v>0</v>
      </c>
      <c r="F2578" s="2">
        <v>0</v>
      </c>
      <c r="G2578" s="2">
        <v>0</v>
      </c>
      <c r="H2578" s="2">
        <v>0</v>
      </c>
      <c r="I2578" s="2">
        <v>0</v>
      </c>
    </row>
    <row r="2579" spans="1:9" x14ac:dyDescent="0.25">
      <c r="A2579" s="2" t="s">
        <v>2612</v>
      </c>
      <c r="C2579" s="2" t="s">
        <v>9381</v>
      </c>
      <c r="D2579" s="2">
        <v>21</v>
      </c>
      <c r="E2579" s="2">
        <v>2</v>
      </c>
      <c r="F2579" s="2">
        <v>0</v>
      </c>
      <c r="G2579" s="2">
        <v>14</v>
      </c>
      <c r="H2579" s="2">
        <v>7</v>
      </c>
      <c r="I2579" s="2">
        <v>12</v>
      </c>
    </row>
    <row r="2580" spans="1:9" x14ac:dyDescent="0.25">
      <c r="A2580" s="2" t="s">
        <v>2613</v>
      </c>
      <c r="B2580" s="2" t="s">
        <v>6317</v>
      </c>
      <c r="C2580" s="2" t="s">
        <v>7948</v>
      </c>
      <c r="D2580" s="2">
        <v>364</v>
      </c>
      <c r="E2580" s="2">
        <v>121</v>
      </c>
      <c r="F2580" s="2">
        <v>51</v>
      </c>
      <c r="G2580" s="2">
        <v>250</v>
      </c>
      <c r="H2580" s="2">
        <v>158</v>
      </c>
      <c r="I2580" s="2">
        <v>160</v>
      </c>
    </row>
    <row r="2581" spans="1:9" x14ac:dyDescent="0.25">
      <c r="A2581" s="2" t="s">
        <v>2614</v>
      </c>
      <c r="B2581" s="2" t="s">
        <v>6318</v>
      </c>
      <c r="C2581" s="2" t="s">
        <v>9382</v>
      </c>
      <c r="D2581" s="2">
        <v>138</v>
      </c>
      <c r="E2581" s="2">
        <v>37</v>
      </c>
      <c r="F2581" s="2">
        <v>11</v>
      </c>
      <c r="G2581" s="2">
        <v>102</v>
      </c>
      <c r="H2581" s="2">
        <v>38</v>
      </c>
      <c r="I2581" s="2">
        <v>84</v>
      </c>
    </row>
    <row r="2582" spans="1:9" x14ac:dyDescent="0.25">
      <c r="A2582" s="2" t="s">
        <v>2615</v>
      </c>
      <c r="C2582" s="2" t="s">
        <v>9383</v>
      </c>
      <c r="D2582" s="2">
        <v>2</v>
      </c>
      <c r="E2582" s="2">
        <v>1</v>
      </c>
      <c r="F2582" s="2">
        <v>0</v>
      </c>
      <c r="G2582" s="2">
        <v>2</v>
      </c>
      <c r="H2582" s="2">
        <v>1</v>
      </c>
      <c r="I2582" s="2">
        <v>0</v>
      </c>
    </row>
    <row r="2583" spans="1:9" x14ac:dyDescent="0.25">
      <c r="A2583" s="2" t="s">
        <v>2616</v>
      </c>
      <c r="C2583" s="2" t="s">
        <v>9384</v>
      </c>
      <c r="D2583" s="2">
        <v>0</v>
      </c>
      <c r="E2583" s="2">
        <v>0</v>
      </c>
      <c r="F2583" s="2">
        <v>0</v>
      </c>
      <c r="G2583" s="2">
        <v>0</v>
      </c>
      <c r="H2583" s="2">
        <v>0</v>
      </c>
      <c r="I2583" s="2">
        <v>1</v>
      </c>
    </row>
    <row r="2584" spans="1:9" x14ac:dyDescent="0.25">
      <c r="A2584" s="2" t="s">
        <v>2617</v>
      </c>
      <c r="B2584" s="2" t="s">
        <v>6319</v>
      </c>
      <c r="C2584" s="2" t="s">
        <v>7949</v>
      </c>
      <c r="D2584" s="2">
        <v>118</v>
      </c>
      <c r="E2584" s="2">
        <v>206</v>
      </c>
      <c r="F2584" s="2">
        <v>10</v>
      </c>
      <c r="G2584" s="2">
        <v>28</v>
      </c>
      <c r="H2584" s="2">
        <v>125</v>
      </c>
      <c r="I2584" s="2">
        <v>64</v>
      </c>
    </row>
    <row r="2585" spans="1:9" x14ac:dyDescent="0.25">
      <c r="A2585" s="2" t="s">
        <v>2618</v>
      </c>
      <c r="C2585" s="2" t="s">
        <v>9385</v>
      </c>
      <c r="D2585" s="2">
        <v>0</v>
      </c>
      <c r="E2585" s="2">
        <v>0</v>
      </c>
      <c r="F2585" s="2">
        <v>0</v>
      </c>
      <c r="G2585" s="2">
        <v>0</v>
      </c>
      <c r="H2585" s="2">
        <v>0</v>
      </c>
      <c r="I2585" s="2">
        <v>0</v>
      </c>
    </row>
    <row r="2586" spans="1:9" x14ac:dyDescent="0.25">
      <c r="A2586" s="2" t="s">
        <v>2619</v>
      </c>
      <c r="C2586" s="2" t="s">
        <v>9386</v>
      </c>
      <c r="D2586" s="2">
        <v>2</v>
      </c>
      <c r="E2586" s="2">
        <v>2</v>
      </c>
      <c r="F2586" s="2">
        <v>0</v>
      </c>
      <c r="G2586" s="2">
        <v>0</v>
      </c>
      <c r="H2586" s="2">
        <v>1</v>
      </c>
      <c r="I2586" s="2">
        <v>0</v>
      </c>
    </row>
    <row r="2587" spans="1:9" x14ac:dyDescent="0.25">
      <c r="A2587" s="2" t="s">
        <v>2620</v>
      </c>
      <c r="B2587" s="2" t="s">
        <v>6320</v>
      </c>
      <c r="C2587" s="2" t="s">
        <v>7950</v>
      </c>
      <c r="D2587" s="2">
        <v>10213</v>
      </c>
      <c r="E2587" s="2">
        <v>4637</v>
      </c>
      <c r="F2587" s="2">
        <v>3169</v>
      </c>
      <c r="G2587" s="2">
        <v>7820</v>
      </c>
      <c r="H2587" s="2">
        <v>6182</v>
      </c>
      <c r="I2587" s="2">
        <v>8077</v>
      </c>
    </row>
    <row r="2588" spans="1:9" x14ac:dyDescent="0.25">
      <c r="A2588" s="2" t="s">
        <v>2621</v>
      </c>
      <c r="C2588" s="2" t="s">
        <v>8485</v>
      </c>
      <c r="D2588" s="2">
        <v>0</v>
      </c>
      <c r="E2588" s="2">
        <v>0</v>
      </c>
      <c r="F2588" s="2">
        <v>0</v>
      </c>
      <c r="G2588" s="2">
        <v>0</v>
      </c>
      <c r="H2588" s="2">
        <v>0</v>
      </c>
      <c r="I2588" s="2">
        <v>0</v>
      </c>
    </row>
    <row r="2589" spans="1:9" x14ac:dyDescent="0.25">
      <c r="A2589" s="2" t="s">
        <v>2622</v>
      </c>
      <c r="C2589" s="2" t="s">
        <v>8485</v>
      </c>
      <c r="D2589" s="2">
        <v>0</v>
      </c>
      <c r="E2589" s="2">
        <v>0</v>
      </c>
      <c r="F2589" s="2">
        <v>0</v>
      </c>
      <c r="G2589" s="2">
        <v>0</v>
      </c>
      <c r="H2589" s="2">
        <v>0</v>
      </c>
      <c r="I2589" s="2">
        <v>0</v>
      </c>
    </row>
    <row r="2590" spans="1:9" x14ac:dyDescent="0.25">
      <c r="A2590" s="2" t="s">
        <v>2623</v>
      </c>
      <c r="C2590" s="2" t="s">
        <v>9387</v>
      </c>
      <c r="D2590" s="2">
        <v>17</v>
      </c>
      <c r="E2590" s="2">
        <v>4</v>
      </c>
      <c r="F2590" s="2">
        <v>1</v>
      </c>
      <c r="G2590" s="2">
        <v>11</v>
      </c>
      <c r="H2590" s="2">
        <v>6</v>
      </c>
      <c r="I2590" s="2">
        <v>0</v>
      </c>
    </row>
    <row r="2591" spans="1:9" x14ac:dyDescent="0.25">
      <c r="A2591" s="2" t="s">
        <v>2624</v>
      </c>
      <c r="B2591" s="2" t="s">
        <v>6321</v>
      </c>
      <c r="C2591" s="2" t="s">
        <v>7951</v>
      </c>
      <c r="D2591" s="2">
        <v>4067</v>
      </c>
      <c r="E2591" s="2">
        <v>558</v>
      </c>
      <c r="F2591" s="2">
        <v>132</v>
      </c>
      <c r="G2591" s="2">
        <v>6556</v>
      </c>
      <c r="H2591" s="2">
        <v>1172</v>
      </c>
      <c r="I2591" s="2">
        <v>2008</v>
      </c>
    </row>
    <row r="2592" spans="1:9" x14ac:dyDescent="0.25">
      <c r="A2592" s="2" t="s">
        <v>2625</v>
      </c>
      <c r="B2592" s="2" t="s">
        <v>6322</v>
      </c>
      <c r="C2592" s="2" t="s">
        <v>8479</v>
      </c>
      <c r="D2592" s="2">
        <v>320</v>
      </c>
      <c r="E2592" s="2">
        <v>274</v>
      </c>
      <c r="F2592" s="2">
        <v>89</v>
      </c>
      <c r="G2592" s="2">
        <v>202</v>
      </c>
      <c r="H2592" s="2">
        <v>168</v>
      </c>
      <c r="I2592" s="2">
        <v>602</v>
      </c>
    </row>
    <row r="2593" spans="1:9" x14ac:dyDescent="0.25">
      <c r="A2593" s="2" t="s">
        <v>2626</v>
      </c>
      <c r="C2593" s="2" t="s">
        <v>8607</v>
      </c>
      <c r="D2593" s="2">
        <v>9</v>
      </c>
      <c r="E2593" s="2">
        <v>1</v>
      </c>
      <c r="F2593" s="2">
        <v>0</v>
      </c>
      <c r="G2593" s="2">
        <v>5</v>
      </c>
      <c r="H2593" s="2">
        <v>2</v>
      </c>
      <c r="I2593" s="2">
        <v>7</v>
      </c>
    </row>
    <row r="2594" spans="1:9" x14ac:dyDescent="0.25">
      <c r="A2594" s="2" t="s">
        <v>2627</v>
      </c>
      <c r="C2594" s="2" t="s">
        <v>8607</v>
      </c>
      <c r="D2594" s="2">
        <v>12</v>
      </c>
      <c r="E2594" s="2">
        <v>4</v>
      </c>
      <c r="F2594" s="2">
        <v>3</v>
      </c>
      <c r="G2594" s="2">
        <v>5</v>
      </c>
      <c r="H2594" s="2">
        <v>3</v>
      </c>
      <c r="I2594" s="2">
        <v>3</v>
      </c>
    </row>
    <row r="2595" spans="1:9" x14ac:dyDescent="0.25">
      <c r="A2595" s="2" t="s">
        <v>2628</v>
      </c>
      <c r="C2595" s="2" t="s">
        <v>8607</v>
      </c>
      <c r="D2595" s="2">
        <v>105</v>
      </c>
      <c r="E2595" s="2">
        <v>38</v>
      </c>
      <c r="F2595" s="2">
        <v>19</v>
      </c>
      <c r="G2595" s="2">
        <v>118</v>
      </c>
      <c r="H2595" s="2">
        <v>34</v>
      </c>
      <c r="I2595" s="2">
        <v>139</v>
      </c>
    </row>
    <row r="2596" spans="1:9" x14ac:dyDescent="0.25">
      <c r="A2596" s="2" t="s">
        <v>2629</v>
      </c>
      <c r="C2596" s="2" t="s">
        <v>8607</v>
      </c>
      <c r="D2596" s="2">
        <v>52</v>
      </c>
      <c r="E2596" s="2">
        <v>16</v>
      </c>
      <c r="F2596" s="2">
        <v>3</v>
      </c>
      <c r="G2596" s="2">
        <v>44</v>
      </c>
      <c r="H2596" s="2">
        <v>9</v>
      </c>
      <c r="I2596" s="2">
        <v>73</v>
      </c>
    </row>
    <row r="2597" spans="1:9" x14ac:dyDescent="0.25">
      <c r="A2597" s="2" t="s">
        <v>2630</v>
      </c>
      <c r="B2597" s="2" t="s">
        <v>6323</v>
      </c>
      <c r="C2597" s="2" t="s">
        <v>7952</v>
      </c>
      <c r="D2597" s="2">
        <v>3</v>
      </c>
      <c r="E2597" s="2">
        <v>11</v>
      </c>
      <c r="F2597" s="2">
        <v>2</v>
      </c>
      <c r="G2597" s="2">
        <v>9</v>
      </c>
      <c r="H2597" s="2">
        <v>4</v>
      </c>
      <c r="I2597" s="2">
        <v>12</v>
      </c>
    </row>
    <row r="2598" spans="1:9" x14ac:dyDescent="0.25">
      <c r="A2598" s="2" t="s">
        <v>2631</v>
      </c>
      <c r="C2598" s="2" t="s">
        <v>7953</v>
      </c>
      <c r="D2598" s="2">
        <v>0</v>
      </c>
      <c r="E2598" s="2">
        <v>6</v>
      </c>
      <c r="F2598" s="2">
        <v>0</v>
      </c>
      <c r="G2598" s="2">
        <v>1</v>
      </c>
      <c r="H2598" s="2">
        <v>1</v>
      </c>
      <c r="I2598" s="2">
        <v>2</v>
      </c>
    </row>
    <row r="2599" spans="1:9" x14ac:dyDescent="0.25">
      <c r="A2599" s="2" t="s">
        <v>2632</v>
      </c>
      <c r="B2599" s="2" t="s">
        <v>6324</v>
      </c>
      <c r="C2599" s="2" t="s">
        <v>7954</v>
      </c>
      <c r="D2599" s="2">
        <v>1</v>
      </c>
      <c r="E2599" s="2">
        <v>0</v>
      </c>
      <c r="F2599" s="2">
        <v>0</v>
      </c>
      <c r="G2599" s="2">
        <v>0</v>
      </c>
      <c r="H2599" s="2">
        <v>0</v>
      </c>
      <c r="I2599" s="2">
        <v>0</v>
      </c>
    </row>
    <row r="2600" spans="1:9" x14ac:dyDescent="0.25">
      <c r="A2600" s="2" t="s">
        <v>2633</v>
      </c>
      <c r="C2600" s="2" t="s">
        <v>9388</v>
      </c>
      <c r="D2600" s="2">
        <v>0</v>
      </c>
      <c r="E2600" s="2">
        <v>0</v>
      </c>
      <c r="F2600" s="2">
        <v>1</v>
      </c>
      <c r="G2600" s="2">
        <v>0</v>
      </c>
      <c r="H2600" s="2">
        <v>2</v>
      </c>
      <c r="I2600" s="2">
        <v>0</v>
      </c>
    </row>
    <row r="2601" spans="1:9" x14ac:dyDescent="0.25">
      <c r="A2601" s="2" t="s">
        <v>2634</v>
      </c>
      <c r="B2601" s="2" t="s">
        <v>6325</v>
      </c>
      <c r="C2601" s="2" t="s">
        <v>7955</v>
      </c>
      <c r="D2601" s="2">
        <v>12</v>
      </c>
      <c r="E2601" s="2">
        <v>3</v>
      </c>
      <c r="F2601" s="2">
        <v>0</v>
      </c>
      <c r="G2601" s="2">
        <v>4</v>
      </c>
      <c r="H2601" s="2">
        <v>2</v>
      </c>
      <c r="I2601" s="2">
        <v>5</v>
      </c>
    </row>
    <row r="2602" spans="1:9" x14ac:dyDescent="0.25">
      <c r="A2602" s="2" t="s">
        <v>2635</v>
      </c>
      <c r="B2602" s="2" t="s">
        <v>6326</v>
      </c>
      <c r="C2602" s="2" t="s">
        <v>7956</v>
      </c>
      <c r="D2602" s="2">
        <v>236</v>
      </c>
      <c r="E2602" s="2">
        <v>153</v>
      </c>
      <c r="F2602" s="2">
        <v>34</v>
      </c>
      <c r="G2602" s="2">
        <v>181</v>
      </c>
      <c r="H2602" s="2">
        <v>172</v>
      </c>
      <c r="I2602" s="2">
        <v>525</v>
      </c>
    </row>
    <row r="2603" spans="1:9" x14ac:dyDescent="0.25">
      <c r="A2603" s="2" t="s">
        <v>2636</v>
      </c>
      <c r="B2603" s="2" t="s">
        <v>6327</v>
      </c>
      <c r="C2603" s="2" t="s">
        <v>7957</v>
      </c>
      <c r="D2603" s="2">
        <v>3</v>
      </c>
      <c r="E2603" s="2">
        <v>2</v>
      </c>
      <c r="F2603" s="2">
        <v>1</v>
      </c>
      <c r="G2603" s="2">
        <v>3</v>
      </c>
      <c r="H2603" s="2">
        <v>1</v>
      </c>
      <c r="I2603" s="2">
        <v>3</v>
      </c>
    </row>
    <row r="2604" spans="1:9" x14ac:dyDescent="0.25">
      <c r="A2604" s="2" t="s">
        <v>2637</v>
      </c>
      <c r="C2604" s="2" t="s">
        <v>8485</v>
      </c>
      <c r="D2604" s="2">
        <v>374</v>
      </c>
      <c r="E2604" s="2">
        <v>14</v>
      </c>
      <c r="F2604" s="2">
        <v>7</v>
      </c>
      <c r="G2604" s="2">
        <v>248</v>
      </c>
      <c r="H2604" s="2">
        <v>45</v>
      </c>
      <c r="I2604" s="2">
        <v>69</v>
      </c>
    </row>
    <row r="2605" spans="1:9" x14ac:dyDescent="0.25">
      <c r="A2605" s="2" t="s">
        <v>2638</v>
      </c>
      <c r="C2605" s="2" t="s">
        <v>8485</v>
      </c>
      <c r="D2605" s="2">
        <v>1</v>
      </c>
      <c r="E2605" s="2">
        <v>0</v>
      </c>
      <c r="F2605" s="2">
        <v>0</v>
      </c>
      <c r="G2605" s="2">
        <v>1</v>
      </c>
      <c r="H2605" s="2">
        <v>1</v>
      </c>
      <c r="I2605" s="2">
        <v>2</v>
      </c>
    </row>
    <row r="2606" spans="1:9" x14ac:dyDescent="0.25">
      <c r="A2606" s="2" t="s">
        <v>2639</v>
      </c>
      <c r="C2606" s="2" t="s">
        <v>8485</v>
      </c>
      <c r="D2606" s="2">
        <v>15</v>
      </c>
      <c r="E2606" s="2">
        <v>1</v>
      </c>
      <c r="F2606" s="2">
        <v>0</v>
      </c>
      <c r="G2606" s="2">
        <v>5</v>
      </c>
      <c r="H2606" s="2">
        <v>4</v>
      </c>
      <c r="I2606" s="2">
        <v>3</v>
      </c>
    </row>
    <row r="2607" spans="1:9" x14ac:dyDescent="0.25">
      <c r="A2607" s="2" t="s">
        <v>2640</v>
      </c>
      <c r="B2607" s="2" t="s">
        <v>6328</v>
      </c>
      <c r="C2607" s="2" t="s">
        <v>9389</v>
      </c>
      <c r="D2607" s="2">
        <v>156</v>
      </c>
      <c r="E2607" s="2">
        <v>25</v>
      </c>
      <c r="F2607" s="2">
        <v>29</v>
      </c>
      <c r="G2607" s="2">
        <v>108</v>
      </c>
      <c r="H2607" s="2">
        <v>63</v>
      </c>
      <c r="I2607" s="2">
        <v>70</v>
      </c>
    </row>
    <row r="2608" spans="1:9" x14ac:dyDescent="0.25">
      <c r="A2608" s="2" t="s">
        <v>2641</v>
      </c>
      <c r="C2608" s="2" t="s">
        <v>8820</v>
      </c>
      <c r="D2608" s="2">
        <v>29</v>
      </c>
      <c r="E2608" s="2">
        <v>4</v>
      </c>
      <c r="F2608" s="2">
        <v>2</v>
      </c>
      <c r="G2608" s="2">
        <v>8</v>
      </c>
      <c r="H2608" s="2">
        <v>8</v>
      </c>
      <c r="I2608" s="2">
        <v>10</v>
      </c>
    </row>
    <row r="2609" spans="1:9" x14ac:dyDescent="0.25">
      <c r="A2609" s="2" t="s">
        <v>2642</v>
      </c>
      <c r="C2609" s="2" t="s">
        <v>8485</v>
      </c>
      <c r="D2609" s="2">
        <v>2</v>
      </c>
      <c r="E2609" s="2">
        <v>0</v>
      </c>
      <c r="F2609" s="2">
        <v>0</v>
      </c>
      <c r="G2609" s="2">
        <v>0</v>
      </c>
      <c r="H2609" s="2">
        <v>0</v>
      </c>
      <c r="I2609" s="2">
        <v>1</v>
      </c>
    </row>
    <row r="2610" spans="1:9" x14ac:dyDescent="0.25">
      <c r="A2610" s="2" t="s">
        <v>2643</v>
      </c>
      <c r="B2610" s="2" t="s">
        <v>6329</v>
      </c>
      <c r="C2610" s="2" t="s">
        <v>9390</v>
      </c>
      <c r="D2610" s="2">
        <v>12</v>
      </c>
      <c r="E2610" s="2">
        <v>0</v>
      </c>
      <c r="F2610" s="2">
        <v>3</v>
      </c>
      <c r="G2610" s="2">
        <v>5</v>
      </c>
      <c r="H2610" s="2">
        <v>1</v>
      </c>
      <c r="I2610" s="2">
        <v>0</v>
      </c>
    </row>
    <row r="2611" spans="1:9" x14ac:dyDescent="0.25">
      <c r="A2611" s="2" t="s">
        <v>2644</v>
      </c>
      <c r="C2611" s="2" t="s">
        <v>8692</v>
      </c>
      <c r="D2611" s="2">
        <v>335</v>
      </c>
      <c r="E2611" s="2">
        <v>60</v>
      </c>
      <c r="F2611" s="2">
        <v>13</v>
      </c>
      <c r="G2611" s="2">
        <v>210</v>
      </c>
      <c r="H2611" s="2">
        <v>90</v>
      </c>
      <c r="I2611" s="2">
        <v>195</v>
      </c>
    </row>
    <row r="2612" spans="1:9" x14ac:dyDescent="0.25">
      <c r="A2612" s="2" t="s">
        <v>2645</v>
      </c>
      <c r="C2612" s="2" t="s">
        <v>8485</v>
      </c>
      <c r="D2612" s="2">
        <v>0</v>
      </c>
      <c r="E2612" s="2">
        <v>0</v>
      </c>
      <c r="F2612" s="2">
        <v>0</v>
      </c>
      <c r="G2612" s="2">
        <v>2</v>
      </c>
      <c r="H2612" s="2">
        <v>0</v>
      </c>
      <c r="I2612" s="2">
        <v>0</v>
      </c>
    </row>
    <row r="2613" spans="1:9" x14ac:dyDescent="0.25">
      <c r="A2613" s="2" t="s">
        <v>2646</v>
      </c>
      <c r="B2613" s="2" t="s">
        <v>6330</v>
      </c>
      <c r="C2613" s="2" t="s">
        <v>9391</v>
      </c>
      <c r="D2613" s="2">
        <v>261</v>
      </c>
      <c r="E2613" s="2">
        <v>47</v>
      </c>
      <c r="F2613" s="2">
        <v>80</v>
      </c>
      <c r="G2613" s="2">
        <v>182</v>
      </c>
      <c r="H2613" s="2">
        <v>153</v>
      </c>
      <c r="I2613" s="2">
        <v>110</v>
      </c>
    </row>
    <row r="2614" spans="1:9" x14ac:dyDescent="0.25">
      <c r="A2614" s="2" t="s">
        <v>2647</v>
      </c>
      <c r="C2614" s="2" t="s">
        <v>9392</v>
      </c>
      <c r="D2614" s="2">
        <v>209</v>
      </c>
      <c r="E2614" s="2">
        <v>12</v>
      </c>
      <c r="F2614" s="2">
        <v>12</v>
      </c>
      <c r="G2614" s="2">
        <v>169</v>
      </c>
      <c r="H2614" s="2">
        <v>21</v>
      </c>
      <c r="I2614" s="2">
        <v>65</v>
      </c>
    </row>
    <row r="2615" spans="1:9" x14ac:dyDescent="0.25">
      <c r="A2615" s="2" t="s">
        <v>2648</v>
      </c>
      <c r="C2615" s="2" t="s">
        <v>8485</v>
      </c>
      <c r="D2615" s="2">
        <v>472</v>
      </c>
      <c r="E2615" s="2">
        <v>130</v>
      </c>
      <c r="F2615" s="2">
        <v>57</v>
      </c>
      <c r="G2615" s="2">
        <v>301</v>
      </c>
      <c r="H2615" s="2">
        <v>147</v>
      </c>
      <c r="I2615" s="2">
        <v>298</v>
      </c>
    </row>
    <row r="2616" spans="1:9" x14ac:dyDescent="0.25">
      <c r="A2616" s="2" t="s">
        <v>2649</v>
      </c>
      <c r="C2616" s="2" t="s">
        <v>8483</v>
      </c>
      <c r="D2616" s="2">
        <v>6</v>
      </c>
      <c r="E2616" s="2">
        <v>0</v>
      </c>
      <c r="F2616" s="2">
        <v>0</v>
      </c>
      <c r="G2616" s="2">
        <v>2</v>
      </c>
      <c r="H2616" s="2">
        <v>1</v>
      </c>
      <c r="I2616" s="2">
        <v>1</v>
      </c>
    </row>
    <row r="2617" spans="1:9" x14ac:dyDescent="0.25">
      <c r="A2617" s="2" t="s">
        <v>2650</v>
      </c>
      <c r="C2617" s="2" t="s">
        <v>8485</v>
      </c>
      <c r="D2617" s="2">
        <v>2</v>
      </c>
      <c r="E2617" s="2">
        <v>0</v>
      </c>
      <c r="F2617" s="2">
        <v>0</v>
      </c>
      <c r="G2617" s="2">
        <v>1</v>
      </c>
      <c r="H2617" s="2">
        <v>0</v>
      </c>
      <c r="I2617" s="2">
        <v>3</v>
      </c>
    </row>
    <row r="2618" spans="1:9" x14ac:dyDescent="0.25">
      <c r="A2618" s="2" t="s">
        <v>2651</v>
      </c>
      <c r="C2618" s="2" t="s">
        <v>9393</v>
      </c>
      <c r="D2618" s="2">
        <v>1154</v>
      </c>
      <c r="E2618" s="2">
        <v>77</v>
      </c>
      <c r="F2618" s="2">
        <v>51</v>
      </c>
      <c r="G2618" s="2">
        <v>887</v>
      </c>
      <c r="H2618" s="2">
        <v>134</v>
      </c>
      <c r="I2618" s="2">
        <v>304</v>
      </c>
    </row>
    <row r="2619" spans="1:9" x14ac:dyDescent="0.25">
      <c r="A2619" s="2" t="s">
        <v>2652</v>
      </c>
      <c r="C2619" s="2" t="s">
        <v>8485</v>
      </c>
      <c r="D2619" s="2">
        <v>4</v>
      </c>
      <c r="E2619" s="2">
        <v>0</v>
      </c>
      <c r="F2619" s="2">
        <v>0</v>
      </c>
      <c r="G2619" s="2">
        <v>0</v>
      </c>
      <c r="H2619" s="2">
        <v>0</v>
      </c>
      <c r="I2619" s="2">
        <v>0</v>
      </c>
    </row>
    <row r="2620" spans="1:9" x14ac:dyDescent="0.25">
      <c r="A2620" s="2" t="s">
        <v>2653</v>
      </c>
      <c r="C2620" s="2" t="s">
        <v>8485</v>
      </c>
      <c r="D2620" s="2">
        <v>0</v>
      </c>
      <c r="E2620" s="2">
        <v>0</v>
      </c>
      <c r="F2620" s="2">
        <v>0</v>
      </c>
      <c r="G2620" s="2">
        <v>0</v>
      </c>
      <c r="H2620" s="2">
        <v>0</v>
      </c>
      <c r="I2620" s="2">
        <v>0</v>
      </c>
    </row>
    <row r="2621" spans="1:9" x14ac:dyDescent="0.25">
      <c r="A2621" s="2" t="s">
        <v>2654</v>
      </c>
      <c r="C2621" s="2" t="s">
        <v>8637</v>
      </c>
      <c r="D2621" s="2">
        <v>13</v>
      </c>
      <c r="E2621" s="2">
        <v>0</v>
      </c>
      <c r="F2621" s="2">
        <v>0</v>
      </c>
      <c r="G2621" s="2">
        <v>0</v>
      </c>
      <c r="H2621" s="2">
        <v>0</v>
      </c>
      <c r="I2621" s="2">
        <v>1</v>
      </c>
    </row>
    <row r="2622" spans="1:9" x14ac:dyDescent="0.25">
      <c r="A2622" s="2" t="s">
        <v>2655</v>
      </c>
      <c r="C2622" s="2" t="s">
        <v>9394</v>
      </c>
      <c r="D2622" s="2">
        <v>314</v>
      </c>
      <c r="E2622" s="2">
        <v>380</v>
      </c>
      <c r="F2622" s="2">
        <v>119</v>
      </c>
      <c r="G2622" s="2">
        <v>201</v>
      </c>
      <c r="H2622" s="2">
        <v>148</v>
      </c>
      <c r="I2622" s="2">
        <v>756</v>
      </c>
    </row>
    <row r="2623" spans="1:9" x14ac:dyDescent="0.25">
      <c r="A2623" s="2" t="s">
        <v>2656</v>
      </c>
      <c r="C2623" s="2" t="s">
        <v>9395</v>
      </c>
      <c r="D2623" s="2">
        <v>0</v>
      </c>
      <c r="E2623" s="2">
        <v>1</v>
      </c>
      <c r="F2623" s="2">
        <v>0</v>
      </c>
      <c r="G2623" s="2">
        <v>0</v>
      </c>
      <c r="H2623" s="2">
        <v>1</v>
      </c>
      <c r="I2623" s="2">
        <v>0</v>
      </c>
    </row>
    <row r="2624" spans="1:9" x14ac:dyDescent="0.25">
      <c r="A2624" s="2" t="s">
        <v>2657</v>
      </c>
      <c r="C2624" s="2" t="s">
        <v>8485</v>
      </c>
      <c r="D2624" s="2">
        <v>1</v>
      </c>
      <c r="E2624" s="2">
        <v>0</v>
      </c>
      <c r="F2624" s="2">
        <v>0</v>
      </c>
      <c r="G2624" s="2">
        <v>2</v>
      </c>
      <c r="H2624" s="2">
        <v>0</v>
      </c>
      <c r="I2624" s="2">
        <v>0</v>
      </c>
    </row>
    <row r="2625" spans="1:9" x14ac:dyDescent="0.25">
      <c r="A2625" s="2" t="s">
        <v>2658</v>
      </c>
      <c r="C2625" s="2" t="s">
        <v>8485</v>
      </c>
      <c r="D2625" s="2">
        <v>1</v>
      </c>
      <c r="E2625" s="2">
        <v>0</v>
      </c>
      <c r="F2625" s="2">
        <v>0</v>
      </c>
      <c r="G2625" s="2">
        <v>3</v>
      </c>
      <c r="H2625" s="2">
        <v>0</v>
      </c>
      <c r="I2625" s="2">
        <v>0</v>
      </c>
    </row>
    <row r="2626" spans="1:9" x14ac:dyDescent="0.25">
      <c r="A2626" s="2" t="s">
        <v>2659</v>
      </c>
      <c r="C2626" s="2" t="s">
        <v>9396</v>
      </c>
      <c r="D2626" s="2">
        <v>1</v>
      </c>
      <c r="E2626" s="2">
        <v>0</v>
      </c>
      <c r="F2626" s="2">
        <v>0</v>
      </c>
      <c r="G2626" s="2">
        <v>0</v>
      </c>
      <c r="H2626" s="2">
        <v>0</v>
      </c>
      <c r="I2626" s="2">
        <v>0</v>
      </c>
    </row>
    <row r="2627" spans="1:9" x14ac:dyDescent="0.25">
      <c r="A2627" s="2" t="s">
        <v>2660</v>
      </c>
      <c r="B2627" s="2" t="s">
        <v>6331</v>
      </c>
      <c r="C2627" s="2" t="s">
        <v>7958</v>
      </c>
      <c r="D2627" s="2">
        <v>0</v>
      </c>
      <c r="E2627" s="2">
        <v>2</v>
      </c>
      <c r="F2627" s="2">
        <v>0</v>
      </c>
      <c r="G2627" s="2">
        <v>0</v>
      </c>
      <c r="H2627" s="2">
        <v>1</v>
      </c>
      <c r="I2627" s="2">
        <v>2</v>
      </c>
    </row>
    <row r="2628" spans="1:9" x14ac:dyDescent="0.25">
      <c r="A2628" s="2" t="s">
        <v>2661</v>
      </c>
      <c r="B2628" s="2" t="s">
        <v>6332</v>
      </c>
      <c r="C2628" s="2" t="s">
        <v>9397</v>
      </c>
      <c r="D2628" s="2">
        <v>264</v>
      </c>
      <c r="E2628" s="2">
        <v>58</v>
      </c>
      <c r="F2628" s="2">
        <v>24</v>
      </c>
      <c r="G2628" s="2">
        <v>214</v>
      </c>
      <c r="H2628" s="2">
        <v>80</v>
      </c>
      <c r="I2628" s="2">
        <v>118</v>
      </c>
    </row>
    <row r="2629" spans="1:9" x14ac:dyDescent="0.25">
      <c r="A2629" s="2" t="s">
        <v>2662</v>
      </c>
      <c r="C2629" s="2" t="s">
        <v>9398</v>
      </c>
      <c r="D2629" s="2">
        <v>0</v>
      </c>
      <c r="E2629" s="2">
        <v>0</v>
      </c>
      <c r="F2629" s="2">
        <v>0</v>
      </c>
      <c r="G2629" s="2">
        <v>0</v>
      </c>
      <c r="H2629" s="2">
        <v>0</v>
      </c>
      <c r="I2629" s="2">
        <v>0</v>
      </c>
    </row>
    <row r="2630" spans="1:9" x14ac:dyDescent="0.25">
      <c r="A2630" s="2" t="s">
        <v>2663</v>
      </c>
      <c r="C2630" s="2" t="s">
        <v>8485</v>
      </c>
      <c r="D2630" s="2">
        <v>0</v>
      </c>
      <c r="E2630" s="2">
        <v>0</v>
      </c>
      <c r="F2630" s="2">
        <v>0</v>
      </c>
      <c r="G2630" s="2">
        <v>0</v>
      </c>
      <c r="H2630" s="2">
        <v>0</v>
      </c>
      <c r="I2630" s="2">
        <v>0</v>
      </c>
    </row>
    <row r="2631" spans="1:9" x14ac:dyDescent="0.25">
      <c r="A2631" s="2" t="s">
        <v>2664</v>
      </c>
      <c r="C2631" s="2" t="s">
        <v>9399</v>
      </c>
      <c r="D2631" s="2">
        <v>0</v>
      </c>
      <c r="E2631" s="2">
        <v>0</v>
      </c>
      <c r="F2631" s="2">
        <v>0</v>
      </c>
      <c r="G2631" s="2">
        <v>0</v>
      </c>
      <c r="H2631" s="2">
        <v>0</v>
      </c>
      <c r="I2631" s="2">
        <v>1</v>
      </c>
    </row>
    <row r="2632" spans="1:9" x14ac:dyDescent="0.25">
      <c r="A2632" s="2" t="s">
        <v>2665</v>
      </c>
      <c r="B2632" s="2" t="s">
        <v>6333</v>
      </c>
      <c r="C2632" s="2" t="s">
        <v>9400</v>
      </c>
      <c r="D2632" s="2">
        <v>110</v>
      </c>
      <c r="E2632" s="2">
        <v>30</v>
      </c>
      <c r="F2632" s="2">
        <v>19</v>
      </c>
      <c r="G2632" s="2">
        <v>65</v>
      </c>
      <c r="H2632" s="2">
        <v>31</v>
      </c>
      <c r="I2632" s="2">
        <v>73</v>
      </c>
    </row>
    <row r="2633" spans="1:9" x14ac:dyDescent="0.25">
      <c r="A2633" s="2" t="s">
        <v>2666</v>
      </c>
      <c r="C2633" s="2" t="s">
        <v>9401</v>
      </c>
      <c r="D2633" s="2">
        <v>16</v>
      </c>
      <c r="E2633" s="2">
        <v>2</v>
      </c>
      <c r="F2633" s="2">
        <v>0</v>
      </c>
      <c r="G2633" s="2">
        <v>13</v>
      </c>
      <c r="H2633" s="2">
        <v>1</v>
      </c>
      <c r="I2633" s="2">
        <v>5</v>
      </c>
    </row>
    <row r="2634" spans="1:9" x14ac:dyDescent="0.25">
      <c r="A2634" s="2" t="s">
        <v>2667</v>
      </c>
      <c r="C2634" s="2" t="s">
        <v>8579</v>
      </c>
      <c r="D2634" s="2">
        <v>18</v>
      </c>
      <c r="E2634" s="2">
        <v>1</v>
      </c>
      <c r="F2634" s="2">
        <v>1</v>
      </c>
      <c r="G2634" s="2">
        <v>9</v>
      </c>
      <c r="H2634" s="2">
        <v>1</v>
      </c>
      <c r="I2634" s="2">
        <v>8</v>
      </c>
    </row>
    <row r="2635" spans="1:9" x14ac:dyDescent="0.25">
      <c r="A2635" s="2" t="s">
        <v>2668</v>
      </c>
      <c r="C2635" s="2" t="s">
        <v>8513</v>
      </c>
      <c r="D2635" s="2">
        <v>150</v>
      </c>
      <c r="E2635" s="2">
        <v>34</v>
      </c>
      <c r="F2635" s="2">
        <v>11</v>
      </c>
      <c r="G2635" s="2">
        <v>109</v>
      </c>
      <c r="H2635" s="2">
        <v>49</v>
      </c>
      <c r="I2635" s="2">
        <v>66</v>
      </c>
    </row>
    <row r="2636" spans="1:9" x14ac:dyDescent="0.25">
      <c r="A2636" s="2" t="s">
        <v>2669</v>
      </c>
      <c r="B2636" s="2" t="s">
        <v>6334</v>
      </c>
      <c r="C2636" s="2" t="s">
        <v>7959</v>
      </c>
      <c r="D2636" s="2">
        <v>40</v>
      </c>
      <c r="E2636" s="2">
        <v>0</v>
      </c>
      <c r="F2636" s="2">
        <v>0</v>
      </c>
      <c r="G2636" s="2">
        <v>8</v>
      </c>
      <c r="H2636" s="2">
        <v>1</v>
      </c>
      <c r="I2636" s="2">
        <v>7</v>
      </c>
    </row>
    <row r="2637" spans="1:9" x14ac:dyDescent="0.25">
      <c r="A2637" s="2" t="s">
        <v>2670</v>
      </c>
      <c r="B2637" s="2" t="s">
        <v>6335</v>
      </c>
      <c r="C2637" s="2" t="s">
        <v>7960</v>
      </c>
      <c r="D2637" s="2">
        <v>590</v>
      </c>
      <c r="E2637" s="2">
        <v>303</v>
      </c>
      <c r="F2637" s="2">
        <v>185</v>
      </c>
      <c r="G2637" s="2">
        <v>411</v>
      </c>
      <c r="H2637" s="2">
        <v>337</v>
      </c>
      <c r="I2637" s="2">
        <v>431</v>
      </c>
    </row>
    <row r="2638" spans="1:9" x14ac:dyDescent="0.25">
      <c r="A2638" s="2" t="s">
        <v>2671</v>
      </c>
      <c r="C2638" s="2" t="s">
        <v>8483</v>
      </c>
      <c r="D2638" s="2">
        <v>3</v>
      </c>
      <c r="E2638" s="2">
        <v>5</v>
      </c>
      <c r="F2638" s="2">
        <v>1</v>
      </c>
      <c r="G2638" s="2">
        <v>0</v>
      </c>
      <c r="H2638" s="2">
        <v>3</v>
      </c>
      <c r="I2638" s="2">
        <v>4</v>
      </c>
    </row>
    <row r="2639" spans="1:9" x14ac:dyDescent="0.25">
      <c r="A2639" s="2" t="s">
        <v>2672</v>
      </c>
      <c r="C2639" s="2" t="s">
        <v>8485</v>
      </c>
      <c r="D2639" s="2">
        <v>25</v>
      </c>
      <c r="E2639" s="2">
        <v>1</v>
      </c>
      <c r="F2639" s="2">
        <v>1</v>
      </c>
      <c r="G2639" s="2">
        <v>15</v>
      </c>
      <c r="H2639" s="2">
        <v>12</v>
      </c>
      <c r="I2639" s="2">
        <v>8</v>
      </c>
    </row>
    <row r="2640" spans="1:9" x14ac:dyDescent="0.25">
      <c r="A2640" s="2" t="s">
        <v>2673</v>
      </c>
      <c r="C2640" s="2" t="s">
        <v>8485</v>
      </c>
      <c r="D2640" s="2">
        <v>0</v>
      </c>
      <c r="E2640" s="2">
        <v>0</v>
      </c>
      <c r="F2640" s="2">
        <v>0</v>
      </c>
      <c r="G2640" s="2">
        <v>0</v>
      </c>
      <c r="H2640" s="2">
        <v>4</v>
      </c>
      <c r="I2640" s="2">
        <v>0</v>
      </c>
    </row>
    <row r="2641" spans="1:9" x14ac:dyDescent="0.25">
      <c r="A2641" s="2" t="s">
        <v>2674</v>
      </c>
      <c r="C2641" s="2" t="s">
        <v>9240</v>
      </c>
      <c r="D2641" s="2">
        <v>2</v>
      </c>
      <c r="E2641" s="2">
        <v>0</v>
      </c>
      <c r="F2641" s="2">
        <v>0</v>
      </c>
      <c r="G2641" s="2">
        <v>1</v>
      </c>
      <c r="H2641" s="2">
        <v>1</v>
      </c>
      <c r="I2641" s="2">
        <v>0</v>
      </c>
    </row>
    <row r="2642" spans="1:9" x14ac:dyDescent="0.25">
      <c r="A2642" s="2" t="s">
        <v>2675</v>
      </c>
      <c r="C2642" s="2" t="s">
        <v>9402</v>
      </c>
      <c r="D2642" s="2">
        <v>226</v>
      </c>
      <c r="E2642" s="2">
        <v>74</v>
      </c>
      <c r="F2642" s="2">
        <v>57</v>
      </c>
      <c r="G2642" s="2">
        <v>120</v>
      </c>
      <c r="H2642" s="2">
        <v>74</v>
      </c>
      <c r="I2642" s="2">
        <v>172</v>
      </c>
    </row>
    <row r="2643" spans="1:9" x14ac:dyDescent="0.25">
      <c r="A2643" s="2" t="s">
        <v>2676</v>
      </c>
      <c r="B2643" s="2" t="s">
        <v>6336</v>
      </c>
      <c r="C2643" s="2" t="s">
        <v>9403</v>
      </c>
      <c r="D2643" s="2">
        <v>48</v>
      </c>
      <c r="E2643" s="2">
        <v>2</v>
      </c>
      <c r="F2643" s="2">
        <v>3</v>
      </c>
      <c r="G2643" s="2">
        <v>21</v>
      </c>
      <c r="H2643" s="2">
        <v>11</v>
      </c>
      <c r="I2643" s="2">
        <v>6</v>
      </c>
    </row>
    <row r="2644" spans="1:9" x14ac:dyDescent="0.25">
      <c r="A2644" s="2" t="s">
        <v>2677</v>
      </c>
      <c r="B2644" s="2" t="s">
        <v>6337</v>
      </c>
      <c r="C2644" s="2" t="s">
        <v>9404</v>
      </c>
      <c r="D2644" s="2">
        <v>93</v>
      </c>
      <c r="E2644" s="2">
        <v>72</v>
      </c>
      <c r="F2644" s="2">
        <v>30</v>
      </c>
      <c r="G2644" s="2">
        <v>77</v>
      </c>
      <c r="H2644" s="2">
        <v>40</v>
      </c>
      <c r="I2644" s="2">
        <v>108</v>
      </c>
    </row>
    <row r="2645" spans="1:9" x14ac:dyDescent="0.25">
      <c r="A2645" s="2" t="s">
        <v>2678</v>
      </c>
      <c r="C2645" s="2" t="s">
        <v>9405</v>
      </c>
      <c r="D2645" s="2">
        <v>115</v>
      </c>
      <c r="E2645" s="2">
        <v>19</v>
      </c>
      <c r="F2645" s="2">
        <v>1</v>
      </c>
      <c r="G2645" s="2">
        <v>48</v>
      </c>
      <c r="H2645" s="2">
        <v>9</v>
      </c>
      <c r="I2645" s="2">
        <v>23</v>
      </c>
    </row>
    <row r="2646" spans="1:9" x14ac:dyDescent="0.25">
      <c r="A2646" s="2" t="s">
        <v>2679</v>
      </c>
      <c r="B2646" s="2" t="s">
        <v>6338</v>
      </c>
      <c r="C2646" s="2" t="s">
        <v>7961</v>
      </c>
      <c r="D2646" s="2">
        <v>2</v>
      </c>
      <c r="E2646" s="2">
        <v>2</v>
      </c>
      <c r="F2646" s="2">
        <v>1</v>
      </c>
      <c r="G2646" s="2">
        <v>2</v>
      </c>
      <c r="H2646" s="2">
        <v>1</v>
      </c>
      <c r="I2646" s="2">
        <v>0</v>
      </c>
    </row>
    <row r="2647" spans="1:9" x14ac:dyDescent="0.25">
      <c r="A2647" s="2" t="s">
        <v>2680</v>
      </c>
      <c r="C2647" s="2" t="s">
        <v>9406</v>
      </c>
      <c r="D2647" s="2">
        <v>6</v>
      </c>
      <c r="E2647" s="2">
        <v>1</v>
      </c>
      <c r="F2647" s="2">
        <v>1</v>
      </c>
      <c r="G2647" s="2">
        <v>3</v>
      </c>
      <c r="H2647" s="2">
        <v>1</v>
      </c>
      <c r="I2647" s="2">
        <v>1</v>
      </c>
    </row>
    <row r="2648" spans="1:9" x14ac:dyDescent="0.25">
      <c r="A2648" s="2" t="s">
        <v>2681</v>
      </c>
      <c r="C2648" s="2" t="s">
        <v>9407</v>
      </c>
      <c r="D2648" s="2">
        <v>152</v>
      </c>
      <c r="E2648" s="2">
        <v>9</v>
      </c>
      <c r="F2648" s="2">
        <v>4</v>
      </c>
      <c r="G2648" s="2">
        <v>52</v>
      </c>
      <c r="H2648" s="2">
        <v>22</v>
      </c>
      <c r="I2648" s="2">
        <v>27</v>
      </c>
    </row>
    <row r="2649" spans="1:9" x14ac:dyDescent="0.25">
      <c r="A2649" s="2" t="s">
        <v>2682</v>
      </c>
      <c r="C2649" s="2" t="s">
        <v>8717</v>
      </c>
      <c r="D2649" s="2">
        <v>22</v>
      </c>
      <c r="E2649" s="2">
        <v>4</v>
      </c>
      <c r="F2649" s="2">
        <v>2</v>
      </c>
      <c r="G2649" s="2">
        <v>24</v>
      </c>
      <c r="H2649" s="2">
        <v>9</v>
      </c>
      <c r="I2649" s="2">
        <v>20</v>
      </c>
    </row>
    <row r="2650" spans="1:9" x14ac:dyDescent="0.25">
      <c r="A2650" s="2" t="s">
        <v>2683</v>
      </c>
      <c r="C2650" s="2" t="s">
        <v>8579</v>
      </c>
      <c r="D2650" s="2">
        <v>7</v>
      </c>
      <c r="E2650" s="2">
        <v>1</v>
      </c>
      <c r="F2650" s="2">
        <v>1</v>
      </c>
      <c r="G2650" s="2">
        <v>2</v>
      </c>
      <c r="H2650" s="2">
        <v>2</v>
      </c>
      <c r="I2650" s="2">
        <v>0</v>
      </c>
    </row>
    <row r="2651" spans="1:9" x14ac:dyDescent="0.25">
      <c r="A2651" s="2" t="s">
        <v>2684</v>
      </c>
      <c r="B2651" s="2" t="s">
        <v>6339</v>
      </c>
      <c r="C2651" s="2" t="s">
        <v>9408</v>
      </c>
      <c r="D2651" s="2">
        <v>0</v>
      </c>
      <c r="E2651" s="2">
        <v>0</v>
      </c>
      <c r="F2651" s="2">
        <v>0</v>
      </c>
      <c r="G2651" s="2">
        <v>0</v>
      </c>
      <c r="H2651" s="2">
        <v>0</v>
      </c>
      <c r="I2651" s="2">
        <v>0</v>
      </c>
    </row>
    <row r="2652" spans="1:9" x14ac:dyDescent="0.25">
      <c r="A2652" s="2" t="s">
        <v>2685</v>
      </c>
      <c r="B2652" s="2" t="s">
        <v>6340</v>
      </c>
      <c r="C2652" s="2" t="s">
        <v>7962</v>
      </c>
      <c r="D2652" s="2">
        <v>2075</v>
      </c>
      <c r="E2652" s="2">
        <v>489</v>
      </c>
      <c r="F2652" s="2">
        <v>209</v>
      </c>
      <c r="G2652" s="2">
        <v>1243</v>
      </c>
      <c r="H2652" s="2">
        <v>569</v>
      </c>
      <c r="I2652" s="2">
        <v>711</v>
      </c>
    </row>
    <row r="2653" spans="1:9" x14ac:dyDescent="0.25">
      <c r="A2653" s="2" t="s">
        <v>2686</v>
      </c>
      <c r="B2653" s="2" t="s">
        <v>5853</v>
      </c>
      <c r="C2653" s="2" t="s">
        <v>9409</v>
      </c>
      <c r="D2653" s="2">
        <v>2</v>
      </c>
      <c r="E2653" s="2">
        <v>0</v>
      </c>
      <c r="F2653" s="2">
        <v>0</v>
      </c>
      <c r="G2653" s="2">
        <v>2</v>
      </c>
      <c r="H2653" s="2">
        <v>0</v>
      </c>
      <c r="I2653" s="2">
        <v>1</v>
      </c>
    </row>
    <row r="2654" spans="1:9" x14ac:dyDescent="0.25">
      <c r="A2654" s="2" t="s">
        <v>2687</v>
      </c>
      <c r="B2654" s="2" t="s">
        <v>6341</v>
      </c>
      <c r="C2654" s="2" t="s">
        <v>7963</v>
      </c>
      <c r="D2654" s="2">
        <v>100</v>
      </c>
      <c r="E2654" s="2">
        <v>8</v>
      </c>
      <c r="F2654" s="2">
        <v>7</v>
      </c>
      <c r="G2654" s="2">
        <v>63</v>
      </c>
      <c r="H2654" s="2">
        <v>31</v>
      </c>
      <c r="I2654" s="2">
        <v>41</v>
      </c>
    </row>
    <row r="2655" spans="1:9" x14ac:dyDescent="0.25">
      <c r="A2655" s="2" t="s">
        <v>2688</v>
      </c>
      <c r="B2655" s="2" t="s">
        <v>6342</v>
      </c>
      <c r="C2655" s="2" t="s">
        <v>7964</v>
      </c>
      <c r="D2655" s="2">
        <v>0</v>
      </c>
      <c r="E2655" s="2">
        <v>0</v>
      </c>
      <c r="F2655" s="2">
        <v>0</v>
      </c>
      <c r="G2655" s="2">
        <v>0</v>
      </c>
      <c r="H2655" s="2">
        <v>0</v>
      </c>
      <c r="I2655" s="2">
        <v>0</v>
      </c>
    </row>
    <row r="2656" spans="1:9" x14ac:dyDescent="0.25">
      <c r="A2656" s="2" t="s">
        <v>2689</v>
      </c>
      <c r="B2656" s="2" t="s">
        <v>6343</v>
      </c>
      <c r="C2656" s="2" t="s">
        <v>7965</v>
      </c>
      <c r="D2656" s="2">
        <v>1</v>
      </c>
      <c r="E2656" s="2">
        <v>1</v>
      </c>
      <c r="F2656" s="2">
        <v>1</v>
      </c>
      <c r="G2656" s="2">
        <v>0</v>
      </c>
      <c r="H2656" s="2">
        <v>0</v>
      </c>
      <c r="I2656" s="2">
        <v>0</v>
      </c>
    </row>
    <row r="2657" spans="1:9" x14ac:dyDescent="0.25">
      <c r="A2657" s="2" t="s">
        <v>2690</v>
      </c>
      <c r="B2657" s="2" t="s">
        <v>6344</v>
      </c>
      <c r="C2657" s="2" t="s">
        <v>9410</v>
      </c>
      <c r="D2657" s="2">
        <v>1</v>
      </c>
      <c r="E2657" s="2">
        <v>2</v>
      </c>
      <c r="F2657" s="2">
        <v>0</v>
      </c>
      <c r="G2657" s="2">
        <v>0</v>
      </c>
      <c r="H2657" s="2">
        <v>0</v>
      </c>
      <c r="I2657" s="2">
        <v>0</v>
      </c>
    </row>
    <row r="2658" spans="1:9" x14ac:dyDescent="0.25">
      <c r="A2658" s="2" t="s">
        <v>2691</v>
      </c>
      <c r="C2658" s="2" t="s">
        <v>8485</v>
      </c>
      <c r="D2658" s="2">
        <v>1</v>
      </c>
      <c r="E2658" s="2">
        <v>2</v>
      </c>
      <c r="F2658" s="2">
        <v>1</v>
      </c>
      <c r="G2658" s="2">
        <v>4</v>
      </c>
      <c r="H2658" s="2">
        <v>3</v>
      </c>
      <c r="I2658" s="2">
        <v>1</v>
      </c>
    </row>
    <row r="2659" spans="1:9" x14ac:dyDescent="0.25">
      <c r="A2659" s="2" t="s">
        <v>2692</v>
      </c>
      <c r="C2659" s="2" t="s">
        <v>9051</v>
      </c>
      <c r="D2659" s="2">
        <v>5</v>
      </c>
      <c r="E2659" s="2">
        <v>0</v>
      </c>
      <c r="F2659" s="2">
        <v>0</v>
      </c>
      <c r="G2659" s="2">
        <v>1</v>
      </c>
      <c r="H2659" s="2">
        <v>0</v>
      </c>
      <c r="I2659" s="2">
        <v>1</v>
      </c>
    </row>
    <row r="2660" spans="1:9" x14ac:dyDescent="0.25">
      <c r="A2660" s="2" t="s">
        <v>2693</v>
      </c>
      <c r="B2660" s="2" t="s">
        <v>6345</v>
      </c>
      <c r="C2660" s="2" t="s">
        <v>7966</v>
      </c>
      <c r="D2660" s="2">
        <v>35</v>
      </c>
      <c r="E2660" s="2">
        <v>6</v>
      </c>
      <c r="F2660" s="2">
        <v>3</v>
      </c>
      <c r="G2660" s="2">
        <v>12</v>
      </c>
      <c r="H2660" s="2">
        <v>10</v>
      </c>
      <c r="I2660" s="2">
        <v>20</v>
      </c>
    </row>
    <row r="2661" spans="1:9" x14ac:dyDescent="0.25">
      <c r="A2661" s="2" t="s">
        <v>2694</v>
      </c>
      <c r="C2661" s="2" t="s">
        <v>8483</v>
      </c>
      <c r="D2661" s="2">
        <v>0</v>
      </c>
      <c r="E2661" s="2">
        <v>1</v>
      </c>
      <c r="F2661" s="2">
        <v>0</v>
      </c>
      <c r="G2661" s="2">
        <v>0</v>
      </c>
      <c r="H2661" s="2">
        <v>0</v>
      </c>
      <c r="I2661" s="2">
        <v>1</v>
      </c>
    </row>
    <row r="2662" spans="1:9" x14ac:dyDescent="0.25">
      <c r="A2662" s="2" t="s">
        <v>2695</v>
      </c>
      <c r="C2662" s="2" t="s">
        <v>9411</v>
      </c>
      <c r="D2662" s="2">
        <v>0</v>
      </c>
      <c r="E2662" s="2">
        <v>0</v>
      </c>
      <c r="F2662" s="2">
        <v>0</v>
      </c>
      <c r="G2662" s="2">
        <v>0</v>
      </c>
      <c r="H2662" s="2">
        <v>0</v>
      </c>
      <c r="I2662" s="2">
        <v>0</v>
      </c>
    </row>
    <row r="2663" spans="1:9" x14ac:dyDescent="0.25">
      <c r="A2663" s="2" t="s">
        <v>2696</v>
      </c>
      <c r="C2663" s="2" t="s">
        <v>8485</v>
      </c>
      <c r="D2663" s="2">
        <v>0</v>
      </c>
      <c r="E2663" s="2">
        <v>0</v>
      </c>
      <c r="F2663" s="2">
        <v>0</v>
      </c>
      <c r="G2663" s="2">
        <v>0</v>
      </c>
      <c r="H2663" s="2">
        <v>0</v>
      </c>
      <c r="I2663" s="2">
        <v>0</v>
      </c>
    </row>
    <row r="2664" spans="1:9" x14ac:dyDescent="0.25">
      <c r="A2664" s="2" t="s">
        <v>2697</v>
      </c>
      <c r="C2664" s="2" t="s">
        <v>8483</v>
      </c>
      <c r="D2664" s="2">
        <v>1</v>
      </c>
      <c r="E2664" s="2">
        <v>1</v>
      </c>
      <c r="F2664" s="2">
        <v>0</v>
      </c>
      <c r="G2664" s="2">
        <v>0</v>
      </c>
      <c r="H2664" s="2">
        <v>1</v>
      </c>
      <c r="I2664" s="2">
        <v>0</v>
      </c>
    </row>
    <row r="2665" spans="1:9" x14ac:dyDescent="0.25">
      <c r="A2665" s="2" t="s">
        <v>2698</v>
      </c>
      <c r="C2665" s="2" t="s">
        <v>8485</v>
      </c>
      <c r="D2665" s="2">
        <v>0</v>
      </c>
      <c r="E2665" s="2">
        <v>0</v>
      </c>
      <c r="F2665" s="2">
        <v>0</v>
      </c>
      <c r="G2665" s="2">
        <v>0</v>
      </c>
      <c r="H2665" s="2">
        <v>0</v>
      </c>
      <c r="I2665" s="2">
        <v>0</v>
      </c>
    </row>
    <row r="2666" spans="1:9" x14ac:dyDescent="0.25">
      <c r="A2666" s="2" t="s">
        <v>2699</v>
      </c>
      <c r="C2666" s="2" t="s">
        <v>8485</v>
      </c>
      <c r="D2666" s="2">
        <v>0</v>
      </c>
      <c r="E2666" s="2">
        <v>0</v>
      </c>
      <c r="F2666" s="2">
        <v>0</v>
      </c>
      <c r="G2666" s="2">
        <v>0</v>
      </c>
      <c r="H2666" s="2">
        <v>0</v>
      </c>
      <c r="I2666" s="2">
        <v>0</v>
      </c>
    </row>
    <row r="2667" spans="1:9" x14ac:dyDescent="0.25">
      <c r="A2667" s="2" t="s">
        <v>2700</v>
      </c>
      <c r="B2667" s="2" t="s">
        <v>6346</v>
      </c>
      <c r="C2667" s="2" t="s">
        <v>9412</v>
      </c>
      <c r="D2667" s="2">
        <v>6173</v>
      </c>
      <c r="E2667" s="2">
        <v>400</v>
      </c>
      <c r="F2667" s="2">
        <v>181</v>
      </c>
      <c r="G2667" s="2">
        <v>4532</v>
      </c>
      <c r="H2667" s="2">
        <v>468</v>
      </c>
      <c r="I2667" s="2">
        <v>941</v>
      </c>
    </row>
    <row r="2668" spans="1:9" x14ac:dyDescent="0.25">
      <c r="A2668" s="2" t="s">
        <v>2701</v>
      </c>
      <c r="C2668" s="2" t="s">
        <v>8485</v>
      </c>
      <c r="D2668" s="2">
        <v>9</v>
      </c>
      <c r="E2668" s="2">
        <v>4</v>
      </c>
      <c r="F2668" s="2">
        <v>1</v>
      </c>
      <c r="G2668" s="2">
        <v>5</v>
      </c>
      <c r="H2668" s="2">
        <v>6</v>
      </c>
      <c r="I2668" s="2">
        <v>3</v>
      </c>
    </row>
    <row r="2669" spans="1:9" x14ac:dyDescent="0.25">
      <c r="A2669" s="2" t="s">
        <v>2702</v>
      </c>
      <c r="C2669" s="2" t="s">
        <v>8485</v>
      </c>
      <c r="D2669" s="2">
        <v>0</v>
      </c>
      <c r="E2669" s="2">
        <v>0</v>
      </c>
      <c r="F2669" s="2">
        <v>0</v>
      </c>
      <c r="G2669" s="2">
        <v>0</v>
      </c>
      <c r="H2669" s="2">
        <v>0</v>
      </c>
      <c r="I2669" s="2">
        <v>0</v>
      </c>
    </row>
    <row r="2670" spans="1:9" x14ac:dyDescent="0.25">
      <c r="A2670" s="2" t="s">
        <v>2703</v>
      </c>
      <c r="C2670" s="2" t="s">
        <v>8553</v>
      </c>
      <c r="D2670" s="2">
        <v>0</v>
      </c>
      <c r="E2670" s="2">
        <v>4</v>
      </c>
      <c r="F2670" s="2">
        <v>0</v>
      </c>
      <c r="G2670" s="2">
        <v>0</v>
      </c>
      <c r="H2670" s="2">
        <v>0</v>
      </c>
      <c r="I2670" s="2">
        <v>0</v>
      </c>
    </row>
    <row r="2671" spans="1:9" x14ac:dyDescent="0.25">
      <c r="A2671" s="2" t="s">
        <v>2704</v>
      </c>
      <c r="B2671" s="2" t="s">
        <v>6347</v>
      </c>
      <c r="C2671" s="2" t="s">
        <v>8502</v>
      </c>
      <c r="D2671" s="2">
        <v>0</v>
      </c>
      <c r="E2671" s="2">
        <v>0</v>
      </c>
      <c r="F2671" s="2">
        <v>0</v>
      </c>
      <c r="G2671" s="2">
        <v>0</v>
      </c>
      <c r="H2671" s="2">
        <v>0</v>
      </c>
      <c r="I2671" s="2">
        <v>0</v>
      </c>
    </row>
    <row r="2672" spans="1:9" x14ac:dyDescent="0.25">
      <c r="A2672" s="2" t="s">
        <v>2705</v>
      </c>
      <c r="C2672" s="2" t="s">
        <v>8485</v>
      </c>
      <c r="D2672" s="2">
        <v>0</v>
      </c>
      <c r="E2672" s="2">
        <v>0</v>
      </c>
      <c r="F2672" s="2">
        <v>0</v>
      </c>
      <c r="G2672" s="2">
        <v>0</v>
      </c>
      <c r="H2672" s="2">
        <v>0</v>
      </c>
      <c r="I2672" s="2">
        <v>0</v>
      </c>
    </row>
    <row r="2673" spans="1:9" x14ac:dyDescent="0.25">
      <c r="A2673" s="2" t="s">
        <v>2706</v>
      </c>
      <c r="C2673" s="2" t="s">
        <v>8485</v>
      </c>
      <c r="D2673" s="2">
        <v>0</v>
      </c>
      <c r="E2673" s="2">
        <v>0</v>
      </c>
      <c r="F2673" s="2">
        <v>0</v>
      </c>
      <c r="G2673" s="2">
        <v>0</v>
      </c>
      <c r="H2673" s="2">
        <v>0</v>
      </c>
      <c r="I2673" s="2">
        <v>0</v>
      </c>
    </row>
    <row r="2674" spans="1:9" x14ac:dyDescent="0.25">
      <c r="A2674" s="2" t="s">
        <v>2707</v>
      </c>
      <c r="C2674" s="2" t="s">
        <v>8819</v>
      </c>
      <c r="D2674" s="2">
        <v>1</v>
      </c>
      <c r="E2674" s="2">
        <v>0</v>
      </c>
      <c r="F2674" s="2">
        <v>0</v>
      </c>
      <c r="G2674" s="2">
        <v>0</v>
      </c>
      <c r="H2674" s="2">
        <v>0</v>
      </c>
      <c r="I2674" s="2">
        <v>0</v>
      </c>
    </row>
    <row r="2675" spans="1:9" x14ac:dyDescent="0.25">
      <c r="A2675" s="2" t="s">
        <v>2708</v>
      </c>
      <c r="C2675" s="2" t="s">
        <v>8483</v>
      </c>
      <c r="D2675" s="2">
        <v>2</v>
      </c>
      <c r="E2675" s="2">
        <v>0</v>
      </c>
      <c r="F2675" s="2">
        <v>0</v>
      </c>
      <c r="G2675" s="2">
        <v>1</v>
      </c>
      <c r="H2675" s="2">
        <v>0</v>
      </c>
      <c r="I2675" s="2">
        <v>2</v>
      </c>
    </row>
    <row r="2676" spans="1:9" x14ac:dyDescent="0.25">
      <c r="A2676" s="2" t="s">
        <v>2709</v>
      </c>
      <c r="B2676" s="2" t="s">
        <v>6348</v>
      </c>
      <c r="C2676" s="2" t="s">
        <v>7967</v>
      </c>
      <c r="D2676" s="2">
        <v>8254</v>
      </c>
      <c r="E2676" s="2">
        <v>1214</v>
      </c>
      <c r="F2676" s="2">
        <v>853</v>
      </c>
      <c r="G2676" s="2">
        <v>7847</v>
      </c>
      <c r="H2676" s="2">
        <v>1976</v>
      </c>
      <c r="I2676" s="2">
        <v>4333</v>
      </c>
    </row>
    <row r="2677" spans="1:9" x14ac:dyDescent="0.25">
      <c r="A2677" s="2" t="s">
        <v>2710</v>
      </c>
      <c r="C2677" s="2" t="s">
        <v>8485</v>
      </c>
      <c r="D2677" s="2">
        <v>1</v>
      </c>
      <c r="E2677" s="2">
        <v>0</v>
      </c>
      <c r="F2677" s="2">
        <v>0</v>
      </c>
      <c r="G2677" s="2">
        <v>0</v>
      </c>
      <c r="H2677" s="2">
        <v>0</v>
      </c>
      <c r="I2677" s="2">
        <v>0</v>
      </c>
    </row>
    <row r="2678" spans="1:9" x14ac:dyDescent="0.25">
      <c r="A2678" s="2" t="s">
        <v>2711</v>
      </c>
      <c r="B2678" s="2" t="s">
        <v>6349</v>
      </c>
      <c r="C2678" s="2" t="s">
        <v>7968</v>
      </c>
      <c r="D2678" s="2">
        <v>265</v>
      </c>
      <c r="E2678" s="2">
        <v>26</v>
      </c>
      <c r="F2678" s="2">
        <v>8</v>
      </c>
      <c r="G2678" s="2">
        <v>233</v>
      </c>
      <c r="H2678" s="2">
        <v>75</v>
      </c>
      <c r="I2678" s="2">
        <v>108</v>
      </c>
    </row>
    <row r="2679" spans="1:9" x14ac:dyDescent="0.25">
      <c r="A2679" s="2" t="s">
        <v>2712</v>
      </c>
      <c r="B2679" s="2" t="s">
        <v>6350</v>
      </c>
      <c r="C2679" s="2" t="s">
        <v>9413</v>
      </c>
      <c r="D2679" s="2">
        <v>69</v>
      </c>
      <c r="E2679" s="2">
        <v>10</v>
      </c>
      <c r="F2679" s="2">
        <v>17</v>
      </c>
      <c r="G2679" s="2">
        <v>63</v>
      </c>
      <c r="H2679" s="2">
        <v>22</v>
      </c>
      <c r="I2679" s="2">
        <v>76</v>
      </c>
    </row>
    <row r="2680" spans="1:9" x14ac:dyDescent="0.25">
      <c r="A2680" s="2" t="s">
        <v>2713</v>
      </c>
      <c r="B2680" s="2" t="s">
        <v>6351</v>
      </c>
      <c r="C2680" s="2" t="s">
        <v>9414</v>
      </c>
      <c r="D2680" s="2">
        <v>1</v>
      </c>
      <c r="E2680" s="2">
        <v>0</v>
      </c>
      <c r="F2680" s="2">
        <v>0</v>
      </c>
      <c r="G2680" s="2">
        <v>0</v>
      </c>
      <c r="H2680" s="2">
        <v>0</v>
      </c>
      <c r="I2680" s="2">
        <v>0</v>
      </c>
    </row>
    <row r="2681" spans="1:9" x14ac:dyDescent="0.25">
      <c r="A2681" s="2" t="s">
        <v>2714</v>
      </c>
      <c r="C2681" s="2" t="s">
        <v>8483</v>
      </c>
      <c r="D2681" s="2">
        <v>9</v>
      </c>
      <c r="E2681" s="2">
        <v>2</v>
      </c>
      <c r="F2681" s="2">
        <v>0</v>
      </c>
      <c r="G2681" s="2">
        <v>2</v>
      </c>
      <c r="H2681" s="2">
        <v>5</v>
      </c>
      <c r="I2681" s="2">
        <v>7</v>
      </c>
    </row>
    <row r="2682" spans="1:9" x14ac:dyDescent="0.25">
      <c r="A2682" s="2" t="s">
        <v>2715</v>
      </c>
      <c r="C2682" s="2" t="s">
        <v>8579</v>
      </c>
      <c r="D2682" s="2">
        <v>0</v>
      </c>
      <c r="E2682" s="2">
        <v>0</v>
      </c>
      <c r="F2682" s="2">
        <v>0</v>
      </c>
      <c r="G2682" s="2">
        <v>1</v>
      </c>
      <c r="H2682" s="2">
        <v>1</v>
      </c>
      <c r="I2682" s="2">
        <v>2</v>
      </c>
    </row>
    <row r="2683" spans="1:9" x14ac:dyDescent="0.25">
      <c r="A2683" s="2" t="s">
        <v>2716</v>
      </c>
      <c r="C2683" s="2" t="s">
        <v>8485</v>
      </c>
      <c r="D2683" s="2">
        <v>12</v>
      </c>
      <c r="E2683" s="2">
        <v>0</v>
      </c>
      <c r="F2683" s="2">
        <v>0</v>
      </c>
      <c r="G2683" s="2">
        <v>3</v>
      </c>
      <c r="H2683" s="2">
        <v>0</v>
      </c>
      <c r="I2683" s="2">
        <v>0</v>
      </c>
    </row>
    <row r="2684" spans="1:9" x14ac:dyDescent="0.25">
      <c r="A2684" s="2" t="s">
        <v>2717</v>
      </c>
      <c r="B2684" s="2" t="s">
        <v>6352</v>
      </c>
      <c r="C2684" s="2" t="s">
        <v>9415</v>
      </c>
      <c r="D2684" s="2">
        <v>0</v>
      </c>
      <c r="E2684" s="2">
        <v>0</v>
      </c>
      <c r="F2684" s="2">
        <v>0</v>
      </c>
      <c r="G2684" s="2">
        <v>0</v>
      </c>
      <c r="H2684" s="2">
        <v>0</v>
      </c>
      <c r="I2684" s="2">
        <v>0</v>
      </c>
    </row>
    <row r="2685" spans="1:9" x14ac:dyDescent="0.25">
      <c r="A2685" s="2" t="s">
        <v>2718</v>
      </c>
      <c r="C2685" s="2" t="s">
        <v>8483</v>
      </c>
      <c r="D2685" s="2">
        <v>0</v>
      </c>
      <c r="E2685" s="2">
        <v>1</v>
      </c>
      <c r="F2685" s="2">
        <v>0</v>
      </c>
      <c r="G2685" s="2">
        <v>0</v>
      </c>
      <c r="H2685" s="2">
        <v>0</v>
      </c>
      <c r="I2685" s="2">
        <v>0</v>
      </c>
    </row>
    <row r="2686" spans="1:9" x14ac:dyDescent="0.25">
      <c r="A2686" s="2" t="s">
        <v>2719</v>
      </c>
      <c r="B2686" s="2" t="s">
        <v>6353</v>
      </c>
      <c r="C2686" s="2" t="s">
        <v>7969</v>
      </c>
      <c r="D2686" s="2">
        <v>1</v>
      </c>
      <c r="E2686" s="2">
        <v>0</v>
      </c>
      <c r="F2686" s="2">
        <v>0</v>
      </c>
      <c r="G2686" s="2">
        <v>0</v>
      </c>
      <c r="H2686" s="2">
        <v>0</v>
      </c>
      <c r="I2686" s="2">
        <v>0</v>
      </c>
    </row>
    <row r="2687" spans="1:9" x14ac:dyDescent="0.25">
      <c r="A2687" s="2" t="s">
        <v>2720</v>
      </c>
      <c r="C2687" s="2" t="s">
        <v>8483</v>
      </c>
      <c r="D2687" s="2">
        <v>13</v>
      </c>
      <c r="E2687" s="2">
        <v>0</v>
      </c>
      <c r="F2687" s="2">
        <v>0</v>
      </c>
      <c r="G2687" s="2">
        <v>1</v>
      </c>
      <c r="H2687" s="2">
        <v>0</v>
      </c>
      <c r="I2687" s="2">
        <v>1</v>
      </c>
    </row>
    <row r="2688" spans="1:9" x14ac:dyDescent="0.25">
      <c r="A2688" s="2" t="s">
        <v>2721</v>
      </c>
      <c r="C2688" s="2" t="s">
        <v>8485</v>
      </c>
      <c r="D2688" s="2">
        <v>206</v>
      </c>
      <c r="E2688" s="2">
        <v>43</v>
      </c>
      <c r="F2688" s="2">
        <v>15</v>
      </c>
      <c r="G2688" s="2">
        <v>67</v>
      </c>
      <c r="H2688" s="2">
        <v>68</v>
      </c>
      <c r="I2688" s="2">
        <v>228</v>
      </c>
    </row>
    <row r="2689" spans="1:9" x14ac:dyDescent="0.25">
      <c r="A2689" s="2" t="s">
        <v>2722</v>
      </c>
      <c r="C2689" s="2" t="s">
        <v>8485</v>
      </c>
      <c r="D2689" s="2">
        <v>1</v>
      </c>
      <c r="E2689" s="2">
        <v>0</v>
      </c>
      <c r="F2689" s="2">
        <v>1</v>
      </c>
      <c r="G2689" s="2">
        <v>3</v>
      </c>
      <c r="H2689" s="2">
        <v>2</v>
      </c>
      <c r="I2689" s="2">
        <v>2</v>
      </c>
    </row>
    <row r="2690" spans="1:9" x14ac:dyDescent="0.25">
      <c r="A2690" s="2" t="s">
        <v>2723</v>
      </c>
      <c r="C2690" s="2" t="s">
        <v>8483</v>
      </c>
      <c r="D2690" s="2">
        <v>0</v>
      </c>
      <c r="E2690" s="2">
        <v>2</v>
      </c>
      <c r="F2690" s="2">
        <v>0</v>
      </c>
      <c r="G2690" s="2">
        <v>0</v>
      </c>
      <c r="H2690" s="2">
        <v>1</v>
      </c>
      <c r="I2690" s="2">
        <v>0</v>
      </c>
    </row>
    <row r="2691" spans="1:9" x14ac:dyDescent="0.25">
      <c r="A2691" s="2" t="s">
        <v>2724</v>
      </c>
      <c r="C2691" s="2" t="s">
        <v>8485</v>
      </c>
      <c r="D2691" s="2">
        <v>0</v>
      </c>
      <c r="E2691" s="2">
        <v>0</v>
      </c>
      <c r="F2691" s="2">
        <v>0</v>
      </c>
      <c r="G2691" s="2">
        <v>0</v>
      </c>
      <c r="H2691" s="2">
        <v>0</v>
      </c>
      <c r="I2691" s="2">
        <v>0</v>
      </c>
    </row>
    <row r="2692" spans="1:9" x14ac:dyDescent="0.25">
      <c r="A2692" s="2" t="s">
        <v>2725</v>
      </c>
      <c r="B2692" s="2" t="s">
        <v>6354</v>
      </c>
      <c r="C2692" s="2" t="s">
        <v>9416</v>
      </c>
      <c r="D2692" s="2">
        <v>1</v>
      </c>
      <c r="E2692" s="2">
        <v>0</v>
      </c>
      <c r="F2692" s="2">
        <v>0</v>
      </c>
      <c r="G2692" s="2">
        <v>0</v>
      </c>
      <c r="H2692" s="2">
        <v>0</v>
      </c>
      <c r="I2692" s="2">
        <v>0</v>
      </c>
    </row>
    <row r="2693" spans="1:9" x14ac:dyDescent="0.25">
      <c r="A2693" s="2" t="s">
        <v>2726</v>
      </c>
      <c r="C2693" s="2" t="s">
        <v>8485</v>
      </c>
      <c r="D2693" s="2">
        <v>0</v>
      </c>
      <c r="E2693" s="2">
        <v>0</v>
      </c>
      <c r="F2693" s="2">
        <v>0</v>
      </c>
      <c r="G2693" s="2">
        <v>0</v>
      </c>
      <c r="H2693" s="2">
        <v>0</v>
      </c>
      <c r="I2693" s="2">
        <v>0</v>
      </c>
    </row>
    <row r="2694" spans="1:9" x14ac:dyDescent="0.25">
      <c r="A2694" s="2" t="s">
        <v>2727</v>
      </c>
      <c r="C2694" s="2" t="s">
        <v>8485</v>
      </c>
      <c r="D2694" s="2">
        <v>22</v>
      </c>
      <c r="E2694" s="2">
        <v>1</v>
      </c>
      <c r="F2694" s="2">
        <v>0</v>
      </c>
      <c r="G2694" s="2">
        <v>14</v>
      </c>
      <c r="H2694" s="2">
        <v>2</v>
      </c>
      <c r="I2694" s="2">
        <v>4</v>
      </c>
    </row>
    <row r="2695" spans="1:9" x14ac:dyDescent="0.25">
      <c r="A2695" s="2" t="s">
        <v>2728</v>
      </c>
      <c r="B2695" s="2" t="s">
        <v>6355</v>
      </c>
      <c r="C2695" s="2" t="s">
        <v>7970</v>
      </c>
      <c r="D2695" s="2">
        <v>6998</v>
      </c>
      <c r="E2695" s="2">
        <v>2155</v>
      </c>
      <c r="F2695" s="2">
        <v>1501</v>
      </c>
      <c r="G2695" s="2">
        <v>4405</v>
      </c>
      <c r="H2695" s="2">
        <v>2917</v>
      </c>
      <c r="I2695" s="2">
        <v>3121</v>
      </c>
    </row>
    <row r="2696" spans="1:9" x14ac:dyDescent="0.25">
      <c r="A2696" s="2" t="s">
        <v>2729</v>
      </c>
      <c r="B2696" s="2" t="s">
        <v>6356</v>
      </c>
      <c r="C2696" s="2" t="s">
        <v>7971</v>
      </c>
      <c r="D2696" s="2">
        <v>11</v>
      </c>
      <c r="E2696" s="2">
        <v>0</v>
      </c>
      <c r="F2696" s="2">
        <v>1</v>
      </c>
      <c r="G2696" s="2">
        <v>0</v>
      </c>
      <c r="H2696" s="2">
        <v>0</v>
      </c>
      <c r="I2696" s="2">
        <v>4</v>
      </c>
    </row>
    <row r="2697" spans="1:9" x14ac:dyDescent="0.25">
      <c r="A2697" s="2" t="s">
        <v>2730</v>
      </c>
      <c r="C2697" s="2" t="s">
        <v>8485</v>
      </c>
      <c r="D2697" s="2">
        <v>11</v>
      </c>
      <c r="E2697" s="2">
        <v>0</v>
      </c>
      <c r="F2697" s="2">
        <v>0</v>
      </c>
      <c r="G2697" s="2">
        <v>1</v>
      </c>
      <c r="H2697" s="2">
        <v>0</v>
      </c>
      <c r="I2697" s="2">
        <v>0</v>
      </c>
    </row>
    <row r="2698" spans="1:9" x14ac:dyDescent="0.25">
      <c r="A2698" s="2" t="s">
        <v>2731</v>
      </c>
      <c r="B2698" s="2" t="s">
        <v>6357</v>
      </c>
      <c r="C2698" s="2" t="s">
        <v>9417</v>
      </c>
      <c r="D2698" s="2">
        <v>155</v>
      </c>
      <c r="E2698" s="2">
        <v>21</v>
      </c>
      <c r="F2698" s="2">
        <v>2</v>
      </c>
      <c r="G2698" s="2">
        <v>121</v>
      </c>
      <c r="H2698" s="2">
        <v>18</v>
      </c>
      <c r="I2698" s="2">
        <v>83</v>
      </c>
    </row>
    <row r="2699" spans="1:9" x14ac:dyDescent="0.25">
      <c r="A2699" s="2" t="s">
        <v>2732</v>
      </c>
      <c r="C2699" s="2" t="s">
        <v>9418</v>
      </c>
      <c r="D2699" s="2">
        <v>105</v>
      </c>
      <c r="E2699" s="2">
        <v>17</v>
      </c>
      <c r="F2699" s="2">
        <v>13</v>
      </c>
      <c r="G2699" s="2">
        <v>60</v>
      </c>
      <c r="H2699" s="2">
        <v>29</v>
      </c>
      <c r="I2699" s="2">
        <v>37</v>
      </c>
    </row>
    <row r="2700" spans="1:9" x14ac:dyDescent="0.25">
      <c r="A2700" s="2" t="s">
        <v>2733</v>
      </c>
      <c r="B2700" s="2" t="s">
        <v>6358</v>
      </c>
      <c r="C2700" s="2" t="s">
        <v>7972</v>
      </c>
      <c r="D2700" s="2">
        <v>1352</v>
      </c>
      <c r="E2700" s="2">
        <v>44</v>
      </c>
      <c r="F2700" s="2">
        <v>63</v>
      </c>
      <c r="G2700" s="2">
        <v>1164</v>
      </c>
      <c r="H2700" s="2">
        <v>233</v>
      </c>
      <c r="I2700" s="2">
        <v>454</v>
      </c>
    </row>
    <row r="2701" spans="1:9" x14ac:dyDescent="0.25">
      <c r="A2701" s="2" t="s">
        <v>2734</v>
      </c>
      <c r="B2701" s="2" t="s">
        <v>6359</v>
      </c>
      <c r="C2701" s="2" t="s">
        <v>9419</v>
      </c>
      <c r="D2701" s="2">
        <v>332</v>
      </c>
      <c r="E2701" s="2">
        <v>204</v>
      </c>
      <c r="F2701" s="2">
        <v>136</v>
      </c>
      <c r="G2701" s="2">
        <v>252</v>
      </c>
      <c r="H2701" s="2">
        <v>176</v>
      </c>
      <c r="I2701" s="2">
        <v>262</v>
      </c>
    </row>
    <row r="2702" spans="1:9" x14ac:dyDescent="0.25">
      <c r="A2702" s="2" t="s">
        <v>2735</v>
      </c>
      <c r="C2702" s="2" t="s">
        <v>8485</v>
      </c>
      <c r="D2702" s="2">
        <v>2</v>
      </c>
      <c r="E2702" s="2">
        <v>1</v>
      </c>
      <c r="F2702" s="2">
        <v>1</v>
      </c>
      <c r="G2702" s="2">
        <v>0</v>
      </c>
      <c r="H2702" s="2">
        <v>0</v>
      </c>
      <c r="I2702" s="2">
        <v>1</v>
      </c>
    </row>
    <row r="2703" spans="1:9" x14ac:dyDescent="0.25">
      <c r="A2703" s="2" t="s">
        <v>2736</v>
      </c>
      <c r="B2703" s="2" t="s">
        <v>6360</v>
      </c>
      <c r="C2703" s="2" t="s">
        <v>9420</v>
      </c>
      <c r="D2703" s="2">
        <v>0</v>
      </c>
      <c r="E2703" s="2">
        <v>0</v>
      </c>
      <c r="F2703" s="2">
        <v>0</v>
      </c>
      <c r="G2703" s="2">
        <v>0</v>
      </c>
      <c r="H2703" s="2">
        <v>0</v>
      </c>
      <c r="I2703" s="2">
        <v>0</v>
      </c>
    </row>
    <row r="2704" spans="1:9" x14ac:dyDescent="0.25">
      <c r="A2704" s="2" t="s">
        <v>2737</v>
      </c>
      <c r="B2704" s="2" t="s">
        <v>6361</v>
      </c>
      <c r="C2704" s="2" t="s">
        <v>7973</v>
      </c>
      <c r="D2704" s="2">
        <v>12</v>
      </c>
      <c r="E2704" s="2">
        <v>4</v>
      </c>
      <c r="F2704" s="2">
        <v>1</v>
      </c>
      <c r="G2704" s="2">
        <v>5</v>
      </c>
      <c r="H2704" s="2">
        <v>0</v>
      </c>
      <c r="I2704" s="2">
        <v>5</v>
      </c>
    </row>
    <row r="2705" spans="1:9" x14ac:dyDescent="0.25">
      <c r="A2705" s="2" t="s">
        <v>2738</v>
      </c>
      <c r="B2705" s="2" t="s">
        <v>6362</v>
      </c>
      <c r="C2705" s="2" t="s">
        <v>7974</v>
      </c>
      <c r="D2705" s="2">
        <v>6758</v>
      </c>
      <c r="E2705" s="2">
        <v>2097</v>
      </c>
      <c r="F2705" s="2">
        <v>1313</v>
      </c>
      <c r="G2705" s="2">
        <v>4399</v>
      </c>
      <c r="H2705" s="2">
        <v>2680</v>
      </c>
      <c r="I2705" s="2">
        <v>3858</v>
      </c>
    </row>
    <row r="2706" spans="1:9" x14ac:dyDescent="0.25">
      <c r="A2706" s="2" t="s">
        <v>2739</v>
      </c>
      <c r="B2706" s="2" t="s">
        <v>6363</v>
      </c>
      <c r="C2706" s="2" t="s">
        <v>9421</v>
      </c>
      <c r="D2706" s="2">
        <v>8</v>
      </c>
      <c r="E2706" s="2">
        <v>1</v>
      </c>
      <c r="F2706" s="2">
        <v>0</v>
      </c>
      <c r="G2706" s="2">
        <v>2</v>
      </c>
      <c r="H2706" s="2">
        <v>3</v>
      </c>
      <c r="I2706" s="2">
        <v>4</v>
      </c>
    </row>
    <row r="2707" spans="1:9" x14ac:dyDescent="0.25">
      <c r="A2707" s="2" t="s">
        <v>2740</v>
      </c>
      <c r="C2707" s="2" t="s">
        <v>8717</v>
      </c>
      <c r="D2707" s="2">
        <v>326</v>
      </c>
      <c r="E2707" s="2">
        <v>65</v>
      </c>
      <c r="F2707" s="2">
        <v>60</v>
      </c>
      <c r="G2707" s="2">
        <v>243</v>
      </c>
      <c r="H2707" s="2">
        <v>119</v>
      </c>
      <c r="I2707" s="2">
        <v>121</v>
      </c>
    </row>
    <row r="2708" spans="1:9" x14ac:dyDescent="0.25">
      <c r="A2708" s="2" t="s">
        <v>2741</v>
      </c>
      <c r="B2708" s="2" t="s">
        <v>6364</v>
      </c>
      <c r="C2708" s="2" t="s">
        <v>7975</v>
      </c>
      <c r="D2708" s="2">
        <v>3</v>
      </c>
      <c r="E2708" s="2">
        <v>1</v>
      </c>
      <c r="F2708" s="2">
        <v>0</v>
      </c>
      <c r="G2708" s="2">
        <v>0</v>
      </c>
      <c r="H2708" s="2">
        <v>0</v>
      </c>
      <c r="I2708" s="2">
        <v>1</v>
      </c>
    </row>
    <row r="2709" spans="1:9" x14ac:dyDescent="0.25">
      <c r="A2709" s="2" t="s">
        <v>2742</v>
      </c>
      <c r="C2709" s="2" t="s">
        <v>8566</v>
      </c>
      <c r="D2709" s="2">
        <v>1</v>
      </c>
      <c r="E2709" s="2">
        <v>1</v>
      </c>
      <c r="F2709" s="2">
        <v>0</v>
      </c>
      <c r="G2709" s="2">
        <v>0</v>
      </c>
      <c r="H2709" s="2">
        <v>0</v>
      </c>
      <c r="I2709" s="2">
        <v>0</v>
      </c>
    </row>
    <row r="2710" spans="1:9" x14ac:dyDescent="0.25">
      <c r="A2710" s="2" t="s">
        <v>2743</v>
      </c>
      <c r="B2710" s="2" t="s">
        <v>6365</v>
      </c>
      <c r="C2710" s="2" t="s">
        <v>9422</v>
      </c>
      <c r="D2710" s="2">
        <v>28</v>
      </c>
      <c r="E2710" s="2">
        <v>4</v>
      </c>
      <c r="F2710" s="2">
        <v>1</v>
      </c>
      <c r="G2710" s="2">
        <v>9</v>
      </c>
      <c r="H2710" s="2">
        <v>9</v>
      </c>
      <c r="I2710" s="2">
        <v>18</v>
      </c>
    </row>
    <row r="2711" spans="1:9" x14ac:dyDescent="0.25">
      <c r="A2711" s="2" t="s">
        <v>2744</v>
      </c>
      <c r="C2711" s="2" t="s">
        <v>9423</v>
      </c>
      <c r="D2711" s="2">
        <v>120</v>
      </c>
      <c r="E2711" s="2">
        <v>20</v>
      </c>
      <c r="F2711" s="2">
        <v>12</v>
      </c>
      <c r="G2711" s="2">
        <v>72</v>
      </c>
      <c r="H2711" s="2">
        <v>42</v>
      </c>
      <c r="I2711" s="2">
        <v>73</v>
      </c>
    </row>
    <row r="2712" spans="1:9" x14ac:dyDescent="0.25">
      <c r="A2712" s="2" t="s">
        <v>2745</v>
      </c>
      <c r="C2712" s="2" t="s">
        <v>9424</v>
      </c>
      <c r="D2712" s="2">
        <v>70</v>
      </c>
      <c r="E2712" s="2">
        <v>9</v>
      </c>
      <c r="F2712" s="2">
        <v>4</v>
      </c>
      <c r="G2712" s="2">
        <v>40</v>
      </c>
      <c r="H2712" s="2">
        <v>31</v>
      </c>
      <c r="I2712" s="2">
        <v>45</v>
      </c>
    </row>
    <row r="2713" spans="1:9" x14ac:dyDescent="0.25">
      <c r="A2713" s="2" t="s">
        <v>2746</v>
      </c>
      <c r="C2713" s="2" t="s">
        <v>8485</v>
      </c>
      <c r="D2713" s="2">
        <v>2</v>
      </c>
      <c r="E2713" s="2">
        <v>2</v>
      </c>
      <c r="F2713" s="2">
        <v>1</v>
      </c>
      <c r="G2713" s="2">
        <v>0</v>
      </c>
      <c r="H2713" s="2">
        <v>1</v>
      </c>
      <c r="I2713" s="2">
        <v>3</v>
      </c>
    </row>
    <row r="2714" spans="1:9" x14ac:dyDescent="0.25">
      <c r="A2714" s="2" t="s">
        <v>2747</v>
      </c>
      <c r="B2714" s="2" t="s">
        <v>6366</v>
      </c>
      <c r="C2714" s="2" t="s">
        <v>7976</v>
      </c>
      <c r="D2714" s="2">
        <v>2</v>
      </c>
      <c r="E2714" s="2">
        <v>10</v>
      </c>
      <c r="F2714" s="2">
        <v>4</v>
      </c>
      <c r="G2714" s="2">
        <v>2</v>
      </c>
      <c r="H2714" s="2">
        <v>7</v>
      </c>
      <c r="I2714" s="2">
        <v>4</v>
      </c>
    </row>
    <row r="2715" spans="1:9" x14ac:dyDescent="0.25">
      <c r="A2715" s="2" t="s">
        <v>2748</v>
      </c>
      <c r="C2715" s="2" t="s">
        <v>8483</v>
      </c>
      <c r="D2715" s="2">
        <v>0</v>
      </c>
      <c r="E2715" s="2">
        <v>0</v>
      </c>
      <c r="F2715" s="2">
        <v>0</v>
      </c>
      <c r="G2715" s="2">
        <v>0</v>
      </c>
      <c r="H2715" s="2">
        <v>0</v>
      </c>
      <c r="I2715" s="2">
        <v>0</v>
      </c>
    </row>
    <row r="2716" spans="1:9" x14ac:dyDescent="0.25">
      <c r="A2716" s="2" t="s">
        <v>2749</v>
      </c>
      <c r="B2716" s="2" t="s">
        <v>6367</v>
      </c>
      <c r="C2716" s="2" t="s">
        <v>9425</v>
      </c>
      <c r="D2716" s="2">
        <v>1</v>
      </c>
      <c r="E2716" s="2">
        <v>0</v>
      </c>
      <c r="F2716" s="2">
        <v>0</v>
      </c>
      <c r="G2716" s="2">
        <v>0</v>
      </c>
      <c r="H2716" s="2">
        <v>0</v>
      </c>
      <c r="I2716" s="2">
        <v>0</v>
      </c>
    </row>
    <row r="2717" spans="1:9" x14ac:dyDescent="0.25">
      <c r="A2717" s="2" t="s">
        <v>2750</v>
      </c>
      <c r="C2717" s="2" t="s">
        <v>8485</v>
      </c>
      <c r="D2717" s="2">
        <v>3</v>
      </c>
      <c r="E2717" s="2">
        <v>6</v>
      </c>
      <c r="F2717" s="2">
        <v>0</v>
      </c>
      <c r="G2717" s="2">
        <v>2</v>
      </c>
      <c r="H2717" s="2">
        <v>2</v>
      </c>
      <c r="I2717" s="2">
        <v>2</v>
      </c>
    </row>
    <row r="2718" spans="1:9" x14ac:dyDescent="0.25">
      <c r="A2718" s="2" t="s">
        <v>2751</v>
      </c>
      <c r="C2718" s="2" t="s">
        <v>8694</v>
      </c>
      <c r="D2718" s="2">
        <v>21</v>
      </c>
      <c r="E2718" s="2">
        <v>2</v>
      </c>
      <c r="F2718" s="2">
        <v>2</v>
      </c>
      <c r="G2718" s="2">
        <v>18</v>
      </c>
      <c r="H2718" s="2">
        <v>10</v>
      </c>
      <c r="I2718" s="2">
        <v>5</v>
      </c>
    </row>
    <row r="2719" spans="1:9" x14ac:dyDescent="0.25">
      <c r="A2719" s="2" t="s">
        <v>2752</v>
      </c>
      <c r="C2719" s="2" t="s">
        <v>8483</v>
      </c>
      <c r="D2719" s="2">
        <v>16</v>
      </c>
      <c r="E2719" s="2">
        <v>0</v>
      </c>
      <c r="F2719" s="2">
        <v>1</v>
      </c>
      <c r="G2719" s="2">
        <v>8</v>
      </c>
      <c r="H2719" s="2">
        <v>3</v>
      </c>
      <c r="I2719" s="2">
        <v>4</v>
      </c>
    </row>
    <row r="2720" spans="1:9" x14ac:dyDescent="0.25">
      <c r="A2720" s="2" t="s">
        <v>2753</v>
      </c>
      <c r="B2720" s="2" t="s">
        <v>6368</v>
      </c>
      <c r="C2720" s="2" t="s">
        <v>9055</v>
      </c>
      <c r="D2720" s="2">
        <v>68</v>
      </c>
      <c r="E2720" s="2">
        <v>23</v>
      </c>
      <c r="F2720" s="2">
        <v>26</v>
      </c>
      <c r="G2720" s="2">
        <v>51</v>
      </c>
      <c r="H2720" s="2">
        <v>46</v>
      </c>
      <c r="I2720" s="2">
        <v>49</v>
      </c>
    </row>
    <row r="2721" spans="1:9" x14ac:dyDescent="0.25">
      <c r="A2721" s="2" t="s">
        <v>2754</v>
      </c>
      <c r="C2721" s="2" t="s">
        <v>8485</v>
      </c>
      <c r="D2721" s="2">
        <v>0</v>
      </c>
      <c r="E2721" s="2">
        <v>0</v>
      </c>
      <c r="F2721" s="2">
        <v>0</v>
      </c>
      <c r="G2721" s="2">
        <v>0</v>
      </c>
      <c r="H2721" s="2">
        <v>0</v>
      </c>
      <c r="I2721" s="2">
        <v>0</v>
      </c>
    </row>
    <row r="2722" spans="1:9" x14ac:dyDescent="0.25">
      <c r="A2722" s="2" t="s">
        <v>2755</v>
      </c>
      <c r="B2722" s="2" t="s">
        <v>6369</v>
      </c>
      <c r="C2722" s="2" t="s">
        <v>7977</v>
      </c>
      <c r="D2722" s="2">
        <v>392</v>
      </c>
      <c r="E2722" s="2">
        <v>234</v>
      </c>
      <c r="F2722" s="2">
        <v>130</v>
      </c>
      <c r="G2722" s="2">
        <v>348</v>
      </c>
      <c r="H2722" s="2">
        <v>223</v>
      </c>
      <c r="I2722" s="2">
        <v>588</v>
      </c>
    </row>
    <row r="2723" spans="1:9" x14ac:dyDescent="0.25">
      <c r="A2723" s="2" t="s">
        <v>2756</v>
      </c>
      <c r="C2723" s="2" t="s">
        <v>8485</v>
      </c>
      <c r="D2723" s="2">
        <v>0</v>
      </c>
      <c r="E2723" s="2">
        <v>0</v>
      </c>
      <c r="F2723" s="2">
        <v>0</v>
      </c>
      <c r="G2723" s="2">
        <v>0</v>
      </c>
      <c r="H2723" s="2">
        <v>0</v>
      </c>
      <c r="I2723" s="2">
        <v>0</v>
      </c>
    </row>
    <row r="2724" spans="1:9" x14ac:dyDescent="0.25">
      <c r="A2724" s="2" t="s">
        <v>2757</v>
      </c>
      <c r="B2724" s="2" t="s">
        <v>6370</v>
      </c>
      <c r="C2724" s="2" t="s">
        <v>8493</v>
      </c>
      <c r="D2724" s="2">
        <v>1</v>
      </c>
      <c r="E2724" s="2">
        <v>4</v>
      </c>
      <c r="F2724" s="2">
        <v>0</v>
      </c>
      <c r="G2724" s="2">
        <v>0</v>
      </c>
      <c r="H2724" s="2">
        <v>3</v>
      </c>
      <c r="I2724" s="2">
        <v>3</v>
      </c>
    </row>
    <row r="2725" spans="1:9" x14ac:dyDescent="0.25">
      <c r="A2725" s="2" t="s">
        <v>2758</v>
      </c>
      <c r="C2725" s="2" t="s">
        <v>9426</v>
      </c>
      <c r="D2725" s="2">
        <v>0</v>
      </c>
      <c r="E2725" s="2">
        <v>0</v>
      </c>
      <c r="F2725" s="2">
        <v>0</v>
      </c>
      <c r="G2725" s="2">
        <v>2</v>
      </c>
      <c r="H2725" s="2">
        <v>0</v>
      </c>
      <c r="I2725" s="2">
        <v>2</v>
      </c>
    </row>
    <row r="2726" spans="1:9" x14ac:dyDescent="0.25">
      <c r="A2726" s="2" t="s">
        <v>2759</v>
      </c>
      <c r="B2726" s="2" t="s">
        <v>6371</v>
      </c>
      <c r="C2726" s="2" t="s">
        <v>9427</v>
      </c>
      <c r="D2726" s="2">
        <v>95</v>
      </c>
      <c r="E2726" s="2">
        <v>56</v>
      </c>
      <c r="F2726" s="2">
        <v>59</v>
      </c>
      <c r="G2726" s="2">
        <v>112</v>
      </c>
      <c r="H2726" s="2">
        <v>54</v>
      </c>
      <c r="I2726" s="2">
        <v>147</v>
      </c>
    </row>
    <row r="2727" spans="1:9" x14ac:dyDescent="0.25">
      <c r="A2727" s="2" t="s">
        <v>2760</v>
      </c>
      <c r="B2727" s="2" t="s">
        <v>6372</v>
      </c>
      <c r="C2727" s="2" t="s">
        <v>9428</v>
      </c>
      <c r="D2727" s="2">
        <v>506</v>
      </c>
      <c r="E2727" s="2">
        <v>120</v>
      </c>
      <c r="F2727" s="2">
        <v>61</v>
      </c>
      <c r="G2727" s="2">
        <v>382</v>
      </c>
      <c r="H2727" s="2">
        <v>146</v>
      </c>
      <c r="I2727" s="2">
        <v>271</v>
      </c>
    </row>
    <row r="2728" spans="1:9" x14ac:dyDescent="0.25">
      <c r="A2728" s="2" t="s">
        <v>2761</v>
      </c>
      <c r="B2728" s="2" t="s">
        <v>6373</v>
      </c>
      <c r="C2728" s="2" t="s">
        <v>9429</v>
      </c>
      <c r="D2728" s="2">
        <v>24</v>
      </c>
      <c r="E2728" s="2">
        <v>4</v>
      </c>
      <c r="F2728" s="2">
        <v>2</v>
      </c>
      <c r="G2728" s="2">
        <v>2</v>
      </c>
      <c r="H2728" s="2">
        <v>3</v>
      </c>
      <c r="I2728" s="2">
        <v>3</v>
      </c>
    </row>
    <row r="2729" spans="1:9" x14ac:dyDescent="0.25">
      <c r="A2729" s="2" t="s">
        <v>2762</v>
      </c>
      <c r="C2729" s="2" t="s">
        <v>8485</v>
      </c>
      <c r="D2729" s="2">
        <v>31</v>
      </c>
      <c r="E2729" s="2">
        <v>4</v>
      </c>
      <c r="F2729" s="2">
        <v>1</v>
      </c>
      <c r="G2729" s="2">
        <v>9</v>
      </c>
      <c r="H2729" s="2">
        <v>5</v>
      </c>
      <c r="I2729" s="2">
        <v>11</v>
      </c>
    </row>
    <row r="2730" spans="1:9" x14ac:dyDescent="0.25">
      <c r="A2730" s="2" t="s">
        <v>2763</v>
      </c>
      <c r="C2730" s="2" t="s">
        <v>8483</v>
      </c>
      <c r="D2730" s="2">
        <v>7</v>
      </c>
      <c r="E2730" s="2">
        <v>0</v>
      </c>
      <c r="F2730" s="2">
        <v>1</v>
      </c>
      <c r="G2730" s="2">
        <v>4</v>
      </c>
      <c r="H2730" s="2">
        <v>1</v>
      </c>
      <c r="I2730" s="2">
        <v>4</v>
      </c>
    </row>
    <row r="2731" spans="1:9" x14ac:dyDescent="0.25">
      <c r="A2731" s="2" t="s">
        <v>2764</v>
      </c>
      <c r="B2731" s="2" t="s">
        <v>6374</v>
      </c>
      <c r="C2731" s="2" t="s">
        <v>9430</v>
      </c>
      <c r="D2731" s="2">
        <v>14</v>
      </c>
      <c r="E2731" s="2">
        <v>3</v>
      </c>
      <c r="F2731" s="2">
        <v>2</v>
      </c>
      <c r="G2731" s="2">
        <v>2</v>
      </c>
      <c r="H2731" s="2">
        <v>7</v>
      </c>
      <c r="I2731" s="2">
        <v>6</v>
      </c>
    </row>
    <row r="2732" spans="1:9" x14ac:dyDescent="0.25">
      <c r="A2732" s="2" t="s">
        <v>2765</v>
      </c>
      <c r="B2732" s="2" t="s">
        <v>5564</v>
      </c>
      <c r="C2732" s="2" t="s">
        <v>7575</v>
      </c>
      <c r="D2732" s="2">
        <v>56</v>
      </c>
      <c r="E2732" s="2">
        <v>8</v>
      </c>
      <c r="F2732" s="2">
        <v>7</v>
      </c>
      <c r="G2732" s="2">
        <v>49</v>
      </c>
      <c r="H2732" s="2">
        <v>30</v>
      </c>
      <c r="I2732" s="2">
        <v>27</v>
      </c>
    </row>
    <row r="2733" spans="1:9" x14ac:dyDescent="0.25">
      <c r="A2733" s="2" t="s">
        <v>2766</v>
      </c>
      <c r="C2733" s="2" t="s">
        <v>8866</v>
      </c>
      <c r="D2733" s="2">
        <v>10</v>
      </c>
      <c r="E2733" s="2">
        <v>1</v>
      </c>
      <c r="F2733" s="2">
        <v>3</v>
      </c>
      <c r="G2733" s="2">
        <v>13</v>
      </c>
      <c r="H2733" s="2">
        <v>4</v>
      </c>
      <c r="I2733" s="2">
        <v>1</v>
      </c>
    </row>
    <row r="2734" spans="1:9" x14ac:dyDescent="0.25">
      <c r="A2734" s="2" t="s">
        <v>2767</v>
      </c>
      <c r="C2734" s="2" t="s">
        <v>9036</v>
      </c>
      <c r="D2734" s="2">
        <v>2</v>
      </c>
      <c r="E2734" s="2">
        <v>0</v>
      </c>
      <c r="F2734" s="2">
        <v>1</v>
      </c>
      <c r="G2734" s="2">
        <v>1</v>
      </c>
      <c r="H2734" s="2">
        <v>0</v>
      </c>
      <c r="I2734" s="2">
        <v>2</v>
      </c>
    </row>
    <row r="2735" spans="1:9" x14ac:dyDescent="0.25">
      <c r="A2735" s="2" t="s">
        <v>2768</v>
      </c>
      <c r="B2735" s="2" t="s">
        <v>6375</v>
      </c>
      <c r="C2735" s="2" t="s">
        <v>7978</v>
      </c>
      <c r="D2735" s="2">
        <v>0</v>
      </c>
      <c r="E2735" s="2">
        <v>0</v>
      </c>
      <c r="F2735" s="2">
        <v>0</v>
      </c>
      <c r="G2735" s="2">
        <v>0</v>
      </c>
      <c r="H2735" s="2">
        <v>0</v>
      </c>
      <c r="I2735" s="2">
        <v>0</v>
      </c>
    </row>
    <row r="2736" spans="1:9" x14ac:dyDescent="0.25">
      <c r="A2736" s="2" t="s">
        <v>2769</v>
      </c>
      <c r="B2736" s="2" t="s">
        <v>6376</v>
      </c>
      <c r="C2736" s="2" t="s">
        <v>7979</v>
      </c>
      <c r="D2736" s="2">
        <v>1</v>
      </c>
      <c r="E2736" s="2">
        <v>0</v>
      </c>
      <c r="F2736" s="2">
        <v>0</v>
      </c>
      <c r="G2736" s="2">
        <v>0</v>
      </c>
      <c r="H2736" s="2">
        <v>0</v>
      </c>
      <c r="I2736" s="2">
        <v>1</v>
      </c>
    </row>
    <row r="2737" spans="1:9" x14ac:dyDescent="0.25">
      <c r="A2737" s="2" t="s">
        <v>2770</v>
      </c>
      <c r="C2737" s="2" t="s">
        <v>8485</v>
      </c>
      <c r="D2737" s="2">
        <v>0</v>
      </c>
      <c r="E2737" s="2">
        <v>0</v>
      </c>
      <c r="F2737" s="2">
        <v>0</v>
      </c>
      <c r="G2737" s="2">
        <v>0</v>
      </c>
      <c r="H2737" s="2">
        <v>0</v>
      </c>
      <c r="I2737" s="2">
        <v>0</v>
      </c>
    </row>
    <row r="2738" spans="1:9" x14ac:dyDescent="0.25">
      <c r="A2738" s="2" t="s">
        <v>2771</v>
      </c>
      <c r="B2738" s="2" t="s">
        <v>6377</v>
      </c>
      <c r="C2738" s="2" t="s">
        <v>7980</v>
      </c>
      <c r="D2738" s="2">
        <v>4</v>
      </c>
      <c r="E2738" s="2">
        <v>3</v>
      </c>
      <c r="F2738" s="2">
        <v>5</v>
      </c>
      <c r="G2738" s="2">
        <v>5</v>
      </c>
      <c r="H2738" s="2">
        <v>4</v>
      </c>
      <c r="I2738" s="2">
        <v>2</v>
      </c>
    </row>
    <row r="2739" spans="1:9" x14ac:dyDescent="0.25">
      <c r="A2739" s="2" t="s">
        <v>2772</v>
      </c>
      <c r="C2739" s="2" t="s">
        <v>9431</v>
      </c>
      <c r="D2739" s="2">
        <v>16</v>
      </c>
      <c r="E2739" s="2">
        <v>6</v>
      </c>
      <c r="F2739" s="2">
        <v>0</v>
      </c>
      <c r="G2739" s="2">
        <v>2</v>
      </c>
      <c r="H2739" s="2">
        <v>15</v>
      </c>
      <c r="I2739" s="2">
        <v>1</v>
      </c>
    </row>
    <row r="2740" spans="1:9" x14ac:dyDescent="0.25">
      <c r="A2740" s="2" t="s">
        <v>2773</v>
      </c>
      <c r="B2740" s="2" t="s">
        <v>6378</v>
      </c>
      <c r="C2740" s="2" t="s">
        <v>7981</v>
      </c>
      <c r="D2740" s="2">
        <v>0</v>
      </c>
      <c r="E2740" s="2">
        <v>0</v>
      </c>
      <c r="F2740" s="2">
        <v>0</v>
      </c>
      <c r="G2740" s="2">
        <v>1</v>
      </c>
      <c r="H2740" s="2">
        <v>1</v>
      </c>
      <c r="I2740" s="2">
        <v>0</v>
      </c>
    </row>
    <row r="2741" spans="1:9" x14ac:dyDescent="0.25">
      <c r="A2741" s="2" t="s">
        <v>2774</v>
      </c>
      <c r="B2741" s="2" t="s">
        <v>6379</v>
      </c>
      <c r="C2741" s="2" t="s">
        <v>7982</v>
      </c>
      <c r="D2741" s="2">
        <v>209</v>
      </c>
      <c r="E2741" s="2">
        <v>20</v>
      </c>
      <c r="F2741" s="2">
        <v>20</v>
      </c>
      <c r="G2741" s="2">
        <v>173</v>
      </c>
      <c r="H2741" s="2">
        <v>71</v>
      </c>
      <c r="I2741" s="2">
        <v>153</v>
      </c>
    </row>
    <row r="2742" spans="1:9" x14ac:dyDescent="0.25">
      <c r="A2742" s="2" t="s">
        <v>2775</v>
      </c>
      <c r="B2742" s="2" t="s">
        <v>6380</v>
      </c>
      <c r="C2742" s="2" t="s">
        <v>7983</v>
      </c>
      <c r="D2742" s="2">
        <v>211</v>
      </c>
      <c r="E2742" s="2">
        <v>15</v>
      </c>
      <c r="F2742" s="2">
        <v>7</v>
      </c>
      <c r="G2742" s="2">
        <v>142</v>
      </c>
      <c r="H2742" s="2">
        <v>29</v>
      </c>
      <c r="I2742" s="2">
        <v>63</v>
      </c>
    </row>
    <row r="2743" spans="1:9" x14ac:dyDescent="0.25">
      <c r="A2743" s="2" t="s">
        <v>2776</v>
      </c>
      <c r="B2743" s="2" t="s">
        <v>6381</v>
      </c>
      <c r="C2743" s="2" t="s">
        <v>7984</v>
      </c>
      <c r="D2743" s="2">
        <v>16</v>
      </c>
      <c r="E2743" s="2">
        <v>17</v>
      </c>
      <c r="F2743" s="2">
        <v>6</v>
      </c>
      <c r="G2743" s="2">
        <v>13</v>
      </c>
      <c r="H2743" s="2">
        <v>8</v>
      </c>
      <c r="I2743" s="2">
        <v>23</v>
      </c>
    </row>
    <row r="2744" spans="1:9" x14ac:dyDescent="0.25">
      <c r="A2744" s="2" t="s">
        <v>2777</v>
      </c>
      <c r="C2744" s="2" t="s">
        <v>8483</v>
      </c>
      <c r="D2744" s="2">
        <v>0</v>
      </c>
      <c r="E2744" s="2">
        <v>0</v>
      </c>
      <c r="F2744" s="2">
        <v>0</v>
      </c>
      <c r="G2744" s="2">
        <v>0</v>
      </c>
      <c r="H2744" s="2">
        <v>0</v>
      </c>
      <c r="I2744" s="2">
        <v>0</v>
      </c>
    </row>
    <row r="2745" spans="1:9" x14ac:dyDescent="0.25">
      <c r="A2745" s="2" t="s">
        <v>2778</v>
      </c>
      <c r="C2745" s="2" t="s">
        <v>8485</v>
      </c>
      <c r="D2745" s="2">
        <v>0</v>
      </c>
      <c r="E2745" s="2">
        <v>0</v>
      </c>
      <c r="F2745" s="2">
        <v>0</v>
      </c>
      <c r="G2745" s="2">
        <v>0</v>
      </c>
      <c r="H2745" s="2">
        <v>0</v>
      </c>
      <c r="I2745" s="2">
        <v>0</v>
      </c>
    </row>
    <row r="2746" spans="1:9" x14ac:dyDescent="0.25">
      <c r="A2746" s="2" t="s">
        <v>2779</v>
      </c>
      <c r="B2746" s="2" t="s">
        <v>6382</v>
      </c>
      <c r="C2746" s="2" t="s">
        <v>9432</v>
      </c>
      <c r="D2746" s="2">
        <v>10</v>
      </c>
      <c r="E2746" s="2">
        <v>0</v>
      </c>
      <c r="F2746" s="2">
        <v>0</v>
      </c>
      <c r="G2746" s="2">
        <v>4</v>
      </c>
      <c r="H2746" s="2">
        <v>0</v>
      </c>
      <c r="I2746" s="2">
        <v>6</v>
      </c>
    </row>
    <row r="2747" spans="1:9" x14ac:dyDescent="0.25">
      <c r="A2747" s="2" t="s">
        <v>2780</v>
      </c>
      <c r="B2747" s="2" t="s">
        <v>6383</v>
      </c>
      <c r="C2747" s="2" t="s">
        <v>9433</v>
      </c>
      <c r="D2747" s="2">
        <v>604</v>
      </c>
      <c r="E2747" s="2">
        <v>64</v>
      </c>
      <c r="F2747" s="2">
        <v>16</v>
      </c>
      <c r="G2747" s="2">
        <v>306</v>
      </c>
      <c r="H2747" s="2">
        <v>68</v>
      </c>
      <c r="I2747" s="2">
        <v>138</v>
      </c>
    </row>
    <row r="2748" spans="1:9" x14ac:dyDescent="0.25">
      <c r="A2748" s="2" t="s">
        <v>2781</v>
      </c>
      <c r="C2748" s="2" t="s">
        <v>8485</v>
      </c>
      <c r="D2748" s="2">
        <v>0</v>
      </c>
      <c r="E2748" s="2">
        <v>0</v>
      </c>
      <c r="F2748" s="2">
        <v>0</v>
      </c>
      <c r="G2748" s="2">
        <v>0</v>
      </c>
      <c r="H2748" s="2">
        <v>0</v>
      </c>
      <c r="I2748" s="2">
        <v>0</v>
      </c>
    </row>
    <row r="2749" spans="1:9" x14ac:dyDescent="0.25">
      <c r="A2749" s="2" t="s">
        <v>2782</v>
      </c>
      <c r="C2749" s="2" t="s">
        <v>8483</v>
      </c>
      <c r="D2749" s="2">
        <v>0</v>
      </c>
      <c r="E2749" s="2">
        <v>2</v>
      </c>
      <c r="F2749" s="2">
        <v>0</v>
      </c>
      <c r="G2749" s="2">
        <v>1</v>
      </c>
      <c r="H2749" s="2">
        <v>0</v>
      </c>
      <c r="I2749" s="2">
        <v>1</v>
      </c>
    </row>
    <row r="2750" spans="1:9" x14ac:dyDescent="0.25">
      <c r="A2750" s="2" t="s">
        <v>2783</v>
      </c>
      <c r="B2750" s="2" t="s">
        <v>6384</v>
      </c>
      <c r="C2750" s="2" t="s">
        <v>9434</v>
      </c>
      <c r="D2750" s="2">
        <v>2</v>
      </c>
      <c r="E2750" s="2">
        <v>0</v>
      </c>
      <c r="F2750" s="2">
        <v>0</v>
      </c>
      <c r="G2750" s="2">
        <v>0</v>
      </c>
      <c r="H2750" s="2">
        <v>0</v>
      </c>
      <c r="I2750" s="2">
        <v>0</v>
      </c>
    </row>
    <row r="2751" spans="1:9" x14ac:dyDescent="0.25">
      <c r="A2751" s="2" t="s">
        <v>2784</v>
      </c>
      <c r="B2751" s="2" t="s">
        <v>6385</v>
      </c>
      <c r="C2751" s="2" t="s">
        <v>9435</v>
      </c>
      <c r="D2751" s="2">
        <v>50</v>
      </c>
      <c r="E2751" s="2">
        <v>58</v>
      </c>
      <c r="F2751" s="2">
        <v>12</v>
      </c>
      <c r="G2751" s="2">
        <v>26</v>
      </c>
      <c r="H2751" s="2">
        <v>38</v>
      </c>
      <c r="I2751" s="2">
        <v>58</v>
      </c>
    </row>
    <row r="2752" spans="1:9" x14ac:dyDescent="0.25">
      <c r="A2752" s="2" t="s">
        <v>2785</v>
      </c>
      <c r="C2752" s="2" t="s">
        <v>8483</v>
      </c>
      <c r="D2752" s="2">
        <v>1</v>
      </c>
      <c r="E2752" s="2">
        <v>0</v>
      </c>
      <c r="F2752" s="2">
        <v>0</v>
      </c>
      <c r="G2752" s="2">
        <v>0</v>
      </c>
      <c r="H2752" s="2">
        <v>3</v>
      </c>
      <c r="I2752" s="2">
        <v>3</v>
      </c>
    </row>
    <row r="2753" spans="1:9" x14ac:dyDescent="0.25">
      <c r="A2753" s="2" t="s">
        <v>2786</v>
      </c>
      <c r="C2753" s="2" t="s">
        <v>8485</v>
      </c>
      <c r="D2753" s="2">
        <v>7</v>
      </c>
      <c r="E2753" s="2">
        <v>0</v>
      </c>
      <c r="F2753" s="2">
        <v>0</v>
      </c>
      <c r="G2753" s="2">
        <v>5</v>
      </c>
      <c r="H2753" s="2">
        <v>0</v>
      </c>
      <c r="I2753" s="2">
        <v>3</v>
      </c>
    </row>
    <row r="2754" spans="1:9" x14ac:dyDescent="0.25">
      <c r="A2754" s="2" t="s">
        <v>2787</v>
      </c>
      <c r="B2754" s="2" t="s">
        <v>6386</v>
      </c>
      <c r="C2754" s="2" t="s">
        <v>7634</v>
      </c>
      <c r="D2754" s="2">
        <v>0</v>
      </c>
      <c r="E2754" s="2">
        <v>0</v>
      </c>
      <c r="F2754" s="2">
        <v>0</v>
      </c>
      <c r="G2754" s="2">
        <v>0</v>
      </c>
      <c r="H2754" s="2">
        <v>0</v>
      </c>
      <c r="I2754" s="2">
        <v>0</v>
      </c>
    </row>
    <row r="2755" spans="1:9" x14ac:dyDescent="0.25">
      <c r="A2755" s="2" t="s">
        <v>2788</v>
      </c>
      <c r="C2755" s="2" t="s">
        <v>9436</v>
      </c>
      <c r="D2755" s="2">
        <v>49</v>
      </c>
      <c r="E2755" s="2">
        <v>11</v>
      </c>
      <c r="F2755" s="2">
        <v>1</v>
      </c>
      <c r="G2755" s="2">
        <v>30</v>
      </c>
      <c r="H2755" s="2">
        <v>17</v>
      </c>
      <c r="I2755" s="2">
        <v>26</v>
      </c>
    </row>
    <row r="2756" spans="1:9" x14ac:dyDescent="0.25">
      <c r="A2756" s="2" t="s">
        <v>2789</v>
      </c>
      <c r="B2756" s="2" t="s">
        <v>6387</v>
      </c>
      <c r="C2756" s="2" t="s">
        <v>9437</v>
      </c>
      <c r="D2756" s="2">
        <v>29</v>
      </c>
      <c r="E2756" s="2">
        <v>3</v>
      </c>
      <c r="F2756" s="2">
        <v>5</v>
      </c>
      <c r="G2756" s="2">
        <v>23</v>
      </c>
      <c r="H2756" s="2">
        <v>16</v>
      </c>
      <c r="I2756" s="2">
        <v>10</v>
      </c>
    </row>
    <row r="2757" spans="1:9" x14ac:dyDescent="0.25">
      <c r="A2757" s="2" t="s">
        <v>2790</v>
      </c>
      <c r="B2757" s="2" t="s">
        <v>6388</v>
      </c>
      <c r="C2757" s="2" t="s">
        <v>7985</v>
      </c>
      <c r="D2757" s="2">
        <v>2631</v>
      </c>
      <c r="E2757" s="2">
        <v>233</v>
      </c>
      <c r="F2757" s="2">
        <v>66</v>
      </c>
      <c r="G2757" s="2">
        <v>1792</v>
      </c>
      <c r="H2757" s="2">
        <v>427</v>
      </c>
      <c r="I2757" s="2">
        <v>901</v>
      </c>
    </row>
    <row r="2758" spans="1:9" x14ac:dyDescent="0.25">
      <c r="A2758" s="2" t="s">
        <v>2791</v>
      </c>
      <c r="B2758" s="2" t="s">
        <v>6389</v>
      </c>
      <c r="C2758" s="2" t="s">
        <v>7986</v>
      </c>
      <c r="D2758" s="2">
        <v>1272</v>
      </c>
      <c r="E2758" s="2">
        <v>883</v>
      </c>
      <c r="F2758" s="2">
        <v>315</v>
      </c>
      <c r="G2758" s="2">
        <v>418</v>
      </c>
      <c r="H2758" s="2">
        <v>744</v>
      </c>
      <c r="I2758" s="2">
        <v>537</v>
      </c>
    </row>
    <row r="2759" spans="1:9" x14ac:dyDescent="0.25">
      <c r="A2759" s="2" t="s">
        <v>2792</v>
      </c>
      <c r="C2759" s="2" t="s">
        <v>8483</v>
      </c>
      <c r="D2759" s="2">
        <v>35</v>
      </c>
      <c r="E2759" s="2">
        <v>15</v>
      </c>
      <c r="F2759" s="2">
        <v>12</v>
      </c>
      <c r="G2759" s="2">
        <v>21</v>
      </c>
      <c r="H2759" s="2">
        <v>22</v>
      </c>
      <c r="I2759" s="2">
        <v>58</v>
      </c>
    </row>
    <row r="2760" spans="1:9" x14ac:dyDescent="0.25">
      <c r="A2760" s="2" t="s">
        <v>2793</v>
      </c>
      <c r="B2760" s="2" t="s">
        <v>6390</v>
      </c>
      <c r="C2760" s="2" t="s">
        <v>7987</v>
      </c>
      <c r="D2760" s="2">
        <v>557</v>
      </c>
      <c r="E2760" s="2">
        <v>450</v>
      </c>
      <c r="F2760" s="2">
        <v>103</v>
      </c>
      <c r="G2760" s="2">
        <v>381</v>
      </c>
      <c r="H2760" s="2">
        <v>259</v>
      </c>
      <c r="I2760" s="2">
        <v>820</v>
      </c>
    </row>
    <row r="2761" spans="1:9" x14ac:dyDescent="0.25">
      <c r="A2761" s="2" t="s">
        <v>2794</v>
      </c>
      <c r="B2761" s="2" t="s">
        <v>6391</v>
      </c>
      <c r="C2761" s="2" t="s">
        <v>9438</v>
      </c>
      <c r="D2761" s="2">
        <v>94</v>
      </c>
      <c r="E2761" s="2">
        <v>23</v>
      </c>
      <c r="F2761" s="2">
        <v>15</v>
      </c>
      <c r="G2761" s="2">
        <v>60</v>
      </c>
      <c r="H2761" s="2">
        <v>22</v>
      </c>
      <c r="I2761" s="2">
        <v>55</v>
      </c>
    </row>
    <row r="2762" spans="1:9" x14ac:dyDescent="0.25">
      <c r="A2762" s="2" t="s">
        <v>2795</v>
      </c>
      <c r="B2762" s="2" t="s">
        <v>6392</v>
      </c>
      <c r="C2762" s="2" t="s">
        <v>9439</v>
      </c>
      <c r="D2762" s="2">
        <v>709</v>
      </c>
      <c r="E2762" s="2">
        <v>76</v>
      </c>
      <c r="F2762" s="2">
        <v>59</v>
      </c>
      <c r="G2762" s="2">
        <v>529</v>
      </c>
      <c r="H2762" s="2">
        <v>178</v>
      </c>
      <c r="I2762" s="2">
        <v>190</v>
      </c>
    </row>
    <row r="2763" spans="1:9" x14ac:dyDescent="0.25">
      <c r="A2763" s="2" t="s">
        <v>2796</v>
      </c>
      <c r="B2763" s="2" t="s">
        <v>6393</v>
      </c>
      <c r="C2763" s="2" t="s">
        <v>7988</v>
      </c>
      <c r="D2763" s="2">
        <v>243</v>
      </c>
      <c r="E2763" s="2">
        <v>104</v>
      </c>
      <c r="F2763" s="2">
        <v>71</v>
      </c>
      <c r="G2763" s="2">
        <v>178</v>
      </c>
      <c r="H2763" s="2">
        <v>82</v>
      </c>
      <c r="I2763" s="2">
        <v>165</v>
      </c>
    </row>
    <row r="2764" spans="1:9" x14ac:dyDescent="0.25">
      <c r="A2764" s="2" t="s">
        <v>2797</v>
      </c>
      <c r="C2764" s="2" t="s">
        <v>7989</v>
      </c>
      <c r="D2764" s="2">
        <v>0</v>
      </c>
      <c r="E2764" s="2">
        <v>1</v>
      </c>
      <c r="F2764" s="2">
        <v>0</v>
      </c>
      <c r="G2764" s="2">
        <v>1</v>
      </c>
      <c r="H2764" s="2">
        <v>0</v>
      </c>
      <c r="I2764" s="2">
        <v>1</v>
      </c>
    </row>
    <row r="2765" spans="1:9" x14ac:dyDescent="0.25">
      <c r="A2765" s="2" t="s">
        <v>2798</v>
      </c>
      <c r="C2765" s="2" t="s">
        <v>8686</v>
      </c>
      <c r="D2765" s="2">
        <v>40</v>
      </c>
      <c r="E2765" s="2">
        <v>9</v>
      </c>
      <c r="F2765" s="2">
        <v>2</v>
      </c>
      <c r="G2765" s="2">
        <v>44</v>
      </c>
      <c r="H2765" s="2">
        <v>10</v>
      </c>
      <c r="I2765" s="2">
        <v>26</v>
      </c>
    </row>
    <row r="2766" spans="1:9" x14ac:dyDescent="0.25">
      <c r="A2766" s="2" t="s">
        <v>2799</v>
      </c>
      <c r="B2766" s="2" t="s">
        <v>6394</v>
      </c>
      <c r="C2766" s="2" t="s">
        <v>9440</v>
      </c>
      <c r="D2766" s="2">
        <v>43</v>
      </c>
      <c r="E2766" s="2">
        <v>18</v>
      </c>
      <c r="F2766" s="2">
        <v>4</v>
      </c>
      <c r="G2766" s="2">
        <v>30</v>
      </c>
      <c r="H2766" s="2">
        <v>16</v>
      </c>
      <c r="I2766" s="2">
        <v>28</v>
      </c>
    </row>
    <row r="2767" spans="1:9" x14ac:dyDescent="0.25">
      <c r="A2767" s="2" t="s">
        <v>2800</v>
      </c>
      <c r="C2767" s="2" t="s">
        <v>8483</v>
      </c>
      <c r="D2767" s="2">
        <v>0</v>
      </c>
      <c r="E2767" s="2">
        <v>0</v>
      </c>
      <c r="F2767" s="2">
        <v>0</v>
      </c>
      <c r="G2767" s="2">
        <v>0</v>
      </c>
      <c r="H2767" s="2">
        <v>0</v>
      </c>
      <c r="I2767" s="2">
        <v>0</v>
      </c>
    </row>
    <row r="2768" spans="1:9" x14ac:dyDescent="0.25">
      <c r="A2768" s="2" t="s">
        <v>2801</v>
      </c>
      <c r="B2768" s="2" t="s">
        <v>6395</v>
      </c>
      <c r="C2768" s="2" t="s">
        <v>9441</v>
      </c>
      <c r="D2768" s="2">
        <v>0</v>
      </c>
      <c r="E2768" s="2">
        <v>2</v>
      </c>
      <c r="F2768" s="2">
        <v>0</v>
      </c>
      <c r="G2768" s="2">
        <v>1</v>
      </c>
      <c r="H2768" s="2">
        <v>0</v>
      </c>
      <c r="I2768" s="2">
        <v>0</v>
      </c>
    </row>
    <row r="2769" spans="1:9" x14ac:dyDescent="0.25">
      <c r="A2769" s="2" t="s">
        <v>2802</v>
      </c>
      <c r="B2769" s="2" t="s">
        <v>6396</v>
      </c>
      <c r="C2769" s="2" t="s">
        <v>9442</v>
      </c>
      <c r="D2769" s="2">
        <v>0</v>
      </c>
      <c r="E2769" s="2">
        <v>0</v>
      </c>
      <c r="F2769" s="2">
        <v>0</v>
      </c>
      <c r="G2769" s="2">
        <v>0</v>
      </c>
      <c r="H2769" s="2">
        <v>0</v>
      </c>
      <c r="I2769" s="2">
        <v>0</v>
      </c>
    </row>
    <row r="2770" spans="1:9" x14ac:dyDescent="0.25">
      <c r="A2770" s="2" t="s">
        <v>2803</v>
      </c>
      <c r="B2770" s="2" t="s">
        <v>6397</v>
      </c>
      <c r="C2770" s="2" t="s">
        <v>7990</v>
      </c>
      <c r="D2770" s="2">
        <v>3</v>
      </c>
      <c r="E2770" s="2">
        <v>16</v>
      </c>
      <c r="F2770" s="2">
        <v>0</v>
      </c>
      <c r="G2770" s="2">
        <v>2</v>
      </c>
      <c r="H2770" s="2">
        <v>4</v>
      </c>
      <c r="I2770" s="2">
        <v>0</v>
      </c>
    </row>
    <row r="2771" spans="1:9" x14ac:dyDescent="0.25">
      <c r="A2771" s="2" t="s">
        <v>2804</v>
      </c>
      <c r="C2771" s="2" t="s">
        <v>9443</v>
      </c>
      <c r="D2771" s="2">
        <v>3</v>
      </c>
      <c r="E2771" s="2">
        <v>1</v>
      </c>
      <c r="F2771" s="2">
        <v>0</v>
      </c>
      <c r="G2771" s="2">
        <v>0</v>
      </c>
      <c r="H2771" s="2">
        <v>0</v>
      </c>
      <c r="I2771" s="2">
        <v>2</v>
      </c>
    </row>
    <row r="2772" spans="1:9" x14ac:dyDescent="0.25">
      <c r="A2772" s="2" t="s">
        <v>2805</v>
      </c>
      <c r="B2772" s="2" t="s">
        <v>6398</v>
      </c>
      <c r="C2772" s="2" t="s">
        <v>9444</v>
      </c>
      <c r="D2772" s="2">
        <v>0</v>
      </c>
      <c r="E2772" s="2">
        <v>0</v>
      </c>
      <c r="F2772" s="2">
        <v>0</v>
      </c>
      <c r="G2772" s="2">
        <v>0</v>
      </c>
      <c r="H2772" s="2">
        <v>0</v>
      </c>
      <c r="I2772" s="2">
        <v>0</v>
      </c>
    </row>
    <row r="2773" spans="1:9" x14ac:dyDescent="0.25">
      <c r="A2773" s="2" t="s">
        <v>2806</v>
      </c>
      <c r="C2773" s="2" t="s">
        <v>9282</v>
      </c>
      <c r="D2773" s="2">
        <v>0</v>
      </c>
      <c r="E2773" s="2">
        <v>0</v>
      </c>
      <c r="F2773" s="2">
        <v>0</v>
      </c>
      <c r="G2773" s="2">
        <v>1</v>
      </c>
      <c r="H2773" s="2">
        <v>0</v>
      </c>
      <c r="I2773" s="2">
        <v>0</v>
      </c>
    </row>
    <row r="2774" spans="1:9" x14ac:dyDescent="0.25">
      <c r="A2774" s="2" t="s">
        <v>2807</v>
      </c>
      <c r="C2774" s="2" t="s">
        <v>8483</v>
      </c>
      <c r="D2774" s="2">
        <v>1</v>
      </c>
      <c r="E2774" s="2">
        <v>4</v>
      </c>
      <c r="F2774" s="2">
        <v>0</v>
      </c>
      <c r="G2774" s="2">
        <v>0</v>
      </c>
      <c r="H2774" s="2">
        <v>0</v>
      </c>
      <c r="I2774" s="2">
        <v>0</v>
      </c>
    </row>
    <row r="2775" spans="1:9" x14ac:dyDescent="0.25">
      <c r="A2775" s="2" t="s">
        <v>2808</v>
      </c>
      <c r="B2775" s="2" t="s">
        <v>6399</v>
      </c>
      <c r="C2775" s="2" t="s">
        <v>7991</v>
      </c>
      <c r="D2775" s="2">
        <v>225</v>
      </c>
      <c r="E2775" s="2">
        <v>54</v>
      </c>
      <c r="F2775" s="2">
        <v>58</v>
      </c>
      <c r="G2775" s="2">
        <v>153</v>
      </c>
      <c r="H2775" s="2">
        <v>82</v>
      </c>
      <c r="I2775" s="2">
        <v>201</v>
      </c>
    </row>
    <row r="2776" spans="1:9" x14ac:dyDescent="0.25">
      <c r="A2776" s="2" t="s">
        <v>2809</v>
      </c>
      <c r="C2776" s="2" t="s">
        <v>9445</v>
      </c>
      <c r="D2776" s="2">
        <v>3</v>
      </c>
      <c r="E2776" s="2">
        <v>1</v>
      </c>
      <c r="F2776" s="2">
        <v>0</v>
      </c>
      <c r="G2776" s="2">
        <v>8</v>
      </c>
      <c r="H2776" s="2">
        <v>2</v>
      </c>
      <c r="I2776" s="2">
        <v>2</v>
      </c>
    </row>
    <row r="2777" spans="1:9" x14ac:dyDescent="0.25">
      <c r="A2777" s="2" t="s">
        <v>2810</v>
      </c>
      <c r="C2777" s="2" t="s">
        <v>8700</v>
      </c>
      <c r="D2777" s="2">
        <v>3</v>
      </c>
      <c r="E2777" s="2">
        <v>0</v>
      </c>
      <c r="F2777" s="2">
        <v>1</v>
      </c>
      <c r="G2777" s="2">
        <v>0</v>
      </c>
      <c r="H2777" s="2">
        <v>0</v>
      </c>
      <c r="I2777" s="2">
        <v>0</v>
      </c>
    </row>
    <row r="2778" spans="1:9" x14ac:dyDescent="0.25">
      <c r="A2778" s="2" t="s">
        <v>2811</v>
      </c>
      <c r="C2778" s="2" t="s">
        <v>7992</v>
      </c>
      <c r="D2778" s="2">
        <v>1</v>
      </c>
      <c r="E2778" s="2">
        <v>0</v>
      </c>
      <c r="F2778" s="2">
        <v>0</v>
      </c>
      <c r="G2778" s="2">
        <v>4</v>
      </c>
      <c r="H2778" s="2">
        <v>0</v>
      </c>
      <c r="I2778" s="2">
        <v>1</v>
      </c>
    </row>
    <row r="2779" spans="1:9" x14ac:dyDescent="0.25">
      <c r="A2779" s="2" t="s">
        <v>2812</v>
      </c>
      <c r="B2779" s="2" t="s">
        <v>6400</v>
      </c>
      <c r="C2779" s="2" t="s">
        <v>7993</v>
      </c>
      <c r="D2779" s="2">
        <v>5</v>
      </c>
      <c r="E2779" s="2">
        <v>4</v>
      </c>
      <c r="F2779" s="2">
        <v>0</v>
      </c>
      <c r="G2779" s="2">
        <v>1</v>
      </c>
      <c r="H2779" s="2">
        <v>3</v>
      </c>
      <c r="I2779" s="2">
        <v>2</v>
      </c>
    </row>
    <row r="2780" spans="1:9" x14ac:dyDescent="0.25">
      <c r="A2780" s="2" t="s">
        <v>2813</v>
      </c>
      <c r="B2780" s="2" t="s">
        <v>6401</v>
      </c>
      <c r="C2780" s="2" t="s">
        <v>7994</v>
      </c>
      <c r="D2780" s="2">
        <v>6</v>
      </c>
      <c r="E2780" s="2">
        <v>12</v>
      </c>
      <c r="F2780" s="2">
        <v>8</v>
      </c>
      <c r="G2780" s="2">
        <v>6</v>
      </c>
      <c r="H2780" s="2">
        <v>2</v>
      </c>
      <c r="I2780" s="2">
        <v>4</v>
      </c>
    </row>
    <row r="2781" spans="1:9" x14ac:dyDescent="0.25">
      <c r="A2781" s="2" t="s">
        <v>2814</v>
      </c>
      <c r="B2781" s="2" t="s">
        <v>6402</v>
      </c>
      <c r="C2781" s="2" t="s">
        <v>7995</v>
      </c>
      <c r="D2781" s="2">
        <v>11</v>
      </c>
      <c r="E2781" s="2">
        <v>16</v>
      </c>
      <c r="F2781" s="2">
        <v>10</v>
      </c>
      <c r="G2781" s="2">
        <v>11</v>
      </c>
      <c r="H2781" s="2">
        <v>10</v>
      </c>
      <c r="I2781" s="2">
        <v>14</v>
      </c>
    </row>
    <row r="2782" spans="1:9" x14ac:dyDescent="0.25">
      <c r="A2782" s="2" t="s">
        <v>2815</v>
      </c>
      <c r="B2782" s="2" t="s">
        <v>6403</v>
      </c>
      <c r="C2782" s="2" t="s">
        <v>7996</v>
      </c>
      <c r="D2782" s="2">
        <v>0</v>
      </c>
      <c r="E2782" s="2">
        <v>0</v>
      </c>
      <c r="F2782" s="2">
        <v>0</v>
      </c>
      <c r="G2782" s="2">
        <v>0</v>
      </c>
      <c r="H2782" s="2">
        <v>0</v>
      </c>
      <c r="I2782" s="2">
        <v>0</v>
      </c>
    </row>
    <row r="2783" spans="1:9" x14ac:dyDescent="0.25">
      <c r="A2783" s="2" t="s">
        <v>2816</v>
      </c>
      <c r="B2783" s="2" t="s">
        <v>6404</v>
      </c>
      <c r="C2783" s="2" t="s">
        <v>7997</v>
      </c>
      <c r="D2783" s="2">
        <v>6</v>
      </c>
      <c r="E2783" s="2">
        <v>6</v>
      </c>
      <c r="F2783" s="2">
        <v>8</v>
      </c>
      <c r="G2783" s="2">
        <v>3</v>
      </c>
      <c r="H2783" s="2">
        <v>10</v>
      </c>
      <c r="I2783" s="2">
        <v>1</v>
      </c>
    </row>
    <row r="2784" spans="1:9" x14ac:dyDescent="0.25">
      <c r="A2784" s="2" t="s">
        <v>20</v>
      </c>
      <c r="B2784" s="2" t="s">
        <v>21</v>
      </c>
      <c r="C2784" s="2" t="s">
        <v>8700</v>
      </c>
      <c r="D2784" s="2">
        <v>155</v>
      </c>
      <c r="E2784" s="2">
        <v>63</v>
      </c>
      <c r="F2784" s="2">
        <v>18</v>
      </c>
      <c r="G2784" s="2">
        <v>532</v>
      </c>
      <c r="H2784" s="2">
        <v>391</v>
      </c>
      <c r="I2784" s="2">
        <v>500</v>
      </c>
    </row>
    <row r="2785" spans="1:9" x14ac:dyDescent="0.25">
      <c r="A2785" s="2" t="s">
        <v>2817</v>
      </c>
      <c r="B2785" s="2" t="s">
        <v>6405</v>
      </c>
      <c r="C2785" s="2" t="s">
        <v>7998</v>
      </c>
      <c r="D2785" s="2">
        <v>5</v>
      </c>
      <c r="E2785" s="2">
        <v>3</v>
      </c>
      <c r="F2785" s="2">
        <v>1</v>
      </c>
      <c r="G2785" s="2">
        <v>7</v>
      </c>
      <c r="H2785" s="2">
        <v>7</v>
      </c>
      <c r="I2785" s="2">
        <v>1</v>
      </c>
    </row>
    <row r="2786" spans="1:9" x14ac:dyDescent="0.25">
      <c r="A2786" s="2" t="s">
        <v>2818</v>
      </c>
      <c r="B2786" s="2" t="s">
        <v>6406</v>
      </c>
      <c r="C2786" s="2" t="s">
        <v>7999</v>
      </c>
      <c r="D2786" s="2">
        <v>4</v>
      </c>
      <c r="E2786" s="2">
        <v>1</v>
      </c>
      <c r="F2786" s="2">
        <v>7</v>
      </c>
      <c r="G2786" s="2">
        <v>2</v>
      </c>
      <c r="H2786" s="2">
        <v>3</v>
      </c>
      <c r="I2786" s="2">
        <v>2</v>
      </c>
    </row>
    <row r="2787" spans="1:9" x14ac:dyDescent="0.25">
      <c r="A2787" s="2" t="s">
        <v>2819</v>
      </c>
      <c r="B2787" s="2" t="s">
        <v>6407</v>
      </c>
      <c r="C2787" s="2" t="s">
        <v>8000</v>
      </c>
      <c r="D2787" s="2">
        <v>1</v>
      </c>
      <c r="E2787" s="2">
        <v>0</v>
      </c>
      <c r="F2787" s="2">
        <v>0</v>
      </c>
      <c r="G2787" s="2">
        <v>0</v>
      </c>
      <c r="H2787" s="2">
        <v>2</v>
      </c>
      <c r="I2787" s="2">
        <v>1</v>
      </c>
    </row>
    <row r="2788" spans="1:9" x14ac:dyDescent="0.25">
      <c r="A2788" s="2" t="s">
        <v>2820</v>
      </c>
      <c r="B2788" s="2" t="s">
        <v>6408</v>
      </c>
      <c r="C2788" s="2" t="s">
        <v>8001</v>
      </c>
      <c r="D2788" s="2">
        <v>0</v>
      </c>
      <c r="E2788" s="2">
        <v>0</v>
      </c>
      <c r="F2788" s="2">
        <v>0</v>
      </c>
      <c r="G2788" s="2">
        <v>0</v>
      </c>
      <c r="H2788" s="2">
        <v>0</v>
      </c>
      <c r="I2788" s="2">
        <v>0</v>
      </c>
    </row>
    <row r="2789" spans="1:9" x14ac:dyDescent="0.25">
      <c r="A2789" s="2" t="s">
        <v>2821</v>
      </c>
      <c r="C2789" s="2" t="s">
        <v>8485</v>
      </c>
      <c r="D2789" s="2">
        <v>3</v>
      </c>
      <c r="E2789" s="2">
        <v>2</v>
      </c>
      <c r="F2789" s="2">
        <v>0</v>
      </c>
      <c r="G2789" s="2">
        <v>1</v>
      </c>
      <c r="H2789" s="2">
        <v>1</v>
      </c>
      <c r="I2789" s="2">
        <v>1</v>
      </c>
    </row>
    <row r="2790" spans="1:9" x14ac:dyDescent="0.25">
      <c r="A2790" s="2" t="s">
        <v>2822</v>
      </c>
      <c r="C2790" s="2" t="s">
        <v>8483</v>
      </c>
      <c r="D2790" s="2">
        <v>0</v>
      </c>
      <c r="E2790" s="2">
        <v>0</v>
      </c>
      <c r="F2790" s="2">
        <v>0</v>
      </c>
      <c r="G2790" s="2">
        <v>0</v>
      </c>
      <c r="H2790" s="2">
        <v>0</v>
      </c>
      <c r="I2790" s="2">
        <v>1</v>
      </c>
    </row>
    <row r="2791" spans="1:9" x14ac:dyDescent="0.25">
      <c r="A2791" s="2" t="s">
        <v>2823</v>
      </c>
      <c r="B2791" s="2" t="s">
        <v>6409</v>
      </c>
      <c r="C2791" s="2" t="s">
        <v>9446</v>
      </c>
      <c r="D2791" s="2">
        <v>9</v>
      </c>
      <c r="E2791" s="2">
        <v>6</v>
      </c>
      <c r="F2791" s="2">
        <v>0</v>
      </c>
      <c r="G2791" s="2">
        <v>1</v>
      </c>
      <c r="H2791" s="2">
        <v>5</v>
      </c>
      <c r="I2791" s="2">
        <v>5</v>
      </c>
    </row>
    <row r="2792" spans="1:9" x14ac:dyDescent="0.25">
      <c r="A2792" s="2" t="s">
        <v>2824</v>
      </c>
      <c r="B2792" s="2" t="s">
        <v>6410</v>
      </c>
      <c r="C2792" s="2" t="s">
        <v>9447</v>
      </c>
      <c r="D2792" s="2">
        <v>2</v>
      </c>
      <c r="E2792" s="2">
        <v>1</v>
      </c>
      <c r="F2792" s="2">
        <v>0</v>
      </c>
      <c r="G2792" s="2">
        <v>0</v>
      </c>
      <c r="H2792" s="2">
        <v>0</v>
      </c>
      <c r="I2792" s="2">
        <v>0</v>
      </c>
    </row>
    <row r="2793" spans="1:9" x14ac:dyDescent="0.25">
      <c r="A2793" s="2" t="s">
        <v>2825</v>
      </c>
      <c r="C2793" s="2" t="s">
        <v>8485</v>
      </c>
      <c r="D2793" s="2">
        <v>557</v>
      </c>
      <c r="E2793" s="2">
        <v>38</v>
      </c>
      <c r="F2793" s="2">
        <v>7</v>
      </c>
      <c r="G2793" s="2">
        <v>370</v>
      </c>
      <c r="H2793" s="2">
        <v>53</v>
      </c>
      <c r="I2793" s="2">
        <v>175</v>
      </c>
    </row>
    <row r="2794" spans="1:9" x14ac:dyDescent="0.25">
      <c r="A2794" s="2" t="s">
        <v>2826</v>
      </c>
      <c r="B2794" s="2" t="s">
        <v>6411</v>
      </c>
      <c r="C2794" s="2" t="s">
        <v>9448</v>
      </c>
      <c r="D2794" s="2">
        <v>7</v>
      </c>
      <c r="E2794" s="2">
        <v>2</v>
      </c>
      <c r="F2794" s="2">
        <v>0</v>
      </c>
      <c r="G2794" s="2">
        <v>0</v>
      </c>
      <c r="H2794" s="2">
        <v>1</v>
      </c>
      <c r="I2794" s="2">
        <v>6</v>
      </c>
    </row>
    <row r="2795" spans="1:9" x14ac:dyDescent="0.25">
      <c r="A2795" s="2" t="s">
        <v>2827</v>
      </c>
      <c r="B2795" s="2" t="s">
        <v>6412</v>
      </c>
      <c r="C2795" s="2" t="s">
        <v>8002</v>
      </c>
      <c r="D2795" s="2">
        <v>23</v>
      </c>
      <c r="E2795" s="2">
        <v>14</v>
      </c>
      <c r="F2795" s="2">
        <v>2</v>
      </c>
      <c r="G2795" s="2">
        <v>15</v>
      </c>
      <c r="H2795" s="2">
        <v>25</v>
      </c>
      <c r="I2795" s="2">
        <v>15</v>
      </c>
    </row>
    <row r="2796" spans="1:9" x14ac:dyDescent="0.25">
      <c r="A2796" s="2" t="s">
        <v>2828</v>
      </c>
      <c r="C2796" s="2" t="s">
        <v>8485</v>
      </c>
      <c r="D2796" s="2">
        <v>0</v>
      </c>
      <c r="E2796" s="2">
        <v>0</v>
      </c>
      <c r="F2796" s="2">
        <v>0</v>
      </c>
      <c r="G2796" s="2">
        <v>0</v>
      </c>
      <c r="H2796" s="2">
        <v>1</v>
      </c>
      <c r="I2796" s="2">
        <v>0</v>
      </c>
    </row>
    <row r="2797" spans="1:9" x14ac:dyDescent="0.25">
      <c r="A2797" s="2" t="s">
        <v>2829</v>
      </c>
      <c r="B2797" s="2" t="s">
        <v>6413</v>
      </c>
      <c r="C2797" s="2" t="s">
        <v>9449</v>
      </c>
      <c r="D2797" s="2">
        <v>1021</v>
      </c>
      <c r="E2797" s="2">
        <v>236</v>
      </c>
      <c r="F2797" s="2">
        <v>111</v>
      </c>
      <c r="G2797" s="2">
        <v>876</v>
      </c>
      <c r="H2797" s="2">
        <v>456</v>
      </c>
      <c r="I2797" s="2">
        <v>689</v>
      </c>
    </row>
    <row r="2798" spans="1:9" x14ac:dyDescent="0.25">
      <c r="A2798" s="2" t="s">
        <v>2830</v>
      </c>
      <c r="C2798" s="2" t="s">
        <v>8485</v>
      </c>
      <c r="D2798" s="2">
        <v>0</v>
      </c>
      <c r="E2798" s="2">
        <v>0</v>
      </c>
      <c r="F2798" s="2">
        <v>0</v>
      </c>
      <c r="G2798" s="2">
        <v>1</v>
      </c>
      <c r="H2798" s="2">
        <v>0</v>
      </c>
      <c r="I2798" s="2">
        <v>0</v>
      </c>
    </row>
    <row r="2799" spans="1:9" x14ac:dyDescent="0.25">
      <c r="A2799" s="2" t="s">
        <v>2831</v>
      </c>
      <c r="B2799" s="2" t="s">
        <v>6414</v>
      </c>
      <c r="C2799" s="2" t="s">
        <v>8003</v>
      </c>
      <c r="D2799" s="2">
        <v>0</v>
      </c>
      <c r="E2799" s="2">
        <v>1</v>
      </c>
      <c r="F2799" s="2">
        <v>0</v>
      </c>
      <c r="G2799" s="2">
        <v>0</v>
      </c>
      <c r="H2799" s="2">
        <v>2</v>
      </c>
      <c r="I2799" s="2">
        <v>2</v>
      </c>
    </row>
    <row r="2800" spans="1:9" x14ac:dyDescent="0.25">
      <c r="A2800" s="2" t="s">
        <v>2832</v>
      </c>
      <c r="B2800" s="2" t="s">
        <v>6415</v>
      </c>
      <c r="C2800" s="2" t="s">
        <v>9450</v>
      </c>
      <c r="D2800" s="2">
        <v>123</v>
      </c>
      <c r="E2800" s="2">
        <v>46</v>
      </c>
      <c r="F2800" s="2">
        <v>18</v>
      </c>
      <c r="G2800" s="2">
        <v>116</v>
      </c>
      <c r="H2800" s="2">
        <v>45</v>
      </c>
      <c r="I2800" s="2">
        <v>132</v>
      </c>
    </row>
    <row r="2801" spans="1:9" x14ac:dyDescent="0.25">
      <c r="A2801" s="2" t="s">
        <v>2833</v>
      </c>
      <c r="B2801" s="2" t="s">
        <v>6416</v>
      </c>
      <c r="C2801" s="2" t="s">
        <v>9451</v>
      </c>
      <c r="D2801" s="2">
        <v>34</v>
      </c>
      <c r="E2801" s="2">
        <v>11</v>
      </c>
      <c r="F2801" s="2">
        <v>5</v>
      </c>
      <c r="G2801" s="2">
        <v>19</v>
      </c>
      <c r="H2801" s="2">
        <v>7</v>
      </c>
      <c r="I2801" s="2">
        <v>9</v>
      </c>
    </row>
    <row r="2802" spans="1:9" x14ac:dyDescent="0.25">
      <c r="A2802" s="2" t="s">
        <v>2834</v>
      </c>
      <c r="C2802" s="2" t="s">
        <v>9285</v>
      </c>
      <c r="D2802" s="2">
        <v>0</v>
      </c>
      <c r="E2802" s="2">
        <v>0</v>
      </c>
      <c r="F2802" s="2">
        <v>0</v>
      </c>
      <c r="G2802" s="2">
        <v>0</v>
      </c>
      <c r="H2802" s="2">
        <v>0</v>
      </c>
      <c r="I2802" s="2">
        <v>0</v>
      </c>
    </row>
    <row r="2803" spans="1:9" x14ac:dyDescent="0.25">
      <c r="A2803" s="2" t="s">
        <v>2835</v>
      </c>
      <c r="C2803" s="2" t="s">
        <v>8485</v>
      </c>
      <c r="D2803" s="2">
        <v>4</v>
      </c>
      <c r="E2803" s="2">
        <v>0</v>
      </c>
      <c r="F2803" s="2">
        <v>0</v>
      </c>
      <c r="G2803" s="2">
        <v>2</v>
      </c>
      <c r="H2803" s="2">
        <v>0</v>
      </c>
      <c r="I2803" s="2">
        <v>0</v>
      </c>
    </row>
    <row r="2804" spans="1:9" x14ac:dyDescent="0.25">
      <c r="A2804" s="2" t="s">
        <v>2836</v>
      </c>
      <c r="C2804" s="2" t="s">
        <v>8004</v>
      </c>
      <c r="D2804" s="2">
        <v>1964</v>
      </c>
      <c r="E2804" s="2">
        <v>263</v>
      </c>
      <c r="F2804" s="2">
        <v>247</v>
      </c>
      <c r="G2804" s="2">
        <v>1058</v>
      </c>
      <c r="H2804" s="2">
        <v>735</v>
      </c>
      <c r="I2804" s="2">
        <v>680</v>
      </c>
    </row>
    <row r="2805" spans="1:9" x14ac:dyDescent="0.25">
      <c r="A2805" s="2" t="s">
        <v>2837</v>
      </c>
      <c r="C2805" s="2" t="s">
        <v>9452</v>
      </c>
      <c r="D2805" s="2">
        <v>77</v>
      </c>
      <c r="E2805" s="2">
        <v>10</v>
      </c>
      <c r="F2805" s="2">
        <v>4</v>
      </c>
      <c r="G2805" s="2">
        <v>48</v>
      </c>
      <c r="H2805" s="2">
        <v>15</v>
      </c>
      <c r="I2805" s="2">
        <v>19</v>
      </c>
    </row>
    <row r="2806" spans="1:9" x14ac:dyDescent="0.25">
      <c r="A2806" s="2" t="s">
        <v>2838</v>
      </c>
      <c r="C2806" s="2" t="s">
        <v>8485</v>
      </c>
      <c r="D2806" s="2">
        <v>7</v>
      </c>
      <c r="E2806" s="2">
        <v>1</v>
      </c>
      <c r="F2806" s="2">
        <v>0</v>
      </c>
      <c r="G2806" s="2">
        <v>1</v>
      </c>
      <c r="H2806" s="2">
        <v>2</v>
      </c>
      <c r="I2806" s="2">
        <v>10</v>
      </c>
    </row>
    <row r="2807" spans="1:9" x14ac:dyDescent="0.25">
      <c r="A2807" s="2" t="s">
        <v>2839</v>
      </c>
      <c r="C2807" s="2" t="s">
        <v>8485</v>
      </c>
      <c r="D2807" s="2">
        <v>0</v>
      </c>
      <c r="E2807" s="2">
        <v>0</v>
      </c>
      <c r="F2807" s="2">
        <v>0</v>
      </c>
      <c r="G2807" s="2">
        <v>0</v>
      </c>
      <c r="H2807" s="2">
        <v>0</v>
      </c>
      <c r="I2807" s="2">
        <v>0</v>
      </c>
    </row>
    <row r="2808" spans="1:9" x14ac:dyDescent="0.25">
      <c r="A2808" s="2" t="s">
        <v>2840</v>
      </c>
      <c r="B2808" s="2" t="s">
        <v>6417</v>
      </c>
      <c r="C2808" s="2" t="s">
        <v>8005</v>
      </c>
      <c r="D2808" s="2">
        <v>7</v>
      </c>
      <c r="E2808" s="2">
        <v>1</v>
      </c>
      <c r="F2808" s="2">
        <v>2</v>
      </c>
      <c r="G2808" s="2">
        <v>1</v>
      </c>
      <c r="H2808" s="2">
        <v>3</v>
      </c>
      <c r="I2808" s="2">
        <v>2</v>
      </c>
    </row>
    <row r="2809" spans="1:9" x14ac:dyDescent="0.25">
      <c r="A2809" s="2" t="s">
        <v>2841</v>
      </c>
      <c r="C2809" s="2" t="s">
        <v>8478</v>
      </c>
      <c r="D2809" s="2">
        <v>0</v>
      </c>
      <c r="E2809" s="2">
        <v>0</v>
      </c>
      <c r="F2809" s="2">
        <v>0</v>
      </c>
      <c r="G2809" s="2">
        <v>0</v>
      </c>
      <c r="H2809" s="2">
        <v>0</v>
      </c>
      <c r="I2809" s="2">
        <v>0</v>
      </c>
    </row>
    <row r="2810" spans="1:9" x14ac:dyDescent="0.25">
      <c r="A2810" s="2" t="s">
        <v>2842</v>
      </c>
      <c r="C2810" s="2" t="s">
        <v>8478</v>
      </c>
      <c r="D2810" s="2">
        <v>0</v>
      </c>
      <c r="E2810" s="2">
        <v>0</v>
      </c>
      <c r="F2810" s="2">
        <v>0</v>
      </c>
      <c r="G2810" s="2">
        <v>0</v>
      </c>
      <c r="H2810" s="2">
        <v>0</v>
      </c>
      <c r="I2810" s="2">
        <v>0</v>
      </c>
    </row>
    <row r="2811" spans="1:9" x14ac:dyDescent="0.25">
      <c r="A2811" s="2" t="s">
        <v>2843</v>
      </c>
      <c r="C2811" s="2" t="s">
        <v>8478</v>
      </c>
      <c r="D2811" s="2">
        <v>2</v>
      </c>
      <c r="E2811" s="2">
        <v>0</v>
      </c>
      <c r="F2811" s="2">
        <v>0</v>
      </c>
      <c r="G2811" s="2">
        <v>5</v>
      </c>
      <c r="H2811" s="2">
        <v>2</v>
      </c>
      <c r="I2811" s="2">
        <v>3</v>
      </c>
    </row>
    <row r="2812" spans="1:9" x14ac:dyDescent="0.25">
      <c r="A2812" s="2" t="s">
        <v>2844</v>
      </c>
      <c r="C2812" s="2" t="s">
        <v>8006</v>
      </c>
      <c r="D2812" s="2">
        <v>88</v>
      </c>
      <c r="E2812" s="2">
        <v>11</v>
      </c>
      <c r="F2812" s="2">
        <v>0</v>
      </c>
      <c r="G2812" s="2">
        <v>85</v>
      </c>
      <c r="H2812" s="2">
        <v>14</v>
      </c>
      <c r="I2812" s="2">
        <v>91</v>
      </c>
    </row>
    <row r="2813" spans="1:9" x14ac:dyDescent="0.25">
      <c r="A2813" s="2" t="s">
        <v>2845</v>
      </c>
      <c r="C2813" s="2" t="s">
        <v>9453</v>
      </c>
      <c r="D2813" s="2">
        <v>1</v>
      </c>
      <c r="E2813" s="2">
        <v>0</v>
      </c>
      <c r="F2813" s="2">
        <v>0</v>
      </c>
      <c r="G2813" s="2">
        <v>0</v>
      </c>
      <c r="H2813" s="2">
        <v>0</v>
      </c>
      <c r="I2813" s="2">
        <v>0</v>
      </c>
    </row>
    <row r="2814" spans="1:9" x14ac:dyDescent="0.25">
      <c r="A2814" s="2" t="s">
        <v>2846</v>
      </c>
      <c r="B2814" s="2" t="s">
        <v>6418</v>
      </c>
      <c r="C2814" s="2" t="s">
        <v>8479</v>
      </c>
      <c r="D2814" s="2">
        <v>696</v>
      </c>
      <c r="E2814" s="2">
        <v>155</v>
      </c>
      <c r="F2814" s="2">
        <v>52</v>
      </c>
      <c r="G2814" s="2">
        <v>472</v>
      </c>
      <c r="H2814" s="2">
        <v>259</v>
      </c>
      <c r="I2814" s="2">
        <v>291</v>
      </c>
    </row>
    <row r="2815" spans="1:9" x14ac:dyDescent="0.25">
      <c r="A2815" s="2" t="s">
        <v>2847</v>
      </c>
      <c r="B2815" s="2" t="s">
        <v>5303</v>
      </c>
      <c r="C2815" s="2" t="s">
        <v>7417</v>
      </c>
      <c r="D2815" s="2">
        <v>0</v>
      </c>
      <c r="E2815" s="2">
        <v>0</v>
      </c>
      <c r="F2815" s="2">
        <v>0</v>
      </c>
      <c r="G2815" s="2">
        <v>0</v>
      </c>
      <c r="H2815" s="2">
        <v>0</v>
      </c>
      <c r="I2815" s="2">
        <v>0</v>
      </c>
    </row>
    <row r="2816" spans="1:9" x14ac:dyDescent="0.25">
      <c r="A2816" s="2" t="s">
        <v>2848</v>
      </c>
      <c r="B2816" s="2" t="s">
        <v>5302</v>
      </c>
      <c r="C2816" s="2" t="s">
        <v>7416</v>
      </c>
      <c r="D2816" s="2">
        <v>0</v>
      </c>
      <c r="E2816" s="2">
        <v>0</v>
      </c>
      <c r="F2816" s="2">
        <v>0</v>
      </c>
      <c r="G2816" s="2">
        <v>0</v>
      </c>
      <c r="H2816" s="2">
        <v>0</v>
      </c>
      <c r="I2816" s="2">
        <v>0</v>
      </c>
    </row>
    <row r="2817" spans="1:9" x14ac:dyDescent="0.25">
      <c r="A2817" s="2" t="s">
        <v>2849</v>
      </c>
      <c r="B2817" s="2" t="s">
        <v>5301</v>
      </c>
      <c r="C2817" s="2" t="s">
        <v>7415</v>
      </c>
      <c r="D2817" s="2">
        <v>0</v>
      </c>
      <c r="E2817" s="2">
        <v>0</v>
      </c>
      <c r="F2817" s="2">
        <v>0</v>
      </c>
      <c r="G2817" s="2">
        <v>0</v>
      </c>
      <c r="H2817" s="2">
        <v>0</v>
      </c>
      <c r="I2817" s="2">
        <v>0</v>
      </c>
    </row>
    <row r="2818" spans="1:9" x14ac:dyDescent="0.25">
      <c r="A2818" s="2" t="s">
        <v>2850</v>
      </c>
      <c r="B2818" s="2" t="s">
        <v>68</v>
      </c>
      <c r="C2818" s="2" t="s">
        <v>7414</v>
      </c>
      <c r="D2818" s="2">
        <v>0</v>
      </c>
      <c r="E2818" s="2">
        <v>0</v>
      </c>
      <c r="F2818" s="2">
        <v>0</v>
      </c>
      <c r="G2818" s="2">
        <v>0</v>
      </c>
      <c r="H2818" s="2">
        <v>0</v>
      </c>
      <c r="I2818" s="2">
        <v>0</v>
      </c>
    </row>
    <row r="2819" spans="1:9" x14ac:dyDescent="0.25">
      <c r="A2819" s="2" t="s">
        <v>2851</v>
      </c>
      <c r="B2819" s="2" t="s">
        <v>68</v>
      </c>
      <c r="C2819" s="2" t="s">
        <v>7414</v>
      </c>
      <c r="D2819" s="2">
        <v>0</v>
      </c>
      <c r="E2819" s="2">
        <v>0</v>
      </c>
      <c r="F2819" s="2">
        <v>0</v>
      </c>
      <c r="G2819" s="2">
        <v>0</v>
      </c>
      <c r="H2819" s="2">
        <v>0</v>
      </c>
      <c r="I2819" s="2">
        <v>0</v>
      </c>
    </row>
    <row r="2820" spans="1:9" x14ac:dyDescent="0.25">
      <c r="A2820" s="2" t="s">
        <v>2852</v>
      </c>
      <c r="C2820" s="2" t="s">
        <v>7418</v>
      </c>
      <c r="D2820" s="2">
        <v>0</v>
      </c>
      <c r="E2820" s="2">
        <v>0</v>
      </c>
      <c r="F2820" s="2">
        <v>0</v>
      </c>
      <c r="G2820" s="2">
        <v>1</v>
      </c>
      <c r="H2820" s="2">
        <v>0</v>
      </c>
      <c r="I2820" s="2">
        <v>0</v>
      </c>
    </row>
    <row r="2821" spans="1:9" x14ac:dyDescent="0.25">
      <c r="A2821" s="2" t="s">
        <v>2853</v>
      </c>
      <c r="B2821" s="2" t="s">
        <v>68</v>
      </c>
      <c r="C2821" s="2" t="s">
        <v>7414</v>
      </c>
      <c r="D2821" s="2">
        <v>1</v>
      </c>
      <c r="E2821" s="2">
        <v>1</v>
      </c>
      <c r="F2821" s="2">
        <v>0</v>
      </c>
      <c r="G2821" s="2">
        <v>2</v>
      </c>
      <c r="H2821" s="2">
        <v>6</v>
      </c>
      <c r="I2821" s="2">
        <v>5</v>
      </c>
    </row>
    <row r="2822" spans="1:9" x14ac:dyDescent="0.25">
      <c r="A2822" s="2" t="s">
        <v>2854</v>
      </c>
      <c r="B2822" s="2" t="s">
        <v>68</v>
      </c>
      <c r="C2822" s="2" t="s">
        <v>7414</v>
      </c>
      <c r="D2822" s="2">
        <v>0</v>
      </c>
      <c r="E2822" s="2">
        <v>0</v>
      </c>
      <c r="F2822" s="2">
        <v>0</v>
      </c>
      <c r="G2822" s="2">
        <v>0</v>
      </c>
      <c r="H2822" s="2">
        <v>0</v>
      </c>
      <c r="I2822" s="2">
        <v>1</v>
      </c>
    </row>
    <row r="2823" spans="1:9" x14ac:dyDescent="0.25">
      <c r="A2823" s="2" t="s">
        <v>2855</v>
      </c>
      <c r="B2823" s="2" t="s">
        <v>68</v>
      </c>
      <c r="C2823" s="2" t="s">
        <v>7414</v>
      </c>
      <c r="D2823" s="2">
        <v>1</v>
      </c>
      <c r="E2823" s="2">
        <v>0</v>
      </c>
      <c r="F2823" s="2">
        <v>0</v>
      </c>
      <c r="G2823" s="2">
        <v>0</v>
      </c>
      <c r="H2823" s="2">
        <v>1</v>
      </c>
      <c r="I2823" s="2">
        <v>0</v>
      </c>
    </row>
    <row r="2824" spans="1:9" x14ac:dyDescent="0.25">
      <c r="A2824" s="2" t="s">
        <v>2856</v>
      </c>
      <c r="B2824" s="2" t="s">
        <v>68</v>
      </c>
      <c r="C2824" s="2" t="s">
        <v>7414</v>
      </c>
      <c r="D2824" s="2">
        <v>0</v>
      </c>
      <c r="E2824" s="2">
        <v>0</v>
      </c>
      <c r="F2824" s="2">
        <v>0</v>
      </c>
      <c r="G2824" s="2">
        <v>0</v>
      </c>
      <c r="H2824" s="2">
        <v>0</v>
      </c>
      <c r="I2824" s="2">
        <v>0</v>
      </c>
    </row>
    <row r="2825" spans="1:9" x14ac:dyDescent="0.25">
      <c r="A2825" s="2" t="s">
        <v>2857</v>
      </c>
      <c r="B2825" s="2" t="s">
        <v>68</v>
      </c>
      <c r="C2825" s="2" t="s">
        <v>7414</v>
      </c>
      <c r="D2825" s="2">
        <v>0</v>
      </c>
      <c r="E2825" s="2">
        <v>0</v>
      </c>
      <c r="F2825" s="2">
        <v>0</v>
      </c>
      <c r="G2825" s="2">
        <v>0</v>
      </c>
      <c r="H2825" s="2">
        <v>1</v>
      </c>
      <c r="I2825" s="2">
        <v>0</v>
      </c>
    </row>
    <row r="2826" spans="1:9" x14ac:dyDescent="0.25">
      <c r="A2826" s="2" t="s">
        <v>2858</v>
      </c>
      <c r="B2826" s="2" t="s">
        <v>68</v>
      </c>
      <c r="C2826" s="2" t="s">
        <v>7414</v>
      </c>
      <c r="D2826" s="2">
        <v>0</v>
      </c>
      <c r="E2826" s="2">
        <v>0</v>
      </c>
      <c r="F2826" s="2">
        <v>0</v>
      </c>
      <c r="G2826" s="2">
        <v>0</v>
      </c>
      <c r="H2826" s="2">
        <v>0</v>
      </c>
      <c r="I2826" s="2">
        <v>0</v>
      </c>
    </row>
    <row r="2827" spans="1:9" x14ac:dyDescent="0.25">
      <c r="A2827" s="2" t="s">
        <v>2859</v>
      </c>
      <c r="B2827" s="2" t="s">
        <v>68</v>
      </c>
      <c r="C2827" s="2" t="s">
        <v>7414</v>
      </c>
      <c r="D2827" s="2">
        <v>0</v>
      </c>
      <c r="E2827" s="2">
        <v>0</v>
      </c>
      <c r="F2827" s="2">
        <v>0</v>
      </c>
      <c r="G2827" s="2">
        <v>0</v>
      </c>
      <c r="H2827" s="2">
        <v>1</v>
      </c>
      <c r="I2827" s="2">
        <v>0</v>
      </c>
    </row>
    <row r="2828" spans="1:9" x14ac:dyDescent="0.25">
      <c r="A2828" s="2" t="s">
        <v>2860</v>
      </c>
      <c r="B2828" s="2" t="s">
        <v>68</v>
      </c>
      <c r="C2828" s="2" t="s">
        <v>7414</v>
      </c>
      <c r="D2828" s="2">
        <v>0</v>
      </c>
      <c r="E2828" s="2">
        <v>0</v>
      </c>
      <c r="F2828" s="2">
        <v>0</v>
      </c>
      <c r="G2828" s="2">
        <v>2</v>
      </c>
      <c r="H2828" s="2">
        <v>1</v>
      </c>
      <c r="I2828" s="2">
        <v>0</v>
      </c>
    </row>
    <row r="2829" spans="1:9" x14ac:dyDescent="0.25">
      <c r="A2829" s="2" t="s">
        <v>2861</v>
      </c>
      <c r="B2829" s="2" t="s">
        <v>68</v>
      </c>
      <c r="C2829" s="2" t="s">
        <v>7414</v>
      </c>
      <c r="D2829" s="2">
        <v>0</v>
      </c>
      <c r="E2829" s="2">
        <v>0</v>
      </c>
      <c r="F2829" s="2">
        <v>0</v>
      </c>
      <c r="G2829" s="2">
        <v>0</v>
      </c>
      <c r="H2829" s="2">
        <v>0</v>
      </c>
      <c r="I2829" s="2">
        <v>0</v>
      </c>
    </row>
    <row r="2830" spans="1:9" x14ac:dyDescent="0.25">
      <c r="A2830" s="2" t="s">
        <v>2862</v>
      </c>
      <c r="B2830" s="2" t="s">
        <v>68</v>
      </c>
      <c r="C2830" s="2" t="s">
        <v>7414</v>
      </c>
      <c r="D2830" s="2">
        <v>0</v>
      </c>
      <c r="E2830" s="2">
        <v>0</v>
      </c>
      <c r="F2830" s="2">
        <v>0</v>
      </c>
      <c r="G2830" s="2">
        <v>0</v>
      </c>
      <c r="H2830" s="2">
        <v>9</v>
      </c>
      <c r="I2830" s="2">
        <v>0</v>
      </c>
    </row>
    <row r="2831" spans="1:9" x14ac:dyDescent="0.25">
      <c r="A2831" s="2" t="s">
        <v>30</v>
      </c>
      <c r="B2831" s="2" t="s">
        <v>17</v>
      </c>
      <c r="C2831" s="2" t="s">
        <v>8476</v>
      </c>
      <c r="D2831" s="2">
        <v>72</v>
      </c>
      <c r="E2831" s="2">
        <v>10</v>
      </c>
      <c r="F2831" s="2">
        <v>10</v>
      </c>
      <c r="G2831" s="2">
        <v>507</v>
      </c>
      <c r="H2831" s="2">
        <v>189</v>
      </c>
      <c r="I2831" s="2">
        <v>249</v>
      </c>
    </row>
    <row r="2832" spans="1:9" x14ac:dyDescent="0.25">
      <c r="A2832" s="2" t="s">
        <v>2863</v>
      </c>
      <c r="B2832" s="2" t="s">
        <v>17</v>
      </c>
      <c r="C2832" s="2" t="s">
        <v>8476</v>
      </c>
      <c r="D2832" s="2">
        <v>48</v>
      </c>
      <c r="E2832" s="2">
        <v>12</v>
      </c>
      <c r="F2832" s="2">
        <v>9</v>
      </c>
      <c r="G2832" s="2">
        <v>180</v>
      </c>
      <c r="H2832" s="2">
        <v>61</v>
      </c>
      <c r="I2832" s="2">
        <v>65</v>
      </c>
    </row>
    <row r="2833" spans="1:9" x14ac:dyDescent="0.25">
      <c r="A2833" s="2" t="s">
        <v>35</v>
      </c>
      <c r="B2833" s="2" t="s">
        <v>17</v>
      </c>
      <c r="C2833" s="2" t="s">
        <v>8476</v>
      </c>
      <c r="D2833" s="2">
        <v>15</v>
      </c>
      <c r="E2833" s="2">
        <v>2</v>
      </c>
      <c r="F2833" s="2">
        <v>6</v>
      </c>
      <c r="G2833" s="2">
        <v>242</v>
      </c>
      <c r="H2833" s="2">
        <v>67</v>
      </c>
      <c r="I2833" s="2">
        <v>109</v>
      </c>
    </row>
    <row r="2834" spans="1:9" x14ac:dyDescent="0.25">
      <c r="A2834" s="2" t="s">
        <v>2864</v>
      </c>
      <c r="B2834" s="2" t="s">
        <v>68</v>
      </c>
      <c r="C2834" s="2" t="s">
        <v>7414</v>
      </c>
      <c r="D2834" s="2">
        <v>0</v>
      </c>
      <c r="E2834" s="2">
        <v>0</v>
      </c>
      <c r="F2834" s="2">
        <v>0</v>
      </c>
      <c r="G2834" s="2">
        <v>0</v>
      </c>
      <c r="H2834" s="2">
        <v>0</v>
      </c>
      <c r="I2834" s="2">
        <v>0</v>
      </c>
    </row>
    <row r="2835" spans="1:9" x14ac:dyDescent="0.25">
      <c r="A2835" s="2" t="s">
        <v>2865</v>
      </c>
      <c r="B2835" s="2" t="s">
        <v>68</v>
      </c>
      <c r="C2835" s="2" t="s">
        <v>7414</v>
      </c>
      <c r="D2835" s="2">
        <v>0</v>
      </c>
      <c r="E2835" s="2">
        <v>0</v>
      </c>
      <c r="F2835" s="2">
        <v>0</v>
      </c>
      <c r="G2835" s="2">
        <v>0</v>
      </c>
      <c r="H2835" s="2">
        <v>1</v>
      </c>
      <c r="I2835" s="2">
        <v>0</v>
      </c>
    </row>
    <row r="2836" spans="1:9" x14ac:dyDescent="0.25">
      <c r="A2836" s="2" t="s">
        <v>2866</v>
      </c>
      <c r="B2836" s="2" t="s">
        <v>68</v>
      </c>
      <c r="C2836" s="2" t="s">
        <v>7414</v>
      </c>
      <c r="D2836" s="2">
        <v>0</v>
      </c>
      <c r="E2836" s="2">
        <v>1</v>
      </c>
      <c r="F2836" s="2">
        <v>0</v>
      </c>
      <c r="G2836" s="2">
        <v>0</v>
      </c>
      <c r="H2836" s="2">
        <v>0</v>
      </c>
      <c r="I2836" s="2">
        <v>0</v>
      </c>
    </row>
    <row r="2837" spans="1:9" x14ac:dyDescent="0.25">
      <c r="A2837" s="2" t="s">
        <v>2867</v>
      </c>
      <c r="B2837" s="2" t="s">
        <v>5303</v>
      </c>
      <c r="C2837" s="2" t="s">
        <v>7417</v>
      </c>
      <c r="D2837" s="2">
        <v>0</v>
      </c>
      <c r="E2837" s="2">
        <v>0</v>
      </c>
      <c r="F2837" s="2">
        <v>0</v>
      </c>
      <c r="G2837" s="2">
        <v>0</v>
      </c>
      <c r="H2837" s="2">
        <v>1</v>
      </c>
      <c r="I2837" s="2">
        <v>0</v>
      </c>
    </row>
    <row r="2838" spans="1:9" x14ac:dyDescent="0.25">
      <c r="A2838" s="2" t="s">
        <v>2868</v>
      </c>
      <c r="B2838" s="2" t="s">
        <v>68</v>
      </c>
      <c r="C2838" s="2" t="s">
        <v>7414</v>
      </c>
      <c r="D2838" s="2">
        <v>0</v>
      </c>
      <c r="E2838" s="2">
        <v>0</v>
      </c>
      <c r="F2838" s="2">
        <v>1</v>
      </c>
      <c r="G2838" s="2">
        <v>0</v>
      </c>
      <c r="H2838" s="2">
        <v>3</v>
      </c>
      <c r="I2838" s="2">
        <v>0</v>
      </c>
    </row>
    <row r="2839" spans="1:9" x14ac:dyDescent="0.25">
      <c r="A2839" s="2" t="s">
        <v>2869</v>
      </c>
      <c r="B2839" s="2" t="s">
        <v>68</v>
      </c>
      <c r="C2839" s="2" t="s">
        <v>7414</v>
      </c>
      <c r="D2839" s="2">
        <v>0</v>
      </c>
      <c r="E2839" s="2">
        <v>0</v>
      </c>
      <c r="F2839" s="2">
        <v>0</v>
      </c>
      <c r="G2839" s="2">
        <v>0</v>
      </c>
      <c r="H2839" s="2">
        <v>0</v>
      </c>
      <c r="I2839" s="2">
        <v>0</v>
      </c>
    </row>
    <row r="2840" spans="1:9" x14ac:dyDescent="0.25">
      <c r="A2840" s="2" t="s">
        <v>2870</v>
      </c>
      <c r="B2840" s="2" t="s">
        <v>68</v>
      </c>
      <c r="C2840" s="2" t="s">
        <v>7414</v>
      </c>
      <c r="D2840" s="2">
        <v>0</v>
      </c>
      <c r="E2840" s="2">
        <v>0</v>
      </c>
      <c r="F2840" s="2">
        <v>0</v>
      </c>
      <c r="G2840" s="2">
        <v>2</v>
      </c>
      <c r="H2840" s="2">
        <v>9</v>
      </c>
      <c r="I2840" s="2">
        <v>1</v>
      </c>
    </row>
    <row r="2841" spans="1:9" x14ac:dyDescent="0.25">
      <c r="A2841" s="2" t="s">
        <v>2871</v>
      </c>
      <c r="B2841" s="2" t="s">
        <v>5301</v>
      </c>
      <c r="C2841" s="2" t="s">
        <v>7415</v>
      </c>
      <c r="D2841" s="2">
        <v>0</v>
      </c>
      <c r="E2841" s="2">
        <v>0</v>
      </c>
      <c r="F2841" s="2">
        <v>0</v>
      </c>
      <c r="G2841" s="2">
        <v>0</v>
      </c>
      <c r="H2841" s="2">
        <v>0</v>
      </c>
      <c r="I2841" s="2">
        <v>0</v>
      </c>
    </row>
    <row r="2842" spans="1:9" x14ac:dyDescent="0.25">
      <c r="A2842" s="2" t="s">
        <v>2872</v>
      </c>
      <c r="B2842" s="2" t="s">
        <v>5302</v>
      </c>
      <c r="C2842" s="2" t="s">
        <v>7416</v>
      </c>
      <c r="D2842" s="2">
        <v>0</v>
      </c>
      <c r="E2842" s="2">
        <v>0</v>
      </c>
      <c r="F2842" s="2">
        <v>0</v>
      </c>
      <c r="G2842" s="2">
        <v>0</v>
      </c>
      <c r="H2842" s="2">
        <v>0</v>
      </c>
      <c r="I2842" s="2">
        <v>0</v>
      </c>
    </row>
    <row r="2843" spans="1:9" x14ac:dyDescent="0.25">
      <c r="A2843" s="2" t="s">
        <v>2873</v>
      </c>
      <c r="B2843" s="2" t="s">
        <v>5303</v>
      </c>
      <c r="C2843" s="2" t="s">
        <v>7417</v>
      </c>
      <c r="D2843" s="2">
        <v>0</v>
      </c>
      <c r="E2843" s="2">
        <v>0</v>
      </c>
      <c r="F2843" s="2">
        <v>0</v>
      </c>
      <c r="G2843" s="2">
        <v>0</v>
      </c>
      <c r="H2843" s="2">
        <v>0</v>
      </c>
      <c r="I2843" s="2">
        <v>0</v>
      </c>
    </row>
    <row r="2844" spans="1:9" x14ac:dyDescent="0.25">
      <c r="A2844" s="2" t="s">
        <v>2874</v>
      </c>
      <c r="B2844" s="2" t="s">
        <v>5353</v>
      </c>
      <c r="C2844" s="2" t="s">
        <v>7449</v>
      </c>
      <c r="D2844" s="2">
        <v>0</v>
      </c>
      <c r="E2844" s="2">
        <v>0</v>
      </c>
      <c r="F2844" s="2">
        <v>0</v>
      </c>
      <c r="G2844" s="2">
        <v>0</v>
      </c>
      <c r="H2844" s="2">
        <v>0</v>
      </c>
      <c r="I2844" s="2">
        <v>0</v>
      </c>
    </row>
    <row r="2845" spans="1:9" x14ac:dyDescent="0.25">
      <c r="A2845" s="2" t="s">
        <v>2875</v>
      </c>
      <c r="B2845" s="2" t="s">
        <v>6419</v>
      </c>
      <c r="C2845" s="2" t="s">
        <v>8007</v>
      </c>
      <c r="D2845" s="2">
        <v>0</v>
      </c>
      <c r="E2845" s="2">
        <v>0</v>
      </c>
      <c r="F2845" s="2">
        <v>0</v>
      </c>
      <c r="G2845" s="2">
        <v>0</v>
      </c>
      <c r="H2845" s="2">
        <v>0</v>
      </c>
      <c r="I2845" s="2">
        <v>0</v>
      </c>
    </row>
    <row r="2846" spans="1:9" x14ac:dyDescent="0.25">
      <c r="A2846" s="2" t="s">
        <v>2876</v>
      </c>
      <c r="C2846" s="2" t="s">
        <v>8478</v>
      </c>
      <c r="D2846" s="2">
        <v>38</v>
      </c>
      <c r="E2846" s="2">
        <v>3</v>
      </c>
      <c r="F2846" s="2">
        <v>0</v>
      </c>
      <c r="G2846" s="2">
        <v>20</v>
      </c>
      <c r="H2846" s="2">
        <v>13</v>
      </c>
      <c r="I2846" s="2">
        <v>7</v>
      </c>
    </row>
    <row r="2847" spans="1:9" x14ac:dyDescent="0.25">
      <c r="A2847" s="2" t="s">
        <v>2877</v>
      </c>
      <c r="B2847" s="2" t="s">
        <v>6420</v>
      </c>
      <c r="C2847" s="2" t="s">
        <v>9454</v>
      </c>
      <c r="D2847" s="2">
        <v>35</v>
      </c>
      <c r="E2847" s="2">
        <v>11</v>
      </c>
      <c r="F2847" s="2">
        <v>6</v>
      </c>
      <c r="G2847" s="2">
        <v>20</v>
      </c>
      <c r="H2847" s="2">
        <v>11</v>
      </c>
      <c r="I2847" s="2">
        <v>16</v>
      </c>
    </row>
    <row r="2848" spans="1:9" x14ac:dyDescent="0.25">
      <c r="A2848" s="2" t="s">
        <v>2878</v>
      </c>
      <c r="B2848" s="2" t="s">
        <v>6421</v>
      </c>
      <c r="C2848" s="2" t="s">
        <v>8008</v>
      </c>
      <c r="D2848" s="2">
        <v>9</v>
      </c>
      <c r="E2848" s="2">
        <v>11</v>
      </c>
      <c r="F2848" s="2">
        <v>0</v>
      </c>
      <c r="G2848" s="2">
        <v>3</v>
      </c>
      <c r="H2848" s="2">
        <v>2</v>
      </c>
      <c r="I2848" s="2">
        <v>7</v>
      </c>
    </row>
    <row r="2849" spans="1:9" x14ac:dyDescent="0.25">
      <c r="A2849" s="2" t="s">
        <v>2879</v>
      </c>
      <c r="B2849" s="2" t="s">
        <v>6422</v>
      </c>
      <c r="C2849" s="2" t="s">
        <v>8478</v>
      </c>
      <c r="D2849" s="2">
        <v>1</v>
      </c>
      <c r="E2849" s="2">
        <v>1</v>
      </c>
      <c r="F2849" s="2">
        <v>0</v>
      </c>
      <c r="G2849" s="2">
        <v>0</v>
      </c>
      <c r="H2849" s="2">
        <v>0</v>
      </c>
      <c r="I2849" s="2">
        <v>1</v>
      </c>
    </row>
    <row r="2850" spans="1:9" x14ac:dyDescent="0.25">
      <c r="A2850" s="2" t="s">
        <v>2880</v>
      </c>
      <c r="B2850" s="2" t="s">
        <v>6423</v>
      </c>
      <c r="C2850" s="2" t="s">
        <v>8009</v>
      </c>
      <c r="D2850" s="2">
        <v>2074</v>
      </c>
      <c r="E2850" s="2">
        <v>925</v>
      </c>
      <c r="F2850" s="2">
        <v>598</v>
      </c>
      <c r="G2850" s="2">
        <v>2112</v>
      </c>
      <c r="H2850" s="2">
        <v>1099</v>
      </c>
      <c r="I2850" s="2">
        <v>2917</v>
      </c>
    </row>
    <row r="2851" spans="1:9" x14ac:dyDescent="0.25">
      <c r="A2851" s="2" t="s">
        <v>2881</v>
      </c>
      <c r="B2851" s="2" t="s">
        <v>6424</v>
      </c>
      <c r="C2851" s="2" t="s">
        <v>8010</v>
      </c>
      <c r="D2851" s="2">
        <v>24117</v>
      </c>
      <c r="E2851" s="2">
        <v>3032</v>
      </c>
      <c r="F2851" s="2">
        <v>7171</v>
      </c>
      <c r="G2851" s="2">
        <v>19662</v>
      </c>
      <c r="H2851" s="2">
        <v>9694</v>
      </c>
      <c r="I2851" s="2">
        <v>10735</v>
      </c>
    </row>
    <row r="2852" spans="1:9" x14ac:dyDescent="0.25">
      <c r="A2852" s="2" t="s">
        <v>2882</v>
      </c>
      <c r="C2852" s="2" t="s">
        <v>8528</v>
      </c>
      <c r="D2852" s="2">
        <v>7</v>
      </c>
      <c r="E2852" s="2">
        <v>2</v>
      </c>
      <c r="F2852" s="2">
        <v>1</v>
      </c>
      <c r="G2852" s="2">
        <v>11</v>
      </c>
      <c r="H2852" s="2">
        <v>3</v>
      </c>
      <c r="I2852" s="2">
        <v>13</v>
      </c>
    </row>
    <row r="2853" spans="1:9" x14ac:dyDescent="0.25">
      <c r="A2853" s="2" t="s">
        <v>2883</v>
      </c>
      <c r="C2853" s="2" t="s">
        <v>8485</v>
      </c>
      <c r="D2853" s="2">
        <v>0</v>
      </c>
      <c r="E2853" s="2">
        <v>0</v>
      </c>
      <c r="F2853" s="2">
        <v>0</v>
      </c>
      <c r="G2853" s="2">
        <v>0</v>
      </c>
      <c r="H2853" s="2">
        <v>0</v>
      </c>
      <c r="I2853" s="2">
        <v>0</v>
      </c>
    </row>
    <row r="2854" spans="1:9" x14ac:dyDescent="0.25">
      <c r="A2854" s="2" t="s">
        <v>2884</v>
      </c>
      <c r="B2854" s="2" t="s">
        <v>5848</v>
      </c>
      <c r="C2854" s="2" t="s">
        <v>9455</v>
      </c>
      <c r="D2854" s="2">
        <v>6190</v>
      </c>
      <c r="E2854" s="2">
        <v>1385</v>
      </c>
      <c r="F2854" s="2">
        <v>1378</v>
      </c>
      <c r="G2854" s="2">
        <v>3300</v>
      </c>
      <c r="H2854" s="2">
        <v>3073</v>
      </c>
      <c r="I2854" s="2">
        <v>2475</v>
      </c>
    </row>
    <row r="2855" spans="1:9" x14ac:dyDescent="0.25">
      <c r="A2855" s="2" t="s">
        <v>2885</v>
      </c>
      <c r="B2855" s="2" t="s">
        <v>6425</v>
      </c>
      <c r="C2855" s="2" t="s">
        <v>8011</v>
      </c>
      <c r="D2855" s="2">
        <v>11</v>
      </c>
      <c r="E2855" s="2">
        <v>4</v>
      </c>
      <c r="F2855" s="2">
        <v>0</v>
      </c>
      <c r="G2855" s="2">
        <v>2</v>
      </c>
      <c r="H2855" s="2">
        <v>2</v>
      </c>
      <c r="I2855" s="2">
        <v>1</v>
      </c>
    </row>
    <row r="2856" spans="1:9" x14ac:dyDescent="0.25">
      <c r="A2856" s="2" t="s">
        <v>2886</v>
      </c>
      <c r="C2856" s="2" t="s">
        <v>7548</v>
      </c>
      <c r="D2856" s="2">
        <v>2</v>
      </c>
      <c r="E2856" s="2">
        <v>0</v>
      </c>
      <c r="F2856" s="2">
        <v>0</v>
      </c>
      <c r="G2856" s="2">
        <v>1</v>
      </c>
      <c r="H2856" s="2">
        <v>1</v>
      </c>
      <c r="I2856" s="2">
        <v>0</v>
      </c>
    </row>
    <row r="2857" spans="1:9" x14ac:dyDescent="0.25">
      <c r="A2857" s="2" t="s">
        <v>2887</v>
      </c>
      <c r="B2857" s="2" t="s">
        <v>6426</v>
      </c>
      <c r="C2857" s="2" t="s">
        <v>8726</v>
      </c>
      <c r="D2857" s="2">
        <v>18</v>
      </c>
      <c r="E2857" s="2">
        <v>18</v>
      </c>
      <c r="F2857" s="2">
        <v>5</v>
      </c>
      <c r="G2857" s="2">
        <v>21</v>
      </c>
      <c r="H2857" s="2">
        <v>6</v>
      </c>
      <c r="I2857" s="2">
        <v>26</v>
      </c>
    </row>
    <row r="2858" spans="1:9" x14ac:dyDescent="0.25">
      <c r="A2858" s="2" t="s">
        <v>2888</v>
      </c>
      <c r="B2858" s="2" t="s">
        <v>6427</v>
      </c>
      <c r="C2858" s="2" t="s">
        <v>8012</v>
      </c>
      <c r="D2858" s="2">
        <v>70</v>
      </c>
      <c r="E2858" s="2">
        <v>15</v>
      </c>
      <c r="F2858" s="2">
        <v>13</v>
      </c>
      <c r="G2858" s="2">
        <v>26</v>
      </c>
      <c r="H2858" s="2">
        <v>15</v>
      </c>
      <c r="I2858" s="2">
        <v>47</v>
      </c>
    </row>
    <row r="2859" spans="1:9" x14ac:dyDescent="0.25">
      <c r="A2859" s="2" t="s">
        <v>2889</v>
      </c>
      <c r="B2859" s="2" t="s">
        <v>6428</v>
      </c>
      <c r="C2859" s="2" t="s">
        <v>9456</v>
      </c>
      <c r="D2859" s="2">
        <v>16</v>
      </c>
      <c r="E2859" s="2">
        <v>4</v>
      </c>
      <c r="F2859" s="2">
        <v>1</v>
      </c>
      <c r="G2859" s="2">
        <v>4</v>
      </c>
      <c r="H2859" s="2">
        <v>5</v>
      </c>
      <c r="I2859" s="2">
        <v>4</v>
      </c>
    </row>
    <row r="2860" spans="1:9" x14ac:dyDescent="0.25">
      <c r="A2860" s="2" t="s">
        <v>2890</v>
      </c>
      <c r="C2860" s="2" t="s">
        <v>9457</v>
      </c>
      <c r="D2860" s="2">
        <v>0</v>
      </c>
      <c r="E2860" s="2">
        <v>0</v>
      </c>
      <c r="F2860" s="2">
        <v>0</v>
      </c>
      <c r="G2860" s="2">
        <v>0</v>
      </c>
      <c r="H2860" s="2">
        <v>0</v>
      </c>
      <c r="I2860" s="2">
        <v>0</v>
      </c>
    </row>
    <row r="2861" spans="1:9" x14ac:dyDescent="0.25">
      <c r="A2861" s="2" t="s">
        <v>2891</v>
      </c>
      <c r="C2861" s="2" t="s">
        <v>8013</v>
      </c>
      <c r="D2861" s="2">
        <v>58</v>
      </c>
      <c r="E2861" s="2">
        <v>11</v>
      </c>
      <c r="F2861" s="2">
        <v>10</v>
      </c>
      <c r="G2861" s="2">
        <v>34</v>
      </c>
      <c r="H2861" s="2">
        <v>31</v>
      </c>
      <c r="I2861" s="2">
        <v>50</v>
      </c>
    </row>
    <row r="2862" spans="1:9" x14ac:dyDescent="0.25">
      <c r="A2862" s="2" t="s">
        <v>2892</v>
      </c>
      <c r="B2862" s="2" t="s">
        <v>6429</v>
      </c>
      <c r="C2862" s="2" t="s">
        <v>8570</v>
      </c>
      <c r="D2862" s="2">
        <v>15</v>
      </c>
      <c r="E2862" s="2">
        <v>2</v>
      </c>
      <c r="F2862" s="2">
        <v>2</v>
      </c>
      <c r="G2862" s="2">
        <v>7</v>
      </c>
      <c r="H2862" s="2">
        <v>7</v>
      </c>
      <c r="I2862" s="2">
        <v>3</v>
      </c>
    </row>
    <row r="2863" spans="1:9" x14ac:dyDescent="0.25">
      <c r="A2863" s="2" t="s">
        <v>2893</v>
      </c>
      <c r="B2863" s="2" t="s">
        <v>6430</v>
      </c>
      <c r="C2863" s="2" t="s">
        <v>8014</v>
      </c>
      <c r="D2863" s="2">
        <v>669</v>
      </c>
      <c r="E2863" s="2">
        <v>154</v>
      </c>
      <c r="F2863" s="2">
        <v>69</v>
      </c>
      <c r="G2863" s="2">
        <v>461</v>
      </c>
      <c r="H2863" s="2">
        <v>132</v>
      </c>
      <c r="I2863" s="2">
        <v>337</v>
      </c>
    </row>
    <row r="2864" spans="1:9" x14ac:dyDescent="0.25">
      <c r="A2864" s="2" t="s">
        <v>2894</v>
      </c>
      <c r="C2864" s="2" t="s">
        <v>8485</v>
      </c>
      <c r="D2864" s="2">
        <v>17</v>
      </c>
      <c r="E2864" s="2">
        <v>7</v>
      </c>
      <c r="F2864" s="2">
        <v>1</v>
      </c>
      <c r="G2864" s="2">
        <v>1</v>
      </c>
      <c r="H2864" s="2">
        <v>4</v>
      </c>
      <c r="I2864" s="2">
        <v>3</v>
      </c>
    </row>
    <row r="2865" spans="1:9" x14ac:dyDescent="0.25">
      <c r="A2865" s="2" t="s">
        <v>2895</v>
      </c>
      <c r="B2865" s="2" t="s">
        <v>6431</v>
      </c>
      <c r="C2865" s="2" t="s">
        <v>8015</v>
      </c>
      <c r="D2865" s="2">
        <v>1200</v>
      </c>
      <c r="E2865" s="2">
        <v>635</v>
      </c>
      <c r="F2865" s="2">
        <v>335</v>
      </c>
      <c r="G2865" s="2">
        <v>780</v>
      </c>
      <c r="H2865" s="2">
        <v>498</v>
      </c>
      <c r="I2865" s="2">
        <v>840</v>
      </c>
    </row>
    <row r="2866" spans="1:9" x14ac:dyDescent="0.25">
      <c r="A2866" s="2" t="s">
        <v>2896</v>
      </c>
      <c r="C2866" s="2" t="s">
        <v>8694</v>
      </c>
      <c r="D2866" s="2">
        <v>0</v>
      </c>
      <c r="E2866" s="2">
        <v>0</v>
      </c>
      <c r="F2866" s="2">
        <v>0</v>
      </c>
      <c r="G2866" s="2">
        <v>0</v>
      </c>
      <c r="H2866" s="2">
        <v>0</v>
      </c>
      <c r="I2866" s="2">
        <v>0</v>
      </c>
    </row>
    <row r="2867" spans="1:9" x14ac:dyDescent="0.25">
      <c r="A2867" s="2" t="s">
        <v>2897</v>
      </c>
      <c r="C2867" s="2" t="s">
        <v>9458</v>
      </c>
      <c r="D2867" s="2">
        <v>0</v>
      </c>
      <c r="E2867" s="2">
        <v>0</v>
      </c>
      <c r="F2867" s="2">
        <v>0</v>
      </c>
      <c r="G2867" s="2">
        <v>1</v>
      </c>
      <c r="H2867" s="2">
        <v>0</v>
      </c>
      <c r="I2867" s="2">
        <v>0</v>
      </c>
    </row>
    <row r="2868" spans="1:9" x14ac:dyDescent="0.25">
      <c r="A2868" s="2" t="s">
        <v>2898</v>
      </c>
      <c r="B2868" s="2" t="s">
        <v>6432</v>
      </c>
      <c r="C2868" s="2" t="s">
        <v>9459</v>
      </c>
      <c r="D2868" s="2">
        <v>150</v>
      </c>
      <c r="E2868" s="2">
        <v>100</v>
      </c>
      <c r="F2868" s="2">
        <v>45</v>
      </c>
      <c r="G2868" s="2">
        <v>86</v>
      </c>
      <c r="H2868" s="2">
        <v>86</v>
      </c>
      <c r="I2868" s="2">
        <v>136</v>
      </c>
    </row>
    <row r="2869" spans="1:9" x14ac:dyDescent="0.25">
      <c r="A2869" s="2" t="s">
        <v>2899</v>
      </c>
      <c r="C2869" s="2" t="s">
        <v>9460</v>
      </c>
      <c r="D2869" s="2">
        <v>87</v>
      </c>
      <c r="E2869" s="2">
        <v>46</v>
      </c>
      <c r="F2869" s="2">
        <v>5</v>
      </c>
      <c r="G2869" s="2">
        <v>37</v>
      </c>
      <c r="H2869" s="2">
        <v>40</v>
      </c>
      <c r="I2869" s="2">
        <v>82</v>
      </c>
    </row>
    <row r="2870" spans="1:9" x14ac:dyDescent="0.25">
      <c r="A2870" s="2" t="s">
        <v>2900</v>
      </c>
      <c r="C2870" s="2" t="s">
        <v>9039</v>
      </c>
      <c r="D2870" s="2">
        <v>0</v>
      </c>
      <c r="E2870" s="2">
        <v>0</v>
      </c>
      <c r="F2870" s="2">
        <v>0</v>
      </c>
      <c r="G2870" s="2">
        <v>0</v>
      </c>
      <c r="H2870" s="2">
        <v>0</v>
      </c>
      <c r="I2870" s="2">
        <v>0</v>
      </c>
    </row>
    <row r="2871" spans="1:9" x14ac:dyDescent="0.25">
      <c r="A2871" s="2" t="s">
        <v>2901</v>
      </c>
      <c r="B2871" s="2" t="s">
        <v>6433</v>
      </c>
      <c r="C2871" s="2" t="s">
        <v>8016</v>
      </c>
      <c r="D2871" s="2">
        <v>1299</v>
      </c>
      <c r="E2871" s="2">
        <v>717</v>
      </c>
      <c r="F2871" s="2">
        <v>581</v>
      </c>
      <c r="G2871" s="2">
        <v>917</v>
      </c>
      <c r="H2871" s="2">
        <v>746</v>
      </c>
      <c r="I2871" s="2">
        <v>989</v>
      </c>
    </row>
    <row r="2872" spans="1:9" x14ac:dyDescent="0.25">
      <c r="A2872" s="2" t="s">
        <v>2902</v>
      </c>
      <c r="B2872" s="2" t="s">
        <v>6434</v>
      </c>
      <c r="C2872" s="2" t="s">
        <v>8017</v>
      </c>
      <c r="D2872" s="2">
        <v>364</v>
      </c>
      <c r="E2872" s="2">
        <v>628</v>
      </c>
      <c r="F2872" s="2">
        <v>230</v>
      </c>
      <c r="G2872" s="2">
        <v>349</v>
      </c>
      <c r="H2872" s="2">
        <v>201</v>
      </c>
      <c r="I2872" s="2">
        <v>1103</v>
      </c>
    </row>
    <row r="2873" spans="1:9" x14ac:dyDescent="0.25">
      <c r="A2873" s="2" t="s">
        <v>2903</v>
      </c>
      <c r="B2873" s="2" t="s">
        <v>6435</v>
      </c>
      <c r="C2873" s="2" t="s">
        <v>9461</v>
      </c>
      <c r="D2873" s="2">
        <v>1</v>
      </c>
      <c r="E2873" s="2">
        <v>0</v>
      </c>
      <c r="F2873" s="2">
        <v>0</v>
      </c>
      <c r="G2873" s="2">
        <v>0</v>
      </c>
      <c r="H2873" s="2">
        <v>0</v>
      </c>
      <c r="I2873" s="2">
        <v>0</v>
      </c>
    </row>
    <row r="2874" spans="1:9" x14ac:dyDescent="0.25">
      <c r="A2874" s="2" t="s">
        <v>2904</v>
      </c>
      <c r="C2874" s="2" t="s">
        <v>8485</v>
      </c>
      <c r="D2874" s="2">
        <v>15</v>
      </c>
      <c r="E2874" s="2">
        <v>5</v>
      </c>
      <c r="F2874" s="2">
        <v>3</v>
      </c>
      <c r="G2874" s="2">
        <v>7</v>
      </c>
      <c r="H2874" s="2">
        <v>2</v>
      </c>
      <c r="I2874" s="2">
        <v>2</v>
      </c>
    </row>
    <row r="2875" spans="1:9" x14ac:dyDescent="0.25">
      <c r="A2875" s="2" t="s">
        <v>2905</v>
      </c>
      <c r="B2875" s="2" t="s">
        <v>6436</v>
      </c>
      <c r="C2875" s="2" t="s">
        <v>9462</v>
      </c>
      <c r="D2875" s="2">
        <v>4410</v>
      </c>
      <c r="E2875" s="2">
        <v>2092</v>
      </c>
      <c r="F2875" s="2">
        <v>1194</v>
      </c>
      <c r="G2875" s="2">
        <v>2831</v>
      </c>
      <c r="H2875" s="2">
        <v>2008</v>
      </c>
      <c r="I2875" s="2">
        <v>2653</v>
      </c>
    </row>
    <row r="2876" spans="1:9" x14ac:dyDescent="0.25">
      <c r="A2876" s="2" t="s">
        <v>2906</v>
      </c>
      <c r="B2876" s="2" t="s">
        <v>6437</v>
      </c>
      <c r="C2876" s="2" t="s">
        <v>8018</v>
      </c>
      <c r="D2876" s="2">
        <v>1</v>
      </c>
      <c r="E2876" s="2">
        <v>0</v>
      </c>
      <c r="F2876" s="2">
        <v>0</v>
      </c>
      <c r="G2876" s="2">
        <v>0</v>
      </c>
      <c r="H2876" s="2">
        <v>0</v>
      </c>
      <c r="I2876" s="2">
        <v>1</v>
      </c>
    </row>
    <row r="2877" spans="1:9" x14ac:dyDescent="0.25">
      <c r="A2877" s="2" t="s">
        <v>2907</v>
      </c>
      <c r="B2877" s="2" t="s">
        <v>6438</v>
      </c>
      <c r="C2877" s="2" t="s">
        <v>8019</v>
      </c>
      <c r="D2877" s="2">
        <v>409</v>
      </c>
      <c r="E2877" s="2">
        <v>125</v>
      </c>
      <c r="F2877" s="2">
        <v>99</v>
      </c>
      <c r="G2877" s="2">
        <v>238</v>
      </c>
      <c r="H2877" s="2">
        <v>142</v>
      </c>
      <c r="I2877" s="2">
        <v>355</v>
      </c>
    </row>
    <row r="2878" spans="1:9" x14ac:dyDescent="0.25">
      <c r="A2878" s="2" t="s">
        <v>2908</v>
      </c>
      <c r="B2878" s="2" t="s">
        <v>6439</v>
      </c>
      <c r="C2878" s="2" t="s">
        <v>9463</v>
      </c>
      <c r="D2878" s="2">
        <v>336</v>
      </c>
      <c r="E2878" s="2">
        <v>118</v>
      </c>
      <c r="F2878" s="2">
        <v>92</v>
      </c>
      <c r="G2878" s="2">
        <v>286</v>
      </c>
      <c r="H2878" s="2">
        <v>115</v>
      </c>
      <c r="I2878" s="2">
        <v>204</v>
      </c>
    </row>
    <row r="2879" spans="1:9" x14ac:dyDescent="0.25">
      <c r="A2879" s="2" t="s">
        <v>2909</v>
      </c>
      <c r="C2879" s="2" t="s">
        <v>8492</v>
      </c>
      <c r="D2879" s="2">
        <v>130</v>
      </c>
      <c r="E2879" s="2">
        <v>107</v>
      </c>
      <c r="F2879" s="2">
        <v>26</v>
      </c>
      <c r="G2879" s="2">
        <v>95</v>
      </c>
      <c r="H2879" s="2">
        <v>70</v>
      </c>
      <c r="I2879" s="2">
        <v>125</v>
      </c>
    </row>
    <row r="2880" spans="1:9" x14ac:dyDescent="0.25">
      <c r="A2880" s="2" t="s">
        <v>2910</v>
      </c>
      <c r="C2880" s="2" t="s">
        <v>8579</v>
      </c>
      <c r="D2880" s="2">
        <v>0</v>
      </c>
      <c r="E2880" s="2">
        <v>0</v>
      </c>
      <c r="F2880" s="2">
        <v>0</v>
      </c>
      <c r="G2880" s="2">
        <v>0</v>
      </c>
      <c r="H2880" s="2">
        <v>0</v>
      </c>
      <c r="I2880" s="2">
        <v>0</v>
      </c>
    </row>
    <row r="2881" spans="1:9" x14ac:dyDescent="0.25">
      <c r="A2881" s="2" t="s">
        <v>2911</v>
      </c>
      <c r="B2881" s="2" t="s">
        <v>6440</v>
      </c>
      <c r="C2881" s="2" t="s">
        <v>8020</v>
      </c>
      <c r="D2881" s="2">
        <v>183</v>
      </c>
      <c r="E2881" s="2">
        <v>84</v>
      </c>
      <c r="F2881" s="2">
        <v>56</v>
      </c>
      <c r="G2881" s="2">
        <v>120</v>
      </c>
      <c r="H2881" s="2">
        <v>81</v>
      </c>
      <c r="I2881" s="2">
        <v>212</v>
      </c>
    </row>
    <row r="2882" spans="1:9" x14ac:dyDescent="0.25">
      <c r="A2882" s="2" t="s">
        <v>2912</v>
      </c>
      <c r="C2882" s="2" t="s">
        <v>9464</v>
      </c>
      <c r="D2882" s="2">
        <v>9</v>
      </c>
      <c r="E2882" s="2">
        <v>2</v>
      </c>
      <c r="F2882" s="2">
        <v>1</v>
      </c>
      <c r="G2882" s="2">
        <v>2</v>
      </c>
      <c r="H2882" s="2">
        <v>0</v>
      </c>
      <c r="I2882" s="2">
        <v>9</v>
      </c>
    </row>
    <row r="2883" spans="1:9" x14ac:dyDescent="0.25">
      <c r="A2883" s="2" t="s">
        <v>2913</v>
      </c>
      <c r="C2883" s="2" t="s">
        <v>8485</v>
      </c>
      <c r="D2883" s="2">
        <v>2</v>
      </c>
      <c r="E2883" s="2">
        <v>2</v>
      </c>
      <c r="F2883" s="2">
        <v>0</v>
      </c>
      <c r="G2883" s="2">
        <v>1</v>
      </c>
      <c r="H2883" s="2">
        <v>1</v>
      </c>
      <c r="I2883" s="2">
        <v>0</v>
      </c>
    </row>
    <row r="2884" spans="1:9" x14ac:dyDescent="0.25">
      <c r="A2884" s="2" t="s">
        <v>2914</v>
      </c>
      <c r="B2884" s="2" t="s">
        <v>6441</v>
      </c>
      <c r="C2884" s="2" t="s">
        <v>9465</v>
      </c>
      <c r="D2884" s="2">
        <v>7</v>
      </c>
      <c r="E2884" s="2">
        <v>8</v>
      </c>
      <c r="F2884" s="2">
        <v>1</v>
      </c>
      <c r="G2884" s="2">
        <v>4</v>
      </c>
      <c r="H2884" s="2">
        <v>11</v>
      </c>
      <c r="I2884" s="2">
        <v>4</v>
      </c>
    </row>
    <row r="2885" spans="1:9" x14ac:dyDescent="0.25">
      <c r="A2885" s="2" t="s">
        <v>2915</v>
      </c>
      <c r="C2885" s="2" t="s">
        <v>8485</v>
      </c>
      <c r="D2885" s="2">
        <v>0</v>
      </c>
      <c r="E2885" s="2">
        <v>0</v>
      </c>
      <c r="F2885" s="2">
        <v>0</v>
      </c>
      <c r="G2885" s="2">
        <v>0</v>
      </c>
      <c r="H2885" s="2">
        <v>0</v>
      </c>
      <c r="I2885" s="2">
        <v>0</v>
      </c>
    </row>
    <row r="2886" spans="1:9" x14ac:dyDescent="0.25">
      <c r="A2886" s="2" t="s">
        <v>2916</v>
      </c>
      <c r="C2886" s="2" t="s">
        <v>8485</v>
      </c>
      <c r="D2886" s="2">
        <v>52</v>
      </c>
      <c r="E2886" s="2">
        <v>14</v>
      </c>
      <c r="F2886" s="2">
        <v>0</v>
      </c>
      <c r="G2886" s="2">
        <v>50</v>
      </c>
      <c r="H2886" s="2">
        <v>11</v>
      </c>
      <c r="I2886" s="2">
        <v>29</v>
      </c>
    </row>
    <row r="2887" spans="1:9" x14ac:dyDescent="0.25">
      <c r="A2887" s="2" t="s">
        <v>2917</v>
      </c>
      <c r="C2887" s="2" t="s">
        <v>8589</v>
      </c>
      <c r="D2887" s="2">
        <v>6</v>
      </c>
      <c r="E2887" s="2">
        <v>1</v>
      </c>
      <c r="F2887" s="2">
        <v>0</v>
      </c>
      <c r="G2887" s="2">
        <v>2</v>
      </c>
      <c r="H2887" s="2">
        <v>3</v>
      </c>
      <c r="I2887" s="2">
        <v>1</v>
      </c>
    </row>
    <row r="2888" spans="1:9" x14ac:dyDescent="0.25">
      <c r="A2888" s="2" t="s">
        <v>2918</v>
      </c>
      <c r="B2888" s="2" t="s">
        <v>6442</v>
      </c>
      <c r="C2888" s="2" t="s">
        <v>9466</v>
      </c>
      <c r="D2888" s="2">
        <v>50</v>
      </c>
      <c r="E2888" s="2">
        <v>7</v>
      </c>
      <c r="F2888" s="2">
        <v>1</v>
      </c>
      <c r="G2888" s="2">
        <v>28</v>
      </c>
      <c r="H2888" s="2">
        <v>15</v>
      </c>
      <c r="I2888" s="2">
        <v>23</v>
      </c>
    </row>
    <row r="2889" spans="1:9" x14ac:dyDescent="0.25">
      <c r="A2889" s="2" t="s">
        <v>2919</v>
      </c>
      <c r="B2889" s="2" t="s">
        <v>6443</v>
      </c>
      <c r="C2889" s="2" t="s">
        <v>8021</v>
      </c>
      <c r="D2889" s="2">
        <v>20</v>
      </c>
      <c r="E2889" s="2">
        <v>1</v>
      </c>
      <c r="F2889" s="2">
        <v>1</v>
      </c>
      <c r="G2889" s="2">
        <v>8</v>
      </c>
      <c r="H2889" s="2">
        <v>2</v>
      </c>
      <c r="I2889" s="2">
        <v>3</v>
      </c>
    </row>
    <row r="2890" spans="1:9" x14ac:dyDescent="0.25">
      <c r="A2890" s="2" t="s">
        <v>2920</v>
      </c>
      <c r="C2890" s="2" t="s">
        <v>8485</v>
      </c>
      <c r="D2890" s="2">
        <v>0</v>
      </c>
      <c r="E2890" s="2">
        <v>0</v>
      </c>
      <c r="F2890" s="2">
        <v>0</v>
      </c>
      <c r="G2890" s="2">
        <v>0</v>
      </c>
      <c r="H2890" s="2">
        <v>0</v>
      </c>
      <c r="I2890" s="2">
        <v>0</v>
      </c>
    </row>
    <row r="2891" spans="1:9" x14ac:dyDescent="0.25">
      <c r="A2891" s="2" t="s">
        <v>2921</v>
      </c>
      <c r="B2891" s="2" t="s">
        <v>6444</v>
      </c>
      <c r="C2891" s="2" t="s">
        <v>9467</v>
      </c>
      <c r="D2891" s="2">
        <v>54</v>
      </c>
      <c r="E2891" s="2">
        <v>35</v>
      </c>
      <c r="F2891" s="2">
        <v>16</v>
      </c>
      <c r="G2891" s="2">
        <v>40</v>
      </c>
      <c r="H2891" s="2">
        <v>35</v>
      </c>
      <c r="I2891" s="2">
        <v>45</v>
      </c>
    </row>
    <row r="2892" spans="1:9" x14ac:dyDescent="0.25">
      <c r="A2892" s="2" t="s">
        <v>2922</v>
      </c>
      <c r="C2892" s="2" t="s">
        <v>9468</v>
      </c>
      <c r="D2892" s="2">
        <v>0</v>
      </c>
      <c r="E2892" s="2">
        <v>0</v>
      </c>
      <c r="F2892" s="2">
        <v>0</v>
      </c>
      <c r="G2892" s="2">
        <v>1</v>
      </c>
      <c r="H2892" s="2">
        <v>0</v>
      </c>
      <c r="I2892" s="2">
        <v>0</v>
      </c>
    </row>
    <row r="2893" spans="1:9" x14ac:dyDescent="0.25">
      <c r="A2893" s="2" t="s">
        <v>2923</v>
      </c>
      <c r="C2893" s="2" t="s">
        <v>8483</v>
      </c>
      <c r="D2893" s="2">
        <v>40</v>
      </c>
      <c r="E2893" s="2">
        <v>4</v>
      </c>
      <c r="F2893" s="2">
        <v>5</v>
      </c>
      <c r="G2893" s="2">
        <v>34</v>
      </c>
      <c r="H2893" s="2">
        <v>24</v>
      </c>
      <c r="I2893" s="2">
        <v>21</v>
      </c>
    </row>
    <row r="2894" spans="1:9" x14ac:dyDescent="0.25">
      <c r="A2894" s="2" t="s">
        <v>2924</v>
      </c>
      <c r="B2894" s="2" t="s">
        <v>6445</v>
      </c>
      <c r="C2894" s="2" t="s">
        <v>9469</v>
      </c>
      <c r="D2894" s="2">
        <v>1387</v>
      </c>
      <c r="E2894" s="2">
        <v>65</v>
      </c>
      <c r="F2894" s="2">
        <v>27</v>
      </c>
      <c r="G2894" s="2">
        <v>1128</v>
      </c>
      <c r="H2894" s="2">
        <v>83</v>
      </c>
      <c r="I2894" s="2">
        <v>214</v>
      </c>
    </row>
    <row r="2895" spans="1:9" x14ac:dyDescent="0.25">
      <c r="A2895" s="2" t="s">
        <v>2925</v>
      </c>
      <c r="B2895" s="2" t="s">
        <v>6446</v>
      </c>
      <c r="C2895" s="2" t="s">
        <v>8022</v>
      </c>
      <c r="D2895" s="2">
        <v>4</v>
      </c>
      <c r="E2895" s="2">
        <v>2</v>
      </c>
      <c r="F2895" s="2">
        <v>2</v>
      </c>
      <c r="G2895" s="2">
        <v>1</v>
      </c>
      <c r="H2895" s="2">
        <v>1</v>
      </c>
      <c r="I2895" s="2">
        <v>0</v>
      </c>
    </row>
    <row r="2896" spans="1:9" x14ac:dyDescent="0.25">
      <c r="A2896" s="2" t="s">
        <v>2926</v>
      </c>
      <c r="C2896" s="2" t="s">
        <v>9470</v>
      </c>
      <c r="D2896" s="2">
        <v>31</v>
      </c>
      <c r="E2896" s="2">
        <v>22</v>
      </c>
      <c r="F2896" s="2">
        <v>21</v>
      </c>
      <c r="G2896" s="2">
        <v>25</v>
      </c>
      <c r="H2896" s="2">
        <v>19</v>
      </c>
      <c r="I2896" s="2">
        <v>52</v>
      </c>
    </row>
    <row r="2897" spans="1:9" x14ac:dyDescent="0.25">
      <c r="A2897" s="2" t="s">
        <v>2927</v>
      </c>
      <c r="C2897" s="2" t="s">
        <v>8485</v>
      </c>
      <c r="D2897" s="2">
        <v>0</v>
      </c>
      <c r="E2897" s="2">
        <v>0</v>
      </c>
      <c r="F2897" s="2">
        <v>1</v>
      </c>
      <c r="G2897" s="2">
        <v>0</v>
      </c>
      <c r="H2897" s="2">
        <v>0</v>
      </c>
      <c r="I2897" s="2">
        <v>1</v>
      </c>
    </row>
    <row r="2898" spans="1:9" x14ac:dyDescent="0.25">
      <c r="A2898" s="2" t="s">
        <v>2928</v>
      </c>
      <c r="B2898" s="2" t="s">
        <v>6447</v>
      </c>
      <c r="C2898" s="2" t="s">
        <v>8023</v>
      </c>
      <c r="D2898" s="2">
        <v>69</v>
      </c>
      <c r="E2898" s="2">
        <v>22</v>
      </c>
      <c r="F2898" s="2">
        <v>5</v>
      </c>
      <c r="G2898" s="2">
        <v>66</v>
      </c>
      <c r="H2898" s="2">
        <v>24</v>
      </c>
      <c r="I2898" s="2">
        <v>67</v>
      </c>
    </row>
    <row r="2899" spans="1:9" x14ac:dyDescent="0.25">
      <c r="A2899" s="2" t="s">
        <v>2929</v>
      </c>
      <c r="B2899" s="2" t="s">
        <v>5545</v>
      </c>
      <c r="C2899" s="2" t="s">
        <v>8761</v>
      </c>
      <c r="D2899" s="2">
        <v>1122</v>
      </c>
      <c r="E2899" s="2">
        <v>434</v>
      </c>
      <c r="F2899" s="2">
        <v>54</v>
      </c>
      <c r="G2899" s="2">
        <v>417</v>
      </c>
      <c r="H2899" s="2">
        <v>431</v>
      </c>
      <c r="I2899" s="2">
        <v>461</v>
      </c>
    </row>
    <row r="2900" spans="1:9" x14ac:dyDescent="0.25">
      <c r="A2900" s="2" t="s">
        <v>2930</v>
      </c>
      <c r="B2900" s="2" t="s">
        <v>6448</v>
      </c>
      <c r="C2900" s="2" t="s">
        <v>9471</v>
      </c>
      <c r="D2900" s="2">
        <v>12</v>
      </c>
      <c r="E2900" s="2">
        <v>0</v>
      </c>
      <c r="F2900" s="2">
        <v>0</v>
      </c>
      <c r="G2900" s="2">
        <v>5</v>
      </c>
      <c r="H2900" s="2">
        <v>1</v>
      </c>
      <c r="I2900" s="2">
        <v>6</v>
      </c>
    </row>
    <row r="2901" spans="1:9" x14ac:dyDescent="0.25">
      <c r="A2901" s="2" t="s">
        <v>2931</v>
      </c>
      <c r="C2901" s="2" t="s">
        <v>9472</v>
      </c>
      <c r="D2901" s="2">
        <v>244</v>
      </c>
      <c r="E2901" s="2">
        <v>32</v>
      </c>
      <c r="F2901" s="2">
        <v>17</v>
      </c>
      <c r="G2901" s="2">
        <v>145</v>
      </c>
      <c r="H2901" s="2">
        <v>81</v>
      </c>
      <c r="I2901" s="2">
        <v>126</v>
      </c>
    </row>
    <row r="2902" spans="1:9" x14ac:dyDescent="0.25">
      <c r="A2902" s="2" t="s">
        <v>2932</v>
      </c>
      <c r="C2902" s="2" t="s">
        <v>8485</v>
      </c>
      <c r="D2902" s="2">
        <v>9</v>
      </c>
      <c r="E2902" s="2">
        <v>0</v>
      </c>
      <c r="F2902" s="2">
        <v>0</v>
      </c>
      <c r="G2902" s="2">
        <v>5</v>
      </c>
      <c r="H2902" s="2">
        <v>0</v>
      </c>
      <c r="I2902" s="2">
        <v>6</v>
      </c>
    </row>
    <row r="2903" spans="1:9" x14ac:dyDescent="0.25">
      <c r="A2903" s="2" t="s">
        <v>2933</v>
      </c>
      <c r="B2903" s="2" t="s">
        <v>6449</v>
      </c>
      <c r="C2903" s="2" t="s">
        <v>8024</v>
      </c>
      <c r="D2903" s="2">
        <v>5</v>
      </c>
      <c r="E2903" s="2">
        <v>0</v>
      </c>
      <c r="F2903" s="2">
        <v>2</v>
      </c>
      <c r="G2903" s="2">
        <v>4</v>
      </c>
      <c r="H2903" s="2">
        <v>4</v>
      </c>
      <c r="I2903" s="2">
        <v>12</v>
      </c>
    </row>
    <row r="2904" spans="1:9" x14ac:dyDescent="0.25">
      <c r="A2904" s="2" t="s">
        <v>2934</v>
      </c>
      <c r="B2904" s="2" t="s">
        <v>6450</v>
      </c>
      <c r="C2904" s="2" t="s">
        <v>8025</v>
      </c>
      <c r="D2904" s="2">
        <v>1</v>
      </c>
      <c r="E2904" s="2">
        <v>0</v>
      </c>
      <c r="F2904" s="2">
        <v>0</v>
      </c>
      <c r="G2904" s="2">
        <v>1</v>
      </c>
      <c r="H2904" s="2">
        <v>0</v>
      </c>
      <c r="I2904" s="2">
        <v>0</v>
      </c>
    </row>
    <row r="2905" spans="1:9" x14ac:dyDescent="0.25">
      <c r="A2905" s="2" t="s">
        <v>2935</v>
      </c>
      <c r="B2905" s="2" t="s">
        <v>6451</v>
      </c>
      <c r="C2905" s="2" t="s">
        <v>9473</v>
      </c>
      <c r="D2905" s="2">
        <v>454</v>
      </c>
      <c r="E2905" s="2">
        <v>97</v>
      </c>
      <c r="F2905" s="2">
        <v>70</v>
      </c>
      <c r="G2905" s="2">
        <v>265</v>
      </c>
      <c r="H2905" s="2">
        <v>154</v>
      </c>
      <c r="I2905" s="2">
        <v>296</v>
      </c>
    </row>
    <row r="2906" spans="1:9" x14ac:dyDescent="0.25">
      <c r="A2906" s="2" t="s">
        <v>2936</v>
      </c>
      <c r="B2906" s="2" t="s">
        <v>6452</v>
      </c>
      <c r="C2906" s="2" t="s">
        <v>9474</v>
      </c>
      <c r="D2906" s="2">
        <v>15</v>
      </c>
      <c r="E2906" s="2">
        <v>4</v>
      </c>
      <c r="F2906" s="2">
        <v>4</v>
      </c>
      <c r="G2906" s="2">
        <v>3</v>
      </c>
      <c r="H2906" s="2">
        <v>2</v>
      </c>
      <c r="I2906" s="2">
        <v>4</v>
      </c>
    </row>
    <row r="2907" spans="1:9" x14ac:dyDescent="0.25">
      <c r="A2907" s="2" t="s">
        <v>2937</v>
      </c>
      <c r="B2907" s="2" t="s">
        <v>6453</v>
      </c>
      <c r="C2907" s="2" t="s">
        <v>8026</v>
      </c>
      <c r="D2907" s="2">
        <v>580</v>
      </c>
      <c r="E2907" s="2">
        <v>166</v>
      </c>
      <c r="F2907" s="2">
        <v>108</v>
      </c>
      <c r="G2907" s="2">
        <v>389</v>
      </c>
      <c r="H2907" s="2">
        <v>368</v>
      </c>
      <c r="I2907" s="2">
        <v>402</v>
      </c>
    </row>
    <row r="2908" spans="1:9" x14ac:dyDescent="0.25">
      <c r="A2908" s="2" t="s">
        <v>2938</v>
      </c>
      <c r="B2908" s="2" t="s">
        <v>6454</v>
      </c>
      <c r="C2908" s="2" t="s">
        <v>8027</v>
      </c>
      <c r="D2908" s="2">
        <v>586</v>
      </c>
      <c r="E2908" s="2">
        <v>107</v>
      </c>
      <c r="F2908" s="2">
        <v>128</v>
      </c>
      <c r="G2908" s="2">
        <v>373</v>
      </c>
      <c r="H2908" s="2">
        <v>284</v>
      </c>
      <c r="I2908" s="2">
        <v>302</v>
      </c>
    </row>
    <row r="2909" spans="1:9" x14ac:dyDescent="0.25">
      <c r="A2909" s="2" t="s">
        <v>2939</v>
      </c>
      <c r="C2909" s="2" t="s">
        <v>8485</v>
      </c>
      <c r="D2909" s="2">
        <v>1</v>
      </c>
      <c r="E2909" s="2">
        <v>0</v>
      </c>
      <c r="F2909" s="2">
        <v>0</v>
      </c>
      <c r="G2909" s="2">
        <v>0</v>
      </c>
      <c r="H2909" s="2">
        <v>0</v>
      </c>
      <c r="I2909" s="2">
        <v>0</v>
      </c>
    </row>
    <row r="2910" spans="1:9" x14ac:dyDescent="0.25">
      <c r="A2910" s="2" t="s">
        <v>2940</v>
      </c>
      <c r="C2910" s="2" t="s">
        <v>8582</v>
      </c>
      <c r="D2910" s="2">
        <v>12</v>
      </c>
      <c r="E2910" s="2">
        <v>3</v>
      </c>
      <c r="F2910" s="2">
        <v>1</v>
      </c>
      <c r="G2910" s="2">
        <v>3</v>
      </c>
      <c r="H2910" s="2">
        <v>4</v>
      </c>
      <c r="I2910" s="2">
        <v>2</v>
      </c>
    </row>
    <row r="2911" spans="1:9" x14ac:dyDescent="0.25">
      <c r="A2911" s="2" t="s">
        <v>2941</v>
      </c>
      <c r="C2911" s="2" t="s">
        <v>8485</v>
      </c>
      <c r="D2911" s="2">
        <v>7</v>
      </c>
      <c r="E2911" s="2">
        <v>0</v>
      </c>
      <c r="F2911" s="2">
        <v>0</v>
      </c>
      <c r="G2911" s="2">
        <v>2</v>
      </c>
      <c r="H2911" s="2">
        <v>1</v>
      </c>
      <c r="I2911" s="2">
        <v>1</v>
      </c>
    </row>
    <row r="2912" spans="1:9" x14ac:dyDescent="0.25">
      <c r="A2912" s="2" t="s">
        <v>2942</v>
      </c>
      <c r="C2912" s="2" t="s">
        <v>8485</v>
      </c>
      <c r="D2912" s="2">
        <v>5</v>
      </c>
      <c r="E2912" s="2">
        <v>3</v>
      </c>
      <c r="F2912" s="2">
        <v>1</v>
      </c>
      <c r="G2912" s="2">
        <v>0</v>
      </c>
      <c r="H2912" s="2">
        <v>0</v>
      </c>
      <c r="I2912" s="2">
        <v>4</v>
      </c>
    </row>
    <row r="2913" spans="1:9" x14ac:dyDescent="0.25">
      <c r="A2913" s="2" t="s">
        <v>2943</v>
      </c>
      <c r="B2913" s="2" t="s">
        <v>6455</v>
      </c>
      <c r="C2913" s="2" t="s">
        <v>9475</v>
      </c>
      <c r="D2913" s="2">
        <v>462</v>
      </c>
      <c r="E2913" s="2">
        <v>174</v>
      </c>
      <c r="F2913" s="2">
        <v>82</v>
      </c>
      <c r="G2913" s="2">
        <v>352</v>
      </c>
      <c r="H2913" s="2">
        <v>174</v>
      </c>
      <c r="I2913" s="2">
        <v>339</v>
      </c>
    </row>
    <row r="2914" spans="1:9" x14ac:dyDescent="0.25">
      <c r="A2914" s="2" t="s">
        <v>2944</v>
      </c>
      <c r="B2914" s="2" t="s">
        <v>6456</v>
      </c>
      <c r="C2914" s="2" t="s">
        <v>8028</v>
      </c>
      <c r="D2914" s="2">
        <v>744</v>
      </c>
      <c r="E2914" s="2">
        <v>379</v>
      </c>
      <c r="F2914" s="2">
        <v>216</v>
      </c>
      <c r="G2914" s="2">
        <v>451</v>
      </c>
      <c r="H2914" s="2">
        <v>359</v>
      </c>
      <c r="I2914" s="2">
        <v>951</v>
      </c>
    </row>
    <row r="2915" spans="1:9" x14ac:dyDescent="0.25">
      <c r="A2915" s="2" t="s">
        <v>2945</v>
      </c>
      <c r="C2915" s="2" t="s">
        <v>8485</v>
      </c>
      <c r="D2915" s="2">
        <v>4</v>
      </c>
      <c r="E2915" s="2">
        <v>0</v>
      </c>
      <c r="F2915" s="2">
        <v>1</v>
      </c>
      <c r="G2915" s="2">
        <v>2</v>
      </c>
      <c r="H2915" s="2">
        <v>1</v>
      </c>
      <c r="I2915" s="2">
        <v>1</v>
      </c>
    </row>
    <row r="2916" spans="1:9" x14ac:dyDescent="0.25">
      <c r="A2916" s="2" t="s">
        <v>2946</v>
      </c>
      <c r="C2916" s="2" t="s">
        <v>8485</v>
      </c>
      <c r="D2916" s="2">
        <v>53</v>
      </c>
      <c r="E2916" s="2">
        <v>10</v>
      </c>
      <c r="F2916" s="2">
        <v>3</v>
      </c>
      <c r="G2916" s="2">
        <v>26</v>
      </c>
      <c r="H2916" s="2">
        <v>11</v>
      </c>
      <c r="I2916" s="2">
        <v>34</v>
      </c>
    </row>
    <row r="2917" spans="1:9" x14ac:dyDescent="0.25">
      <c r="A2917" s="2" t="s">
        <v>2947</v>
      </c>
      <c r="B2917" s="2" t="s">
        <v>6457</v>
      </c>
      <c r="C2917" s="2" t="s">
        <v>9476</v>
      </c>
      <c r="D2917" s="2">
        <v>583</v>
      </c>
      <c r="E2917" s="2">
        <v>125</v>
      </c>
      <c r="F2917" s="2">
        <v>75</v>
      </c>
      <c r="G2917" s="2">
        <v>485</v>
      </c>
      <c r="H2917" s="2">
        <v>146</v>
      </c>
      <c r="I2917" s="2">
        <v>307</v>
      </c>
    </row>
    <row r="2918" spans="1:9" x14ac:dyDescent="0.25">
      <c r="A2918" s="2" t="s">
        <v>2948</v>
      </c>
      <c r="C2918" s="2" t="s">
        <v>8885</v>
      </c>
      <c r="D2918" s="2">
        <v>169</v>
      </c>
      <c r="E2918" s="2">
        <v>22</v>
      </c>
      <c r="F2918" s="2">
        <v>9</v>
      </c>
      <c r="G2918" s="2">
        <v>136</v>
      </c>
      <c r="H2918" s="2">
        <v>68</v>
      </c>
      <c r="I2918" s="2">
        <v>63</v>
      </c>
    </row>
    <row r="2919" spans="1:9" x14ac:dyDescent="0.25">
      <c r="A2919" s="2" t="s">
        <v>2949</v>
      </c>
      <c r="C2919" s="2" t="s">
        <v>8553</v>
      </c>
      <c r="D2919" s="2">
        <v>3291</v>
      </c>
      <c r="E2919" s="2">
        <v>161</v>
      </c>
      <c r="F2919" s="2">
        <v>67</v>
      </c>
      <c r="G2919" s="2">
        <v>2485</v>
      </c>
      <c r="H2919" s="2">
        <v>369</v>
      </c>
      <c r="I2919" s="2">
        <v>501</v>
      </c>
    </row>
    <row r="2920" spans="1:9" x14ac:dyDescent="0.25">
      <c r="A2920" s="2" t="s">
        <v>2950</v>
      </c>
      <c r="B2920" s="2" t="s">
        <v>6458</v>
      </c>
      <c r="C2920" s="2" t="s">
        <v>9477</v>
      </c>
      <c r="D2920" s="2">
        <v>24</v>
      </c>
      <c r="E2920" s="2">
        <v>7</v>
      </c>
      <c r="F2920" s="2">
        <v>2</v>
      </c>
      <c r="G2920" s="2">
        <v>14</v>
      </c>
      <c r="H2920" s="2">
        <v>11</v>
      </c>
      <c r="I2920" s="2">
        <v>11</v>
      </c>
    </row>
    <row r="2921" spans="1:9" x14ac:dyDescent="0.25">
      <c r="A2921" s="2" t="s">
        <v>2951</v>
      </c>
      <c r="C2921" s="2" t="s">
        <v>9478</v>
      </c>
      <c r="D2921" s="2">
        <v>3</v>
      </c>
      <c r="E2921" s="2">
        <v>4</v>
      </c>
      <c r="F2921" s="2">
        <v>0</v>
      </c>
      <c r="G2921" s="2">
        <v>0</v>
      </c>
      <c r="H2921" s="2">
        <v>1</v>
      </c>
      <c r="I2921" s="2">
        <v>2</v>
      </c>
    </row>
    <row r="2922" spans="1:9" x14ac:dyDescent="0.25">
      <c r="A2922" s="2" t="s">
        <v>2952</v>
      </c>
      <c r="B2922" s="2" t="s">
        <v>6459</v>
      </c>
      <c r="C2922" s="2" t="s">
        <v>8726</v>
      </c>
      <c r="D2922" s="2">
        <v>2</v>
      </c>
      <c r="E2922" s="2">
        <v>1</v>
      </c>
      <c r="F2922" s="2">
        <v>2</v>
      </c>
      <c r="G2922" s="2">
        <v>0</v>
      </c>
      <c r="H2922" s="2">
        <v>1</v>
      </c>
      <c r="I2922" s="2">
        <v>0</v>
      </c>
    </row>
    <row r="2923" spans="1:9" x14ac:dyDescent="0.25">
      <c r="A2923" s="2" t="s">
        <v>2953</v>
      </c>
      <c r="C2923" s="2" t="s">
        <v>8485</v>
      </c>
      <c r="D2923" s="2">
        <v>3</v>
      </c>
      <c r="E2923" s="2">
        <v>0</v>
      </c>
      <c r="F2923" s="2">
        <v>0</v>
      </c>
      <c r="G2923" s="2">
        <v>1</v>
      </c>
      <c r="H2923" s="2">
        <v>1</v>
      </c>
      <c r="I2923" s="2">
        <v>0</v>
      </c>
    </row>
    <row r="2924" spans="1:9" x14ac:dyDescent="0.25">
      <c r="A2924" s="2" t="s">
        <v>2954</v>
      </c>
      <c r="C2924" s="2" t="s">
        <v>9479</v>
      </c>
      <c r="D2924" s="2">
        <v>69</v>
      </c>
      <c r="E2924" s="2">
        <v>10</v>
      </c>
      <c r="F2924" s="2">
        <v>3</v>
      </c>
      <c r="G2924" s="2">
        <v>33</v>
      </c>
      <c r="H2924" s="2">
        <v>23</v>
      </c>
      <c r="I2924" s="2">
        <v>42</v>
      </c>
    </row>
    <row r="2925" spans="1:9" x14ac:dyDescent="0.25">
      <c r="A2925" s="2" t="s">
        <v>2955</v>
      </c>
      <c r="B2925" s="2" t="s">
        <v>6460</v>
      </c>
      <c r="C2925" s="2" t="s">
        <v>8029</v>
      </c>
      <c r="D2925" s="2">
        <v>17</v>
      </c>
      <c r="E2925" s="2">
        <v>6</v>
      </c>
      <c r="F2925" s="2">
        <v>6</v>
      </c>
      <c r="G2925" s="2">
        <v>10</v>
      </c>
      <c r="H2925" s="2">
        <v>8</v>
      </c>
      <c r="I2925" s="2">
        <v>18</v>
      </c>
    </row>
    <row r="2926" spans="1:9" x14ac:dyDescent="0.25">
      <c r="A2926" s="2" t="s">
        <v>2956</v>
      </c>
      <c r="B2926" s="2" t="s">
        <v>6461</v>
      </c>
      <c r="C2926" s="2" t="s">
        <v>9480</v>
      </c>
      <c r="D2926" s="2">
        <v>2</v>
      </c>
      <c r="E2926" s="2">
        <v>2</v>
      </c>
      <c r="F2926" s="2">
        <v>0</v>
      </c>
      <c r="G2926" s="2">
        <v>0</v>
      </c>
      <c r="H2926" s="2">
        <v>5</v>
      </c>
      <c r="I2926" s="2">
        <v>3</v>
      </c>
    </row>
    <row r="2927" spans="1:9" x14ac:dyDescent="0.25">
      <c r="A2927" s="2" t="s">
        <v>2957</v>
      </c>
      <c r="C2927" s="2" t="s">
        <v>8483</v>
      </c>
      <c r="D2927" s="2">
        <v>31</v>
      </c>
      <c r="E2927" s="2">
        <v>13</v>
      </c>
      <c r="F2927" s="2">
        <v>3</v>
      </c>
      <c r="G2927" s="2">
        <v>25</v>
      </c>
      <c r="H2927" s="2">
        <v>11</v>
      </c>
      <c r="I2927" s="2">
        <v>28</v>
      </c>
    </row>
    <row r="2928" spans="1:9" x14ac:dyDescent="0.25">
      <c r="A2928" s="2" t="s">
        <v>2958</v>
      </c>
      <c r="B2928" s="2" t="s">
        <v>6462</v>
      </c>
      <c r="C2928" s="2" t="s">
        <v>9481</v>
      </c>
      <c r="D2928" s="2">
        <v>15</v>
      </c>
      <c r="E2928" s="2">
        <v>3</v>
      </c>
      <c r="F2928" s="2">
        <v>0</v>
      </c>
      <c r="G2928" s="2">
        <v>8</v>
      </c>
      <c r="H2928" s="2">
        <v>1</v>
      </c>
      <c r="I2928" s="2">
        <v>4</v>
      </c>
    </row>
    <row r="2929" spans="1:9" x14ac:dyDescent="0.25">
      <c r="A2929" s="2" t="s">
        <v>2959</v>
      </c>
      <c r="C2929" s="2" t="s">
        <v>8485</v>
      </c>
      <c r="D2929" s="2">
        <v>7</v>
      </c>
      <c r="E2929" s="2">
        <v>4</v>
      </c>
      <c r="F2929" s="2">
        <v>1</v>
      </c>
      <c r="G2929" s="2">
        <v>8</v>
      </c>
      <c r="H2929" s="2">
        <v>6</v>
      </c>
      <c r="I2929" s="2">
        <v>7</v>
      </c>
    </row>
    <row r="2930" spans="1:9" x14ac:dyDescent="0.25">
      <c r="A2930" s="2" t="s">
        <v>2960</v>
      </c>
      <c r="C2930" s="2" t="s">
        <v>8899</v>
      </c>
      <c r="D2930" s="2">
        <v>7</v>
      </c>
      <c r="E2930" s="2">
        <v>10</v>
      </c>
      <c r="F2930" s="2">
        <v>0</v>
      </c>
      <c r="G2930" s="2">
        <v>3</v>
      </c>
      <c r="H2930" s="2">
        <v>3</v>
      </c>
      <c r="I2930" s="2">
        <v>21</v>
      </c>
    </row>
    <row r="2931" spans="1:9" x14ac:dyDescent="0.25">
      <c r="A2931" s="2" t="s">
        <v>2961</v>
      </c>
      <c r="C2931" s="2" t="s">
        <v>9482</v>
      </c>
      <c r="D2931" s="2">
        <v>0</v>
      </c>
      <c r="E2931" s="2">
        <v>0</v>
      </c>
      <c r="F2931" s="2">
        <v>0</v>
      </c>
      <c r="G2931" s="2">
        <v>0</v>
      </c>
      <c r="H2931" s="2">
        <v>0</v>
      </c>
      <c r="I2931" s="2">
        <v>0</v>
      </c>
    </row>
    <row r="2932" spans="1:9" x14ac:dyDescent="0.25">
      <c r="A2932" s="2" t="s">
        <v>2962</v>
      </c>
      <c r="C2932" s="2" t="s">
        <v>8485</v>
      </c>
      <c r="D2932" s="2">
        <v>6</v>
      </c>
      <c r="E2932" s="2">
        <v>0</v>
      </c>
      <c r="F2932" s="2">
        <v>0</v>
      </c>
      <c r="G2932" s="2">
        <v>8</v>
      </c>
      <c r="H2932" s="2">
        <v>1</v>
      </c>
      <c r="I2932" s="2">
        <v>1</v>
      </c>
    </row>
    <row r="2933" spans="1:9" x14ac:dyDescent="0.25">
      <c r="A2933" s="2" t="s">
        <v>2963</v>
      </c>
      <c r="C2933" s="2" t="s">
        <v>9483</v>
      </c>
      <c r="D2933" s="2">
        <v>4</v>
      </c>
      <c r="E2933" s="2">
        <v>0</v>
      </c>
      <c r="F2933" s="2">
        <v>1</v>
      </c>
      <c r="G2933" s="2">
        <v>0</v>
      </c>
      <c r="H2933" s="2">
        <v>0</v>
      </c>
      <c r="I2933" s="2">
        <v>5</v>
      </c>
    </row>
    <row r="2934" spans="1:9" x14ac:dyDescent="0.25">
      <c r="A2934" s="2" t="s">
        <v>2964</v>
      </c>
      <c r="C2934" s="2" t="s">
        <v>9484</v>
      </c>
      <c r="D2934" s="2">
        <v>0</v>
      </c>
      <c r="E2934" s="2">
        <v>0</v>
      </c>
      <c r="F2934" s="2">
        <v>0</v>
      </c>
      <c r="G2934" s="2">
        <v>0</v>
      </c>
      <c r="H2934" s="2">
        <v>0</v>
      </c>
      <c r="I2934" s="2">
        <v>0</v>
      </c>
    </row>
    <row r="2935" spans="1:9" x14ac:dyDescent="0.25">
      <c r="A2935" s="2" t="s">
        <v>2965</v>
      </c>
      <c r="C2935" s="2" t="s">
        <v>8483</v>
      </c>
      <c r="D2935" s="2">
        <v>5</v>
      </c>
      <c r="E2935" s="2">
        <v>3</v>
      </c>
      <c r="F2935" s="2">
        <v>3</v>
      </c>
      <c r="G2935" s="2">
        <v>3</v>
      </c>
      <c r="H2935" s="2">
        <v>1</v>
      </c>
      <c r="I2935" s="2">
        <v>5</v>
      </c>
    </row>
    <row r="2936" spans="1:9" x14ac:dyDescent="0.25">
      <c r="A2936" s="2" t="s">
        <v>2966</v>
      </c>
      <c r="C2936" s="2" t="s">
        <v>8485</v>
      </c>
      <c r="D2936" s="2">
        <v>8</v>
      </c>
      <c r="E2936" s="2">
        <v>1</v>
      </c>
      <c r="F2936" s="2">
        <v>0</v>
      </c>
      <c r="G2936" s="2">
        <v>1</v>
      </c>
      <c r="H2936" s="2">
        <v>0</v>
      </c>
      <c r="I2936" s="2">
        <v>0</v>
      </c>
    </row>
    <row r="2937" spans="1:9" x14ac:dyDescent="0.25">
      <c r="A2937" s="2" t="s">
        <v>2967</v>
      </c>
      <c r="B2937" s="2" t="s">
        <v>6463</v>
      </c>
      <c r="C2937" s="2" t="s">
        <v>9485</v>
      </c>
      <c r="D2937" s="2">
        <v>0</v>
      </c>
      <c r="E2937" s="2">
        <v>0</v>
      </c>
      <c r="F2937" s="2">
        <v>0</v>
      </c>
      <c r="G2937" s="2">
        <v>0</v>
      </c>
      <c r="H2937" s="2">
        <v>1</v>
      </c>
      <c r="I2937" s="2">
        <v>0</v>
      </c>
    </row>
    <row r="2938" spans="1:9" x14ac:dyDescent="0.25">
      <c r="A2938" s="2" t="s">
        <v>2968</v>
      </c>
      <c r="C2938" s="2" t="s">
        <v>8485</v>
      </c>
      <c r="D2938" s="2">
        <v>0</v>
      </c>
      <c r="E2938" s="2">
        <v>0</v>
      </c>
      <c r="F2938" s="2">
        <v>0</v>
      </c>
      <c r="G2938" s="2">
        <v>0</v>
      </c>
      <c r="H2938" s="2">
        <v>1</v>
      </c>
      <c r="I2938" s="2">
        <v>0</v>
      </c>
    </row>
    <row r="2939" spans="1:9" x14ac:dyDescent="0.25">
      <c r="A2939" s="2" t="s">
        <v>2969</v>
      </c>
      <c r="C2939" s="2" t="s">
        <v>9468</v>
      </c>
      <c r="D2939" s="2">
        <v>0</v>
      </c>
      <c r="E2939" s="2">
        <v>2</v>
      </c>
      <c r="F2939" s="2">
        <v>0</v>
      </c>
      <c r="G2939" s="2">
        <v>0</v>
      </c>
      <c r="H2939" s="2">
        <v>0</v>
      </c>
      <c r="I2939" s="2">
        <v>0</v>
      </c>
    </row>
    <row r="2940" spans="1:9" x14ac:dyDescent="0.25">
      <c r="A2940" s="2" t="s">
        <v>2970</v>
      </c>
      <c r="C2940" s="2" t="s">
        <v>9486</v>
      </c>
      <c r="D2940" s="2">
        <v>13</v>
      </c>
      <c r="E2940" s="2">
        <v>0</v>
      </c>
      <c r="F2940" s="2">
        <v>0</v>
      </c>
      <c r="G2940" s="2">
        <v>8</v>
      </c>
      <c r="H2940" s="2">
        <v>4</v>
      </c>
      <c r="I2940" s="2">
        <v>3</v>
      </c>
    </row>
    <row r="2941" spans="1:9" x14ac:dyDescent="0.25">
      <c r="A2941" s="2" t="s">
        <v>2971</v>
      </c>
      <c r="C2941" s="2" t="s">
        <v>9487</v>
      </c>
      <c r="D2941" s="2">
        <v>0</v>
      </c>
      <c r="E2941" s="2">
        <v>0</v>
      </c>
      <c r="F2941" s="2">
        <v>0</v>
      </c>
      <c r="G2941" s="2">
        <v>0</v>
      </c>
      <c r="H2941" s="2">
        <v>0</v>
      </c>
      <c r="I2941" s="2">
        <v>0</v>
      </c>
    </row>
    <row r="2942" spans="1:9" x14ac:dyDescent="0.25">
      <c r="A2942" s="2" t="s">
        <v>2972</v>
      </c>
      <c r="C2942" s="2" t="s">
        <v>8485</v>
      </c>
      <c r="D2942" s="2">
        <v>2</v>
      </c>
      <c r="E2942" s="2">
        <v>1</v>
      </c>
      <c r="F2942" s="2">
        <v>0</v>
      </c>
      <c r="G2942" s="2">
        <v>1</v>
      </c>
      <c r="H2942" s="2">
        <v>1</v>
      </c>
      <c r="I2942" s="2">
        <v>3</v>
      </c>
    </row>
    <row r="2943" spans="1:9" x14ac:dyDescent="0.25">
      <c r="A2943" s="2" t="s">
        <v>2973</v>
      </c>
      <c r="C2943" s="2" t="s">
        <v>8483</v>
      </c>
      <c r="D2943" s="2">
        <v>0</v>
      </c>
      <c r="E2943" s="2">
        <v>0</v>
      </c>
      <c r="F2943" s="2">
        <v>0</v>
      </c>
      <c r="G2943" s="2">
        <v>0</v>
      </c>
      <c r="H2943" s="2">
        <v>0</v>
      </c>
      <c r="I2943" s="2">
        <v>0</v>
      </c>
    </row>
    <row r="2944" spans="1:9" x14ac:dyDescent="0.25">
      <c r="A2944" s="2" t="s">
        <v>2974</v>
      </c>
      <c r="C2944" s="2" t="s">
        <v>8483</v>
      </c>
      <c r="D2944" s="2">
        <v>0</v>
      </c>
      <c r="E2944" s="2">
        <v>0</v>
      </c>
      <c r="F2944" s="2">
        <v>0</v>
      </c>
      <c r="G2944" s="2">
        <v>0</v>
      </c>
      <c r="H2944" s="2">
        <v>0</v>
      </c>
      <c r="I2944" s="2">
        <v>0</v>
      </c>
    </row>
    <row r="2945" spans="1:9" x14ac:dyDescent="0.25">
      <c r="A2945" s="2" t="s">
        <v>2975</v>
      </c>
      <c r="C2945" s="2" t="s">
        <v>8485</v>
      </c>
      <c r="D2945" s="2">
        <v>0</v>
      </c>
      <c r="E2945" s="2">
        <v>0</v>
      </c>
      <c r="F2945" s="2">
        <v>0</v>
      </c>
      <c r="G2945" s="2">
        <v>1</v>
      </c>
      <c r="H2945" s="2">
        <v>0</v>
      </c>
      <c r="I2945" s="2">
        <v>0</v>
      </c>
    </row>
    <row r="2946" spans="1:9" x14ac:dyDescent="0.25">
      <c r="A2946" s="2" t="s">
        <v>2976</v>
      </c>
      <c r="B2946" s="2" t="s">
        <v>6464</v>
      </c>
      <c r="C2946" s="2" t="s">
        <v>8030</v>
      </c>
      <c r="D2946" s="2">
        <v>427</v>
      </c>
      <c r="E2946" s="2">
        <v>45</v>
      </c>
      <c r="F2946" s="2">
        <v>30</v>
      </c>
      <c r="G2946" s="2">
        <v>227</v>
      </c>
      <c r="H2946" s="2">
        <v>113</v>
      </c>
      <c r="I2946" s="2">
        <v>120</v>
      </c>
    </row>
    <row r="2947" spans="1:9" x14ac:dyDescent="0.25">
      <c r="A2947" s="2" t="s">
        <v>2977</v>
      </c>
      <c r="C2947" s="2" t="s">
        <v>8485</v>
      </c>
      <c r="D2947" s="2">
        <v>8</v>
      </c>
      <c r="E2947" s="2">
        <v>1</v>
      </c>
      <c r="F2947" s="2">
        <v>1</v>
      </c>
      <c r="G2947" s="2">
        <v>3</v>
      </c>
      <c r="H2947" s="2">
        <v>1</v>
      </c>
      <c r="I2947" s="2">
        <v>8</v>
      </c>
    </row>
    <row r="2948" spans="1:9" x14ac:dyDescent="0.25">
      <c r="A2948" s="2" t="s">
        <v>2978</v>
      </c>
      <c r="B2948" s="2" t="s">
        <v>6465</v>
      </c>
      <c r="C2948" s="2" t="s">
        <v>9488</v>
      </c>
      <c r="D2948" s="2">
        <v>8</v>
      </c>
      <c r="E2948" s="2">
        <v>5</v>
      </c>
      <c r="F2948" s="2">
        <v>2</v>
      </c>
      <c r="G2948" s="2">
        <v>0</v>
      </c>
      <c r="H2948" s="2">
        <v>0</v>
      </c>
      <c r="I2948" s="2">
        <v>3</v>
      </c>
    </row>
    <row r="2949" spans="1:9" x14ac:dyDescent="0.25">
      <c r="A2949" s="2" t="s">
        <v>2979</v>
      </c>
      <c r="B2949" s="2" t="s">
        <v>6466</v>
      </c>
      <c r="C2949" s="2" t="s">
        <v>9489</v>
      </c>
      <c r="D2949" s="2">
        <v>1008</v>
      </c>
      <c r="E2949" s="2">
        <v>496</v>
      </c>
      <c r="F2949" s="2">
        <v>325</v>
      </c>
      <c r="G2949" s="2">
        <v>614</v>
      </c>
      <c r="H2949" s="2">
        <v>528</v>
      </c>
      <c r="I2949" s="2">
        <v>547</v>
      </c>
    </row>
    <row r="2950" spans="1:9" x14ac:dyDescent="0.25">
      <c r="A2950" s="2" t="s">
        <v>2980</v>
      </c>
      <c r="C2950" s="2" t="s">
        <v>8741</v>
      </c>
      <c r="D2950" s="2">
        <v>62</v>
      </c>
      <c r="E2950" s="2">
        <v>20</v>
      </c>
      <c r="F2950" s="2">
        <v>5</v>
      </c>
      <c r="G2950" s="2">
        <v>36</v>
      </c>
      <c r="H2950" s="2">
        <v>12</v>
      </c>
      <c r="I2950" s="2">
        <v>40</v>
      </c>
    </row>
    <row r="2951" spans="1:9" x14ac:dyDescent="0.25">
      <c r="A2951" s="2" t="s">
        <v>2981</v>
      </c>
      <c r="C2951" s="2" t="s">
        <v>8485</v>
      </c>
      <c r="D2951" s="2">
        <v>50</v>
      </c>
      <c r="E2951" s="2">
        <v>20</v>
      </c>
      <c r="F2951" s="2">
        <v>7</v>
      </c>
      <c r="G2951" s="2">
        <v>35</v>
      </c>
      <c r="H2951" s="2">
        <v>26</v>
      </c>
      <c r="I2951" s="2">
        <v>67</v>
      </c>
    </row>
    <row r="2952" spans="1:9" x14ac:dyDescent="0.25">
      <c r="A2952" s="2" t="s">
        <v>2982</v>
      </c>
      <c r="B2952" s="2" t="s">
        <v>6467</v>
      </c>
      <c r="C2952" s="2" t="s">
        <v>8031</v>
      </c>
      <c r="D2952" s="2">
        <v>36</v>
      </c>
      <c r="E2952" s="2">
        <v>20</v>
      </c>
      <c r="F2952" s="2">
        <v>7</v>
      </c>
      <c r="G2952" s="2">
        <v>24</v>
      </c>
      <c r="H2952" s="2">
        <v>14</v>
      </c>
      <c r="I2952" s="2">
        <v>34</v>
      </c>
    </row>
    <row r="2953" spans="1:9" x14ac:dyDescent="0.25">
      <c r="A2953" s="2" t="s">
        <v>2983</v>
      </c>
      <c r="C2953" s="2" t="s">
        <v>8579</v>
      </c>
      <c r="D2953" s="2">
        <v>3</v>
      </c>
      <c r="E2953" s="2">
        <v>0</v>
      </c>
      <c r="F2953" s="2">
        <v>0</v>
      </c>
      <c r="G2953" s="2">
        <v>0</v>
      </c>
      <c r="H2953" s="2">
        <v>1</v>
      </c>
      <c r="I2953" s="2">
        <v>1</v>
      </c>
    </row>
    <row r="2954" spans="1:9" x14ac:dyDescent="0.25">
      <c r="A2954" s="2" t="s">
        <v>2984</v>
      </c>
      <c r="B2954" s="2" t="s">
        <v>6468</v>
      </c>
      <c r="C2954" s="2" t="s">
        <v>8032</v>
      </c>
      <c r="D2954" s="2">
        <v>0</v>
      </c>
      <c r="E2954" s="2">
        <v>0</v>
      </c>
      <c r="F2954" s="2">
        <v>0</v>
      </c>
      <c r="G2954" s="2">
        <v>0</v>
      </c>
      <c r="H2954" s="2">
        <v>0</v>
      </c>
      <c r="I2954" s="2">
        <v>0</v>
      </c>
    </row>
    <row r="2955" spans="1:9" x14ac:dyDescent="0.25">
      <c r="A2955" s="2" t="s">
        <v>2985</v>
      </c>
      <c r="C2955" s="2" t="s">
        <v>8857</v>
      </c>
      <c r="D2955" s="2">
        <v>0</v>
      </c>
      <c r="E2955" s="2">
        <v>0</v>
      </c>
      <c r="F2955" s="2">
        <v>0</v>
      </c>
      <c r="G2955" s="2">
        <v>0</v>
      </c>
      <c r="H2955" s="2">
        <v>0</v>
      </c>
      <c r="I2955" s="2">
        <v>0</v>
      </c>
    </row>
    <row r="2956" spans="1:9" x14ac:dyDescent="0.25">
      <c r="A2956" s="2" t="s">
        <v>2986</v>
      </c>
      <c r="B2956" s="2" t="s">
        <v>6469</v>
      </c>
      <c r="C2956" s="2" t="s">
        <v>8033</v>
      </c>
      <c r="D2956" s="2">
        <v>133</v>
      </c>
      <c r="E2956" s="2">
        <v>57</v>
      </c>
      <c r="F2956" s="2">
        <v>34</v>
      </c>
      <c r="G2956" s="2">
        <v>98</v>
      </c>
      <c r="H2956" s="2">
        <v>49</v>
      </c>
      <c r="I2956" s="2">
        <v>90</v>
      </c>
    </row>
    <row r="2957" spans="1:9" x14ac:dyDescent="0.25">
      <c r="A2957" s="2" t="s">
        <v>2987</v>
      </c>
      <c r="C2957" s="2" t="s">
        <v>8791</v>
      </c>
      <c r="D2957" s="2">
        <v>94</v>
      </c>
      <c r="E2957" s="2">
        <v>44</v>
      </c>
      <c r="F2957" s="2">
        <v>18</v>
      </c>
      <c r="G2957" s="2">
        <v>64</v>
      </c>
      <c r="H2957" s="2">
        <v>41</v>
      </c>
      <c r="I2957" s="2">
        <v>171</v>
      </c>
    </row>
    <row r="2958" spans="1:9" x14ac:dyDescent="0.25">
      <c r="A2958" s="2" t="s">
        <v>2988</v>
      </c>
      <c r="C2958" s="2" t="s">
        <v>8819</v>
      </c>
      <c r="D2958" s="2">
        <v>0</v>
      </c>
      <c r="E2958" s="2">
        <v>0</v>
      </c>
      <c r="F2958" s="2">
        <v>0</v>
      </c>
      <c r="G2958" s="2">
        <v>0</v>
      </c>
      <c r="H2958" s="2">
        <v>0</v>
      </c>
      <c r="I2958" s="2">
        <v>0</v>
      </c>
    </row>
    <row r="2959" spans="1:9" x14ac:dyDescent="0.25">
      <c r="A2959" s="2" t="s">
        <v>2989</v>
      </c>
      <c r="C2959" s="2" t="s">
        <v>8485</v>
      </c>
      <c r="D2959" s="2">
        <v>0</v>
      </c>
      <c r="E2959" s="2">
        <v>1</v>
      </c>
      <c r="F2959" s="2">
        <v>0</v>
      </c>
      <c r="G2959" s="2">
        <v>0</v>
      </c>
      <c r="H2959" s="2">
        <v>1</v>
      </c>
      <c r="I2959" s="2">
        <v>0</v>
      </c>
    </row>
    <row r="2960" spans="1:9" x14ac:dyDescent="0.25">
      <c r="A2960" s="2" t="s">
        <v>2990</v>
      </c>
      <c r="C2960" s="2" t="s">
        <v>8485</v>
      </c>
      <c r="D2960" s="2">
        <v>0</v>
      </c>
      <c r="E2960" s="2">
        <v>0</v>
      </c>
      <c r="F2960" s="2">
        <v>0</v>
      </c>
      <c r="G2960" s="2">
        <v>0</v>
      </c>
      <c r="H2960" s="2">
        <v>0</v>
      </c>
      <c r="I2960" s="2">
        <v>0</v>
      </c>
    </row>
    <row r="2961" spans="1:9" x14ac:dyDescent="0.25">
      <c r="A2961" s="2" t="s">
        <v>2991</v>
      </c>
      <c r="B2961" s="2" t="s">
        <v>6470</v>
      </c>
      <c r="C2961" s="2" t="s">
        <v>8034</v>
      </c>
      <c r="D2961" s="2">
        <v>409</v>
      </c>
      <c r="E2961" s="2">
        <v>109</v>
      </c>
      <c r="F2961" s="2">
        <v>57</v>
      </c>
      <c r="G2961" s="2">
        <v>337</v>
      </c>
      <c r="H2961" s="2">
        <v>116</v>
      </c>
      <c r="I2961" s="2">
        <v>332</v>
      </c>
    </row>
    <row r="2962" spans="1:9" x14ac:dyDescent="0.25">
      <c r="A2962" s="2" t="s">
        <v>2992</v>
      </c>
      <c r="B2962" s="2" t="s">
        <v>6471</v>
      </c>
      <c r="C2962" s="2" t="s">
        <v>9490</v>
      </c>
      <c r="D2962" s="2">
        <v>0</v>
      </c>
      <c r="E2962" s="2">
        <v>0</v>
      </c>
      <c r="F2962" s="2">
        <v>0</v>
      </c>
      <c r="G2962" s="2">
        <v>0</v>
      </c>
      <c r="H2962" s="2">
        <v>0</v>
      </c>
      <c r="I2962" s="2">
        <v>0</v>
      </c>
    </row>
    <row r="2963" spans="1:9" x14ac:dyDescent="0.25">
      <c r="A2963" s="2" t="s">
        <v>2993</v>
      </c>
      <c r="C2963" s="2" t="s">
        <v>8936</v>
      </c>
      <c r="D2963" s="2">
        <v>0</v>
      </c>
      <c r="E2963" s="2">
        <v>0</v>
      </c>
      <c r="F2963" s="2">
        <v>0</v>
      </c>
      <c r="G2963" s="2">
        <v>0</v>
      </c>
      <c r="H2963" s="2">
        <v>0</v>
      </c>
      <c r="I2963" s="2">
        <v>0</v>
      </c>
    </row>
    <row r="2964" spans="1:9" x14ac:dyDescent="0.25">
      <c r="A2964" s="2" t="s">
        <v>2994</v>
      </c>
      <c r="C2964" s="2" t="s">
        <v>8483</v>
      </c>
      <c r="D2964" s="2">
        <v>1</v>
      </c>
      <c r="E2964" s="2">
        <v>2</v>
      </c>
      <c r="F2964" s="2">
        <v>1</v>
      </c>
      <c r="G2964" s="2">
        <v>0</v>
      </c>
      <c r="H2964" s="2">
        <v>3</v>
      </c>
      <c r="I2964" s="2">
        <v>0</v>
      </c>
    </row>
    <row r="2965" spans="1:9" x14ac:dyDescent="0.25">
      <c r="A2965" s="2" t="s">
        <v>2995</v>
      </c>
      <c r="C2965" s="2" t="s">
        <v>8483</v>
      </c>
      <c r="D2965" s="2">
        <v>22</v>
      </c>
      <c r="E2965" s="2">
        <v>1</v>
      </c>
      <c r="F2965" s="2">
        <v>4</v>
      </c>
      <c r="G2965" s="2">
        <v>13</v>
      </c>
      <c r="H2965" s="2">
        <v>2</v>
      </c>
      <c r="I2965" s="2">
        <v>13</v>
      </c>
    </row>
    <row r="2966" spans="1:9" x14ac:dyDescent="0.25">
      <c r="A2966" s="2" t="s">
        <v>2996</v>
      </c>
      <c r="B2966" s="2" t="s">
        <v>6472</v>
      </c>
      <c r="C2966" s="2" t="s">
        <v>8035</v>
      </c>
      <c r="D2966" s="2">
        <v>404</v>
      </c>
      <c r="E2966" s="2">
        <v>87</v>
      </c>
      <c r="F2966" s="2">
        <v>53</v>
      </c>
      <c r="G2966" s="2">
        <v>338</v>
      </c>
      <c r="H2966" s="2">
        <v>142</v>
      </c>
      <c r="I2966" s="2">
        <v>248</v>
      </c>
    </row>
    <row r="2967" spans="1:9" x14ac:dyDescent="0.25">
      <c r="A2967" s="2" t="s">
        <v>2997</v>
      </c>
      <c r="B2967" s="2" t="s">
        <v>6473</v>
      </c>
      <c r="C2967" s="2" t="s">
        <v>8036</v>
      </c>
      <c r="D2967" s="2">
        <v>308</v>
      </c>
      <c r="E2967" s="2">
        <v>168</v>
      </c>
      <c r="F2967" s="2">
        <v>65</v>
      </c>
      <c r="G2967" s="2">
        <v>153</v>
      </c>
      <c r="H2967" s="2">
        <v>138</v>
      </c>
      <c r="I2967" s="2">
        <v>290</v>
      </c>
    </row>
    <row r="2968" spans="1:9" x14ac:dyDescent="0.25">
      <c r="A2968" s="2" t="s">
        <v>2998</v>
      </c>
      <c r="B2968" s="2" t="s">
        <v>6474</v>
      </c>
      <c r="C2968" s="2" t="s">
        <v>8037</v>
      </c>
      <c r="D2968" s="2">
        <v>732</v>
      </c>
      <c r="E2968" s="2">
        <v>390</v>
      </c>
      <c r="F2968" s="2">
        <v>207</v>
      </c>
      <c r="G2968" s="2">
        <v>593</v>
      </c>
      <c r="H2968" s="2">
        <v>324</v>
      </c>
      <c r="I2968" s="2">
        <v>586</v>
      </c>
    </row>
    <row r="2969" spans="1:9" x14ac:dyDescent="0.25">
      <c r="A2969" s="2" t="s">
        <v>2999</v>
      </c>
      <c r="B2969" s="2" t="s">
        <v>5545</v>
      </c>
      <c r="C2969" s="2" t="s">
        <v>8761</v>
      </c>
      <c r="D2969" s="2">
        <v>13</v>
      </c>
      <c r="E2969" s="2">
        <v>3</v>
      </c>
      <c r="F2969" s="2">
        <v>0</v>
      </c>
      <c r="G2969" s="2">
        <v>9</v>
      </c>
      <c r="H2969" s="2">
        <v>5</v>
      </c>
      <c r="I2969" s="2">
        <v>11</v>
      </c>
    </row>
    <row r="2970" spans="1:9" x14ac:dyDescent="0.25">
      <c r="A2970" s="2" t="s">
        <v>3000</v>
      </c>
      <c r="B2970" s="2" t="s">
        <v>6475</v>
      </c>
      <c r="C2970" s="2" t="s">
        <v>7555</v>
      </c>
      <c r="D2970" s="2">
        <v>323</v>
      </c>
      <c r="E2970" s="2">
        <v>364</v>
      </c>
      <c r="F2970" s="2">
        <v>131</v>
      </c>
      <c r="G2970" s="2">
        <v>252</v>
      </c>
      <c r="H2970" s="2">
        <v>177</v>
      </c>
      <c r="I2970" s="2">
        <v>433</v>
      </c>
    </row>
    <row r="2971" spans="1:9" x14ac:dyDescent="0.25">
      <c r="A2971" s="2" t="s">
        <v>3001</v>
      </c>
      <c r="B2971" s="2" t="s">
        <v>6476</v>
      </c>
      <c r="C2971" s="2" t="s">
        <v>8038</v>
      </c>
      <c r="D2971" s="2">
        <v>259</v>
      </c>
      <c r="E2971" s="2">
        <v>527</v>
      </c>
      <c r="F2971" s="2">
        <v>69</v>
      </c>
      <c r="G2971" s="2">
        <v>143</v>
      </c>
      <c r="H2971" s="2">
        <v>223</v>
      </c>
      <c r="I2971" s="2">
        <v>377</v>
      </c>
    </row>
    <row r="2972" spans="1:9" x14ac:dyDescent="0.25">
      <c r="A2972" s="2" t="s">
        <v>3002</v>
      </c>
      <c r="C2972" s="2" t="s">
        <v>8485</v>
      </c>
      <c r="D2972" s="2">
        <v>570</v>
      </c>
      <c r="E2972" s="2">
        <v>99</v>
      </c>
      <c r="F2972" s="2">
        <v>115</v>
      </c>
      <c r="G2972" s="2">
        <v>486</v>
      </c>
      <c r="H2972" s="2">
        <v>155</v>
      </c>
      <c r="I2972" s="2">
        <v>456</v>
      </c>
    </row>
    <row r="2973" spans="1:9" x14ac:dyDescent="0.25">
      <c r="A2973" s="2" t="s">
        <v>3003</v>
      </c>
      <c r="B2973" s="2" t="s">
        <v>6477</v>
      </c>
      <c r="C2973" s="2" t="s">
        <v>8039</v>
      </c>
      <c r="D2973" s="2">
        <v>6</v>
      </c>
      <c r="E2973" s="2">
        <v>1</v>
      </c>
      <c r="F2973" s="2">
        <v>3</v>
      </c>
      <c r="G2973" s="2">
        <v>9</v>
      </c>
      <c r="H2973" s="2">
        <v>3</v>
      </c>
      <c r="I2973" s="2">
        <v>2</v>
      </c>
    </row>
    <row r="2974" spans="1:9" x14ac:dyDescent="0.25">
      <c r="A2974" s="2" t="s">
        <v>3004</v>
      </c>
      <c r="B2974" s="2" t="s">
        <v>6478</v>
      </c>
      <c r="C2974" s="2" t="s">
        <v>8040</v>
      </c>
      <c r="D2974" s="2">
        <v>7</v>
      </c>
      <c r="E2974" s="2">
        <v>5</v>
      </c>
      <c r="F2974" s="2">
        <v>1</v>
      </c>
      <c r="G2974" s="2">
        <v>6</v>
      </c>
      <c r="H2974" s="2">
        <v>3</v>
      </c>
      <c r="I2974" s="2">
        <v>4</v>
      </c>
    </row>
    <row r="2975" spans="1:9" x14ac:dyDescent="0.25">
      <c r="A2975" s="2" t="s">
        <v>3005</v>
      </c>
      <c r="C2975" s="2" t="s">
        <v>9491</v>
      </c>
      <c r="D2975" s="2">
        <v>2</v>
      </c>
      <c r="E2975" s="2">
        <v>2</v>
      </c>
      <c r="F2975" s="2">
        <v>1</v>
      </c>
      <c r="G2975" s="2">
        <v>2</v>
      </c>
      <c r="H2975" s="2">
        <v>1</v>
      </c>
      <c r="I2975" s="2">
        <v>1</v>
      </c>
    </row>
    <row r="2976" spans="1:9" x14ac:dyDescent="0.25">
      <c r="A2976" s="2" t="s">
        <v>3006</v>
      </c>
      <c r="B2976" s="2" t="s">
        <v>6479</v>
      </c>
      <c r="C2976" s="2" t="s">
        <v>8041</v>
      </c>
      <c r="D2976" s="2">
        <v>266</v>
      </c>
      <c r="E2976" s="2">
        <v>165</v>
      </c>
      <c r="F2976" s="2">
        <v>138</v>
      </c>
      <c r="G2976" s="2">
        <v>187</v>
      </c>
      <c r="H2976" s="2">
        <v>172</v>
      </c>
      <c r="I2976" s="2">
        <v>241</v>
      </c>
    </row>
    <row r="2977" spans="1:9" x14ac:dyDescent="0.25">
      <c r="A2977" s="2" t="s">
        <v>3007</v>
      </c>
      <c r="B2977" s="2" t="s">
        <v>6480</v>
      </c>
      <c r="C2977" s="2" t="s">
        <v>7555</v>
      </c>
      <c r="D2977" s="2">
        <v>437</v>
      </c>
      <c r="E2977" s="2">
        <v>66</v>
      </c>
      <c r="F2977" s="2">
        <v>112</v>
      </c>
      <c r="G2977" s="2">
        <v>336</v>
      </c>
      <c r="H2977" s="2">
        <v>222</v>
      </c>
      <c r="I2977" s="2">
        <v>191</v>
      </c>
    </row>
    <row r="2978" spans="1:9" x14ac:dyDescent="0.25">
      <c r="A2978" s="2" t="s">
        <v>3008</v>
      </c>
      <c r="B2978" s="2" t="s">
        <v>6481</v>
      </c>
      <c r="C2978" s="2" t="s">
        <v>8042</v>
      </c>
      <c r="D2978" s="2">
        <v>158</v>
      </c>
      <c r="E2978" s="2">
        <v>68</v>
      </c>
      <c r="F2978" s="2">
        <v>32</v>
      </c>
      <c r="G2978" s="2">
        <v>103</v>
      </c>
      <c r="H2978" s="2">
        <v>57</v>
      </c>
      <c r="I2978" s="2">
        <v>143</v>
      </c>
    </row>
    <row r="2979" spans="1:9" x14ac:dyDescent="0.25">
      <c r="A2979" s="2" t="s">
        <v>3009</v>
      </c>
      <c r="B2979" s="2" t="s">
        <v>6482</v>
      </c>
      <c r="C2979" s="2" t="s">
        <v>8043</v>
      </c>
      <c r="D2979" s="2">
        <v>12</v>
      </c>
      <c r="E2979" s="2">
        <v>21</v>
      </c>
      <c r="F2979" s="2">
        <v>4</v>
      </c>
      <c r="G2979" s="2">
        <v>5</v>
      </c>
      <c r="H2979" s="2">
        <v>12</v>
      </c>
      <c r="I2979" s="2">
        <v>18</v>
      </c>
    </row>
    <row r="2980" spans="1:9" x14ac:dyDescent="0.25">
      <c r="A2980" s="2" t="s">
        <v>3010</v>
      </c>
      <c r="B2980" s="2" t="s">
        <v>6483</v>
      </c>
      <c r="C2980" s="2" t="s">
        <v>9492</v>
      </c>
      <c r="D2980" s="2">
        <v>15</v>
      </c>
      <c r="E2980" s="2">
        <v>5</v>
      </c>
      <c r="F2980" s="2">
        <v>0</v>
      </c>
      <c r="G2980" s="2">
        <v>6</v>
      </c>
      <c r="H2980" s="2">
        <v>3</v>
      </c>
      <c r="I2980" s="2">
        <v>3</v>
      </c>
    </row>
    <row r="2981" spans="1:9" x14ac:dyDescent="0.25">
      <c r="A2981" s="2" t="s">
        <v>3011</v>
      </c>
      <c r="B2981" s="2" t="s">
        <v>6484</v>
      </c>
      <c r="C2981" s="2" t="s">
        <v>8044</v>
      </c>
      <c r="D2981" s="2">
        <v>3005</v>
      </c>
      <c r="E2981" s="2">
        <v>2022</v>
      </c>
      <c r="F2981" s="2">
        <v>854</v>
      </c>
      <c r="G2981" s="2">
        <v>2291</v>
      </c>
      <c r="H2981" s="2">
        <v>1434</v>
      </c>
      <c r="I2981" s="2">
        <v>2651</v>
      </c>
    </row>
    <row r="2982" spans="1:9" x14ac:dyDescent="0.25">
      <c r="A2982" s="2" t="s">
        <v>3012</v>
      </c>
      <c r="B2982" s="2" t="s">
        <v>6485</v>
      </c>
      <c r="C2982" s="2" t="s">
        <v>8045</v>
      </c>
      <c r="D2982" s="2">
        <v>5157</v>
      </c>
      <c r="E2982" s="2">
        <v>1516</v>
      </c>
      <c r="F2982" s="2">
        <v>1305</v>
      </c>
      <c r="G2982" s="2">
        <v>3960</v>
      </c>
      <c r="H2982" s="2">
        <v>1969</v>
      </c>
      <c r="I2982" s="2">
        <v>3005</v>
      </c>
    </row>
    <row r="2983" spans="1:9" x14ac:dyDescent="0.25">
      <c r="A2983" s="2" t="s">
        <v>3013</v>
      </c>
      <c r="C2983" s="2" t="s">
        <v>8483</v>
      </c>
      <c r="D2983" s="2">
        <v>0</v>
      </c>
      <c r="E2983" s="2">
        <v>0</v>
      </c>
      <c r="F2983" s="2">
        <v>0</v>
      </c>
      <c r="G2983" s="2">
        <v>0</v>
      </c>
      <c r="H2983" s="2">
        <v>0</v>
      </c>
      <c r="I2983" s="2">
        <v>0</v>
      </c>
    </row>
    <row r="2984" spans="1:9" x14ac:dyDescent="0.25">
      <c r="A2984" s="2" t="s">
        <v>3014</v>
      </c>
      <c r="C2984" s="2" t="s">
        <v>9493</v>
      </c>
      <c r="D2984" s="2">
        <v>0</v>
      </c>
      <c r="E2984" s="2">
        <v>0</v>
      </c>
      <c r="F2984" s="2">
        <v>0</v>
      </c>
      <c r="G2984" s="2">
        <v>0</v>
      </c>
      <c r="H2984" s="2">
        <v>0</v>
      </c>
      <c r="I2984" s="2">
        <v>0</v>
      </c>
    </row>
    <row r="2985" spans="1:9" x14ac:dyDescent="0.25">
      <c r="A2985" s="2" t="s">
        <v>3015</v>
      </c>
      <c r="B2985" s="2" t="s">
        <v>6486</v>
      </c>
      <c r="C2985" s="2" t="s">
        <v>8046</v>
      </c>
      <c r="D2985" s="2">
        <v>1</v>
      </c>
      <c r="E2985" s="2">
        <v>2</v>
      </c>
      <c r="F2985" s="2">
        <v>1</v>
      </c>
      <c r="G2985" s="2">
        <v>0</v>
      </c>
      <c r="H2985" s="2">
        <v>1</v>
      </c>
      <c r="I2985" s="2">
        <v>0</v>
      </c>
    </row>
    <row r="2986" spans="1:9" x14ac:dyDescent="0.25">
      <c r="A2986" s="2" t="s">
        <v>3016</v>
      </c>
      <c r="C2986" s="2" t="s">
        <v>8485</v>
      </c>
      <c r="D2986" s="2">
        <v>0</v>
      </c>
      <c r="E2986" s="2">
        <v>0</v>
      </c>
      <c r="F2986" s="2">
        <v>0</v>
      </c>
      <c r="G2986" s="2">
        <v>0</v>
      </c>
      <c r="H2986" s="2">
        <v>0</v>
      </c>
      <c r="I2986" s="2">
        <v>0</v>
      </c>
    </row>
    <row r="2987" spans="1:9" x14ac:dyDescent="0.25">
      <c r="A2987" s="2" t="s">
        <v>3017</v>
      </c>
      <c r="C2987" s="2" t="s">
        <v>8483</v>
      </c>
      <c r="D2987" s="2">
        <v>62</v>
      </c>
      <c r="E2987" s="2">
        <v>6</v>
      </c>
      <c r="F2987" s="2">
        <v>18</v>
      </c>
      <c r="G2987" s="2">
        <v>30</v>
      </c>
      <c r="H2987" s="2">
        <v>20</v>
      </c>
      <c r="I2987" s="2">
        <v>13</v>
      </c>
    </row>
    <row r="2988" spans="1:9" x14ac:dyDescent="0.25">
      <c r="A2988" s="2" t="s">
        <v>3018</v>
      </c>
      <c r="C2988" s="2" t="s">
        <v>8485</v>
      </c>
      <c r="D2988" s="2">
        <v>12</v>
      </c>
      <c r="E2988" s="2">
        <v>0</v>
      </c>
      <c r="F2988" s="2">
        <v>2</v>
      </c>
      <c r="G2988" s="2">
        <v>9</v>
      </c>
      <c r="H2988" s="2">
        <v>1</v>
      </c>
      <c r="I2988" s="2">
        <v>4</v>
      </c>
    </row>
    <row r="2989" spans="1:9" x14ac:dyDescent="0.25">
      <c r="A2989" s="2" t="s">
        <v>3019</v>
      </c>
      <c r="B2989" s="2" t="s">
        <v>6487</v>
      </c>
      <c r="C2989" s="2" t="s">
        <v>7803</v>
      </c>
      <c r="D2989" s="2">
        <v>0</v>
      </c>
      <c r="E2989" s="2">
        <v>2</v>
      </c>
      <c r="F2989" s="2">
        <v>0</v>
      </c>
      <c r="G2989" s="2">
        <v>0</v>
      </c>
      <c r="H2989" s="2">
        <v>6</v>
      </c>
      <c r="I2989" s="2">
        <v>0</v>
      </c>
    </row>
    <row r="2990" spans="1:9" x14ac:dyDescent="0.25">
      <c r="A2990" s="2" t="s">
        <v>3020</v>
      </c>
      <c r="B2990" s="2" t="s">
        <v>6488</v>
      </c>
      <c r="C2990" s="2" t="s">
        <v>8047</v>
      </c>
      <c r="D2990" s="2">
        <v>1</v>
      </c>
      <c r="E2990" s="2">
        <v>4</v>
      </c>
      <c r="F2990" s="2">
        <v>1</v>
      </c>
      <c r="G2990" s="2">
        <v>1</v>
      </c>
      <c r="H2990" s="2">
        <v>1</v>
      </c>
      <c r="I2990" s="2">
        <v>0</v>
      </c>
    </row>
    <row r="2991" spans="1:9" x14ac:dyDescent="0.25">
      <c r="A2991" s="2" t="s">
        <v>3021</v>
      </c>
      <c r="B2991" s="2" t="s">
        <v>6489</v>
      </c>
      <c r="C2991" s="2" t="s">
        <v>8048</v>
      </c>
      <c r="D2991" s="2">
        <v>1519</v>
      </c>
      <c r="E2991" s="2">
        <v>374</v>
      </c>
      <c r="F2991" s="2">
        <v>236</v>
      </c>
      <c r="G2991" s="2">
        <v>979</v>
      </c>
      <c r="H2991" s="2">
        <v>533</v>
      </c>
      <c r="I2991" s="2">
        <v>932</v>
      </c>
    </row>
    <row r="2992" spans="1:9" x14ac:dyDescent="0.25">
      <c r="A2992" s="2" t="s">
        <v>3022</v>
      </c>
      <c r="B2992" s="2" t="s">
        <v>6490</v>
      </c>
      <c r="C2992" s="2" t="s">
        <v>8049</v>
      </c>
      <c r="D2992" s="2">
        <v>43</v>
      </c>
      <c r="E2992" s="2">
        <v>13</v>
      </c>
      <c r="F2992" s="2">
        <v>7</v>
      </c>
      <c r="G2992" s="2">
        <v>29</v>
      </c>
      <c r="H2992" s="2">
        <v>12</v>
      </c>
      <c r="I2992" s="2">
        <v>45</v>
      </c>
    </row>
    <row r="2993" spans="1:9" x14ac:dyDescent="0.25">
      <c r="A2993" s="2" t="s">
        <v>3023</v>
      </c>
      <c r="C2993" s="2" t="s">
        <v>8485</v>
      </c>
      <c r="D2993" s="2">
        <v>12</v>
      </c>
      <c r="E2993" s="2">
        <v>2</v>
      </c>
      <c r="F2993" s="2">
        <v>1</v>
      </c>
      <c r="G2993" s="2">
        <v>21</v>
      </c>
      <c r="H2993" s="2">
        <v>1</v>
      </c>
      <c r="I2993" s="2">
        <v>2</v>
      </c>
    </row>
    <row r="2994" spans="1:9" x14ac:dyDescent="0.25">
      <c r="A2994" s="2" t="s">
        <v>3024</v>
      </c>
      <c r="C2994" s="2" t="s">
        <v>8485</v>
      </c>
      <c r="D2994" s="2">
        <v>57</v>
      </c>
      <c r="E2994" s="2">
        <v>15</v>
      </c>
      <c r="F2994" s="2">
        <v>14</v>
      </c>
      <c r="G2994" s="2">
        <v>28</v>
      </c>
      <c r="H2994" s="2">
        <v>25</v>
      </c>
      <c r="I2994" s="2">
        <v>25</v>
      </c>
    </row>
    <row r="2995" spans="1:9" x14ac:dyDescent="0.25">
      <c r="A2995" s="2" t="s">
        <v>3025</v>
      </c>
      <c r="B2995" s="2" t="s">
        <v>6491</v>
      </c>
      <c r="C2995" s="2" t="s">
        <v>9494</v>
      </c>
      <c r="D2995" s="2">
        <v>98</v>
      </c>
      <c r="E2995" s="2">
        <v>51</v>
      </c>
      <c r="F2995" s="2">
        <v>43</v>
      </c>
      <c r="G2995" s="2">
        <v>73</v>
      </c>
      <c r="H2995" s="2">
        <v>65</v>
      </c>
      <c r="I2995" s="2">
        <v>139</v>
      </c>
    </row>
    <row r="2996" spans="1:9" x14ac:dyDescent="0.25">
      <c r="A2996" s="2" t="s">
        <v>3026</v>
      </c>
      <c r="C2996" s="2" t="s">
        <v>9495</v>
      </c>
      <c r="D2996" s="2">
        <v>157</v>
      </c>
      <c r="E2996" s="2">
        <v>133</v>
      </c>
      <c r="F2996" s="2">
        <v>13</v>
      </c>
      <c r="G2996" s="2">
        <v>81</v>
      </c>
      <c r="H2996" s="2">
        <v>79</v>
      </c>
      <c r="I2996" s="2">
        <v>81</v>
      </c>
    </row>
    <row r="2997" spans="1:9" x14ac:dyDescent="0.25">
      <c r="A2997" s="2" t="s">
        <v>3027</v>
      </c>
      <c r="C2997" s="2" t="s">
        <v>9496</v>
      </c>
      <c r="D2997" s="2">
        <v>1110</v>
      </c>
      <c r="E2997" s="2">
        <v>106</v>
      </c>
      <c r="F2997" s="2">
        <v>92</v>
      </c>
      <c r="G2997" s="2">
        <v>760</v>
      </c>
      <c r="H2997" s="2">
        <v>304</v>
      </c>
      <c r="I2997" s="2">
        <v>534</v>
      </c>
    </row>
    <row r="2998" spans="1:9" x14ac:dyDescent="0.25">
      <c r="A2998" s="2" t="s">
        <v>3028</v>
      </c>
      <c r="B2998" s="2" t="s">
        <v>6492</v>
      </c>
      <c r="C2998" s="2" t="s">
        <v>9497</v>
      </c>
      <c r="D2998" s="2">
        <v>6</v>
      </c>
      <c r="E2998" s="2">
        <v>3</v>
      </c>
      <c r="F2998" s="2">
        <v>0</v>
      </c>
      <c r="G2998" s="2">
        <v>5</v>
      </c>
      <c r="H2998" s="2">
        <v>5</v>
      </c>
      <c r="I2998" s="2">
        <v>1</v>
      </c>
    </row>
    <row r="2999" spans="1:9" x14ac:dyDescent="0.25">
      <c r="A2999" s="2" t="s">
        <v>3029</v>
      </c>
      <c r="B2999" s="2" t="s">
        <v>6493</v>
      </c>
      <c r="C2999" s="2" t="s">
        <v>9498</v>
      </c>
      <c r="D2999" s="2">
        <v>710</v>
      </c>
      <c r="E2999" s="2">
        <v>146</v>
      </c>
      <c r="F2999" s="2">
        <v>65</v>
      </c>
      <c r="G2999" s="2">
        <v>526</v>
      </c>
      <c r="H2999" s="2">
        <v>194</v>
      </c>
      <c r="I2999" s="2">
        <v>393</v>
      </c>
    </row>
    <row r="3000" spans="1:9" x14ac:dyDescent="0.25">
      <c r="A3000" s="2" t="s">
        <v>3030</v>
      </c>
      <c r="B3000" s="2" t="s">
        <v>6494</v>
      </c>
      <c r="C3000" s="2" t="s">
        <v>8050</v>
      </c>
      <c r="D3000" s="2">
        <v>224</v>
      </c>
      <c r="E3000" s="2">
        <v>47</v>
      </c>
      <c r="F3000" s="2">
        <v>40</v>
      </c>
      <c r="G3000" s="2">
        <v>172</v>
      </c>
      <c r="H3000" s="2">
        <v>70</v>
      </c>
      <c r="I3000" s="2">
        <v>158</v>
      </c>
    </row>
    <row r="3001" spans="1:9" x14ac:dyDescent="0.25">
      <c r="A3001" s="2" t="s">
        <v>3031</v>
      </c>
      <c r="B3001" s="2" t="s">
        <v>6495</v>
      </c>
      <c r="C3001" s="2" t="s">
        <v>8051</v>
      </c>
      <c r="D3001" s="2">
        <v>3</v>
      </c>
      <c r="E3001" s="2">
        <v>0</v>
      </c>
      <c r="F3001" s="2">
        <v>0</v>
      </c>
      <c r="G3001" s="2">
        <v>1</v>
      </c>
      <c r="H3001" s="2">
        <v>2</v>
      </c>
      <c r="I3001" s="2">
        <v>0</v>
      </c>
    </row>
    <row r="3002" spans="1:9" x14ac:dyDescent="0.25">
      <c r="A3002" s="2" t="s">
        <v>3032</v>
      </c>
      <c r="B3002" s="2" t="s">
        <v>6496</v>
      </c>
      <c r="C3002" s="2" t="s">
        <v>9499</v>
      </c>
      <c r="D3002" s="2">
        <v>0</v>
      </c>
      <c r="E3002" s="2">
        <v>0</v>
      </c>
      <c r="F3002" s="2">
        <v>0</v>
      </c>
      <c r="G3002" s="2">
        <v>1</v>
      </c>
      <c r="H3002" s="2">
        <v>0</v>
      </c>
      <c r="I3002" s="2">
        <v>0</v>
      </c>
    </row>
    <row r="3003" spans="1:9" x14ac:dyDescent="0.25">
      <c r="A3003" s="2" t="s">
        <v>3033</v>
      </c>
      <c r="C3003" s="2" t="s">
        <v>8483</v>
      </c>
      <c r="D3003" s="2">
        <v>0</v>
      </c>
      <c r="E3003" s="2">
        <v>1</v>
      </c>
      <c r="F3003" s="2">
        <v>0</v>
      </c>
      <c r="G3003" s="2">
        <v>0</v>
      </c>
      <c r="H3003" s="2">
        <v>0</v>
      </c>
      <c r="I3003" s="2">
        <v>0</v>
      </c>
    </row>
    <row r="3004" spans="1:9" x14ac:dyDescent="0.25">
      <c r="A3004" s="2" t="s">
        <v>3034</v>
      </c>
      <c r="C3004" s="2" t="s">
        <v>9500</v>
      </c>
      <c r="D3004" s="2">
        <v>8</v>
      </c>
      <c r="E3004" s="2">
        <v>3</v>
      </c>
      <c r="F3004" s="2">
        <v>0</v>
      </c>
      <c r="G3004" s="2">
        <v>7</v>
      </c>
      <c r="H3004" s="2">
        <v>5</v>
      </c>
      <c r="I3004" s="2">
        <v>6</v>
      </c>
    </row>
    <row r="3005" spans="1:9" x14ac:dyDescent="0.25">
      <c r="A3005" s="2" t="s">
        <v>3035</v>
      </c>
      <c r="C3005" s="2" t="s">
        <v>9501</v>
      </c>
      <c r="D3005" s="2">
        <v>69</v>
      </c>
      <c r="E3005" s="2">
        <v>20</v>
      </c>
      <c r="F3005" s="2">
        <v>7</v>
      </c>
      <c r="G3005" s="2">
        <v>41</v>
      </c>
      <c r="H3005" s="2">
        <v>48</v>
      </c>
      <c r="I3005" s="2">
        <v>48</v>
      </c>
    </row>
    <row r="3006" spans="1:9" x14ac:dyDescent="0.25">
      <c r="A3006" s="2" t="s">
        <v>3036</v>
      </c>
      <c r="C3006" s="2" t="s">
        <v>8483</v>
      </c>
      <c r="D3006" s="2">
        <v>23</v>
      </c>
      <c r="E3006" s="2">
        <v>1</v>
      </c>
      <c r="F3006" s="2">
        <v>0</v>
      </c>
      <c r="G3006" s="2">
        <v>15</v>
      </c>
      <c r="H3006" s="2">
        <v>4</v>
      </c>
      <c r="I3006" s="2">
        <v>8</v>
      </c>
    </row>
    <row r="3007" spans="1:9" x14ac:dyDescent="0.25">
      <c r="A3007" s="2" t="s">
        <v>3037</v>
      </c>
      <c r="B3007" s="2" t="s">
        <v>6497</v>
      </c>
      <c r="C3007" s="2" t="s">
        <v>9502</v>
      </c>
      <c r="D3007" s="2">
        <v>326</v>
      </c>
      <c r="E3007" s="2">
        <v>51</v>
      </c>
      <c r="F3007" s="2">
        <v>27</v>
      </c>
      <c r="G3007" s="2">
        <v>246</v>
      </c>
      <c r="H3007" s="2">
        <v>95</v>
      </c>
      <c r="I3007" s="2">
        <v>158</v>
      </c>
    </row>
    <row r="3008" spans="1:9" x14ac:dyDescent="0.25">
      <c r="A3008" s="2" t="s">
        <v>3038</v>
      </c>
      <c r="C3008" s="2" t="s">
        <v>8661</v>
      </c>
      <c r="D3008" s="2">
        <v>102</v>
      </c>
      <c r="E3008" s="2">
        <v>4</v>
      </c>
      <c r="F3008" s="2">
        <v>3</v>
      </c>
      <c r="G3008" s="2">
        <v>53</v>
      </c>
      <c r="H3008" s="2">
        <v>12</v>
      </c>
      <c r="I3008" s="2">
        <v>37</v>
      </c>
    </row>
    <row r="3009" spans="1:9" x14ac:dyDescent="0.25">
      <c r="A3009" s="2" t="s">
        <v>3039</v>
      </c>
      <c r="C3009" s="2" t="s">
        <v>9503</v>
      </c>
      <c r="D3009" s="2">
        <v>7</v>
      </c>
      <c r="E3009" s="2">
        <v>3</v>
      </c>
      <c r="F3009" s="2">
        <v>1</v>
      </c>
      <c r="G3009" s="2">
        <v>2</v>
      </c>
      <c r="H3009" s="2">
        <v>3</v>
      </c>
      <c r="I3009" s="2">
        <v>7</v>
      </c>
    </row>
    <row r="3010" spans="1:9" x14ac:dyDescent="0.25">
      <c r="A3010" s="2" t="s">
        <v>3040</v>
      </c>
      <c r="C3010" s="2" t="s">
        <v>9504</v>
      </c>
      <c r="D3010" s="2">
        <v>179</v>
      </c>
      <c r="E3010" s="2">
        <v>39</v>
      </c>
      <c r="F3010" s="2">
        <v>14</v>
      </c>
      <c r="G3010" s="2">
        <v>103</v>
      </c>
      <c r="H3010" s="2">
        <v>43</v>
      </c>
      <c r="I3010" s="2">
        <v>69</v>
      </c>
    </row>
    <row r="3011" spans="1:9" x14ac:dyDescent="0.25">
      <c r="A3011" s="2" t="s">
        <v>3041</v>
      </c>
      <c r="C3011" s="2" t="s">
        <v>8485</v>
      </c>
      <c r="D3011" s="2">
        <v>3</v>
      </c>
      <c r="E3011" s="2">
        <v>0</v>
      </c>
      <c r="F3011" s="2">
        <v>1</v>
      </c>
      <c r="G3011" s="2">
        <v>2</v>
      </c>
      <c r="H3011" s="2">
        <v>1</v>
      </c>
      <c r="I3011" s="2">
        <v>0</v>
      </c>
    </row>
    <row r="3012" spans="1:9" x14ac:dyDescent="0.25">
      <c r="A3012" s="2" t="s">
        <v>3042</v>
      </c>
      <c r="B3012" s="2" t="s">
        <v>6498</v>
      </c>
      <c r="C3012" s="2" t="s">
        <v>9505</v>
      </c>
      <c r="D3012" s="2">
        <v>22</v>
      </c>
      <c r="E3012" s="2">
        <v>7</v>
      </c>
      <c r="F3012" s="2">
        <v>4</v>
      </c>
      <c r="G3012" s="2">
        <v>18</v>
      </c>
      <c r="H3012" s="2">
        <v>6</v>
      </c>
      <c r="I3012" s="2">
        <v>17</v>
      </c>
    </row>
    <row r="3013" spans="1:9" x14ac:dyDescent="0.25">
      <c r="A3013" s="2" t="s">
        <v>3043</v>
      </c>
      <c r="B3013" s="2" t="s">
        <v>6499</v>
      </c>
      <c r="C3013" s="2" t="s">
        <v>9506</v>
      </c>
      <c r="D3013" s="2">
        <v>290</v>
      </c>
      <c r="E3013" s="2">
        <v>32</v>
      </c>
      <c r="F3013" s="2">
        <v>17</v>
      </c>
      <c r="G3013" s="2">
        <v>236</v>
      </c>
      <c r="H3013" s="2">
        <v>46</v>
      </c>
      <c r="I3013" s="2">
        <v>93</v>
      </c>
    </row>
    <row r="3014" spans="1:9" x14ac:dyDescent="0.25">
      <c r="A3014" s="2" t="s">
        <v>3044</v>
      </c>
      <c r="C3014" s="2" t="s">
        <v>8483</v>
      </c>
      <c r="D3014" s="2">
        <v>128</v>
      </c>
      <c r="E3014" s="2">
        <v>10</v>
      </c>
      <c r="F3014" s="2">
        <v>6</v>
      </c>
      <c r="G3014" s="2">
        <v>107</v>
      </c>
      <c r="H3014" s="2">
        <v>8</v>
      </c>
      <c r="I3014" s="2">
        <v>43</v>
      </c>
    </row>
    <row r="3015" spans="1:9" x14ac:dyDescent="0.25">
      <c r="A3015" s="2" t="s">
        <v>3045</v>
      </c>
      <c r="B3015" s="2" t="s">
        <v>6500</v>
      </c>
      <c r="C3015" s="2" t="s">
        <v>8648</v>
      </c>
      <c r="D3015" s="2">
        <v>7662</v>
      </c>
      <c r="E3015" s="2">
        <v>2002</v>
      </c>
      <c r="F3015" s="2">
        <v>1698</v>
      </c>
      <c r="G3015" s="2">
        <v>5352</v>
      </c>
      <c r="H3015" s="2">
        <v>4107</v>
      </c>
      <c r="I3015" s="2">
        <v>3938</v>
      </c>
    </row>
    <row r="3016" spans="1:9" x14ac:dyDescent="0.25">
      <c r="A3016" s="2" t="s">
        <v>3046</v>
      </c>
      <c r="C3016" s="2" t="s">
        <v>8485</v>
      </c>
      <c r="D3016" s="2">
        <v>24</v>
      </c>
      <c r="E3016" s="2">
        <v>8</v>
      </c>
      <c r="F3016" s="2">
        <v>3</v>
      </c>
      <c r="G3016" s="2">
        <v>18</v>
      </c>
      <c r="H3016" s="2">
        <v>21</v>
      </c>
      <c r="I3016" s="2">
        <v>56</v>
      </c>
    </row>
    <row r="3017" spans="1:9" x14ac:dyDescent="0.25">
      <c r="A3017" s="2" t="s">
        <v>3047</v>
      </c>
      <c r="B3017" s="2" t="s">
        <v>6501</v>
      </c>
      <c r="C3017" s="2" t="s">
        <v>9507</v>
      </c>
      <c r="D3017" s="2">
        <v>0</v>
      </c>
      <c r="E3017" s="2">
        <v>1</v>
      </c>
      <c r="F3017" s="2">
        <v>1</v>
      </c>
      <c r="G3017" s="2">
        <v>1</v>
      </c>
      <c r="H3017" s="2">
        <v>1</v>
      </c>
      <c r="I3017" s="2">
        <v>2</v>
      </c>
    </row>
    <row r="3018" spans="1:9" x14ac:dyDescent="0.25">
      <c r="A3018" s="2" t="s">
        <v>3048</v>
      </c>
      <c r="C3018" s="2" t="s">
        <v>9508</v>
      </c>
      <c r="D3018" s="2">
        <v>123</v>
      </c>
      <c r="E3018" s="2">
        <v>12</v>
      </c>
      <c r="F3018" s="2">
        <v>18</v>
      </c>
      <c r="G3018" s="2">
        <v>95</v>
      </c>
      <c r="H3018" s="2">
        <v>51</v>
      </c>
      <c r="I3018" s="2">
        <v>67</v>
      </c>
    </row>
    <row r="3019" spans="1:9" x14ac:dyDescent="0.25">
      <c r="A3019" s="2" t="s">
        <v>3049</v>
      </c>
      <c r="C3019" s="2" t="s">
        <v>9509</v>
      </c>
      <c r="D3019" s="2">
        <v>118</v>
      </c>
      <c r="E3019" s="2">
        <v>28</v>
      </c>
      <c r="F3019" s="2">
        <v>8</v>
      </c>
      <c r="G3019" s="2">
        <v>47</v>
      </c>
      <c r="H3019" s="2">
        <v>35</v>
      </c>
      <c r="I3019" s="2">
        <v>27</v>
      </c>
    </row>
    <row r="3020" spans="1:9" x14ac:dyDescent="0.25">
      <c r="A3020" s="2" t="s">
        <v>3050</v>
      </c>
      <c r="C3020" s="2" t="s">
        <v>9510</v>
      </c>
      <c r="D3020" s="2">
        <v>4</v>
      </c>
      <c r="E3020" s="2">
        <v>0</v>
      </c>
      <c r="F3020" s="2">
        <v>1</v>
      </c>
      <c r="G3020" s="2">
        <v>0</v>
      </c>
      <c r="H3020" s="2">
        <v>1</v>
      </c>
      <c r="I3020" s="2">
        <v>1</v>
      </c>
    </row>
    <row r="3021" spans="1:9" x14ac:dyDescent="0.25">
      <c r="A3021" s="2" t="s">
        <v>3051</v>
      </c>
      <c r="C3021" s="2" t="s">
        <v>8485</v>
      </c>
      <c r="D3021" s="2">
        <v>0</v>
      </c>
      <c r="E3021" s="2">
        <v>0</v>
      </c>
      <c r="F3021" s="2">
        <v>0</v>
      </c>
      <c r="G3021" s="2">
        <v>1</v>
      </c>
      <c r="H3021" s="2">
        <v>0</v>
      </c>
      <c r="I3021" s="2">
        <v>0</v>
      </c>
    </row>
    <row r="3022" spans="1:9" x14ac:dyDescent="0.25">
      <c r="A3022" s="2" t="s">
        <v>3052</v>
      </c>
      <c r="C3022" s="2" t="s">
        <v>8485</v>
      </c>
      <c r="D3022" s="2">
        <v>0</v>
      </c>
      <c r="E3022" s="2">
        <v>0</v>
      </c>
      <c r="F3022" s="2">
        <v>0</v>
      </c>
      <c r="G3022" s="2">
        <v>0</v>
      </c>
      <c r="H3022" s="2">
        <v>0</v>
      </c>
      <c r="I3022" s="2">
        <v>0</v>
      </c>
    </row>
    <row r="3023" spans="1:9" x14ac:dyDescent="0.25">
      <c r="A3023" s="2" t="s">
        <v>3053</v>
      </c>
      <c r="B3023" s="2" t="s">
        <v>6502</v>
      </c>
      <c r="C3023" s="2" t="s">
        <v>8052</v>
      </c>
      <c r="D3023" s="2">
        <v>0</v>
      </c>
      <c r="E3023" s="2">
        <v>0</v>
      </c>
      <c r="F3023" s="2">
        <v>0</v>
      </c>
      <c r="G3023" s="2">
        <v>0</v>
      </c>
      <c r="H3023" s="2">
        <v>0</v>
      </c>
      <c r="I3023" s="2">
        <v>0</v>
      </c>
    </row>
    <row r="3024" spans="1:9" x14ac:dyDescent="0.25">
      <c r="A3024" s="2" t="s">
        <v>3054</v>
      </c>
      <c r="B3024" s="2" t="s">
        <v>6503</v>
      </c>
      <c r="C3024" s="2" t="s">
        <v>8053</v>
      </c>
      <c r="D3024" s="2">
        <v>0</v>
      </c>
      <c r="E3024" s="2">
        <v>0</v>
      </c>
      <c r="F3024" s="2">
        <v>0</v>
      </c>
      <c r="G3024" s="2">
        <v>0</v>
      </c>
      <c r="H3024" s="2">
        <v>0</v>
      </c>
      <c r="I3024" s="2">
        <v>0</v>
      </c>
    </row>
    <row r="3025" spans="1:9" x14ac:dyDescent="0.25">
      <c r="A3025" s="2" t="s">
        <v>3055</v>
      </c>
      <c r="C3025" s="2" t="s">
        <v>8483</v>
      </c>
      <c r="D3025" s="2">
        <v>132</v>
      </c>
      <c r="E3025" s="2">
        <v>6</v>
      </c>
      <c r="F3025" s="2">
        <v>0</v>
      </c>
      <c r="G3025" s="2">
        <v>130</v>
      </c>
      <c r="H3025" s="2">
        <v>11</v>
      </c>
      <c r="I3025" s="2">
        <v>28</v>
      </c>
    </row>
    <row r="3026" spans="1:9" x14ac:dyDescent="0.25">
      <c r="A3026" s="2" t="s">
        <v>3056</v>
      </c>
      <c r="C3026" s="2" t="s">
        <v>8483</v>
      </c>
      <c r="D3026" s="2">
        <v>2</v>
      </c>
      <c r="E3026" s="2">
        <v>0</v>
      </c>
      <c r="F3026" s="2">
        <v>0</v>
      </c>
      <c r="G3026" s="2">
        <v>0</v>
      </c>
      <c r="H3026" s="2">
        <v>0</v>
      </c>
      <c r="I3026" s="2">
        <v>0</v>
      </c>
    </row>
    <row r="3027" spans="1:9" x14ac:dyDescent="0.25">
      <c r="A3027" s="2" t="s">
        <v>3057</v>
      </c>
      <c r="B3027" s="2" t="s">
        <v>6504</v>
      </c>
      <c r="C3027" s="2" t="s">
        <v>8054</v>
      </c>
      <c r="D3027" s="2">
        <v>0</v>
      </c>
      <c r="E3027" s="2">
        <v>0</v>
      </c>
      <c r="F3027" s="2">
        <v>0</v>
      </c>
      <c r="G3027" s="2">
        <v>1</v>
      </c>
      <c r="H3027" s="2">
        <v>0</v>
      </c>
      <c r="I3027" s="2">
        <v>0</v>
      </c>
    </row>
    <row r="3028" spans="1:9" x14ac:dyDescent="0.25">
      <c r="A3028" s="2" t="s">
        <v>3058</v>
      </c>
      <c r="C3028" s="2" t="s">
        <v>8694</v>
      </c>
      <c r="D3028" s="2">
        <v>0</v>
      </c>
      <c r="E3028" s="2">
        <v>0</v>
      </c>
      <c r="F3028" s="2">
        <v>0</v>
      </c>
      <c r="G3028" s="2">
        <v>0</v>
      </c>
      <c r="H3028" s="2">
        <v>0</v>
      </c>
      <c r="I3028" s="2">
        <v>0</v>
      </c>
    </row>
    <row r="3029" spans="1:9" x14ac:dyDescent="0.25">
      <c r="A3029" s="2" t="s">
        <v>3059</v>
      </c>
      <c r="C3029" s="2" t="s">
        <v>8483</v>
      </c>
      <c r="D3029" s="2">
        <v>1</v>
      </c>
      <c r="E3029" s="2">
        <v>0</v>
      </c>
      <c r="F3029" s="2">
        <v>0</v>
      </c>
      <c r="G3029" s="2">
        <v>0</v>
      </c>
      <c r="H3029" s="2">
        <v>0</v>
      </c>
      <c r="I3029" s="2">
        <v>0</v>
      </c>
    </row>
    <row r="3030" spans="1:9" x14ac:dyDescent="0.25">
      <c r="A3030" s="2" t="s">
        <v>3060</v>
      </c>
      <c r="B3030" s="2" t="s">
        <v>6505</v>
      </c>
      <c r="C3030" s="2" t="s">
        <v>8055</v>
      </c>
      <c r="D3030" s="2">
        <v>8472</v>
      </c>
      <c r="E3030" s="2">
        <v>3319</v>
      </c>
      <c r="F3030" s="2">
        <v>2558</v>
      </c>
      <c r="G3030" s="2">
        <v>4281</v>
      </c>
      <c r="H3030" s="2">
        <v>4679</v>
      </c>
      <c r="I3030" s="2">
        <v>3474</v>
      </c>
    </row>
    <row r="3031" spans="1:9" x14ac:dyDescent="0.25">
      <c r="A3031" s="2" t="s">
        <v>3061</v>
      </c>
      <c r="B3031" s="2" t="s">
        <v>6506</v>
      </c>
      <c r="C3031" s="2" t="s">
        <v>8056</v>
      </c>
      <c r="D3031" s="2">
        <v>201</v>
      </c>
      <c r="E3031" s="2">
        <v>54</v>
      </c>
      <c r="F3031" s="2">
        <v>23</v>
      </c>
      <c r="G3031" s="2">
        <v>119</v>
      </c>
      <c r="H3031" s="2">
        <v>60</v>
      </c>
      <c r="I3031" s="2">
        <v>162</v>
      </c>
    </row>
    <row r="3032" spans="1:9" x14ac:dyDescent="0.25">
      <c r="A3032" s="2" t="s">
        <v>3062</v>
      </c>
      <c r="C3032" s="2" t="s">
        <v>9511</v>
      </c>
      <c r="D3032" s="2">
        <v>0</v>
      </c>
      <c r="E3032" s="2">
        <v>0</v>
      </c>
      <c r="F3032" s="2">
        <v>0</v>
      </c>
      <c r="G3032" s="2">
        <v>0</v>
      </c>
      <c r="H3032" s="2">
        <v>0</v>
      </c>
      <c r="I3032" s="2">
        <v>0</v>
      </c>
    </row>
    <row r="3033" spans="1:9" x14ac:dyDescent="0.25">
      <c r="A3033" s="2" t="s">
        <v>3063</v>
      </c>
      <c r="B3033" s="2" t="s">
        <v>6507</v>
      </c>
      <c r="C3033" s="2" t="s">
        <v>8057</v>
      </c>
      <c r="D3033" s="2">
        <v>0</v>
      </c>
      <c r="E3033" s="2">
        <v>1</v>
      </c>
      <c r="F3033" s="2">
        <v>1</v>
      </c>
      <c r="G3033" s="2">
        <v>0</v>
      </c>
      <c r="H3033" s="2">
        <v>0</v>
      </c>
      <c r="I3033" s="2">
        <v>0</v>
      </c>
    </row>
    <row r="3034" spans="1:9" x14ac:dyDescent="0.25">
      <c r="A3034" s="2" t="s">
        <v>3064</v>
      </c>
      <c r="C3034" s="2" t="s">
        <v>8483</v>
      </c>
      <c r="D3034" s="2">
        <v>1</v>
      </c>
      <c r="E3034" s="2">
        <v>0</v>
      </c>
      <c r="F3034" s="2">
        <v>0</v>
      </c>
      <c r="G3034" s="2">
        <v>0</v>
      </c>
      <c r="H3034" s="2">
        <v>0</v>
      </c>
      <c r="I3034" s="2">
        <v>0</v>
      </c>
    </row>
    <row r="3035" spans="1:9" x14ac:dyDescent="0.25">
      <c r="A3035" s="2" t="s">
        <v>3065</v>
      </c>
      <c r="B3035" s="2" t="s">
        <v>6508</v>
      </c>
      <c r="C3035" s="2" t="s">
        <v>9512</v>
      </c>
      <c r="D3035" s="2">
        <v>0</v>
      </c>
      <c r="E3035" s="2">
        <v>0</v>
      </c>
      <c r="F3035" s="2">
        <v>0</v>
      </c>
      <c r="G3035" s="2">
        <v>0</v>
      </c>
      <c r="H3035" s="2">
        <v>0</v>
      </c>
      <c r="I3035" s="2">
        <v>0</v>
      </c>
    </row>
    <row r="3036" spans="1:9" x14ac:dyDescent="0.25">
      <c r="A3036" s="2" t="s">
        <v>3066</v>
      </c>
      <c r="B3036" s="2" t="s">
        <v>6509</v>
      </c>
      <c r="C3036" s="2" t="s">
        <v>8058</v>
      </c>
      <c r="D3036" s="2">
        <v>50</v>
      </c>
      <c r="E3036" s="2">
        <v>4</v>
      </c>
      <c r="F3036" s="2">
        <v>3</v>
      </c>
      <c r="G3036" s="2">
        <v>40</v>
      </c>
      <c r="H3036" s="2">
        <v>23</v>
      </c>
      <c r="I3036" s="2">
        <v>14</v>
      </c>
    </row>
    <row r="3037" spans="1:9" x14ac:dyDescent="0.25">
      <c r="A3037" s="2" t="s">
        <v>3067</v>
      </c>
      <c r="C3037" s="2" t="s">
        <v>8485</v>
      </c>
      <c r="D3037" s="2">
        <v>4</v>
      </c>
      <c r="E3037" s="2">
        <v>0</v>
      </c>
      <c r="F3037" s="2">
        <v>0</v>
      </c>
      <c r="G3037" s="2">
        <v>4</v>
      </c>
      <c r="H3037" s="2">
        <v>5</v>
      </c>
      <c r="I3037" s="2">
        <v>1</v>
      </c>
    </row>
    <row r="3038" spans="1:9" x14ac:dyDescent="0.25">
      <c r="A3038" s="2" t="s">
        <v>3068</v>
      </c>
      <c r="C3038" s="2" t="s">
        <v>8485</v>
      </c>
      <c r="D3038" s="2">
        <v>37</v>
      </c>
      <c r="E3038" s="2">
        <v>4</v>
      </c>
      <c r="F3038" s="2">
        <v>1</v>
      </c>
      <c r="G3038" s="2">
        <v>17</v>
      </c>
      <c r="H3038" s="2">
        <v>15</v>
      </c>
      <c r="I3038" s="2">
        <v>18</v>
      </c>
    </row>
    <row r="3039" spans="1:9" x14ac:dyDescent="0.25">
      <c r="A3039" s="2" t="s">
        <v>3069</v>
      </c>
      <c r="B3039" s="2" t="s">
        <v>6510</v>
      </c>
      <c r="C3039" s="2" t="s">
        <v>8059</v>
      </c>
      <c r="D3039" s="2">
        <v>1</v>
      </c>
      <c r="E3039" s="2">
        <v>0</v>
      </c>
      <c r="F3039" s="2">
        <v>0</v>
      </c>
      <c r="G3039" s="2">
        <v>0</v>
      </c>
      <c r="H3039" s="2">
        <v>0</v>
      </c>
      <c r="I3039" s="2">
        <v>0</v>
      </c>
    </row>
    <row r="3040" spans="1:9" x14ac:dyDescent="0.25">
      <c r="A3040" s="2" t="s">
        <v>3070</v>
      </c>
      <c r="C3040" s="2" t="s">
        <v>8485</v>
      </c>
      <c r="D3040" s="2">
        <v>0</v>
      </c>
      <c r="E3040" s="2">
        <v>1</v>
      </c>
      <c r="F3040" s="2">
        <v>0</v>
      </c>
      <c r="G3040" s="2">
        <v>0</v>
      </c>
      <c r="H3040" s="2">
        <v>0</v>
      </c>
      <c r="I3040" s="2">
        <v>0</v>
      </c>
    </row>
    <row r="3041" spans="1:9" x14ac:dyDescent="0.25">
      <c r="A3041" s="2" t="s">
        <v>3071</v>
      </c>
      <c r="C3041" s="2" t="s">
        <v>8485</v>
      </c>
      <c r="D3041" s="2">
        <v>0</v>
      </c>
      <c r="E3041" s="2">
        <v>0</v>
      </c>
      <c r="F3041" s="2">
        <v>0</v>
      </c>
      <c r="G3041" s="2">
        <v>0</v>
      </c>
      <c r="H3041" s="2">
        <v>0</v>
      </c>
      <c r="I3041" s="2">
        <v>0</v>
      </c>
    </row>
    <row r="3042" spans="1:9" x14ac:dyDescent="0.25">
      <c r="A3042" s="2" t="s">
        <v>3072</v>
      </c>
      <c r="B3042" s="2" t="s">
        <v>6511</v>
      </c>
      <c r="C3042" s="2" t="s">
        <v>8060</v>
      </c>
      <c r="D3042" s="2">
        <v>127</v>
      </c>
      <c r="E3042" s="2">
        <v>7</v>
      </c>
      <c r="F3042" s="2">
        <v>7</v>
      </c>
      <c r="G3042" s="2">
        <v>185</v>
      </c>
      <c r="H3042" s="2">
        <v>35</v>
      </c>
      <c r="I3042" s="2">
        <v>68</v>
      </c>
    </row>
    <row r="3043" spans="1:9" x14ac:dyDescent="0.25">
      <c r="A3043" s="2" t="s">
        <v>3073</v>
      </c>
      <c r="C3043" s="2" t="s">
        <v>9051</v>
      </c>
      <c r="D3043" s="2">
        <v>5</v>
      </c>
      <c r="E3043" s="2">
        <v>0</v>
      </c>
      <c r="F3043" s="2">
        <v>0</v>
      </c>
      <c r="G3043" s="2">
        <v>1</v>
      </c>
      <c r="H3043" s="2">
        <v>1</v>
      </c>
      <c r="I3043" s="2">
        <v>2</v>
      </c>
    </row>
    <row r="3044" spans="1:9" x14ac:dyDescent="0.25">
      <c r="A3044" s="2" t="s">
        <v>3074</v>
      </c>
      <c r="C3044" s="2" t="s">
        <v>8485</v>
      </c>
      <c r="D3044" s="2">
        <v>331</v>
      </c>
      <c r="E3044" s="2">
        <v>20</v>
      </c>
      <c r="F3044" s="2">
        <v>3</v>
      </c>
      <c r="G3044" s="2">
        <v>253</v>
      </c>
      <c r="H3044" s="2">
        <v>41</v>
      </c>
      <c r="I3044" s="2">
        <v>109</v>
      </c>
    </row>
    <row r="3045" spans="1:9" x14ac:dyDescent="0.25">
      <c r="A3045" s="2" t="s">
        <v>3075</v>
      </c>
      <c r="B3045" s="2" t="s">
        <v>6512</v>
      </c>
      <c r="C3045" s="2" t="s">
        <v>8061</v>
      </c>
      <c r="D3045" s="2">
        <v>241</v>
      </c>
      <c r="E3045" s="2">
        <v>25</v>
      </c>
      <c r="F3045" s="2">
        <v>4</v>
      </c>
      <c r="G3045" s="2">
        <v>217</v>
      </c>
      <c r="H3045" s="2">
        <v>18</v>
      </c>
      <c r="I3045" s="2">
        <v>71</v>
      </c>
    </row>
    <row r="3046" spans="1:9" x14ac:dyDescent="0.25">
      <c r="A3046" s="2" t="s">
        <v>3076</v>
      </c>
      <c r="B3046" s="2" t="s">
        <v>6513</v>
      </c>
      <c r="C3046" s="2" t="s">
        <v>7634</v>
      </c>
      <c r="D3046" s="2">
        <v>6</v>
      </c>
      <c r="E3046" s="2">
        <v>0</v>
      </c>
      <c r="F3046" s="2">
        <v>0</v>
      </c>
      <c r="G3046" s="2">
        <v>2</v>
      </c>
      <c r="H3046" s="2">
        <v>0</v>
      </c>
      <c r="I3046" s="2">
        <v>0</v>
      </c>
    </row>
    <row r="3047" spans="1:9" x14ac:dyDescent="0.25">
      <c r="A3047" s="2" t="s">
        <v>3077</v>
      </c>
      <c r="C3047" s="2" t="s">
        <v>8566</v>
      </c>
      <c r="D3047" s="2">
        <v>7</v>
      </c>
      <c r="E3047" s="2">
        <v>2</v>
      </c>
      <c r="F3047" s="2">
        <v>1</v>
      </c>
      <c r="G3047" s="2">
        <v>4</v>
      </c>
      <c r="H3047" s="2">
        <v>1</v>
      </c>
      <c r="I3047" s="2">
        <v>5</v>
      </c>
    </row>
    <row r="3048" spans="1:9" x14ac:dyDescent="0.25">
      <c r="A3048" s="2" t="s">
        <v>3078</v>
      </c>
      <c r="B3048" s="2" t="s">
        <v>6514</v>
      </c>
      <c r="C3048" s="2" t="s">
        <v>9513</v>
      </c>
      <c r="D3048" s="2">
        <v>1245</v>
      </c>
      <c r="E3048" s="2">
        <v>550</v>
      </c>
      <c r="F3048" s="2">
        <v>305</v>
      </c>
      <c r="G3048" s="2">
        <v>849</v>
      </c>
      <c r="H3048" s="2">
        <v>530</v>
      </c>
      <c r="I3048" s="2">
        <v>809</v>
      </c>
    </row>
    <row r="3049" spans="1:9" x14ac:dyDescent="0.25">
      <c r="A3049" s="2" t="s">
        <v>3079</v>
      </c>
      <c r="B3049" s="2" t="s">
        <v>6515</v>
      </c>
      <c r="C3049" s="2" t="s">
        <v>8062</v>
      </c>
      <c r="D3049" s="2">
        <v>1755</v>
      </c>
      <c r="E3049" s="2">
        <v>197</v>
      </c>
      <c r="F3049" s="2">
        <v>154</v>
      </c>
      <c r="G3049" s="2">
        <v>1108</v>
      </c>
      <c r="H3049" s="2">
        <v>407</v>
      </c>
      <c r="I3049" s="2">
        <v>330</v>
      </c>
    </row>
    <row r="3050" spans="1:9" x14ac:dyDescent="0.25">
      <c r="A3050" s="2" t="s">
        <v>3080</v>
      </c>
      <c r="C3050" s="2" t="s">
        <v>8819</v>
      </c>
      <c r="D3050" s="2">
        <v>99</v>
      </c>
      <c r="E3050" s="2">
        <v>18</v>
      </c>
      <c r="F3050" s="2">
        <v>10</v>
      </c>
      <c r="G3050" s="2">
        <v>76</v>
      </c>
      <c r="H3050" s="2">
        <v>48</v>
      </c>
      <c r="I3050" s="2">
        <v>49</v>
      </c>
    </row>
    <row r="3051" spans="1:9" x14ac:dyDescent="0.25">
      <c r="A3051" s="2" t="s">
        <v>3081</v>
      </c>
      <c r="C3051" s="2" t="s">
        <v>9514</v>
      </c>
      <c r="D3051" s="2">
        <v>2</v>
      </c>
      <c r="E3051" s="2">
        <v>1</v>
      </c>
      <c r="F3051" s="2">
        <v>0</v>
      </c>
      <c r="G3051" s="2">
        <v>0</v>
      </c>
      <c r="H3051" s="2">
        <v>0</v>
      </c>
      <c r="I3051" s="2">
        <v>0</v>
      </c>
    </row>
    <row r="3052" spans="1:9" x14ac:dyDescent="0.25">
      <c r="A3052" s="2" t="s">
        <v>3082</v>
      </c>
      <c r="B3052" s="2" t="s">
        <v>6516</v>
      </c>
      <c r="C3052" s="2" t="s">
        <v>9515</v>
      </c>
      <c r="D3052" s="2">
        <v>1</v>
      </c>
      <c r="E3052" s="2">
        <v>1</v>
      </c>
      <c r="F3052" s="2">
        <v>0</v>
      </c>
      <c r="G3052" s="2">
        <v>0</v>
      </c>
      <c r="H3052" s="2">
        <v>0</v>
      </c>
      <c r="I3052" s="2">
        <v>1</v>
      </c>
    </row>
    <row r="3053" spans="1:9" x14ac:dyDescent="0.25">
      <c r="A3053" s="2" t="s">
        <v>3083</v>
      </c>
      <c r="B3053" s="2" t="s">
        <v>6517</v>
      </c>
      <c r="C3053" s="2" t="s">
        <v>9516</v>
      </c>
      <c r="D3053" s="2">
        <v>1053</v>
      </c>
      <c r="E3053" s="2">
        <v>363</v>
      </c>
      <c r="F3053" s="2">
        <v>372</v>
      </c>
      <c r="G3053" s="2">
        <v>688</v>
      </c>
      <c r="H3053" s="2">
        <v>442</v>
      </c>
      <c r="I3053" s="2">
        <v>571</v>
      </c>
    </row>
    <row r="3054" spans="1:9" x14ac:dyDescent="0.25">
      <c r="A3054" s="2" t="s">
        <v>3084</v>
      </c>
      <c r="B3054" s="2" t="s">
        <v>6518</v>
      </c>
      <c r="C3054" s="2" t="s">
        <v>9517</v>
      </c>
      <c r="D3054" s="2">
        <v>241</v>
      </c>
      <c r="E3054" s="2">
        <v>32</v>
      </c>
      <c r="F3054" s="2">
        <v>49</v>
      </c>
      <c r="G3054" s="2">
        <v>173</v>
      </c>
      <c r="H3054" s="2">
        <v>86</v>
      </c>
      <c r="I3054" s="2">
        <v>92</v>
      </c>
    </row>
    <row r="3055" spans="1:9" x14ac:dyDescent="0.25">
      <c r="A3055" s="2" t="s">
        <v>3085</v>
      </c>
      <c r="B3055" s="2" t="s">
        <v>6519</v>
      </c>
      <c r="C3055" s="2" t="s">
        <v>9518</v>
      </c>
      <c r="D3055" s="2">
        <v>288</v>
      </c>
      <c r="E3055" s="2">
        <v>18</v>
      </c>
      <c r="F3055" s="2">
        <v>8</v>
      </c>
      <c r="G3055" s="2">
        <v>187</v>
      </c>
      <c r="H3055" s="2">
        <v>42</v>
      </c>
      <c r="I3055" s="2">
        <v>54</v>
      </c>
    </row>
    <row r="3056" spans="1:9" x14ac:dyDescent="0.25">
      <c r="A3056" s="2" t="s">
        <v>3086</v>
      </c>
      <c r="C3056" s="2" t="s">
        <v>8878</v>
      </c>
      <c r="D3056" s="2">
        <v>13</v>
      </c>
      <c r="E3056" s="2">
        <v>6</v>
      </c>
      <c r="F3056" s="2">
        <v>0</v>
      </c>
      <c r="G3056" s="2">
        <v>5</v>
      </c>
      <c r="H3056" s="2">
        <v>4</v>
      </c>
      <c r="I3056" s="2">
        <v>3</v>
      </c>
    </row>
    <row r="3057" spans="1:9" x14ac:dyDescent="0.25">
      <c r="A3057" s="2" t="s">
        <v>3087</v>
      </c>
      <c r="C3057" s="2" t="s">
        <v>8483</v>
      </c>
      <c r="D3057" s="2">
        <v>324</v>
      </c>
      <c r="E3057" s="2">
        <v>86</v>
      </c>
      <c r="F3057" s="2">
        <v>41</v>
      </c>
      <c r="G3057" s="2">
        <v>229</v>
      </c>
      <c r="H3057" s="2">
        <v>100</v>
      </c>
      <c r="I3057" s="2">
        <v>199</v>
      </c>
    </row>
    <row r="3058" spans="1:9" x14ac:dyDescent="0.25">
      <c r="A3058" s="2" t="s">
        <v>3088</v>
      </c>
      <c r="B3058" s="2" t="s">
        <v>6520</v>
      </c>
      <c r="C3058" s="2" t="s">
        <v>9519</v>
      </c>
      <c r="D3058" s="2">
        <v>15</v>
      </c>
      <c r="E3058" s="2">
        <v>3</v>
      </c>
      <c r="F3058" s="2">
        <v>1</v>
      </c>
      <c r="G3058" s="2">
        <v>1</v>
      </c>
      <c r="H3058" s="2">
        <v>7</v>
      </c>
      <c r="I3058" s="2">
        <v>3</v>
      </c>
    </row>
    <row r="3059" spans="1:9" x14ac:dyDescent="0.25">
      <c r="A3059" s="2" t="s">
        <v>3089</v>
      </c>
      <c r="B3059" s="2" t="s">
        <v>6521</v>
      </c>
      <c r="C3059" s="2" t="s">
        <v>8063</v>
      </c>
      <c r="D3059" s="2">
        <v>18</v>
      </c>
      <c r="E3059" s="2">
        <v>0</v>
      </c>
      <c r="F3059" s="2">
        <v>4</v>
      </c>
      <c r="G3059" s="2">
        <v>3</v>
      </c>
      <c r="H3059" s="2">
        <v>4</v>
      </c>
      <c r="I3059" s="2">
        <v>7</v>
      </c>
    </row>
    <row r="3060" spans="1:9" x14ac:dyDescent="0.25">
      <c r="A3060" s="2" t="s">
        <v>3090</v>
      </c>
      <c r="B3060" s="2" t="s">
        <v>6522</v>
      </c>
      <c r="C3060" s="2" t="s">
        <v>8064</v>
      </c>
      <c r="D3060" s="2">
        <v>19</v>
      </c>
      <c r="E3060" s="2">
        <v>23</v>
      </c>
      <c r="F3060" s="2">
        <v>5</v>
      </c>
      <c r="G3060" s="2">
        <v>8</v>
      </c>
      <c r="H3060" s="2">
        <v>13</v>
      </c>
      <c r="I3060" s="2">
        <v>22</v>
      </c>
    </row>
    <row r="3061" spans="1:9" x14ac:dyDescent="0.25">
      <c r="A3061" s="2" t="s">
        <v>3091</v>
      </c>
      <c r="B3061" s="2" t="s">
        <v>6523</v>
      </c>
      <c r="C3061" s="2" t="s">
        <v>9520</v>
      </c>
      <c r="D3061" s="2">
        <v>107</v>
      </c>
      <c r="E3061" s="2">
        <v>65</v>
      </c>
      <c r="F3061" s="2">
        <v>18</v>
      </c>
      <c r="G3061" s="2">
        <v>60</v>
      </c>
      <c r="H3061" s="2">
        <v>91</v>
      </c>
      <c r="I3061" s="2">
        <v>87</v>
      </c>
    </row>
    <row r="3062" spans="1:9" x14ac:dyDescent="0.25">
      <c r="A3062" s="2" t="s">
        <v>3092</v>
      </c>
      <c r="B3062" s="2" t="s">
        <v>6524</v>
      </c>
      <c r="C3062" s="2" t="s">
        <v>9521</v>
      </c>
      <c r="D3062" s="2">
        <v>84</v>
      </c>
      <c r="E3062" s="2">
        <v>24</v>
      </c>
      <c r="F3062" s="2">
        <v>14</v>
      </c>
      <c r="G3062" s="2">
        <v>37</v>
      </c>
      <c r="H3062" s="2">
        <v>26</v>
      </c>
      <c r="I3062" s="2">
        <v>120</v>
      </c>
    </row>
    <row r="3063" spans="1:9" x14ac:dyDescent="0.25">
      <c r="A3063" s="2" t="s">
        <v>3093</v>
      </c>
      <c r="B3063" s="2" t="s">
        <v>6525</v>
      </c>
      <c r="C3063" s="2" t="s">
        <v>9522</v>
      </c>
      <c r="D3063" s="2">
        <v>1655</v>
      </c>
      <c r="E3063" s="2">
        <v>518</v>
      </c>
      <c r="F3063" s="2">
        <v>326</v>
      </c>
      <c r="G3063" s="2">
        <v>961</v>
      </c>
      <c r="H3063" s="2">
        <v>701</v>
      </c>
      <c r="I3063" s="2">
        <v>819</v>
      </c>
    </row>
    <row r="3064" spans="1:9" x14ac:dyDescent="0.25">
      <c r="A3064" s="2" t="s">
        <v>3094</v>
      </c>
      <c r="C3064" s="2" t="s">
        <v>8483</v>
      </c>
      <c r="D3064" s="2">
        <v>0</v>
      </c>
      <c r="E3064" s="2">
        <v>1</v>
      </c>
      <c r="F3064" s="2">
        <v>1</v>
      </c>
      <c r="G3064" s="2">
        <v>1</v>
      </c>
      <c r="H3064" s="2">
        <v>0</v>
      </c>
      <c r="I3064" s="2">
        <v>1</v>
      </c>
    </row>
    <row r="3065" spans="1:9" x14ac:dyDescent="0.25">
      <c r="A3065" s="2" t="s">
        <v>3095</v>
      </c>
      <c r="B3065" s="2" t="s">
        <v>6526</v>
      </c>
      <c r="C3065" s="2" t="s">
        <v>9523</v>
      </c>
      <c r="D3065" s="2">
        <v>0</v>
      </c>
      <c r="E3065" s="2">
        <v>1</v>
      </c>
      <c r="F3065" s="2">
        <v>0</v>
      </c>
      <c r="G3065" s="2">
        <v>0</v>
      </c>
      <c r="H3065" s="2">
        <v>0</v>
      </c>
      <c r="I3065" s="2">
        <v>0</v>
      </c>
    </row>
    <row r="3066" spans="1:9" x14ac:dyDescent="0.25">
      <c r="A3066" s="2" t="s">
        <v>3096</v>
      </c>
      <c r="C3066" s="2" t="s">
        <v>9524</v>
      </c>
      <c r="D3066" s="2">
        <v>29</v>
      </c>
      <c r="E3066" s="2">
        <v>3</v>
      </c>
      <c r="F3066" s="2">
        <v>3</v>
      </c>
      <c r="G3066" s="2">
        <v>13</v>
      </c>
      <c r="H3066" s="2">
        <v>9</v>
      </c>
      <c r="I3066" s="2">
        <v>15</v>
      </c>
    </row>
    <row r="3067" spans="1:9" x14ac:dyDescent="0.25">
      <c r="A3067" s="2" t="s">
        <v>3097</v>
      </c>
      <c r="B3067" s="2" t="s">
        <v>6527</v>
      </c>
      <c r="C3067" s="2" t="s">
        <v>8065</v>
      </c>
      <c r="D3067" s="2">
        <v>100</v>
      </c>
      <c r="E3067" s="2">
        <v>34</v>
      </c>
      <c r="F3067" s="2">
        <v>5</v>
      </c>
      <c r="G3067" s="2">
        <v>56</v>
      </c>
      <c r="H3067" s="2">
        <v>45</v>
      </c>
      <c r="I3067" s="2">
        <v>51</v>
      </c>
    </row>
    <row r="3068" spans="1:9" x14ac:dyDescent="0.25">
      <c r="A3068" s="2" t="s">
        <v>3098</v>
      </c>
      <c r="B3068" s="2" t="s">
        <v>6528</v>
      </c>
      <c r="C3068" s="2" t="s">
        <v>9525</v>
      </c>
      <c r="D3068" s="2">
        <v>152</v>
      </c>
      <c r="E3068" s="2">
        <v>31</v>
      </c>
      <c r="F3068" s="2">
        <v>7</v>
      </c>
      <c r="G3068" s="2">
        <v>99</v>
      </c>
      <c r="H3068" s="2">
        <v>39</v>
      </c>
      <c r="I3068" s="2">
        <v>84</v>
      </c>
    </row>
    <row r="3069" spans="1:9" x14ac:dyDescent="0.25">
      <c r="A3069" s="2" t="s">
        <v>3099</v>
      </c>
      <c r="B3069" s="2" t="s">
        <v>6529</v>
      </c>
      <c r="C3069" s="2" t="s">
        <v>9526</v>
      </c>
      <c r="D3069" s="2">
        <v>60</v>
      </c>
      <c r="E3069" s="2">
        <v>10</v>
      </c>
      <c r="F3069" s="2">
        <v>2</v>
      </c>
      <c r="G3069" s="2">
        <v>36</v>
      </c>
      <c r="H3069" s="2">
        <v>15</v>
      </c>
      <c r="I3069" s="2">
        <v>39</v>
      </c>
    </row>
    <row r="3070" spans="1:9" x14ac:dyDescent="0.25">
      <c r="A3070" s="2" t="s">
        <v>3100</v>
      </c>
      <c r="B3070" s="2" t="s">
        <v>6530</v>
      </c>
      <c r="C3070" s="2" t="s">
        <v>8066</v>
      </c>
      <c r="D3070" s="2">
        <v>0</v>
      </c>
      <c r="E3070" s="2">
        <v>0</v>
      </c>
      <c r="F3070" s="2">
        <v>1</v>
      </c>
      <c r="G3070" s="2">
        <v>0</v>
      </c>
      <c r="H3070" s="2">
        <v>0</v>
      </c>
      <c r="I3070" s="2">
        <v>0</v>
      </c>
    </row>
    <row r="3071" spans="1:9" x14ac:dyDescent="0.25">
      <c r="A3071" s="2" t="s">
        <v>3101</v>
      </c>
      <c r="C3071" s="2" t="s">
        <v>9080</v>
      </c>
      <c r="D3071" s="2">
        <v>0</v>
      </c>
      <c r="E3071" s="2">
        <v>0</v>
      </c>
      <c r="F3071" s="2">
        <v>2</v>
      </c>
      <c r="G3071" s="2">
        <v>0</v>
      </c>
      <c r="H3071" s="2">
        <v>0</v>
      </c>
      <c r="I3071" s="2">
        <v>0</v>
      </c>
    </row>
    <row r="3072" spans="1:9" x14ac:dyDescent="0.25">
      <c r="A3072" s="2" t="s">
        <v>3102</v>
      </c>
      <c r="C3072" s="2" t="s">
        <v>9080</v>
      </c>
      <c r="D3072" s="2">
        <v>8</v>
      </c>
      <c r="E3072" s="2">
        <v>1</v>
      </c>
      <c r="F3072" s="2">
        <v>2</v>
      </c>
      <c r="G3072" s="2">
        <v>4</v>
      </c>
      <c r="H3072" s="2">
        <v>6</v>
      </c>
      <c r="I3072" s="2">
        <v>5</v>
      </c>
    </row>
    <row r="3073" spans="1:9" x14ac:dyDescent="0.25">
      <c r="A3073" s="2" t="s">
        <v>3103</v>
      </c>
      <c r="C3073" s="2" t="s">
        <v>9527</v>
      </c>
      <c r="D3073" s="2">
        <v>33</v>
      </c>
      <c r="E3073" s="2">
        <v>6</v>
      </c>
      <c r="F3073" s="2">
        <v>4</v>
      </c>
      <c r="G3073" s="2">
        <v>26</v>
      </c>
      <c r="H3073" s="2">
        <v>13</v>
      </c>
      <c r="I3073" s="2">
        <v>43</v>
      </c>
    </row>
    <row r="3074" spans="1:9" x14ac:dyDescent="0.25">
      <c r="A3074" s="2" t="s">
        <v>3104</v>
      </c>
      <c r="B3074" s="2" t="s">
        <v>6531</v>
      </c>
      <c r="C3074" s="2" t="s">
        <v>8067</v>
      </c>
      <c r="D3074" s="2">
        <v>522</v>
      </c>
      <c r="E3074" s="2">
        <v>145</v>
      </c>
      <c r="F3074" s="2">
        <v>73</v>
      </c>
      <c r="G3074" s="2">
        <v>338</v>
      </c>
      <c r="H3074" s="2">
        <v>187</v>
      </c>
      <c r="I3074" s="2">
        <v>414</v>
      </c>
    </row>
    <row r="3075" spans="1:9" x14ac:dyDescent="0.25">
      <c r="A3075" s="2" t="s">
        <v>3105</v>
      </c>
      <c r="B3075" s="2" t="s">
        <v>6532</v>
      </c>
      <c r="C3075" s="2" t="s">
        <v>9528</v>
      </c>
      <c r="D3075" s="2">
        <v>4</v>
      </c>
      <c r="E3075" s="2">
        <v>3</v>
      </c>
      <c r="F3075" s="2">
        <v>1</v>
      </c>
      <c r="G3075" s="2">
        <v>3</v>
      </c>
      <c r="H3075" s="2">
        <v>0</v>
      </c>
      <c r="I3075" s="2">
        <v>6</v>
      </c>
    </row>
    <row r="3076" spans="1:9" x14ac:dyDescent="0.25">
      <c r="A3076" s="2" t="s">
        <v>3106</v>
      </c>
      <c r="B3076" s="2" t="s">
        <v>6533</v>
      </c>
      <c r="C3076" s="2" t="s">
        <v>9529</v>
      </c>
      <c r="D3076" s="2">
        <v>5178</v>
      </c>
      <c r="E3076" s="2">
        <v>1916</v>
      </c>
      <c r="F3076" s="2">
        <v>1678</v>
      </c>
      <c r="G3076" s="2">
        <v>3164</v>
      </c>
      <c r="H3076" s="2">
        <v>2685</v>
      </c>
      <c r="I3076" s="2">
        <v>2901</v>
      </c>
    </row>
    <row r="3077" spans="1:9" x14ac:dyDescent="0.25">
      <c r="A3077" s="2" t="s">
        <v>3107</v>
      </c>
      <c r="C3077" s="2" t="s">
        <v>8537</v>
      </c>
      <c r="D3077" s="2">
        <v>81</v>
      </c>
      <c r="E3077" s="2">
        <v>26</v>
      </c>
      <c r="F3077" s="2">
        <v>16</v>
      </c>
      <c r="G3077" s="2">
        <v>67</v>
      </c>
      <c r="H3077" s="2">
        <v>41</v>
      </c>
      <c r="I3077" s="2">
        <v>42</v>
      </c>
    </row>
    <row r="3078" spans="1:9" x14ac:dyDescent="0.25">
      <c r="A3078" s="2" t="s">
        <v>3108</v>
      </c>
      <c r="B3078" s="2" t="s">
        <v>6534</v>
      </c>
      <c r="C3078" s="2" t="s">
        <v>9530</v>
      </c>
      <c r="D3078" s="2">
        <v>37</v>
      </c>
      <c r="E3078" s="2">
        <v>13</v>
      </c>
      <c r="F3078" s="2">
        <v>13</v>
      </c>
      <c r="G3078" s="2">
        <v>17</v>
      </c>
      <c r="H3078" s="2">
        <v>15</v>
      </c>
      <c r="I3078" s="2">
        <v>53</v>
      </c>
    </row>
    <row r="3079" spans="1:9" x14ac:dyDescent="0.25">
      <c r="A3079" s="2" t="s">
        <v>3109</v>
      </c>
      <c r="C3079" s="2" t="s">
        <v>8694</v>
      </c>
      <c r="D3079" s="2">
        <v>129</v>
      </c>
      <c r="E3079" s="2">
        <v>22</v>
      </c>
      <c r="F3079" s="2">
        <v>8</v>
      </c>
      <c r="G3079" s="2">
        <v>87</v>
      </c>
      <c r="H3079" s="2">
        <v>40</v>
      </c>
      <c r="I3079" s="2">
        <v>54</v>
      </c>
    </row>
    <row r="3080" spans="1:9" x14ac:dyDescent="0.25">
      <c r="A3080" s="2" t="s">
        <v>3110</v>
      </c>
      <c r="C3080" s="2" t="s">
        <v>9531</v>
      </c>
      <c r="D3080" s="2">
        <v>32</v>
      </c>
      <c r="E3080" s="2">
        <v>14</v>
      </c>
      <c r="F3080" s="2">
        <v>2</v>
      </c>
      <c r="G3080" s="2">
        <v>23</v>
      </c>
      <c r="H3080" s="2">
        <v>24</v>
      </c>
      <c r="I3080" s="2">
        <v>22</v>
      </c>
    </row>
    <row r="3081" spans="1:9" x14ac:dyDescent="0.25">
      <c r="A3081" s="2" t="s">
        <v>3111</v>
      </c>
      <c r="B3081" s="2" t="s">
        <v>6535</v>
      </c>
      <c r="C3081" s="2" t="s">
        <v>8485</v>
      </c>
      <c r="D3081" s="2">
        <v>1</v>
      </c>
      <c r="E3081" s="2">
        <v>1</v>
      </c>
      <c r="F3081" s="2">
        <v>0</v>
      </c>
      <c r="G3081" s="2">
        <v>2</v>
      </c>
      <c r="H3081" s="2">
        <v>0</v>
      </c>
      <c r="I3081" s="2">
        <v>1</v>
      </c>
    </row>
    <row r="3082" spans="1:9" x14ac:dyDescent="0.25">
      <c r="A3082" s="2" t="s">
        <v>3112</v>
      </c>
      <c r="B3082" s="2" t="s">
        <v>6536</v>
      </c>
      <c r="C3082" s="2" t="s">
        <v>9532</v>
      </c>
      <c r="D3082" s="2">
        <v>11</v>
      </c>
      <c r="E3082" s="2">
        <v>2</v>
      </c>
      <c r="F3082" s="2">
        <v>0</v>
      </c>
      <c r="G3082" s="2">
        <v>7</v>
      </c>
      <c r="H3082" s="2">
        <v>3</v>
      </c>
      <c r="I3082" s="2">
        <v>6</v>
      </c>
    </row>
    <row r="3083" spans="1:9" x14ac:dyDescent="0.25">
      <c r="A3083" s="2" t="s">
        <v>3113</v>
      </c>
      <c r="B3083" s="2" t="s">
        <v>6537</v>
      </c>
      <c r="C3083" s="2" t="s">
        <v>9533</v>
      </c>
      <c r="D3083" s="2">
        <v>201</v>
      </c>
      <c r="E3083" s="2">
        <v>115</v>
      </c>
      <c r="F3083" s="2">
        <v>75</v>
      </c>
      <c r="G3083" s="2">
        <v>150</v>
      </c>
      <c r="H3083" s="2">
        <v>89</v>
      </c>
      <c r="I3083" s="2">
        <v>172</v>
      </c>
    </row>
    <row r="3084" spans="1:9" x14ac:dyDescent="0.25">
      <c r="A3084" s="2" t="s">
        <v>3114</v>
      </c>
      <c r="C3084" s="2" t="s">
        <v>8945</v>
      </c>
      <c r="D3084" s="2">
        <v>81</v>
      </c>
      <c r="E3084" s="2">
        <v>31</v>
      </c>
      <c r="F3084" s="2">
        <v>18</v>
      </c>
      <c r="G3084" s="2">
        <v>45</v>
      </c>
      <c r="H3084" s="2">
        <v>30</v>
      </c>
      <c r="I3084" s="2">
        <v>74</v>
      </c>
    </row>
    <row r="3085" spans="1:9" x14ac:dyDescent="0.25">
      <c r="A3085" s="2" t="s">
        <v>3115</v>
      </c>
      <c r="B3085" s="2" t="s">
        <v>6538</v>
      </c>
      <c r="C3085" s="2" t="s">
        <v>8068</v>
      </c>
      <c r="D3085" s="2">
        <v>0</v>
      </c>
      <c r="E3085" s="2">
        <v>0</v>
      </c>
      <c r="F3085" s="2">
        <v>0</v>
      </c>
      <c r="G3085" s="2">
        <v>0</v>
      </c>
      <c r="H3085" s="2">
        <v>0</v>
      </c>
      <c r="I3085" s="2">
        <v>1</v>
      </c>
    </row>
    <row r="3086" spans="1:9" x14ac:dyDescent="0.25">
      <c r="A3086" s="2" t="s">
        <v>3116</v>
      </c>
      <c r="C3086" s="2" t="s">
        <v>8485</v>
      </c>
      <c r="D3086" s="2">
        <v>0</v>
      </c>
      <c r="E3086" s="2">
        <v>0</v>
      </c>
      <c r="F3086" s="2">
        <v>0</v>
      </c>
      <c r="G3086" s="2">
        <v>0</v>
      </c>
      <c r="H3086" s="2">
        <v>0</v>
      </c>
      <c r="I3086" s="2">
        <v>0</v>
      </c>
    </row>
    <row r="3087" spans="1:9" x14ac:dyDescent="0.25">
      <c r="A3087" s="2" t="s">
        <v>3117</v>
      </c>
      <c r="C3087" s="2" t="s">
        <v>9534</v>
      </c>
      <c r="D3087" s="2">
        <v>11</v>
      </c>
      <c r="E3087" s="2">
        <v>0</v>
      </c>
      <c r="F3087" s="2">
        <v>3</v>
      </c>
      <c r="G3087" s="2">
        <v>6</v>
      </c>
      <c r="H3087" s="2">
        <v>2</v>
      </c>
      <c r="I3087" s="2">
        <v>1</v>
      </c>
    </row>
    <row r="3088" spans="1:9" x14ac:dyDescent="0.25">
      <c r="A3088" s="2" t="s">
        <v>3118</v>
      </c>
      <c r="C3088" s="2" t="s">
        <v>8485</v>
      </c>
      <c r="D3088" s="2">
        <v>6</v>
      </c>
      <c r="E3088" s="2">
        <v>0</v>
      </c>
      <c r="F3088" s="2">
        <v>1</v>
      </c>
      <c r="G3088" s="2">
        <v>2</v>
      </c>
      <c r="H3088" s="2">
        <v>3</v>
      </c>
      <c r="I3088" s="2">
        <v>4</v>
      </c>
    </row>
    <row r="3089" spans="1:9" x14ac:dyDescent="0.25">
      <c r="A3089" s="2" t="s">
        <v>3119</v>
      </c>
      <c r="C3089" s="2" t="s">
        <v>9535</v>
      </c>
      <c r="D3089" s="2">
        <v>0</v>
      </c>
      <c r="E3089" s="2">
        <v>1</v>
      </c>
      <c r="F3089" s="2">
        <v>0</v>
      </c>
      <c r="G3089" s="2">
        <v>0</v>
      </c>
      <c r="H3089" s="2">
        <v>0</v>
      </c>
      <c r="I3089" s="2">
        <v>0</v>
      </c>
    </row>
    <row r="3090" spans="1:9" x14ac:dyDescent="0.25">
      <c r="A3090" s="2" t="s">
        <v>3120</v>
      </c>
      <c r="C3090" s="2" t="s">
        <v>8979</v>
      </c>
      <c r="D3090" s="2">
        <v>7</v>
      </c>
      <c r="E3090" s="2">
        <v>27</v>
      </c>
      <c r="F3090" s="2">
        <v>4</v>
      </c>
      <c r="G3090" s="2">
        <v>6</v>
      </c>
      <c r="H3090" s="2">
        <v>12</v>
      </c>
      <c r="I3090" s="2">
        <v>18</v>
      </c>
    </row>
    <row r="3091" spans="1:9" x14ac:dyDescent="0.25">
      <c r="A3091" s="2" t="s">
        <v>3121</v>
      </c>
      <c r="C3091" s="2" t="s">
        <v>8485</v>
      </c>
      <c r="D3091" s="2">
        <v>0</v>
      </c>
      <c r="E3091" s="2">
        <v>2</v>
      </c>
      <c r="F3091" s="2">
        <v>0</v>
      </c>
      <c r="G3091" s="2">
        <v>0</v>
      </c>
      <c r="H3091" s="2">
        <v>1</v>
      </c>
      <c r="I3091" s="2">
        <v>0</v>
      </c>
    </row>
    <row r="3092" spans="1:9" x14ac:dyDescent="0.25">
      <c r="A3092" s="2" t="s">
        <v>3122</v>
      </c>
      <c r="C3092" s="2" t="s">
        <v>9536</v>
      </c>
      <c r="D3092" s="2">
        <v>36</v>
      </c>
      <c r="E3092" s="2">
        <v>2</v>
      </c>
      <c r="F3092" s="2">
        <v>1</v>
      </c>
      <c r="G3092" s="2">
        <v>27</v>
      </c>
      <c r="H3092" s="2">
        <v>8</v>
      </c>
      <c r="I3092" s="2">
        <v>18</v>
      </c>
    </row>
    <row r="3093" spans="1:9" x14ac:dyDescent="0.25">
      <c r="A3093" s="2" t="s">
        <v>3123</v>
      </c>
      <c r="C3093" s="2" t="s">
        <v>8485</v>
      </c>
      <c r="D3093" s="2">
        <v>8</v>
      </c>
      <c r="E3093" s="2">
        <v>12</v>
      </c>
      <c r="F3093" s="2">
        <v>1</v>
      </c>
      <c r="G3093" s="2">
        <v>16</v>
      </c>
      <c r="H3093" s="2">
        <v>18</v>
      </c>
      <c r="I3093" s="2">
        <v>27</v>
      </c>
    </row>
    <row r="3094" spans="1:9" x14ac:dyDescent="0.25">
      <c r="A3094" s="2" t="s">
        <v>3124</v>
      </c>
      <c r="C3094" s="2" t="s">
        <v>8485</v>
      </c>
      <c r="D3094" s="2">
        <v>435</v>
      </c>
      <c r="E3094" s="2">
        <v>71</v>
      </c>
      <c r="F3094" s="2">
        <v>21</v>
      </c>
      <c r="G3094" s="2">
        <v>296</v>
      </c>
      <c r="H3094" s="2">
        <v>79</v>
      </c>
      <c r="I3094" s="2">
        <v>169</v>
      </c>
    </row>
    <row r="3095" spans="1:9" x14ac:dyDescent="0.25">
      <c r="A3095" s="2" t="s">
        <v>3125</v>
      </c>
      <c r="C3095" s="2" t="s">
        <v>9537</v>
      </c>
      <c r="D3095" s="2">
        <v>45</v>
      </c>
      <c r="E3095" s="2">
        <v>33</v>
      </c>
      <c r="F3095" s="2">
        <v>5</v>
      </c>
      <c r="G3095" s="2">
        <v>31</v>
      </c>
      <c r="H3095" s="2">
        <v>26</v>
      </c>
      <c r="I3095" s="2">
        <v>92</v>
      </c>
    </row>
    <row r="3096" spans="1:9" x14ac:dyDescent="0.25">
      <c r="A3096" s="2" t="s">
        <v>3126</v>
      </c>
      <c r="B3096" s="2" t="s">
        <v>6539</v>
      </c>
      <c r="C3096" s="2" t="s">
        <v>9538</v>
      </c>
      <c r="D3096" s="2">
        <v>124</v>
      </c>
      <c r="E3096" s="2">
        <v>75</v>
      </c>
      <c r="F3096" s="2">
        <v>40</v>
      </c>
      <c r="G3096" s="2">
        <v>79</v>
      </c>
      <c r="H3096" s="2">
        <v>56</v>
      </c>
      <c r="I3096" s="2">
        <v>136</v>
      </c>
    </row>
    <row r="3097" spans="1:9" x14ac:dyDescent="0.25">
      <c r="A3097" s="2" t="s">
        <v>3127</v>
      </c>
      <c r="B3097" s="2" t="s">
        <v>6540</v>
      </c>
      <c r="C3097" s="2" t="s">
        <v>7873</v>
      </c>
      <c r="D3097" s="2">
        <v>4</v>
      </c>
      <c r="E3097" s="2">
        <v>1</v>
      </c>
      <c r="F3097" s="2">
        <v>0</v>
      </c>
      <c r="G3097" s="2">
        <v>2</v>
      </c>
      <c r="H3097" s="2">
        <v>0</v>
      </c>
      <c r="I3097" s="2">
        <v>1</v>
      </c>
    </row>
    <row r="3098" spans="1:9" x14ac:dyDescent="0.25">
      <c r="A3098" s="2" t="s">
        <v>3128</v>
      </c>
      <c r="B3098" s="2" t="s">
        <v>6541</v>
      </c>
      <c r="C3098" s="2" t="s">
        <v>8069</v>
      </c>
      <c r="D3098" s="2">
        <v>18</v>
      </c>
      <c r="E3098" s="2">
        <v>28</v>
      </c>
      <c r="F3098" s="2">
        <v>4</v>
      </c>
      <c r="G3098" s="2">
        <v>13</v>
      </c>
      <c r="H3098" s="2">
        <v>6</v>
      </c>
      <c r="I3098" s="2">
        <v>31</v>
      </c>
    </row>
    <row r="3099" spans="1:9" x14ac:dyDescent="0.25">
      <c r="A3099" s="2" t="s">
        <v>3129</v>
      </c>
      <c r="B3099" s="2" t="s">
        <v>6542</v>
      </c>
      <c r="C3099" s="2" t="s">
        <v>9539</v>
      </c>
      <c r="D3099" s="2">
        <v>50</v>
      </c>
      <c r="E3099" s="2">
        <v>12</v>
      </c>
      <c r="F3099" s="2">
        <v>2</v>
      </c>
      <c r="G3099" s="2">
        <v>35</v>
      </c>
      <c r="H3099" s="2">
        <v>27</v>
      </c>
      <c r="I3099" s="2">
        <v>18</v>
      </c>
    </row>
    <row r="3100" spans="1:9" x14ac:dyDescent="0.25">
      <c r="A3100" s="2" t="s">
        <v>3130</v>
      </c>
      <c r="B3100" s="2" t="s">
        <v>6543</v>
      </c>
      <c r="C3100" s="2" t="s">
        <v>9540</v>
      </c>
      <c r="D3100" s="2">
        <v>0</v>
      </c>
      <c r="E3100" s="2">
        <v>0</v>
      </c>
      <c r="F3100" s="2">
        <v>0</v>
      </c>
      <c r="G3100" s="2">
        <v>0</v>
      </c>
      <c r="H3100" s="2">
        <v>0</v>
      </c>
      <c r="I3100" s="2">
        <v>0</v>
      </c>
    </row>
    <row r="3101" spans="1:9" x14ac:dyDescent="0.25">
      <c r="A3101" s="2" t="s">
        <v>3131</v>
      </c>
      <c r="B3101" s="2" t="s">
        <v>6544</v>
      </c>
      <c r="C3101" s="2" t="s">
        <v>9541</v>
      </c>
      <c r="D3101" s="2">
        <v>1</v>
      </c>
      <c r="E3101" s="2">
        <v>1</v>
      </c>
      <c r="F3101" s="2">
        <v>0</v>
      </c>
      <c r="G3101" s="2">
        <v>0</v>
      </c>
      <c r="H3101" s="2">
        <v>0</v>
      </c>
      <c r="I3101" s="2">
        <v>1</v>
      </c>
    </row>
    <row r="3102" spans="1:9" x14ac:dyDescent="0.25">
      <c r="A3102" s="2" t="s">
        <v>3132</v>
      </c>
      <c r="C3102" s="2" t="s">
        <v>8483</v>
      </c>
      <c r="D3102" s="2">
        <v>0</v>
      </c>
      <c r="E3102" s="2">
        <v>1</v>
      </c>
      <c r="F3102" s="2">
        <v>1</v>
      </c>
      <c r="G3102" s="2">
        <v>1</v>
      </c>
      <c r="H3102" s="2">
        <v>0</v>
      </c>
      <c r="I3102" s="2">
        <v>0</v>
      </c>
    </row>
    <row r="3103" spans="1:9" x14ac:dyDescent="0.25">
      <c r="A3103" s="2" t="s">
        <v>3133</v>
      </c>
      <c r="B3103" s="2" t="s">
        <v>6545</v>
      </c>
      <c r="C3103" s="2" t="s">
        <v>8070</v>
      </c>
      <c r="D3103" s="2">
        <v>499</v>
      </c>
      <c r="E3103" s="2">
        <v>368</v>
      </c>
      <c r="F3103" s="2">
        <v>197</v>
      </c>
      <c r="G3103" s="2">
        <v>220</v>
      </c>
      <c r="H3103" s="2">
        <v>334</v>
      </c>
      <c r="I3103" s="2">
        <v>279</v>
      </c>
    </row>
    <row r="3104" spans="1:9" x14ac:dyDescent="0.25">
      <c r="A3104" s="2" t="s">
        <v>3134</v>
      </c>
      <c r="B3104" s="2" t="s">
        <v>6546</v>
      </c>
      <c r="C3104" s="2" t="s">
        <v>8071</v>
      </c>
      <c r="D3104" s="2">
        <v>3009</v>
      </c>
      <c r="E3104" s="2">
        <v>2106</v>
      </c>
      <c r="F3104" s="2">
        <v>990</v>
      </c>
      <c r="G3104" s="2">
        <v>1919</v>
      </c>
      <c r="H3104" s="2">
        <v>1645</v>
      </c>
      <c r="I3104" s="2">
        <v>3104</v>
      </c>
    </row>
    <row r="3105" spans="1:9" x14ac:dyDescent="0.25">
      <c r="A3105" s="2" t="s">
        <v>3135</v>
      </c>
      <c r="B3105" s="2" t="s">
        <v>6547</v>
      </c>
      <c r="C3105" s="2" t="s">
        <v>9542</v>
      </c>
      <c r="D3105" s="2">
        <v>252</v>
      </c>
      <c r="E3105" s="2">
        <v>91</v>
      </c>
      <c r="F3105" s="2">
        <v>62</v>
      </c>
      <c r="G3105" s="2">
        <v>139</v>
      </c>
      <c r="H3105" s="2">
        <v>100</v>
      </c>
      <c r="I3105" s="2">
        <v>205</v>
      </c>
    </row>
    <row r="3106" spans="1:9" x14ac:dyDescent="0.25">
      <c r="A3106" s="2" t="s">
        <v>3136</v>
      </c>
      <c r="C3106" s="2" t="s">
        <v>8485</v>
      </c>
      <c r="D3106" s="2">
        <v>0</v>
      </c>
      <c r="E3106" s="2">
        <v>0</v>
      </c>
      <c r="F3106" s="2">
        <v>0</v>
      </c>
      <c r="G3106" s="2">
        <v>1</v>
      </c>
      <c r="H3106" s="2">
        <v>0</v>
      </c>
      <c r="I3106" s="2">
        <v>0</v>
      </c>
    </row>
    <row r="3107" spans="1:9" x14ac:dyDescent="0.25">
      <c r="A3107" s="2" t="s">
        <v>3137</v>
      </c>
      <c r="B3107" s="2" t="s">
        <v>6548</v>
      </c>
      <c r="C3107" s="2" t="s">
        <v>9005</v>
      </c>
      <c r="D3107" s="2">
        <v>377</v>
      </c>
      <c r="E3107" s="2">
        <v>28</v>
      </c>
      <c r="F3107" s="2">
        <v>17</v>
      </c>
      <c r="G3107" s="2">
        <v>223</v>
      </c>
      <c r="H3107" s="2">
        <v>112</v>
      </c>
      <c r="I3107" s="2">
        <v>158</v>
      </c>
    </row>
    <row r="3108" spans="1:9" x14ac:dyDescent="0.25">
      <c r="A3108" s="2" t="s">
        <v>3138</v>
      </c>
      <c r="C3108" s="2" t="s">
        <v>9543</v>
      </c>
      <c r="D3108" s="2">
        <v>19</v>
      </c>
      <c r="E3108" s="2">
        <v>4</v>
      </c>
      <c r="F3108" s="2">
        <v>1</v>
      </c>
      <c r="G3108" s="2">
        <v>3</v>
      </c>
      <c r="H3108" s="2">
        <v>4</v>
      </c>
      <c r="I3108" s="2">
        <v>3</v>
      </c>
    </row>
    <row r="3109" spans="1:9" x14ac:dyDescent="0.25">
      <c r="A3109" s="2" t="s">
        <v>3139</v>
      </c>
      <c r="C3109" s="2" t="s">
        <v>9544</v>
      </c>
      <c r="D3109" s="2">
        <v>0</v>
      </c>
      <c r="E3109" s="2">
        <v>0</v>
      </c>
      <c r="F3109" s="2">
        <v>0</v>
      </c>
      <c r="G3109" s="2">
        <v>0</v>
      </c>
      <c r="H3109" s="2">
        <v>0</v>
      </c>
      <c r="I3109" s="2">
        <v>0</v>
      </c>
    </row>
    <row r="3110" spans="1:9" x14ac:dyDescent="0.25">
      <c r="A3110" s="2" t="s">
        <v>3140</v>
      </c>
      <c r="C3110" s="2" t="s">
        <v>8485</v>
      </c>
      <c r="D3110" s="2">
        <v>4</v>
      </c>
      <c r="E3110" s="2">
        <v>3</v>
      </c>
      <c r="F3110" s="2">
        <v>3</v>
      </c>
      <c r="G3110" s="2">
        <v>7</v>
      </c>
      <c r="H3110" s="2">
        <v>3</v>
      </c>
      <c r="I3110" s="2">
        <v>3</v>
      </c>
    </row>
    <row r="3111" spans="1:9" x14ac:dyDescent="0.25">
      <c r="A3111" s="2" t="s">
        <v>3141</v>
      </c>
      <c r="C3111" s="2" t="s">
        <v>8485</v>
      </c>
      <c r="D3111" s="2">
        <v>4</v>
      </c>
      <c r="E3111" s="2">
        <v>0</v>
      </c>
      <c r="F3111" s="2">
        <v>0</v>
      </c>
      <c r="G3111" s="2">
        <v>0</v>
      </c>
      <c r="H3111" s="2">
        <v>1</v>
      </c>
      <c r="I3111" s="2">
        <v>4</v>
      </c>
    </row>
    <row r="3112" spans="1:9" x14ac:dyDescent="0.25">
      <c r="A3112" s="2" t="s">
        <v>3142</v>
      </c>
      <c r="B3112" s="2" t="s">
        <v>6549</v>
      </c>
      <c r="C3112" s="2" t="s">
        <v>8490</v>
      </c>
      <c r="D3112" s="2">
        <v>454</v>
      </c>
      <c r="E3112" s="2">
        <v>344</v>
      </c>
      <c r="F3112" s="2">
        <v>141</v>
      </c>
      <c r="G3112" s="2">
        <v>176</v>
      </c>
      <c r="H3112" s="2">
        <v>248</v>
      </c>
      <c r="I3112" s="2">
        <v>353</v>
      </c>
    </row>
    <row r="3113" spans="1:9" x14ac:dyDescent="0.25">
      <c r="A3113" s="2" t="s">
        <v>3143</v>
      </c>
      <c r="B3113" s="2" t="s">
        <v>6550</v>
      </c>
      <c r="C3113" s="2" t="s">
        <v>9545</v>
      </c>
      <c r="D3113" s="2">
        <v>67</v>
      </c>
      <c r="E3113" s="2">
        <v>3</v>
      </c>
      <c r="F3113" s="2">
        <v>2</v>
      </c>
      <c r="G3113" s="2">
        <v>22</v>
      </c>
      <c r="H3113" s="2">
        <v>2</v>
      </c>
      <c r="I3113" s="2">
        <v>3</v>
      </c>
    </row>
    <row r="3114" spans="1:9" x14ac:dyDescent="0.25">
      <c r="A3114" s="2" t="s">
        <v>3144</v>
      </c>
      <c r="B3114" s="2" t="s">
        <v>6551</v>
      </c>
      <c r="C3114" s="2" t="s">
        <v>8072</v>
      </c>
      <c r="D3114" s="2">
        <v>61</v>
      </c>
      <c r="E3114" s="2">
        <v>9</v>
      </c>
      <c r="F3114" s="2">
        <v>13</v>
      </c>
      <c r="G3114" s="2">
        <v>36</v>
      </c>
      <c r="H3114" s="2">
        <v>20</v>
      </c>
      <c r="I3114" s="2">
        <v>28</v>
      </c>
    </row>
    <row r="3115" spans="1:9" x14ac:dyDescent="0.25">
      <c r="A3115" s="2" t="s">
        <v>3145</v>
      </c>
      <c r="B3115" s="2" t="s">
        <v>6552</v>
      </c>
      <c r="C3115" s="2" t="s">
        <v>8073</v>
      </c>
      <c r="D3115" s="2">
        <v>7796</v>
      </c>
      <c r="E3115" s="2">
        <v>2780</v>
      </c>
      <c r="F3115" s="2">
        <v>2633</v>
      </c>
      <c r="G3115" s="2">
        <v>4289</v>
      </c>
      <c r="H3115" s="2">
        <v>3403</v>
      </c>
      <c r="I3115" s="2">
        <v>4615</v>
      </c>
    </row>
    <row r="3116" spans="1:9" x14ac:dyDescent="0.25">
      <c r="A3116" s="2" t="s">
        <v>3146</v>
      </c>
      <c r="B3116" s="2" t="s">
        <v>6553</v>
      </c>
      <c r="C3116" s="2" t="s">
        <v>9546</v>
      </c>
      <c r="D3116" s="2">
        <v>738</v>
      </c>
      <c r="E3116" s="2">
        <v>367</v>
      </c>
      <c r="F3116" s="2">
        <v>201</v>
      </c>
      <c r="G3116" s="2">
        <v>427</v>
      </c>
      <c r="H3116" s="2">
        <v>301</v>
      </c>
      <c r="I3116" s="2">
        <v>445</v>
      </c>
    </row>
    <row r="3117" spans="1:9" x14ac:dyDescent="0.25">
      <c r="A3117" s="2" t="s">
        <v>3147</v>
      </c>
      <c r="B3117" s="2" t="s">
        <v>6554</v>
      </c>
      <c r="C3117" s="2" t="s">
        <v>9547</v>
      </c>
      <c r="D3117" s="2">
        <v>1</v>
      </c>
      <c r="E3117" s="2">
        <v>0</v>
      </c>
      <c r="F3117" s="2">
        <v>0</v>
      </c>
      <c r="G3117" s="2">
        <v>1</v>
      </c>
      <c r="H3117" s="2">
        <v>0</v>
      </c>
      <c r="I3117" s="2">
        <v>1</v>
      </c>
    </row>
    <row r="3118" spans="1:9" x14ac:dyDescent="0.25">
      <c r="A3118" s="2" t="s">
        <v>3148</v>
      </c>
      <c r="C3118" s="2" t="s">
        <v>8717</v>
      </c>
      <c r="D3118" s="2">
        <v>66</v>
      </c>
      <c r="E3118" s="2">
        <v>12</v>
      </c>
      <c r="F3118" s="2">
        <v>7</v>
      </c>
      <c r="G3118" s="2">
        <v>37</v>
      </c>
      <c r="H3118" s="2">
        <v>18</v>
      </c>
      <c r="I3118" s="2">
        <v>45</v>
      </c>
    </row>
    <row r="3119" spans="1:9" x14ac:dyDescent="0.25">
      <c r="A3119" s="2" t="s">
        <v>3149</v>
      </c>
      <c r="B3119" s="2" t="s">
        <v>6555</v>
      </c>
      <c r="C3119" s="2" t="s">
        <v>9548</v>
      </c>
      <c r="D3119" s="2">
        <v>1</v>
      </c>
      <c r="E3119" s="2">
        <v>0</v>
      </c>
      <c r="F3119" s="2">
        <v>0</v>
      </c>
      <c r="G3119" s="2">
        <v>1</v>
      </c>
      <c r="H3119" s="2">
        <v>2</v>
      </c>
      <c r="I3119" s="2">
        <v>0</v>
      </c>
    </row>
    <row r="3120" spans="1:9" x14ac:dyDescent="0.25">
      <c r="A3120" s="2" t="s">
        <v>3150</v>
      </c>
      <c r="C3120" s="2" t="s">
        <v>9549</v>
      </c>
      <c r="D3120" s="2">
        <v>0</v>
      </c>
      <c r="E3120" s="2">
        <v>0</v>
      </c>
      <c r="F3120" s="2">
        <v>0</v>
      </c>
      <c r="G3120" s="2">
        <v>0</v>
      </c>
      <c r="H3120" s="2">
        <v>0</v>
      </c>
      <c r="I3120" s="2">
        <v>0</v>
      </c>
    </row>
    <row r="3121" spans="1:9" x14ac:dyDescent="0.25">
      <c r="A3121" s="2" t="s">
        <v>3151</v>
      </c>
      <c r="C3121" s="2" t="s">
        <v>8485</v>
      </c>
      <c r="D3121" s="2">
        <v>1</v>
      </c>
      <c r="E3121" s="2">
        <v>0</v>
      </c>
      <c r="F3121" s="2">
        <v>0</v>
      </c>
      <c r="G3121" s="2">
        <v>0</v>
      </c>
      <c r="H3121" s="2">
        <v>0</v>
      </c>
      <c r="I3121" s="2">
        <v>0</v>
      </c>
    </row>
    <row r="3122" spans="1:9" x14ac:dyDescent="0.25">
      <c r="A3122" s="2" t="s">
        <v>3152</v>
      </c>
      <c r="C3122" s="2" t="s">
        <v>9550</v>
      </c>
      <c r="D3122" s="2">
        <v>16</v>
      </c>
      <c r="E3122" s="2">
        <v>5</v>
      </c>
      <c r="F3122" s="2">
        <v>0</v>
      </c>
      <c r="G3122" s="2">
        <v>2</v>
      </c>
      <c r="H3122" s="2">
        <v>11</v>
      </c>
      <c r="I3122" s="2">
        <v>4</v>
      </c>
    </row>
    <row r="3123" spans="1:9" x14ac:dyDescent="0.25">
      <c r="A3123" s="2" t="s">
        <v>3153</v>
      </c>
      <c r="B3123" s="2" t="s">
        <v>5702</v>
      </c>
      <c r="C3123" s="2" t="s">
        <v>9551</v>
      </c>
      <c r="D3123" s="2">
        <v>124</v>
      </c>
      <c r="E3123" s="2">
        <v>75</v>
      </c>
      <c r="F3123" s="2">
        <v>17</v>
      </c>
      <c r="G3123" s="2">
        <v>32</v>
      </c>
      <c r="H3123" s="2">
        <v>88</v>
      </c>
      <c r="I3123" s="2">
        <v>70</v>
      </c>
    </row>
    <row r="3124" spans="1:9" x14ac:dyDescent="0.25">
      <c r="A3124" s="2" t="s">
        <v>3154</v>
      </c>
      <c r="C3124" s="2" t="s">
        <v>8485</v>
      </c>
      <c r="D3124" s="2">
        <v>2</v>
      </c>
      <c r="E3124" s="2">
        <v>0</v>
      </c>
      <c r="F3124" s="2">
        <v>0</v>
      </c>
      <c r="G3124" s="2">
        <v>0</v>
      </c>
      <c r="H3124" s="2">
        <v>1</v>
      </c>
      <c r="I3124" s="2">
        <v>0</v>
      </c>
    </row>
    <row r="3125" spans="1:9" x14ac:dyDescent="0.25">
      <c r="A3125" s="2" t="s">
        <v>3155</v>
      </c>
      <c r="C3125" s="2" t="s">
        <v>8485</v>
      </c>
      <c r="D3125" s="2">
        <v>0</v>
      </c>
      <c r="E3125" s="2">
        <v>0</v>
      </c>
      <c r="F3125" s="2">
        <v>0</v>
      </c>
      <c r="G3125" s="2">
        <v>0</v>
      </c>
      <c r="H3125" s="2">
        <v>0</v>
      </c>
      <c r="I3125" s="2">
        <v>0</v>
      </c>
    </row>
    <row r="3126" spans="1:9" x14ac:dyDescent="0.25">
      <c r="A3126" s="2" t="s">
        <v>3156</v>
      </c>
      <c r="C3126" s="2" t="s">
        <v>8485</v>
      </c>
      <c r="D3126" s="2">
        <v>1</v>
      </c>
      <c r="E3126" s="2">
        <v>0</v>
      </c>
      <c r="F3126" s="2">
        <v>0</v>
      </c>
      <c r="G3126" s="2">
        <v>0</v>
      </c>
      <c r="H3126" s="2">
        <v>0</v>
      </c>
      <c r="I3126" s="2">
        <v>0</v>
      </c>
    </row>
    <row r="3127" spans="1:9" x14ac:dyDescent="0.25">
      <c r="A3127" s="2" t="s">
        <v>3157</v>
      </c>
      <c r="C3127" s="2" t="s">
        <v>8485</v>
      </c>
      <c r="D3127" s="2">
        <v>0</v>
      </c>
      <c r="E3127" s="2">
        <v>0</v>
      </c>
      <c r="F3127" s="2">
        <v>0</v>
      </c>
      <c r="G3127" s="2">
        <v>0</v>
      </c>
      <c r="H3127" s="2">
        <v>0</v>
      </c>
      <c r="I3127" s="2">
        <v>0</v>
      </c>
    </row>
    <row r="3128" spans="1:9" x14ac:dyDescent="0.25">
      <c r="A3128" s="2" t="s">
        <v>3158</v>
      </c>
      <c r="C3128" s="2" t="s">
        <v>9080</v>
      </c>
      <c r="D3128" s="2">
        <v>2</v>
      </c>
      <c r="E3128" s="2">
        <v>0</v>
      </c>
      <c r="F3128" s="2">
        <v>0</v>
      </c>
      <c r="G3128" s="2">
        <v>3</v>
      </c>
      <c r="H3128" s="2">
        <v>0</v>
      </c>
      <c r="I3128" s="2">
        <v>0</v>
      </c>
    </row>
    <row r="3129" spans="1:9" x14ac:dyDescent="0.25">
      <c r="A3129" s="2" t="s">
        <v>3159</v>
      </c>
      <c r="C3129" s="2" t="s">
        <v>8485</v>
      </c>
      <c r="D3129" s="2">
        <v>0</v>
      </c>
      <c r="E3129" s="2">
        <v>0</v>
      </c>
      <c r="F3129" s="2">
        <v>0</v>
      </c>
      <c r="G3129" s="2">
        <v>0</v>
      </c>
      <c r="H3129" s="2">
        <v>0</v>
      </c>
      <c r="I3129" s="2">
        <v>0</v>
      </c>
    </row>
    <row r="3130" spans="1:9" x14ac:dyDescent="0.25">
      <c r="A3130" s="2" t="s">
        <v>3160</v>
      </c>
      <c r="C3130" s="2" t="s">
        <v>9552</v>
      </c>
      <c r="D3130" s="2">
        <v>73</v>
      </c>
      <c r="E3130" s="2">
        <v>55</v>
      </c>
      <c r="F3130" s="2">
        <v>2</v>
      </c>
      <c r="G3130" s="2">
        <v>22</v>
      </c>
      <c r="H3130" s="2">
        <v>58</v>
      </c>
      <c r="I3130" s="2">
        <v>52</v>
      </c>
    </row>
    <row r="3131" spans="1:9" x14ac:dyDescent="0.25">
      <c r="A3131" s="2" t="s">
        <v>3161</v>
      </c>
      <c r="C3131" s="2" t="s">
        <v>8485</v>
      </c>
      <c r="D3131" s="2">
        <v>0</v>
      </c>
      <c r="E3131" s="2">
        <v>0</v>
      </c>
      <c r="F3131" s="2">
        <v>0</v>
      </c>
      <c r="G3131" s="2">
        <v>0</v>
      </c>
      <c r="H3131" s="2">
        <v>0</v>
      </c>
      <c r="I3131" s="2">
        <v>0</v>
      </c>
    </row>
    <row r="3132" spans="1:9" x14ac:dyDescent="0.25">
      <c r="A3132" s="2" t="s">
        <v>3162</v>
      </c>
      <c r="C3132" s="2" t="s">
        <v>9176</v>
      </c>
      <c r="D3132" s="2">
        <v>106</v>
      </c>
      <c r="E3132" s="2">
        <v>18</v>
      </c>
      <c r="F3132" s="2">
        <v>11</v>
      </c>
      <c r="G3132" s="2">
        <v>96</v>
      </c>
      <c r="H3132" s="2">
        <v>48</v>
      </c>
      <c r="I3132" s="2">
        <v>45</v>
      </c>
    </row>
    <row r="3133" spans="1:9" x14ac:dyDescent="0.25">
      <c r="A3133" s="2" t="s">
        <v>3163</v>
      </c>
      <c r="C3133" s="2" t="s">
        <v>8553</v>
      </c>
      <c r="D3133" s="2">
        <v>1</v>
      </c>
      <c r="E3133" s="2">
        <v>0</v>
      </c>
      <c r="F3133" s="2">
        <v>0</v>
      </c>
      <c r="G3133" s="2">
        <v>0</v>
      </c>
      <c r="H3133" s="2">
        <v>0</v>
      </c>
      <c r="I3133" s="2">
        <v>0</v>
      </c>
    </row>
    <row r="3134" spans="1:9" x14ac:dyDescent="0.25">
      <c r="A3134" s="2" t="s">
        <v>3164</v>
      </c>
      <c r="B3134" s="2" t="s">
        <v>6556</v>
      </c>
      <c r="C3134" s="2" t="s">
        <v>8074</v>
      </c>
      <c r="D3134" s="2">
        <v>1050</v>
      </c>
      <c r="E3134" s="2">
        <v>411</v>
      </c>
      <c r="F3134" s="2">
        <v>207</v>
      </c>
      <c r="G3134" s="2">
        <v>622</v>
      </c>
      <c r="H3134" s="2">
        <v>398</v>
      </c>
      <c r="I3134" s="2">
        <v>718</v>
      </c>
    </row>
    <row r="3135" spans="1:9" x14ac:dyDescent="0.25">
      <c r="A3135" s="2" t="s">
        <v>3165</v>
      </c>
      <c r="C3135" s="2" t="s">
        <v>9468</v>
      </c>
      <c r="D3135" s="2">
        <v>15</v>
      </c>
      <c r="E3135" s="2">
        <v>10</v>
      </c>
      <c r="F3135" s="2">
        <v>0</v>
      </c>
      <c r="G3135" s="2">
        <v>6</v>
      </c>
      <c r="H3135" s="2">
        <v>8</v>
      </c>
      <c r="I3135" s="2">
        <v>6</v>
      </c>
    </row>
    <row r="3136" spans="1:9" x14ac:dyDescent="0.25">
      <c r="A3136" s="2" t="s">
        <v>3166</v>
      </c>
      <c r="C3136" s="2" t="s">
        <v>8579</v>
      </c>
      <c r="D3136" s="2">
        <v>35</v>
      </c>
      <c r="E3136" s="2">
        <v>2</v>
      </c>
      <c r="F3136" s="2">
        <v>1</v>
      </c>
      <c r="G3136" s="2">
        <v>12</v>
      </c>
      <c r="H3136" s="2">
        <v>10</v>
      </c>
      <c r="I3136" s="2">
        <v>3</v>
      </c>
    </row>
    <row r="3137" spans="1:9" x14ac:dyDescent="0.25">
      <c r="A3137" s="2" t="s">
        <v>3167</v>
      </c>
      <c r="C3137" s="2" t="s">
        <v>9553</v>
      </c>
      <c r="D3137" s="2">
        <v>1</v>
      </c>
      <c r="E3137" s="2">
        <v>0</v>
      </c>
      <c r="F3137" s="2">
        <v>0</v>
      </c>
      <c r="G3137" s="2">
        <v>0</v>
      </c>
      <c r="H3137" s="2">
        <v>0</v>
      </c>
      <c r="I3137" s="2">
        <v>0</v>
      </c>
    </row>
    <row r="3138" spans="1:9" x14ac:dyDescent="0.25">
      <c r="A3138" s="2" t="s">
        <v>3168</v>
      </c>
      <c r="B3138" s="2" t="s">
        <v>6557</v>
      </c>
      <c r="C3138" s="2" t="s">
        <v>9554</v>
      </c>
      <c r="D3138" s="2">
        <v>118</v>
      </c>
      <c r="E3138" s="2">
        <v>8</v>
      </c>
      <c r="F3138" s="2">
        <v>12</v>
      </c>
      <c r="G3138" s="2">
        <v>93</v>
      </c>
      <c r="H3138" s="2">
        <v>35</v>
      </c>
      <c r="I3138" s="2">
        <v>52</v>
      </c>
    </row>
    <row r="3139" spans="1:9" x14ac:dyDescent="0.25">
      <c r="A3139" s="2" t="s">
        <v>3169</v>
      </c>
      <c r="B3139" s="2" t="s">
        <v>6558</v>
      </c>
      <c r="C3139" s="2" t="s">
        <v>9555</v>
      </c>
      <c r="D3139" s="2">
        <v>106</v>
      </c>
      <c r="E3139" s="2">
        <v>35</v>
      </c>
      <c r="F3139" s="2">
        <v>39</v>
      </c>
      <c r="G3139" s="2">
        <v>76</v>
      </c>
      <c r="H3139" s="2">
        <v>64</v>
      </c>
      <c r="I3139" s="2">
        <v>54</v>
      </c>
    </row>
    <row r="3140" spans="1:9" x14ac:dyDescent="0.25">
      <c r="A3140" s="2" t="s">
        <v>3170</v>
      </c>
      <c r="B3140" s="2" t="s">
        <v>6559</v>
      </c>
      <c r="C3140" s="2" t="s">
        <v>8075</v>
      </c>
      <c r="D3140" s="2">
        <v>4</v>
      </c>
      <c r="E3140" s="2">
        <v>5</v>
      </c>
      <c r="F3140" s="2">
        <v>1</v>
      </c>
      <c r="G3140" s="2">
        <v>1</v>
      </c>
      <c r="H3140" s="2">
        <v>1</v>
      </c>
      <c r="I3140" s="2">
        <v>2</v>
      </c>
    </row>
    <row r="3141" spans="1:9" x14ac:dyDescent="0.25">
      <c r="A3141" s="2" t="s">
        <v>3171</v>
      </c>
      <c r="B3141" s="2" t="s">
        <v>6560</v>
      </c>
      <c r="C3141" s="2" t="s">
        <v>8076</v>
      </c>
      <c r="D3141" s="2">
        <v>6</v>
      </c>
      <c r="E3141" s="2">
        <v>5</v>
      </c>
      <c r="F3141" s="2">
        <v>0</v>
      </c>
      <c r="G3141" s="2">
        <v>0</v>
      </c>
      <c r="H3141" s="2">
        <v>1</v>
      </c>
      <c r="I3141" s="2">
        <v>6</v>
      </c>
    </row>
    <row r="3142" spans="1:9" x14ac:dyDescent="0.25">
      <c r="A3142" s="2" t="s">
        <v>3172</v>
      </c>
      <c r="C3142" s="2" t="s">
        <v>8485</v>
      </c>
      <c r="D3142" s="2">
        <v>0</v>
      </c>
      <c r="E3142" s="2">
        <v>0</v>
      </c>
      <c r="F3142" s="2">
        <v>0</v>
      </c>
      <c r="G3142" s="2">
        <v>0</v>
      </c>
      <c r="H3142" s="2">
        <v>0</v>
      </c>
      <c r="I3142" s="2">
        <v>0</v>
      </c>
    </row>
    <row r="3143" spans="1:9" x14ac:dyDescent="0.25">
      <c r="A3143" s="2" t="s">
        <v>3173</v>
      </c>
      <c r="C3143" s="2" t="s">
        <v>8485</v>
      </c>
      <c r="D3143" s="2">
        <v>335</v>
      </c>
      <c r="E3143" s="2">
        <v>37</v>
      </c>
      <c r="F3143" s="2">
        <v>10</v>
      </c>
      <c r="G3143" s="2">
        <v>281</v>
      </c>
      <c r="H3143" s="2">
        <v>70</v>
      </c>
      <c r="I3143" s="2">
        <v>131</v>
      </c>
    </row>
    <row r="3144" spans="1:9" x14ac:dyDescent="0.25">
      <c r="A3144" s="2" t="s">
        <v>3174</v>
      </c>
      <c r="C3144" s="2" t="s">
        <v>8485</v>
      </c>
      <c r="D3144" s="2">
        <v>3</v>
      </c>
      <c r="E3144" s="2">
        <v>1</v>
      </c>
      <c r="F3144" s="2">
        <v>0</v>
      </c>
      <c r="G3144" s="2">
        <v>0</v>
      </c>
      <c r="H3144" s="2">
        <v>0</v>
      </c>
      <c r="I3144" s="2">
        <v>1</v>
      </c>
    </row>
    <row r="3145" spans="1:9" x14ac:dyDescent="0.25">
      <c r="A3145" s="2" t="s">
        <v>3175</v>
      </c>
      <c r="B3145" s="2" t="s">
        <v>6561</v>
      </c>
      <c r="C3145" s="2" t="s">
        <v>9055</v>
      </c>
      <c r="D3145" s="2">
        <v>0</v>
      </c>
      <c r="E3145" s="2">
        <v>0</v>
      </c>
      <c r="F3145" s="2">
        <v>0</v>
      </c>
      <c r="G3145" s="2">
        <v>0</v>
      </c>
      <c r="H3145" s="2">
        <v>0</v>
      </c>
      <c r="I3145" s="2">
        <v>0</v>
      </c>
    </row>
    <row r="3146" spans="1:9" x14ac:dyDescent="0.25">
      <c r="A3146" s="2" t="s">
        <v>3176</v>
      </c>
      <c r="B3146" s="2" t="s">
        <v>6562</v>
      </c>
      <c r="C3146" s="2" t="s">
        <v>8077</v>
      </c>
      <c r="D3146" s="2">
        <v>5</v>
      </c>
      <c r="E3146" s="2">
        <v>7</v>
      </c>
      <c r="F3146" s="2">
        <v>9</v>
      </c>
      <c r="G3146" s="2">
        <v>3</v>
      </c>
      <c r="H3146" s="2">
        <v>4</v>
      </c>
      <c r="I3146" s="2">
        <v>3</v>
      </c>
    </row>
    <row r="3147" spans="1:9" x14ac:dyDescent="0.25">
      <c r="A3147" s="2" t="s">
        <v>3177</v>
      </c>
      <c r="C3147" s="2" t="s">
        <v>8483</v>
      </c>
      <c r="D3147" s="2">
        <v>0</v>
      </c>
      <c r="E3147" s="2">
        <v>0</v>
      </c>
      <c r="F3147" s="2">
        <v>0</v>
      </c>
      <c r="G3147" s="2">
        <v>0</v>
      </c>
      <c r="H3147" s="2">
        <v>0</v>
      </c>
      <c r="I3147" s="2">
        <v>0</v>
      </c>
    </row>
    <row r="3148" spans="1:9" x14ac:dyDescent="0.25">
      <c r="A3148" s="2" t="s">
        <v>3178</v>
      </c>
      <c r="C3148" s="2" t="s">
        <v>8485</v>
      </c>
      <c r="D3148" s="2">
        <v>8</v>
      </c>
      <c r="E3148" s="2">
        <v>0</v>
      </c>
      <c r="F3148" s="2">
        <v>2</v>
      </c>
      <c r="G3148" s="2">
        <v>3</v>
      </c>
      <c r="H3148" s="2">
        <v>2</v>
      </c>
      <c r="I3148" s="2">
        <v>6</v>
      </c>
    </row>
    <row r="3149" spans="1:9" x14ac:dyDescent="0.25">
      <c r="A3149" s="2" t="s">
        <v>3179</v>
      </c>
      <c r="C3149" s="2" t="s">
        <v>9556</v>
      </c>
      <c r="D3149" s="2">
        <v>2783</v>
      </c>
      <c r="E3149" s="2">
        <v>106</v>
      </c>
      <c r="F3149" s="2">
        <v>73</v>
      </c>
      <c r="G3149" s="2">
        <v>3453</v>
      </c>
      <c r="H3149" s="2">
        <v>359</v>
      </c>
      <c r="I3149" s="2">
        <v>1033</v>
      </c>
    </row>
    <row r="3150" spans="1:9" x14ac:dyDescent="0.25">
      <c r="A3150" s="2" t="s">
        <v>3180</v>
      </c>
      <c r="C3150" s="2" t="s">
        <v>9557</v>
      </c>
      <c r="D3150" s="2">
        <v>50</v>
      </c>
      <c r="E3150" s="2">
        <v>15</v>
      </c>
      <c r="F3150" s="2">
        <v>4</v>
      </c>
      <c r="G3150" s="2">
        <v>34</v>
      </c>
      <c r="H3150" s="2">
        <v>14</v>
      </c>
      <c r="I3150" s="2">
        <v>28</v>
      </c>
    </row>
    <row r="3151" spans="1:9" x14ac:dyDescent="0.25">
      <c r="A3151" s="2" t="s">
        <v>3181</v>
      </c>
      <c r="C3151" s="2" t="s">
        <v>8485</v>
      </c>
      <c r="D3151" s="2">
        <v>180</v>
      </c>
      <c r="E3151" s="2">
        <v>23</v>
      </c>
      <c r="F3151" s="2">
        <v>13</v>
      </c>
      <c r="G3151" s="2">
        <v>143</v>
      </c>
      <c r="H3151" s="2">
        <v>57</v>
      </c>
      <c r="I3151" s="2">
        <v>82</v>
      </c>
    </row>
    <row r="3152" spans="1:9" x14ac:dyDescent="0.25">
      <c r="A3152" s="2" t="s">
        <v>3182</v>
      </c>
      <c r="B3152" s="2" t="s">
        <v>6563</v>
      </c>
      <c r="C3152" s="2" t="s">
        <v>7824</v>
      </c>
      <c r="D3152" s="2">
        <v>892</v>
      </c>
      <c r="E3152" s="2">
        <v>635</v>
      </c>
      <c r="F3152" s="2">
        <v>155</v>
      </c>
      <c r="G3152" s="2">
        <v>489</v>
      </c>
      <c r="H3152" s="2">
        <v>389</v>
      </c>
      <c r="I3152" s="2">
        <v>637</v>
      </c>
    </row>
    <row r="3153" spans="1:9" x14ac:dyDescent="0.25">
      <c r="A3153" s="2" t="s">
        <v>3183</v>
      </c>
      <c r="B3153" s="2" t="s">
        <v>6564</v>
      </c>
      <c r="C3153" s="2" t="s">
        <v>9535</v>
      </c>
      <c r="D3153" s="2">
        <v>5</v>
      </c>
      <c r="E3153" s="2">
        <v>3</v>
      </c>
      <c r="F3153" s="2">
        <v>2</v>
      </c>
      <c r="G3153" s="2">
        <v>11</v>
      </c>
      <c r="H3153" s="2">
        <v>5</v>
      </c>
      <c r="I3153" s="2">
        <v>17</v>
      </c>
    </row>
    <row r="3154" spans="1:9" x14ac:dyDescent="0.25">
      <c r="A3154" s="2" t="s">
        <v>3184</v>
      </c>
      <c r="C3154" s="2" t="s">
        <v>8485</v>
      </c>
      <c r="D3154" s="2">
        <v>49</v>
      </c>
      <c r="E3154" s="2">
        <v>5</v>
      </c>
      <c r="F3154" s="2">
        <v>3</v>
      </c>
      <c r="G3154" s="2">
        <v>22</v>
      </c>
      <c r="H3154" s="2">
        <v>12</v>
      </c>
      <c r="I3154" s="2">
        <v>10</v>
      </c>
    </row>
    <row r="3155" spans="1:9" x14ac:dyDescent="0.25">
      <c r="A3155" s="2" t="s">
        <v>3185</v>
      </c>
      <c r="B3155" s="2" t="s">
        <v>6565</v>
      </c>
      <c r="C3155" s="2" t="s">
        <v>8078</v>
      </c>
      <c r="D3155" s="2">
        <v>4</v>
      </c>
      <c r="E3155" s="2">
        <v>0</v>
      </c>
      <c r="F3155" s="2">
        <v>0</v>
      </c>
      <c r="G3155" s="2">
        <v>2</v>
      </c>
      <c r="H3155" s="2">
        <v>0</v>
      </c>
      <c r="I3155" s="2">
        <v>0</v>
      </c>
    </row>
    <row r="3156" spans="1:9" x14ac:dyDescent="0.25">
      <c r="A3156" s="2" t="s">
        <v>3186</v>
      </c>
      <c r="C3156" s="2" t="s">
        <v>9185</v>
      </c>
      <c r="D3156" s="2">
        <v>2</v>
      </c>
      <c r="E3156" s="2">
        <v>1</v>
      </c>
      <c r="F3156" s="2">
        <v>0</v>
      </c>
      <c r="G3156" s="2">
        <v>0</v>
      </c>
      <c r="H3156" s="2">
        <v>0</v>
      </c>
      <c r="I3156" s="2">
        <v>0</v>
      </c>
    </row>
    <row r="3157" spans="1:9" x14ac:dyDescent="0.25">
      <c r="A3157" s="2" t="s">
        <v>3187</v>
      </c>
      <c r="C3157" s="2" t="s">
        <v>8704</v>
      </c>
      <c r="D3157" s="2">
        <v>62</v>
      </c>
      <c r="E3157" s="2">
        <v>1</v>
      </c>
      <c r="F3157" s="2">
        <v>3</v>
      </c>
      <c r="G3157" s="2">
        <v>30</v>
      </c>
      <c r="H3157" s="2">
        <v>18</v>
      </c>
      <c r="I3157" s="2">
        <v>8</v>
      </c>
    </row>
    <row r="3158" spans="1:9" x14ac:dyDescent="0.25">
      <c r="A3158" s="2" t="s">
        <v>3188</v>
      </c>
      <c r="C3158" s="2" t="s">
        <v>8637</v>
      </c>
      <c r="D3158" s="2">
        <v>13</v>
      </c>
      <c r="E3158" s="2">
        <v>0</v>
      </c>
      <c r="F3158" s="2">
        <v>0</v>
      </c>
      <c r="G3158" s="2">
        <v>7</v>
      </c>
      <c r="H3158" s="2">
        <v>0</v>
      </c>
      <c r="I3158" s="2">
        <v>4</v>
      </c>
    </row>
    <row r="3159" spans="1:9" x14ac:dyDescent="0.25">
      <c r="A3159" s="2" t="s">
        <v>3189</v>
      </c>
      <c r="B3159" s="2" t="s">
        <v>6566</v>
      </c>
      <c r="C3159" s="2" t="s">
        <v>9558</v>
      </c>
      <c r="D3159" s="2">
        <v>593</v>
      </c>
      <c r="E3159" s="2">
        <v>172</v>
      </c>
      <c r="F3159" s="2">
        <v>88</v>
      </c>
      <c r="G3159" s="2">
        <v>441</v>
      </c>
      <c r="H3159" s="2">
        <v>208</v>
      </c>
      <c r="I3159" s="2">
        <v>269</v>
      </c>
    </row>
    <row r="3160" spans="1:9" x14ac:dyDescent="0.25">
      <c r="A3160" s="2" t="s">
        <v>3190</v>
      </c>
      <c r="C3160" s="2" t="s">
        <v>8079</v>
      </c>
      <c r="D3160" s="2">
        <v>186</v>
      </c>
      <c r="E3160" s="2">
        <v>37</v>
      </c>
      <c r="F3160" s="2">
        <v>33</v>
      </c>
      <c r="G3160" s="2">
        <v>135</v>
      </c>
      <c r="H3160" s="2">
        <v>48</v>
      </c>
      <c r="I3160" s="2">
        <v>82</v>
      </c>
    </row>
    <row r="3161" spans="1:9" x14ac:dyDescent="0.25">
      <c r="A3161" s="2" t="s">
        <v>3191</v>
      </c>
      <c r="C3161" s="2" t="s">
        <v>8485</v>
      </c>
      <c r="D3161" s="2">
        <v>3</v>
      </c>
      <c r="E3161" s="2">
        <v>0</v>
      </c>
      <c r="F3161" s="2">
        <v>0</v>
      </c>
      <c r="G3161" s="2">
        <v>0</v>
      </c>
      <c r="H3161" s="2">
        <v>0</v>
      </c>
      <c r="I3161" s="2">
        <v>2</v>
      </c>
    </row>
    <row r="3162" spans="1:9" x14ac:dyDescent="0.25">
      <c r="A3162" s="2" t="s">
        <v>3192</v>
      </c>
      <c r="C3162" s="2" t="s">
        <v>8080</v>
      </c>
      <c r="D3162" s="2">
        <v>0</v>
      </c>
      <c r="E3162" s="2">
        <v>0</v>
      </c>
      <c r="F3162" s="2">
        <v>0</v>
      </c>
      <c r="G3162" s="2">
        <v>0</v>
      </c>
      <c r="H3162" s="2">
        <v>0</v>
      </c>
      <c r="I3162" s="2">
        <v>0</v>
      </c>
    </row>
    <row r="3163" spans="1:9" x14ac:dyDescent="0.25">
      <c r="A3163" s="2" t="s">
        <v>3193</v>
      </c>
      <c r="B3163" s="2" t="s">
        <v>6567</v>
      </c>
      <c r="C3163" s="2" t="s">
        <v>9559</v>
      </c>
      <c r="D3163" s="2">
        <v>294</v>
      </c>
      <c r="E3163" s="2">
        <v>69</v>
      </c>
      <c r="F3163" s="2">
        <v>115</v>
      </c>
      <c r="G3163" s="2">
        <v>315</v>
      </c>
      <c r="H3163" s="2">
        <v>139</v>
      </c>
      <c r="I3163" s="2">
        <v>459</v>
      </c>
    </row>
    <row r="3164" spans="1:9" x14ac:dyDescent="0.25">
      <c r="A3164" s="2" t="s">
        <v>3194</v>
      </c>
      <c r="C3164" s="2" t="s">
        <v>8579</v>
      </c>
      <c r="D3164" s="2">
        <v>14</v>
      </c>
      <c r="E3164" s="2">
        <v>4</v>
      </c>
      <c r="F3164" s="2">
        <v>2</v>
      </c>
      <c r="G3164" s="2">
        <v>4</v>
      </c>
      <c r="H3164" s="2">
        <v>7</v>
      </c>
      <c r="I3164" s="2">
        <v>1</v>
      </c>
    </row>
    <row r="3165" spans="1:9" x14ac:dyDescent="0.25">
      <c r="A3165" s="2" t="s">
        <v>3195</v>
      </c>
      <c r="C3165" s="2" t="s">
        <v>9560</v>
      </c>
      <c r="D3165" s="2">
        <v>216</v>
      </c>
      <c r="E3165" s="2">
        <v>90</v>
      </c>
      <c r="F3165" s="2">
        <v>69</v>
      </c>
      <c r="G3165" s="2">
        <v>123</v>
      </c>
      <c r="H3165" s="2">
        <v>105</v>
      </c>
      <c r="I3165" s="2">
        <v>517</v>
      </c>
    </row>
    <row r="3166" spans="1:9" x14ac:dyDescent="0.25">
      <c r="A3166" s="2" t="s">
        <v>3196</v>
      </c>
      <c r="C3166" s="2" t="s">
        <v>8553</v>
      </c>
      <c r="D3166" s="2">
        <v>0</v>
      </c>
      <c r="E3166" s="2">
        <v>0</v>
      </c>
      <c r="F3166" s="2">
        <v>0</v>
      </c>
      <c r="G3166" s="2">
        <v>0</v>
      </c>
      <c r="H3166" s="2">
        <v>0</v>
      </c>
      <c r="I3166" s="2">
        <v>1</v>
      </c>
    </row>
    <row r="3167" spans="1:9" x14ac:dyDescent="0.25">
      <c r="A3167" s="2" t="s">
        <v>3197</v>
      </c>
      <c r="B3167" s="2" t="s">
        <v>6568</v>
      </c>
      <c r="C3167" s="2" t="s">
        <v>9561</v>
      </c>
      <c r="D3167" s="2">
        <v>2</v>
      </c>
      <c r="E3167" s="2">
        <v>0</v>
      </c>
      <c r="F3167" s="2">
        <v>0</v>
      </c>
      <c r="G3167" s="2">
        <v>1</v>
      </c>
      <c r="H3167" s="2">
        <v>0</v>
      </c>
      <c r="I3167" s="2">
        <v>2</v>
      </c>
    </row>
    <row r="3168" spans="1:9" x14ac:dyDescent="0.25">
      <c r="A3168" s="2" t="s">
        <v>3198</v>
      </c>
      <c r="C3168" s="2" t="s">
        <v>8485</v>
      </c>
      <c r="D3168" s="2">
        <v>59</v>
      </c>
      <c r="E3168" s="2">
        <v>63</v>
      </c>
      <c r="F3168" s="2">
        <v>40</v>
      </c>
      <c r="G3168" s="2">
        <v>34</v>
      </c>
      <c r="H3168" s="2">
        <v>34</v>
      </c>
      <c r="I3168" s="2">
        <v>166</v>
      </c>
    </row>
    <row r="3169" spans="1:9" x14ac:dyDescent="0.25">
      <c r="A3169" s="2" t="s">
        <v>3199</v>
      </c>
      <c r="C3169" s="2" t="s">
        <v>8485</v>
      </c>
      <c r="D3169" s="2">
        <v>9</v>
      </c>
      <c r="E3169" s="2">
        <v>0</v>
      </c>
      <c r="F3169" s="2">
        <v>1</v>
      </c>
      <c r="G3169" s="2">
        <v>6</v>
      </c>
      <c r="H3169" s="2">
        <v>6</v>
      </c>
      <c r="I3169" s="2">
        <v>4</v>
      </c>
    </row>
    <row r="3170" spans="1:9" x14ac:dyDescent="0.25">
      <c r="A3170" s="2" t="s">
        <v>3200</v>
      </c>
      <c r="C3170" s="2" t="s">
        <v>9562</v>
      </c>
      <c r="D3170" s="2">
        <v>48</v>
      </c>
      <c r="E3170" s="2">
        <v>10</v>
      </c>
      <c r="F3170" s="2">
        <v>3</v>
      </c>
      <c r="G3170" s="2">
        <v>31</v>
      </c>
      <c r="H3170" s="2">
        <v>19</v>
      </c>
      <c r="I3170" s="2">
        <v>52</v>
      </c>
    </row>
    <row r="3171" spans="1:9" x14ac:dyDescent="0.25">
      <c r="A3171" s="2" t="s">
        <v>3201</v>
      </c>
      <c r="C3171" s="2" t="s">
        <v>8485</v>
      </c>
      <c r="D3171" s="2">
        <v>0</v>
      </c>
      <c r="E3171" s="2">
        <v>0</v>
      </c>
      <c r="F3171" s="2">
        <v>0</v>
      </c>
      <c r="G3171" s="2">
        <v>1</v>
      </c>
      <c r="H3171" s="2">
        <v>0</v>
      </c>
      <c r="I3171" s="2">
        <v>0</v>
      </c>
    </row>
    <row r="3172" spans="1:9" x14ac:dyDescent="0.25">
      <c r="A3172" s="2" t="s">
        <v>3202</v>
      </c>
      <c r="C3172" s="2" t="s">
        <v>8485</v>
      </c>
      <c r="D3172" s="2">
        <v>0</v>
      </c>
      <c r="E3172" s="2">
        <v>0</v>
      </c>
      <c r="F3172" s="2">
        <v>0</v>
      </c>
      <c r="G3172" s="2">
        <v>0</v>
      </c>
      <c r="H3172" s="2">
        <v>0</v>
      </c>
      <c r="I3172" s="2">
        <v>0</v>
      </c>
    </row>
    <row r="3173" spans="1:9" x14ac:dyDescent="0.25">
      <c r="A3173" s="2" t="s">
        <v>3203</v>
      </c>
      <c r="C3173" s="2" t="s">
        <v>8485</v>
      </c>
      <c r="D3173" s="2">
        <v>1</v>
      </c>
      <c r="E3173" s="2">
        <v>0</v>
      </c>
      <c r="F3173" s="2">
        <v>0</v>
      </c>
      <c r="G3173" s="2">
        <v>0</v>
      </c>
      <c r="H3173" s="2">
        <v>0</v>
      </c>
      <c r="I3173" s="2">
        <v>0</v>
      </c>
    </row>
    <row r="3174" spans="1:9" x14ac:dyDescent="0.25">
      <c r="A3174" s="2" t="s">
        <v>3204</v>
      </c>
      <c r="B3174" s="2" t="s">
        <v>6569</v>
      </c>
      <c r="C3174" s="2" t="s">
        <v>8081</v>
      </c>
      <c r="D3174" s="2">
        <v>454</v>
      </c>
      <c r="E3174" s="2">
        <v>30</v>
      </c>
      <c r="F3174" s="2">
        <v>12</v>
      </c>
      <c r="G3174" s="2">
        <v>512</v>
      </c>
      <c r="H3174" s="2">
        <v>78</v>
      </c>
      <c r="I3174" s="2">
        <v>194</v>
      </c>
    </row>
    <row r="3175" spans="1:9" x14ac:dyDescent="0.25">
      <c r="A3175" s="2" t="s">
        <v>3205</v>
      </c>
      <c r="B3175" s="2" t="s">
        <v>6570</v>
      </c>
      <c r="C3175" s="2" t="s">
        <v>9563</v>
      </c>
      <c r="D3175" s="2">
        <v>66</v>
      </c>
      <c r="E3175" s="2">
        <v>5</v>
      </c>
      <c r="F3175" s="2">
        <v>4</v>
      </c>
      <c r="G3175" s="2">
        <v>55</v>
      </c>
      <c r="H3175" s="2">
        <v>14</v>
      </c>
      <c r="I3175" s="2">
        <v>11</v>
      </c>
    </row>
    <row r="3176" spans="1:9" x14ac:dyDescent="0.25">
      <c r="A3176" s="2" t="s">
        <v>3206</v>
      </c>
      <c r="B3176" s="2" t="s">
        <v>6571</v>
      </c>
      <c r="C3176" s="2" t="s">
        <v>8082</v>
      </c>
      <c r="D3176" s="2">
        <v>604</v>
      </c>
      <c r="E3176" s="2">
        <v>272</v>
      </c>
      <c r="F3176" s="2">
        <v>154</v>
      </c>
      <c r="G3176" s="2">
        <v>555</v>
      </c>
      <c r="H3176" s="2">
        <v>234</v>
      </c>
      <c r="I3176" s="2">
        <v>668</v>
      </c>
    </row>
    <row r="3177" spans="1:9" x14ac:dyDescent="0.25">
      <c r="A3177" s="2" t="s">
        <v>3207</v>
      </c>
      <c r="C3177" s="2" t="s">
        <v>8485</v>
      </c>
      <c r="D3177" s="2">
        <v>191</v>
      </c>
      <c r="E3177" s="2">
        <v>16</v>
      </c>
      <c r="F3177" s="2">
        <v>3</v>
      </c>
      <c r="G3177" s="2">
        <v>166</v>
      </c>
      <c r="H3177" s="2">
        <v>26</v>
      </c>
      <c r="I3177" s="2">
        <v>61</v>
      </c>
    </row>
    <row r="3178" spans="1:9" x14ac:dyDescent="0.25">
      <c r="A3178" s="2" t="s">
        <v>3208</v>
      </c>
      <c r="B3178" s="2" t="s">
        <v>6572</v>
      </c>
      <c r="C3178" s="2" t="s">
        <v>8083</v>
      </c>
      <c r="D3178" s="2">
        <v>1</v>
      </c>
      <c r="E3178" s="2">
        <v>0</v>
      </c>
      <c r="F3178" s="2">
        <v>0</v>
      </c>
      <c r="G3178" s="2">
        <v>0</v>
      </c>
      <c r="H3178" s="2">
        <v>0</v>
      </c>
      <c r="I3178" s="2">
        <v>0</v>
      </c>
    </row>
    <row r="3179" spans="1:9" x14ac:dyDescent="0.25">
      <c r="A3179" s="2" t="s">
        <v>3209</v>
      </c>
      <c r="C3179" s="2" t="s">
        <v>8537</v>
      </c>
      <c r="D3179" s="2">
        <v>16</v>
      </c>
      <c r="E3179" s="2">
        <v>3</v>
      </c>
      <c r="F3179" s="2">
        <v>2</v>
      </c>
      <c r="G3179" s="2">
        <v>8</v>
      </c>
      <c r="H3179" s="2">
        <v>4</v>
      </c>
      <c r="I3179" s="2">
        <v>7</v>
      </c>
    </row>
    <row r="3180" spans="1:9" x14ac:dyDescent="0.25">
      <c r="A3180" s="2" t="s">
        <v>3210</v>
      </c>
      <c r="B3180" s="2" t="s">
        <v>6573</v>
      </c>
      <c r="C3180" s="2" t="s">
        <v>8084</v>
      </c>
      <c r="D3180" s="2">
        <v>8</v>
      </c>
      <c r="E3180" s="2">
        <v>1</v>
      </c>
      <c r="F3180" s="2">
        <v>2</v>
      </c>
      <c r="G3180" s="2">
        <v>2</v>
      </c>
      <c r="H3180" s="2">
        <v>1</v>
      </c>
      <c r="I3180" s="2">
        <v>1</v>
      </c>
    </row>
    <row r="3181" spans="1:9" x14ac:dyDescent="0.25">
      <c r="A3181" s="2" t="s">
        <v>3211</v>
      </c>
      <c r="C3181" s="2" t="s">
        <v>9564</v>
      </c>
      <c r="D3181" s="2">
        <v>74</v>
      </c>
      <c r="E3181" s="2">
        <v>26</v>
      </c>
      <c r="F3181" s="2">
        <v>10</v>
      </c>
      <c r="G3181" s="2">
        <v>56</v>
      </c>
      <c r="H3181" s="2">
        <v>23</v>
      </c>
      <c r="I3181" s="2">
        <v>41</v>
      </c>
    </row>
    <row r="3182" spans="1:9" x14ac:dyDescent="0.25">
      <c r="A3182" s="2" t="s">
        <v>3212</v>
      </c>
      <c r="B3182" s="2" t="s">
        <v>6574</v>
      </c>
      <c r="C3182" s="2" t="s">
        <v>8085</v>
      </c>
      <c r="D3182" s="2">
        <v>1</v>
      </c>
      <c r="E3182" s="2">
        <v>0</v>
      </c>
      <c r="F3182" s="2">
        <v>0</v>
      </c>
      <c r="G3182" s="2">
        <v>0</v>
      </c>
      <c r="H3182" s="2">
        <v>0</v>
      </c>
      <c r="I3182" s="2">
        <v>0</v>
      </c>
    </row>
    <row r="3183" spans="1:9" x14ac:dyDescent="0.25">
      <c r="A3183" s="2" t="s">
        <v>3213</v>
      </c>
      <c r="C3183" s="2" t="s">
        <v>9565</v>
      </c>
      <c r="D3183" s="2">
        <v>120</v>
      </c>
      <c r="E3183" s="2">
        <v>14</v>
      </c>
      <c r="F3183" s="2">
        <v>16</v>
      </c>
      <c r="G3183" s="2">
        <v>68</v>
      </c>
      <c r="H3183" s="2">
        <v>34</v>
      </c>
      <c r="I3183" s="2">
        <v>77</v>
      </c>
    </row>
    <row r="3184" spans="1:9" x14ac:dyDescent="0.25">
      <c r="A3184" s="2" t="s">
        <v>3214</v>
      </c>
      <c r="C3184" s="2" t="s">
        <v>8086</v>
      </c>
      <c r="D3184" s="2">
        <v>9</v>
      </c>
      <c r="E3184" s="2">
        <v>6</v>
      </c>
      <c r="F3184" s="2">
        <v>2</v>
      </c>
      <c r="G3184" s="2">
        <v>1</v>
      </c>
      <c r="H3184" s="2">
        <v>4</v>
      </c>
      <c r="I3184" s="2">
        <v>5</v>
      </c>
    </row>
    <row r="3185" spans="1:9" x14ac:dyDescent="0.25">
      <c r="A3185" s="2" t="s">
        <v>3215</v>
      </c>
      <c r="C3185" s="2" t="s">
        <v>9566</v>
      </c>
      <c r="D3185" s="2">
        <v>0</v>
      </c>
      <c r="E3185" s="2">
        <v>2</v>
      </c>
      <c r="F3185" s="2">
        <v>0</v>
      </c>
      <c r="G3185" s="2">
        <v>0</v>
      </c>
      <c r="H3185" s="2">
        <v>0</v>
      </c>
      <c r="I3185" s="2">
        <v>0</v>
      </c>
    </row>
    <row r="3186" spans="1:9" x14ac:dyDescent="0.25">
      <c r="A3186" s="2" t="s">
        <v>3216</v>
      </c>
      <c r="C3186" s="2" t="s">
        <v>8485</v>
      </c>
      <c r="D3186" s="2">
        <v>0</v>
      </c>
      <c r="E3186" s="2">
        <v>0</v>
      </c>
      <c r="F3186" s="2">
        <v>0</v>
      </c>
      <c r="G3186" s="2">
        <v>0</v>
      </c>
      <c r="H3186" s="2">
        <v>0</v>
      </c>
      <c r="I3186" s="2">
        <v>0</v>
      </c>
    </row>
    <row r="3187" spans="1:9" x14ac:dyDescent="0.25">
      <c r="A3187" s="2" t="s">
        <v>3217</v>
      </c>
      <c r="C3187" s="2" t="s">
        <v>8900</v>
      </c>
      <c r="D3187" s="2">
        <v>0</v>
      </c>
      <c r="E3187" s="2">
        <v>0</v>
      </c>
      <c r="F3187" s="2">
        <v>0</v>
      </c>
      <c r="G3187" s="2">
        <v>0</v>
      </c>
      <c r="H3187" s="2">
        <v>0</v>
      </c>
      <c r="I3187" s="2">
        <v>0</v>
      </c>
    </row>
    <row r="3188" spans="1:9" x14ac:dyDescent="0.25">
      <c r="A3188" s="2" t="s">
        <v>3218</v>
      </c>
      <c r="B3188" s="2" t="s">
        <v>6575</v>
      </c>
      <c r="C3188" s="2" t="s">
        <v>9567</v>
      </c>
      <c r="D3188" s="2">
        <v>0</v>
      </c>
      <c r="E3188" s="2">
        <v>0</v>
      </c>
      <c r="F3188" s="2">
        <v>0</v>
      </c>
      <c r="G3188" s="2">
        <v>0</v>
      </c>
      <c r="H3188" s="2">
        <v>0</v>
      </c>
      <c r="I3188" s="2">
        <v>0</v>
      </c>
    </row>
    <row r="3189" spans="1:9" x14ac:dyDescent="0.25">
      <c r="A3189" s="2" t="s">
        <v>3219</v>
      </c>
      <c r="C3189" s="2" t="s">
        <v>8485</v>
      </c>
      <c r="D3189" s="2">
        <v>1</v>
      </c>
      <c r="E3189" s="2">
        <v>0</v>
      </c>
      <c r="F3189" s="2">
        <v>0</v>
      </c>
      <c r="G3189" s="2">
        <v>0</v>
      </c>
      <c r="H3189" s="2">
        <v>0</v>
      </c>
      <c r="I3189" s="2">
        <v>0</v>
      </c>
    </row>
    <row r="3190" spans="1:9" x14ac:dyDescent="0.25">
      <c r="A3190" s="2" t="s">
        <v>3220</v>
      </c>
      <c r="C3190" s="2" t="s">
        <v>8485</v>
      </c>
      <c r="D3190" s="2">
        <v>0</v>
      </c>
      <c r="E3190" s="2">
        <v>0</v>
      </c>
      <c r="F3190" s="2">
        <v>0</v>
      </c>
      <c r="G3190" s="2">
        <v>0</v>
      </c>
      <c r="H3190" s="2">
        <v>0</v>
      </c>
      <c r="I3190" s="2">
        <v>0</v>
      </c>
    </row>
    <row r="3191" spans="1:9" x14ac:dyDescent="0.25">
      <c r="A3191" s="2" t="s">
        <v>3221</v>
      </c>
      <c r="B3191" s="2" t="s">
        <v>6576</v>
      </c>
      <c r="C3191" s="2" t="s">
        <v>9568</v>
      </c>
      <c r="D3191" s="2">
        <v>1</v>
      </c>
      <c r="E3191" s="2">
        <v>0</v>
      </c>
      <c r="F3191" s="2">
        <v>0</v>
      </c>
      <c r="G3191" s="2">
        <v>4</v>
      </c>
      <c r="H3191" s="2">
        <v>1</v>
      </c>
      <c r="I3191" s="2">
        <v>1</v>
      </c>
    </row>
    <row r="3192" spans="1:9" x14ac:dyDescent="0.25">
      <c r="A3192" s="2" t="s">
        <v>3222</v>
      </c>
      <c r="C3192" s="2" t="s">
        <v>8483</v>
      </c>
      <c r="D3192" s="2">
        <v>5</v>
      </c>
      <c r="E3192" s="2">
        <v>0</v>
      </c>
      <c r="F3192" s="2">
        <v>2</v>
      </c>
      <c r="G3192" s="2">
        <v>0</v>
      </c>
      <c r="H3192" s="2">
        <v>1</v>
      </c>
      <c r="I3192" s="2">
        <v>0</v>
      </c>
    </row>
    <row r="3193" spans="1:9" x14ac:dyDescent="0.25">
      <c r="A3193" s="2" t="s">
        <v>3223</v>
      </c>
      <c r="C3193" s="2" t="s">
        <v>8483</v>
      </c>
      <c r="D3193" s="2">
        <v>0</v>
      </c>
      <c r="E3193" s="2">
        <v>1</v>
      </c>
      <c r="F3193" s="2">
        <v>0</v>
      </c>
      <c r="G3193" s="2">
        <v>0</v>
      </c>
      <c r="H3193" s="2">
        <v>0</v>
      </c>
      <c r="I3193" s="2">
        <v>0</v>
      </c>
    </row>
    <row r="3194" spans="1:9" x14ac:dyDescent="0.25">
      <c r="A3194" s="2" t="s">
        <v>3224</v>
      </c>
      <c r="C3194" s="2" t="s">
        <v>8483</v>
      </c>
      <c r="D3194" s="2">
        <v>0</v>
      </c>
      <c r="E3194" s="2">
        <v>1</v>
      </c>
      <c r="F3194" s="2">
        <v>1</v>
      </c>
      <c r="G3194" s="2">
        <v>0</v>
      </c>
      <c r="H3194" s="2">
        <v>0</v>
      </c>
      <c r="I3194" s="2">
        <v>0</v>
      </c>
    </row>
    <row r="3195" spans="1:9" x14ac:dyDescent="0.25">
      <c r="A3195" s="2" t="s">
        <v>3225</v>
      </c>
      <c r="B3195" s="2" t="s">
        <v>6577</v>
      </c>
      <c r="C3195" s="2" t="s">
        <v>8087</v>
      </c>
      <c r="D3195" s="2">
        <v>3</v>
      </c>
      <c r="E3195" s="2">
        <v>0</v>
      </c>
      <c r="F3195" s="2">
        <v>0</v>
      </c>
      <c r="G3195" s="2">
        <v>3</v>
      </c>
      <c r="H3195" s="2">
        <v>0</v>
      </c>
      <c r="I3195" s="2">
        <v>0</v>
      </c>
    </row>
    <row r="3196" spans="1:9" x14ac:dyDescent="0.25">
      <c r="A3196" s="2" t="s">
        <v>3226</v>
      </c>
      <c r="B3196" s="2" t="s">
        <v>6578</v>
      </c>
      <c r="C3196" s="2" t="s">
        <v>8088</v>
      </c>
      <c r="D3196" s="2">
        <v>446</v>
      </c>
      <c r="E3196" s="2">
        <v>139</v>
      </c>
      <c r="F3196" s="2">
        <v>40</v>
      </c>
      <c r="G3196" s="2">
        <v>363</v>
      </c>
      <c r="H3196" s="2">
        <v>145</v>
      </c>
      <c r="I3196" s="2">
        <v>340</v>
      </c>
    </row>
    <row r="3197" spans="1:9" x14ac:dyDescent="0.25">
      <c r="A3197" s="2" t="s">
        <v>3227</v>
      </c>
      <c r="C3197" s="2" t="s">
        <v>9569</v>
      </c>
      <c r="D3197" s="2">
        <v>75</v>
      </c>
      <c r="E3197" s="2">
        <v>18</v>
      </c>
      <c r="F3197" s="2">
        <v>7</v>
      </c>
      <c r="G3197" s="2">
        <v>44</v>
      </c>
      <c r="H3197" s="2">
        <v>26</v>
      </c>
      <c r="I3197" s="2">
        <v>39</v>
      </c>
    </row>
    <row r="3198" spans="1:9" x14ac:dyDescent="0.25">
      <c r="A3198" s="2" t="s">
        <v>3228</v>
      </c>
      <c r="B3198" s="2" t="s">
        <v>6579</v>
      </c>
      <c r="C3198" s="2" t="s">
        <v>8089</v>
      </c>
      <c r="D3198" s="2">
        <v>196</v>
      </c>
      <c r="E3198" s="2">
        <v>12</v>
      </c>
      <c r="F3198" s="2">
        <v>6</v>
      </c>
      <c r="G3198" s="2">
        <v>150</v>
      </c>
      <c r="H3198" s="2">
        <v>35</v>
      </c>
      <c r="I3198" s="2">
        <v>47</v>
      </c>
    </row>
    <row r="3199" spans="1:9" x14ac:dyDescent="0.25">
      <c r="A3199" s="2" t="s">
        <v>3229</v>
      </c>
      <c r="C3199" s="2" t="s">
        <v>8694</v>
      </c>
      <c r="D3199" s="2">
        <v>207</v>
      </c>
      <c r="E3199" s="2">
        <v>22</v>
      </c>
      <c r="F3199" s="2">
        <v>2</v>
      </c>
      <c r="G3199" s="2">
        <v>164</v>
      </c>
      <c r="H3199" s="2">
        <v>37</v>
      </c>
      <c r="I3199" s="2">
        <v>70</v>
      </c>
    </row>
    <row r="3200" spans="1:9" x14ac:dyDescent="0.25">
      <c r="A3200" s="2" t="s">
        <v>3230</v>
      </c>
      <c r="C3200" s="2" t="s">
        <v>8553</v>
      </c>
      <c r="D3200" s="2">
        <v>101</v>
      </c>
      <c r="E3200" s="2">
        <v>9</v>
      </c>
      <c r="F3200" s="2">
        <v>3</v>
      </c>
      <c r="G3200" s="2">
        <v>91</v>
      </c>
      <c r="H3200" s="2">
        <v>19</v>
      </c>
      <c r="I3200" s="2">
        <v>69</v>
      </c>
    </row>
    <row r="3201" spans="1:9" x14ac:dyDescent="0.25">
      <c r="A3201" s="2" t="s">
        <v>3231</v>
      </c>
      <c r="C3201" s="2" t="s">
        <v>9570</v>
      </c>
      <c r="D3201" s="2">
        <v>2</v>
      </c>
      <c r="E3201" s="2">
        <v>2</v>
      </c>
      <c r="F3201" s="2">
        <v>0</v>
      </c>
      <c r="G3201" s="2">
        <v>2</v>
      </c>
      <c r="H3201" s="2">
        <v>4</v>
      </c>
      <c r="I3201" s="2">
        <v>1</v>
      </c>
    </row>
    <row r="3202" spans="1:9" x14ac:dyDescent="0.25">
      <c r="A3202" s="2" t="s">
        <v>3232</v>
      </c>
      <c r="B3202" s="2" t="s">
        <v>6580</v>
      </c>
      <c r="C3202" s="2" t="s">
        <v>8090</v>
      </c>
      <c r="D3202" s="2">
        <v>634</v>
      </c>
      <c r="E3202" s="2">
        <v>64</v>
      </c>
      <c r="F3202" s="2">
        <v>17</v>
      </c>
      <c r="G3202" s="2">
        <v>401</v>
      </c>
      <c r="H3202" s="2">
        <v>105</v>
      </c>
      <c r="I3202" s="2">
        <v>214</v>
      </c>
    </row>
    <row r="3203" spans="1:9" x14ac:dyDescent="0.25">
      <c r="A3203" s="2" t="s">
        <v>3233</v>
      </c>
      <c r="C3203" s="2" t="s">
        <v>8720</v>
      </c>
      <c r="D3203" s="2">
        <v>0</v>
      </c>
      <c r="E3203" s="2">
        <v>0</v>
      </c>
      <c r="F3203" s="2">
        <v>0</v>
      </c>
      <c r="G3203" s="2">
        <v>0</v>
      </c>
      <c r="H3203" s="2">
        <v>0</v>
      </c>
      <c r="I3203" s="2">
        <v>0</v>
      </c>
    </row>
    <row r="3204" spans="1:9" x14ac:dyDescent="0.25">
      <c r="A3204" s="2" t="s">
        <v>3234</v>
      </c>
      <c r="C3204" s="2" t="s">
        <v>8485</v>
      </c>
      <c r="D3204" s="2">
        <v>1</v>
      </c>
      <c r="E3204" s="2">
        <v>0</v>
      </c>
      <c r="F3204" s="2">
        <v>0</v>
      </c>
      <c r="G3204" s="2">
        <v>0</v>
      </c>
      <c r="H3204" s="2">
        <v>0</v>
      </c>
      <c r="I3204" s="2">
        <v>0</v>
      </c>
    </row>
    <row r="3205" spans="1:9" x14ac:dyDescent="0.25">
      <c r="A3205" s="2" t="s">
        <v>3235</v>
      </c>
      <c r="C3205" s="2" t="s">
        <v>9571</v>
      </c>
      <c r="D3205" s="2">
        <v>0</v>
      </c>
      <c r="E3205" s="2">
        <v>0</v>
      </c>
      <c r="F3205" s="2">
        <v>0</v>
      </c>
      <c r="G3205" s="2">
        <v>0</v>
      </c>
      <c r="H3205" s="2">
        <v>0</v>
      </c>
      <c r="I3205" s="2">
        <v>1</v>
      </c>
    </row>
    <row r="3206" spans="1:9" x14ac:dyDescent="0.25">
      <c r="A3206" s="2" t="s">
        <v>3236</v>
      </c>
      <c r="C3206" s="2" t="s">
        <v>8485</v>
      </c>
      <c r="D3206" s="2">
        <v>17</v>
      </c>
      <c r="E3206" s="2">
        <v>2</v>
      </c>
      <c r="F3206" s="2">
        <v>1</v>
      </c>
      <c r="G3206" s="2">
        <v>21</v>
      </c>
      <c r="H3206" s="2">
        <v>2</v>
      </c>
      <c r="I3206" s="2">
        <v>2</v>
      </c>
    </row>
    <row r="3207" spans="1:9" x14ac:dyDescent="0.25">
      <c r="A3207" s="2" t="s">
        <v>3237</v>
      </c>
      <c r="B3207" s="2" t="s">
        <v>6581</v>
      </c>
      <c r="C3207" s="2" t="s">
        <v>9572</v>
      </c>
      <c r="D3207" s="2">
        <v>25</v>
      </c>
      <c r="E3207" s="2">
        <v>7</v>
      </c>
      <c r="F3207" s="2">
        <v>6</v>
      </c>
      <c r="G3207" s="2">
        <v>16</v>
      </c>
      <c r="H3207" s="2">
        <v>18</v>
      </c>
      <c r="I3207" s="2">
        <v>3</v>
      </c>
    </row>
    <row r="3208" spans="1:9" x14ac:dyDescent="0.25">
      <c r="A3208" s="2" t="s">
        <v>3238</v>
      </c>
      <c r="B3208" s="2" t="s">
        <v>6582</v>
      </c>
      <c r="C3208" s="2" t="s">
        <v>8091</v>
      </c>
      <c r="D3208" s="2">
        <v>1</v>
      </c>
      <c r="E3208" s="2">
        <v>0</v>
      </c>
      <c r="F3208" s="2">
        <v>0</v>
      </c>
      <c r="G3208" s="2">
        <v>0</v>
      </c>
      <c r="H3208" s="2">
        <v>0</v>
      </c>
      <c r="I3208" s="2">
        <v>0</v>
      </c>
    </row>
    <row r="3209" spans="1:9" x14ac:dyDescent="0.25">
      <c r="A3209" s="2" t="s">
        <v>3239</v>
      </c>
      <c r="C3209" s="2" t="s">
        <v>9573</v>
      </c>
      <c r="D3209" s="2">
        <v>15</v>
      </c>
      <c r="E3209" s="2">
        <v>5</v>
      </c>
      <c r="F3209" s="2">
        <v>4</v>
      </c>
      <c r="G3209" s="2">
        <v>10</v>
      </c>
      <c r="H3209" s="2">
        <v>5</v>
      </c>
      <c r="I3209" s="2">
        <v>14</v>
      </c>
    </row>
    <row r="3210" spans="1:9" x14ac:dyDescent="0.25">
      <c r="A3210" s="2" t="s">
        <v>3240</v>
      </c>
      <c r="C3210" s="2" t="s">
        <v>8485</v>
      </c>
      <c r="D3210" s="2">
        <v>90</v>
      </c>
      <c r="E3210" s="2">
        <v>29</v>
      </c>
      <c r="F3210" s="2">
        <v>5</v>
      </c>
      <c r="G3210" s="2">
        <v>52</v>
      </c>
      <c r="H3210" s="2">
        <v>72</v>
      </c>
      <c r="I3210" s="2">
        <v>37</v>
      </c>
    </row>
    <row r="3211" spans="1:9" x14ac:dyDescent="0.25">
      <c r="A3211" s="2" t="s">
        <v>3241</v>
      </c>
      <c r="C3211" s="2" t="s">
        <v>8524</v>
      </c>
      <c r="D3211" s="2">
        <v>0</v>
      </c>
      <c r="E3211" s="2">
        <v>1</v>
      </c>
      <c r="F3211" s="2">
        <v>0</v>
      </c>
      <c r="G3211" s="2">
        <v>2</v>
      </c>
      <c r="H3211" s="2">
        <v>1</v>
      </c>
      <c r="I3211" s="2">
        <v>1</v>
      </c>
    </row>
    <row r="3212" spans="1:9" x14ac:dyDescent="0.25">
      <c r="A3212" s="2" t="s">
        <v>3242</v>
      </c>
      <c r="C3212" s="2" t="s">
        <v>8485</v>
      </c>
      <c r="D3212" s="2">
        <v>1</v>
      </c>
      <c r="E3212" s="2">
        <v>2</v>
      </c>
      <c r="F3212" s="2">
        <v>3</v>
      </c>
      <c r="G3212" s="2">
        <v>1</v>
      </c>
      <c r="H3212" s="2">
        <v>0</v>
      </c>
      <c r="I3212" s="2">
        <v>0</v>
      </c>
    </row>
    <row r="3213" spans="1:9" x14ac:dyDescent="0.25">
      <c r="A3213" s="2" t="s">
        <v>3243</v>
      </c>
      <c r="B3213" s="2" t="s">
        <v>6583</v>
      </c>
      <c r="C3213" s="2" t="s">
        <v>9574</v>
      </c>
      <c r="D3213" s="2">
        <v>0</v>
      </c>
      <c r="E3213" s="2">
        <v>0</v>
      </c>
      <c r="F3213" s="2">
        <v>0</v>
      </c>
      <c r="G3213" s="2">
        <v>1</v>
      </c>
      <c r="H3213" s="2">
        <v>0</v>
      </c>
      <c r="I3213" s="2">
        <v>0</v>
      </c>
    </row>
    <row r="3214" spans="1:9" x14ac:dyDescent="0.25">
      <c r="A3214" s="2" t="s">
        <v>3244</v>
      </c>
      <c r="C3214" s="2" t="s">
        <v>8485</v>
      </c>
      <c r="D3214" s="2">
        <v>1</v>
      </c>
      <c r="E3214" s="2">
        <v>0</v>
      </c>
      <c r="F3214" s="2">
        <v>0</v>
      </c>
      <c r="G3214" s="2">
        <v>1</v>
      </c>
      <c r="H3214" s="2">
        <v>0</v>
      </c>
      <c r="I3214" s="2">
        <v>1</v>
      </c>
    </row>
    <row r="3215" spans="1:9" x14ac:dyDescent="0.25">
      <c r="A3215" s="2" t="s">
        <v>3245</v>
      </c>
      <c r="C3215" s="2" t="s">
        <v>9575</v>
      </c>
      <c r="D3215" s="2">
        <v>345</v>
      </c>
      <c r="E3215" s="2">
        <v>23</v>
      </c>
      <c r="F3215" s="2">
        <v>3</v>
      </c>
      <c r="G3215" s="2">
        <v>288</v>
      </c>
      <c r="H3215" s="2">
        <v>38</v>
      </c>
      <c r="I3215" s="2">
        <v>51</v>
      </c>
    </row>
    <row r="3216" spans="1:9" x14ac:dyDescent="0.25">
      <c r="A3216" s="2" t="s">
        <v>3246</v>
      </c>
      <c r="C3216" s="2" t="s">
        <v>8485</v>
      </c>
      <c r="D3216" s="2">
        <v>27</v>
      </c>
      <c r="E3216" s="2">
        <v>2</v>
      </c>
      <c r="F3216" s="2">
        <v>1</v>
      </c>
      <c r="G3216" s="2">
        <v>21</v>
      </c>
      <c r="H3216" s="2">
        <v>14</v>
      </c>
      <c r="I3216" s="2">
        <v>0</v>
      </c>
    </row>
    <row r="3217" spans="1:9" x14ac:dyDescent="0.25">
      <c r="A3217" s="2" t="s">
        <v>3247</v>
      </c>
      <c r="C3217" s="2" t="s">
        <v>9576</v>
      </c>
      <c r="D3217" s="2">
        <v>2</v>
      </c>
      <c r="E3217" s="2">
        <v>0</v>
      </c>
      <c r="F3217" s="2">
        <v>0</v>
      </c>
      <c r="G3217" s="2">
        <v>1</v>
      </c>
      <c r="H3217" s="2">
        <v>1</v>
      </c>
      <c r="I3217" s="2">
        <v>1</v>
      </c>
    </row>
    <row r="3218" spans="1:9" x14ac:dyDescent="0.25">
      <c r="A3218" s="2" t="s">
        <v>3248</v>
      </c>
      <c r="C3218" s="2" t="s">
        <v>8485</v>
      </c>
      <c r="D3218" s="2">
        <v>2</v>
      </c>
      <c r="E3218" s="2">
        <v>0</v>
      </c>
      <c r="F3218" s="2">
        <v>0</v>
      </c>
      <c r="G3218" s="2">
        <v>0</v>
      </c>
      <c r="H3218" s="2">
        <v>0</v>
      </c>
      <c r="I3218" s="2">
        <v>0</v>
      </c>
    </row>
    <row r="3219" spans="1:9" x14ac:dyDescent="0.25">
      <c r="A3219" s="2" t="s">
        <v>3249</v>
      </c>
      <c r="C3219" s="2" t="s">
        <v>8485</v>
      </c>
      <c r="D3219" s="2">
        <v>2</v>
      </c>
      <c r="E3219" s="2">
        <v>0</v>
      </c>
      <c r="F3219" s="2">
        <v>0</v>
      </c>
      <c r="G3219" s="2">
        <v>3</v>
      </c>
      <c r="H3219" s="2">
        <v>1</v>
      </c>
      <c r="I3219" s="2">
        <v>0</v>
      </c>
    </row>
    <row r="3220" spans="1:9" x14ac:dyDescent="0.25">
      <c r="A3220" s="2" t="s">
        <v>3250</v>
      </c>
      <c r="C3220" s="2" t="s">
        <v>8502</v>
      </c>
      <c r="D3220" s="2">
        <v>2</v>
      </c>
      <c r="E3220" s="2">
        <v>2</v>
      </c>
      <c r="F3220" s="2">
        <v>0</v>
      </c>
      <c r="G3220" s="2">
        <v>0</v>
      </c>
      <c r="H3220" s="2">
        <v>1</v>
      </c>
      <c r="I3220" s="2">
        <v>0</v>
      </c>
    </row>
    <row r="3221" spans="1:9" x14ac:dyDescent="0.25">
      <c r="A3221" s="2" t="s">
        <v>3251</v>
      </c>
      <c r="B3221" s="3">
        <v>45017</v>
      </c>
      <c r="C3221" s="2" t="s">
        <v>9577</v>
      </c>
      <c r="D3221" s="2">
        <v>1</v>
      </c>
      <c r="E3221" s="2">
        <v>1</v>
      </c>
      <c r="F3221" s="2">
        <v>0</v>
      </c>
      <c r="G3221" s="2">
        <v>0</v>
      </c>
      <c r="H3221" s="2">
        <v>0</v>
      </c>
      <c r="I3221" s="2">
        <v>0</v>
      </c>
    </row>
    <row r="3222" spans="1:9" x14ac:dyDescent="0.25">
      <c r="A3222" s="2" t="s">
        <v>3252</v>
      </c>
      <c r="B3222" s="2" t="s">
        <v>6584</v>
      </c>
      <c r="C3222" s="2" t="s">
        <v>9578</v>
      </c>
      <c r="D3222" s="2">
        <v>0</v>
      </c>
      <c r="E3222" s="2">
        <v>0</v>
      </c>
      <c r="F3222" s="2">
        <v>0</v>
      </c>
      <c r="G3222" s="2">
        <v>0</v>
      </c>
      <c r="H3222" s="2">
        <v>0</v>
      </c>
      <c r="I3222" s="2">
        <v>0</v>
      </c>
    </row>
    <row r="3223" spans="1:9" x14ac:dyDescent="0.25">
      <c r="A3223" s="2" t="s">
        <v>3253</v>
      </c>
      <c r="C3223" s="2" t="s">
        <v>8485</v>
      </c>
      <c r="D3223" s="2">
        <v>0</v>
      </c>
      <c r="E3223" s="2">
        <v>0</v>
      </c>
      <c r="F3223" s="2">
        <v>0</v>
      </c>
      <c r="G3223" s="2">
        <v>0</v>
      </c>
      <c r="H3223" s="2">
        <v>0</v>
      </c>
      <c r="I3223" s="2">
        <v>0</v>
      </c>
    </row>
    <row r="3224" spans="1:9" x14ac:dyDescent="0.25">
      <c r="A3224" s="2" t="s">
        <v>3254</v>
      </c>
      <c r="B3224" s="2" t="s">
        <v>6585</v>
      </c>
      <c r="C3224" s="2" t="s">
        <v>8092</v>
      </c>
      <c r="D3224" s="2">
        <v>4</v>
      </c>
      <c r="E3224" s="2">
        <v>2</v>
      </c>
      <c r="F3224" s="2">
        <v>0</v>
      </c>
      <c r="G3224" s="2">
        <v>3</v>
      </c>
      <c r="H3224" s="2">
        <v>2</v>
      </c>
      <c r="I3224" s="2">
        <v>4</v>
      </c>
    </row>
    <row r="3225" spans="1:9" x14ac:dyDescent="0.25">
      <c r="A3225" s="2" t="s">
        <v>3255</v>
      </c>
      <c r="C3225" s="2" t="s">
        <v>9289</v>
      </c>
      <c r="D3225" s="2">
        <v>11</v>
      </c>
      <c r="E3225" s="2">
        <v>8</v>
      </c>
      <c r="F3225" s="2">
        <v>0</v>
      </c>
      <c r="G3225" s="2">
        <v>5</v>
      </c>
      <c r="H3225" s="2">
        <v>5</v>
      </c>
      <c r="I3225" s="2">
        <v>25</v>
      </c>
    </row>
    <row r="3226" spans="1:9" x14ac:dyDescent="0.25">
      <c r="A3226" s="2" t="s">
        <v>3256</v>
      </c>
      <c r="C3226" s="2" t="s">
        <v>8839</v>
      </c>
      <c r="D3226" s="2">
        <v>0</v>
      </c>
      <c r="E3226" s="2">
        <v>1</v>
      </c>
      <c r="F3226" s="2">
        <v>0</v>
      </c>
      <c r="G3226" s="2">
        <v>0</v>
      </c>
      <c r="H3226" s="2">
        <v>2</v>
      </c>
      <c r="I3226" s="2">
        <v>1</v>
      </c>
    </row>
    <row r="3227" spans="1:9" x14ac:dyDescent="0.25">
      <c r="A3227" s="2" t="s">
        <v>3257</v>
      </c>
      <c r="B3227" s="2" t="s">
        <v>6586</v>
      </c>
      <c r="C3227" s="2" t="s">
        <v>9579</v>
      </c>
      <c r="D3227" s="2">
        <v>0</v>
      </c>
      <c r="E3227" s="2">
        <v>0</v>
      </c>
      <c r="F3227" s="2">
        <v>0</v>
      </c>
      <c r="G3227" s="2">
        <v>0</v>
      </c>
      <c r="H3227" s="2">
        <v>0</v>
      </c>
      <c r="I3227" s="2">
        <v>0</v>
      </c>
    </row>
    <row r="3228" spans="1:9" x14ac:dyDescent="0.25">
      <c r="A3228" s="2" t="s">
        <v>3258</v>
      </c>
      <c r="C3228" s="2" t="s">
        <v>8658</v>
      </c>
      <c r="D3228" s="2">
        <v>0</v>
      </c>
      <c r="E3228" s="2">
        <v>0</v>
      </c>
      <c r="F3228" s="2">
        <v>0</v>
      </c>
      <c r="G3228" s="2">
        <v>0</v>
      </c>
      <c r="H3228" s="2">
        <v>0</v>
      </c>
      <c r="I3228" s="2">
        <v>0</v>
      </c>
    </row>
    <row r="3229" spans="1:9" x14ac:dyDescent="0.25">
      <c r="A3229" s="2" t="s">
        <v>3259</v>
      </c>
      <c r="C3229" s="2" t="s">
        <v>8485</v>
      </c>
      <c r="D3229" s="2">
        <v>679</v>
      </c>
      <c r="E3229" s="2">
        <v>30</v>
      </c>
      <c r="F3229" s="2">
        <v>19</v>
      </c>
      <c r="G3229" s="2">
        <v>522</v>
      </c>
      <c r="H3229" s="2">
        <v>69</v>
      </c>
      <c r="I3229" s="2">
        <v>161</v>
      </c>
    </row>
    <row r="3230" spans="1:9" x14ac:dyDescent="0.25">
      <c r="A3230" s="2" t="s">
        <v>3260</v>
      </c>
      <c r="C3230" s="2" t="s">
        <v>8485</v>
      </c>
      <c r="D3230" s="2">
        <v>0</v>
      </c>
      <c r="E3230" s="2">
        <v>0</v>
      </c>
      <c r="F3230" s="2">
        <v>0</v>
      </c>
      <c r="G3230" s="2">
        <v>0</v>
      </c>
      <c r="H3230" s="2">
        <v>0</v>
      </c>
      <c r="I3230" s="2">
        <v>0</v>
      </c>
    </row>
    <row r="3231" spans="1:9" x14ac:dyDescent="0.25">
      <c r="A3231" s="2" t="s">
        <v>3261</v>
      </c>
      <c r="C3231" s="2" t="s">
        <v>8579</v>
      </c>
      <c r="D3231" s="2">
        <v>2</v>
      </c>
      <c r="E3231" s="2">
        <v>4</v>
      </c>
      <c r="F3231" s="2">
        <v>1</v>
      </c>
      <c r="G3231" s="2">
        <v>10</v>
      </c>
      <c r="H3231" s="2">
        <v>3</v>
      </c>
      <c r="I3231" s="2">
        <v>2</v>
      </c>
    </row>
    <row r="3232" spans="1:9" x14ac:dyDescent="0.25">
      <c r="A3232" s="2" t="s">
        <v>3262</v>
      </c>
      <c r="B3232" s="2" t="s">
        <v>6587</v>
      </c>
      <c r="C3232" s="2" t="s">
        <v>8093</v>
      </c>
      <c r="D3232" s="2">
        <v>92</v>
      </c>
      <c r="E3232" s="2">
        <v>20</v>
      </c>
      <c r="F3232" s="2">
        <v>16</v>
      </c>
      <c r="G3232" s="2">
        <v>59</v>
      </c>
      <c r="H3232" s="2">
        <v>36</v>
      </c>
      <c r="I3232" s="2">
        <v>105</v>
      </c>
    </row>
    <row r="3233" spans="1:9" x14ac:dyDescent="0.25">
      <c r="A3233" s="2" t="s">
        <v>3263</v>
      </c>
      <c r="B3233" s="2" t="s">
        <v>6588</v>
      </c>
      <c r="C3233" s="2" t="s">
        <v>8094</v>
      </c>
      <c r="D3233" s="2">
        <v>602</v>
      </c>
      <c r="E3233" s="2">
        <v>537</v>
      </c>
      <c r="F3233" s="2">
        <v>185</v>
      </c>
      <c r="G3233" s="2">
        <v>442</v>
      </c>
      <c r="H3233" s="2">
        <v>229</v>
      </c>
      <c r="I3233" s="2">
        <v>608</v>
      </c>
    </row>
    <row r="3234" spans="1:9" x14ac:dyDescent="0.25">
      <c r="A3234" s="2" t="s">
        <v>3264</v>
      </c>
      <c r="C3234" s="2" t="s">
        <v>9580</v>
      </c>
      <c r="D3234" s="2">
        <v>554</v>
      </c>
      <c r="E3234" s="2">
        <v>522</v>
      </c>
      <c r="F3234" s="2">
        <v>171</v>
      </c>
      <c r="G3234" s="2">
        <v>401</v>
      </c>
      <c r="H3234" s="2">
        <v>224</v>
      </c>
      <c r="I3234" s="2">
        <v>1274</v>
      </c>
    </row>
    <row r="3235" spans="1:9" x14ac:dyDescent="0.25">
      <c r="A3235" s="2" t="s">
        <v>3265</v>
      </c>
      <c r="C3235" s="2" t="s">
        <v>8717</v>
      </c>
      <c r="D3235" s="2">
        <v>79</v>
      </c>
      <c r="E3235" s="2">
        <v>15</v>
      </c>
      <c r="F3235" s="2">
        <v>0</v>
      </c>
      <c r="G3235" s="2">
        <v>48</v>
      </c>
      <c r="H3235" s="2">
        <v>34</v>
      </c>
      <c r="I3235" s="2">
        <v>48</v>
      </c>
    </row>
    <row r="3236" spans="1:9" x14ac:dyDescent="0.25">
      <c r="A3236" s="2" t="s">
        <v>3266</v>
      </c>
      <c r="B3236" s="2" t="s">
        <v>6589</v>
      </c>
      <c r="C3236" s="2" t="s">
        <v>8502</v>
      </c>
      <c r="D3236" s="2">
        <v>3</v>
      </c>
      <c r="E3236" s="2">
        <v>0</v>
      </c>
      <c r="F3236" s="2">
        <v>1</v>
      </c>
      <c r="G3236" s="2">
        <v>2</v>
      </c>
      <c r="H3236" s="2">
        <v>2</v>
      </c>
      <c r="I3236" s="2">
        <v>4</v>
      </c>
    </row>
    <row r="3237" spans="1:9" x14ac:dyDescent="0.25">
      <c r="A3237" s="2" t="s">
        <v>3267</v>
      </c>
      <c r="C3237" s="2" t="s">
        <v>8485</v>
      </c>
      <c r="D3237" s="2">
        <v>0</v>
      </c>
      <c r="E3237" s="2">
        <v>0</v>
      </c>
      <c r="F3237" s="2">
        <v>0</v>
      </c>
      <c r="G3237" s="2">
        <v>0</v>
      </c>
      <c r="H3237" s="2">
        <v>1</v>
      </c>
      <c r="I3237" s="2">
        <v>0</v>
      </c>
    </row>
    <row r="3238" spans="1:9" x14ac:dyDescent="0.25">
      <c r="A3238" s="2" t="s">
        <v>3268</v>
      </c>
      <c r="C3238" s="2" t="s">
        <v>8704</v>
      </c>
      <c r="D3238" s="2">
        <v>1</v>
      </c>
      <c r="E3238" s="2">
        <v>0</v>
      </c>
      <c r="F3238" s="2">
        <v>0</v>
      </c>
      <c r="G3238" s="2">
        <v>0</v>
      </c>
      <c r="H3238" s="2">
        <v>0</v>
      </c>
      <c r="I3238" s="2">
        <v>0</v>
      </c>
    </row>
    <row r="3239" spans="1:9" x14ac:dyDescent="0.25">
      <c r="A3239" s="2" t="s">
        <v>3269</v>
      </c>
      <c r="B3239" s="2" t="s">
        <v>6590</v>
      </c>
      <c r="C3239" s="2" t="s">
        <v>8095</v>
      </c>
      <c r="D3239" s="2">
        <v>6</v>
      </c>
      <c r="E3239" s="2">
        <v>2</v>
      </c>
      <c r="F3239" s="2">
        <v>1</v>
      </c>
      <c r="G3239" s="2">
        <v>4</v>
      </c>
      <c r="H3239" s="2">
        <v>0</v>
      </c>
      <c r="I3239" s="2">
        <v>0</v>
      </c>
    </row>
    <row r="3240" spans="1:9" x14ac:dyDescent="0.25">
      <c r="A3240" s="2" t="s">
        <v>3270</v>
      </c>
      <c r="C3240" s="2" t="s">
        <v>8537</v>
      </c>
      <c r="D3240" s="2">
        <v>3</v>
      </c>
      <c r="E3240" s="2">
        <v>1</v>
      </c>
      <c r="F3240" s="2">
        <v>0</v>
      </c>
      <c r="G3240" s="2">
        <v>3</v>
      </c>
      <c r="H3240" s="2">
        <v>1</v>
      </c>
      <c r="I3240" s="2">
        <v>1</v>
      </c>
    </row>
    <row r="3241" spans="1:9" x14ac:dyDescent="0.25">
      <c r="A3241" s="2" t="s">
        <v>3271</v>
      </c>
      <c r="B3241" s="2" t="s">
        <v>6591</v>
      </c>
      <c r="C3241" s="2" t="s">
        <v>9581</v>
      </c>
      <c r="D3241" s="2">
        <v>236</v>
      </c>
      <c r="E3241" s="2">
        <v>34</v>
      </c>
      <c r="F3241" s="2">
        <v>16</v>
      </c>
      <c r="G3241" s="2">
        <v>176</v>
      </c>
      <c r="H3241" s="2">
        <v>131</v>
      </c>
      <c r="I3241" s="2">
        <v>127</v>
      </c>
    </row>
    <row r="3242" spans="1:9" x14ac:dyDescent="0.25">
      <c r="A3242" s="2" t="s">
        <v>3272</v>
      </c>
      <c r="C3242" s="2" t="s">
        <v>9582</v>
      </c>
      <c r="D3242" s="2">
        <v>1517</v>
      </c>
      <c r="E3242" s="2">
        <v>469</v>
      </c>
      <c r="F3242" s="2">
        <v>384</v>
      </c>
      <c r="G3242" s="2">
        <v>1006</v>
      </c>
      <c r="H3242" s="2">
        <v>664</v>
      </c>
      <c r="I3242" s="2">
        <v>529</v>
      </c>
    </row>
    <row r="3243" spans="1:9" x14ac:dyDescent="0.25">
      <c r="A3243" s="2" t="s">
        <v>3273</v>
      </c>
      <c r="C3243" s="2" t="s">
        <v>8485</v>
      </c>
      <c r="D3243" s="2">
        <v>0</v>
      </c>
      <c r="E3243" s="2">
        <v>0</v>
      </c>
      <c r="F3243" s="2">
        <v>0</v>
      </c>
      <c r="G3243" s="2">
        <v>0</v>
      </c>
      <c r="H3243" s="2">
        <v>0</v>
      </c>
      <c r="I3243" s="2">
        <v>0</v>
      </c>
    </row>
    <row r="3244" spans="1:9" x14ac:dyDescent="0.25">
      <c r="A3244" s="2" t="s">
        <v>3274</v>
      </c>
      <c r="C3244" s="2" t="s">
        <v>8485</v>
      </c>
      <c r="D3244" s="2">
        <v>0</v>
      </c>
      <c r="E3244" s="2">
        <v>0</v>
      </c>
      <c r="F3244" s="2">
        <v>0</v>
      </c>
      <c r="G3244" s="2">
        <v>0</v>
      </c>
      <c r="H3244" s="2">
        <v>0</v>
      </c>
      <c r="I3244" s="2">
        <v>0</v>
      </c>
    </row>
    <row r="3245" spans="1:9" x14ac:dyDescent="0.25">
      <c r="A3245" s="2" t="s">
        <v>3275</v>
      </c>
      <c r="C3245" s="2" t="s">
        <v>8485</v>
      </c>
      <c r="D3245" s="2">
        <v>0</v>
      </c>
      <c r="E3245" s="2">
        <v>0</v>
      </c>
      <c r="F3245" s="2">
        <v>0</v>
      </c>
      <c r="G3245" s="2">
        <v>0</v>
      </c>
      <c r="H3245" s="2">
        <v>0</v>
      </c>
      <c r="I3245" s="2">
        <v>0</v>
      </c>
    </row>
    <row r="3246" spans="1:9" x14ac:dyDescent="0.25">
      <c r="A3246" s="2" t="s">
        <v>3276</v>
      </c>
      <c r="B3246" s="2" t="s">
        <v>6592</v>
      </c>
      <c r="C3246" s="2" t="s">
        <v>9583</v>
      </c>
      <c r="D3246" s="2">
        <v>495</v>
      </c>
      <c r="E3246" s="2">
        <v>176</v>
      </c>
      <c r="F3246" s="2">
        <v>125</v>
      </c>
      <c r="G3246" s="2">
        <v>342</v>
      </c>
      <c r="H3246" s="2">
        <v>127</v>
      </c>
      <c r="I3246" s="2">
        <v>470</v>
      </c>
    </row>
    <row r="3247" spans="1:9" x14ac:dyDescent="0.25">
      <c r="A3247" s="2" t="s">
        <v>3277</v>
      </c>
      <c r="C3247" s="2" t="s">
        <v>9584</v>
      </c>
      <c r="D3247" s="2">
        <v>8</v>
      </c>
      <c r="E3247" s="2">
        <v>1</v>
      </c>
      <c r="F3247" s="2">
        <v>0</v>
      </c>
      <c r="G3247" s="2">
        <v>9</v>
      </c>
      <c r="H3247" s="2">
        <v>5</v>
      </c>
      <c r="I3247" s="2">
        <v>7</v>
      </c>
    </row>
    <row r="3248" spans="1:9" x14ac:dyDescent="0.25">
      <c r="A3248" s="2" t="s">
        <v>3278</v>
      </c>
      <c r="B3248" s="2" t="s">
        <v>6593</v>
      </c>
      <c r="C3248" s="2" t="s">
        <v>8096</v>
      </c>
      <c r="D3248" s="2">
        <v>3004</v>
      </c>
      <c r="E3248" s="2">
        <v>984</v>
      </c>
      <c r="F3248" s="2">
        <v>1097</v>
      </c>
      <c r="G3248" s="2">
        <v>1713</v>
      </c>
      <c r="H3248" s="2">
        <v>1369</v>
      </c>
      <c r="I3248" s="2">
        <v>1057</v>
      </c>
    </row>
    <row r="3249" spans="1:9" x14ac:dyDescent="0.25">
      <c r="A3249" s="2" t="s">
        <v>3279</v>
      </c>
      <c r="C3249" s="2" t="s">
        <v>9585</v>
      </c>
      <c r="D3249" s="2">
        <v>26</v>
      </c>
      <c r="E3249" s="2">
        <v>7</v>
      </c>
      <c r="F3249" s="2">
        <v>3</v>
      </c>
      <c r="G3249" s="2">
        <v>6</v>
      </c>
      <c r="H3249" s="2">
        <v>3</v>
      </c>
      <c r="I3249" s="2">
        <v>17</v>
      </c>
    </row>
    <row r="3250" spans="1:9" x14ac:dyDescent="0.25">
      <c r="A3250" s="2" t="s">
        <v>3280</v>
      </c>
      <c r="C3250" s="2" t="s">
        <v>8485</v>
      </c>
      <c r="D3250" s="2">
        <v>38</v>
      </c>
      <c r="E3250" s="2">
        <v>12</v>
      </c>
      <c r="F3250" s="2">
        <v>1</v>
      </c>
      <c r="G3250" s="2">
        <v>20</v>
      </c>
      <c r="H3250" s="2">
        <v>16</v>
      </c>
      <c r="I3250" s="2">
        <v>17</v>
      </c>
    </row>
    <row r="3251" spans="1:9" x14ac:dyDescent="0.25">
      <c r="A3251" s="2" t="s">
        <v>3281</v>
      </c>
      <c r="B3251" s="2" t="s">
        <v>6594</v>
      </c>
      <c r="C3251" s="2" t="s">
        <v>8097</v>
      </c>
      <c r="D3251" s="2">
        <v>1232</v>
      </c>
      <c r="E3251" s="2">
        <v>396</v>
      </c>
      <c r="F3251" s="2">
        <v>340</v>
      </c>
      <c r="G3251" s="2">
        <v>789</v>
      </c>
      <c r="H3251" s="2">
        <v>885</v>
      </c>
      <c r="I3251" s="2">
        <v>613</v>
      </c>
    </row>
    <row r="3252" spans="1:9" x14ac:dyDescent="0.25">
      <c r="A3252" s="2" t="s">
        <v>3282</v>
      </c>
      <c r="C3252" s="2" t="s">
        <v>8485</v>
      </c>
      <c r="D3252" s="2">
        <v>20</v>
      </c>
      <c r="E3252" s="2">
        <v>1</v>
      </c>
      <c r="F3252" s="2">
        <v>2</v>
      </c>
      <c r="G3252" s="2">
        <v>2</v>
      </c>
      <c r="H3252" s="2">
        <v>0</v>
      </c>
      <c r="I3252" s="2">
        <v>1</v>
      </c>
    </row>
    <row r="3253" spans="1:9" x14ac:dyDescent="0.25">
      <c r="A3253" s="2" t="s">
        <v>3283</v>
      </c>
      <c r="B3253" s="2" t="s">
        <v>6595</v>
      </c>
      <c r="C3253" s="2" t="s">
        <v>8098</v>
      </c>
      <c r="D3253" s="2">
        <v>66</v>
      </c>
      <c r="E3253" s="2">
        <v>22</v>
      </c>
      <c r="F3253" s="2">
        <v>11</v>
      </c>
      <c r="G3253" s="2">
        <v>45</v>
      </c>
      <c r="H3253" s="2">
        <v>23</v>
      </c>
      <c r="I3253" s="2">
        <v>31</v>
      </c>
    </row>
    <row r="3254" spans="1:9" x14ac:dyDescent="0.25">
      <c r="A3254" s="2" t="s">
        <v>3284</v>
      </c>
      <c r="B3254" s="2" t="s">
        <v>6596</v>
      </c>
      <c r="C3254" s="2" t="s">
        <v>9586</v>
      </c>
      <c r="D3254" s="2">
        <v>20</v>
      </c>
      <c r="E3254" s="2">
        <v>6</v>
      </c>
      <c r="F3254" s="2">
        <v>0</v>
      </c>
      <c r="G3254" s="2">
        <v>12</v>
      </c>
      <c r="H3254" s="2">
        <v>7</v>
      </c>
      <c r="I3254" s="2">
        <v>22</v>
      </c>
    </row>
    <row r="3255" spans="1:9" x14ac:dyDescent="0.25">
      <c r="A3255" s="2" t="s">
        <v>3285</v>
      </c>
      <c r="B3255" s="2" t="s">
        <v>6597</v>
      </c>
      <c r="C3255" s="2" t="s">
        <v>9587</v>
      </c>
      <c r="D3255" s="2">
        <v>0</v>
      </c>
      <c r="E3255" s="2">
        <v>0</v>
      </c>
      <c r="F3255" s="2">
        <v>0</v>
      </c>
      <c r="G3255" s="2">
        <v>0</v>
      </c>
      <c r="H3255" s="2">
        <v>0</v>
      </c>
      <c r="I3255" s="2">
        <v>0</v>
      </c>
    </row>
    <row r="3256" spans="1:9" x14ac:dyDescent="0.25">
      <c r="A3256" s="2" t="s">
        <v>3286</v>
      </c>
      <c r="C3256" s="2" t="s">
        <v>8485</v>
      </c>
      <c r="D3256" s="2">
        <v>5</v>
      </c>
      <c r="E3256" s="2">
        <v>0</v>
      </c>
      <c r="F3256" s="2">
        <v>0</v>
      </c>
      <c r="G3256" s="2">
        <v>0</v>
      </c>
      <c r="H3256" s="2">
        <v>0</v>
      </c>
      <c r="I3256" s="2">
        <v>0</v>
      </c>
    </row>
    <row r="3257" spans="1:9" x14ac:dyDescent="0.25">
      <c r="A3257" s="2" t="s">
        <v>3287</v>
      </c>
      <c r="B3257" s="2" t="s">
        <v>6598</v>
      </c>
      <c r="C3257" s="2" t="s">
        <v>8099</v>
      </c>
      <c r="D3257" s="2">
        <v>226</v>
      </c>
      <c r="E3257" s="2">
        <v>109</v>
      </c>
      <c r="F3257" s="2">
        <v>50</v>
      </c>
      <c r="G3257" s="2">
        <v>145</v>
      </c>
      <c r="H3257" s="2">
        <v>141</v>
      </c>
      <c r="I3257" s="2">
        <v>155</v>
      </c>
    </row>
    <row r="3258" spans="1:9" x14ac:dyDescent="0.25">
      <c r="A3258" s="2" t="s">
        <v>3288</v>
      </c>
      <c r="C3258" s="2" t="s">
        <v>8485</v>
      </c>
      <c r="D3258" s="2">
        <v>0</v>
      </c>
      <c r="E3258" s="2">
        <v>0</v>
      </c>
      <c r="F3258" s="2">
        <v>0</v>
      </c>
      <c r="G3258" s="2">
        <v>0</v>
      </c>
      <c r="H3258" s="2">
        <v>0</v>
      </c>
      <c r="I3258" s="2">
        <v>1</v>
      </c>
    </row>
    <row r="3259" spans="1:9" x14ac:dyDescent="0.25">
      <c r="A3259" s="2" t="s">
        <v>3289</v>
      </c>
      <c r="B3259" s="2" t="s">
        <v>6599</v>
      </c>
      <c r="C3259" s="2" t="s">
        <v>9588</v>
      </c>
      <c r="D3259" s="2">
        <v>218</v>
      </c>
      <c r="E3259" s="2">
        <v>44</v>
      </c>
      <c r="F3259" s="2">
        <v>17</v>
      </c>
      <c r="G3259" s="2">
        <v>137</v>
      </c>
      <c r="H3259" s="2">
        <v>59</v>
      </c>
      <c r="I3259" s="2">
        <v>90</v>
      </c>
    </row>
    <row r="3260" spans="1:9" x14ac:dyDescent="0.25">
      <c r="A3260" s="2" t="s">
        <v>3290</v>
      </c>
      <c r="C3260" s="2" t="s">
        <v>9007</v>
      </c>
      <c r="D3260" s="2">
        <v>6</v>
      </c>
      <c r="E3260" s="2">
        <v>0</v>
      </c>
      <c r="F3260" s="2">
        <v>2</v>
      </c>
      <c r="G3260" s="2">
        <v>4</v>
      </c>
      <c r="H3260" s="2">
        <v>1</v>
      </c>
      <c r="I3260" s="2">
        <v>1</v>
      </c>
    </row>
    <row r="3261" spans="1:9" x14ac:dyDescent="0.25">
      <c r="A3261" s="2" t="s">
        <v>3291</v>
      </c>
      <c r="B3261" s="2" t="s">
        <v>6600</v>
      </c>
      <c r="C3261" s="2" t="s">
        <v>9589</v>
      </c>
      <c r="D3261" s="2">
        <v>3</v>
      </c>
      <c r="E3261" s="2">
        <v>5</v>
      </c>
      <c r="F3261" s="2">
        <v>0</v>
      </c>
      <c r="G3261" s="2">
        <v>2</v>
      </c>
      <c r="H3261" s="2">
        <v>2</v>
      </c>
      <c r="I3261" s="2">
        <v>9</v>
      </c>
    </row>
    <row r="3262" spans="1:9" x14ac:dyDescent="0.25">
      <c r="A3262" s="2" t="s">
        <v>3292</v>
      </c>
      <c r="B3262" s="2" t="s">
        <v>6601</v>
      </c>
      <c r="C3262" s="2" t="s">
        <v>8003</v>
      </c>
      <c r="D3262" s="2">
        <v>474</v>
      </c>
      <c r="E3262" s="2">
        <v>123</v>
      </c>
      <c r="F3262" s="2">
        <v>73</v>
      </c>
      <c r="G3262" s="2">
        <v>354</v>
      </c>
      <c r="H3262" s="2">
        <v>178</v>
      </c>
      <c r="I3262" s="2">
        <v>317</v>
      </c>
    </row>
    <row r="3263" spans="1:9" x14ac:dyDescent="0.25">
      <c r="A3263" s="2" t="s">
        <v>3293</v>
      </c>
      <c r="B3263" s="2" t="s">
        <v>6602</v>
      </c>
      <c r="C3263" s="2" t="s">
        <v>9590</v>
      </c>
      <c r="D3263" s="2">
        <v>3</v>
      </c>
      <c r="E3263" s="2">
        <v>0</v>
      </c>
      <c r="F3263" s="2">
        <v>1</v>
      </c>
      <c r="G3263" s="2">
        <v>0</v>
      </c>
      <c r="H3263" s="2">
        <v>0</v>
      </c>
      <c r="I3263" s="2">
        <v>0</v>
      </c>
    </row>
    <row r="3264" spans="1:9" x14ac:dyDescent="0.25">
      <c r="A3264" s="2" t="s">
        <v>3294</v>
      </c>
      <c r="C3264" s="2" t="s">
        <v>9591</v>
      </c>
      <c r="D3264" s="2">
        <v>0</v>
      </c>
      <c r="E3264" s="2">
        <v>0</v>
      </c>
      <c r="F3264" s="2">
        <v>0</v>
      </c>
      <c r="G3264" s="2">
        <v>0</v>
      </c>
      <c r="H3264" s="2">
        <v>0</v>
      </c>
      <c r="I3264" s="2">
        <v>0</v>
      </c>
    </row>
    <row r="3265" spans="1:9" x14ac:dyDescent="0.25">
      <c r="A3265" s="2" t="s">
        <v>3295</v>
      </c>
      <c r="C3265" s="2" t="s">
        <v>9592</v>
      </c>
      <c r="D3265" s="2">
        <v>0</v>
      </c>
      <c r="E3265" s="2">
        <v>0</v>
      </c>
      <c r="F3265" s="2">
        <v>0</v>
      </c>
      <c r="G3265" s="2">
        <v>0</v>
      </c>
      <c r="H3265" s="2">
        <v>0</v>
      </c>
      <c r="I3265" s="2">
        <v>0</v>
      </c>
    </row>
    <row r="3266" spans="1:9" x14ac:dyDescent="0.25">
      <c r="A3266" s="2" t="s">
        <v>3296</v>
      </c>
      <c r="C3266" s="2" t="s">
        <v>8485</v>
      </c>
      <c r="D3266" s="2">
        <v>21</v>
      </c>
      <c r="E3266" s="2">
        <v>2</v>
      </c>
      <c r="F3266" s="2">
        <v>0</v>
      </c>
      <c r="G3266" s="2">
        <v>11</v>
      </c>
      <c r="H3266" s="2">
        <v>3</v>
      </c>
      <c r="I3266" s="2">
        <v>5</v>
      </c>
    </row>
    <row r="3267" spans="1:9" x14ac:dyDescent="0.25">
      <c r="A3267" s="2" t="s">
        <v>3297</v>
      </c>
      <c r="C3267" s="2" t="s">
        <v>8485</v>
      </c>
      <c r="D3267" s="2">
        <v>0</v>
      </c>
      <c r="E3267" s="2">
        <v>0</v>
      </c>
      <c r="F3267" s="2">
        <v>0</v>
      </c>
      <c r="G3267" s="2">
        <v>0</v>
      </c>
      <c r="H3267" s="2">
        <v>1</v>
      </c>
      <c r="I3267" s="2">
        <v>1</v>
      </c>
    </row>
    <row r="3268" spans="1:9" x14ac:dyDescent="0.25">
      <c r="A3268" s="2" t="s">
        <v>3298</v>
      </c>
      <c r="B3268" s="2" t="s">
        <v>6603</v>
      </c>
      <c r="C3268" s="2" t="s">
        <v>9593</v>
      </c>
      <c r="D3268" s="2">
        <v>297</v>
      </c>
      <c r="E3268" s="2">
        <v>125</v>
      </c>
      <c r="F3268" s="2">
        <v>41</v>
      </c>
      <c r="G3268" s="2">
        <v>174</v>
      </c>
      <c r="H3268" s="2">
        <v>115</v>
      </c>
      <c r="I3268" s="2">
        <v>209</v>
      </c>
    </row>
    <row r="3269" spans="1:9" x14ac:dyDescent="0.25">
      <c r="A3269" s="2" t="s">
        <v>3299</v>
      </c>
      <c r="C3269" s="2" t="s">
        <v>9203</v>
      </c>
      <c r="D3269" s="2">
        <v>5</v>
      </c>
      <c r="E3269" s="2">
        <v>0</v>
      </c>
      <c r="F3269" s="2">
        <v>1</v>
      </c>
      <c r="G3269" s="2">
        <v>9</v>
      </c>
      <c r="H3269" s="2">
        <v>0</v>
      </c>
      <c r="I3269" s="2">
        <v>6</v>
      </c>
    </row>
    <row r="3270" spans="1:9" x14ac:dyDescent="0.25">
      <c r="A3270" s="2" t="s">
        <v>3300</v>
      </c>
      <c r="C3270" s="2" t="s">
        <v>8485</v>
      </c>
      <c r="D3270" s="2">
        <v>3</v>
      </c>
      <c r="E3270" s="2">
        <v>0</v>
      </c>
      <c r="F3270" s="2">
        <v>0</v>
      </c>
      <c r="G3270" s="2">
        <v>0</v>
      </c>
      <c r="H3270" s="2">
        <v>5</v>
      </c>
      <c r="I3270" s="2">
        <v>2</v>
      </c>
    </row>
    <row r="3271" spans="1:9" x14ac:dyDescent="0.25">
      <c r="A3271" s="2" t="s">
        <v>3301</v>
      </c>
      <c r="C3271" s="2" t="s">
        <v>8485</v>
      </c>
      <c r="D3271" s="2">
        <v>0</v>
      </c>
      <c r="E3271" s="2">
        <v>0</v>
      </c>
      <c r="F3271" s="2">
        <v>0</v>
      </c>
      <c r="G3271" s="2">
        <v>0</v>
      </c>
      <c r="H3271" s="2">
        <v>0</v>
      </c>
      <c r="I3271" s="2">
        <v>0</v>
      </c>
    </row>
    <row r="3272" spans="1:9" x14ac:dyDescent="0.25">
      <c r="A3272" s="2" t="s">
        <v>3302</v>
      </c>
      <c r="B3272" s="2" t="s">
        <v>6604</v>
      </c>
      <c r="C3272" s="2" t="s">
        <v>7634</v>
      </c>
      <c r="D3272" s="2">
        <v>0</v>
      </c>
      <c r="E3272" s="2">
        <v>0</v>
      </c>
      <c r="F3272" s="2">
        <v>0</v>
      </c>
      <c r="G3272" s="2">
        <v>0</v>
      </c>
      <c r="H3272" s="2">
        <v>0</v>
      </c>
      <c r="I3272" s="2">
        <v>0</v>
      </c>
    </row>
    <row r="3273" spans="1:9" x14ac:dyDescent="0.25">
      <c r="A3273" s="2" t="s">
        <v>3303</v>
      </c>
      <c r="B3273" s="2" t="s">
        <v>6605</v>
      </c>
      <c r="C3273" s="2" t="s">
        <v>9594</v>
      </c>
      <c r="D3273" s="2">
        <v>7</v>
      </c>
      <c r="E3273" s="2">
        <v>1</v>
      </c>
      <c r="F3273" s="2">
        <v>2</v>
      </c>
      <c r="G3273" s="2">
        <v>1</v>
      </c>
      <c r="H3273" s="2">
        <v>1</v>
      </c>
      <c r="I3273" s="2">
        <v>0</v>
      </c>
    </row>
    <row r="3274" spans="1:9" x14ac:dyDescent="0.25">
      <c r="A3274" s="2" t="s">
        <v>3304</v>
      </c>
      <c r="C3274" s="2" t="s">
        <v>9595</v>
      </c>
      <c r="D3274" s="2">
        <v>0</v>
      </c>
      <c r="E3274" s="2">
        <v>0</v>
      </c>
      <c r="F3274" s="2">
        <v>0</v>
      </c>
      <c r="G3274" s="2">
        <v>0</v>
      </c>
      <c r="H3274" s="2">
        <v>0</v>
      </c>
      <c r="I3274" s="2">
        <v>0</v>
      </c>
    </row>
    <row r="3275" spans="1:9" x14ac:dyDescent="0.25">
      <c r="A3275" s="2" t="s">
        <v>3305</v>
      </c>
      <c r="C3275" s="2" t="s">
        <v>8485</v>
      </c>
      <c r="D3275" s="2">
        <v>0</v>
      </c>
      <c r="E3275" s="2">
        <v>0</v>
      </c>
      <c r="F3275" s="2">
        <v>0</v>
      </c>
      <c r="G3275" s="2">
        <v>0</v>
      </c>
      <c r="H3275" s="2">
        <v>0</v>
      </c>
      <c r="I3275" s="2">
        <v>0</v>
      </c>
    </row>
    <row r="3276" spans="1:9" x14ac:dyDescent="0.25">
      <c r="A3276" s="2" t="s">
        <v>3306</v>
      </c>
      <c r="C3276" s="2" t="s">
        <v>9596</v>
      </c>
      <c r="D3276" s="2">
        <v>12</v>
      </c>
      <c r="E3276" s="2">
        <v>4</v>
      </c>
      <c r="F3276" s="2">
        <v>1</v>
      </c>
      <c r="G3276" s="2">
        <v>11</v>
      </c>
      <c r="H3276" s="2">
        <v>8</v>
      </c>
      <c r="I3276" s="2">
        <v>9</v>
      </c>
    </row>
    <row r="3277" spans="1:9" x14ac:dyDescent="0.25">
      <c r="A3277" s="2" t="s">
        <v>3307</v>
      </c>
      <c r="B3277" s="2" t="s">
        <v>6606</v>
      </c>
      <c r="C3277" s="2" t="s">
        <v>8100</v>
      </c>
      <c r="D3277" s="2">
        <v>0</v>
      </c>
      <c r="E3277" s="2">
        <v>0</v>
      </c>
      <c r="F3277" s="2">
        <v>0</v>
      </c>
      <c r="G3277" s="2">
        <v>0</v>
      </c>
      <c r="H3277" s="2">
        <v>0</v>
      </c>
      <c r="I3277" s="2">
        <v>0</v>
      </c>
    </row>
    <row r="3278" spans="1:9" x14ac:dyDescent="0.25">
      <c r="A3278" s="2" t="s">
        <v>3308</v>
      </c>
      <c r="C3278" s="2" t="s">
        <v>8548</v>
      </c>
      <c r="D3278" s="2">
        <v>0</v>
      </c>
      <c r="E3278" s="2">
        <v>0</v>
      </c>
      <c r="F3278" s="2">
        <v>0</v>
      </c>
      <c r="G3278" s="2">
        <v>0</v>
      </c>
      <c r="H3278" s="2">
        <v>0</v>
      </c>
      <c r="I3278" s="2">
        <v>0</v>
      </c>
    </row>
    <row r="3279" spans="1:9" x14ac:dyDescent="0.25">
      <c r="A3279" s="2" t="s">
        <v>3309</v>
      </c>
      <c r="C3279" s="2" t="s">
        <v>8809</v>
      </c>
      <c r="D3279" s="2">
        <v>0</v>
      </c>
      <c r="E3279" s="2">
        <v>0</v>
      </c>
      <c r="F3279" s="2">
        <v>0</v>
      </c>
      <c r="G3279" s="2">
        <v>0</v>
      </c>
      <c r="H3279" s="2">
        <v>0</v>
      </c>
      <c r="I3279" s="2">
        <v>0</v>
      </c>
    </row>
    <row r="3280" spans="1:9" x14ac:dyDescent="0.25">
      <c r="A3280" s="2" t="s">
        <v>3310</v>
      </c>
      <c r="C3280" s="2" t="s">
        <v>8485</v>
      </c>
      <c r="D3280" s="2">
        <v>2</v>
      </c>
      <c r="E3280" s="2">
        <v>1</v>
      </c>
      <c r="F3280" s="2">
        <v>0</v>
      </c>
      <c r="G3280" s="2">
        <v>0</v>
      </c>
      <c r="H3280" s="2">
        <v>0</v>
      </c>
      <c r="I3280" s="2">
        <v>4</v>
      </c>
    </row>
    <row r="3281" spans="1:9" x14ac:dyDescent="0.25">
      <c r="A3281" s="2" t="s">
        <v>3311</v>
      </c>
      <c r="C3281" s="2" t="s">
        <v>8485</v>
      </c>
      <c r="D3281" s="2">
        <v>0</v>
      </c>
      <c r="E3281" s="2">
        <v>0</v>
      </c>
      <c r="F3281" s="2">
        <v>0</v>
      </c>
      <c r="G3281" s="2">
        <v>1</v>
      </c>
      <c r="H3281" s="2">
        <v>0</v>
      </c>
      <c r="I3281" s="2">
        <v>0</v>
      </c>
    </row>
    <row r="3282" spans="1:9" x14ac:dyDescent="0.25">
      <c r="A3282" s="2" t="s">
        <v>3312</v>
      </c>
      <c r="B3282" s="2" t="s">
        <v>6607</v>
      </c>
      <c r="C3282" s="2" t="s">
        <v>8101</v>
      </c>
      <c r="D3282" s="2">
        <v>19</v>
      </c>
      <c r="E3282" s="2">
        <v>3</v>
      </c>
      <c r="F3282" s="2">
        <v>2</v>
      </c>
      <c r="G3282" s="2">
        <v>7</v>
      </c>
      <c r="H3282" s="2">
        <v>5</v>
      </c>
      <c r="I3282" s="2">
        <v>5</v>
      </c>
    </row>
    <row r="3283" spans="1:9" x14ac:dyDescent="0.25">
      <c r="A3283" s="2" t="s">
        <v>3313</v>
      </c>
      <c r="C3283" s="2" t="s">
        <v>8485</v>
      </c>
      <c r="D3283" s="2">
        <v>0</v>
      </c>
      <c r="E3283" s="2">
        <v>0</v>
      </c>
      <c r="F3283" s="2">
        <v>0</v>
      </c>
      <c r="G3283" s="2">
        <v>0</v>
      </c>
      <c r="H3283" s="2">
        <v>0</v>
      </c>
      <c r="I3283" s="2">
        <v>0</v>
      </c>
    </row>
    <row r="3284" spans="1:9" x14ac:dyDescent="0.25">
      <c r="A3284" s="2" t="s">
        <v>3314</v>
      </c>
      <c r="C3284" s="2" t="s">
        <v>9597</v>
      </c>
      <c r="D3284" s="2">
        <v>0</v>
      </c>
      <c r="E3284" s="2">
        <v>0</v>
      </c>
      <c r="F3284" s="2">
        <v>0</v>
      </c>
      <c r="G3284" s="2">
        <v>0</v>
      </c>
      <c r="H3284" s="2">
        <v>0</v>
      </c>
      <c r="I3284" s="2">
        <v>0</v>
      </c>
    </row>
    <row r="3285" spans="1:9" x14ac:dyDescent="0.25">
      <c r="A3285" s="2" t="s">
        <v>3315</v>
      </c>
      <c r="B3285" s="2" t="s">
        <v>6608</v>
      </c>
      <c r="C3285" s="2" t="s">
        <v>8102</v>
      </c>
      <c r="D3285" s="2">
        <v>13</v>
      </c>
      <c r="E3285" s="2">
        <v>4</v>
      </c>
      <c r="F3285" s="2">
        <v>0</v>
      </c>
      <c r="G3285" s="2">
        <v>31</v>
      </c>
      <c r="H3285" s="2">
        <v>8</v>
      </c>
      <c r="I3285" s="2">
        <v>38</v>
      </c>
    </row>
    <row r="3286" spans="1:9" x14ac:dyDescent="0.25">
      <c r="A3286" s="2" t="s">
        <v>3316</v>
      </c>
      <c r="B3286" s="2" t="s">
        <v>6609</v>
      </c>
      <c r="C3286" s="2" t="s">
        <v>9598</v>
      </c>
      <c r="D3286" s="2">
        <v>50</v>
      </c>
      <c r="E3286" s="2">
        <v>14</v>
      </c>
      <c r="F3286" s="2">
        <v>17</v>
      </c>
      <c r="G3286" s="2">
        <v>29</v>
      </c>
      <c r="H3286" s="2">
        <v>27</v>
      </c>
      <c r="I3286" s="2">
        <v>53</v>
      </c>
    </row>
    <row r="3287" spans="1:9" x14ac:dyDescent="0.25">
      <c r="A3287" s="2" t="s">
        <v>3317</v>
      </c>
      <c r="C3287" s="2" t="s">
        <v>9007</v>
      </c>
      <c r="D3287" s="2">
        <v>4</v>
      </c>
      <c r="E3287" s="2">
        <v>1</v>
      </c>
      <c r="F3287" s="2">
        <v>0</v>
      </c>
      <c r="G3287" s="2">
        <v>0</v>
      </c>
      <c r="H3287" s="2">
        <v>0</v>
      </c>
      <c r="I3287" s="2">
        <v>0</v>
      </c>
    </row>
    <row r="3288" spans="1:9" x14ac:dyDescent="0.25">
      <c r="A3288" s="2" t="s">
        <v>3318</v>
      </c>
      <c r="B3288" s="2" t="s">
        <v>6610</v>
      </c>
      <c r="C3288" s="2" t="s">
        <v>8607</v>
      </c>
      <c r="D3288" s="2">
        <v>683</v>
      </c>
      <c r="E3288" s="2">
        <v>67</v>
      </c>
      <c r="F3288" s="2">
        <v>24</v>
      </c>
      <c r="G3288" s="2">
        <v>769</v>
      </c>
      <c r="H3288" s="2">
        <v>265</v>
      </c>
      <c r="I3288" s="2">
        <v>449</v>
      </c>
    </row>
    <row r="3289" spans="1:9" x14ac:dyDescent="0.25">
      <c r="A3289" s="2" t="s">
        <v>3319</v>
      </c>
      <c r="C3289" s="2" t="s">
        <v>8528</v>
      </c>
      <c r="D3289" s="2">
        <v>59</v>
      </c>
      <c r="E3289" s="2">
        <v>9</v>
      </c>
      <c r="F3289" s="2">
        <v>5</v>
      </c>
      <c r="G3289" s="2">
        <v>51</v>
      </c>
      <c r="H3289" s="2">
        <v>8</v>
      </c>
      <c r="I3289" s="2">
        <v>41</v>
      </c>
    </row>
    <row r="3290" spans="1:9" x14ac:dyDescent="0.25">
      <c r="A3290" s="2" t="s">
        <v>3320</v>
      </c>
      <c r="C3290" s="2" t="s">
        <v>8478</v>
      </c>
      <c r="D3290" s="2">
        <v>640</v>
      </c>
      <c r="E3290" s="2">
        <v>225</v>
      </c>
      <c r="F3290" s="2">
        <v>245</v>
      </c>
      <c r="G3290" s="2">
        <v>545</v>
      </c>
      <c r="H3290" s="2">
        <v>241</v>
      </c>
      <c r="I3290" s="2">
        <v>648</v>
      </c>
    </row>
    <row r="3291" spans="1:9" x14ac:dyDescent="0.25">
      <c r="A3291" s="2" t="s">
        <v>3321</v>
      </c>
      <c r="B3291" s="2" t="s">
        <v>6611</v>
      </c>
      <c r="C3291" s="2" t="s">
        <v>9599</v>
      </c>
      <c r="D3291" s="2">
        <v>528</v>
      </c>
      <c r="E3291" s="2">
        <v>323</v>
      </c>
      <c r="F3291" s="2">
        <v>19</v>
      </c>
      <c r="G3291" s="2">
        <v>311</v>
      </c>
      <c r="H3291" s="2">
        <v>183</v>
      </c>
      <c r="I3291" s="2">
        <v>109</v>
      </c>
    </row>
    <row r="3292" spans="1:9" x14ac:dyDescent="0.25">
      <c r="A3292" s="2" t="s">
        <v>3322</v>
      </c>
      <c r="C3292" s="2" t="s">
        <v>8478</v>
      </c>
      <c r="D3292" s="2">
        <v>156</v>
      </c>
      <c r="E3292" s="2">
        <v>94</v>
      </c>
      <c r="F3292" s="2">
        <v>15</v>
      </c>
      <c r="G3292" s="2">
        <v>145</v>
      </c>
      <c r="H3292" s="2">
        <v>117</v>
      </c>
      <c r="I3292" s="2">
        <v>212</v>
      </c>
    </row>
    <row r="3293" spans="1:9" x14ac:dyDescent="0.25">
      <c r="A3293" s="2" t="s">
        <v>3323</v>
      </c>
      <c r="B3293" s="2" t="s">
        <v>6612</v>
      </c>
      <c r="C3293" s="2" t="s">
        <v>7419</v>
      </c>
      <c r="D3293" s="2">
        <v>810</v>
      </c>
      <c r="E3293" s="2">
        <v>71</v>
      </c>
      <c r="F3293" s="2">
        <v>135</v>
      </c>
      <c r="G3293" s="2">
        <v>1049</v>
      </c>
      <c r="H3293" s="2">
        <v>97</v>
      </c>
      <c r="I3293" s="2">
        <v>339</v>
      </c>
    </row>
    <row r="3294" spans="1:9" x14ac:dyDescent="0.25">
      <c r="A3294" s="2" t="s">
        <v>3324</v>
      </c>
      <c r="B3294" s="2" t="s">
        <v>6613</v>
      </c>
      <c r="C3294" s="2" t="s">
        <v>8479</v>
      </c>
      <c r="D3294" s="2">
        <v>9</v>
      </c>
      <c r="E3294" s="2">
        <v>1</v>
      </c>
      <c r="F3294" s="2">
        <v>1</v>
      </c>
      <c r="G3294" s="2">
        <v>8</v>
      </c>
      <c r="H3294" s="2">
        <v>0</v>
      </c>
      <c r="I3294" s="2">
        <v>2</v>
      </c>
    </row>
    <row r="3295" spans="1:9" x14ac:dyDescent="0.25">
      <c r="A3295" s="2" t="s">
        <v>3325</v>
      </c>
      <c r="C3295" s="2" t="s">
        <v>8478</v>
      </c>
      <c r="D3295" s="2">
        <v>20</v>
      </c>
      <c r="E3295" s="2">
        <v>47</v>
      </c>
      <c r="F3295" s="2">
        <v>2</v>
      </c>
      <c r="G3295" s="2">
        <v>2</v>
      </c>
      <c r="H3295" s="2">
        <v>30</v>
      </c>
      <c r="I3295" s="2">
        <v>35</v>
      </c>
    </row>
    <row r="3296" spans="1:9" x14ac:dyDescent="0.25">
      <c r="A3296" s="2" t="s">
        <v>3326</v>
      </c>
      <c r="C3296" s="2" t="s">
        <v>8537</v>
      </c>
      <c r="D3296" s="2">
        <v>302</v>
      </c>
      <c r="E3296" s="2">
        <v>66</v>
      </c>
      <c r="F3296" s="2">
        <v>30</v>
      </c>
      <c r="G3296" s="2">
        <v>285</v>
      </c>
      <c r="H3296" s="2">
        <v>69</v>
      </c>
      <c r="I3296" s="2">
        <v>290</v>
      </c>
    </row>
    <row r="3297" spans="1:9" x14ac:dyDescent="0.25">
      <c r="A3297" s="2" t="s">
        <v>3327</v>
      </c>
      <c r="C3297" s="2" t="s">
        <v>9600</v>
      </c>
      <c r="D3297" s="2">
        <v>0</v>
      </c>
      <c r="E3297" s="2">
        <v>0</v>
      </c>
      <c r="F3297" s="2">
        <v>0</v>
      </c>
      <c r="G3297" s="2">
        <v>0</v>
      </c>
      <c r="H3297" s="2">
        <v>0</v>
      </c>
      <c r="I3297" s="2">
        <v>0</v>
      </c>
    </row>
    <row r="3298" spans="1:9" x14ac:dyDescent="0.25">
      <c r="A3298" s="2" t="s">
        <v>3328</v>
      </c>
      <c r="B3298" s="2" t="s">
        <v>68</v>
      </c>
      <c r="C3298" s="2" t="s">
        <v>7414</v>
      </c>
      <c r="D3298" s="2">
        <v>0</v>
      </c>
      <c r="E3298" s="2">
        <v>0</v>
      </c>
      <c r="F3298" s="2">
        <v>0</v>
      </c>
      <c r="G3298" s="2">
        <v>0</v>
      </c>
      <c r="H3298" s="2">
        <v>1</v>
      </c>
      <c r="I3298" s="2">
        <v>0</v>
      </c>
    </row>
    <row r="3299" spans="1:9" x14ac:dyDescent="0.25">
      <c r="A3299" s="2" t="s">
        <v>3329</v>
      </c>
      <c r="C3299" s="2" t="s">
        <v>7418</v>
      </c>
      <c r="D3299" s="2">
        <v>0</v>
      </c>
      <c r="E3299" s="2">
        <v>0</v>
      </c>
      <c r="F3299" s="2">
        <v>0</v>
      </c>
      <c r="G3299" s="2">
        <v>0</v>
      </c>
      <c r="H3299" s="2">
        <v>4</v>
      </c>
      <c r="I3299" s="2">
        <v>0</v>
      </c>
    </row>
    <row r="3300" spans="1:9" x14ac:dyDescent="0.25">
      <c r="A3300" s="2" t="s">
        <v>3330</v>
      </c>
      <c r="B3300" s="2" t="s">
        <v>68</v>
      </c>
      <c r="C3300" s="2" t="s">
        <v>7414</v>
      </c>
      <c r="D3300" s="2">
        <v>0</v>
      </c>
      <c r="E3300" s="2">
        <v>0</v>
      </c>
      <c r="F3300" s="2">
        <v>0</v>
      </c>
      <c r="G3300" s="2">
        <v>0</v>
      </c>
      <c r="H3300" s="2">
        <v>0</v>
      </c>
      <c r="I3300" s="2">
        <v>0</v>
      </c>
    </row>
    <row r="3301" spans="1:9" x14ac:dyDescent="0.25">
      <c r="A3301" s="2" t="s">
        <v>3331</v>
      </c>
      <c r="B3301" s="2" t="s">
        <v>68</v>
      </c>
      <c r="C3301" s="2" t="s">
        <v>7414</v>
      </c>
      <c r="D3301" s="2">
        <v>0</v>
      </c>
      <c r="E3301" s="2">
        <v>0</v>
      </c>
      <c r="F3301" s="2">
        <v>0</v>
      </c>
      <c r="G3301" s="2">
        <v>0</v>
      </c>
      <c r="H3301" s="2">
        <v>1</v>
      </c>
      <c r="I3301" s="2">
        <v>0</v>
      </c>
    </row>
    <row r="3302" spans="1:9" x14ac:dyDescent="0.25">
      <c r="A3302" s="2" t="s">
        <v>3332</v>
      </c>
      <c r="B3302" s="2" t="s">
        <v>68</v>
      </c>
      <c r="C3302" s="2" t="s">
        <v>7414</v>
      </c>
      <c r="D3302" s="2">
        <v>0</v>
      </c>
      <c r="E3302" s="2">
        <v>0</v>
      </c>
      <c r="F3302" s="2">
        <v>0</v>
      </c>
      <c r="G3302" s="2">
        <v>0</v>
      </c>
      <c r="H3302" s="2">
        <v>0</v>
      </c>
      <c r="I3302" s="2">
        <v>0</v>
      </c>
    </row>
    <row r="3303" spans="1:9" x14ac:dyDescent="0.25">
      <c r="A3303" s="2" t="s">
        <v>33</v>
      </c>
      <c r="B3303" s="2" t="s">
        <v>17</v>
      </c>
      <c r="C3303" s="2" t="s">
        <v>8476</v>
      </c>
      <c r="D3303" s="2">
        <v>18</v>
      </c>
      <c r="E3303" s="2">
        <v>5</v>
      </c>
      <c r="F3303" s="2">
        <v>1</v>
      </c>
      <c r="G3303" s="2">
        <v>190</v>
      </c>
      <c r="H3303" s="2">
        <v>37</v>
      </c>
      <c r="I3303" s="2">
        <v>71</v>
      </c>
    </row>
    <row r="3304" spans="1:9" x14ac:dyDescent="0.25">
      <c r="A3304" s="2" t="s">
        <v>3333</v>
      </c>
      <c r="B3304" s="2" t="s">
        <v>17</v>
      </c>
      <c r="C3304" s="2" t="s">
        <v>8476</v>
      </c>
      <c r="D3304" s="2">
        <v>74</v>
      </c>
      <c r="E3304" s="2">
        <v>24</v>
      </c>
      <c r="F3304" s="2">
        <v>11</v>
      </c>
      <c r="G3304" s="2">
        <v>232</v>
      </c>
      <c r="H3304" s="2">
        <v>78</v>
      </c>
      <c r="I3304" s="2">
        <v>111</v>
      </c>
    </row>
    <row r="3305" spans="1:9" x14ac:dyDescent="0.25">
      <c r="A3305" s="2" t="s">
        <v>3334</v>
      </c>
      <c r="B3305" s="2" t="s">
        <v>68</v>
      </c>
      <c r="C3305" s="2" t="s">
        <v>7414</v>
      </c>
      <c r="D3305" s="2">
        <v>0</v>
      </c>
      <c r="E3305" s="2">
        <v>0</v>
      </c>
      <c r="F3305" s="2">
        <v>0</v>
      </c>
      <c r="G3305" s="2">
        <v>0</v>
      </c>
      <c r="H3305" s="2">
        <v>5</v>
      </c>
      <c r="I3305" s="2">
        <v>1</v>
      </c>
    </row>
    <row r="3306" spans="1:9" x14ac:dyDescent="0.25">
      <c r="A3306" s="2" t="s">
        <v>3335</v>
      </c>
      <c r="B3306" s="2" t="s">
        <v>68</v>
      </c>
      <c r="C3306" s="2" t="s">
        <v>7414</v>
      </c>
      <c r="D3306" s="2">
        <v>0</v>
      </c>
      <c r="E3306" s="2">
        <v>0</v>
      </c>
      <c r="F3306" s="2">
        <v>0</v>
      </c>
      <c r="G3306" s="2">
        <v>7</v>
      </c>
      <c r="H3306" s="2">
        <v>0</v>
      </c>
      <c r="I3306" s="2">
        <v>0</v>
      </c>
    </row>
    <row r="3307" spans="1:9" x14ac:dyDescent="0.25">
      <c r="A3307" s="2" t="s">
        <v>51</v>
      </c>
      <c r="B3307" s="2" t="s">
        <v>17</v>
      </c>
      <c r="C3307" s="2" t="s">
        <v>8476</v>
      </c>
      <c r="D3307" s="2">
        <v>6</v>
      </c>
      <c r="E3307" s="2">
        <v>2</v>
      </c>
      <c r="F3307" s="2">
        <v>3</v>
      </c>
      <c r="G3307" s="2">
        <v>366</v>
      </c>
      <c r="H3307" s="2">
        <v>74</v>
      </c>
      <c r="I3307" s="2">
        <v>125</v>
      </c>
    </row>
    <row r="3308" spans="1:9" x14ac:dyDescent="0.25">
      <c r="A3308" s="2" t="s">
        <v>3336</v>
      </c>
      <c r="B3308" s="2" t="s">
        <v>68</v>
      </c>
      <c r="C3308" s="2" t="s">
        <v>7414</v>
      </c>
      <c r="D3308" s="2">
        <v>558</v>
      </c>
      <c r="E3308" s="2">
        <v>14</v>
      </c>
      <c r="F3308" s="2">
        <v>27</v>
      </c>
      <c r="G3308" s="2">
        <v>29</v>
      </c>
      <c r="H3308" s="2">
        <v>55</v>
      </c>
      <c r="I3308" s="2">
        <v>14</v>
      </c>
    </row>
    <row r="3309" spans="1:9" x14ac:dyDescent="0.25">
      <c r="A3309" s="2" t="s">
        <v>7</v>
      </c>
      <c r="B3309" s="2" t="s">
        <v>6614</v>
      </c>
      <c r="C3309" s="2" t="s">
        <v>8476</v>
      </c>
      <c r="D3309" s="2">
        <v>130960</v>
      </c>
      <c r="E3309" s="2">
        <v>11002</v>
      </c>
      <c r="F3309" s="2">
        <v>7581</v>
      </c>
      <c r="G3309" s="2">
        <v>8403</v>
      </c>
      <c r="H3309" s="2">
        <v>988</v>
      </c>
      <c r="I3309" s="2">
        <v>3974</v>
      </c>
    </row>
    <row r="3310" spans="1:9" x14ac:dyDescent="0.25">
      <c r="A3310" s="2" t="s">
        <v>3337</v>
      </c>
      <c r="C3310" s="2" t="s">
        <v>8103</v>
      </c>
      <c r="D3310" s="2">
        <v>0</v>
      </c>
      <c r="E3310" s="2">
        <v>0</v>
      </c>
      <c r="F3310" s="2">
        <v>0</v>
      </c>
      <c r="G3310" s="2">
        <v>0</v>
      </c>
      <c r="H3310" s="2">
        <v>0</v>
      </c>
      <c r="I3310" s="2">
        <v>0</v>
      </c>
    </row>
    <row r="3311" spans="1:9" x14ac:dyDescent="0.25">
      <c r="A3311" s="2" t="s">
        <v>3338</v>
      </c>
      <c r="B3311" s="2" t="s">
        <v>6615</v>
      </c>
      <c r="C3311" s="2" t="s">
        <v>7495</v>
      </c>
      <c r="D3311" s="2">
        <v>2877</v>
      </c>
      <c r="E3311" s="2">
        <v>405</v>
      </c>
      <c r="F3311" s="2">
        <v>563</v>
      </c>
      <c r="G3311" s="2">
        <v>2789</v>
      </c>
      <c r="H3311" s="2">
        <v>474</v>
      </c>
      <c r="I3311" s="2">
        <v>2294</v>
      </c>
    </row>
    <row r="3312" spans="1:9" x14ac:dyDescent="0.25">
      <c r="A3312" s="2" t="s">
        <v>3339</v>
      </c>
      <c r="B3312" s="2" t="s">
        <v>6616</v>
      </c>
      <c r="C3312" s="2" t="s">
        <v>8479</v>
      </c>
      <c r="D3312" s="2">
        <v>248</v>
      </c>
      <c r="E3312" s="2">
        <v>146</v>
      </c>
      <c r="F3312" s="2">
        <v>76</v>
      </c>
      <c r="G3312" s="2">
        <v>135</v>
      </c>
      <c r="H3312" s="2">
        <v>71</v>
      </c>
      <c r="I3312" s="2">
        <v>274</v>
      </c>
    </row>
    <row r="3313" spans="1:9" x14ac:dyDescent="0.25">
      <c r="A3313" s="2" t="s">
        <v>3340</v>
      </c>
      <c r="C3313" s="2" t="s">
        <v>8607</v>
      </c>
      <c r="D3313" s="2">
        <v>51</v>
      </c>
      <c r="E3313" s="2">
        <v>9</v>
      </c>
      <c r="F3313" s="2">
        <v>7</v>
      </c>
      <c r="G3313" s="2">
        <v>27</v>
      </c>
      <c r="H3313" s="2">
        <v>28</v>
      </c>
      <c r="I3313" s="2">
        <v>21</v>
      </c>
    </row>
    <row r="3314" spans="1:9" x14ac:dyDescent="0.25">
      <c r="A3314" s="2" t="s">
        <v>3341</v>
      </c>
      <c r="C3314" s="2" t="s">
        <v>8699</v>
      </c>
      <c r="D3314" s="2">
        <v>277</v>
      </c>
      <c r="E3314" s="2">
        <v>236</v>
      </c>
      <c r="F3314" s="2">
        <v>19</v>
      </c>
      <c r="G3314" s="2">
        <v>80</v>
      </c>
      <c r="H3314" s="2">
        <v>262</v>
      </c>
      <c r="I3314" s="2">
        <v>163</v>
      </c>
    </row>
    <row r="3315" spans="1:9" x14ac:dyDescent="0.25">
      <c r="A3315" s="2" t="s">
        <v>3342</v>
      </c>
      <c r="C3315" s="2" t="s">
        <v>8006</v>
      </c>
      <c r="D3315" s="2">
        <v>130</v>
      </c>
      <c r="E3315" s="2">
        <v>87</v>
      </c>
      <c r="F3315" s="2">
        <v>20</v>
      </c>
      <c r="G3315" s="2">
        <v>19</v>
      </c>
      <c r="H3315" s="2">
        <v>51</v>
      </c>
      <c r="I3315" s="2">
        <v>62</v>
      </c>
    </row>
    <row r="3316" spans="1:9" x14ac:dyDescent="0.25">
      <c r="A3316" s="2" t="s">
        <v>3343</v>
      </c>
      <c r="C3316" s="2" t="s">
        <v>9219</v>
      </c>
      <c r="D3316" s="2">
        <v>55</v>
      </c>
      <c r="E3316" s="2">
        <v>3</v>
      </c>
      <c r="F3316" s="2">
        <v>4</v>
      </c>
      <c r="G3316" s="2">
        <v>34</v>
      </c>
      <c r="H3316" s="2">
        <v>9</v>
      </c>
      <c r="I3316" s="2">
        <v>32</v>
      </c>
    </row>
    <row r="3317" spans="1:9" x14ac:dyDescent="0.25">
      <c r="A3317" s="2" t="s">
        <v>3344</v>
      </c>
      <c r="B3317" s="2" t="s">
        <v>6617</v>
      </c>
      <c r="C3317" s="2" t="s">
        <v>8104</v>
      </c>
      <c r="D3317" s="2">
        <v>0</v>
      </c>
      <c r="E3317" s="2">
        <v>0</v>
      </c>
      <c r="F3317" s="2">
        <v>0</v>
      </c>
      <c r="G3317" s="2">
        <v>0</v>
      </c>
      <c r="H3317" s="2">
        <v>0</v>
      </c>
      <c r="I3317" s="2">
        <v>0</v>
      </c>
    </row>
    <row r="3318" spans="1:9" x14ac:dyDescent="0.25">
      <c r="A3318" s="2" t="s">
        <v>3345</v>
      </c>
      <c r="C3318" s="2" t="s">
        <v>8478</v>
      </c>
      <c r="D3318" s="2">
        <v>15</v>
      </c>
      <c r="E3318" s="2">
        <v>0</v>
      </c>
      <c r="F3318" s="2">
        <v>0</v>
      </c>
      <c r="G3318" s="2">
        <v>2</v>
      </c>
      <c r="H3318" s="2">
        <v>0</v>
      </c>
      <c r="I3318" s="2">
        <v>4</v>
      </c>
    </row>
    <row r="3319" spans="1:9" x14ac:dyDescent="0.25">
      <c r="A3319" s="2" t="s">
        <v>3346</v>
      </c>
      <c r="C3319" s="2" t="s">
        <v>9272</v>
      </c>
      <c r="D3319" s="2">
        <v>34</v>
      </c>
      <c r="E3319" s="2">
        <v>10</v>
      </c>
      <c r="F3319" s="2">
        <v>1</v>
      </c>
      <c r="G3319" s="2">
        <v>19</v>
      </c>
      <c r="H3319" s="2">
        <v>16</v>
      </c>
      <c r="I3319" s="2">
        <v>32</v>
      </c>
    </row>
    <row r="3320" spans="1:9" x14ac:dyDescent="0.25">
      <c r="A3320" s="2" t="s">
        <v>3347</v>
      </c>
      <c r="B3320" s="2" t="s">
        <v>6618</v>
      </c>
      <c r="C3320" s="2" t="s">
        <v>8105</v>
      </c>
      <c r="D3320" s="2">
        <v>1</v>
      </c>
      <c r="E3320" s="2">
        <v>0</v>
      </c>
      <c r="F3320" s="2">
        <v>0</v>
      </c>
      <c r="G3320" s="2">
        <v>0</v>
      </c>
      <c r="H3320" s="2">
        <v>0</v>
      </c>
      <c r="I3320" s="2">
        <v>0</v>
      </c>
    </row>
    <row r="3321" spans="1:9" x14ac:dyDescent="0.25">
      <c r="A3321" s="2" t="s">
        <v>3348</v>
      </c>
      <c r="C3321" s="2" t="s">
        <v>8579</v>
      </c>
      <c r="D3321" s="2">
        <v>0</v>
      </c>
      <c r="E3321" s="2">
        <v>0</v>
      </c>
      <c r="F3321" s="2">
        <v>0</v>
      </c>
      <c r="G3321" s="2">
        <v>0</v>
      </c>
      <c r="H3321" s="2">
        <v>0</v>
      </c>
      <c r="I3321" s="2">
        <v>0</v>
      </c>
    </row>
    <row r="3322" spans="1:9" x14ac:dyDescent="0.25">
      <c r="A3322" s="2" t="s">
        <v>3349</v>
      </c>
      <c r="B3322" s="2" t="s">
        <v>6619</v>
      </c>
      <c r="C3322" s="2" t="s">
        <v>9601</v>
      </c>
      <c r="D3322" s="2">
        <v>0</v>
      </c>
      <c r="E3322" s="2">
        <v>0</v>
      </c>
      <c r="F3322" s="2">
        <v>0</v>
      </c>
      <c r="G3322" s="2">
        <v>0</v>
      </c>
      <c r="H3322" s="2">
        <v>0</v>
      </c>
      <c r="I3322" s="2">
        <v>0</v>
      </c>
    </row>
    <row r="3323" spans="1:9" x14ac:dyDescent="0.25">
      <c r="A3323" s="2" t="s">
        <v>3350</v>
      </c>
      <c r="C3323" s="2" t="s">
        <v>8483</v>
      </c>
      <c r="D3323" s="2">
        <v>93</v>
      </c>
      <c r="E3323" s="2">
        <v>42</v>
      </c>
      <c r="F3323" s="2">
        <v>26</v>
      </c>
      <c r="G3323" s="2">
        <v>66</v>
      </c>
      <c r="H3323" s="2">
        <v>45</v>
      </c>
      <c r="I3323" s="2">
        <v>36</v>
      </c>
    </row>
    <row r="3324" spans="1:9" x14ac:dyDescent="0.25">
      <c r="A3324" s="2" t="s">
        <v>3351</v>
      </c>
      <c r="B3324" s="2" t="s">
        <v>6620</v>
      </c>
      <c r="C3324" s="2" t="s">
        <v>8106</v>
      </c>
      <c r="D3324" s="2">
        <v>21</v>
      </c>
      <c r="E3324" s="2">
        <v>8</v>
      </c>
      <c r="F3324" s="2">
        <v>3</v>
      </c>
      <c r="G3324" s="2">
        <v>28</v>
      </c>
      <c r="H3324" s="2">
        <v>8</v>
      </c>
      <c r="I3324" s="2">
        <v>32</v>
      </c>
    </row>
    <row r="3325" spans="1:9" x14ac:dyDescent="0.25">
      <c r="A3325" s="2" t="s">
        <v>3352</v>
      </c>
      <c r="B3325" s="2" t="s">
        <v>6621</v>
      </c>
      <c r="C3325" s="2" t="s">
        <v>9602</v>
      </c>
      <c r="D3325" s="2">
        <v>56</v>
      </c>
      <c r="E3325" s="2">
        <v>13</v>
      </c>
      <c r="F3325" s="2">
        <v>3</v>
      </c>
      <c r="G3325" s="2">
        <v>52</v>
      </c>
      <c r="H3325" s="2">
        <v>40</v>
      </c>
      <c r="I3325" s="2">
        <v>66</v>
      </c>
    </row>
    <row r="3326" spans="1:9" x14ac:dyDescent="0.25">
      <c r="A3326" s="2" t="s">
        <v>3353</v>
      </c>
      <c r="B3326" s="2" t="s">
        <v>6622</v>
      </c>
      <c r="C3326" s="2" t="s">
        <v>8107</v>
      </c>
      <c r="D3326" s="2">
        <v>6</v>
      </c>
      <c r="E3326" s="2">
        <v>2</v>
      </c>
      <c r="F3326" s="2">
        <v>0</v>
      </c>
      <c r="G3326" s="2">
        <v>2</v>
      </c>
      <c r="H3326" s="2">
        <v>1</v>
      </c>
      <c r="I3326" s="2">
        <v>3</v>
      </c>
    </row>
    <row r="3327" spans="1:9" x14ac:dyDescent="0.25">
      <c r="A3327" s="2" t="s">
        <v>3354</v>
      </c>
      <c r="C3327" s="2" t="s">
        <v>9051</v>
      </c>
      <c r="D3327" s="2">
        <v>6</v>
      </c>
      <c r="E3327" s="2">
        <v>0</v>
      </c>
      <c r="F3327" s="2">
        <v>0</v>
      </c>
      <c r="G3327" s="2">
        <v>9</v>
      </c>
      <c r="H3327" s="2">
        <v>2</v>
      </c>
      <c r="I3327" s="2">
        <v>4</v>
      </c>
    </row>
    <row r="3328" spans="1:9" x14ac:dyDescent="0.25">
      <c r="A3328" s="2" t="s">
        <v>3355</v>
      </c>
      <c r="B3328" s="2" t="s">
        <v>6623</v>
      </c>
      <c r="C3328" s="2" t="s">
        <v>7555</v>
      </c>
      <c r="D3328" s="2">
        <v>4</v>
      </c>
      <c r="E3328" s="2">
        <v>4</v>
      </c>
      <c r="F3328" s="2">
        <v>0</v>
      </c>
      <c r="G3328" s="2">
        <v>3</v>
      </c>
      <c r="H3328" s="2">
        <v>1</v>
      </c>
      <c r="I3328" s="2">
        <v>6</v>
      </c>
    </row>
    <row r="3329" spans="1:9" x14ac:dyDescent="0.25">
      <c r="A3329" s="2" t="s">
        <v>3356</v>
      </c>
      <c r="B3329" s="2" t="s">
        <v>6624</v>
      </c>
      <c r="C3329" s="2" t="s">
        <v>9603</v>
      </c>
      <c r="D3329" s="2">
        <v>21</v>
      </c>
      <c r="E3329" s="2">
        <v>1</v>
      </c>
      <c r="F3329" s="2">
        <v>2</v>
      </c>
      <c r="G3329" s="2">
        <v>13</v>
      </c>
      <c r="H3329" s="2">
        <v>5</v>
      </c>
      <c r="I3329" s="2">
        <v>10</v>
      </c>
    </row>
    <row r="3330" spans="1:9" x14ac:dyDescent="0.25">
      <c r="A3330" s="2" t="s">
        <v>3357</v>
      </c>
      <c r="B3330" s="2" t="s">
        <v>6625</v>
      </c>
      <c r="C3330" s="2" t="s">
        <v>9604</v>
      </c>
      <c r="D3330" s="2">
        <v>1536</v>
      </c>
      <c r="E3330" s="2">
        <v>137</v>
      </c>
      <c r="F3330" s="2">
        <v>45</v>
      </c>
      <c r="G3330" s="2">
        <v>1226</v>
      </c>
      <c r="H3330" s="2">
        <v>193</v>
      </c>
      <c r="I3330" s="2">
        <v>307</v>
      </c>
    </row>
    <row r="3331" spans="1:9" x14ac:dyDescent="0.25">
      <c r="A3331" s="2" t="s">
        <v>3358</v>
      </c>
      <c r="C3331" s="2" t="s">
        <v>9605</v>
      </c>
      <c r="D3331" s="2">
        <v>43</v>
      </c>
      <c r="E3331" s="2">
        <v>6</v>
      </c>
      <c r="F3331" s="2">
        <v>3</v>
      </c>
      <c r="G3331" s="2">
        <v>26</v>
      </c>
      <c r="H3331" s="2">
        <v>10</v>
      </c>
      <c r="I3331" s="2">
        <v>33</v>
      </c>
    </row>
    <row r="3332" spans="1:9" x14ac:dyDescent="0.25">
      <c r="A3332" s="2" t="s">
        <v>3359</v>
      </c>
      <c r="C3332" s="2" t="s">
        <v>9606</v>
      </c>
      <c r="D3332" s="2">
        <v>10</v>
      </c>
      <c r="E3332" s="2">
        <v>0</v>
      </c>
      <c r="F3332" s="2">
        <v>0</v>
      </c>
      <c r="G3332" s="2">
        <v>1</v>
      </c>
      <c r="H3332" s="2">
        <v>1</v>
      </c>
      <c r="I3332" s="2">
        <v>2</v>
      </c>
    </row>
    <row r="3333" spans="1:9" x14ac:dyDescent="0.25">
      <c r="A3333" s="2" t="s">
        <v>3360</v>
      </c>
      <c r="B3333" s="2" t="s">
        <v>6626</v>
      </c>
      <c r="C3333" s="2" t="s">
        <v>8108</v>
      </c>
      <c r="D3333" s="2">
        <v>3789</v>
      </c>
      <c r="E3333" s="2">
        <v>921</v>
      </c>
      <c r="F3333" s="2">
        <v>1237</v>
      </c>
      <c r="G3333" s="2">
        <v>2176</v>
      </c>
      <c r="H3333" s="2">
        <v>1514</v>
      </c>
      <c r="I3333" s="2">
        <v>1298</v>
      </c>
    </row>
    <row r="3334" spans="1:9" x14ac:dyDescent="0.25">
      <c r="A3334" s="2" t="s">
        <v>3361</v>
      </c>
      <c r="B3334" s="2" t="s">
        <v>6627</v>
      </c>
      <c r="C3334" s="2" t="s">
        <v>8109</v>
      </c>
      <c r="D3334" s="2">
        <v>4</v>
      </c>
      <c r="E3334" s="2">
        <v>1</v>
      </c>
      <c r="F3334" s="2">
        <v>0</v>
      </c>
      <c r="G3334" s="2">
        <v>2</v>
      </c>
      <c r="H3334" s="2">
        <v>1</v>
      </c>
      <c r="I3334" s="2">
        <v>0</v>
      </c>
    </row>
    <row r="3335" spans="1:9" x14ac:dyDescent="0.25">
      <c r="A3335" s="2" t="s">
        <v>3362</v>
      </c>
      <c r="C3335" s="2" t="s">
        <v>8485</v>
      </c>
      <c r="D3335" s="2">
        <v>22</v>
      </c>
      <c r="E3335" s="2">
        <v>6</v>
      </c>
      <c r="F3335" s="2">
        <v>3</v>
      </c>
      <c r="G3335" s="2">
        <v>16</v>
      </c>
      <c r="H3335" s="2">
        <v>10</v>
      </c>
      <c r="I3335" s="2">
        <v>28</v>
      </c>
    </row>
    <row r="3336" spans="1:9" x14ac:dyDescent="0.25">
      <c r="A3336" s="2" t="s">
        <v>3363</v>
      </c>
      <c r="B3336" s="2" t="s">
        <v>6628</v>
      </c>
      <c r="C3336" s="2" t="s">
        <v>8110</v>
      </c>
      <c r="D3336" s="2">
        <v>47</v>
      </c>
      <c r="E3336" s="2">
        <v>40</v>
      </c>
      <c r="F3336" s="2">
        <v>14</v>
      </c>
      <c r="G3336" s="2">
        <v>42</v>
      </c>
      <c r="H3336" s="2">
        <v>24</v>
      </c>
      <c r="I3336" s="2">
        <v>114</v>
      </c>
    </row>
    <row r="3337" spans="1:9" x14ac:dyDescent="0.25">
      <c r="A3337" s="2" t="s">
        <v>3364</v>
      </c>
      <c r="C3337" s="2" t="s">
        <v>9607</v>
      </c>
      <c r="D3337" s="2">
        <v>0</v>
      </c>
      <c r="E3337" s="2">
        <v>0</v>
      </c>
      <c r="F3337" s="2">
        <v>0</v>
      </c>
      <c r="G3337" s="2">
        <v>0</v>
      </c>
      <c r="H3337" s="2">
        <v>0</v>
      </c>
      <c r="I3337" s="2">
        <v>0</v>
      </c>
    </row>
    <row r="3338" spans="1:9" x14ac:dyDescent="0.25">
      <c r="A3338" s="2" t="s">
        <v>3365</v>
      </c>
      <c r="B3338" s="2" t="s">
        <v>6629</v>
      </c>
      <c r="C3338" s="2" t="s">
        <v>8822</v>
      </c>
      <c r="D3338" s="2">
        <v>1</v>
      </c>
      <c r="E3338" s="2">
        <v>1</v>
      </c>
      <c r="F3338" s="2">
        <v>0</v>
      </c>
      <c r="G3338" s="2">
        <v>0</v>
      </c>
      <c r="H3338" s="2">
        <v>0</v>
      </c>
      <c r="I3338" s="2">
        <v>0</v>
      </c>
    </row>
    <row r="3339" spans="1:9" x14ac:dyDescent="0.25">
      <c r="A3339" s="2" t="s">
        <v>3366</v>
      </c>
      <c r="B3339" s="2" t="s">
        <v>6630</v>
      </c>
      <c r="C3339" s="2" t="s">
        <v>9608</v>
      </c>
      <c r="D3339" s="2">
        <v>113</v>
      </c>
      <c r="E3339" s="2">
        <v>15</v>
      </c>
      <c r="F3339" s="2">
        <v>11</v>
      </c>
      <c r="G3339" s="2">
        <v>75</v>
      </c>
      <c r="H3339" s="2">
        <v>41</v>
      </c>
      <c r="I3339" s="2">
        <v>90</v>
      </c>
    </row>
    <row r="3340" spans="1:9" x14ac:dyDescent="0.25">
      <c r="A3340" s="2" t="s">
        <v>3367</v>
      </c>
      <c r="B3340" s="2" t="s">
        <v>6631</v>
      </c>
      <c r="C3340" s="2" t="s">
        <v>9609</v>
      </c>
      <c r="D3340" s="2">
        <v>3</v>
      </c>
      <c r="E3340" s="2">
        <v>1</v>
      </c>
      <c r="F3340" s="2">
        <v>0</v>
      </c>
      <c r="G3340" s="2">
        <v>3</v>
      </c>
      <c r="H3340" s="2">
        <v>6</v>
      </c>
      <c r="I3340" s="2">
        <v>3</v>
      </c>
    </row>
    <row r="3341" spans="1:9" x14ac:dyDescent="0.25">
      <c r="A3341" s="2" t="s">
        <v>3368</v>
      </c>
      <c r="B3341" s="2" t="s">
        <v>6632</v>
      </c>
      <c r="C3341" s="2" t="s">
        <v>7880</v>
      </c>
      <c r="D3341" s="2">
        <v>1378</v>
      </c>
      <c r="E3341" s="2">
        <v>902</v>
      </c>
      <c r="F3341" s="2">
        <v>333</v>
      </c>
      <c r="G3341" s="2">
        <v>850</v>
      </c>
      <c r="H3341" s="2">
        <v>409</v>
      </c>
      <c r="I3341" s="2">
        <v>1277</v>
      </c>
    </row>
    <row r="3342" spans="1:9" x14ac:dyDescent="0.25">
      <c r="A3342" s="2" t="s">
        <v>3369</v>
      </c>
      <c r="B3342" s="2" t="s">
        <v>6633</v>
      </c>
      <c r="C3342" s="2" t="s">
        <v>8111</v>
      </c>
      <c r="D3342" s="2">
        <v>888</v>
      </c>
      <c r="E3342" s="2">
        <v>389</v>
      </c>
      <c r="F3342" s="2">
        <v>255</v>
      </c>
      <c r="G3342" s="2">
        <v>489</v>
      </c>
      <c r="H3342" s="2">
        <v>370</v>
      </c>
      <c r="I3342" s="2">
        <v>504</v>
      </c>
    </row>
    <row r="3343" spans="1:9" x14ac:dyDescent="0.25">
      <c r="A3343" s="2" t="s">
        <v>3370</v>
      </c>
      <c r="C3343" s="2" t="s">
        <v>8485</v>
      </c>
      <c r="D3343" s="2">
        <v>1</v>
      </c>
      <c r="E3343" s="2">
        <v>0</v>
      </c>
      <c r="F3343" s="2">
        <v>0</v>
      </c>
      <c r="G3343" s="2">
        <v>0</v>
      </c>
      <c r="H3343" s="2">
        <v>0</v>
      </c>
      <c r="I3343" s="2">
        <v>0</v>
      </c>
    </row>
    <row r="3344" spans="1:9" x14ac:dyDescent="0.25">
      <c r="A3344" s="2" t="s">
        <v>3371</v>
      </c>
      <c r="C3344" s="2" t="s">
        <v>8485</v>
      </c>
      <c r="D3344" s="2">
        <v>1</v>
      </c>
      <c r="E3344" s="2">
        <v>0</v>
      </c>
      <c r="F3344" s="2">
        <v>0</v>
      </c>
      <c r="G3344" s="2">
        <v>1</v>
      </c>
      <c r="H3344" s="2">
        <v>0</v>
      </c>
      <c r="I3344" s="2">
        <v>1</v>
      </c>
    </row>
    <row r="3345" spans="1:9" x14ac:dyDescent="0.25">
      <c r="A3345" s="2" t="s">
        <v>3372</v>
      </c>
      <c r="C3345" s="2" t="s">
        <v>8485</v>
      </c>
      <c r="D3345" s="2">
        <v>1</v>
      </c>
      <c r="E3345" s="2">
        <v>2</v>
      </c>
      <c r="F3345" s="2">
        <v>0</v>
      </c>
      <c r="G3345" s="2">
        <v>0</v>
      </c>
      <c r="H3345" s="2">
        <v>0</v>
      </c>
      <c r="I3345" s="2">
        <v>0</v>
      </c>
    </row>
    <row r="3346" spans="1:9" x14ac:dyDescent="0.25">
      <c r="A3346" s="2" t="s">
        <v>3373</v>
      </c>
      <c r="B3346" s="2" t="s">
        <v>6634</v>
      </c>
      <c r="C3346" s="2" t="s">
        <v>8112</v>
      </c>
      <c r="D3346" s="2">
        <v>2240</v>
      </c>
      <c r="E3346" s="2">
        <v>960</v>
      </c>
      <c r="F3346" s="2">
        <v>495</v>
      </c>
      <c r="G3346" s="2">
        <v>1329</v>
      </c>
      <c r="H3346" s="2">
        <v>1078</v>
      </c>
      <c r="I3346" s="2">
        <v>1707</v>
      </c>
    </row>
    <row r="3347" spans="1:9" x14ac:dyDescent="0.25">
      <c r="A3347" s="2" t="s">
        <v>3374</v>
      </c>
      <c r="B3347" s="2" t="s">
        <v>6635</v>
      </c>
      <c r="C3347" s="2" t="s">
        <v>9610</v>
      </c>
      <c r="D3347" s="2">
        <v>0</v>
      </c>
      <c r="E3347" s="2">
        <v>0</v>
      </c>
      <c r="F3347" s="2">
        <v>1</v>
      </c>
      <c r="G3347" s="2">
        <v>0</v>
      </c>
      <c r="H3347" s="2">
        <v>0</v>
      </c>
      <c r="I3347" s="2">
        <v>0</v>
      </c>
    </row>
    <row r="3348" spans="1:9" x14ac:dyDescent="0.25">
      <c r="A3348" s="2" t="s">
        <v>3375</v>
      </c>
      <c r="C3348" s="2" t="s">
        <v>8483</v>
      </c>
      <c r="D3348" s="2">
        <v>8</v>
      </c>
      <c r="E3348" s="2">
        <v>6</v>
      </c>
      <c r="F3348" s="2">
        <v>6</v>
      </c>
      <c r="G3348" s="2">
        <v>0</v>
      </c>
      <c r="H3348" s="2">
        <v>4</v>
      </c>
      <c r="I3348" s="2">
        <v>10</v>
      </c>
    </row>
    <row r="3349" spans="1:9" x14ac:dyDescent="0.25">
      <c r="A3349" s="2" t="s">
        <v>3376</v>
      </c>
      <c r="C3349" s="2" t="s">
        <v>9611</v>
      </c>
      <c r="D3349" s="2">
        <v>12</v>
      </c>
      <c r="E3349" s="2">
        <v>1</v>
      </c>
      <c r="F3349" s="2">
        <v>2</v>
      </c>
      <c r="G3349" s="2">
        <v>6</v>
      </c>
      <c r="H3349" s="2">
        <v>6</v>
      </c>
      <c r="I3349" s="2">
        <v>0</v>
      </c>
    </row>
    <row r="3350" spans="1:9" x14ac:dyDescent="0.25">
      <c r="A3350" s="2" t="s">
        <v>3377</v>
      </c>
      <c r="C3350" s="2" t="s">
        <v>8483</v>
      </c>
      <c r="D3350" s="2">
        <v>3</v>
      </c>
      <c r="E3350" s="2">
        <v>3</v>
      </c>
      <c r="F3350" s="2">
        <v>2</v>
      </c>
      <c r="G3350" s="2">
        <v>1</v>
      </c>
      <c r="H3350" s="2">
        <v>1</v>
      </c>
      <c r="I3350" s="2">
        <v>1</v>
      </c>
    </row>
    <row r="3351" spans="1:9" x14ac:dyDescent="0.25">
      <c r="A3351" s="2" t="s">
        <v>3378</v>
      </c>
      <c r="C3351" s="2" t="s">
        <v>8485</v>
      </c>
      <c r="D3351" s="2">
        <v>0</v>
      </c>
      <c r="E3351" s="2">
        <v>1</v>
      </c>
      <c r="F3351" s="2">
        <v>0</v>
      </c>
      <c r="G3351" s="2">
        <v>0</v>
      </c>
      <c r="H3351" s="2">
        <v>0</v>
      </c>
      <c r="I3351" s="2">
        <v>0</v>
      </c>
    </row>
    <row r="3352" spans="1:9" x14ac:dyDescent="0.25">
      <c r="A3352" s="2" t="s">
        <v>3379</v>
      </c>
      <c r="C3352" s="2" t="s">
        <v>8483</v>
      </c>
      <c r="D3352" s="2">
        <v>6</v>
      </c>
      <c r="E3352" s="2">
        <v>1</v>
      </c>
      <c r="F3352" s="2">
        <v>0</v>
      </c>
      <c r="G3352" s="2">
        <v>8</v>
      </c>
      <c r="H3352" s="2">
        <v>1</v>
      </c>
      <c r="I3352" s="2">
        <v>10</v>
      </c>
    </row>
    <row r="3353" spans="1:9" x14ac:dyDescent="0.25">
      <c r="A3353" s="2" t="s">
        <v>3380</v>
      </c>
      <c r="B3353" s="2" t="s">
        <v>6636</v>
      </c>
      <c r="C3353" s="2" t="s">
        <v>9612</v>
      </c>
      <c r="D3353" s="2">
        <v>45</v>
      </c>
      <c r="E3353" s="2">
        <v>21</v>
      </c>
      <c r="F3353" s="2">
        <v>9</v>
      </c>
      <c r="G3353" s="2">
        <v>26</v>
      </c>
      <c r="H3353" s="2">
        <v>20</v>
      </c>
      <c r="I3353" s="2">
        <v>29</v>
      </c>
    </row>
    <row r="3354" spans="1:9" x14ac:dyDescent="0.25">
      <c r="A3354" s="2" t="s">
        <v>3381</v>
      </c>
      <c r="B3354" s="2" t="s">
        <v>6637</v>
      </c>
      <c r="C3354" s="2" t="s">
        <v>9613</v>
      </c>
      <c r="D3354" s="2">
        <v>0</v>
      </c>
      <c r="E3354" s="2">
        <v>0</v>
      </c>
      <c r="F3354" s="2">
        <v>0</v>
      </c>
      <c r="G3354" s="2">
        <v>0</v>
      </c>
      <c r="H3354" s="2">
        <v>0</v>
      </c>
      <c r="I3354" s="2">
        <v>0</v>
      </c>
    </row>
    <row r="3355" spans="1:9" x14ac:dyDescent="0.25">
      <c r="A3355" s="2" t="s">
        <v>3382</v>
      </c>
      <c r="C3355" s="2" t="s">
        <v>8485</v>
      </c>
      <c r="D3355" s="2">
        <v>0</v>
      </c>
      <c r="E3355" s="2">
        <v>0</v>
      </c>
      <c r="F3355" s="2">
        <v>0</v>
      </c>
      <c r="G3355" s="2">
        <v>0</v>
      </c>
      <c r="H3355" s="2">
        <v>0</v>
      </c>
      <c r="I3355" s="2">
        <v>0</v>
      </c>
    </row>
    <row r="3356" spans="1:9" x14ac:dyDescent="0.25">
      <c r="A3356" s="2" t="s">
        <v>3383</v>
      </c>
      <c r="C3356" s="2" t="s">
        <v>9080</v>
      </c>
      <c r="D3356" s="2">
        <v>51</v>
      </c>
      <c r="E3356" s="2">
        <v>10</v>
      </c>
      <c r="F3356" s="2">
        <v>6</v>
      </c>
      <c r="G3356" s="2">
        <v>21</v>
      </c>
      <c r="H3356" s="2">
        <v>19</v>
      </c>
      <c r="I3356" s="2">
        <v>30</v>
      </c>
    </row>
    <row r="3357" spans="1:9" x14ac:dyDescent="0.25">
      <c r="A3357" s="2" t="s">
        <v>3384</v>
      </c>
      <c r="C3357" s="2" t="s">
        <v>8637</v>
      </c>
      <c r="D3357" s="2">
        <v>1802</v>
      </c>
      <c r="E3357" s="2">
        <v>150</v>
      </c>
      <c r="F3357" s="2">
        <v>56</v>
      </c>
      <c r="G3357" s="2">
        <v>1325</v>
      </c>
      <c r="H3357" s="2">
        <v>198</v>
      </c>
      <c r="I3357" s="2">
        <v>429</v>
      </c>
    </row>
    <row r="3358" spans="1:9" x14ac:dyDescent="0.25">
      <c r="A3358" s="2" t="s">
        <v>3385</v>
      </c>
      <c r="C3358" s="2" t="s">
        <v>8582</v>
      </c>
      <c r="D3358" s="2">
        <v>26</v>
      </c>
      <c r="E3358" s="2">
        <v>27</v>
      </c>
      <c r="F3358" s="2">
        <v>3</v>
      </c>
      <c r="G3358" s="2">
        <v>12</v>
      </c>
      <c r="H3358" s="2">
        <v>15</v>
      </c>
      <c r="I3358" s="2">
        <v>16</v>
      </c>
    </row>
    <row r="3359" spans="1:9" x14ac:dyDescent="0.25">
      <c r="A3359" s="2" t="s">
        <v>3386</v>
      </c>
      <c r="B3359" s="2" t="s">
        <v>6638</v>
      </c>
      <c r="C3359" s="2" t="s">
        <v>8113</v>
      </c>
      <c r="D3359" s="2">
        <v>0</v>
      </c>
      <c r="E3359" s="2">
        <v>0</v>
      </c>
      <c r="F3359" s="2">
        <v>0</v>
      </c>
      <c r="G3359" s="2">
        <v>1</v>
      </c>
      <c r="H3359" s="2">
        <v>0</v>
      </c>
      <c r="I3359" s="2">
        <v>0</v>
      </c>
    </row>
    <row r="3360" spans="1:9" x14ac:dyDescent="0.25">
      <c r="A3360" s="2" t="s">
        <v>3387</v>
      </c>
      <c r="B3360" s="2" t="s">
        <v>6639</v>
      </c>
      <c r="C3360" s="2" t="s">
        <v>9614</v>
      </c>
      <c r="D3360" s="2">
        <v>326</v>
      </c>
      <c r="E3360" s="2">
        <v>20</v>
      </c>
      <c r="F3360" s="2">
        <v>4</v>
      </c>
      <c r="G3360" s="2">
        <v>252</v>
      </c>
      <c r="H3360" s="2">
        <v>31</v>
      </c>
      <c r="I3360" s="2">
        <v>52</v>
      </c>
    </row>
    <row r="3361" spans="1:9" x14ac:dyDescent="0.25">
      <c r="A3361" s="2" t="s">
        <v>3388</v>
      </c>
      <c r="C3361" s="2" t="s">
        <v>8483</v>
      </c>
      <c r="D3361" s="2">
        <v>240</v>
      </c>
      <c r="E3361" s="2">
        <v>69</v>
      </c>
      <c r="F3361" s="2">
        <v>20</v>
      </c>
      <c r="G3361" s="2">
        <v>187</v>
      </c>
      <c r="H3361" s="2">
        <v>71</v>
      </c>
      <c r="I3361" s="2">
        <v>144</v>
      </c>
    </row>
    <row r="3362" spans="1:9" x14ac:dyDescent="0.25">
      <c r="A3362" s="2" t="s">
        <v>3389</v>
      </c>
      <c r="B3362" s="2" t="s">
        <v>6640</v>
      </c>
      <c r="C3362" s="2" t="s">
        <v>8114</v>
      </c>
      <c r="D3362" s="2">
        <v>1</v>
      </c>
      <c r="E3362" s="2">
        <v>0</v>
      </c>
      <c r="F3362" s="2">
        <v>0</v>
      </c>
      <c r="G3362" s="2">
        <v>1</v>
      </c>
      <c r="H3362" s="2">
        <v>0</v>
      </c>
      <c r="I3362" s="2">
        <v>0</v>
      </c>
    </row>
    <row r="3363" spans="1:9" x14ac:dyDescent="0.25">
      <c r="A3363" s="2" t="s">
        <v>3390</v>
      </c>
      <c r="B3363" s="2" t="s">
        <v>6641</v>
      </c>
      <c r="C3363" s="2" t="s">
        <v>8115</v>
      </c>
      <c r="D3363" s="2">
        <v>1</v>
      </c>
      <c r="E3363" s="2">
        <v>0</v>
      </c>
      <c r="F3363" s="2">
        <v>0</v>
      </c>
      <c r="G3363" s="2">
        <v>2</v>
      </c>
      <c r="H3363" s="2">
        <v>0</v>
      </c>
      <c r="I3363" s="2">
        <v>0</v>
      </c>
    </row>
    <row r="3364" spans="1:9" x14ac:dyDescent="0.25">
      <c r="A3364" s="2" t="s">
        <v>3391</v>
      </c>
      <c r="B3364" s="2" t="s">
        <v>6642</v>
      </c>
      <c r="C3364" s="2" t="s">
        <v>9615</v>
      </c>
      <c r="D3364" s="2">
        <v>1142</v>
      </c>
      <c r="E3364" s="2">
        <v>202</v>
      </c>
      <c r="F3364" s="2">
        <v>83</v>
      </c>
      <c r="G3364" s="2">
        <v>837</v>
      </c>
      <c r="H3364" s="2">
        <v>274</v>
      </c>
      <c r="I3364" s="2">
        <v>510</v>
      </c>
    </row>
    <row r="3365" spans="1:9" x14ac:dyDescent="0.25">
      <c r="A3365" s="2" t="s">
        <v>3392</v>
      </c>
      <c r="C3365" s="2" t="s">
        <v>8485</v>
      </c>
      <c r="D3365" s="2">
        <v>1</v>
      </c>
      <c r="E3365" s="2">
        <v>0</v>
      </c>
      <c r="F3365" s="2">
        <v>0</v>
      </c>
      <c r="G3365" s="2">
        <v>0</v>
      </c>
      <c r="H3365" s="2">
        <v>0</v>
      </c>
      <c r="I3365" s="2">
        <v>2</v>
      </c>
    </row>
    <row r="3366" spans="1:9" x14ac:dyDescent="0.25">
      <c r="A3366" s="2" t="s">
        <v>3393</v>
      </c>
      <c r="B3366" s="2" t="s">
        <v>6643</v>
      </c>
      <c r="C3366" s="2" t="s">
        <v>9616</v>
      </c>
      <c r="D3366" s="2">
        <v>0</v>
      </c>
      <c r="E3366" s="2">
        <v>0</v>
      </c>
      <c r="F3366" s="2">
        <v>0</v>
      </c>
      <c r="G3366" s="2">
        <v>0</v>
      </c>
      <c r="H3366" s="2">
        <v>0</v>
      </c>
      <c r="I3366" s="2">
        <v>0</v>
      </c>
    </row>
    <row r="3367" spans="1:9" x14ac:dyDescent="0.25">
      <c r="A3367" s="2" t="s">
        <v>3394</v>
      </c>
      <c r="C3367" s="2" t="s">
        <v>9617</v>
      </c>
      <c r="D3367" s="2">
        <v>0</v>
      </c>
      <c r="E3367" s="2">
        <v>0</v>
      </c>
      <c r="F3367" s="2">
        <v>0</v>
      </c>
      <c r="G3367" s="2">
        <v>0</v>
      </c>
      <c r="H3367" s="2">
        <v>0</v>
      </c>
      <c r="I3367" s="2">
        <v>0</v>
      </c>
    </row>
    <row r="3368" spans="1:9" x14ac:dyDescent="0.25">
      <c r="A3368" s="2" t="s">
        <v>3395</v>
      </c>
      <c r="B3368" s="2" t="s">
        <v>6644</v>
      </c>
      <c r="C3368" s="2" t="s">
        <v>9618</v>
      </c>
      <c r="D3368" s="2">
        <v>760</v>
      </c>
      <c r="E3368" s="2">
        <v>122</v>
      </c>
      <c r="F3368" s="2">
        <v>75</v>
      </c>
      <c r="G3368" s="2">
        <v>521</v>
      </c>
      <c r="H3368" s="2">
        <v>218</v>
      </c>
      <c r="I3368" s="2">
        <v>237</v>
      </c>
    </row>
    <row r="3369" spans="1:9" x14ac:dyDescent="0.25">
      <c r="A3369" s="2" t="s">
        <v>3396</v>
      </c>
      <c r="B3369" s="2" t="s">
        <v>6645</v>
      </c>
      <c r="C3369" s="2" t="s">
        <v>9619</v>
      </c>
      <c r="D3369" s="2">
        <v>433</v>
      </c>
      <c r="E3369" s="2">
        <v>106</v>
      </c>
      <c r="F3369" s="2">
        <v>19</v>
      </c>
      <c r="G3369" s="2">
        <v>251</v>
      </c>
      <c r="H3369" s="2">
        <v>96</v>
      </c>
      <c r="I3369" s="2">
        <v>278</v>
      </c>
    </row>
    <row r="3370" spans="1:9" x14ac:dyDescent="0.25">
      <c r="A3370" s="2" t="s">
        <v>3397</v>
      </c>
      <c r="C3370" s="2" t="s">
        <v>8485</v>
      </c>
      <c r="D3370" s="2">
        <v>12</v>
      </c>
      <c r="E3370" s="2">
        <v>7</v>
      </c>
      <c r="F3370" s="2">
        <v>1</v>
      </c>
      <c r="G3370" s="2">
        <v>6</v>
      </c>
      <c r="H3370" s="2">
        <v>2</v>
      </c>
      <c r="I3370" s="2">
        <v>6</v>
      </c>
    </row>
    <row r="3371" spans="1:9" x14ac:dyDescent="0.25">
      <c r="A3371" s="2" t="s">
        <v>3398</v>
      </c>
      <c r="C3371" s="2" t="s">
        <v>8485</v>
      </c>
      <c r="D3371" s="2">
        <v>7</v>
      </c>
      <c r="E3371" s="2">
        <v>0</v>
      </c>
      <c r="F3371" s="2">
        <v>0</v>
      </c>
      <c r="G3371" s="2">
        <v>0</v>
      </c>
      <c r="H3371" s="2">
        <v>1</v>
      </c>
      <c r="I3371" s="2">
        <v>1</v>
      </c>
    </row>
    <row r="3372" spans="1:9" x14ac:dyDescent="0.25">
      <c r="A3372" s="2" t="s">
        <v>3399</v>
      </c>
      <c r="C3372" s="2" t="s">
        <v>8485</v>
      </c>
      <c r="D3372" s="2">
        <v>3</v>
      </c>
      <c r="E3372" s="2">
        <v>0</v>
      </c>
      <c r="F3372" s="2">
        <v>0</v>
      </c>
      <c r="G3372" s="2">
        <v>1</v>
      </c>
      <c r="H3372" s="2">
        <v>0</v>
      </c>
      <c r="I3372" s="2">
        <v>0</v>
      </c>
    </row>
    <row r="3373" spans="1:9" x14ac:dyDescent="0.25">
      <c r="A3373" s="2" t="s">
        <v>3400</v>
      </c>
      <c r="C3373" s="2" t="s">
        <v>9620</v>
      </c>
      <c r="D3373" s="2">
        <v>135</v>
      </c>
      <c r="E3373" s="2">
        <v>15</v>
      </c>
      <c r="F3373" s="2">
        <v>1</v>
      </c>
      <c r="G3373" s="2">
        <v>94</v>
      </c>
      <c r="H3373" s="2">
        <v>29</v>
      </c>
      <c r="I3373" s="2">
        <v>60</v>
      </c>
    </row>
    <row r="3374" spans="1:9" x14ac:dyDescent="0.25">
      <c r="A3374" s="2" t="s">
        <v>3401</v>
      </c>
      <c r="C3374" s="2" t="s">
        <v>8637</v>
      </c>
      <c r="D3374" s="2">
        <v>0</v>
      </c>
      <c r="E3374" s="2">
        <v>0</v>
      </c>
      <c r="F3374" s="2">
        <v>0</v>
      </c>
      <c r="G3374" s="2">
        <v>0</v>
      </c>
      <c r="H3374" s="2">
        <v>0</v>
      </c>
      <c r="I3374" s="2">
        <v>0</v>
      </c>
    </row>
    <row r="3375" spans="1:9" x14ac:dyDescent="0.25">
      <c r="A3375" s="2" t="s">
        <v>3402</v>
      </c>
      <c r="B3375" s="2" t="s">
        <v>6646</v>
      </c>
      <c r="C3375" s="2" t="s">
        <v>9621</v>
      </c>
      <c r="D3375" s="2">
        <v>0</v>
      </c>
      <c r="E3375" s="2">
        <v>0</v>
      </c>
      <c r="F3375" s="2">
        <v>0</v>
      </c>
      <c r="G3375" s="2">
        <v>0</v>
      </c>
      <c r="H3375" s="2">
        <v>0</v>
      </c>
      <c r="I3375" s="2">
        <v>0</v>
      </c>
    </row>
    <row r="3376" spans="1:9" x14ac:dyDescent="0.25">
      <c r="A3376" s="2" t="s">
        <v>3403</v>
      </c>
      <c r="C3376" s="2" t="s">
        <v>8485</v>
      </c>
      <c r="D3376" s="2">
        <v>0</v>
      </c>
      <c r="E3376" s="2">
        <v>0</v>
      </c>
      <c r="F3376" s="2">
        <v>0</v>
      </c>
      <c r="G3376" s="2">
        <v>0</v>
      </c>
      <c r="H3376" s="2">
        <v>0</v>
      </c>
      <c r="I3376" s="2">
        <v>0</v>
      </c>
    </row>
    <row r="3377" spans="1:9" x14ac:dyDescent="0.25">
      <c r="A3377" s="2" t="s">
        <v>3404</v>
      </c>
      <c r="C3377" s="2" t="s">
        <v>8553</v>
      </c>
      <c r="D3377" s="2">
        <v>0</v>
      </c>
      <c r="E3377" s="2">
        <v>0</v>
      </c>
      <c r="F3377" s="2">
        <v>0</v>
      </c>
      <c r="G3377" s="2">
        <v>0</v>
      </c>
      <c r="H3377" s="2">
        <v>0</v>
      </c>
      <c r="I3377" s="2">
        <v>0</v>
      </c>
    </row>
    <row r="3378" spans="1:9" x14ac:dyDescent="0.25">
      <c r="A3378" s="2" t="s">
        <v>3405</v>
      </c>
      <c r="B3378" s="2" t="s">
        <v>6647</v>
      </c>
      <c r="C3378" s="2" t="s">
        <v>9622</v>
      </c>
      <c r="D3378" s="2">
        <v>23</v>
      </c>
      <c r="E3378" s="2">
        <v>9</v>
      </c>
      <c r="F3378" s="2">
        <v>1</v>
      </c>
      <c r="G3378" s="2">
        <v>16</v>
      </c>
      <c r="H3378" s="2">
        <v>10</v>
      </c>
      <c r="I3378" s="2">
        <v>20</v>
      </c>
    </row>
    <row r="3379" spans="1:9" x14ac:dyDescent="0.25">
      <c r="A3379" s="2" t="s">
        <v>3406</v>
      </c>
      <c r="C3379" s="2" t="s">
        <v>8116</v>
      </c>
      <c r="D3379" s="2">
        <v>1</v>
      </c>
      <c r="E3379" s="2">
        <v>1</v>
      </c>
      <c r="F3379" s="2">
        <v>0</v>
      </c>
      <c r="G3379" s="2">
        <v>0</v>
      </c>
      <c r="H3379" s="2">
        <v>0</v>
      </c>
      <c r="I3379" s="2">
        <v>0</v>
      </c>
    </row>
    <row r="3380" spans="1:9" x14ac:dyDescent="0.25">
      <c r="A3380" s="2" t="s">
        <v>3407</v>
      </c>
      <c r="C3380" s="2" t="s">
        <v>8485</v>
      </c>
      <c r="D3380" s="2">
        <v>10</v>
      </c>
      <c r="E3380" s="2">
        <v>0</v>
      </c>
      <c r="F3380" s="2">
        <v>0</v>
      </c>
      <c r="G3380" s="2">
        <v>5</v>
      </c>
      <c r="H3380" s="2">
        <v>1</v>
      </c>
      <c r="I3380" s="2">
        <v>1</v>
      </c>
    </row>
    <row r="3381" spans="1:9" x14ac:dyDescent="0.25">
      <c r="A3381" s="2" t="s">
        <v>3408</v>
      </c>
      <c r="C3381" s="2" t="s">
        <v>8485</v>
      </c>
      <c r="D3381" s="2">
        <v>0</v>
      </c>
      <c r="E3381" s="2">
        <v>0</v>
      </c>
      <c r="F3381" s="2">
        <v>0</v>
      </c>
      <c r="G3381" s="2">
        <v>2</v>
      </c>
      <c r="H3381" s="2">
        <v>0</v>
      </c>
      <c r="I3381" s="2">
        <v>0</v>
      </c>
    </row>
    <row r="3382" spans="1:9" x14ac:dyDescent="0.25">
      <c r="A3382" s="2" t="s">
        <v>3409</v>
      </c>
      <c r="C3382" s="2" t="s">
        <v>9623</v>
      </c>
      <c r="D3382" s="2">
        <v>0</v>
      </c>
      <c r="E3382" s="2">
        <v>1</v>
      </c>
      <c r="F3382" s="2">
        <v>0</v>
      </c>
      <c r="G3382" s="2">
        <v>0</v>
      </c>
      <c r="H3382" s="2">
        <v>0</v>
      </c>
      <c r="I3382" s="2">
        <v>0</v>
      </c>
    </row>
    <row r="3383" spans="1:9" x14ac:dyDescent="0.25">
      <c r="A3383" s="2" t="s">
        <v>3410</v>
      </c>
      <c r="C3383" s="2" t="s">
        <v>8485</v>
      </c>
      <c r="D3383" s="2">
        <v>133</v>
      </c>
      <c r="E3383" s="2">
        <v>16</v>
      </c>
      <c r="F3383" s="2">
        <v>1</v>
      </c>
      <c r="G3383" s="2">
        <v>69</v>
      </c>
      <c r="H3383" s="2">
        <v>13</v>
      </c>
      <c r="I3383" s="2">
        <v>19</v>
      </c>
    </row>
    <row r="3384" spans="1:9" x14ac:dyDescent="0.25">
      <c r="A3384" s="2" t="s">
        <v>3411</v>
      </c>
      <c r="B3384" s="2" t="s">
        <v>6648</v>
      </c>
      <c r="C3384" s="2" t="s">
        <v>8117</v>
      </c>
      <c r="D3384" s="2">
        <v>8</v>
      </c>
      <c r="E3384" s="2">
        <v>1</v>
      </c>
      <c r="F3384" s="2">
        <v>0</v>
      </c>
      <c r="G3384" s="2">
        <v>1</v>
      </c>
      <c r="H3384" s="2">
        <v>0</v>
      </c>
      <c r="I3384" s="2">
        <v>1</v>
      </c>
    </row>
    <row r="3385" spans="1:9" x14ac:dyDescent="0.25">
      <c r="A3385" s="2" t="s">
        <v>3412</v>
      </c>
      <c r="B3385" s="2" t="s">
        <v>6649</v>
      </c>
      <c r="C3385" s="2" t="s">
        <v>9624</v>
      </c>
      <c r="D3385" s="2">
        <v>1</v>
      </c>
      <c r="E3385" s="2">
        <v>2</v>
      </c>
      <c r="F3385" s="2">
        <v>0</v>
      </c>
      <c r="G3385" s="2">
        <v>1</v>
      </c>
      <c r="H3385" s="2">
        <v>3</v>
      </c>
      <c r="I3385" s="2">
        <v>6</v>
      </c>
    </row>
    <row r="3386" spans="1:9" x14ac:dyDescent="0.25">
      <c r="A3386" s="2" t="s">
        <v>3413</v>
      </c>
      <c r="C3386" s="2" t="s">
        <v>9553</v>
      </c>
      <c r="D3386" s="2">
        <v>0</v>
      </c>
      <c r="E3386" s="2">
        <v>0</v>
      </c>
      <c r="F3386" s="2">
        <v>0</v>
      </c>
      <c r="G3386" s="2">
        <v>0</v>
      </c>
      <c r="H3386" s="2">
        <v>2</v>
      </c>
      <c r="I3386" s="2">
        <v>0</v>
      </c>
    </row>
    <row r="3387" spans="1:9" x14ac:dyDescent="0.25">
      <c r="A3387" s="2" t="s">
        <v>3414</v>
      </c>
      <c r="C3387" s="2" t="s">
        <v>8485</v>
      </c>
      <c r="D3387" s="2">
        <v>2</v>
      </c>
      <c r="E3387" s="2">
        <v>0</v>
      </c>
      <c r="F3387" s="2">
        <v>0</v>
      </c>
      <c r="G3387" s="2">
        <v>1</v>
      </c>
      <c r="H3387" s="2">
        <v>0</v>
      </c>
      <c r="I3387" s="2">
        <v>0</v>
      </c>
    </row>
    <row r="3388" spans="1:9" x14ac:dyDescent="0.25">
      <c r="A3388" s="2" t="s">
        <v>3415</v>
      </c>
      <c r="B3388" s="2" t="s">
        <v>6650</v>
      </c>
      <c r="C3388" s="2" t="s">
        <v>9625</v>
      </c>
      <c r="D3388" s="2">
        <v>18</v>
      </c>
      <c r="E3388" s="2">
        <v>8</v>
      </c>
      <c r="F3388" s="2">
        <v>1</v>
      </c>
      <c r="G3388" s="2">
        <v>4</v>
      </c>
      <c r="H3388" s="2">
        <v>11</v>
      </c>
      <c r="I3388" s="2">
        <v>28</v>
      </c>
    </row>
    <row r="3389" spans="1:9" x14ac:dyDescent="0.25">
      <c r="A3389" s="2" t="s">
        <v>3416</v>
      </c>
      <c r="C3389" s="2" t="s">
        <v>8483</v>
      </c>
      <c r="D3389" s="2">
        <v>0</v>
      </c>
      <c r="E3389" s="2">
        <v>0</v>
      </c>
      <c r="F3389" s="2">
        <v>0</v>
      </c>
      <c r="G3389" s="2">
        <v>1</v>
      </c>
      <c r="H3389" s="2">
        <v>1</v>
      </c>
      <c r="I3389" s="2">
        <v>1</v>
      </c>
    </row>
    <row r="3390" spans="1:9" x14ac:dyDescent="0.25">
      <c r="A3390" s="2" t="s">
        <v>3417</v>
      </c>
      <c r="C3390" s="2" t="s">
        <v>8637</v>
      </c>
      <c r="D3390" s="2">
        <v>146</v>
      </c>
      <c r="E3390" s="2">
        <v>11</v>
      </c>
      <c r="F3390" s="2">
        <v>8</v>
      </c>
      <c r="G3390" s="2">
        <v>110</v>
      </c>
      <c r="H3390" s="2">
        <v>41</v>
      </c>
      <c r="I3390" s="2">
        <v>53</v>
      </c>
    </row>
    <row r="3391" spans="1:9" x14ac:dyDescent="0.25">
      <c r="A3391" s="2" t="s">
        <v>3418</v>
      </c>
      <c r="B3391" s="2" t="s">
        <v>6651</v>
      </c>
      <c r="C3391" s="2" t="s">
        <v>9626</v>
      </c>
      <c r="D3391" s="2">
        <v>76</v>
      </c>
      <c r="E3391" s="2">
        <v>50</v>
      </c>
      <c r="F3391" s="2">
        <v>11</v>
      </c>
      <c r="G3391" s="2">
        <v>56</v>
      </c>
      <c r="H3391" s="2">
        <v>49</v>
      </c>
      <c r="I3391" s="2">
        <v>46</v>
      </c>
    </row>
    <row r="3392" spans="1:9" x14ac:dyDescent="0.25">
      <c r="A3392" s="2" t="s">
        <v>3419</v>
      </c>
      <c r="C3392" s="2" t="s">
        <v>9627</v>
      </c>
      <c r="D3392" s="2">
        <v>121</v>
      </c>
      <c r="E3392" s="2">
        <v>31</v>
      </c>
      <c r="F3392" s="2">
        <v>38</v>
      </c>
      <c r="G3392" s="2">
        <v>83</v>
      </c>
      <c r="H3392" s="2">
        <v>64</v>
      </c>
      <c r="I3392" s="2">
        <v>78</v>
      </c>
    </row>
    <row r="3393" spans="1:9" x14ac:dyDescent="0.25">
      <c r="A3393" s="2" t="s">
        <v>3420</v>
      </c>
      <c r="C3393" s="2" t="s">
        <v>8485</v>
      </c>
      <c r="D3393" s="2">
        <v>6</v>
      </c>
      <c r="E3393" s="2">
        <v>0</v>
      </c>
      <c r="F3393" s="2">
        <v>0</v>
      </c>
      <c r="G3393" s="2">
        <v>2</v>
      </c>
      <c r="H3393" s="2">
        <v>0</v>
      </c>
      <c r="I3393" s="2">
        <v>0</v>
      </c>
    </row>
    <row r="3394" spans="1:9" x14ac:dyDescent="0.25">
      <c r="A3394" s="2" t="s">
        <v>3421</v>
      </c>
      <c r="B3394" s="2" t="s">
        <v>6652</v>
      </c>
      <c r="C3394" s="2" t="s">
        <v>9628</v>
      </c>
      <c r="D3394" s="2">
        <v>319</v>
      </c>
      <c r="E3394" s="2">
        <v>67</v>
      </c>
      <c r="F3394" s="2">
        <v>52</v>
      </c>
      <c r="G3394" s="2">
        <v>207</v>
      </c>
      <c r="H3394" s="2">
        <v>120</v>
      </c>
      <c r="I3394" s="2">
        <v>104</v>
      </c>
    </row>
    <row r="3395" spans="1:9" x14ac:dyDescent="0.25">
      <c r="A3395" s="2" t="s">
        <v>3422</v>
      </c>
      <c r="B3395" s="2" t="s">
        <v>6653</v>
      </c>
      <c r="C3395" s="2" t="s">
        <v>8118</v>
      </c>
      <c r="D3395" s="2">
        <v>33</v>
      </c>
      <c r="E3395" s="2">
        <v>20</v>
      </c>
      <c r="F3395" s="2">
        <v>3</v>
      </c>
      <c r="G3395" s="2">
        <v>10</v>
      </c>
      <c r="H3395" s="2">
        <v>21</v>
      </c>
      <c r="I3395" s="2">
        <v>5</v>
      </c>
    </row>
    <row r="3396" spans="1:9" x14ac:dyDescent="0.25">
      <c r="A3396" s="2" t="s">
        <v>3423</v>
      </c>
      <c r="B3396" s="2" t="s">
        <v>6654</v>
      </c>
      <c r="C3396" s="2" t="s">
        <v>9629</v>
      </c>
      <c r="D3396" s="2">
        <v>5</v>
      </c>
      <c r="E3396" s="2">
        <v>4</v>
      </c>
      <c r="F3396" s="2">
        <v>0</v>
      </c>
      <c r="G3396" s="2">
        <v>1</v>
      </c>
      <c r="H3396" s="2">
        <v>4</v>
      </c>
      <c r="I3396" s="2">
        <v>3</v>
      </c>
    </row>
    <row r="3397" spans="1:9" x14ac:dyDescent="0.25">
      <c r="A3397" s="2" t="s">
        <v>3424</v>
      </c>
      <c r="B3397" s="2" t="s">
        <v>6655</v>
      </c>
      <c r="C3397" s="2" t="s">
        <v>9630</v>
      </c>
      <c r="D3397" s="2">
        <v>0</v>
      </c>
      <c r="E3397" s="2">
        <v>0</v>
      </c>
      <c r="F3397" s="2">
        <v>0</v>
      </c>
      <c r="G3397" s="2">
        <v>0</v>
      </c>
      <c r="H3397" s="2">
        <v>0</v>
      </c>
      <c r="I3397" s="2">
        <v>0</v>
      </c>
    </row>
    <row r="3398" spans="1:9" x14ac:dyDescent="0.25">
      <c r="A3398" s="2" t="s">
        <v>3425</v>
      </c>
      <c r="B3398" s="2" t="s">
        <v>6656</v>
      </c>
      <c r="C3398" s="2" t="s">
        <v>8119</v>
      </c>
      <c r="D3398" s="2">
        <v>0</v>
      </c>
      <c r="E3398" s="2">
        <v>0</v>
      </c>
      <c r="F3398" s="2">
        <v>0</v>
      </c>
      <c r="G3398" s="2">
        <v>0</v>
      </c>
      <c r="H3398" s="2">
        <v>0</v>
      </c>
      <c r="I3398" s="2">
        <v>0</v>
      </c>
    </row>
    <row r="3399" spans="1:9" x14ac:dyDescent="0.25">
      <c r="A3399" s="2" t="s">
        <v>3426</v>
      </c>
      <c r="C3399" s="2" t="s">
        <v>8483</v>
      </c>
      <c r="D3399" s="2">
        <v>2</v>
      </c>
      <c r="E3399" s="2">
        <v>2</v>
      </c>
      <c r="F3399" s="2">
        <v>0</v>
      </c>
      <c r="G3399" s="2">
        <v>0</v>
      </c>
      <c r="H3399" s="2">
        <v>1</v>
      </c>
      <c r="I3399" s="2">
        <v>1</v>
      </c>
    </row>
    <row r="3400" spans="1:9" x14ac:dyDescent="0.25">
      <c r="A3400" s="2" t="s">
        <v>3427</v>
      </c>
      <c r="B3400" s="2" t="s">
        <v>6657</v>
      </c>
      <c r="C3400" s="2" t="s">
        <v>9631</v>
      </c>
      <c r="D3400" s="2">
        <v>0</v>
      </c>
      <c r="E3400" s="2">
        <v>0</v>
      </c>
      <c r="F3400" s="2">
        <v>0</v>
      </c>
      <c r="G3400" s="2">
        <v>0</v>
      </c>
      <c r="H3400" s="2">
        <v>0</v>
      </c>
      <c r="I3400" s="2">
        <v>0</v>
      </c>
    </row>
    <row r="3401" spans="1:9" x14ac:dyDescent="0.25">
      <c r="A3401" s="2" t="s">
        <v>3428</v>
      </c>
      <c r="B3401" s="2" t="s">
        <v>6658</v>
      </c>
      <c r="C3401" s="2" t="s">
        <v>9632</v>
      </c>
      <c r="D3401" s="2">
        <v>2</v>
      </c>
      <c r="E3401" s="2">
        <v>3</v>
      </c>
      <c r="F3401" s="2">
        <v>0</v>
      </c>
      <c r="G3401" s="2">
        <v>0</v>
      </c>
      <c r="H3401" s="2">
        <v>1</v>
      </c>
      <c r="I3401" s="2">
        <v>0</v>
      </c>
    </row>
    <row r="3402" spans="1:9" x14ac:dyDescent="0.25">
      <c r="A3402" s="2" t="s">
        <v>3429</v>
      </c>
      <c r="B3402" s="2" t="s">
        <v>5921</v>
      </c>
      <c r="C3402" s="2" t="s">
        <v>9633</v>
      </c>
      <c r="D3402" s="2">
        <v>8</v>
      </c>
      <c r="E3402" s="2">
        <v>14</v>
      </c>
      <c r="F3402" s="2">
        <v>1</v>
      </c>
      <c r="G3402" s="2">
        <v>5</v>
      </c>
      <c r="H3402" s="2">
        <v>5</v>
      </c>
      <c r="I3402" s="2">
        <v>4</v>
      </c>
    </row>
    <row r="3403" spans="1:9" x14ac:dyDescent="0.25">
      <c r="A3403" s="2" t="s">
        <v>3430</v>
      </c>
      <c r="B3403" s="2" t="s">
        <v>6659</v>
      </c>
      <c r="C3403" s="2" t="s">
        <v>8570</v>
      </c>
      <c r="D3403" s="2">
        <v>3</v>
      </c>
      <c r="E3403" s="2">
        <v>6</v>
      </c>
      <c r="F3403" s="2">
        <v>0</v>
      </c>
      <c r="G3403" s="2">
        <v>1</v>
      </c>
      <c r="H3403" s="2">
        <v>3</v>
      </c>
      <c r="I3403" s="2">
        <v>6</v>
      </c>
    </row>
    <row r="3404" spans="1:9" x14ac:dyDescent="0.25">
      <c r="A3404" s="2" t="s">
        <v>3431</v>
      </c>
      <c r="C3404" s="2" t="s">
        <v>8637</v>
      </c>
      <c r="D3404" s="2">
        <v>0</v>
      </c>
      <c r="E3404" s="2">
        <v>0</v>
      </c>
      <c r="F3404" s="2">
        <v>0</v>
      </c>
      <c r="G3404" s="2">
        <v>0</v>
      </c>
      <c r="H3404" s="2">
        <v>0</v>
      </c>
      <c r="I3404" s="2">
        <v>1</v>
      </c>
    </row>
    <row r="3405" spans="1:9" x14ac:dyDescent="0.25">
      <c r="A3405" s="2" t="s">
        <v>3432</v>
      </c>
      <c r="C3405" s="2" t="s">
        <v>8485</v>
      </c>
      <c r="D3405" s="2">
        <v>1</v>
      </c>
      <c r="E3405" s="2">
        <v>0</v>
      </c>
      <c r="F3405" s="2">
        <v>0</v>
      </c>
      <c r="G3405" s="2">
        <v>1</v>
      </c>
      <c r="H3405" s="2">
        <v>1</v>
      </c>
      <c r="I3405" s="2">
        <v>0</v>
      </c>
    </row>
    <row r="3406" spans="1:9" x14ac:dyDescent="0.25">
      <c r="A3406" s="2" t="s">
        <v>3433</v>
      </c>
      <c r="C3406" s="2" t="s">
        <v>9634</v>
      </c>
      <c r="D3406" s="2">
        <v>61</v>
      </c>
      <c r="E3406" s="2">
        <v>7</v>
      </c>
      <c r="F3406" s="2">
        <v>6</v>
      </c>
      <c r="G3406" s="2">
        <v>49</v>
      </c>
      <c r="H3406" s="2">
        <v>22</v>
      </c>
      <c r="I3406" s="2">
        <v>43</v>
      </c>
    </row>
    <row r="3407" spans="1:9" x14ac:dyDescent="0.25">
      <c r="A3407" s="2" t="s">
        <v>3434</v>
      </c>
      <c r="C3407" s="2" t="s">
        <v>8485</v>
      </c>
      <c r="D3407" s="2">
        <v>0</v>
      </c>
      <c r="E3407" s="2">
        <v>0</v>
      </c>
      <c r="F3407" s="2">
        <v>0</v>
      </c>
      <c r="G3407" s="2">
        <v>0</v>
      </c>
      <c r="H3407" s="2">
        <v>0</v>
      </c>
      <c r="I3407" s="2">
        <v>0</v>
      </c>
    </row>
    <row r="3408" spans="1:9" x14ac:dyDescent="0.25">
      <c r="A3408" s="2" t="s">
        <v>3435</v>
      </c>
      <c r="C3408" s="2" t="s">
        <v>9635</v>
      </c>
      <c r="D3408" s="2">
        <v>131</v>
      </c>
      <c r="E3408" s="2">
        <v>23</v>
      </c>
      <c r="F3408" s="2">
        <v>17</v>
      </c>
      <c r="G3408" s="2">
        <v>106</v>
      </c>
      <c r="H3408" s="2">
        <v>36</v>
      </c>
      <c r="I3408" s="2">
        <v>83</v>
      </c>
    </row>
    <row r="3409" spans="1:9" x14ac:dyDescent="0.25">
      <c r="A3409" s="2" t="s">
        <v>3436</v>
      </c>
      <c r="C3409" s="2" t="s">
        <v>8485</v>
      </c>
      <c r="D3409" s="2">
        <v>0</v>
      </c>
      <c r="E3409" s="2">
        <v>0</v>
      </c>
      <c r="F3409" s="2">
        <v>0</v>
      </c>
      <c r="G3409" s="2">
        <v>0</v>
      </c>
      <c r="H3409" s="2">
        <v>0</v>
      </c>
      <c r="I3409" s="2">
        <v>0</v>
      </c>
    </row>
    <row r="3410" spans="1:9" x14ac:dyDescent="0.25">
      <c r="A3410" s="2" t="s">
        <v>3437</v>
      </c>
      <c r="B3410" s="2" t="s">
        <v>6660</v>
      </c>
      <c r="C3410" s="2" t="s">
        <v>8120</v>
      </c>
      <c r="D3410" s="2">
        <v>0</v>
      </c>
      <c r="E3410" s="2">
        <v>0</v>
      </c>
      <c r="F3410" s="2">
        <v>0</v>
      </c>
      <c r="G3410" s="2">
        <v>1</v>
      </c>
      <c r="H3410" s="2">
        <v>0</v>
      </c>
      <c r="I3410" s="2">
        <v>0</v>
      </c>
    </row>
    <row r="3411" spans="1:9" x14ac:dyDescent="0.25">
      <c r="A3411" s="2" t="s">
        <v>3438</v>
      </c>
      <c r="C3411" s="2" t="s">
        <v>9636</v>
      </c>
      <c r="D3411" s="2">
        <v>1</v>
      </c>
      <c r="E3411" s="2">
        <v>0</v>
      </c>
      <c r="F3411" s="2">
        <v>0</v>
      </c>
      <c r="G3411" s="2">
        <v>2</v>
      </c>
      <c r="H3411" s="2">
        <v>0</v>
      </c>
      <c r="I3411" s="2">
        <v>0</v>
      </c>
    </row>
    <row r="3412" spans="1:9" x14ac:dyDescent="0.25">
      <c r="A3412" s="2" t="s">
        <v>3439</v>
      </c>
      <c r="C3412" s="2" t="s">
        <v>8663</v>
      </c>
      <c r="D3412" s="2">
        <v>1</v>
      </c>
      <c r="E3412" s="2">
        <v>0</v>
      </c>
      <c r="F3412" s="2">
        <v>0</v>
      </c>
      <c r="G3412" s="2">
        <v>0</v>
      </c>
      <c r="H3412" s="2">
        <v>0</v>
      </c>
      <c r="I3412" s="2">
        <v>0</v>
      </c>
    </row>
    <row r="3413" spans="1:9" x14ac:dyDescent="0.25">
      <c r="A3413" s="2" t="s">
        <v>3440</v>
      </c>
      <c r="C3413" s="2" t="s">
        <v>8485</v>
      </c>
      <c r="D3413" s="2">
        <v>101</v>
      </c>
      <c r="E3413" s="2">
        <v>13</v>
      </c>
      <c r="F3413" s="2">
        <v>5</v>
      </c>
      <c r="G3413" s="2">
        <v>83</v>
      </c>
      <c r="H3413" s="2">
        <v>19</v>
      </c>
      <c r="I3413" s="2">
        <v>36</v>
      </c>
    </row>
    <row r="3414" spans="1:9" x14ac:dyDescent="0.25">
      <c r="A3414" s="2" t="s">
        <v>3441</v>
      </c>
      <c r="B3414" s="2" t="s">
        <v>6661</v>
      </c>
      <c r="C3414" s="2" t="s">
        <v>9637</v>
      </c>
      <c r="D3414" s="2">
        <v>3</v>
      </c>
      <c r="E3414" s="2">
        <v>0</v>
      </c>
      <c r="F3414" s="2">
        <v>0</v>
      </c>
      <c r="G3414" s="2">
        <v>0</v>
      </c>
      <c r="H3414" s="2">
        <v>1</v>
      </c>
      <c r="I3414" s="2">
        <v>0</v>
      </c>
    </row>
    <row r="3415" spans="1:9" x14ac:dyDescent="0.25">
      <c r="A3415" s="2" t="s">
        <v>3442</v>
      </c>
      <c r="B3415" s="2" t="s">
        <v>6662</v>
      </c>
      <c r="C3415" s="2" t="s">
        <v>8121</v>
      </c>
      <c r="D3415" s="2">
        <v>1496</v>
      </c>
      <c r="E3415" s="2">
        <v>466</v>
      </c>
      <c r="F3415" s="2">
        <v>399</v>
      </c>
      <c r="G3415" s="2">
        <v>883</v>
      </c>
      <c r="H3415" s="2">
        <v>543</v>
      </c>
      <c r="I3415" s="2">
        <v>751</v>
      </c>
    </row>
    <row r="3416" spans="1:9" x14ac:dyDescent="0.25">
      <c r="A3416" s="2" t="s">
        <v>3443</v>
      </c>
      <c r="B3416" s="2" t="s">
        <v>6663</v>
      </c>
      <c r="C3416" s="2" t="s">
        <v>9638</v>
      </c>
      <c r="D3416" s="2">
        <v>15</v>
      </c>
      <c r="E3416" s="2">
        <v>1</v>
      </c>
      <c r="F3416" s="2">
        <v>0</v>
      </c>
      <c r="G3416" s="2">
        <v>9</v>
      </c>
      <c r="H3416" s="2">
        <v>1</v>
      </c>
      <c r="I3416" s="2">
        <v>6</v>
      </c>
    </row>
    <row r="3417" spans="1:9" x14ac:dyDescent="0.25">
      <c r="A3417" s="2" t="s">
        <v>3444</v>
      </c>
      <c r="B3417" s="2" t="s">
        <v>6664</v>
      </c>
      <c r="C3417" s="2" t="s">
        <v>9639</v>
      </c>
      <c r="D3417" s="2">
        <v>69</v>
      </c>
      <c r="E3417" s="2">
        <v>2</v>
      </c>
      <c r="F3417" s="2">
        <v>1</v>
      </c>
      <c r="G3417" s="2">
        <v>35</v>
      </c>
      <c r="H3417" s="2">
        <v>3</v>
      </c>
      <c r="I3417" s="2">
        <v>12</v>
      </c>
    </row>
    <row r="3418" spans="1:9" x14ac:dyDescent="0.25">
      <c r="A3418" s="2" t="s">
        <v>3445</v>
      </c>
      <c r="B3418" s="2" t="s">
        <v>6665</v>
      </c>
      <c r="C3418" s="2" t="s">
        <v>9640</v>
      </c>
      <c r="D3418" s="2">
        <v>8</v>
      </c>
      <c r="E3418" s="2">
        <v>4</v>
      </c>
      <c r="F3418" s="2">
        <v>5</v>
      </c>
      <c r="G3418" s="2">
        <v>1</v>
      </c>
      <c r="H3418" s="2">
        <v>4</v>
      </c>
      <c r="I3418" s="2">
        <v>1</v>
      </c>
    </row>
    <row r="3419" spans="1:9" x14ac:dyDescent="0.25">
      <c r="A3419" s="2" t="s">
        <v>3446</v>
      </c>
      <c r="B3419" s="2" t="s">
        <v>6666</v>
      </c>
      <c r="C3419" s="2" t="s">
        <v>8122</v>
      </c>
      <c r="D3419" s="2">
        <v>774</v>
      </c>
      <c r="E3419" s="2">
        <v>718</v>
      </c>
      <c r="F3419" s="2">
        <v>353</v>
      </c>
      <c r="G3419" s="2">
        <v>710</v>
      </c>
      <c r="H3419" s="2">
        <v>597</v>
      </c>
      <c r="I3419" s="2">
        <v>689</v>
      </c>
    </row>
    <row r="3420" spans="1:9" x14ac:dyDescent="0.25">
      <c r="A3420" s="2" t="s">
        <v>3447</v>
      </c>
      <c r="B3420" s="2" t="s">
        <v>6667</v>
      </c>
      <c r="C3420" s="2" t="s">
        <v>8123</v>
      </c>
      <c r="D3420" s="2">
        <v>1900</v>
      </c>
      <c r="E3420" s="2">
        <v>786</v>
      </c>
      <c r="F3420" s="2">
        <v>438</v>
      </c>
      <c r="G3420" s="2">
        <v>1116</v>
      </c>
      <c r="H3420" s="2">
        <v>551</v>
      </c>
      <c r="I3420" s="2">
        <v>858</v>
      </c>
    </row>
    <row r="3421" spans="1:9" x14ac:dyDescent="0.25">
      <c r="A3421" s="2" t="s">
        <v>3448</v>
      </c>
      <c r="B3421" s="2" t="s">
        <v>6668</v>
      </c>
      <c r="C3421" s="2" t="s">
        <v>8124</v>
      </c>
      <c r="D3421" s="2">
        <v>8</v>
      </c>
      <c r="E3421" s="2">
        <v>4</v>
      </c>
      <c r="F3421" s="2">
        <v>0</v>
      </c>
      <c r="G3421" s="2">
        <v>9</v>
      </c>
      <c r="H3421" s="2">
        <v>1</v>
      </c>
      <c r="I3421" s="2">
        <v>6</v>
      </c>
    </row>
    <row r="3422" spans="1:9" x14ac:dyDescent="0.25">
      <c r="A3422" s="2" t="s">
        <v>3449</v>
      </c>
      <c r="B3422" s="2" t="s">
        <v>6669</v>
      </c>
      <c r="C3422" s="2" t="s">
        <v>9641</v>
      </c>
      <c r="D3422" s="2">
        <v>1</v>
      </c>
      <c r="E3422" s="2">
        <v>0</v>
      </c>
      <c r="F3422" s="2">
        <v>0</v>
      </c>
      <c r="G3422" s="2">
        <v>1</v>
      </c>
      <c r="H3422" s="2">
        <v>3</v>
      </c>
      <c r="I3422" s="2">
        <v>0</v>
      </c>
    </row>
    <row r="3423" spans="1:9" x14ac:dyDescent="0.25">
      <c r="A3423" s="2" t="s">
        <v>3450</v>
      </c>
      <c r="C3423" s="2" t="s">
        <v>8483</v>
      </c>
      <c r="D3423" s="2">
        <v>0</v>
      </c>
      <c r="E3423" s="2">
        <v>0</v>
      </c>
      <c r="F3423" s="2">
        <v>0</v>
      </c>
      <c r="G3423" s="2">
        <v>0</v>
      </c>
      <c r="H3423" s="2">
        <v>2</v>
      </c>
      <c r="I3423" s="2">
        <v>0</v>
      </c>
    </row>
    <row r="3424" spans="1:9" x14ac:dyDescent="0.25">
      <c r="A3424" s="2" t="s">
        <v>3451</v>
      </c>
      <c r="C3424" s="2" t="s">
        <v>8694</v>
      </c>
      <c r="D3424" s="2">
        <v>0</v>
      </c>
      <c r="E3424" s="2">
        <v>0</v>
      </c>
      <c r="F3424" s="2">
        <v>0</v>
      </c>
      <c r="G3424" s="2">
        <v>0</v>
      </c>
      <c r="H3424" s="2">
        <v>0</v>
      </c>
      <c r="I3424" s="2">
        <v>0</v>
      </c>
    </row>
    <row r="3425" spans="1:9" x14ac:dyDescent="0.25">
      <c r="A3425" s="2" t="s">
        <v>3452</v>
      </c>
      <c r="C3425" s="2" t="s">
        <v>8582</v>
      </c>
      <c r="D3425" s="2">
        <v>0</v>
      </c>
      <c r="E3425" s="2">
        <v>1</v>
      </c>
      <c r="F3425" s="2">
        <v>0</v>
      </c>
      <c r="G3425" s="2">
        <v>0</v>
      </c>
      <c r="H3425" s="2">
        <v>0</v>
      </c>
      <c r="I3425" s="2">
        <v>0</v>
      </c>
    </row>
    <row r="3426" spans="1:9" x14ac:dyDescent="0.25">
      <c r="A3426" s="2" t="s">
        <v>3453</v>
      </c>
      <c r="B3426" s="2" t="s">
        <v>6670</v>
      </c>
      <c r="C3426" s="2" t="s">
        <v>8125</v>
      </c>
      <c r="D3426" s="2">
        <v>180</v>
      </c>
      <c r="E3426" s="2">
        <v>60</v>
      </c>
      <c r="F3426" s="2">
        <v>36</v>
      </c>
      <c r="G3426" s="2">
        <v>156</v>
      </c>
      <c r="H3426" s="2">
        <v>48</v>
      </c>
      <c r="I3426" s="2">
        <v>178</v>
      </c>
    </row>
    <row r="3427" spans="1:9" x14ac:dyDescent="0.25">
      <c r="A3427" s="2" t="s">
        <v>3454</v>
      </c>
      <c r="C3427" s="2" t="s">
        <v>9642</v>
      </c>
      <c r="D3427" s="2">
        <v>7</v>
      </c>
      <c r="E3427" s="2">
        <v>8</v>
      </c>
      <c r="F3427" s="2">
        <v>3</v>
      </c>
      <c r="G3427" s="2">
        <v>5</v>
      </c>
      <c r="H3427" s="2">
        <v>6</v>
      </c>
      <c r="I3427" s="2">
        <v>14</v>
      </c>
    </row>
    <row r="3428" spans="1:9" x14ac:dyDescent="0.25">
      <c r="A3428" s="2" t="s">
        <v>3455</v>
      </c>
      <c r="B3428" s="2" t="s">
        <v>6671</v>
      </c>
      <c r="C3428" s="2" t="s">
        <v>9643</v>
      </c>
      <c r="D3428" s="2">
        <v>6311</v>
      </c>
      <c r="E3428" s="2">
        <v>306</v>
      </c>
      <c r="F3428" s="2">
        <v>200</v>
      </c>
      <c r="G3428" s="2">
        <v>4421</v>
      </c>
      <c r="H3428" s="2">
        <v>642</v>
      </c>
      <c r="I3428" s="2">
        <v>1160</v>
      </c>
    </row>
    <row r="3429" spans="1:9" x14ac:dyDescent="0.25">
      <c r="A3429" s="2" t="s">
        <v>3456</v>
      </c>
      <c r="B3429" s="2" t="s">
        <v>6672</v>
      </c>
      <c r="C3429" s="2" t="s">
        <v>9644</v>
      </c>
      <c r="D3429" s="2">
        <v>20</v>
      </c>
      <c r="E3429" s="2">
        <v>0</v>
      </c>
      <c r="F3429" s="2">
        <v>3</v>
      </c>
      <c r="G3429" s="2">
        <v>7</v>
      </c>
      <c r="H3429" s="2">
        <v>0</v>
      </c>
      <c r="I3429" s="2">
        <v>7</v>
      </c>
    </row>
    <row r="3430" spans="1:9" x14ac:dyDescent="0.25">
      <c r="A3430" s="2" t="s">
        <v>3457</v>
      </c>
      <c r="B3430" s="2" t="s">
        <v>6673</v>
      </c>
      <c r="C3430" s="2" t="s">
        <v>9645</v>
      </c>
      <c r="D3430" s="2">
        <v>581</v>
      </c>
      <c r="E3430" s="2">
        <v>134</v>
      </c>
      <c r="F3430" s="2">
        <v>43</v>
      </c>
      <c r="G3430" s="2">
        <v>316</v>
      </c>
      <c r="H3430" s="2">
        <v>162</v>
      </c>
      <c r="I3430" s="2">
        <v>233</v>
      </c>
    </row>
    <row r="3431" spans="1:9" x14ac:dyDescent="0.25">
      <c r="A3431" s="2" t="s">
        <v>3458</v>
      </c>
      <c r="B3431" s="2" t="s">
        <v>6674</v>
      </c>
      <c r="C3431" s="2" t="s">
        <v>9646</v>
      </c>
      <c r="D3431" s="2">
        <v>2</v>
      </c>
      <c r="E3431" s="2">
        <v>1</v>
      </c>
      <c r="F3431" s="2">
        <v>1</v>
      </c>
      <c r="G3431" s="2">
        <v>0</v>
      </c>
      <c r="H3431" s="2">
        <v>1</v>
      </c>
      <c r="I3431" s="2">
        <v>2</v>
      </c>
    </row>
    <row r="3432" spans="1:9" x14ac:dyDescent="0.25">
      <c r="A3432" s="2" t="s">
        <v>3459</v>
      </c>
      <c r="C3432" s="2" t="s">
        <v>8485</v>
      </c>
      <c r="D3432" s="2">
        <v>0</v>
      </c>
      <c r="E3432" s="2">
        <v>0</v>
      </c>
      <c r="F3432" s="2">
        <v>0</v>
      </c>
      <c r="G3432" s="2">
        <v>0</v>
      </c>
      <c r="H3432" s="2">
        <v>0</v>
      </c>
      <c r="I3432" s="2">
        <v>0</v>
      </c>
    </row>
    <row r="3433" spans="1:9" x14ac:dyDescent="0.25">
      <c r="A3433" s="2" t="s">
        <v>3460</v>
      </c>
      <c r="C3433" s="2" t="s">
        <v>9080</v>
      </c>
      <c r="D3433" s="2">
        <v>0</v>
      </c>
      <c r="E3433" s="2">
        <v>0</v>
      </c>
      <c r="F3433" s="2">
        <v>0</v>
      </c>
      <c r="G3433" s="2">
        <v>0</v>
      </c>
      <c r="H3433" s="2">
        <v>0</v>
      </c>
      <c r="I3433" s="2">
        <v>0</v>
      </c>
    </row>
    <row r="3434" spans="1:9" x14ac:dyDescent="0.25">
      <c r="A3434" s="2" t="s">
        <v>3461</v>
      </c>
      <c r="C3434" s="2" t="s">
        <v>9647</v>
      </c>
      <c r="D3434" s="2">
        <v>0</v>
      </c>
      <c r="E3434" s="2">
        <v>0</v>
      </c>
      <c r="F3434" s="2">
        <v>0</v>
      </c>
      <c r="G3434" s="2">
        <v>0</v>
      </c>
      <c r="H3434" s="2">
        <v>0</v>
      </c>
      <c r="I3434" s="2">
        <v>0</v>
      </c>
    </row>
    <row r="3435" spans="1:9" x14ac:dyDescent="0.25">
      <c r="A3435" s="2" t="s">
        <v>3462</v>
      </c>
      <c r="B3435" s="2" t="s">
        <v>6675</v>
      </c>
      <c r="C3435" s="2" t="s">
        <v>9648</v>
      </c>
      <c r="D3435" s="2">
        <v>0</v>
      </c>
      <c r="E3435" s="2">
        <v>3</v>
      </c>
      <c r="F3435" s="2">
        <v>0</v>
      </c>
      <c r="G3435" s="2">
        <v>0</v>
      </c>
      <c r="H3435" s="2">
        <v>0</v>
      </c>
      <c r="I3435" s="2">
        <v>1</v>
      </c>
    </row>
    <row r="3436" spans="1:9" x14ac:dyDescent="0.25">
      <c r="A3436" s="2" t="s">
        <v>3463</v>
      </c>
      <c r="B3436" s="2" t="s">
        <v>6676</v>
      </c>
      <c r="C3436" s="2" t="s">
        <v>9649</v>
      </c>
      <c r="D3436" s="2">
        <v>59</v>
      </c>
      <c r="E3436" s="2">
        <v>43</v>
      </c>
      <c r="F3436" s="2">
        <v>15</v>
      </c>
      <c r="G3436" s="2">
        <v>29</v>
      </c>
      <c r="H3436" s="2">
        <v>29</v>
      </c>
      <c r="I3436" s="2">
        <v>103</v>
      </c>
    </row>
    <row r="3437" spans="1:9" x14ac:dyDescent="0.25">
      <c r="A3437" s="2" t="s">
        <v>3464</v>
      </c>
      <c r="B3437" s="2" t="s">
        <v>6677</v>
      </c>
      <c r="C3437" s="2" t="s">
        <v>8126</v>
      </c>
      <c r="D3437" s="2">
        <v>411</v>
      </c>
      <c r="E3437" s="2">
        <v>199</v>
      </c>
      <c r="F3437" s="2">
        <v>51</v>
      </c>
      <c r="G3437" s="2">
        <v>312</v>
      </c>
      <c r="H3437" s="2">
        <v>107</v>
      </c>
      <c r="I3437" s="2">
        <v>362</v>
      </c>
    </row>
    <row r="3438" spans="1:9" x14ac:dyDescent="0.25">
      <c r="A3438" s="2" t="s">
        <v>3465</v>
      </c>
      <c r="C3438" s="2" t="s">
        <v>9650</v>
      </c>
      <c r="D3438" s="2">
        <v>989</v>
      </c>
      <c r="E3438" s="2">
        <v>349</v>
      </c>
      <c r="F3438" s="2">
        <v>167</v>
      </c>
      <c r="G3438" s="2">
        <v>647</v>
      </c>
      <c r="H3438" s="2">
        <v>248</v>
      </c>
      <c r="I3438" s="2">
        <v>568</v>
      </c>
    </row>
    <row r="3439" spans="1:9" x14ac:dyDescent="0.25">
      <c r="A3439" s="2" t="s">
        <v>3466</v>
      </c>
      <c r="C3439" s="2" t="s">
        <v>8483</v>
      </c>
      <c r="D3439" s="2">
        <v>3</v>
      </c>
      <c r="E3439" s="2">
        <v>0</v>
      </c>
      <c r="F3439" s="2">
        <v>1</v>
      </c>
      <c r="G3439" s="2">
        <v>1</v>
      </c>
      <c r="H3439" s="2">
        <v>1</v>
      </c>
      <c r="I3439" s="2">
        <v>0</v>
      </c>
    </row>
    <row r="3440" spans="1:9" x14ac:dyDescent="0.25">
      <c r="A3440" s="2" t="s">
        <v>3467</v>
      </c>
      <c r="B3440" s="2" t="s">
        <v>6678</v>
      </c>
      <c r="C3440" s="2" t="s">
        <v>9651</v>
      </c>
      <c r="D3440" s="2">
        <v>1</v>
      </c>
      <c r="E3440" s="2">
        <v>0</v>
      </c>
      <c r="F3440" s="2">
        <v>0</v>
      </c>
      <c r="G3440" s="2">
        <v>0</v>
      </c>
      <c r="H3440" s="2">
        <v>0</v>
      </c>
      <c r="I3440" s="2">
        <v>0</v>
      </c>
    </row>
    <row r="3441" spans="1:9" x14ac:dyDescent="0.25">
      <c r="A3441" s="2" t="s">
        <v>3468</v>
      </c>
      <c r="B3441" s="2" t="s">
        <v>6679</v>
      </c>
      <c r="C3441" s="2" t="s">
        <v>8127</v>
      </c>
      <c r="D3441" s="2">
        <v>0</v>
      </c>
      <c r="E3441" s="2">
        <v>0</v>
      </c>
      <c r="F3441" s="2">
        <v>1</v>
      </c>
      <c r="G3441" s="2">
        <v>0</v>
      </c>
      <c r="H3441" s="2">
        <v>1</v>
      </c>
      <c r="I3441" s="2">
        <v>2</v>
      </c>
    </row>
    <row r="3442" spans="1:9" x14ac:dyDescent="0.25">
      <c r="A3442" s="2" t="s">
        <v>3469</v>
      </c>
      <c r="C3442" s="2" t="s">
        <v>8888</v>
      </c>
      <c r="D3442" s="2">
        <v>63</v>
      </c>
      <c r="E3442" s="2">
        <v>26</v>
      </c>
      <c r="F3442" s="2">
        <v>14</v>
      </c>
      <c r="G3442" s="2">
        <v>34</v>
      </c>
      <c r="H3442" s="2">
        <v>31</v>
      </c>
      <c r="I3442" s="2">
        <v>58</v>
      </c>
    </row>
    <row r="3443" spans="1:9" x14ac:dyDescent="0.25">
      <c r="A3443" s="2" t="s">
        <v>3470</v>
      </c>
      <c r="B3443" s="2" t="s">
        <v>6680</v>
      </c>
      <c r="C3443" s="2" t="s">
        <v>9652</v>
      </c>
      <c r="D3443" s="2">
        <v>13</v>
      </c>
      <c r="E3443" s="2">
        <v>9</v>
      </c>
      <c r="F3443" s="2">
        <v>4</v>
      </c>
      <c r="G3443" s="2">
        <v>9</v>
      </c>
      <c r="H3443" s="2">
        <v>2</v>
      </c>
      <c r="I3443" s="2">
        <v>23</v>
      </c>
    </row>
    <row r="3444" spans="1:9" x14ac:dyDescent="0.25">
      <c r="A3444" s="2" t="s">
        <v>3471</v>
      </c>
      <c r="C3444" s="2" t="s">
        <v>8485</v>
      </c>
      <c r="D3444" s="2">
        <v>3</v>
      </c>
      <c r="E3444" s="2">
        <v>1</v>
      </c>
      <c r="F3444" s="2">
        <v>0</v>
      </c>
      <c r="G3444" s="2">
        <v>1</v>
      </c>
      <c r="H3444" s="2">
        <v>1</v>
      </c>
      <c r="I3444" s="2">
        <v>2</v>
      </c>
    </row>
    <row r="3445" spans="1:9" x14ac:dyDescent="0.25">
      <c r="A3445" s="2" t="s">
        <v>3472</v>
      </c>
      <c r="C3445" s="2" t="s">
        <v>9653</v>
      </c>
      <c r="D3445" s="2">
        <v>54</v>
      </c>
      <c r="E3445" s="2">
        <v>15</v>
      </c>
      <c r="F3445" s="2">
        <v>15</v>
      </c>
      <c r="G3445" s="2">
        <v>40</v>
      </c>
      <c r="H3445" s="2">
        <v>16</v>
      </c>
      <c r="I3445" s="2">
        <v>44</v>
      </c>
    </row>
    <row r="3446" spans="1:9" x14ac:dyDescent="0.25">
      <c r="A3446" s="2" t="s">
        <v>3473</v>
      </c>
      <c r="C3446" s="2" t="s">
        <v>8483</v>
      </c>
      <c r="D3446" s="2">
        <v>4</v>
      </c>
      <c r="E3446" s="2">
        <v>0</v>
      </c>
      <c r="F3446" s="2">
        <v>0</v>
      </c>
      <c r="G3446" s="2">
        <v>0</v>
      </c>
      <c r="H3446" s="2">
        <v>0</v>
      </c>
      <c r="I3446" s="2">
        <v>0</v>
      </c>
    </row>
    <row r="3447" spans="1:9" x14ac:dyDescent="0.25">
      <c r="A3447" s="2" t="s">
        <v>3474</v>
      </c>
      <c r="B3447" s="2" t="s">
        <v>6681</v>
      </c>
      <c r="C3447" s="2" t="s">
        <v>8485</v>
      </c>
      <c r="D3447" s="2">
        <v>1</v>
      </c>
      <c r="E3447" s="2">
        <v>1</v>
      </c>
      <c r="F3447" s="2">
        <v>0</v>
      </c>
      <c r="G3447" s="2">
        <v>0</v>
      </c>
      <c r="H3447" s="2">
        <v>0</v>
      </c>
      <c r="I3447" s="2">
        <v>2</v>
      </c>
    </row>
    <row r="3448" spans="1:9" x14ac:dyDescent="0.25">
      <c r="A3448" s="2" t="s">
        <v>3475</v>
      </c>
      <c r="C3448" s="2" t="s">
        <v>8483</v>
      </c>
      <c r="D3448" s="2">
        <v>15</v>
      </c>
      <c r="E3448" s="2">
        <v>55</v>
      </c>
      <c r="F3448" s="2">
        <v>3</v>
      </c>
      <c r="G3448" s="2">
        <v>4</v>
      </c>
      <c r="H3448" s="2">
        <v>10</v>
      </c>
      <c r="I3448" s="2">
        <v>26</v>
      </c>
    </row>
    <row r="3449" spans="1:9" x14ac:dyDescent="0.25">
      <c r="A3449" s="2" t="s">
        <v>3476</v>
      </c>
      <c r="B3449" s="2" t="s">
        <v>6682</v>
      </c>
      <c r="C3449" s="2" t="s">
        <v>8128</v>
      </c>
      <c r="D3449" s="2">
        <v>1</v>
      </c>
      <c r="E3449" s="2">
        <v>0</v>
      </c>
      <c r="F3449" s="2">
        <v>0</v>
      </c>
      <c r="G3449" s="2">
        <v>0</v>
      </c>
      <c r="H3449" s="2">
        <v>0</v>
      </c>
      <c r="I3449" s="2">
        <v>0</v>
      </c>
    </row>
    <row r="3450" spans="1:9" x14ac:dyDescent="0.25">
      <c r="A3450" s="2" t="s">
        <v>3477</v>
      </c>
      <c r="C3450" s="2" t="s">
        <v>9654</v>
      </c>
      <c r="D3450" s="2">
        <v>23</v>
      </c>
      <c r="E3450" s="2">
        <v>5</v>
      </c>
      <c r="F3450" s="2">
        <v>1</v>
      </c>
      <c r="G3450" s="2">
        <v>19</v>
      </c>
      <c r="H3450" s="2">
        <v>9</v>
      </c>
      <c r="I3450" s="2">
        <v>14</v>
      </c>
    </row>
    <row r="3451" spans="1:9" x14ac:dyDescent="0.25">
      <c r="A3451" s="2" t="s">
        <v>3478</v>
      </c>
      <c r="B3451" s="2" t="s">
        <v>6683</v>
      </c>
      <c r="C3451" s="2" t="s">
        <v>7555</v>
      </c>
      <c r="D3451" s="2">
        <v>0</v>
      </c>
      <c r="E3451" s="2">
        <v>0</v>
      </c>
      <c r="F3451" s="2">
        <v>0</v>
      </c>
      <c r="G3451" s="2">
        <v>0</v>
      </c>
      <c r="H3451" s="2">
        <v>0</v>
      </c>
      <c r="I3451" s="2">
        <v>0</v>
      </c>
    </row>
    <row r="3452" spans="1:9" x14ac:dyDescent="0.25">
      <c r="A3452" s="2" t="s">
        <v>3479</v>
      </c>
      <c r="B3452" s="2" t="s">
        <v>6684</v>
      </c>
      <c r="C3452" s="2" t="s">
        <v>8129</v>
      </c>
      <c r="D3452" s="2">
        <v>81</v>
      </c>
      <c r="E3452" s="2">
        <v>108</v>
      </c>
      <c r="F3452" s="2">
        <v>17</v>
      </c>
      <c r="G3452" s="2">
        <v>29</v>
      </c>
      <c r="H3452" s="2">
        <v>110</v>
      </c>
      <c r="I3452" s="2">
        <v>48</v>
      </c>
    </row>
    <row r="3453" spans="1:9" x14ac:dyDescent="0.25">
      <c r="A3453" s="2" t="s">
        <v>3480</v>
      </c>
      <c r="C3453" s="2" t="s">
        <v>8485</v>
      </c>
      <c r="D3453" s="2">
        <v>1</v>
      </c>
      <c r="E3453" s="2">
        <v>0</v>
      </c>
      <c r="F3453" s="2">
        <v>0</v>
      </c>
      <c r="G3453" s="2">
        <v>0</v>
      </c>
      <c r="H3453" s="2">
        <v>1</v>
      </c>
      <c r="I3453" s="2">
        <v>1</v>
      </c>
    </row>
    <row r="3454" spans="1:9" x14ac:dyDescent="0.25">
      <c r="A3454" s="2" t="s">
        <v>3481</v>
      </c>
      <c r="C3454" s="2" t="s">
        <v>8485</v>
      </c>
      <c r="D3454" s="2">
        <v>0</v>
      </c>
      <c r="E3454" s="2">
        <v>0</v>
      </c>
      <c r="F3454" s="2">
        <v>0</v>
      </c>
      <c r="G3454" s="2">
        <v>0</v>
      </c>
      <c r="H3454" s="2">
        <v>0</v>
      </c>
      <c r="I3454" s="2">
        <v>0</v>
      </c>
    </row>
    <row r="3455" spans="1:9" x14ac:dyDescent="0.25">
      <c r="A3455" s="2" t="s">
        <v>3482</v>
      </c>
      <c r="C3455" s="2" t="s">
        <v>8483</v>
      </c>
      <c r="D3455" s="2">
        <v>0</v>
      </c>
      <c r="E3455" s="2">
        <v>0</v>
      </c>
      <c r="F3455" s="2">
        <v>0</v>
      </c>
      <c r="G3455" s="2">
        <v>0</v>
      </c>
      <c r="H3455" s="2">
        <v>0</v>
      </c>
      <c r="I3455" s="2">
        <v>0</v>
      </c>
    </row>
    <row r="3456" spans="1:9" x14ac:dyDescent="0.25">
      <c r="A3456" s="2" t="s">
        <v>3483</v>
      </c>
      <c r="C3456" s="2" t="s">
        <v>8485</v>
      </c>
      <c r="D3456" s="2">
        <v>0</v>
      </c>
      <c r="E3456" s="2">
        <v>0</v>
      </c>
      <c r="F3456" s="2">
        <v>0</v>
      </c>
      <c r="G3456" s="2">
        <v>0</v>
      </c>
      <c r="H3456" s="2">
        <v>0</v>
      </c>
      <c r="I3456" s="2">
        <v>0</v>
      </c>
    </row>
    <row r="3457" spans="1:9" x14ac:dyDescent="0.25">
      <c r="A3457" s="2" t="s">
        <v>3484</v>
      </c>
      <c r="B3457" s="2" t="s">
        <v>6685</v>
      </c>
      <c r="C3457" s="2" t="s">
        <v>9655</v>
      </c>
      <c r="D3457" s="2">
        <v>0</v>
      </c>
      <c r="E3457" s="2">
        <v>0</v>
      </c>
      <c r="F3457" s="2">
        <v>0</v>
      </c>
      <c r="G3457" s="2">
        <v>0</v>
      </c>
      <c r="H3457" s="2">
        <v>0</v>
      </c>
      <c r="I3457" s="2">
        <v>0</v>
      </c>
    </row>
    <row r="3458" spans="1:9" x14ac:dyDescent="0.25">
      <c r="A3458" s="2" t="s">
        <v>3485</v>
      </c>
      <c r="B3458" s="2" t="s">
        <v>6686</v>
      </c>
      <c r="C3458" s="2" t="s">
        <v>8130</v>
      </c>
      <c r="D3458" s="2">
        <v>41</v>
      </c>
      <c r="E3458" s="2">
        <v>19</v>
      </c>
      <c r="F3458" s="2">
        <v>8</v>
      </c>
      <c r="G3458" s="2">
        <v>23</v>
      </c>
      <c r="H3458" s="2">
        <v>20</v>
      </c>
      <c r="I3458" s="2">
        <v>49</v>
      </c>
    </row>
    <row r="3459" spans="1:9" x14ac:dyDescent="0.25">
      <c r="A3459" s="2" t="s">
        <v>3486</v>
      </c>
      <c r="C3459" s="2" t="s">
        <v>9050</v>
      </c>
      <c r="D3459" s="2">
        <v>24</v>
      </c>
      <c r="E3459" s="2">
        <v>7</v>
      </c>
      <c r="F3459" s="2">
        <v>1</v>
      </c>
      <c r="G3459" s="2">
        <v>13</v>
      </c>
      <c r="H3459" s="2">
        <v>8</v>
      </c>
      <c r="I3459" s="2">
        <v>18</v>
      </c>
    </row>
    <row r="3460" spans="1:9" x14ac:dyDescent="0.25">
      <c r="A3460" s="2" t="s">
        <v>3487</v>
      </c>
      <c r="C3460" s="2" t="s">
        <v>8483</v>
      </c>
      <c r="D3460" s="2">
        <v>2</v>
      </c>
      <c r="E3460" s="2">
        <v>0</v>
      </c>
      <c r="F3460" s="2">
        <v>0</v>
      </c>
      <c r="G3460" s="2">
        <v>0</v>
      </c>
      <c r="H3460" s="2">
        <v>0</v>
      </c>
      <c r="I3460" s="2">
        <v>0</v>
      </c>
    </row>
    <row r="3461" spans="1:9" x14ac:dyDescent="0.25">
      <c r="A3461" s="2" t="s">
        <v>3488</v>
      </c>
      <c r="C3461" s="2" t="s">
        <v>9656</v>
      </c>
      <c r="D3461" s="2">
        <v>472</v>
      </c>
      <c r="E3461" s="2">
        <v>182</v>
      </c>
      <c r="F3461" s="2">
        <v>58</v>
      </c>
      <c r="G3461" s="2">
        <v>254</v>
      </c>
      <c r="H3461" s="2">
        <v>225</v>
      </c>
      <c r="I3461" s="2">
        <v>283</v>
      </c>
    </row>
    <row r="3462" spans="1:9" x14ac:dyDescent="0.25">
      <c r="A3462" s="2" t="s">
        <v>3489</v>
      </c>
      <c r="B3462" s="2" t="s">
        <v>6687</v>
      </c>
      <c r="C3462" s="2" t="s">
        <v>8131</v>
      </c>
      <c r="D3462" s="2">
        <v>42</v>
      </c>
      <c r="E3462" s="2">
        <v>7</v>
      </c>
      <c r="F3462" s="2">
        <v>3</v>
      </c>
      <c r="G3462" s="2">
        <v>20</v>
      </c>
      <c r="H3462" s="2">
        <v>18</v>
      </c>
      <c r="I3462" s="2">
        <v>21</v>
      </c>
    </row>
    <row r="3463" spans="1:9" x14ac:dyDescent="0.25">
      <c r="A3463" s="2" t="s">
        <v>3490</v>
      </c>
      <c r="C3463" s="2" t="s">
        <v>8579</v>
      </c>
      <c r="D3463" s="2">
        <v>435</v>
      </c>
      <c r="E3463" s="2">
        <v>69</v>
      </c>
      <c r="F3463" s="2">
        <v>65</v>
      </c>
      <c r="G3463" s="2">
        <v>313</v>
      </c>
      <c r="H3463" s="2">
        <v>153</v>
      </c>
      <c r="I3463" s="2">
        <v>234</v>
      </c>
    </row>
    <row r="3464" spans="1:9" x14ac:dyDescent="0.25">
      <c r="A3464" s="2" t="s">
        <v>3491</v>
      </c>
      <c r="B3464" s="2" t="s">
        <v>6688</v>
      </c>
      <c r="C3464" s="2" t="s">
        <v>8132</v>
      </c>
      <c r="D3464" s="2">
        <v>0</v>
      </c>
      <c r="E3464" s="2">
        <v>0</v>
      </c>
      <c r="F3464" s="2">
        <v>0</v>
      </c>
      <c r="G3464" s="2">
        <v>0</v>
      </c>
      <c r="H3464" s="2">
        <v>0</v>
      </c>
      <c r="I3464" s="2">
        <v>0</v>
      </c>
    </row>
    <row r="3465" spans="1:9" x14ac:dyDescent="0.25">
      <c r="A3465" s="2" t="s">
        <v>3492</v>
      </c>
      <c r="B3465" s="2" t="s">
        <v>6689</v>
      </c>
      <c r="C3465" s="2" t="s">
        <v>8133</v>
      </c>
      <c r="D3465" s="2">
        <v>0</v>
      </c>
      <c r="E3465" s="2">
        <v>0</v>
      </c>
      <c r="F3465" s="2">
        <v>0</v>
      </c>
      <c r="G3465" s="2">
        <v>0</v>
      </c>
      <c r="H3465" s="2">
        <v>0</v>
      </c>
      <c r="I3465" s="2">
        <v>0</v>
      </c>
    </row>
    <row r="3466" spans="1:9" x14ac:dyDescent="0.25">
      <c r="A3466" s="2" t="s">
        <v>3493</v>
      </c>
      <c r="B3466" s="2" t="s">
        <v>6690</v>
      </c>
      <c r="C3466" s="2" t="s">
        <v>8134</v>
      </c>
      <c r="D3466" s="2">
        <v>0</v>
      </c>
      <c r="E3466" s="2">
        <v>0</v>
      </c>
      <c r="F3466" s="2">
        <v>0</v>
      </c>
      <c r="G3466" s="2">
        <v>0</v>
      </c>
      <c r="H3466" s="2">
        <v>0</v>
      </c>
      <c r="I3466" s="2">
        <v>0</v>
      </c>
    </row>
    <row r="3467" spans="1:9" x14ac:dyDescent="0.25">
      <c r="A3467" s="2" t="s">
        <v>3494</v>
      </c>
      <c r="C3467" s="2" t="s">
        <v>9657</v>
      </c>
      <c r="D3467" s="2">
        <v>1038</v>
      </c>
      <c r="E3467" s="2">
        <v>118</v>
      </c>
      <c r="F3467" s="2">
        <v>33</v>
      </c>
      <c r="G3467" s="2">
        <v>715</v>
      </c>
      <c r="H3467" s="2">
        <v>210</v>
      </c>
      <c r="I3467" s="2">
        <v>457</v>
      </c>
    </row>
    <row r="3468" spans="1:9" x14ac:dyDescent="0.25">
      <c r="A3468" s="2" t="s">
        <v>3495</v>
      </c>
      <c r="C3468" s="2" t="s">
        <v>8483</v>
      </c>
      <c r="D3468" s="2">
        <v>0</v>
      </c>
      <c r="E3468" s="2">
        <v>0</v>
      </c>
      <c r="F3468" s="2">
        <v>0</v>
      </c>
      <c r="G3468" s="2">
        <v>0</v>
      </c>
      <c r="H3468" s="2">
        <v>0</v>
      </c>
      <c r="I3468" s="2">
        <v>0</v>
      </c>
    </row>
    <row r="3469" spans="1:9" x14ac:dyDescent="0.25">
      <c r="A3469" s="2" t="s">
        <v>3496</v>
      </c>
      <c r="B3469" s="2" t="s">
        <v>6691</v>
      </c>
      <c r="C3469" s="2" t="s">
        <v>9658</v>
      </c>
      <c r="D3469" s="2">
        <v>2</v>
      </c>
      <c r="E3469" s="2">
        <v>0</v>
      </c>
      <c r="F3469" s="2">
        <v>1</v>
      </c>
      <c r="G3469" s="2">
        <v>0</v>
      </c>
      <c r="H3469" s="2">
        <v>2</v>
      </c>
      <c r="I3469" s="2">
        <v>0</v>
      </c>
    </row>
    <row r="3470" spans="1:9" x14ac:dyDescent="0.25">
      <c r="A3470" s="2" t="s">
        <v>3497</v>
      </c>
      <c r="B3470" s="2" t="s">
        <v>6692</v>
      </c>
      <c r="C3470" s="2" t="s">
        <v>9659</v>
      </c>
      <c r="D3470" s="2">
        <v>269</v>
      </c>
      <c r="E3470" s="2">
        <v>23</v>
      </c>
      <c r="F3470" s="2">
        <v>8</v>
      </c>
      <c r="G3470" s="2">
        <v>202</v>
      </c>
      <c r="H3470" s="2">
        <v>48</v>
      </c>
      <c r="I3470" s="2">
        <v>74</v>
      </c>
    </row>
    <row r="3471" spans="1:9" x14ac:dyDescent="0.25">
      <c r="A3471" s="2" t="s">
        <v>3498</v>
      </c>
      <c r="B3471" s="2" t="s">
        <v>6693</v>
      </c>
      <c r="C3471" s="2" t="s">
        <v>8135</v>
      </c>
      <c r="D3471" s="2">
        <v>53</v>
      </c>
      <c r="E3471" s="2">
        <v>4</v>
      </c>
      <c r="F3471" s="2">
        <v>2</v>
      </c>
      <c r="G3471" s="2">
        <v>28</v>
      </c>
      <c r="H3471" s="2">
        <v>0</v>
      </c>
      <c r="I3471" s="2">
        <v>7</v>
      </c>
    </row>
    <row r="3472" spans="1:9" x14ac:dyDescent="0.25">
      <c r="A3472" s="2" t="s">
        <v>3499</v>
      </c>
      <c r="C3472" s="2" t="s">
        <v>8483</v>
      </c>
      <c r="D3472" s="2">
        <v>42</v>
      </c>
      <c r="E3472" s="2">
        <v>0</v>
      </c>
      <c r="F3472" s="2">
        <v>5</v>
      </c>
      <c r="G3472" s="2">
        <v>23</v>
      </c>
      <c r="H3472" s="2">
        <v>0</v>
      </c>
      <c r="I3472" s="2">
        <v>16</v>
      </c>
    </row>
    <row r="3473" spans="1:9" x14ac:dyDescent="0.25">
      <c r="A3473" s="2" t="s">
        <v>3500</v>
      </c>
      <c r="C3473" s="2" t="s">
        <v>8485</v>
      </c>
      <c r="D3473" s="2">
        <v>53</v>
      </c>
      <c r="E3473" s="2">
        <v>1</v>
      </c>
      <c r="F3473" s="2">
        <v>4</v>
      </c>
      <c r="G3473" s="2">
        <v>20</v>
      </c>
      <c r="H3473" s="2">
        <v>12</v>
      </c>
      <c r="I3473" s="2">
        <v>13</v>
      </c>
    </row>
    <row r="3474" spans="1:9" x14ac:dyDescent="0.25">
      <c r="A3474" s="2" t="s">
        <v>3501</v>
      </c>
      <c r="B3474" s="2" t="s">
        <v>6694</v>
      </c>
      <c r="C3474" s="2" t="s">
        <v>9660</v>
      </c>
      <c r="D3474" s="2">
        <v>0</v>
      </c>
      <c r="E3474" s="2">
        <v>0</v>
      </c>
      <c r="F3474" s="2">
        <v>1</v>
      </c>
      <c r="G3474" s="2">
        <v>0</v>
      </c>
      <c r="H3474" s="2">
        <v>0</v>
      </c>
      <c r="I3474" s="2">
        <v>0</v>
      </c>
    </row>
    <row r="3475" spans="1:9" x14ac:dyDescent="0.25">
      <c r="A3475" s="2" t="s">
        <v>3502</v>
      </c>
      <c r="C3475" s="2" t="s">
        <v>8485</v>
      </c>
      <c r="D3475" s="2">
        <v>34</v>
      </c>
      <c r="E3475" s="2">
        <v>8</v>
      </c>
      <c r="F3475" s="2">
        <v>2</v>
      </c>
      <c r="G3475" s="2">
        <v>22</v>
      </c>
      <c r="H3475" s="2">
        <v>11</v>
      </c>
      <c r="I3475" s="2">
        <v>31</v>
      </c>
    </row>
    <row r="3476" spans="1:9" x14ac:dyDescent="0.25">
      <c r="A3476" s="2" t="s">
        <v>3503</v>
      </c>
      <c r="B3476" s="2" t="s">
        <v>6695</v>
      </c>
      <c r="C3476" s="2" t="s">
        <v>9661</v>
      </c>
      <c r="D3476" s="2">
        <v>0</v>
      </c>
      <c r="E3476" s="2">
        <v>1</v>
      </c>
      <c r="F3476" s="2">
        <v>0</v>
      </c>
      <c r="G3476" s="2">
        <v>0</v>
      </c>
      <c r="H3476" s="2">
        <v>1</v>
      </c>
      <c r="I3476" s="2">
        <v>0</v>
      </c>
    </row>
    <row r="3477" spans="1:9" x14ac:dyDescent="0.25">
      <c r="A3477" s="2" t="s">
        <v>3504</v>
      </c>
      <c r="C3477" s="2" t="s">
        <v>9662</v>
      </c>
      <c r="D3477" s="2">
        <v>27</v>
      </c>
      <c r="E3477" s="2">
        <v>7</v>
      </c>
      <c r="F3477" s="2">
        <v>9</v>
      </c>
      <c r="G3477" s="2">
        <v>21</v>
      </c>
      <c r="H3477" s="2">
        <v>25</v>
      </c>
      <c r="I3477" s="2">
        <v>14</v>
      </c>
    </row>
    <row r="3478" spans="1:9" x14ac:dyDescent="0.25">
      <c r="A3478" s="2" t="s">
        <v>3505</v>
      </c>
      <c r="B3478" s="2" t="s">
        <v>6696</v>
      </c>
      <c r="C3478" s="2" t="s">
        <v>8136</v>
      </c>
      <c r="D3478" s="2">
        <v>7</v>
      </c>
      <c r="E3478" s="2">
        <v>4</v>
      </c>
      <c r="F3478" s="2">
        <v>1</v>
      </c>
      <c r="G3478" s="2">
        <v>2</v>
      </c>
      <c r="H3478" s="2">
        <v>1</v>
      </c>
      <c r="I3478" s="2">
        <v>2</v>
      </c>
    </row>
    <row r="3479" spans="1:9" x14ac:dyDescent="0.25">
      <c r="A3479" s="2" t="s">
        <v>3506</v>
      </c>
      <c r="C3479" s="2" t="s">
        <v>8485</v>
      </c>
      <c r="D3479" s="2">
        <v>1</v>
      </c>
      <c r="E3479" s="2">
        <v>0</v>
      </c>
      <c r="F3479" s="2">
        <v>0</v>
      </c>
      <c r="G3479" s="2">
        <v>0</v>
      </c>
      <c r="H3479" s="2">
        <v>0</v>
      </c>
      <c r="I3479" s="2">
        <v>0</v>
      </c>
    </row>
    <row r="3480" spans="1:9" x14ac:dyDescent="0.25">
      <c r="A3480" s="2" t="s">
        <v>3507</v>
      </c>
      <c r="C3480" s="2" t="s">
        <v>9663</v>
      </c>
      <c r="D3480" s="2">
        <v>53</v>
      </c>
      <c r="E3480" s="2">
        <v>8</v>
      </c>
      <c r="F3480" s="2">
        <v>2</v>
      </c>
      <c r="G3480" s="2">
        <v>45</v>
      </c>
      <c r="H3480" s="2">
        <v>13</v>
      </c>
      <c r="I3480" s="2">
        <v>19</v>
      </c>
    </row>
    <row r="3481" spans="1:9" x14ac:dyDescent="0.25">
      <c r="A3481" s="2" t="s">
        <v>3508</v>
      </c>
      <c r="B3481" s="2" t="s">
        <v>6697</v>
      </c>
      <c r="C3481" s="2" t="s">
        <v>8137</v>
      </c>
      <c r="D3481" s="2">
        <v>33</v>
      </c>
      <c r="E3481" s="2">
        <v>7</v>
      </c>
      <c r="F3481" s="2">
        <v>9</v>
      </c>
      <c r="G3481" s="2">
        <v>37</v>
      </c>
      <c r="H3481" s="2">
        <v>20</v>
      </c>
      <c r="I3481" s="2">
        <v>29</v>
      </c>
    </row>
    <row r="3482" spans="1:9" x14ac:dyDescent="0.25">
      <c r="A3482" s="2" t="s">
        <v>3509</v>
      </c>
      <c r="C3482" s="2" t="s">
        <v>9664</v>
      </c>
      <c r="D3482" s="2">
        <v>138</v>
      </c>
      <c r="E3482" s="2">
        <v>28</v>
      </c>
      <c r="F3482" s="2">
        <v>24</v>
      </c>
      <c r="G3482" s="2">
        <v>94</v>
      </c>
      <c r="H3482" s="2">
        <v>33</v>
      </c>
      <c r="I3482" s="2">
        <v>172</v>
      </c>
    </row>
    <row r="3483" spans="1:9" x14ac:dyDescent="0.25">
      <c r="A3483" s="2" t="s">
        <v>3510</v>
      </c>
      <c r="B3483" s="2" t="s">
        <v>6698</v>
      </c>
      <c r="C3483" s="2" t="s">
        <v>9665</v>
      </c>
      <c r="D3483" s="2">
        <v>583</v>
      </c>
      <c r="E3483" s="2">
        <v>139</v>
      </c>
      <c r="F3483" s="2">
        <v>108</v>
      </c>
      <c r="G3483" s="2">
        <v>497</v>
      </c>
      <c r="H3483" s="2">
        <v>164</v>
      </c>
      <c r="I3483" s="2">
        <v>301</v>
      </c>
    </row>
    <row r="3484" spans="1:9" x14ac:dyDescent="0.25">
      <c r="A3484" s="2" t="s">
        <v>3511</v>
      </c>
      <c r="B3484" s="2" t="s">
        <v>6699</v>
      </c>
      <c r="C3484" s="2" t="s">
        <v>8138</v>
      </c>
      <c r="D3484" s="2">
        <v>300</v>
      </c>
      <c r="E3484" s="2">
        <v>158</v>
      </c>
      <c r="F3484" s="2">
        <v>88</v>
      </c>
      <c r="G3484" s="2">
        <v>191</v>
      </c>
      <c r="H3484" s="2">
        <v>146</v>
      </c>
      <c r="I3484" s="2">
        <v>135</v>
      </c>
    </row>
    <row r="3485" spans="1:9" x14ac:dyDescent="0.25">
      <c r="A3485" s="2" t="s">
        <v>3512</v>
      </c>
      <c r="C3485" s="2" t="s">
        <v>8485</v>
      </c>
      <c r="D3485" s="2">
        <v>0</v>
      </c>
      <c r="E3485" s="2">
        <v>0</v>
      </c>
      <c r="F3485" s="2">
        <v>0</v>
      </c>
      <c r="G3485" s="2">
        <v>0</v>
      </c>
      <c r="H3485" s="2">
        <v>0</v>
      </c>
      <c r="I3485" s="2">
        <v>0</v>
      </c>
    </row>
    <row r="3486" spans="1:9" x14ac:dyDescent="0.25">
      <c r="A3486" s="2" t="s">
        <v>3513</v>
      </c>
      <c r="B3486" s="2" t="s">
        <v>6700</v>
      </c>
      <c r="C3486" s="2" t="s">
        <v>8509</v>
      </c>
      <c r="D3486" s="2">
        <v>4</v>
      </c>
      <c r="E3486" s="2">
        <v>0</v>
      </c>
      <c r="F3486" s="2">
        <v>0</v>
      </c>
      <c r="G3486" s="2">
        <v>0</v>
      </c>
      <c r="H3486" s="2">
        <v>0</v>
      </c>
      <c r="I3486" s="2">
        <v>0</v>
      </c>
    </row>
    <row r="3487" spans="1:9" x14ac:dyDescent="0.25">
      <c r="A3487" s="2" t="s">
        <v>3514</v>
      </c>
      <c r="C3487" s="2" t="s">
        <v>8694</v>
      </c>
      <c r="D3487" s="2">
        <v>7</v>
      </c>
      <c r="E3487" s="2">
        <v>1</v>
      </c>
      <c r="F3487" s="2">
        <v>0</v>
      </c>
      <c r="G3487" s="2">
        <v>1</v>
      </c>
      <c r="H3487" s="2">
        <v>2</v>
      </c>
      <c r="I3487" s="2">
        <v>0</v>
      </c>
    </row>
    <row r="3488" spans="1:9" x14ac:dyDescent="0.25">
      <c r="A3488" s="2" t="s">
        <v>3515</v>
      </c>
      <c r="B3488" s="2" t="s">
        <v>6701</v>
      </c>
      <c r="C3488" s="2" t="s">
        <v>8139</v>
      </c>
      <c r="D3488" s="2">
        <v>128</v>
      </c>
      <c r="E3488" s="2">
        <v>84</v>
      </c>
      <c r="F3488" s="2">
        <v>7</v>
      </c>
      <c r="G3488" s="2">
        <v>50</v>
      </c>
      <c r="H3488" s="2">
        <v>39</v>
      </c>
      <c r="I3488" s="2">
        <v>48</v>
      </c>
    </row>
    <row r="3489" spans="1:9" x14ac:dyDescent="0.25">
      <c r="A3489" s="2" t="s">
        <v>3516</v>
      </c>
      <c r="B3489" s="2" t="s">
        <v>6702</v>
      </c>
      <c r="C3489" s="2" t="s">
        <v>9666</v>
      </c>
      <c r="D3489" s="2">
        <v>100</v>
      </c>
      <c r="E3489" s="2">
        <v>21</v>
      </c>
      <c r="F3489" s="2">
        <v>9</v>
      </c>
      <c r="G3489" s="2">
        <v>61</v>
      </c>
      <c r="H3489" s="2">
        <v>19</v>
      </c>
      <c r="I3489" s="2">
        <v>57</v>
      </c>
    </row>
    <row r="3490" spans="1:9" x14ac:dyDescent="0.25">
      <c r="A3490" s="2" t="s">
        <v>40</v>
      </c>
      <c r="B3490" s="2" t="s">
        <v>17</v>
      </c>
      <c r="C3490" s="2" t="s">
        <v>8476</v>
      </c>
      <c r="D3490" s="2">
        <v>47</v>
      </c>
      <c r="E3490" s="2">
        <v>7</v>
      </c>
      <c r="F3490" s="2">
        <v>7</v>
      </c>
      <c r="G3490" s="2">
        <v>603</v>
      </c>
      <c r="H3490" s="2">
        <v>159</v>
      </c>
      <c r="I3490" s="2">
        <v>228</v>
      </c>
    </row>
    <row r="3491" spans="1:9" x14ac:dyDescent="0.25">
      <c r="A3491" s="2" t="s">
        <v>3517</v>
      </c>
      <c r="B3491" s="2" t="s">
        <v>6703</v>
      </c>
      <c r="C3491" s="2" t="s">
        <v>8140</v>
      </c>
      <c r="D3491" s="2">
        <v>280</v>
      </c>
      <c r="E3491" s="2">
        <v>126</v>
      </c>
      <c r="F3491" s="2">
        <v>49</v>
      </c>
      <c r="G3491" s="2">
        <v>245</v>
      </c>
      <c r="H3491" s="2">
        <v>117</v>
      </c>
      <c r="I3491" s="2">
        <v>253</v>
      </c>
    </row>
    <row r="3492" spans="1:9" x14ac:dyDescent="0.25">
      <c r="A3492" s="2" t="s">
        <v>3518</v>
      </c>
      <c r="B3492" s="2" t="s">
        <v>6704</v>
      </c>
      <c r="C3492" s="2" t="s">
        <v>8141</v>
      </c>
      <c r="D3492" s="2">
        <v>0</v>
      </c>
      <c r="E3492" s="2">
        <v>0</v>
      </c>
      <c r="F3492" s="2">
        <v>0</v>
      </c>
      <c r="G3492" s="2">
        <v>0</v>
      </c>
      <c r="H3492" s="2">
        <v>0</v>
      </c>
      <c r="I3492" s="2">
        <v>0</v>
      </c>
    </row>
    <row r="3493" spans="1:9" x14ac:dyDescent="0.25">
      <c r="A3493" s="2" t="s">
        <v>3519</v>
      </c>
      <c r="C3493" s="2" t="s">
        <v>8485</v>
      </c>
      <c r="D3493" s="2">
        <v>0</v>
      </c>
      <c r="E3493" s="2">
        <v>0</v>
      </c>
      <c r="F3493" s="2">
        <v>0</v>
      </c>
      <c r="G3493" s="2">
        <v>0</v>
      </c>
      <c r="H3493" s="2">
        <v>0</v>
      </c>
      <c r="I3493" s="2">
        <v>0</v>
      </c>
    </row>
    <row r="3494" spans="1:9" x14ac:dyDescent="0.25">
      <c r="A3494" s="2" t="s">
        <v>3520</v>
      </c>
      <c r="C3494" s="2" t="s">
        <v>9667</v>
      </c>
      <c r="D3494" s="2">
        <v>29</v>
      </c>
      <c r="E3494" s="2">
        <v>32</v>
      </c>
      <c r="F3494" s="2">
        <v>13</v>
      </c>
      <c r="G3494" s="2">
        <v>18</v>
      </c>
      <c r="H3494" s="2">
        <v>20</v>
      </c>
      <c r="I3494" s="2">
        <v>47</v>
      </c>
    </row>
    <row r="3495" spans="1:9" x14ac:dyDescent="0.25">
      <c r="A3495" s="2" t="s">
        <v>3521</v>
      </c>
      <c r="C3495" s="2" t="s">
        <v>8637</v>
      </c>
      <c r="D3495" s="2">
        <v>1</v>
      </c>
      <c r="E3495" s="2">
        <v>0</v>
      </c>
      <c r="F3495" s="2">
        <v>0</v>
      </c>
      <c r="G3495" s="2">
        <v>0</v>
      </c>
      <c r="H3495" s="2">
        <v>0</v>
      </c>
      <c r="I3495" s="2">
        <v>0</v>
      </c>
    </row>
    <row r="3496" spans="1:9" x14ac:dyDescent="0.25">
      <c r="A3496" s="2" t="s">
        <v>3522</v>
      </c>
      <c r="B3496" s="2" t="s">
        <v>6705</v>
      </c>
      <c r="C3496" s="2" t="s">
        <v>9668</v>
      </c>
      <c r="D3496" s="2">
        <v>21</v>
      </c>
      <c r="E3496" s="2">
        <v>15</v>
      </c>
      <c r="F3496" s="2">
        <v>1</v>
      </c>
      <c r="G3496" s="2">
        <v>16</v>
      </c>
      <c r="H3496" s="2">
        <v>9</v>
      </c>
      <c r="I3496" s="2">
        <v>28</v>
      </c>
    </row>
    <row r="3497" spans="1:9" x14ac:dyDescent="0.25">
      <c r="A3497" s="2" t="s">
        <v>3523</v>
      </c>
      <c r="C3497" s="2" t="s">
        <v>9669</v>
      </c>
      <c r="D3497" s="2">
        <v>0</v>
      </c>
      <c r="E3497" s="2">
        <v>0</v>
      </c>
      <c r="F3497" s="2">
        <v>0</v>
      </c>
      <c r="G3497" s="2">
        <v>0</v>
      </c>
      <c r="H3497" s="2">
        <v>0</v>
      </c>
      <c r="I3497" s="2">
        <v>0</v>
      </c>
    </row>
    <row r="3498" spans="1:9" x14ac:dyDescent="0.25">
      <c r="A3498" s="2" t="s">
        <v>3524</v>
      </c>
      <c r="B3498" s="2" t="s">
        <v>6706</v>
      </c>
      <c r="C3498" s="2" t="s">
        <v>9670</v>
      </c>
      <c r="D3498" s="2">
        <v>10</v>
      </c>
      <c r="E3498" s="2">
        <v>3</v>
      </c>
      <c r="F3498" s="2">
        <v>1</v>
      </c>
      <c r="G3498" s="2">
        <v>8</v>
      </c>
      <c r="H3498" s="2">
        <v>2</v>
      </c>
      <c r="I3498" s="2">
        <v>7</v>
      </c>
    </row>
    <row r="3499" spans="1:9" x14ac:dyDescent="0.25">
      <c r="A3499" s="2" t="s">
        <v>3525</v>
      </c>
      <c r="B3499" s="2" t="s">
        <v>6707</v>
      </c>
      <c r="C3499" s="2" t="s">
        <v>9671</v>
      </c>
      <c r="D3499" s="2">
        <v>2</v>
      </c>
      <c r="E3499" s="2">
        <v>0</v>
      </c>
      <c r="F3499" s="2">
        <v>0</v>
      </c>
      <c r="G3499" s="2">
        <v>5</v>
      </c>
      <c r="H3499" s="2">
        <v>3</v>
      </c>
      <c r="I3499" s="2">
        <v>1</v>
      </c>
    </row>
    <row r="3500" spans="1:9" x14ac:dyDescent="0.25">
      <c r="A3500" s="2" t="s">
        <v>3526</v>
      </c>
      <c r="C3500" s="2" t="s">
        <v>8485</v>
      </c>
      <c r="D3500" s="2">
        <v>0</v>
      </c>
      <c r="E3500" s="2">
        <v>1</v>
      </c>
      <c r="F3500" s="2">
        <v>0</v>
      </c>
      <c r="G3500" s="2">
        <v>2</v>
      </c>
      <c r="H3500" s="2">
        <v>1</v>
      </c>
      <c r="I3500" s="2">
        <v>0</v>
      </c>
    </row>
    <row r="3501" spans="1:9" x14ac:dyDescent="0.25">
      <c r="A3501" s="2" t="s">
        <v>3527</v>
      </c>
      <c r="C3501" s="2" t="s">
        <v>8485</v>
      </c>
      <c r="D3501" s="2">
        <v>0</v>
      </c>
      <c r="E3501" s="2">
        <v>0</v>
      </c>
      <c r="F3501" s="2">
        <v>0</v>
      </c>
      <c r="G3501" s="2">
        <v>0</v>
      </c>
      <c r="H3501" s="2">
        <v>0</v>
      </c>
      <c r="I3501" s="2">
        <v>1</v>
      </c>
    </row>
    <row r="3502" spans="1:9" x14ac:dyDescent="0.25">
      <c r="A3502" s="2" t="s">
        <v>3528</v>
      </c>
      <c r="B3502" s="2" t="s">
        <v>6708</v>
      </c>
      <c r="C3502" s="2" t="s">
        <v>8142</v>
      </c>
      <c r="D3502" s="2">
        <v>195</v>
      </c>
      <c r="E3502" s="2">
        <v>82</v>
      </c>
      <c r="F3502" s="2">
        <v>20</v>
      </c>
      <c r="G3502" s="2">
        <v>125</v>
      </c>
      <c r="H3502" s="2">
        <v>84</v>
      </c>
      <c r="I3502" s="2">
        <v>330</v>
      </c>
    </row>
    <row r="3503" spans="1:9" x14ac:dyDescent="0.25">
      <c r="A3503" s="2" t="s">
        <v>3529</v>
      </c>
      <c r="B3503" s="2" t="s">
        <v>6709</v>
      </c>
      <c r="C3503" s="2" t="s">
        <v>9672</v>
      </c>
      <c r="D3503" s="2">
        <v>4</v>
      </c>
      <c r="E3503" s="2">
        <v>5</v>
      </c>
      <c r="F3503" s="2">
        <v>0</v>
      </c>
      <c r="G3503" s="2">
        <v>0</v>
      </c>
      <c r="H3503" s="2">
        <v>2</v>
      </c>
      <c r="I3503" s="2">
        <v>2</v>
      </c>
    </row>
    <row r="3504" spans="1:9" x14ac:dyDescent="0.25">
      <c r="A3504" s="2" t="s">
        <v>3530</v>
      </c>
      <c r="C3504" s="2" t="s">
        <v>8485</v>
      </c>
      <c r="D3504" s="2">
        <v>0</v>
      </c>
      <c r="E3504" s="2">
        <v>0</v>
      </c>
      <c r="F3504" s="2">
        <v>0</v>
      </c>
      <c r="G3504" s="2">
        <v>0</v>
      </c>
      <c r="H3504" s="2">
        <v>0</v>
      </c>
      <c r="I3504" s="2">
        <v>0</v>
      </c>
    </row>
    <row r="3505" spans="1:9" x14ac:dyDescent="0.25">
      <c r="A3505" s="2" t="s">
        <v>3531</v>
      </c>
      <c r="C3505" s="2" t="s">
        <v>8485</v>
      </c>
      <c r="D3505" s="2">
        <v>12</v>
      </c>
      <c r="E3505" s="2">
        <v>11</v>
      </c>
      <c r="F3505" s="2">
        <v>5</v>
      </c>
      <c r="G3505" s="2">
        <v>7</v>
      </c>
      <c r="H3505" s="2">
        <v>8</v>
      </c>
      <c r="I3505" s="2">
        <v>23</v>
      </c>
    </row>
    <row r="3506" spans="1:9" x14ac:dyDescent="0.25">
      <c r="A3506" s="2" t="s">
        <v>3532</v>
      </c>
      <c r="C3506" s="2" t="s">
        <v>8485</v>
      </c>
      <c r="D3506" s="2">
        <v>4</v>
      </c>
      <c r="E3506" s="2">
        <v>1</v>
      </c>
      <c r="F3506" s="2">
        <v>1</v>
      </c>
      <c r="G3506" s="2">
        <v>0</v>
      </c>
      <c r="H3506" s="2">
        <v>5</v>
      </c>
      <c r="I3506" s="2">
        <v>9</v>
      </c>
    </row>
    <row r="3507" spans="1:9" x14ac:dyDescent="0.25">
      <c r="A3507" s="2" t="s">
        <v>3533</v>
      </c>
      <c r="B3507" s="2" t="s">
        <v>6710</v>
      </c>
      <c r="C3507" s="2" t="s">
        <v>9673</v>
      </c>
      <c r="D3507" s="2">
        <v>0</v>
      </c>
      <c r="E3507" s="2">
        <v>1</v>
      </c>
      <c r="F3507" s="2">
        <v>0</v>
      </c>
      <c r="G3507" s="2">
        <v>0</v>
      </c>
      <c r="H3507" s="2">
        <v>0</v>
      </c>
      <c r="I3507" s="2">
        <v>0</v>
      </c>
    </row>
    <row r="3508" spans="1:9" x14ac:dyDescent="0.25">
      <c r="A3508" s="2" t="s">
        <v>3534</v>
      </c>
      <c r="C3508" s="2" t="s">
        <v>8658</v>
      </c>
      <c r="D3508" s="2">
        <v>0</v>
      </c>
      <c r="E3508" s="2">
        <v>0</v>
      </c>
      <c r="F3508" s="2">
        <v>0</v>
      </c>
      <c r="G3508" s="2">
        <v>0</v>
      </c>
      <c r="H3508" s="2">
        <v>0</v>
      </c>
      <c r="I3508" s="2">
        <v>0</v>
      </c>
    </row>
    <row r="3509" spans="1:9" x14ac:dyDescent="0.25">
      <c r="A3509" s="2" t="s">
        <v>3535</v>
      </c>
      <c r="C3509" s="2" t="s">
        <v>9674</v>
      </c>
      <c r="D3509" s="2">
        <v>0</v>
      </c>
      <c r="E3509" s="2">
        <v>1</v>
      </c>
      <c r="F3509" s="2">
        <v>0</v>
      </c>
      <c r="G3509" s="2">
        <v>0</v>
      </c>
      <c r="H3509" s="2">
        <v>0</v>
      </c>
      <c r="I3509" s="2">
        <v>0</v>
      </c>
    </row>
    <row r="3510" spans="1:9" x14ac:dyDescent="0.25">
      <c r="A3510" s="2" t="s">
        <v>3536</v>
      </c>
      <c r="C3510" s="2" t="s">
        <v>9675</v>
      </c>
      <c r="D3510" s="2">
        <v>13</v>
      </c>
      <c r="E3510" s="2">
        <v>6</v>
      </c>
      <c r="F3510" s="2">
        <v>0</v>
      </c>
      <c r="G3510" s="2">
        <v>3</v>
      </c>
      <c r="H3510" s="2">
        <v>6</v>
      </c>
      <c r="I3510" s="2">
        <v>6</v>
      </c>
    </row>
    <row r="3511" spans="1:9" x14ac:dyDescent="0.25">
      <c r="A3511" s="2" t="s">
        <v>3537</v>
      </c>
      <c r="C3511" s="2" t="s">
        <v>8483</v>
      </c>
      <c r="D3511" s="2">
        <v>1</v>
      </c>
      <c r="E3511" s="2">
        <v>0</v>
      </c>
      <c r="F3511" s="2">
        <v>1</v>
      </c>
      <c r="G3511" s="2">
        <v>2</v>
      </c>
      <c r="H3511" s="2">
        <v>1</v>
      </c>
      <c r="I3511" s="2">
        <v>0</v>
      </c>
    </row>
    <row r="3512" spans="1:9" x14ac:dyDescent="0.25">
      <c r="A3512" s="2" t="s">
        <v>3538</v>
      </c>
      <c r="C3512" s="2" t="s">
        <v>8579</v>
      </c>
      <c r="D3512" s="2">
        <v>1402</v>
      </c>
      <c r="E3512" s="2">
        <v>83</v>
      </c>
      <c r="F3512" s="2">
        <v>54</v>
      </c>
      <c r="G3512" s="2">
        <v>1100</v>
      </c>
      <c r="H3512" s="2">
        <v>351</v>
      </c>
      <c r="I3512" s="2">
        <v>328</v>
      </c>
    </row>
    <row r="3513" spans="1:9" x14ac:dyDescent="0.25">
      <c r="A3513" s="2" t="s">
        <v>3539</v>
      </c>
      <c r="C3513" s="2" t="s">
        <v>9463</v>
      </c>
      <c r="D3513" s="2">
        <v>2</v>
      </c>
      <c r="E3513" s="2">
        <v>6</v>
      </c>
      <c r="F3513" s="2">
        <v>0</v>
      </c>
      <c r="G3513" s="2">
        <v>2</v>
      </c>
      <c r="H3513" s="2">
        <v>0</v>
      </c>
      <c r="I3513" s="2">
        <v>3</v>
      </c>
    </row>
    <row r="3514" spans="1:9" x14ac:dyDescent="0.25">
      <c r="A3514" s="2" t="s">
        <v>3540</v>
      </c>
      <c r="C3514" s="2" t="s">
        <v>8485</v>
      </c>
      <c r="D3514" s="2">
        <v>1</v>
      </c>
      <c r="E3514" s="2">
        <v>2</v>
      </c>
      <c r="F3514" s="2">
        <v>1</v>
      </c>
      <c r="G3514" s="2">
        <v>2</v>
      </c>
      <c r="H3514" s="2">
        <v>1</v>
      </c>
      <c r="I3514" s="2">
        <v>1</v>
      </c>
    </row>
    <row r="3515" spans="1:9" x14ac:dyDescent="0.25">
      <c r="A3515" s="2" t="s">
        <v>3541</v>
      </c>
      <c r="B3515" s="2" t="s">
        <v>6711</v>
      </c>
      <c r="C3515" s="2" t="s">
        <v>9676</v>
      </c>
      <c r="D3515" s="2">
        <v>523</v>
      </c>
      <c r="E3515" s="2">
        <v>215</v>
      </c>
      <c r="F3515" s="2">
        <v>83</v>
      </c>
      <c r="G3515" s="2">
        <v>319</v>
      </c>
      <c r="H3515" s="2">
        <v>297</v>
      </c>
      <c r="I3515" s="2">
        <v>419</v>
      </c>
    </row>
    <row r="3516" spans="1:9" x14ac:dyDescent="0.25">
      <c r="A3516" s="2" t="s">
        <v>3542</v>
      </c>
      <c r="B3516" s="2" t="s">
        <v>5545</v>
      </c>
      <c r="C3516" s="2" t="s">
        <v>7691</v>
      </c>
      <c r="D3516" s="2">
        <v>1</v>
      </c>
      <c r="E3516" s="2">
        <v>0</v>
      </c>
      <c r="F3516" s="2">
        <v>0</v>
      </c>
      <c r="G3516" s="2">
        <v>0</v>
      </c>
      <c r="H3516" s="2">
        <v>0</v>
      </c>
      <c r="I3516" s="2">
        <v>1</v>
      </c>
    </row>
    <row r="3517" spans="1:9" x14ac:dyDescent="0.25">
      <c r="A3517" s="2" t="s">
        <v>3543</v>
      </c>
      <c r="B3517" s="2" t="s">
        <v>6712</v>
      </c>
      <c r="C3517" s="2" t="s">
        <v>9677</v>
      </c>
      <c r="D3517" s="2">
        <v>101</v>
      </c>
      <c r="E3517" s="2">
        <v>53</v>
      </c>
      <c r="F3517" s="2">
        <v>26</v>
      </c>
      <c r="G3517" s="2">
        <v>75</v>
      </c>
      <c r="H3517" s="2">
        <v>55</v>
      </c>
      <c r="I3517" s="2">
        <v>151</v>
      </c>
    </row>
    <row r="3518" spans="1:9" x14ac:dyDescent="0.25">
      <c r="A3518" s="2" t="s">
        <v>3544</v>
      </c>
      <c r="B3518" s="2" t="s">
        <v>6713</v>
      </c>
      <c r="C3518" s="2" t="s">
        <v>8143</v>
      </c>
      <c r="D3518" s="2">
        <v>4</v>
      </c>
      <c r="E3518" s="2">
        <v>0</v>
      </c>
      <c r="F3518" s="2">
        <v>0</v>
      </c>
      <c r="G3518" s="2">
        <v>0</v>
      </c>
      <c r="H3518" s="2">
        <v>1</v>
      </c>
      <c r="I3518" s="2">
        <v>0</v>
      </c>
    </row>
    <row r="3519" spans="1:9" x14ac:dyDescent="0.25">
      <c r="A3519" s="2" t="s">
        <v>3545</v>
      </c>
      <c r="B3519" s="2" t="s">
        <v>6714</v>
      </c>
      <c r="C3519" s="2" t="s">
        <v>8144</v>
      </c>
      <c r="D3519" s="2">
        <v>4</v>
      </c>
      <c r="E3519" s="2">
        <v>7</v>
      </c>
      <c r="F3519" s="2">
        <v>8</v>
      </c>
      <c r="G3519" s="2">
        <v>1</v>
      </c>
      <c r="H3519" s="2">
        <v>7</v>
      </c>
      <c r="I3519" s="2">
        <v>0</v>
      </c>
    </row>
    <row r="3520" spans="1:9" x14ac:dyDescent="0.25">
      <c r="A3520" s="2" t="s">
        <v>3546</v>
      </c>
      <c r="C3520" s="2" t="s">
        <v>8485</v>
      </c>
      <c r="D3520" s="2">
        <v>0</v>
      </c>
      <c r="E3520" s="2">
        <v>0</v>
      </c>
      <c r="F3520" s="2">
        <v>0</v>
      </c>
      <c r="G3520" s="2">
        <v>0</v>
      </c>
      <c r="H3520" s="2">
        <v>0</v>
      </c>
      <c r="I3520" s="2">
        <v>0</v>
      </c>
    </row>
    <row r="3521" spans="1:9" x14ac:dyDescent="0.25">
      <c r="A3521" s="2" t="s">
        <v>3547</v>
      </c>
      <c r="C3521" s="2" t="s">
        <v>8485</v>
      </c>
      <c r="D3521" s="2">
        <v>0</v>
      </c>
      <c r="E3521" s="2">
        <v>0</v>
      </c>
      <c r="F3521" s="2">
        <v>0</v>
      </c>
      <c r="G3521" s="2">
        <v>0</v>
      </c>
      <c r="H3521" s="2">
        <v>0</v>
      </c>
      <c r="I3521" s="2">
        <v>0</v>
      </c>
    </row>
    <row r="3522" spans="1:9" x14ac:dyDescent="0.25">
      <c r="A3522" s="2" t="s">
        <v>3548</v>
      </c>
      <c r="C3522" s="2" t="s">
        <v>8485</v>
      </c>
      <c r="D3522" s="2">
        <v>0</v>
      </c>
      <c r="E3522" s="2">
        <v>0</v>
      </c>
      <c r="F3522" s="2">
        <v>0</v>
      </c>
      <c r="G3522" s="2">
        <v>0</v>
      </c>
      <c r="H3522" s="2">
        <v>0</v>
      </c>
      <c r="I3522" s="2">
        <v>0</v>
      </c>
    </row>
    <row r="3523" spans="1:9" x14ac:dyDescent="0.25">
      <c r="A3523" s="2" t="s">
        <v>3549</v>
      </c>
      <c r="B3523" s="2" t="s">
        <v>6715</v>
      </c>
      <c r="C3523" s="2" t="s">
        <v>8145</v>
      </c>
      <c r="D3523" s="2">
        <v>3</v>
      </c>
      <c r="E3523" s="2">
        <v>4</v>
      </c>
      <c r="F3523" s="2">
        <v>4</v>
      </c>
      <c r="G3523" s="2">
        <v>3</v>
      </c>
      <c r="H3523" s="2">
        <v>4</v>
      </c>
      <c r="I3523" s="2">
        <v>2</v>
      </c>
    </row>
    <row r="3524" spans="1:9" x14ac:dyDescent="0.25">
      <c r="A3524" s="2" t="s">
        <v>3550</v>
      </c>
      <c r="C3524" s="2" t="s">
        <v>9678</v>
      </c>
      <c r="D3524" s="2">
        <v>46</v>
      </c>
      <c r="E3524" s="2">
        <v>27</v>
      </c>
      <c r="F3524" s="2">
        <v>16</v>
      </c>
      <c r="G3524" s="2">
        <v>41</v>
      </c>
      <c r="H3524" s="2">
        <v>17</v>
      </c>
      <c r="I3524" s="2">
        <v>48</v>
      </c>
    </row>
    <row r="3525" spans="1:9" x14ac:dyDescent="0.25">
      <c r="A3525" s="2" t="s">
        <v>3551</v>
      </c>
      <c r="B3525" s="2" t="s">
        <v>6716</v>
      </c>
      <c r="C3525" s="2" t="s">
        <v>8146</v>
      </c>
      <c r="D3525" s="2">
        <v>30</v>
      </c>
      <c r="E3525" s="2">
        <v>1</v>
      </c>
      <c r="F3525" s="2">
        <v>1</v>
      </c>
      <c r="G3525" s="2">
        <v>8</v>
      </c>
      <c r="H3525" s="2">
        <v>4</v>
      </c>
      <c r="I3525" s="2">
        <v>8</v>
      </c>
    </row>
    <row r="3526" spans="1:9" x14ac:dyDescent="0.25">
      <c r="A3526" s="2" t="s">
        <v>3552</v>
      </c>
      <c r="C3526" s="2" t="s">
        <v>9679</v>
      </c>
      <c r="D3526" s="2">
        <v>1552</v>
      </c>
      <c r="E3526" s="2">
        <v>118</v>
      </c>
      <c r="F3526" s="2">
        <v>77</v>
      </c>
      <c r="G3526" s="2">
        <v>976</v>
      </c>
      <c r="H3526" s="2">
        <v>230</v>
      </c>
      <c r="I3526" s="2">
        <v>378</v>
      </c>
    </row>
    <row r="3527" spans="1:9" x14ac:dyDescent="0.25">
      <c r="A3527" s="2" t="s">
        <v>3553</v>
      </c>
      <c r="C3527" s="2" t="s">
        <v>8485</v>
      </c>
      <c r="D3527" s="2">
        <v>67</v>
      </c>
      <c r="E3527" s="2">
        <v>3</v>
      </c>
      <c r="F3527" s="2">
        <v>0</v>
      </c>
      <c r="G3527" s="2">
        <v>33</v>
      </c>
      <c r="H3527" s="2">
        <v>6</v>
      </c>
      <c r="I3527" s="2">
        <v>10</v>
      </c>
    </row>
    <row r="3528" spans="1:9" x14ac:dyDescent="0.25">
      <c r="A3528" s="2" t="s">
        <v>3554</v>
      </c>
      <c r="C3528" s="2" t="s">
        <v>8485</v>
      </c>
      <c r="D3528" s="2">
        <v>19</v>
      </c>
      <c r="E3528" s="2">
        <v>3</v>
      </c>
      <c r="F3528" s="2">
        <v>1</v>
      </c>
      <c r="G3528" s="2">
        <v>10</v>
      </c>
      <c r="H3528" s="2">
        <v>11</v>
      </c>
      <c r="I3528" s="2">
        <v>1</v>
      </c>
    </row>
    <row r="3529" spans="1:9" x14ac:dyDescent="0.25">
      <c r="A3529" s="2" t="s">
        <v>3555</v>
      </c>
      <c r="B3529" s="2" t="s">
        <v>6717</v>
      </c>
      <c r="C3529" s="2" t="s">
        <v>8147</v>
      </c>
      <c r="D3529" s="2">
        <v>13</v>
      </c>
      <c r="E3529" s="2">
        <v>14</v>
      </c>
      <c r="F3529" s="2">
        <v>2</v>
      </c>
      <c r="G3529" s="2">
        <v>5</v>
      </c>
      <c r="H3529" s="2">
        <v>3</v>
      </c>
      <c r="I3529" s="2">
        <v>16</v>
      </c>
    </row>
    <row r="3530" spans="1:9" x14ac:dyDescent="0.25">
      <c r="A3530" s="2" t="s">
        <v>3556</v>
      </c>
      <c r="B3530" s="2" t="s">
        <v>6718</v>
      </c>
      <c r="C3530" s="2" t="s">
        <v>9680</v>
      </c>
      <c r="D3530" s="2">
        <v>106</v>
      </c>
      <c r="E3530" s="2">
        <v>33</v>
      </c>
      <c r="F3530" s="2">
        <v>23</v>
      </c>
      <c r="G3530" s="2">
        <v>72</v>
      </c>
      <c r="H3530" s="2">
        <v>52</v>
      </c>
      <c r="I3530" s="2">
        <v>57</v>
      </c>
    </row>
    <row r="3531" spans="1:9" x14ac:dyDescent="0.25">
      <c r="A3531" s="2" t="s">
        <v>3557</v>
      </c>
      <c r="C3531" s="2" t="s">
        <v>8898</v>
      </c>
      <c r="D3531" s="2">
        <v>1</v>
      </c>
      <c r="E3531" s="2">
        <v>4</v>
      </c>
      <c r="F3531" s="2">
        <v>1</v>
      </c>
      <c r="G3531" s="2">
        <v>0</v>
      </c>
      <c r="H3531" s="2">
        <v>0</v>
      </c>
      <c r="I3531" s="2">
        <v>2</v>
      </c>
    </row>
    <row r="3532" spans="1:9" x14ac:dyDescent="0.25">
      <c r="A3532" s="2" t="s">
        <v>3558</v>
      </c>
      <c r="B3532" s="2" t="s">
        <v>6719</v>
      </c>
      <c r="C3532" s="2" t="s">
        <v>8148</v>
      </c>
      <c r="D3532" s="2">
        <v>9</v>
      </c>
      <c r="E3532" s="2">
        <v>0</v>
      </c>
      <c r="F3532" s="2">
        <v>1</v>
      </c>
      <c r="G3532" s="2">
        <v>9</v>
      </c>
      <c r="H3532" s="2">
        <v>4</v>
      </c>
      <c r="I3532" s="2">
        <v>2</v>
      </c>
    </row>
    <row r="3533" spans="1:9" x14ac:dyDescent="0.25">
      <c r="A3533" s="2" t="s">
        <v>3559</v>
      </c>
      <c r="C3533" s="2" t="s">
        <v>8483</v>
      </c>
      <c r="D3533" s="2">
        <v>0</v>
      </c>
      <c r="E3533" s="2">
        <v>2</v>
      </c>
      <c r="F3533" s="2">
        <v>1</v>
      </c>
      <c r="G3533" s="2">
        <v>0</v>
      </c>
      <c r="H3533" s="2">
        <v>0</v>
      </c>
      <c r="I3533" s="2">
        <v>1</v>
      </c>
    </row>
    <row r="3534" spans="1:9" x14ac:dyDescent="0.25">
      <c r="A3534" s="2" t="s">
        <v>3560</v>
      </c>
      <c r="C3534" s="2" t="s">
        <v>9681</v>
      </c>
      <c r="D3534" s="2">
        <v>0</v>
      </c>
      <c r="E3534" s="2">
        <v>1</v>
      </c>
      <c r="F3534" s="2">
        <v>0</v>
      </c>
      <c r="G3534" s="2">
        <v>0</v>
      </c>
      <c r="H3534" s="2">
        <v>0</v>
      </c>
      <c r="I3534" s="2">
        <v>0</v>
      </c>
    </row>
    <row r="3535" spans="1:9" x14ac:dyDescent="0.25">
      <c r="A3535" s="2" t="s">
        <v>3561</v>
      </c>
      <c r="B3535" s="2" t="s">
        <v>6720</v>
      </c>
      <c r="C3535" s="2" t="s">
        <v>9682</v>
      </c>
      <c r="D3535" s="2">
        <v>10844</v>
      </c>
      <c r="E3535" s="2">
        <v>638</v>
      </c>
      <c r="F3535" s="2">
        <v>279</v>
      </c>
      <c r="G3535" s="2">
        <v>6790</v>
      </c>
      <c r="H3535" s="2">
        <v>950</v>
      </c>
      <c r="I3535" s="2">
        <v>2059</v>
      </c>
    </row>
    <row r="3536" spans="1:9" x14ac:dyDescent="0.25">
      <c r="A3536" s="2" t="s">
        <v>3562</v>
      </c>
      <c r="C3536" s="2" t="s">
        <v>8694</v>
      </c>
      <c r="D3536" s="2">
        <v>19</v>
      </c>
      <c r="E3536" s="2">
        <v>2</v>
      </c>
      <c r="F3536" s="2">
        <v>1</v>
      </c>
      <c r="G3536" s="2">
        <v>22</v>
      </c>
      <c r="H3536" s="2">
        <v>9</v>
      </c>
      <c r="I3536" s="2">
        <v>1</v>
      </c>
    </row>
    <row r="3537" spans="1:9" x14ac:dyDescent="0.25">
      <c r="A3537" s="2" t="s">
        <v>3563</v>
      </c>
      <c r="B3537" s="2" t="s">
        <v>6498</v>
      </c>
      <c r="C3537" s="2" t="s">
        <v>8149</v>
      </c>
      <c r="D3537" s="2">
        <v>0</v>
      </c>
      <c r="E3537" s="2">
        <v>0</v>
      </c>
      <c r="F3537" s="2">
        <v>0</v>
      </c>
      <c r="G3537" s="2">
        <v>0</v>
      </c>
      <c r="H3537" s="2">
        <v>1</v>
      </c>
      <c r="I3537" s="2">
        <v>0</v>
      </c>
    </row>
    <row r="3538" spans="1:9" x14ac:dyDescent="0.25">
      <c r="A3538" s="2" t="s">
        <v>3564</v>
      </c>
      <c r="B3538" s="2" t="s">
        <v>6721</v>
      </c>
      <c r="C3538" s="2" t="s">
        <v>9683</v>
      </c>
      <c r="D3538" s="2">
        <v>53</v>
      </c>
      <c r="E3538" s="2">
        <v>25</v>
      </c>
      <c r="F3538" s="2">
        <v>6</v>
      </c>
      <c r="G3538" s="2">
        <v>40</v>
      </c>
      <c r="H3538" s="2">
        <v>36</v>
      </c>
      <c r="I3538" s="2">
        <v>55</v>
      </c>
    </row>
    <row r="3539" spans="1:9" x14ac:dyDescent="0.25">
      <c r="A3539" s="2" t="s">
        <v>3565</v>
      </c>
      <c r="C3539" s="2" t="s">
        <v>8485</v>
      </c>
      <c r="D3539" s="2">
        <v>6</v>
      </c>
      <c r="E3539" s="2">
        <v>1</v>
      </c>
      <c r="F3539" s="2">
        <v>1</v>
      </c>
      <c r="G3539" s="2">
        <v>5</v>
      </c>
      <c r="H3539" s="2">
        <v>0</v>
      </c>
      <c r="I3539" s="2">
        <v>1</v>
      </c>
    </row>
    <row r="3540" spans="1:9" x14ac:dyDescent="0.25">
      <c r="A3540" s="2" t="s">
        <v>3566</v>
      </c>
      <c r="C3540" s="2" t="s">
        <v>8483</v>
      </c>
      <c r="D3540" s="2">
        <v>2</v>
      </c>
      <c r="E3540" s="2">
        <v>0</v>
      </c>
      <c r="F3540" s="2">
        <v>1</v>
      </c>
      <c r="G3540" s="2">
        <v>0</v>
      </c>
      <c r="H3540" s="2">
        <v>0</v>
      </c>
      <c r="I3540" s="2">
        <v>0</v>
      </c>
    </row>
    <row r="3541" spans="1:9" x14ac:dyDescent="0.25">
      <c r="A3541" s="2" t="s">
        <v>3567</v>
      </c>
      <c r="B3541" s="2" t="s">
        <v>6722</v>
      </c>
      <c r="C3541" s="2" t="s">
        <v>9684</v>
      </c>
      <c r="D3541" s="2">
        <v>35</v>
      </c>
      <c r="E3541" s="2">
        <v>27</v>
      </c>
      <c r="F3541" s="2">
        <v>7</v>
      </c>
      <c r="G3541" s="2">
        <v>32</v>
      </c>
      <c r="H3541" s="2">
        <v>23</v>
      </c>
      <c r="I3541" s="2">
        <v>41</v>
      </c>
    </row>
    <row r="3542" spans="1:9" x14ac:dyDescent="0.25">
      <c r="A3542" s="2" t="s">
        <v>3568</v>
      </c>
      <c r="C3542" s="2" t="s">
        <v>8485</v>
      </c>
      <c r="D3542" s="2">
        <v>2</v>
      </c>
      <c r="E3542" s="2">
        <v>0</v>
      </c>
      <c r="F3542" s="2">
        <v>0</v>
      </c>
      <c r="G3542" s="2">
        <v>0</v>
      </c>
      <c r="H3542" s="2">
        <v>0</v>
      </c>
      <c r="I3542" s="2">
        <v>0</v>
      </c>
    </row>
    <row r="3543" spans="1:9" x14ac:dyDescent="0.25">
      <c r="A3543" s="2" t="s">
        <v>3569</v>
      </c>
      <c r="B3543" s="2" t="s">
        <v>6723</v>
      </c>
      <c r="C3543" s="2" t="s">
        <v>9685</v>
      </c>
      <c r="D3543" s="2">
        <v>4</v>
      </c>
      <c r="E3543" s="2">
        <v>2</v>
      </c>
      <c r="F3543" s="2">
        <v>0</v>
      </c>
      <c r="G3543" s="2">
        <v>1</v>
      </c>
      <c r="H3543" s="2">
        <v>5</v>
      </c>
      <c r="I3543" s="2">
        <v>4</v>
      </c>
    </row>
    <row r="3544" spans="1:9" x14ac:dyDescent="0.25">
      <c r="A3544" s="2" t="s">
        <v>3570</v>
      </c>
      <c r="C3544" s="2" t="s">
        <v>9686</v>
      </c>
      <c r="D3544" s="2">
        <v>77</v>
      </c>
      <c r="E3544" s="2">
        <v>1</v>
      </c>
      <c r="F3544" s="2">
        <v>1</v>
      </c>
      <c r="G3544" s="2">
        <v>57</v>
      </c>
      <c r="H3544" s="2">
        <v>16</v>
      </c>
      <c r="I3544" s="2">
        <v>15</v>
      </c>
    </row>
    <row r="3545" spans="1:9" x14ac:dyDescent="0.25">
      <c r="A3545" s="2" t="s">
        <v>3571</v>
      </c>
      <c r="C3545" s="2" t="s">
        <v>9172</v>
      </c>
      <c r="D3545" s="2">
        <v>37</v>
      </c>
      <c r="E3545" s="2">
        <v>4</v>
      </c>
      <c r="F3545" s="2">
        <v>4</v>
      </c>
      <c r="G3545" s="2">
        <v>24</v>
      </c>
      <c r="H3545" s="2">
        <v>25</v>
      </c>
      <c r="I3545" s="2">
        <v>30</v>
      </c>
    </row>
    <row r="3546" spans="1:9" x14ac:dyDescent="0.25">
      <c r="A3546" s="2" t="s">
        <v>3572</v>
      </c>
      <c r="C3546" s="2" t="s">
        <v>9687</v>
      </c>
      <c r="D3546" s="2">
        <v>10</v>
      </c>
      <c r="E3546" s="2">
        <v>4</v>
      </c>
      <c r="F3546" s="2">
        <v>1</v>
      </c>
      <c r="G3546" s="2">
        <v>6</v>
      </c>
      <c r="H3546" s="2">
        <v>5</v>
      </c>
      <c r="I3546" s="2">
        <v>14</v>
      </c>
    </row>
    <row r="3547" spans="1:9" x14ac:dyDescent="0.25">
      <c r="A3547" s="2" t="s">
        <v>3573</v>
      </c>
      <c r="C3547" s="2" t="s">
        <v>9688</v>
      </c>
      <c r="D3547" s="2">
        <v>9</v>
      </c>
      <c r="E3547" s="2">
        <v>0</v>
      </c>
      <c r="F3547" s="2">
        <v>1</v>
      </c>
      <c r="G3547" s="2">
        <v>14</v>
      </c>
      <c r="H3547" s="2">
        <v>4</v>
      </c>
      <c r="I3547" s="2">
        <v>5</v>
      </c>
    </row>
    <row r="3548" spans="1:9" x14ac:dyDescent="0.25">
      <c r="A3548" s="2" t="s">
        <v>3574</v>
      </c>
      <c r="C3548" s="2" t="s">
        <v>8485</v>
      </c>
      <c r="D3548" s="2">
        <v>136</v>
      </c>
      <c r="E3548" s="2">
        <v>8</v>
      </c>
      <c r="F3548" s="2">
        <v>13</v>
      </c>
      <c r="G3548" s="2">
        <v>81</v>
      </c>
      <c r="H3548" s="2">
        <v>44</v>
      </c>
      <c r="I3548" s="2">
        <v>113</v>
      </c>
    </row>
    <row r="3549" spans="1:9" x14ac:dyDescent="0.25">
      <c r="A3549" s="2" t="s">
        <v>3575</v>
      </c>
      <c r="C3549" s="2" t="s">
        <v>9689</v>
      </c>
      <c r="D3549" s="2">
        <v>132</v>
      </c>
      <c r="E3549" s="2">
        <v>10</v>
      </c>
      <c r="F3549" s="2">
        <v>7</v>
      </c>
      <c r="G3549" s="2">
        <v>115</v>
      </c>
      <c r="H3549" s="2">
        <v>18</v>
      </c>
      <c r="I3549" s="2">
        <v>54</v>
      </c>
    </row>
    <row r="3550" spans="1:9" x14ac:dyDescent="0.25">
      <c r="A3550" s="2" t="s">
        <v>3576</v>
      </c>
      <c r="B3550" s="2" t="s">
        <v>6724</v>
      </c>
      <c r="C3550" s="2" t="s">
        <v>8150</v>
      </c>
      <c r="D3550" s="2">
        <v>203</v>
      </c>
      <c r="E3550" s="2">
        <v>49</v>
      </c>
      <c r="F3550" s="2">
        <v>22</v>
      </c>
      <c r="G3550" s="2">
        <v>135</v>
      </c>
      <c r="H3550" s="2">
        <v>51</v>
      </c>
      <c r="I3550" s="2">
        <v>123</v>
      </c>
    </row>
    <row r="3551" spans="1:9" x14ac:dyDescent="0.25">
      <c r="A3551" s="2" t="s">
        <v>3577</v>
      </c>
      <c r="C3551" s="2" t="s">
        <v>8485</v>
      </c>
      <c r="D3551" s="2">
        <v>0</v>
      </c>
      <c r="E3551" s="2">
        <v>0</v>
      </c>
      <c r="F3551" s="2">
        <v>0</v>
      </c>
      <c r="G3551" s="2">
        <v>0</v>
      </c>
      <c r="H3551" s="2">
        <v>1</v>
      </c>
      <c r="I3551" s="2">
        <v>0</v>
      </c>
    </row>
    <row r="3552" spans="1:9" x14ac:dyDescent="0.25">
      <c r="A3552" s="2" t="s">
        <v>3578</v>
      </c>
      <c r="C3552" s="2" t="s">
        <v>8483</v>
      </c>
      <c r="D3552" s="2">
        <v>1</v>
      </c>
      <c r="E3552" s="2">
        <v>2</v>
      </c>
      <c r="F3552" s="2">
        <v>0</v>
      </c>
      <c r="G3552" s="2">
        <v>1</v>
      </c>
      <c r="H3552" s="2">
        <v>0</v>
      </c>
      <c r="I3552" s="2">
        <v>0</v>
      </c>
    </row>
    <row r="3553" spans="1:9" x14ac:dyDescent="0.25">
      <c r="A3553" s="2" t="s">
        <v>3579</v>
      </c>
      <c r="B3553" s="2" t="s">
        <v>6725</v>
      </c>
      <c r="C3553" s="2" t="s">
        <v>9497</v>
      </c>
      <c r="D3553" s="2">
        <v>0</v>
      </c>
      <c r="E3553" s="2">
        <v>1</v>
      </c>
      <c r="F3553" s="2">
        <v>1</v>
      </c>
      <c r="G3553" s="2">
        <v>0</v>
      </c>
      <c r="H3553" s="2">
        <v>0</v>
      </c>
      <c r="I3553" s="2">
        <v>0</v>
      </c>
    </row>
    <row r="3554" spans="1:9" x14ac:dyDescent="0.25">
      <c r="A3554" s="2" t="s">
        <v>3580</v>
      </c>
      <c r="C3554" s="2" t="s">
        <v>8485</v>
      </c>
      <c r="D3554" s="2">
        <v>2</v>
      </c>
      <c r="E3554" s="2">
        <v>0</v>
      </c>
      <c r="F3554" s="2">
        <v>1</v>
      </c>
      <c r="G3554" s="2">
        <v>1</v>
      </c>
      <c r="H3554" s="2">
        <v>0</v>
      </c>
      <c r="I3554" s="2">
        <v>0</v>
      </c>
    </row>
    <row r="3555" spans="1:9" x14ac:dyDescent="0.25">
      <c r="A3555" s="2" t="s">
        <v>3581</v>
      </c>
      <c r="B3555" s="2" t="s">
        <v>6726</v>
      </c>
      <c r="C3555" s="2" t="s">
        <v>9497</v>
      </c>
      <c r="D3555" s="2">
        <v>331</v>
      </c>
      <c r="E3555" s="2">
        <v>230</v>
      </c>
      <c r="F3555" s="2">
        <v>117</v>
      </c>
      <c r="G3555" s="2">
        <v>226</v>
      </c>
      <c r="H3555" s="2">
        <v>173</v>
      </c>
      <c r="I3555" s="2">
        <v>345</v>
      </c>
    </row>
    <row r="3556" spans="1:9" x14ac:dyDescent="0.25">
      <c r="A3556" s="2" t="s">
        <v>3582</v>
      </c>
      <c r="C3556" s="2" t="s">
        <v>9690</v>
      </c>
      <c r="D3556" s="2">
        <v>45</v>
      </c>
      <c r="E3556" s="2">
        <v>27</v>
      </c>
      <c r="F3556" s="2">
        <v>13</v>
      </c>
      <c r="G3556" s="2">
        <v>40</v>
      </c>
      <c r="H3556" s="2">
        <v>22</v>
      </c>
      <c r="I3556" s="2">
        <v>52</v>
      </c>
    </row>
    <row r="3557" spans="1:9" x14ac:dyDescent="0.25">
      <c r="A3557" s="2" t="s">
        <v>3583</v>
      </c>
      <c r="C3557" s="2" t="s">
        <v>8493</v>
      </c>
      <c r="D3557" s="2">
        <v>11</v>
      </c>
      <c r="E3557" s="2">
        <v>1</v>
      </c>
      <c r="F3557" s="2">
        <v>0</v>
      </c>
      <c r="G3557" s="2">
        <v>3</v>
      </c>
      <c r="H3557" s="2">
        <v>0</v>
      </c>
      <c r="I3557" s="2">
        <v>2</v>
      </c>
    </row>
    <row r="3558" spans="1:9" x14ac:dyDescent="0.25">
      <c r="A3558" s="2" t="s">
        <v>3584</v>
      </c>
      <c r="B3558" s="2" t="s">
        <v>6727</v>
      </c>
      <c r="C3558" s="2" t="s">
        <v>8151</v>
      </c>
      <c r="D3558" s="2">
        <v>0</v>
      </c>
      <c r="E3558" s="2">
        <v>0</v>
      </c>
      <c r="F3558" s="2">
        <v>0</v>
      </c>
      <c r="G3558" s="2">
        <v>1</v>
      </c>
      <c r="H3558" s="2">
        <v>0</v>
      </c>
      <c r="I3558" s="2">
        <v>0</v>
      </c>
    </row>
    <row r="3559" spans="1:9" x14ac:dyDescent="0.25">
      <c r="A3559" s="2" t="s">
        <v>3585</v>
      </c>
      <c r="B3559" s="2" t="s">
        <v>6728</v>
      </c>
      <c r="C3559" s="2" t="s">
        <v>9691</v>
      </c>
      <c r="D3559" s="2">
        <v>117</v>
      </c>
      <c r="E3559" s="2">
        <v>15</v>
      </c>
      <c r="F3559" s="2">
        <v>9</v>
      </c>
      <c r="G3559" s="2">
        <v>67</v>
      </c>
      <c r="H3559" s="2">
        <v>32</v>
      </c>
      <c r="I3559" s="2">
        <v>62</v>
      </c>
    </row>
    <row r="3560" spans="1:9" x14ac:dyDescent="0.25">
      <c r="A3560" s="2" t="s">
        <v>3586</v>
      </c>
      <c r="B3560" s="2" t="s">
        <v>6729</v>
      </c>
      <c r="C3560" s="2" t="s">
        <v>9692</v>
      </c>
      <c r="D3560" s="2">
        <v>11</v>
      </c>
      <c r="E3560" s="2">
        <v>16</v>
      </c>
      <c r="F3560" s="2">
        <v>0</v>
      </c>
      <c r="G3560" s="2">
        <v>8</v>
      </c>
      <c r="H3560" s="2">
        <v>9</v>
      </c>
      <c r="I3560" s="2">
        <v>38</v>
      </c>
    </row>
    <row r="3561" spans="1:9" x14ac:dyDescent="0.25">
      <c r="A3561" s="2" t="s">
        <v>3587</v>
      </c>
      <c r="B3561" s="2" t="s">
        <v>6730</v>
      </c>
      <c r="C3561" s="2" t="s">
        <v>8152</v>
      </c>
      <c r="D3561" s="2">
        <v>10</v>
      </c>
      <c r="E3561" s="2">
        <v>23</v>
      </c>
      <c r="F3561" s="2">
        <v>2</v>
      </c>
      <c r="G3561" s="2">
        <v>6</v>
      </c>
      <c r="H3561" s="2">
        <v>15</v>
      </c>
      <c r="I3561" s="2">
        <v>8</v>
      </c>
    </row>
    <row r="3562" spans="1:9" x14ac:dyDescent="0.25">
      <c r="A3562" s="2" t="s">
        <v>3588</v>
      </c>
      <c r="C3562" s="2" t="s">
        <v>8485</v>
      </c>
      <c r="D3562" s="2">
        <v>0</v>
      </c>
      <c r="E3562" s="2">
        <v>0</v>
      </c>
      <c r="F3562" s="2">
        <v>0</v>
      </c>
      <c r="G3562" s="2">
        <v>0</v>
      </c>
      <c r="H3562" s="2">
        <v>0</v>
      </c>
      <c r="I3562" s="2">
        <v>0</v>
      </c>
    </row>
    <row r="3563" spans="1:9" x14ac:dyDescent="0.25">
      <c r="A3563" s="2" t="s">
        <v>3589</v>
      </c>
      <c r="B3563" s="2" t="s">
        <v>6731</v>
      </c>
      <c r="C3563" s="2" t="s">
        <v>8153</v>
      </c>
      <c r="D3563" s="2">
        <v>83</v>
      </c>
      <c r="E3563" s="2">
        <v>39</v>
      </c>
      <c r="F3563" s="2">
        <v>18</v>
      </c>
      <c r="G3563" s="2">
        <v>48</v>
      </c>
      <c r="H3563" s="2">
        <v>39</v>
      </c>
      <c r="I3563" s="2">
        <v>77</v>
      </c>
    </row>
    <row r="3564" spans="1:9" x14ac:dyDescent="0.25">
      <c r="A3564" s="2" t="s">
        <v>3590</v>
      </c>
      <c r="B3564" s="2" t="s">
        <v>6732</v>
      </c>
      <c r="C3564" s="2" t="s">
        <v>8154</v>
      </c>
      <c r="D3564" s="2">
        <v>234</v>
      </c>
      <c r="E3564" s="2">
        <v>76</v>
      </c>
      <c r="F3564" s="2">
        <v>17</v>
      </c>
      <c r="G3564" s="2">
        <v>170</v>
      </c>
      <c r="H3564" s="2">
        <v>67</v>
      </c>
      <c r="I3564" s="2">
        <v>128</v>
      </c>
    </row>
    <row r="3565" spans="1:9" x14ac:dyDescent="0.25">
      <c r="A3565" s="2" t="s">
        <v>3591</v>
      </c>
      <c r="C3565" s="2" t="s">
        <v>8485</v>
      </c>
      <c r="D3565" s="2">
        <v>0</v>
      </c>
      <c r="E3565" s="2">
        <v>0</v>
      </c>
      <c r="F3565" s="2">
        <v>0</v>
      </c>
      <c r="G3565" s="2">
        <v>0</v>
      </c>
      <c r="H3565" s="2">
        <v>0</v>
      </c>
      <c r="I3565" s="2">
        <v>0</v>
      </c>
    </row>
    <row r="3566" spans="1:9" x14ac:dyDescent="0.25">
      <c r="A3566" s="2" t="s">
        <v>3592</v>
      </c>
      <c r="C3566" s="2" t="s">
        <v>8485</v>
      </c>
      <c r="D3566" s="2">
        <v>55</v>
      </c>
      <c r="E3566" s="2">
        <v>11</v>
      </c>
      <c r="F3566" s="2">
        <v>4</v>
      </c>
      <c r="G3566" s="2">
        <v>37</v>
      </c>
      <c r="H3566" s="2">
        <v>35</v>
      </c>
      <c r="I3566" s="2">
        <v>53</v>
      </c>
    </row>
    <row r="3567" spans="1:9" x14ac:dyDescent="0.25">
      <c r="A3567" s="2" t="s">
        <v>3593</v>
      </c>
      <c r="B3567" s="2" t="s">
        <v>6733</v>
      </c>
      <c r="C3567" s="2" t="s">
        <v>9693</v>
      </c>
      <c r="D3567" s="2">
        <v>0</v>
      </c>
      <c r="E3567" s="2">
        <v>0</v>
      </c>
      <c r="F3567" s="2">
        <v>0</v>
      </c>
      <c r="G3567" s="2">
        <v>0</v>
      </c>
      <c r="H3567" s="2">
        <v>0</v>
      </c>
      <c r="I3567" s="2">
        <v>0</v>
      </c>
    </row>
    <row r="3568" spans="1:9" x14ac:dyDescent="0.25">
      <c r="A3568" s="2" t="s">
        <v>3594</v>
      </c>
      <c r="B3568" s="2" t="s">
        <v>6734</v>
      </c>
      <c r="C3568" s="2" t="s">
        <v>9694</v>
      </c>
      <c r="D3568" s="2">
        <v>3</v>
      </c>
      <c r="E3568" s="2">
        <v>4</v>
      </c>
      <c r="F3568" s="2">
        <v>2</v>
      </c>
      <c r="G3568" s="2">
        <v>3</v>
      </c>
      <c r="H3568" s="2">
        <v>2</v>
      </c>
      <c r="I3568" s="2">
        <v>3</v>
      </c>
    </row>
    <row r="3569" spans="1:9" x14ac:dyDescent="0.25">
      <c r="A3569" s="2" t="s">
        <v>3595</v>
      </c>
      <c r="B3569" s="2" t="s">
        <v>6735</v>
      </c>
      <c r="C3569" s="2" t="s">
        <v>8155</v>
      </c>
      <c r="D3569" s="2">
        <v>82</v>
      </c>
      <c r="E3569" s="2">
        <v>11</v>
      </c>
      <c r="F3569" s="2">
        <v>6</v>
      </c>
      <c r="G3569" s="2">
        <v>68</v>
      </c>
      <c r="H3569" s="2">
        <v>20</v>
      </c>
      <c r="I3569" s="2">
        <v>40</v>
      </c>
    </row>
    <row r="3570" spans="1:9" x14ac:dyDescent="0.25">
      <c r="A3570" s="2" t="s">
        <v>3596</v>
      </c>
      <c r="B3570" s="2" t="s">
        <v>6736</v>
      </c>
      <c r="C3570" s="2" t="s">
        <v>9695</v>
      </c>
      <c r="D3570" s="2">
        <v>334</v>
      </c>
      <c r="E3570" s="2">
        <v>98</v>
      </c>
      <c r="F3570" s="2">
        <v>36</v>
      </c>
      <c r="G3570" s="2">
        <v>261</v>
      </c>
      <c r="H3570" s="2">
        <v>114</v>
      </c>
      <c r="I3570" s="2">
        <v>228</v>
      </c>
    </row>
    <row r="3571" spans="1:9" x14ac:dyDescent="0.25">
      <c r="A3571" s="2" t="s">
        <v>3597</v>
      </c>
      <c r="B3571" s="2" t="s">
        <v>6737</v>
      </c>
      <c r="C3571" s="2" t="s">
        <v>8805</v>
      </c>
      <c r="D3571" s="2">
        <v>20</v>
      </c>
      <c r="E3571" s="2">
        <v>2</v>
      </c>
      <c r="F3571" s="2">
        <v>0</v>
      </c>
      <c r="G3571" s="2">
        <v>5</v>
      </c>
      <c r="H3571" s="2">
        <v>2</v>
      </c>
      <c r="I3571" s="2">
        <v>6</v>
      </c>
    </row>
    <row r="3572" spans="1:9" x14ac:dyDescent="0.25">
      <c r="A3572" s="2" t="s">
        <v>3598</v>
      </c>
      <c r="C3572" s="2" t="s">
        <v>9185</v>
      </c>
      <c r="D3572" s="2">
        <v>18</v>
      </c>
      <c r="E3572" s="2">
        <v>2</v>
      </c>
      <c r="F3572" s="2">
        <v>2</v>
      </c>
      <c r="G3572" s="2">
        <v>7</v>
      </c>
      <c r="H3572" s="2">
        <v>4</v>
      </c>
      <c r="I3572" s="2">
        <v>6</v>
      </c>
    </row>
    <row r="3573" spans="1:9" x14ac:dyDescent="0.25">
      <c r="A3573" s="2" t="s">
        <v>3599</v>
      </c>
      <c r="B3573" s="2" t="s">
        <v>6738</v>
      </c>
      <c r="C3573" s="2" t="s">
        <v>7634</v>
      </c>
      <c r="D3573" s="2">
        <v>0</v>
      </c>
      <c r="E3573" s="2">
        <v>0</v>
      </c>
      <c r="F3573" s="2">
        <v>0</v>
      </c>
      <c r="G3573" s="2">
        <v>0</v>
      </c>
      <c r="H3573" s="2">
        <v>0</v>
      </c>
      <c r="I3573" s="2">
        <v>1</v>
      </c>
    </row>
    <row r="3574" spans="1:9" x14ac:dyDescent="0.25">
      <c r="A3574" s="2" t="s">
        <v>3600</v>
      </c>
      <c r="C3574" s="2" t="s">
        <v>8485</v>
      </c>
      <c r="D3574" s="2">
        <v>0</v>
      </c>
      <c r="E3574" s="2">
        <v>0</v>
      </c>
      <c r="F3574" s="2">
        <v>0</v>
      </c>
      <c r="G3574" s="2">
        <v>0</v>
      </c>
      <c r="H3574" s="2">
        <v>0</v>
      </c>
      <c r="I3574" s="2">
        <v>0</v>
      </c>
    </row>
    <row r="3575" spans="1:9" x14ac:dyDescent="0.25">
      <c r="A3575" s="2" t="s">
        <v>3601</v>
      </c>
      <c r="B3575" s="2" t="s">
        <v>6739</v>
      </c>
      <c r="C3575" s="2" t="s">
        <v>8156</v>
      </c>
      <c r="D3575" s="2">
        <v>2</v>
      </c>
      <c r="E3575" s="2">
        <v>2</v>
      </c>
      <c r="F3575" s="2">
        <v>0</v>
      </c>
      <c r="G3575" s="2">
        <v>0</v>
      </c>
      <c r="H3575" s="2">
        <v>1</v>
      </c>
      <c r="I3575" s="2">
        <v>0</v>
      </c>
    </row>
    <row r="3576" spans="1:9" x14ac:dyDescent="0.25">
      <c r="A3576" s="2" t="s">
        <v>3602</v>
      </c>
      <c r="C3576" s="2" t="s">
        <v>8485</v>
      </c>
      <c r="D3576" s="2">
        <v>127</v>
      </c>
      <c r="E3576" s="2">
        <v>10</v>
      </c>
      <c r="F3576" s="2">
        <v>3</v>
      </c>
      <c r="G3576" s="2">
        <v>93</v>
      </c>
      <c r="H3576" s="2">
        <v>21</v>
      </c>
      <c r="I3576" s="2">
        <v>62</v>
      </c>
    </row>
    <row r="3577" spans="1:9" x14ac:dyDescent="0.25">
      <c r="A3577" s="2" t="s">
        <v>3603</v>
      </c>
      <c r="C3577" s="2" t="s">
        <v>8805</v>
      </c>
      <c r="D3577" s="2">
        <v>0</v>
      </c>
      <c r="E3577" s="2">
        <v>1</v>
      </c>
      <c r="F3577" s="2">
        <v>1</v>
      </c>
      <c r="G3577" s="2">
        <v>0</v>
      </c>
      <c r="H3577" s="2">
        <v>0</v>
      </c>
      <c r="I3577" s="2">
        <v>4</v>
      </c>
    </row>
    <row r="3578" spans="1:9" x14ac:dyDescent="0.25">
      <c r="A3578" s="2" t="s">
        <v>3604</v>
      </c>
      <c r="B3578" s="2" t="s">
        <v>6740</v>
      </c>
      <c r="C3578" s="2" t="s">
        <v>8157</v>
      </c>
      <c r="D3578" s="2">
        <v>12</v>
      </c>
      <c r="E3578" s="2">
        <v>4</v>
      </c>
      <c r="F3578" s="2">
        <v>6</v>
      </c>
      <c r="G3578" s="2">
        <v>17</v>
      </c>
      <c r="H3578" s="2">
        <v>4</v>
      </c>
      <c r="I3578" s="2">
        <v>7</v>
      </c>
    </row>
    <row r="3579" spans="1:9" x14ac:dyDescent="0.25">
      <c r="A3579" s="2" t="s">
        <v>3605</v>
      </c>
      <c r="C3579" s="2" t="s">
        <v>8485</v>
      </c>
      <c r="D3579" s="2">
        <v>1</v>
      </c>
      <c r="E3579" s="2">
        <v>0</v>
      </c>
      <c r="F3579" s="2">
        <v>0</v>
      </c>
      <c r="G3579" s="2">
        <v>0</v>
      </c>
      <c r="H3579" s="2">
        <v>0</v>
      </c>
      <c r="I3579" s="2">
        <v>0</v>
      </c>
    </row>
    <row r="3580" spans="1:9" x14ac:dyDescent="0.25">
      <c r="A3580" s="2" t="s">
        <v>3606</v>
      </c>
      <c r="C3580" s="2" t="s">
        <v>8694</v>
      </c>
      <c r="D3580" s="2">
        <v>215</v>
      </c>
      <c r="E3580" s="2">
        <v>19</v>
      </c>
      <c r="F3580" s="2">
        <v>2</v>
      </c>
      <c r="G3580" s="2">
        <v>150</v>
      </c>
      <c r="H3580" s="2">
        <v>26</v>
      </c>
      <c r="I3580" s="2">
        <v>57</v>
      </c>
    </row>
    <row r="3581" spans="1:9" x14ac:dyDescent="0.25">
      <c r="A3581" s="2" t="s">
        <v>3607</v>
      </c>
      <c r="C3581" s="2" t="s">
        <v>8483</v>
      </c>
      <c r="D3581" s="2">
        <v>86</v>
      </c>
      <c r="E3581" s="2">
        <v>14</v>
      </c>
      <c r="F3581" s="2">
        <v>13</v>
      </c>
      <c r="G3581" s="2">
        <v>67</v>
      </c>
      <c r="H3581" s="2">
        <v>21</v>
      </c>
      <c r="I3581" s="2">
        <v>52</v>
      </c>
    </row>
    <row r="3582" spans="1:9" x14ac:dyDescent="0.25">
      <c r="A3582" s="2" t="s">
        <v>3608</v>
      </c>
      <c r="C3582" s="2" t="s">
        <v>8579</v>
      </c>
      <c r="D3582" s="2">
        <v>27</v>
      </c>
      <c r="E3582" s="2">
        <v>5</v>
      </c>
      <c r="F3582" s="2">
        <v>2</v>
      </c>
      <c r="G3582" s="2">
        <v>12</v>
      </c>
      <c r="H3582" s="2">
        <v>5</v>
      </c>
      <c r="I3582" s="2">
        <v>17</v>
      </c>
    </row>
    <row r="3583" spans="1:9" x14ac:dyDescent="0.25">
      <c r="A3583" s="2" t="s">
        <v>3609</v>
      </c>
      <c r="B3583" s="2" t="s">
        <v>6741</v>
      </c>
      <c r="C3583" s="2" t="s">
        <v>8158</v>
      </c>
      <c r="D3583" s="2">
        <v>1735</v>
      </c>
      <c r="E3583" s="2">
        <v>162</v>
      </c>
      <c r="F3583" s="2">
        <v>90</v>
      </c>
      <c r="G3583" s="2">
        <v>1596</v>
      </c>
      <c r="H3583" s="2">
        <v>322</v>
      </c>
      <c r="I3583" s="2">
        <v>1118</v>
      </c>
    </row>
    <row r="3584" spans="1:9" x14ac:dyDescent="0.25">
      <c r="A3584" s="2" t="s">
        <v>26</v>
      </c>
      <c r="B3584" s="2" t="s">
        <v>27</v>
      </c>
      <c r="C3584" s="2" t="s">
        <v>8159</v>
      </c>
      <c r="D3584" s="2">
        <v>45</v>
      </c>
      <c r="E3584" s="2">
        <v>3</v>
      </c>
      <c r="F3584" s="2">
        <v>1</v>
      </c>
      <c r="G3584" s="2">
        <v>62</v>
      </c>
      <c r="H3584" s="2">
        <v>121</v>
      </c>
      <c r="I3584" s="2">
        <v>94</v>
      </c>
    </row>
    <row r="3585" spans="1:9" x14ac:dyDescent="0.25">
      <c r="A3585" s="2" t="s">
        <v>3610</v>
      </c>
      <c r="B3585" s="2" t="s">
        <v>6742</v>
      </c>
      <c r="C3585" s="2" t="s">
        <v>8160</v>
      </c>
      <c r="D3585" s="2">
        <v>186</v>
      </c>
      <c r="E3585" s="2">
        <v>183</v>
      </c>
      <c r="F3585" s="2">
        <v>57</v>
      </c>
      <c r="G3585" s="2">
        <v>128</v>
      </c>
      <c r="H3585" s="2">
        <v>89</v>
      </c>
      <c r="I3585" s="2">
        <v>425</v>
      </c>
    </row>
    <row r="3586" spans="1:9" x14ac:dyDescent="0.25">
      <c r="A3586" s="2" t="s">
        <v>3611</v>
      </c>
      <c r="B3586" s="2" t="s">
        <v>6743</v>
      </c>
      <c r="C3586" s="2" t="s">
        <v>8161</v>
      </c>
      <c r="D3586" s="2">
        <v>615</v>
      </c>
      <c r="E3586" s="2">
        <v>209</v>
      </c>
      <c r="F3586" s="2">
        <v>108</v>
      </c>
      <c r="G3586" s="2">
        <v>419</v>
      </c>
      <c r="H3586" s="2">
        <v>255</v>
      </c>
      <c r="I3586" s="2">
        <v>427</v>
      </c>
    </row>
    <row r="3587" spans="1:9" x14ac:dyDescent="0.25">
      <c r="A3587" s="2" t="s">
        <v>3612</v>
      </c>
      <c r="C3587" s="2" t="s">
        <v>8485</v>
      </c>
      <c r="D3587" s="2">
        <v>1</v>
      </c>
      <c r="E3587" s="2">
        <v>0</v>
      </c>
      <c r="F3587" s="2">
        <v>0</v>
      </c>
      <c r="G3587" s="2">
        <v>0</v>
      </c>
      <c r="H3587" s="2">
        <v>0</v>
      </c>
      <c r="I3587" s="2">
        <v>0</v>
      </c>
    </row>
    <row r="3588" spans="1:9" x14ac:dyDescent="0.25">
      <c r="A3588" s="2" t="s">
        <v>3613</v>
      </c>
      <c r="C3588" s="2" t="s">
        <v>8581</v>
      </c>
      <c r="D3588" s="2">
        <v>0</v>
      </c>
      <c r="E3588" s="2">
        <v>0</v>
      </c>
      <c r="F3588" s="2">
        <v>0</v>
      </c>
      <c r="G3588" s="2">
        <v>0</v>
      </c>
      <c r="H3588" s="2">
        <v>0</v>
      </c>
      <c r="I3588" s="2">
        <v>0</v>
      </c>
    </row>
    <row r="3589" spans="1:9" x14ac:dyDescent="0.25">
      <c r="A3589" s="2" t="s">
        <v>3614</v>
      </c>
      <c r="B3589" s="2" t="s">
        <v>6744</v>
      </c>
      <c r="C3589" s="2" t="s">
        <v>9696</v>
      </c>
      <c r="D3589" s="2">
        <v>1</v>
      </c>
      <c r="E3589" s="2">
        <v>1</v>
      </c>
      <c r="F3589" s="2">
        <v>3</v>
      </c>
      <c r="G3589" s="2">
        <v>1</v>
      </c>
      <c r="H3589" s="2">
        <v>0</v>
      </c>
      <c r="I3589" s="2">
        <v>2</v>
      </c>
    </row>
    <row r="3590" spans="1:9" x14ac:dyDescent="0.25">
      <c r="A3590" s="2" t="s">
        <v>3615</v>
      </c>
      <c r="C3590" s="2" t="s">
        <v>8485</v>
      </c>
      <c r="D3590" s="2">
        <v>0</v>
      </c>
      <c r="E3590" s="2">
        <v>0</v>
      </c>
      <c r="F3590" s="2">
        <v>0</v>
      </c>
      <c r="G3590" s="2">
        <v>2</v>
      </c>
      <c r="H3590" s="2">
        <v>2</v>
      </c>
      <c r="I3590" s="2">
        <v>1</v>
      </c>
    </row>
    <row r="3591" spans="1:9" x14ac:dyDescent="0.25">
      <c r="A3591" s="2" t="s">
        <v>3616</v>
      </c>
      <c r="C3591" s="2" t="s">
        <v>9697</v>
      </c>
      <c r="D3591" s="2">
        <v>59</v>
      </c>
      <c r="E3591" s="2">
        <v>6</v>
      </c>
      <c r="F3591" s="2">
        <v>3</v>
      </c>
      <c r="G3591" s="2">
        <v>51</v>
      </c>
      <c r="H3591" s="2">
        <v>20</v>
      </c>
      <c r="I3591" s="2">
        <v>19</v>
      </c>
    </row>
    <row r="3592" spans="1:9" x14ac:dyDescent="0.25">
      <c r="A3592" s="2" t="s">
        <v>3617</v>
      </c>
      <c r="B3592" s="2" t="s">
        <v>6745</v>
      </c>
      <c r="C3592" s="2" t="s">
        <v>9698</v>
      </c>
      <c r="D3592" s="2">
        <v>0</v>
      </c>
      <c r="E3592" s="2">
        <v>0</v>
      </c>
      <c r="F3592" s="2">
        <v>0</v>
      </c>
      <c r="G3592" s="2">
        <v>0</v>
      </c>
      <c r="H3592" s="2">
        <v>0</v>
      </c>
      <c r="I3592" s="2">
        <v>0</v>
      </c>
    </row>
    <row r="3593" spans="1:9" x14ac:dyDescent="0.25">
      <c r="A3593" s="2" t="s">
        <v>3618</v>
      </c>
      <c r="B3593" s="2" t="s">
        <v>6746</v>
      </c>
      <c r="C3593" s="2" t="s">
        <v>9699</v>
      </c>
      <c r="D3593" s="2">
        <v>1</v>
      </c>
      <c r="E3593" s="2">
        <v>0</v>
      </c>
      <c r="F3593" s="2">
        <v>0</v>
      </c>
      <c r="G3593" s="2">
        <v>0</v>
      </c>
      <c r="H3593" s="2">
        <v>1</v>
      </c>
      <c r="I3593" s="2">
        <v>0</v>
      </c>
    </row>
    <row r="3594" spans="1:9" x14ac:dyDescent="0.25">
      <c r="A3594" s="2" t="s">
        <v>3619</v>
      </c>
      <c r="B3594" s="2" t="s">
        <v>6747</v>
      </c>
      <c r="C3594" s="2" t="s">
        <v>8162</v>
      </c>
      <c r="D3594" s="2">
        <v>4</v>
      </c>
      <c r="E3594" s="2">
        <v>16</v>
      </c>
      <c r="F3594" s="2">
        <v>2</v>
      </c>
      <c r="G3594" s="2">
        <v>2</v>
      </c>
      <c r="H3594" s="2">
        <v>7</v>
      </c>
      <c r="I3594" s="2">
        <v>8</v>
      </c>
    </row>
    <row r="3595" spans="1:9" x14ac:dyDescent="0.25">
      <c r="A3595" s="2" t="s">
        <v>3620</v>
      </c>
      <c r="C3595" s="2" t="s">
        <v>8694</v>
      </c>
      <c r="D3595" s="2">
        <v>6</v>
      </c>
      <c r="E3595" s="2">
        <v>3</v>
      </c>
      <c r="F3595" s="2">
        <v>0</v>
      </c>
      <c r="G3595" s="2">
        <v>1</v>
      </c>
      <c r="H3595" s="2">
        <v>1</v>
      </c>
      <c r="I3595" s="2">
        <v>1</v>
      </c>
    </row>
    <row r="3596" spans="1:9" x14ac:dyDescent="0.25">
      <c r="A3596" s="2" t="s">
        <v>3621</v>
      </c>
      <c r="B3596" s="2" t="s">
        <v>6748</v>
      </c>
      <c r="C3596" s="2" t="s">
        <v>9005</v>
      </c>
      <c r="D3596" s="2">
        <v>30</v>
      </c>
      <c r="E3596" s="2">
        <v>14</v>
      </c>
      <c r="F3596" s="2">
        <v>1</v>
      </c>
      <c r="G3596" s="2">
        <v>21</v>
      </c>
      <c r="H3596" s="2">
        <v>12</v>
      </c>
      <c r="I3596" s="2">
        <v>20</v>
      </c>
    </row>
    <row r="3597" spans="1:9" x14ac:dyDescent="0.25">
      <c r="A3597" s="2" t="s">
        <v>3622</v>
      </c>
      <c r="B3597" s="2" t="s">
        <v>6749</v>
      </c>
      <c r="C3597" s="2" t="s">
        <v>8163</v>
      </c>
      <c r="D3597" s="2">
        <v>1471</v>
      </c>
      <c r="E3597" s="2">
        <v>223</v>
      </c>
      <c r="F3597" s="2">
        <v>253</v>
      </c>
      <c r="G3597" s="2">
        <v>941</v>
      </c>
      <c r="H3597" s="2">
        <v>472</v>
      </c>
      <c r="I3597" s="2">
        <v>526</v>
      </c>
    </row>
    <row r="3598" spans="1:9" x14ac:dyDescent="0.25">
      <c r="A3598" s="2" t="s">
        <v>3623</v>
      </c>
      <c r="B3598" s="2" t="s">
        <v>6750</v>
      </c>
      <c r="C3598" s="2" t="s">
        <v>9700</v>
      </c>
      <c r="D3598" s="2">
        <v>482</v>
      </c>
      <c r="E3598" s="2">
        <v>49</v>
      </c>
      <c r="F3598" s="2">
        <v>15</v>
      </c>
      <c r="G3598" s="2">
        <v>381</v>
      </c>
      <c r="H3598" s="2">
        <v>112</v>
      </c>
      <c r="I3598" s="2">
        <v>151</v>
      </c>
    </row>
    <row r="3599" spans="1:9" x14ac:dyDescent="0.25">
      <c r="A3599" s="2" t="s">
        <v>3624</v>
      </c>
      <c r="B3599" s="2" t="s">
        <v>6751</v>
      </c>
      <c r="C3599" s="2" t="s">
        <v>9701</v>
      </c>
      <c r="D3599" s="2">
        <v>246</v>
      </c>
      <c r="E3599" s="2">
        <v>25</v>
      </c>
      <c r="F3599" s="2">
        <v>12</v>
      </c>
      <c r="G3599" s="2">
        <v>177</v>
      </c>
      <c r="H3599" s="2">
        <v>36</v>
      </c>
      <c r="I3599" s="2">
        <v>139</v>
      </c>
    </row>
    <row r="3600" spans="1:9" x14ac:dyDescent="0.25">
      <c r="A3600" s="2" t="s">
        <v>3625</v>
      </c>
      <c r="C3600" s="2" t="s">
        <v>8485</v>
      </c>
      <c r="D3600" s="2">
        <v>8</v>
      </c>
      <c r="E3600" s="2">
        <v>0</v>
      </c>
      <c r="F3600" s="2">
        <v>0</v>
      </c>
      <c r="G3600" s="2">
        <v>4</v>
      </c>
      <c r="H3600" s="2">
        <v>2</v>
      </c>
      <c r="I3600" s="2">
        <v>1</v>
      </c>
    </row>
    <row r="3601" spans="1:9" x14ac:dyDescent="0.25">
      <c r="A3601" s="2" t="s">
        <v>3626</v>
      </c>
      <c r="B3601" s="2" t="s">
        <v>6752</v>
      </c>
      <c r="C3601" s="2" t="s">
        <v>8164</v>
      </c>
      <c r="D3601" s="2">
        <v>141</v>
      </c>
      <c r="E3601" s="2">
        <v>48</v>
      </c>
      <c r="F3601" s="2">
        <v>18</v>
      </c>
      <c r="G3601" s="2">
        <v>102</v>
      </c>
      <c r="H3601" s="2">
        <v>89</v>
      </c>
      <c r="I3601" s="2">
        <v>149</v>
      </c>
    </row>
    <row r="3602" spans="1:9" x14ac:dyDescent="0.25">
      <c r="A3602" s="2" t="s">
        <v>3627</v>
      </c>
      <c r="C3602" s="2" t="s">
        <v>8485</v>
      </c>
      <c r="D3602" s="2">
        <v>0</v>
      </c>
      <c r="E3602" s="2">
        <v>0</v>
      </c>
      <c r="F3602" s="2">
        <v>0</v>
      </c>
      <c r="G3602" s="2">
        <v>0</v>
      </c>
      <c r="H3602" s="2">
        <v>0</v>
      </c>
      <c r="I3602" s="2">
        <v>0</v>
      </c>
    </row>
    <row r="3603" spans="1:9" x14ac:dyDescent="0.25">
      <c r="A3603" s="2" t="s">
        <v>3628</v>
      </c>
      <c r="C3603" s="2" t="s">
        <v>8485</v>
      </c>
      <c r="D3603" s="2">
        <v>0</v>
      </c>
      <c r="E3603" s="2">
        <v>0</v>
      </c>
      <c r="F3603" s="2">
        <v>0</v>
      </c>
      <c r="G3603" s="2">
        <v>0</v>
      </c>
      <c r="H3603" s="2">
        <v>0</v>
      </c>
      <c r="I3603" s="2">
        <v>0</v>
      </c>
    </row>
    <row r="3604" spans="1:9" x14ac:dyDescent="0.25">
      <c r="A3604" s="2" t="s">
        <v>3629</v>
      </c>
      <c r="B3604" s="2" t="s">
        <v>6753</v>
      </c>
      <c r="C3604" s="2" t="s">
        <v>8165</v>
      </c>
      <c r="D3604" s="2">
        <v>3</v>
      </c>
      <c r="E3604" s="2">
        <v>0</v>
      </c>
      <c r="F3604" s="2">
        <v>0</v>
      </c>
      <c r="G3604" s="2">
        <v>3</v>
      </c>
      <c r="H3604" s="2">
        <v>3</v>
      </c>
      <c r="I3604" s="2">
        <v>3</v>
      </c>
    </row>
    <row r="3605" spans="1:9" x14ac:dyDescent="0.25">
      <c r="A3605" s="2" t="s">
        <v>3630</v>
      </c>
      <c r="C3605" s="2" t="s">
        <v>9702</v>
      </c>
      <c r="D3605" s="2">
        <v>23</v>
      </c>
      <c r="E3605" s="2">
        <v>8</v>
      </c>
      <c r="F3605" s="2">
        <v>6</v>
      </c>
      <c r="G3605" s="2">
        <v>16</v>
      </c>
      <c r="H3605" s="2">
        <v>9</v>
      </c>
      <c r="I3605" s="2">
        <v>18</v>
      </c>
    </row>
    <row r="3606" spans="1:9" x14ac:dyDescent="0.25">
      <c r="A3606" s="2" t="s">
        <v>3631</v>
      </c>
      <c r="B3606" s="2" t="s">
        <v>6754</v>
      </c>
      <c r="C3606" s="2" t="s">
        <v>9703</v>
      </c>
      <c r="D3606" s="2">
        <v>170</v>
      </c>
      <c r="E3606" s="2">
        <v>25</v>
      </c>
      <c r="F3606" s="2">
        <v>4</v>
      </c>
      <c r="G3606" s="2">
        <v>98</v>
      </c>
      <c r="H3606" s="2">
        <v>34</v>
      </c>
      <c r="I3606" s="2">
        <v>76</v>
      </c>
    </row>
    <row r="3607" spans="1:9" x14ac:dyDescent="0.25">
      <c r="A3607" s="2" t="s">
        <v>3632</v>
      </c>
      <c r="C3607" s="2" t="s">
        <v>8483</v>
      </c>
      <c r="D3607" s="2">
        <v>3</v>
      </c>
      <c r="E3607" s="2">
        <v>1</v>
      </c>
      <c r="F3607" s="2">
        <v>2</v>
      </c>
      <c r="G3607" s="2">
        <v>4</v>
      </c>
      <c r="H3607" s="2">
        <v>0</v>
      </c>
      <c r="I3607" s="2">
        <v>2</v>
      </c>
    </row>
    <row r="3608" spans="1:9" x14ac:dyDescent="0.25">
      <c r="A3608" s="2" t="s">
        <v>3633</v>
      </c>
      <c r="C3608" s="2" t="s">
        <v>9704</v>
      </c>
      <c r="D3608" s="2">
        <v>2003</v>
      </c>
      <c r="E3608" s="2">
        <v>205</v>
      </c>
      <c r="F3608" s="2">
        <v>111</v>
      </c>
      <c r="G3608" s="2">
        <v>1153</v>
      </c>
      <c r="H3608" s="2">
        <v>205</v>
      </c>
      <c r="I3608" s="2">
        <v>652</v>
      </c>
    </row>
    <row r="3609" spans="1:9" x14ac:dyDescent="0.25">
      <c r="A3609" s="2" t="s">
        <v>3634</v>
      </c>
      <c r="C3609" s="2" t="s">
        <v>8694</v>
      </c>
      <c r="D3609" s="2">
        <v>8</v>
      </c>
      <c r="E3609" s="2">
        <v>2</v>
      </c>
      <c r="F3609" s="2">
        <v>0</v>
      </c>
      <c r="G3609" s="2">
        <v>1</v>
      </c>
      <c r="H3609" s="2">
        <v>5</v>
      </c>
      <c r="I3609" s="2">
        <v>1</v>
      </c>
    </row>
    <row r="3610" spans="1:9" x14ac:dyDescent="0.25">
      <c r="A3610" s="2" t="s">
        <v>3635</v>
      </c>
      <c r="B3610" s="2" t="s">
        <v>6755</v>
      </c>
      <c r="C3610" s="2" t="s">
        <v>7690</v>
      </c>
      <c r="D3610" s="2">
        <v>7</v>
      </c>
      <c r="E3610" s="2">
        <v>2</v>
      </c>
      <c r="F3610" s="2">
        <v>0</v>
      </c>
      <c r="G3610" s="2">
        <v>0</v>
      </c>
      <c r="H3610" s="2">
        <v>3</v>
      </c>
      <c r="I3610" s="2">
        <v>2</v>
      </c>
    </row>
    <row r="3611" spans="1:9" x14ac:dyDescent="0.25">
      <c r="A3611" s="2" t="s">
        <v>3636</v>
      </c>
      <c r="B3611" s="2" t="s">
        <v>6756</v>
      </c>
      <c r="C3611" s="2" t="s">
        <v>8166</v>
      </c>
      <c r="D3611" s="2">
        <v>51</v>
      </c>
      <c r="E3611" s="2">
        <v>93</v>
      </c>
      <c r="F3611" s="2">
        <v>4</v>
      </c>
      <c r="G3611" s="2">
        <v>25</v>
      </c>
      <c r="H3611" s="2">
        <v>40</v>
      </c>
      <c r="I3611" s="2">
        <v>48</v>
      </c>
    </row>
    <row r="3612" spans="1:9" x14ac:dyDescent="0.25">
      <c r="A3612" s="2" t="s">
        <v>3637</v>
      </c>
      <c r="B3612" s="2" t="s">
        <v>6757</v>
      </c>
      <c r="C3612" s="2" t="s">
        <v>9705</v>
      </c>
      <c r="D3612" s="2">
        <v>2</v>
      </c>
      <c r="E3612" s="2">
        <v>1</v>
      </c>
      <c r="F3612" s="2">
        <v>3</v>
      </c>
      <c r="G3612" s="2">
        <v>1</v>
      </c>
      <c r="H3612" s="2">
        <v>3</v>
      </c>
      <c r="I3612" s="2">
        <v>2</v>
      </c>
    </row>
    <row r="3613" spans="1:9" x14ac:dyDescent="0.25">
      <c r="A3613" s="2" t="s">
        <v>3638</v>
      </c>
      <c r="C3613" s="2" t="s">
        <v>9706</v>
      </c>
      <c r="D3613" s="2">
        <v>0</v>
      </c>
      <c r="E3613" s="2">
        <v>1</v>
      </c>
      <c r="F3613" s="2">
        <v>0</v>
      </c>
      <c r="G3613" s="2">
        <v>0</v>
      </c>
      <c r="H3613" s="2">
        <v>0</v>
      </c>
      <c r="I3613" s="2">
        <v>0</v>
      </c>
    </row>
    <row r="3614" spans="1:9" x14ac:dyDescent="0.25">
      <c r="A3614" s="2" t="s">
        <v>3639</v>
      </c>
      <c r="C3614" s="2" t="s">
        <v>9381</v>
      </c>
      <c r="D3614" s="2">
        <v>7</v>
      </c>
      <c r="E3614" s="2">
        <v>2</v>
      </c>
      <c r="F3614" s="2">
        <v>0</v>
      </c>
      <c r="G3614" s="2">
        <v>7</v>
      </c>
      <c r="H3614" s="2">
        <v>3</v>
      </c>
      <c r="I3614" s="2">
        <v>6</v>
      </c>
    </row>
    <row r="3615" spans="1:9" x14ac:dyDescent="0.25">
      <c r="A3615" s="2" t="s">
        <v>3640</v>
      </c>
      <c r="C3615" s="2" t="s">
        <v>9707</v>
      </c>
      <c r="D3615" s="2">
        <v>0</v>
      </c>
      <c r="E3615" s="2">
        <v>0</v>
      </c>
      <c r="F3615" s="2">
        <v>1</v>
      </c>
      <c r="G3615" s="2">
        <v>0</v>
      </c>
      <c r="H3615" s="2">
        <v>0</v>
      </c>
      <c r="I3615" s="2">
        <v>0</v>
      </c>
    </row>
    <row r="3616" spans="1:9" x14ac:dyDescent="0.25">
      <c r="A3616" s="2" t="s">
        <v>3641</v>
      </c>
      <c r="C3616" s="2" t="s">
        <v>8485</v>
      </c>
      <c r="D3616" s="2">
        <v>0</v>
      </c>
      <c r="E3616" s="2">
        <v>0</v>
      </c>
      <c r="F3616" s="2">
        <v>0</v>
      </c>
      <c r="G3616" s="2">
        <v>0</v>
      </c>
      <c r="H3616" s="2">
        <v>1</v>
      </c>
      <c r="I3616" s="2">
        <v>0</v>
      </c>
    </row>
    <row r="3617" spans="1:9" x14ac:dyDescent="0.25">
      <c r="A3617" s="2" t="s">
        <v>3642</v>
      </c>
      <c r="B3617" s="2" t="s">
        <v>6758</v>
      </c>
      <c r="C3617" s="2" t="s">
        <v>8167</v>
      </c>
      <c r="D3617" s="2">
        <v>0</v>
      </c>
      <c r="E3617" s="2">
        <v>0</v>
      </c>
      <c r="F3617" s="2">
        <v>0</v>
      </c>
      <c r="G3617" s="2">
        <v>0</v>
      </c>
      <c r="H3617" s="2">
        <v>0</v>
      </c>
      <c r="I3617" s="2">
        <v>0</v>
      </c>
    </row>
    <row r="3618" spans="1:9" x14ac:dyDescent="0.25">
      <c r="A3618" s="2" t="s">
        <v>3643</v>
      </c>
      <c r="C3618" s="2" t="s">
        <v>8485</v>
      </c>
      <c r="D3618" s="2">
        <v>2</v>
      </c>
      <c r="E3618" s="2">
        <v>2</v>
      </c>
      <c r="F3618" s="2">
        <v>0</v>
      </c>
      <c r="G3618" s="2">
        <v>0</v>
      </c>
      <c r="H3618" s="2">
        <v>2</v>
      </c>
      <c r="I3618" s="2">
        <v>1</v>
      </c>
    </row>
    <row r="3619" spans="1:9" x14ac:dyDescent="0.25">
      <c r="A3619" s="2" t="s">
        <v>3644</v>
      </c>
      <c r="C3619" s="2" t="s">
        <v>9384</v>
      </c>
      <c r="D3619" s="2">
        <v>7</v>
      </c>
      <c r="E3619" s="2">
        <v>7</v>
      </c>
      <c r="F3619" s="2">
        <v>0</v>
      </c>
      <c r="G3619" s="2">
        <v>4</v>
      </c>
      <c r="H3619" s="2">
        <v>3</v>
      </c>
      <c r="I3619" s="2">
        <v>11</v>
      </c>
    </row>
    <row r="3620" spans="1:9" x14ac:dyDescent="0.25">
      <c r="A3620" s="2" t="s">
        <v>3645</v>
      </c>
      <c r="B3620" s="2" t="s">
        <v>5766</v>
      </c>
      <c r="C3620" s="2" t="s">
        <v>7686</v>
      </c>
      <c r="D3620" s="2">
        <v>14</v>
      </c>
      <c r="E3620" s="2">
        <v>2</v>
      </c>
      <c r="F3620" s="2">
        <v>2</v>
      </c>
      <c r="G3620" s="2">
        <v>3</v>
      </c>
      <c r="H3620" s="2">
        <v>6</v>
      </c>
      <c r="I3620" s="2">
        <v>9</v>
      </c>
    </row>
    <row r="3621" spans="1:9" x14ac:dyDescent="0.25">
      <c r="A3621" s="2" t="s">
        <v>3646</v>
      </c>
      <c r="B3621" s="2" t="s">
        <v>6759</v>
      </c>
      <c r="C3621" s="2" t="s">
        <v>9708</v>
      </c>
      <c r="D3621" s="2">
        <v>1</v>
      </c>
      <c r="E3621" s="2">
        <v>0</v>
      </c>
      <c r="F3621" s="2">
        <v>0</v>
      </c>
      <c r="G3621" s="2">
        <v>0</v>
      </c>
      <c r="H3621" s="2">
        <v>0</v>
      </c>
      <c r="I3621" s="2">
        <v>0</v>
      </c>
    </row>
    <row r="3622" spans="1:9" x14ac:dyDescent="0.25">
      <c r="A3622" s="2" t="s">
        <v>3647</v>
      </c>
      <c r="C3622" s="2" t="s">
        <v>8483</v>
      </c>
      <c r="D3622" s="2">
        <v>15</v>
      </c>
      <c r="E3622" s="2">
        <v>4</v>
      </c>
      <c r="F3622" s="2">
        <v>1</v>
      </c>
      <c r="G3622" s="2">
        <v>14</v>
      </c>
      <c r="H3622" s="2">
        <v>6</v>
      </c>
      <c r="I3622" s="2">
        <v>20</v>
      </c>
    </row>
    <row r="3623" spans="1:9" x14ac:dyDescent="0.25">
      <c r="A3623" s="2" t="s">
        <v>3648</v>
      </c>
      <c r="C3623" s="2" t="s">
        <v>8485</v>
      </c>
      <c r="D3623" s="2">
        <v>0</v>
      </c>
      <c r="E3623" s="2">
        <v>2</v>
      </c>
      <c r="F3623" s="2">
        <v>0</v>
      </c>
      <c r="G3623" s="2">
        <v>0</v>
      </c>
      <c r="H3623" s="2">
        <v>0</v>
      </c>
      <c r="I3623" s="2">
        <v>0</v>
      </c>
    </row>
    <row r="3624" spans="1:9" x14ac:dyDescent="0.25">
      <c r="A3624" s="2" t="s">
        <v>3649</v>
      </c>
      <c r="B3624" s="2" t="s">
        <v>6760</v>
      </c>
      <c r="C3624" s="2" t="s">
        <v>9709</v>
      </c>
      <c r="D3624" s="2">
        <v>2</v>
      </c>
      <c r="E3624" s="2">
        <v>2</v>
      </c>
      <c r="F3624" s="2">
        <v>0</v>
      </c>
      <c r="G3624" s="2">
        <v>1</v>
      </c>
      <c r="H3624" s="2">
        <v>0</v>
      </c>
      <c r="I3624" s="2">
        <v>0</v>
      </c>
    </row>
    <row r="3625" spans="1:9" x14ac:dyDescent="0.25">
      <c r="A3625" s="2" t="s">
        <v>3650</v>
      </c>
      <c r="C3625" s="2" t="s">
        <v>8579</v>
      </c>
      <c r="D3625" s="2">
        <v>53</v>
      </c>
      <c r="E3625" s="2">
        <v>6</v>
      </c>
      <c r="F3625" s="2">
        <v>7</v>
      </c>
      <c r="G3625" s="2">
        <v>17</v>
      </c>
      <c r="H3625" s="2">
        <v>7</v>
      </c>
      <c r="I3625" s="2">
        <v>22</v>
      </c>
    </row>
    <row r="3626" spans="1:9" x14ac:dyDescent="0.25">
      <c r="A3626" s="2" t="s">
        <v>3651</v>
      </c>
      <c r="B3626" s="2" t="s">
        <v>6761</v>
      </c>
      <c r="C3626" s="2" t="s">
        <v>8168</v>
      </c>
      <c r="D3626" s="2">
        <v>638</v>
      </c>
      <c r="E3626" s="2">
        <v>28</v>
      </c>
      <c r="F3626" s="2">
        <v>12</v>
      </c>
      <c r="G3626" s="2">
        <v>538</v>
      </c>
      <c r="H3626" s="2">
        <v>66</v>
      </c>
      <c r="I3626" s="2">
        <v>125</v>
      </c>
    </row>
    <row r="3627" spans="1:9" x14ac:dyDescent="0.25">
      <c r="A3627" s="2" t="s">
        <v>3652</v>
      </c>
      <c r="C3627" s="2" t="s">
        <v>9710</v>
      </c>
      <c r="D3627" s="2">
        <v>4</v>
      </c>
      <c r="E3627" s="2">
        <v>0</v>
      </c>
      <c r="F3627" s="2">
        <v>0</v>
      </c>
      <c r="G3627" s="2">
        <v>3</v>
      </c>
      <c r="H3627" s="2">
        <v>0</v>
      </c>
      <c r="I3627" s="2">
        <v>0</v>
      </c>
    </row>
    <row r="3628" spans="1:9" x14ac:dyDescent="0.25">
      <c r="A3628" s="2" t="s">
        <v>3653</v>
      </c>
      <c r="C3628" s="2" t="s">
        <v>8483</v>
      </c>
      <c r="D3628" s="2">
        <v>3</v>
      </c>
      <c r="E3628" s="2">
        <v>8</v>
      </c>
      <c r="F3628" s="2">
        <v>7</v>
      </c>
      <c r="G3628" s="2">
        <v>8</v>
      </c>
      <c r="H3628" s="2">
        <v>9</v>
      </c>
      <c r="I3628" s="2">
        <v>9</v>
      </c>
    </row>
    <row r="3629" spans="1:9" x14ac:dyDescent="0.25">
      <c r="A3629" s="2" t="s">
        <v>3654</v>
      </c>
      <c r="B3629" s="2" t="s">
        <v>6762</v>
      </c>
      <c r="C3629" s="2" t="s">
        <v>8169</v>
      </c>
      <c r="D3629" s="2">
        <v>111</v>
      </c>
      <c r="E3629" s="2">
        <v>25</v>
      </c>
      <c r="F3629" s="2">
        <v>8</v>
      </c>
      <c r="G3629" s="2">
        <v>86</v>
      </c>
      <c r="H3629" s="2">
        <v>39</v>
      </c>
      <c r="I3629" s="2">
        <v>40</v>
      </c>
    </row>
    <row r="3630" spans="1:9" x14ac:dyDescent="0.25">
      <c r="A3630" s="2" t="s">
        <v>3655</v>
      </c>
      <c r="C3630" s="2" t="s">
        <v>8485</v>
      </c>
      <c r="D3630" s="2">
        <v>13</v>
      </c>
      <c r="E3630" s="2">
        <v>1</v>
      </c>
      <c r="F3630" s="2">
        <v>1</v>
      </c>
      <c r="G3630" s="2">
        <v>4</v>
      </c>
      <c r="H3630" s="2">
        <v>2</v>
      </c>
      <c r="I3630" s="2">
        <v>8</v>
      </c>
    </row>
    <row r="3631" spans="1:9" x14ac:dyDescent="0.25">
      <c r="A3631" s="2" t="s">
        <v>3656</v>
      </c>
      <c r="B3631" s="2" t="s">
        <v>6763</v>
      </c>
      <c r="C3631" s="2" t="s">
        <v>8170</v>
      </c>
      <c r="D3631" s="2">
        <v>284</v>
      </c>
      <c r="E3631" s="2">
        <v>13</v>
      </c>
      <c r="F3631" s="2">
        <v>2</v>
      </c>
      <c r="G3631" s="2">
        <v>226</v>
      </c>
      <c r="H3631" s="2">
        <v>21</v>
      </c>
      <c r="I3631" s="2">
        <v>49</v>
      </c>
    </row>
    <row r="3632" spans="1:9" x14ac:dyDescent="0.25">
      <c r="A3632" s="2" t="s">
        <v>3657</v>
      </c>
      <c r="C3632" s="2" t="s">
        <v>9711</v>
      </c>
      <c r="D3632" s="2">
        <v>0</v>
      </c>
      <c r="E3632" s="2">
        <v>0</v>
      </c>
      <c r="F3632" s="2">
        <v>0</v>
      </c>
      <c r="G3632" s="2">
        <v>0</v>
      </c>
      <c r="H3632" s="2">
        <v>0</v>
      </c>
      <c r="I3632" s="2">
        <v>0</v>
      </c>
    </row>
    <row r="3633" spans="1:9" x14ac:dyDescent="0.25">
      <c r="A3633" s="2" t="s">
        <v>3658</v>
      </c>
      <c r="B3633" s="2" t="s">
        <v>6764</v>
      </c>
      <c r="C3633" s="2" t="s">
        <v>9712</v>
      </c>
      <c r="D3633" s="2">
        <v>3</v>
      </c>
      <c r="E3633" s="2">
        <v>0</v>
      </c>
      <c r="F3633" s="2">
        <v>0</v>
      </c>
      <c r="G3633" s="2">
        <v>0</v>
      </c>
      <c r="H3633" s="2">
        <v>0</v>
      </c>
      <c r="I3633" s="2">
        <v>0</v>
      </c>
    </row>
    <row r="3634" spans="1:9" x14ac:dyDescent="0.25">
      <c r="A3634" s="2" t="s">
        <v>3659</v>
      </c>
      <c r="C3634" s="2" t="s">
        <v>8485</v>
      </c>
      <c r="D3634" s="2">
        <v>17</v>
      </c>
      <c r="E3634" s="2">
        <v>2</v>
      </c>
      <c r="F3634" s="2">
        <v>2</v>
      </c>
      <c r="G3634" s="2">
        <v>11</v>
      </c>
      <c r="H3634" s="2">
        <v>5</v>
      </c>
      <c r="I3634" s="2">
        <v>2</v>
      </c>
    </row>
    <row r="3635" spans="1:9" x14ac:dyDescent="0.25">
      <c r="A3635" s="2" t="s">
        <v>3660</v>
      </c>
      <c r="B3635" s="2" t="s">
        <v>6765</v>
      </c>
      <c r="C3635" s="2" t="s">
        <v>9713</v>
      </c>
      <c r="D3635" s="2">
        <v>0</v>
      </c>
      <c r="E3635" s="2">
        <v>0</v>
      </c>
      <c r="F3635" s="2">
        <v>0</v>
      </c>
      <c r="G3635" s="2">
        <v>1</v>
      </c>
      <c r="H3635" s="2">
        <v>0</v>
      </c>
      <c r="I3635" s="2">
        <v>1</v>
      </c>
    </row>
    <row r="3636" spans="1:9" x14ac:dyDescent="0.25">
      <c r="A3636" s="2" t="s">
        <v>3661</v>
      </c>
      <c r="B3636" s="2" t="s">
        <v>6766</v>
      </c>
      <c r="C3636" s="2" t="s">
        <v>8171</v>
      </c>
      <c r="D3636" s="2">
        <v>4</v>
      </c>
      <c r="E3636" s="2">
        <v>0</v>
      </c>
      <c r="F3636" s="2">
        <v>2</v>
      </c>
      <c r="G3636" s="2">
        <v>4</v>
      </c>
      <c r="H3636" s="2">
        <v>0</v>
      </c>
      <c r="I3636" s="2">
        <v>2</v>
      </c>
    </row>
    <row r="3637" spans="1:9" x14ac:dyDescent="0.25">
      <c r="A3637" s="2" t="s">
        <v>3662</v>
      </c>
      <c r="B3637" s="2" t="s">
        <v>6767</v>
      </c>
      <c r="C3637" s="2" t="s">
        <v>9714</v>
      </c>
      <c r="D3637" s="2">
        <v>466</v>
      </c>
      <c r="E3637" s="2">
        <v>242</v>
      </c>
      <c r="F3637" s="2">
        <v>113</v>
      </c>
      <c r="G3637" s="2">
        <v>347</v>
      </c>
      <c r="H3637" s="2">
        <v>172</v>
      </c>
      <c r="I3637" s="2">
        <v>381</v>
      </c>
    </row>
    <row r="3638" spans="1:9" x14ac:dyDescent="0.25">
      <c r="A3638" s="2" t="s">
        <v>3663</v>
      </c>
      <c r="C3638" s="2" t="s">
        <v>9715</v>
      </c>
      <c r="D3638" s="2">
        <v>11</v>
      </c>
      <c r="E3638" s="2">
        <v>13</v>
      </c>
      <c r="F3638" s="2">
        <v>1</v>
      </c>
      <c r="G3638" s="2">
        <v>1</v>
      </c>
      <c r="H3638" s="2">
        <v>10</v>
      </c>
      <c r="I3638" s="2">
        <v>6</v>
      </c>
    </row>
    <row r="3639" spans="1:9" x14ac:dyDescent="0.25">
      <c r="A3639" s="2" t="s">
        <v>3664</v>
      </c>
      <c r="B3639" s="2" t="s">
        <v>6768</v>
      </c>
      <c r="C3639" s="2" t="s">
        <v>9313</v>
      </c>
      <c r="D3639" s="2">
        <v>0</v>
      </c>
      <c r="E3639" s="2">
        <v>0</v>
      </c>
      <c r="F3639" s="2">
        <v>0</v>
      </c>
      <c r="G3639" s="2">
        <v>0</v>
      </c>
      <c r="H3639" s="2">
        <v>0</v>
      </c>
      <c r="I3639" s="2">
        <v>1</v>
      </c>
    </row>
    <row r="3640" spans="1:9" x14ac:dyDescent="0.25">
      <c r="A3640" s="2" t="s">
        <v>3665</v>
      </c>
      <c r="C3640" s="2" t="s">
        <v>8483</v>
      </c>
      <c r="D3640" s="2">
        <v>0</v>
      </c>
      <c r="E3640" s="2">
        <v>0</v>
      </c>
      <c r="F3640" s="2">
        <v>0</v>
      </c>
      <c r="G3640" s="2">
        <v>0</v>
      </c>
      <c r="H3640" s="2">
        <v>0</v>
      </c>
      <c r="I3640" s="2">
        <v>0</v>
      </c>
    </row>
    <row r="3641" spans="1:9" x14ac:dyDescent="0.25">
      <c r="A3641" s="2" t="s">
        <v>3666</v>
      </c>
      <c r="B3641" s="2" t="s">
        <v>6769</v>
      </c>
      <c r="C3641" s="2" t="s">
        <v>8172</v>
      </c>
      <c r="D3641" s="2">
        <v>1</v>
      </c>
      <c r="E3641" s="2">
        <v>1</v>
      </c>
      <c r="F3641" s="2">
        <v>1</v>
      </c>
      <c r="G3641" s="2">
        <v>3</v>
      </c>
      <c r="H3641" s="2">
        <v>0</v>
      </c>
      <c r="I3641" s="2">
        <v>0</v>
      </c>
    </row>
    <row r="3642" spans="1:9" x14ac:dyDescent="0.25">
      <c r="A3642" s="2" t="s">
        <v>3667</v>
      </c>
      <c r="B3642" s="2" t="s">
        <v>6770</v>
      </c>
      <c r="C3642" s="2" t="s">
        <v>9716</v>
      </c>
      <c r="D3642" s="2">
        <v>603</v>
      </c>
      <c r="E3642" s="2">
        <v>24</v>
      </c>
      <c r="F3642" s="2">
        <v>9</v>
      </c>
      <c r="G3642" s="2">
        <v>440</v>
      </c>
      <c r="H3642" s="2">
        <v>36</v>
      </c>
      <c r="I3642" s="2">
        <v>91</v>
      </c>
    </row>
    <row r="3643" spans="1:9" x14ac:dyDescent="0.25">
      <c r="A3643" s="2" t="s">
        <v>3668</v>
      </c>
      <c r="C3643" s="2" t="s">
        <v>9717</v>
      </c>
      <c r="D3643" s="2">
        <v>14</v>
      </c>
      <c r="E3643" s="2">
        <v>4</v>
      </c>
      <c r="F3643" s="2">
        <v>0</v>
      </c>
      <c r="G3643" s="2">
        <v>5</v>
      </c>
      <c r="H3643" s="2">
        <v>4</v>
      </c>
      <c r="I3643" s="2">
        <v>10</v>
      </c>
    </row>
    <row r="3644" spans="1:9" x14ac:dyDescent="0.25">
      <c r="A3644" s="2" t="s">
        <v>3669</v>
      </c>
      <c r="B3644" s="2" t="s">
        <v>6771</v>
      </c>
      <c r="C3644" s="2" t="s">
        <v>9718</v>
      </c>
      <c r="D3644" s="2">
        <v>98</v>
      </c>
      <c r="E3644" s="2">
        <v>34</v>
      </c>
      <c r="F3644" s="2">
        <v>26</v>
      </c>
      <c r="G3644" s="2">
        <v>70</v>
      </c>
      <c r="H3644" s="2">
        <v>46</v>
      </c>
      <c r="I3644" s="2">
        <v>76</v>
      </c>
    </row>
    <row r="3645" spans="1:9" x14ac:dyDescent="0.25">
      <c r="A3645" s="2" t="s">
        <v>3670</v>
      </c>
      <c r="B3645" s="2" t="s">
        <v>6772</v>
      </c>
      <c r="C3645" s="2" t="s">
        <v>8173</v>
      </c>
      <c r="D3645" s="2">
        <v>11</v>
      </c>
      <c r="E3645" s="2">
        <v>5</v>
      </c>
      <c r="F3645" s="2">
        <v>2</v>
      </c>
      <c r="G3645" s="2">
        <v>0</v>
      </c>
      <c r="H3645" s="2">
        <v>3</v>
      </c>
      <c r="I3645" s="2">
        <v>3</v>
      </c>
    </row>
    <row r="3646" spans="1:9" x14ac:dyDescent="0.25">
      <c r="A3646" s="2" t="s">
        <v>3671</v>
      </c>
      <c r="C3646" s="2" t="s">
        <v>9719</v>
      </c>
      <c r="D3646" s="2">
        <v>0</v>
      </c>
      <c r="E3646" s="2">
        <v>13</v>
      </c>
      <c r="F3646" s="2">
        <v>0</v>
      </c>
      <c r="G3646" s="2">
        <v>1</v>
      </c>
      <c r="H3646" s="2">
        <v>0</v>
      </c>
      <c r="I3646" s="2">
        <v>2</v>
      </c>
    </row>
    <row r="3647" spans="1:9" x14ac:dyDescent="0.25">
      <c r="A3647" s="2" t="s">
        <v>3672</v>
      </c>
      <c r="C3647" s="2" t="s">
        <v>8692</v>
      </c>
      <c r="D3647" s="2">
        <v>7</v>
      </c>
      <c r="E3647" s="2">
        <v>0</v>
      </c>
      <c r="F3647" s="2">
        <v>0</v>
      </c>
      <c r="G3647" s="2">
        <v>0</v>
      </c>
      <c r="H3647" s="2">
        <v>0</v>
      </c>
      <c r="I3647" s="2">
        <v>0</v>
      </c>
    </row>
    <row r="3648" spans="1:9" x14ac:dyDescent="0.25">
      <c r="A3648" s="2" t="s">
        <v>3673</v>
      </c>
      <c r="B3648" s="2" t="s">
        <v>6773</v>
      </c>
      <c r="C3648" s="2" t="s">
        <v>9720</v>
      </c>
      <c r="D3648" s="2">
        <v>135</v>
      </c>
      <c r="E3648" s="2">
        <v>33</v>
      </c>
      <c r="F3648" s="2">
        <v>16</v>
      </c>
      <c r="G3648" s="2">
        <v>100</v>
      </c>
      <c r="H3648" s="2">
        <v>39</v>
      </c>
      <c r="I3648" s="2">
        <v>67</v>
      </c>
    </row>
    <row r="3649" spans="1:9" x14ac:dyDescent="0.25">
      <c r="A3649" s="2" t="s">
        <v>3674</v>
      </c>
      <c r="C3649" s="2" t="s">
        <v>9721</v>
      </c>
      <c r="D3649" s="2">
        <v>22</v>
      </c>
      <c r="E3649" s="2">
        <v>0</v>
      </c>
      <c r="F3649" s="2">
        <v>1</v>
      </c>
      <c r="G3649" s="2">
        <v>11</v>
      </c>
      <c r="H3649" s="2">
        <v>7</v>
      </c>
      <c r="I3649" s="2">
        <v>4</v>
      </c>
    </row>
    <row r="3650" spans="1:9" x14ac:dyDescent="0.25">
      <c r="A3650" s="2" t="s">
        <v>3675</v>
      </c>
      <c r="B3650" s="2" t="s">
        <v>6774</v>
      </c>
      <c r="C3650" s="2" t="s">
        <v>8174</v>
      </c>
      <c r="D3650" s="2">
        <v>540</v>
      </c>
      <c r="E3650" s="2">
        <v>141</v>
      </c>
      <c r="F3650" s="2">
        <v>73</v>
      </c>
      <c r="G3650" s="2">
        <v>300</v>
      </c>
      <c r="H3650" s="2">
        <v>196</v>
      </c>
      <c r="I3650" s="2">
        <v>441</v>
      </c>
    </row>
    <row r="3651" spans="1:9" x14ac:dyDescent="0.25">
      <c r="A3651" s="2" t="s">
        <v>3676</v>
      </c>
      <c r="C3651" s="2" t="s">
        <v>8485</v>
      </c>
      <c r="D3651" s="2">
        <v>8</v>
      </c>
      <c r="E3651" s="2">
        <v>3</v>
      </c>
      <c r="F3651" s="2">
        <v>0</v>
      </c>
      <c r="G3651" s="2">
        <v>7</v>
      </c>
      <c r="H3651" s="2">
        <v>2</v>
      </c>
      <c r="I3651" s="2">
        <v>9</v>
      </c>
    </row>
    <row r="3652" spans="1:9" x14ac:dyDescent="0.25">
      <c r="A3652" s="2" t="s">
        <v>3677</v>
      </c>
      <c r="C3652" s="2" t="s">
        <v>8483</v>
      </c>
      <c r="D3652" s="2">
        <v>1</v>
      </c>
      <c r="E3652" s="2">
        <v>0</v>
      </c>
      <c r="F3652" s="2">
        <v>0</v>
      </c>
      <c r="G3652" s="2">
        <v>0</v>
      </c>
      <c r="H3652" s="2">
        <v>0</v>
      </c>
      <c r="I3652" s="2">
        <v>0</v>
      </c>
    </row>
    <row r="3653" spans="1:9" x14ac:dyDescent="0.25">
      <c r="A3653" s="2" t="s">
        <v>3678</v>
      </c>
      <c r="C3653" s="2" t="s">
        <v>8485</v>
      </c>
      <c r="D3653" s="2">
        <v>101</v>
      </c>
      <c r="E3653" s="2">
        <v>13</v>
      </c>
      <c r="F3653" s="2">
        <v>13</v>
      </c>
      <c r="G3653" s="2">
        <v>74</v>
      </c>
      <c r="H3653" s="2">
        <v>21</v>
      </c>
      <c r="I3653" s="2">
        <v>39</v>
      </c>
    </row>
    <row r="3654" spans="1:9" x14ac:dyDescent="0.25">
      <c r="A3654" s="2" t="s">
        <v>3679</v>
      </c>
      <c r="C3654" s="2" t="s">
        <v>8485</v>
      </c>
      <c r="D3654" s="2">
        <v>0</v>
      </c>
      <c r="E3654" s="2">
        <v>0</v>
      </c>
      <c r="F3654" s="2">
        <v>0</v>
      </c>
      <c r="G3654" s="2">
        <v>0</v>
      </c>
      <c r="H3654" s="2">
        <v>0</v>
      </c>
      <c r="I3654" s="2">
        <v>0</v>
      </c>
    </row>
    <row r="3655" spans="1:9" x14ac:dyDescent="0.25">
      <c r="A3655" s="2" t="s">
        <v>3680</v>
      </c>
      <c r="C3655" s="2" t="s">
        <v>9722</v>
      </c>
      <c r="D3655" s="2">
        <v>0</v>
      </c>
      <c r="E3655" s="2">
        <v>0</v>
      </c>
      <c r="F3655" s="2">
        <v>0</v>
      </c>
      <c r="G3655" s="2">
        <v>0</v>
      </c>
      <c r="H3655" s="2">
        <v>0</v>
      </c>
      <c r="I3655" s="2">
        <v>0</v>
      </c>
    </row>
    <row r="3656" spans="1:9" x14ac:dyDescent="0.25">
      <c r="A3656" s="2" t="s">
        <v>3681</v>
      </c>
      <c r="C3656" s="2" t="s">
        <v>8485</v>
      </c>
      <c r="D3656" s="2">
        <v>0</v>
      </c>
      <c r="E3656" s="2">
        <v>1</v>
      </c>
      <c r="F3656" s="2">
        <v>0</v>
      </c>
      <c r="G3656" s="2">
        <v>0</v>
      </c>
      <c r="H3656" s="2">
        <v>0</v>
      </c>
      <c r="I3656" s="2">
        <v>0</v>
      </c>
    </row>
    <row r="3657" spans="1:9" x14ac:dyDescent="0.25">
      <c r="A3657" s="2" t="s">
        <v>3682</v>
      </c>
      <c r="C3657" s="2" t="s">
        <v>9723</v>
      </c>
      <c r="D3657" s="2">
        <v>4</v>
      </c>
      <c r="E3657" s="2">
        <v>5</v>
      </c>
      <c r="F3657" s="2">
        <v>2</v>
      </c>
      <c r="G3657" s="2">
        <v>3</v>
      </c>
      <c r="H3657" s="2">
        <v>6</v>
      </c>
      <c r="I3657" s="2">
        <v>13</v>
      </c>
    </row>
    <row r="3658" spans="1:9" x14ac:dyDescent="0.25">
      <c r="A3658" s="2" t="s">
        <v>3683</v>
      </c>
      <c r="C3658" s="2" t="s">
        <v>8485</v>
      </c>
      <c r="D3658" s="2">
        <v>0</v>
      </c>
      <c r="E3658" s="2">
        <v>0</v>
      </c>
      <c r="F3658" s="2">
        <v>0</v>
      </c>
      <c r="G3658" s="2">
        <v>0</v>
      </c>
      <c r="H3658" s="2">
        <v>0</v>
      </c>
      <c r="I3658" s="2">
        <v>0</v>
      </c>
    </row>
    <row r="3659" spans="1:9" x14ac:dyDescent="0.25">
      <c r="A3659" s="2" t="s">
        <v>3684</v>
      </c>
      <c r="B3659" s="2" t="s">
        <v>6775</v>
      </c>
      <c r="C3659" s="2" t="s">
        <v>8175</v>
      </c>
      <c r="D3659" s="2">
        <v>1</v>
      </c>
      <c r="E3659" s="2">
        <v>1</v>
      </c>
      <c r="F3659" s="2">
        <v>0</v>
      </c>
      <c r="G3659" s="2">
        <v>0</v>
      </c>
      <c r="H3659" s="2">
        <v>0</v>
      </c>
      <c r="I3659" s="2">
        <v>0</v>
      </c>
    </row>
    <row r="3660" spans="1:9" x14ac:dyDescent="0.25">
      <c r="A3660" s="2" t="s">
        <v>3685</v>
      </c>
      <c r="B3660" s="2" t="s">
        <v>6776</v>
      </c>
      <c r="C3660" s="2" t="s">
        <v>8176</v>
      </c>
      <c r="D3660" s="2">
        <v>19</v>
      </c>
      <c r="E3660" s="2">
        <v>10</v>
      </c>
      <c r="F3660" s="2">
        <v>4</v>
      </c>
      <c r="G3660" s="2">
        <v>13</v>
      </c>
      <c r="H3660" s="2">
        <v>7</v>
      </c>
      <c r="I3660" s="2">
        <v>17</v>
      </c>
    </row>
    <row r="3661" spans="1:9" x14ac:dyDescent="0.25">
      <c r="A3661" s="2" t="s">
        <v>3686</v>
      </c>
      <c r="C3661" s="2" t="s">
        <v>8485</v>
      </c>
      <c r="D3661" s="2">
        <v>51</v>
      </c>
      <c r="E3661" s="2">
        <v>15</v>
      </c>
      <c r="F3661" s="2">
        <v>0</v>
      </c>
      <c r="G3661" s="2">
        <v>33</v>
      </c>
      <c r="H3661" s="2">
        <v>8</v>
      </c>
      <c r="I3661" s="2">
        <v>14</v>
      </c>
    </row>
    <row r="3662" spans="1:9" x14ac:dyDescent="0.25">
      <c r="A3662" s="2" t="s">
        <v>3687</v>
      </c>
      <c r="C3662" s="2" t="s">
        <v>8485</v>
      </c>
      <c r="D3662" s="2">
        <v>399</v>
      </c>
      <c r="E3662" s="2">
        <v>26</v>
      </c>
      <c r="F3662" s="2">
        <v>22</v>
      </c>
      <c r="G3662" s="2">
        <v>299</v>
      </c>
      <c r="H3662" s="2">
        <v>64</v>
      </c>
      <c r="I3662" s="2">
        <v>97</v>
      </c>
    </row>
    <row r="3663" spans="1:9" x14ac:dyDescent="0.25">
      <c r="A3663" s="2" t="s">
        <v>3688</v>
      </c>
      <c r="C3663" s="2" t="s">
        <v>8485</v>
      </c>
      <c r="D3663" s="2">
        <v>0</v>
      </c>
      <c r="E3663" s="2">
        <v>0</v>
      </c>
      <c r="F3663" s="2">
        <v>0</v>
      </c>
      <c r="G3663" s="2">
        <v>0</v>
      </c>
      <c r="H3663" s="2">
        <v>0</v>
      </c>
      <c r="I3663" s="2">
        <v>0</v>
      </c>
    </row>
    <row r="3664" spans="1:9" x14ac:dyDescent="0.25">
      <c r="A3664" s="2" t="s">
        <v>3689</v>
      </c>
      <c r="C3664" s="2" t="s">
        <v>9026</v>
      </c>
      <c r="D3664" s="2">
        <v>15</v>
      </c>
      <c r="E3664" s="2">
        <v>8</v>
      </c>
      <c r="F3664" s="2">
        <v>5</v>
      </c>
      <c r="G3664" s="2">
        <v>20</v>
      </c>
      <c r="H3664" s="2">
        <v>6</v>
      </c>
      <c r="I3664" s="2">
        <v>28</v>
      </c>
    </row>
    <row r="3665" spans="1:9" x14ac:dyDescent="0.25">
      <c r="A3665" s="2" t="s">
        <v>3690</v>
      </c>
      <c r="C3665" s="2" t="s">
        <v>8485</v>
      </c>
      <c r="D3665" s="2">
        <v>135</v>
      </c>
      <c r="E3665" s="2">
        <v>11</v>
      </c>
      <c r="F3665" s="2">
        <v>2</v>
      </c>
      <c r="G3665" s="2">
        <v>93</v>
      </c>
      <c r="H3665" s="2">
        <v>20</v>
      </c>
      <c r="I3665" s="2">
        <v>54</v>
      </c>
    </row>
    <row r="3666" spans="1:9" x14ac:dyDescent="0.25">
      <c r="A3666" s="2" t="s">
        <v>3691</v>
      </c>
      <c r="B3666" s="2" t="s">
        <v>6777</v>
      </c>
      <c r="C3666" s="2" t="s">
        <v>9724</v>
      </c>
      <c r="D3666" s="2">
        <v>56</v>
      </c>
      <c r="E3666" s="2">
        <v>13</v>
      </c>
      <c r="F3666" s="2">
        <v>11</v>
      </c>
      <c r="G3666" s="2">
        <v>42</v>
      </c>
      <c r="H3666" s="2">
        <v>23</v>
      </c>
      <c r="I3666" s="2">
        <v>53</v>
      </c>
    </row>
    <row r="3667" spans="1:9" x14ac:dyDescent="0.25">
      <c r="A3667" s="2" t="s">
        <v>3692</v>
      </c>
      <c r="C3667" s="2" t="s">
        <v>8483</v>
      </c>
      <c r="D3667" s="2">
        <v>48</v>
      </c>
      <c r="E3667" s="2">
        <v>25</v>
      </c>
      <c r="F3667" s="2">
        <v>6</v>
      </c>
      <c r="G3667" s="2">
        <v>15</v>
      </c>
      <c r="H3667" s="2">
        <v>19</v>
      </c>
      <c r="I3667" s="2">
        <v>56</v>
      </c>
    </row>
    <row r="3668" spans="1:9" x14ac:dyDescent="0.25">
      <c r="A3668" s="2" t="s">
        <v>3693</v>
      </c>
      <c r="B3668" s="2" t="s">
        <v>6778</v>
      </c>
      <c r="C3668" s="2" t="s">
        <v>9725</v>
      </c>
      <c r="D3668" s="2">
        <v>26</v>
      </c>
      <c r="E3668" s="2">
        <v>1</v>
      </c>
      <c r="F3668" s="2">
        <v>3</v>
      </c>
      <c r="G3668" s="2">
        <v>14</v>
      </c>
      <c r="H3668" s="2">
        <v>9</v>
      </c>
      <c r="I3668" s="2">
        <v>22</v>
      </c>
    </row>
    <row r="3669" spans="1:9" x14ac:dyDescent="0.25">
      <c r="A3669" s="2" t="s">
        <v>3694</v>
      </c>
      <c r="C3669" s="2" t="s">
        <v>8485</v>
      </c>
      <c r="D3669" s="2">
        <v>442</v>
      </c>
      <c r="E3669" s="2">
        <v>52</v>
      </c>
      <c r="F3669" s="2">
        <v>12</v>
      </c>
      <c r="G3669" s="2">
        <v>390</v>
      </c>
      <c r="H3669" s="2">
        <v>34</v>
      </c>
      <c r="I3669" s="2">
        <v>95</v>
      </c>
    </row>
    <row r="3670" spans="1:9" x14ac:dyDescent="0.25">
      <c r="A3670" s="2" t="s">
        <v>3695</v>
      </c>
      <c r="C3670" s="2" t="s">
        <v>9726</v>
      </c>
      <c r="D3670" s="2">
        <v>0</v>
      </c>
      <c r="E3670" s="2">
        <v>0</v>
      </c>
      <c r="F3670" s="2">
        <v>0</v>
      </c>
      <c r="G3670" s="2">
        <v>0</v>
      </c>
      <c r="H3670" s="2">
        <v>0</v>
      </c>
      <c r="I3670" s="2">
        <v>0</v>
      </c>
    </row>
    <row r="3671" spans="1:9" x14ac:dyDescent="0.25">
      <c r="A3671" s="2" t="s">
        <v>3696</v>
      </c>
      <c r="C3671" s="2" t="s">
        <v>9727</v>
      </c>
      <c r="D3671" s="2">
        <v>207</v>
      </c>
      <c r="E3671" s="2">
        <v>88</v>
      </c>
      <c r="F3671" s="2">
        <v>28</v>
      </c>
      <c r="G3671" s="2">
        <v>129</v>
      </c>
      <c r="H3671" s="2">
        <v>159</v>
      </c>
      <c r="I3671" s="2">
        <v>94</v>
      </c>
    </row>
    <row r="3672" spans="1:9" x14ac:dyDescent="0.25">
      <c r="A3672" s="2" t="s">
        <v>3697</v>
      </c>
      <c r="C3672" s="2" t="s">
        <v>8485</v>
      </c>
      <c r="D3672" s="2">
        <v>1</v>
      </c>
      <c r="E3672" s="2">
        <v>0</v>
      </c>
      <c r="F3672" s="2">
        <v>0</v>
      </c>
      <c r="G3672" s="2">
        <v>0</v>
      </c>
      <c r="H3672" s="2">
        <v>0</v>
      </c>
      <c r="I3672" s="2">
        <v>0</v>
      </c>
    </row>
    <row r="3673" spans="1:9" x14ac:dyDescent="0.25">
      <c r="A3673" s="2" t="s">
        <v>3698</v>
      </c>
      <c r="B3673" s="2" t="s">
        <v>6779</v>
      </c>
      <c r="C3673" s="2" t="s">
        <v>9728</v>
      </c>
      <c r="D3673" s="2">
        <v>292</v>
      </c>
      <c r="E3673" s="2">
        <v>32</v>
      </c>
      <c r="F3673" s="2">
        <v>12</v>
      </c>
      <c r="G3673" s="2">
        <v>203</v>
      </c>
      <c r="H3673" s="2">
        <v>59</v>
      </c>
      <c r="I3673" s="2">
        <v>147</v>
      </c>
    </row>
    <row r="3674" spans="1:9" x14ac:dyDescent="0.25">
      <c r="A3674" s="2" t="s">
        <v>3699</v>
      </c>
      <c r="C3674" s="2" t="s">
        <v>8483</v>
      </c>
      <c r="D3674" s="2">
        <v>0</v>
      </c>
      <c r="E3674" s="2">
        <v>2</v>
      </c>
      <c r="F3674" s="2">
        <v>0</v>
      </c>
      <c r="G3674" s="2">
        <v>0</v>
      </c>
      <c r="H3674" s="2">
        <v>1</v>
      </c>
      <c r="I3674" s="2">
        <v>0</v>
      </c>
    </row>
    <row r="3675" spans="1:9" x14ac:dyDescent="0.25">
      <c r="A3675" s="2" t="s">
        <v>3700</v>
      </c>
      <c r="C3675" s="2" t="s">
        <v>8485</v>
      </c>
      <c r="D3675" s="2">
        <v>54</v>
      </c>
      <c r="E3675" s="2">
        <v>18</v>
      </c>
      <c r="F3675" s="2">
        <v>1</v>
      </c>
      <c r="G3675" s="2">
        <v>12</v>
      </c>
      <c r="H3675" s="2">
        <v>19</v>
      </c>
      <c r="I3675" s="2">
        <v>17</v>
      </c>
    </row>
    <row r="3676" spans="1:9" x14ac:dyDescent="0.25">
      <c r="A3676" s="2" t="s">
        <v>3701</v>
      </c>
      <c r="B3676" s="2" t="s">
        <v>6780</v>
      </c>
      <c r="C3676" s="2" t="s">
        <v>8177</v>
      </c>
      <c r="D3676" s="2">
        <v>0</v>
      </c>
      <c r="E3676" s="2">
        <v>0</v>
      </c>
      <c r="F3676" s="2">
        <v>0</v>
      </c>
      <c r="G3676" s="2">
        <v>0</v>
      </c>
      <c r="H3676" s="2">
        <v>1</v>
      </c>
      <c r="I3676" s="2">
        <v>1</v>
      </c>
    </row>
    <row r="3677" spans="1:9" x14ac:dyDescent="0.25">
      <c r="A3677" s="2" t="s">
        <v>3702</v>
      </c>
      <c r="C3677" s="2" t="s">
        <v>9729</v>
      </c>
      <c r="D3677" s="2">
        <v>0</v>
      </c>
      <c r="E3677" s="2">
        <v>1</v>
      </c>
      <c r="F3677" s="2">
        <v>0</v>
      </c>
      <c r="G3677" s="2">
        <v>0</v>
      </c>
      <c r="H3677" s="2">
        <v>0</v>
      </c>
      <c r="I3677" s="2">
        <v>0</v>
      </c>
    </row>
    <row r="3678" spans="1:9" x14ac:dyDescent="0.25">
      <c r="A3678" s="2" t="s">
        <v>3703</v>
      </c>
      <c r="B3678" s="2" t="s">
        <v>6781</v>
      </c>
      <c r="C3678" s="2" t="s">
        <v>7495</v>
      </c>
      <c r="D3678" s="2">
        <v>359</v>
      </c>
      <c r="E3678" s="2">
        <v>50</v>
      </c>
      <c r="F3678" s="2">
        <v>32</v>
      </c>
      <c r="G3678" s="2">
        <v>304</v>
      </c>
      <c r="H3678" s="2">
        <v>81</v>
      </c>
      <c r="I3678" s="2">
        <v>142</v>
      </c>
    </row>
    <row r="3679" spans="1:9" x14ac:dyDescent="0.25">
      <c r="A3679" s="2" t="s">
        <v>3704</v>
      </c>
      <c r="B3679" s="2" t="s">
        <v>6782</v>
      </c>
      <c r="C3679" s="2" t="s">
        <v>8178</v>
      </c>
      <c r="D3679" s="2">
        <v>32</v>
      </c>
      <c r="E3679" s="2">
        <v>46</v>
      </c>
      <c r="F3679" s="2">
        <v>6</v>
      </c>
      <c r="G3679" s="2">
        <v>5</v>
      </c>
      <c r="H3679" s="2">
        <v>39</v>
      </c>
      <c r="I3679" s="2">
        <v>36</v>
      </c>
    </row>
    <row r="3680" spans="1:9" x14ac:dyDescent="0.25">
      <c r="A3680" s="2" t="s">
        <v>3705</v>
      </c>
      <c r="C3680" s="2" t="s">
        <v>9730</v>
      </c>
      <c r="D3680" s="2">
        <v>27</v>
      </c>
      <c r="E3680" s="2">
        <v>11</v>
      </c>
      <c r="F3680" s="2">
        <v>4</v>
      </c>
      <c r="G3680" s="2">
        <v>22</v>
      </c>
      <c r="H3680" s="2">
        <v>19</v>
      </c>
      <c r="I3680" s="2">
        <v>46</v>
      </c>
    </row>
    <row r="3681" spans="1:9" x14ac:dyDescent="0.25">
      <c r="A3681" s="2" t="s">
        <v>3706</v>
      </c>
      <c r="C3681" s="2" t="s">
        <v>9731</v>
      </c>
      <c r="D3681" s="2">
        <v>0</v>
      </c>
      <c r="E3681" s="2">
        <v>4</v>
      </c>
      <c r="F3681" s="2">
        <v>1</v>
      </c>
      <c r="G3681" s="2">
        <v>1</v>
      </c>
      <c r="H3681" s="2">
        <v>2</v>
      </c>
      <c r="I3681" s="2">
        <v>0</v>
      </c>
    </row>
    <row r="3682" spans="1:9" x14ac:dyDescent="0.25">
      <c r="A3682" s="2" t="s">
        <v>3707</v>
      </c>
      <c r="B3682" s="2" t="s">
        <v>5545</v>
      </c>
      <c r="C3682" s="2" t="s">
        <v>8761</v>
      </c>
      <c r="D3682" s="2">
        <v>1</v>
      </c>
      <c r="E3682" s="2">
        <v>2</v>
      </c>
      <c r="F3682" s="2">
        <v>0</v>
      </c>
      <c r="G3682" s="2">
        <v>1</v>
      </c>
      <c r="H3682" s="2">
        <v>1</v>
      </c>
      <c r="I3682" s="2">
        <v>2</v>
      </c>
    </row>
    <row r="3683" spans="1:9" x14ac:dyDescent="0.25">
      <c r="A3683" s="2" t="s">
        <v>3708</v>
      </c>
      <c r="C3683" s="2" t="s">
        <v>8485</v>
      </c>
      <c r="D3683" s="2">
        <v>65</v>
      </c>
      <c r="E3683" s="2">
        <v>30</v>
      </c>
      <c r="F3683" s="2">
        <v>14</v>
      </c>
      <c r="G3683" s="2">
        <v>50</v>
      </c>
      <c r="H3683" s="2">
        <v>19</v>
      </c>
      <c r="I3683" s="2">
        <v>49</v>
      </c>
    </row>
    <row r="3684" spans="1:9" x14ac:dyDescent="0.25">
      <c r="A3684" s="2" t="s">
        <v>3709</v>
      </c>
      <c r="C3684" s="2" t="s">
        <v>8483</v>
      </c>
      <c r="D3684" s="2">
        <v>0</v>
      </c>
      <c r="E3684" s="2">
        <v>0</v>
      </c>
      <c r="F3684" s="2">
        <v>0</v>
      </c>
      <c r="G3684" s="2">
        <v>0</v>
      </c>
      <c r="H3684" s="2">
        <v>0</v>
      </c>
      <c r="I3684" s="2">
        <v>0</v>
      </c>
    </row>
    <row r="3685" spans="1:9" x14ac:dyDescent="0.25">
      <c r="A3685" s="2" t="s">
        <v>3710</v>
      </c>
      <c r="B3685" s="2" t="s">
        <v>6783</v>
      </c>
      <c r="C3685" s="2" t="s">
        <v>8179</v>
      </c>
      <c r="D3685" s="2">
        <v>1</v>
      </c>
      <c r="E3685" s="2">
        <v>2</v>
      </c>
      <c r="F3685" s="2">
        <v>0</v>
      </c>
      <c r="G3685" s="2">
        <v>1</v>
      </c>
      <c r="H3685" s="2">
        <v>2</v>
      </c>
      <c r="I3685" s="2">
        <v>1</v>
      </c>
    </row>
    <row r="3686" spans="1:9" x14ac:dyDescent="0.25">
      <c r="A3686" s="2" t="s">
        <v>3711</v>
      </c>
      <c r="B3686" s="2" t="s">
        <v>6784</v>
      </c>
      <c r="C3686" s="2" t="s">
        <v>8180</v>
      </c>
      <c r="D3686" s="2">
        <v>10</v>
      </c>
      <c r="E3686" s="2">
        <v>21</v>
      </c>
      <c r="F3686" s="2">
        <v>3</v>
      </c>
      <c r="G3686" s="2">
        <v>0</v>
      </c>
      <c r="H3686" s="2">
        <v>9</v>
      </c>
      <c r="I3686" s="2">
        <v>6</v>
      </c>
    </row>
    <row r="3687" spans="1:9" x14ac:dyDescent="0.25">
      <c r="A3687" s="2" t="s">
        <v>3712</v>
      </c>
      <c r="B3687" s="2" t="s">
        <v>6785</v>
      </c>
      <c r="C3687" s="2" t="s">
        <v>8181</v>
      </c>
      <c r="D3687" s="2">
        <v>113</v>
      </c>
      <c r="E3687" s="2">
        <v>130</v>
      </c>
      <c r="F3687" s="2">
        <v>15</v>
      </c>
      <c r="G3687" s="2">
        <v>44</v>
      </c>
      <c r="H3687" s="2">
        <v>87</v>
      </c>
      <c r="I3687" s="2">
        <v>69</v>
      </c>
    </row>
    <row r="3688" spans="1:9" x14ac:dyDescent="0.25">
      <c r="A3688" s="2" t="s">
        <v>3713</v>
      </c>
      <c r="C3688" s="2" t="s">
        <v>8485</v>
      </c>
      <c r="D3688" s="2">
        <v>4</v>
      </c>
      <c r="E3688" s="2">
        <v>0</v>
      </c>
      <c r="F3688" s="2">
        <v>0</v>
      </c>
      <c r="G3688" s="2">
        <v>2</v>
      </c>
      <c r="H3688" s="2">
        <v>0</v>
      </c>
      <c r="I3688" s="2">
        <v>0</v>
      </c>
    </row>
    <row r="3689" spans="1:9" x14ac:dyDescent="0.25">
      <c r="A3689" s="2" t="s">
        <v>3714</v>
      </c>
      <c r="B3689" s="2" t="s">
        <v>6786</v>
      </c>
      <c r="C3689" s="2" t="s">
        <v>9732</v>
      </c>
      <c r="D3689" s="2">
        <v>75</v>
      </c>
      <c r="E3689" s="2">
        <v>5</v>
      </c>
      <c r="F3689" s="2">
        <v>4</v>
      </c>
      <c r="G3689" s="2">
        <v>49</v>
      </c>
      <c r="H3689" s="2">
        <v>7</v>
      </c>
      <c r="I3689" s="2">
        <v>29</v>
      </c>
    </row>
    <row r="3690" spans="1:9" x14ac:dyDescent="0.25">
      <c r="A3690" s="2" t="s">
        <v>3715</v>
      </c>
      <c r="C3690" s="2" t="s">
        <v>9733</v>
      </c>
      <c r="D3690" s="2">
        <v>24</v>
      </c>
      <c r="E3690" s="2">
        <v>0</v>
      </c>
      <c r="F3690" s="2">
        <v>3</v>
      </c>
      <c r="G3690" s="2">
        <v>15</v>
      </c>
      <c r="H3690" s="2">
        <v>3</v>
      </c>
      <c r="I3690" s="2">
        <v>13</v>
      </c>
    </row>
    <row r="3691" spans="1:9" x14ac:dyDescent="0.25">
      <c r="A3691" s="2" t="s">
        <v>3716</v>
      </c>
      <c r="B3691" s="2" t="s">
        <v>6787</v>
      </c>
      <c r="C3691" s="2" t="s">
        <v>8182</v>
      </c>
      <c r="D3691" s="2">
        <v>20</v>
      </c>
      <c r="E3691" s="2">
        <v>3</v>
      </c>
      <c r="F3691" s="2">
        <v>7</v>
      </c>
      <c r="G3691" s="2">
        <v>9</v>
      </c>
      <c r="H3691" s="2">
        <v>9</v>
      </c>
      <c r="I3691" s="2">
        <v>20</v>
      </c>
    </row>
    <row r="3692" spans="1:9" x14ac:dyDescent="0.25">
      <c r="A3692" s="2" t="s">
        <v>43</v>
      </c>
      <c r="B3692" s="2" t="s">
        <v>17</v>
      </c>
      <c r="C3692" s="2" t="s">
        <v>8476</v>
      </c>
      <c r="D3692" s="2">
        <v>68</v>
      </c>
      <c r="E3692" s="2">
        <v>14</v>
      </c>
      <c r="F3692" s="2">
        <v>8</v>
      </c>
      <c r="G3692" s="2">
        <v>941</v>
      </c>
      <c r="H3692" s="2">
        <v>323</v>
      </c>
      <c r="I3692" s="2">
        <v>522</v>
      </c>
    </row>
    <row r="3693" spans="1:9" x14ac:dyDescent="0.25">
      <c r="A3693" s="2" t="s">
        <v>65</v>
      </c>
      <c r="B3693" s="2" t="s">
        <v>17</v>
      </c>
      <c r="C3693" s="2" t="s">
        <v>8476</v>
      </c>
      <c r="D3693" s="2">
        <v>75</v>
      </c>
      <c r="E3693" s="2">
        <v>7</v>
      </c>
      <c r="F3693" s="2">
        <v>18</v>
      </c>
      <c r="G3693" s="2">
        <v>5059</v>
      </c>
      <c r="H3693" s="2">
        <v>1538</v>
      </c>
      <c r="I3693" s="2">
        <v>2239</v>
      </c>
    </row>
    <row r="3694" spans="1:9" x14ac:dyDescent="0.25">
      <c r="A3694" s="2" t="s">
        <v>73</v>
      </c>
      <c r="B3694" s="2" t="s">
        <v>17</v>
      </c>
      <c r="C3694" s="2" t="s">
        <v>8476</v>
      </c>
      <c r="D3694" s="2">
        <v>34</v>
      </c>
      <c r="E3694" s="2">
        <v>5</v>
      </c>
      <c r="F3694" s="2">
        <v>7</v>
      </c>
      <c r="G3694" s="2">
        <v>3524</v>
      </c>
      <c r="H3694" s="2">
        <v>1297</v>
      </c>
      <c r="I3694" s="2">
        <v>1271</v>
      </c>
    </row>
    <row r="3695" spans="1:9" x14ac:dyDescent="0.25">
      <c r="A3695" s="2" t="s">
        <v>54</v>
      </c>
      <c r="B3695" s="2" t="s">
        <v>17</v>
      </c>
      <c r="C3695" s="2" t="s">
        <v>8476</v>
      </c>
      <c r="D3695" s="2">
        <v>8</v>
      </c>
      <c r="E3695" s="2">
        <v>6</v>
      </c>
      <c r="F3695" s="2">
        <v>2</v>
      </c>
      <c r="G3695" s="2">
        <v>528</v>
      </c>
      <c r="H3695" s="2">
        <v>194</v>
      </c>
      <c r="I3695" s="2">
        <v>208</v>
      </c>
    </row>
    <row r="3696" spans="1:9" x14ac:dyDescent="0.25">
      <c r="A3696" s="2" t="s">
        <v>3717</v>
      </c>
      <c r="B3696" s="2" t="s">
        <v>6788</v>
      </c>
      <c r="C3696" s="2" t="s">
        <v>9734</v>
      </c>
      <c r="D3696" s="2">
        <v>42</v>
      </c>
      <c r="E3696" s="2">
        <v>8</v>
      </c>
      <c r="F3696" s="2">
        <v>5</v>
      </c>
      <c r="G3696" s="2">
        <v>36</v>
      </c>
      <c r="H3696" s="2">
        <v>10</v>
      </c>
      <c r="I3696" s="2">
        <v>42</v>
      </c>
    </row>
    <row r="3697" spans="1:9" x14ac:dyDescent="0.25">
      <c r="A3697" s="2" t="s">
        <v>3718</v>
      </c>
      <c r="C3697" s="2" t="s">
        <v>8485</v>
      </c>
      <c r="D3697" s="2">
        <v>84</v>
      </c>
      <c r="E3697" s="2">
        <v>14</v>
      </c>
      <c r="F3697" s="2">
        <v>1</v>
      </c>
      <c r="G3697" s="2">
        <v>50</v>
      </c>
      <c r="H3697" s="2">
        <v>15</v>
      </c>
      <c r="I3697" s="2">
        <v>24</v>
      </c>
    </row>
    <row r="3698" spans="1:9" x14ac:dyDescent="0.25">
      <c r="A3698" s="2" t="s">
        <v>3719</v>
      </c>
      <c r="C3698" s="2" t="s">
        <v>9337</v>
      </c>
      <c r="D3698" s="2">
        <v>0</v>
      </c>
      <c r="E3698" s="2">
        <v>0</v>
      </c>
      <c r="F3698" s="2">
        <v>0</v>
      </c>
      <c r="G3698" s="2">
        <v>0</v>
      </c>
      <c r="H3698" s="2">
        <v>0</v>
      </c>
      <c r="I3698" s="2">
        <v>0</v>
      </c>
    </row>
    <row r="3699" spans="1:9" x14ac:dyDescent="0.25">
      <c r="A3699" s="2" t="s">
        <v>3720</v>
      </c>
      <c r="C3699" s="2" t="s">
        <v>8553</v>
      </c>
      <c r="D3699" s="2">
        <v>0</v>
      </c>
      <c r="E3699" s="2">
        <v>0</v>
      </c>
      <c r="F3699" s="2">
        <v>0</v>
      </c>
      <c r="G3699" s="2">
        <v>0</v>
      </c>
      <c r="H3699" s="2">
        <v>1</v>
      </c>
      <c r="I3699" s="2">
        <v>0</v>
      </c>
    </row>
    <row r="3700" spans="1:9" x14ac:dyDescent="0.25">
      <c r="A3700" s="2" t="s">
        <v>3721</v>
      </c>
      <c r="C3700" s="2" t="s">
        <v>8485</v>
      </c>
      <c r="D3700" s="2">
        <v>1</v>
      </c>
      <c r="E3700" s="2">
        <v>0</v>
      </c>
      <c r="F3700" s="2">
        <v>0</v>
      </c>
      <c r="G3700" s="2">
        <v>1</v>
      </c>
      <c r="H3700" s="2">
        <v>2</v>
      </c>
      <c r="I3700" s="2">
        <v>0</v>
      </c>
    </row>
    <row r="3701" spans="1:9" x14ac:dyDescent="0.25">
      <c r="A3701" s="2" t="s">
        <v>3722</v>
      </c>
      <c r="B3701" s="2" t="s">
        <v>6789</v>
      </c>
      <c r="C3701" s="2" t="s">
        <v>8183</v>
      </c>
      <c r="D3701" s="2">
        <v>0</v>
      </c>
      <c r="E3701" s="2">
        <v>3</v>
      </c>
      <c r="F3701" s="2">
        <v>0</v>
      </c>
      <c r="G3701" s="2">
        <v>0</v>
      </c>
      <c r="H3701" s="2">
        <v>1</v>
      </c>
      <c r="I3701" s="2">
        <v>0</v>
      </c>
    </row>
    <row r="3702" spans="1:9" x14ac:dyDescent="0.25">
      <c r="A3702" s="2" t="s">
        <v>3723</v>
      </c>
      <c r="B3702" s="2" t="s">
        <v>6790</v>
      </c>
      <c r="C3702" s="2" t="s">
        <v>9735</v>
      </c>
      <c r="D3702" s="2">
        <v>1</v>
      </c>
      <c r="E3702" s="2">
        <v>6</v>
      </c>
      <c r="F3702" s="2">
        <v>0</v>
      </c>
      <c r="G3702" s="2">
        <v>0</v>
      </c>
      <c r="H3702" s="2">
        <v>1</v>
      </c>
      <c r="I3702" s="2">
        <v>0</v>
      </c>
    </row>
    <row r="3703" spans="1:9" x14ac:dyDescent="0.25">
      <c r="A3703" s="2" t="s">
        <v>3724</v>
      </c>
      <c r="B3703" s="2" t="s">
        <v>6791</v>
      </c>
      <c r="C3703" s="2" t="s">
        <v>9736</v>
      </c>
      <c r="D3703" s="2">
        <v>479</v>
      </c>
      <c r="E3703" s="2">
        <v>89</v>
      </c>
      <c r="F3703" s="2">
        <v>18</v>
      </c>
      <c r="G3703" s="2">
        <v>342</v>
      </c>
      <c r="H3703" s="2">
        <v>110</v>
      </c>
      <c r="I3703" s="2">
        <v>200</v>
      </c>
    </row>
    <row r="3704" spans="1:9" x14ac:dyDescent="0.25">
      <c r="A3704" s="2" t="s">
        <v>3725</v>
      </c>
      <c r="C3704" s="2" t="s">
        <v>8582</v>
      </c>
      <c r="D3704" s="2">
        <v>44</v>
      </c>
      <c r="E3704" s="2">
        <v>9</v>
      </c>
      <c r="F3704" s="2">
        <v>3</v>
      </c>
      <c r="G3704" s="2">
        <v>38</v>
      </c>
      <c r="H3704" s="2">
        <v>27</v>
      </c>
      <c r="I3704" s="2">
        <v>15</v>
      </c>
    </row>
    <row r="3705" spans="1:9" x14ac:dyDescent="0.25">
      <c r="A3705" s="2" t="s">
        <v>3726</v>
      </c>
      <c r="B3705" s="2" t="s">
        <v>6792</v>
      </c>
      <c r="C3705" s="2" t="s">
        <v>9737</v>
      </c>
      <c r="D3705" s="2">
        <v>0</v>
      </c>
      <c r="E3705" s="2">
        <v>0</v>
      </c>
      <c r="F3705" s="2">
        <v>1</v>
      </c>
      <c r="G3705" s="2">
        <v>0</v>
      </c>
      <c r="H3705" s="2">
        <v>0</v>
      </c>
      <c r="I3705" s="2">
        <v>0</v>
      </c>
    </row>
    <row r="3706" spans="1:9" x14ac:dyDescent="0.25">
      <c r="A3706" s="2" t="s">
        <v>3727</v>
      </c>
      <c r="C3706" s="2" t="s">
        <v>8485</v>
      </c>
      <c r="D3706" s="2">
        <v>0</v>
      </c>
      <c r="E3706" s="2">
        <v>0</v>
      </c>
      <c r="F3706" s="2">
        <v>0</v>
      </c>
      <c r="G3706" s="2">
        <v>0</v>
      </c>
      <c r="H3706" s="2">
        <v>0</v>
      </c>
      <c r="I3706" s="2">
        <v>0</v>
      </c>
    </row>
    <row r="3707" spans="1:9" x14ac:dyDescent="0.25">
      <c r="A3707" s="2" t="s">
        <v>3728</v>
      </c>
      <c r="B3707" s="2" t="s">
        <v>6793</v>
      </c>
      <c r="C3707" s="2" t="s">
        <v>9048</v>
      </c>
      <c r="D3707" s="2">
        <v>12</v>
      </c>
      <c r="E3707" s="2">
        <v>5</v>
      </c>
      <c r="F3707" s="2">
        <v>1</v>
      </c>
      <c r="G3707" s="2">
        <v>14</v>
      </c>
      <c r="H3707" s="2">
        <v>6</v>
      </c>
      <c r="I3707" s="2">
        <v>13</v>
      </c>
    </row>
    <row r="3708" spans="1:9" x14ac:dyDescent="0.25">
      <c r="A3708" s="2" t="s">
        <v>3729</v>
      </c>
      <c r="C3708" s="2" t="s">
        <v>8579</v>
      </c>
      <c r="D3708" s="2">
        <v>0</v>
      </c>
      <c r="E3708" s="2">
        <v>0</v>
      </c>
      <c r="F3708" s="2">
        <v>0</v>
      </c>
      <c r="G3708" s="2">
        <v>0</v>
      </c>
      <c r="H3708" s="2">
        <v>0</v>
      </c>
      <c r="I3708" s="2">
        <v>0</v>
      </c>
    </row>
    <row r="3709" spans="1:9" x14ac:dyDescent="0.25">
      <c r="A3709" s="2" t="s">
        <v>3730</v>
      </c>
      <c r="C3709" s="2" t="s">
        <v>8974</v>
      </c>
      <c r="D3709" s="2">
        <v>0</v>
      </c>
      <c r="E3709" s="2">
        <v>0</v>
      </c>
      <c r="F3709" s="2">
        <v>0</v>
      </c>
      <c r="G3709" s="2">
        <v>0</v>
      </c>
      <c r="H3709" s="2">
        <v>0</v>
      </c>
      <c r="I3709" s="2">
        <v>0</v>
      </c>
    </row>
    <row r="3710" spans="1:9" x14ac:dyDescent="0.25">
      <c r="A3710" s="2" t="s">
        <v>3731</v>
      </c>
      <c r="C3710" s="2" t="s">
        <v>8483</v>
      </c>
      <c r="D3710" s="2">
        <v>0</v>
      </c>
      <c r="E3710" s="2">
        <v>0</v>
      </c>
      <c r="F3710" s="2">
        <v>0</v>
      </c>
      <c r="G3710" s="2">
        <v>0</v>
      </c>
      <c r="H3710" s="2">
        <v>0</v>
      </c>
      <c r="I3710" s="2">
        <v>0</v>
      </c>
    </row>
    <row r="3711" spans="1:9" x14ac:dyDescent="0.25">
      <c r="A3711" s="2" t="s">
        <v>3732</v>
      </c>
      <c r="C3711" s="2" t="s">
        <v>8184</v>
      </c>
      <c r="D3711" s="2">
        <v>32</v>
      </c>
      <c r="E3711" s="2">
        <v>4</v>
      </c>
      <c r="F3711" s="2">
        <v>1</v>
      </c>
      <c r="G3711" s="2">
        <v>20</v>
      </c>
      <c r="H3711" s="2">
        <v>12</v>
      </c>
      <c r="I3711" s="2">
        <v>22</v>
      </c>
    </row>
    <row r="3712" spans="1:9" x14ac:dyDescent="0.25">
      <c r="A3712" s="2" t="s">
        <v>3733</v>
      </c>
      <c r="C3712" s="2" t="s">
        <v>9738</v>
      </c>
      <c r="D3712" s="2">
        <v>1470</v>
      </c>
      <c r="E3712" s="2">
        <v>1695</v>
      </c>
      <c r="F3712" s="2">
        <v>633</v>
      </c>
      <c r="G3712" s="2">
        <v>1144</v>
      </c>
      <c r="H3712" s="2">
        <v>692</v>
      </c>
      <c r="I3712" s="2">
        <v>2123</v>
      </c>
    </row>
    <row r="3713" spans="1:9" x14ac:dyDescent="0.25">
      <c r="A3713" s="2" t="s">
        <v>3734</v>
      </c>
      <c r="B3713" s="2" t="s">
        <v>6794</v>
      </c>
      <c r="C3713" s="2" t="s">
        <v>8185</v>
      </c>
      <c r="D3713" s="2">
        <v>311</v>
      </c>
      <c r="E3713" s="2">
        <v>145</v>
      </c>
      <c r="F3713" s="2">
        <v>48</v>
      </c>
      <c r="G3713" s="2">
        <v>229</v>
      </c>
      <c r="H3713" s="2">
        <v>160</v>
      </c>
      <c r="I3713" s="2">
        <v>596</v>
      </c>
    </row>
    <row r="3714" spans="1:9" x14ac:dyDescent="0.25">
      <c r="A3714" s="2" t="s">
        <v>3735</v>
      </c>
      <c r="B3714" s="2" t="s">
        <v>6795</v>
      </c>
      <c r="C3714" s="2" t="s">
        <v>9739</v>
      </c>
      <c r="D3714" s="2">
        <v>1</v>
      </c>
      <c r="E3714" s="2">
        <v>6</v>
      </c>
      <c r="F3714" s="2">
        <v>1</v>
      </c>
      <c r="G3714" s="2">
        <v>1</v>
      </c>
      <c r="H3714" s="2">
        <v>2</v>
      </c>
      <c r="I3714" s="2">
        <v>8</v>
      </c>
    </row>
    <row r="3715" spans="1:9" x14ac:dyDescent="0.25">
      <c r="A3715" s="2" t="s">
        <v>3736</v>
      </c>
      <c r="B3715" s="2" t="s">
        <v>6796</v>
      </c>
      <c r="C3715" s="2" t="s">
        <v>9740</v>
      </c>
      <c r="D3715" s="2">
        <v>0</v>
      </c>
      <c r="E3715" s="2">
        <v>0</v>
      </c>
      <c r="F3715" s="2">
        <v>0</v>
      </c>
      <c r="G3715" s="2">
        <v>0</v>
      </c>
      <c r="H3715" s="2">
        <v>0</v>
      </c>
      <c r="I3715" s="2">
        <v>0</v>
      </c>
    </row>
    <row r="3716" spans="1:9" x14ac:dyDescent="0.25">
      <c r="A3716" s="2" t="s">
        <v>3737</v>
      </c>
      <c r="C3716" s="2" t="s">
        <v>8637</v>
      </c>
      <c r="D3716" s="2">
        <v>111</v>
      </c>
      <c r="E3716" s="2">
        <v>58</v>
      </c>
      <c r="F3716" s="2">
        <v>25</v>
      </c>
      <c r="G3716" s="2">
        <v>67</v>
      </c>
      <c r="H3716" s="2">
        <v>48</v>
      </c>
      <c r="I3716" s="2">
        <v>142</v>
      </c>
    </row>
    <row r="3717" spans="1:9" x14ac:dyDescent="0.25">
      <c r="A3717" s="2" t="s">
        <v>3738</v>
      </c>
      <c r="B3717" s="2" t="s">
        <v>6797</v>
      </c>
      <c r="C3717" s="2" t="s">
        <v>9741</v>
      </c>
      <c r="D3717" s="2">
        <v>0</v>
      </c>
      <c r="E3717" s="2">
        <v>0</v>
      </c>
      <c r="F3717" s="2">
        <v>0</v>
      </c>
      <c r="G3717" s="2">
        <v>1</v>
      </c>
      <c r="H3717" s="2">
        <v>0</v>
      </c>
      <c r="I3717" s="2">
        <v>0</v>
      </c>
    </row>
    <row r="3718" spans="1:9" x14ac:dyDescent="0.25">
      <c r="A3718" s="2" t="s">
        <v>3739</v>
      </c>
      <c r="C3718" s="2" t="s">
        <v>8485</v>
      </c>
      <c r="D3718" s="2">
        <v>0</v>
      </c>
      <c r="E3718" s="2">
        <v>0</v>
      </c>
      <c r="F3718" s="2">
        <v>0</v>
      </c>
      <c r="G3718" s="2">
        <v>0</v>
      </c>
      <c r="H3718" s="2">
        <v>0</v>
      </c>
      <c r="I3718" s="2">
        <v>0</v>
      </c>
    </row>
    <row r="3719" spans="1:9" x14ac:dyDescent="0.25">
      <c r="A3719" s="2" t="s">
        <v>3740</v>
      </c>
      <c r="C3719" s="2" t="s">
        <v>8485</v>
      </c>
      <c r="D3719" s="2">
        <v>0</v>
      </c>
      <c r="E3719" s="2">
        <v>0</v>
      </c>
      <c r="F3719" s="2">
        <v>0</v>
      </c>
      <c r="G3719" s="2">
        <v>0</v>
      </c>
      <c r="H3719" s="2">
        <v>0</v>
      </c>
      <c r="I3719" s="2">
        <v>0</v>
      </c>
    </row>
    <row r="3720" spans="1:9" x14ac:dyDescent="0.25">
      <c r="A3720" s="2" t="s">
        <v>3741</v>
      </c>
      <c r="B3720" s="2" t="s">
        <v>6798</v>
      </c>
      <c r="C3720" s="2" t="s">
        <v>9742</v>
      </c>
      <c r="D3720" s="2">
        <v>3</v>
      </c>
      <c r="E3720" s="2">
        <v>1</v>
      </c>
      <c r="F3720" s="2">
        <v>1</v>
      </c>
      <c r="G3720" s="2">
        <v>1</v>
      </c>
      <c r="H3720" s="2">
        <v>2</v>
      </c>
      <c r="I3720" s="2">
        <v>2</v>
      </c>
    </row>
    <row r="3721" spans="1:9" x14ac:dyDescent="0.25">
      <c r="A3721" s="2" t="s">
        <v>3742</v>
      </c>
      <c r="C3721" s="2" t="s">
        <v>9148</v>
      </c>
      <c r="D3721" s="2">
        <v>462</v>
      </c>
      <c r="E3721" s="2">
        <v>256</v>
      </c>
      <c r="F3721" s="2">
        <v>107</v>
      </c>
      <c r="G3721" s="2">
        <v>368</v>
      </c>
      <c r="H3721" s="2">
        <v>188</v>
      </c>
      <c r="I3721" s="2">
        <v>810</v>
      </c>
    </row>
    <row r="3722" spans="1:9" x14ac:dyDescent="0.25">
      <c r="A3722" s="2" t="s">
        <v>3743</v>
      </c>
      <c r="C3722" s="2" t="s">
        <v>8686</v>
      </c>
      <c r="D3722" s="2">
        <v>7</v>
      </c>
      <c r="E3722" s="2">
        <v>1</v>
      </c>
      <c r="F3722" s="2">
        <v>0</v>
      </c>
      <c r="G3722" s="2">
        <v>2</v>
      </c>
      <c r="H3722" s="2">
        <v>1</v>
      </c>
      <c r="I3722" s="2">
        <v>3</v>
      </c>
    </row>
    <row r="3723" spans="1:9" x14ac:dyDescent="0.25">
      <c r="A3723" s="2" t="s">
        <v>3744</v>
      </c>
      <c r="B3723" s="2" t="s">
        <v>6799</v>
      </c>
      <c r="C3723" s="2" t="s">
        <v>9743</v>
      </c>
      <c r="D3723" s="2">
        <v>85</v>
      </c>
      <c r="E3723" s="2">
        <v>14</v>
      </c>
      <c r="F3723" s="2">
        <v>19</v>
      </c>
      <c r="G3723" s="2">
        <v>71</v>
      </c>
      <c r="H3723" s="2">
        <v>39</v>
      </c>
      <c r="I3723" s="2">
        <v>32</v>
      </c>
    </row>
    <row r="3724" spans="1:9" x14ac:dyDescent="0.25">
      <c r="A3724" s="2" t="s">
        <v>3745</v>
      </c>
      <c r="B3724" s="2" t="s">
        <v>6800</v>
      </c>
      <c r="C3724" s="2" t="s">
        <v>8186</v>
      </c>
      <c r="D3724" s="2">
        <v>0</v>
      </c>
      <c r="E3724" s="2">
        <v>3</v>
      </c>
      <c r="F3724" s="2">
        <v>0</v>
      </c>
      <c r="G3724" s="2">
        <v>0</v>
      </c>
      <c r="H3724" s="2">
        <v>0</v>
      </c>
      <c r="I3724" s="2">
        <v>0</v>
      </c>
    </row>
    <row r="3725" spans="1:9" x14ac:dyDescent="0.25">
      <c r="A3725" s="2" t="s">
        <v>3746</v>
      </c>
      <c r="C3725" s="2" t="s">
        <v>9744</v>
      </c>
      <c r="D3725" s="2">
        <v>8</v>
      </c>
      <c r="E3725" s="2">
        <v>1</v>
      </c>
      <c r="F3725" s="2">
        <v>1</v>
      </c>
      <c r="G3725" s="2">
        <v>3</v>
      </c>
      <c r="H3725" s="2">
        <v>5</v>
      </c>
      <c r="I3725" s="2">
        <v>3</v>
      </c>
    </row>
    <row r="3726" spans="1:9" x14ac:dyDescent="0.25">
      <c r="A3726" s="2" t="s">
        <v>3747</v>
      </c>
      <c r="C3726" s="2" t="s">
        <v>9745</v>
      </c>
      <c r="D3726" s="2">
        <v>41</v>
      </c>
      <c r="E3726" s="2">
        <v>16</v>
      </c>
      <c r="F3726" s="2">
        <v>4</v>
      </c>
      <c r="G3726" s="2">
        <v>21</v>
      </c>
      <c r="H3726" s="2">
        <v>18</v>
      </c>
      <c r="I3726" s="2">
        <v>25</v>
      </c>
    </row>
    <row r="3727" spans="1:9" x14ac:dyDescent="0.25">
      <c r="A3727" s="2" t="s">
        <v>3748</v>
      </c>
      <c r="B3727" s="2" t="s">
        <v>6801</v>
      </c>
      <c r="C3727" s="2" t="s">
        <v>9746</v>
      </c>
      <c r="D3727" s="2">
        <v>216</v>
      </c>
      <c r="E3727" s="2">
        <v>18</v>
      </c>
      <c r="F3727" s="2">
        <v>9</v>
      </c>
      <c r="G3727" s="2">
        <v>132</v>
      </c>
      <c r="H3727" s="2">
        <v>60</v>
      </c>
      <c r="I3727" s="2">
        <v>70</v>
      </c>
    </row>
    <row r="3728" spans="1:9" x14ac:dyDescent="0.25">
      <c r="A3728" s="2" t="s">
        <v>3749</v>
      </c>
      <c r="C3728" s="2" t="s">
        <v>8553</v>
      </c>
      <c r="D3728" s="2">
        <v>41</v>
      </c>
      <c r="E3728" s="2">
        <v>8</v>
      </c>
      <c r="F3728" s="2">
        <v>2</v>
      </c>
      <c r="G3728" s="2">
        <v>20</v>
      </c>
      <c r="H3728" s="2">
        <v>17</v>
      </c>
      <c r="I3728" s="2">
        <v>14</v>
      </c>
    </row>
    <row r="3729" spans="1:9" x14ac:dyDescent="0.25">
      <c r="A3729" s="2" t="s">
        <v>3750</v>
      </c>
      <c r="B3729" s="2" t="s">
        <v>6802</v>
      </c>
      <c r="C3729" s="2" t="s">
        <v>8187</v>
      </c>
      <c r="D3729" s="2">
        <v>2</v>
      </c>
      <c r="E3729" s="2">
        <v>1</v>
      </c>
      <c r="F3729" s="2">
        <v>0</v>
      </c>
      <c r="G3729" s="2">
        <v>0</v>
      </c>
      <c r="H3729" s="2">
        <v>0</v>
      </c>
      <c r="I3729" s="2">
        <v>0</v>
      </c>
    </row>
    <row r="3730" spans="1:9" x14ac:dyDescent="0.25">
      <c r="A3730" s="2" t="s">
        <v>3751</v>
      </c>
      <c r="B3730" s="2" t="s">
        <v>6803</v>
      </c>
      <c r="C3730" s="2" t="s">
        <v>8188</v>
      </c>
      <c r="D3730" s="2">
        <v>86</v>
      </c>
      <c r="E3730" s="2">
        <v>31</v>
      </c>
      <c r="F3730" s="2">
        <v>10</v>
      </c>
      <c r="G3730" s="2">
        <v>39</v>
      </c>
      <c r="H3730" s="2">
        <v>37</v>
      </c>
      <c r="I3730" s="2">
        <v>59</v>
      </c>
    </row>
    <row r="3731" spans="1:9" x14ac:dyDescent="0.25">
      <c r="A3731" s="2" t="s">
        <v>3752</v>
      </c>
      <c r="C3731" s="2" t="s">
        <v>8483</v>
      </c>
      <c r="D3731" s="2">
        <v>83</v>
      </c>
      <c r="E3731" s="2">
        <v>12</v>
      </c>
      <c r="F3731" s="2">
        <v>6</v>
      </c>
      <c r="G3731" s="2">
        <v>51</v>
      </c>
      <c r="H3731" s="2">
        <v>30</v>
      </c>
      <c r="I3731" s="2">
        <v>35</v>
      </c>
    </row>
    <row r="3732" spans="1:9" x14ac:dyDescent="0.25">
      <c r="A3732" s="2" t="s">
        <v>3753</v>
      </c>
      <c r="C3732" s="2" t="s">
        <v>9747</v>
      </c>
      <c r="D3732" s="2">
        <v>547</v>
      </c>
      <c r="E3732" s="2">
        <v>149</v>
      </c>
      <c r="F3732" s="2">
        <v>78</v>
      </c>
      <c r="G3732" s="2">
        <v>366</v>
      </c>
      <c r="H3732" s="2">
        <v>173</v>
      </c>
      <c r="I3732" s="2">
        <v>423</v>
      </c>
    </row>
    <row r="3733" spans="1:9" x14ac:dyDescent="0.25">
      <c r="A3733" s="2" t="s">
        <v>3754</v>
      </c>
      <c r="C3733" s="2" t="s">
        <v>8485</v>
      </c>
      <c r="D3733" s="2">
        <v>1</v>
      </c>
      <c r="E3733" s="2">
        <v>3</v>
      </c>
      <c r="F3733" s="2">
        <v>0</v>
      </c>
      <c r="G3733" s="2">
        <v>0</v>
      </c>
      <c r="H3733" s="2">
        <v>0</v>
      </c>
      <c r="I3733" s="2">
        <v>4</v>
      </c>
    </row>
    <row r="3734" spans="1:9" x14ac:dyDescent="0.25">
      <c r="A3734" s="2" t="s">
        <v>3755</v>
      </c>
      <c r="C3734" s="2" t="s">
        <v>9748</v>
      </c>
      <c r="D3734" s="2">
        <v>0</v>
      </c>
      <c r="E3734" s="2">
        <v>1</v>
      </c>
      <c r="F3734" s="2">
        <v>1</v>
      </c>
      <c r="G3734" s="2">
        <v>0</v>
      </c>
      <c r="H3734" s="2">
        <v>0</v>
      </c>
      <c r="I3734" s="2">
        <v>0</v>
      </c>
    </row>
    <row r="3735" spans="1:9" x14ac:dyDescent="0.25">
      <c r="A3735" s="2" t="s">
        <v>3756</v>
      </c>
      <c r="B3735" s="2" t="s">
        <v>6804</v>
      </c>
      <c r="C3735" s="2" t="s">
        <v>9749</v>
      </c>
      <c r="D3735" s="2">
        <v>5</v>
      </c>
      <c r="E3735" s="2">
        <v>0</v>
      </c>
      <c r="F3735" s="2">
        <v>0</v>
      </c>
      <c r="G3735" s="2">
        <v>0</v>
      </c>
      <c r="H3735" s="2">
        <v>0</v>
      </c>
      <c r="I3735" s="2">
        <v>0</v>
      </c>
    </row>
    <row r="3736" spans="1:9" x14ac:dyDescent="0.25">
      <c r="A3736" s="2" t="s">
        <v>3757</v>
      </c>
      <c r="C3736" s="2" t="s">
        <v>8579</v>
      </c>
      <c r="D3736" s="2">
        <v>0</v>
      </c>
      <c r="E3736" s="2">
        <v>0</v>
      </c>
      <c r="F3736" s="2">
        <v>0</v>
      </c>
      <c r="G3736" s="2">
        <v>0</v>
      </c>
      <c r="H3736" s="2">
        <v>0</v>
      </c>
      <c r="I3736" s="2">
        <v>0</v>
      </c>
    </row>
    <row r="3737" spans="1:9" x14ac:dyDescent="0.25">
      <c r="A3737" s="2" t="s">
        <v>3758</v>
      </c>
      <c r="B3737" s="2" t="s">
        <v>6805</v>
      </c>
      <c r="C3737" s="2" t="s">
        <v>9750</v>
      </c>
      <c r="D3737" s="2">
        <v>1</v>
      </c>
      <c r="E3737" s="2">
        <v>2</v>
      </c>
      <c r="F3737" s="2">
        <v>0</v>
      </c>
      <c r="G3737" s="2">
        <v>0</v>
      </c>
      <c r="H3737" s="2">
        <v>0</v>
      </c>
      <c r="I3737" s="2">
        <v>1</v>
      </c>
    </row>
    <row r="3738" spans="1:9" x14ac:dyDescent="0.25">
      <c r="A3738" s="2" t="s">
        <v>3759</v>
      </c>
      <c r="C3738" s="2" t="s">
        <v>9751</v>
      </c>
      <c r="D3738" s="2">
        <v>1</v>
      </c>
      <c r="E3738" s="2">
        <v>5</v>
      </c>
      <c r="F3738" s="2">
        <v>0</v>
      </c>
      <c r="G3738" s="2">
        <v>1</v>
      </c>
      <c r="H3738" s="2">
        <v>0</v>
      </c>
      <c r="I3738" s="2">
        <v>2</v>
      </c>
    </row>
    <row r="3739" spans="1:9" x14ac:dyDescent="0.25">
      <c r="A3739" s="2" t="s">
        <v>3760</v>
      </c>
      <c r="C3739" s="2" t="s">
        <v>8485</v>
      </c>
      <c r="D3739" s="2">
        <v>0</v>
      </c>
      <c r="E3739" s="2">
        <v>0</v>
      </c>
      <c r="F3739" s="2">
        <v>0</v>
      </c>
      <c r="G3739" s="2">
        <v>0</v>
      </c>
      <c r="H3739" s="2">
        <v>0</v>
      </c>
      <c r="I3739" s="2">
        <v>1</v>
      </c>
    </row>
    <row r="3740" spans="1:9" x14ac:dyDescent="0.25">
      <c r="A3740" s="2" t="s">
        <v>3761</v>
      </c>
      <c r="C3740" s="2" t="s">
        <v>9752</v>
      </c>
      <c r="D3740" s="2">
        <v>1</v>
      </c>
      <c r="E3740" s="2">
        <v>0</v>
      </c>
      <c r="F3740" s="2">
        <v>0</v>
      </c>
      <c r="G3740" s="2">
        <v>0</v>
      </c>
      <c r="H3740" s="2">
        <v>0</v>
      </c>
      <c r="I3740" s="2">
        <v>0</v>
      </c>
    </row>
    <row r="3741" spans="1:9" x14ac:dyDescent="0.25">
      <c r="A3741" s="2" t="s">
        <v>3762</v>
      </c>
      <c r="B3741" s="2" t="s">
        <v>6806</v>
      </c>
      <c r="C3741" s="2" t="s">
        <v>9753</v>
      </c>
      <c r="D3741" s="2">
        <v>306</v>
      </c>
      <c r="E3741" s="2">
        <v>67</v>
      </c>
      <c r="F3741" s="2">
        <v>69</v>
      </c>
      <c r="G3741" s="2">
        <v>221</v>
      </c>
      <c r="H3741" s="2">
        <v>91</v>
      </c>
      <c r="I3741" s="2">
        <v>124</v>
      </c>
    </row>
    <row r="3742" spans="1:9" x14ac:dyDescent="0.25">
      <c r="A3742" s="2" t="s">
        <v>3763</v>
      </c>
      <c r="C3742" s="2" t="s">
        <v>8982</v>
      </c>
      <c r="D3742" s="2">
        <v>8</v>
      </c>
      <c r="E3742" s="2">
        <v>1</v>
      </c>
      <c r="F3742" s="2">
        <v>3</v>
      </c>
      <c r="G3742" s="2">
        <v>2</v>
      </c>
      <c r="H3742" s="2">
        <v>2</v>
      </c>
      <c r="I3742" s="2">
        <v>1</v>
      </c>
    </row>
    <row r="3743" spans="1:9" x14ac:dyDescent="0.25">
      <c r="A3743" s="2" t="s">
        <v>3764</v>
      </c>
      <c r="C3743" s="2" t="s">
        <v>8485</v>
      </c>
      <c r="D3743" s="2">
        <v>6</v>
      </c>
      <c r="E3743" s="2">
        <v>0</v>
      </c>
      <c r="F3743" s="2">
        <v>0</v>
      </c>
      <c r="G3743" s="2">
        <v>2</v>
      </c>
      <c r="H3743" s="2">
        <v>1</v>
      </c>
      <c r="I3743" s="2">
        <v>1</v>
      </c>
    </row>
    <row r="3744" spans="1:9" x14ac:dyDescent="0.25">
      <c r="A3744" s="2" t="s">
        <v>3765</v>
      </c>
      <c r="B3744" s="2" t="s">
        <v>6807</v>
      </c>
      <c r="C3744" s="2" t="s">
        <v>8189</v>
      </c>
      <c r="D3744" s="2">
        <v>0</v>
      </c>
      <c r="E3744" s="2">
        <v>0</v>
      </c>
      <c r="F3744" s="2">
        <v>0</v>
      </c>
      <c r="G3744" s="2">
        <v>0</v>
      </c>
      <c r="H3744" s="2">
        <v>0</v>
      </c>
      <c r="I3744" s="2">
        <v>0</v>
      </c>
    </row>
    <row r="3745" spans="1:9" x14ac:dyDescent="0.25">
      <c r="A3745" s="2" t="s">
        <v>3766</v>
      </c>
      <c r="B3745" s="2" t="s">
        <v>6808</v>
      </c>
      <c r="C3745" s="2" t="s">
        <v>8190</v>
      </c>
      <c r="D3745" s="2">
        <v>54</v>
      </c>
      <c r="E3745" s="2">
        <v>75</v>
      </c>
      <c r="F3745" s="2">
        <v>50</v>
      </c>
      <c r="G3745" s="2">
        <v>22</v>
      </c>
      <c r="H3745" s="2">
        <v>71</v>
      </c>
      <c r="I3745" s="2">
        <v>29</v>
      </c>
    </row>
    <row r="3746" spans="1:9" x14ac:dyDescent="0.25">
      <c r="A3746" s="2" t="s">
        <v>3767</v>
      </c>
      <c r="B3746" s="2" t="s">
        <v>6809</v>
      </c>
      <c r="C3746" s="2" t="s">
        <v>8191</v>
      </c>
      <c r="D3746" s="2">
        <v>179</v>
      </c>
      <c r="E3746" s="2">
        <v>26</v>
      </c>
      <c r="F3746" s="2">
        <v>20</v>
      </c>
      <c r="G3746" s="2">
        <v>148</v>
      </c>
      <c r="H3746" s="2">
        <v>56</v>
      </c>
      <c r="I3746" s="2">
        <v>238</v>
      </c>
    </row>
    <row r="3747" spans="1:9" x14ac:dyDescent="0.25">
      <c r="A3747" s="2" t="s">
        <v>3768</v>
      </c>
      <c r="B3747" s="2" t="s">
        <v>6810</v>
      </c>
      <c r="C3747" s="2" t="s">
        <v>8192</v>
      </c>
      <c r="D3747" s="2">
        <v>4</v>
      </c>
      <c r="E3747" s="2">
        <v>6</v>
      </c>
      <c r="F3747" s="2">
        <v>10</v>
      </c>
      <c r="G3747" s="2">
        <v>3</v>
      </c>
      <c r="H3747" s="2">
        <v>2</v>
      </c>
      <c r="I3747" s="2">
        <v>6</v>
      </c>
    </row>
    <row r="3748" spans="1:9" x14ac:dyDescent="0.25">
      <c r="A3748" s="2" t="s">
        <v>3769</v>
      </c>
      <c r="C3748" s="2" t="s">
        <v>8717</v>
      </c>
      <c r="D3748" s="2">
        <v>7</v>
      </c>
      <c r="E3748" s="2">
        <v>4</v>
      </c>
      <c r="F3748" s="2">
        <v>2</v>
      </c>
      <c r="G3748" s="2">
        <v>4</v>
      </c>
      <c r="H3748" s="2">
        <v>5</v>
      </c>
      <c r="I3748" s="2">
        <v>2</v>
      </c>
    </row>
    <row r="3749" spans="1:9" x14ac:dyDescent="0.25">
      <c r="A3749" s="2" t="s">
        <v>3770</v>
      </c>
      <c r="B3749" s="2" t="s">
        <v>6811</v>
      </c>
      <c r="C3749" s="2" t="s">
        <v>9754</v>
      </c>
      <c r="D3749" s="2">
        <v>36</v>
      </c>
      <c r="E3749" s="2">
        <v>2</v>
      </c>
      <c r="F3749" s="2">
        <v>3</v>
      </c>
      <c r="G3749" s="2">
        <v>28</v>
      </c>
      <c r="H3749" s="2">
        <v>16</v>
      </c>
      <c r="I3749" s="2">
        <v>56</v>
      </c>
    </row>
    <row r="3750" spans="1:9" x14ac:dyDescent="0.25">
      <c r="A3750" s="2" t="s">
        <v>3771</v>
      </c>
      <c r="C3750" s="2" t="s">
        <v>8485</v>
      </c>
      <c r="D3750" s="2">
        <v>0</v>
      </c>
      <c r="E3750" s="2">
        <v>0</v>
      </c>
      <c r="F3750" s="2">
        <v>0</v>
      </c>
      <c r="G3750" s="2">
        <v>0</v>
      </c>
      <c r="H3750" s="2">
        <v>1</v>
      </c>
      <c r="I3750" s="2">
        <v>0</v>
      </c>
    </row>
    <row r="3751" spans="1:9" x14ac:dyDescent="0.25">
      <c r="A3751" s="2" t="s">
        <v>3772</v>
      </c>
      <c r="B3751" s="2" t="s">
        <v>6812</v>
      </c>
      <c r="C3751" s="2" t="s">
        <v>9755</v>
      </c>
      <c r="D3751" s="2">
        <v>12</v>
      </c>
      <c r="E3751" s="2">
        <v>8</v>
      </c>
      <c r="F3751" s="2">
        <v>1</v>
      </c>
      <c r="G3751" s="2">
        <v>6</v>
      </c>
      <c r="H3751" s="2">
        <v>7</v>
      </c>
      <c r="I3751" s="2">
        <v>11</v>
      </c>
    </row>
    <row r="3752" spans="1:9" x14ac:dyDescent="0.25">
      <c r="A3752" s="2" t="s">
        <v>3773</v>
      </c>
      <c r="B3752" s="2" t="s">
        <v>6813</v>
      </c>
      <c r="C3752" s="2" t="s">
        <v>8193</v>
      </c>
      <c r="D3752" s="2">
        <v>0</v>
      </c>
      <c r="E3752" s="2">
        <v>1</v>
      </c>
      <c r="F3752" s="2">
        <v>0</v>
      </c>
      <c r="G3752" s="2">
        <v>0</v>
      </c>
      <c r="H3752" s="2">
        <v>1</v>
      </c>
      <c r="I3752" s="2">
        <v>0</v>
      </c>
    </row>
    <row r="3753" spans="1:9" x14ac:dyDescent="0.25">
      <c r="A3753" s="2" t="s">
        <v>3774</v>
      </c>
      <c r="B3753" s="2" t="s">
        <v>6814</v>
      </c>
      <c r="C3753" s="2" t="s">
        <v>9756</v>
      </c>
      <c r="D3753" s="2">
        <v>0</v>
      </c>
      <c r="E3753" s="2">
        <v>0</v>
      </c>
      <c r="F3753" s="2">
        <v>0</v>
      </c>
      <c r="G3753" s="2">
        <v>0</v>
      </c>
      <c r="H3753" s="2">
        <v>0</v>
      </c>
      <c r="I3753" s="2">
        <v>0</v>
      </c>
    </row>
    <row r="3754" spans="1:9" x14ac:dyDescent="0.25">
      <c r="A3754" s="2" t="s">
        <v>3775</v>
      </c>
      <c r="C3754" s="2" t="s">
        <v>8483</v>
      </c>
      <c r="D3754" s="2">
        <v>42</v>
      </c>
      <c r="E3754" s="2">
        <v>11</v>
      </c>
      <c r="F3754" s="2">
        <v>15</v>
      </c>
      <c r="G3754" s="2">
        <v>20</v>
      </c>
      <c r="H3754" s="2">
        <v>18</v>
      </c>
      <c r="I3754" s="2">
        <v>39</v>
      </c>
    </row>
    <row r="3755" spans="1:9" x14ac:dyDescent="0.25">
      <c r="A3755" s="2" t="s">
        <v>3776</v>
      </c>
      <c r="C3755" s="2" t="s">
        <v>8483</v>
      </c>
      <c r="D3755" s="2">
        <v>8</v>
      </c>
      <c r="E3755" s="2">
        <v>1</v>
      </c>
      <c r="F3755" s="2">
        <v>2</v>
      </c>
      <c r="G3755" s="2">
        <v>2</v>
      </c>
      <c r="H3755" s="2">
        <v>5</v>
      </c>
      <c r="I3755" s="2">
        <v>5</v>
      </c>
    </row>
    <row r="3756" spans="1:9" x14ac:dyDescent="0.25">
      <c r="A3756" s="2" t="s">
        <v>3777</v>
      </c>
      <c r="C3756" s="2" t="s">
        <v>9757</v>
      </c>
      <c r="D3756" s="2">
        <v>8</v>
      </c>
      <c r="E3756" s="2">
        <v>2</v>
      </c>
      <c r="F3756" s="2">
        <v>2</v>
      </c>
      <c r="G3756" s="2">
        <v>4</v>
      </c>
      <c r="H3756" s="2">
        <v>6</v>
      </c>
      <c r="I3756" s="2">
        <v>4</v>
      </c>
    </row>
    <row r="3757" spans="1:9" x14ac:dyDescent="0.25">
      <c r="A3757" s="2" t="s">
        <v>3778</v>
      </c>
      <c r="B3757" s="2" t="s">
        <v>6815</v>
      </c>
      <c r="C3757" s="2" t="s">
        <v>8194</v>
      </c>
      <c r="D3757" s="2">
        <v>108</v>
      </c>
      <c r="E3757" s="2">
        <v>95</v>
      </c>
      <c r="F3757" s="2">
        <v>23</v>
      </c>
      <c r="G3757" s="2">
        <v>87</v>
      </c>
      <c r="H3757" s="2">
        <v>64</v>
      </c>
      <c r="I3757" s="2">
        <v>114</v>
      </c>
    </row>
    <row r="3758" spans="1:9" x14ac:dyDescent="0.25">
      <c r="A3758" s="2" t="s">
        <v>3779</v>
      </c>
      <c r="C3758" s="2" t="s">
        <v>9007</v>
      </c>
      <c r="D3758" s="2">
        <v>2</v>
      </c>
      <c r="E3758" s="2">
        <v>1</v>
      </c>
      <c r="F3758" s="2">
        <v>0</v>
      </c>
      <c r="G3758" s="2">
        <v>0</v>
      </c>
      <c r="H3758" s="2">
        <v>1</v>
      </c>
      <c r="I3758" s="2">
        <v>1</v>
      </c>
    </row>
    <row r="3759" spans="1:9" x14ac:dyDescent="0.25">
      <c r="A3759" s="2" t="s">
        <v>3780</v>
      </c>
      <c r="C3759" s="2" t="s">
        <v>9758</v>
      </c>
      <c r="D3759" s="2">
        <v>0</v>
      </c>
      <c r="E3759" s="2">
        <v>0</v>
      </c>
      <c r="F3759" s="2">
        <v>0</v>
      </c>
      <c r="G3759" s="2">
        <v>0</v>
      </c>
      <c r="H3759" s="2">
        <v>0</v>
      </c>
      <c r="I3759" s="2">
        <v>0</v>
      </c>
    </row>
    <row r="3760" spans="1:9" x14ac:dyDescent="0.25">
      <c r="A3760" s="2" t="s">
        <v>3781</v>
      </c>
      <c r="C3760" s="2" t="s">
        <v>8485</v>
      </c>
      <c r="D3760" s="2">
        <v>0</v>
      </c>
      <c r="E3760" s="2">
        <v>0</v>
      </c>
      <c r="F3760" s="2">
        <v>0</v>
      </c>
      <c r="G3760" s="2">
        <v>0</v>
      </c>
      <c r="H3760" s="2">
        <v>0</v>
      </c>
      <c r="I3760" s="2">
        <v>0</v>
      </c>
    </row>
    <row r="3761" spans="1:9" x14ac:dyDescent="0.25">
      <c r="A3761" s="2" t="s">
        <v>3782</v>
      </c>
      <c r="B3761" s="2" t="s">
        <v>6816</v>
      </c>
      <c r="C3761" s="2" t="s">
        <v>8195</v>
      </c>
      <c r="D3761" s="2">
        <v>0</v>
      </c>
      <c r="E3761" s="2">
        <v>0</v>
      </c>
      <c r="F3761" s="2">
        <v>0</v>
      </c>
      <c r="G3761" s="2">
        <v>0</v>
      </c>
      <c r="H3761" s="2">
        <v>0</v>
      </c>
      <c r="I3761" s="2">
        <v>0</v>
      </c>
    </row>
    <row r="3762" spans="1:9" x14ac:dyDescent="0.25">
      <c r="A3762" s="2" t="s">
        <v>3783</v>
      </c>
      <c r="B3762" s="2" t="s">
        <v>6817</v>
      </c>
      <c r="C3762" s="2" t="s">
        <v>9759</v>
      </c>
      <c r="D3762" s="2">
        <v>197</v>
      </c>
      <c r="E3762" s="2">
        <v>22</v>
      </c>
      <c r="F3762" s="2">
        <v>29</v>
      </c>
      <c r="G3762" s="2">
        <v>161</v>
      </c>
      <c r="H3762" s="2">
        <v>78</v>
      </c>
      <c r="I3762" s="2">
        <v>116</v>
      </c>
    </row>
    <row r="3763" spans="1:9" x14ac:dyDescent="0.25">
      <c r="A3763" s="2" t="s">
        <v>3784</v>
      </c>
      <c r="C3763" s="2" t="s">
        <v>9760</v>
      </c>
      <c r="D3763" s="2">
        <v>1</v>
      </c>
      <c r="E3763" s="2">
        <v>0</v>
      </c>
      <c r="F3763" s="2">
        <v>0</v>
      </c>
      <c r="G3763" s="2">
        <v>1</v>
      </c>
      <c r="H3763" s="2">
        <v>0</v>
      </c>
      <c r="I3763" s="2">
        <v>0</v>
      </c>
    </row>
    <row r="3764" spans="1:9" x14ac:dyDescent="0.25">
      <c r="A3764" s="2" t="s">
        <v>3785</v>
      </c>
      <c r="C3764" s="2" t="s">
        <v>8717</v>
      </c>
      <c r="D3764" s="2">
        <v>27</v>
      </c>
      <c r="E3764" s="2">
        <v>5</v>
      </c>
      <c r="F3764" s="2">
        <v>2</v>
      </c>
      <c r="G3764" s="2">
        <v>13</v>
      </c>
      <c r="H3764" s="2">
        <v>6</v>
      </c>
      <c r="I3764" s="2">
        <v>20</v>
      </c>
    </row>
    <row r="3765" spans="1:9" x14ac:dyDescent="0.25">
      <c r="A3765" s="2" t="s">
        <v>3786</v>
      </c>
      <c r="B3765" s="2" t="s">
        <v>6818</v>
      </c>
      <c r="C3765" s="2" t="s">
        <v>9761</v>
      </c>
      <c r="D3765" s="2">
        <v>165</v>
      </c>
      <c r="E3765" s="2">
        <v>65</v>
      </c>
      <c r="F3765" s="2">
        <v>56</v>
      </c>
      <c r="G3765" s="2">
        <v>114</v>
      </c>
      <c r="H3765" s="2">
        <v>66</v>
      </c>
      <c r="I3765" s="2">
        <v>143</v>
      </c>
    </row>
    <row r="3766" spans="1:9" x14ac:dyDescent="0.25">
      <c r="A3766" s="2" t="s">
        <v>3787</v>
      </c>
      <c r="C3766" s="2" t="s">
        <v>8483</v>
      </c>
      <c r="D3766" s="2">
        <v>0</v>
      </c>
      <c r="E3766" s="2">
        <v>2</v>
      </c>
      <c r="F3766" s="2">
        <v>0</v>
      </c>
      <c r="G3766" s="2">
        <v>0</v>
      </c>
      <c r="H3766" s="2">
        <v>0</v>
      </c>
      <c r="I3766" s="2">
        <v>0</v>
      </c>
    </row>
    <row r="3767" spans="1:9" x14ac:dyDescent="0.25">
      <c r="A3767" s="2" t="s">
        <v>3788</v>
      </c>
      <c r="C3767" s="2" t="s">
        <v>8485</v>
      </c>
      <c r="D3767" s="2">
        <v>0</v>
      </c>
      <c r="E3767" s="2">
        <v>0</v>
      </c>
      <c r="F3767" s="2">
        <v>0</v>
      </c>
      <c r="G3767" s="2">
        <v>0</v>
      </c>
      <c r="H3767" s="2">
        <v>0</v>
      </c>
      <c r="I3767" s="2">
        <v>0</v>
      </c>
    </row>
    <row r="3768" spans="1:9" x14ac:dyDescent="0.25">
      <c r="A3768" s="2" t="s">
        <v>3789</v>
      </c>
      <c r="C3768" s="2" t="s">
        <v>9762</v>
      </c>
      <c r="D3768" s="2">
        <v>588</v>
      </c>
      <c r="E3768" s="2">
        <v>438</v>
      </c>
      <c r="F3768" s="2">
        <v>187</v>
      </c>
      <c r="G3768" s="2">
        <v>394</v>
      </c>
      <c r="H3768" s="2">
        <v>286</v>
      </c>
      <c r="I3768" s="2">
        <v>862</v>
      </c>
    </row>
    <row r="3769" spans="1:9" x14ac:dyDescent="0.25">
      <c r="A3769" s="2" t="s">
        <v>3790</v>
      </c>
      <c r="C3769" s="2" t="s">
        <v>8485</v>
      </c>
      <c r="D3769" s="2">
        <v>30</v>
      </c>
      <c r="E3769" s="2">
        <v>1</v>
      </c>
      <c r="F3769" s="2">
        <v>1</v>
      </c>
      <c r="G3769" s="2">
        <v>10</v>
      </c>
      <c r="H3769" s="2">
        <v>0</v>
      </c>
      <c r="I3769" s="2">
        <v>5</v>
      </c>
    </row>
    <row r="3770" spans="1:9" x14ac:dyDescent="0.25">
      <c r="A3770" s="2" t="s">
        <v>3791</v>
      </c>
      <c r="C3770" s="2" t="s">
        <v>8483</v>
      </c>
      <c r="D3770" s="2">
        <v>2875</v>
      </c>
      <c r="E3770" s="2">
        <v>196</v>
      </c>
      <c r="F3770" s="2">
        <v>97</v>
      </c>
      <c r="G3770" s="2">
        <v>2024</v>
      </c>
      <c r="H3770" s="2">
        <v>343</v>
      </c>
      <c r="I3770" s="2">
        <v>443</v>
      </c>
    </row>
    <row r="3771" spans="1:9" x14ac:dyDescent="0.25">
      <c r="A3771" s="2" t="s">
        <v>3792</v>
      </c>
      <c r="C3771" s="2" t="s">
        <v>8485</v>
      </c>
      <c r="D3771" s="2">
        <v>0</v>
      </c>
      <c r="E3771" s="2">
        <v>0</v>
      </c>
      <c r="F3771" s="2">
        <v>0</v>
      </c>
      <c r="G3771" s="2">
        <v>0</v>
      </c>
      <c r="H3771" s="2">
        <v>0</v>
      </c>
      <c r="I3771" s="2">
        <v>2</v>
      </c>
    </row>
    <row r="3772" spans="1:9" x14ac:dyDescent="0.25">
      <c r="A3772" s="2" t="s">
        <v>3793</v>
      </c>
      <c r="B3772" s="2" t="s">
        <v>6819</v>
      </c>
      <c r="C3772" s="2" t="s">
        <v>9763</v>
      </c>
      <c r="D3772" s="2">
        <v>383</v>
      </c>
      <c r="E3772" s="2">
        <v>196</v>
      </c>
      <c r="F3772" s="2">
        <v>104</v>
      </c>
      <c r="G3772" s="2">
        <v>269</v>
      </c>
      <c r="H3772" s="2">
        <v>168</v>
      </c>
      <c r="I3772" s="2">
        <v>224</v>
      </c>
    </row>
    <row r="3773" spans="1:9" x14ac:dyDescent="0.25">
      <c r="A3773" s="2" t="s">
        <v>3794</v>
      </c>
      <c r="C3773" s="2" t="s">
        <v>8579</v>
      </c>
      <c r="D3773" s="2">
        <v>3</v>
      </c>
      <c r="E3773" s="2">
        <v>0</v>
      </c>
      <c r="F3773" s="2">
        <v>0</v>
      </c>
      <c r="G3773" s="2">
        <v>3</v>
      </c>
      <c r="H3773" s="2">
        <v>1</v>
      </c>
      <c r="I3773" s="2">
        <v>1</v>
      </c>
    </row>
    <row r="3774" spans="1:9" x14ac:dyDescent="0.25">
      <c r="A3774" s="2" t="s">
        <v>3795</v>
      </c>
      <c r="C3774" s="2" t="s">
        <v>9764</v>
      </c>
      <c r="D3774" s="2">
        <v>238</v>
      </c>
      <c r="E3774" s="2">
        <v>111</v>
      </c>
      <c r="F3774" s="2">
        <v>44</v>
      </c>
      <c r="G3774" s="2">
        <v>133</v>
      </c>
      <c r="H3774" s="2">
        <v>66</v>
      </c>
      <c r="I3774" s="2">
        <v>218</v>
      </c>
    </row>
    <row r="3775" spans="1:9" x14ac:dyDescent="0.25">
      <c r="A3775" s="2" t="s">
        <v>3796</v>
      </c>
      <c r="C3775" s="2" t="s">
        <v>8485</v>
      </c>
      <c r="D3775" s="2">
        <v>0</v>
      </c>
      <c r="E3775" s="2">
        <v>0</v>
      </c>
      <c r="F3775" s="2">
        <v>0</v>
      </c>
      <c r="G3775" s="2">
        <v>0</v>
      </c>
      <c r="H3775" s="2">
        <v>0</v>
      </c>
      <c r="I3775" s="2">
        <v>0</v>
      </c>
    </row>
    <row r="3776" spans="1:9" x14ac:dyDescent="0.25">
      <c r="A3776" s="2" t="s">
        <v>3797</v>
      </c>
      <c r="B3776" s="2" t="s">
        <v>6820</v>
      </c>
      <c r="C3776" s="2" t="s">
        <v>9765</v>
      </c>
      <c r="D3776" s="2">
        <v>112</v>
      </c>
      <c r="E3776" s="2">
        <v>19</v>
      </c>
      <c r="F3776" s="2">
        <v>9</v>
      </c>
      <c r="G3776" s="2">
        <v>90</v>
      </c>
      <c r="H3776" s="2">
        <v>40</v>
      </c>
      <c r="I3776" s="2">
        <v>62</v>
      </c>
    </row>
    <row r="3777" spans="1:9" x14ac:dyDescent="0.25">
      <c r="A3777" s="2" t="s">
        <v>3798</v>
      </c>
      <c r="C3777" s="2" t="s">
        <v>8485</v>
      </c>
      <c r="D3777" s="2">
        <v>0</v>
      </c>
      <c r="E3777" s="2">
        <v>1</v>
      </c>
      <c r="F3777" s="2">
        <v>0</v>
      </c>
      <c r="G3777" s="2">
        <v>0</v>
      </c>
      <c r="H3777" s="2">
        <v>0</v>
      </c>
      <c r="I3777" s="2">
        <v>0</v>
      </c>
    </row>
    <row r="3778" spans="1:9" x14ac:dyDescent="0.25">
      <c r="A3778" s="2" t="s">
        <v>3799</v>
      </c>
      <c r="C3778" s="2" t="s">
        <v>9766</v>
      </c>
      <c r="D3778" s="2">
        <v>0</v>
      </c>
      <c r="E3778" s="2">
        <v>2</v>
      </c>
      <c r="F3778" s="2">
        <v>0</v>
      </c>
      <c r="G3778" s="2">
        <v>0</v>
      </c>
      <c r="H3778" s="2">
        <v>0</v>
      </c>
      <c r="I3778" s="2">
        <v>3</v>
      </c>
    </row>
    <row r="3779" spans="1:9" x14ac:dyDescent="0.25">
      <c r="A3779" s="2" t="s">
        <v>3800</v>
      </c>
      <c r="B3779" s="2" t="s">
        <v>6821</v>
      </c>
      <c r="C3779" s="2" t="s">
        <v>7634</v>
      </c>
      <c r="D3779" s="2">
        <v>0</v>
      </c>
      <c r="E3779" s="2">
        <v>0</v>
      </c>
      <c r="F3779" s="2">
        <v>0</v>
      </c>
      <c r="G3779" s="2">
        <v>0</v>
      </c>
      <c r="H3779" s="2">
        <v>0</v>
      </c>
      <c r="I3779" s="2">
        <v>1</v>
      </c>
    </row>
    <row r="3780" spans="1:9" x14ac:dyDescent="0.25">
      <c r="A3780" s="2" t="s">
        <v>3801</v>
      </c>
      <c r="C3780" s="2" t="s">
        <v>8485</v>
      </c>
      <c r="D3780" s="2">
        <v>0</v>
      </c>
      <c r="E3780" s="2">
        <v>0</v>
      </c>
      <c r="F3780" s="2">
        <v>0</v>
      </c>
      <c r="G3780" s="2">
        <v>0</v>
      </c>
      <c r="H3780" s="2">
        <v>0</v>
      </c>
      <c r="I3780" s="2">
        <v>0</v>
      </c>
    </row>
    <row r="3781" spans="1:9" x14ac:dyDescent="0.25">
      <c r="A3781" s="2" t="s">
        <v>3802</v>
      </c>
      <c r="B3781" s="2" t="s">
        <v>6822</v>
      </c>
      <c r="C3781" s="2" t="s">
        <v>9767</v>
      </c>
      <c r="D3781" s="2">
        <v>257</v>
      </c>
      <c r="E3781" s="2">
        <v>34</v>
      </c>
      <c r="F3781" s="2">
        <v>20</v>
      </c>
      <c r="G3781" s="2">
        <v>216</v>
      </c>
      <c r="H3781" s="2">
        <v>37</v>
      </c>
      <c r="I3781" s="2">
        <v>61</v>
      </c>
    </row>
    <row r="3782" spans="1:9" x14ac:dyDescent="0.25">
      <c r="A3782" s="2" t="s">
        <v>3803</v>
      </c>
      <c r="B3782" s="2" t="s">
        <v>6823</v>
      </c>
      <c r="C3782" s="2" t="s">
        <v>9768</v>
      </c>
      <c r="D3782" s="2">
        <v>67</v>
      </c>
      <c r="E3782" s="2">
        <v>10</v>
      </c>
      <c r="F3782" s="2">
        <v>4</v>
      </c>
      <c r="G3782" s="2">
        <v>51</v>
      </c>
      <c r="H3782" s="2">
        <v>16</v>
      </c>
      <c r="I3782" s="2">
        <v>41</v>
      </c>
    </row>
    <row r="3783" spans="1:9" x14ac:dyDescent="0.25">
      <c r="A3783" s="2" t="s">
        <v>3804</v>
      </c>
      <c r="B3783" s="2" t="s">
        <v>6824</v>
      </c>
      <c r="C3783" s="2" t="s">
        <v>9769</v>
      </c>
      <c r="D3783" s="2">
        <v>84</v>
      </c>
      <c r="E3783" s="2">
        <v>91</v>
      </c>
      <c r="F3783" s="2">
        <v>19</v>
      </c>
      <c r="G3783" s="2">
        <v>49</v>
      </c>
      <c r="H3783" s="2">
        <v>52</v>
      </c>
      <c r="I3783" s="2">
        <v>154</v>
      </c>
    </row>
    <row r="3784" spans="1:9" x14ac:dyDescent="0.25">
      <c r="A3784" s="2" t="s">
        <v>3805</v>
      </c>
      <c r="B3784" s="2" t="s">
        <v>6825</v>
      </c>
      <c r="C3784" s="2" t="s">
        <v>8196</v>
      </c>
      <c r="D3784" s="2">
        <v>1</v>
      </c>
      <c r="E3784" s="2">
        <v>1</v>
      </c>
      <c r="F3784" s="2">
        <v>0</v>
      </c>
      <c r="G3784" s="2">
        <v>0</v>
      </c>
      <c r="H3784" s="2">
        <v>1</v>
      </c>
      <c r="I3784" s="2">
        <v>0</v>
      </c>
    </row>
    <row r="3785" spans="1:9" x14ac:dyDescent="0.25">
      <c r="A3785" s="2" t="s">
        <v>3806</v>
      </c>
      <c r="C3785" s="2" t="s">
        <v>9770</v>
      </c>
      <c r="D3785" s="2">
        <v>276</v>
      </c>
      <c r="E3785" s="2">
        <v>96</v>
      </c>
      <c r="F3785" s="2">
        <v>55</v>
      </c>
      <c r="G3785" s="2">
        <v>170</v>
      </c>
      <c r="H3785" s="2">
        <v>59</v>
      </c>
      <c r="I3785" s="2">
        <v>288</v>
      </c>
    </row>
    <row r="3786" spans="1:9" x14ac:dyDescent="0.25">
      <c r="A3786" s="2" t="s">
        <v>3807</v>
      </c>
      <c r="B3786" s="2" t="s">
        <v>6826</v>
      </c>
      <c r="C3786" s="2" t="s">
        <v>9771</v>
      </c>
      <c r="D3786" s="2">
        <v>12</v>
      </c>
      <c r="E3786" s="2">
        <v>40</v>
      </c>
      <c r="F3786" s="2">
        <v>4</v>
      </c>
      <c r="G3786" s="2">
        <v>6</v>
      </c>
      <c r="H3786" s="2">
        <v>13</v>
      </c>
      <c r="I3786" s="2">
        <v>22</v>
      </c>
    </row>
    <row r="3787" spans="1:9" x14ac:dyDescent="0.25">
      <c r="A3787" s="2" t="s">
        <v>3808</v>
      </c>
      <c r="C3787" s="2" t="s">
        <v>8485</v>
      </c>
      <c r="D3787" s="2">
        <v>0</v>
      </c>
      <c r="E3787" s="2">
        <v>0</v>
      </c>
      <c r="F3787" s="2">
        <v>0</v>
      </c>
      <c r="G3787" s="2">
        <v>0</v>
      </c>
      <c r="H3787" s="2">
        <v>0</v>
      </c>
      <c r="I3787" s="2">
        <v>0</v>
      </c>
    </row>
    <row r="3788" spans="1:9" x14ac:dyDescent="0.25">
      <c r="A3788" s="2" t="s">
        <v>3809</v>
      </c>
      <c r="C3788" s="2" t="s">
        <v>9772</v>
      </c>
      <c r="D3788" s="2">
        <v>10</v>
      </c>
      <c r="E3788" s="2">
        <v>7</v>
      </c>
      <c r="F3788" s="2">
        <v>0</v>
      </c>
      <c r="G3788" s="2">
        <v>4</v>
      </c>
      <c r="H3788" s="2">
        <v>3</v>
      </c>
      <c r="I3788" s="2">
        <v>15</v>
      </c>
    </row>
    <row r="3789" spans="1:9" x14ac:dyDescent="0.25">
      <c r="A3789" s="2" t="s">
        <v>3810</v>
      </c>
      <c r="C3789" s="2" t="s">
        <v>9773</v>
      </c>
      <c r="D3789" s="2">
        <v>71</v>
      </c>
      <c r="E3789" s="2">
        <v>3</v>
      </c>
      <c r="F3789" s="2">
        <v>8</v>
      </c>
      <c r="G3789" s="2">
        <v>97</v>
      </c>
      <c r="H3789" s="2">
        <v>23</v>
      </c>
      <c r="I3789" s="2">
        <v>81</v>
      </c>
    </row>
    <row r="3790" spans="1:9" x14ac:dyDescent="0.25">
      <c r="A3790" s="2" t="s">
        <v>3811</v>
      </c>
      <c r="C3790" s="2" t="s">
        <v>9774</v>
      </c>
      <c r="D3790" s="2">
        <v>16</v>
      </c>
      <c r="E3790" s="2">
        <v>1</v>
      </c>
      <c r="F3790" s="2">
        <v>2</v>
      </c>
      <c r="G3790" s="2">
        <v>11</v>
      </c>
      <c r="H3790" s="2">
        <v>6</v>
      </c>
      <c r="I3790" s="2">
        <v>21</v>
      </c>
    </row>
    <row r="3791" spans="1:9" x14ac:dyDescent="0.25">
      <c r="A3791" s="2" t="s">
        <v>3812</v>
      </c>
      <c r="C3791" s="2" t="s">
        <v>9775</v>
      </c>
      <c r="D3791" s="2">
        <v>237</v>
      </c>
      <c r="E3791" s="2">
        <v>34</v>
      </c>
      <c r="F3791" s="2">
        <v>12</v>
      </c>
      <c r="G3791" s="2">
        <v>147</v>
      </c>
      <c r="H3791" s="2">
        <v>42</v>
      </c>
      <c r="I3791" s="2">
        <v>50</v>
      </c>
    </row>
    <row r="3792" spans="1:9" x14ac:dyDescent="0.25">
      <c r="A3792" s="2" t="s">
        <v>3813</v>
      </c>
      <c r="C3792" s="2" t="s">
        <v>8483</v>
      </c>
      <c r="D3792" s="2">
        <v>2</v>
      </c>
      <c r="E3792" s="2">
        <v>2</v>
      </c>
      <c r="F3792" s="2">
        <v>2</v>
      </c>
      <c r="G3792" s="2">
        <v>2</v>
      </c>
      <c r="H3792" s="2">
        <v>2</v>
      </c>
      <c r="I3792" s="2">
        <v>2</v>
      </c>
    </row>
    <row r="3793" spans="1:9" x14ac:dyDescent="0.25">
      <c r="A3793" s="2" t="s">
        <v>3814</v>
      </c>
      <c r="C3793" s="2" t="s">
        <v>8663</v>
      </c>
      <c r="D3793" s="2">
        <v>2</v>
      </c>
      <c r="E3793" s="2">
        <v>0</v>
      </c>
      <c r="F3793" s="2">
        <v>0</v>
      </c>
      <c r="G3793" s="2">
        <v>0</v>
      </c>
      <c r="H3793" s="2">
        <v>0</v>
      </c>
      <c r="I3793" s="2">
        <v>0</v>
      </c>
    </row>
    <row r="3794" spans="1:9" x14ac:dyDescent="0.25">
      <c r="A3794" s="2" t="s">
        <v>3815</v>
      </c>
      <c r="C3794" s="2" t="s">
        <v>8485</v>
      </c>
      <c r="D3794" s="2">
        <v>308</v>
      </c>
      <c r="E3794" s="2">
        <v>141</v>
      </c>
      <c r="F3794" s="2">
        <v>114</v>
      </c>
      <c r="G3794" s="2">
        <v>192</v>
      </c>
      <c r="H3794" s="2">
        <v>108</v>
      </c>
      <c r="I3794" s="2">
        <v>235</v>
      </c>
    </row>
    <row r="3795" spans="1:9" x14ac:dyDescent="0.25">
      <c r="A3795" s="2" t="s">
        <v>3816</v>
      </c>
      <c r="C3795" s="2" t="s">
        <v>8197</v>
      </c>
      <c r="D3795" s="2">
        <v>6</v>
      </c>
      <c r="E3795" s="2">
        <v>9</v>
      </c>
      <c r="F3795" s="2">
        <v>8</v>
      </c>
      <c r="G3795" s="2">
        <v>4</v>
      </c>
      <c r="H3795" s="2">
        <v>6</v>
      </c>
      <c r="I3795" s="2">
        <v>3</v>
      </c>
    </row>
    <row r="3796" spans="1:9" x14ac:dyDescent="0.25">
      <c r="A3796" s="2" t="s">
        <v>3817</v>
      </c>
      <c r="B3796" s="2" t="s">
        <v>6827</v>
      </c>
      <c r="C3796" s="2" t="s">
        <v>8198</v>
      </c>
      <c r="D3796" s="2">
        <v>3</v>
      </c>
      <c r="E3796" s="2">
        <v>3</v>
      </c>
      <c r="F3796" s="2">
        <v>0</v>
      </c>
      <c r="G3796" s="2">
        <v>3</v>
      </c>
      <c r="H3796" s="2">
        <v>0</v>
      </c>
      <c r="I3796" s="2">
        <v>0</v>
      </c>
    </row>
    <row r="3797" spans="1:9" x14ac:dyDescent="0.25">
      <c r="A3797" s="2" t="s">
        <v>3818</v>
      </c>
      <c r="C3797" s="2" t="s">
        <v>8485</v>
      </c>
      <c r="D3797" s="2">
        <v>4</v>
      </c>
      <c r="E3797" s="2">
        <v>4</v>
      </c>
      <c r="F3797" s="2">
        <v>1</v>
      </c>
      <c r="G3797" s="2">
        <v>2</v>
      </c>
      <c r="H3797" s="2">
        <v>3</v>
      </c>
      <c r="I3797" s="2">
        <v>7</v>
      </c>
    </row>
    <row r="3798" spans="1:9" x14ac:dyDescent="0.25">
      <c r="A3798" s="2" t="s">
        <v>3819</v>
      </c>
      <c r="B3798" s="2" t="s">
        <v>6828</v>
      </c>
      <c r="C3798" s="2" t="s">
        <v>9776</v>
      </c>
      <c r="D3798" s="2">
        <v>274</v>
      </c>
      <c r="E3798" s="2">
        <v>28</v>
      </c>
      <c r="F3798" s="2">
        <v>20</v>
      </c>
      <c r="G3798" s="2">
        <v>190</v>
      </c>
      <c r="H3798" s="2">
        <v>79</v>
      </c>
      <c r="I3798" s="2">
        <v>113</v>
      </c>
    </row>
    <row r="3799" spans="1:9" x14ac:dyDescent="0.25">
      <c r="A3799" s="2" t="s">
        <v>3820</v>
      </c>
      <c r="C3799" s="2" t="s">
        <v>8485</v>
      </c>
      <c r="D3799" s="2">
        <v>70</v>
      </c>
      <c r="E3799" s="2">
        <v>2</v>
      </c>
      <c r="F3799" s="2">
        <v>0</v>
      </c>
      <c r="G3799" s="2">
        <v>37</v>
      </c>
      <c r="H3799" s="2">
        <v>9</v>
      </c>
      <c r="I3799" s="2">
        <v>47</v>
      </c>
    </row>
    <row r="3800" spans="1:9" x14ac:dyDescent="0.25">
      <c r="A3800" s="2" t="s">
        <v>3821</v>
      </c>
      <c r="B3800" s="2" t="s">
        <v>6829</v>
      </c>
      <c r="C3800" s="2" t="s">
        <v>8199</v>
      </c>
      <c r="D3800" s="2">
        <v>15</v>
      </c>
      <c r="E3800" s="2">
        <v>8</v>
      </c>
      <c r="F3800" s="2">
        <v>0</v>
      </c>
      <c r="G3800" s="2">
        <v>4</v>
      </c>
      <c r="H3800" s="2">
        <v>4</v>
      </c>
      <c r="I3800" s="2">
        <v>10</v>
      </c>
    </row>
    <row r="3801" spans="1:9" x14ac:dyDescent="0.25">
      <c r="A3801" s="2" t="s">
        <v>3822</v>
      </c>
      <c r="C3801" s="2" t="s">
        <v>8485</v>
      </c>
      <c r="D3801" s="2">
        <v>24</v>
      </c>
      <c r="E3801" s="2">
        <v>2</v>
      </c>
      <c r="F3801" s="2">
        <v>0</v>
      </c>
      <c r="G3801" s="2">
        <v>17</v>
      </c>
      <c r="H3801" s="2">
        <v>5</v>
      </c>
      <c r="I3801" s="2">
        <v>9</v>
      </c>
    </row>
    <row r="3802" spans="1:9" x14ac:dyDescent="0.25">
      <c r="A3802" s="2" t="s">
        <v>3823</v>
      </c>
      <c r="B3802" s="2" t="s">
        <v>6830</v>
      </c>
      <c r="C3802" s="2" t="s">
        <v>8200</v>
      </c>
      <c r="D3802" s="2">
        <v>5</v>
      </c>
      <c r="E3802" s="2">
        <v>4</v>
      </c>
      <c r="F3802" s="2">
        <v>1</v>
      </c>
      <c r="G3802" s="2">
        <v>4</v>
      </c>
      <c r="H3802" s="2">
        <v>2</v>
      </c>
      <c r="I3802" s="2">
        <v>5</v>
      </c>
    </row>
    <row r="3803" spans="1:9" x14ac:dyDescent="0.25">
      <c r="A3803" s="2" t="s">
        <v>3824</v>
      </c>
      <c r="B3803" s="2" t="s">
        <v>6831</v>
      </c>
      <c r="C3803" s="2" t="s">
        <v>8201</v>
      </c>
      <c r="D3803" s="2">
        <v>0</v>
      </c>
      <c r="E3803" s="2">
        <v>0</v>
      </c>
      <c r="F3803" s="2">
        <v>0</v>
      </c>
      <c r="G3803" s="2">
        <v>0</v>
      </c>
      <c r="H3803" s="2">
        <v>0</v>
      </c>
      <c r="I3803" s="2">
        <v>0</v>
      </c>
    </row>
    <row r="3804" spans="1:9" x14ac:dyDescent="0.25">
      <c r="A3804" s="2" t="s">
        <v>3825</v>
      </c>
      <c r="C3804" s="2" t="s">
        <v>8485</v>
      </c>
      <c r="D3804" s="2">
        <v>864</v>
      </c>
      <c r="E3804" s="2">
        <v>485</v>
      </c>
      <c r="F3804" s="2">
        <v>221</v>
      </c>
      <c r="G3804" s="2">
        <v>657</v>
      </c>
      <c r="H3804" s="2">
        <v>675</v>
      </c>
      <c r="I3804" s="2">
        <v>925</v>
      </c>
    </row>
    <row r="3805" spans="1:9" x14ac:dyDescent="0.25">
      <c r="A3805" s="2" t="s">
        <v>3826</v>
      </c>
      <c r="C3805" s="2" t="s">
        <v>8478</v>
      </c>
      <c r="D3805" s="2">
        <v>0</v>
      </c>
      <c r="E3805" s="2">
        <v>0</v>
      </c>
      <c r="F3805" s="2">
        <v>0</v>
      </c>
      <c r="G3805" s="2">
        <v>0</v>
      </c>
      <c r="H3805" s="2">
        <v>0</v>
      </c>
      <c r="I3805" s="2">
        <v>0</v>
      </c>
    </row>
    <row r="3806" spans="1:9" x14ac:dyDescent="0.25">
      <c r="A3806" s="2" t="s">
        <v>3827</v>
      </c>
      <c r="C3806" s="2" t="s">
        <v>9453</v>
      </c>
      <c r="D3806" s="2">
        <v>207</v>
      </c>
      <c r="E3806" s="2">
        <v>49</v>
      </c>
      <c r="F3806" s="2">
        <v>85</v>
      </c>
      <c r="G3806" s="2">
        <v>191</v>
      </c>
      <c r="H3806" s="2">
        <v>60</v>
      </c>
      <c r="I3806" s="2">
        <v>227</v>
      </c>
    </row>
    <row r="3807" spans="1:9" x14ac:dyDescent="0.25">
      <c r="A3807" s="2" t="s">
        <v>3828</v>
      </c>
      <c r="C3807" s="2" t="s">
        <v>8699</v>
      </c>
      <c r="D3807" s="2">
        <v>86</v>
      </c>
      <c r="E3807" s="2">
        <v>40</v>
      </c>
      <c r="F3807" s="2">
        <v>18</v>
      </c>
      <c r="G3807" s="2">
        <v>83</v>
      </c>
      <c r="H3807" s="2">
        <v>30</v>
      </c>
      <c r="I3807" s="2">
        <v>80</v>
      </c>
    </row>
    <row r="3808" spans="1:9" x14ac:dyDescent="0.25">
      <c r="A3808" s="2" t="s">
        <v>3829</v>
      </c>
      <c r="C3808" s="2" t="s">
        <v>8699</v>
      </c>
      <c r="D3808" s="2">
        <v>36</v>
      </c>
      <c r="E3808" s="2">
        <v>14</v>
      </c>
      <c r="F3808" s="2">
        <v>1</v>
      </c>
      <c r="G3808" s="2">
        <v>26</v>
      </c>
      <c r="H3808" s="2">
        <v>27</v>
      </c>
      <c r="I3808" s="2">
        <v>14</v>
      </c>
    </row>
    <row r="3809" spans="1:9" x14ac:dyDescent="0.25">
      <c r="A3809" s="2" t="s">
        <v>3830</v>
      </c>
      <c r="C3809" s="2" t="s">
        <v>8478</v>
      </c>
      <c r="D3809" s="2">
        <v>0</v>
      </c>
      <c r="E3809" s="2">
        <v>0</v>
      </c>
      <c r="F3809" s="2">
        <v>0</v>
      </c>
      <c r="G3809" s="2">
        <v>0</v>
      </c>
      <c r="H3809" s="2">
        <v>0</v>
      </c>
      <c r="I3809" s="2">
        <v>1</v>
      </c>
    </row>
    <row r="3810" spans="1:9" x14ac:dyDescent="0.25">
      <c r="A3810" s="2" t="s">
        <v>3831</v>
      </c>
      <c r="B3810" s="2" t="s">
        <v>6832</v>
      </c>
      <c r="C3810" s="2" t="s">
        <v>8202</v>
      </c>
      <c r="D3810" s="2">
        <v>12</v>
      </c>
      <c r="E3810" s="2">
        <v>0</v>
      </c>
      <c r="F3810" s="2">
        <v>0</v>
      </c>
      <c r="G3810" s="2">
        <v>22</v>
      </c>
      <c r="H3810" s="2">
        <v>11</v>
      </c>
      <c r="I3810" s="2">
        <v>12</v>
      </c>
    </row>
    <row r="3811" spans="1:9" x14ac:dyDescent="0.25">
      <c r="A3811" s="2" t="s">
        <v>3832</v>
      </c>
      <c r="C3811" s="2" t="s">
        <v>8534</v>
      </c>
      <c r="D3811" s="2">
        <v>27</v>
      </c>
      <c r="E3811" s="2">
        <v>5</v>
      </c>
      <c r="F3811" s="2">
        <v>4</v>
      </c>
      <c r="G3811" s="2">
        <v>18</v>
      </c>
      <c r="H3811" s="2">
        <v>20</v>
      </c>
      <c r="I3811" s="2">
        <v>4</v>
      </c>
    </row>
    <row r="3812" spans="1:9" x14ac:dyDescent="0.25">
      <c r="A3812" s="2" t="s">
        <v>3833</v>
      </c>
      <c r="C3812" s="2" t="s">
        <v>7505</v>
      </c>
      <c r="D3812" s="2">
        <v>13</v>
      </c>
      <c r="E3812" s="2">
        <v>1</v>
      </c>
      <c r="F3812" s="2">
        <v>2</v>
      </c>
      <c r="G3812" s="2">
        <v>5</v>
      </c>
      <c r="H3812" s="2">
        <v>3</v>
      </c>
      <c r="I3812" s="2">
        <v>4</v>
      </c>
    </row>
    <row r="3813" spans="1:9" x14ac:dyDescent="0.25">
      <c r="A3813" s="2" t="s">
        <v>3834</v>
      </c>
      <c r="B3813" s="2" t="s">
        <v>6833</v>
      </c>
      <c r="C3813" s="2" t="s">
        <v>7495</v>
      </c>
      <c r="D3813" s="2">
        <v>0</v>
      </c>
      <c r="E3813" s="2">
        <v>1</v>
      </c>
      <c r="F3813" s="2">
        <v>0</v>
      </c>
      <c r="G3813" s="2">
        <v>0</v>
      </c>
      <c r="H3813" s="2">
        <v>0</v>
      </c>
      <c r="I3813" s="2">
        <v>0</v>
      </c>
    </row>
    <row r="3814" spans="1:9" x14ac:dyDescent="0.25">
      <c r="A3814" s="2" t="s">
        <v>3835</v>
      </c>
      <c r="C3814" s="2" t="s">
        <v>8478</v>
      </c>
      <c r="D3814" s="2">
        <v>0</v>
      </c>
      <c r="E3814" s="2">
        <v>0</v>
      </c>
      <c r="F3814" s="2">
        <v>0</v>
      </c>
      <c r="G3814" s="2">
        <v>0</v>
      </c>
      <c r="H3814" s="2">
        <v>0</v>
      </c>
      <c r="I3814" s="2">
        <v>0</v>
      </c>
    </row>
    <row r="3815" spans="1:9" x14ac:dyDescent="0.25">
      <c r="A3815" s="2" t="s">
        <v>3836</v>
      </c>
      <c r="B3815" s="2" t="s">
        <v>68</v>
      </c>
      <c r="C3815" s="2" t="s">
        <v>7414</v>
      </c>
      <c r="D3815" s="2">
        <v>0</v>
      </c>
      <c r="E3815" s="2">
        <v>0</v>
      </c>
      <c r="F3815" s="2">
        <v>0</v>
      </c>
      <c r="G3815" s="2">
        <v>0</v>
      </c>
      <c r="H3815" s="2">
        <v>0</v>
      </c>
      <c r="I3815" s="2">
        <v>0</v>
      </c>
    </row>
    <row r="3816" spans="1:9" x14ac:dyDescent="0.25">
      <c r="A3816" s="2" t="s">
        <v>3837</v>
      </c>
      <c r="C3816" s="2" t="s">
        <v>8534</v>
      </c>
      <c r="D3816" s="2">
        <v>0</v>
      </c>
      <c r="E3816" s="2">
        <v>0</v>
      </c>
      <c r="F3816" s="2">
        <v>0</v>
      </c>
      <c r="G3816" s="2">
        <v>0</v>
      </c>
      <c r="H3816" s="2">
        <v>0</v>
      </c>
      <c r="I3816" s="2">
        <v>0</v>
      </c>
    </row>
    <row r="3817" spans="1:9" x14ac:dyDescent="0.25">
      <c r="A3817" s="2" t="s">
        <v>3838</v>
      </c>
      <c r="B3817" s="2" t="s">
        <v>68</v>
      </c>
      <c r="C3817" s="2" t="s">
        <v>7414</v>
      </c>
      <c r="D3817" s="2">
        <v>0</v>
      </c>
      <c r="E3817" s="2">
        <v>0</v>
      </c>
      <c r="F3817" s="2">
        <v>0</v>
      </c>
      <c r="G3817" s="2">
        <v>0</v>
      </c>
      <c r="H3817" s="2">
        <v>0</v>
      </c>
      <c r="I3817" s="2">
        <v>0</v>
      </c>
    </row>
    <row r="3818" spans="1:9" x14ac:dyDescent="0.25">
      <c r="A3818" s="2" t="s">
        <v>3839</v>
      </c>
      <c r="C3818" s="2" t="s">
        <v>7418</v>
      </c>
      <c r="D3818" s="2">
        <v>0</v>
      </c>
      <c r="E3818" s="2">
        <v>0</v>
      </c>
      <c r="F3818" s="2">
        <v>0</v>
      </c>
      <c r="G3818" s="2">
        <v>0</v>
      </c>
      <c r="H3818" s="2">
        <v>0</v>
      </c>
      <c r="I3818" s="2">
        <v>0</v>
      </c>
    </row>
    <row r="3819" spans="1:9" x14ac:dyDescent="0.25">
      <c r="A3819" s="2" t="s">
        <v>3840</v>
      </c>
      <c r="B3819" s="2" t="s">
        <v>68</v>
      </c>
      <c r="C3819" s="2" t="s">
        <v>7414</v>
      </c>
      <c r="D3819" s="2">
        <v>0</v>
      </c>
      <c r="E3819" s="2">
        <v>0</v>
      </c>
      <c r="F3819" s="2">
        <v>0</v>
      </c>
      <c r="G3819" s="2">
        <v>0</v>
      </c>
      <c r="H3819" s="2">
        <v>2</v>
      </c>
      <c r="I3819" s="2">
        <v>0</v>
      </c>
    </row>
    <row r="3820" spans="1:9" x14ac:dyDescent="0.25">
      <c r="A3820" s="2" t="s">
        <v>3841</v>
      </c>
      <c r="C3820" s="2" t="s">
        <v>7418</v>
      </c>
      <c r="D3820" s="2">
        <v>0</v>
      </c>
      <c r="E3820" s="2">
        <v>0</v>
      </c>
      <c r="F3820" s="2">
        <v>0</v>
      </c>
      <c r="G3820" s="2">
        <v>0</v>
      </c>
      <c r="H3820" s="2">
        <v>0</v>
      </c>
      <c r="I3820" s="2">
        <v>0</v>
      </c>
    </row>
    <row r="3821" spans="1:9" x14ac:dyDescent="0.25">
      <c r="A3821" s="2" t="s">
        <v>3842</v>
      </c>
      <c r="B3821" s="2" t="s">
        <v>68</v>
      </c>
      <c r="C3821" s="2" t="s">
        <v>7414</v>
      </c>
      <c r="D3821" s="2">
        <v>1</v>
      </c>
      <c r="E3821" s="2">
        <v>0</v>
      </c>
      <c r="F3821" s="2">
        <v>1</v>
      </c>
      <c r="G3821" s="2">
        <v>3</v>
      </c>
      <c r="H3821" s="2">
        <v>1</v>
      </c>
      <c r="I3821" s="2">
        <v>1</v>
      </c>
    </row>
    <row r="3822" spans="1:9" x14ac:dyDescent="0.25">
      <c r="A3822" s="2" t="s">
        <v>3843</v>
      </c>
      <c r="B3822" s="2" t="s">
        <v>68</v>
      </c>
      <c r="C3822" s="2" t="s">
        <v>7414</v>
      </c>
      <c r="D3822" s="2">
        <v>0</v>
      </c>
      <c r="E3822" s="2">
        <v>0</v>
      </c>
      <c r="F3822" s="2">
        <v>0</v>
      </c>
      <c r="G3822" s="2">
        <v>0</v>
      </c>
      <c r="H3822" s="2">
        <v>0</v>
      </c>
      <c r="I3822" s="2">
        <v>0</v>
      </c>
    </row>
    <row r="3823" spans="1:9" x14ac:dyDescent="0.25">
      <c r="A3823" s="2" t="s">
        <v>3844</v>
      </c>
      <c r="C3823" s="2" t="s">
        <v>7418</v>
      </c>
      <c r="D3823" s="2">
        <v>0</v>
      </c>
      <c r="E3823" s="2">
        <v>0</v>
      </c>
      <c r="F3823" s="2">
        <v>0</v>
      </c>
      <c r="G3823" s="2">
        <v>0</v>
      </c>
      <c r="H3823" s="2">
        <v>0</v>
      </c>
      <c r="I3823" s="2">
        <v>0</v>
      </c>
    </row>
    <row r="3824" spans="1:9" x14ac:dyDescent="0.25">
      <c r="A3824" s="2" t="s">
        <v>3845</v>
      </c>
      <c r="B3824" s="2" t="s">
        <v>68</v>
      </c>
      <c r="C3824" s="2" t="s">
        <v>7414</v>
      </c>
      <c r="D3824" s="2">
        <v>0</v>
      </c>
      <c r="E3824" s="2">
        <v>0</v>
      </c>
      <c r="F3824" s="2">
        <v>0</v>
      </c>
      <c r="G3824" s="2">
        <v>0</v>
      </c>
      <c r="H3824" s="2">
        <v>1</v>
      </c>
      <c r="I3824" s="2">
        <v>0</v>
      </c>
    </row>
    <row r="3825" spans="1:9" x14ac:dyDescent="0.25">
      <c r="A3825" s="2" t="s">
        <v>3846</v>
      </c>
      <c r="B3825" s="2" t="s">
        <v>68</v>
      </c>
      <c r="C3825" s="2" t="s">
        <v>7414</v>
      </c>
      <c r="D3825" s="2">
        <v>0</v>
      </c>
      <c r="E3825" s="2">
        <v>0</v>
      </c>
      <c r="F3825" s="2">
        <v>0</v>
      </c>
      <c r="G3825" s="2">
        <v>0</v>
      </c>
      <c r="H3825" s="2">
        <v>1</v>
      </c>
      <c r="I3825" s="2">
        <v>0</v>
      </c>
    </row>
    <row r="3826" spans="1:9" x14ac:dyDescent="0.25">
      <c r="A3826" s="2" t="s">
        <v>3847</v>
      </c>
      <c r="C3826" s="2" t="s">
        <v>8477</v>
      </c>
      <c r="D3826" s="2">
        <v>0</v>
      </c>
      <c r="E3826" s="2">
        <v>0</v>
      </c>
      <c r="F3826" s="2">
        <v>0</v>
      </c>
      <c r="G3826" s="2">
        <v>0</v>
      </c>
      <c r="H3826" s="2">
        <v>0</v>
      </c>
      <c r="I3826" s="2">
        <v>0</v>
      </c>
    </row>
    <row r="3827" spans="1:9" x14ac:dyDescent="0.25">
      <c r="A3827" s="2" t="s">
        <v>3848</v>
      </c>
      <c r="B3827" s="2" t="s">
        <v>68</v>
      </c>
      <c r="C3827" s="2" t="s">
        <v>7414</v>
      </c>
      <c r="D3827" s="2">
        <v>0</v>
      </c>
      <c r="E3827" s="2">
        <v>0</v>
      </c>
      <c r="F3827" s="2">
        <v>0</v>
      </c>
      <c r="G3827" s="2">
        <v>0</v>
      </c>
      <c r="H3827" s="2">
        <v>0</v>
      </c>
      <c r="I3827" s="2">
        <v>0</v>
      </c>
    </row>
    <row r="3828" spans="1:9" x14ac:dyDescent="0.25">
      <c r="A3828" s="2" t="s">
        <v>3849</v>
      </c>
      <c r="B3828" s="2" t="s">
        <v>68</v>
      </c>
      <c r="C3828" s="2" t="s">
        <v>7414</v>
      </c>
      <c r="D3828" s="2">
        <v>0</v>
      </c>
      <c r="E3828" s="2">
        <v>0</v>
      </c>
      <c r="F3828" s="2">
        <v>0</v>
      </c>
      <c r="G3828" s="2">
        <v>0</v>
      </c>
      <c r="H3828" s="2">
        <v>4</v>
      </c>
      <c r="I3828" s="2">
        <v>0</v>
      </c>
    </row>
    <row r="3829" spans="1:9" x14ac:dyDescent="0.25">
      <c r="A3829" s="2" t="s">
        <v>45</v>
      </c>
      <c r="B3829" s="2" t="s">
        <v>17</v>
      </c>
      <c r="C3829" s="2" t="s">
        <v>8476</v>
      </c>
      <c r="D3829" s="2">
        <v>11</v>
      </c>
      <c r="E3829" s="2">
        <v>2</v>
      </c>
      <c r="F3829" s="2">
        <v>7</v>
      </c>
      <c r="G3829" s="2">
        <v>369</v>
      </c>
      <c r="H3829" s="2">
        <v>146</v>
      </c>
      <c r="I3829" s="2">
        <v>127</v>
      </c>
    </row>
    <row r="3830" spans="1:9" x14ac:dyDescent="0.25">
      <c r="A3830" s="2" t="s">
        <v>48</v>
      </c>
      <c r="B3830" s="2" t="s">
        <v>17</v>
      </c>
      <c r="C3830" s="2" t="s">
        <v>8476</v>
      </c>
      <c r="D3830" s="2">
        <v>6</v>
      </c>
      <c r="E3830" s="2">
        <v>0</v>
      </c>
      <c r="F3830" s="2">
        <v>5</v>
      </c>
      <c r="G3830" s="2">
        <v>343</v>
      </c>
      <c r="H3830" s="2">
        <v>134</v>
      </c>
      <c r="I3830" s="2">
        <v>86</v>
      </c>
    </row>
    <row r="3831" spans="1:9" x14ac:dyDescent="0.25">
      <c r="A3831" s="2" t="s">
        <v>3850</v>
      </c>
      <c r="B3831" s="2" t="s">
        <v>68</v>
      </c>
      <c r="C3831" s="2" t="s">
        <v>7414</v>
      </c>
      <c r="D3831" s="2">
        <v>1</v>
      </c>
      <c r="E3831" s="2">
        <v>0</v>
      </c>
      <c r="F3831" s="2">
        <v>0</v>
      </c>
      <c r="G3831" s="2">
        <v>0</v>
      </c>
      <c r="H3831" s="2">
        <v>6</v>
      </c>
      <c r="I3831" s="2">
        <v>0</v>
      </c>
    </row>
    <row r="3832" spans="1:9" x14ac:dyDescent="0.25">
      <c r="A3832" s="2" t="s">
        <v>29</v>
      </c>
      <c r="B3832" s="2" t="s">
        <v>17</v>
      </c>
      <c r="C3832" s="2" t="s">
        <v>8476</v>
      </c>
      <c r="D3832" s="2">
        <v>20</v>
      </c>
      <c r="E3832" s="2">
        <v>3</v>
      </c>
      <c r="F3832" s="2">
        <v>4</v>
      </c>
      <c r="G3832" s="2">
        <v>181</v>
      </c>
      <c r="H3832" s="2">
        <v>33</v>
      </c>
      <c r="I3832" s="2">
        <v>77</v>
      </c>
    </row>
    <row r="3833" spans="1:9" x14ac:dyDescent="0.25">
      <c r="A3833" s="2" t="s">
        <v>3851</v>
      </c>
      <c r="B3833" s="2" t="s">
        <v>68</v>
      </c>
      <c r="C3833" s="2" t="s">
        <v>7414</v>
      </c>
      <c r="D3833" s="2">
        <v>0</v>
      </c>
      <c r="E3833" s="2">
        <v>0</v>
      </c>
      <c r="F3833" s="2">
        <v>0</v>
      </c>
      <c r="G3833" s="2">
        <v>0</v>
      </c>
      <c r="H3833" s="2">
        <v>0</v>
      </c>
      <c r="I3833" s="2">
        <v>0</v>
      </c>
    </row>
    <row r="3834" spans="1:9" x14ac:dyDescent="0.25">
      <c r="A3834" s="2" t="s">
        <v>3852</v>
      </c>
      <c r="B3834" s="2" t="s">
        <v>68</v>
      </c>
      <c r="C3834" s="2" t="s">
        <v>7414</v>
      </c>
      <c r="D3834" s="2">
        <v>0</v>
      </c>
      <c r="E3834" s="2">
        <v>0</v>
      </c>
      <c r="F3834" s="2">
        <v>0</v>
      </c>
      <c r="G3834" s="2">
        <v>0</v>
      </c>
      <c r="H3834" s="2">
        <v>0</v>
      </c>
      <c r="I3834" s="2">
        <v>0</v>
      </c>
    </row>
    <row r="3835" spans="1:9" x14ac:dyDescent="0.25">
      <c r="A3835" s="2" t="s">
        <v>3853</v>
      </c>
      <c r="B3835" s="2" t="s">
        <v>68</v>
      </c>
      <c r="C3835" s="2" t="s">
        <v>7414</v>
      </c>
      <c r="D3835" s="2">
        <v>0</v>
      </c>
      <c r="E3835" s="2">
        <v>0</v>
      </c>
      <c r="F3835" s="2">
        <v>0</v>
      </c>
      <c r="G3835" s="2">
        <v>0</v>
      </c>
      <c r="H3835" s="2">
        <v>4</v>
      </c>
      <c r="I3835" s="2">
        <v>0</v>
      </c>
    </row>
    <row r="3836" spans="1:9" x14ac:dyDescent="0.25">
      <c r="A3836" s="2" t="s">
        <v>3854</v>
      </c>
      <c r="B3836" s="2" t="s">
        <v>68</v>
      </c>
      <c r="C3836" s="2" t="s">
        <v>7414</v>
      </c>
      <c r="D3836" s="2">
        <v>0</v>
      </c>
      <c r="E3836" s="2">
        <v>0</v>
      </c>
      <c r="F3836" s="2">
        <v>0</v>
      </c>
      <c r="G3836" s="2">
        <v>0</v>
      </c>
      <c r="H3836" s="2">
        <v>0</v>
      </c>
      <c r="I3836" s="2">
        <v>0</v>
      </c>
    </row>
    <row r="3837" spans="1:9" x14ac:dyDescent="0.25">
      <c r="A3837" s="2" t="s">
        <v>3855</v>
      </c>
      <c r="C3837" s="2" t="s">
        <v>7418</v>
      </c>
      <c r="D3837" s="2">
        <v>0</v>
      </c>
      <c r="E3837" s="2">
        <v>0</v>
      </c>
      <c r="F3837" s="2">
        <v>0</v>
      </c>
      <c r="G3837" s="2">
        <v>0</v>
      </c>
      <c r="H3837" s="2">
        <v>0</v>
      </c>
      <c r="I3837" s="2">
        <v>0</v>
      </c>
    </row>
    <row r="3838" spans="1:9" x14ac:dyDescent="0.25">
      <c r="A3838" s="2" t="s">
        <v>3856</v>
      </c>
      <c r="B3838" s="2" t="s">
        <v>6834</v>
      </c>
      <c r="C3838" s="2" t="s">
        <v>8203</v>
      </c>
      <c r="D3838" s="2">
        <v>3</v>
      </c>
      <c r="E3838" s="2">
        <v>0</v>
      </c>
      <c r="F3838" s="2">
        <v>0</v>
      </c>
      <c r="G3838" s="2">
        <v>19</v>
      </c>
      <c r="H3838" s="2">
        <v>6</v>
      </c>
      <c r="I3838" s="2">
        <v>12</v>
      </c>
    </row>
    <row r="3839" spans="1:9" x14ac:dyDescent="0.25">
      <c r="A3839" s="2" t="s">
        <v>3857</v>
      </c>
      <c r="B3839" s="2" t="s">
        <v>6835</v>
      </c>
      <c r="C3839" s="2" t="s">
        <v>9001</v>
      </c>
      <c r="D3839" s="2">
        <v>2588</v>
      </c>
      <c r="E3839" s="2">
        <v>390</v>
      </c>
      <c r="F3839" s="2">
        <v>125</v>
      </c>
      <c r="G3839" s="2">
        <v>1652</v>
      </c>
      <c r="H3839" s="2">
        <v>806</v>
      </c>
      <c r="I3839" s="2">
        <v>1164</v>
      </c>
    </row>
    <row r="3840" spans="1:9" x14ac:dyDescent="0.25">
      <c r="A3840" s="2" t="s">
        <v>3858</v>
      </c>
      <c r="C3840" s="2" t="s">
        <v>8534</v>
      </c>
      <c r="D3840" s="2">
        <v>0</v>
      </c>
      <c r="E3840" s="2">
        <v>0</v>
      </c>
      <c r="F3840" s="2">
        <v>0</v>
      </c>
      <c r="G3840" s="2">
        <v>1</v>
      </c>
      <c r="H3840" s="2">
        <v>3</v>
      </c>
      <c r="I3840" s="2">
        <v>1</v>
      </c>
    </row>
    <row r="3841" spans="1:9" x14ac:dyDescent="0.25">
      <c r="A3841" s="2" t="s">
        <v>3859</v>
      </c>
      <c r="B3841" s="2" t="s">
        <v>6836</v>
      </c>
      <c r="C3841" s="2" t="s">
        <v>8204</v>
      </c>
      <c r="D3841" s="2">
        <v>52</v>
      </c>
      <c r="E3841" s="2">
        <v>12</v>
      </c>
      <c r="F3841" s="2">
        <v>17</v>
      </c>
      <c r="G3841" s="2">
        <v>41</v>
      </c>
      <c r="H3841" s="2">
        <v>11</v>
      </c>
      <c r="I3841" s="2">
        <v>25</v>
      </c>
    </row>
    <row r="3842" spans="1:9" x14ac:dyDescent="0.25">
      <c r="A3842" s="2" t="s">
        <v>3860</v>
      </c>
      <c r="B3842" s="2" t="s">
        <v>6837</v>
      </c>
      <c r="C3842" s="2" t="s">
        <v>8205</v>
      </c>
      <c r="D3842" s="2">
        <v>1365</v>
      </c>
      <c r="E3842" s="2">
        <v>144</v>
      </c>
      <c r="F3842" s="2">
        <v>161</v>
      </c>
      <c r="G3842" s="2">
        <v>926</v>
      </c>
      <c r="H3842" s="2">
        <v>674</v>
      </c>
      <c r="I3842" s="2">
        <v>1227</v>
      </c>
    </row>
    <row r="3843" spans="1:9" x14ac:dyDescent="0.25">
      <c r="A3843" s="2" t="s">
        <v>3861</v>
      </c>
      <c r="C3843" s="2" t="s">
        <v>8478</v>
      </c>
      <c r="D3843" s="2">
        <v>1</v>
      </c>
      <c r="E3843" s="2">
        <v>1</v>
      </c>
      <c r="F3843" s="2">
        <v>0</v>
      </c>
      <c r="G3843" s="2">
        <v>0</v>
      </c>
      <c r="H3843" s="2">
        <v>0</v>
      </c>
      <c r="I3843" s="2">
        <v>0</v>
      </c>
    </row>
    <row r="3844" spans="1:9" x14ac:dyDescent="0.25">
      <c r="A3844" s="2" t="s">
        <v>3862</v>
      </c>
      <c r="B3844" s="2" t="s">
        <v>6838</v>
      </c>
      <c r="C3844" s="2" t="s">
        <v>7456</v>
      </c>
      <c r="D3844" s="2">
        <v>590</v>
      </c>
      <c r="E3844" s="2">
        <v>119</v>
      </c>
      <c r="F3844" s="2">
        <v>72</v>
      </c>
      <c r="G3844" s="2">
        <v>424</v>
      </c>
      <c r="H3844" s="2">
        <v>199</v>
      </c>
      <c r="I3844" s="2">
        <v>473</v>
      </c>
    </row>
    <row r="3845" spans="1:9" x14ac:dyDescent="0.25">
      <c r="A3845" s="2" t="s">
        <v>3863</v>
      </c>
      <c r="C3845" s="2" t="s">
        <v>7505</v>
      </c>
      <c r="D3845" s="2">
        <v>0</v>
      </c>
      <c r="E3845" s="2">
        <v>0</v>
      </c>
      <c r="F3845" s="2">
        <v>0</v>
      </c>
      <c r="G3845" s="2">
        <v>1</v>
      </c>
      <c r="H3845" s="2">
        <v>0</v>
      </c>
      <c r="I3845" s="2">
        <v>0</v>
      </c>
    </row>
    <row r="3846" spans="1:9" x14ac:dyDescent="0.25">
      <c r="A3846" s="2" t="s">
        <v>3864</v>
      </c>
      <c r="B3846" s="2" t="s">
        <v>6839</v>
      </c>
      <c r="C3846" s="2" t="s">
        <v>8206</v>
      </c>
      <c r="D3846" s="2">
        <v>3</v>
      </c>
      <c r="E3846" s="2">
        <v>13</v>
      </c>
      <c r="F3846" s="2">
        <v>5</v>
      </c>
      <c r="G3846" s="2">
        <v>5</v>
      </c>
      <c r="H3846" s="2">
        <v>7</v>
      </c>
      <c r="I3846" s="2">
        <v>2</v>
      </c>
    </row>
    <row r="3847" spans="1:9" x14ac:dyDescent="0.25">
      <c r="A3847" s="2" t="s">
        <v>3865</v>
      </c>
      <c r="B3847" s="2" t="s">
        <v>6840</v>
      </c>
      <c r="C3847" s="2" t="s">
        <v>8207</v>
      </c>
      <c r="D3847" s="2">
        <v>0</v>
      </c>
      <c r="E3847" s="2">
        <v>1</v>
      </c>
      <c r="F3847" s="2">
        <v>1</v>
      </c>
      <c r="G3847" s="2">
        <v>1</v>
      </c>
      <c r="H3847" s="2">
        <v>3</v>
      </c>
      <c r="I3847" s="2">
        <v>0</v>
      </c>
    </row>
    <row r="3848" spans="1:9" x14ac:dyDescent="0.25">
      <c r="A3848" s="2" t="s">
        <v>3866</v>
      </c>
      <c r="C3848" s="2" t="s">
        <v>8478</v>
      </c>
      <c r="D3848" s="2">
        <v>13</v>
      </c>
      <c r="E3848" s="2">
        <v>5</v>
      </c>
      <c r="F3848" s="2">
        <v>0</v>
      </c>
      <c r="G3848" s="2">
        <v>5</v>
      </c>
      <c r="H3848" s="2">
        <v>2</v>
      </c>
      <c r="I3848" s="2">
        <v>20</v>
      </c>
    </row>
    <row r="3849" spans="1:9" x14ac:dyDescent="0.25">
      <c r="A3849" s="2" t="s">
        <v>3867</v>
      </c>
      <c r="C3849" s="2" t="s">
        <v>8483</v>
      </c>
      <c r="D3849" s="2">
        <v>0</v>
      </c>
      <c r="E3849" s="2">
        <v>0</v>
      </c>
      <c r="F3849" s="2">
        <v>0</v>
      </c>
      <c r="G3849" s="2">
        <v>0</v>
      </c>
      <c r="H3849" s="2">
        <v>0</v>
      </c>
      <c r="I3849" s="2">
        <v>0</v>
      </c>
    </row>
    <row r="3850" spans="1:9" x14ac:dyDescent="0.25">
      <c r="A3850" s="2" t="s">
        <v>3868</v>
      </c>
      <c r="C3850" s="2" t="s">
        <v>9777</v>
      </c>
      <c r="D3850" s="2">
        <v>103</v>
      </c>
      <c r="E3850" s="2">
        <v>16</v>
      </c>
      <c r="F3850" s="2">
        <v>14</v>
      </c>
      <c r="G3850" s="2">
        <v>86</v>
      </c>
      <c r="H3850" s="2">
        <v>20</v>
      </c>
      <c r="I3850" s="2">
        <v>45</v>
      </c>
    </row>
    <row r="3851" spans="1:9" x14ac:dyDescent="0.25">
      <c r="A3851" s="2" t="s">
        <v>3869</v>
      </c>
      <c r="B3851" s="2" t="s">
        <v>6841</v>
      </c>
      <c r="C3851" s="2" t="s">
        <v>8208</v>
      </c>
      <c r="D3851" s="2">
        <v>199</v>
      </c>
      <c r="E3851" s="2">
        <v>67</v>
      </c>
      <c r="F3851" s="2">
        <v>42</v>
      </c>
      <c r="G3851" s="2">
        <v>123</v>
      </c>
      <c r="H3851" s="2">
        <v>56</v>
      </c>
      <c r="I3851" s="2">
        <v>129</v>
      </c>
    </row>
    <row r="3852" spans="1:9" x14ac:dyDescent="0.25">
      <c r="A3852" s="2" t="s">
        <v>3870</v>
      </c>
      <c r="C3852" s="2" t="s">
        <v>9778</v>
      </c>
      <c r="D3852" s="2">
        <v>295</v>
      </c>
      <c r="E3852" s="2">
        <v>19</v>
      </c>
      <c r="F3852" s="2">
        <v>7</v>
      </c>
      <c r="G3852" s="2">
        <v>229</v>
      </c>
      <c r="H3852" s="2">
        <v>44</v>
      </c>
      <c r="I3852" s="2">
        <v>94</v>
      </c>
    </row>
    <row r="3853" spans="1:9" x14ac:dyDescent="0.25">
      <c r="A3853" s="2" t="s">
        <v>3871</v>
      </c>
      <c r="C3853" s="2" t="s">
        <v>9779</v>
      </c>
      <c r="D3853" s="2">
        <v>345</v>
      </c>
      <c r="E3853" s="2">
        <v>114</v>
      </c>
      <c r="F3853" s="2">
        <v>42</v>
      </c>
      <c r="G3853" s="2">
        <v>197</v>
      </c>
      <c r="H3853" s="2">
        <v>141</v>
      </c>
      <c r="I3853" s="2">
        <v>447</v>
      </c>
    </row>
    <row r="3854" spans="1:9" x14ac:dyDescent="0.25">
      <c r="A3854" s="2" t="s">
        <v>3872</v>
      </c>
      <c r="C3854" s="2" t="s">
        <v>8483</v>
      </c>
      <c r="D3854" s="2">
        <v>3</v>
      </c>
      <c r="E3854" s="2">
        <v>1</v>
      </c>
      <c r="F3854" s="2">
        <v>0</v>
      </c>
      <c r="G3854" s="2">
        <v>0</v>
      </c>
      <c r="H3854" s="2">
        <v>1</v>
      </c>
      <c r="I3854" s="2">
        <v>0</v>
      </c>
    </row>
    <row r="3855" spans="1:9" x14ac:dyDescent="0.25">
      <c r="A3855" s="2" t="s">
        <v>3873</v>
      </c>
      <c r="B3855" s="2" t="s">
        <v>6842</v>
      </c>
      <c r="C3855" s="2" t="s">
        <v>8502</v>
      </c>
      <c r="D3855" s="2">
        <v>0</v>
      </c>
      <c r="E3855" s="2">
        <v>4</v>
      </c>
      <c r="F3855" s="2">
        <v>1</v>
      </c>
      <c r="G3855" s="2">
        <v>0</v>
      </c>
      <c r="H3855" s="2">
        <v>1</v>
      </c>
      <c r="I3855" s="2">
        <v>9</v>
      </c>
    </row>
    <row r="3856" spans="1:9" x14ac:dyDescent="0.25">
      <c r="A3856" s="2" t="s">
        <v>3874</v>
      </c>
      <c r="C3856" s="2" t="s">
        <v>8717</v>
      </c>
      <c r="D3856" s="2">
        <v>12</v>
      </c>
      <c r="E3856" s="2">
        <v>3</v>
      </c>
      <c r="F3856" s="2">
        <v>1</v>
      </c>
      <c r="G3856" s="2">
        <v>2</v>
      </c>
      <c r="H3856" s="2">
        <v>6</v>
      </c>
      <c r="I3856" s="2">
        <v>12</v>
      </c>
    </row>
    <row r="3857" spans="1:9" x14ac:dyDescent="0.25">
      <c r="A3857" s="2" t="s">
        <v>3875</v>
      </c>
      <c r="B3857" s="2" t="s">
        <v>6843</v>
      </c>
      <c r="C3857" s="2" t="s">
        <v>8880</v>
      </c>
      <c r="D3857" s="2">
        <v>2</v>
      </c>
      <c r="E3857" s="2">
        <v>0</v>
      </c>
      <c r="F3857" s="2">
        <v>1</v>
      </c>
      <c r="G3857" s="2">
        <v>0</v>
      </c>
      <c r="H3857" s="2">
        <v>0</v>
      </c>
      <c r="I3857" s="2">
        <v>1</v>
      </c>
    </row>
    <row r="3858" spans="1:9" x14ac:dyDescent="0.25">
      <c r="A3858" s="2" t="s">
        <v>3876</v>
      </c>
      <c r="C3858" s="2" t="s">
        <v>8485</v>
      </c>
      <c r="D3858" s="2">
        <v>8</v>
      </c>
      <c r="E3858" s="2">
        <v>0</v>
      </c>
      <c r="F3858" s="2">
        <v>0</v>
      </c>
      <c r="G3858" s="2">
        <v>0</v>
      </c>
      <c r="H3858" s="2">
        <v>4</v>
      </c>
      <c r="I3858" s="2">
        <v>0</v>
      </c>
    </row>
    <row r="3859" spans="1:9" x14ac:dyDescent="0.25">
      <c r="A3859" s="2" t="s">
        <v>3877</v>
      </c>
      <c r="B3859" s="2" t="s">
        <v>6844</v>
      </c>
      <c r="C3859" s="2" t="s">
        <v>9780</v>
      </c>
      <c r="D3859" s="2">
        <v>294</v>
      </c>
      <c r="E3859" s="2">
        <v>33</v>
      </c>
      <c r="F3859" s="2">
        <v>8</v>
      </c>
      <c r="G3859" s="2">
        <v>228</v>
      </c>
      <c r="H3859" s="2">
        <v>59</v>
      </c>
      <c r="I3859" s="2">
        <v>84</v>
      </c>
    </row>
    <row r="3860" spans="1:9" x14ac:dyDescent="0.25">
      <c r="A3860" s="2" t="s">
        <v>3878</v>
      </c>
      <c r="B3860" s="2" t="s">
        <v>6845</v>
      </c>
      <c r="C3860" s="2" t="s">
        <v>8209</v>
      </c>
      <c r="D3860" s="2">
        <v>320</v>
      </c>
      <c r="E3860" s="2">
        <v>27</v>
      </c>
      <c r="F3860" s="2">
        <v>23</v>
      </c>
      <c r="G3860" s="2">
        <v>206</v>
      </c>
      <c r="H3860" s="2">
        <v>42</v>
      </c>
      <c r="I3860" s="2">
        <v>118</v>
      </c>
    </row>
    <row r="3861" spans="1:9" x14ac:dyDescent="0.25">
      <c r="A3861" s="2" t="s">
        <v>3879</v>
      </c>
      <c r="C3861" s="2" t="s">
        <v>8485</v>
      </c>
      <c r="D3861" s="2">
        <v>7</v>
      </c>
      <c r="E3861" s="2">
        <v>2</v>
      </c>
      <c r="F3861" s="2">
        <v>2</v>
      </c>
      <c r="G3861" s="2">
        <v>1</v>
      </c>
      <c r="H3861" s="2">
        <v>2</v>
      </c>
      <c r="I3861" s="2">
        <v>3</v>
      </c>
    </row>
    <row r="3862" spans="1:9" x14ac:dyDescent="0.25">
      <c r="A3862" s="2" t="s">
        <v>3880</v>
      </c>
      <c r="C3862" s="2" t="s">
        <v>8582</v>
      </c>
      <c r="D3862" s="2">
        <v>1</v>
      </c>
      <c r="E3862" s="2">
        <v>0</v>
      </c>
      <c r="F3862" s="2">
        <v>0</v>
      </c>
      <c r="G3862" s="2">
        <v>1</v>
      </c>
      <c r="H3862" s="2">
        <v>0</v>
      </c>
      <c r="I3862" s="2">
        <v>0</v>
      </c>
    </row>
    <row r="3863" spans="1:9" x14ac:dyDescent="0.25">
      <c r="A3863" s="2" t="s">
        <v>3881</v>
      </c>
      <c r="C3863" s="2" t="s">
        <v>8485</v>
      </c>
      <c r="D3863" s="2">
        <v>7</v>
      </c>
      <c r="E3863" s="2">
        <v>0</v>
      </c>
      <c r="F3863" s="2">
        <v>0</v>
      </c>
      <c r="G3863" s="2">
        <v>0</v>
      </c>
      <c r="H3863" s="2">
        <v>1</v>
      </c>
      <c r="I3863" s="2">
        <v>1</v>
      </c>
    </row>
    <row r="3864" spans="1:9" x14ac:dyDescent="0.25">
      <c r="A3864" s="2" t="s">
        <v>3882</v>
      </c>
      <c r="C3864" s="2" t="s">
        <v>9264</v>
      </c>
      <c r="D3864" s="2">
        <v>0</v>
      </c>
      <c r="E3864" s="2">
        <v>0</v>
      </c>
      <c r="F3864" s="2">
        <v>0</v>
      </c>
      <c r="G3864" s="2">
        <v>0</v>
      </c>
      <c r="H3864" s="2">
        <v>0</v>
      </c>
      <c r="I3864" s="2">
        <v>0</v>
      </c>
    </row>
    <row r="3865" spans="1:9" x14ac:dyDescent="0.25">
      <c r="A3865" s="2" t="s">
        <v>3883</v>
      </c>
      <c r="B3865" s="2" t="s">
        <v>6846</v>
      </c>
      <c r="C3865" s="2" t="s">
        <v>9781</v>
      </c>
      <c r="D3865" s="2">
        <v>0</v>
      </c>
      <c r="E3865" s="2">
        <v>0</v>
      </c>
      <c r="F3865" s="2">
        <v>0</v>
      </c>
      <c r="G3865" s="2">
        <v>0</v>
      </c>
      <c r="H3865" s="2">
        <v>1</v>
      </c>
      <c r="I3865" s="2">
        <v>0</v>
      </c>
    </row>
    <row r="3866" spans="1:9" x14ac:dyDescent="0.25">
      <c r="A3866" s="2" t="s">
        <v>3884</v>
      </c>
      <c r="B3866" s="2" t="s">
        <v>6847</v>
      </c>
      <c r="C3866" s="2" t="s">
        <v>8210</v>
      </c>
      <c r="D3866" s="2">
        <v>9</v>
      </c>
      <c r="E3866" s="2">
        <v>21</v>
      </c>
      <c r="F3866" s="2">
        <v>5</v>
      </c>
      <c r="G3866" s="2">
        <v>2</v>
      </c>
      <c r="H3866" s="2">
        <v>5</v>
      </c>
      <c r="I3866" s="2">
        <v>9</v>
      </c>
    </row>
    <row r="3867" spans="1:9" x14ac:dyDescent="0.25">
      <c r="A3867" s="2" t="s">
        <v>3885</v>
      </c>
      <c r="B3867" s="2" t="s">
        <v>6848</v>
      </c>
      <c r="C3867" s="2" t="s">
        <v>9507</v>
      </c>
      <c r="D3867" s="2">
        <v>7</v>
      </c>
      <c r="E3867" s="2">
        <v>4</v>
      </c>
      <c r="F3867" s="2">
        <v>2</v>
      </c>
      <c r="G3867" s="2">
        <v>0</v>
      </c>
      <c r="H3867" s="2">
        <v>1</v>
      </c>
      <c r="I3867" s="2">
        <v>9</v>
      </c>
    </row>
    <row r="3868" spans="1:9" x14ac:dyDescent="0.25">
      <c r="A3868" s="2" t="s">
        <v>3886</v>
      </c>
      <c r="C3868" s="2" t="s">
        <v>8485</v>
      </c>
      <c r="D3868" s="2">
        <v>6</v>
      </c>
      <c r="E3868" s="2">
        <v>0</v>
      </c>
      <c r="F3868" s="2">
        <v>0</v>
      </c>
      <c r="G3868" s="2">
        <v>1</v>
      </c>
      <c r="H3868" s="2">
        <v>1</v>
      </c>
      <c r="I3868" s="2">
        <v>0</v>
      </c>
    </row>
    <row r="3869" spans="1:9" x14ac:dyDescent="0.25">
      <c r="A3869" s="2" t="s">
        <v>3887</v>
      </c>
      <c r="C3869" s="2" t="s">
        <v>9147</v>
      </c>
      <c r="D3869" s="2">
        <v>35</v>
      </c>
      <c r="E3869" s="2">
        <v>9</v>
      </c>
      <c r="F3869" s="2">
        <v>2</v>
      </c>
      <c r="G3869" s="2">
        <v>13</v>
      </c>
      <c r="H3869" s="2">
        <v>11</v>
      </c>
      <c r="I3869" s="2">
        <v>24</v>
      </c>
    </row>
    <row r="3870" spans="1:9" x14ac:dyDescent="0.25">
      <c r="A3870" s="2" t="s">
        <v>3888</v>
      </c>
      <c r="C3870" s="2" t="s">
        <v>9782</v>
      </c>
      <c r="D3870" s="2">
        <v>1</v>
      </c>
      <c r="E3870" s="2">
        <v>9</v>
      </c>
      <c r="F3870" s="2">
        <v>1</v>
      </c>
      <c r="G3870" s="2">
        <v>0</v>
      </c>
      <c r="H3870" s="2">
        <v>3</v>
      </c>
      <c r="I3870" s="2">
        <v>6</v>
      </c>
    </row>
    <row r="3871" spans="1:9" x14ac:dyDescent="0.25">
      <c r="A3871" s="2" t="s">
        <v>3889</v>
      </c>
      <c r="C3871" s="2" t="s">
        <v>8485</v>
      </c>
      <c r="D3871" s="2">
        <v>4</v>
      </c>
      <c r="E3871" s="2">
        <v>0</v>
      </c>
      <c r="F3871" s="2">
        <v>0</v>
      </c>
      <c r="G3871" s="2">
        <v>1</v>
      </c>
      <c r="H3871" s="2">
        <v>3</v>
      </c>
      <c r="I3871" s="2">
        <v>0</v>
      </c>
    </row>
    <row r="3872" spans="1:9" x14ac:dyDescent="0.25">
      <c r="A3872" s="2" t="s">
        <v>3890</v>
      </c>
      <c r="B3872" s="2" t="s">
        <v>6849</v>
      </c>
      <c r="C3872" s="2" t="s">
        <v>8211</v>
      </c>
      <c r="D3872" s="2">
        <v>1</v>
      </c>
      <c r="E3872" s="2">
        <v>0</v>
      </c>
      <c r="F3872" s="2">
        <v>0</v>
      </c>
      <c r="G3872" s="2">
        <v>0</v>
      </c>
      <c r="H3872" s="2">
        <v>0</v>
      </c>
      <c r="I3872" s="2">
        <v>0</v>
      </c>
    </row>
    <row r="3873" spans="1:9" x14ac:dyDescent="0.25">
      <c r="A3873" s="2" t="s">
        <v>3891</v>
      </c>
      <c r="B3873" s="2" t="s">
        <v>6850</v>
      </c>
      <c r="C3873" s="2" t="s">
        <v>9783</v>
      </c>
      <c r="D3873" s="2">
        <v>37</v>
      </c>
      <c r="E3873" s="2">
        <v>24</v>
      </c>
      <c r="F3873" s="2">
        <v>11</v>
      </c>
      <c r="G3873" s="2">
        <v>29</v>
      </c>
      <c r="H3873" s="2">
        <v>20</v>
      </c>
      <c r="I3873" s="2">
        <v>91</v>
      </c>
    </row>
    <row r="3874" spans="1:9" x14ac:dyDescent="0.25">
      <c r="A3874" s="2" t="s">
        <v>3892</v>
      </c>
      <c r="C3874" s="2" t="s">
        <v>9784</v>
      </c>
      <c r="D3874" s="2">
        <v>9</v>
      </c>
      <c r="E3874" s="2">
        <v>0</v>
      </c>
      <c r="F3874" s="2">
        <v>1</v>
      </c>
      <c r="G3874" s="2">
        <v>5</v>
      </c>
      <c r="H3874" s="2">
        <v>2</v>
      </c>
      <c r="I3874" s="2">
        <v>1</v>
      </c>
    </row>
    <row r="3875" spans="1:9" x14ac:dyDescent="0.25">
      <c r="A3875" s="2" t="s">
        <v>3893</v>
      </c>
      <c r="B3875" s="2" t="s">
        <v>6851</v>
      </c>
      <c r="C3875" s="2" t="s">
        <v>8212</v>
      </c>
      <c r="D3875" s="2">
        <v>0</v>
      </c>
      <c r="E3875" s="2">
        <v>0</v>
      </c>
      <c r="F3875" s="2">
        <v>0</v>
      </c>
      <c r="G3875" s="2">
        <v>0</v>
      </c>
      <c r="H3875" s="2">
        <v>0</v>
      </c>
      <c r="I3875" s="2">
        <v>0</v>
      </c>
    </row>
    <row r="3876" spans="1:9" x14ac:dyDescent="0.25">
      <c r="A3876" s="2" t="s">
        <v>3894</v>
      </c>
      <c r="B3876" s="2" t="s">
        <v>5545</v>
      </c>
      <c r="C3876" s="2" t="s">
        <v>8761</v>
      </c>
      <c r="D3876" s="2">
        <v>0</v>
      </c>
      <c r="E3876" s="2">
        <v>0</v>
      </c>
      <c r="F3876" s="2">
        <v>0</v>
      </c>
      <c r="G3876" s="2">
        <v>0</v>
      </c>
      <c r="H3876" s="2">
        <v>0</v>
      </c>
      <c r="I3876" s="2">
        <v>0</v>
      </c>
    </row>
    <row r="3877" spans="1:9" x14ac:dyDescent="0.25">
      <c r="A3877" s="2" t="s">
        <v>3895</v>
      </c>
      <c r="B3877" s="2" t="s">
        <v>6852</v>
      </c>
      <c r="C3877" s="2" t="s">
        <v>9785</v>
      </c>
      <c r="D3877" s="2">
        <v>645</v>
      </c>
      <c r="E3877" s="2">
        <v>48</v>
      </c>
      <c r="F3877" s="2">
        <v>25</v>
      </c>
      <c r="G3877" s="2">
        <v>521</v>
      </c>
      <c r="H3877" s="2">
        <v>86</v>
      </c>
      <c r="I3877" s="2">
        <v>110</v>
      </c>
    </row>
    <row r="3878" spans="1:9" x14ac:dyDescent="0.25">
      <c r="A3878" s="2" t="s">
        <v>3896</v>
      </c>
      <c r="C3878" s="2" t="s">
        <v>9786</v>
      </c>
      <c r="D3878" s="2">
        <v>40</v>
      </c>
      <c r="E3878" s="2">
        <v>14</v>
      </c>
      <c r="F3878" s="2">
        <v>4</v>
      </c>
      <c r="G3878" s="2">
        <v>21</v>
      </c>
      <c r="H3878" s="2">
        <v>11</v>
      </c>
      <c r="I3878" s="2">
        <v>20</v>
      </c>
    </row>
    <row r="3879" spans="1:9" x14ac:dyDescent="0.25">
      <c r="A3879" s="2" t="s">
        <v>3897</v>
      </c>
      <c r="B3879" s="2" t="s">
        <v>6853</v>
      </c>
      <c r="C3879" s="2" t="s">
        <v>9787</v>
      </c>
      <c r="D3879" s="2">
        <v>5</v>
      </c>
      <c r="E3879" s="2">
        <v>0</v>
      </c>
      <c r="F3879" s="2">
        <v>0</v>
      </c>
      <c r="G3879" s="2">
        <v>5</v>
      </c>
      <c r="H3879" s="2">
        <v>1</v>
      </c>
      <c r="I3879" s="2">
        <v>2</v>
      </c>
    </row>
    <row r="3880" spans="1:9" x14ac:dyDescent="0.25">
      <c r="A3880" s="2" t="s">
        <v>3898</v>
      </c>
      <c r="B3880" s="2" t="s">
        <v>6854</v>
      </c>
      <c r="C3880" s="2" t="s">
        <v>9788</v>
      </c>
      <c r="D3880" s="2">
        <v>0</v>
      </c>
      <c r="E3880" s="2">
        <v>0</v>
      </c>
      <c r="F3880" s="2">
        <v>0</v>
      </c>
      <c r="G3880" s="2">
        <v>0</v>
      </c>
      <c r="H3880" s="2">
        <v>0</v>
      </c>
      <c r="I3880" s="2">
        <v>0</v>
      </c>
    </row>
    <row r="3881" spans="1:9" x14ac:dyDescent="0.25">
      <c r="A3881" s="2" t="s">
        <v>3899</v>
      </c>
      <c r="C3881" s="2" t="s">
        <v>8485</v>
      </c>
      <c r="D3881" s="2">
        <v>0</v>
      </c>
      <c r="E3881" s="2">
        <v>1</v>
      </c>
      <c r="F3881" s="2">
        <v>0</v>
      </c>
      <c r="G3881" s="2">
        <v>1</v>
      </c>
      <c r="H3881" s="2">
        <v>0</v>
      </c>
      <c r="I3881" s="2">
        <v>1</v>
      </c>
    </row>
    <row r="3882" spans="1:9" x14ac:dyDescent="0.25">
      <c r="A3882" s="2" t="s">
        <v>3900</v>
      </c>
      <c r="C3882" s="2" t="s">
        <v>8485</v>
      </c>
      <c r="D3882" s="2">
        <v>0</v>
      </c>
      <c r="E3882" s="2">
        <v>0</v>
      </c>
      <c r="F3882" s="2">
        <v>0</v>
      </c>
      <c r="G3882" s="2">
        <v>0</v>
      </c>
      <c r="H3882" s="2">
        <v>0</v>
      </c>
      <c r="I3882" s="2">
        <v>0</v>
      </c>
    </row>
    <row r="3883" spans="1:9" x14ac:dyDescent="0.25">
      <c r="A3883" s="2" t="s">
        <v>3901</v>
      </c>
      <c r="C3883" s="2" t="s">
        <v>8485</v>
      </c>
      <c r="D3883" s="2">
        <v>25</v>
      </c>
      <c r="E3883" s="2">
        <v>26</v>
      </c>
      <c r="F3883" s="2">
        <v>4</v>
      </c>
      <c r="G3883" s="2">
        <v>5</v>
      </c>
      <c r="H3883" s="2">
        <v>20</v>
      </c>
      <c r="I3883" s="2">
        <v>13</v>
      </c>
    </row>
    <row r="3884" spans="1:9" x14ac:dyDescent="0.25">
      <c r="A3884" s="2" t="s">
        <v>3902</v>
      </c>
      <c r="C3884" s="2" t="s">
        <v>8485</v>
      </c>
      <c r="D3884" s="2">
        <v>0</v>
      </c>
      <c r="E3884" s="2">
        <v>0</v>
      </c>
      <c r="F3884" s="2">
        <v>0</v>
      </c>
      <c r="G3884" s="2">
        <v>0</v>
      </c>
      <c r="H3884" s="2">
        <v>0</v>
      </c>
      <c r="I3884" s="2">
        <v>0</v>
      </c>
    </row>
    <row r="3885" spans="1:9" x14ac:dyDescent="0.25">
      <c r="A3885" s="2" t="s">
        <v>3903</v>
      </c>
      <c r="C3885" s="2" t="s">
        <v>8485</v>
      </c>
      <c r="D3885" s="2">
        <v>1</v>
      </c>
      <c r="E3885" s="2">
        <v>0</v>
      </c>
      <c r="F3885" s="2">
        <v>0</v>
      </c>
      <c r="G3885" s="2">
        <v>0</v>
      </c>
      <c r="H3885" s="2">
        <v>0</v>
      </c>
      <c r="I3885" s="2">
        <v>0</v>
      </c>
    </row>
    <row r="3886" spans="1:9" x14ac:dyDescent="0.25">
      <c r="A3886" s="2" t="s">
        <v>3904</v>
      </c>
      <c r="C3886" s="2" t="s">
        <v>8483</v>
      </c>
      <c r="D3886" s="2">
        <v>0</v>
      </c>
      <c r="E3886" s="2">
        <v>0</v>
      </c>
      <c r="F3886" s="2">
        <v>0</v>
      </c>
      <c r="G3886" s="2">
        <v>0</v>
      </c>
      <c r="H3886" s="2">
        <v>0</v>
      </c>
      <c r="I3886" s="2">
        <v>0</v>
      </c>
    </row>
    <row r="3887" spans="1:9" x14ac:dyDescent="0.25">
      <c r="A3887" s="2" t="s">
        <v>3905</v>
      </c>
      <c r="C3887" s="2" t="s">
        <v>9789</v>
      </c>
      <c r="D3887" s="2">
        <v>1</v>
      </c>
      <c r="E3887" s="2">
        <v>0</v>
      </c>
      <c r="F3887" s="2">
        <v>0</v>
      </c>
      <c r="G3887" s="2">
        <v>0</v>
      </c>
      <c r="H3887" s="2">
        <v>0</v>
      </c>
      <c r="I3887" s="2">
        <v>0</v>
      </c>
    </row>
    <row r="3888" spans="1:9" x14ac:dyDescent="0.25">
      <c r="A3888" s="2" t="s">
        <v>3906</v>
      </c>
      <c r="B3888" s="2" t="s">
        <v>6855</v>
      </c>
      <c r="C3888" s="2" t="s">
        <v>9790</v>
      </c>
      <c r="D3888" s="2">
        <v>164</v>
      </c>
      <c r="E3888" s="2">
        <v>76</v>
      </c>
      <c r="F3888" s="2">
        <v>15</v>
      </c>
      <c r="G3888" s="2">
        <v>144</v>
      </c>
      <c r="H3888" s="2">
        <v>62</v>
      </c>
      <c r="I3888" s="2">
        <v>204</v>
      </c>
    </row>
    <row r="3889" spans="1:9" x14ac:dyDescent="0.25">
      <c r="A3889" s="2" t="s">
        <v>3907</v>
      </c>
      <c r="C3889" s="2" t="s">
        <v>8550</v>
      </c>
      <c r="D3889" s="2">
        <v>2</v>
      </c>
      <c r="E3889" s="2">
        <v>0</v>
      </c>
      <c r="F3889" s="2">
        <v>0</v>
      </c>
      <c r="G3889" s="2">
        <v>1</v>
      </c>
      <c r="H3889" s="2">
        <v>1</v>
      </c>
      <c r="I3889" s="2">
        <v>0</v>
      </c>
    </row>
    <row r="3890" spans="1:9" x14ac:dyDescent="0.25">
      <c r="A3890" s="2" t="s">
        <v>3908</v>
      </c>
      <c r="C3890" s="2" t="s">
        <v>9791</v>
      </c>
      <c r="D3890" s="2">
        <v>63</v>
      </c>
      <c r="E3890" s="2">
        <v>59</v>
      </c>
      <c r="F3890" s="2">
        <v>19</v>
      </c>
      <c r="G3890" s="2">
        <v>34</v>
      </c>
      <c r="H3890" s="2">
        <v>26</v>
      </c>
      <c r="I3890" s="2">
        <v>85</v>
      </c>
    </row>
    <row r="3891" spans="1:9" x14ac:dyDescent="0.25">
      <c r="A3891" s="2" t="s">
        <v>3909</v>
      </c>
      <c r="C3891" s="2" t="s">
        <v>8485</v>
      </c>
      <c r="D3891" s="2">
        <v>2</v>
      </c>
      <c r="E3891" s="2">
        <v>0</v>
      </c>
      <c r="F3891" s="2">
        <v>0</v>
      </c>
      <c r="G3891" s="2">
        <v>0</v>
      </c>
      <c r="H3891" s="2">
        <v>0</v>
      </c>
      <c r="I3891" s="2">
        <v>0</v>
      </c>
    </row>
    <row r="3892" spans="1:9" x14ac:dyDescent="0.25">
      <c r="A3892" s="2" t="s">
        <v>3910</v>
      </c>
      <c r="C3892" s="2" t="s">
        <v>9792</v>
      </c>
      <c r="D3892" s="2">
        <v>15</v>
      </c>
      <c r="E3892" s="2">
        <v>1</v>
      </c>
      <c r="F3892" s="2">
        <v>1</v>
      </c>
      <c r="G3892" s="2">
        <v>11</v>
      </c>
      <c r="H3892" s="2">
        <v>2</v>
      </c>
      <c r="I3892" s="2">
        <v>18</v>
      </c>
    </row>
    <row r="3893" spans="1:9" x14ac:dyDescent="0.25">
      <c r="A3893" s="2" t="s">
        <v>3911</v>
      </c>
      <c r="B3893" s="2" t="s">
        <v>6856</v>
      </c>
      <c r="C3893" s="2" t="s">
        <v>9793</v>
      </c>
      <c r="D3893" s="2">
        <v>67</v>
      </c>
      <c r="E3893" s="2">
        <v>27</v>
      </c>
      <c r="F3893" s="2">
        <v>11</v>
      </c>
      <c r="G3893" s="2">
        <v>49</v>
      </c>
      <c r="H3893" s="2">
        <v>38</v>
      </c>
      <c r="I3893" s="2">
        <v>69</v>
      </c>
    </row>
    <row r="3894" spans="1:9" x14ac:dyDescent="0.25">
      <c r="A3894" s="2" t="s">
        <v>3912</v>
      </c>
      <c r="B3894" s="2" t="s">
        <v>6857</v>
      </c>
      <c r="C3894" s="2" t="s">
        <v>9794</v>
      </c>
      <c r="D3894" s="2">
        <v>63</v>
      </c>
      <c r="E3894" s="2">
        <v>26</v>
      </c>
      <c r="F3894" s="2">
        <v>16</v>
      </c>
      <c r="G3894" s="2">
        <v>43</v>
      </c>
      <c r="H3894" s="2">
        <v>15</v>
      </c>
      <c r="I3894" s="2">
        <v>84</v>
      </c>
    </row>
    <row r="3895" spans="1:9" x14ac:dyDescent="0.25">
      <c r="A3895" s="2" t="s">
        <v>3913</v>
      </c>
      <c r="B3895" s="2" t="s">
        <v>6858</v>
      </c>
      <c r="C3895" s="2" t="s">
        <v>9795</v>
      </c>
      <c r="D3895" s="2">
        <v>147</v>
      </c>
      <c r="E3895" s="2">
        <v>26</v>
      </c>
      <c r="F3895" s="2">
        <v>11</v>
      </c>
      <c r="G3895" s="2">
        <v>92</v>
      </c>
      <c r="H3895" s="2">
        <v>33</v>
      </c>
      <c r="I3895" s="2">
        <v>60</v>
      </c>
    </row>
    <row r="3896" spans="1:9" x14ac:dyDescent="0.25">
      <c r="A3896" s="2" t="s">
        <v>3914</v>
      </c>
      <c r="C3896" s="2" t="s">
        <v>8537</v>
      </c>
      <c r="D3896" s="2">
        <v>22</v>
      </c>
      <c r="E3896" s="2">
        <v>7</v>
      </c>
      <c r="F3896" s="2">
        <v>3</v>
      </c>
      <c r="G3896" s="2">
        <v>16</v>
      </c>
      <c r="H3896" s="2">
        <v>6</v>
      </c>
      <c r="I3896" s="2">
        <v>18</v>
      </c>
    </row>
    <row r="3897" spans="1:9" x14ac:dyDescent="0.25">
      <c r="A3897" s="2" t="s">
        <v>3915</v>
      </c>
      <c r="B3897" s="2" t="s">
        <v>6859</v>
      </c>
      <c r="C3897" s="2" t="s">
        <v>9796</v>
      </c>
      <c r="D3897" s="2">
        <v>6</v>
      </c>
      <c r="E3897" s="2">
        <v>0</v>
      </c>
      <c r="F3897" s="2">
        <v>0</v>
      </c>
      <c r="G3897" s="2">
        <v>7</v>
      </c>
      <c r="H3897" s="2">
        <v>5</v>
      </c>
      <c r="I3897" s="2">
        <v>3</v>
      </c>
    </row>
    <row r="3898" spans="1:9" x14ac:dyDescent="0.25">
      <c r="A3898" s="2" t="s">
        <v>3916</v>
      </c>
      <c r="C3898" s="2" t="s">
        <v>8485</v>
      </c>
      <c r="D3898" s="2">
        <v>0</v>
      </c>
      <c r="E3898" s="2">
        <v>0</v>
      </c>
      <c r="F3898" s="2">
        <v>0</v>
      </c>
      <c r="G3898" s="2">
        <v>0</v>
      </c>
      <c r="H3898" s="2">
        <v>0</v>
      </c>
      <c r="I3898" s="2">
        <v>0</v>
      </c>
    </row>
    <row r="3899" spans="1:9" x14ac:dyDescent="0.25">
      <c r="A3899" s="2" t="s">
        <v>3917</v>
      </c>
      <c r="C3899" s="2" t="s">
        <v>8485</v>
      </c>
      <c r="D3899" s="2">
        <v>0</v>
      </c>
      <c r="E3899" s="2">
        <v>0</v>
      </c>
      <c r="F3899" s="2">
        <v>0</v>
      </c>
      <c r="G3899" s="2">
        <v>0</v>
      </c>
      <c r="H3899" s="2">
        <v>0</v>
      </c>
      <c r="I3899" s="2">
        <v>0</v>
      </c>
    </row>
    <row r="3900" spans="1:9" x14ac:dyDescent="0.25">
      <c r="A3900" s="2" t="s">
        <v>3918</v>
      </c>
      <c r="B3900" s="2" t="s">
        <v>6860</v>
      </c>
      <c r="C3900" s="2" t="s">
        <v>9797</v>
      </c>
      <c r="D3900" s="2">
        <v>29</v>
      </c>
      <c r="E3900" s="2">
        <v>19</v>
      </c>
      <c r="F3900" s="2">
        <v>8</v>
      </c>
      <c r="G3900" s="2">
        <v>19</v>
      </c>
      <c r="H3900" s="2">
        <v>9</v>
      </c>
      <c r="I3900" s="2">
        <v>44</v>
      </c>
    </row>
    <row r="3901" spans="1:9" x14ac:dyDescent="0.25">
      <c r="A3901" s="2" t="s">
        <v>3919</v>
      </c>
      <c r="C3901" s="2" t="s">
        <v>9798</v>
      </c>
      <c r="D3901" s="2">
        <v>115</v>
      </c>
      <c r="E3901" s="2">
        <v>21</v>
      </c>
      <c r="F3901" s="2">
        <v>16</v>
      </c>
      <c r="G3901" s="2">
        <v>87</v>
      </c>
      <c r="H3901" s="2">
        <v>47</v>
      </c>
      <c r="I3901" s="2">
        <v>93</v>
      </c>
    </row>
    <row r="3902" spans="1:9" x14ac:dyDescent="0.25">
      <c r="A3902" s="2" t="s">
        <v>3920</v>
      </c>
      <c r="B3902" s="2" t="s">
        <v>6861</v>
      </c>
      <c r="C3902" s="2" t="s">
        <v>9799</v>
      </c>
      <c r="D3902" s="2">
        <v>18</v>
      </c>
      <c r="E3902" s="2">
        <v>2</v>
      </c>
      <c r="F3902" s="2">
        <v>0</v>
      </c>
      <c r="G3902" s="2">
        <v>18</v>
      </c>
      <c r="H3902" s="2">
        <v>7</v>
      </c>
      <c r="I3902" s="2">
        <v>14</v>
      </c>
    </row>
    <row r="3903" spans="1:9" x14ac:dyDescent="0.25">
      <c r="A3903" s="2" t="s">
        <v>3921</v>
      </c>
      <c r="C3903" s="2" t="s">
        <v>9800</v>
      </c>
      <c r="D3903" s="2">
        <v>0</v>
      </c>
      <c r="E3903" s="2">
        <v>0</v>
      </c>
      <c r="F3903" s="2">
        <v>0</v>
      </c>
      <c r="G3903" s="2">
        <v>0</v>
      </c>
      <c r="H3903" s="2">
        <v>0</v>
      </c>
      <c r="I3903" s="2">
        <v>0</v>
      </c>
    </row>
    <row r="3904" spans="1:9" x14ac:dyDescent="0.25">
      <c r="A3904" s="2" t="s">
        <v>3922</v>
      </c>
      <c r="C3904" s="2" t="s">
        <v>8579</v>
      </c>
      <c r="D3904" s="2">
        <v>0</v>
      </c>
      <c r="E3904" s="2">
        <v>0</v>
      </c>
      <c r="F3904" s="2">
        <v>0</v>
      </c>
      <c r="G3904" s="2">
        <v>0</v>
      </c>
      <c r="H3904" s="2">
        <v>0</v>
      </c>
      <c r="I3904" s="2">
        <v>1</v>
      </c>
    </row>
    <row r="3905" spans="1:9" x14ac:dyDescent="0.25">
      <c r="A3905" s="2" t="s">
        <v>3923</v>
      </c>
      <c r="C3905" s="2" t="s">
        <v>9801</v>
      </c>
      <c r="D3905" s="2">
        <v>0</v>
      </c>
      <c r="E3905" s="2">
        <v>0</v>
      </c>
      <c r="F3905" s="2">
        <v>0</v>
      </c>
      <c r="G3905" s="2">
        <v>0</v>
      </c>
      <c r="H3905" s="2">
        <v>1</v>
      </c>
      <c r="I3905" s="2">
        <v>1</v>
      </c>
    </row>
    <row r="3906" spans="1:9" x14ac:dyDescent="0.25">
      <c r="A3906" s="2" t="s">
        <v>3924</v>
      </c>
      <c r="B3906" s="2" t="s">
        <v>6862</v>
      </c>
      <c r="C3906" s="2" t="s">
        <v>8213</v>
      </c>
      <c r="D3906" s="2">
        <v>1140</v>
      </c>
      <c r="E3906" s="2">
        <v>142</v>
      </c>
      <c r="F3906" s="2">
        <v>44</v>
      </c>
      <c r="G3906" s="2">
        <v>757</v>
      </c>
      <c r="H3906" s="2">
        <v>181</v>
      </c>
      <c r="I3906" s="2">
        <v>387</v>
      </c>
    </row>
    <row r="3907" spans="1:9" x14ac:dyDescent="0.25">
      <c r="A3907" s="2" t="s">
        <v>3925</v>
      </c>
      <c r="B3907" s="2" t="s">
        <v>6863</v>
      </c>
      <c r="C3907" s="2" t="s">
        <v>8214</v>
      </c>
      <c r="D3907" s="2">
        <v>1137</v>
      </c>
      <c r="E3907" s="2">
        <v>505</v>
      </c>
      <c r="F3907" s="2">
        <v>279</v>
      </c>
      <c r="G3907" s="2">
        <v>653</v>
      </c>
      <c r="H3907" s="2">
        <v>462</v>
      </c>
      <c r="I3907" s="2">
        <v>884</v>
      </c>
    </row>
    <row r="3908" spans="1:9" x14ac:dyDescent="0.25">
      <c r="A3908" s="2" t="s">
        <v>3926</v>
      </c>
      <c r="C3908" s="2" t="s">
        <v>8485</v>
      </c>
      <c r="D3908" s="2">
        <v>224</v>
      </c>
      <c r="E3908" s="2">
        <v>21</v>
      </c>
      <c r="F3908" s="2">
        <v>6</v>
      </c>
      <c r="G3908" s="2">
        <v>135</v>
      </c>
      <c r="H3908" s="2">
        <v>13</v>
      </c>
      <c r="I3908" s="2">
        <v>37</v>
      </c>
    </row>
    <row r="3909" spans="1:9" x14ac:dyDescent="0.25">
      <c r="A3909" s="2" t="s">
        <v>3927</v>
      </c>
      <c r="C3909" s="2" t="s">
        <v>8485</v>
      </c>
      <c r="D3909" s="2">
        <v>0</v>
      </c>
      <c r="E3909" s="2">
        <v>0</v>
      </c>
      <c r="F3909" s="2">
        <v>0</v>
      </c>
      <c r="G3909" s="2">
        <v>0</v>
      </c>
      <c r="H3909" s="2">
        <v>1</v>
      </c>
      <c r="I3909" s="2">
        <v>0</v>
      </c>
    </row>
    <row r="3910" spans="1:9" x14ac:dyDescent="0.25">
      <c r="A3910" s="2" t="s">
        <v>3928</v>
      </c>
      <c r="C3910" s="2" t="s">
        <v>8485</v>
      </c>
      <c r="D3910" s="2">
        <v>0</v>
      </c>
      <c r="E3910" s="2">
        <v>0</v>
      </c>
      <c r="F3910" s="2">
        <v>0</v>
      </c>
      <c r="G3910" s="2">
        <v>0</v>
      </c>
      <c r="H3910" s="2">
        <v>1</v>
      </c>
      <c r="I3910" s="2">
        <v>0</v>
      </c>
    </row>
    <row r="3911" spans="1:9" x14ac:dyDescent="0.25">
      <c r="A3911" s="2" t="s">
        <v>3929</v>
      </c>
      <c r="C3911" s="2" t="s">
        <v>8485</v>
      </c>
      <c r="D3911" s="2">
        <v>0</v>
      </c>
      <c r="E3911" s="2">
        <v>1</v>
      </c>
      <c r="F3911" s="2">
        <v>0</v>
      </c>
      <c r="G3911" s="2">
        <v>0</v>
      </c>
      <c r="H3911" s="2">
        <v>0</v>
      </c>
      <c r="I3911" s="2">
        <v>0</v>
      </c>
    </row>
    <row r="3912" spans="1:9" x14ac:dyDescent="0.25">
      <c r="A3912" s="2" t="s">
        <v>3930</v>
      </c>
      <c r="B3912" s="2" t="s">
        <v>6864</v>
      </c>
      <c r="C3912" s="2" t="s">
        <v>8215</v>
      </c>
      <c r="D3912" s="2">
        <v>11</v>
      </c>
      <c r="E3912" s="2">
        <v>2</v>
      </c>
      <c r="F3912" s="2">
        <v>3</v>
      </c>
      <c r="G3912" s="2">
        <v>5</v>
      </c>
      <c r="H3912" s="2">
        <v>0</v>
      </c>
      <c r="I3912" s="2">
        <v>4</v>
      </c>
    </row>
    <row r="3913" spans="1:9" x14ac:dyDescent="0.25">
      <c r="A3913" s="2" t="s">
        <v>3931</v>
      </c>
      <c r="B3913" s="2" t="s">
        <v>6865</v>
      </c>
      <c r="C3913" s="2" t="s">
        <v>9802</v>
      </c>
      <c r="D3913" s="2">
        <v>1365</v>
      </c>
      <c r="E3913" s="2">
        <v>179</v>
      </c>
      <c r="F3913" s="2">
        <v>112</v>
      </c>
      <c r="G3913" s="2">
        <v>740</v>
      </c>
      <c r="H3913" s="2">
        <v>241</v>
      </c>
      <c r="I3913" s="2">
        <v>580</v>
      </c>
    </row>
    <row r="3914" spans="1:9" x14ac:dyDescent="0.25">
      <c r="A3914" s="2" t="s">
        <v>3932</v>
      </c>
      <c r="C3914" s="2" t="s">
        <v>8483</v>
      </c>
      <c r="D3914" s="2">
        <v>386</v>
      </c>
      <c r="E3914" s="2">
        <v>88</v>
      </c>
      <c r="F3914" s="2">
        <v>87</v>
      </c>
      <c r="G3914" s="2">
        <v>272</v>
      </c>
      <c r="H3914" s="2">
        <v>159</v>
      </c>
      <c r="I3914" s="2">
        <v>193</v>
      </c>
    </row>
    <row r="3915" spans="1:9" x14ac:dyDescent="0.25">
      <c r="A3915" s="2" t="s">
        <v>3933</v>
      </c>
      <c r="C3915" s="2" t="s">
        <v>9803</v>
      </c>
      <c r="D3915" s="2">
        <v>2729</v>
      </c>
      <c r="E3915" s="2">
        <v>1609</v>
      </c>
      <c r="F3915" s="2">
        <v>795</v>
      </c>
      <c r="G3915" s="2">
        <v>2096</v>
      </c>
      <c r="H3915" s="2">
        <v>1327</v>
      </c>
      <c r="I3915" s="2">
        <v>2708</v>
      </c>
    </row>
    <row r="3916" spans="1:9" x14ac:dyDescent="0.25">
      <c r="A3916" s="2" t="s">
        <v>3934</v>
      </c>
      <c r="B3916" s="2" t="s">
        <v>6866</v>
      </c>
      <c r="C3916" s="2" t="s">
        <v>9804</v>
      </c>
      <c r="D3916" s="2">
        <v>206</v>
      </c>
      <c r="E3916" s="2">
        <v>54</v>
      </c>
      <c r="F3916" s="2">
        <v>28</v>
      </c>
      <c r="G3916" s="2">
        <v>217</v>
      </c>
      <c r="H3916" s="2">
        <v>83</v>
      </c>
      <c r="I3916" s="2">
        <v>175</v>
      </c>
    </row>
    <row r="3917" spans="1:9" x14ac:dyDescent="0.25">
      <c r="A3917" s="2" t="s">
        <v>3935</v>
      </c>
      <c r="B3917" s="2" t="s">
        <v>6867</v>
      </c>
      <c r="C3917" s="2" t="s">
        <v>9805</v>
      </c>
      <c r="D3917" s="2">
        <v>268</v>
      </c>
      <c r="E3917" s="2">
        <v>29</v>
      </c>
      <c r="F3917" s="2">
        <v>19</v>
      </c>
      <c r="G3917" s="2">
        <v>180</v>
      </c>
      <c r="H3917" s="2">
        <v>60</v>
      </c>
      <c r="I3917" s="2">
        <v>108</v>
      </c>
    </row>
    <row r="3918" spans="1:9" x14ac:dyDescent="0.25">
      <c r="A3918" s="2" t="s">
        <v>3936</v>
      </c>
      <c r="C3918" s="2" t="s">
        <v>9411</v>
      </c>
      <c r="D3918" s="2">
        <v>176</v>
      </c>
      <c r="E3918" s="2">
        <v>45</v>
      </c>
      <c r="F3918" s="2">
        <v>16</v>
      </c>
      <c r="G3918" s="2">
        <v>74</v>
      </c>
      <c r="H3918" s="2">
        <v>51</v>
      </c>
      <c r="I3918" s="2">
        <v>50</v>
      </c>
    </row>
    <row r="3919" spans="1:9" x14ac:dyDescent="0.25">
      <c r="A3919" s="2" t="s">
        <v>3937</v>
      </c>
      <c r="B3919" s="2" t="s">
        <v>6868</v>
      </c>
      <c r="C3919" s="2" t="s">
        <v>9806</v>
      </c>
      <c r="D3919" s="2">
        <v>15</v>
      </c>
      <c r="E3919" s="2">
        <v>2</v>
      </c>
      <c r="F3919" s="2">
        <v>4</v>
      </c>
      <c r="G3919" s="2">
        <v>18</v>
      </c>
      <c r="H3919" s="2">
        <v>12</v>
      </c>
      <c r="I3919" s="2">
        <v>33</v>
      </c>
    </row>
    <row r="3920" spans="1:9" x14ac:dyDescent="0.25">
      <c r="A3920" s="2" t="s">
        <v>3938</v>
      </c>
      <c r="C3920" s="2" t="s">
        <v>9241</v>
      </c>
      <c r="D3920" s="2">
        <v>47</v>
      </c>
      <c r="E3920" s="2">
        <v>10</v>
      </c>
      <c r="F3920" s="2">
        <v>27</v>
      </c>
      <c r="G3920" s="2">
        <v>21</v>
      </c>
      <c r="H3920" s="2">
        <v>16</v>
      </c>
      <c r="I3920" s="2">
        <v>62</v>
      </c>
    </row>
    <row r="3921" spans="1:9" x14ac:dyDescent="0.25">
      <c r="A3921" s="2" t="s">
        <v>3939</v>
      </c>
      <c r="B3921" s="2" t="s">
        <v>6869</v>
      </c>
      <c r="C3921" s="2" t="s">
        <v>9807</v>
      </c>
      <c r="D3921" s="2">
        <v>300</v>
      </c>
      <c r="E3921" s="2">
        <v>29</v>
      </c>
      <c r="F3921" s="2">
        <v>7</v>
      </c>
      <c r="G3921" s="2">
        <v>238</v>
      </c>
      <c r="H3921" s="2">
        <v>72</v>
      </c>
      <c r="I3921" s="2">
        <v>100</v>
      </c>
    </row>
    <row r="3922" spans="1:9" x14ac:dyDescent="0.25">
      <c r="A3922" s="2" t="s">
        <v>3940</v>
      </c>
      <c r="C3922" s="2" t="s">
        <v>9808</v>
      </c>
      <c r="D3922" s="2">
        <v>0</v>
      </c>
      <c r="E3922" s="2">
        <v>4</v>
      </c>
      <c r="F3922" s="2">
        <v>1</v>
      </c>
      <c r="G3922" s="2">
        <v>1</v>
      </c>
      <c r="H3922" s="2">
        <v>2</v>
      </c>
      <c r="I3922" s="2">
        <v>0</v>
      </c>
    </row>
    <row r="3923" spans="1:9" x14ac:dyDescent="0.25">
      <c r="A3923" s="2" t="s">
        <v>3941</v>
      </c>
      <c r="C3923" s="2" t="s">
        <v>9809</v>
      </c>
      <c r="D3923" s="2">
        <v>0</v>
      </c>
      <c r="E3923" s="2">
        <v>1</v>
      </c>
      <c r="F3923" s="2">
        <v>0</v>
      </c>
      <c r="G3923" s="2">
        <v>0</v>
      </c>
      <c r="H3923" s="2">
        <v>0</v>
      </c>
      <c r="I3923" s="2">
        <v>0</v>
      </c>
    </row>
    <row r="3924" spans="1:9" x14ac:dyDescent="0.25">
      <c r="A3924" s="2" t="s">
        <v>3942</v>
      </c>
      <c r="B3924" s="2" t="s">
        <v>6870</v>
      </c>
      <c r="C3924" s="2" t="s">
        <v>9810</v>
      </c>
      <c r="D3924" s="2">
        <v>0</v>
      </c>
      <c r="E3924" s="2">
        <v>0</v>
      </c>
      <c r="F3924" s="2">
        <v>0</v>
      </c>
      <c r="G3924" s="2">
        <v>0</v>
      </c>
      <c r="H3924" s="2">
        <v>0</v>
      </c>
      <c r="I3924" s="2">
        <v>0</v>
      </c>
    </row>
    <row r="3925" spans="1:9" x14ac:dyDescent="0.25">
      <c r="A3925" s="2" t="s">
        <v>3943</v>
      </c>
      <c r="C3925" s="2" t="s">
        <v>8485</v>
      </c>
      <c r="D3925" s="2">
        <v>0</v>
      </c>
      <c r="E3925" s="2">
        <v>0</v>
      </c>
      <c r="F3925" s="2">
        <v>0</v>
      </c>
      <c r="G3925" s="2">
        <v>0</v>
      </c>
      <c r="H3925" s="2">
        <v>0</v>
      </c>
      <c r="I3925" s="2">
        <v>0</v>
      </c>
    </row>
    <row r="3926" spans="1:9" x14ac:dyDescent="0.25">
      <c r="A3926" s="2" t="s">
        <v>3944</v>
      </c>
      <c r="C3926" s="2" t="s">
        <v>8485</v>
      </c>
      <c r="D3926" s="2">
        <v>0</v>
      </c>
      <c r="E3926" s="2">
        <v>0</v>
      </c>
      <c r="F3926" s="2">
        <v>0</v>
      </c>
      <c r="G3926" s="2">
        <v>0</v>
      </c>
      <c r="H3926" s="2">
        <v>0</v>
      </c>
      <c r="I3926" s="2">
        <v>1</v>
      </c>
    </row>
    <row r="3927" spans="1:9" x14ac:dyDescent="0.25">
      <c r="A3927" s="2" t="s">
        <v>3945</v>
      </c>
      <c r="C3927" s="2" t="s">
        <v>8637</v>
      </c>
      <c r="D3927" s="2">
        <v>50</v>
      </c>
      <c r="E3927" s="2">
        <v>5</v>
      </c>
      <c r="F3927" s="2">
        <v>16</v>
      </c>
      <c r="G3927" s="2">
        <v>23</v>
      </c>
      <c r="H3927" s="2">
        <v>14</v>
      </c>
      <c r="I3927" s="2">
        <v>20</v>
      </c>
    </row>
    <row r="3928" spans="1:9" x14ac:dyDescent="0.25">
      <c r="A3928" s="2" t="s">
        <v>3946</v>
      </c>
      <c r="C3928" s="2" t="s">
        <v>8485</v>
      </c>
      <c r="D3928" s="2">
        <v>46</v>
      </c>
      <c r="E3928" s="2">
        <v>9</v>
      </c>
      <c r="F3928" s="2">
        <v>3</v>
      </c>
      <c r="G3928" s="2">
        <v>39</v>
      </c>
      <c r="H3928" s="2">
        <v>7</v>
      </c>
      <c r="I3928" s="2">
        <v>31</v>
      </c>
    </row>
    <row r="3929" spans="1:9" x14ac:dyDescent="0.25">
      <c r="A3929" s="2" t="s">
        <v>3947</v>
      </c>
      <c r="B3929" s="2" t="s">
        <v>6871</v>
      </c>
      <c r="C3929" s="2" t="s">
        <v>9811</v>
      </c>
      <c r="D3929" s="2">
        <v>10</v>
      </c>
      <c r="E3929" s="2">
        <v>3</v>
      </c>
      <c r="F3929" s="2">
        <v>5</v>
      </c>
      <c r="G3929" s="2">
        <v>6</v>
      </c>
      <c r="H3929" s="2">
        <v>5</v>
      </c>
      <c r="I3929" s="2">
        <v>5</v>
      </c>
    </row>
    <row r="3930" spans="1:9" x14ac:dyDescent="0.25">
      <c r="A3930" s="2" t="s">
        <v>3948</v>
      </c>
      <c r="B3930" s="2" t="s">
        <v>6872</v>
      </c>
      <c r="C3930" s="2" t="s">
        <v>8216</v>
      </c>
      <c r="D3930" s="2">
        <v>1</v>
      </c>
      <c r="E3930" s="2">
        <v>13</v>
      </c>
      <c r="F3930" s="2">
        <v>0</v>
      </c>
      <c r="G3930" s="2">
        <v>1</v>
      </c>
      <c r="H3930" s="2">
        <v>3</v>
      </c>
      <c r="I3930" s="2">
        <v>1</v>
      </c>
    </row>
    <row r="3931" spans="1:9" x14ac:dyDescent="0.25">
      <c r="A3931" s="2" t="s">
        <v>3949</v>
      </c>
      <c r="B3931" s="2" t="s">
        <v>6873</v>
      </c>
      <c r="C3931" s="2" t="s">
        <v>8217</v>
      </c>
      <c r="D3931" s="2">
        <v>3</v>
      </c>
      <c r="E3931" s="2">
        <v>14</v>
      </c>
      <c r="F3931" s="2">
        <v>14</v>
      </c>
      <c r="G3931" s="2">
        <v>0</v>
      </c>
      <c r="H3931" s="2">
        <v>3</v>
      </c>
      <c r="I3931" s="2">
        <v>6</v>
      </c>
    </row>
    <row r="3932" spans="1:9" x14ac:dyDescent="0.25">
      <c r="A3932" s="2" t="s">
        <v>3950</v>
      </c>
      <c r="C3932" s="2" t="s">
        <v>8582</v>
      </c>
      <c r="D3932" s="2">
        <v>109</v>
      </c>
      <c r="E3932" s="2">
        <v>32</v>
      </c>
      <c r="F3932" s="2">
        <v>6</v>
      </c>
      <c r="G3932" s="2">
        <v>56</v>
      </c>
      <c r="H3932" s="2">
        <v>25</v>
      </c>
      <c r="I3932" s="2">
        <v>114</v>
      </c>
    </row>
    <row r="3933" spans="1:9" x14ac:dyDescent="0.25">
      <c r="A3933" s="2" t="s">
        <v>3951</v>
      </c>
      <c r="C3933" s="2" t="s">
        <v>9812</v>
      </c>
      <c r="D3933" s="2">
        <v>44</v>
      </c>
      <c r="E3933" s="2">
        <v>46</v>
      </c>
      <c r="F3933" s="2">
        <v>29</v>
      </c>
      <c r="G3933" s="2">
        <v>39</v>
      </c>
      <c r="H3933" s="2">
        <v>37</v>
      </c>
      <c r="I3933" s="2">
        <v>66</v>
      </c>
    </row>
    <row r="3934" spans="1:9" x14ac:dyDescent="0.25">
      <c r="A3934" s="2" t="s">
        <v>3952</v>
      </c>
      <c r="B3934" s="2" t="s">
        <v>6874</v>
      </c>
      <c r="C3934" s="2" t="s">
        <v>8218</v>
      </c>
      <c r="D3934" s="2">
        <v>8</v>
      </c>
      <c r="E3934" s="2">
        <v>1</v>
      </c>
      <c r="F3934" s="2">
        <v>1</v>
      </c>
      <c r="G3934" s="2">
        <v>4</v>
      </c>
      <c r="H3934" s="2">
        <v>0</v>
      </c>
      <c r="I3934" s="2">
        <v>8</v>
      </c>
    </row>
    <row r="3935" spans="1:9" x14ac:dyDescent="0.25">
      <c r="A3935" s="2" t="s">
        <v>3953</v>
      </c>
      <c r="C3935" s="2" t="s">
        <v>9813</v>
      </c>
      <c r="D3935" s="2">
        <v>6</v>
      </c>
      <c r="E3935" s="2">
        <v>0</v>
      </c>
      <c r="F3935" s="2">
        <v>0</v>
      </c>
      <c r="G3935" s="2">
        <v>9</v>
      </c>
      <c r="H3935" s="2">
        <v>0</v>
      </c>
      <c r="I3935" s="2">
        <v>1</v>
      </c>
    </row>
    <row r="3936" spans="1:9" x14ac:dyDescent="0.25">
      <c r="A3936" s="2" t="s">
        <v>3954</v>
      </c>
      <c r="C3936" s="2" t="s">
        <v>9814</v>
      </c>
      <c r="D3936" s="2">
        <v>7</v>
      </c>
      <c r="E3936" s="2">
        <v>1</v>
      </c>
      <c r="F3936" s="2">
        <v>0</v>
      </c>
      <c r="G3936" s="2">
        <v>4</v>
      </c>
      <c r="H3936" s="2">
        <v>1</v>
      </c>
      <c r="I3936" s="2">
        <v>2</v>
      </c>
    </row>
    <row r="3937" spans="1:9" x14ac:dyDescent="0.25">
      <c r="A3937" s="2" t="s">
        <v>3955</v>
      </c>
      <c r="C3937" s="2" t="s">
        <v>9815</v>
      </c>
      <c r="D3937" s="2">
        <v>4</v>
      </c>
      <c r="E3937" s="2">
        <v>1</v>
      </c>
      <c r="F3937" s="2">
        <v>0</v>
      </c>
      <c r="G3937" s="2">
        <v>1</v>
      </c>
      <c r="H3937" s="2">
        <v>7</v>
      </c>
      <c r="I3937" s="2">
        <v>2</v>
      </c>
    </row>
    <row r="3938" spans="1:9" x14ac:dyDescent="0.25">
      <c r="A3938" s="2" t="s">
        <v>3956</v>
      </c>
      <c r="B3938" s="2" t="s">
        <v>6875</v>
      </c>
      <c r="C3938" s="2" t="s">
        <v>8219</v>
      </c>
      <c r="D3938" s="2">
        <v>119</v>
      </c>
      <c r="E3938" s="2">
        <v>42</v>
      </c>
      <c r="F3938" s="2">
        <v>27</v>
      </c>
      <c r="G3938" s="2">
        <v>89</v>
      </c>
      <c r="H3938" s="2">
        <v>74</v>
      </c>
      <c r="I3938" s="2">
        <v>111</v>
      </c>
    </row>
    <row r="3939" spans="1:9" x14ac:dyDescent="0.25">
      <c r="A3939" s="2" t="s">
        <v>3957</v>
      </c>
      <c r="B3939" s="2" t="s">
        <v>6876</v>
      </c>
      <c r="C3939" s="2" t="s">
        <v>9816</v>
      </c>
      <c r="D3939" s="2">
        <v>461</v>
      </c>
      <c r="E3939" s="2">
        <v>287</v>
      </c>
      <c r="F3939" s="2">
        <v>114</v>
      </c>
      <c r="G3939" s="2">
        <v>356</v>
      </c>
      <c r="H3939" s="2">
        <v>247</v>
      </c>
      <c r="I3939" s="2">
        <v>340</v>
      </c>
    </row>
    <row r="3940" spans="1:9" x14ac:dyDescent="0.25">
      <c r="A3940" s="2" t="s">
        <v>3958</v>
      </c>
      <c r="C3940" s="2" t="s">
        <v>8485</v>
      </c>
      <c r="D3940" s="2">
        <v>33</v>
      </c>
      <c r="E3940" s="2">
        <v>3</v>
      </c>
      <c r="F3940" s="2">
        <v>3</v>
      </c>
      <c r="G3940" s="2">
        <v>22</v>
      </c>
      <c r="H3940" s="2">
        <v>8</v>
      </c>
      <c r="I3940" s="2">
        <v>9</v>
      </c>
    </row>
    <row r="3941" spans="1:9" x14ac:dyDescent="0.25">
      <c r="A3941" s="2" t="s">
        <v>3959</v>
      </c>
      <c r="C3941" s="2" t="s">
        <v>9817</v>
      </c>
      <c r="D3941" s="2">
        <v>56</v>
      </c>
      <c r="E3941" s="2">
        <v>42</v>
      </c>
      <c r="F3941" s="2">
        <v>17</v>
      </c>
      <c r="G3941" s="2">
        <v>42</v>
      </c>
      <c r="H3941" s="2">
        <v>26</v>
      </c>
      <c r="I3941" s="2">
        <v>88</v>
      </c>
    </row>
    <row r="3942" spans="1:9" x14ac:dyDescent="0.25">
      <c r="A3942" s="2" t="s">
        <v>3960</v>
      </c>
      <c r="B3942" s="2" t="s">
        <v>6877</v>
      </c>
      <c r="C3942" s="2" t="s">
        <v>8220</v>
      </c>
      <c r="D3942" s="2">
        <v>1190</v>
      </c>
      <c r="E3942" s="2">
        <v>508</v>
      </c>
      <c r="F3942" s="2">
        <v>181</v>
      </c>
      <c r="G3942" s="2">
        <v>765</v>
      </c>
      <c r="H3942" s="2">
        <v>401</v>
      </c>
      <c r="I3942" s="2">
        <v>1337</v>
      </c>
    </row>
    <row r="3943" spans="1:9" x14ac:dyDescent="0.25">
      <c r="A3943" s="2" t="s">
        <v>3961</v>
      </c>
      <c r="B3943" s="2" t="s">
        <v>6878</v>
      </c>
      <c r="C3943" s="2" t="s">
        <v>8221</v>
      </c>
      <c r="D3943" s="2">
        <v>1341</v>
      </c>
      <c r="E3943" s="2">
        <v>527</v>
      </c>
      <c r="F3943" s="2">
        <v>240</v>
      </c>
      <c r="G3943" s="2">
        <v>854</v>
      </c>
      <c r="H3943" s="2">
        <v>505</v>
      </c>
      <c r="I3943" s="2">
        <v>703</v>
      </c>
    </row>
    <row r="3944" spans="1:9" x14ac:dyDescent="0.25">
      <c r="A3944" s="2" t="s">
        <v>3962</v>
      </c>
      <c r="B3944" s="2" t="s">
        <v>6879</v>
      </c>
      <c r="C3944" s="2" t="s">
        <v>8222</v>
      </c>
      <c r="D3944" s="2">
        <v>0</v>
      </c>
      <c r="E3944" s="2">
        <v>0</v>
      </c>
      <c r="F3944" s="2">
        <v>0</v>
      </c>
      <c r="G3944" s="2">
        <v>0</v>
      </c>
      <c r="H3944" s="2">
        <v>0</v>
      </c>
      <c r="I3944" s="2">
        <v>0</v>
      </c>
    </row>
    <row r="3945" spans="1:9" x14ac:dyDescent="0.25">
      <c r="A3945" s="2" t="s">
        <v>3963</v>
      </c>
      <c r="C3945" s="2" t="s">
        <v>8896</v>
      </c>
      <c r="D3945" s="2">
        <v>0</v>
      </c>
      <c r="E3945" s="2">
        <v>0</v>
      </c>
      <c r="F3945" s="2">
        <v>0</v>
      </c>
      <c r="G3945" s="2">
        <v>0</v>
      </c>
      <c r="H3945" s="2">
        <v>0</v>
      </c>
      <c r="I3945" s="2">
        <v>0</v>
      </c>
    </row>
    <row r="3946" spans="1:9" x14ac:dyDescent="0.25">
      <c r="A3946" s="2" t="s">
        <v>3964</v>
      </c>
      <c r="C3946" s="2" t="s">
        <v>8483</v>
      </c>
      <c r="D3946" s="2">
        <v>0</v>
      </c>
      <c r="E3946" s="2">
        <v>0</v>
      </c>
      <c r="F3946" s="2">
        <v>0</v>
      </c>
      <c r="G3946" s="2">
        <v>0</v>
      </c>
      <c r="H3946" s="2">
        <v>0</v>
      </c>
      <c r="I3946" s="2">
        <v>0</v>
      </c>
    </row>
    <row r="3947" spans="1:9" x14ac:dyDescent="0.25">
      <c r="A3947" s="2" t="s">
        <v>3965</v>
      </c>
      <c r="C3947" s="2" t="s">
        <v>9818</v>
      </c>
      <c r="D3947" s="2">
        <v>0</v>
      </c>
      <c r="E3947" s="2">
        <v>0</v>
      </c>
      <c r="F3947" s="2">
        <v>0</v>
      </c>
      <c r="G3947" s="2">
        <v>0</v>
      </c>
      <c r="H3947" s="2">
        <v>0</v>
      </c>
      <c r="I3947" s="2">
        <v>0</v>
      </c>
    </row>
    <row r="3948" spans="1:9" x14ac:dyDescent="0.25">
      <c r="A3948" s="2" t="s">
        <v>3966</v>
      </c>
      <c r="B3948" s="2" t="s">
        <v>6880</v>
      </c>
      <c r="C3948" s="2" t="s">
        <v>8907</v>
      </c>
      <c r="D3948" s="2">
        <v>0</v>
      </c>
      <c r="E3948" s="2">
        <v>0</v>
      </c>
      <c r="F3948" s="2">
        <v>0</v>
      </c>
      <c r="G3948" s="2">
        <v>0</v>
      </c>
      <c r="H3948" s="2">
        <v>0</v>
      </c>
      <c r="I3948" s="2">
        <v>0</v>
      </c>
    </row>
    <row r="3949" spans="1:9" x14ac:dyDescent="0.25">
      <c r="A3949" s="2" t="s">
        <v>3967</v>
      </c>
      <c r="B3949" s="2" t="s">
        <v>6881</v>
      </c>
      <c r="C3949" s="2" t="s">
        <v>9819</v>
      </c>
      <c r="D3949" s="2">
        <v>0</v>
      </c>
      <c r="E3949" s="2">
        <v>0</v>
      </c>
      <c r="F3949" s="2">
        <v>0</v>
      </c>
      <c r="G3949" s="2">
        <v>0</v>
      </c>
      <c r="H3949" s="2">
        <v>0</v>
      </c>
      <c r="I3949" s="2">
        <v>0</v>
      </c>
    </row>
    <row r="3950" spans="1:9" x14ac:dyDescent="0.25">
      <c r="A3950" s="2" t="s">
        <v>3968</v>
      </c>
      <c r="C3950" s="2" t="s">
        <v>8485</v>
      </c>
      <c r="D3950" s="2">
        <v>1</v>
      </c>
      <c r="E3950" s="2">
        <v>0</v>
      </c>
      <c r="F3950" s="2">
        <v>0</v>
      </c>
      <c r="G3950" s="2">
        <v>0</v>
      </c>
      <c r="H3950" s="2">
        <v>0</v>
      </c>
      <c r="I3950" s="2">
        <v>1</v>
      </c>
    </row>
    <row r="3951" spans="1:9" x14ac:dyDescent="0.25">
      <c r="A3951" s="2" t="s">
        <v>3969</v>
      </c>
      <c r="B3951" s="2" t="s">
        <v>6882</v>
      </c>
      <c r="C3951" s="2" t="s">
        <v>9820</v>
      </c>
      <c r="D3951" s="2">
        <v>0</v>
      </c>
      <c r="E3951" s="2">
        <v>0</v>
      </c>
      <c r="F3951" s="2">
        <v>0</v>
      </c>
      <c r="G3951" s="2">
        <v>0</v>
      </c>
      <c r="H3951" s="2">
        <v>0</v>
      </c>
      <c r="I3951" s="2">
        <v>0</v>
      </c>
    </row>
    <row r="3952" spans="1:9" x14ac:dyDescent="0.25">
      <c r="A3952" s="2" t="s">
        <v>3970</v>
      </c>
      <c r="C3952" s="2" t="s">
        <v>8485</v>
      </c>
      <c r="D3952" s="2">
        <v>3</v>
      </c>
      <c r="E3952" s="2">
        <v>1</v>
      </c>
      <c r="F3952" s="2">
        <v>0</v>
      </c>
      <c r="G3952" s="2">
        <v>3</v>
      </c>
      <c r="H3952" s="2">
        <v>0</v>
      </c>
      <c r="I3952" s="2">
        <v>1</v>
      </c>
    </row>
    <row r="3953" spans="1:9" x14ac:dyDescent="0.25">
      <c r="A3953" s="2" t="s">
        <v>3971</v>
      </c>
      <c r="B3953" s="2" t="s">
        <v>6883</v>
      </c>
      <c r="C3953" s="2" t="s">
        <v>8223</v>
      </c>
      <c r="D3953" s="2">
        <v>3</v>
      </c>
      <c r="E3953" s="2">
        <v>0</v>
      </c>
      <c r="F3953" s="2">
        <v>0</v>
      </c>
      <c r="G3953" s="2">
        <v>3</v>
      </c>
      <c r="H3953" s="2">
        <v>1</v>
      </c>
      <c r="I3953" s="2">
        <v>0</v>
      </c>
    </row>
    <row r="3954" spans="1:9" x14ac:dyDescent="0.25">
      <c r="A3954" s="2" t="s">
        <v>3972</v>
      </c>
      <c r="B3954" s="2" t="s">
        <v>6884</v>
      </c>
      <c r="C3954" s="2" t="s">
        <v>8224</v>
      </c>
      <c r="D3954" s="2">
        <v>264</v>
      </c>
      <c r="E3954" s="2">
        <v>39</v>
      </c>
      <c r="F3954" s="2">
        <v>6</v>
      </c>
      <c r="G3954" s="2">
        <v>174</v>
      </c>
      <c r="H3954" s="2">
        <v>42</v>
      </c>
      <c r="I3954" s="2">
        <v>92</v>
      </c>
    </row>
    <row r="3955" spans="1:9" x14ac:dyDescent="0.25">
      <c r="A3955" s="2" t="s">
        <v>3973</v>
      </c>
      <c r="B3955" s="2" t="s">
        <v>6885</v>
      </c>
      <c r="C3955" s="2" t="s">
        <v>8225</v>
      </c>
      <c r="D3955" s="2">
        <v>7</v>
      </c>
      <c r="E3955" s="2">
        <v>7</v>
      </c>
      <c r="F3955" s="2">
        <v>1</v>
      </c>
      <c r="G3955" s="2">
        <v>2</v>
      </c>
      <c r="H3955" s="2">
        <v>7</v>
      </c>
      <c r="I3955" s="2">
        <v>6</v>
      </c>
    </row>
    <row r="3956" spans="1:9" x14ac:dyDescent="0.25">
      <c r="A3956" s="2" t="s">
        <v>3974</v>
      </c>
      <c r="C3956" s="2" t="s">
        <v>8485</v>
      </c>
      <c r="D3956" s="2">
        <v>0</v>
      </c>
      <c r="E3956" s="2">
        <v>0</v>
      </c>
      <c r="F3956" s="2">
        <v>0</v>
      </c>
      <c r="G3956" s="2">
        <v>1</v>
      </c>
      <c r="H3956" s="2">
        <v>0</v>
      </c>
      <c r="I3956" s="2">
        <v>0</v>
      </c>
    </row>
    <row r="3957" spans="1:9" x14ac:dyDescent="0.25">
      <c r="A3957" s="2" t="s">
        <v>3975</v>
      </c>
      <c r="B3957" s="2" t="s">
        <v>6886</v>
      </c>
      <c r="C3957" s="2" t="s">
        <v>9821</v>
      </c>
      <c r="D3957" s="2">
        <v>8</v>
      </c>
      <c r="E3957" s="2">
        <v>0</v>
      </c>
      <c r="F3957" s="2">
        <v>1</v>
      </c>
      <c r="G3957" s="2">
        <v>1</v>
      </c>
      <c r="H3957" s="2">
        <v>1</v>
      </c>
      <c r="I3957" s="2">
        <v>1</v>
      </c>
    </row>
    <row r="3958" spans="1:9" x14ac:dyDescent="0.25">
      <c r="A3958" s="2" t="s">
        <v>3976</v>
      </c>
      <c r="C3958" s="2" t="s">
        <v>9483</v>
      </c>
      <c r="D3958" s="2">
        <v>1</v>
      </c>
      <c r="E3958" s="2">
        <v>0</v>
      </c>
      <c r="F3958" s="2">
        <v>0</v>
      </c>
      <c r="G3958" s="2">
        <v>0</v>
      </c>
      <c r="H3958" s="2">
        <v>0</v>
      </c>
      <c r="I3958" s="2">
        <v>0</v>
      </c>
    </row>
    <row r="3959" spans="1:9" x14ac:dyDescent="0.25">
      <c r="A3959" s="2" t="s">
        <v>3977</v>
      </c>
      <c r="C3959" s="2" t="s">
        <v>9822</v>
      </c>
      <c r="D3959" s="2">
        <v>5</v>
      </c>
      <c r="E3959" s="2">
        <v>0</v>
      </c>
      <c r="F3959" s="2">
        <v>0</v>
      </c>
      <c r="G3959" s="2">
        <v>3</v>
      </c>
      <c r="H3959" s="2">
        <v>2</v>
      </c>
      <c r="I3959" s="2">
        <v>1</v>
      </c>
    </row>
    <row r="3960" spans="1:9" x14ac:dyDescent="0.25">
      <c r="A3960" s="2" t="s">
        <v>3978</v>
      </c>
      <c r="C3960" s="2" t="s">
        <v>8579</v>
      </c>
      <c r="D3960" s="2">
        <v>0</v>
      </c>
      <c r="E3960" s="2">
        <v>0</v>
      </c>
      <c r="F3960" s="2">
        <v>0</v>
      </c>
      <c r="G3960" s="2">
        <v>1</v>
      </c>
      <c r="H3960" s="2">
        <v>0</v>
      </c>
      <c r="I3960" s="2">
        <v>0</v>
      </c>
    </row>
    <row r="3961" spans="1:9" x14ac:dyDescent="0.25">
      <c r="A3961" s="2" t="s">
        <v>3979</v>
      </c>
      <c r="C3961" s="2" t="s">
        <v>9823</v>
      </c>
      <c r="D3961" s="2">
        <v>0</v>
      </c>
      <c r="E3961" s="2">
        <v>0</v>
      </c>
      <c r="F3961" s="2">
        <v>0</v>
      </c>
      <c r="G3961" s="2">
        <v>1</v>
      </c>
      <c r="H3961" s="2">
        <v>0</v>
      </c>
      <c r="I3961" s="2">
        <v>0</v>
      </c>
    </row>
    <row r="3962" spans="1:9" x14ac:dyDescent="0.25">
      <c r="A3962" s="2" t="s">
        <v>3980</v>
      </c>
      <c r="C3962" s="2" t="s">
        <v>9234</v>
      </c>
      <c r="D3962" s="2">
        <v>8</v>
      </c>
      <c r="E3962" s="2">
        <v>4</v>
      </c>
      <c r="F3962" s="2">
        <v>0</v>
      </c>
      <c r="G3962" s="2">
        <v>6</v>
      </c>
      <c r="H3962" s="2">
        <v>1</v>
      </c>
      <c r="I3962" s="2">
        <v>5</v>
      </c>
    </row>
    <row r="3963" spans="1:9" x14ac:dyDescent="0.25">
      <c r="A3963" s="2" t="s">
        <v>3981</v>
      </c>
      <c r="C3963" s="2" t="s">
        <v>8579</v>
      </c>
      <c r="D3963" s="2">
        <v>536</v>
      </c>
      <c r="E3963" s="2">
        <v>29</v>
      </c>
      <c r="F3963" s="2">
        <v>13</v>
      </c>
      <c r="G3963" s="2">
        <v>412</v>
      </c>
      <c r="H3963" s="2">
        <v>90</v>
      </c>
      <c r="I3963" s="2">
        <v>103</v>
      </c>
    </row>
    <row r="3964" spans="1:9" x14ac:dyDescent="0.25">
      <c r="A3964" s="2" t="s">
        <v>3982</v>
      </c>
      <c r="C3964" s="2" t="s">
        <v>8982</v>
      </c>
      <c r="D3964" s="2">
        <v>2</v>
      </c>
      <c r="E3964" s="2">
        <v>2</v>
      </c>
      <c r="F3964" s="2">
        <v>0</v>
      </c>
      <c r="G3964" s="2">
        <v>2</v>
      </c>
      <c r="H3964" s="2">
        <v>4</v>
      </c>
      <c r="I3964" s="2">
        <v>2</v>
      </c>
    </row>
    <row r="3965" spans="1:9" x14ac:dyDescent="0.25">
      <c r="A3965" s="2" t="s">
        <v>3983</v>
      </c>
      <c r="C3965" s="2" t="s">
        <v>8483</v>
      </c>
      <c r="D3965" s="2">
        <v>0</v>
      </c>
      <c r="E3965" s="2">
        <v>0</v>
      </c>
      <c r="F3965" s="2">
        <v>0</v>
      </c>
      <c r="G3965" s="2">
        <v>0</v>
      </c>
      <c r="H3965" s="2">
        <v>1</v>
      </c>
      <c r="I3965" s="2">
        <v>0</v>
      </c>
    </row>
    <row r="3966" spans="1:9" x14ac:dyDescent="0.25">
      <c r="A3966" s="2" t="s">
        <v>3984</v>
      </c>
      <c r="C3966" s="2" t="s">
        <v>8485</v>
      </c>
      <c r="D3966" s="2">
        <v>10</v>
      </c>
      <c r="E3966" s="2">
        <v>2</v>
      </c>
      <c r="F3966" s="2">
        <v>1</v>
      </c>
      <c r="G3966" s="2">
        <v>5</v>
      </c>
      <c r="H3966" s="2">
        <v>6</v>
      </c>
      <c r="I3966" s="2">
        <v>8</v>
      </c>
    </row>
    <row r="3967" spans="1:9" x14ac:dyDescent="0.25">
      <c r="A3967" s="2" t="s">
        <v>3985</v>
      </c>
      <c r="B3967" s="2" t="s">
        <v>6887</v>
      </c>
      <c r="C3967" s="2" t="s">
        <v>8226</v>
      </c>
      <c r="D3967" s="2">
        <v>0</v>
      </c>
      <c r="E3967" s="2">
        <v>0</v>
      </c>
      <c r="F3967" s="2">
        <v>0</v>
      </c>
      <c r="G3967" s="2">
        <v>1</v>
      </c>
      <c r="H3967" s="2">
        <v>0</v>
      </c>
      <c r="I3967" s="2">
        <v>0</v>
      </c>
    </row>
    <row r="3968" spans="1:9" x14ac:dyDescent="0.25">
      <c r="A3968" s="2" t="s">
        <v>3986</v>
      </c>
      <c r="C3968" s="2" t="s">
        <v>9824</v>
      </c>
      <c r="D3968" s="2">
        <v>5</v>
      </c>
      <c r="E3968" s="2">
        <v>3</v>
      </c>
      <c r="F3968" s="2">
        <v>0</v>
      </c>
      <c r="G3968" s="2">
        <v>1</v>
      </c>
      <c r="H3968" s="2">
        <v>0</v>
      </c>
      <c r="I3968" s="2">
        <v>0</v>
      </c>
    </row>
    <row r="3969" spans="1:9" x14ac:dyDescent="0.25">
      <c r="A3969" s="2" t="s">
        <v>3987</v>
      </c>
      <c r="C3969" s="2" t="s">
        <v>8483</v>
      </c>
      <c r="D3969" s="2">
        <v>1</v>
      </c>
      <c r="E3969" s="2">
        <v>0</v>
      </c>
      <c r="F3969" s="2">
        <v>0</v>
      </c>
      <c r="G3969" s="2">
        <v>0</v>
      </c>
      <c r="H3969" s="2">
        <v>0</v>
      </c>
      <c r="I3969" s="2">
        <v>0</v>
      </c>
    </row>
    <row r="3970" spans="1:9" x14ac:dyDescent="0.25">
      <c r="A3970" s="2" t="s">
        <v>3988</v>
      </c>
      <c r="C3970" s="2" t="s">
        <v>8763</v>
      </c>
      <c r="D3970" s="2">
        <v>27</v>
      </c>
      <c r="E3970" s="2">
        <v>18</v>
      </c>
      <c r="F3970" s="2">
        <v>7</v>
      </c>
      <c r="G3970" s="2">
        <v>21</v>
      </c>
      <c r="H3970" s="2">
        <v>15</v>
      </c>
      <c r="I3970" s="2">
        <v>39</v>
      </c>
    </row>
    <row r="3971" spans="1:9" x14ac:dyDescent="0.25">
      <c r="A3971" s="2" t="s">
        <v>3989</v>
      </c>
      <c r="B3971" s="2" t="s">
        <v>6888</v>
      </c>
      <c r="C3971" s="2" t="s">
        <v>8227</v>
      </c>
      <c r="D3971" s="2">
        <v>14</v>
      </c>
      <c r="E3971" s="2">
        <v>4</v>
      </c>
      <c r="F3971" s="2">
        <v>3</v>
      </c>
      <c r="G3971" s="2">
        <v>3</v>
      </c>
      <c r="H3971" s="2">
        <v>9</v>
      </c>
      <c r="I3971" s="2">
        <v>4</v>
      </c>
    </row>
    <row r="3972" spans="1:9" x14ac:dyDescent="0.25">
      <c r="A3972" s="2" t="s">
        <v>3990</v>
      </c>
      <c r="C3972" s="2" t="s">
        <v>9825</v>
      </c>
      <c r="D3972" s="2">
        <v>6</v>
      </c>
      <c r="E3972" s="2">
        <v>1</v>
      </c>
      <c r="F3972" s="2">
        <v>0</v>
      </c>
      <c r="G3972" s="2">
        <v>1</v>
      </c>
      <c r="H3972" s="2">
        <v>3</v>
      </c>
      <c r="I3972" s="2">
        <v>1</v>
      </c>
    </row>
    <row r="3973" spans="1:9" x14ac:dyDescent="0.25">
      <c r="A3973" s="2" t="s">
        <v>3991</v>
      </c>
      <c r="C3973" s="2" t="s">
        <v>9176</v>
      </c>
      <c r="D3973" s="2">
        <v>0</v>
      </c>
      <c r="E3973" s="2">
        <v>0</v>
      </c>
      <c r="F3973" s="2">
        <v>0</v>
      </c>
      <c r="G3973" s="2">
        <v>0</v>
      </c>
      <c r="H3973" s="2">
        <v>0</v>
      </c>
      <c r="I3973" s="2">
        <v>1</v>
      </c>
    </row>
    <row r="3974" spans="1:9" x14ac:dyDescent="0.25">
      <c r="A3974" s="2" t="s">
        <v>3992</v>
      </c>
      <c r="B3974" s="2" t="s">
        <v>6889</v>
      </c>
      <c r="C3974" s="2" t="s">
        <v>8228</v>
      </c>
      <c r="D3974" s="2">
        <v>247</v>
      </c>
      <c r="E3974" s="2">
        <v>115</v>
      </c>
      <c r="F3974" s="2">
        <v>50</v>
      </c>
      <c r="G3974" s="2">
        <v>195</v>
      </c>
      <c r="H3974" s="2">
        <v>103</v>
      </c>
      <c r="I3974" s="2">
        <v>203</v>
      </c>
    </row>
    <row r="3975" spans="1:9" x14ac:dyDescent="0.25">
      <c r="A3975" s="2" t="s">
        <v>3993</v>
      </c>
      <c r="C3975" s="2" t="s">
        <v>8483</v>
      </c>
      <c r="D3975" s="2">
        <v>10</v>
      </c>
      <c r="E3975" s="2">
        <v>2</v>
      </c>
      <c r="F3975" s="2">
        <v>0</v>
      </c>
      <c r="G3975" s="2">
        <v>1</v>
      </c>
      <c r="H3975" s="2">
        <v>2</v>
      </c>
      <c r="I3975" s="2">
        <v>1</v>
      </c>
    </row>
    <row r="3976" spans="1:9" x14ac:dyDescent="0.25">
      <c r="A3976" s="2" t="s">
        <v>3994</v>
      </c>
      <c r="B3976" s="2" t="s">
        <v>6890</v>
      </c>
      <c r="C3976" s="2" t="s">
        <v>8229</v>
      </c>
      <c r="D3976" s="2">
        <v>2</v>
      </c>
      <c r="E3976" s="2">
        <v>0</v>
      </c>
      <c r="F3976" s="2">
        <v>1</v>
      </c>
      <c r="G3976" s="2">
        <v>0</v>
      </c>
      <c r="H3976" s="2">
        <v>0</v>
      </c>
      <c r="I3976" s="2">
        <v>0</v>
      </c>
    </row>
    <row r="3977" spans="1:9" x14ac:dyDescent="0.25">
      <c r="A3977" s="2" t="s">
        <v>3995</v>
      </c>
      <c r="C3977" s="2" t="s">
        <v>8658</v>
      </c>
      <c r="D3977" s="2">
        <v>1</v>
      </c>
      <c r="E3977" s="2">
        <v>1</v>
      </c>
      <c r="F3977" s="2">
        <v>0</v>
      </c>
      <c r="G3977" s="2">
        <v>1</v>
      </c>
      <c r="H3977" s="2">
        <v>1</v>
      </c>
      <c r="I3977" s="2">
        <v>0</v>
      </c>
    </row>
    <row r="3978" spans="1:9" x14ac:dyDescent="0.25">
      <c r="A3978" s="2" t="s">
        <v>3996</v>
      </c>
      <c r="C3978" s="2" t="s">
        <v>8483</v>
      </c>
      <c r="D3978" s="2">
        <v>1</v>
      </c>
      <c r="E3978" s="2">
        <v>0</v>
      </c>
      <c r="F3978" s="2">
        <v>0</v>
      </c>
      <c r="G3978" s="2">
        <v>1</v>
      </c>
      <c r="H3978" s="2">
        <v>0</v>
      </c>
      <c r="I3978" s="2">
        <v>0</v>
      </c>
    </row>
    <row r="3979" spans="1:9" x14ac:dyDescent="0.25">
      <c r="A3979" s="2" t="s">
        <v>3997</v>
      </c>
      <c r="C3979" s="2" t="s">
        <v>9358</v>
      </c>
      <c r="D3979" s="2">
        <v>271</v>
      </c>
      <c r="E3979" s="2">
        <v>74</v>
      </c>
      <c r="F3979" s="2">
        <v>32</v>
      </c>
      <c r="G3979" s="2">
        <v>146</v>
      </c>
      <c r="H3979" s="2">
        <v>83</v>
      </c>
      <c r="I3979" s="2">
        <v>238</v>
      </c>
    </row>
    <row r="3980" spans="1:9" x14ac:dyDescent="0.25">
      <c r="A3980" s="2" t="s">
        <v>3998</v>
      </c>
      <c r="C3980" s="2" t="s">
        <v>8483</v>
      </c>
      <c r="D3980" s="2">
        <v>32</v>
      </c>
      <c r="E3980" s="2">
        <v>28</v>
      </c>
      <c r="F3980" s="2">
        <v>10</v>
      </c>
      <c r="G3980" s="2">
        <v>14</v>
      </c>
      <c r="H3980" s="2">
        <v>23</v>
      </c>
      <c r="I3980" s="2">
        <v>45</v>
      </c>
    </row>
    <row r="3981" spans="1:9" x14ac:dyDescent="0.25">
      <c r="A3981" s="2" t="s">
        <v>3999</v>
      </c>
      <c r="B3981" s="2" t="s">
        <v>6891</v>
      </c>
      <c r="C3981" s="2" t="s">
        <v>8230</v>
      </c>
      <c r="D3981" s="2">
        <v>15</v>
      </c>
      <c r="E3981" s="2">
        <v>22</v>
      </c>
      <c r="F3981" s="2">
        <v>10</v>
      </c>
      <c r="G3981" s="2">
        <v>11</v>
      </c>
      <c r="H3981" s="2">
        <v>12</v>
      </c>
      <c r="I3981" s="2">
        <v>28</v>
      </c>
    </row>
    <row r="3982" spans="1:9" x14ac:dyDescent="0.25">
      <c r="A3982" s="2" t="s">
        <v>4000</v>
      </c>
      <c r="B3982" s="2" t="s">
        <v>6892</v>
      </c>
      <c r="C3982" s="2" t="s">
        <v>9826</v>
      </c>
      <c r="D3982" s="2">
        <v>21</v>
      </c>
      <c r="E3982" s="2">
        <v>3</v>
      </c>
      <c r="F3982" s="2">
        <v>3</v>
      </c>
      <c r="G3982" s="2">
        <v>9</v>
      </c>
      <c r="H3982" s="2">
        <v>4</v>
      </c>
      <c r="I3982" s="2">
        <v>4</v>
      </c>
    </row>
    <row r="3983" spans="1:9" x14ac:dyDescent="0.25">
      <c r="A3983" s="2" t="s">
        <v>4001</v>
      </c>
      <c r="B3983" s="2" t="s">
        <v>6893</v>
      </c>
      <c r="C3983" s="2" t="s">
        <v>8231</v>
      </c>
      <c r="D3983" s="2">
        <v>7</v>
      </c>
      <c r="E3983" s="2">
        <v>1</v>
      </c>
      <c r="F3983" s="2">
        <v>1</v>
      </c>
      <c r="G3983" s="2">
        <v>4</v>
      </c>
      <c r="H3983" s="2">
        <v>3</v>
      </c>
      <c r="I3983" s="2">
        <v>6</v>
      </c>
    </row>
    <row r="3984" spans="1:9" x14ac:dyDescent="0.25">
      <c r="A3984" s="2" t="s">
        <v>4002</v>
      </c>
      <c r="C3984" s="2" t="s">
        <v>9827</v>
      </c>
      <c r="D3984" s="2">
        <v>107</v>
      </c>
      <c r="E3984" s="2">
        <v>24</v>
      </c>
      <c r="F3984" s="2">
        <v>10</v>
      </c>
      <c r="G3984" s="2">
        <v>59</v>
      </c>
      <c r="H3984" s="2">
        <v>35</v>
      </c>
      <c r="I3984" s="2">
        <v>47</v>
      </c>
    </row>
    <row r="3985" spans="1:9" x14ac:dyDescent="0.25">
      <c r="A3985" s="2" t="s">
        <v>4003</v>
      </c>
      <c r="C3985" s="2" t="s">
        <v>8541</v>
      </c>
      <c r="D3985" s="2">
        <v>0</v>
      </c>
      <c r="E3985" s="2">
        <v>0</v>
      </c>
      <c r="F3985" s="2">
        <v>0</v>
      </c>
      <c r="G3985" s="2">
        <v>1</v>
      </c>
      <c r="H3985" s="2">
        <v>0</v>
      </c>
      <c r="I3985" s="2">
        <v>0</v>
      </c>
    </row>
    <row r="3986" spans="1:9" x14ac:dyDescent="0.25">
      <c r="A3986" s="2" t="s">
        <v>4004</v>
      </c>
      <c r="B3986" s="2" t="s">
        <v>6894</v>
      </c>
      <c r="C3986" s="2" t="s">
        <v>9828</v>
      </c>
      <c r="D3986" s="2">
        <v>55</v>
      </c>
      <c r="E3986" s="2">
        <v>5</v>
      </c>
      <c r="F3986" s="2">
        <v>1</v>
      </c>
      <c r="G3986" s="2">
        <v>32</v>
      </c>
      <c r="H3986" s="2">
        <v>8</v>
      </c>
      <c r="I3986" s="2">
        <v>25</v>
      </c>
    </row>
    <row r="3987" spans="1:9" x14ac:dyDescent="0.25">
      <c r="A3987" s="2" t="s">
        <v>4005</v>
      </c>
      <c r="C3987" s="2" t="s">
        <v>9282</v>
      </c>
      <c r="D3987" s="2">
        <v>1</v>
      </c>
      <c r="E3987" s="2">
        <v>0</v>
      </c>
      <c r="F3987" s="2">
        <v>0</v>
      </c>
      <c r="G3987" s="2">
        <v>0</v>
      </c>
      <c r="H3987" s="2">
        <v>0</v>
      </c>
      <c r="I3987" s="2">
        <v>0</v>
      </c>
    </row>
    <row r="3988" spans="1:9" x14ac:dyDescent="0.25">
      <c r="A3988" s="2" t="s">
        <v>4006</v>
      </c>
      <c r="C3988" s="2" t="s">
        <v>8485</v>
      </c>
      <c r="D3988" s="2">
        <v>0</v>
      </c>
      <c r="E3988" s="2">
        <v>0</v>
      </c>
      <c r="F3988" s="2">
        <v>0</v>
      </c>
      <c r="G3988" s="2">
        <v>0</v>
      </c>
      <c r="H3988" s="2">
        <v>0</v>
      </c>
      <c r="I3988" s="2">
        <v>0</v>
      </c>
    </row>
    <row r="3989" spans="1:9" x14ac:dyDescent="0.25">
      <c r="A3989" s="2" t="s">
        <v>4007</v>
      </c>
      <c r="B3989" s="2" t="s">
        <v>6895</v>
      </c>
      <c r="C3989" s="2" t="s">
        <v>9829</v>
      </c>
      <c r="D3989" s="2">
        <v>0</v>
      </c>
      <c r="E3989" s="2">
        <v>0</v>
      </c>
      <c r="F3989" s="2">
        <v>0</v>
      </c>
      <c r="G3989" s="2">
        <v>0</v>
      </c>
      <c r="H3989" s="2">
        <v>0</v>
      </c>
      <c r="I3989" s="2">
        <v>0</v>
      </c>
    </row>
    <row r="3990" spans="1:9" x14ac:dyDescent="0.25">
      <c r="A3990" s="2" t="s">
        <v>4008</v>
      </c>
      <c r="B3990" s="2" t="s">
        <v>6896</v>
      </c>
      <c r="C3990" s="2" t="s">
        <v>9830</v>
      </c>
      <c r="D3990" s="2">
        <v>186</v>
      </c>
      <c r="E3990" s="2">
        <v>41</v>
      </c>
      <c r="F3990" s="2">
        <v>14</v>
      </c>
      <c r="G3990" s="2">
        <v>121</v>
      </c>
      <c r="H3990" s="2">
        <v>60</v>
      </c>
      <c r="I3990" s="2">
        <v>70</v>
      </c>
    </row>
    <row r="3991" spans="1:9" x14ac:dyDescent="0.25">
      <c r="A3991" s="2" t="s">
        <v>4009</v>
      </c>
      <c r="B3991" s="2" t="s">
        <v>6897</v>
      </c>
      <c r="C3991" s="2" t="s">
        <v>8232</v>
      </c>
      <c r="D3991" s="2">
        <v>154</v>
      </c>
      <c r="E3991" s="2">
        <v>57</v>
      </c>
      <c r="F3991" s="2">
        <v>6</v>
      </c>
      <c r="G3991" s="2">
        <v>144</v>
      </c>
      <c r="H3991" s="2">
        <v>38</v>
      </c>
      <c r="I3991" s="2">
        <v>160</v>
      </c>
    </row>
    <row r="3992" spans="1:9" x14ac:dyDescent="0.25">
      <c r="A3992" s="2" t="s">
        <v>4010</v>
      </c>
      <c r="C3992" s="2" t="s">
        <v>8483</v>
      </c>
      <c r="D3992" s="2">
        <v>3</v>
      </c>
      <c r="E3992" s="2">
        <v>0</v>
      </c>
      <c r="F3992" s="2">
        <v>0</v>
      </c>
      <c r="G3992" s="2">
        <v>0</v>
      </c>
      <c r="H3992" s="2">
        <v>0</v>
      </c>
      <c r="I3992" s="2">
        <v>2</v>
      </c>
    </row>
    <row r="3993" spans="1:9" x14ac:dyDescent="0.25">
      <c r="A3993" s="2" t="s">
        <v>4011</v>
      </c>
      <c r="B3993" s="2" t="s">
        <v>6898</v>
      </c>
      <c r="C3993" s="2" t="s">
        <v>9831</v>
      </c>
      <c r="D3993" s="2">
        <v>50</v>
      </c>
      <c r="E3993" s="2">
        <v>15</v>
      </c>
      <c r="F3993" s="2">
        <v>11</v>
      </c>
      <c r="G3993" s="2">
        <v>22</v>
      </c>
      <c r="H3993" s="2">
        <v>12</v>
      </c>
      <c r="I3993" s="2">
        <v>61</v>
      </c>
    </row>
    <row r="3994" spans="1:9" x14ac:dyDescent="0.25">
      <c r="A3994" s="2" t="s">
        <v>4012</v>
      </c>
      <c r="C3994" s="2" t="s">
        <v>8483</v>
      </c>
      <c r="D3994" s="2">
        <v>74</v>
      </c>
      <c r="E3994" s="2">
        <v>8</v>
      </c>
      <c r="F3994" s="2">
        <v>3</v>
      </c>
      <c r="G3994" s="2">
        <v>39</v>
      </c>
      <c r="H3994" s="2">
        <v>21</v>
      </c>
      <c r="I3994" s="2">
        <v>21</v>
      </c>
    </row>
    <row r="3995" spans="1:9" x14ac:dyDescent="0.25">
      <c r="A3995" s="2" t="s">
        <v>4013</v>
      </c>
      <c r="B3995" s="2" t="s">
        <v>6899</v>
      </c>
      <c r="C3995" s="2" t="s">
        <v>9832</v>
      </c>
      <c r="D3995" s="2">
        <v>60</v>
      </c>
      <c r="E3995" s="2">
        <v>12</v>
      </c>
      <c r="F3995" s="2">
        <v>11</v>
      </c>
      <c r="G3995" s="2">
        <v>38</v>
      </c>
      <c r="H3995" s="2">
        <v>13</v>
      </c>
      <c r="I3995" s="2">
        <v>97</v>
      </c>
    </row>
    <row r="3996" spans="1:9" x14ac:dyDescent="0.25">
      <c r="A3996" s="2" t="s">
        <v>4014</v>
      </c>
      <c r="B3996" s="2" t="s">
        <v>6900</v>
      </c>
      <c r="C3996" s="2" t="s">
        <v>8233</v>
      </c>
      <c r="D3996" s="2">
        <v>3</v>
      </c>
      <c r="E3996" s="2">
        <v>6</v>
      </c>
      <c r="F3996" s="2">
        <v>3</v>
      </c>
      <c r="G3996" s="2">
        <v>5</v>
      </c>
      <c r="H3996" s="2">
        <v>2</v>
      </c>
      <c r="I3996" s="2">
        <v>2</v>
      </c>
    </row>
    <row r="3997" spans="1:9" x14ac:dyDescent="0.25">
      <c r="A3997" s="2" t="s">
        <v>4015</v>
      </c>
      <c r="B3997" s="2" t="s">
        <v>5545</v>
      </c>
      <c r="C3997" s="2" t="s">
        <v>9833</v>
      </c>
      <c r="D3997" s="2">
        <v>228</v>
      </c>
      <c r="E3997" s="2">
        <v>44</v>
      </c>
      <c r="F3997" s="2">
        <v>7</v>
      </c>
      <c r="G3997" s="2">
        <v>38</v>
      </c>
      <c r="H3997" s="2">
        <v>40</v>
      </c>
      <c r="I3997" s="2">
        <v>28</v>
      </c>
    </row>
    <row r="3998" spans="1:9" x14ac:dyDescent="0.25">
      <c r="A3998" s="2" t="s">
        <v>4016</v>
      </c>
      <c r="C3998" s="2" t="s">
        <v>8553</v>
      </c>
      <c r="D3998" s="2">
        <v>154</v>
      </c>
      <c r="E3998" s="2">
        <v>41</v>
      </c>
      <c r="F3998" s="2">
        <v>20</v>
      </c>
      <c r="G3998" s="2">
        <v>80</v>
      </c>
      <c r="H3998" s="2">
        <v>68</v>
      </c>
      <c r="I3998" s="2">
        <v>98</v>
      </c>
    </row>
    <row r="3999" spans="1:9" x14ac:dyDescent="0.25">
      <c r="A3999" s="2" t="s">
        <v>4017</v>
      </c>
      <c r="C3999" s="2" t="s">
        <v>8637</v>
      </c>
      <c r="D3999" s="2">
        <v>21</v>
      </c>
      <c r="E3999" s="2">
        <v>29</v>
      </c>
      <c r="F3999" s="2">
        <v>1</v>
      </c>
      <c r="G3999" s="2">
        <v>7</v>
      </c>
      <c r="H3999" s="2">
        <v>19</v>
      </c>
      <c r="I3999" s="2">
        <v>33</v>
      </c>
    </row>
    <row r="4000" spans="1:9" x14ac:dyDescent="0.25">
      <c r="A4000" s="2" t="s">
        <v>4018</v>
      </c>
      <c r="C4000" s="2" t="s">
        <v>8483</v>
      </c>
      <c r="D4000" s="2">
        <v>0</v>
      </c>
      <c r="E4000" s="2">
        <v>0</v>
      </c>
      <c r="F4000" s="2">
        <v>0</v>
      </c>
      <c r="G4000" s="2">
        <v>0</v>
      </c>
      <c r="H4000" s="2">
        <v>1</v>
      </c>
      <c r="I4000" s="2">
        <v>0</v>
      </c>
    </row>
    <row r="4001" spans="1:9" x14ac:dyDescent="0.25">
      <c r="A4001" s="2" t="s">
        <v>4019</v>
      </c>
      <c r="C4001" s="2" t="s">
        <v>8485</v>
      </c>
      <c r="D4001" s="2">
        <v>5</v>
      </c>
      <c r="E4001" s="2">
        <v>1</v>
      </c>
      <c r="F4001" s="2">
        <v>1</v>
      </c>
      <c r="G4001" s="2">
        <v>3</v>
      </c>
      <c r="H4001" s="2">
        <v>3</v>
      </c>
      <c r="I4001" s="2">
        <v>4</v>
      </c>
    </row>
    <row r="4002" spans="1:9" x14ac:dyDescent="0.25">
      <c r="A4002" s="2" t="s">
        <v>4020</v>
      </c>
      <c r="C4002" s="2" t="s">
        <v>8485</v>
      </c>
      <c r="D4002" s="2">
        <v>9</v>
      </c>
      <c r="E4002" s="2">
        <v>3</v>
      </c>
      <c r="F4002" s="2">
        <v>3</v>
      </c>
      <c r="G4002" s="2">
        <v>7</v>
      </c>
      <c r="H4002" s="2">
        <v>6</v>
      </c>
      <c r="I4002" s="2">
        <v>1</v>
      </c>
    </row>
    <row r="4003" spans="1:9" x14ac:dyDescent="0.25">
      <c r="A4003" s="2" t="s">
        <v>4021</v>
      </c>
      <c r="B4003" s="2" t="s">
        <v>5606</v>
      </c>
      <c r="C4003" s="2" t="s">
        <v>7601</v>
      </c>
      <c r="D4003" s="2">
        <v>2899</v>
      </c>
      <c r="E4003" s="2">
        <v>1175</v>
      </c>
      <c r="F4003" s="2">
        <v>698</v>
      </c>
      <c r="G4003" s="2">
        <v>1894</v>
      </c>
      <c r="H4003" s="2">
        <v>1245</v>
      </c>
      <c r="I4003" s="2">
        <v>1931</v>
      </c>
    </row>
    <row r="4004" spans="1:9" x14ac:dyDescent="0.25">
      <c r="A4004" s="2" t="s">
        <v>4022</v>
      </c>
      <c r="B4004" s="2" t="s">
        <v>6901</v>
      </c>
      <c r="C4004" s="2" t="s">
        <v>9834</v>
      </c>
      <c r="D4004" s="2">
        <v>55</v>
      </c>
      <c r="E4004" s="2">
        <v>7</v>
      </c>
      <c r="F4004" s="2">
        <v>4</v>
      </c>
      <c r="G4004" s="2">
        <v>36</v>
      </c>
      <c r="H4004" s="2">
        <v>8</v>
      </c>
      <c r="I4004" s="2">
        <v>30</v>
      </c>
    </row>
    <row r="4005" spans="1:9" x14ac:dyDescent="0.25">
      <c r="A4005" s="2" t="s">
        <v>4023</v>
      </c>
      <c r="C4005" s="2" t="s">
        <v>8483</v>
      </c>
      <c r="D4005" s="2">
        <v>0</v>
      </c>
      <c r="E4005" s="2">
        <v>0</v>
      </c>
      <c r="F4005" s="2">
        <v>1</v>
      </c>
      <c r="G4005" s="2">
        <v>0</v>
      </c>
      <c r="H4005" s="2">
        <v>0</v>
      </c>
      <c r="I4005" s="2">
        <v>1</v>
      </c>
    </row>
    <row r="4006" spans="1:9" x14ac:dyDescent="0.25">
      <c r="A4006" s="2" t="s">
        <v>4024</v>
      </c>
      <c r="B4006" s="2" t="s">
        <v>6902</v>
      </c>
      <c r="C4006" s="2" t="s">
        <v>8234</v>
      </c>
      <c r="D4006" s="2">
        <v>0</v>
      </c>
      <c r="E4006" s="2">
        <v>4</v>
      </c>
      <c r="F4006" s="2">
        <v>0</v>
      </c>
      <c r="G4006" s="2">
        <v>1</v>
      </c>
      <c r="H4006" s="2">
        <v>0</v>
      </c>
      <c r="I4006" s="2">
        <v>1</v>
      </c>
    </row>
    <row r="4007" spans="1:9" x14ac:dyDescent="0.25">
      <c r="A4007" s="2" t="s">
        <v>4025</v>
      </c>
      <c r="B4007" s="2" t="s">
        <v>6903</v>
      </c>
      <c r="C4007" s="2" t="s">
        <v>8125</v>
      </c>
      <c r="D4007" s="2">
        <v>0</v>
      </c>
      <c r="E4007" s="2">
        <v>0</v>
      </c>
      <c r="F4007" s="2">
        <v>0</v>
      </c>
      <c r="G4007" s="2">
        <v>0</v>
      </c>
      <c r="H4007" s="2">
        <v>0</v>
      </c>
      <c r="I4007" s="2">
        <v>0</v>
      </c>
    </row>
    <row r="4008" spans="1:9" x14ac:dyDescent="0.25">
      <c r="A4008" s="2" t="s">
        <v>4026</v>
      </c>
      <c r="C4008" s="2" t="s">
        <v>8485</v>
      </c>
      <c r="D4008" s="2">
        <v>21</v>
      </c>
      <c r="E4008" s="2">
        <v>8</v>
      </c>
      <c r="F4008" s="2">
        <v>0</v>
      </c>
      <c r="G4008" s="2">
        <v>11</v>
      </c>
      <c r="H4008" s="2">
        <v>4</v>
      </c>
      <c r="I4008" s="2">
        <v>13</v>
      </c>
    </row>
    <row r="4009" spans="1:9" x14ac:dyDescent="0.25">
      <c r="A4009" s="2" t="s">
        <v>4027</v>
      </c>
      <c r="B4009" s="2" t="s">
        <v>6904</v>
      </c>
      <c r="C4009" s="2" t="s">
        <v>9835</v>
      </c>
      <c r="D4009" s="2">
        <v>19</v>
      </c>
      <c r="E4009" s="2">
        <v>1</v>
      </c>
      <c r="F4009" s="2">
        <v>1</v>
      </c>
      <c r="G4009" s="2">
        <v>8</v>
      </c>
      <c r="H4009" s="2">
        <v>3</v>
      </c>
      <c r="I4009" s="2">
        <v>7</v>
      </c>
    </row>
    <row r="4010" spans="1:9" x14ac:dyDescent="0.25">
      <c r="A4010" s="2" t="s">
        <v>4028</v>
      </c>
      <c r="C4010" s="2" t="s">
        <v>8485</v>
      </c>
      <c r="D4010" s="2">
        <v>0</v>
      </c>
      <c r="E4010" s="2">
        <v>0</v>
      </c>
      <c r="F4010" s="2">
        <v>0</v>
      </c>
      <c r="G4010" s="2">
        <v>0</v>
      </c>
      <c r="H4010" s="2">
        <v>0</v>
      </c>
      <c r="I4010" s="2">
        <v>0</v>
      </c>
    </row>
    <row r="4011" spans="1:9" x14ac:dyDescent="0.25">
      <c r="A4011" s="2" t="s">
        <v>4029</v>
      </c>
      <c r="C4011" s="2" t="s">
        <v>9836</v>
      </c>
      <c r="D4011" s="2">
        <v>1</v>
      </c>
      <c r="E4011" s="2">
        <v>0</v>
      </c>
      <c r="F4011" s="2">
        <v>0</v>
      </c>
      <c r="G4011" s="2">
        <v>0</v>
      </c>
      <c r="H4011" s="2">
        <v>0</v>
      </c>
      <c r="I4011" s="2">
        <v>0</v>
      </c>
    </row>
    <row r="4012" spans="1:9" x14ac:dyDescent="0.25">
      <c r="A4012" s="2" t="s">
        <v>4030</v>
      </c>
      <c r="B4012" s="2" t="s">
        <v>6905</v>
      </c>
      <c r="C4012" s="2" t="s">
        <v>8235</v>
      </c>
      <c r="D4012" s="2">
        <v>4</v>
      </c>
      <c r="E4012" s="2">
        <v>0</v>
      </c>
      <c r="F4012" s="2">
        <v>0</v>
      </c>
      <c r="G4012" s="2">
        <v>0</v>
      </c>
      <c r="H4012" s="2">
        <v>0</v>
      </c>
      <c r="I4012" s="2">
        <v>0</v>
      </c>
    </row>
    <row r="4013" spans="1:9" x14ac:dyDescent="0.25">
      <c r="A4013" s="2" t="s">
        <v>4031</v>
      </c>
      <c r="B4013" s="2" t="s">
        <v>6906</v>
      </c>
      <c r="C4013" s="2" t="s">
        <v>9837</v>
      </c>
      <c r="D4013" s="2">
        <v>334</v>
      </c>
      <c r="E4013" s="2">
        <v>181</v>
      </c>
      <c r="F4013" s="2">
        <v>106</v>
      </c>
      <c r="G4013" s="2">
        <v>205</v>
      </c>
      <c r="H4013" s="2">
        <v>107</v>
      </c>
      <c r="I4013" s="2">
        <v>383</v>
      </c>
    </row>
    <row r="4014" spans="1:9" x14ac:dyDescent="0.25">
      <c r="A4014" s="2" t="s">
        <v>4032</v>
      </c>
      <c r="C4014" s="2" t="s">
        <v>8485</v>
      </c>
      <c r="D4014" s="2">
        <v>2</v>
      </c>
      <c r="E4014" s="2">
        <v>0</v>
      </c>
      <c r="F4014" s="2">
        <v>0</v>
      </c>
      <c r="G4014" s="2">
        <v>1</v>
      </c>
      <c r="H4014" s="2">
        <v>0</v>
      </c>
      <c r="I4014" s="2">
        <v>0</v>
      </c>
    </row>
    <row r="4015" spans="1:9" x14ac:dyDescent="0.25">
      <c r="A4015" s="2" t="s">
        <v>4033</v>
      </c>
      <c r="C4015" s="2" t="s">
        <v>8485</v>
      </c>
      <c r="D4015" s="2">
        <v>2</v>
      </c>
      <c r="E4015" s="2">
        <v>0</v>
      </c>
      <c r="F4015" s="2">
        <v>0</v>
      </c>
      <c r="G4015" s="2">
        <v>0</v>
      </c>
      <c r="H4015" s="2">
        <v>0</v>
      </c>
      <c r="I4015" s="2">
        <v>0</v>
      </c>
    </row>
    <row r="4016" spans="1:9" x14ac:dyDescent="0.25">
      <c r="A4016" s="2" t="s">
        <v>4034</v>
      </c>
      <c r="C4016" s="2" t="s">
        <v>9838</v>
      </c>
      <c r="D4016" s="2">
        <v>102</v>
      </c>
      <c r="E4016" s="2">
        <v>9</v>
      </c>
      <c r="F4016" s="2">
        <v>10</v>
      </c>
      <c r="G4016" s="2">
        <v>61</v>
      </c>
      <c r="H4016" s="2">
        <v>25</v>
      </c>
      <c r="I4016" s="2">
        <v>37</v>
      </c>
    </row>
    <row r="4017" spans="1:9" x14ac:dyDescent="0.25">
      <c r="A4017" s="2" t="s">
        <v>4035</v>
      </c>
      <c r="C4017" s="2" t="s">
        <v>8582</v>
      </c>
      <c r="D4017" s="2">
        <v>10</v>
      </c>
      <c r="E4017" s="2">
        <v>0</v>
      </c>
      <c r="F4017" s="2">
        <v>0</v>
      </c>
      <c r="G4017" s="2">
        <v>2</v>
      </c>
      <c r="H4017" s="2">
        <v>0</v>
      </c>
      <c r="I4017" s="2">
        <v>2</v>
      </c>
    </row>
    <row r="4018" spans="1:9" x14ac:dyDescent="0.25">
      <c r="A4018" s="2" t="s">
        <v>4036</v>
      </c>
      <c r="B4018" s="2" t="s">
        <v>6907</v>
      </c>
      <c r="C4018" s="2" t="s">
        <v>9839</v>
      </c>
      <c r="D4018" s="2">
        <v>230</v>
      </c>
      <c r="E4018" s="2">
        <v>38</v>
      </c>
      <c r="F4018" s="2">
        <v>13</v>
      </c>
      <c r="G4018" s="2">
        <v>178</v>
      </c>
      <c r="H4018" s="2">
        <v>67</v>
      </c>
      <c r="I4018" s="2">
        <v>133</v>
      </c>
    </row>
    <row r="4019" spans="1:9" x14ac:dyDescent="0.25">
      <c r="A4019" s="2" t="s">
        <v>4037</v>
      </c>
      <c r="C4019" s="2" t="s">
        <v>8483</v>
      </c>
      <c r="D4019" s="2">
        <v>3</v>
      </c>
      <c r="E4019" s="2">
        <v>1</v>
      </c>
      <c r="F4019" s="2">
        <v>0</v>
      </c>
      <c r="G4019" s="2">
        <v>5</v>
      </c>
      <c r="H4019" s="2">
        <v>2</v>
      </c>
      <c r="I4019" s="2">
        <v>3</v>
      </c>
    </row>
    <row r="4020" spans="1:9" x14ac:dyDescent="0.25">
      <c r="A4020" s="2" t="s">
        <v>4038</v>
      </c>
      <c r="C4020" s="2" t="s">
        <v>8483</v>
      </c>
      <c r="D4020" s="2">
        <v>0</v>
      </c>
      <c r="E4020" s="2">
        <v>0</v>
      </c>
      <c r="F4020" s="2">
        <v>0</v>
      </c>
      <c r="G4020" s="2">
        <v>0</v>
      </c>
      <c r="H4020" s="2">
        <v>1</v>
      </c>
      <c r="I4020" s="2">
        <v>1</v>
      </c>
    </row>
    <row r="4021" spans="1:9" x14ac:dyDescent="0.25">
      <c r="A4021" s="2" t="s">
        <v>4039</v>
      </c>
      <c r="C4021" s="2" t="s">
        <v>9840</v>
      </c>
      <c r="D4021" s="2">
        <v>0</v>
      </c>
      <c r="E4021" s="2">
        <v>0</v>
      </c>
      <c r="F4021" s="2">
        <v>0</v>
      </c>
      <c r="G4021" s="2">
        <v>0</v>
      </c>
      <c r="H4021" s="2">
        <v>0</v>
      </c>
      <c r="I4021" s="2">
        <v>0</v>
      </c>
    </row>
    <row r="4022" spans="1:9" x14ac:dyDescent="0.25">
      <c r="A4022" s="2" t="s">
        <v>4040</v>
      </c>
      <c r="C4022" s="2" t="s">
        <v>9841</v>
      </c>
      <c r="D4022" s="2">
        <v>0</v>
      </c>
      <c r="E4022" s="2">
        <v>0</v>
      </c>
      <c r="F4022" s="2">
        <v>0</v>
      </c>
      <c r="G4022" s="2">
        <v>0</v>
      </c>
      <c r="H4022" s="2">
        <v>0</v>
      </c>
      <c r="I4022" s="2">
        <v>0</v>
      </c>
    </row>
    <row r="4023" spans="1:9" x14ac:dyDescent="0.25">
      <c r="A4023" s="2" t="s">
        <v>4041</v>
      </c>
      <c r="B4023" s="2" t="s">
        <v>6908</v>
      </c>
      <c r="C4023" s="2" t="s">
        <v>8485</v>
      </c>
      <c r="D4023" s="2">
        <v>0</v>
      </c>
      <c r="E4023" s="2">
        <v>0</v>
      </c>
      <c r="F4023" s="2">
        <v>0</v>
      </c>
      <c r="G4023" s="2">
        <v>0</v>
      </c>
      <c r="H4023" s="2">
        <v>0</v>
      </c>
      <c r="I4023" s="2">
        <v>0</v>
      </c>
    </row>
    <row r="4024" spans="1:9" x14ac:dyDescent="0.25">
      <c r="A4024" s="2" t="s">
        <v>4042</v>
      </c>
      <c r="C4024" s="2" t="s">
        <v>8485</v>
      </c>
      <c r="D4024" s="2">
        <v>0</v>
      </c>
      <c r="E4024" s="2">
        <v>0</v>
      </c>
      <c r="F4024" s="2">
        <v>0</v>
      </c>
      <c r="G4024" s="2">
        <v>0</v>
      </c>
      <c r="H4024" s="2">
        <v>0</v>
      </c>
      <c r="I4024" s="2">
        <v>0</v>
      </c>
    </row>
    <row r="4025" spans="1:9" x14ac:dyDescent="0.25">
      <c r="A4025" s="2" t="s">
        <v>4043</v>
      </c>
      <c r="B4025" s="2" t="s">
        <v>6909</v>
      </c>
      <c r="C4025" s="2" t="s">
        <v>8236</v>
      </c>
      <c r="D4025" s="2">
        <v>207</v>
      </c>
      <c r="E4025" s="2">
        <v>14</v>
      </c>
      <c r="F4025" s="2">
        <v>15</v>
      </c>
      <c r="G4025" s="2">
        <v>124</v>
      </c>
      <c r="H4025" s="2">
        <v>63</v>
      </c>
      <c r="I4025" s="2">
        <v>85</v>
      </c>
    </row>
    <row r="4026" spans="1:9" x14ac:dyDescent="0.25">
      <c r="A4026" s="2" t="s">
        <v>4044</v>
      </c>
      <c r="B4026" s="2" t="s">
        <v>6910</v>
      </c>
      <c r="C4026" s="2" t="s">
        <v>8237</v>
      </c>
      <c r="D4026" s="2">
        <v>0</v>
      </c>
      <c r="E4026" s="2">
        <v>2</v>
      </c>
      <c r="F4026" s="2">
        <v>0</v>
      </c>
      <c r="G4026" s="2">
        <v>1</v>
      </c>
      <c r="H4026" s="2">
        <v>0</v>
      </c>
      <c r="I4026" s="2">
        <v>1</v>
      </c>
    </row>
    <row r="4027" spans="1:9" x14ac:dyDescent="0.25">
      <c r="A4027" s="2" t="s">
        <v>4045</v>
      </c>
      <c r="C4027" s="2" t="s">
        <v>9842</v>
      </c>
      <c r="D4027" s="2">
        <v>1</v>
      </c>
      <c r="E4027" s="2">
        <v>0</v>
      </c>
      <c r="F4027" s="2">
        <v>0</v>
      </c>
      <c r="G4027" s="2">
        <v>1</v>
      </c>
      <c r="H4027" s="2">
        <v>0</v>
      </c>
      <c r="I4027" s="2">
        <v>0</v>
      </c>
    </row>
    <row r="4028" spans="1:9" x14ac:dyDescent="0.25">
      <c r="A4028" s="2" t="s">
        <v>4046</v>
      </c>
      <c r="C4028" s="2" t="s">
        <v>8483</v>
      </c>
      <c r="D4028" s="2">
        <v>9</v>
      </c>
      <c r="E4028" s="2">
        <v>1</v>
      </c>
      <c r="F4028" s="2">
        <v>1</v>
      </c>
      <c r="G4028" s="2">
        <v>4</v>
      </c>
      <c r="H4028" s="2">
        <v>1</v>
      </c>
      <c r="I4028" s="2">
        <v>0</v>
      </c>
    </row>
    <row r="4029" spans="1:9" x14ac:dyDescent="0.25">
      <c r="A4029" s="2" t="s">
        <v>4047</v>
      </c>
      <c r="B4029" s="2" t="s">
        <v>6911</v>
      </c>
      <c r="C4029" s="2" t="s">
        <v>8238</v>
      </c>
      <c r="D4029" s="2">
        <v>6</v>
      </c>
      <c r="E4029" s="2">
        <v>2</v>
      </c>
      <c r="F4029" s="2">
        <v>0</v>
      </c>
      <c r="G4029" s="2">
        <v>2</v>
      </c>
      <c r="H4029" s="2">
        <v>1</v>
      </c>
      <c r="I4029" s="2">
        <v>4</v>
      </c>
    </row>
    <row r="4030" spans="1:9" x14ac:dyDescent="0.25">
      <c r="A4030" s="2" t="s">
        <v>4048</v>
      </c>
      <c r="B4030" s="2" t="s">
        <v>6912</v>
      </c>
      <c r="C4030" s="2" t="s">
        <v>8880</v>
      </c>
      <c r="D4030" s="2">
        <v>49</v>
      </c>
      <c r="E4030" s="2">
        <v>31</v>
      </c>
      <c r="F4030" s="2">
        <v>3</v>
      </c>
      <c r="G4030" s="2">
        <v>29</v>
      </c>
      <c r="H4030" s="2">
        <v>34</v>
      </c>
      <c r="I4030" s="2">
        <v>30</v>
      </c>
    </row>
    <row r="4031" spans="1:9" x14ac:dyDescent="0.25">
      <c r="A4031" s="2" t="s">
        <v>4049</v>
      </c>
      <c r="B4031" s="2" t="s">
        <v>6913</v>
      </c>
      <c r="C4031" s="2" t="s">
        <v>8239</v>
      </c>
      <c r="D4031" s="2">
        <v>227</v>
      </c>
      <c r="E4031" s="2">
        <v>64</v>
      </c>
      <c r="F4031" s="2">
        <v>37</v>
      </c>
      <c r="G4031" s="2">
        <v>182</v>
      </c>
      <c r="H4031" s="2">
        <v>119</v>
      </c>
      <c r="I4031" s="2">
        <v>290</v>
      </c>
    </row>
    <row r="4032" spans="1:9" x14ac:dyDescent="0.25">
      <c r="A4032" s="2" t="s">
        <v>4050</v>
      </c>
      <c r="C4032" s="2" t="s">
        <v>8483</v>
      </c>
      <c r="D4032" s="2">
        <v>0</v>
      </c>
      <c r="E4032" s="2">
        <v>0</v>
      </c>
      <c r="F4032" s="2">
        <v>0</v>
      </c>
      <c r="G4032" s="2">
        <v>1</v>
      </c>
      <c r="H4032" s="2">
        <v>0</v>
      </c>
      <c r="I4032" s="2">
        <v>4</v>
      </c>
    </row>
    <row r="4033" spans="1:9" x14ac:dyDescent="0.25">
      <c r="A4033" s="2" t="s">
        <v>4051</v>
      </c>
      <c r="C4033" s="2" t="s">
        <v>8240</v>
      </c>
      <c r="D4033" s="2">
        <v>3</v>
      </c>
      <c r="E4033" s="2">
        <v>3</v>
      </c>
      <c r="F4033" s="2">
        <v>0</v>
      </c>
      <c r="G4033" s="2">
        <v>0</v>
      </c>
      <c r="H4033" s="2">
        <v>1</v>
      </c>
      <c r="I4033" s="2">
        <v>1</v>
      </c>
    </row>
    <row r="4034" spans="1:9" x14ac:dyDescent="0.25">
      <c r="A4034" s="2" t="s">
        <v>4052</v>
      </c>
      <c r="C4034" s="2" t="s">
        <v>8553</v>
      </c>
      <c r="D4034" s="2">
        <v>42</v>
      </c>
      <c r="E4034" s="2">
        <v>48</v>
      </c>
      <c r="F4034" s="2">
        <v>21</v>
      </c>
      <c r="G4034" s="2">
        <v>42</v>
      </c>
      <c r="H4034" s="2">
        <v>27</v>
      </c>
      <c r="I4034" s="2">
        <v>79</v>
      </c>
    </row>
    <row r="4035" spans="1:9" x14ac:dyDescent="0.25">
      <c r="A4035" s="2" t="s">
        <v>4053</v>
      </c>
      <c r="C4035" s="2" t="s">
        <v>8485</v>
      </c>
      <c r="D4035" s="2">
        <v>0</v>
      </c>
      <c r="E4035" s="2">
        <v>0</v>
      </c>
      <c r="F4035" s="2">
        <v>0</v>
      </c>
      <c r="G4035" s="2">
        <v>0</v>
      </c>
      <c r="H4035" s="2">
        <v>0</v>
      </c>
      <c r="I4035" s="2">
        <v>0</v>
      </c>
    </row>
    <row r="4036" spans="1:9" x14ac:dyDescent="0.25">
      <c r="A4036" s="2" t="s">
        <v>4054</v>
      </c>
      <c r="C4036" s="2" t="s">
        <v>9843</v>
      </c>
      <c r="D4036" s="2">
        <v>2</v>
      </c>
      <c r="E4036" s="2">
        <v>1</v>
      </c>
      <c r="F4036" s="2">
        <v>0</v>
      </c>
      <c r="G4036" s="2">
        <v>2</v>
      </c>
      <c r="H4036" s="2">
        <v>0</v>
      </c>
      <c r="I4036" s="2">
        <v>0</v>
      </c>
    </row>
    <row r="4037" spans="1:9" x14ac:dyDescent="0.25">
      <c r="A4037" s="2" t="s">
        <v>4055</v>
      </c>
      <c r="C4037" s="2" t="s">
        <v>8637</v>
      </c>
      <c r="D4037" s="2">
        <v>64</v>
      </c>
      <c r="E4037" s="2">
        <v>43</v>
      </c>
      <c r="F4037" s="2">
        <v>30</v>
      </c>
      <c r="G4037" s="2">
        <v>45</v>
      </c>
      <c r="H4037" s="2">
        <v>45</v>
      </c>
      <c r="I4037" s="2">
        <v>56</v>
      </c>
    </row>
    <row r="4038" spans="1:9" x14ac:dyDescent="0.25">
      <c r="A4038" s="2" t="s">
        <v>4056</v>
      </c>
      <c r="C4038" s="2" t="s">
        <v>8579</v>
      </c>
      <c r="D4038" s="2">
        <v>60</v>
      </c>
      <c r="E4038" s="2">
        <v>5</v>
      </c>
      <c r="F4038" s="2">
        <v>2</v>
      </c>
      <c r="G4038" s="2">
        <v>37</v>
      </c>
      <c r="H4038" s="2">
        <v>13</v>
      </c>
      <c r="I4038" s="2">
        <v>17</v>
      </c>
    </row>
    <row r="4039" spans="1:9" x14ac:dyDescent="0.25">
      <c r="A4039" s="2" t="s">
        <v>4057</v>
      </c>
      <c r="B4039" s="2" t="s">
        <v>6914</v>
      </c>
      <c r="C4039" s="2" t="s">
        <v>9844</v>
      </c>
      <c r="D4039" s="2">
        <v>5</v>
      </c>
      <c r="E4039" s="2">
        <v>4</v>
      </c>
      <c r="F4039" s="2">
        <v>2</v>
      </c>
      <c r="G4039" s="2">
        <v>0</v>
      </c>
      <c r="H4039" s="2">
        <v>6</v>
      </c>
      <c r="I4039" s="2">
        <v>13</v>
      </c>
    </row>
    <row r="4040" spans="1:9" x14ac:dyDescent="0.25">
      <c r="A4040" s="2" t="s">
        <v>4058</v>
      </c>
      <c r="B4040" s="2" t="s">
        <v>6915</v>
      </c>
      <c r="C4040" s="2" t="s">
        <v>9845</v>
      </c>
      <c r="D4040" s="2">
        <v>0</v>
      </c>
      <c r="E4040" s="2">
        <v>2</v>
      </c>
      <c r="F4040" s="2">
        <v>0</v>
      </c>
      <c r="G4040" s="2">
        <v>1</v>
      </c>
      <c r="H4040" s="2">
        <v>0</v>
      </c>
      <c r="I4040" s="2">
        <v>1</v>
      </c>
    </row>
    <row r="4041" spans="1:9" x14ac:dyDescent="0.25">
      <c r="A4041" s="2" t="s">
        <v>4059</v>
      </c>
      <c r="B4041" s="2" t="s">
        <v>6916</v>
      </c>
      <c r="C4041" s="2" t="s">
        <v>9846</v>
      </c>
      <c r="D4041" s="2">
        <v>0</v>
      </c>
      <c r="E4041" s="2">
        <v>0</v>
      </c>
      <c r="F4041" s="2">
        <v>0</v>
      </c>
      <c r="G4041" s="2">
        <v>0</v>
      </c>
      <c r="H4041" s="2">
        <v>0</v>
      </c>
      <c r="I4041" s="2">
        <v>0</v>
      </c>
    </row>
    <row r="4042" spans="1:9" x14ac:dyDescent="0.25">
      <c r="A4042" s="2" t="s">
        <v>4060</v>
      </c>
      <c r="B4042" s="2" t="s">
        <v>6917</v>
      </c>
      <c r="C4042" s="2" t="s">
        <v>8241</v>
      </c>
      <c r="D4042" s="2">
        <v>1139</v>
      </c>
      <c r="E4042" s="2">
        <v>136</v>
      </c>
      <c r="F4042" s="2">
        <v>65</v>
      </c>
      <c r="G4042" s="2">
        <v>838</v>
      </c>
      <c r="H4042" s="2">
        <v>275</v>
      </c>
      <c r="I4042" s="2">
        <v>333</v>
      </c>
    </row>
    <row r="4043" spans="1:9" x14ac:dyDescent="0.25">
      <c r="A4043" s="2" t="s">
        <v>4061</v>
      </c>
      <c r="C4043" s="2" t="s">
        <v>9847</v>
      </c>
      <c r="D4043" s="2">
        <v>76</v>
      </c>
      <c r="E4043" s="2">
        <v>28</v>
      </c>
      <c r="F4043" s="2">
        <v>8</v>
      </c>
      <c r="G4043" s="2">
        <v>40</v>
      </c>
      <c r="H4043" s="2">
        <v>25</v>
      </c>
      <c r="I4043" s="2">
        <v>87</v>
      </c>
    </row>
    <row r="4044" spans="1:9" x14ac:dyDescent="0.25">
      <c r="A4044" s="2" t="s">
        <v>4062</v>
      </c>
      <c r="C4044" s="2" t="s">
        <v>8483</v>
      </c>
      <c r="D4044" s="2">
        <v>97</v>
      </c>
      <c r="E4044" s="2">
        <v>64</v>
      </c>
      <c r="F4044" s="2">
        <v>23</v>
      </c>
      <c r="G4044" s="2">
        <v>52</v>
      </c>
      <c r="H4044" s="2">
        <v>24</v>
      </c>
      <c r="I4044" s="2">
        <v>146</v>
      </c>
    </row>
    <row r="4045" spans="1:9" x14ac:dyDescent="0.25">
      <c r="A4045" s="2" t="s">
        <v>4063</v>
      </c>
      <c r="C4045" s="2" t="s">
        <v>9848</v>
      </c>
      <c r="D4045" s="2">
        <v>0</v>
      </c>
      <c r="E4045" s="2">
        <v>0</v>
      </c>
      <c r="F4045" s="2">
        <v>0</v>
      </c>
      <c r="G4045" s="2">
        <v>0</v>
      </c>
      <c r="H4045" s="2">
        <v>0</v>
      </c>
      <c r="I4045" s="2">
        <v>0</v>
      </c>
    </row>
    <row r="4046" spans="1:9" x14ac:dyDescent="0.25">
      <c r="A4046" s="2" t="s">
        <v>4064</v>
      </c>
      <c r="B4046" s="2" t="s">
        <v>6918</v>
      </c>
      <c r="C4046" s="2" t="s">
        <v>8242</v>
      </c>
      <c r="D4046" s="2">
        <v>237</v>
      </c>
      <c r="E4046" s="2">
        <v>27</v>
      </c>
      <c r="F4046" s="2">
        <v>14</v>
      </c>
      <c r="G4046" s="2">
        <v>234</v>
      </c>
      <c r="H4046" s="2">
        <v>34</v>
      </c>
      <c r="I4046" s="2">
        <v>144</v>
      </c>
    </row>
    <row r="4047" spans="1:9" x14ac:dyDescent="0.25">
      <c r="A4047" s="2" t="s">
        <v>4065</v>
      </c>
      <c r="C4047" s="2" t="s">
        <v>9849</v>
      </c>
      <c r="D4047" s="2">
        <v>32</v>
      </c>
      <c r="E4047" s="2">
        <v>15</v>
      </c>
      <c r="F4047" s="2">
        <v>5</v>
      </c>
      <c r="G4047" s="2">
        <v>12</v>
      </c>
      <c r="H4047" s="2">
        <v>10</v>
      </c>
      <c r="I4047" s="2">
        <v>10</v>
      </c>
    </row>
    <row r="4048" spans="1:9" x14ac:dyDescent="0.25">
      <c r="A4048" s="2" t="s">
        <v>4066</v>
      </c>
      <c r="C4048" s="2" t="s">
        <v>9850</v>
      </c>
      <c r="D4048" s="2">
        <v>2</v>
      </c>
      <c r="E4048" s="2">
        <v>1</v>
      </c>
      <c r="F4048" s="2">
        <v>0</v>
      </c>
      <c r="G4048" s="2">
        <v>1</v>
      </c>
      <c r="H4048" s="2">
        <v>0</v>
      </c>
      <c r="I4048" s="2">
        <v>2</v>
      </c>
    </row>
    <row r="4049" spans="1:9" x14ac:dyDescent="0.25">
      <c r="A4049" s="2" t="s">
        <v>4067</v>
      </c>
      <c r="C4049" s="2" t="s">
        <v>8485</v>
      </c>
      <c r="D4049" s="2">
        <v>2</v>
      </c>
      <c r="E4049" s="2">
        <v>0</v>
      </c>
      <c r="F4049" s="2">
        <v>0</v>
      </c>
      <c r="G4049" s="2">
        <v>4</v>
      </c>
      <c r="H4049" s="2">
        <v>0</v>
      </c>
      <c r="I4049" s="2">
        <v>3</v>
      </c>
    </row>
    <row r="4050" spans="1:9" x14ac:dyDescent="0.25">
      <c r="A4050" s="2" t="s">
        <v>4068</v>
      </c>
      <c r="B4050" s="2" t="s">
        <v>6919</v>
      </c>
      <c r="C4050" s="2" t="s">
        <v>8243</v>
      </c>
      <c r="D4050" s="2">
        <v>0</v>
      </c>
      <c r="E4050" s="2">
        <v>0</v>
      </c>
      <c r="F4050" s="2">
        <v>0</v>
      </c>
      <c r="G4050" s="2">
        <v>0</v>
      </c>
      <c r="H4050" s="2">
        <v>0</v>
      </c>
      <c r="I4050" s="2">
        <v>0</v>
      </c>
    </row>
    <row r="4051" spans="1:9" x14ac:dyDescent="0.25">
      <c r="A4051" s="2" t="s">
        <v>4069</v>
      </c>
      <c r="C4051" s="2" t="s">
        <v>8485</v>
      </c>
      <c r="D4051" s="2">
        <v>0</v>
      </c>
      <c r="E4051" s="2">
        <v>0</v>
      </c>
      <c r="F4051" s="2">
        <v>0</v>
      </c>
      <c r="G4051" s="2">
        <v>0</v>
      </c>
      <c r="H4051" s="2">
        <v>0</v>
      </c>
      <c r="I4051" s="2">
        <v>0</v>
      </c>
    </row>
    <row r="4052" spans="1:9" x14ac:dyDescent="0.25">
      <c r="A4052" s="2" t="s">
        <v>4070</v>
      </c>
      <c r="C4052" s="2" t="s">
        <v>8485</v>
      </c>
      <c r="D4052" s="2">
        <v>0</v>
      </c>
      <c r="E4052" s="2">
        <v>0</v>
      </c>
      <c r="F4052" s="2">
        <v>0</v>
      </c>
      <c r="G4052" s="2">
        <v>0</v>
      </c>
      <c r="H4052" s="2">
        <v>0</v>
      </c>
      <c r="I4052" s="2">
        <v>0</v>
      </c>
    </row>
    <row r="4053" spans="1:9" x14ac:dyDescent="0.25">
      <c r="A4053" s="2" t="s">
        <v>4071</v>
      </c>
      <c r="B4053" s="2" t="s">
        <v>6920</v>
      </c>
      <c r="C4053" s="2" t="s">
        <v>8244</v>
      </c>
      <c r="D4053" s="2">
        <v>0</v>
      </c>
      <c r="E4053" s="2">
        <v>0</v>
      </c>
      <c r="F4053" s="2">
        <v>0</v>
      </c>
      <c r="G4053" s="2">
        <v>0</v>
      </c>
      <c r="H4053" s="2">
        <v>0</v>
      </c>
      <c r="I4053" s="2">
        <v>0</v>
      </c>
    </row>
    <row r="4054" spans="1:9" x14ac:dyDescent="0.25">
      <c r="A4054" s="2" t="s">
        <v>4072</v>
      </c>
      <c r="C4054" s="2" t="s">
        <v>8483</v>
      </c>
      <c r="D4054" s="2">
        <v>0</v>
      </c>
      <c r="E4054" s="2">
        <v>0</v>
      </c>
      <c r="F4054" s="2">
        <v>1</v>
      </c>
      <c r="G4054" s="2">
        <v>2</v>
      </c>
      <c r="H4054" s="2">
        <v>3</v>
      </c>
      <c r="I4054" s="2">
        <v>4</v>
      </c>
    </row>
    <row r="4055" spans="1:9" x14ac:dyDescent="0.25">
      <c r="A4055" s="2" t="s">
        <v>4073</v>
      </c>
      <c r="B4055" s="2" t="s">
        <v>6921</v>
      </c>
      <c r="C4055" s="2" t="s">
        <v>8245</v>
      </c>
      <c r="D4055" s="2">
        <v>52</v>
      </c>
      <c r="E4055" s="2">
        <v>5</v>
      </c>
      <c r="F4055" s="2">
        <v>1</v>
      </c>
      <c r="G4055" s="2">
        <v>12</v>
      </c>
      <c r="H4055" s="2">
        <v>1</v>
      </c>
      <c r="I4055" s="2">
        <v>15</v>
      </c>
    </row>
    <row r="4056" spans="1:9" x14ac:dyDescent="0.25">
      <c r="A4056" s="2" t="s">
        <v>4074</v>
      </c>
      <c r="C4056" s="2" t="s">
        <v>9851</v>
      </c>
      <c r="D4056" s="2">
        <v>1445</v>
      </c>
      <c r="E4056" s="2">
        <v>720</v>
      </c>
      <c r="F4056" s="2">
        <v>469</v>
      </c>
      <c r="G4056" s="2">
        <v>837</v>
      </c>
      <c r="H4056" s="2">
        <v>793</v>
      </c>
      <c r="I4056" s="2">
        <v>1090</v>
      </c>
    </row>
    <row r="4057" spans="1:9" x14ac:dyDescent="0.25">
      <c r="A4057" s="2" t="s">
        <v>4075</v>
      </c>
      <c r="C4057" s="2" t="s">
        <v>9852</v>
      </c>
      <c r="D4057" s="2">
        <v>705</v>
      </c>
      <c r="E4057" s="2">
        <v>217</v>
      </c>
      <c r="F4057" s="2">
        <v>209</v>
      </c>
      <c r="G4057" s="2">
        <v>403</v>
      </c>
      <c r="H4057" s="2">
        <v>371</v>
      </c>
      <c r="I4057" s="2">
        <v>340</v>
      </c>
    </row>
    <row r="4058" spans="1:9" x14ac:dyDescent="0.25">
      <c r="A4058" s="2" t="s">
        <v>4076</v>
      </c>
      <c r="C4058" s="2" t="s">
        <v>8513</v>
      </c>
      <c r="D4058" s="2">
        <v>1</v>
      </c>
      <c r="E4058" s="2">
        <v>0</v>
      </c>
      <c r="F4058" s="2">
        <v>0</v>
      </c>
      <c r="G4058" s="2">
        <v>2</v>
      </c>
      <c r="H4058" s="2">
        <v>0</v>
      </c>
      <c r="I4058" s="2">
        <v>1</v>
      </c>
    </row>
    <row r="4059" spans="1:9" x14ac:dyDescent="0.25">
      <c r="A4059" s="2" t="s">
        <v>4077</v>
      </c>
      <c r="B4059" s="2" t="s">
        <v>6922</v>
      </c>
      <c r="C4059" s="2" t="s">
        <v>8246</v>
      </c>
      <c r="D4059" s="2">
        <v>1050</v>
      </c>
      <c r="E4059" s="2">
        <v>615</v>
      </c>
      <c r="F4059" s="2">
        <v>240</v>
      </c>
      <c r="G4059" s="2">
        <v>616</v>
      </c>
      <c r="H4059" s="2">
        <v>485</v>
      </c>
      <c r="I4059" s="2">
        <v>1740</v>
      </c>
    </row>
    <row r="4060" spans="1:9" x14ac:dyDescent="0.25">
      <c r="A4060" s="2" t="s">
        <v>4078</v>
      </c>
      <c r="B4060" s="2" t="s">
        <v>6923</v>
      </c>
      <c r="C4060" s="2" t="s">
        <v>8247</v>
      </c>
      <c r="D4060" s="2">
        <v>386</v>
      </c>
      <c r="E4060" s="2">
        <v>161</v>
      </c>
      <c r="F4060" s="2">
        <v>89</v>
      </c>
      <c r="G4060" s="2">
        <v>151</v>
      </c>
      <c r="H4060" s="2">
        <v>143</v>
      </c>
      <c r="I4060" s="2">
        <v>208</v>
      </c>
    </row>
    <row r="4061" spans="1:9" x14ac:dyDescent="0.25">
      <c r="A4061" s="2" t="s">
        <v>4079</v>
      </c>
      <c r="C4061" s="2" t="s">
        <v>8483</v>
      </c>
      <c r="D4061" s="2">
        <v>1</v>
      </c>
      <c r="E4061" s="2">
        <v>24</v>
      </c>
      <c r="F4061" s="2">
        <v>1</v>
      </c>
      <c r="G4061" s="2">
        <v>0</v>
      </c>
      <c r="H4061" s="2">
        <v>3</v>
      </c>
      <c r="I4061" s="2">
        <v>9</v>
      </c>
    </row>
    <row r="4062" spans="1:9" x14ac:dyDescent="0.25">
      <c r="A4062" s="2" t="s">
        <v>4080</v>
      </c>
      <c r="B4062" s="2" t="s">
        <v>6924</v>
      </c>
      <c r="C4062" s="2" t="s">
        <v>8248</v>
      </c>
      <c r="D4062" s="2">
        <v>8</v>
      </c>
      <c r="E4062" s="2">
        <v>3</v>
      </c>
      <c r="F4062" s="2">
        <v>10</v>
      </c>
      <c r="G4062" s="2">
        <v>3</v>
      </c>
      <c r="H4062" s="2">
        <v>6</v>
      </c>
      <c r="I4062" s="2">
        <v>4</v>
      </c>
    </row>
    <row r="4063" spans="1:9" x14ac:dyDescent="0.25">
      <c r="A4063" s="2" t="s">
        <v>4081</v>
      </c>
      <c r="B4063" s="2" t="s">
        <v>6925</v>
      </c>
      <c r="C4063" s="2" t="s">
        <v>9853</v>
      </c>
      <c r="D4063" s="2">
        <v>27</v>
      </c>
      <c r="E4063" s="2">
        <v>1</v>
      </c>
      <c r="F4063" s="2">
        <v>0</v>
      </c>
      <c r="G4063" s="2">
        <v>13</v>
      </c>
      <c r="H4063" s="2">
        <v>4</v>
      </c>
      <c r="I4063" s="2">
        <v>1</v>
      </c>
    </row>
    <row r="4064" spans="1:9" x14ac:dyDescent="0.25">
      <c r="A4064" s="2" t="s">
        <v>4082</v>
      </c>
      <c r="C4064" s="2" t="s">
        <v>9854</v>
      </c>
      <c r="D4064" s="2">
        <v>50</v>
      </c>
      <c r="E4064" s="2">
        <v>2</v>
      </c>
      <c r="F4064" s="2">
        <v>3</v>
      </c>
      <c r="G4064" s="2">
        <v>22</v>
      </c>
      <c r="H4064" s="2">
        <v>7</v>
      </c>
      <c r="I4064" s="2">
        <v>25</v>
      </c>
    </row>
    <row r="4065" spans="1:9" x14ac:dyDescent="0.25">
      <c r="A4065" s="2" t="s">
        <v>4083</v>
      </c>
      <c r="C4065" s="2" t="s">
        <v>8485</v>
      </c>
      <c r="D4065" s="2">
        <v>48</v>
      </c>
      <c r="E4065" s="2">
        <v>3</v>
      </c>
      <c r="F4065" s="2">
        <v>1</v>
      </c>
      <c r="G4065" s="2">
        <v>36</v>
      </c>
      <c r="H4065" s="2">
        <v>5</v>
      </c>
      <c r="I4065" s="2">
        <v>29</v>
      </c>
    </row>
    <row r="4066" spans="1:9" x14ac:dyDescent="0.25">
      <c r="A4066" s="2" t="s">
        <v>4084</v>
      </c>
      <c r="C4066" s="2" t="s">
        <v>8579</v>
      </c>
      <c r="D4066" s="2">
        <v>0</v>
      </c>
      <c r="E4066" s="2">
        <v>0</v>
      </c>
      <c r="F4066" s="2">
        <v>0</v>
      </c>
      <c r="G4066" s="2">
        <v>0</v>
      </c>
      <c r="H4066" s="2">
        <v>0</v>
      </c>
      <c r="I4066" s="2">
        <v>0</v>
      </c>
    </row>
    <row r="4067" spans="1:9" x14ac:dyDescent="0.25">
      <c r="A4067" s="2" t="s">
        <v>4085</v>
      </c>
      <c r="C4067" s="2" t="s">
        <v>9855</v>
      </c>
      <c r="D4067" s="2">
        <v>235</v>
      </c>
      <c r="E4067" s="2">
        <v>16</v>
      </c>
      <c r="F4067" s="2">
        <v>7</v>
      </c>
      <c r="G4067" s="2">
        <v>183</v>
      </c>
      <c r="H4067" s="2">
        <v>58</v>
      </c>
      <c r="I4067" s="2">
        <v>51</v>
      </c>
    </row>
    <row r="4068" spans="1:9" x14ac:dyDescent="0.25">
      <c r="A4068" s="2" t="s">
        <v>4086</v>
      </c>
      <c r="C4068" s="2" t="s">
        <v>8579</v>
      </c>
      <c r="D4068" s="2">
        <v>56</v>
      </c>
      <c r="E4068" s="2">
        <v>3</v>
      </c>
      <c r="F4068" s="2">
        <v>0</v>
      </c>
      <c r="G4068" s="2">
        <v>24</v>
      </c>
      <c r="H4068" s="2">
        <v>3</v>
      </c>
      <c r="I4068" s="2">
        <v>10</v>
      </c>
    </row>
    <row r="4069" spans="1:9" x14ac:dyDescent="0.25">
      <c r="A4069" s="2" t="s">
        <v>4087</v>
      </c>
      <c r="B4069" s="2" t="s">
        <v>6926</v>
      </c>
      <c r="C4069" s="2" t="s">
        <v>9856</v>
      </c>
      <c r="D4069" s="2">
        <v>45</v>
      </c>
      <c r="E4069" s="2">
        <v>10</v>
      </c>
      <c r="F4069" s="2">
        <v>16</v>
      </c>
      <c r="G4069" s="2">
        <v>45</v>
      </c>
      <c r="H4069" s="2">
        <v>39</v>
      </c>
      <c r="I4069" s="2">
        <v>110</v>
      </c>
    </row>
    <row r="4070" spans="1:9" x14ac:dyDescent="0.25">
      <c r="A4070" s="2" t="s">
        <v>4088</v>
      </c>
      <c r="C4070" s="2" t="s">
        <v>9822</v>
      </c>
      <c r="D4070" s="2">
        <v>0</v>
      </c>
      <c r="E4070" s="2">
        <v>2</v>
      </c>
      <c r="F4070" s="2">
        <v>0</v>
      </c>
      <c r="G4070" s="2">
        <v>0</v>
      </c>
      <c r="H4070" s="2">
        <v>0</v>
      </c>
      <c r="I4070" s="2">
        <v>0</v>
      </c>
    </row>
    <row r="4071" spans="1:9" x14ac:dyDescent="0.25">
      <c r="A4071" s="2" t="s">
        <v>4089</v>
      </c>
      <c r="C4071" s="2" t="s">
        <v>8485</v>
      </c>
      <c r="D4071" s="2">
        <v>0</v>
      </c>
      <c r="E4071" s="2">
        <v>0</v>
      </c>
      <c r="F4071" s="2">
        <v>0</v>
      </c>
      <c r="G4071" s="2">
        <v>0</v>
      </c>
      <c r="H4071" s="2">
        <v>0</v>
      </c>
      <c r="I4071" s="2">
        <v>0</v>
      </c>
    </row>
    <row r="4072" spans="1:9" x14ac:dyDescent="0.25">
      <c r="A4072" s="2" t="s">
        <v>4090</v>
      </c>
      <c r="B4072" s="2" t="s">
        <v>6927</v>
      </c>
      <c r="C4072" s="2" t="s">
        <v>8880</v>
      </c>
      <c r="D4072" s="2">
        <v>179</v>
      </c>
      <c r="E4072" s="2">
        <v>72</v>
      </c>
      <c r="F4072" s="2">
        <v>54</v>
      </c>
      <c r="G4072" s="2">
        <v>124</v>
      </c>
      <c r="H4072" s="2">
        <v>87</v>
      </c>
      <c r="I4072" s="2">
        <v>125</v>
      </c>
    </row>
    <row r="4073" spans="1:9" x14ac:dyDescent="0.25">
      <c r="A4073" s="2" t="s">
        <v>4091</v>
      </c>
      <c r="B4073" s="2" t="s">
        <v>6928</v>
      </c>
      <c r="C4073" s="2" t="s">
        <v>8249</v>
      </c>
      <c r="D4073" s="2">
        <v>35</v>
      </c>
      <c r="E4073" s="2">
        <v>4</v>
      </c>
      <c r="F4073" s="2">
        <v>4</v>
      </c>
      <c r="G4073" s="2">
        <v>14</v>
      </c>
      <c r="H4073" s="2">
        <v>7</v>
      </c>
      <c r="I4073" s="2">
        <v>29</v>
      </c>
    </row>
    <row r="4074" spans="1:9" x14ac:dyDescent="0.25">
      <c r="A4074" s="2" t="s">
        <v>4092</v>
      </c>
      <c r="B4074" s="2" t="s">
        <v>6929</v>
      </c>
      <c r="C4074" s="2" t="s">
        <v>8250</v>
      </c>
      <c r="D4074" s="2">
        <v>9352</v>
      </c>
      <c r="E4074" s="2">
        <v>4883</v>
      </c>
      <c r="F4074" s="2">
        <v>3737</v>
      </c>
      <c r="G4074" s="2">
        <v>6520</v>
      </c>
      <c r="H4074" s="2">
        <v>5155</v>
      </c>
      <c r="I4074" s="2">
        <v>7494</v>
      </c>
    </row>
    <row r="4075" spans="1:9" x14ac:dyDescent="0.25">
      <c r="A4075" s="2" t="s">
        <v>4093</v>
      </c>
      <c r="B4075" s="2" t="s">
        <v>6930</v>
      </c>
      <c r="C4075" s="2" t="s">
        <v>9857</v>
      </c>
      <c r="D4075" s="2">
        <v>170</v>
      </c>
      <c r="E4075" s="2">
        <v>108</v>
      </c>
      <c r="F4075" s="2">
        <v>64</v>
      </c>
      <c r="G4075" s="2">
        <v>128</v>
      </c>
      <c r="H4075" s="2">
        <v>99</v>
      </c>
      <c r="I4075" s="2">
        <v>169</v>
      </c>
    </row>
    <row r="4076" spans="1:9" x14ac:dyDescent="0.25">
      <c r="A4076" s="2" t="s">
        <v>4094</v>
      </c>
      <c r="C4076" s="2" t="s">
        <v>8251</v>
      </c>
      <c r="D4076" s="2">
        <v>1050</v>
      </c>
      <c r="E4076" s="2">
        <v>197</v>
      </c>
      <c r="F4076" s="2">
        <v>122</v>
      </c>
      <c r="G4076" s="2">
        <v>852</v>
      </c>
      <c r="H4076" s="2">
        <v>360</v>
      </c>
      <c r="I4076" s="2">
        <v>585</v>
      </c>
    </row>
    <row r="4077" spans="1:9" x14ac:dyDescent="0.25">
      <c r="A4077" s="2" t="s">
        <v>4095</v>
      </c>
      <c r="C4077" s="2" t="s">
        <v>9858</v>
      </c>
      <c r="D4077" s="2">
        <v>1</v>
      </c>
      <c r="E4077" s="2">
        <v>0</v>
      </c>
      <c r="F4077" s="2">
        <v>1</v>
      </c>
      <c r="G4077" s="2">
        <v>0</v>
      </c>
      <c r="H4077" s="2">
        <v>0</v>
      </c>
      <c r="I4077" s="2">
        <v>0</v>
      </c>
    </row>
    <row r="4078" spans="1:9" x14ac:dyDescent="0.25">
      <c r="A4078" s="2" t="s">
        <v>4096</v>
      </c>
      <c r="C4078" s="2" t="s">
        <v>8485</v>
      </c>
      <c r="D4078" s="2">
        <v>0</v>
      </c>
      <c r="E4078" s="2">
        <v>0</v>
      </c>
      <c r="F4078" s="2">
        <v>0</v>
      </c>
      <c r="G4078" s="2">
        <v>0</v>
      </c>
      <c r="H4078" s="2">
        <v>0</v>
      </c>
      <c r="I4078" s="2">
        <v>0</v>
      </c>
    </row>
    <row r="4079" spans="1:9" x14ac:dyDescent="0.25">
      <c r="A4079" s="2" t="s">
        <v>4097</v>
      </c>
      <c r="C4079" s="2" t="s">
        <v>9859</v>
      </c>
      <c r="D4079" s="2">
        <v>1</v>
      </c>
      <c r="E4079" s="2">
        <v>0</v>
      </c>
      <c r="F4079" s="2">
        <v>0</v>
      </c>
      <c r="G4079" s="2">
        <v>0</v>
      </c>
      <c r="H4079" s="2">
        <v>0</v>
      </c>
      <c r="I4079" s="2">
        <v>0</v>
      </c>
    </row>
    <row r="4080" spans="1:9" x14ac:dyDescent="0.25">
      <c r="A4080" s="2" t="s">
        <v>4098</v>
      </c>
      <c r="C4080" s="2" t="s">
        <v>8485</v>
      </c>
      <c r="D4080" s="2">
        <v>0</v>
      </c>
      <c r="E4080" s="2">
        <v>0</v>
      </c>
      <c r="F4080" s="2">
        <v>0</v>
      </c>
      <c r="G4080" s="2">
        <v>1</v>
      </c>
      <c r="H4080" s="2">
        <v>0</v>
      </c>
      <c r="I4080" s="2">
        <v>0</v>
      </c>
    </row>
    <row r="4081" spans="1:9" x14ac:dyDescent="0.25">
      <c r="A4081" s="2" t="s">
        <v>4099</v>
      </c>
      <c r="C4081" s="2" t="s">
        <v>8485</v>
      </c>
      <c r="D4081" s="2">
        <v>0</v>
      </c>
      <c r="E4081" s="2">
        <v>1</v>
      </c>
      <c r="F4081" s="2">
        <v>0</v>
      </c>
      <c r="G4081" s="2">
        <v>0</v>
      </c>
      <c r="H4081" s="2">
        <v>0</v>
      </c>
      <c r="I4081" s="2">
        <v>0</v>
      </c>
    </row>
    <row r="4082" spans="1:9" x14ac:dyDescent="0.25">
      <c r="A4082" s="2" t="s">
        <v>4100</v>
      </c>
      <c r="B4082" s="2" t="s">
        <v>6931</v>
      </c>
      <c r="C4082" s="2" t="s">
        <v>8252</v>
      </c>
      <c r="D4082" s="2">
        <v>1</v>
      </c>
      <c r="E4082" s="2">
        <v>0</v>
      </c>
      <c r="F4082" s="2">
        <v>0</v>
      </c>
      <c r="G4082" s="2">
        <v>0</v>
      </c>
      <c r="H4082" s="2">
        <v>1</v>
      </c>
      <c r="I4082" s="2">
        <v>0</v>
      </c>
    </row>
    <row r="4083" spans="1:9" x14ac:dyDescent="0.25">
      <c r="A4083" s="2" t="s">
        <v>4101</v>
      </c>
      <c r="C4083" s="2" t="s">
        <v>8485</v>
      </c>
      <c r="D4083" s="2">
        <v>12</v>
      </c>
      <c r="E4083" s="2">
        <v>4</v>
      </c>
      <c r="F4083" s="2">
        <v>0</v>
      </c>
      <c r="G4083" s="2">
        <v>7</v>
      </c>
      <c r="H4083" s="2">
        <v>3</v>
      </c>
      <c r="I4083" s="2">
        <v>5</v>
      </c>
    </row>
    <row r="4084" spans="1:9" x14ac:dyDescent="0.25">
      <c r="A4084" s="2" t="s">
        <v>4102</v>
      </c>
      <c r="C4084" s="2" t="s">
        <v>8485</v>
      </c>
      <c r="D4084" s="2">
        <v>1</v>
      </c>
      <c r="E4084" s="2">
        <v>0</v>
      </c>
      <c r="F4084" s="2">
        <v>0</v>
      </c>
      <c r="G4084" s="2">
        <v>1</v>
      </c>
      <c r="H4084" s="2">
        <v>1</v>
      </c>
      <c r="I4084" s="2">
        <v>0</v>
      </c>
    </row>
    <row r="4085" spans="1:9" x14ac:dyDescent="0.25">
      <c r="A4085" s="2" t="s">
        <v>4103</v>
      </c>
      <c r="B4085" s="2" t="s">
        <v>6932</v>
      </c>
      <c r="C4085" s="2" t="s">
        <v>8253</v>
      </c>
      <c r="D4085" s="2">
        <v>0</v>
      </c>
      <c r="E4085" s="2">
        <v>0</v>
      </c>
      <c r="F4085" s="2">
        <v>0</v>
      </c>
      <c r="G4085" s="2">
        <v>0</v>
      </c>
      <c r="H4085" s="2">
        <v>0</v>
      </c>
      <c r="I4085" s="2">
        <v>1</v>
      </c>
    </row>
    <row r="4086" spans="1:9" x14ac:dyDescent="0.25">
      <c r="A4086" s="2" t="s">
        <v>4104</v>
      </c>
      <c r="C4086" s="2" t="s">
        <v>8694</v>
      </c>
      <c r="D4086" s="2">
        <v>46</v>
      </c>
      <c r="E4086" s="2">
        <v>9</v>
      </c>
      <c r="F4086" s="2">
        <v>6</v>
      </c>
      <c r="G4086" s="2">
        <v>30</v>
      </c>
      <c r="H4086" s="2">
        <v>10</v>
      </c>
      <c r="I4086" s="2">
        <v>16</v>
      </c>
    </row>
    <row r="4087" spans="1:9" x14ac:dyDescent="0.25">
      <c r="A4087" s="2" t="s">
        <v>4105</v>
      </c>
      <c r="C4087" s="2" t="s">
        <v>8485</v>
      </c>
      <c r="D4087" s="2">
        <v>3</v>
      </c>
      <c r="E4087" s="2">
        <v>0</v>
      </c>
      <c r="F4087" s="2">
        <v>0</v>
      </c>
      <c r="G4087" s="2">
        <v>2</v>
      </c>
      <c r="H4087" s="2">
        <v>2</v>
      </c>
      <c r="I4087" s="2">
        <v>0</v>
      </c>
    </row>
    <row r="4088" spans="1:9" x14ac:dyDescent="0.25">
      <c r="A4088" s="2" t="s">
        <v>4106</v>
      </c>
      <c r="C4088" s="2" t="s">
        <v>8553</v>
      </c>
      <c r="D4088" s="2">
        <v>792</v>
      </c>
      <c r="E4088" s="2">
        <v>138</v>
      </c>
      <c r="F4088" s="2">
        <v>109</v>
      </c>
      <c r="G4088" s="2">
        <v>477</v>
      </c>
      <c r="H4088" s="2">
        <v>272</v>
      </c>
      <c r="I4088" s="2">
        <v>174</v>
      </c>
    </row>
    <row r="4089" spans="1:9" x14ac:dyDescent="0.25">
      <c r="A4089" s="2" t="s">
        <v>4107</v>
      </c>
      <c r="C4089" s="2" t="s">
        <v>9860</v>
      </c>
      <c r="D4089" s="2">
        <v>102</v>
      </c>
      <c r="E4089" s="2">
        <v>72</v>
      </c>
      <c r="F4089" s="2">
        <v>34</v>
      </c>
      <c r="G4089" s="2">
        <v>74</v>
      </c>
      <c r="H4089" s="2">
        <v>45</v>
      </c>
      <c r="I4089" s="2">
        <v>91</v>
      </c>
    </row>
    <row r="4090" spans="1:9" x14ac:dyDescent="0.25">
      <c r="A4090" s="2" t="s">
        <v>4108</v>
      </c>
      <c r="C4090" s="2" t="s">
        <v>8485</v>
      </c>
      <c r="D4090" s="2">
        <v>2</v>
      </c>
      <c r="E4090" s="2">
        <v>0</v>
      </c>
      <c r="F4090" s="2">
        <v>0</v>
      </c>
      <c r="G4090" s="2">
        <v>1</v>
      </c>
      <c r="H4090" s="2">
        <v>0</v>
      </c>
      <c r="I4090" s="2">
        <v>0</v>
      </c>
    </row>
    <row r="4091" spans="1:9" x14ac:dyDescent="0.25">
      <c r="A4091" s="2" t="s">
        <v>4109</v>
      </c>
      <c r="C4091" s="2" t="s">
        <v>8485</v>
      </c>
      <c r="D4091" s="2">
        <v>0</v>
      </c>
      <c r="E4091" s="2">
        <v>0</v>
      </c>
      <c r="F4091" s="2">
        <v>0</v>
      </c>
      <c r="G4091" s="2">
        <v>0</v>
      </c>
      <c r="H4091" s="2">
        <v>0</v>
      </c>
      <c r="I4091" s="2">
        <v>0</v>
      </c>
    </row>
    <row r="4092" spans="1:9" x14ac:dyDescent="0.25">
      <c r="A4092" s="2" t="s">
        <v>4110</v>
      </c>
      <c r="C4092" s="2" t="s">
        <v>8492</v>
      </c>
      <c r="D4092" s="2">
        <v>6</v>
      </c>
      <c r="E4092" s="2">
        <v>0</v>
      </c>
      <c r="F4092" s="2">
        <v>0</v>
      </c>
      <c r="G4092" s="2">
        <v>1</v>
      </c>
      <c r="H4092" s="2">
        <v>4</v>
      </c>
      <c r="I4092" s="2">
        <v>3</v>
      </c>
    </row>
    <row r="4093" spans="1:9" x14ac:dyDescent="0.25">
      <c r="A4093" s="2" t="s">
        <v>4111</v>
      </c>
      <c r="B4093" s="2" t="s">
        <v>6933</v>
      </c>
      <c r="C4093" s="2" t="s">
        <v>8570</v>
      </c>
      <c r="D4093" s="2">
        <v>7</v>
      </c>
      <c r="E4093" s="2">
        <v>2</v>
      </c>
      <c r="F4093" s="2">
        <v>0</v>
      </c>
      <c r="G4093" s="2">
        <v>5</v>
      </c>
      <c r="H4093" s="2">
        <v>5</v>
      </c>
      <c r="I4093" s="2">
        <v>7</v>
      </c>
    </row>
    <row r="4094" spans="1:9" x14ac:dyDescent="0.25">
      <c r="A4094" s="2" t="s">
        <v>4112</v>
      </c>
      <c r="C4094" s="2" t="s">
        <v>8579</v>
      </c>
      <c r="D4094" s="2">
        <v>8</v>
      </c>
      <c r="E4094" s="2">
        <v>0</v>
      </c>
      <c r="F4094" s="2">
        <v>0</v>
      </c>
      <c r="G4094" s="2">
        <v>10</v>
      </c>
      <c r="H4094" s="2">
        <v>1</v>
      </c>
      <c r="I4094" s="2">
        <v>0</v>
      </c>
    </row>
    <row r="4095" spans="1:9" x14ac:dyDescent="0.25">
      <c r="A4095" s="2" t="s">
        <v>4113</v>
      </c>
      <c r="C4095" s="2" t="s">
        <v>8483</v>
      </c>
      <c r="D4095" s="2">
        <v>7</v>
      </c>
      <c r="E4095" s="2">
        <v>0</v>
      </c>
      <c r="F4095" s="2">
        <v>0</v>
      </c>
      <c r="G4095" s="2">
        <v>4</v>
      </c>
      <c r="H4095" s="2">
        <v>7</v>
      </c>
      <c r="I4095" s="2">
        <v>1</v>
      </c>
    </row>
    <row r="4096" spans="1:9" x14ac:dyDescent="0.25">
      <c r="A4096" s="2" t="s">
        <v>4114</v>
      </c>
      <c r="C4096" s="2" t="s">
        <v>8483</v>
      </c>
      <c r="D4096" s="2">
        <v>0</v>
      </c>
      <c r="E4096" s="2">
        <v>0</v>
      </c>
      <c r="F4096" s="2">
        <v>0</v>
      </c>
      <c r="G4096" s="2">
        <v>0</v>
      </c>
      <c r="H4096" s="2">
        <v>0</v>
      </c>
      <c r="I4096" s="2">
        <v>0</v>
      </c>
    </row>
    <row r="4097" spans="1:9" x14ac:dyDescent="0.25">
      <c r="A4097" s="2" t="s">
        <v>4115</v>
      </c>
      <c r="B4097" s="2" t="s">
        <v>6934</v>
      </c>
      <c r="C4097" s="2" t="s">
        <v>9861</v>
      </c>
      <c r="D4097" s="2">
        <v>16</v>
      </c>
      <c r="E4097" s="2">
        <v>1</v>
      </c>
      <c r="F4097" s="2">
        <v>0</v>
      </c>
      <c r="G4097" s="2">
        <v>10</v>
      </c>
      <c r="H4097" s="2">
        <v>9</v>
      </c>
      <c r="I4097" s="2">
        <v>6</v>
      </c>
    </row>
    <row r="4098" spans="1:9" x14ac:dyDescent="0.25">
      <c r="A4098" s="2" t="s">
        <v>4116</v>
      </c>
      <c r="C4098" s="2" t="s">
        <v>8485</v>
      </c>
      <c r="D4098" s="2">
        <v>9</v>
      </c>
      <c r="E4098" s="2">
        <v>2</v>
      </c>
      <c r="F4098" s="2">
        <v>0</v>
      </c>
      <c r="G4098" s="2">
        <v>4</v>
      </c>
      <c r="H4098" s="2">
        <v>0</v>
      </c>
      <c r="I4098" s="2">
        <v>4</v>
      </c>
    </row>
    <row r="4099" spans="1:9" x14ac:dyDescent="0.25">
      <c r="A4099" s="2" t="s">
        <v>4117</v>
      </c>
      <c r="C4099" s="2" t="s">
        <v>8485</v>
      </c>
      <c r="D4099" s="2">
        <v>0</v>
      </c>
      <c r="E4099" s="2">
        <v>0</v>
      </c>
      <c r="F4099" s="2">
        <v>0</v>
      </c>
      <c r="G4099" s="2">
        <v>0</v>
      </c>
      <c r="H4099" s="2">
        <v>0</v>
      </c>
      <c r="I4099" s="2">
        <v>0</v>
      </c>
    </row>
    <row r="4100" spans="1:9" x14ac:dyDescent="0.25">
      <c r="A4100" s="2" t="s">
        <v>4118</v>
      </c>
      <c r="C4100" s="2" t="s">
        <v>8483</v>
      </c>
      <c r="D4100" s="2">
        <v>0</v>
      </c>
      <c r="E4100" s="2">
        <v>0</v>
      </c>
      <c r="F4100" s="2">
        <v>0</v>
      </c>
      <c r="G4100" s="2">
        <v>1</v>
      </c>
      <c r="H4100" s="2">
        <v>0</v>
      </c>
      <c r="I4100" s="2">
        <v>0</v>
      </c>
    </row>
    <row r="4101" spans="1:9" x14ac:dyDescent="0.25">
      <c r="A4101" s="2" t="s">
        <v>4119</v>
      </c>
      <c r="B4101" s="2" t="s">
        <v>6935</v>
      </c>
      <c r="C4101" s="2" t="s">
        <v>8254</v>
      </c>
      <c r="D4101" s="2">
        <v>2</v>
      </c>
      <c r="E4101" s="2">
        <v>2</v>
      </c>
      <c r="F4101" s="2">
        <v>0</v>
      </c>
      <c r="G4101" s="2">
        <v>2</v>
      </c>
      <c r="H4101" s="2">
        <v>2</v>
      </c>
      <c r="I4101" s="2">
        <v>3</v>
      </c>
    </row>
    <row r="4102" spans="1:9" x14ac:dyDescent="0.25">
      <c r="A4102" s="2" t="s">
        <v>4120</v>
      </c>
      <c r="B4102" s="2" t="s">
        <v>6936</v>
      </c>
      <c r="C4102" s="2" t="s">
        <v>9862</v>
      </c>
      <c r="D4102" s="2">
        <v>12</v>
      </c>
      <c r="E4102" s="2">
        <v>1</v>
      </c>
      <c r="F4102" s="2">
        <v>2</v>
      </c>
      <c r="G4102" s="2">
        <v>6</v>
      </c>
      <c r="H4102" s="2">
        <v>2</v>
      </c>
      <c r="I4102" s="2">
        <v>1</v>
      </c>
    </row>
    <row r="4103" spans="1:9" x14ac:dyDescent="0.25">
      <c r="A4103" s="2" t="s">
        <v>4121</v>
      </c>
      <c r="C4103" s="2" t="s">
        <v>9863</v>
      </c>
      <c r="D4103" s="2">
        <v>250</v>
      </c>
      <c r="E4103" s="2">
        <v>139</v>
      </c>
      <c r="F4103" s="2">
        <v>74</v>
      </c>
      <c r="G4103" s="2">
        <v>186</v>
      </c>
      <c r="H4103" s="2">
        <v>125</v>
      </c>
      <c r="I4103" s="2">
        <v>249</v>
      </c>
    </row>
    <row r="4104" spans="1:9" x14ac:dyDescent="0.25">
      <c r="A4104" s="2" t="s">
        <v>4122</v>
      </c>
      <c r="C4104" s="2" t="s">
        <v>8485</v>
      </c>
      <c r="D4104" s="2">
        <v>0</v>
      </c>
      <c r="E4104" s="2">
        <v>0</v>
      </c>
      <c r="F4104" s="2">
        <v>0</v>
      </c>
      <c r="G4104" s="2">
        <v>0</v>
      </c>
      <c r="H4104" s="2">
        <v>0</v>
      </c>
      <c r="I4104" s="2">
        <v>0</v>
      </c>
    </row>
    <row r="4105" spans="1:9" x14ac:dyDescent="0.25">
      <c r="A4105" s="2" t="s">
        <v>4123</v>
      </c>
      <c r="C4105" s="2" t="s">
        <v>8485</v>
      </c>
      <c r="D4105" s="2">
        <v>0</v>
      </c>
      <c r="E4105" s="2">
        <v>0</v>
      </c>
      <c r="F4105" s="2">
        <v>0</v>
      </c>
      <c r="G4105" s="2">
        <v>0</v>
      </c>
      <c r="H4105" s="2">
        <v>0</v>
      </c>
      <c r="I4105" s="2">
        <v>0</v>
      </c>
    </row>
    <row r="4106" spans="1:9" x14ac:dyDescent="0.25">
      <c r="A4106" s="2" t="s">
        <v>4124</v>
      </c>
      <c r="C4106" s="2" t="s">
        <v>9864</v>
      </c>
      <c r="D4106" s="2">
        <v>318</v>
      </c>
      <c r="E4106" s="2">
        <v>174</v>
      </c>
      <c r="F4106" s="2">
        <v>94</v>
      </c>
      <c r="G4106" s="2">
        <v>264</v>
      </c>
      <c r="H4106" s="2">
        <v>186</v>
      </c>
      <c r="I4106" s="2">
        <v>281</v>
      </c>
    </row>
    <row r="4107" spans="1:9" x14ac:dyDescent="0.25">
      <c r="A4107" s="2" t="s">
        <v>4125</v>
      </c>
      <c r="C4107" s="2" t="s">
        <v>8485</v>
      </c>
      <c r="D4107" s="2">
        <v>7</v>
      </c>
      <c r="E4107" s="2">
        <v>0</v>
      </c>
      <c r="F4107" s="2">
        <v>0</v>
      </c>
      <c r="G4107" s="2">
        <v>2</v>
      </c>
      <c r="H4107" s="2">
        <v>0</v>
      </c>
      <c r="I4107" s="2">
        <v>1</v>
      </c>
    </row>
    <row r="4108" spans="1:9" x14ac:dyDescent="0.25">
      <c r="A4108" s="2" t="s">
        <v>4126</v>
      </c>
      <c r="C4108" s="2" t="s">
        <v>8483</v>
      </c>
      <c r="D4108" s="2">
        <v>59</v>
      </c>
      <c r="E4108" s="2">
        <v>28</v>
      </c>
      <c r="F4108" s="2">
        <v>10</v>
      </c>
      <c r="G4108" s="2">
        <v>24</v>
      </c>
      <c r="H4108" s="2">
        <v>32</v>
      </c>
      <c r="I4108" s="2">
        <v>40</v>
      </c>
    </row>
    <row r="4109" spans="1:9" x14ac:dyDescent="0.25">
      <c r="A4109" s="2" t="s">
        <v>4127</v>
      </c>
      <c r="C4109" s="2" t="s">
        <v>8483</v>
      </c>
      <c r="D4109" s="2">
        <v>1</v>
      </c>
      <c r="E4109" s="2">
        <v>0</v>
      </c>
      <c r="F4109" s="2">
        <v>0</v>
      </c>
      <c r="G4109" s="2">
        <v>2</v>
      </c>
      <c r="H4109" s="2">
        <v>0</v>
      </c>
      <c r="I4109" s="2">
        <v>1</v>
      </c>
    </row>
    <row r="4110" spans="1:9" x14ac:dyDescent="0.25">
      <c r="A4110" s="2" t="s">
        <v>4128</v>
      </c>
      <c r="C4110" s="2" t="s">
        <v>9865</v>
      </c>
      <c r="D4110" s="2">
        <v>151</v>
      </c>
      <c r="E4110" s="2">
        <v>35</v>
      </c>
      <c r="F4110" s="2">
        <v>8</v>
      </c>
      <c r="G4110" s="2">
        <v>50</v>
      </c>
      <c r="H4110" s="2">
        <v>57</v>
      </c>
      <c r="I4110" s="2">
        <v>57</v>
      </c>
    </row>
    <row r="4111" spans="1:9" x14ac:dyDescent="0.25">
      <c r="A4111" s="2" t="s">
        <v>4129</v>
      </c>
      <c r="C4111" s="2" t="s">
        <v>8485</v>
      </c>
      <c r="D4111" s="2">
        <v>3</v>
      </c>
      <c r="E4111" s="2">
        <v>0</v>
      </c>
      <c r="F4111" s="2">
        <v>0</v>
      </c>
      <c r="G4111" s="2">
        <v>0</v>
      </c>
      <c r="H4111" s="2">
        <v>0</v>
      </c>
      <c r="I4111" s="2">
        <v>0</v>
      </c>
    </row>
    <row r="4112" spans="1:9" x14ac:dyDescent="0.25">
      <c r="A4112" s="2" t="s">
        <v>4130</v>
      </c>
      <c r="B4112" s="2" t="s">
        <v>6937</v>
      </c>
      <c r="C4112" s="2" t="s">
        <v>8255</v>
      </c>
      <c r="D4112" s="2">
        <v>100</v>
      </c>
      <c r="E4112" s="2">
        <v>10</v>
      </c>
      <c r="F4112" s="2">
        <v>5</v>
      </c>
      <c r="G4112" s="2">
        <v>31</v>
      </c>
      <c r="H4112" s="2">
        <v>6</v>
      </c>
      <c r="I4112" s="2">
        <v>11</v>
      </c>
    </row>
    <row r="4113" spans="1:9" x14ac:dyDescent="0.25">
      <c r="A4113" s="2" t="s">
        <v>4131</v>
      </c>
      <c r="C4113" s="2" t="s">
        <v>9147</v>
      </c>
      <c r="D4113" s="2">
        <v>37</v>
      </c>
      <c r="E4113" s="2">
        <v>5</v>
      </c>
      <c r="F4113" s="2">
        <v>6</v>
      </c>
      <c r="G4113" s="2">
        <v>20</v>
      </c>
      <c r="H4113" s="2">
        <v>15</v>
      </c>
      <c r="I4113" s="2">
        <v>19</v>
      </c>
    </row>
    <row r="4114" spans="1:9" x14ac:dyDescent="0.25">
      <c r="A4114" s="2" t="s">
        <v>4132</v>
      </c>
      <c r="C4114" s="2" t="s">
        <v>9866</v>
      </c>
      <c r="D4114" s="2">
        <v>443</v>
      </c>
      <c r="E4114" s="2">
        <v>49</v>
      </c>
      <c r="F4114" s="2">
        <v>26</v>
      </c>
      <c r="G4114" s="2">
        <v>308</v>
      </c>
      <c r="H4114" s="2">
        <v>83</v>
      </c>
      <c r="I4114" s="2">
        <v>131</v>
      </c>
    </row>
    <row r="4115" spans="1:9" x14ac:dyDescent="0.25">
      <c r="A4115" s="2" t="s">
        <v>4133</v>
      </c>
      <c r="B4115" s="2" t="s">
        <v>6938</v>
      </c>
      <c r="C4115" s="2" t="s">
        <v>9867</v>
      </c>
      <c r="D4115" s="2">
        <v>214</v>
      </c>
      <c r="E4115" s="2">
        <v>92</v>
      </c>
      <c r="F4115" s="2">
        <v>13</v>
      </c>
      <c r="G4115" s="2">
        <v>69</v>
      </c>
      <c r="H4115" s="2">
        <v>81</v>
      </c>
      <c r="I4115" s="2">
        <v>93</v>
      </c>
    </row>
    <row r="4116" spans="1:9" x14ac:dyDescent="0.25">
      <c r="A4116" s="2" t="s">
        <v>4134</v>
      </c>
      <c r="C4116" s="2" t="s">
        <v>8485</v>
      </c>
      <c r="D4116" s="2">
        <v>1</v>
      </c>
      <c r="E4116" s="2">
        <v>1</v>
      </c>
      <c r="F4116" s="2">
        <v>0</v>
      </c>
      <c r="G4116" s="2">
        <v>0</v>
      </c>
      <c r="H4116" s="2">
        <v>0</v>
      </c>
      <c r="I4116" s="2">
        <v>1</v>
      </c>
    </row>
    <row r="4117" spans="1:9" x14ac:dyDescent="0.25">
      <c r="A4117" s="2" t="s">
        <v>4135</v>
      </c>
      <c r="B4117" s="2" t="s">
        <v>6939</v>
      </c>
      <c r="C4117" s="2" t="s">
        <v>9868</v>
      </c>
      <c r="D4117" s="2">
        <v>5</v>
      </c>
      <c r="E4117" s="2">
        <v>7</v>
      </c>
      <c r="F4117" s="2">
        <v>1</v>
      </c>
      <c r="G4117" s="2">
        <v>19</v>
      </c>
      <c r="H4117" s="2">
        <v>10</v>
      </c>
      <c r="I4117" s="2">
        <v>18</v>
      </c>
    </row>
    <row r="4118" spans="1:9" x14ac:dyDescent="0.25">
      <c r="A4118" s="2" t="s">
        <v>4136</v>
      </c>
      <c r="B4118" s="2" t="s">
        <v>6940</v>
      </c>
      <c r="C4118" s="2" t="s">
        <v>8256</v>
      </c>
      <c r="D4118" s="2">
        <v>133</v>
      </c>
      <c r="E4118" s="2">
        <v>23</v>
      </c>
      <c r="F4118" s="2">
        <v>20</v>
      </c>
      <c r="G4118" s="2">
        <v>105</v>
      </c>
      <c r="H4118" s="2">
        <v>56</v>
      </c>
      <c r="I4118" s="2">
        <v>67</v>
      </c>
    </row>
    <row r="4119" spans="1:9" x14ac:dyDescent="0.25">
      <c r="A4119" s="2" t="s">
        <v>4137</v>
      </c>
      <c r="C4119" s="2" t="s">
        <v>8483</v>
      </c>
      <c r="D4119" s="2">
        <v>7479</v>
      </c>
      <c r="E4119" s="2">
        <v>470</v>
      </c>
      <c r="F4119" s="2">
        <v>561</v>
      </c>
      <c r="G4119" s="2">
        <v>5146</v>
      </c>
      <c r="H4119" s="2">
        <v>905</v>
      </c>
      <c r="I4119" s="2">
        <v>2333</v>
      </c>
    </row>
    <row r="4120" spans="1:9" x14ac:dyDescent="0.25">
      <c r="A4120" s="2" t="s">
        <v>4138</v>
      </c>
      <c r="C4120" s="2" t="s">
        <v>8485</v>
      </c>
      <c r="D4120" s="2">
        <v>59</v>
      </c>
      <c r="E4120" s="2">
        <v>4</v>
      </c>
      <c r="F4120" s="2">
        <v>1</v>
      </c>
      <c r="G4120" s="2">
        <v>52</v>
      </c>
      <c r="H4120" s="2">
        <v>18</v>
      </c>
      <c r="I4120" s="2">
        <v>16</v>
      </c>
    </row>
    <row r="4121" spans="1:9" x14ac:dyDescent="0.25">
      <c r="A4121" s="2" t="s">
        <v>4139</v>
      </c>
      <c r="B4121" s="2" t="s">
        <v>6262</v>
      </c>
      <c r="C4121" s="2" t="s">
        <v>8257</v>
      </c>
      <c r="D4121" s="2">
        <v>0</v>
      </c>
      <c r="E4121" s="2">
        <v>0</v>
      </c>
      <c r="F4121" s="2">
        <v>0</v>
      </c>
      <c r="G4121" s="2">
        <v>0</v>
      </c>
      <c r="H4121" s="2">
        <v>0</v>
      </c>
      <c r="I4121" s="2">
        <v>0</v>
      </c>
    </row>
    <row r="4122" spans="1:9" x14ac:dyDescent="0.25">
      <c r="A4122" s="2" t="s">
        <v>4140</v>
      </c>
      <c r="C4122" s="2" t="s">
        <v>8485</v>
      </c>
      <c r="D4122" s="2">
        <v>0</v>
      </c>
      <c r="E4122" s="2">
        <v>0</v>
      </c>
      <c r="F4122" s="2">
        <v>0</v>
      </c>
      <c r="G4122" s="2">
        <v>0</v>
      </c>
      <c r="H4122" s="2">
        <v>0</v>
      </c>
      <c r="I4122" s="2">
        <v>0</v>
      </c>
    </row>
    <row r="4123" spans="1:9" x14ac:dyDescent="0.25">
      <c r="A4123" s="2" t="s">
        <v>4141</v>
      </c>
      <c r="C4123" s="2" t="s">
        <v>8485</v>
      </c>
      <c r="D4123" s="2">
        <v>1</v>
      </c>
      <c r="E4123" s="2">
        <v>1</v>
      </c>
      <c r="F4123" s="2">
        <v>0</v>
      </c>
      <c r="G4123" s="2">
        <v>0</v>
      </c>
      <c r="H4123" s="2">
        <v>0</v>
      </c>
      <c r="I4123" s="2">
        <v>0</v>
      </c>
    </row>
    <row r="4124" spans="1:9" x14ac:dyDescent="0.25">
      <c r="A4124" s="2" t="s">
        <v>4142</v>
      </c>
      <c r="C4124" s="2" t="s">
        <v>9869</v>
      </c>
      <c r="D4124" s="2">
        <v>23</v>
      </c>
      <c r="E4124" s="2">
        <v>28</v>
      </c>
      <c r="F4124" s="2">
        <v>7</v>
      </c>
      <c r="G4124" s="2">
        <v>26</v>
      </c>
      <c r="H4124" s="2">
        <v>18</v>
      </c>
      <c r="I4124" s="2">
        <v>54</v>
      </c>
    </row>
    <row r="4125" spans="1:9" x14ac:dyDescent="0.25">
      <c r="A4125" s="2" t="s">
        <v>4143</v>
      </c>
      <c r="C4125" s="2" t="s">
        <v>8485</v>
      </c>
      <c r="D4125" s="2">
        <v>11</v>
      </c>
      <c r="E4125" s="2">
        <v>2</v>
      </c>
      <c r="F4125" s="2">
        <v>0</v>
      </c>
      <c r="G4125" s="2">
        <v>2</v>
      </c>
      <c r="H4125" s="2">
        <v>3</v>
      </c>
      <c r="I4125" s="2">
        <v>6</v>
      </c>
    </row>
    <row r="4126" spans="1:9" x14ac:dyDescent="0.25">
      <c r="A4126" s="2" t="s">
        <v>4144</v>
      </c>
      <c r="C4126" s="2" t="s">
        <v>8485</v>
      </c>
      <c r="D4126" s="2">
        <v>43</v>
      </c>
      <c r="E4126" s="2">
        <v>7</v>
      </c>
      <c r="F4126" s="2">
        <v>2</v>
      </c>
      <c r="G4126" s="2">
        <v>21</v>
      </c>
      <c r="H4126" s="2">
        <v>18</v>
      </c>
      <c r="I4126" s="2">
        <v>11</v>
      </c>
    </row>
    <row r="4127" spans="1:9" x14ac:dyDescent="0.25">
      <c r="A4127" s="2" t="s">
        <v>4145</v>
      </c>
      <c r="C4127" s="2" t="s">
        <v>8537</v>
      </c>
      <c r="D4127" s="2">
        <v>23</v>
      </c>
      <c r="E4127" s="2">
        <v>25</v>
      </c>
      <c r="F4127" s="2">
        <v>6</v>
      </c>
      <c r="G4127" s="2">
        <v>10</v>
      </c>
      <c r="H4127" s="2">
        <v>17</v>
      </c>
      <c r="I4127" s="2">
        <v>21</v>
      </c>
    </row>
    <row r="4128" spans="1:9" x14ac:dyDescent="0.25">
      <c r="A4128" s="2" t="s">
        <v>4146</v>
      </c>
      <c r="C4128" s="2" t="s">
        <v>9870</v>
      </c>
      <c r="D4128" s="2">
        <v>87</v>
      </c>
      <c r="E4128" s="2">
        <v>34</v>
      </c>
      <c r="F4128" s="2">
        <v>19</v>
      </c>
      <c r="G4128" s="2">
        <v>60</v>
      </c>
      <c r="H4128" s="2">
        <v>34</v>
      </c>
      <c r="I4128" s="2">
        <v>101</v>
      </c>
    </row>
    <row r="4129" spans="1:9" x14ac:dyDescent="0.25">
      <c r="A4129" s="2" t="s">
        <v>4147</v>
      </c>
      <c r="C4129" s="2" t="s">
        <v>9871</v>
      </c>
      <c r="D4129" s="2">
        <v>6</v>
      </c>
      <c r="E4129" s="2">
        <v>1</v>
      </c>
      <c r="F4129" s="2">
        <v>0</v>
      </c>
      <c r="G4129" s="2">
        <v>3</v>
      </c>
      <c r="H4129" s="2">
        <v>0</v>
      </c>
      <c r="I4129" s="2">
        <v>1</v>
      </c>
    </row>
    <row r="4130" spans="1:9" x14ac:dyDescent="0.25">
      <c r="A4130" s="2" t="s">
        <v>4148</v>
      </c>
      <c r="C4130" s="2" t="s">
        <v>9311</v>
      </c>
      <c r="D4130" s="2">
        <v>1</v>
      </c>
      <c r="E4130" s="2">
        <v>7</v>
      </c>
      <c r="F4130" s="2">
        <v>1</v>
      </c>
      <c r="G4130" s="2">
        <v>0</v>
      </c>
      <c r="H4130" s="2">
        <v>3</v>
      </c>
      <c r="I4130" s="2">
        <v>1</v>
      </c>
    </row>
    <row r="4131" spans="1:9" x14ac:dyDescent="0.25">
      <c r="A4131" s="2" t="s">
        <v>4149</v>
      </c>
      <c r="C4131" s="2" t="s">
        <v>9872</v>
      </c>
      <c r="D4131" s="2">
        <v>0</v>
      </c>
      <c r="E4131" s="2">
        <v>0</v>
      </c>
      <c r="F4131" s="2">
        <v>0</v>
      </c>
      <c r="G4131" s="2">
        <v>0</v>
      </c>
      <c r="H4131" s="2">
        <v>0</v>
      </c>
      <c r="I4131" s="2">
        <v>0</v>
      </c>
    </row>
    <row r="4132" spans="1:9" x14ac:dyDescent="0.25">
      <c r="A4132" s="2" t="s">
        <v>4150</v>
      </c>
      <c r="C4132" s="2" t="s">
        <v>8553</v>
      </c>
      <c r="D4132" s="2">
        <v>2403</v>
      </c>
      <c r="E4132" s="2">
        <v>244</v>
      </c>
      <c r="F4132" s="2">
        <v>126</v>
      </c>
      <c r="G4132" s="2">
        <v>1447</v>
      </c>
      <c r="H4132" s="2">
        <v>685</v>
      </c>
      <c r="I4132" s="2">
        <v>592</v>
      </c>
    </row>
    <row r="4133" spans="1:9" x14ac:dyDescent="0.25">
      <c r="A4133" s="2" t="s">
        <v>4151</v>
      </c>
      <c r="C4133" s="2" t="s">
        <v>8541</v>
      </c>
      <c r="D4133" s="2">
        <v>8</v>
      </c>
      <c r="E4133" s="2">
        <v>0</v>
      </c>
      <c r="F4133" s="2">
        <v>1</v>
      </c>
      <c r="G4133" s="2">
        <v>1</v>
      </c>
      <c r="H4133" s="2">
        <v>1</v>
      </c>
      <c r="I4133" s="2">
        <v>2</v>
      </c>
    </row>
    <row r="4134" spans="1:9" x14ac:dyDescent="0.25">
      <c r="A4134" s="2" t="s">
        <v>4152</v>
      </c>
      <c r="B4134" s="2" t="s">
        <v>6941</v>
      </c>
      <c r="C4134" s="2" t="s">
        <v>9873</v>
      </c>
      <c r="D4134" s="2">
        <v>162</v>
      </c>
      <c r="E4134" s="2">
        <v>47</v>
      </c>
      <c r="F4134" s="2">
        <v>8</v>
      </c>
      <c r="G4134" s="2">
        <v>93</v>
      </c>
      <c r="H4134" s="2">
        <v>42</v>
      </c>
      <c r="I4134" s="2">
        <v>91</v>
      </c>
    </row>
    <row r="4135" spans="1:9" x14ac:dyDescent="0.25">
      <c r="A4135" s="2" t="s">
        <v>4153</v>
      </c>
      <c r="C4135" s="2" t="s">
        <v>8485</v>
      </c>
      <c r="D4135" s="2">
        <v>35</v>
      </c>
      <c r="E4135" s="2">
        <v>4</v>
      </c>
      <c r="F4135" s="2">
        <v>4</v>
      </c>
      <c r="G4135" s="2">
        <v>29</v>
      </c>
      <c r="H4135" s="2">
        <v>15</v>
      </c>
      <c r="I4135" s="2">
        <v>41</v>
      </c>
    </row>
    <row r="4136" spans="1:9" x14ac:dyDescent="0.25">
      <c r="A4136" s="2" t="s">
        <v>4154</v>
      </c>
      <c r="B4136" s="2" t="s">
        <v>6942</v>
      </c>
      <c r="C4136" s="2" t="s">
        <v>8258</v>
      </c>
      <c r="D4136" s="2">
        <v>3</v>
      </c>
      <c r="E4136" s="2">
        <v>5</v>
      </c>
      <c r="F4136" s="2">
        <v>1</v>
      </c>
      <c r="G4136" s="2">
        <v>1</v>
      </c>
      <c r="H4136" s="2">
        <v>1</v>
      </c>
      <c r="I4136" s="2">
        <v>1</v>
      </c>
    </row>
    <row r="4137" spans="1:9" x14ac:dyDescent="0.25">
      <c r="A4137" s="2" t="s">
        <v>4155</v>
      </c>
      <c r="C4137" s="2" t="s">
        <v>7548</v>
      </c>
      <c r="D4137" s="2">
        <v>0</v>
      </c>
      <c r="E4137" s="2">
        <v>0</v>
      </c>
      <c r="F4137" s="2">
        <v>0</v>
      </c>
      <c r="G4137" s="2">
        <v>0</v>
      </c>
      <c r="H4137" s="2">
        <v>0</v>
      </c>
      <c r="I4137" s="2">
        <v>1</v>
      </c>
    </row>
    <row r="4138" spans="1:9" x14ac:dyDescent="0.25">
      <c r="A4138" s="2" t="s">
        <v>4156</v>
      </c>
      <c r="C4138" s="2" t="s">
        <v>8485</v>
      </c>
      <c r="D4138" s="2">
        <v>0</v>
      </c>
      <c r="E4138" s="2">
        <v>0</v>
      </c>
      <c r="F4138" s="2">
        <v>0</v>
      </c>
      <c r="G4138" s="2">
        <v>0</v>
      </c>
      <c r="H4138" s="2">
        <v>0</v>
      </c>
      <c r="I4138" s="2">
        <v>0</v>
      </c>
    </row>
    <row r="4139" spans="1:9" x14ac:dyDescent="0.25">
      <c r="A4139" s="2" t="s">
        <v>4157</v>
      </c>
      <c r="B4139" s="2" t="s">
        <v>6943</v>
      </c>
      <c r="C4139" s="2" t="s">
        <v>8259</v>
      </c>
      <c r="D4139" s="2">
        <v>0</v>
      </c>
      <c r="E4139" s="2">
        <v>0</v>
      </c>
      <c r="F4139" s="2">
        <v>0</v>
      </c>
      <c r="G4139" s="2">
        <v>0</v>
      </c>
      <c r="H4139" s="2">
        <v>0</v>
      </c>
      <c r="I4139" s="2">
        <v>0</v>
      </c>
    </row>
    <row r="4140" spans="1:9" x14ac:dyDescent="0.25">
      <c r="A4140" s="2" t="s">
        <v>4158</v>
      </c>
      <c r="C4140" s="2" t="s">
        <v>9874</v>
      </c>
      <c r="D4140" s="2">
        <v>1791</v>
      </c>
      <c r="E4140" s="2">
        <v>759</v>
      </c>
      <c r="F4140" s="2">
        <v>392</v>
      </c>
      <c r="G4140" s="2">
        <v>1186</v>
      </c>
      <c r="H4140" s="2">
        <v>620</v>
      </c>
      <c r="I4140" s="2">
        <v>1282</v>
      </c>
    </row>
    <row r="4141" spans="1:9" x14ac:dyDescent="0.25">
      <c r="A4141" s="2" t="s">
        <v>4159</v>
      </c>
      <c r="C4141" s="2" t="s">
        <v>9875</v>
      </c>
      <c r="D4141" s="2">
        <v>2404</v>
      </c>
      <c r="E4141" s="2">
        <v>835</v>
      </c>
      <c r="F4141" s="2">
        <v>781</v>
      </c>
      <c r="G4141" s="2">
        <v>1460</v>
      </c>
      <c r="H4141" s="2">
        <v>997</v>
      </c>
      <c r="I4141" s="2">
        <v>1190</v>
      </c>
    </row>
    <row r="4142" spans="1:9" x14ac:dyDescent="0.25">
      <c r="A4142" s="2" t="s">
        <v>4160</v>
      </c>
      <c r="B4142" s="2" t="s">
        <v>6944</v>
      </c>
      <c r="C4142" s="2" t="s">
        <v>8570</v>
      </c>
      <c r="D4142" s="2">
        <v>83</v>
      </c>
      <c r="E4142" s="2">
        <v>78</v>
      </c>
      <c r="F4142" s="2">
        <v>31</v>
      </c>
      <c r="G4142" s="2">
        <v>73</v>
      </c>
      <c r="H4142" s="2">
        <v>60</v>
      </c>
      <c r="I4142" s="2">
        <v>136</v>
      </c>
    </row>
    <row r="4143" spans="1:9" x14ac:dyDescent="0.25">
      <c r="A4143" s="2" t="s">
        <v>4161</v>
      </c>
      <c r="C4143" s="2" t="s">
        <v>8483</v>
      </c>
      <c r="D4143" s="2">
        <v>4</v>
      </c>
      <c r="E4143" s="2">
        <v>2</v>
      </c>
      <c r="F4143" s="2">
        <v>1</v>
      </c>
      <c r="G4143" s="2">
        <v>0</v>
      </c>
      <c r="H4143" s="2">
        <v>0</v>
      </c>
      <c r="I4143" s="2">
        <v>0</v>
      </c>
    </row>
    <row r="4144" spans="1:9" x14ac:dyDescent="0.25">
      <c r="A4144" s="2" t="s">
        <v>4162</v>
      </c>
      <c r="C4144" s="2" t="s">
        <v>8483</v>
      </c>
      <c r="D4144" s="2">
        <v>16</v>
      </c>
      <c r="E4144" s="2">
        <v>4</v>
      </c>
      <c r="F4144" s="2">
        <v>4</v>
      </c>
      <c r="G4144" s="2">
        <v>3</v>
      </c>
      <c r="H4144" s="2">
        <v>3</v>
      </c>
      <c r="I4144" s="2">
        <v>4</v>
      </c>
    </row>
    <row r="4145" spans="1:9" x14ac:dyDescent="0.25">
      <c r="A4145" s="2" t="s">
        <v>4163</v>
      </c>
      <c r="B4145" s="2" t="s">
        <v>6945</v>
      </c>
      <c r="C4145" s="2" t="s">
        <v>9876</v>
      </c>
      <c r="D4145" s="2">
        <v>8</v>
      </c>
      <c r="E4145" s="2">
        <v>1</v>
      </c>
      <c r="F4145" s="2">
        <v>0</v>
      </c>
      <c r="G4145" s="2">
        <v>7</v>
      </c>
      <c r="H4145" s="2">
        <v>6</v>
      </c>
      <c r="I4145" s="2">
        <v>3</v>
      </c>
    </row>
    <row r="4146" spans="1:9" x14ac:dyDescent="0.25">
      <c r="A4146" s="2" t="s">
        <v>4164</v>
      </c>
      <c r="C4146" s="2" t="s">
        <v>9384</v>
      </c>
      <c r="D4146" s="2">
        <v>44</v>
      </c>
      <c r="E4146" s="2">
        <v>10</v>
      </c>
      <c r="F4146" s="2">
        <v>4</v>
      </c>
      <c r="G4146" s="2">
        <v>31</v>
      </c>
      <c r="H4146" s="2">
        <v>14</v>
      </c>
      <c r="I4146" s="2">
        <v>30</v>
      </c>
    </row>
    <row r="4147" spans="1:9" x14ac:dyDescent="0.25">
      <c r="A4147" s="2" t="s">
        <v>4165</v>
      </c>
      <c r="B4147" s="2" t="s">
        <v>6946</v>
      </c>
      <c r="C4147" s="2" t="s">
        <v>8260</v>
      </c>
      <c r="D4147" s="2">
        <v>24</v>
      </c>
      <c r="E4147" s="2">
        <v>21</v>
      </c>
      <c r="F4147" s="2">
        <v>10</v>
      </c>
      <c r="G4147" s="2">
        <v>20</v>
      </c>
      <c r="H4147" s="2">
        <v>9</v>
      </c>
      <c r="I4147" s="2">
        <v>52</v>
      </c>
    </row>
    <row r="4148" spans="1:9" x14ac:dyDescent="0.25">
      <c r="A4148" s="2" t="s">
        <v>4166</v>
      </c>
      <c r="C4148" s="2" t="s">
        <v>9877</v>
      </c>
      <c r="D4148" s="2">
        <v>4</v>
      </c>
      <c r="E4148" s="2">
        <v>3</v>
      </c>
      <c r="F4148" s="2">
        <v>0</v>
      </c>
      <c r="G4148" s="2">
        <v>1</v>
      </c>
      <c r="H4148" s="2">
        <v>0</v>
      </c>
      <c r="I4148" s="2">
        <v>2</v>
      </c>
    </row>
    <row r="4149" spans="1:9" x14ac:dyDescent="0.25">
      <c r="A4149" s="2" t="s">
        <v>4167</v>
      </c>
      <c r="B4149" s="2" t="s">
        <v>6947</v>
      </c>
      <c r="C4149" s="2" t="s">
        <v>9878</v>
      </c>
      <c r="D4149" s="2">
        <v>225</v>
      </c>
      <c r="E4149" s="2">
        <v>40</v>
      </c>
      <c r="F4149" s="2">
        <v>28</v>
      </c>
      <c r="G4149" s="2">
        <v>126</v>
      </c>
      <c r="H4149" s="2">
        <v>80</v>
      </c>
      <c r="I4149" s="2">
        <v>125</v>
      </c>
    </row>
    <row r="4150" spans="1:9" x14ac:dyDescent="0.25">
      <c r="A4150" s="2" t="s">
        <v>4168</v>
      </c>
      <c r="C4150" s="2" t="s">
        <v>9879</v>
      </c>
      <c r="D4150" s="2">
        <v>566</v>
      </c>
      <c r="E4150" s="2">
        <v>249</v>
      </c>
      <c r="F4150" s="2">
        <v>141</v>
      </c>
      <c r="G4150" s="2">
        <v>336</v>
      </c>
      <c r="H4150" s="2">
        <v>282</v>
      </c>
      <c r="I4150" s="2">
        <v>316</v>
      </c>
    </row>
    <row r="4151" spans="1:9" x14ac:dyDescent="0.25">
      <c r="A4151" s="2" t="s">
        <v>4169</v>
      </c>
      <c r="B4151" s="2" t="s">
        <v>6948</v>
      </c>
      <c r="C4151" s="2" t="s">
        <v>9685</v>
      </c>
      <c r="D4151" s="2">
        <v>559</v>
      </c>
      <c r="E4151" s="2">
        <v>124</v>
      </c>
      <c r="F4151" s="2">
        <v>48</v>
      </c>
      <c r="G4151" s="2">
        <v>346</v>
      </c>
      <c r="H4151" s="2">
        <v>212</v>
      </c>
      <c r="I4151" s="2">
        <v>296</v>
      </c>
    </row>
    <row r="4152" spans="1:9" x14ac:dyDescent="0.25">
      <c r="A4152" s="2" t="s">
        <v>4170</v>
      </c>
      <c r="B4152" s="2" t="s">
        <v>6949</v>
      </c>
      <c r="C4152" s="2" t="s">
        <v>8261</v>
      </c>
      <c r="D4152" s="2">
        <v>91</v>
      </c>
      <c r="E4152" s="2">
        <v>46</v>
      </c>
      <c r="F4152" s="2">
        <v>13</v>
      </c>
      <c r="G4152" s="2">
        <v>64</v>
      </c>
      <c r="H4152" s="2">
        <v>57</v>
      </c>
      <c r="I4152" s="2">
        <v>58</v>
      </c>
    </row>
    <row r="4153" spans="1:9" x14ac:dyDescent="0.25">
      <c r="A4153" s="2" t="s">
        <v>4171</v>
      </c>
      <c r="C4153" s="2" t="s">
        <v>8485</v>
      </c>
      <c r="D4153" s="2">
        <v>0</v>
      </c>
      <c r="E4153" s="2">
        <v>0</v>
      </c>
      <c r="F4153" s="2">
        <v>0</v>
      </c>
      <c r="G4153" s="2">
        <v>1</v>
      </c>
      <c r="H4153" s="2">
        <v>0</v>
      </c>
      <c r="I4153" s="2">
        <v>0</v>
      </c>
    </row>
    <row r="4154" spans="1:9" x14ac:dyDescent="0.25">
      <c r="A4154" s="2" t="s">
        <v>4172</v>
      </c>
      <c r="B4154" s="2" t="s">
        <v>6724</v>
      </c>
      <c r="C4154" s="2" t="s">
        <v>8262</v>
      </c>
      <c r="D4154" s="2">
        <v>34</v>
      </c>
      <c r="E4154" s="2">
        <v>4</v>
      </c>
      <c r="F4154" s="2">
        <v>0</v>
      </c>
      <c r="G4154" s="2">
        <v>5</v>
      </c>
      <c r="H4154" s="2">
        <v>3</v>
      </c>
      <c r="I4154" s="2">
        <v>5</v>
      </c>
    </row>
    <row r="4155" spans="1:9" x14ac:dyDescent="0.25">
      <c r="A4155" s="2" t="s">
        <v>4173</v>
      </c>
      <c r="C4155" s="2" t="s">
        <v>8763</v>
      </c>
      <c r="D4155" s="2">
        <v>43</v>
      </c>
      <c r="E4155" s="2">
        <v>12</v>
      </c>
      <c r="F4155" s="2">
        <v>5</v>
      </c>
      <c r="G4155" s="2">
        <v>33</v>
      </c>
      <c r="H4155" s="2">
        <v>22</v>
      </c>
      <c r="I4155" s="2">
        <v>60</v>
      </c>
    </row>
    <row r="4156" spans="1:9" x14ac:dyDescent="0.25">
      <c r="A4156" s="2" t="s">
        <v>4174</v>
      </c>
      <c r="C4156" s="2" t="s">
        <v>9880</v>
      </c>
      <c r="D4156" s="2">
        <v>73</v>
      </c>
      <c r="E4156" s="2">
        <v>33</v>
      </c>
      <c r="F4156" s="2">
        <v>27</v>
      </c>
      <c r="G4156" s="2">
        <v>46</v>
      </c>
      <c r="H4156" s="2">
        <v>19</v>
      </c>
      <c r="I4156" s="2">
        <v>137</v>
      </c>
    </row>
    <row r="4157" spans="1:9" x14ac:dyDescent="0.25">
      <c r="A4157" s="2" t="s">
        <v>4175</v>
      </c>
      <c r="C4157" s="2" t="s">
        <v>8485</v>
      </c>
      <c r="D4157" s="2">
        <v>4</v>
      </c>
      <c r="E4157" s="2">
        <v>0</v>
      </c>
      <c r="F4157" s="2">
        <v>0</v>
      </c>
      <c r="G4157" s="2">
        <v>1</v>
      </c>
      <c r="H4157" s="2">
        <v>0</v>
      </c>
      <c r="I4157" s="2">
        <v>1</v>
      </c>
    </row>
    <row r="4158" spans="1:9" x14ac:dyDescent="0.25">
      <c r="A4158" s="2" t="s">
        <v>4176</v>
      </c>
      <c r="B4158" s="2" t="s">
        <v>6950</v>
      </c>
      <c r="C4158" s="2" t="s">
        <v>9881</v>
      </c>
      <c r="D4158" s="2">
        <v>456</v>
      </c>
      <c r="E4158" s="2">
        <v>42</v>
      </c>
      <c r="F4158" s="2">
        <v>17</v>
      </c>
      <c r="G4158" s="2">
        <v>358</v>
      </c>
      <c r="H4158" s="2">
        <v>102</v>
      </c>
      <c r="I4158" s="2">
        <v>97</v>
      </c>
    </row>
    <row r="4159" spans="1:9" x14ac:dyDescent="0.25">
      <c r="A4159" s="2" t="s">
        <v>4177</v>
      </c>
      <c r="B4159" s="2" t="s">
        <v>6951</v>
      </c>
      <c r="C4159" s="2" t="s">
        <v>8263</v>
      </c>
      <c r="D4159" s="2">
        <v>21</v>
      </c>
      <c r="E4159" s="2">
        <v>15</v>
      </c>
      <c r="F4159" s="2">
        <v>4</v>
      </c>
      <c r="G4159" s="2">
        <v>9</v>
      </c>
      <c r="H4159" s="2">
        <v>21</v>
      </c>
      <c r="I4159" s="2">
        <v>10</v>
      </c>
    </row>
    <row r="4160" spans="1:9" x14ac:dyDescent="0.25">
      <c r="A4160" s="2" t="s">
        <v>4178</v>
      </c>
      <c r="C4160" s="2" t="s">
        <v>9882</v>
      </c>
      <c r="D4160" s="2">
        <v>188</v>
      </c>
      <c r="E4160" s="2">
        <v>27</v>
      </c>
      <c r="F4160" s="2">
        <v>34</v>
      </c>
      <c r="G4160" s="2">
        <v>111</v>
      </c>
      <c r="H4160" s="2">
        <v>104</v>
      </c>
      <c r="I4160" s="2">
        <v>99</v>
      </c>
    </row>
    <row r="4161" spans="1:9" x14ac:dyDescent="0.25">
      <c r="A4161" s="2" t="s">
        <v>4179</v>
      </c>
      <c r="C4161" s="2" t="s">
        <v>8485</v>
      </c>
      <c r="D4161" s="2">
        <v>2</v>
      </c>
      <c r="E4161" s="2">
        <v>0</v>
      </c>
      <c r="F4161" s="2">
        <v>0</v>
      </c>
      <c r="G4161" s="2">
        <v>0</v>
      </c>
      <c r="H4161" s="2">
        <v>0</v>
      </c>
      <c r="I4161" s="2">
        <v>0</v>
      </c>
    </row>
    <row r="4162" spans="1:9" x14ac:dyDescent="0.25">
      <c r="A4162" s="2" t="s">
        <v>4180</v>
      </c>
      <c r="C4162" s="2" t="s">
        <v>8566</v>
      </c>
      <c r="D4162" s="2">
        <v>0</v>
      </c>
      <c r="E4162" s="2">
        <v>0</v>
      </c>
      <c r="F4162" s="2">
        <v>0</v>
      </c>
      <c r="G4162" s="2">
        <v>0</v>
      </c>
      <c r="H4162" s="2">
        <v>0</v>
      </c>
      <c r="I4162" s="2">
        <v>0</v>
      </c>
    </row>
    <row r="4163" spans="1:9" x14ac:dyDescent="0.25">
      <c r="A4163" s="2" t="s">
        <v>4181</v>
      </c>
      <c r="C4163" s="2" t="s">
        <v>8483</v>
      </c>
      <c r="D4163" s="2">
        <v>8</v>
      </c>
      <c r="E4163" s="2">
        <v>0</v>
      </c>
      <c r="F4163" s="2">
        <v>0</v>
      </c>
      <c r="G4163" s="2">
        <v>4</v>
      </c>
      <c r="H4163" s="2">
        <v>6</v>
      </c>
      <c r="I4163" s="2">
        <v>2</v>
      </c>
    </row>
    <row r="4164" spans="1:9" x14ac:dyDescent="0.25">
      <c r="A4164" s="2" t="s">
        <v>4182</v>
      </c>
      <c r="C4164" s="2" t="s">
        <v>9883</v>
      </c>
      <c r="D4164" s="2">
        <v>51</v>
      </c>
      <c r="E4164" s="2">
        <v>9</v>
      </c>
      <c r="F4164" s="2">
        <v>1</v>
      </c>
      <c r="G4164" s="2">
        <v>25</v>
      </c>
      <c r="H4164" s="2">
        <v>12</v>
      </c>
      <c r="I4164" s="2">
        <v>40</v>
      </c>
    </row>
    <row r="4165" spans="1:9" x14ac:dyDescent="0.25">
      <c r="A4165" s="2" t="s">
        <v>4183</v>
      </c>
      <c r="B4165" s="2" t="s">
        <v>6952</v>
      </c>
      <c r="C4165" s="2" t="s">
        <v>8264</v>
      </c>
      <c r="D4165" s="2">
        <v>10</v>
      </c>
      <c r="E4165" s="2">
        <v>6</v>
      </c>
      <c r="F4165" s="2">
        <v>0</v>
      </c>
      <c r="G4165" s="2">
        <v>3</v>
      </c>
      <c r="H4165" s="2">
        <v>17</v>
      </c>
      <c r="I4165" s="2">
        <v>7</v>
      </c>
    </row>
    <row r="4166" spans="1:9" x14ac:dyDescent="0.25">
      <c r="A4166" s="2" t="s">
        <v>4184</v>
      </c>
      <c r="B4166" s="2" t="s">
        <v>6953</v>
      </c>
      <c r="C4166" s="2" t="s">
        <v>8264</v>
      </c>
      <c r="D4166" s="2">
        <v>0</v>
      </c>
      <c r="E4166" s="2">
        <v>0</v>
      </c>
      <c r="F4166" s="2">
        <v>0</v>
      </c>
      <c r="G4166" s="2">
        <v>0</v>
      </c>
      <c r="H4166" s="2">
        <v>0</v>
      </c>
      <c r="I4166" s="2">
        <v>0</v>
      </c>
    </row>
    <row r="4167" spans="1:9" x14ac:dyDescent="0.25">
      <c r="A4167" s="2" t="s">
        <v>4185</v>
      </c>
      <c r="B4167" s="2" t="s">
        <v>6954</v>
      </c>
      <c r="C4167" s="2" t="s">
        <v>8264</v>
      </c>
      <c r="D4167" s="2">
        <v>1</v>
      </c>
      <c r="E4167" s="2">
        <v>0</v>
      </c>
      <c r="F4167" s="2">
        <v>1</v>
      </c>
      <c r="G4167" s="2">
        <v>0</v>
      </c>
      <c r="H4167" s="2">
        <v>0</v>
      </c>
      <c r="I4167" s="2">
        <v>0</v>
      </c>
    </row>
    <row r="4168" spans="1:9" x14ac:dyDescent="0.25">
      <c r="A4168" s="2" t="s">
        <v>4186</v>
      </c>
      <c r="B4168" s="2" t="s">
        <v>6955</v>
      </c>
      <c r="C4168" s="2" t="s">
        <v>8264</v>
      </c>
      <c r="D4168" s="2">
        <v>16</v>
      </c>
      <c r="E4168" s="2">
        <v>3</v>
      </c>
      <c r="F4168" s="2">
        <v>4</v>
      </c>
      <c r="G4168" s="2">
        <v>6</v>
      </c>
      <c r="H4168" s="2">
        <v>1</v>
      </c>
      <c r="I4168" s="2">
        <v>5</v>
      </c>
    </row>
    <row r="4169" spans="1:9" x14ac:dyDescent="0.25">
      <c r="A4169" s="2" t="s">
        <v>4187</v>
      </c>
      <c r="B4169" s="2" t="s">
        <v>6956</v>
      </c>
      <c r="C4169" s="2" t="s">
        <v>8264</v>
      </c>
      <c r="D4169" s="2">
        <v>36</v>
      </c>
      <c r="E4169" s="2">
        <v>4</v>
      </c>
      <c r="F4169" s="2">
        <v>9</v>
      </c>
      <c r="G4169" s="2">
        <v>43</v>
      </c>
      <c r="H4169" s="2">
        <v>13</v>
      </c>
      <c r="I4169" s="2">
        <v>85</v>
      </c>
    </row>
    <row r="4170" spans="1:9" x14ac:dyDescent="0.25">
      <c r="A4170" s="2" t="s">
        <v>4188</v>
      </c>
      <c r="B4170" s="2" t="s">
        <v>6957</v>
      </c>
      <c r="C4170" s="2" t="s">
        <v>8264</v>
      </c>
      <c r="D4170" s="2">
        <v>12</v>
      </c>
      <c r="E4170" s="2">
        <v>1</v>
      </c>
      <c r="F4170" s="2">
        <v>6</v>
      </c>
      <c r="G4170" s="2">
        <v>15</v>
      </c>
      <c r="H4170" s="2">
        <v>6</v>
      </c>
      <c r="I4170" s="2">
        <v>12</v>
      </c>
    </row>
    <row r="4171" spans="1:9" x14ac:dyDescent="0.25">
      <c r="A4171" s="2" t="s">
        <v>4189</v>
      </c>
      <c r="B4171" s="2" t="s">
        <v>6958</v>
      </c>
      <c r="C4171" s="2" t="s">
        <v>8264</v>
      </c>
      <c r="D4171" s="2">
        <v>2</v>
      </c>
      <c r="E4171" s="2">
        <v>0</v>
      </c>
      <c r="F4171" s="2">
        <v>0</v>
      </c>
      <c r="G4171" s="2">
        <v>0</v>
      </c>
      <c r="H4171" s="2">
        <v>1</v>
      </c>
      <c r="I4171" s="2">
        <v>0</v>
      </c>
    </row>
    <row r="4172" spans="1:9" x14ac:dyDescent="0.25">
      <c r="A4172" s="2" t="s">
        <v>4190</v>
      </c>
      <c r="B4172" s="2" t="s">
        <v>6959</v>
      </c>
      <c r="C4172" s="2" t="s">
        <v>8265</v>
      </c>
      <c r="D4172" s="2">
        <v>6</v>
      </c>
      <c r="E4172" s="2">
        <v>9</v>
      </c>
      <c r="F4172" s="2">
        <v>5</v>
      </c>
      <c r="G4172" s="2">
        <v>5</v>
      </c>
      <c r="H4172" s="2">
        <v>3</v>
      </c>
      <c r="I4172" s="2">
        <v>5</v>
      </c>
    </row>
    <row r="4173" spans="1:9" x14ac:dyDescent="0.25">
      <c r="A4173" s="2" t="s">
        <v>4191</v>
      </c>
      <c r="B4173" s="2" t="s">
        <v>6960</v>
      </c>
      <c r="C4173" s="2" t="s">
        <v>8266</v>
      </c>
      <c r="D4173" s="2">
        <v>20</v>
      </c>
      <c r="E4173" s="2">
        <v>2</v>
      </c>
      <c r="F4173" s="2">
        <v>0</v>
      </c>
      <c r="G4173" s="2">
        <v>18</v>
      </c>
      <c r="H4173" s="2">
        <v>2</v>
      </c>
      <c r="I4173" s="2">
        <v>8</v>
      </c>
    </row>
    <row r="4174" spans="1:9" x14ac:dyDescent="0.25">
      <c r="A4174" s="2" t="s">
        <v>4192</v>
      </c>
      <c r="B4174" s="2" t="s">
        <v>6961</v>
      </c>
      <c r="C4174" s="2" t="s">
        <v>8267</v>
      </c>
      <c r="D4174" s="2">
        <v>8</v>
      </c>
      <c r="E4174" s="2">
        <v>1</v>
      </c>
      <c r="F4174" s="2">
        <v>0</v>
      </c>
      <c r="G4174" s="2">
        <v>12</v>
      </c>
      <c r="H4174" s="2">
        <v>1</v>
      </c>
      <c r="I4174" s="2">
        <v>0</v>
      </c>
    </row>
    <row r="4175" spans="1:9" x14ac:dyDescent="0.25">
      <c r="A4175" s="2" t="s">
        <v>4193</v>
      </c>
      <c r="C4175" s="2" t="s">
        <v>8675</v>
      </c>
      <c r="D4175" s="2">
        <v>0</v>
      </c>
      <c r="E4175" s="2">
        <v>0</v>
      </c>
      <c r="F4175" s="2">
        <v>0</v>
      </c>
      <c r="G4175" s="2">
        <v>0</v>
      </c>
      <c r="H4175" s="2">
        <v>0</v>
      </c>
      <c r="I4175" s="2">
        <v>0</v>
      </c>
    </row>
    <row r="4176" spans="1:9" x14ac:dyDescent="0.25">
      <c r="A4176" s="2" t="s">
        <v>4194</v>
      </c>
      <c r="C4176" s="2" t="s">
        <v>8694</v>
      </c>
      <c r="D4176" s="2">
        <v>4</v>
      </c>
      <c r="E4176" s="2">
        <v>0</v>
      </c>
      <c r="F4176" s="2">
        <v>1</v>
      </c>
      <c r="G4176" s="2">
        <v>1</v>
      </c>
      <c r="H4176" s="2">
        <v>3</v>
      </c>
      <c r="I4176" s="2">
        <v>0</v>
      </c>
    </row>
    <row r="4177" spans="1:9" x14ac:dyDescent="0.25">
      <c r="A4177" s="2" t="s">
        <v>4195</v>
      </c>
      <c r="B4177" s="2" t="s">
        <v>6962</v>
      </c>
      <c r="C4177" s="2" t="s">
        <v>9884</v>
      </c>
      <c r="D4177" s="2">
        <v>8</v>
      </c>
      <c r="E4177" s="2">
        <v>1</v>
      </c>
      <c r="F4177" s="2">
        <v>0</v>
      </c>
      <c r="G4177" s="2">
        <v>11</v>
      </c>
      <c r="H4177" s="2">
        <v>5</v>
      </c>
      <c r="I4177" s="2">
        <v>2</v>
      </c>
    </row>
    <row r="4178" spans="1:9" x14ac:dyDescent="0.25">
      <c r="A4178" s="2" t="s">
        <v>4196</v>
      </c>
      <c r="C4178" s="2" t="s">
        <v>8485</v>
      </c>
      <c r="D4178" s="2">
        <v>1</v>
      </c>
      <c r="E4178" s="2">
        <v>0</v>
      </c>
      <c r="F4178" s="2">
        <v>0</v>
      </c>
      <c r="G4178" s="2">
        <v>1</v>
      </c>
      <c r="H4178" s="2">
        <v>2</v>
      </c>
      <c r="I4178" s="2">
        <v>0</v>
      </c>
    </row>
    <row r="4179" spans="1:9" x14ac:dyDescent="0.25">
      <c r="A4179" s="2" t="s">
        <v>4197</v>
      </c>
      <c r="B4179" s="2" t="s">
        <v>6963</v>
      </c>
      <c r="C4179" s="2" t="s">
        <v>8268</v>
      </c>
      <c r="D4179" s="2">
        <v>12</v>
      </c>
      <c r="E4179" s="2">
        <v>2</v>
      </c>
      <c r="F4179" s="2">
        <v>1</v>
      </c>
      <c r="G4179" s="2">
        <v>2</v>
      </c>
      <c r="H4179" s="2">
        <v>0</v>
      </c>
      <c r="I4179" s="2">
        <v>1</v>
      </c>
    </row>
    <row r="4180" spans="1:9" x14ac:dyDescent="0.25">
      <c r="A4180" s="2" t="s">
        <v>4198</v>
      </c>
      <c r="C4180" s="2" t="s">
        <v>8485</v>
      </c>
      <c r="D4180" s="2">
        <v>15</v>
      </c>
      <c r="E4180" s="2">
        <v>7</v>
      </c>
      <c r="F4180" s="2">
        <v>4</v>
      </c>
      <c r="G4180" s="2">
        <v>14</v>
      </c>
      <c r="H4180" s="2">
        <v>16</v>
      </c>
      <c r="I4180" s="2">
        <v>22</v>
      </c>
    </row>
    <row r="4181" spans="1:9" x14ac:dyDescent="0.25">
      <c r="A4181" s="2" t="s">
        <v>4199</v>
      </c>
      <c r="C4181" s="2" t="s">
        <v>9185</v>
      </c>
      <c r="D4181" s="2">
        <v>1</v>
      </c>
      <c r="E4181" s="2">
        <v>1</v>
      </c>
      <c r="F4181" s="2">
        <v>0</v>
      </c>
      <c r="G4181" s="2">
        <v>1</v>
      </c>
      <c r="H4181" s="2">
        <v>0</v>
      </c>
      <c r="I4181" s="2">
        <v>0</v>
      </c>
    </row>
    <row r="4182" spans="1:9" x14ac:dyDescent="0.25">
      <c r="A4182" s="2" t="s">
        <v>4200</v>
      </c>
      <c r="C4182" s="2" t="s">
        <v>8485</v>
      </c>
      <c r="D4182" s="2">
        <v>7</v>
      </c>
      <c r="E4182" s="2">
        <v>2</v>
      </c>
      <c r="F4182" s="2">
        <v>1</v>
      </c>
      <c r="G4182" s="2">
        <v>1</v>
      </c>
      <c r="H4182" s="2">
        <v>5</v>
      </c>
      <c r="I4182" s="2">
        <v>4</v>
      </c>
    </row>
    <row r="4183" spans="1:9" x14ac:dyDescent="0.25">
      <c r="A4183" s="2" t="s">
        <v>4201</v>
      </c>
      <c r="C4183" s="2" t="s">
        <v>8579</v>
      </c>
      <c r="D4183" s="2">
        <v>0</v>
      </c>
      <c r="E4183" s="2">
        <v>0</v>
      </c>
      <c r="F4183" s="2">
        <v>0</v>
      </c>
      <c r="G4183" s="2">
        <v>0</v>
      </c>
      <c r="H4183" s="2">
        <v>0</v>
      </c>
      <c r="I4183" s="2">
        <v>0</v>
      </c>
    </row>
    <row r="4184" spans="1:9" x14ac:dyDescent="0.25">
      <c r="A4184" s="2" t="s">
        <v>4202</v>
      </c>
      <c r="C4184" s="2" t="s">
        <v>9885</v>
      </c>
      <c r="D4184" s="2">
        <v>6</v>
      </c>
      <c r="E4184" s="2">
        <v>9</v>
      </c>
      <c r="F4184" s="2">
        <v>4</v>
      </c>
      <c r="G4184" s="2">
        <v>8</v>
      </c>
      <c r="H4184" s="2">
        <v>4</v>
      </c>
      <c r="I4184" s="2">
        <v>4</v>
      </c>
    </row>
    <row r="4185" spans="1:9" x14ac:dyDescent="0.25">
      <c r="A4185" s="2" t="s">
        <v>4203</v>
      </c>
      <c r="C4185" s="2" t="s">
        <v>8483</v>
      </c>
      <c r="D4185" s="2">
        <v>0</v>
      </c>
      <c r="E4185" s="2">
        <v>0</v>
      </c>
      <c r="F4185" s="2">
        <v>0</v>
      </c>
      <c r="G4185" s="2">
        <v>0</v>
      </c>
      <c r="H4185" s="2">
        <v>0</v>
      </c>
      <c r="I4185" s="2">
        <v>0</v>
      </c>
    </row>
    <row r="4186" spans="1:9" x14ac:dyDescent="0.25">
      <c r="A4186" s="2" t="s">
        <v>4204</v>
      </c>
      <c r="B4186" s="2" t="s">
        <v>6964</v>
      </c>
      <c r="C4186" s="2" t="s">
        <v>9886</v>
      </c>
      <c r="D4186" s="2">
        <v>1186</v>
      </c>
      <c r="E4186" s="2">
        <v>350</v>
      </c>
      <c r="F4186" s="2">
        <v>254</v>
      </c>
      <c r="G4186" s="2">
        <v>893</v>
      </c>
      <c r="H4186" s="2">
        <v>556</v>
      </c>
      <c r="I4186" s="2">
        <v>559</v>
      </c>
    </row>
    <row r="4187" spans="1:9" x14ac:dyDescent="0.25">
      <c r="A4187" s="2" t="s">
        <v>4205</v>
      </c>
      <c r="B4187" s="2" t="s">
        <v>6965</v>
      </c>
      <c r="C4187" s="2" t="s">
        <v>9887</v>
      </c>
      <c r="D4187" s="2">
        <v>179</v>
      </c>
      <c r="E4187" s="2">
        <v>16</v>
      </c>
      <c r="F4187" s="2">
        <v>12</v>
      </c>
      <c r="G4187" s="2">
        <v>149</v>
      </c>
      <c r="H4187" s="2">
        <v>79</v>
      </c>
      <c r="I4187" s="2">
        <v>61</v>
      </c>
    </row>
    <row r="4188" spans="1:9" x14ac:dyDescent="0.25">
      <c r="A4188" s="2" t="s">
        <v>4206</v>
      </c>
      <c r="B4188" s="2" t="s">
        <v>6966</v>
      </c>
      <c r="C4188" s="2" t="s">
        <v>8199</v>
      </c>
      <c r="D4188" s="2">
        <v>134</v>
      </c>
      <c r="E4188" s="2">
        <v>77</v>
      </c>
      <c r="F4188" s="2">
        <v>22</v>
      </c>
      <c r="G4188" s="2">
        <v>96</v>
      </c>
      <c r="H4188" s="2">
        <v>58</v>
      </c>
      <c r="I4188" s="2">
        <v>138</v>
      </c>
    </row>
    <row r="4189" spans="1:9" x14ac:dyDescent="0.25">
      <c r="A4189" s="2" t="s">
        <v>4207</v>
      </c>
      <c r="B4189" s="3">
        <v>45200</v>
      </c>
      <c r="C4189" s="2" t="s">
        <v>9888</v>
      </c>
      <c r="D4189" s="2">
        <v>5</v>
      </c>
      <c r="E4189" s="2">
        <v>7</v>
      </c>
      <c r="F4189" s="2">
        <v>0</v>
      </c>
      <c r="G4189" s="2">
        <v>2</v>
      </c>
      <c r="H4189" s="2">
        <v>1</v>
      </c>
      <c r="I4189" s="2">
        <v>3</v>
      </c>
    </row>
    <row r="4190" spans="1:9" x14ac:dyDescent="0.25">
      <c r="A4190" s="2" t="s">
        <v>4208</v>
      </c>
      <c r="B4190" s="2" t="s">
        <v>6967</v>
      </c>
      <c r="C4190" s="2" t="s">
        <v>8269</v>
      </c>
      <c r="D4190" s="2">
        <v>5</v>
      </c>
      <c r="E4190" s="2">
        <v>11</v>
      </c>
      <c r="F4190" s="2">
        <v>0</v>
      </c>
      <c r="G4190" s="2">
        <v>2</v>
      </c>
      <c r="H4190" s="2">
        <v>4</v>
      </c>
      <c r="I4190" s="2">
        <v>6</v>
      </c>
    </row>
    <row r="4191" spans="1:9" x14ac:dyDescent="0.25">
      <c r="A4191" s="2" t="s">
        <v>4209</v>
      </c>
      <c r="B4191" s="2" t="s">
        <v>6968</v>
      </c>
      <c r="C4191" s="2" t="s">
        <v>8270</v>
      </c>
      <c r="D4191" s="2">
        <v>72</v>
      </c>
      <c r="E4191" s="2">
        <v>30</v>
      </c>
      <c r="F4191" s="2">
        <v>12</v>
      </c>
      <c r="G4191" s="2">
        <v>29</v>
      </c>
      <c r="H4191" s="2">
        <v>17</v>
      </c>
      <c r="I4191" s="2">
        <v>65</v>
      </c>
    </row>
    <row r="4192" spans="1:9" x14ac:dyDescent="0.25">
      <c r="A4192" s="2" t="s">
        <v>4210</v>
      </c>
      <c r="C4192" s="2" t="s">
        <v>9242</v>
      </c>
      <c r="D4192" s="2">
        <v>102</v>
      </c>
      <c r="E4192" s="2">
        <v>26</v>
      </c>
      <c r="F4192" s="2">
        <v>9</v>
      </c>
      <c r="G4192" s="2">
        <v>62</v>
      </c>
      <c r="H4192" s="2">
        <v>29</v>
      </c>
      <c r="I4192" s="2">
        <v>89</v>
      </c>
    </row>
    <row r="4193" spans="1:9" x14ac:dyDescent="0.25">
      <c r="A4193" s="2" t="s">
        <v>4211</v>
      </c>
      <c r="C4193" s="2" t="s">
        <v>8637</v>
      </c>
      <c r="D4193" s="2">
        <v>43</v>
      </c>
      <c r="E4193" s="2">
        <v>2</v>
      </c>
      <c r="F4193" s="2">
        <v>3</v>
      </c>
      <c r="G4193" s="2">
        <v>36</v>
      </c>
      <c r="H4193" s="2">
        <v>19</v>
      </c>
      <c r="I4193" s="2">
        <v>23</v>
      </c>
    </row>
    <row r="4194" spans="1:9" x14ac:dyDescent="0.25">
      <c r="A4194" s="2" t="s">
        <v>4212</v>
      </c>
      <c r="C4194" s="2" t="s">
        <v>8485</v>
      </c>
      <c r="D4194" s="2">
        <v>336</v>
      </c>
      <c r="E4194" s="2">
        <v>12</v>
      </c>
      <c r="F4194" s="2">
        <v>8</v>
      </c>
      <c r="G4194" s="2">
        <v>286</v>
      </c>
      <c r="H4194" s="2">
        <v>10</v>
      </c>
      <c r="I4194" s="2">
        <v>63</v>
      </c>
    </row>
    <row r="4195" spans="1:9" x14ac:dyDescent="0.25">
      <c r="A4195" s="2" t="s">
        <v>4213</v>
      </c>
      <c r="B4195" s="2" t="s">
        <v>6969</v>
      </c>
      <c r="C4195" s="2" t="s">
        <v>8271</v>
      </c>
      <c r="D4195" s="2">
        <v>0</v>
      </c>
      <c r="E4195" s="2">
        <v>0</v>
      </c>
      <c r="F4195" s="2">
        <v>0</v>
      </c>
      <c r="G4195" s="2">
        <v>0</v>
      </c>
      <c r="H4195" s="2">
        <v>0</v>
      </c>
      <c r="I4195" s="2">
        <v>0</v>
      </c>
    </row>
    <row r="4196" spans="1:9" x14ac:dyDescent="0.25">
      <c r="A4196" s="2" t="s">
        <v>4214</v>
      </c>
      <c r="B4196" s="2" t="s">
        <v>6970</v>
      </c>
      <c r="C4196" s="2" t="s">
        <v>8272</v>
      </c>
      <c r="D4196" s="2">
        <v>12</v>
      </c>
      <c r="E4196" s="2">
        <v>1</v>
      </c>
      <c r="F4196" s="2">
        <v>8</v>
      </c>
      <c r="G4196" s="2">
        <v>5</v>
      </c>
      <c r="H4196" s="2">
        <v>1</v>
      </c>
      <c r="I4196" s="2">
        <v>7</v>
      </c>
    </row>
    <row r="4197" spans="1:9" x14ac:dyDescent="0.25">
      <c r="A4197" s="2" t="s">
        <v>4215</v>
      </c>
      <c r="C4197" s="2" t="s">
        <v>8485</v>
      </c>
      <c r="D4197" s="2">
        <v>18</v>
      </c>
      <c r="E4197" s="2">
        <v>7</v>
      </c>
      <c r="F4197" s="2">
        <v>1</v>
      </c>
      <c r="G4197" s="2">
        <v>7</v>
      </c>
      <c r="H4197" s="2">
        <v>5</v>
      </c>
      <c r="I4197" s="2">
        <v>23</v>
      </c>
    </row>
    <row r="4198" spans="1:9" x14ac:dyDescent="0.25">
      <c r="A4198" s="2" t="s">
        <v>4216</v>
      </c>
      <c r="C4198" s="2" t="s">
        <v>8952</v>
      </c>
      <c r="D4198" s="2">
        <v>26</v>
      </c>
      <c r="E4198" s="2">
        <v>12</v>
      </c>
      <c r="F4198" s="2">
        <v>10</v>
      </c>
      <c r="G4198" s="2">
        <v>11</v>
      </c>
      <c r="H4198" s="2">
        <v>14</v>
      </c>
      <c r="I4198" s="2">
        <v>8</v>
      </c>
    </row>
    <row r="4199" spans="1:9" x14ac:dyDescent="0.25">
      <c r="A4199" s="2" t="s">
        <v>4217</v>
      </c>
      <c r="B4199" s="2" t="s">
        <v>6971</v>
      </c>
      <c r="C4199" s="2" t="s">
        <v>9889</v>
      </c>
      <c r="D4199" s="2">
        <v>535</v>
      </c>
      <c r="E4199" s="2">
        <v>156</v>
      </c>
      <c r="F4199" s="2">
        <v>88</v>
      </c>
      <c r="G4199" s="2">
        <v>349</v>
      </c>
      <c r="H4199" s="2">
        <v>176</v>
      </c>
      <c r="I4199" s="2">
        <v>211</v>
      </c>
    </row>
    <row r="4200" spans="1:9" x14ac:dyDescent="0.25">
      <c r="A4200" s="2" t="s">
        <v>4218</v>
      </c>
      <c r="B4200" s="2" t="s">
        <v>6972</v>
      </c>
      <c r="C4200" s="2" t="s">
        <v>9851</v>
      </c>
      <c r="D4200" s="2">
        <v>558</v>
      </c>
      <c r="E4200" s="2">
        <v>350</v>
      </c>
      <c r="F4200" s="2">
        <v>92</v>
      </c>
      <c r="G4200" s="2">
        <v>399</v>
      </c>
      <c r="H4200" s="2">
        <v>214</v>
      </c>
      <c r="I4200" s="2">
        <v>728</v>
      </c>
    </row>
    <row r="4201" spans="1:9" x14ac:dyDescent="0.25">
      <c r="A4201" s="2" t="s">
        <v>4219</v>
      </c>
      <c r="B4201" s="2" t="s">
        <v>6973</v>
      </c>
      <c r="C4201" s="2" t="s">
        <v>9890</v>
      </c>
      <c r="D4201" s="2">
        <v>1533</v>
      </c>
      <c r="E4201" s="2">
        <v>830</v>
      </c>
      <c r="F4201" s="2">
        <v>403</v>
      </c>
      <c r="G4201" s="2">
        <v>1121</v>
      </c>
      <c r="H4201" s="2">
        <v>796</v>
      </c>
      <c r="I4201" s="2">
        <v>1616</v>
      </c>
    </row>
    <row r="4202" spans="1:9" x14ac:dyDescent="0.25">
      <c r="A4202" s="2" t="s">
        <v>4220</v>
      </c>
      <c r="C4202" s="2" t="s">
        <v>9891</v>
      </c>
      <c r="D4202" s="2">
        <v>0</v>
      </c>
      <c r="E4202" s="2">
        <v>0</v>
      </c>
      <c r="F4202" s="2">
        <v>0</v>
      </c>
      <c r="G4202" s="2">
        <v>0</v>
      </c>
      <c r="H4202" s="2">
        <v>0</v>
      </c>
      <c r="I4202" s="2">
        <v>0</v>
      </c>
    </row>
    <row r="4203" spans="1:9" x14ac:dyDescent="0.25">
      <c r="A4203" s="2" t="s">
        <v>4221</v>
      </c>
      <c r="C4203" s="2" t="s">
        <v>8485</v>
      </c>
      <c r="D4203" s="2">
        <v>0</v>
      </c>
      <c r="E4203" s="2">
        <v>1</v>
      </c>
      <c r="F4203" s="2">
        <v>0</v>
      </c>
      <c r="G4203" s="2">
        <v>0</v>
      </c>
      <c r="H4203" s="2">
        <v>0</v>
      </c>
      <c r="I4203" s="2">
        <v>0</v>
      </c>
    </row>
    <row r="4204" spans="1:9" x14ac:dyDescent="0.25">
      <c r="A4204" s="2" t="s">
        <v>4222</v>
      </c>
      <c r="C4204" s="2" t="s">
        <v>8483</v>
      </c>
      <c r="D4204" s="2">
        <v>1</v>
      </c>
      <c r="E4204" s="2">
        <v>2</v>
      </c>
      <c r="F4204" s="2">
        <v>0</v>
      </c>
      <c r="G4204" s="2">
        <v>0</v>
      </c>
      <c r="H4204" s="2">
        <v>3</v>
      </c>
      <c r="I4204" s="2">
        <v>0</v>
      </c>
    </row>
    <row r="4205" spans="1:9" x14ac:dyDescent="0.25">
      <c r="A4205" s="2" t="s">
        <v>4223</v>
      </c>
      <c r="C4205" s="2" t="s">
        <v>8483</v>
      </c>
      <c r="D4205" s="2">
        <v>2</v>
      </c>
      <c r="E4205" s="2">
        <v>5</v>
      </c>
      <c r="F4205" s="2">
        <v>1</v>
      </c>
      <c r="G4205" s="2">
        <v>0</v>
      </c>
      <c r="H4205" s="2">
        <v>0</v>
      </c>
      <c r="I4205" s="2">
        <v>1</v>
      </c>
    </row>
    <row r="4206" spans="1:9" x14ac:dyDescent="0.25">
      <c r="A4206" s="2" t="s">
        <v>4224</v>
      </c>
      <c r="C4206" s="2" t="s">
        <v>7548</v>
      </c>
      <c r="D4206" s="2">
        <v>0</v>
      </c>
      <c r="E4206" s="2">
        <v>2</v>
      </c>
      <c r="F4206" s="2">
        <v>0</v>
      </c>
      <c r="G4206" s="2">
        <v>0</v>
      </c>
      <c r="H4206" s="2">
        <v>0</v>
      </c>
      <c r="I4206" s="2">
        <v>1</v>
      </c>
    </row>
    <row r="4207" spans="1:9" x14ac:dyDescent="0.25">
      <c r="A4207" s="2" t="s">
        <v>4225</v>
      </c>
      <c r="C4207" s="2" t="s">
        <v>9007</v>
      </c>
      <c r="D4207" s="2">
        <v>0</v>
      </c>
      <c r="E4207" s="2">
        <v>0</v>
      </c>
      <c r="F4207" s="2">
        <v>0</v>
      </c>
      <c r="G4207" s="2">
        <v>0</v>
      </c>
      <c r="H4207" s="2">
        <v>0</v>
      </c>
      <c r="I4207" s="2">
        <v>1</v>
      </c>
    </row>
    <row r="4208" spans="1:9" x14ac:dyDescent="0.25">
      <c r="A4208" s="2" t="s">
        <v>4226</v>
      </c>
      <c r="C4208" s="2" t="s">
        <v>8485</v>
      </c>
      <c r="D4208" s="2">
        <v>0</v>
      </c>
      <c r="E4208" s="2">
        <v>0</v>
      </c>
      <c r="F4208" s="2">
        <v>0</v>
      </c>
      <c r="G4208" s="2">
        <v>1</v>
      </c>
      <c r="H4208" s="2">
        <v>0</v>
      </c>
      <c r="I4208" s="2">
        <v>0</v>
      </c>
    </row>
    <row r="4209" spans="1:9" x14ac:dyDescent="0.25">
      <c r="A4209" s="2" t="s">
        <v>4227</v>
      </c>
      <c r="C4209" s="2" t="s">
        <v>8483</v>
      </c>
      <c r="D4209" s="2">
        <v>830</v>
      </c>
      <c r="E4209" s="2">
        <v>330</v>
      </c>
      <c r="F4209" s="2">
        <v>108</v>
      </c>
      <c r="G4209" s="2">
        <v>600</v>
      </c>
      <c r="H4209" s="2">
        <v>233</v>
      </c>
      <c r="I4209" s="2">
        <v>839</v>
      </c>
    </row>
    <row r="4210" spans="1:9" x14ac:dyDescent="0.25">
      <c r="A4210" s="2" t="s">
        <v>4228</v>
      </c>
      <c r="B4210" s="2" t="s">
        <v>6974</v>
      </c>
      <c r="C4210" s="2" t="s">
        <v>9892</v>
      </c>
      <c r="D4210" s="2">
        <v>0</v>
      </c>
      <c r="E4210" s="2">
        <v>1</v>
      </c>
      <c r="F4210" s="2">
        <v>1</v>
      </c>
      <c r="G4210" s="2">
        <v>1</v>
      </c>
      <c r="H4210" s="2">
        <v>1</v>
      </c>
      <c r="I4210" s="2">
        <v>1</v>
      </c>
    </row>
    <row r="4211" spans="1:9" x14ac:dyDescent="0.25">
      <c r="A4211" s="2" t="s">
        <v>4229</v>
      </c>
      <c r="C4211" s="2" t="s">
        <v>9893</v>
      </c>
      <c r="D4211" s="2">
        <v>0</v>
      </c>
      <c r="E4211" s="2">
        <v>0</v>
      </c>
      <c r="F4211" s="2">
        <v>0</v>
      </c>
      <c r="G4211" s="2">
        <v>0</v>
      </c>
      <c r="H4211" s="2">
        <v>0</v>
      </c>
      <c r="I4211" s="2">
        <v>0</v>
      </c>
    </row>
    <row r="4212" spans="1:9" x14ac:dyDescent="0.25">
      <c r="A4212" s="2" t="s">
        <v>4230</v>
      </c>
      <c r="C4212" s="2" t="s">
        <v>8485</v>
      </c>
      <c r="D4212" s="2">
        <v>24</v>
      </c>
      <c r="E4212" s="2">
        <v>2</v>
      </c>
      <c r="F4212" s="2">
        <v>1</v>
      </c>
      <c r="G4212" s="2">
        <v>7</v>
      </c>
      <c r="H4212" s="2">
        <v>6</v>
      </c>
      <c r="I4212" s="2">
        <v>6</v>
      </c>
    </row>
    <row r="4213" spans="1:9" x14ac:dyDescent="0.25">
      <c r="A4213" s="2" t="s">
        <v>4231</v>
      </c>
      <c r="C4213" s="2" t="s">
        <v>8485</v>
      </c>
      <c r="D4213" s="2">
        <v>7</v>
      </c>
      <c r="E4213" s="2">
        <v>1</v>
      </c>
      <c r="F4213" s="2">
        <v>0</v>
      </c>
      <c r="G4213" s="2">
        <v>6</v>
      </c>
      <c r="H4213" s="2">
        <v>0</v>
      </c>
      <c r="I4213" s="2">
        <v>0</v>
      </c>
    </row>
    <row r="4214" spans="1:9" x14ac:dyDescent="0.25">
      <c r="A4214" s="2" t="s">
        <v>4232</v>
      </c>
      <c r="B4214" s="2" t="s">
        <v>6975</v>
      </c>
      <c r="C4214" s="2" t="s">
        <v>9894</v>
      </c>
      <c r="D4214" s="2">
        <v>0</v>
      </c>
      <c r="E4214" s="2">
        <v>0</v>
      </c>
      <c r="F4214" s="2">
        <v>0</v>
      </c>
      <c r="G4214" s="2">
        <v>0</v>
      </c>
      <c r="H4214" s="2">
        <v>0</v>
      </c>
      <c r="I4214" s="2">
        <v>0</v>
      </c>
    </row>
    <row r="4215" spans="1:9" x14ac:dyDescent="0.25">
      <c r="A4215" s="2" t="s">
        <v>4233</v>
      </c>
      <c r="B4215" s="2" t="s">
        <v>6976</v>
      </c>
      <c r="C4215" s="2" t="s">
        <v>9895</v>
      </c>
      <c r="D4215" s="2">
        <v>1</v>
      </c>
      <c r="E4215" s="2">
        <v>5</v>
      </c>
      <c r="F4215" s="2">
        <v>1</v>
      </c>
      <c r="G4215" s="2">
        <v>1</v>
      </c>
      <c r="H4215" s="2">
        <v>2</v>
      </c>
      <c r="I4215" s="2">
        <v>2</v>
      </c>
    </row>
    <row r="4216" spans="1:9" x14ac:dyDescent="0.25">
      <c r="A4216" s="2" t="s">
        <v>4234</v>
      </c>
      <c r="B4216" s="2" t="s">
        <v>6977</v>
      </c>
      <c r="C4216" s="2" t="s">
        <v>8509</v>
      </c>
      <c r="D4216" s="2">
        <v>79</v>
      </c>
      <c r="E4216" s="2">
        <v>2</v>
      </c>
      <c r="F4216" s="2">
        <v>0</v>
      </c>
      <c r="G4216" s="2">
        <v>24</v>
      </c>
      <c r="H4216" s="2">
        <v>3</v>
      </c>
      <c r="I4216" s="2">
        <v>7</v>
      </c>
    </row>
    <row r="4217" spans="1:9" x14ac:dyDescent="0.25">
      <c r="A4217" s="2" t="s">
        <v>4235</v>
      </c>
      <c r="B4217" s="2" t="s">
        <v>6978</v>
      </c>
      <c r="C4217" s="2" t="s">
        <v>9896</v>
      </c>
      <c r="D4217" s="2">
        <v>21</v>
      </c>
      <c r="E4217" s="2">
        <v>5</v>
      </c>
      <c r="F4217" s="2">
        <v>6</v>
      </c>
      <c r="G4217" s="2">
        <v>11</v>
      </c>
      <c r="H4217" s="2">
        <v>9</v>
      </c>
      <c r="I4217" s="2">
        <v>20</v>
      </c>
    </row>
    <row r="4218" spans="1:9" x14ac:dyDescent="0.25">
      <c r="A4218" s="2" t="s">
        <v>4236</v>
      </c>
      <c r="C4218" s="2" t="s">
        <v>8485</v>
      </c>
      <c r="D4218" s="2">
        <v>2</v>
      </c>
      <c r="E4218" s="2">
        <v>0</v>
      </c>
      <c r="F4218" s="2">
        <v>1</v>
      </c>
      <c r="G4218" s="2">
        <v>1</v>
      </c>
      <c r="H4218" s="2">
        <v>1</v>
      </c>
      <c r="I4218" s="2">
        <v>0</v>
      </c>
    </row>
    <row r="4219" spans="1:9" x14ac:dyDescent="0.25">
      <c r="A4219" s="2" t="s">
        <v>4237</v>
      </c>
      <c r="C4219" s="2" t="s">
        <v>9897</v>
      </c>
      <c r="D4219" s="2">
        <v>227</v>
      </c>
      <c r="E4219" s="2">
        <v>14</v>
      </c>
      <c r="F4219" s="2">
        <v>8</v>
      </c>
      <c r="G4219" s="2">
        <v>186</v>
      </c>
      <c r="H4219" s="2">
        <v>34</v>
      </c>
      <c r="I4219" s="2">
        <v>85</v>
      </c>
    </row>
    <row r="4220" spans="1:9" x14ac:dyDescent="0.25">
      <c r="A4220" s="2" t="s">
        <v>4238</v>
      </c>
      <c r="C4220" s="2" t="s">
        <v>8485</v>
      </c>
      <c r="D4220" s="2">
        <v>0</v>
      </c>
      <c r="E4220" s="2">
        <v>0</v>
      </c>
      <c r="F4220" s="2">
        <v>0</v>
      </c>
      <c r="G4220" s="2">
        <v>0</v>
      </c>
      <c r="H4220" s="2">
        <v>0</v>
      </c>
      <c r="I4220" s="2">
        <v>1</v>
      </c>
    </row>
    <row r="4221" spans="1:9" x14ac:dyDescent="0.25">
      <c r="A4221" s="2" t="s">
        <v>4239</v>
      </c>
      <c r="C4221" s="2" t="s">
        <v>8485</v>
      </c>
      <c r="D4221" s="2">
        <v>12</v>
      </c>
      <c r="E4221" s="2">
        <v>2</v>
      </c>
      <c r="F4221" s="2">
        <v>0</v>
      </c>
      <c r="G4221" s="2">
        <v>7</v>
      </c>
      <c r="H4221" s="2">
        <v>3</v>
      </c>
      <c r="I4221" s="2">
        <v>3</v>
      </c>
    </row>
    <row r="4222" spans="1:9" x14ac:dyDescent="0.25">
      <c r="A4222" s="2" t="s">
        <v>4240</v>
      </c>
      <c r="B4222" s="2" t="s">
        <v>6979</v>
      </c>
      <c r="C4222" s="2" t="s">
        <v>9898</v>
      </c>
      <c r="D4222" s="2">
        <v>471</v>
      </c>
      <c r="E4222" s="2">
        <v>251</v>
      </c>
      <c r="F4222" s="2">
        <v>111</v>
      </c>
      <c r="G4222" s="2">
        <v>177</v>
      </c>
      <c r="H4222" s="2">
        <v>159</v>
      </c>
      <c r="I4222" s="2">
        <v>289</v>
      </c>
    </row>
    <row r="4223" spans="1:9" x14ac:dyDescent="0.25">
      <c r="A4223" s="2" t="s">
        <v>4241</v>
      </c>
      <c r="B4223" s="2" t="s">
        <v>6980</v>
      </c>
      <c r="C4223" s="2" t="s">
        <v>8273</v>
      </c>
      <c r="D4223" s="2">
        <v>7</v>
      </c>
      <c r="E4223" s="2">
        <v>4</v>
      </c>
      <c r="F4223" s="2">
        <v>2</v>
      </c>
      <c r="G4223" s="2">
        <v>1</v>
      </c>
      <c r="H4223" s="2">
        <v>8</v>
      </c>
      <c r="I4223" s="2">
        <v>0</v>
      </c>
    </row>
    <row r="4224" spans="1:9" x14ac:dyDescent="0.25">
      <c r="A4224" s="2" t="s">
        <v>4242</v>
      </c>
      <c r="B4224" s="2" t="s">
        <v>6981</v>
      </c>
      <c r="C4224" s="2" t="s">
        <v>9899</v>
      </c>
      <c r="D4224" s="2">
        <v>0</v>
      </c>
      <c r="E4224" s="2">
        <v>0</v>
      </c>
      <c r="F4224" s="2">
        <v>0</v>
      </c>
      <c r="G4224" s="2">
        <v>0</v>
      </c>
      <c r="H4224" s="2">
        <v>0</v>
      </c>
      <c r="I4224" s="2">
        <v>1</v>
      </c>
    </row>
    <row r="4225" spans="1:9" x14ac:dyDescent="0.25">
      <c r="A4225" s="2" t="s">
        <v>4243</v>
      </c>
      <c r="B4225" s="2" t="s">
        <v>6982</v>
      </c>
      <c r="C4225" s="2" t="s">
        <v>8274</v>
      </c>
      <c r="D4225" s="2">
        <v>2175</v>
      </c>
      <c r="E4225" s="2">
        <v>978</v>
      </c>
      <c r="F4225" s="2">
        <v>665</v>
      </c>
      <c r="G4225" s="2">
        <v>2049</v>
      </c>
      <c r="H4225" s="2">
        <v>957</v>
      </c>
      <c r="I4225" s="2">
        <v>2259</v>
      </c>
    </row>
    <row r="4226" spans="1:9" x14ac:dyDescent="0.25">
      <c r="A4226" s="2" t="s">
        <v>4244</v>
      </c>
      <c r="C4226" s="2" t="s">
        <v>9900</v>
      </c>
      <c r="D4226" s="2">
        <v>2446</v>
      </c>
      <c r="E4226" s="2">
        <v>1128</v>
      </c>
      <c r="F4226" s="2">
        <v>774</v>
      </c>
      <c r="G4226" s="2">
        <v>1320</v>
      </c>
      <c r="H4226" s="2">
        <v>1206</v>
      </c>
      <c r="I4226" s="2">
        <v>1772</v>
      </c>
    </row>
    <row r="4227" spans="1:9" x14ac:dyDescent="0.25">
      <c r="A4227" s="2" t="s">
        <v>4245</v>
      </c>
      <c r="C4227" s="2" t="s">
        <v>9901</v>
      </c>
      <c r="D4227" s="2">
        <v>5970</v>
      </c>
      <c r="E4227" s="2">
        <v>2593</v>
      </c>
      <c r="F4227" s="2">
        <v>2329</v>
      </c>
      <c r="G4227" s="2">
        <v>3795</v>
      </c>
      <c r="H4227" s="2">
        <v>2986</v>
      </c>
      <c r="I4227" s="2">
        <v>3149</v>
      </c>
    </row>
    <row r="4228" spans="1:9" x14ac:dyDescent="0.25">
      <c r="A4228" s="2" t="s">
        <v>4246</v>
      </c>
      <c r="B4228" s="2" t="s">
        <v>6983</v>
      </c>
      <c r="C4228" s="2" t="s">
        <v>9902</v>
      </c>
      <c r="D4228" s="2">
        <v>6</v>
      </c>
      <c r="E4228" s="2">
        <v>0</v>
      </c>
      <c r="F4228" s="2">
        <v>1</v>
      </c>
      <c r="G4228" s="2">
        <v>1</v>
      </c>
      <c r="H4228" s="2">
        <v>0</v>
      </c>
      <c r="I4228" s="2">
        <v>2</v>
      </c>
    </row>
    <row r="4229" spans="1:9" x14ac:dyDescent="0.25">
      <c r="A4229" s="2" t="s">
        <v>4247</v>
      </c>
      <c r="B4229" s="2" t="s">
        <v>6984</v>
      </c>
      <c r="C4229" s="2" t="s">
        <v>8275</v>
      </c>
      <c r="D4229" s="2">
        <v>0</v>
      </c>
      <c r="E4229" s="2">
        <v>1</v>
      </c>
      <c r="F4229" s="2">
        <v>0</v>
      </c>
      <c r="G4229" s="2">
        <v>0</v>
      </c>
      <c r="H4229" s="2">
        <v>0</v>
      </c>
      <c r="I4229" s="2">
        <v>0</v>
      </c>
    </row>
    <row r="4230" spans="1:9" x14ac:dyDescent="0.25">
      <c r="A4230" s="2" t="s">
        <v>4248</v>
      </c>
      <c r="C4230" s="2" t="s">
        <v>8485</v>
      </c>
      <c r="D4230" s="2">
        <v>0</v>
      </c>
      <c r="E4230" s="2">
        <v>0</v>
      </c>
      <c r="F4230" s="2">
        <v>0</v>
      </c>
      <c r="G4230" s="2">
        <v>0</v>
      </c>
      <c r="H4230" s="2">
        <v>0</v>
      </c>
      <c r="I4230" s="2">
        <v>0</v>
      </c>
    </row>
    <row r="4231" spans="1:9" x14ac:dyDescent="0.25">
      <c r="A4231" s="2" t="s">
        <v>4249</v>
      </c>
      <c r="B4231" s="2" t="s">
        <v>6985</v>
      </c>
      <c r="C4231" s="2" t="s">
        <v>9903</v>
      </c>
      <c r="D4231" s="2">
        <v>1</v>
      </c>
      <c r="E4231" s="2">
        <v>1</v>
      </c>
      <c r="F4231" s="2">
        <v>0</v>
      </c>
      <c r="G4231" s="2">
        <v>0</v>
      </c>
      <c r="H4231" s="2">
        <v>0</v>
      </c>
      <c r="I4231" s="2">
        <v>0</v>
      </c>
    </row>
    <row r="4232" spans="1:9" x14ac:dyDescent="0.25">
      <c r="A4232" s="2" t="s">
        <v>4250</v>
      </c>
      <c r="C4232" s="2" t="s">
        <v>9904</v>
      </c>
      <c r="D4232" s="2">
        <v>461</v>
      </c>
      <c r="E4232" s="2">
        <v>257</v>
      </c>
      <c r="F4232" s="2">
        <v>142</v>
      </c>
      <c r="G4232" s="2">
        <v>328</v>
      </c>
      <c r="H4232" s="2">
        <v>262</v>
      </c>
      <c r="I4232" s="2">
        <v>340</v>
      </c>
    </row>
    <row r="4233" spans="1:9" x14ac:dyDescent="0.25">
      <c r="A4233" s="2" t="s">
        <v>4251</v>
      </c>
      <c r="C4233" s="2" t="s">
        <v>8276</v>
      </c>
      <c r="D4233" s="2">
        <v>3995</v>
      </c>
      <c r="E4233" s="2">
        <v>728</v>
      </c>
      <c r="F4233" s="2">
        <v>330</v>
      </c>
      <c r="G4233" s="2">
        <v>2590</v>
      </c>
      <c r="H4233" s="2">
        <v>1498</v>
      </c>
      <c r="I4233" s="2">
        <v>1537</v>
      </c>
    </row>
    <row r="4234" spans="1:9" x14ac:dyDescent="0.25">
      <c r="A4234" s="2" t="s">
        <v>4252</v>
      </c>
      <c r="B4234" s="2" t="s">
        <v>6986</v>
      </c>
      <c r="C4234" s="2" t="s">
        <v>8277</v>
      </c>
      <c r="D4234" s="2">
        <v>120</v>
      </c>
      <c r="E4234" s="2">
        <v>19</v>
      </c>
      <c r="F4234" s="2">
        <v>12</v>
      </c>
      <c r="G4234" s="2">
        <v>54</v>
      </c>
      <c r="H4234" s="2">
        <v>15</v>
      </c>
      <c r="I4234" s="2">
        <v>77</v>
      </c>
    </row>
    <row r="4235" spans="1:9" x14ac:dyDescent="0.25">
      <c r="A4235" s="2" t="s">
        <v>4253</v>
      </c>
      <c r="C4235" s="2" t="s">
        <v>8579</v>
      </c>
      <c r="D4235" s="2">
        <v>1</v>
      </c>
      <c r="E4235" s="2">
        <v>0</v>
      </c>
      <c r="F4235" s="2">
        <v>0</v>
      </c>
      <c r="G4235" s="2">
        <v>0</v>
      </c>
      <c r="H4235" s="2">
        <v>0</v>
      </c>
      <c r="I4235" s="2">
        <v>0</v>
      </c>
    </row>
    <row r="4236" spans="1:9" x14ac:dyDescent="0.25">
      <c r="A4236" s="2" t="s">
        <v>4254</v>
      </c>
      <c r="C4236" s="2" t="s">
        <v>8582</v>
      </c>
      <c r="D4236" s="2">
        <v>0</v>
      </c>
      <c r="E4236" s="2">
        <v>0</v>
      </c>
      <c r="F4236" s="2">
        <v>0</v>
      </c>
      <c r="G4236" s="2">
        <v>0</v>
      </c>
      <c r="H4236" s="2">
        <v>0</v>
      </c>
      <c r="I4236" s="2">
        <v>0</v>
      </c>
    </row>
    <row r="4237" spans="1:9" x14ac:dyDescent="0.25">
      <c r="A4237" s="2" t="s">
        <v>4255</v>
      </c>
      <c r="B4237" s="2" t="s">
        <v>6987</v>
      </c>
      <c r="C4237" s="2" t="s">
        <v>8012</v>
      </c>
      <c r="D4237" s="2">
        <v>672</v>
      </c>
      <c r="E4237" s="2">
        <v>243</v>
      </c>
      <c r="F4237" s="2">
        <v>95</v>
      </c>
      <c r="G4237" s="2">
        <v>400</v>
      </c>
      <c r="H4237" s="2">
        <v>232</v>
      </c>
      <c r="I4237" s="2">
        <v>355</v>
      </c>
    </row>
    <row r="4238" spans="1:9" x14ac:dyDescent="0.25">
      <c r="A4238" s="2" t="s">
        <v>4256</v>
      </c>
      <c r="B4238" s="2" t="s">
        <v>6988</v>
      </c>
      <c r="C4238" s="2" t="s">
        <v>8278</v>
      </c>
      <c r="D4238" s="2">
        <v>0</v>
      </c>
      <c r="E4238" s="2">
        <v>0</v>
      </c>
      <c r="F4238" s="2">
        <v>0</v>
      </c>
      <c r="G4238" s="2">
        <v>0</v>
      </c>
      <c r="H4238" s="2">
        <v>0</v>
      </c>
      <c r="I4238" s="2">
        <v>0</v>
      </c>
    </row>
    <row r="4239" spans="1:9" x14ac:dyDescent="0.25">
      <c r="A4239" s="2" t="s">
        <v>10</v>
      </c>
      <c r="B4239" s="2" t="s">
        <v>11</v>
      </c>
      <c r="C4239" s="2" t="s">
        <v>8279</v>
      </c>
      <c r="D4239" s="2">
        <v>26</v>
      </c>
      <c r="E4239" s="2">
        <v>58</v>
      </c>
      <c r="F4239" s="2">
        <v>74</v>
      </c>
      <c r="G4239" s="2">
        <v>13</v>
      </c>
      <c r="H4239" s="2">
        <v>17</v>
      </c>
      <c r="I4239" s="2">
        <v>20</v>
      </c>
    </row>
    <row r="4240" spans="1:9" x14ac:dyDescent="0.25">
      <c r="A4240" s="2" t="s">
        <v>4257</v>
      </c>
      <c r="B4240" s="2" t="s">
        <v>6989</v>
      </c>
      <c r="C4240" s="2" t="s">
        <v>9905</v>
      </c>
      <c r="D4240" s="2">
        <v>190</v>
      </c>
      <c r="E4240" s="2">
        <v>103</v>
      </c>
      <c r="F4240" s="2">
        <v>67</v>
      </c>
      <c r="G4240" s="2">
        <v>133</v>
      </c>
      <c r="H4240" s="2">
        <v>78</v>
      </c>
      <c r="I4240" s="2">
        <v>123</v>
      </c>
    </row>
    <row r="4241" spans="1:9" x14ac:dyDescent="0.25">
      <c r="A4241" s="2" t="s">
        <v>4258</v>
      </c>
      <c r="B4241" s="2" t="s">
        <v>6990</v>
      </c>
      <c r="C4241" s="2" t="s">
        <v>8280</v>
      </c>
      <c r="D4241" s="2">
        <v>61</v>
      </c>
      <c r="E4241" s="2">
        <v>113</v>
      </c>
      <c r="F4241" s="2">
        <v>9</v>
      </c>
      <c r="G4241" s="2">
        <v>40</v>
      </c>
      <c r="H4241" s="2">
        <v>59</v>
      </c>
      <c r="I4241" s="2">
        <v>82</v>
      </c>
    </row>
    <row r="4242" spans="1:9" x14ac:dyDescent="0.25">
      <c r="A4242" s="2" t="s">
        <v>4259</v>
      </c>
      <c r="B4242" s="2" t="s">
        <v>6991</v>
      </c>
      <c r="C4242" s="2" t="s">
        <v>8281</v>
      </c>
      <c r="D4242" s="2">
        <v>93</v>
      </c>
      <c r="E4242" s="2">
        <v>10</v>
      </c>
      <c r="F4242" s="2">
        <v>1</v>
      </c>
      <c r="G4242" s="2">
        <v>46</v>
      </c>
      <c r="H4242" s="2">
        <v>13</v>
      </c>
      <c r="I4242" s="2">
        <v>24</v>
      </c>
    </row>
    <row r="4243" spans="1:9" x14ac:dyDescent="0.25">
      <c r="A4243" s="2" t="s">
        <v>4260</v>
      </c>
      <c r="B4243" s="2" t="s">
        <v>6992</v>
      </c>
      <c r="C4243" s="2" t="s">
        <v>8282</v>
      </c>
      <c r="D4243" s="2">
        <v>914</v>
      </c>
      <c r="E4243" s="2">
        <v>189</v>
      </c>
      <c r="F4243" s="2">
        <v>121</v>
      </c>
      <c r="G4243" s="2">
        <v>678</v>
      </c>
      <c r="H4243" s="2">
        <v>324</v>
      </c>
      <c r="I4243" s="2">
        <v>853</v>
      </c>
    </row>
    <row r="4244" spans="1:9" x14ac:dyDescent="0.25">
      <c r="A4244" s="2" t="s">
        <v>4261</v>
      </c>
      <c r="C4244" s="2" t="s">
        <v>8485</v>
      </c>
      <c r="D4244" s="2">
        <v>0</v>
      </c>
      <c r="E4244" s="2">
        <v>0</v>
      </c>
      <c r="F4244" s="2">
        <v>0</v>
      </c>
      <c r="G4244" s="2">
        <v>0</v>
      </c>
      <c r="H4244" s="2">
        <v>0</v>
      </c>
      <c r="I4244" s="2">
        <v>2</v>
      </c>
    </row>
    <row r="4245" spans="1:9" x14ac:dyDescent="0.25">
      <c r="A4245" s="2" t="s">
        <v>4262</v>
      </c>
      <c r="C4245" s="2" t="s">
        <v>9906</v>
      </c>
      <c r="D4245" s="2">
        <v>79</v>
      </c>
      <c r="E4245" s="2">
        <v>24</v>
      </c>
      <c r="F4245" s="2">
        <v>11</v>
      </c>
      <c r="G4245" s="2">
        <v>51</v>
      </c>
      <c r="H4245" s="2">
        <v>26</v>
      </c>
      <c r="I4245" s="2">
        <v>61</v>
      </c>
    </row>
    <row r="4246" spans="1:9" x14ac:dyDescent="0.25">
      <c r="A4246" s="2" t="s">
        <v>4263</v>
      </c>
      <c r="C4246" s="2" t="s">
        <v>9907</v>
      </c>
      <c r="D4246" s="2">
        <v>8</v>
      </c>
      <c r="E4246" s="2">
        <v>7</v>
      </c>
      <c r="F4246" s="2">
        <v>0</v>
      </c>
      <c r="G4246" s="2">
        <v>8</v>
      </c>
      <c r="H4246" s="2">
        <v>11</v>
      </c>
      <c r="I4246" s="2">
        <v>17</v>
      </c>
    </row>
    <row r="4247" spans="1:9" x14ac:dyDescent="0.25">
      <c r="A4247" s="2" t="s">
        <v>4264</v>
      </c>
      <c r="B4247" s="2" t="s">
        <v>6993</v>
      </c>
      <c r="C4247" s="2" t="s">
        <v>9908</v>
      </c>
      <c r="D4247" s="2">
        <v>81</v>
      </c>
      <c r="E4247" s="2">
        <v>12</v>
      </c>
      <c r="F4247" s="2">
        <v>11</v>
      </c>
      <c r="G4247" s="2">
        <v>70</v>
      </c>
      <c r="H4247" s="2">
        <v>15</v>
      </c>
      <c r="I4247" s="2">
        <v>42</v>
      </c>
    </row>
    <row r="4248" spans="1:9" x14ac:dyDescent="0.25">
      <c r="A4248" s="2" t="s">
        <v>4265</v>
      </c>
      <c r="C4248" s="2" t="s">
        <v>8483</v>
      </c>
      <c r="D4248" s="2">
        <v>1</v>
      </c>
      <c r="E4248" s="2">
        <v>2</v>
      </c>
      <c r="F4248" s="2">
        <v>0</v>
      </c>
      <c r="G4248" s="2">
        <v>0</v>
      </c>
      <c r="H4248" s="2">
        <v>1</v>
      </c>
      <c r="I4248" s="2">
        <v>1</v>
      </c>
    </row>
    <row r="4249" spans="1:9" x14ac:dyDescent="0.25">
      <c r="A4249" s="2" t="s">
        <v>4266</v>
      </c>
      <c r="C4249" s="2" t="s">
        <v>9909</v>
      </c>
      <c r="D4249" s="2">
        <v>8</v>
      </c>
      <c r="E4249" s="2">
        <v>0</v>
      </c>
      <c r="F4249" s="2">
        <v>2</v>
      </c>
      <c r="G4249" s="2">
        <v>2</v>
      </c>
      <c r="H4249" s="2">
        <v>6</v>
      </c>
      <c r="I4249" s="2">
        <v>1</v>
      </c>
    </row>
    <row r="4250" spans="1:9" x14ac:dyDescent="0.25">
      <c r="A4250" s="2" t="s">
        <v>4267</v>
      </c>
      <c r="B4250" s="2" t="s">
        <v>6994</v>
      </c>
      <c r="C4250" s="2" t="s">
        <v>8283</v>
      </c>
      <c r="D4250" s="2">
        <v>402</v>
      </c>
      <c r="E4250" s="2">
        <v>142</v>
      </c>
      <c r="F4250" s="2">
        <v>69</v>
      </c>
      <c r="G4250" s="2">
        <v>302</v>
      </c>
      <c r="H4250" s="2">
        <v>150</v>
      </c>
      <c r="I4250" s="2">
        <v>275</v>
      </c>
    </row>
    <row r="4251" spans="1:9" x14ac:dyDescent="0.25">
      <c r="A4251" s="2" t="s">
        <v>4268</v>
      </c>
      <c r="C4251" s="2" t="s">
        <v>9405</v>
      </c>
      <c r="D4251" s="2">
        <v>10</v>
      </c>
      <c r="E4251" s="2">
        <v>0</v>
      </c>
      <c r="F4251" s="2">
        <v>0</v>
      </c>
      <c r="G4251" s="2">
        <v>2</v>
      </c>
      <c r="H4251" s="2">
        <v>0</v>
      </c>
      <c r="I4251" s="2">
        <v>0</v>
      </c>
    </row>
    <row r="4252" spans="1:9" x14ac:dyDescent="0.25">
      <c r="A4252" s="2" t="s">
        <v>4269</v>
      </c>
      <c r="B4252" s="2" t="s">
        <v>6995</v>
      </c>
      <c r="C4252" s="2" t="s">
        <v>9910</v>
      </c>
      <c r="D4252" s="2">
        <v>16</v>
      </c>
      <c r="E4252" s="2">
        <v>4</v>
      </c>
      <c r="F4252" s="2">
        <v>1</v>
      </c>
      <c r="G4252" s="2">
        <v>21</v>
      </c>
      <c r="H4252" s="2">
        <v>3</v>
      </c>
      <c r="I4252" s="2">
        <v>9</v>
      </c>
    </row>
    <row r="4253" spans="1:9" x14ac:dyDescent="0.25">
      <c r="A4253" s="2" t="s">
        <v>4270</v>
      </c>
      <c r="C4253" s="2" t="s">
        <v>9911</v>
      </c>
      <c r="D4253" s="2">
        <v>3</v>
      </c>
      <c r="E4253" s="2">
        <v>1</v>
      </c>
      <c r="F4253" s="2">
        <v>1</v>
      </c>
      <c r="G4253" s="2">
        <v>1</v>
      </c>
      <c r="H4253" s="2">
        <v>0</v>
      </c>
      <c r="I4253" s="2">
        <v>1</v>
      </c>
    </row>
    <row r="4254" spans="1:9" x14ac:dyDescent="0.25">
      <c r="A4254" s="2" t="s">
        <v>4271</v>
      </c>
      <c r="C4254" s="2" t="s">
        <v>9912</v>
      </c>
      <c r="D4254" s="2">
        <v>86</v>
      </c>
      <c r="E4254" s="2">
        <v>29</v>
      </c>
      <c r="F4254" s="2">
        <v>12</v>
      </c>
      <c r="G4254" s="2">
        <v>76</v>
      </c>
      <c r="H4254" s="2">
        <v>34</v>
      </c>
      <c r="I4254" s="2">
        <v>45</v>
      </c>
    </row>
    <row r="4255" spans="1:9" x14ac:dyDescent="0.25">
      <c r="A4255" s="2" t="s">
        <v>4272</v>
      </c>
      <c r="B4255" s="2" t="s">
        <v>6996</v>
      </c>
      <c r="C4255" s="2" t="s">
        <v>8284</v>
      </c>
      <c r="D4255" s="2">
        <v>225</v>
      </c>
      <c r="E4255" s="2">
        <v>18</v>
      </c>
      <c r="F4255" s="2">
        <v>12</v>
      </c>
      <c r="G4255" s="2">
        <v>160</v>
      </c>
      <c r="H4255" s="2">
        <v>63</v>
      </c>
      <c r="I4255" s="2">
        <v>150</v>
      </c>
    </row>
    <row r="4256" spans="1:9" x14ac:dyDescent="0.25">
      <c r="A4256" s="2" t="s">
        <v>4273</v>
      </c>
      <c r="C4256" s="2" t="s">
        <v>8637</v>
      </c>
      <c r="D4256" s="2">
        <v>20</v>
      </c>
      <c r="E4256" s="2">
        <v>10</v>
      </c>
      <c r="F4256" s="2">
        <v>1</v>
      </c>
      <c r="G4256" s="2">
        <v>21</v>
      </c>
      <c r="H4256" s="2">
        <v>15</v>
      </c>
      <c r="I4256" s="2">
        <v>29</v>
      </c>
    </row>
    <row r="4257" spans="1:9" x14ac:dyDescent="0.25">
      <c r="A4257" s="2" t="s">
        <v>4274</v>
      </c>
      <c r="C4257" s="2" t="s">
        <v>8485</v>
      </c>
      <c r="D4257" s="2">
        <v>9</v>
      </c>
      <c r="E4257" s="2">
        <v>0</v>
      </c>
      <c r="F4257" s="2">
        <v>0</v>
      </c>
      <c r="G4257" s="2">
        <v>2</v>
      </c>
      <c r="H4257" s="2">
        <v>6</v>
      </c>
      <c r="I4257" s="2">
        <v>0</v>
      </c>
    </row>
    <row r="4258" spans="1:9" x14ac:dyDescent="0.25">
      <c r="A4258" s="2" t="s">
        <v>4275</v>
      </c>
      <c r="B4258" s="2" t="s">
        <v>6997</v>
      </c>
      <c r="C4258" s="2" t="s">
        <v>9913</v>
      </c>
      <c r="D4258" s="2">
        <v>0</v>
      </c>
      <c r="E4258" s="2">
        <v>0</v>
      </c>
      <c r="F4258" s="2">
        <v>0</v>
      </c>
      <c r="G4258" s="2">
        <v>0</v>
      </c>
      <c r="H4258" s="2">
        <v>0</v>
      </c>
      <c r="I4258" s="2">
        <v>0</v>
      </c>
    </row>
    <row r="4259" spans="1:9" x14ac:dyDescent="0.25">
      <c r="A4259" s="2" t="s">
        <v>4276</v>
      </c>
      <c r="B4259" s="2" t="s">
        <v>6998</v>
      </c>
      <c r="C4259" s="2" t="s">
        <v>8285</v>
      </c>
      <c r="D4259" s="2">
        <v>1</v>
      </c>
      <c r="E4259" s="2">
        <v>0</v>
      </c>
      <c r="F4259" s="2">
        <v>0</v>
      </c>
      <c r="G4259" s="2">
        <v>0</v>
      </c>
      <c r="H4259" s="2">
        <v>0</v>
      </c>
      <c r="I4259" s="2">
        <v>0</v>
      </c>
    </row>
    <row r="4260" spans="1:9" x14ac:dyDescent="0.25">
      <c r="A4260" s="2" t="s">
        <v>4277</v>
      </c>
      <c r="C4260" s="2" t="s">
        <v>8485</v>
      </c>
      <c r="D4260" s="2">
        <v>55</v>
      </c>
      <c r="E4260" s="2">
        <v>5</v>
      </c>
      <c r="F4260" s="2">
        <v>0</v>
      </c>
      <c r="G4260" s="2">
        <v>25</v>
      </c>
      <c r="H4260" s="2">
        <v>12</v>
      </c>
      <c r="I4260" s="2">
        <v>25</v>
      </c>
    </row>
    <row r="4261" spans="1:9" x14ac:dyDescent="0.25">
      <c r="A4261" s="2" t="s">
        <v>4278</v>
      </c>
      <c r="B4261" s="2" t="s">
        <v>6999</v>
      </c>
      <c r="C4261" s="2" t="s">
        <v>8286</v>
      </c>
      <c r="D4261" s="2">
        <v>80</v>
      </c>
      <c r="E4261" s="2">
        <v>30</v>
      </c>
      <c r="F4261" s="2">
        <v>7</v>
      </c>
      <c r="G4261" s="2">
        <v>43</v>
      </c>
      <c r="H4261" s="2">
        <v>37</v>
      </c>
      <c r="I4261" s="2">
        <v>39</v>
      </c>
    </row>
    <row r="4262" spans="1:9" x14ac:dyDescent="0.25">
      <c r="A4262" s="2" t="s">
        <v>4279</v>
      </c>
      <c r="C4262" s="2" t="s">
        <v>8485</v>
      </c>
      <c r="D4262" s="2">
        <v>181</v>
      </c>
      <c r="E4262" s="2">
        <v>26</v>
      </c>
      <c r="F4262" s="2">
        <v>7</v>
      </c>
      <c r="G4262" s="2">
        <v>113</v>
      </c>
      <c r="H4262" s="2">
        <v>26</v>
      </c>
      <c r="I4262" s="2">
        <v>101</v>
      </c>
    </row>
    <row r="4263" spans="1:9" x14ac:dyDescent="0.25">
      <c r="A4263" s="2" t="s">
        <v>4280</v>
      </c>
      <c r="C4263" s="2" t="s">
        <v>8566</v>
      </c>
      <c r="D4263" s="2">
        <v>0</v>
      </c>
      <c r="E4263" s="2">
        <v>1</v>
      </c>
      <c r="F4263" s="2">
        <v>0</v>
      </c>
      <c r="G4263" s="2">
        <v>0</v>
      </c>
      <c r="H4263" s="2">
        <v>0</v>
      </c>
      <c r="I4263" s="2">
        <v>1</v>
      </c>
    </row>
    <row r="4264" spans="1:9" x14ac:dyDescent="0.25">
      <c r="A4264" s="2" t="s">
        <v>4281</v>
      </c>
      <c r="B4264" s="2" t="s">
        <v>7000</v>
      </c>
      <c r="C4264" s="2" t="s">
        <v>8287</v>
      </c>
      <c r="D4264" s="2">
        <v>61</v>
      </c>
      <c r="E4264" s="2">
        <v>40</v>
      </c>
      <c r="F4264" s="2">
        <v>24</v>
      </c>
      <c r="G4264" s="2">
        <v>48</v>
      </c>
      <c r="H4264" s="2">
        <v>24</v>
      </c>
      <c r="I4264" s="2">
        <v>149</v>
      </c>
    </row>
    <row r="4265" spans="1:9" x14ac:dyDescent="0.25">
      <c r="A4265" s="2" t="s">
        <v>4282</v>
      </c>
      <c r="B4265" s="2" t="s">
        <v>7001</v>
      </c>
      <c r="C4265" s="2" t="s">
        <v>9914</v>
      </c>
      <c r="D4265" s="2">
        <v>2</v>
      </c>
      <c r="E4265" s="2">
        <v>1</v>
      </c>
      <c r="F4265" s="2">
        <v>0</v>
      </c>
      <c r="G4265" s="2">
        <v>5</v>
      </c>
      <c r="H4265" s="2">
        <v>4</v>
      </c>
      <c r="I4265" s="2">
        <v>1</v>
      </c>
    </row>
    <row r="4266" spans="1:9" x14ac:dyDescent="0.25">
      <c r="A4266" s="2" t="s">
        <v>4283</v>
      </c>
      <c r="B4266" s="2" t="s">
        <v>7002</v>
      </c>
      <c r="C4266" s="2" t="s">
        <v>9915</v>
      </c>
      <c r="D4266" s="2">
        <v>0</v>
      </c>
      <c r="E4266" s="2">
        <v>0</v>
      </c>
      <c r="F4266" s="2">
        <v>0</v>
      </c>
      <c r="G4266" s="2">
        <v>0</v>
      </c>
      <c r="H4266" s="2">
        <v>0</v>
      </c>
      <c r="I4266" s="2">
        <v>0</v>
      </c>
    </row>
    <row r="4267" spans="1:9" x14ac:dyDescent="0.25">
      <c r="A4267" s="2" t="s">
        <v>4284</v>
      </c>
      <c r="C4267" s="2" t="s">
        <v>8485</v>
      </c>
      <c r="D4267" s="2">
        <v>9</v>
      </c>
      <c r="E4267" s="2">
        <v>3</v>
      </c>
      <c r="F4267" s="2">
        <v>0</v>
      </c>
      <c r="G4267" s="2">
        <v>5</v>
      </c>
      <c r="H4267" s="2">
        <v>1</v>
      </c>
      <c r="I4267" s="2">
        <v>2</v>
      </c>
    </row>
    <row r="4268" spans="1:9" x14ac:dyDescent="0.25">
      <c r="A4268" s="2" t="s">
        <v>4285</v>
      </c>
      <c r="B4268" s="2" t="s">
        <v>6633</v>
      </c>
      <c r="C4268" s="2" t="s">
        <v>8111</v>
      </c>
      <c r="D4268" s="2">
        <v>0</v>
      </c>
      <c r="E4268" s="2">
        <v>3</v>
      </c>
      <c r="F4268" s="2">
        <v>0</v>
      </c>
      <c r="G4268" s="2">
        <v>0</v>
      </c>
      <c r="H4268" s="2">
        <v>1</v>
      </c>
      <c r="I4268" s="2">
        <v>0</v>
      </c>
    </row>
    <row r="4269" spans="1:9" x14ac:dyDescent="0.25">
      <c r="A4269" s="2" t="s">
        <v>4286</v>
      </c>
      <c r="C4269" s="2" t="s">
        <v>8288</v>
      </c>
      <c r="D4269" s="2">
        <v>0</v>
      </c>
      <c r="E4269" s="2">
        <v>0</v>
      </c>
      <c r="F4269" s="2">
        <v>0</v>
      </c>
      <c r="G4269" s="2">
        <v>0</v>
      </c>
      <c r="H4269" s="2">
        <v>0</v>
      </c>
      <c r="I4269" s="2">
        <v>2</v>
      </c>
    </row>
    <row r="4270" spans="1:9" x14ac:dyDescent="0.25">
      <c r="A4270" s="2" t="s">
        <v>4287</v>
      </c>
      <c r="B4270" s="2" t="s">
        <v>7003</v>
      </c>
      <c r="C4270" s="2" t="s">
        <v>9916</v>
      </c>
      <c r="D4270" s="2">
        <v>85</v>
      </c>
      <c r="E4270" s="2">
        <v>28</v>
      </c>
      <c r="F4270" s="2">
        <v>9</v>
      </c>
      <c r="G4270" s="2">
        <v>51</v>
      </c>
      <c r="H4270" s="2">
        <v>45</v>
      </c>
      <c r="I4270" s="2">
        <v>50</v>
      </c>
    </row>
    <row r="4271" spans="1:9" x14ac:dyDescent="0.25">
      <c r="A4271" s="2" t="s">
        <v>4288</v>
      </c>
      <c r="C4271" s="2" t="s">
        <v>8485</v>
      </c>
      <c r="D4271" s="2">
        <v>206</v>
      </c>
      <c r="E4271" s="2">
        <v>39</v>
      </c>
      <c r="F4271" s="2">
        <v>19</v>
      </c>
      <c r="G4271" s="2">
        <v>108</v>
      </c>
      <c r="H4271" s="2">
        <v>67</v>
      </c>
      <c r="I4271" s="2">
        <v>89</v>
      </c>
    </row>
    <row r="4272" spans="1:9" x14ac:dyDescent="0.25">
      <c r="A4272" s="2" t="s">
        <v>4289</v>
      </c>
      <c r="B4272" s="2" t="s">
        <v>5523</v>
      </c>
      <c r="C4272" s="2" t="s">
        <v>9917</v>
      </c>
      <c r="D4272" s="2">
        <v>2</v>
      </c>
      <c r="E4272" s="2">
        <v>2</v>
      </c>
      <c r="F4272" s="2">
        <v>1</v>
      </c>
      <c r="G4272" s="2">
        <v>2</v>
      </c>
      <c r="H4272" s="2">
        <v>2</v>
      </c>
      <c r="I4272" s="2">
        <v>4</v>
      </c>
    </row>
    <row r="4273" spans="1:9" x14ac:dyDescent="0.25">
      <c r="A4273" s="2" t="s">
        <v>4290</v>
      </c>
      <c r="C4273" s="2" t="s">
        <v>9918</v>
      </c>
      <c r="D4273" s="2">
        <v>1</v>
      </c>
      <c r="E4273" s="2">
        <v>0</v>
      </c>
      <c r="F4273" s="2">
        <v>0</v>
      </c>
      <c r="G4273" s="2">
        <v>0</v>
      </c>
      <c r="H4273" s="2">
        <v>0</v>
      </c>
      <c r="I4273" s="2">
        <v>0</v>
      </c>
    </row>
    <row r="4274" spans="1:9" x14ac:dyDescent="0.25">
      <c r="A4274" s="2" t="s">
        <v>4291</v>
      </c>
      <c r="B4274" s="2" t="s">
        <v>7004</v>
      </c>
      <c r="C4274" s="2" t="s">
        <v>8289</v>
      </c>
      <c r="D4274" s="2">
        <v>750</v>
      </c>
      <c r="E4274" s="2">
        <v>667</v>
      </c>
      <c r="F4274" s="2">
        <v>226</v>
      </c>
      <c r="G4274" s="2">
        <v>565</v>
      </c>
      <c r="H4274" s="2">
        <v>301</v>
      </c>
      <c r="I4274" s="2">
        <v>776</v>
      </c>
    </row>
    <row r="4275" spans="1:9" x14ac:dyDescent="0.25">
      <c r="A4275" s="2" t="s">
        <v>4292</v>
      </c>
      <c r="C4275" s="2" t="s">
        <v>9919</v>
      </c>
      <c r="D4275" s="2">
        <v>2</v>
      </c>
      <c r="E4275" s="2">
        <v>0</v>
      </c>
      <c r="F4275" s="2">
        <v>0</v>
      </c>
      <c r="G4275" s="2">
        <v>3</v>
      </c>
      <c r="H4275" s="2">
        <v>1</v>
      </c>
      <c r="I4275" s="2">
        <v>0</v>
      </c>
    </row>
    <row r="4276" spans="1:9" x14ac:dyDescent="0.25">
      <c r="A4276" s="2" t="s">
        <v>4293</v>
      </c>
      <c r="B4276" s="2" t="s">
        <v>7005</v>
      </c>
      <c r="C4276" s="2" t="s">
        <v>8290</v>
      </c>
      <c r="D4276" s="2">
        <v>4753</v>
      </c>
      <c r="E4276" s="2">
        <v>1286</v>
      </c>
      <c r="F4276" s="2">
        <v>1436</v>
      </c>
      <c r="G4276" s="2">
        <v>2713</v>
      </c>
      <c r="H4276" s="2">
        <v>1844</v>
      </c>
      <c r="I4276" s="2">
        <v>1775</v>
      </c>
    </row>
    <row r="4277" spans="1:9" x14ac:dyDescent="0.25">
      <c r="A4277" s="2" t="s">
        <v>4294</v>
      </c>
      <c r="C4277" s="2" t="s">
        <v>9405</v>
      </c>
      <c r="D4277" s="2">
        <v>691</v>
      </c>
      <c r="E4277" s="2">
        <v>67</v>
      </c>
      <c r="F4277" s="2">
        <v>23</v>
      </c>
      <c r="G4277" s="2">
        <v>638</v>
      </c>
      <c r="H4277" s="2">
        <v>67</v>
      </c>
      <c r="I4277" s="2">
        <v>226</v>
      </c>
    </row>
    <row r="4278" spans="1:9" x14ac:dyDescent="0.25">
      <c r="A4278" s="2" t="s">
        <v>4295</v>
      </c>
      <c r="C4278" s="2" t="s">
        <v>8485</v>
      </c>
      <c r="D4278" s="2">
        <v>28</v>
      </c>
      <c r="E4278" s="2">
        <v>1</v>
      </c>
      <c r="F4278" s="2">
        <v>0</v>
      </c>
      <c r="G4278" s="2">
        <v>21</v>
      </c>
      <c r="H4278" s="2">
        <v>10</v>
      </c>
      <c r="I4278" s="2">
        <v>11</v>
      </c>
    </row>
    <row r="4279" spans="1:9" x14ac:dyDescent="0.25">
      <c r="A4279" s="2" t="s">
        <v>4296</v>
      </c>
      <c r="B4279" s="2" t="s">
        <v>7006</v>
      </c>
      <c r="C4279" s="2" t="s">
        <v>8291</v>
      </c>
      <c r="D4279" s="2">
        <v>0</v>
      </c>
      <c r="E4279" s="2">
        <v>0</v>
      </c>
      <c r="F4279" s="2">
        <v>0</v>
      </c>
      <c r="G4279" s="2">
        <v>0</v>
      </c>
      <c r="H4279" s="2">
        <v>0</v>
      </c>
      <c r="I4279" s="2">
        <v>0</v>
      </c>
    </row>
    <row r="4280" spans="1:9" x14ac:dyDescent="0.25">
      <c r="A4280" s="2" t="s">
        <v>4297</v>
      </c>
      <c r="B4280" s="2" t="s">
        <v>7007</v>
      </c>
      <c r="C4280" s="2" t="s">
        <v>7541</v>
      </c>
      <c r="D4280" s="2">
        <v>0</v>
      </c>
      <c r="E4280" s="2">
        <v>0</v>
      </c>
      <c r="F4280" s="2">
        <v>0</v>
      </c>
      <c r="G4280" s="2">
        <v>0</v>
      </c>
      <c r="H4280" s="2">
        <v>0</v>
      </c>
      <c r="I4280" s="2">
        <v>0</v>
      </c>
    </row>
    <row r="4281" spans="1:9" x14ac:dyDescent="0.25">
      <c r="A4281" s="2" t="s">
        <v>4298</v>
      </c>
      <c r="B4281" s="2" t="s">
        <v>7008</v>
      </c>
      <c r="C4281" s="2" t="s">
        <v>8292</v>
      </c>
      <c r="D4281" s="2">
        <v>0</v>
      </c>
      <c r="E4281" s="2">
        <v>0</v>
      </c>
      <c r="F4281" s="2">
        <v>0</v>
      </c>
      <c r="G4281" s="2">
        <v>0</v>
      </c>
      <c r="H4281" s="2">
        <v>1</v>
      </c>
      <c r="I4281" s="2">
        <v>0</v>
      </c>
    </row>
    <row r="4282" spans="1:9" x14ac:dyDescent="0.25">
      <c r="A4282" s="2" t="s">
        <v>4299</v>
      </c>
      <c r="C4282" s="2" t="s">
        <v>8485</v>
      </c>
      <c r="D4282" s="2">
        <v>0</v>
      </c>
      <c r="E4282" s="2">
        <v>0</v>
      </c>
      <c r="F4282" s="2">
        <v>0</v>
      </c>
      <c r="G4282" s="2">
        <v>0</v>
      </c>
      <c r="H4282" s="2">
        <v>0</v>
      </c>
      <c r="I4282" s="2">
        <v>0</v>
      </c>
    </row>
    <row r="4283" spans="1:9" x14ac:dyDescent="0.25">
      <c r="A4283" s="2" t="s">
        <v>4300</v>
      </c>
      <c r="B4283" s="2" t="s">
        <v>7009</v>
      </c>
      <c r="C4283" s="2" t="s">
        <v>9920</v>
      </c>
      <c r="D4283" s="2">
        <v>0</v>
      </c>
      <c r="E4283" s="2">
        <v>0</v>
      </c>
      <c r="F4283" s="2">
        <v>0</v>
      </c>
      <c r="G4283" s="2">
        <v>0</v>
      </c>
      <c r="H4283" s="2">
        <v>0</v>
      </c>
      <c r="I4283" s="2">
        <v>0</v>
      </c>
    </row>
    <row r="4284" spans="1:9" x14ac:dyDescent="0.25">
      <c r="A4284" s="2" t="s">
        <v>4301</v>
      </c>
      <c r="B4284" s="2" t="s">
        <v>7010</v>
      </c>
      <c r="C4284" s="2" t="s">
        <v>8293</v>
      </c>
      <c r="D4284" s="2">
        <v>0</v>
      </c>
      <c r="E4284" s="2">
        <v>0</v>
      </c>
      <c r="F4284" s="2">
        <v>0</v>
      </c>
      <c r="G4284" s="2">
        <v>0</v>
      </c>
      <c r="H4284" s="2">
        <v>0</v>
      </c>
      <c r="I4284" s="2">
        <v>0</v>
      </c>
    </row>
    <row r="4285" spans="1:9" x14ac:dyDescent="0.25">
      <c r="A4285" s="2" t="s">
        <v>4302</v>
      </c>
      <c r="B4285" s="2" t="s">
        <v>7011</v>
      </c>
      <c r="C4285" s="2" t="s">
        <v>8294</v>
      </c>
      <c r="D4285" s="2">
        <v>1121</v>
      </c>
      <c r="E4285" s="2">
        <v>1094</v>
      </c>
      <c r="F4285" s="2">
        <v>351</v>
      </c>
      <c r="G4285" s="2">
        <v>651</v>
      </c>
      <c r="H4285" s="2">
        <v>691</v>
      </c>
      <c r="I4285" s="2">
        <v>1116</v>
      </c>
    </row>
    <row r="4286" spans="1:9" x14ac:dyDescent="0.25">
      <c r="A4286" s="2" t="s">
        <v>4303</v>
      </c>
      <c r="C4286" s="2" t="s">
        <v>8579</v>
      </c>
      <c r="D4286" s="2">
        <v>2</v>
      </c>
      <c r="E4286" s="2">
        <v>0</v>
      </c>
      <c r="F4286" s="2">
        <v>0</v>
      </c>
      <c r="G4286" s="2">
        <v>0</v>
      </c>
      <c r="H4286" s="2">
        <v>1</v>
      </c>
      <c r="I4286" s="2">
        <v>0</v>
      </c>
    </row>
    <row r="4287" spans="1:9" x14ac:dyDescent="0.25">
      <c r="A4287" s="2" t="s">
        <v>4304</v>
      </c>
      <c r="C4287" s="2" t="s">
        <v>8485</v>
      </c>
      <c r="D4287" s="2">
        <v>1</v>
      </c>
      <c r="E4287" s="2">
        <v>2</v>
      </c>
      <c r="F4287" s="2">
        <v>1</v>
      </c>
      <c r="G4287" s="2">
        <v>5</v>
      </c>
      <c r="H4287" s="2">
        <v>1</v>
      </c>
      <c r="I4287" s="2">
        <v>3</v>
      </c>
    </row>
    <row r="4288" spans="1:9" x14ac:dyDescent="0.25">
      <c r="A4288" s="2" t="s">
        <v>4305</v>
      </c>
      <c r="B4288" s="2" t="s">
        <v>7012</v>
      </c>
      <c r="C4288" s="2" t="s">
        <v>8295</v>
      </c>
      <c r="D4288" s="2">
        <v>3735</v>
      </c>
      <c r="E4288" s="2">
        <v>728</v>
      </c>
      <c r="F4288" s="2">
        <v>363</v>
      </c>
      <c r="G4288" s="2">
        <v>2472</v>
      </c>
      <c r="H4288" s="2">
        <v>969</v>
      </c>
      <c r="I4288" s="2">
        <v>2350</v>
      </c>
    </row>
    <row r="4289" spans="1:9" x14ac:dyDescent="0.25">
      <c r="A4289" s="2" t="s">
        <v>4306</v>
      </c>
      <c r="C4289" s="2" t="s">
        <v>8483</v>
      </c>
      <c r="D4289" s="2">
        <v>0</v>
      </c>
      <c r="E4289" s="2">
        <v>1</v>
      </c>
      <c r="F4289" s="2">
        <v>0</v>
      </c>
      <c r="G4289" s="2">
        <v>0</v>
      </c>
      <c r="H4289" s="2">
        <v>0</v>
      </c>
      <c r="I4289" s="2">
        <v>0</v>
      </c>
    </row>
    <row r="4290" spans="1:9" x14ac:dyDescent="0.25">
      <c r="A4290" s="2" t="s">
        <v>4307</v>
      </c>
      <c r="B4290" s="2" t="s">
        <v>7013</v>
      </c>
      <c r="C4290" s="2" t="s">
        <v>8296</v>
      </c>
      <c r="D4290" s="2">
        <v>463</v>
      </c>
      <c r="E4290" s="2">
        <v>120</v>
      </c>
      <c r="F4290" s="2">
        <v>100</v>
      </c>
      <c r="G4290" s="2">
        <v>355</v>
      </c>
      <c r="H4290" s="2">
        <v>89</v>
      </c>
      <c r="I4290" s="2">
        <v>366</v>
      </c>
    </row>
    <row r="4291" spans="1:9" x14ac:dyDescent="0.25">
      <c r="A4291" s="2" t="s">
        <v>4308</v>
      </c>
      <c r="B4291" s="2" t="s">
        <v>7014</v>
      </c>
      <c r="C4291" s="2" t="s">
        <v>9921</v>
      </c>
      <c r="D4291" s="2">
        <v>0</v>
      </c>
      <c r="E4291" s="2">
        <v>0</v>
      </c>
      <c r="F4291" s="2">
        <v>0</v>
      </c>
      <c r="G4291" s="2">
        <v>0</v>
      </c>
      <c r="H4291" s="2">
        <v>0</v>
      </c>
      <c r="I4291" s="2">
        <v>0</v>
      </c>
    </row>
    <row r="4292" spans="1:9" x14ac:dyDescent="0.25">
      <c r="A4292" s="2" t="s">
        <v>4309</v>
      </c>
      <c r="C4292" s="2" t="s">
        <v>8485</v>
      </c>
      <c r="D4292" s="2">
        <v>0</v>
      </c>
      <c r="E4292" s="2">
        <v>0</v>
      </c>
      <c r="F4292" s="2">
        <v>0</v>
      </c>
      <c r="G4292" s="2">
        <v>0</v>
      </c>
      <c r="H4292" s="2">
        <v>0</v>
      </c>
      <c r="I4292" s="2">
        <v>0</v>
      </c>
    </row>
    <row r="4293" spans="1:9" x14ac:dyDescent="0.25">
      <c r="A4293" s="2" t="s">
        <v>4310</v>
      </c>
      <c r="C4293" s="2" t="s">
        <v>8485</v>
      </c>
      <c r="D4293" s="2">
        <v>0</v>
      </c>
      <c r="E4293" s="2">
        <v>0</v>
      </c>
      <c r="F4293" s="2">
        <v>0</v>
      </c>
      <c r="G4293" s="2">
        <v>0</v>
      </c>
      <c r="H4293" s="2">
        <v>0</v>
      </c>
      <c r="I4293" s="2">
        <v>0</v>
      </c>
    </row>
    <row r="4294" spans="1:9" x14ac:dyDescent="0.25">
      <c r="A4294" s="2" t="s">
        <v>4311</v>
      </c>
      <c r="C4294" s="2" t="s">
        <v>9922</v>
      </c>
      <c r="D4294" s="2">
        <v>0</v>
      </c>
      <c r="E4294" s="2">
        <v>1</v>
      </c>
      <c r="F4294" s="2">
        <v>0</v>
      </c>
      <c r="G4294" s="2">
        <v>0</v>
      </c>
      <c r="H4294" s="2">
        <v>0</v>
      </c>
      <c r="I4294" s="2">
        <v>0</v>
      </c>
    </row>
    <row r="4295" spans="1:9" x14ac:dyDescent="0.25">
      <c r="A4295" s="2" t="s">
        <v>4312</v>
      </c>
      <c r="C4295" s="2" t="s">
        <v>9923</v>
      </c>
      <c r="D4295" s="2">
        <v>18</v>
      </c>
      <c r="E4295" s="2">
        <v>2</v>
      </c>
      <c r="F4295" s="2">
        <v>5</v>
      </c>
      <c r="G4295" s="2">
        <v>16</v>
      </c>
      <c r="H4295" s="2">
        <v>8</v>
      </c>
      <c r="I4295" s="2">
        <v>21</v>
      </c>
    </row>
    <row r="4296" spans="1:9" x14ac:dyDescent="0.25">
      <c r="A4296" s="2" t="s">
        <v>4313</v>
      </c>
      <c r="C4296" s="2" t="s">
        <v>9311</v>
      </c>
      <c r="D4296" s="2">
        <v>124</v>
      </c>
      <c r="E4296" s="2">
        <v>19</v>
      </c>
      <c r="F4296" s="2">
        <v>9</v>
      </c>
      <c r="G4296" s="2">
        <v>97</v>
      </c>
      <c r="H4296" s="2">
        <v>47</v>
      </c>
      <c r="I4296" s="2">
        <v>65</v>
      </c>
    </row>
    <row r="4297" spans="1:9" x14ac:dyDescent="0.25">
      <c r="A4297" s="2" t="s">
        <v>4314</v>
      </c>
      <c r="C4297" s="2" t="s">
        <v>8579</v>
      </c>
      <c r="D4297" s="2">
        <v>3</v>
      </c>
      <c r="E4297" s="2">
        <v>1</v>
      </c>
      <c r="F4297" s="2">
        <v>0</v>
      </c>
      <c r="G4297" s="2">
        <v>2</v>
      </c>
      <c r="H4297" s="2">
        <v>2</v>
      </c>
      <c r="I4297" s="2">
        <v>2</v>
      </c>
    </row>
    <row r="4298" spans="1:9" x14ac:dyDescent="0.25">
      <c r="A4298" s="2" t="s">
        <v>4315</v>
      </c>
      <c r="C4298" s="2" t="s">
        <v>9842</v>
      </c>
      <c r="D4298" s="2">
        <v>1</v>
      </c>
      <c r="E4298" s="2">
        <v>1</v>
      </c>
      <c r="F4298" s="2">
        <v>1</v>
      </c>
      <c r="G4298" s="2">
        <v>0</v>
      </c>
      <c r="H4298" s="2">
        <v>0</v>
      </c>
      <c r="I4298" s="2">
        <v>0</v>
      </c>
    </row>
    <row r="4299" spans="1:9" x14ac:dyDescent="0.25">
      <c r="A4299" s="2" t="s">
        <v>4316</v>
      </c>
      <c r="C4299" s="2" t="s">
        <v>8485</v>
      </c>
      <c r="D4299" s="2">
        <v>0</v>
      </c>
      <c r="E4299" s="2">
        <v>0</v>
      </c>
      <c r="F4299" s="2">
        <v>0</v>
      </c>
      <c r="G4299" s="2">
        <v>0</v>
      </c>
      <c r="H4299" s="2">
        <v>0</v>
      </c>
      <c r="I4299" s="2">
        <v>0</v>
      </c>
    </row>
    <row r="4300" spans="1:9" x14ac:dyDescent="0.25">
      <c r="A4300" s="2" t="s">
        <v>4317</v>
      </c>
      <c r="B4300" s="2" t="s">
        <v>7015</v>
      </c>
      <c r="C4300" s="2" t="s">
        <v>9924</v>
      </c>
      <c r="D4300" s="2">
        <v>0</v>
      </c>
      <c r="E4300" s="2">
        <v>0</v>
      </c>
      <c r="F4300" s="2">
        <v>0</v>
      </c>
      <c r="G4300" s="2">
        <v>0</v>
      </c>
      <c r="H4300" s="2">
        <v>0</v>
      </c>
      <c r="I4300" s="2">
        <v>0</v>
      </c>
    </row>
    <row r="4301" spans="1:9" x14ac:dyDescent="0.25">
      <c r="A4301" s="2" t="s">
        <v>4318</v>
      </c>
      <c r="C4301" s="2" t="s">
        <v>9925</v>
      </c>
      <c r="D4301" s="2">
        <v>0</v>
      </c>
      <c r="E4301" s="2">
        <v>0</v>
      </c>
      <c r="F4301" s="2">
        <v>1</v>
      </c>
      <c r="G4301" s="2">
        <v>0</v>
      </c>
      <c r="H4301" s="2">
        <v>0</v>
      </c>
      <c r="I4301" s="2">
        <v>0</v>
      </c>
    </row>
    <row r="4302" spans="1:9" x14ac:dyDescent="0.25">
      <c r="A4302" s="2" t="s">
        <v>4319</v>
      </c>
      <c r="C4302" s="2" t="s">
        <v>8485</v>
      </c>
      <c r="D4302" s="2">
        <v>3</v>
      </c>
      <c r="E4302" s="2">
        <v>0</v>
      </c>
      <c r="F4302" s="2">
        <v>0</v>
      </c>
      <c r="G4302" s="2">
        <v>0</v>
      </c>
      <c r="H4302" s="2">
        <v>1</v>
      </c>
      <c r="I4302" s="2">
        <v>5</v>
      </c>
    </row>
    <row r="4303" spans="1:9" x14ac:dyDescent="0.25">
      <c r="A4303" s="2" t="s">
        <v>4320</v>
      </c>
      <c r="C4303" s="2" t="s">
        <v>8485</v>
      </c>
      <c r="D4303" s="2">
        <v>0</v>
      </c>
      <c r="E4303" s="2">
        <v>0</v>
      </c>
      <c r="F4303" s="2">
        <v>0</v>
      </c>
      <c r="G4303" s="2">
        <v>0</v>
      </c>
      <c r="H4303" s="2">
        <v>0</v>
      </c>
      <c r="I4303" s="2">
        <v>0</v>
      </c>
    </row>
    <row r="4304" spans="1:9" x14ac:dyDescent="0.25">
      <c r="A4304" s="2" t="s">
        <v>4321</v>
      </c>
      <c r="C4304" s="2" t="s">
        <v>9926</v>
      </c>
      <c r="D4304" s="2">
        <v>0</v>
      </c>
      <c r="E4304" s="2">
        <v>0</v>
      </c>
      <c r="F4304" s="2">
        <v>1</v>
      </c>
      <c r="G4304" s="2">
        <v>0</v>
      </c>
      <c r="H4304" s="2">
        <v>0</v>
      </c>
      <c r="I4304" s="2">
        <v>0</v>
      </c>
    </row>
    <row r="4305" spans="1:9" x14ac:dyDescent="0.25">
      <c r="A4305" s="2" t="s">
        <v>4322</v>
      </c>
      <c r="C4305" s="2" t="s">
        <v>9927</v>
      </c>
      <c r="D4305" s="2">
        <v>372</v>
      </c>
      <c r="E4305" s="2">
        <v>57</v>
      </c>
      <c r="F4305" s="2">
        <v>38</v>
      </c>
      <c r="G4305" s="2">
        <v>241</v>
      </c>
      <c r="H4305" s="2">
        <v>99</v>
      </c>
      <c r="I4305" s="2">
        <v>213</v>
      </c>
    </row>
    <row r="4306" spans="1:9" x14ac:dyDescent="0.25">
      <c r="A4306" s="2" t="s">
        <v>4323</v>
      </c>
      <c r="B4306" s="2" t="s">
        <v>7016</v>
      </c>
      <c r="C4306" s="2" t="s">
        <v>8054</v>
      </c>
      <c r="D4306" s="2">
        <v>15</v>
      </c>
      <c r="E4306" s="2">
        <v>3</v>
      </c>
      <c r="F4306" s="2">
        <v>1</v>
      </c>
      <c r="G4306" s="2">
        <v>16</v>
      </c>
      <c r="H4306" s="2">
        <v>6</v>
      </c>
      <c r="I4306" s="2">
        <v>5</v>
      </c>
    </row>
    <row r="4307" spans="1:9" x14ac:dyDescent="0.25">
      <c r="A4307" s="2" t="s">
        <v>4324</v>
      </c>
      <c r="C4307" s="2" t="s">
        <v>9928</v>
      </c>
      <c r="D4307" s="2">
        <v>100</v>
      </c>
      <c r="E4307" s="2">
        <v>19</v>
      </c>
      <c r="F4307" s="2">
        <v>15</v>
      </c>
      <c r="G4307" s="2">
        <v>60</v>
      </c>
      <c r="H4307" s="2">
        <v>42</v>
      </c>
      <c r="I4307" s="2">
        <v>66</v>
      </c>
    </row>
    <row r="4308" spans="1:9" x14ac:dyDescent="0.25">
      <c r="A4308" s="2" t="s">
        <v>4325</v>
      </c>
      <c r="C4308" s="2" t="s">
        <v>8485</v>
      </c>
      <c r="D4308" s="2">
        <v>98</v>
      </c>
      <c r="E4308" s="2">
        <v>9</v>
      </c>
      <c r="F4308" s="2">
        <v>2</v>
      </c>
      <c r="G4308" s="2">
        <v>67</v>
      </c>
      <c r="H4308" s="2">
        <v>5</v>
      </c>
      <c r="I4308" s="2">
        <v>30</v>
      </c>
    </row>
    <row r="4309" spans="1:9" x14ac:dyDescent="0.25">
      <c r="A4309" s="2" t="s">
        <v>4326</v>
      </c>
      <c r="C4309" s="2" t="s">
        <v>8485</v>
      </c>
      <c r="D4309" s="2">
        <v>0</v>
      </c>
      <c r="E4309" s="2">
        <v>0</v>
      </c>
      <c r="F4309" s="2">
        <v>0</v>
      </c>
      <c r="G4309" s="2">
        <v>0</v>
      </c>
      <c r="H4309" s="2">
        <v>1</v>
      </c>
      <c r="I4309" s="2">
        <v>0</v>
      </c>
    </row>
    <row r="4310" spans="1:9" x14ac:dyDescent="0.25">
      <c r="A4310" s="2" t="s">
        <v>4327</v>
      </c>
      <c r="C4310" s="2" t="s">
        <v>8692</v>
      </c>
      <c r="D4310" s="2">
        <v>3</v>
      </c>
      <c r="E4310" s="2">
        <v>2</v>
      </c>
      <c r="F4310" s="2">
        <v>0</v>
      </c>
      <c r="G4310" s="2">
        <v>1</v>
      </c>
      <c r="H4310" s="2">
        <v>2</v>
      </c>
      <c r="I4310" s="2">
        <v>2</v>
      </c>
    </row>
    <row r="4311" spans="1:9" x14ac:dyDescent="0.25">
      <c r="A4311" s="2" t="s">
        <v>4328</v>
      </c>
      <c r="C4311" s="2" t="s">
        <v>9272</v>
      </c>
      <c r="D4311" s="2">
        <v>43</v>
      </c>
      <c r="E4311" s="2">
        <v>8</v>
      </c>
      <c r="F4311" s="2">
        <v>6</v>
      </c>
      <c r="G4311" s="2">
        <v>21</v>
      </c>
      <c r="H4311" s="2">
        <v>16</v>
      </c>
      <c r="I4311" s="2">
        <v>13</v>
      </c>
    </row>
    <row r="4312" spans="1:9" x14ac:dyDescent="0.25">
      <c r="A4312" s="2" t="s">
        <v>4329</v>
      </c>
      <c r="C4312" s="2" t="s">
        <v>8485</v>
      </c>
      <c r="D4312" s="2">
        <v>0</v>
      </c>
      <c r="E4312" s="2">
        <v>0</v>
      </c>
      <c r="F4312" s="2">
        <v>0</v>
      </c>
      <c r="G4312" s="2">
        <v>0</v>
      </c>
      <c r="H4312" s="2">
        <v>0</v>
      </c>
      <c r="I4312" s="2">
        <v>0</v>
      </c>
    </row>
    <row r="4313" spans="1:9" x14ac:dyDescent="0.25">
      <c r="A4313" s="2" t="s">
        <v>4330</v>
      </c>
      <c r="C4313" s="2" t="s">
        <v>8485</v>
      </c>
      <c r="D4313" s="2">
        <v>1</v>
      </c>
      <c r="E4313" s="2">
        <v>0</v>
      </c>
      <c r="F4313" s="2">
        <v>0</v>
      </c>
      <c r="G4313" s="2">
        <v>0</v>
      </c>
      <c r="H4313" s="2">
        <v>1</v>
      </c>
      <c r="I4313" s="2">
        <v>0</v>
      </c>
    </row>
    <row r="4314" spans="1:9" x14ac:dyDescent="0.25">
      <c r="A4314" s="2" t="s">
        <v>4331</v>
      </c>
      <c r="B4314" s="2" t="s">
        <v>7017</v>
      </c>
      <c r="C4314" s="2" t="s">
        <v>8297</v>
      </c>
      <c r="D4314" s="2">
        <v>1178</v>
      </c>
      <c r="E4314" s="2">
        <v>552</v>
      </c>
      <c r="F4314" s="2">
        <v>352</v>
      </c>
      <c r="G4314" s="2">
        <v>733</v>
      </c>
      <c r="H4314" s="2">
        <v>604</v>
      </c>
      <c r="I4314" s="2">
        <v>771</v>
      </c>
    </row>
    <row r="4315" spans="1:9" x14ac:dyDescent="0.25">
      <c r="A4315" s="2" t="s">
        <v>4332</v>
      </c>
      <c r="B4315" s="2" t="s">
        <v>7018</v>
      </c>
      <c r="C4315" s="2" t="s">
        <v>9929</v>
      </c>
      <c r="D4315" s="2">
        <v>10</v>
      </c>
      <c r="E4315" s="2">
        <v>3</v>
      </c>
      <c r="F4315" s="2">
        <v>2</v>
      </c>
      <c r="G4315" s="2">
        <v>8</v>
      </c>
      <c r="H4315" s="2">
        <v>4</v>
      </c>
      <c r="I4315" s="2">
        <v>26</v>
      </c>
    </row>
    <row r="4316" spans="1:9" x14ac:dyDescent="0.25">
      <c r="A4316" s="2" t="s">
        <v>4333</v>
      </c>
      <c r="C4316" s="2" t="s">
        <v>8483</v>
      </c>
      <c r="D4316" s="2">
        <v>22</v>
      </c>
      <c r="E4316" s="2">
        <v>0</v>
      </c>
      <c r="F4316" s="2">
        <v>1</v>
      </c>
      <c r="G4316" s="2">
        <v>8</v>
      </c>
      <c r="H4316" s="2">
        <v>8</v>
      </c>
      <c r="I4316" s="2">
        <v>14</v>
      </c>
    </row>
    <row r="4317" spans="1:9" x14ac:dyDescent="0.25">
      <c r="A4317" s="2" t="s">
        <v>4334</v>
      </c>
      <c r="C4317" s="2" t="s">
        <v>9930</v>
      </c>
      <c r="D4317" s="2">
        <v>0</v>
      </c>
      <c r="E4317" s="2">
        <v>1</v>
      </c>
      <c r="F4317" s="2">
        <v>0</v>
      </c>
      <c r="G4317" s="2">
        <v>0</v>
      </c>
      <c r="H4317" s="2">
        <v>0</v>
      </c>
      <c r="I4317" s="2">
        <v>0</v>
      </c>
    </row>
    <row r="4318" spans="1:9" x14ac:dyDescent="0.25">
      <c r="A4318" s="2" t="s">
        <v>4335</v>
      </c>
      <c r="C4318" s="2" t="s">
        <v>8485</v>
      </c>
      <c r="D4318" s="2">
        <v>315</v>
      </c>
      <c r="E4318" s="2">
        <v>59</v>
      </c>
      <c r="F4318" s="2">
        <v>33</v>
      </c>
      <c r="G4318" s="2">
        <v>224</v>
      </c>
      <c r="H4318" s="2">
        <v>79</v>
      </c>
      <c r="I4318" s="2">
        <v>192</v>
      </c>
    </row>
    <row r="4319" spans="1:9" x14ac:dyDescent="0.25">
      <c r="A4319" s="2" t="s">
        <v>4336</v>
      </c>
      <c r="C4319" s="2" t="s">
        <v>8485</v>
      </c>
      <c r="D4319" s="2">
        <v>3</v>
      </c>
      <c r="E4319" s="2">
        <v>1</v>
      </c>
      <c r="F4319" s="2">
        <v>0</v>
      </c>
      <c r="G4319" s="2">
        <v>0</v>
      </c>
      <c r="H4319" s="2">
        <v>0</v>
      </c>
      <c r="I4319" s="2">
        <v>0</v>
      </c>
    </row>
    <row r="4320" spans="1:9" x14ac:dyDescent="0.25">
      <c r="A4320" s="2" t="s">
        <v>4337</v>
      </c>
      <c r="C4320" s="2" t="s">
        <v>9931</v>
      </c>
      <c r="D4320" s="2">
        <v>0</v>
      </c>
      <c r="E4320" s="2">
        <v>0</v>
      </c>
      <c r="F4320" s="2">
        <v>0</v>
      </c>
      <c r="G4320" s="2">
        <v>1</v>
      </c>
      <c r="H4320" s="2">
        <v>2</v>
      </c>
      <c r="I4320" s="2">
        <v>4</v>
      </c>
    </row>
    <row r="4321" spans="1:9" x14ac:dyDescent="0.25">
      <c r="A4321" s="2" t="s">
        <v>4338</v>
      </c>
      <c r="C4321" s="2" t="s">
        <v>8485</v>
      </c>
      <c r="D4321" s="2">
        <v>0</v>
      </c>
      <c r="E4321" s="2">
        <v>0</v>
      </c>
      <c r="F4321" s="2">
        <v>0</v>
      </c>
      <c r="G4321" s="2">
        <v>0</v>
      </c>
      <c r="H4321" s="2">
        <v>0</v>
      </c>
      <c r="I4321" s="2">
        <v>0</v>
      </c>
    </row>
    <row r="4322" spans="1:9" x14ac:dyDescent="0.25">
      <c r="A4322" s="2" t="s">
        <v>4339</v>
      </c>
      <c r="B4322" s="2" t="s">
        <v>5545</v>
      </c>
      <c r="C4322" s="2" t="s">
        <v>9932</v>
      </c>
      <c r="D4322" s="2">
        <v>143</v>
      </c>
      <c r="E4322" s="2">
        <v>33</v>
      </c>
      <c r="F4322" s="2">
        <v>21</v>
      </c>
      <c r="G4322" s="2">
        <v>33</v>
      </c>
      <c r="H4322" s="2">
        <v>18</v>
      </c>
      <c r="I4322" s="2">
        <v>27</v>
      </c>
    </row>
    <row r="4323" spans="1:9" x14ac:dyDescent="0.25">
      <c r="A4323" s="2" t="s">
        <v>4340</v>
      </c>
      <c r="C4323" s="2" t="s">
        <v>9933</v>
      </c>
      <c r="D4323" s="2">
        <v>336</v>
      </c>
      <c r="E4323" s="2">
        <v>23</v>
      </c>
      <c r="F4323" s="2">
        <v>9</v>
      </c>
      <c r="G4323" s="2">
        <v>192</v>
      </c>
      <c r="H4323" s="2">
        <v>32</v>
      </c>
      <c r="I4323" s="2">
        <v>78</v>
      </c>
    </row>
    <row r="4324" spans="1:9" x14ac:dyDescent="0.25">
      <c r="A4324" s="2" t="s">
        <v>4341</v>
      </c>
      <c r="C4324" s="2" t="s">
        <v>8483</v>
      </c>
      <c r="D4324" s="2">
        <v>40</v>
      </c>
      <c r="E4324" s="2">
        <v>19</v>
      </c>
      <c r="F4324" s="2">
        <v>5</v>
      </c>
      <c r="G4324" s="2">
        <v>24</v>
      </c>
      <c r="H4324" s="2">
        <v>19</v>
      </c>
      <c r="I4324" s="2">
        <v>53</v>
      </c>
    </row>
    <row r="4325" spans="1:9" x14ac:dyDescent="0.25">
      <c r="A4325" s="2" t="s">
        <v>4342</v>
      </c>
      <c r="C4325" s="2" t="s">
        <v>8485</v>
      </c>
      <c r="D4325" s="2">
        <v>79</v>
      </c>
      <c r="E4325" s="2">
        <v>7</v>
      </c>
      <c r="F4325" s="2">
        <v>2</v>
      </c>
      <c r="G4325" s="2">
        <v>47</v>
      </c>
      <c r="H4325" s="2">
        <v>23</v>
      </c>
      <c r="I4325" s="2">
        <v>34</v>
      </c>
    </row>
    <row r="4326" spans="1:9" x14ac:dyDescent="0.25">
      <c r="A4326" s="2" t="s">
        <v>4343</v>
      </c>
      <c r="C4326" s="2" t="s">
        <v>8579</v>
      </c>
      <c r="D4326" s="2">
        <v>1</v>
      </c>
      <c r="E4326" s="2">
        <v>0</v>
      </c>
      <c r="F4326" s="2">
        <v>0</v>
      </c>
      <c r="G4326" s="2">
        <v>0</v>
      </c>
      <c r="H4326" s="2">
        <v>0</v>
      </c>
      <c r="I4326" s="2">
        <v>0</v>
      </c>
    </row>
    <row r="4327" spans="1:9" x14ac:dyDescent="0.25">
      <c r="A4327" s="2" t="s">
        <v>4344</v>
      </c>
      <c r="C4327" s="2" t="s">
        <v>9934</v>
      </c>
      <c r="D4327" s="2">
        <v>4714</v>
      </c>
      <c r="E4327" s="2">
        <v>1918</v>
      </c>
      <c r="F4327" s="2">
        <v>1283</v>
      </c>
      <c r="G4327" s="2">
        <v>3214</v>
      </c>
      <c r="H4327" s="2">
        <v>2087</v>
      </c>
      <c r="I4327" s="2">
        <v>2367</v>
      </c>
    </row>
    <row r="4328" spans="1:9" x14ac:dyDescent="0.25">
      <c r="A4328" s="2" t="s">
        <v>4345</v>
      </c>
      <c r="B4328" s="2" t="s">
        <v>6227</v>
      </c>
      <c r="C4328" s="2" t="s">
        <v>8298</v>
      </c>
      <c r="D4328" s="2">
        <v>12</v>
      </c>
      <c r="E4328" s="2">
        <v>4</v>
      </c>
      <c r="F4328" s="2">
        <v>3</v>
      </c>
      <c r="G4328" s="2">
        <v>2</v>
      </c>
      <c r="H4328" s="2">
        <v>3</v>
      </c>
      <c r="I4328" s="2">
        <v>1</v>
      </c>
    </row>
    <row r="4329" spans="1:9" x14ac:dyDescent="0.25">
      <c r="A4329" s="2" t="s">
        <v>4346</v>
      </c>
      <c r="B4329" s="2" t="s">
        <v>7019</v>
      </c>
      <c r="C4329" s="2" t="s">
        <v>9935</v>
      </c>
      <c r="D4329" s="2">
        <v>0</v>
      </c>
      <c r="E4329" s="2">
        <v>1</v>
      </c>
      <c r="F4329" s="2">
        <v>0</v>
      </c>
      <c r="G4329" s="2">
        <v>4</v>
      </c>
      <c r="H4329" s="2">
        <v>1</v>
      </c>
      <c r="I4329" s="2">
        <v>3</v>
      </c>
    </row>
    <row r="4330" spans="1:9" x14ac:dyDescent="0.25">
      <c r="A4330" s="2" t="s">
        <v>4347</v>
      </c>
      <c r="C4330" s="2" t="s">
        <v>8485</v>
      </c>
      <c r="D4330" s="2">
        <v>217</v>
      </c>
      <c r="E4330" s="2">
        <v>77</v>
      </c>
      <c r="F4330" s="2">
        <v>54</v>
      </c>
      <c r="G4330" s="2">
        <v>115</v>
      </c>
      <c r="H4330" s="2">
        <v>98</v>
      </c>
      <c r="I4330" s="2">
        <v>115</v>
      </c>
    </row>
    <row r="4331" spans="1:9" x14ac:dyDescent="0.25">
      <c r="A4331" s="2" t="s">
        <v>4348</v>
      </c>
      <c r="C4331" s="2" t="s">
        <v>8483</v>
      </c>
      <c r="D4331" s="2">
        <v>32</v>
      </c>
      <c r="E4331" s="2">
        <v>2</v>
      </c>
      <c r="F4331" s="2">
        <v>1</v>
      </c>
      <c r="G4331" s="2">
        <v>20</v>
      </c>
      <c r="H4331" s="2">
        <v>8</v>
      </c>
      <c r="I4331" s="2">
        <v>23</v>
      </c>
    </row>
    <row r="4332" spans="1:9" x14ac:dyDescent="0.25">
      <c r="A4332" s="2" t="s">
        <v>4349</v>
      </c>
      <c r="C4332" s="2" t="s">
        <v>8741</v>
      </c>
      <c r="D4332" s="2">
        <v>7</v>
      </c>
      <c r="E4332" s="2">
        <v>4</v>
      </c>
      <c r="F4332" s="2">
        <v>0</v>
      </c>
      <c r="G4332" s="2">
        <v>4</v>
      </c>
      <c r="H4332" s="2">
        <v>0</v>
      </c>
      <c r="I4332" s="2">
        <v>1</v>
      </c>
    </row>
    <row r="4333" spans="1:9" x14ac:dyDescent="0.25">
      <c r="A4333" s="2" t="s">
        <v>4350</v>
      </c>
      <c r="B4333" s="2" t="s">
        <v>7020</v>
      </c>
      <c r="C4333" s="2" t="s">
        <v>9936</v>
      </c>
      <c r="D4333" s="2">
        <v>38</v>
      </c>
      <c r="E4333" s="2">
        <v>3</v>
      </c>
      <c r="F4333" s="2">
        <v>1</v>
      </c>
      <c r="G4333" s="2">
        <v>14</v>
      </c>
      <c r="H4333" s="2">
        <v>7</v>
      </c>
      <c r="I4333" s="2">
        <v>24</v>
      </c>
    </row>
    <row r="4334" spans="1:9" x14ac:dyDescent="0.25">
      <c r="A4334" s="2" t="s">
        <v>4351</v>
      </c>
      <c r="B4334" s="2" t="s">
        <v>7021</v>
      </c>
      <c r="C4334" s="2" t="s">
        <v>9937</v>
      </c>
      <c r="D4334" s="2">
        <v>37</v>
      </c>
      <c r="E4334" s="2">
        <v>15</v>
      </c>
      <c r="F4334" s="2">
        <v>9</v>
      </c>
      <c r="G4334" s="2">
        <v>30</v>
      </c>
      <c r="H4334" s="2">
        <v>15</v>
      </c>
      <c r="I4334" s="2">
        <v>33</v>
      </c>
    </row>
    <row r="4335" spans="1:9" x14ac:dyDescent="0.25">
      <c r="A4335" s="2" t="s">
        <v>4352</v>
      </c>
      <c r="C4335" s="2" t="s">
        <v>8485</v>
      </c>
      <c r="D4335" s="2">
        <v>9</v>
      </c>
      <c r="E4335" s="2">
        <v>0</v>
      </c>
      <c r="F4335" s="2">
        <v>0</v>
      </c>
      <c r="G4335" s="2">
        <v>4</v>
      </c>
      <c r="H4335" s="2">
        <v>0</v>
      </c>
      <c r="I4335" s="2">
        <v>1</v>
      </c>
    </row>
    <row r="4336" spans="1:9" x14ac:dyDescent="0.25">
      <c r="A4336" s="2" t="s">
        <v>4353</v>
      </c>
      <c r="C4336" s="2" t="s">
        <v>8485</v>
      </c>
      <c r="D4336" s="2">
        <v>64</v>
      </c>
      <c r="E4336" s="2">
        <v>9</v>
      </c>
      <c r="F4336" s="2">
        <v>4</v>
      </c>
      <c r="G4336" s="2">
        <v>45</v>
      </c>
      <c r="H4336" s="2">
        <v>20</v>
      </c>
      <c r="I4336" s="2">
        <v>33</v>
      </c>
    </row>
    <row r="4337" spans="1:9" x14ac:dyDescent="0.25">
      <c r="A4337" s="2" t="s">
        <v>4354</v>
      </c>
      <c r="C4337" s="2" t="s">
        <v>9938</v>
      </c>
      <c r="D4337" s="2">
        <v>655</v>
      </c>
      <c r="E4337" s="2">
        <v>172</v>
      </c>
      <c r="F4337" s="2">
        <v>143</v>
      </c>
      <c r="G4337" s="2">
        <v>376</v>
      </c>
      <c r="H4337" s="2">
        <v>431</v>
      </c>
      <c r="I4337" s="2">
        <v>260</v>
      </c>
    </row>
    <row r="4338" spans="1:9" x14ac:dyDescent="0.25">
      <c r="A4338" s="2" t="s">
        <v>4355</v>
      </c>
      <c r="C4338" s="2" t="s">
        <v>8541</v>
      </c>
      <c r="D4338" s="2">
        <v>0</v>
      </c>
      <c r="E4338" s="2">
        <v>0</v>
      </c>
      <c r="F4338" s="2">
        <v>0</v>
      </c>
      <c r="G4338" s="2">
        <v>0</v>
      </c>
      <c r="H4338" s="2">
        <v>0</v>
      </c>
      <c r="I4338" s="2">
        <v>0</v>
      </c>
    </row>
    <row r="4339" spans="1:9" x14ac:dyDescent="0.25">
      <c r="A4339" s="2" t="s">
        <v>4356</v>
      </c>
      <c r="B4339" s="2" t="s">
        <v>7022</v>
      </c>
      <c r="C4339" s="2" t="s">
        <v>9939</v>
      </c>
      <c r="D4339" s="2">
        <v>222</v>
      </c>
      <c r="E4339" s="2">
        <v>13</v>
      </c>
      <c r="F4339" s="2">
        <v>0</v>
      </c>
      <c r="G4339" s="2">
        <v>135</v>
      </c>
      <c r="H4339" s="2">
        <v>14</v>
      </c>
      <c r="I4339" s="2">
        <v>56</v>
      </c>
    </row>
    <row r="4340" spans="1:9" x14ac:dyDescent="0.25">
      <c r="A4340" s="2" t="s">
        <v>4357</v>
      </c>
      <c r="B4340" s="2" t="s">
        <v>7023</v>
      </c>
      <c r="C4340" s="2" t="s">
        <v>9940</v>
      </c>
      <c r="D4340" s="2">
        <v>60</v>
      </c>
      <c r="E4340" s="2">
        <v>22</v>
      </c>
      <c r="F4340" s="2">
        <v>4</v>
      </c>
      <c r="G4340" s="2">
        <v>35</v>
      </c>
      <c r="H4340" s="2">
        <v>24</v>
      </c>
      <c r="I4340" s="2">
        <v>33</v>
      </c>
    </row>
    <row r="4341" spans="1:9" x14ac:dyDescent="0.25">
      <c r="A4341" s="2" t="s">
        <v>4358</v>
      </c>
      <c r="C4341" s="2" t="s">
        <v>8478</v>
      </c>
      <c r="D4341" s="2">
        <v>87</v>
      </c>
      <c r="E4341" s="2">
        <v>9</v>
      </c>
      <c r="F4341" s="2">
        <v>22</v>
      </c>
      <c r="G4341" s="2">
        <v>84</v>
      </c>
      <c r="H4341" s="2">
        <v>16</v>
      </c>
      <c r="I4341" s="2">
        <v>57</v>
      </c>
    </row>
    <row r="4342" spans="1:9" x14ac:dyDescent="0.25">
      <c r="A4342" s="2" t="s">
        <v>4359</v>
      </c>
      <c r="C4342" s="2" t="s">
        <v>8478</v>
      </c>
      <c r="D4342" s="2">
        <v>3002</v>
      </c>
      <c r="E4342" s="2">
        <v>1240</v>
      </c>
      <c r="F4342" s="2">
        <v>1081</v>
      </c>
      <c r="G4342" s="2">
        <v>2357</v>
      </c>
      <c r="H4342" s="2">
        <v>1530</v>
      </c>
      <c r="I4342" s="2">
        <v>3344</v>
      </c>
    </row>
    <row r="4343" spans="1:9" x14ac:dyDescent="0.25">
      <c r="A4343" s="2" t="s">
        <v>4360</v>
      </c>
      <c r="B4343" s="2" t="s">
        <v>7024</v>
      </c>
      <c r="C4343" s="2" t="s">
        <v>8299</v>
      </c>
      <c r="D4343" s="2">
        <v>3728</v>
      </c>
      <c r="E4343" s="2">
        <v>787</v>
      </c>
      <c r="F4343" s="2">
        <v>1032</v>
      </c>
      <c r="G4343" s="2">
        <v>3219</v>
      </c>
      <c r="H4343" s="2">
        <v>1605</v>
      </c>
      <c r="I4343" s="2">
        <v>3322</v>
      </c>
    </row>
    <row r="4344" spans="1:9" x14ac:dyDescent="0.25">
      <c r="A4344" s="2" t="s">
        <v>4361</v>
      </c>
      <c r="C4344" s="2" t="s">
        <v>8485</v>
      </c>
      <c r="D4344" s="2">
        <v>218</v>
      </c>
      <c r="E4344" s="2">
        <v>21</v>
      </c>
      <c r="F4344" s="2">
        <v>5</v>
      </c>
      <c r="G4344" s="2">
        <v>100</v>
      </c>
      <c r="H4344" s="2">
        <v>34</v>
      </c>
      <c r="I4344" s="2">
        <v>42</v>
      </c>
    </row>
    <row r="4345" spans="1:9" x14ac:dyDescent="0.25">
      <c r="A4345" s="2" t="s">
        <v>4362</v>
      </c>
      <c r="C4345" s="2" t="s">
        <v>9941</v>
      </c>
      <c r="D4345" s="2">
        <v>163</v>
      </c>
      <c r="E4345" s="2">
        <v>26</v>
      </c>
      <c r="F4345" s="2">
        <v>8</v>
      </c>
      <c r="G4345" s="2">
        <v>128</v>
      </c>
      <c r="H4345" s="2">
        <v>37</v>
      </c>
      <c r="I4345" s="2">
        <v>76</v>
      </c>
    </row>
    <row r="4346" spans="1:9" x14ac:dyDescent="0.25">
      <c r="A4346" s="2" t="s">
        <v>4363</v>
      </c>
      <c r="B4346" s="2" t="s">
        <v>7025</v>
      </c>
      <c r="C4346" s="2" t="s">
        <v>9942</v>
      </c>
      <c r="D4346" s="2">
        <v>3</v>
      </c>
      <c r="E4346" s="2">
        <v>2</v>
      </c>
      <c r="F4346" s="2">
        <v>1</v>
      </c>
      <c r="G4346" s="2">
        <v>1</v>
      </c>
      <c r="H4346" s="2">
        <v>1</v>
      </c>
      <c r="I4346" s="2">
        <v>3</v>
      </c>
    </row>
    <row r="4347" spans="1:9" x14ac:dyDescent="0.25">
      <c r="A4347" s="2" t="s">
        <v>4364</v>
      </c>
      <c r="B4347" s="2" t="s">
        <v>7026</v>
      </c>
      <c r="C4347" s="2" t="s">
        <v>8300</v>
      </c>
      <c r="D4347" s="2">
        <v>22</v>
      </c>
      <c r="E4347" s="2">
        <v>8</v>
      </c>
      <c r="F4347" s="2">
        <v>8</v>
      </c>
      <c r="G4347" s="2">
        <v>17</v>
      </c>
      <c r="H4347" s="2">
        <v>9</v>
      </c>
      <c r="I4347" s="2">
        <v>23</v>
      </c>
    </row>
    <row r="4348" spans="1:9" x14ac:dyDescent="0.25">
      <c r="A4348" s="2" t="s">
        <v>4365</v>
      </c>
      <c r="B4348" s="2" t="s">
        <v>7027</v>
      </c>
      <c r="C4348" s="2" t="s">
        <v>9943</v>
      </c>
      <c r="D4348" s="2">
        <v>23</v>
      </c>
      <c r="E4348" s="2">
        <v>27</v>
      </c>
      <c r="F4348" s="2">
        <v>3</v>
      </c>
      <c r="G4348" s="2">
        <v>4</v>
      </c>
      <c r="H4348" s="2">
        <v>12</v>
      </c>
      <c r="I4348" s="2">
        <v>32</v>
      </c>
    </row>
    <row r="4349" spans="1:9" x14ac:dyDescent="0.25">
      <c r="A4349" s="2" t="s">
        <v>4366</v>
      </c>
      <c r="C4349" s="2" t="s">
        <v>9944</v>
      </c>
      <c r="D4349" s="2">
        <v>116</v>
      </c>
      <c r="E4349" s="2">
        <v>203</v>
      </c>
      <c r="F4349" s="2">
        <v>38</v>
      </c>
      <c r="G4349" s="2">
        <v>101</v>
      </c>
      <c r="H4349" s="2">
        <v>63</v>
      </c>
      <c r="I4349" s="2">
        <v>244</v>
      </c>
    </row>
    <row r="4350" spans="1:9" x14ac:dyDescent="0.25">
      <c r="A4350" s="2" t="s">
        <v>4367</v>
      </c>
      <c r="C4350" s="2" t="s">
        <v>9945</v>
      </c>
      <c r="D4350" s="2">
        <v>151</v>
      </c>
      <c r="E4350" s="2">
        <v>106</v>
      </c>
      <c r="F4350" s="2">
        <v>25</v>
      </c>
      <c r="G4350" s="2">
        <v>109</v>
      </c>
      <c r="H4350" s="2">
        <v>75</v>
      </c>
      <c r="I4350" s="2">
        <v>214</v>
      </c>
    </row>
    <row r="4351" spans="1:9" x14ac:dyDescent="0.25">
      <c r="A4351" s="2" t="s">
        <v>4368</v>
      </c>
      <c r="C4351" s="2" t="s">
        <v>8485</v>
      </c>
      <c r="D4351" s="2">
        <v>0</v>
      </c>
      <c r="E4351" s="2">
        <v>0</v>
      </c>
      <c r="F4351" s="2">
        <v>0</v>
      </c>
      <c r="G4351" s="2">
        <v>0</v>
      </c>
      <c r="H4351" s="2">
        <v>0</v>
      </c>
      <c r="I4351" s="2">
        <v>0</v>
      </c>
    </row>
    <row r="4352" spans="1:9" x14ac:dyDescent="0.25">
      <c r="A4352" s="2" t="s">
        <v>4369</v>
      </c>
      <c r="C4352" s="2" t="s">
        <v>8485</v>
      </c>
      <c r="D4352" s="2">
        <v>5</v>
      </c>
      <c r="E4352" s="2">
        <v>1</v>
      </c>
      <c r="F4352" s="2">
        <v>0</v>
      </c>
      <c r="G4352" s="2">
        <v>2</v>
      </c>
      <c r="H4352" s="2">
        <v>1</v>
      </c>
      <c r="I4352" s="2">
        <v>1</v>
      </c>
    </row>
    <row r="4353" spans="1:9" x14ac:dyDescent="0.25">
      <c r="A4353" s="2" t="s">
        <v>4370</v>
      </c>
      <c r="B4353" s="2" t="s">
        <v>7028</v>
      </c>
      <c r="C4353" s="2" t="s">
        <v>8301</v>
      </c>
      <c r="D4353" s="2">
        <v>37</v>
      </c>
      <c r="E4353" s="2">
        <v>10</v>
      </c>
      <c r="F4353" s="2">
        <v>4</v>
      </c>
      <c r="G4353" s="2">
        <v>24</v>
      </c>
      <c r="H4353" s="2">
        <v>9</v>
      </c>
      <c r="I4353" s="2">
        <v>18</v>
      </c>
    </row>
    <row r="4354" spans="1:9" x14ac:dyDescent="0.25">
      <c r="A4354" s="2" t="s">
        <v>4371</v>
      </c>
      <c r="C4354" s="2" t="s">
        <v>9946</v>
      </c>
      <c r="D4354" s="2">
        <v>406</v>
      </c>
      <c r="E4354" s="2">
        <v>42</v>
      </c>
      <c r="F4354" s="2">
        <v>19</v>
      </c>
      <c r="G4354" s="2">
        <v>320</v>
      </c>
      <c r="H4354" s="2">
        <v>61</v>
      </c>
      <c r="I4354" s="2">
        <v>149</v>
      </c>
    </row>
    <row r="4355" spans="1:9" x14ac:dyDescent="0.25">
      <c r="A4355" s="2" t="s">
        <v>4372</v>
      </c>
      <c r="C4355" s="2" t="s">
        <v>9947</v>
      </c>
      <c r="D4355" s="2">
        <v>374</v>
      </c>
      <c r="E4355" s="2">
        <v>132</v>
      </c>
      <c r="F4355" s="2">
        <v>87</v>
      </c>
      <c r="G4355" s="2">
        <v>268</v>
      </c>
      <c r="H4355" s="2">
        <v>166</v>
      </c>
      <c r="I4355" s="2">
        <v>242</v>
      </c>
    </row>
    <row r="4356" spans="1:9" x14ac:dyDescent="0.25">
      <c r="A4356" s="2" t="s">
        <v>4373</v>
      </c>
      <c r="B4356" s="2" t="s">
        <v>7029</v>
      </c>
      <c r="C4356" s="2" t="s">
        <v>8302</v>
      </c>
      <c r="D4356" s="2">
        <v>410</v>
      </c>
      <c r="E4356" s="2">
        <v>151</v>
      </c>
      <c r="F4356" s="2">
        <v>73</v>
      </c>
      <c r="G4356" s="2">
        <v>292</v>
      </c>
      <c r="H4356" s="2">
        <v>307</v>
      </c>
      <c r="I4356" s="2">
        <v>328</v>
      </c>
    </row>
    <row r="4357" spans="1:9" x14ac:dyDescent="0.25">
      <c r="A4357" s="2" t="s">
        <v>4374</v>
      </c>
      <c r="C4357" s="2" t="s">
        <v>9948</v>
      </c>
      <c r="D4357" s="2">
        <v>31</v>
      </c>
      <c r="E4357" s="2">
        <v>3</v>
      </c>
      <c r="F4357" s="2">
        <v>2</v>
      </c>
      <c r="G4357" s="2">
        <v>12</v>
      </c>
      <c r="H4357" s="2">
        <v>10</v>
      </c>
      <c r="I4357" s="2">
        <v>1</v>
      </c>
    </row>
    <row r="4358" spans="1:9" x14ac:dyDescent="0.25">
      <c r="A4358" s="2" t="s">
        <v>4375</v>
      </c>
      <c r="C4358" s="2" t="s">
        <v>8485</v>
      </c>
      <c r="D4358" s="2">
        <v>0</v>
      </c>
      <c r="E4358" s="2">
        <v>0</v>
      </c>
      <c r="F4358" s="2">
        <v>0</v>
      </c>
      <c r="G4358" s="2">
        <v>0</v>
      </c>
      <c r="H4358" s="2">
        <v>0</v>
      </c>
      <c r="I4358" s="2">
        <v>0</v>
      </c>
    </row>
    <row r="4359" spans="1:9" x14ac:dyDescent="0.25">
      <c r="A4359" s="2" t="s">
        <v>4376</v>
      </c>
      <c r="B4359" s="2" t="s">
        <v>7030</v>
      </c>
      <c r="C4359" s="2" t="s">
        <v>8303</v>
      </c>
      <c r="D4359" s="2">
        <v>8</v>
      </c>
      <c r="E4359" s="2">
        <v>1</v>
      </c>
      <c r="F4359" s="2">
        <v>0</v>
      </c>
      <c r="G4359" s="2">
        <v>4</v>
      </c>
      <c r="H4359" s="2">
        <v>1</v>
      </c>
      <c r="I4359" s="2">
        <v>2</v>
      </c>
    </row>
    <row r="4360" spans="1:9" x14ac:dyDescent="0.25">
      <c r="A4360" s="2" t="s">
        <v>4377</v>
      </c>
      <c r="C4360" s="2" t="s">
        <v>8485</v>
      </c>
      <c r="D4360" s="2">
        <v>25</v>
      </c>
      <c r="E4360" s="2">
        <v>5</v>
      </c>
      <c r="F4360" s="2">
        <v>0</v>
      </c>
      <c r="G4360" s="2">
        <v>8</v>
      </c>
      <c r="H4360" s="2">
        <v>5</v>
      </c>
      <c r="I4360" s="2">
        <v>6</v>
      </c>
    </row>
    <row r="4361" spans="1:9" x14ac:dyDescent="0.25">
      <c r="A4361" s="2" t="s">
        <v>4378</v>
      </c>
      <c r="B4361" s="2" t="s">
        <v>7031</v>
      </c>
      <c r="C4361" s="2" t="s">
        <v>8304</v>
      </c>
      <c r="D4361" s="2">
        <v>14</v>
      </c>
      <c r="E4361" s="2">
        <v>15</v>
      </c>
      <c r="F4361" s="2">
        <v>4</v>
      </c>
      <c r="G4361" s="2">
        <v>4</v>
      </c>
      <c r="H4361" s="2">
        <v>13</v>
      </c>
      <c r="I4361" s="2">
        <v>7</v>
      </c>
    </row>
    <row r="4362" spans="1:9" x14ac:dyDescent="0.25">
      <c r="A4362" s="2" t="s">
        <v>4379</v>
      </c>
      <c r="C4362" s="2" t="s">
        <v>8819</v>
      </c>
      <c r="D4362" s="2">
        <v>5</v>
      </c>
      <c r="E4362" s="2">
        <v>2</v>
      </c>
      <c r="F4362" s="2">
        <v>0</v>
      </c>
      <c r="G4362" s="2">
        <v>1</v>
      </c>
      <c r="H4362" s="2">
        <v>2</v>
      </c>
      <c r="I4362" s="2">
        <v>2</v>
      </c>
    </row>
    <row r="4363" spans="1:9" x14ac:dyDescent="0.25">
      <c r="A4363" s="2" t="s">
        <v>4380</v>
      </c>
      <c r="B4363" s="2" t="s">
        <v>7032</v>
      </c>
      <c r="C4363" s="2" t="s">
        <v>9949</v>
      </c>
      <c r="D4363" s="2">
        <v>51</v>
      </c>
      <c r="E4363" s="2">
        <v>15</v>
      </c>
      <c r="F4363" s="2">
        <v>18</v>
      </c>
      <c r="G4363" s="2">
        <v>31</v>
      </c>
      <c r="H4363" s="2">
        <v>18</v>
      </c>
      <c r="I4363" s="2">
        <v>19</v>
      </c>
    </row>
    <row r="4364" spans="1:9" x14ac:dyDescent="0.25">
      <c r="A4364" s="2" t="s">
        <v>4381</v>
      </c>
      <c r="B4364" s="2" t="s">
        <v>7033</v>
      </c>
      <c r="C4364" s="2" t="s">
        <v>8305</v>
      </c>
      <c r="D4364" s="2">
        <v>40</v>
      </c>
      <c r="E4364" s="2">
        <v>4</v>
      </c>
      <c r="F4364" s="2">
        <v>4</v>
      </c>
      <c r="G4364" s="2">
        <v>32</v>
      </c>
      <c r="H4364" s="2">
        <v>19</v>
      </c>
      <c r="I4364" s="2">
        <v>36</v>
      </c>
    </row>
    <row r="4365" spans="1:9" x14ac:dyDescent="0.25">
      <c r="A4365" s="2" t="s">
        <v>4382</v>
      </c>
      <c r="B4365" s="2" t="s">
        <v>7034</v>
      </c>
      <c r="C4365" s="2" t="s">
        <v>8306</v>
      </c>
      <c r="D4365" s="2">
        <v>3</v>
      </c>
      <c r="E4365" s="2">
        <v>0</v>
      </c>
      <c r="F4365" s="2">
        <v>0</v>
      </c>
      <c r="G4365" s="2">
        <v>0</v>
      </c>
      <c r="H4365" s="2">
        <v>0</v>
      </c>
      <c r="I4365" s="2">
        <v>0</v>
      </c>
    </row>
    <row r="4366" spans="1:9" x14ac:dyDescent="0.25">
      <c r="A4366" s="2" t="s">
        <v>4383</v>
      </c>
      <c r="B4366" s="2" t="s">
        <v>7035</v>
      </c>
      <c r="C4366" s="2" t="s">
        <v>8818</v>
      </c>
      <c r="D4366" s="2">
        <v>120</v>
      </c>
      <c r="E4366" s="2">
        <v>6</v>
      </c>
      <c r="F4366" s="2">
        <v>3</v>
      </c>
      <c r="G4366" s="2">
        <v>64</v>
      </c>
      <c r="H4366" s="2">
        <v>10</v>
      </c>
      <c r="I4366" s="2">
        <v>39</v>
      </c>
    </row>
    <row r="4367" spans="1:9" x14ac:dyDescent="0.25">
      <c r="A4367" s="2" t="s">
        <v>4384</v>
      </c>
      <c r="B4367" s="2" t="s">
        <v>7036</v>
      </c>
      <c r="C4367" s="2" t="s">
        <v>9950</v>
      </c>
      <c r="D4367" s="2">
        <v>68</v>
      </c>
      <c r="E4367" s="2">
        <v>16</v>
      </c>
      <c r="F4367" s="2">
        <v>10</v>
      </c>
      <c r="G4367" s="2">
        <v>51</v>
      </c>
      <c r="H4367" s="2">
        <v>29</v>
      </c>
      <c r="I4367" s="2">
        <v>37</v>
      </c>
    </row>
    <row r="4368" spans="1:9" x14ac:dyDescent="0.25">
      <c r="A4368" s="2" t="s">
        <v>4385</v>
      </c>
      <c r="C4368" s="2" t="s">
        <v>9193</v>
      </c>
      <c r="D4368" s="2">
        <v>107</v>
      </c>
      <c r="E4368" s="2">
        <v>48</v>
      </c>
      <c r="F4368" s="2">
        <v>33</v>
      </c>
      <c r="G4368" s="2">
        <v>90</v>
      </c>
      <c r="H4368" s="2">
        <v>33</v>
      </c>
      <c r="I4368" s="2">
        <v>127</v>
      </c>
    </row>
    <row r="4369" spans="1:9" x14ac:dyDescent="0.25">
      <c r="A4369" s="2" t="s">
        <v>4386</v>
      </c>
      <c r="C4369" s="2" t="s">
        <v>8485</v>
      </c>
      <c r="D4369" s="2">
        <v>0</v>
      </c>
      <c r="E4369" s="2">
        <v>0</v>
      </c>
      <c r="F4369" s="2">
        <v>0</v>
      </c>
      <c r="G4369" s="2">
        <v>0</v>
      </c>
      <c r="H4369" s="2">
        <v>0</v>
      </c>
      <c r="I4369" s="2">
        <v>0</v>
      </c>
    </row>
    <row r="4370" spans="1:9" x14ac:dyDescent="0.25">
      <c r="A4370" s="2" t="s">
        <v>4387</v>
      </c>
      <c r="C4370" s="2" t="s">
        <v>8485</v>
      </c>
      <c r="D4370" s="2">
        <v>0</v>
      </c>
      <c r="E4370" s="2">
        <v>0</v>
      </c>
      <c r="F4370" s="2">
        <v>0</v>
      </c>
      <c r="G4370" s="2">
        <v>0</v>
      </c>
      <c r="H4370" s="2">
        <v>0</v>
      </c>
      <c r="I4370" s="2">
        <v>0</v>
      </c>
    </row>
    <row r="4371" spans="1:9" x14ac:dyDescent="0.25">
      <c r="A4371" s="2" t="s">
        <v>4388</v>
      </c>
      <c r="B4371" s="2" t="s">
        <v>7037</v>
      </c>
      <c r="C4371" s="2" t="s">
        <v>9951</v>
      </c>
      <c r="D4371" s="2">
        <v>77</v>
      </c>
      <c r="E4371" s="2">
        <v>42</v>
      </c>
      <c r="F4371" s="2">
        <v>8</v>
      </c>
      <c r="G4371" s="2">
        <v>37</v>
      </c>
      <c r="H4371" s="2">
        <v>49</v>
      </c>
      <c r="I4371" s="2">
        <v>28</v>
      </c>
    </row>
    <row r="4372" spans="1:9" x14ac:dyDescent="0.25">
      <c r="A4372" s="2" t="s">
        <v>4389</v>
      </c>
      <c r="C4372" s="2" t="s">
        <v>8686</v>
      </c>
      <c r="D4372" s="2">
        <v>6</v>
      </c>
      <c r="E4372" s="2">
        <v>7</v>
      </c>
      <c r="F4372" s="2">
        <v>3</v>
      </c>
      <c r="G4372" s="2">
        <v>2</v>
      </c>
      <c r="H4372" s="2">
        <v>2</v>
      </c>
      <c r="I4372" s="2">
        <v>4</v>
      </c>
    </row>
    <row r="4373" spans="1:9" x14ac:dyDescent="0.25">
      <c r="A4373" s="2" t="s">
        <v>4390</v>
      </c>
      <c r="C4373" s="2" t="s">
        <v>9952</v>
      </c>
      <c r="D4373" s="2">
        <v>0</v>
      </c>
      <c r="E4373" s="2">
        <v>0</v>
      </c>
      <c r="F4373" s="2">
        <v>0</v>
      </c>
      <c r="G4373" s="2">
        <v>0</v>
      </c>
      <c r="H4373" s="2">
        <v>0</v>
      </c>
      <c r="I4373" s="2">
        <v>0</v>
      </c>
    </row>
    <row r="4374" spans="1:9" x14ac:dyDescent="0.25">
      <c r="A4374" s="2" t="s">
        <v>4391</v>
      </c>
      <c r="C4374" s="2" t="s">
        <v>8485</v>
      </c>
      <c r="D4374" s="2">
        <v>0</v>
      </c>
      <c r="E4374" s="2">
        <v>0</v>
      </c>
      <c r="F4374" s="2">
        <v>0</v>
      </c>
      <c r="G4374" s="2">
        <v>0</v>
      </c>
      <c r="H4374" s="2">
        <v>0</v>
      </c>
      <c r="I4374" s="2">
        <v>0</v>
      </c>
    </row>
    <row r="4375" spans="1:9" x14ac:dyDescent="0.25">
      <c r="A4375" s="2" t="s">
        <v>4392</v>
      </c>
      <c r="C4375" s="2" t="s">
        <v>8701</v>
      </c>
      <c r="D4375" s="2">
        <v>92</v>
      </c>
      <c r="E4375" s="2">
        <v>83</v>
      </c>
      <c r="F4375" s="2">
        <v>36</v>
      </c>
      <c r="G4375" s="2">
        <v>70</v>
      </c>
      <c r="H4375" s="2">
        <v>44</v>
      </c>
      <c r="I4375" s="2">
        <v>160</v>
      </c>
    </row>
    <row r="4376" spans="1:9" x14ac:dyDescent="0.25">
      <c r="A4376" s="2" t="s">
        <v>4393</v>
      </c>
      <c r="C4376" s="2" t="s">
        <v>8537</v>
      </c>
      <c r="D4376" s="2">
        <v>21</v>
      </c>
      <c r="E4376" s="2">
        <v>11</v>
      </c>
      <c r="F4376" s="2">
        <v>0</v>
      </c>
      <c r="G4376" s="2">
        <v>12</v>
      </c>
      <c r="H4376" s="2">
        <v>7</v>
      </c>
      <c r="I4376" s="2">
        <v>18</v>
      </c>
    </row>
    <row r="4377" spans="1:9" x14ac:dyDescent="0.25">
      <c r="A4377" s="2" t="s">
        <v>4394</v>
      </c>
      <c r="B4377" s="2" t="s">
        <v>7038</v>
      </c>
      <c r="C4377" s="2" t="s">
        <v>9953</v>
      </c>
      <c r="D4377" s="2">
        <v>1</v>
      </c>
      <c r="E4377" s="2">
        <v>0</v>
      </c>
      <c r="F4377" s="2">
        <v>0</v>
      </c>
      <c r="G4377" s="2">
        <v>0</v>
      </c>
      <c r="H4377" s="2">
        <v>0</v>
      </c>
      <c r="I4377" s="2">
        <v>0</v>
      </c>
    </row>
    <row r="4378" spans="1:9" x14ac:dyDescent="0.25">
      <c r="A4378" s="2" t="s">
        <v>4395</v>
      </c>
      <c r="B4378" s="2" t="s">
        <v>7039</v>
      </c>
      <c r="C4378" s="2" t="s">
        <v>8307</v>
      </c>
      <c r="D4378" s="2">
        <v>265</v>
      </c>
      <c r="E4378" s="2">
        <v>85</v>
      </c>
      <c r="F4378" s="2">
        <v>73</v>
      </c>
      <c r="G4378" s="2">
        <v>107</v>
      </c>
      <c r="H4378" s="2">
        <v>72</v>
      </c>
      <c r="I4378" s="2">
        <v>119</v>
      </c>
    </row>
    <row r="4379" spans="1:9" x14ac:dyDescent="0.25">
      <c r="A4379" s="2" t="s">
        <v>4396</v>
      </c>
      <c r="C4379" s="2" t="s">
        <v>8308</v>
      </c>
      <c r="D4379" s="2">
        <v>5988</v>
      </c>
      <c r="E4379" s="2">
        <v>2444</v>
      </c>
      <c r="F4379" s="2">
        <v>2050</v>
      </c>
      <c r="G4379" s="2">
        <v>3985</v>
      </c>
      <c r="H4379" s="2">
        <v>2605</v>
      </c>
      <c r="I4379" s="2">
        <v>2863</v>
      </c>
    </row>
    <row r="4380" spans="1:9" x14ac:dyDescent="0.25">
      <c r="A4380" s="2" t="s">
        <v>4397</v>
      </c>
      <c r="C4380" s="2" t="s">
        <v>8308</v>
      </c>
      <c r="D4380" s="2">
        <v>4939</v>
      </c>
      <c r="E4380" s="2">
        <v>2436</v>
      </c>
      <c r="F4380" s="2">
        <v>1427</v>
      </c>
      <c r="G4380" s="2">
        <v>3294</v>
      </c>
      <c r="H4380" s="2">
        <v>2022</v>
      </c>
      <c r="I4380" s="2">
        <v>2894</v>
      </c>
    </row>
    <row r="4381" spans="1:9" x14ac:dyDescent="0.25">
      <c r="A4381" s="2" t="s">
        <v>4398</v>
      </c>
      <c r="B4381" s="2" t="s">
        <v>7040</v>
      </c>
      <c r="C4381" s="2" t="s">
        <v>8309</v>
      </c>
      <c r="D4381" s="2">
        <v>30</v>
      </c>
      <c r="E4381" s="2">
        <v>8</v>
      </c>
      <c r="F4381" s="2">
        <v>6</v>
      </c>
      <c r="G4381" s="2">
        <v>4</v>
      </c>
      <c r="H4381" s="2">
        <v>1</v>
      </c>
      <c r="I4381" s="2">
        <v>8</v>
      </c>
    </row>
    <row r="4382" spans="1:9" x14ac:dyDescent="0.25">
      <c r="A4382" s="2" t="s">
        <v>4399</v>
      </c>
      <c r="C4382" s="2" t="s">
        <v>8548</v>
      </c>
      <c r="D4382" s="2">
        <v>0</v>
      </c>
      <c r="E4382" s="2">
        <v>0</v>
      </c>
      <c r="F4382" s="2">
        <v>0</v>
      </c>
      <c r="G4382" s="2">
        <v>0</v>
      </c>
      <c r="H4382" s="2">
        <v>0</v>
      </c>
      <c r="I4382" s="2">
        <v>0</v>
      </c>
    </row>
    <row r="4383" spans="1:9" x14ac:dyDescent="0.25">
      <c r="A4383" s="2" t="s">
        <v>4400</v>
      </c>
      <c r="C4383" s="2" t="s">
        <v>8485</v>
      </c>
      <c r="D4383" s="2">
        <v>5</v>
      </c>
      <c r="E4383" s="2">
        <v>2</v>
      </c>
      <c r="F4383" s="2">
        <v>1</v>
      </c>
      <c r="G4383" s="2">
        <v>3</v>
      </c>
      <c r="H4383" s="2">
        <v>2</v>
      </c>
      <c r="I4383" s="2">
        <v>1</v>
      </c>
    </row>
    <row r="4384" spans="1:9" x14ac:dyDescent="0.25">
      <c r="A4384" s="2" t="s">
        <v>4401</v>
      </c>
      <c r="C4384" s="2" t="s">
        <v>8897</v>
      </c>
      <c r="D4384" s="2">
        <v>25</v>
      </c>
      <c r="E4384" s="2">
        <v>3</v>
      </c>
      <c r="F4384" s="2">
        <v>0</v>
      </c>
      <c r="G4384" s="2">
        <v>7</v>
      </c>
      <c r="H4384" s="2">
        <v>4</v>
      </c>
      <c r="I4384" s="2">
        <v>14</v>
      </c>
    </row>
    <row r="4385" spans="1:9" x14ac:dyDescent="0.25">
      <c r="A4385" s="2" t="s">
        <v>4402</v>
      </c>
      <c r="C4385" s="2" t="s">
        <v>9954</v>
      </c>
      <c r="D4385" s="2">
        <v>0</v>
      </c>
      <c r="E4385" s="2">
        <v>0</v>
      </c>
      <c r="F4385" s="2">
        <v>0</v>
      </c>
      <c r="G4385" s="2">
        <v>0</v>
      </c>
      <c r="H4385" s="2">
        <v>0</v>
      </c>
      <c r="I4385" s="2">
        <v>0</v>
      </c>
    </row>
    <row r="4386" spans="1:9" x14ac:dyDescent="0.25">
      <c r="A4386" s="2" t="s">
        <v>4403</v>
      </c>
      <c r="B4386" s="2" t="s">
        <v>7041</v>
      </c>
      <c r="C4386" s="2" t="s">
        <v>9955</v>
      </c>
      <c r="D4386" s="2">
        <v>110</v>
      </c>
      <c r="E4386" s="2">
        <v>19</v>
      </c>
      <c r="F4386" s="2">
        <v>4</v>
      </c>
      <c r="G4386" s="2">
        <v>91</v>
      </c>
      <c r="H4386" s="2">
        <v>18</v>
      </c>
      <c r="I4386" s="2">
        <v>46</v>
      </c>
    </row>
    <row r="4387" spans="1:9" x14ac:dyDescent="0.25">
      <c r="A4387" s="2" t="s">
        <v>4404</v>
      </c>
      <c r="B4387" s="2" t="s">
        <v>7042</v>
      </c>
      <c r="C4387" s="2" t="s">
        <v>8310</v>
      </c>
      <c r="D4387" s="2">
        <v>1700</v>
      </c>
      <c r="E4387" s="2">
        <v>324</v>
      </c>
      <c r="F4387" s="2">
        <v>222</v>
      </c>
      <c r="G4387" s="2">
        <v>947</v>
      </c>
      <c r="H4387" s="2">
        <v>486</v>
      </c>
      <c r="I4387" s="2">
        <v>592</v>
      </c>
    </row>
    <row r="4388" spans="1:9" x14ac:dyDescent="0.25">
      <c r="A4388" s="2" t="s">
        <v>4405</v>
      </c>
      <c r="C4388" s="2" t="s">
        <v>9956</v>
      </c>
      <c r="D4388" s="2">
        <v>447</v>
      </c>
      <c r="E4388" s="2">
        <v>323</v>
      </c>
      <c r="F4388" s="2">
        <v>112</v>
      </c>
      <c r="G4388" s="2">
        <v>160</v>
      </c>
      <c r="H4388" s="2">
        <v>267</v>
      </c>
      <c r="I4388" s="2">
        <v>297</v>
      </c>
    </row>
    <row r="4389" spans="1:9" x14ac:dyDescent="0.25">
      <c r="A4389" s="2" t="s">
        <v>4406</v>
      </c>
      <c r="C4389" s="2" t="s">
        <v>8603</v>
      </c>
      <c r="D4389" s="2">
        <v>12</v>
      </c>
      <c r="E4389" s="2">
        <v>0</v>
      </c>
      <c r="F4389" s="2">
        <v>1</v>
      </c>
      <c r="G4389" s="2">
        <v>3</v>
      </c>
      <c r="H4389" s="2">
        <v>0</v>
      </c>
      <c r="I4389" s="2">
        <v>0</v>
      </c>
    </row>
    <row r="4390" spans="1:9" x14ac:dyDescent="0.25">
      <c r="A4390" s="2" t="s">
        <v>4407</v>
      </c>
      <c r="C4390" s="2" t="s">
        <v>9957</v>
      </c>
      <c r="D4390" s="2">
        <v>448</v>
      </c>
      <c r="E4390" s="2">
        <v>22</v>
      </c>
      <c r="F4390" s="2">
        <v>15</v>
      </c>
      <c r="G4390" s="2">
        <v>317</v>
      </c>
      <c r="H4390" s="2">
        <v>67</v>
      </c>
      <c r="I4390" s="2">
        <v>89</v>
      </c>
    </row>
    <row r="4391" spans="1:9" x14ac:dyDescent="0.25">
      <c r="A4391" s="2" t="s">
        <v>4408</v>
      </c>
      <c r="C4391" s="2" t="s">
        <v>8485</v>
      </c>
      <c r="D4391" s="2">
        <v>66</v>
      </c>
      <c r="E4391" s="2">
        <v>5</v>
      </c>
      <c r="F4391" s="2">
        <v>3</v>
      </c>
      <c r="G4391" s="2">
        <v>37</v>
      </c>
      <c r="H4391" s="2">
        <v>12</v>
      </c>
      <c r="I4391" s="2">
        <v>19</v>
      </c>
    </row>
    <row r="4392" spans="1:9" x14ac:dyDescent="0.25">
      <c r="A4392" s="2" t="s">
        <v>4409</v>
      </c>
      <c r="B4392" s="2" t="s">
        <v>7043</v>
      </c>
      <c r="C4392" s="2" t="s">
        <v>9958</v>
      </c>
      <c r="D4392" s="2">
        <v>0</v>
      </c>
      <c r="E4392" s="2">
        <v>0</v>
      </c>
      <c r="F4392" s="2">
        <v>0</v>
      </c>
      <c r="G4392" s="2">
        <v>0</v>
      </c>
      <c r="H4392" s="2">
        <v>0</v>
      </c>
      <c r="I4392" s="2">
        <v>0</v>
      </c>
    </row>
    <row r="4393" spans="1:9" x14ac:dyDescent="0.25">
      <c r="A4393" s="2" t="s">
        <v>4410</v>
      </c>
      <c r="C4393" s="2" t="s">
        <v>8485</v>
      </c>
      <c r="D4393" s="2">
        <v>0</v>
      </c>
      <c r="E4393" s="2">
        <v>1</v>
      </c>
      <c r="F4393" s="2">
        <v>0</v>
      </c>
      <c r="G4393" s="2">
        <v>0</v>
      </c>
      <c r="H4393" s="2">
        <v>0</v>
      </c>
      <c r="I4393" s="2">
        <v>0</v>
      </c>
    </row>
    <row r="4394" spans="1:9" x14ac:dyDescent="0.25">
      <c r="A4394" s="2" t="s">
        <v>4411</v>
      </c>
      <c r="C4394" s="2" t="s">
        <v>8637</v>
      </c>
      <c r="D4394" s="2">
        <v>44</v>
      </c>
      <c r="E4394" s="2">
        <v>11</v>
      </c>
      <c r="F4394" s="2">
        <v>5</v>
      </c>
      <c r="G4394" s="2">
        <v>28</v>
      </c>
      <c r="H4394" s="2">
        <v>16</v>
      </c>
      <c r="I4394" s="2">
        <v>25</v>
      </c>
    </row>
    <row r="4395" spans="1:9" x14ac:dyDescent="0.25">
      <c r="A4395" s="2" t="s">
        <v>4412</v>
      </c>
      <c r="C4395" s="2" t="s">
        <v>8637</v>
      </c>
      <c r="D4395" s="2">
        <v>6</v>
      </c>
      <c r="E4395" s="2">
        <v>0</v>
      </c>
      <c r="F4395" s="2">
        <v>0</v>
      </c>
      <c r="G4395" s="2">
        <v>1</v>
      </c>
      <c r="H4395" s="2">
        <v>2</v>
      </c>
      <c r="I4395" s="2">
        <v>2</v>
      </c>
    </row>
    <row r="4396" spans="1:9" x14ac:dyDescent="0.25">
      <c r="A4396" s="2" t="s">
        <v>4413</v>
      </c>
      <c r="B4396" s="2" t="s">
        <v>7044</v>
      </c>
      <c r="C4396" s="2" t="s">
        <v>9959</v>
      </c>
      <c r="D4396" s="2">
        <v>46</v>
      </c>
      <c r="E4396" s="2">
        <v>5</v>
      </c>
      <c r="F4396" s="2">
        <v>7</v>
      </c>
      <c r="G4396" s="2">
        <v>14</v>
      </c>
      <c r="H4396" s="2">
        <v>14</v>
      </c>
      <c r="I4396" s="2">
        <v>1</v>
      </c>
    </row>
    <row r="4397" spans="1:9" x14ac:dyDescent="0.25">
      <c r="A4397" s="2" t="s">
        <v>4414</v>
      </c>
      <c r="B4397" s="2" t="s">
        <v>7045</v>
      </c>
      <c r="C4397" s="2" t="s">
        <v>8311</v>
      </c>
      <c r="D4397" s="2">
        <v>1524</v>
      </c>
      <c r="E4397" s="2">
        <v>693</v>
      </c>
      <c r="F4397" s="2">
        <v>359</v>
      </c>
      <c r="G4397" s="2">
        <v>1087</v>
      </c>
      <c r="H4397" s="2">
        <v>672</v>
      </c>
      <c r="I4397" s="2">
        <v>1105</v>
      </c>
    </row>
    <row r="4398" spans="1:9" x14ac:dyDescent="0.25">
      <c r="A4398" s="2" t="s">
        <v>4415</v>
      </c>
      <c r="C4398" s="2" t="s">
        <v>8741</v>
      </c>
      <c r="D4398" s="2">
        <v>536</v>
      </c>
      <c r="E4398" s="2">
        <v>118</v>
      </c>
      <c r="F4398" s="2">
        <v>136</v>
      </c>
      <c r="G4398" s="2">
        <v>374</v>
      </c>
      <c r="H4398" s="2">
        <v>194</v>
      </c>
      <c r="I4398" s="2">
        <v>236</v>
      </c>
    </row>
    <row r="4399" spans="1:9" x14ac:dyDescent="0.25">
      <c r="A4399" s="2" t="s">
        <v>4416</v>
      </c>
      <c r="C4399" s="2" t="s">
        <v>8485</v>
      </c>
      <c r="D4399" s="2">
        <v>119</v>
      </c>
      <c r="E4399" s="2">
        <v>12</v>
      </c>
      <c r="F4399" s="2">
        <v>4</v>
      </c>
      <c r="G4399" s="2">
        <v>78</v>
      </c>
      <c r="H4399" s="2">
        <v>27</v>
      </c>
      <c r="I4399" s="2">
        <v>15</v>
      </c>
    </row>
    <row r="4400" spans="1:9" x14ac:dyDescent="0.25">
      <c r="A4400" s="2" t="s">
        <v>4417</v>
      </c>
      <c r="C4400" s="2" t="s">
        <v>9960</v>
      </c>
      <c r="D4400" s="2">
        <v>14</v>
      </c>
      <c r="E4400" s="2">
        <v>1</v>
      </c>
      <c r="F4400" s="2">
        <v>1</v>
      </c>
      <c r="G4400" s="2">
        <v>14</v>
      </c>
      <c r="H4400" s="2">
        <v>5</v>
      </c>
      <c r="I4400" s="2">
        <v>16</v>
      </c>
    </row>
    <row r="4401" spans="1:9" x14ac:dyDescent="0.25">
      <c r="A4401" s="2" t="s">
        <v>4418</v>
      </c>
      <c r="B4401" s="2" t="s">
        <v>7046</v>
      </c>
      <c r="C4401" s="2" t="s">
        <v>9961</v>
      </c>
      <c r="D4401" s="2">
        <v>12</v>
      </c>
      <c r="E4401" s="2">
        <v>2</v>
      </c>
      <c r="F4401" s="2">
        <v>0</v>
      </c>
      <c r="G4401" s="2">
        <v>3</v>
      </c>
      <c r="H4401" s="2">
        <v>5</v>
      </c>
      <c r="I4401" s="2">
        <v>17</v>
      </c>
    </row>
    <row r="4402" spans="1:9" x14ac:dyDescent="0.25">
      <c r="A4402" s="2" t="s">
        <v>4419</v>
      </c>
      <c r="B4402" s="2" t="s">
        <v>7047</v>
      </c>
      <c r="C4402" s="2" t="s">
        <v>8312</v>
      </c>
      <c r="D4402" s="2">
        <v>123</v>
      </c>
      <c r="E4402" s="2">
        <v>23</v>
      </c>
      <c r="F4402" s="2">
        <v>14</v>
      </c>
      <c r="G4402" s="2">
        <v>94</v>
      </c>
      <c r="H4402" s="2">
        <v>32</v>
      </c>
      <c r="I4402" s="2">
        <v>55</v>
      </c>
    </row>
    <row r="4403" spans="1:9" x14ac:dyDescent="0.25">
      <c r="A4403" s="2" t="s">
        <v>4420</v>
      </c>
      <c r="B4403" s="2" t="s">
        <v>7048</v>
      </c>
      <c r="C4403" s="2" t="s">
        <v>8313</v>
      </c>
      <c r="D4403" s="2">
        <v>1264</v>
      </c>
      <c r="E4403" s="2">
        <v>254</v>
      </c>
      <c r="F4403" s="2">
        <v>105</v>
      </c>
      <c r="G4403" s="2">
        <v>808</v>
      </c>
      <c r="H4403" s="2">
        <v>274</v>
      </c>
      <c r="I4403" s="2">
        <v>645</v>
      </c>
    </row>
    <row r="4404" spans="1:9" x14ac:dyDescent="0.25">
      <c r="A4404" s="2" t="s">
        <v>4421</v>
      </c>
      <c r="C4404" s="2" t="s">
        <v>8485</v>
      </c>
      <c r="D4404" s="2">
        <v>2</v>
      </c>
      <c r="E4404" s="2">
        <v>0</v>
      </c>
      <c r="F4404" s="2">
        <v>0</v>
      </c>
      <c r="G4404" s="2">
        <v>0</v>
      </c>
      <c r="H4404" s="2">
        <v>0</v>
      </c>
      <c r="I4404" s="2">
        <v>0</v>
      </c>
    </row>
    <row r="4405" spans="1:9" x14ac:dyDescent="0.25">
      <c r="A4405" s="2" t="s">
        <v>4422</v>
      </c>
      <c r="C4405" s="2" t="s">
        <v>8485</v>
      </c>
      <c r="D4405" s="2">
        <v>14</v>
      </c>
      <c r="E4405" s="2">
        <v>7</v>
      </c>
      <c r="F4405" s="2">
        <v>0</v>
      </c>
      <c r="G4405" s="2">
        <v>3</v>
      </c>
      <c r="H4405" s="2">
        <v>6</v>
      </c>
      <c r="I4405" s="2">
        <v>0</v>
      </c>
    </row>
    <row r="4406" spans="1:9" x14ac:dyDescent="0.25">
      <c r="A4406" s="2" t="s">
        <v>4423</v>
      </c>
      <c r="C4406" s="2" t="s">
        <v>8485</v>
      </c>
      <c r="D4406" s="2">
        <v>1</v>
      </c>
      <c r="E4406" s="2">
        <v>0</v>
      </c>
      <c r="F4406" s="2">
        <v>0</v>
      </c>
      <c r="G4406" s="2">
        <v>1</v>
      </c>
      <c r="H4406" s="2">
        <v>0</v>
      </c>
      <c r="I4406" s="2">
        <v>0</v>
      </c>
    </row>
    <row r="4407" spans="1:9" x14ac:dyDescent="0.25">
      <c r="A4407" s="2" t="s">
        <v>4424</v>
      </c>
      <c r="C4407" s="2" t="s">
        <v>9282</v>
      </c>
      <c r="D4407" s="2">
        <v>0</v>
      </c>
      <c r="E4407" s="2">
        <v>0</v>
      </c>
      <c r="F4407" s="2">
        <v>0</v>
      </c>
      <c r="G4407" s="2">
        <v>1</v>
      </c>
      <c r="H4407" s="2">
        <v>0</v>
      </c>
      <c r="I4407" s="2">
        <v>1</v>
      </c>
    </row>
    <row r="4408" spans="1:9" x14ac:dyDescent="0.25">
      <c r="A4408" s="2" t="s">
        <v>4425</v>
      </c>
      <c r="C4408" s="2" t="s">
        <v>8579</v>
      </c>
      <c r="D4408" s="2">
        <v>439</v>
      </c>
      <c r="E4408" s="2">
        <v>33</v>
      </c>
      <c r="F4408" s="2">
        <v>25</v>
      </c>
      <c r="G4408" s="2">
        <v>296</v>
      </c>
      <c r="H4408" s="2">
        <v>52</v>
      </c>
      <c r="I4408" s="2">
        <v>133</v>
      </c>
    </row>
    <row r="4409" spans="1:9" x14ac:dyDescent="0.25">
      <c r="A4409" s="2" t="s">
        <v>4426</v>
      </c>
      <c r="C4409" s="2" t="s">
        <v>8502</v>
      </c>
      <c r="D4409" s="2">
        <v>0</v>
      </c>
      <c r="E4409" s="2">
        <v>0</v>
      </c>
      <c r="F4409" s="2">
        <v>0</v>
      </c>
      <c r="G4409" s="2">
        <v>0</v>
      </c>
      <c r="H4409" s="2">
        <v>0</v>
      </c>
      <c r="I4409" s="2">
        <v>1</v>
      </c>
    </row>
    <row r="4410" spans="1:9" x14ac:dyDescent="0.25">
      <c r="A4410" s="2" t="s">
        <v>4427</v>
      </c>
      <c r="B4410" s="2" t="s">
        <v>7049</v>
      </c>
      <c r="C4410" s="2" t="s">
        <v>8553</v>
      </c>
      <c r="D4410" s="2">
        <v>54</v>
      </c>
      <c r="E4410" s="2">
        <v>28</v>
      </c>
      <c r="F4410" s="2">
        <v>12</v>
      </c>
      <c r="G4410" s="2">
        <v>28</v>
      </c>
      <c r="H4410" s="2">
        <v>17</v>
      </c>
      <c r="I4410" s="2">
        <v>37</v>
      </c>
    </row>
    <row r="4411" spans="1:9" x14ac:dyDescent="0.25">
      <c r="A4411" s="2" t="s">
        <v>4428</v>
      </c>
      <c r="B4411" s="2" t="s">
        <v>7050</v>
      </c>
      <c r="C4411" s="2" t="s">
        <v>9962</v>
      </c>
      <c r="D4411" s="2">
        <v>200</v>
      </c>
      <c r="E4411" s="2">
        <v>157</v>
      </c>
      <c r="F4411" s="2">
        <v>95</v>
      </c>
      <c r="G4411" s="2">
        <v>123</v>
      </c>
      <c r="H4411" s="2">
        <v>101</v>
      </c>
      <c r="I4411" s="2">
        <v>186</v>
      </c>
    </row>
    <row r="4412" spans="1:9" x14ac:dyDescent="0.25">
      <c r="A4412" s="2" t="s">
        <v>4429</v>
      </c>
      <c r="C4412" s="2" t="s">
        <v>8485</v>
      </c>
      <c r="D4412" s="2">
        <v>8</v>
      </c>
      <c r="E4412" s="2">
        <v>2</v>
      </c>
      <c r="F4412" s="2">
        <v>4</v>
      </c>
      <c r="G4412" s="2">
        <v>2</v>
      </c>
      <c r="H4412" s="2">
        <v>2</v>
      </c>
      <c r="I4412" s="2">
        <v>1</v>
      </c>
    </row>
    <row r="4413" spans="1:9" x14ac:dyDescent="0.25">
      <c r="A4413" s="2" t="s">
        <v>4430</v>
      </c>
      <c r="C4413" s="2" t="s">
        <v>8485</v>
      </c>
      <c r="D4413" s="2">
        <v>4</v>
      </c>
      <c r="E4413" s="2">
        <v>1</v>
      </c>
      <c r="F4413" s="2">
        <v>1</v>
      </c>
      <c r="G4413" s="2">
        <v>3</v>
      </c>
      <c r="H4413" s="2">
        <v>1</v>
      </c>
      <c r="I4413" s="2">
        <v>1</v>
      </c>
    </row>
    <row r="4414" spans="1:9" x14ac:dyDescent="0.25">
      <c r="A4414" s="2" t="s">
        <v>4431</v>
      </c>
      <c r="B4414" s="2" t="s">
        <v>7051</v>
      </c>
      <c r="C4414" s="2" t="s">
        <v>8314</v>
      </c>
      <c r="D4414" s="2">
        <v>0</v>
      </c>
      <c r="E4414" s="2">
        <v>0</v>
      </c>
      <c r="F4414" s="2">
        <v>0</v>
      </c>
      <c r="G4414" s="2">
        <v>3</v>
      </c>
      <c r="H4414" s="2">
        <v>0</v>
      </c>
      <c r="I4414" s="2">
        <v>0</v>
      </c>
    </row>
    <row r="4415" spans="1:9" x14ac:dyDescent="0.25">
      <c r="A4415" s="2" t="s">
        <v>4432</v>
      </c>
      <c r="B4415" s="2" t="s">
        <v>7052</v>
      </c>
      <c r="C4415" s="2" t="s">
        <v>9963</v>
      </c>
      <c r="D4415" s="2">
        <v>235</v>
      </c>
      <c r="E4415" s="2">
        <v>40</v>
      </c>
      <c r="F4415" s="2">
        <v>43</v>
      </c>
      <c r="G4415" s="2">
        <v>176</v>
      </c>
      <c r="H4415" s="2">
        <v>66</v>
      </c>
      <c r="I4415" s="2">
        <v>132</v>
      </c>
    </row>
    <row r="4416" spans="1:9" x14ac:dyDescent="0.25">
      <c r="A4416" s="2" t="s">
        <v>4433</v>
      </c>
      <c r="B4416" s="2" t="s">
        <v>7053</v>
      </c>
      <c r="C4416" s="2" t="s">
        <v>8315</v>
      </c>
      <c r="D4416" s="2">
        <v>325</v>
      </c>
      <c r="E4416" s="2">
        <v>98</v>
      </c>
      <c r="F4416" s="2">
        <v>11</v>
      </c>
      <c r="G4416" s="2">
        <v>234</v>
      </c>
      <c r="H4416" s="2">
        <v>88</v>
      </c>
      <c r="I4416" s="2">
        <v>344</v>
      </c>
    </row>
    <row r="4417" spans="1:9" x14ac:dyDescent="0.25">
      <c r="A4417" s="2" t="s">
        <v>4434</v>
      </c>
      <c r="C4417" s="2" t="s">
        <v>8553</v>
      </c>
      <c r="D4417" s="2">
        <v>13</v>
      </c>
      <c r="E4417" s="2">
        <v>13</v>
      </c>
      <c r="F4417" s="2">
        <v>2</v>
      </c>
      <c r="G4417" s="2">
        <v>5</v>
      </c>
      <c r="H4417" s="2">
        <v>11</v>
      </c>
      <c r="I4417" s="2">
        <v>7</v>
      </c>
    </row>
    <row r="4418" spans="1:9" x14ac:dyDescent="0.25">
      <c r="A4418" s="2" t="s">
        <v>4435</v>
      </c>
      <c r="B4418" s="2" t="s">
        <v>7054</v>
      </c>
      <c r="C4418" s="2" t="s">
        <v>9964</v>
      </c>
      <c r="D4418" s="2">
        <v>129</v>
      </c>
      <c r="E4418" s="2">
        <v>39</v>
      </c>
      <c r="F4418" s="2">
        <v>23</v>
      </c>
      <c r="G4418" s="2">
        <v>70</v>
      </c>
      <c r="H4418" s="2">
        <v>57</v>
      </c>
      <c r="I4418" s="2">
        <v>52</v>
      </c>
    </row>
    <row r="4419" spans="1:9" x14ac:dyDescent="0.25">
      <c r="A4419" s="2" t="s">
        <v>4436</v>
      </c>
      <c r="B4419" s="2" t="s">
        <v>7055</v>
      </c>
      <c r="C4419" s="2" t="s">
        <v>8316</v>
      </c>
      <c r="D4419" s="2">
        <v>1146</v>
      </c>
      <c r="E4419" s="2">
        <v>280</v>
      </c>
      <c r="F4419" s="2">
        <v>299</v>
      </c>
      <c r="G4419" s="2">
        <v>867</v>
      </c>
      <c r="H4419" s="2">
        <v>445</v>
      </c>
      <c r="I4419" s="2">
        <v>803</v>
      </c>
    </row>
    <row r="4420" spans="1:9" x14ac:dyDescent="0.25">
      <c r="A4420" s="2" t="s">
        <v>4437</v>
      </c>
      <c r="C4420" s="2" t="s">
        <v>8485</v>
      </c>
      <c r="D4420" s="2">
        <v>236</v>
      </c>
      <c r="E4420" s="2">
        <v>16</v>
      </c>
      <c r="F4420" s="2">
        <v>10</v>
      </c>
      <c r="G4420" s="2">
        <v>168</v>
      </c>
      <c r="H4420" s="2">
        <v>29</v>
      </c>
      <c r="I4420" s="2">
        <v>52</v>
      </c>
    </row>
    <row r="4421" spans="1:9" x14ac:dyDescent="0.25">
      <c r="A4421" s="2" t="s">
        <v>4438</v>
      </c>
      <c r="C4421" s="2" t="s">
        <v>8485</v>
      </c>
      <c r="D4421" s="2">
        <v>1</v>
      </c>
      <c r="E4421" s="2">
        <v>0</v>
      </c>
      <c r="F4421" s="2">
        <v>0</v>
      </c>
      <c r="G4421" s="2">
        <v>0</v>
      </c>
      <c r="H4421" s="2">
        <v>0</v>
      </c>
      <c r="I4421" s="2">
        <v>0</v>
      </c>
    </row>
    <row r="4422" spans="1:9" x14ac:dyDescent="0.25">
      <c r="A4422" s="2" t="s">
        <v>4439</v>
      </c>
      <c r="B4422" s="2" t="s">
        <v>7056</v>
      </c>
      <c r="C4422" s="2" t="s">
        <v>8317</v>
      </c>
      <c r="D4422" s="2">
        <v>0</v>
      </c>
      <c r="E4422" s="2">
        <v>0</v>
      </c>
      <c r="F4422" s="2">
        <v>0</v>
      </c>
      <c r="G4422" s="2">
        <v>0</v>
      </c>
      <c r="H4422" s="2">
        <v>0</v>
      </c>
      <c r="I4422" s="2">
        <v>0</v>
      </c>
    </row>
    <row r="4423" spans="1:9" x14ac:dyDescent="0.25">
      <c r="A4423" s="2" t="s">
        <v>4440</v>
      </c>
      <c r="C4423" s="2" t="s">
        <v>8554</v>
      </c>
      <c r="D4423" s="2">
        <v>1</v>
      </c>
      <c r="E4423" s="2">
        <v>3</v>
      </c>
      <c r="F4423" s="2">
        <v>0</v>
      </c>
      <c r="G4423" s="2">
        <v>0</v>
      </c>
      <c r="H4423" s="2">
        <v>0</v>
      </c>
      <c r="I4423" s="2">
        <v>1</v>
      </c>
    </row>
    <row r="4424" spans="1:9" x14ac:dyDescent="0.25">
      <c r="A4424" s="2" t="s">
        <v>4441</v>
      </c>
      <c r="B4424" s="2" t="s">
        <v>7057</v>
      </c>
      <c r="C4424" s="2" t="s">
        <v>9965</v>
      </c>
      <c r="D4424" s="2">
        <v>0</v>
      </c>
      <c r="E4424" s="2">
        <v>0</v>
      </c>
      <c r="F4424" s="2">
        <v>0</v>
      </c>
      <c r="G4424" s="2">
        <v>0</v>
      </c>
      <c r="H4424" s="2">
        <v>0</v>
      </c>
      <c r="I4424" s="2">
        <v>0</v>
      </c>
    </row>
    <row r="4425" spans="1:9" x14ac:dyDescent="0.25">
      <c r="A4425" s="2" t="s">
        <v>4442</v>
      </c>
      <c r="B4425" s="2" t="s">
        <v>7058</v>
      </c>
      <c r="C4425" s="2" t="s">
        <v>9966</v>
      </c>
      <c r="D4425" s="2">
        <v>0</v>
      </c>
      <c r="E4425" s="2">
        <v>1</v>
      </c>
      <c r="F4425" s="2">
        <v>0</v>
      </c>
      <c r="G4425" s="2">
        <v>0</v>
      </c>
      <c r="H4425" s="2">
        <v>0</v>
      </c>
      <c r="I4425" s="2">
        <v>1</v>
      </c>
    </row>
    <row r="4426" spans="1:9" x14ac:dyDescent="0.25">
      <c r="A4426" s="2" t="s">
        <v>4443</v>
      </c>
      <c r="B4426" s="2" t="s">
        <v>7059</v>
      </c>
      <c r="C4426" s="2" t="s">
        <v>8318</v>
      </c>
      <c r="D4426" s="2">
        <v>10</v>
      </c>
      <c r="E4426" s="2">
        <v>14</v>
      </c>
      <c r="F4426" s="2">
        <v>10</v>
      </c>
      <c r="G4426" s="2">
        <v>10</v>
      </c>
      <c r="H4426" s="2">
        <v>3</v>
      </c>
      <c r="I4426" s="2">
        <v>8</v>
      </c>
    </row>
    <row r="4427" spans="1:9" x14ac:dyDescent="0.25">
      <c r="A4427" s="2" t="s">
        <v>4444</v>
      </c>
      <c r="B4427" s="2" t="s">
        <v>7060</v>
      </c>
      <c r="C4427" s="2" t="s">
        <v>8319</v>
      </c>
      <c r="D4427" s="2">
        <v>1</v>
      </c>
      <c r="E4427" s="2">
        <v>2</v>
      </c>
      <c r="F4427" s="2">
        <v>0</v>
      </c>
      <c r="G4427" s="2">
        <v>1</v>
      </c>
      <c r="H4427" s="2">
        <v>1</v>
      </c>
      <c r="I4427" s="2">
        <v>2</v>
      </c>
    </row>
    <row r="4428" spans="1:9" x14ac:dyDescent="0.25">
      <c r="A4428" s="2" t="s">
        <v>4445</v>
      </c>
      <c r="B4428" s="2" t="s">
        <v>7061</v>
      </c>
      <c r="C4428" s="2" t="s">
        <v>9967</v>
      </c>
      <c r="D4428" s="2">
        <v>0</v>
      </c>
      <c r="E4428" s="2">
        <v>2</v>
      </c>
      <c r="F4428" s="2">
        <v>1</v>
      </c>
      <c r="G4428" s="2">
        <v>1</v>
      </c>
      <c r="H4428" s="2">
        <v>0</v>
      </c>
      <c r="I4428" s="2">
        <v>0</v>
      </c>
    </row>
    <row r="4429" spans="1:9" x14ac:dyDescent="0.25">
      <c r="A4429" s="2" t="s">
        <v>4446</v>
      </c>
      <c r="B4429" s="2" t="s">
        <v>7062</v>
      </c>
      <c r="C4429" s="2" t="s">
        <v>7823</v>
      </c>
      <c r="D4429" s="2">
        <v>3</v>
      </c>
      <c r="E4429" s="2">
        <v>1</v>
      </c>
      <c r="F4429" s="2">
        <v>0</v>
      </c>
      <c r="G4429" s="2">
        <v>3</v>
      </c>
      <c r="H4429" s="2">
        <v>0</v>
      </c>
      <c r="I4429" s="2">
        <v>0</v>
      </c>
    </row>
    <row r="4430" spans="1:9" x14ac:dyDescent="0.25">
      <c r="A4430" s="2" t="s">
        <v>4447</v>
      </c>
      <c r="B4430" s="2" t="s">
        <v>7063</v>
      </c>
      <c r="C4430" s="2" t="s">
        <v>8320</v>
      </c>
      <c r="D4430" s="2">
        <v>283</v>
      </c>
      <c r="E4430" s="2">
        <v>149</v>
      </c>
      <c r="F4430" s="2">
        <v>83</v>
      </c>
      <c r="G4430" s="2">
        <v>198</v>
      </c>
      <c r="H4430" s="2">
        <v>138</v>
      </c>
      <c r="I4430" s="2">
        <v>190</v>
      </c>
    </row>
    <row r="4431" spans="1:9" x14ac:dyDescent="0.25">
      <c r="A4431" s="2" t="s">
        <v>4448</v>
      </c>
      <c r="B4431" s="2" t="s">
        <v>7064</v>
      </c>
      <c r="C4431" s="2" t="s">
        <v>9968</v>
      </c>
      <c r="D4431" s="2">
        <v>24</v>
      </c>
      <c r="E4431" s="2">
        <v>8</v>
      </c>
      <c r="F4431" s="2">
        <v>4</v>
      </c>
      <c r="G4431" s="2">
        <v>8</v>
      </c>
      <c r="H4431" s="2">
        <v>9</v>
      </c>
      <c r="I4431" s="2">
        <v>17</v>
      </c>
    </row>
    <row r="4432" spans="1:9" x14ac:dyDescent="0.25">
      <c r="A4432" s="2" t="s">
        <v>4449</v>
      </c>
      <c r="B4432" s="2" t="s">
        <v>7065</v>
      </c>
      <c r="C4432" s="2" t="s">
        <v>8321</v>
      </c>
      <c r="D4432" s="2">
        <v>121</v>
      </c>
      <c r="E4432" s="2">
        <v>29</v>
      </c>
      <c r="F4432" s="2">
        <v>8</v>
      </c>
      <c r="G4432" s="2">
        <v>105</v>
      </c>
      <c r="H4432" s="2">
        <v>25</v>
      </c>
      <c r="I4432" s="2">
        <v>88</v>
      </c>
    </row>
    <row r="4433" spans="1:9" x14ac:dyDescent="0.25">
      <c r="A4433" s="2" t="s">
        <v>4450</v>
      </c>
      <c r="B4433" s="2" t="s">
        <v>7066</v>
      </c>
      <c r="C4433" s="2" t="s">
        <v>8496</v>
      </c>
      <c r="D4433" s="2">
        <v>0</v>
      </c>
      <c r="E4433" s="2">
        <v>0</v>
      </c>
      <c r="F4433" s="2">
        <v>0</v>
      </c>
      <c r="G4433" s="2">
        <v>1</v>
      </c>
      <c r="H4433" s="2">
        <v>0</v>
      </c>
      <c r="I4433" s="2">
        <v>0</v>
      </c>
    </row>
    <row r="4434" spans="1:9" x14ac:dyDescent="0.25">
      <c r="A4434" s="2" t="s">
        <v>4451</v>
      </c>
      <c r="C4434" s="2" t="s">
        <v>8483</v>
      </c>
      <c r="D4434" s="2">
        <v>1</v>
      </c>
      <c r="E4434" s="2">
        <v>0</v>
      </c>
      <c r="F4434" s="2">
        <v>0</v>
      </c>
      <c r="G4434" s="2">
        <v>0</v>
      </c>
      <c r="H4434" s="2">
        <v>0</v>
      </c>
      <c r="I4434" s="2">
        <v>0</v>
      </c>
    </row>
    <row r="4435" spans="1:9" x14ac:dyDescent="0.25">
      <c r="A4435" s="2" t="s">
        <v>4452</v>
      </c>
      <c r="C4435" s="2" t="s">
        <v>8485</v>
      </c>
      <c r="D4435" s="2">
        <v>3</v>
      </c>
      <c r="E4435" s="2">
        <v>0</v>
      </c>
      <c r="F4435" s="2">
        <v>0</v>
      </c>
      <c r="G4435" s="2">
        <v>3</v>
      </c>
      <c r="H4435" s="2">
        <v>0</v>
      </c>
      <c r="I4435" s="2">
        <v>0</v>
      </c>
    </row>
    <row r="4436" spans="1:9" x14ac:dyDescent="0.25">
      <c r="A4436" s="2" t="s">
        <v>4453</v>
      </c>
      <c r="C4436" s="2" t="s">
        <v>8485</v>
      </c>
      <c r="D4436" s="2">
        <v>10</v>
      </c>
      <c r="E4436" s="2">
        <v>2</v>
      </c>
      <c r="F4436" s="2">
        <v>0</v>
      </c>
      <c r="G4436" s="2">
        <v>7</v>
      </c>
      <c r="H4436" s="2">
        <v>0</v>
      </c>
      <c r="I4436" s="2">
        <v>2</v>
      </c>
    </row>
    <row r="4437" spans="1:9" x14ac:dyDescent="0.25">
      <c r="A4437" s="2" t="s">
        <v>4454</v>
      </c>
      <c r="C4437" s="2" t="s">
        <v>8485</v>
      </c>
      <c r="D4437" s="2">
        <v>0</v>
      </c>
      <c r="E4437" s="2">
        <v>0</v>
      </c>
      <c r="F4437" s="2">
        <v>0</v>
      </c>
      <c r="G4437" s="2">
        <v>0</v>
      </c>
      <c r="H4437" s="2">
        <v>0</v>
      </c>
      <c r="I4437" s="2">
        <v>1</v>
      </c>
    </row>
    <row r="4438" spans="1:9" x14ac:dyDescent="0.25">
      <c r="A4438" s="2" t="s">
        <v>4455</v>
      </c>
      <c r="C4438" s="2" t="s">
        <v>8485</v>
      </c>
      <c r="D4438" s="2">
        <v>6</v>
      </c>
      <c r="E4438" s="2">
        <v>1</v>
      </c>
      <c r="F4438" s="2">
        <v>0</v>
      </c>
      <c r="G4438" s="2">
        <v>6</v>
      </c>
      <c r="H4438" s="2">
        <v>2</v>
      </c>
      <c r="I4438" s="2">
        <v>4</v>
      </c>
    </row>
    <row r="4439" spans="1:9" x14ac:dyDescent="0.25">
      <c r="A4439" s="2" t="s">
        <v>4456</v>
      </c>
      <c r="C4439" s="2" t="s">
        <v>8485</v>
      </c>
      <c r="D4439" s="2">
        <v>10</v>
      </c>
      <c r="E4439" s="2">
        <v>1</v>
      </c>
      <c r="F4439" s="2">
        <v>0</v>
      </c>
      <c r="G4439" s="2">
        <v>8</v>
      </c>
      <c r="H4439" s="2">
        <v>0</v>
      </c>
      <c r="I4439" s="2">
        <v>0</v>
      </c>
    </row>
    <row r="4440" spans="1:9" x14ac:dyDescent="0.25">
      <c r="A4440" s="2" t="s">
        <v>4457</v>
      </c>
      <c r="B4440" s="2" t="s">
        <v>7067</v>
      </c>
      <c r="C4440" s="2" t="s">
        <v>8322</v>
      </c>
      <c r="D4440" s="2">
        <v>3</v>
      </c>
      <c r="E4440" s="2">
        <v>0</v>
      </c>
      <c r="F4440" s="2">
        <v>1</v>
      </c>
      <c r="G4440" s="2">
        <v>6</v>
      </c>
      <c r="H4440" s="2">
        <v>4</v>
      </c>
      <c r="I4440" s="2">
        <v>2</v>
      </c>
    </row>
    <row r="4441" spans="1:9" x14ac:dyDescent="0.25">
      <c r="A4441" s="2" t="s">
        <v>4458</v>
      </c>
      <c r="C4441" s="2" t="s">
        <v>9969</v>
      </c>
      <c r="D4441" s="2">
        <v>24</v>
      </c>
      <c r="E4441" s="2">
        <v>8</v>
      </c>
      <c r="F4441" s="2">
        <v>3</v>
      </c>
      <c r="G4441" s="2">
        <v>8</v>
      </c>
      <c r="H4441" s="2">
        <v>3</v>
      </c>
      <c r="I4441" s="2">
        <v>9</v>
      </c>
    </row>
    <row r="4442" spans="1:9" x14ac:dyDescent="0.25">
      <c r="A4442" s="2" t="s">
        <v>4459</v>
      </c>
      <c r="B4442" s="2" t="s">
        <v>7068</v>
      </c>
      <c r="C4442" s="2" t="s">
        <v>9970</v>
      </c>
      <c r="D4442" s="2">
        <v>20</v>
      </c>
      <c r="E4442" s="2">
        <v>3</v>
      </c>
      <c r="F4442" s="2">
        <v>1</v>
      </c>
      <c r="G4442" s="2">
        <v>9</v>
      </c>
      <c r="H4442" s="2">
        <v>4</v>
      </c>
      <c r="I4442" s="2">
        <v>3</v>
      </c>
    </row>
    <row r="4443" spans="1:9" x14ac:dyDescent="0.25">
      <c r="A4443" s="2" t="s">
        <v>4460</v>
      </c>
      <c r="B4443" s="2" t="s">
        <v>7069</v>
      </c>
      <c r="C4443" s="2" t="s">
        <v>9971</v>
      </c>
      <c r="D4443" s="2">
        <v>0</v>
      </c>
      <c r="E4443" s="2">
        <v>0</v>
      </c>
      <c r="F4443" s="2">
        <v>0</v>
      </c>
      <c r="G4443" s="2">
        <v>5</v>
      </c>
      <c r="H4443" s="2">
        <v>1</v>
      </c>
      <c r="I4443" s="2">
        <v>4</v>
      </c>
    </row>
    <row r="4444" spans="1:9" x14ac:dyDescent="0.25">
      <c r="A4444" s="2" t="s">
        <v>4461</v>
      </c>
      <c r="C4444" s="2" t="s">
        <v>8485</v>
      </c>
      <c r="D4444" s="2">
        <v>0</v>
      </c>
      <c r="E4444" s="2">
        <v>0</v>
      </c>
      <c r="F4444" s="2">
        <v>0</v>
      </c>
      <c r="G4444" s="2">
        <v>0</v>
      </c>
      <c r="H4444" s="2">
        <v>1</v>
      </c>
      <c r="I4444" s="2">
        <v>0</v>
      </c>
    </row>
    <row r="4445" spans="1:9" x14ac:dyDescent="0.25">
      <c r="A4445" s="2" t="s">
        <v>4462</v>
      </c>
      <c r="B4445" s="2" t="s">
        <v>7070</v>
      </c>
      <c r="C4445" s="2" t="s">
        <v>8323</v>
      </c>
      <c r="D4445" s="2">
        <v>0</v>
      </c>
      <c r="E4445" s="2">
        <v>0</v>
      </c>
      <c r="F4445" s="2">
        <v>0</v>
      </c>
      <c r="G4445" s="2">
        <v>0</v>
      </c>
      <c r="H4445" s="2">
        <v>1</v>
      </c>
      <c r="I4445" s="2">
        <v>0</v>
      </c>
    </row>
    <row r="4446" spans="1:9" x14ac:dyDescent="0.25">
      <c r="A4446" s="2" t="s">
        <v>4463</v>
      </c>
      <c r="B4446" s="2" t="s">
        <v>7071</v>
      </c>
      <c r="C4446" s="2" t="s">
        <v>9972</v>
      </c>
      <c r="D4446" s="2">
        <v>0</v>
      </c>
      <c r="E4446" s="2">
        <v>0</v>
      </c>
      <c r="F4446" s="2">
        <v>0</v>
      </c>
      <c r="G4446" s="2">
        <v>0</v>
      </c>
      <c r="H4446" s="2">
        <v>1</v>
      </c>
      <c r="I4446" s="2">
        <v>1</v>
      </c>
    </row>
    <row r="4447" spans="1:9" x14ac:dyDescent="0.25">
      <c r="A4447" s="2" t="s">
        <v>4464</v>
      </c>
      <c r="C4447" s="2" t="s">
        <v>8483</v>
      </c>
      <c r="D4447" s="2">
        <v>13</v>
      </c>
      <c r="E4447" s="2">
        <v>2</v>
      </c>
      <c r="F4447" s="2">
        <v>1</v>
      </c>
      <c r="G4447" s="2">
        <v>11</v>
      </c>
      <c r="H4447" s="2">
        <v>8</v>
      </c>
      <c r="I4447" s="2">
        <v>15</v>
      </c>
    </row>
    <row r="4448" spans="1:9" x14ac:dyDescent="0.25">
      <c r="A4448" s="2" t="s">
        <v>4465</v>
      </c>
      <c r="B4448" s="2" t="s">
        <v>7072</v>
      </c>
      <c r="C4448" s="2" t="s">
        <v>8324</v>
      </c>
      <c r="D4448" s="2">
        <v>0</v>
      </c>
      <c r="E4448" s="2">
        <v>1</v>
      </c>
      <c r="F4448" s="2">
        <v>1</v>
      </c>
      <c r="G4448" s="2">
        <v>0</v>
      </c>
      <c r="H4448" s="2">
        <v>0</v>
      </c>
      <c r="I4448" s="2">
        <v>0</v>
      </c>
    </row>
    <row r="4449" spans="1:9" x14ac:dyDescent="0.25">
      <c r="A4449" s="2" t="s">
        <v>4466</v>
      </c>
      <c r="B4449" s="2" t="s">
        <v>7073</v>
      </c>
      <c r="C4449" s="2" t="s">
        <v>9973</v>
      </c>
      <c r="D4449" s="2">
        <v>78</v>
      </c>
      <c r="E4449" s="2">
        <v>5</v>
      </c>
      <c r="F4449" s="2">
        <v>2</v>
      </c>
      <c r="G4449" s="2">
        <v>50</v>
      </c>
      <c r="H4449" s="2">
        <v>16</v>
      </c>
      <c r="I4449" s="2">
        <v>25</v>
      </c>
    </row>
    <row r="4450" spans="1:9" x14ac:dyDescent="0.25">
      <c r="A4450" s="2" t="s">
        <v>4467</v>
      </c>
      <c r="B4450" s="2" t="s">
        <v>7074</v>
      </c>
      <c r="C4450" s="2" t="s">
        <v>8325</v>
      </c>
      <c r="D4450" s="2">
        <v>99</v>
      </c>
      <c r="E4450" s="2">
        <v>19</v>
      </c>
      <c r="F4450" s="2">
        <v>6</v>
      </c>
      <c r="G4450" s="2">
        <v>58</v>
      </c>
      <c r="H4450" s="2">
        <v>32</v>
      </c>
      <c r="I4450" s="2">
        <v>39</v>
      </c>
    </row>
    <row r="4451" spans="1:9" x14ac:dyDescent="0.25">
      <c r="A4451" s="2" t="s">
        <v>4468</v>
      </c>
      <c r="C4451" s="2" t="s">
        <v>8485</v>
      </c>
      <c r="D4451" s="2">
        <v>349</v>
      </c>
      <c r="E4451" s="2">
        <v>39</v>
      </c>
      <c r="F4451" s="2">
        <v>15</v>
      </c>
      <c r="G4451" s="2">
        <v>285</v>
      </c>
      <c r="H4451" s="2">
        <v>53</v>
      </c>
      <c r="I4451" s="2">
        <v>58</v>
      </c>
    </row>
    <row r="4452" spans="1:9" x14ac:dyDescent="0.25">
      <c r="A4452" s="2" t="s">
        <v>4469</v>
      </c>
      <c r="B4452" s="2" t="s">
        <v>7075</v>
      </c>
      <c r="C4452" s="2" t="s">
        <v>9974</v>
      </c>
      <c r="D4452" s="2">
        <v>43</v>
      </c>
      <c r="E4452" s="2">
        <v>11</v>
      </c>
      <c r="F4452" s="2">
        <v>13</v>
      </c>
      <c r="G4452" s="2">
        <v>19</v>
      </c>
      <c r="H4452" s="2">
        <v>11</v>
      </c>
      <c r="I4452" s="2">
        <v>19</v>
      </c>
    </row>
    <row r="4453" spans="1:9" x14ac:dyDescent="0.25">
      <c r="A4453" s="2" t="s">
        <v>4470</v>
      </c>
      <c r="C4453" s="2" t="s">
        <v>9975</v>
      </c>
      <c r="D4453" s="2">
        <v>3</v>
      </c>
      <c r="E4453" s="2">
        <v>1</v>
      </c>
      <c r="F4453" s="2">
        <v>0</v>
      </c>
      <c r="G4453" s="2">
        <v>1</v>
      </c>
      <c r="H4453" s="2">
        <v>0</v>
      </c>
      <c r="I4453" s="2">
        <v>2</v>
      </c>
    </row>
    <row r="4454" spans="1:9" x14ac:dyDescent="0.25">
      <c r="A4454" s="2" t="s">
        <v>4471</v>
      </c>
      <c r="B4454" s="2" t="s">
        <v>7076</v>
      </c>
      <c r="C4454" s="2" t="s">
        <v>9976</v>
      </c>
      <c r="D4454" s="2">
        <v>477</v>
      </c>
      <c r="E4454" s="2">
        <v>252</v>
      </c>
      <c r="F4454" s="2">
        <v>163</v>
      </c>
      <c r="G4454" s="2">
        <v>410</v>
      </c>
      <c r="H4454" s="2">
        <v>214</v>
      </c>
      <c r="I4454" s="2">
        <v>446</v>
      </c>
    </row>
    <row r="4455" spans="1:9" x14ac:dyDescent="0.25">
      <c r="A4455" s="2" t="s">
        <v>4472</v>
      </c>
      <c r="B4455" s="2" t="s">
        <v>7077</v>
      </c>
      <c r="C4455" s="2" t="s">
        <v>8326</v>
      </c>
      <c r="D4455" s="2">
        <v>6</v>
      </c>
      <c r="E4455" s="2">
        <v>0</v>
      </c>
      <c r="F4455" s="2">
        <v>0</v>
      </c>
      <c r="G4455" s="2">
        <v>1</v>
      </c>
      <c r="H4455" s="2">
        <v>2</v>
      </c>
      <c r="I4455" s="2">
        <v>1</v>
      </c>
    </row>
    <row r="4456" spans="1:9" x14ac:dyDescent="0.25">
      <c r="A4456" s="2" t="s">
        <v>4473</v>
      </c>
      <c r="C4456" s="2" t="s">
        <v>8485</v>
      </c>
      <c r="D4456" s="2">
        <v>37</v>
      </c>
      <c r="E4456" s="2">
        <v>1</v>
      </c>
      <c r="F4456" s="2">
        <v>4</v>
      </c>
      <c r="G4456" s="2">
        <v>16</v>
      </c>
      <c r="H4456" s="2">
        <v>8</v>
      </c>
      <c r="I4456" s="2">
        <v>19</v>
      </c>
    </row>
    <row r="4457" spans="1:9" x14ac:dyDescent="0.25">
      <c r="A4457" s="2" t="s">
        <v>4474</v>
      </c>
      <c r="B4457" s="2" t="s">
        <v>7078</v>
      </c>
      <c r="C4457" s="2" t="s">
        <v>9977</v>
      </c>
      <c r="D4457" s="2">
        <v>63</v>
      </c>
      <c r="E4457" s="2">
        <v>47</v>
      </c>
      <c r="F4457" s="2">
        <v>39</v>
      </c>
      <c r="G4457" s="2">
        <v>36</v>
      </c>
      <c r="H4457" s="2">
        <v>45</v>
      </c>
      <c r="I4457" s="2">
        <v>31</v>
      </c>
    </row>
    <row r="4458" spans="1:9" x14ac:dyDescent="0.25">
      <c r="A4458" s="2" t="s">
        <v>4475</v>
      </c>
      <c r="C4458" s="2" t="s">
        <v>8483</v>
      </c>
      <c r="D4458" s="2">
        <v>11</v>
      </c>
      <c r="E4458" s="2">
        <v>6</v>
      </c>
      <c r="F4458" s="2">
        <v>7</v>
      </c>
      <c r="G4458" s="2">
        <v>4</v>
      </c>
      <c r="H4458" s="2">
        <v>1</v>
      </c>
      <c r="I4458" s="2">
        <v>3</v>
      </c>
    </row>
    <row r="4459" spans="1:9" x14ac:dyDescent="0.25">
      <c r="A4459" s="2" t="s">
        <v>4476</v>
      </c>
      <c r="C4459" s="2" t="s">
        <v>8485</v>
      </c>
      <c r="D4459" s="2">
        <v>25</v>
      </c>
      <c r="E4459" s="2">
        <v>0</v>
      </c>
      <c r="F4459" s="2">
        <v>2</v>
      </c>
      <c r="G4459" s="2">
        <v>8</v>
      </c>
      <c r="H4459" s="2">
        <v>5</v>
      </c>
      <c r="I4459" s="2">
        <v>11</v>
      </c>
    </row>
    <row r="4460" spans="1:9" x14ac:dyDescent="0.25">
      <c r="A4460" s="2" t="s">
        <v>4477</v>
      </c>
      <c r="B4460" s="2" t="s">
        <v>7079</v>
      </c>
      <c r="C4460" s="2" t="s">
        <v>9978</v>
      </c>
      <c r="D4460" s="2">
        <v>31</v>
      </c>
      <c r="E4460" s="2">
        <v>7</v>
      </c>
      <c r="F4460" s="2">
        <v>1</v>
      </c>
      <c r="G4460" s="2">
        <v>15</v>
      </c>
      <c r="H4460" s="2">
        <v>4</v>
      </c>
      <c r="I4460" s="2">
        <v>6</v>
      </c>
    </row>
    <row r="4461" spans="1:9" x14ac:dyDescent="0.25">
      <c r="A4461" s="2" t="s">
        <v>4478</v>
      </c>
      <c r="B4461" s="2" t="s">
        <v>7080</v>
      </c>
      <c r="C4461" s="2" t="s">
        <v>9979</v>
      </c>
      <c r="D4461" s="2">
        <v>5</v>
      </c>
      <c r="E4461" s="2">
        <v>11</v>
      </c>
      <c r="F4461" s="2">
        <v>3</v>
      </c>
      <c r="G4461" s="2">
        <v>2</v>
      </c>
      <c r="H4461" s="2">
        <v>6</v>
      </c>
      <c r="I4461" s="2">
        <v>9</v>
      </c>
    </row>
    <row r="4462" spans="1:9" x14ac:dyDescent="0.25">
      <c r="A4462" s="2" t="s">
        <v>4479</v>
      </c>
      <c r="B4462" s="2" t="s">
        <v>7081</v>
      </c>
      <c r="C4462" s="2" t="s">
        <v>9980</v>
      </c>
      <c r="D4462" s="2">
        <v>3</v>
      </c>
      <c r="E4462" s="2">
        <v>0</v>
      </c>
      <c r="F4462" s="2">
        <v>0</v>
      </c>
      <c r="G4462" s="2">
        <v>1</v>
      </c>
      <c r="H4462" s="2">
        <v>0</v>
      </c>
      <c r="I4462" s="2">
        <v>0</v>
      </c>
    </row>
    <row r="4463" spans="1:9" x14ac:dyDescent="0.25">
      <c r="A4463" s="2" t="s">
        <v>4480</v>
      </c>
      <c r="C4463" s="2" t="s">
        <v>8924</v>
      </c>
      <c r="D4463" s="2">
        <v>73</v>
      </c>
      <c r="E4463" s="2">
        <v>9</v>
      </c>
      <c r="F4463" s="2">
        <v>12</v>
      </c>
      <c r="G4463" s="2">
        <v>42</v>
      </c>
      <c r="H4463" s="2">
        <v>15</v>
      </c>
      <c r="I4463" s="2">
        <v>54</v>
      </c>
    </row>
    <row r="4464" spans="1:9" x14ac:dyDescent="0.25">
      <c r="A4464" s="2" t="s">
        <v>4481</v>
      </c>
      <c r="C4464" s="2" t="s">
        <v>8485</v>
      </c>
      <c r="D4464" s="2">
        <v>78</v>
      </c>
      <c r="E4464" s="2">
        <v>23</v>
      </c>
      <c r="F4464" s="2">
        <v>8</v>
      </c>
      <c r="G4464" s="2">
        <v>37</v>
      </c>
      <c r="H4464" s="2">
        <v>30</v>
      </c>
      <c r="I4464" s="2">
        <v>65</v>
      </c>
    </row>
    <row r="4465" spans="1:9" x14ac:dyDescent="0.25">
      <c r="A4465" s="2" t="s">
        <v>4482</v>
      </c>
      <c r="C4465" s="2" t="s">
        <v>8327</v>
      </c>
      <c r="D4465" s="2">
        <v>2464</v>
      </c>
      <c r="E4465" s="2">
        <v>1829</v>
      </c>
      <c r="F4465" s="2">
        <v>1056</v>
      </c>
      <c r="G4465" s="2">
        <v>1894</v>
      </c>
      <c r="H4465" s="2">
        <v>1301</v>
      </c>
      <c r="I4465" s="2">
        <v>2199</v>
      </c>
    </row>
    <row r="4466" spans="1:9" x14ac:dyDescent="0.25">
      <c r="A4466" s="2" t="s">
        <v>4483</v>
      </c>
      <c r="C4466" s="2" t="s">
        <v>8485</v>
      </c>
      <c r="D4466" s="2">
        <v>8</v>
      </c>
      <c r="E4466" s="2">
        <v>2</v>
      </c>
      <c r="F4466" s="2">
        <v>3</v>
      </c>
      <c r="G4466" s="2">
        <v>6</v>
      </c>
      <c r="H4466" s="2">
        <v>5</v>
      </c>
      <c r="I4466" s="2">
        <v>6</v>
      </c>
    </row>
    <row r="4467" spans="1:9" x14ac:dyDescent="0.25">
      <c r="A4467" s="2" t="s">
        <v>4484</v>
      </c>
      <c r="B4467" s="2" t="s">
        <v>7082</v>
      </c>
      <c r="C4467" s="2" t="s">
        <v>9981</v>
      </c>
      <c r="D4467" s="2">
        <v>7</v>
      </c>
      <c r="E4467" s="2">
        <v>1</v>
      </c>
      <c r="F4467" s="2">
        <v>3</v>
      </c>
      <c r="G4467" s="2">
        <v>2</v>
      </c>
      <c r="H4467" s="2">
        <v>1</v>
      </c>
      <c r="I4467" s="2">
        <v>8</v>
      </c>
    </row>
    <row r="4468" spans="1:9" x14ac:dyDescent="0.25">
      <c r="A4468" s="2" t="s">
        <v>4485</v>
      </c>
      <c r="C4468" s="2" t="s">
        <v>8483</v>
      </c>
      <c r="D4468" s="2">
        <v>5</v>
      </c>
      <c r="E4468" s="2">
        <v>1</v>
      </c>
      <c r="F4468" s="2">
        <v>0</v>
      </c>
      <c r="G4468" s="2">
        <v>1</v>
      </c>
      <c r="H4468" s="2">
        <v>4</v>
      </c>
      <c r="I4468" s="2">
        <v>2</v>
      </c>
    </row>
    <row r="4469" spans="1:9" x14ac:dyDescent="0.25">
      <c r="A4469" s="2" t="s">
        <v>4486</v>
      </c>
      <c r="C4469" s="2" t="s">
        <v>8485</v>
      </c>
      <c r="D4469" s="2">
        <v>760</v>
      </c>
      <c r="E4469" s="2">
        <v>53</v>
      </c>
      <c r="F4469" s="2">
        <v>32</v>
      </c>
      <c r="G4469" s="2">
        <v>580</v>
      </c>
      <c r="H4469" s="2">
        <v>94</v>
      </c>
      <c r="I4469" s="2">
        <v>199</v>
      </c>
    </row>
    <row r="4470" spans="1:9" x14ac:dyDescent="0.25">
      <c r="A4470" s="2" t="s">
        <v>4487</v>
      </c>
      <c r="B4470" s="2" t="s">
        <v>7083</v>
      </c>
      <c r="C4470" s="2" t="s">
        <v>8328</v>
      </c>
      <c r="D4470" s="2">
        <v>210</v>
      </c>
      <c r="E4470" s="2">
        <v>17</v>
      </c>
      <c r="F4470" s="2">
        <v>5</v>
      </c>
      <c r="G4470" s="2">
        <v>115</v>
      </c>
      <c r="H4470" s="2">
        <v>33</v>
      </c>
      <c r="I4470" s="2">
        <v>29</v>
      </c>
    </row>
    <row r="4471" spans="1:9" x14ac:dyDescent="0.25">
      <c r="A4471" s="2" t="s">
        <v>4488</v>
      </c>
      <c r="B4471" s="2" t="s">
        <v>7084</v>
      </c>
      <c r="C4471" s="2" t="s">
        <v>8329</v>
      </c>
      <c r="D4471" s="2">
        <v>4</v>
      </c>
      <c r="E4471" s="2">
        <v>5</v>
      </c>
      <c r="F4471" s="2">
        <v>1</v>
      </c>
      <c r="G4471" s="2">
        <v>2</v>
      </c>
      <c r="H4471" s="2">
        <v>3</v>
      </c>
      <c r="I4471" s="2">
        <v>5</v>
      </c>
    </row>
    <row r="4472" spans="1:9" x14ac:dyDescent="0.25">
      <c r="A4472" s="2" t="s">
        <v>4489</v>
      </c>
      <c r="B4472" s="2" t="s">
        <v>7085</v>
      </c>
      <c r="C4472" s="2" t="s">
        <v>9982</v>
      </c>
      <c r="D4472" s="2">
        <v>100</v>
      </c>
      <c r="E4472" s="2">
        <v>13</v>
      </c>
      <c r="F4472" s="2">
        <v>6</v>
      </c>
      <c r="G4472" s="2">
        <v>79</v>
      </c>
      <c r="H4472" s="2">
        <v>26</v>
      </c>
      <c r="I4472" s="2">
        <v>69</v>
      </c>
    </row>
    <row r="4473" spans="1:9" x14ac:dyDescent="0.25">
      <c r="A4473" s="2" t="s">
        <v>4490</v>
      </c>
      <c r="C4473" s="2" t="s">
        <v>8485</v>
      </c>
      <c r="D4473" s="2">
        <v>4</v>
      </c>
      <c r="E4473" s="2">
        <v>0</v>
      </c>
      <c r="F4473" s="2">
        <v>0</v>
      </c>
      <c r="G4473" s="2">
        <v>3</v>
      </c>
      <c r="H4473" s="2">
        <v>2</v>
      </c>
      <c r="I4473" s="2">
        <v>3</v>
      </c>
    </row>
    <row r="4474" spans="1:9" x14ac:dyDescent="0.25">
      <c r="A4474" s="2" t="s">
        <v>4491</v>
      </c>
      <c r="C4474" s="2" t="s">
        <v>9983</v>
      </c>
      <c r="D4474" s="2">
        <v>168</v>
      </c>
      <c r="E4474" s="2">
        <v>160</v>
      </c>
      <c r="F4474" s="2">
        <v>38</v>
      </c>
      <c r="G4474" s="2">
        <v>80</v>
      </c>
      <c r="H4474" s="2">
        <v>119</v>
      </c>
      <c r="I4474" s="2">
        <v>192</v>
      </c>
    </row>
    <row r="4475" spans="1:9" x14ac:dyDescent="0.25">
      <c r="A4475" s="2" t="s">
        <v>4492</v>
      </c>
      <c r="C4475" s="2" t="s">
        <v>8483</v>
      </c>
      <c r="D4475" s="2">
        <v>1317</v>
      </c>
      <c r="E4475" s="2">
        <v>108</v>
      </c>
      <c r="F4475" s="2">
        <v>37</v>
      </c>
      <c r="G4475" s="2">
        <v>719</v>
      </c>
      <c r="H4475" s="2">
        <v>244</v>
      </c>
      <c r="I4475" s="2">
        <v>349</v>
      </c>
    </row>
    <row r="4476" spans="1:9" x14ac:dyDescent="0.25">
      <c r="A4476" s="2" t="s">
        <v>4493</v>
      </c>
      <c r="B4476" s="2" t="s">
        <v>7086</v>
      </c>
      <c r="C4476" s="2" t="s">
        <v>9984</v>
      </c>
      <c r="D4476" s="2">
        <v>76</v>
      </c>
      <c r="E4476" s="2">
        <v>60</v>
      </c>
      <c r="F4476" s="2">
        <v>18</v>
      </c>
      <c r="G4476" s="2">
        <v>50</v>
      </c>
      <c r="H4476" s="2">
        <v>31</v>
      </c>
      <c r="I4476" s="2">
        <v>72</v>
      </c>
    </row>
    <row r="4477" spans="1:9" x14ac:dyDescent="0.25">
      <c r="A4477" s="2" t="s">
        <v>4494</v>
      </c>
      <c r="B4477" s="2" t="s">
        <v>7087</v>
      </c>
      <c r="C4477" s="2" t="s">
        <v>9985</v>
      </c>
      <c r="D4477" s="2">
        <v>344</v>
      </c>
      <c r="E4477" s="2">
        <v>94</v>
      </c>
      <c r="F4477" s="2">
        <v>67</v>
      </c>
      <c r="G4477" s="2">
        <v>273</v>
      </c>
      <c r="H4477" s="2">
        <v>157</v>
      </c>
      <c r="I4477" s="2">
        <v>147</v>
      </c>
    </row>
    <row r="4478" spans="1:9" x14ac:dyDescent="0.25">
      <c r="A4478" s="2" t="s">
        <v>4495</v>
      </c>
      <c r="C4478" s="2" t="s">
        <v>9986</v>
      </c>
      <c r="D4478" s="2">
        <v>0</v>
      </c>
      <c r="E4478" s="2">
        <v>0</v>
      </c>
      <c r="F4478" s="2">
        <v>0</v>
      </c>
      <c r="G4478" s="2">
        <v>0</v>
      </c>
      <c r="H4478" s="2">
        <v>0</v>
      </c>
      <c r="I4478" s="2">
        <v>0</v>
      </c>
    </row>
    <row r="4479" spans="1:9" x14ac:dyDescent="0.25">
      <c r="A4479" s="2" t="s">
        <v>4496</v>
      </c>
      <c r="C4479" s="2" t="s">
        <v>8485</v>
      </c>
      <c r="D4479" s="2">
        <v>0</v>
      </c>
      <c r="E4479" s="2">
        <v>0</v>
      </c>
      <c r="F4479" s="2">
        <v>0</v>
      </c>
      <c r="G4479" s="2">
        <v>0</v>
      </c>
      <c r="H4479" s="2">
        <v>0</v>
      </c>
      <c r="I4479" s="2">
        <v>0</v>
      </c>
    </row>
    <row r="4480" spans="1:9" x14ac:dyDescent="0.25">
      <c r="A4480" s="2" t="s">
        <v>4497</v>
      </c>
      <c r="C4480" s="2" t="s">
        <v>8485</v>
      </c>
      <c r="D4480" s="2">
        <v>61</v>
      </c>
      <c r="E4480" s="2">
        <v>6</v>
      </c>
      <c r="F4480" s="2">
        <v>1</v>
      </c>
      <c r="G4480" s="2">
        <v>33</v>
      </c>
      <c r="H4480" s="2">
        <v>19</v>
      </c>
      <c r="I4480" s="2">
        <v>18</v>
      </c>
    </row>
    <row r="4481" spans="1:9" x14ac:dyDescent="0.25">
      <c r="A4481" s="2" t="s">
        <v>4498</v>
      </c>
      <c r="C4481" s="2" t="s">
        <v>9987</v>
      </c>
      <c r="D4481" s="2">
        <v>8</v>
      </c>
      <c r="E4481" s="2">
        <v>1</v>
      </c>
      <c r="F4481" s="2">
        <v>0</v>
      </c>
      <c r="G4481" s="2">
        <v>1</v>
      </c>
      <c r="H4481" s="2">
        <v>0</v>
      </c>
      <c r="I4481" s="2">
        <v>0</v>
      </c>
    </row>
    <row r="4482" spans="1:9" x14ac:dyDescent="0.25">
      <c r="A4482" s="2" t="s">
        <v>4499</v>
      </c>
      <c r="C4482" s="2" t="s">
        <v>9988</v>
      </c>
      <c r="D4482" s="2">
        <v>72</v>
      </c>
      <c r="E4482" s="2">
        <v>48</v>
      </c>
      <c r="F4482" s="2">
        <v>30</v>
      </c>
      <c r="G4482" s="2">
        <v>59</v>
      </c>
      <c r="H4482" s="2">
        <v>44</v>
      </c>
      <c r="I4482" s="2">
        <v>100</v>
      </c>
    </row>
    <row r="4483" spans="1:9" x14ac:dyDescent="0.25">
      <c r="A4483" s="2" t="s">
        <v>4500</v>
      </c>
      <c r="B4483" s="2" t="s">
        <v>7088</v>
      </c>
      <c r="C4483" s="2" t="s">
        <v>8330</v>
      </c>
      <c r="D4483" s="2">
        <v>477</v>
      </c>
      <c r="E4483" s="2">
        <v>81</v>
      </c>
      <c r="F4483" s="2">
        <v>30</v>
      </c>
      <c r="G4483" s="2">
        <v>345</v>
      </c>
      <c r="H4483" s="2">
        <v>124</v>
      </c>
      <c r="I4483" s="2">
        <v>199</v>
      </c>
    </row>
    <row r="4484" spans="1:9" x14ac:dyDescent="0.25">
      <c r="A4484" s="2" t="s">
        <v>4501</v>
      </c>
      <c r="B4484" s="2" t="s">
        <v>7089</v>
      </c>
      <c r="C4484" s="2" t="s">
        <v>8509</v>
      </c>
      <c r="D4484" s="2">
        <v>1</v>
      </c>
      <c r="E4484" s="2">
        <v>0</v>
      </c>
      <c r="F4484" s="2">
        <v>0</v>
      </c>
      <c r="G4484" s="2">
        <v>0</v>
      </c>
      <c r="H4484" s="2">
        <v>0</v>
      </c>
      <c r="I4484" s="2">
        <v>0</v>
      </c>
    </row>
    <row r="4485" spans="1:9" x14ac:dyDescent="0.25">
      <c r="A4485" s="2" t="s">
        <v>4502</v>
      </c>
      <c r="C4485" s="2" t="s">
        <v>8485</v>
      </c>
      <c r="D4485" s="2">
        <v>0</v>
      </c>
      <c r="E4485" s="2">
        <v>0</v>
      </c>
      <c r="F4485" s="2">
        <v>0</v>
      </c>
      <c r="G4485" s="2">
        <v>0</v>
      </c>
      <c r="H4485" s="2">
        <v>0</v>
      </c>
      <c r="I4485" s="2">
        <v>0</v>
      </c>
    </row>
    <row r="4486" spans="1:9" x14ac:dyDescent="0.25">
      <c r="A4486" s="2" t="s">
        <v>4503</v>
      </c>
      <c r="C4486" s="2" t="s">
        <v>8483</v>
      </c>
      <c r="D4486" s="2">
        <v>0</v>
      </c>
      <c r="E4486" s="2">
        <v>0</v>
      </c>
      <c r="F4486" s="2">
        <v>0</v>
      </c>
      <c r="G4486" s="2">
        <v>0</v>
      </c>
      <c r="H4486" s="2">
        <v>0</v>
      </c>
      <c r="I4486" s="2">
        <v>0</v>
      </c>
    </row>
    <row r="4487" spans="1:9" x14ac:dyDescent="0.25">
      <c r="A4487" s="2" t="s">
        <v>4504</v>
      </c>
      <c r="B4487" s="2" t="s">
        <v>7090</v>
      </c>
      <c r="C4487" s="2" t="s">
        <v>9989</v>
      </c>
      <c r="D4487" s="2">
        <v>146</v>
      </c>
      <c r="E4487" s="2">
        <v>94</v>
      </c>
      <c r="F4487" s="2">
        <v>37</v>
      </c>
      <c r="G4487" s="2">
        <v>93</v>
      </c>
      <c r="H4487" s="2">
        <v>112</v>
      </c>
      <c r="I4487" s="2">
        <v>95</v>
      </c>
    </row>
    <row r="4488" spans="1:9" x14ac:dyDescent="0.25">
      <c r="A4488" s="2" t="s">
        <v>4505</v>
      </c>
      <c r="B4488" s="2" t="s">
        <v>7091</v>
      </c>
      <c r="C4488" s="2" t="s">
        <v>9990</v>
      </c>
      <c r="D4488" s="2">
        <v>844</v>
      </c>
      <c r="E4488" s="2">
        <v>170</v>
      </c>
      <c r="F4488" s="2">
        <v>105</v>
      </c>
      <c r="G4488" s="2">
        <v>494</v>
      </c>
      <c r="H4488" s="2">
        <v>274</v>
      </c>
      <c r="I4488" s="2">
        <v>370</v>
      </c>
    </row>
    <row r="4489" spans="1:9" x14ac:dyDescent="0.25">
      <c r="A4489" s="2" t="s">
        <v>4506</v>
      </c>
      <c r="C4489" s="2" t="s">
        <v>8485</v>
      </c>
      <c r="D4489" s="2">
        <v>12</v>
      </c>
      <c r="E4489" s="2">
        <v>6</v>
      </c>
      <c r="F4489" s="2">
        <v>6</v>
      </c>
      <c r="G4489" s="2">
        <v>15</v>
      </c>
      <c r="H4489" s="2">
        <v>17</v>
      </c>
      <c r="I4489" s="2">
        <v>14</v>
      </c>
    </row>
    <row r="4490" spans="1:9" x14ac:dyDescent="0.25">
      <c r="A4490" s="2" t="s">
        <v>4507</v>
      </c>
      <c r="C4490" s="2" t="s">
        <v>9991</v>
      </c>
      <c r="D4490" s="2">
        <v>18</v>
      </c>
      <c r="E4490" s="2">
        <v>1</v>
      </c>
      <c r="F4490" s="2">
        <v>1</v>
      </c>
      <c r="G4490" s="2">
        <v>14</v>
      </c>
      <c r="H4490" s="2">
        <v>6</v>
      </c>
      <c r="I4490" s="2">
        <v>11</v>
      </c>
    </row>
    <row r="4491" spans="1:9" x14ac:dyDescent="0.25">
      <c r="A4491" s="2" t="s">
        <v>4508</v>
      </c>
      <c r="C4491" s="2" t="s">
        <v>8658</v>
      </c>
      <c r="D4491" s="2">
        <v>0</v>
      </c>
      <c r="E4491" s="2">
        <v>0</v>
      </c>
      <c r="F4491" s="2">
        <v>0</v>
      </c>
      <c r="G4491" s="2">
        <v>0</v>
      </c>
      <c r="H4491" s="2">
        <v>1</v>
      </c>
      <c r="I4491" s="2">
        <v>2</v>
      </c>
    </row>
    <row r="4492" spans="1:9" x14ac:dyDescent="0.25">
      <c r="A4492" s="2" t="s">
        <v>4509</v>
      </c>
      <c r="B4492" s="2" t="s">
        <v>7092</v>
      </c>
      <c r="C4492" s="2" t="s">
        <v>9992</v>
      </c>
      <c r="D4492" s="2">
        <v>112</v>
      </c>
      <c r="E4492" s="2">
        <v>18</v>
      </c>
      <c r="F4492" s="2">
        <v>9</v>
      </c>
      <c r="G4492" s="2">
        <v>79</v>
      </c>
      <c r="H4492" s="2">
        <v>93</v>
      </c>
      <c r="I4492" s="2">
        <v>45</v>
      </c>
    </row>
    <row r="4493" spans="1:9" x14ac:dyDescent="0.25">
      <c r="A4493" s="2" t="s">
        <v>4510</v>
      </c>
      <c r="C4493" s="2" t="s">
        <v>8506</v>
      </c>
      <c r="D4493" s="2">
        <v>2</v>
      </c>
      <c r="E4493" s="2">
        <v>0</v>
      </c>
      <c r="F4493" s="2">
        <v>0</v>
      </c>
      <c r="G4493" s="2">
        <v>0</v>
      </c>
      <c r="H4493" s="2">
        <v>0</v>
      </c>
      <c r="I4493" s="2">
        <v>0</v>
      </c>
    </row>
    <row r="4494" spans="1:9" x14ac:dyDescent="0.25">
      <c r="A4494" s="2" t="s">
        <v>4511</v>
      </c>
      <c r="B4494" s="2" t="s">
        <v>7093</v>
      </c>
      <c r="C4494" s="2" t="s">
        <v>9993</v>
      </c>
      <c r="D4494" s="2">
        <v>0</v>
      </c>
      <c r="E4494" s="2">
        <v>0</v>
      </c>
      <c r="F4494" s="2">
        <v>0</v>
      </c>
      <c r="G4494" s="2">
        <v>1</v>
      </c>
      <c r="H4494" s="2">
        <v>0</v>
      </c>
      <c r="I4494" s="2">
        <v>0</v>
      </c>
    </row>
    <row r="4495" spans="1:9" x14ac:dyDescent="0.25">
      <c r="A4495" s="2" t="s">
        <v>4512</v>
      </c>
      <c r="C4495" s="2" t="s">
        <v>8483</v>
      </c>
      <c r="D4495" s="2">
        <v>54</v>
      </c>
      <c r="E4495" s="2">
        <v>16</v>
      </c>
      <c r="F4495" s="2">
        <v>4</v>
      </c>
      <c r="G4495" s="2">
        <v>33</v>
      </c>
      <c r="H4495" s="2">
        <v>14</v>
      </c>
      <c r="I4495" s="2">
        <v>47</v>
      </c>
    </row>
    <row r="4496" spans="1:9" x14ac:dyDescent="0.25">
      <c r="A4496" s="2" t="s">
        <v>4513</v>
      </c>
      <c r="B4496" s="2" t="s">
        <v>7094</v>
      </c>
      <c r="C4496" s="2" t="s">
        <v>9994</v>
      </c>
      <c r="D4496" s="2">
        <v>8</v>
      </c>
      <c r="E4496" s="2">
        <v>3</v>
      </c>
      <c r="F4496" s="2">
        <v>2</v>
      </c>
      <c r="G4496" s="2">
        <v>2</v>
      </c>
      <c r="H4496" s="2">
        <v>5</v>
      </c>
      <c r="I4496" s="2">
        <v>3</v>
      </c>
    </row>
    <row r="4497" spans="1:9" x14ac:dyDescent="0.25">
      <c r="A4497" s="2" t="s">
        <v>4514</v>
      </c>
      <c r="C4497" s="2" t="s">
        <v>8485</v>
      </c>
      <c r="D4497" s="2">
        <v>1</v>
      </c>
      <c r="E4497" s="2">
        <v>0</v>
      </c>
      <c r="F4497" s="2">
        <v>0</v>
      </c>
      <c r="G4497" s="2">
        <v>1</v>
      </c>
      <c r="H4497" s="2">
        <v>0</v>
      </c>
      <c r="I4497" s="2">
        <v>0</v>
      </c>
    </row>
    <row r="4498" spans="1:9" x14ac:dyDescent="0.25">
      <c r="A4498" s="2" t="s">
        <v>4515</v>
      </c>
      <c r="C4498" s="2" t="s">
        <v>8485</v>
      </c>
      <c r="D4498" s="2">
        <v>60</v>
      </c>
      <c r="E4498" s="2">
        <v>5</v>
      </c>
      <c r="F4498" s="2">
        <v>0</v>
      </c>
      <c r="G4498" s="2">
        <v>35</v>
      </c>
      <c r="H4498" s="2">
        <v>15</v>
      </c>
      <c r="I4498" s="2">
        <v>29</v>
      </c>
    </row>
    <row r="4499" spans="1:9" x14ac:dyDescent="0.25">
      <c r="A4499" s="2" t="s">
        <v>4516</v>
      </c>
      <c r="C4499" s="2" t="s">
        <v>8485</v>
      </c>
      <c r="D4499" s="2">
        <v>0</v>
      </c>
      <c r="E4499" s="2">
        <v>0</v>
      </c>
      <c r="F4499" s="2">
        <v>0</v>
      </c>
      <c r="G4499" s="2">
        <v>0</v>
      </c>
      <c r="H4499" s="2">
        <v>0</v>
      </c>
      <c r="I4499" s="2">
        <v>0</v>
      </c>
    </row>
    <row r="4500" spans="1:9" x14ac:dyDescent="0.25">
      <c r="A4500" s="2" t="s">
        <v>4517</v>
      </c>
      <c r="C4500" s="2" t="s">
        <v>8485</v>
      </c>
      <c r="D4500" s="2">
        <v>16</v>
      </c>
      <c r="E4500" s="2">
        <v>2</v>
      </c>
      <c r="F4500" s="2">
        <v>0</v>
      </c>
      <c r="G4500" s="2">
        <v>11</v>
      </c>
      <c r="H4500" s="2">
        <v>5</v>
      </c>
      <c r="I4500" s="2">
        <v>3</v>
      </c>
    </row>
    <row r="4501" spans="1:9" x14ac:dyDescent="0.25">
      <c r="A4501" s="2" t="s">
        <v>4518</v>
      </c>
      <c r="C4501" s="2" t="s">
        <v>8483</v>
      </c>
      <c r="D4501" s="2">
        <v>206</v>
      </c>
      <c r="E4501" s="2">
        <v>28</v>
      </c>
      <c r="F4501" s="2">
        <v>9</v>
      </c>
      <c r="G4501" s="2">
        <v>126</v>
      </c>
      <c r="H4501" s="2">
        <v>59</v>
      </c>
      <c r="I4501" s="2">
        <v>28</v>
      </c>
    </row>
    <row r="4502" spans="1:9" x14ac:dyDescent="0.25">
      <c r="A4502" s="2" t="s">
        <v>4519</v>
      </c>
      <c r="C4502" s="2" t="s">
        <v>8485</v>
      </c>
      <c r="D4502" s="2">
        <v>14</v>
      </c>
      <c r="E4502" s="2">
        <v>1</v>
      </c>
      <c r="F4502" s="2">
        <v>1</v>
      </c>
      <c r="G4502" s="2">
        <v>8</v>
      </c>
      <c r="H4502" s="2">
        <v>6</v>
      </c>
      <c r="I4502" s="2">
        <v>5</v>
      </c>
    </row>
    <row r="4503" spans="1:9" x14ac:dyDescent="0.25">
      <c r="A4503" s="2" t="s">
        <v>4520</v>
      </c>
      <c r="B4503" s="2" t="s">
        <v>7095</v>
      </c>
      <c r="C4503" s="2" t="s">
        <v>9995</v>
      </c>
      <c r="D4503" s="2">
        <v>11</v>
      </c>
      <c r="E4503" s="2">
        <v>1</v>
      </c>
      <c r="F4503" s="2">
        <v>1</v>
      </c>
      <c r="G4503" s="2">
        <v>4</v>
      </c>
      <c r="H4503" s="2">
        <v>2</v>
      </c>
      <c r="I4503" s="2">
        <v>1</v>
      </c>
    </row>
    <row r="4504" spans="1:9" x14ac:dyDescent="0.25">
      <c r="A4504" s="2" t="s">
        <v>4521</v>
      </c>
      <c r="B4504" s="2" t="s">
        <v>7096</v>
      </c>
      <c r="C4504" s="2" t="s">
        <v>8331</v>
      </c>
      <c r="D4504" s="2">
        <v>35769</v>
      </c>
      <c r="E4504" s="2">
        <v>7613</v>
      </c>
      <c r="F4504" s="2">
        <v>11673</v>
      </c>
      <c r="G4504" s="2">
        <v>20757</v>
      </c>
      <c r="H4504" s="2">
        <v>16609</v>
      </c>
      <c r="I4504" s="2">
        <v>17299</v>
      </c>
    </row>
    <row r="4505" spans="1:9" x14ac:dyDescent="0.25">
      <c r="A4505" s="2" t="s">
        <v>4522</v>
      </c>
      <c r="C4505" s="2" t="s">
        <v>8700</v>
      </c>
      <c r="D4505" s="2">
        <v>0</v>
      </c>
      <c r="E4505" s="2">
        <v>0</v>
      </c>
      <c r="F4505" s="2">
        <v>0</v>
      </c>
      <c r="G4505" s="2">
        <v>0</v>
      </c>
      <c r="H4505" s="2">
        <v>0</v>
      </c>
      <c r="I4505" s="2">
        <v>0</v>
      </c>
    </row>
    <row r="4506" spans="1:9" x14ac:dyDescent="0.25">
      <c r="A4506" s="2" t="s">
        <v>4523</v>
      </c>
      <c r="B4506" s="2" t="s">
        <v>7097</v>
      </c>
      <c r="C4506" s="2" t="s">
        <v>8479</v>
      </c>
      <c r="D4506" s="2">
        <v>0</v>
      </c>
      <c r="E4506" s="2">
        <v>1</v>
      </c>
      <c r="F4506" s="2">
        <v>0</v>
      </c>
      <c r="G4506" s="2">
        <v>0</v>
      </c>
      <c r="H4506" s="2">
        <v>1</v>
      </c>
      <c r="I4506" s="2">
        <v>0</v>
      </c>
    </row>
    <row r="4507" spans="1:9" x14ac:dyDescent="0.25">
      <c r="A4507" s="2" t="s">
        <v>4524</v>
      </c>
      <c r="C4507" s="2" t="s">
        <v>8478</v>
      </c>
      <c r="D4507" s="2">
        <v>1</v>
      </c>
      <c r="E4507" s="2">
        <v>2</v>
      </c>
      <c r="F4507" s="2">
        <v>0</v>
      </c>
      <c r="G4507" s="2">
        <v>1</v>
      </c>
      <c r="H4507" s="2">
        <v>7</v>
      </c>
      <c r="I4507" s="2">
        <v>0</v>
      </c>
    </row>
    <row r="4508" spans="1:9" x14ac:dyDescent="0.25">
      <c r="A4508" s="2" t="s">
        <v>4525</v>
      </c>
      <c r="C4508" s="2" t="s">
        <v>8478</v>
      </c>
      <c r="D4508" s="2">
        <v>2</v>
      </c>
      <c r="E4508" s="2">
        <v>4</v>
      </c>
      <c r="F4508" s="2">
        <v>0</v>
      </c>
      <c r="G4508" s="2">
        <v>1</v>
      </c>
      <c r="H4508" s="2">
        <v>5</v>
      </c>
      <c r="I4508" s="2">
        <v>4</v>
      </c>
    </row>
    <row r="4509" spans="1:9" x14ac:dyDescent="0.25">
      <c r="A4509" s="2" t="s">
        <v>13</v>
      </c>
      <c r="C4509" s="2" t="s">
        <v>8534</v>
      </c>
      <c r="D4509" s="2">
        <v>1423</v>
      </c>
      <c r="E4509" s="2">
        <v>392</v>
      </c>
      <c r="F4509" s="2">
        <v>218</v>
      </c>
      <c r="G4509" s="2">
        <v>353</v>
      </c>
      <c r="H4509" s="2">
        <v>255</v>
      </c>
      <c r="I4509" s="2">
        <v>296</v>
      </c>
    </row>
    <row r="4510" spans="1:9" x14ac:dyDescent="0.25">
      <c r="A4510" s="2" t="s">
        <v>4526</v>
      </c>
      <c r="B4510" s="2" t="s">
        <v>7098</v>
      </c>
      <c r="C4510" s="2" t="s">
        <v>8699</v>
      </c>
      <c r="D4510" s="2">
        <v>6</v>
      </c>
      <c r="E4510" s="2">
        <v>1</v>
      </c>
      <c r="F4510" s="2">
        <v>0</v>
      </c>
      <c r="G4510" s="2">
        <v>1</v>
      </c>
      <c r="H4510" s="2">
        <v>0</v>
      </c>
      <c r="I4510" s="2">
        <v>0</v>
      </c>
    </row>
    <row r="4511" spans="1:9" x14ac:dyDescent="0.25">
      <c r="A4511" s="2" t="s">
        <v>18</v>
      </c>
      <c r="B4511" s="2" t="s">
        <v>19</v>
      </c>
      <c r="C4511" s="2" t="s">
        <v>8332</v>
      </c>
      <c r="D4511" s="2">
        <v>930</v>
      </c>
      <c r="E4511" s="2">
        <v>101</v>
      </c>
      <c r="F4511" s="2">
        <v>100</v>
      </c>
      <c r="G4511" s="2">
        <v>2075</v>
      </c>
      <c r="H4511" s="2">
        <v>1643</v>
      </c>
      <c r="I4511" s="2">
        <v>900</v>
      </c>
    </row>
    <row r="4512" spans="1:9" x14ac:dyDescent="0.25">
      <c r="A4512" s="2" t="s">
        <v>4527</v>
      </c>
      <c r="C4512" s="2" t="s">
        <v>9218</v>
      </c>
      <c r="D4512" s="2">
        <v>18</v>
      </c>
      <c r="E4512" s="2">
        <v>1</v>
      </c>
      <c r="F4512" s="2">
        <v>4</v>
      </c>
      <c r="G4512" s="2">
        <v>26</v>
      </c>
      <c r="H4512" s="2">
        <v>5</v>
      </c>
      <c r="I4512" s="2">
        <v>30</v>
      </c>
    </row>
    <row r="4513" spans="1:9" x14ac:dyDescent="0.25">
      <c r="A4513" s="2" t="s">
        <v>4528</v>
      </c>
      <c r="B4513" s="2" t="s">
        <v>7099</v>
      </c>
      <c r="C4513" s="2" t="s">
        <v>7495</v>
      </c>
      <c r="D4513" s="2">
        <v>2</v>
      </c>
      <c r="E4513" s="2">
        <v>0</v>
      </c>
      <c r="F4513" s="2">
        <v>0</v>
      </c>
      <c r="G4513" s="2">
        <v>0</v>
      </c>
      <c r="H4513" s="2">
        <v>0</v>
      </c>
      <c r="I4513" s="2">
        <v>0</v>
      </c>
    </row>
    <row r="4514" spans="1:9" x14ac:dyDescent="0.25">
      <c r="A4514" s="2" t="s">
        <v>4529</v>
      </c>
      <c r="B4514" s="2" t="s">
        <v>68</v>
      </c>
      <c r="C4514" s="2" t="s">
        <v>7414</v>
      </c>
      <c r="D4514" s="2">
        <v>0</v>
      </c>
      <c r="E4514" s="2">
        <v>1</v>
      </c>
      <c r="F4514" s="2">
        <v>0</v>
      </c>
      <c r="G4514" s="2">
        <v>0</v>
      </c>
      <c r="H4514" s="2">
        <v>6</v>
      </c>
      <c r="I4514" s="2">
        <v>0</v>
      </c>
    </row>
    <row r="4515" spans="1:9" x14ac:dyDescent="0.25">
      <c r="A4515" s="2" t="s">
        <v>4530</v>
      </c>
      <c r="B4515" s="2" t="s">
        <v>68</v>
      </c>
      <c r="C4515" s="2" t="s">
        <v>7414</v>
      </c>
      <c r="D4515" s="2">
        <v>0</v>
      </c>
      <c r="E4515" s="2">
        <v>0</v>
      </c>
      <c r="F4515" s="2">
        <v>0</v>
      </c>
      <c r="G4515" s="2">
        <v>0</v>
      </c>
      <c r="H4515" s="2">
        <v>0</v>
      </c>
      <c r="I4515" s="2">
        <v>0</v>
      </c>
    </row>
    <row r="4516" spans="1:9" x14ac:dyDescent="0.25">
      <c r="A4516" s="2" t="s">
        <v>4531</v>
      </c>
      <c r="C4516" s="2" t="s">
        <v>7418</v>
      </c>
      <c r="D4516" s="2">
        <v>0</v>
      </c>
      <c r="E4516" s="2">
        <v>0</v>
      </c>
      <c r="F4516" s="2">
        <v>0</v>
      </c>
      <c r="G4516" s="2">
        <v>0</v>
      </c>
      <c r="H4516" s="2">
        <v>0</v>
      </c>
      <c r="I4516" s="2">
        <v>0</v>
      </c>
    </row>
    <row r="4517" spans="1:9" x14ac:dyDescent="0.25">
      <c r="A4517" s="2" t="s">
        <v>4532</v>
      </c>
      <c r="B4517" s="2" t="s">
        <v>68</v>
      </c>
      <c r="C4517" s="2" t="s">
        <v>7414</v>
      </c>
      <c r="D4517" s="2">
        <v>0</v>
      </c>
      <c r="E4517" s="2">
        <v>0</v>
      </c>
      <c r="F4517" s="2">
        <v>0</v>
      </c>
      <c r="G4517" s="2">
        <v>0</v>
      </c>
      <c r="H4517" s="2">
        <v>1</v>
      </c>
      <c r="I4517" s="2">
        <v>0</v>
      </c>
    </row>
    <row r="4518" spans="1:9" x14ac:dyDescent="0.25">
      <c r="A4518" s="2" t="s">
        <v>4533</v>
      </c>
      <c r="B4518" s="2" t="s">
        <v>68</v>
      </c>
      <c r="C4518" s="2" t="s">
        <v>7414</v>
      </c>
      <c r="D4518" s="2">
        <v>0</v>
      </c>
      <c r="E4518" s="2">
        <v>0</v>
      </c>
      <c r="F4518" s="2">
        <v>0</v>
      </c>
      <c r="G4518" s="2">
        <v>0</v>
      </c>
      <c r="H4518" s="2">
        <v>0</v>
      </c>
      <c r="I4518" s="2">
        <v>0</v>
      </c>
    </row>
    <row r="4519" spans="1:9" x14ac:dyDescent="0.25">
      <c r="A4519" s="2" t="s">
        <v>4534</v>
      </c>
      <c r="C4519" s="2" t="s">
        <v>8477</v>
      </c>
      <c r="D4519" s="2">
        <v>0</v>
      </c>
      <c r="E4519" s="2">
        <v>0</v>
      </c>
      <c r="F4519" s="2">
        <v>0</v>
      </c>
      <c r="G4519" s="2">
        <v>0</v>
      </c>
      <c r="H4519" s="2">
        <v>0</v>
      </c>
      <c r="I4519" s="2">
        <v>0</v>
      </c>
    </row>
    <row r="4520" spans="1:9" x14ac:dyDescent="0.25">
      <c r="A4520" s="2" t="s">
        <v>4535</v>
      </c>
      <c r="B4520" s="2" t="s">
        <v>68</v>
      </c>
      <c r="C4520" s="2" t="s">
        <v>7414</v>
      </c>
      <c r="D4520" s="2">
        <v>0</v>
      </c>
      <c r="E4520" s="2">
        <v>0</v>
      </c>
      <c r="F4520" s="2">
        <v>0</v>
      </c>
      <c r="G4520" s="2">
        <v>0</v>
      </c>
      <c r="H4520" s="2">
        <v>0</v>
      </c>
      <c r="I4520" s="2">
        <v>0</v>
      </c>
    </row>
    <row r="4521" spans="1:9" x14ac:dyDescent="0.25">
      <c r="A4521" s="2" t="s">
        <v>4536</v>
      </c>
      <c r="B4521" s="2" t="s">
        <v>68</v>
      </c>
      <c r="C4521" s="2" t="s">
        <v>7414</v>
      </c>
      <c r="D4521" s="2">
        <v>2</v>
      </c>
      <c r="E4521" s="2">
        <v>0</v>
      </c>
      <c r="F4521" s="2">
        <v>0</v>
      </c>
      <c r="G4521" s="2">
        <v>0</v>
      </c>
      <c r="H4521" s="2">
        <v>2</v>
      </c>
      <c r="I4521" s="2">
        <v>0</v>
      </c>
    </row>
    <row r="4522" spans="1:9" x14ac:dyDescent="0.25">
      <c r="A4522" s="2" t="s">
        <v>55</v>
      </c>
      <c r="B4522" s="2" t="s">
        <v>17</v>
      </c>
      <c r="C4522" s="2" t="s">
        <v>8476</v>
      </c>
      <c r="D4522" s="2">
        <v>26</v>
      </c>
      <c r="E4522" s="2">
        <v>2</v>
      </c>
      <c r="F4522" s="2">
        <v>1</v>
      </c>
      <c r="G4522" s="2">
        <v>676</v>
      </c>
      <c r="H4522" s="2">
        <v>262</v>
      </c>
      <c r="I4522" s="2">
        <v>255</v>
      </c>
    </row>
    <row r="4523" spans="1:9" x14ac:dyDescent="0.25">
      <c r="A4523" s="2" t="s">
        <v>4537</v>
      </c>
      <c r="B4523" s="2" t="s">
        <v>68</v>
      </c>
      <c r="C4523" s="2" t="s">
        <v>7414</v>
      </c>
      <c r="D4523" s="2">
        <v>0</v>
      </c>
      <c r="E4523" s="2">
        <v>0</v>
      </c>
      <c r="F4523" s="2">
        <v>0</v>
      </c>
      <c r="G4523" s="2">
        <v>0</v>
      </c>
      <c r="H4523" s="2">
        <v>18</v>
      </c>
      <c r="I4523" s="2">
        <v>1</v>
      </c>
    </row>
    <row r="4524" spans="1:9" x14ac:dyDescent="0.25">
      <c r="A4524" s="2" t="s">
        <v>4538</v>
      </c>
      <c r="B4524" s="2" t="s">
        <v>68</v>
      </c>
      <c r="C4524" s="2" t="s">
        <v>7414</v>
      </c>
      <c r="D4524" s="2">
        <v>0</v>
      </c>
      <c r="E4524" s="2">
        <v>0</v>
      </c>
      <c r="F4524" s="2">
        <v>0</v>
      </c>
      <c r="G4524" s="2">
        <v>0</v>
      </c>
      <c r="H4524" s="2">
        <v>1</v>
      </c>
      <c r="I4524" s="2">
        <v>0</v>
      </c>
    </row>
    <row r="4525" spans="1:9" x14ac:dyDescent="0.25">
      <c r="A4525" s="2" t="s">
        <v>4539</v>
      </c>
      <c r="B4525" s="2" t="s">
        <v>68</v>
      </c>
      <c r="C4525" s="2" t="s">
        <v>7414</v>
      </c>
      <c r="D4525" s="2">
        <v>0</v>
      </c>
      <c r="E4525" s="2">
        <v>0</v>
      </c>
      <c r="F4525" s="2">
        <v>0</v>
      </c>
      <c r="G4525" s="2">
        <v>0</v>
      </c>
      <c r="H4525" s="2">
        <v>0</v>
      </c>
      <c r="I4525" s="2">
        <v>0</v>
      </c>
    </row>
    <row r="4526" spans="1:9" x14ac:dyDescent="0.25">
      <c r="A4526" s="2" t="s">
        <v>4540</v>
      </c>
      <c r="B4526" s="2" t="s">
        <v>68</v>
      </c>
      <c r="C4526" s="2" t="s">
        <v>7414</v>
      </c>
      <c r="D4526" s="2">
        <v>1</v>
      </c>
      <c r="E4526" s="2">
        <v>0</v>
      </c>
      <c r="F4526" s="2">
        <v>0</v>
      </c>
      <c r="G4526" s="2">
        <v>0</v>
      </c>
      <c r="H4526" s="2">
        <v>0</v>
      </c>
      <c r="I4526" s="2">
        <v>0</v>
      </c>
    </row>
    <row r="4527" spans="1:9" x14ac:dyDescent="0.25">
      <c r="A4527" s="2" t="s">
        <v>4541</v>
      </c>
      <c r="B4527" s="2" t="s">
        <v>68</v>
      </c>
      <c r="C4527" s="2" t="s">
        <v>7414</v>
      </c>
      <c r="D4527" s="2">
        <v>0</v>
      </c>
      <c r="E4527" s="2">
        <v>0</v>
      </c>
      <c r="F4527" s="2">
        <v>0</v>
      </c>
      <c r="G4527" s="2">
        <v>2</v>
      </c>
      <c r="H4527" s="2">
        <v>5</v>
      </c>
      <c r="I4527" s="2">
        <v>0</v>
      </c>
    </row>
    <row r="4528" spans="1:9" x14ac:dyDescent="0.25">
      <c r="A4528" s="2" t="s">
        <v>4542</v>
      </c>
      <c r="C4528" s="2" t="s">
        <v>7418</v>
      </c>
      <c r="D4528" s="2">
        <v>0</v>
      </c>
      <c r="E4528" s="2">
        <v>0</v>
      </c>
      <c r="F4528" s="2">
        <v>0</v>
      </c>
      <c r="G4528" s="2">
        <v>0</v>
      </c>
      <c r="H4528" s="2">
        <v>0</v>
      </c>
      <c r="I4528" s="2">
        <v>0</v>
      </c>
    </row>
    <row r="4529" spans="1:9" x14ac:dyDescent="0.25">
      <c r="A4529" s="2" t="s">
        <v>4543</v>
      </c>
      <c r="B4529" s="2" t="s">
        <v>68</v>
      </c>
      <c r="C4529" s="2" t="s">
        <v>7414</v>
      </c>
      <c r="D4529" s="2">
        <v>1</v>
      </c>
      <c r="E4529" s="2">
        <v>0</v>
      </c>
      <c r="F4529" s="2">
        <v>0</v>
      </c>
      <c r="G4529" s="2">
        <v>0</v>
      </c>
      <c r="H4529" s="2">
        <v>0</v>
      </c>
      <c r="I4529" s="2">
        <v>0</v>
      </c>
    </row>
    <row r="4530" spans="1:9" x14ac:dyDescent="0.25">
      <c r="A4530" s="2" t="s">
        <v>4544</v>
      </c>
      <c r="B4530" s="2" t="s">
        <v>7100</v>
      </c>
      <c r="C4530" s="2" t="s">
        <v>8333</v>
      </c>
      <c r="D4530" s="2">
        <v>1</v>
      </c>
      <c r="E4530" s="2">
        <v>3</v>
      </c>
      <c r="F4530" s="2">
        <v>0</v>
      </c>
      <c r="G4530" s="2">
        <v>3</v>
      </c>
      <c r="H4530" s="2">
        <v>1</v>
      </c>
      <c r="I4530" s="2">
        <v>1</v>
      </c>
    </row>
    <row r="4531" spans="1:9" x14ac:dyDescent="0.25">
      <c r="A4531" s="2" t="s">
        <v>4545</v>
      </c>
      <c r="C4531" s="2" t="s">
        <v>8537</v>
      </c>
      <c r="D4531" s="2">
        <v>499</v>
      </c>
      <c r="E4531" s="2">
        <v>131</v>
      </c>
      <c r="F4531" s="2">
        <v>121</v>
      </c>
      <c r="G4531" s="2">
        <v>698</v>
      </c>
      <c r="H4531" s="2">
        <v>137</v>
      </c>
      <c r="I4531" s="2">
        <v>935</v>
      </c>
    </row>
    <row r="4532" spans="1:9" x14ac:dyDescent="0.25">
      <c r="A4532" s="2" t="s">
        <v>4546</v>
      </c>
      <c r="C4532" s="2" t="s">
        <v>8478</v>
      </c>
      <c r="D4532" s="2">
        <v>15</v>
      </c>
      <c r="E4532" s="2">
        <v>38</v>
      </c>
      <c r="F4532" s="2">
        <v>3</v>
      </c>
      <c r="G4532" s="2">
        <v>5</v>
      </c>
      <c r="H4532" s="2">
        <v>17</v>
      </c>
      <c r="I4532" s="2">
        <v>16</v>
      </c>
    </row>
    <row r="4533" spans="1:9" x14ac:dyDescent="0.25">
      <c r="A4533" s="2" t="s">
        <v>4547</v>
      </c>
      <c r="B4533" s="2" t="s">
        <v>7101</v>
      </c>
      <c r="C4533" s="2" t="s">
        <v>8334</v>
      </c>
      <c r="D4533" s="2">
        <v>60</v>
      </c>
      <c r="E4533" s="2">
        <v>163</v>
      </c>
      <c r="F4533" s="2">
        <v>27</v>
      </c>
      <c r="G4533" s="2">
        <v>26</v>
      </c>
      <c r="H4533" s="2">
        <v>82</v>
      </c>
      <c r="I4533" s="2">
        <v>130</v>
      </c>
    </row>
    <row r="4534" spans="1:9" x14ac:dyDescent="0.25">
      <c r="A4534" s="2" t="s">
        <v>4548</v>
      </c>
      <c r="B4534" s="2" t="s">
        <v>7102</v>
      </c>
      <c r="C4534" s="2" t="s">
        <v>8335</v>
      </c>
      <c r="D4534" s="2">
        <v>13999</v>
      </c>
      <c r="E4534" s="2">
        <v>2918</v>
      </c>
      <c r="F4534" s="2">
        <v>4354</v>
      </c>
      <c r="G4534" s="2">
        <v>11690</v>
      </c>
      <c r="H4534" s="2">
        <v>5743</v>
      </c>
      <c r="I4534" s="2">
        <v>6608</v>
      </c>
    </row>
    <row r="4535" spans="1:9" x14ac:dyDescent="0.25">
      <c r="A4535" s="2" t="s">
        <v>4549</v>
      </c>
      <c r="C4535" s="2" t="s">
        <v>9453</v>
      </c>
      <c r="D4535" s="2">
        <v>75</v>
      </c>
      <c r="E4535" s="2">
        <v>148</v>
      </c>
      <c r="F4535" s="2">
        <v>22</v>
      </c>
      <c r="G4535" s="2">
        <v>15</v>
      </c>
      <c r="H4535" s="2">
        <v>56</v>
      </c>
      <c r="I4535" s="2">
        <v>87</v>
      </c>
    </row>
    <row r="4536" spans="1:9" x14ac:dyDescent="0.25">
      <c r="A4536" s="2" t="s">
        <v>4550</v>
      </c>
      <c r="C4536" s="2" t="s">
        <v>8699</v>
      </c>
      <c r="D4536" s="2">
        <v>599</v>
      </c>
      <c r="E4536" s="2">
        <v>94</v>
      </c>
      <c r="F4536" s="2">
        <v>61</v>
      </c>
      <c r="G4536" s="2">
        <v>549</v>
      </c>
      <c r="H4536" s="2">
        <v>242</v>
      </c>
      <c r="I4536" s="2">
        <v>447</v>
      </c>
    </row>
    <row r="4537" spans="1:9" x14ac:dyDescent="0.25">
      <c r="A4537" s="2" t="s">
        <v>4551</v>
      </c>
      <c r="C4537" s="2" t="s">
        <v>8485</v>
      </c>
      <c r="D4537" s="2">
        <v>0</v>
      </c>
      <c r="E4537" s="2">
        <v>0</v>
      </c>
      <c r="F4537" s="2">
        <v>0</v>
      </c>
      <c r="G4537" s="2">
        <v>0</v>
      </c>
      <c r="H4537" s="2">
        <v>0</v>
      </c>
      <c r="I4537" s="2">
        <v>0</v>
      </c>
    </row>
    <row r="4538" spans="1:9" x14ac:dyDescent="0.25">
      <c r="A4538" s="2" t="s">
        <v>4552</v>
      </c>
      <c r="B4538" s="2" t="s">
        <v>7103</v>
      </c>
      <c r="C4538" s="2" t="s">
        <v>8336</v>
      </c>
      <c r="D4538" s="2">
        <v>73</v>
      </c>
      <c r="E4538" s="2">
        <v>33</v>
      </c>
      <c r="F4538" s="2">
        <v>11</v>
      </c>
      <c r="G4538" s="2">
        <v>28</v>
      </c>
      <c r="H4538" s="2">
        <v>13</v>
      </c>
      <c r="I4538" s="2">
        <v>40</v>
      </c>
    </row>
    <row r="4539" spans="1:9" x14ac:dyDescent="0.25">
      <c r="A4539" s="2" t="s">
        <v>4553</v>
      </c>
      <c r="C4539" s="2" t="s">
        <v>8483</v>
      </c>
      <c r="D4539" s="2">
        <v>2</v>
      </c>
      <c r="E4539" s="2">
        <v>0</v>
      </c>
      <c r="F4539" s="2">
        <v>0</v>
      </c>
      <c r="G4539" s="2">
        <v>0</v>
      </c>
      <c r="H4539" s="2">
        <v>0</v>
      </c>
      <c r="I4539" s="2">
        <v>1</v>
      </c>
    </row>
    <row r="4540" spans="1:9" x14ac:dyDescent="0.25">
      <c r="A4540" s="2" t="s">
        <v>4554</v>
      </c>
      <c r="C4540" s="2" t="s">
        <v>8485</v>
      </c>
      <c r="D4540" s="2">
        <v>8</v>
      </c>
      <c r="E4540" s="2">
        <v>3</v>
      </c>
      <c r="F4540" s="2">
        <v>2</v>
      </c>
      <c r="G4540" s="2">
        <v>4</v>
      </c>
      <c r="H4540" s="2">
        <v>4</v>
      </c>
      <c r="I4540" s="2">
        <v>8</v>
      </c>
    </row>
    <row r="4541" spans="1:9" x14ac:dyDescent="0.25">
      <c r="A4541" s="2" t="s">
        <v>4555</v>
      </c>
      <c r="C4541" s="2" t="s">
        <v>8575</v>
      </c>
      <c r="D4541" s="2">
        <v>12</v>
      </c>
      <c r="E4541" s="2">
        <v>2</v>
      </c>
      <c r="F4541" s="2">
        <v>0</v>
      </c>
      <c r="G4541" s="2">
        <v>11</v>
      </c>
      <c r="H4541" s="2">
        <v>8</v>
      </c>
      <c r="I4541" s="2">
        <v>7</v>
      </c>
    </row>
    <row r="4542" spans="1:9" x14ac:dyDescent="0.25">
      <c r="A4542" s="2" t="s">
        <v>4556</v>
      </c>
      <c r="B4542" s="2" t="s">
        <v>7104</v>
      </c>
      <c r="C4542" s="2" t="s">
        <v>9996</v>
      </c>
      <c r="D4542" s="2">
        <v>2</v>
      </c>
      <c r="E4542" s="2">
        <v>0</v>
      </c>
      <c r="F4542" s="2">
        <v>1</v>
      </c>
      <c r="G4542" s="2">
        <v>2</v>
      </c>
      <c r="H4542" s="2">
        <v>1</v>
      </c>
      <c r="I4542" s="2">
        <v>1</v>
      </c>
    </row>
    <row r="4543" spans="1:9" x14ac:dyDescent="0.25">
      <c r="A4543" s="2" t="s">
        <v>4557</v>
      </c>
      <c r="B4543" s="2" t="s">
        <v>7105</v>
      </c>
      <c r="C4543" s="2" t="s">
        <v>8337</v>
      </c>
      <c r="D4543" s="2">
        <v>88</v>
      </c>
      <c r="E4543" s="2">
        <v>23</v>
      </c>
      <c r="F4543" s="2">
        <v>6</v>
      </c>
      <c r="G4543" s="2">
        <v>52</v>
      </c>
      <c r="H4543" s="2">
        <v>35</v>
      </c>
      <c r="I4543" s="2">
        <v>77</v>
      </c>
    </row>
    <row r="4544" spans="1:9" x14ac:dyDescent="0.25">
      <c r="A4544" s="2" t="s">
        <v>4558</v>
      </c>
      <c r="C4544" s="2" t="s">
        <v>8637</v>
      </c>
      <c r="D4544" s="2">
        <v>56</v>
      </c>
      <c r="E4544" s="2">
        <v>10</v>
      </c>
      <c r="F4544" s="2">
        <v>4</v>
      </c>
      <c r="G4544" s="2">
        <v>28</v>
      </c>
      <c r="H4544" s="2">
        <v>19</v>
      </c>
      <c r="I4544" s="2">
        <v>33</v>
      </c>
    </row>
    <row r="4545" spans="1:9" x14ac:dyDescent="0.25">
      <c r="A4545" s="2" t="s">
        <v>4559</v>
      </c>
      <c r="C4545" s="2" t="s">
        <v>9997</v>
      </c>
      <c r="D4545" s="2">
        <v>113</v>
      </c>
      <c r="E4545" s="2">
        <v>28</v>
      </c>
      <c r="F4545" s="2">
        <v>23</v>
      </c>
      <c r="G4545" s="2">
        <v>49</v>
      </c>
      <c r="H4545" s="2">
        <v>50</v>
      </c>
      <c r="I4545" s="2">
        <v>63</v>
      </c>
    </row>
    <row r="4546" spans="1:9" x14ac:dyDescent="0.25">
      <c r="A4546" s="2" t="s">
        <v>4560</v>
      </c>
      <c r="B4546" s="2" t="s">
        <v>7106</v>
      </c>
      <c r="C4546" s="2" t="s">
        <v>9998</v>
      </c>
      <c r="D4546" s="2">
        <v>255</v>
      </c>
      <c r="E4546" s="2">
        <v>90</v>
      </c>
      <c r="F4546" s="2">
        <v>42</v>
      </c>
      <c r="G4546" s="2">
        <v>213</v>
      </c>
      <c r="H4546" s="2">
        <v>89</v>
      </c>
      <c r="I4546" s="2">
        <v>247</v>
      </c>
    </row>
    <row r="4547" spans="1:9" x14ac:dyDescent="0.25">
      <c r="A4547" s="2" t="s">
        <v>4561</v>
      </c>
      <c r="C4547" s="2" t="s">
        <v>8485</v>
      </c>
      <c r="D4547" s="2">
        <v>1048</v>
      </c>
      <c r="E4547" s="2">
        <v>73</v>
      </c>
      <c r="F4547" s="2">
        <v>48</v>
      </c>
      <c r="G4547" s="2">
        <v>437</v>
      </c>
      <c r="H4547" s="2">
        <v>177</v>
      </c>
      <c r="I4547" s="2">
        <v>152</v>
      </c>
    </row>
    <row r="4548" spans="1:9" x14ac:dyDescent="0.25">
      <c r="A4548" s="2" t="s">
        <v>4562</v>
      </c>
      <c r="C4548" s="2" t="s">
        <v>8485</v>
      </c>
      <c r="D4548" s="2">
        <v>7</v>
      </c>
      <c r="E4548" s="2">
        <v>0</v>
      </c>
      <c r="F4548" s="2">
        <v>1</v>
      </c>
      <c r="G4548" s="2">
        <v>3</v>
      </c>
      <c r="H4548" s="2">
        <v>1</v>
      </c>
      <c r="I4548" s="2">
        <v>0</v>
      </c>
    </row>
    <row r="4549" spans="1:9" x14ac:dyDescent="0.25">
      <c r="A4549" s="2" t="s">
        <v>4563</v>
      </c>
      <c r="C4549" s="2" t="s">
        <v>9999</v>
      </c>
      <c r="D4549" s="2">
        <v>0</v>
      </c>
      <c r="E4549" s="2">
        <v>0</v>
      </c>
      <c r="F4549" s="2">
        <v>0</v>
      </c>
      <c r="G4549" s="2">
        <v>0</v>
      </c>
      <c r="H4549" s="2">
        <v>0</v>
      </c>
      <c r="I4549" s="2">
        <v>0</v>
      </c>
    </row>
    <row r="4550" spans="1:9" x14ac:dyDescent="0.25">
      <c r="A4550" s="2" t="s">
        <v>4564</v>
      </c>
      <c r="B4550" s="2" t="s">
        <v>7107</v>
      </c>
      <c r="C4550" s="2" t="s">
        <v>10000</v>
      </c>
      <c r="D4550" s="2">
        <v>1</v>
      </c>
      <c r="E4550" s="2">
        <v>1</v>
      </c>
      <c r="F4550" s="2">
        <v>0</v>
      </c>
      <c r="G4550" s="2">
        <v>0</v>
      </c>
      <c r="H4550" s="2">
        <v>0</v>
      </c>
      <c r="I4550" s="2">
        <v>0</v>
      </c>
    </row>
    <row r="4551" spans="1:9" x14ac:dyDescent="0.25">
      <c r="A4551" s="2" t="s">
        <v>4565</v>
      </c>
      <c r="C4551" s="2" t="s">
        <v>10001</v>
      </c>
      <c r="D4551" s="2">
        <v>0</v>
      </c>
      <c r="E4551" s="2">
        <v>2</v>
      </c>
      <c r="F4551" s="2">
        <v>0</v>
      </c>
      <c r="G4551" s="2">
        <v>0</v>
      </c>
      <c r="H4551" s="2">
        <v>0</v>
      </c>
      <c r="I4551" s="2">
        <v>1</v>
      </c>
    </row>
    <row r="4552" spans="1:9" x14ac:dyDescent="0.25">
      <c r="A4552" s="2" t="s">
        <v>4566</v>
      </c>
      <c r="C4552" s="2" t="s">
        <v>8582</v>
      </c>
      <c r="D4552" s="2">
        <v>0</v>
      </c>
      <c r="E4552" s="2">
        <v>0</v>
      </c>
      <c r="F4552" s="2">
        <v>0</v>
      </c>
      <c r="G4552" s="2">
        <v>0</v>
      </c>
      <c r="H4552" s="2">
        <v>0</v>
      </c>
      <c r="I4552" s="2">
        <v>0</v>
      </c>
    </row>
    <row r="4553" spans="1:9" x14ac:dyDescent="0.25">
      <c r="A4553" s="2" t="s">
        <v>4567</v>
      </c>
      <c r="C4553" s="2" t="s">
        <v>8485</v>
      </c>
      <c r="D4553" s="2">
        <v>0</v>
      </c>
      <c r="E4553" s="2">
        <v>0</v>
      </c>
      <c r="F4553" s="2">
        <v>0</v>
      </c>
      <c r="G4553" s="2">
        <v>0</v>
      </c>
      <c r="H4553" s="2">
        <v>1</v>
      </c>
      <c r="I4553" s="2">
        <v>0</v>
      </c>
    </row>
    <row r="4554" spans="1:9" x14ac:dyDescent="0.25">
      <c r="A4554" s="2" t="s">
        <v>4568</v>
      </c>
      <c r="C4554" s="2" t="s">
        <v>8548</v>
      </c>
      <c r="D4554" s="2">
        <v>1</v>
      </c>
      <c r="E4554" s="2">
        <v>0</v>
      </c>
      <c r="F4554" s="2">
        <v>0</v>
      </c>
      <c r="G4554" s="2">
        <v>1</v>
      </c>
      <c r="H4554" s="2">
        <v>0</v>
      </c>
      <c r="I4554" s="2">
        <v>0</v>
      </c>
    </row>
    <row r="4555" spans="1:9" x14ac:dyDescent="0.25">
      <c r="A4555" s="2" t="s">
        <v>4569</v>
      </c>
      <c r="B4555" s="2" t="s">
        <v>7108</v>
      </c>
      <c r="C4555" s="2" t="s">
        <v>7815</v>
      </c>
      <c r="D4555" s="2">
        <v>2</v>
      </c>
      <c r="E4555" s="2">
        <v>0</v>
      </c>
      <c r="F4555" s="2">
        <v>0</v>
      </c>
      <c r="G4555" s="2">
        <v>0</v>
      </c>
      <c r="H4555" s="2">
        <v>0</v>
      </c>
      <c r="I4555" s="2">
        <v>0</v>
      </c>
    </row>
    <row r="4556" spans="1:9" x14ac:dyDescent="0.25">
      <c r="A4556" s="2" t="s">
        <v>4570</v>
      </c>
      <c r="B4556" s="2" t="s">
        <v>7109</v>
      </c>
      <c r="C4556" s="2" t="s">
        <v>10002</v>
      </c>
      <c r="D4556" s="2">
        <v>0</v>
      </c>
      <c r="E4556" s="2">
        <v>1</v>
      </c>
      <c r="F4556" s="2">
        <v>0</v>
      </c>
      <c r="G4556" s="2">
        <v>0</v>
      </c>
      <c r="H4556" s="2">
        <v>0</v>
      </c>
      <c r="I4556" s="2">
        <v>0</v>
      </c>
    </row>
    <row r="4557" spans="1:9" x14ac:dyDescent="0.25">
      <c r="A4557" s="2" t="s">
        <v>4571</v>
      </c>
      <c r="B4557" s="2" t="s">
        <v>7110</v>
      </c>
      <c r="C4557" s="2" t="s">
        <v>10003</v>
      </c>
      <c r="D4557" s="2">
        <v>10</v>
      </c>
      <c r="E4557" s="2">
        <v>0</v>
      </c>
      <c r="F4557" s="2">
        <v>0</v>
      </c>
      <c r="G4557" s="2">
        <v>2</v>
      </c>
      <c r="H4557" s="2">
        <v>2</v>
      </c>
      <c r="I4557" s="2">
        <v>3</v>
      </c>
    </row>
    <row r="4558" spans="1:9" x14ac:dyDescent="0.25">
      <c r="A4558" s="2" t="s">
        <v>4572</v>
      </c>
      <c r="B4558" s="2" t="s">
        <v>7111</v>
      </c>
      <c r="C4558" s="2" t="s">
        <v>10004</v>
      </c>
      <c r="D4558" s="2">
        <v>134</v>
      </c>
      <c r="E4558" s="2">
        <v>127</v>
      </c>
      <c r="F4558" s="2">
        <v>42</v>
      </c>
      <c r="G4558" s="2">
        <v>53</v>
      </c>
      <c r="H4558" s="2">
        <v>132</v>
      </c>
      <c r="I4558" s="2">
        <v>129</v>
      </c>
    </row>
    <row r="4559" spans="1:9" x14ac:dyDescent="0.25">
      <c r="A4559" s="2" t="s">
        <v>4573</v>
      </c>
      <c r="B4559" s="2" t="s">
        <v>7112</v>
      </c>
      <c r="C4559" s="2" t="s">
        <v>10005</v>
      </c>
      <c r="D4559" s="2">
        <v>1</v>
      </c>
      <c r="E4559" s="2">
        <v>1</v>
      </c>
      <c r="F4559" s="2">
        <v>0</v>
      </c>
      <c r="G4559" s="2">
        <v>2</v>
      </c>
      <c r="H4559" s="2">
        <v>5</v>
      </c>
      <c r="I4559" s="2">
        <v>1</v>
      </c>
    </row>
    <row r="4560" spans="1:9" x14ac:dyDescent="0.25">
      <c r="A4560" s="2" t="s">
        <v>4574</v>
      </c>
      <c r="C4560" s="2" t="s">
        <v>9817</v>
      </c>
      <c r="D4560" s="2">
        <v>271</v>
      </c>
      <c r="E4560" s="2">
        <v>119</v>
      </c>
      <c r="F4560" s="2">
        <v>67</v>
      </c>
      <c r="G4560" s="2">
        <v>145</v>
      </c>
      <c r="H4560" s="2">
        <v>184</v>
      </c>
      <c r="I4560" s="2">
        <v>118</v>
      </c>
    </row>
    <row r="4561" spans="1:9" x14ac:dyDescent="0.25">
      <c r="A4561" s="2" t="s">
        <v>4575</v>
      </c>
      <c r="C4561" s="2" t="s">
        <v>8485</v>
      </c>
      <c r="D4561" s="2">
        <v>0</v>
      </c>
      <c r="E4561" s="2">
        <v>0</v>
      </c>
      <c r="F4561" s="2">
        <v>0</v>
      </c>
      <c r="G4561" s="2">
        <v>0</v>
      </c>
      <c r="H4561" s="2">
        <v>0</v>
      </c>
      <c r="I4561" s="2">
        <v>0</v>
      </c>
    </row>
    <row r="4562" spans="1:9" x14ac:dyDescent="0.25">
      <c r="A4562" s="2" t="s">
        <v>4576</v>
      </c>
      <c r="B4562" s="2" t="s">
        <v>7113</v>
      </c>
      <c r="C4562" s="2" t="s">
        <v>10006</v>
      </c>
      <c r="D4562" s="2">
        <v>1</v>
      </c>
      <c r="E4562" s="2">
        <v>0</v>
      </c>
      <c r="F4562" s="2">
        <v>0</v>
      </c>
      <c r="G4562" s="2">
        <v>1</v>
      </c>
      <c r="H4562" s="2">
        <v>2</v>
      </c>
      <c r="I4562" s="2">
        <v>0</v>
      </c>
    </row>
    <row r="4563" spans="1:9" x14ac:dyDescent="0.25">
      <c r="A4563" s="2" t="s">
        <v>4577</v>
      </c>
      <c r="C4563" s="2" t="s">
        <v>10007</v>
      </c>
      <c r="D4563" s="2">
        <v>0</v>
      </c>
      <c r="E4563" s="2">
        <v>0</v>
      </c>
      <c r="F4563" s="2">
        <v>1</v>
      </c>
      <c r="G4563" s="2">
        <v>0</v>
      </c>
      <c r="H4563" s="2">
        <v>0</v>
      </c>
      <c r="I4563" s="2">
        <v>1</v>
      </c>
    </row>
    <row r="4564" spans="1:9" x14ac:dyDescent="0.25">
      <c r="A4564" s="2" t="s">
        <v>4578</v>
      </c>
      <c r="B4564" s="2" t="s">
        <v>7114</v>
      </c>
      <c r="C4564" s="2" t="s">
        <v>10008</v>
      </c>
      <c r="D4564" s="2">
        <v>39</v>
      </c>
      <c r="E4564" s="2">
        <v>6</v>
      </c>
      <c r="F4564" s="2">
        <v>3</v>
      </c>
      <c r="G4564" s="2">
        <v>17</v>
      </c>
      <c r="H4564" s="2">
        <v>4</v>
      </c>
      <c r="I4564" s="2">
        <v>30</v>
      </c>
    </row>
    <row r="4565" spans="1:9" x14ac:dyDescent="0.25">
      <c r="A4565" s="2" t="s">
        <v>4579</v>
      </c>
      <c r="B4565" s="2" t="s">
        <v>7115</v>
      </c>
      <c r="C4565" s="2" t="s">
        <v>8338</v>
      </c>
      <c r="D4565" s="2">
        <v>4</v>
      </c>
      <c r="E4565" s="2">
        <v>0</v>
      </c>
      <c r="F4565" s="2">
        <v>0</v>
      </c>
      <c r="G4565" s="2">
        <v>0</v>
      </c>
      <c r="H4565" s="2">
        <v>0</v>
      </c>
      <c r="I4565" s="2">
        <v>1</v>
      </c>
    </row>
    <row r="4566" spans="1:9" x14ac:dyDescent="0.25">
      <c r="A4566" s="2" t="s">
        <v>4580</v>
      </c>
      <c r="C4566" s="2" t="s">
        <v>10009</v>
      </c>
      <c r="D4566" s="2">
        <v>6</v>
      </c>
      <c r="E4566" s="2">
        <v>1</v>
      </c>
      <c r="F4566" s="2">
        <v>1</v>
      </c>
      <c r="G4566" s="2">
        <v>4</v>
      </c>
      <c r="H4566" s="2">
        <v>0</v>
      </c>
      <c r="I4566" s="2">
        <v>2</v>
      </c>
    </row>
    <row r="4567" spans="1:9" x14ac:dyDescent="0.25">
      <c r="A4567" s="2" t="s">
        <v>4581</v>
      </c>
      <c r="C4567" s="2" t="s">
        <v>8485</v>
      </c>
      <c r="D4567" s="2">
        <v>863</v>
      </c>
      <c r="E4567" s="2">
        <v>237</v>
      </c>
      <c r="F4567" s="2">
        <v>179</v>
      </c>
      <c r="G4567" s="2">
        <v>630</v>
      </c>
      <c r="H4567" s="2">
        <v>243</v>
      </c>
      <c r="I4567" s="2">
        <v>636</v>
      </c>
    </row>
    <row r="4568" spans="1:9" x14ac:dyDescent="0.25">
      <c r="A4568" s="2" t="s">
        <v>4582</v>
      </c>
      <c r="C4568" s="2" t="s">
        <v>8485</v>
      </c>
      <c r="D4568" s="2">
        <v>228</v>
      </c>
      <c r="E4568" s="2">
        <v>56</v>
      </c>
      <c r="F4568" s="2">
        <v>42</v>
      </c>
      <c r="G4568" s="2">
        <v>152</v>
      </c>
      <c r="H4568" s="2">
        <v>119</v>
      </c>
      <c r="I4568" s="2">
        <v>158</v>
      </c>
    </row>
    <row r="4569" spans="1:9" x14ac:dyDescent="0.25">
      <c r="A4569" s="2" t="s">
        <v>4583</v>
      </c>
      <c r="C4569" s="2" t="s">
        <v>8485</v>
      </c>
      <c r="D4569" s="2">
        <v>11</v>
      </c>
      <c r="E4569" s="2">
        <v>2</v>
      </c>
      <c r="F4569" s="2">
        <v>1</v>
      </c>
      <c r="G4569" s="2">
        <v>7</v>
      </c>
      <c r="H4569" s="2">
        <v>1</v>
      </c>
      <c r="I4569" s="2">
        <v>5</v>
      </c>
    </row>
    <row r="4570" spans="1:9" x14ac:dyDescent="0.25">
      <c r="A4570" s="2" t="s">
        <v>4584</v>
      </c>
      <c r="C4570" s="2" t="s">
        <v>8791</v>
      </c>
      <c r="D4570" s="2">
        <v>16</v>
      </c>
      <c r="E4570" s="2">
        <v>7</v>
      </c>
      <c r="F4570" s="2">
        <v>3</v>
      </c>
      <c r="G4570" s="2">
        <v>9</v>
      </c>
      <c r="H4570" s="2">
        <v>8</v>
      </c>
      <c r="I4570" s="2">
        <v>13</v>
      </c>
    </row>
    <row r="4571" spans="1:9" x14ac:dyDescent="0.25">
      <c r="A4571" s="2" t="s">
        <v>4585</v>
      </c>
      <c r="B4571" s="2" t="s">
        <v>7116</v>
      </c>
      <c r="C4571" s="2" t="s">
        <v>10010</v>
      </c>
      <c r="D4571" s="2">
        <v>1</v>
      </c>
      <c r="E4571" s="2">
        <v>0</v>
      </c>
      <c r="F4571" s="2">
        <v>0</v>
      </c>
      <c r="G4571" s="2">
        <v>0</v>
      </c>
      <c r="H4571" s="2">
        <v>0</v>
      </c>
      <c r="I4571" s="2">
        <v>0</v>
      </c>
    </row>
    <row r="4572" spans="1:9" x14ac:dyDescent="0.25">
      <c r="A4572" s="2" t="s">
        <v>4586</v>
      </c>
      <c r="C4572" s="2" t="s">
        <v>8485</v>
      </c>
      <c r="D4572" s="2">
        <v>1</v>
      </c>
      <c r="E4572" s="2">
        <v>0</v>
      </c>
      <c r="F4572" s="2">
        <v>0</v>
      </c>
      <c r="G4572" s="2">
        <v>1</v>
      </c>
      <c r="H4572" s="2">
        <v>1</v>
      </c>
      <c r="I4572" s="2">
        <v>0</v>
      </c>
    </row>
    <row r="4573" spans="1:9" x14ac:dyDescent="0.25">
      <c r="A4573" s="2" t="s">
        <v>4587</v>
      </c>
      <c r="B4573" s="2" t="s">
        <v>7117</v>
      </c>
      <c r="C4573" s="2" t="s">
        <v>10011</v>
      </c>
      <c r="D4573" s="2">
        <v>2</v>
      </c>
      <c r="E4573" s="2">
        <v>1</v>
      </c>
      <c r="F4573" s="2">
        <v>0</v>
      </c>
      <c r="G4573" s="2">
        <v>0</v>
      </c>
      <c r="H4573" s="2">
        <v>0</v>
      </c>
      <c r="I4573" s="2">
        <v>1</v>
      </c>
    </row>
    <row r="4574" spans="1:9" x14ac:dyDescent="0.25">
      <c r="A4574" s="2" t="s">
        <v>4588</v>
      </c>
      <c r="B4574" s="2" t="s">
        <v>7118</v>
      </c>
      <c r="C4574" s="2" t="s">
        <v>10012</v>
      </c>
      <c r="D4574" s="2">
        <v>19</v>
      </c>
      <c r="E4574" s="2">
        <v>1</v>
      </c>
      <c r="F4574" s="2">
        <v>0</v>
      </c>
      <c r="G4574" s="2">
        <v>15</v>
      </c>
      <c r="H4574" s="2">
        <v>4</v>
      </c>
      <c r="I4574" s="2">
        <v>2</v>
      </c>
    </row>
    <row r="4575" spans="1:9" x14ac:dyDescent="0.25">
      <c r="A4575" s="2" t="s">
        <v>4589</v>
      </c>
      <c r="B4575" s="2" t="s">
        <v>7119</v>
      </c>
      <c r="C4575" s="2" t="s">
        <v>9386</v>
      </c>
      <c r="D4575" s="2">
        <v>1</v>
      </c>
      <c r="E4575" s="2">
        <v>5</v>
      </c>
      <c r="F4575" s="2">
        <v>1</v>
      </c>
      <c r="G4575" s="2">
        <v>0</v>
      </c>
      <c r="H4575" s="2">
        <v>1</v>
      </c>
      <c r="I4575" s="2">
        <v>2</v>
      </c>
    </row>
    <row r="4576" spans="1:9" x14ac:dyDescent="0.25">
      <c r="A4576" s="2" t="s">
        <v>4590</v>
      </c>
      <c r="C4576" s="2" t="s">
        <v>8566</v>
      </c>
      <c r="D4576" s="2">
        <v>34</v>
      </c>
      <c r="E4576" s="2">
        <v>11</v>
      </c>
      <c r="F4576" s="2">
        <v>2</v>
      </c>
      <c r="G4576" s="2">
        <v>13</v>
      </c>
      <c r="H4576" s="2">
        <v>7</v>
      </c>
      <c r="I4576" s="2">
        <v>27</v>
      </c>
    </row>
    <row r="4577" spans="1:9" x14ac:dyDescent="0.25">
      <c r="A4577" s="2" t="s">
        <v>4591</v>
      </c>
      <c r="B4577" s="2" t="s">
        <v>7120</v>
      </c>
      <c r="C4577" s="2" t="s">
        <v>10013</v>
      </c>
      <c r="D4577" s="2">
        <v>179</v>
      </c>
      <c r="E4577" s="2">
        <v>25</v>
      </c>
      <c r="F4577" s="2">
        <v>12</v>
      </c>
      <c r="G4577" s="2">
        <v>133</v>
      </c>
      <c r="H4577" s="2">
        <v>42</v>
      </c>
      <c r="I4577" s="2">
        <v>153</v>
      </c>
    </row>
    <row r="4578" spans="1:9" x14ac:dyDescent="0.25">
      <c r="A4578" s="2" t="s">
        <v>4592</v>
      </c>
      <c r="C4578" s="2" t="s">
        <v>8553</v>
      </c>
      <c r="D4578" s="2">
        <v>84</v>
      </c>
      <c r="E4578" s="2">
        <v>7</v>
      </c>
      <c r="F4578" s="2">
        <v>2</v>
      </c>
      <c r="G4578" s="2">
        <v>73</v>
      </c>
      <c r="H4578" s="2">
        <v>8</v>
      </c>
      <c r="I4578" s="2">
        <v>20</v>
      </c>
    </row>
    <row r="4579" spans="1:9" x14ac:dyDescent="0.25">
      <c r="A4579" s="2" t="s">
        <v>4593</v>
      </c>
      <c r="B4579" s="2" t="s">
        <v>7121</v>
      </c>
      <c r="C4579" s="2" t="s">
        <v>10014</v>
      </c>
      <c r="D4579" s="2">
        <v>35</v>
      </c>
      <c r="E4579" s="2">
        <v>17</v>
      </c>
      <c r="F4579" s="2">
        <v>5</v>
      </c>
      <c r="G4579" s="2">
        <v>21</v>
      </c>
      <c r="H4579" s="2">
        <v>10</v>
      </c>
      <c r="I4579" s="2">
        <v>29</v>
      </c>
    </row>
    <row r="4580" spans="1:9" x14ac:dyDescent="0.25">
      <c r="A4580" s="2" t="s">
        <v>4594</v>
      </c>
      <c r="C4580" s="2" t="s">
        <v>10015</v>
      </c>
      <c r="D4580" s="2">
        <v>21</v>
      </c>
      <c r="E4580" s="2">
        <v>1</v>
      </c>
      <c r="F4580" s="2">
        <v>0</v>
      </c>
      <c r="G4580" s="2">
        <v>17</v>
      </c>
      <c r="H4580" s="2">
        <v>9</v>
      </c>
      <c r="I4580" s="2">
        <v>7</v>
      </c>
    </row>
    <row r="4581" spans="1:9" x14ac:dyDescent="0.25">
      <c r="A4581" s="2" t="s">
        <v>4595</v>
      </c>
      <c r="B4581" s="2" t="s">
        <v>7122</v>
      </c>
      <c r="C4581" s="2" t="s">
        <v>10016</v>
      </c>
      <c r="D4581" s="2">
        <v>562</v>
      </c>
      <c r="E4581" s="2">
        <v>27</v>
      </c>
      <c r="F4581" s="2">
        <v>11</v>
      </c>
      <c r="G4581" s="2">
        <v>412</v>
      </c>
      <c r="H4581" s="2">
        <v>25</v>
      </c>
      <c r="I4581" s="2">
        <v>64</v>
      </c>
    </row>
    <row r="4582" spans="1:9" x14ac:dyDescent="0.25">
      <c r="A4582" s="2" t="s">
        <v>4596</v>
      </c>
      <c r="B4582" s="2" t="s">
        <v>7123</v>
      </c>
      <c r="C4582" s="2" t="s">
        <v>8339</v>
      </c>
      <c r="D4582" s="2">
        <v>19</v>
      </c>
      <c r="E4582" s="2">
        <v>7</v>
      </c>
      <c r="F4582" s="2">
        <v>4</v>
      </c>
      <c r="G4582" s="2">
        <v>30</v>
      </c>
      <c r="H4582" s="2">
        <v>13</v>
      </c>
      <c r="I4582" s="2">
        <v>12</v>
      </c>
    </row>
    <row r="4583" spans="1:9" x14ac:dyDescent="0.25">
      <c r="A4583" s="2" t="s">
        <v>4597</v>
      </c>
      <c r="B4583" s="2" t="s">
        <v>7124</v>
      </c>
      <c r="C4583" s="2" t="s">
        <v>8340</v>
      </c>
      <c r="D4583" s="2">
        <v>0</v>
      </c>
      <c r="E4583" s="2">
        <v>0</v>
      </c>
      <c r="F4583" s="2">
        <v>0</v>
      </c>
      <c r="G4583" s="2">
        <v>0</v>
      </c>
      <c r="H4583" s="2">
        <v>0</v>
      </c>
      <c r="I4583" s="2">
        <v>0</v>
      </c>
    </row>
    <row r="4584" spans="1:9" x14ac:dyDescent="0.25">
      <c r="A4584" s="2" t="s">
        <v>4598</v>
      </c>
      <c r="B4584" s="2" t="s">
        <v>7125</v>
      </c>
      <c r="C4584" s="2" t="s">
        <v>10017</v>
      </c>
      <c r="D4584" s="2">
        <v>2</v>
      </c>
      <c r="E4584" s="2">
        <v>0</v>
      </c>
      <c r="F4584" s="2">
        <v>0</v>
      </c>
      <c r="G4584" s="2">
        <v>0</v>
      </c>
      <c r="H4584" s="2">
        <v>0</v>
      </c>
      <c r="I4584" s="2">
        <v>0</v>
      </c>
    </row>
    <row r="4585" spans="1:9" x14ac:dyDescent="0.25">
      <c r="A4585" s="2" t="s">
        <v>4599</v>
      </c>
      <c r="B4585" s="2" t="s">
        <v>7126</v>
      </c>
      <c r="C4585" s="2" t="s">
        <v>8341</v>
      </c>
      <c r="D4585" s="2">
        <v>4</v>
      </c>
      <c r="E4585" s="2">
        <v>1</v>
      </c>
      <c r="F4585" s="2">
        <v>0</v>
      </c>
      <c r="G4585" s="2">
        <v>0</v>
      </c>
      <c r="H4585" s="2">
        <v>1</v>
      </c>
      <c r="I4585" s="2">
        <v>0</v>
      </c>
    </row>
    <row r="4586" spans="1:9" x14ac:dyDescent="0.25">
      <c r="A4586" s="2" t="s">
        <v>4600</v>
      </c>
      <c r="B4586" s="2" t="s">
        <v>7127</v>
      </c>
      <c r="C4586" s="2" t="s">
        <v>8342</v>
      </c>
      <c r="D4586" s="2">
        <v>1</v>
      </c>
      <c r="E4586" s="2">
        <v>4</v>
      </c>
      <c r="F4586" s="2">
        <v>0</v>
      </c>
      <c r="G4586" s="2">
        <v>0</v>
      </c>
      <c r="H4586" s="2">
        <v>1</v>
      </c>
      <c r="I4586" s="2">
        <v>3</v>
      </c>
    </row>
    <row r="4587" spans="1:9" x14ac:dyDescent="0.25">
      <c r="A4587" s="2" t="s">
        <v>4601</v>
      </c>
      <c r="B4587" s="2" t="s">
        <v>7128</v>
      </c>
      <c r="C4587" s="2" t="s">
        <v>8343</v>
      </c>
      <c r="D4587" s="2">
        <v>4</v>
      </c>
      <c r="E4587" s="2">
        <v>2</v>
      </c>
      <c r="F4587" s="2">
        <v>3</v>
      </c>
      <c r="G4587" s="2">
        <v>2</v>
      </c>
      <c r="H4587" s="2">
        <v>2</v>
      </c>
      <c r="I4587" s="2">
        <v>3</v>
      </c>
    </row>
    <row r="4588" spans="1:9" x14ac:dyDescent="0.25">
      <c r="A4588" s="2" t="s">
        <v>4602</v>
      </c>
      <c r="B4588" s="2" t="s">
        <v>7129</v>
      </c>
      <c r="C4588" s="2" t="s">
        <v>10018</v>
      </c>
      <c r="D4588" s="2">
        <v>1</v>
      </c>
      <c r="E4588" s="2">
        <v>0</v>
      </c>
      <c r="F4588" s="2">
        <v>1</v>
      </c>
      <c r="G4588" s="2">
        <v>0</v>
      </c>
      <c r="H4588" s="2">
        <v>0</v>
      </c>
      <c r="I4588" s="2">
        <v>0</v>
      </c>
    </row>
    <row r="4589" spans="1:9" x14ac:dyDescent="0.25">
      <c r="A4589" s="2" t="s">
        <v>4603</v>
      </c>
      <c r="B4589" s="2" t="s">
        <v>7130</v>
      </c>
      <c r="C4589" s="2" t="s">
        <v>7438</v>
      </c>
      <c r="D4589" s="2">
        <v>1</v>
      </c>
      <c r="E4589" s="2">
        <v>0</v>
      </c>
      <c r="F4589" s="2">
        <v>0</v>
      </c>
      <c r="G4589" s="2">
        <v>0</v>
      </c>
      <c r="H4589" s="2">
        <v>0</v>
      </c>
      <c r="I4589" s="2">
        <v>0</v>
      </c>
    </row>
    <row r="4590" spans="1:9" x14ac:dyDescent="0.25">
      <c r="A4590" s="2" t="s">
        <v>4604</v>
      </c>
      <c r="B4590" s="2" t="s">
        <v>7131</v>
      </c>
      <c r="C4590" s="2" t="s">
        <v>10019</v>
      </c>
      <c r="D4590" s="2">
        <v>1337</v>
      </c>
      <c r="E4590" s="2">
        <v>743</v>
      </c>
      <c r="F4590" s="2">
        <v>440</v>
      </c>
      <c r="G4590" s="2">
        <v>844</v>
      </c>
      <c r="H4590" s="2">
        <v>462</v>
      </c>
      <c r="I4590" s="2">
        <v>850</v>
      </c>
    </row>
    <row r="4591" spans="1:9" x14ac:dyDescent="0.25">
      <c r="A4591" s="2" t="s">
        <v>4605</v>
      </c>
      <c r="C4591" s="2" t="s">
        <v>8485</v>
      </c>
      <c r="D4591" s="2">
        <v>26</v>
      </c>
      <c r="E4591" s="2">
        <v>13</v>
      </c>
      <c r="F4591" s="2">
        <v>4</v>
      </c>
      <c r="G4591" s="2">
        <v>12</v>
      </c>
      <c r="H4591" s="2">
        <v>7</v>
      </c>
      <c r="I4591" s="2">
        <v>32</v>
      </c>
    </row>
    <row r="4592" spans="1:9" x14ac:dyDescent="0.25">
      <c r="A4592" s="2" t="s">
        <v>4606</v>
      </c>
      <c r="B4592" s="2" t="s">
        <v>7132</v>
      </c>
      <c r="C4592" s="2" t="s">
        <v>10020</v>
      </c>
      <c r="D4592" s="2">
        <v>627</v>
      </c>
      <c r="E4592" s="2">
        <v>134</v>
      </c>
      <c r="F4592" s="2">
        <v>75</v>
      </c>
      <c r="G4592" s="2">
        <v>524</v>
      </c>
      <c r="H4592" s="2">
        <v>222</v>
      </c>
      <c r="I4592" s="2">
        <v>363</v>
      </c>
    </row>
    <row r="4593" spans="1:9" x14ac:dyDescent="0.25">
      <c r="A4593" s="2" t="s">
        <v>4607</v>
      </c>
      <c r="C4593" s="2" t="s">
        <v>8485</v>
      </c>
      <c r="D4593" s="2">
        <v>11</v>
      </c>
      <c r="E4593" s="2">
        <v>2</v>
      </c>
      <c r="F4593" s="2">
        <v>1</v>
      </c>
      <c r="G4593" s="2">
        <v>6</v>
      </c>
      <c r="H4593" s="2">
        <v>3</v>
      </c>
      <c r="I4593" s="2">
        <v>11</v>
      </c>
    </row>
    <row r="4594" spans="1:9" x14ac:dyDescent="0.25">
      <c r="A4594" s="2" t="s">
        <v>4608</v>
      </c>
      <c r="B4594" s="2" t="s">
        <v>7133</v>
      </c>
      <c r="C4594" s="2" t="s">
        <v>10021</v>
      </c>
      <c r="D4594" s="2">
        <v>39</v>
      </c>
      <c r="E4594" s="2">
        <v>9</v>
      </c>
      <c r="F4594" s="2">
        <v>6</v>
      </c>
      <c r="G4594" s="2">
        <v>19</v>
      </c>
      <c r="H4594" s="2">
        <v>11</v>
      </c>
      <c r="I4594" s="2">
        <v>16</v>
      </c>
    </row>
    <row r="4595" spans="1:9" x14ac:dyDescent="0.25">
      <c r="A4595" s="2" t="s">
        <v>4609</v>
      </c>
      <c r="C4595" s="2" t="s">
        <v>8485</v>
      </c>
      <c r="D4595" s="2">
        <v>1</v>
      </c>
      <c r="E4595" s="2">
        <v>0</v>
      </c>
      <c r="F4595" s="2">
        <v>0</v>
      </c>
      <c r="G4595" s="2">
        <v>3</v>
      </c>
      <c r="H4595" s="2">
        <v>0</v>
      </c>
      <c r="I4595" s="2">
        <v>1</v>
      </c>
    </row>
    <row r="4596" spans="1:9" x14ac:dyDescent="0.25">
      <c r="A4596" s="2" t="s">
        <v>4610</v>
      </c>
      <c r="C4596" s="2" t="s">
        <v>8483</v>
      </c>
      <c r="D4596" s="2">
        <v>0</v>
      </c>
      <c r="E4596" s="2">
        <v>0</v>
      </c>
      <c r="F4596" s="2">
        <v>0</v>
      </c>
      <c r="G4596" s="2">
        <v>0</v>
      </c>
      <c r="H4596" s="2">
        <v>0</v>
      </c>
      <c r="I4596" s="2">
        <v>0</v>
      </c>
    </row>
    <row r="4597" spans="1:9" x14ac:dyDescent="0.25">
      <c r="A4597" s="2" t="s">
        <v>4611</v>
      </c>
      <c r="B4597" s="2" t="s">
        <v>7134</v>
      </c>
      <c r="C4597" s="2" t="s">
        <v>8344</v>
      </c>
      <c r="D4597" s="2">
        <v>961</v>
      </c>
      <c r="E4597" s="2">
        <v>527</v>
      </c>
      <c r="F4597" s="2">
        <v>246</v>
      </c>
      <c r="G4597" s="2">
        <v>724</v>
      </c>
      <c r="H4597" s="2">
        <v>285</v>
      </c>
      <c r="I4597" s="2">
        <v>1342</v>
      </c>
    </row>
    <row r="4598" spans="1:9" x14ac:dyDescent="0.25">
      <c r="A4598" s="2" t="s">
        <v>4612</v>
      </c>
      <c r="B4598" s="2" t="s">
        <v>7135</v>
      </c>
      <c r="C4598" s="2" t="s">
        <v>8345</v>
      </c>
      <c r="D4598" s="2">
        <v>483</v>
      </c>
      <c r="E4598" s="2">
        <v>102</v>
      </c>
      <c r="F4598" s="2">
        <v>111</v>
      </c>
      <c r="G4598" s="2">
        <v>333</v>
      </c>
      <c r="H4598" s="2">
        <v>128</v>
      </c>
      <c r="I4598" s="2">
        <v>514</v>
      </c>
    </row>
    <row r="4599" spans="1:9" x14ac:dyDescent="0.25">
      <c r="A4599" s="2" t="s">
        <v>4613</v>
      </c>
      <c r="B4599" s="2" t="s">
        <v>7136</v>
      </c>
      <c r="C4599" s="2" t="s">
        <v>8346</v>
      </c>
      <c r="D4599" s="2">
        <v>243</v>
      </c>
      <c r="E4599" s="2">
        <v>509</v>
      </c>
      <c r="F4599" s="2">
        <v>76</v>
      </c>
      <c r="G4599" s="2">
        <v>184</v>
      </c>
      <c r="H4599" s="2">
        <v>191</v>
      </c>
      <c r="I4599" s="2">
        <v>619</v>
      </c>
    </row>
    <row r="4600" spans="1:9" x14ac:dyDescent="0.25">
      <c r="A4600" s="2" t="s">
        <v>4614</v>
      </c>
      <c r="B4600" s="2" t="s">
        <v>7137</v>
      </c>
      <c r="C4600" s="2" t="s">
        <v>8347</v>
      </c>
      <c r="D4600" s="2">
        <v>361</v>
      </c>
      <c r="E4600" s="2">
        <v>292</v>
      </c>
      <c r="F4600" s="2">
        <v>77</v>
      </c>
      <c r="G4600" s="2">
        <v>238</v>
      </c>
      <c r="H4600" s="2">
        <v>174</v>
      </c>
      <c r="I4600" s="2">
        <v>899</v>
      </c>
    </row>
    <row r="4601" spans="1:9" x14ac:dyDescent="0.25">
      <c r="A4601" s="2" t="s">
        <v>4615</v>
      </c>
      <c r="B4601" s="2" t="s">
        <v>7138</v>
      </c>
      <c r="C4601" s="2" t="s">
        <v>8348</v>
      </c>
      <c r="D4601" s="2">
        <v>698</v>
      </c>
      <c r="E4601" s="2">
        <v>51</v>
      </c>
      <c r="F4601" s="2">
        <v>25</v>
      </c>
      <c r="G4601" s="2">
        <v>526</v>
      </c>
      <c r="H4601" s="2">
        <v>83</v>
      </c>
      <c r="I4601" s="2">
        <v>229</v>
      </c>
    </row>
    <row r="4602" spans="1:9" x14ac:dyDescent="0.25">
      <c r="A4602" s="2" t="s">
        <v>4616</v>
      </c>
      <c r="C4602" s="2" t="s">
        <v>8485</v>
      </c>
      <c r="D4602" s="2">
        <v>0</v>
      </c>
      <c r="E4602" s="2">
        <v>0</v>
      </c>
      <c r="F4602" s="2">
        <v>0</v>
      </c>
      <c r="G4602" s="2">
        <v>0</v>
      </c>
      <c r="H4602" s="2">
        <v>0</v>
      </c>
      <c r="I4602" s="2">
        <v>0</v>
      </c>
    </row>
    <row r="4603" spans="1:9" x14ac:dyDescent="0.25">
      <c r="A4603" s="2" t="s">
        <v>4617</v>
      </c>
      <c r="B4603" s="2" t="s">
        <v>7139</v>
      </c>
      <c r="C4603" s="2" t="s">
        <v>10022</v>
      </c>
      <c r="D4603" s="2">
        <v>25</v>
      </c>
      <c r="E4603" s="2">
        <v>11</v>
      </c>
      <c r="F4603" s="2">
        <v>0</v>
      </c>
      <c r="G4603" s="2">
        <v>15</v>
      </c>
      <c r="H4603" s="2">
        <v>15</v>
      </c>
      <c r="I4603" s="2">
        <v>16</v>
      </c>
    </row>
    <row r="4604" spans="1:9" x14ac:dyDescent="0.25">
      <c r="A4604" s="2" t="s">
        <v>4618</v>
      </c>
      <c r="C4604" s="2" t="s">
        <v>8485</v>
      </c>
      <c r="D4604" s="2">
        <v>15</v>
      </c>
      <c r="E4604" s="2">
        <v>0</v>
      </c>
      <c r="F4604" s="2">
        <v>2</v>
      </c>
      <c r="G4604" s="2">
        <v>14</v>
      </c>
      <c r="H4604" s="2">
        <v>3</v>
      </c>
      <c r="I4604" s="2">
        <v>6</v>
      </c>
    </row>
    <row r="4605" spans="1:9" x14ac:dyDescent="0.25">
      <c r="A4605" s="2" t="s">
        <v>4619</v>
      </c>
      <c r="C4605" s="2" t="s">
        <v>10023</v>
      </c>
      <c r="D4605" s="2">
        <v>8722</v>
      </c>
      <c r="E4605" s="2">
        <v>3396</v>
      </c>
      <c r="F4605" s="2">
        <v>2627</v>
      </c>
      <c r="G4605" s="2">
        <v>5389</v>
      </c>
      <c r="H4605" s="2">
        <v>4086</v>
      </c>
      <c r="I4605" s="2">
        <v>3629</v>
      </c>
    </row>
    <row r="4606" spans="1:9" x14ac:dyDescent="0.25">
      <c r="A4606" s="2" t="s">
        <v>4620</v>
      </c>
      <c r="C4606" s="2" t="s">
        <v>8483</v>
      </c>
      <c r="D4606" s="2">
        <v>414</v>
      </c>
      <c r="E4606" s="2">
        <v>32</v>
      </c>
      <c r="F4606" s="2">
        <v>13</v>
      </c>
      <c r="G4606" s="2">
        <v>309</v>
      </c>
      <c r="H4606" s="2">
        <v>33</v>
      </c>
      <c r="I4606" s="2">
        <v>122</v>
      </c>
    </row>
    <row r="4607" spans="1:9" x14ac:dyDescent="0.25">
      <c r="A4607" s="2" t="s">
        <v>4621</v>
      </c>
      <c r="C4607" s="2" t="s">
        <v>8485</v>
      </c>
      <c r="D4607" s="2">
        <v>0</v>
      </c>
      <c r="E4607" s="2">
        <v>0</v>
      </c>
      <c r="F4607" s="2">
        <v>0</v>
      </c>
      <c r="G4607" s="2">
        <v>0</v>
      </c>
      <c r="H4607" s="2">
        <v>0</v>
      </c>
      <c r="I4607" s="2">
        <v>0</v>
      </c>
    </row>
    <row r="4608" spans="1:9" x14ac:dyDescent="0.25">
      <c r="A4608" s="2" t="s">
        <v>4622</v>
      </c>
      <c r="C4608" s="2" t="s">
        <v>10024</v>
      </c>
      <c r="D4608" s="2">
        <v>15</v>
      </c>
      <c r="E4608" s="2">
        <v>10</v>
      </c>
      <c r="F4608" s="2">
        <v>4</v>
      </c>
      <c r="G4608" s="2">
        <v>5</v>
      </c>
      <c r="H4608" s="2">
        <v>5</v>
      </c>
      <c r="I4608" s="2">
        <v>12</v>
      </c>
    </row>
    <row r="4609" spans="1:9" x14ac:dyDescent="0.25">
      <c r="A4609" s="2" t="s">
        <v>4623</v>
      </c>
      <c r="C4609" s="2" t="s">
        <v>8694</v>
      </c>
      <c r="D4609" s="2">
        <v>11</v>
      </c>
      <c r="E4609" s="2">
        <v>2</v>
      </c>
      <c r="F4609" s="2">
        <v>5</v>
      </c>
      <c r="G4609" s="2">
        <v>9</v>
      </c>
      <c r="H4609" s="2">
        <v>5</v>
      </c>
      <c r="I4609" s="2">
        <v>15</v>
      </c>
    </row>
    <row r="4610" spans="1:9" x14ac:dyDescent="0.25">
      <c r="A4610" s="2" t="s">
        <v>4624</v>
      </c>
      <c r="C4610" s="2" t="s">
        <v>10025</v>
      </c>
      <c r="D4610" s="2">
        <v>45</v>
      </c>
      <c r="E4610" s="2">
        <v>6</v>
      </c>
      <c r="F4610" s="2">
        <v>1</v>
      </c>
      <c r="G4610" s="2">
        <v>19</v>
      </c>
      <c r="H4610" s="2">
        <v>6</v>
      </c>
      <c r="I4610" s="2">
        <v>18</v>
      </c>
    </row>
    <row r="4611" spans="1:9" x14ac:dyDescent="0.25">
      <c r="A4611" s="2" t="s">
        <v>4625</v>
      </c>
      <c r="C4611" s="2" t="s">
        <v>8485</v>
      </c>
      <c r="D4611" s="2">
        <v>0</v>
      </c>
      <c r="E4611" s="2">
        <v>0</v>
      </c>
      <c r="F4611" s="2">
        <v>0</v>
      </c>
      <c r="G4611" s="2">
        <v>0</v>
      </c>
      <c r="H4611" s="2">
        <v>0</v>
      </c>
      <c r="I4611" s="2">
        <v>0</v>
      </c>
    </row>
    <row r="4612" spans="1:9" x14ac:dyDescent="0.25">
      <c r="A4612" s="2" t="s">
        <v>4626</v>
      </c>
      <c r="B4612" s="2" t="s">
        <v>7140</v>
      </c>
      <c r="C4612" s="2" t="s">
        <v>8349</v>
      </c>
      <c r="D4612" s="2">
        <v>1</v>
      </c>
      <c r="E4612" s="2">
        <v>0</v>
      </c>
      <c r="F4612" s="2">
        <v>0</v>
      </c>
      <c r="G4612" s="2">
        <v>0</v>
      </c>
      <c r="H4612" s="2">
        <v>0</v>
      </c>
      <c r="I4612" s="2">
        <v>0</v>
      </c>
    </row>
    <row r="4613" spans="1:9" x14ac:dyDescent="0.25">
      <c r="A4613" s="2" t="s">
        <v>4627</v>
      </c>
      <c r="C4613" s="2" t="s">
        <v>8483</v>
      </c>
      <c r="D4613" s="2">
        <v>0</v>
      </c>
      <c r="E4613" s="2">
        <v>3</v>
      </c>
      <c r="F4613" s="2">
        <v>4</v>
      </c>
      <c r="G4613" s="2">
        <v>0</v>
      </c>
      <c r="H4613" s="2">
        <v>0</v>
      </c>
      <c r="I4613" s="2">
        <v>2</v>
      </c>
    </row>
    <row r="4614" spans="1:9" x14ac:dyDescent="0.25">
      <c r="A4614" s="2" t="s">
        <v>4628</v>
      </c>
      <c r="C4614" s="2" t="s">
        <v>8485</v>
      </c>
      <c r="D4614" s="2">
        <v>0</v>
      </c>
      <c r="E4614" s="2">
        <v>0</v>
      </c>
      <c r="F4614" s="2">
        <v>0</v>
      </c>
      <c r="G4614" s="2">
        <v>0</v>
      </c>
      <c r="H4614" s="2">
        <v>0</v>
      </c>
      <c r="I4614" s="2">
        <v>0</v>
      </c>
    </row>
    <row r="4615" spans="1:9" x14ac:dyDescent="0.25">
      <c r="A4615" s="2" t="s">
        <v>4629</v>
      </c>
      <c r="C4615" s="2" t="s">
        <v>10026</v>
      </c>
      <c r="D4615" s="2">
        <v>48</v>
      </c>
      <c r="E4615" s="2">
        <v>19</v>
      </c>
      <c r="F4615" s="2">
        <v>3</v>
      </c>
      <c r="G4615" s="2">
        <v>42</v>
      </c>
      <c r="H4615" s="2">
        <v>25</v>
      </c>
      <c r="I4615" s="2">
        <v>83</v>
      </c>
    </row>
    <row r="4616" spans="1:9" x14ac:dyDescent="0.25">
      <c r="A4616" s="2" t="s">
        <v>4630</v>
      </c>
      <c r="C4616" s="2" t="s">
        <v>8483</v>
      </c>
      <c r="D4616" s="2">
        <v>1</v>
      </c>
      <c r="E4616" s="2">
        <v>0</v>
      </c>
      <c r="F4616" s="2">
        <v>1</v>
      </c>
      <c r="G4616" s="2">
        <v>0</v>
      </c>
      <c r="H4616" s="2">
        <v>1</v>
      </c>
      <c r="I4616" s="2">
        <v>1</v>
      </c>
    </row>
    <row r="4617" spans="1:9" x14ac:dyDescent="0.25">
      <c r="A4617" s="2" t="s">
        <v>4631</v>
      </c>
      <c r="B4617" s="2" t="s">
        <v>7141</v>
      </c>
      <c r="C4617" s="2" t="s">
        <v>10027</v>
      </c>
      <c r="D4617" s="2">
        <v>35</v>
      </c>
      <c r="E4617" s="2">
        <v>108</v>
      </c>
      <c r="F4617" s="2">
        <v>8</v>
      </c>
      <c r="G4617" s="2">
        <v>9</v>
      </c>
      <c r="H4617" s="2">
        <v>32</v>
      </c>
      <c r="I4617" s="2">
        <v>30</v>
      </c>
    </row>
    <row r="4618" spans="1:9" x14ac:dyDescent="0.25">
      <c r="A4618" s="2" t="s">
        <v>4632</v>
      </c>
      <c r="B4618" s="2" t="s">
        <v>7142</v>
      </c>
      <c r="C4618" s="2" t="s">
        <v>8350</v>
      </c>
      <c r="D4618" s="2">
        <v>273</v>
      </c>
      <c r="E4618" s="2">
        <v>139</v>
      </c>
      <c r="F4618" s="2">
        <v>61</v>
      </c>
      <c r="G4618" s="2">
        <v>164</v>
      </c>
      <c r="H4618" s="2">
        <v>138</v>
      </c>
      <c r="I4618" s="2">
        <v>224</v>
      </c>
    </row>
    <row r="4619" spans="1:9" x14ac:dyDescent="0.25">
      <c r="A4619" s="2" t="s">
        <v>4633</v>
      </c>
      <c r="B4619" s="2" t="s">
        <v>7143</v>
      </c>
      <c r="C4619" s="2" t="s">
        <v>10028</v>
      </c>
      <c r="D4619" s="2">
        <v>27</v>
      </c>
      <c r="E4619" s="2">
        <v>3</v>
      </c>
      <c r="F4619" s="2">
        <v>3</v>
      </c>
      <c r="G4619" s="2">
        <v>14</v>
      </c>
      <c r="H4619" s="2">
        <v>10</v>
      </c>
      <c r="I4619" s="2">
        <v>3</v>
      </c>
    </row>
    <row r="4620" spans="1:9" x14ac:dyDescent="0.25">
      <c r="A4620" s="2" t="s">
        <v>4634</v>
      </c>
      <c r="C4620" s="2" t="s">
        <v>8704</v>
      </c>
      <c r="D4620" s="2">
        <v>1</v>
      </c>
      <c r="E4620" s="2">
        <v>0</v>
      </c>
      <c r="F4620" s="2">
        <v>0</v>
      </c>
      <c r="G4620" s="2">
        <v>0</v>
      </c>
      <c r="H4620" s="2">
        <v>0</v>
      </c>
      <c r="I4620" s="2">
        <v>2</v>
      </c>
    </row>
    <row r="4621" spans="1:9" x14ac:dyDescent="0.25">
      <c r="A4621" s="2" t="s">
        <v>4635</v>
      </c>
      <c r="B4621" s="2" t="s">
        <v>7144</v>
      </c>
      <c r="C4621" s="2" t="s">
        <v>8351</v>
      </c>
      <c r="D4621" s="2">
        <v>578</v>
      </c>
      <c r="E4621" s="2">
        <v>124</v>
      </c>
      <c r="F4621" s="2">
        <v>39</v>
      </c>
      <c r="G4621" s="2">
        <v>394</v>
      </c>
      <c r="H4621" s="2">
        <v>195</v>
      </c>
      <c r="I4621" s="2">
        <v>367</v>
      </c>
    </row>
    <row r="4622" spans="1:9" x14ac:dyDescent="0.25">
      <c r="A4622" s="2" t="s">
        <v>4636</v>
      </c>
      <c r="C4622" s="2" t="s">
        <v>8694</v>
      </c>
      <c r="D4622" s="2">
        <v>75</v>
      </c>
      <c r="E4622" s="2">
        <v>2</v>
      </c>
      <c r="F4622" s="2">
        <v>2</v>
      </c>
      <c r="G4622" s="2">
        <v>64</v>
      </c>
      <c r="H4622" s="2">
        <v>5</v>
      </c>
      <c r="I4622" s="2">
        <v>11</v>
      </c>
    </row>
    <row r="4623" spans="1:9" x14ac:dyDescent="0.25">
      <c r="A4623" s="2" t="s">
        <v>4637</v>
      </c>
      <c r="B4623" s="2" t="s">
        <v>7145</v>
      </c>
      <c r="C4623" s="2" t="s">
        <v>8352</v>
      </c>
      <c r="D4623" s="2">
        <v>10</v>
      </c>
      <c r="E4623" s="2">
        <v>10</v>
      </c>
      <c r="F4623" s="2">
        <v>8</v>
      </c>
      <c r="G4623" s="2">
        <v>4</v>
      </c>
      <c r="H4623" s="2">
        <v>6</v>
      </c>
      <c r="I4623" s="2">
        <v>1</v>
      </c>
    </row>
    <row r="4624" spans="1:9" x14ac:dyDescent="0.25">
      <c r="A4624" s="2" t="s">
        <v>4638</v>
      </c>
      <c r="C4624" s="2" t="s">
        <v>8485</v>
      </c>
      <c r="D4624" s="2">
        <v>20</v>
      </c>
      <c r="E4624" s="2">
        <v>2</v>
      </c>
      <c r="F4624" s="2">
        <v>4</v>
      </c>
      <c r="G4624" s="2">
        <v>4</v>
      </c>
      <c r="H4624" s="2">
        <v>2</v>
      </c>
      <c r="I4624" s="2">
        <v>7</v>
      </c>
    </row>
    <row r="4625" spans="1:9" x14ac:dyDescent="0.25">
      <c r="A4625" s="2" t="s">
        <v>4639</v>
      </c>
      <c r="B4625" s="2" t="s">
        <v>7146</v>
      </c>
      <c r="C4625" s="2" t="s">
        <v>10029</v>
      </c>
      <c r="D4625" s="2">
        <v>2164</v>
      </c>
      <c r="E4625" s="2">
        <v>891</v>
      </c>
      <c r="F4625" s="2">
        <v>570</v>
      </c>
      <c r="G4625" s="2">
        <v>1489</v>
      </c>
      <c r="H4625" s="2">
        <v>770</v>
      </c>
      <c r="I4625" s="2">
        <v>1395</v>
      </c>
    </row>
    <row r="4626" spans="1:9" x14ac:dyDescent="0.25">
      <c r="A4626" s="2" t="s">
        <v>4640</v>
      </c>
      <c r="C4626" s="2" t="s">
        <v>8483</v>
      </c>
      <c r="D4626" s="2">
        <v>0</v>
      </c>
      <c r="E4626" s="2">
        <v>0</v>
      </c>
      <c r="F4626" s="2">
        <v>0</v>
      </c>
      <c r="G4626" s="2">
        <v>0</v>
      </c>
      <c r="H4626" s="2">
        <v>0</v>
      </c>
      <c r="I4626" s="2">
        <v>0</v>
      </c>
    </row>
    <row r="4627" spans="1:9" x14ac:dyDescent="0.25">
      <c r="A4627" s="2" t="s">
        <v>4641</v>
      </c>
      <c r="C4627" s="2" t="s">
        <v>8982</v>
      </c>
      <c r="D4627" s="2">
        <v>0</v>
      </c>
      <c r="E4627" s="2">
        <v>1</v>
      </c>
      <c r="F4627" s="2">
        <v>0</v>
      </c>
      <c r="G4627" s="2">
        <v>1</v>
      </c>
      <c r="H4627" s="2">
        <v>0</v>
      </c>
      <c r="I4627" s="2">
        <v>0</v>
      </c>
    </row>
    <row r="4628" spans="1:9" x14ac:dyDescent="0.25">
      <c r="A4628" s="2" t="s">
        <v>4642</v>
      </c>
      <c r="C4628" s="2" t="s">
        <v>10030</v>
      </c>
      <c r="D4628" s="2">
        <v>48</v>
      </c>
      <c r="E4628" s="2">
        <v>4</v>
      </c>
      <c r="F4628" s="2">
        <v>2</v>
      </c>
      <c r="G4628" s="2">
        <v>32</v>
      </c>
      <c r="H4628" s="2">
        <v>13</v>
      </c>
      <c r="I4628" s="2">
        <v>36</v>
      </c>
    </row>
    <row r="4629" spans="1:9" x14ac:dyDescent="0.25">
      <c r="A4629" s="2" t="s">
        <v>4643</v>
      </c>
      <c r="C4629" s="2" t="s">
        <v>8485</v>
      </c>
      <c r="D4629" s="2">
        <v>4</v>
      </c>
      <c r="E4629" s="2">
        <v>1</v>
      </c>
      <c r="F4629" s="2">
        <v>0</v>
      </c>
      <c r="G4629" s="2">
        <v>0</v>
      </c>
      <c r="H4629" s="2">
        <v>0</v>
      </c>
      <c r="I4629" s="2">
        <v>1</v>
      </c>
    </row>
    <row r="4630" spans="1:9" x14ac:dyDescent="0.25">
      <c r="A4630" s="2" t="s">
        <v>4644</v>
      </c>
      <c r="C4630" s="2" t="s">
        <v>8579</v>
      </c>
      <c r="D4630" s="2">
        <v>7</v>
      </c>
      <c r="E4630" s="2">
        <v>2</v>
      </c>
      <c r="F4630" s="2">
        <v>0</v>
      </c>
      <c r="G4630" s="2">
        <v>9</v>
      </c>
      <c r="H4630" s="2">
        <v>3</v>
      </c>
      <c r="I4630" s="2">
        <v>3</v>
      </c>
    </row>
    <row r="4631" spans="1:9" x14ac:dyDescent="0.25">
      <c r="A4631" s="2" t="s">
        <v>4645</v>
      </c>
      <c r="B4631" s="2" t="s">
        <v>7147</v>
      </c>
      <c r="C4631" s="2" t="s">
        <v>8353</v>
      </c>
      <c r="D4631" s="2">
        <v>259</v>
      </c>
      <c r="E4631" s="2">
        <v>42</v>
      </c>
      <c r="F4631" s="2">
        <v>30</v>
      </c>
      <c r="G4631" s="2">
        <v>168</v>
      </c>
      <c r="H4631" s="2">
        <v>72</v>
      </c>
      <c r="I4631" s="2">
        <v>122</v>
      </c>
    </row>
    <row r="4632" spans="1:9" x14ac:dyDescent="0.25">
      <c r="A4632" s="2" t="s">
        <v>4646</v>
      </c>
      <c r="C4632" s="2" t="s">
        <v>8537</v>
      </c>
      <c r="D4632" s="2">
        <v>27</v>
      </c>
      <c r="E4632" s="2">
        <v>4</v>
      </c>
      <c r="F4632" s="2">
        <v>6</v>
      </c>
      <c r="G4632" s="2">
        <v>9</v>
      </c>
      <c r="H4632" s="2">
        <v>10</v>
      </c>
      <c r="I4632" s="2">
        <v>11</v>
      </c>
    </row>
    <row r="4633" spans="1:9" x14ac:dyDescent="0.25">
      <c r="A4633" s="2" t="s">
        <v>4647</v>
      </c>
      <c r="B4633" s="2" t="s">
        <v>7148</v>
      </c>
      <c r="C4633" s="2" t="s">
        <v>8354</v>
      </c>
      <c r="D4633" s="2">
        <v>1</v>
      </c>
      <c r="E4633" s="2">
        <v>0</v>
      </c>
      <c r="F4633" s="2">
        <v>0</v>
      </c>
      <c r="G4633" s="2">
        <v>1</v>
      </c>
      <c r="H4633" s="2">
        <v>1</v>
      </c>
      <c r="I4633" s="2">
        <v>0</v>
      </c>
    </row>
    <row r="4634" spans="1:9" x14ac:dyDescent="0.25">
      <c r="A4634" s="2" t="s">
        <v>4648</v>
      </c>
      <c r="C4634" s="2" t="s">
        <v>8485</v>
      </c>
      <c r="D4634" s="2">
        <v>23</v>
      </c>
      <c r="E4634" s="2">
        <v>0</v>
      </c>
      <c r="F4634" s="2">
        <v>0</v>
      </c>
      <c r="G4634" s="2">
        <v>17</v>
      </c>
      <c r="H4634" s="2">
        <v>2</v>
      </c>
      <c r="I4634" s="2">
        <v>3</v>
      </c>
    </row>
    <row r="4635" spans="1:9" x14ac:dyDescent="0.25">
      <c r="A4635" s="2" t="s">
        <v>4649</v>
      </c>
      <c r="B4635" s="2" t="s">
        <v>7149</v>
      </c>
      <c r="C4635" s="2" t="s">
        <v>8355</v>
      </c>
      <c r="D4635" s="2">
        <v>8</v>
      </c>
      <c r="E4635" s="2">
        <v>0</v>
      </c>
      <c r="F4635" s="2">
        <v>1</v>
      </c>
      <c r="G4635" s="2">
        <v>3</v>
      </c>
      <c r="H4635" s="2">
        <v>1</v>
      </c>
      <c r="I4635" s="2">
        <v>2</v>
      </c>
    </row>
    <row r="4636" spans="1:9" x14ac:dyDescent="0.25">
      <c r="A4636" s="2" t="s">
        <v>4650</v>
      </c>
      <c r="C4636" s="2" t="s">
        <v>8717</v>
      </c>
      <c r="D4636" s="2">
        <v>34</v>
      </c>
      <c r="E4636" s="2">
        <v>7</v>
      </c>
      <c r="F4636" s="2">
        <v>2</v>
      </c>
      <c r="G4636" s="2">
        <v>23</v>
      </c>
      <c r="H4636" s="2">
        <v>5</v>
      </c>
      <c r="I4636" s="2">
        <v>22</v>
      </c>
    </row>
    <row r="4637" spans="1:9" x14ac:dyDescent="0.25">
      <c r="A4637" s="2" t="s">
        <v>4651</v>
      </c>
      <c r="C4637" s="2" t="s">
        <v>8485</v>
      </c>
      <c r="D4637" s="2">
        <v>9</v>
      </c>
      <c r="E4637" s="2">
        <v>0</v>
      </c>
      <c r="F4637" s="2">
        <v>0</v>
      </c>
      <c r="G4637" s="2">
        <v>3</v>
      </c>
      <c r="H4637" s="2">
        <v>3</v>
      </c>
      <c r="I4637" s="2">
        <v>0</v>
      </c>
    </row>
    <row r="4638" spans="1:9" x14ac:dyDescent="0.25">
      <c r="A4638" s="2" t="s">
        <v>4652</v>
      </c>
      <c r="C4638" s="2" t="s">
        <v>10031</v>
      </c>
      <c r="D4638" s="2">
        <v>323</v>
      </c>
      <c r="E4638" s="2">
        <v>136</v>
      </c>
      <c r="F4638" s="2">
        <v>76</v>
      </c>
      <c r="G4638" s="2">
        <v>238</v>
      </c>
      <c r="H4638" s="2">
        <v>137</v>
      </c>
      <c r="I4638" s="2">
        <v>239</v>
      </c>
    </row>
    <row r="4639" spans="1:9" x14ac:dyDescent="0.25">
      <c r="A4639" s="2" t="s">
        <v>4653</v>
      </c>
      <c r="C4639" s="2" t="s">
        <v>10031</v>
      </c>
      <c r="D4639" s="2">
        <v>2</v>
      </c>
      <c r="E4639" s="2">
        <v>0</v>
      </c>
      <c r="F4639" s="2">
        <v>0</v>
      </c>
      <c r="G4639" s="2">
        <v>2</v>
      </c>
      <c r="H4639" s="2">
        <v>0</v>
      </c>
      <c r="I4639" s="2">
        <v>1</v>
      </c>
    </row>
    <row r="4640" spans="1:9" x14ac:dyDescent="0.25">
      <c r="A4640" s="2" t="s">
        <v>4654</v>
      </c>
      <c r="B4640" s="2" t="s">
        <v>7150</v>
      </c>
      <c r="C4640" s="2" t="s">
        <v>8356</v>
      </c>
      <c r="D4640" s="2">
        <v>9</v>
      </c>
      <c r="E4640" s="2">
        <v>1</v>
      </c>
      <c r="F4640" s="2">
        <v>0</v>
      </c>
      <c r="G4640" s="2">
        <v>0</v>
      </c>
      <c r="H4640" s="2">
        <v>0</v>
      </c>
      <c r="I4640" s="2">
        <v>1</v>
      </c>
    </row>
    <row r="4641" spans="1:9" x14ac:dyDescent="0.25">
      <c r="A4641" s="2" t="s">
        <v>4655</v>
      </c>
      <c r="C4641" s="2" t="s">
        <v>8485</v>
      </c>
      <c r="D4641" s="2">
        <v>27</v>
      </c>
      <c r="E4641" s="2">
        <v>2</v>
      </c>
      <c r="F4641" s="2">
        <v>0</v>
      </c>
      <c r="G4641" s="2">
        <v>7</v>
      </c>
      <c r="H4641" s="2">
        <v>0</v>
      </c>
      <c r="I4641" s="2">
        <v>16</v>
      </c>
    </row>
    <row r="4642" spans="1:9" x14ac:dyDescent="0.25">
      <c r="A4642" s="2" t="s">
        <v>4656</v>
      </c>
      <c r="B4642" s="2" t="s">
        <v>7151</v>
      </c>
      <c r="C4642" s="2" t="s">
        <v>10032</v>
      </c>
      <c r="D4642" s="2">
        <v>61</v>
      </c>
      <c r="E4642" s="2">
        <v>25</v>
      </c>
      <c r="F4642" s="2">
        <v>14</v>
      </c>
      <c r="G4642" s="2">
        <v>23</v>
      </c>
      <c r="H4642" s="2">
        <v>29</v>
      </c>
      <c r="I4642" s="2">
        <v>107</v>
      </c>
    </row>
    <row r="4643" spans="1:9" x14ac:dyDescent="0.25">
      <c r="A4643" s="2" t="s">
        <v>4657</v>
      </c>
      <c r="C4643" s="2" t="s">
        <v>8485</v>
      </c>
      <c r="D4643" s="2">
        <v>322</v>
      </c>
      <c r="E4643" s="2">
        <v>18</v>
      </c>
      <c r="F4643" s="2">
        <v>11</v>
      </c>
      <c r="G4643" s="2">
        <v>207</v>
      </c>
      <c r="H4643" s="2">
        <v>25</v>
      </c>
      <c r="I4643" s="2">
        <v>54</v>
      </c>
    </row>
    <row r="4644" spans="1:9" x14ac:dyDescent="0.25">
      <c r="A4644" s="2" t="s">
        <v>4658</v>
      </c>
      <c r="B4644" s="2" t="s">
        <v>7152</v>
      </c>
      <c r="C4644" s="2" t="s">
        <v>8357</v>
      </c>
      <c r="D4644" s="2">
        <v>1239</v>
      </c>
      <c r="E4644" s="2">
        <v>504</v>
      </c>
      <c r="F4644" s="2">
        <v>411</v>
      </c>
      <c r="G4644" s="2">
        <v>759</v>
      </c>
      <c r="H4644" s="2">
        <v>756</v>
      </c>
      <c r="I4644" s="2">
        <v>592</v>
      </c>
    </row>
    <row r="4645" spans="1:9" x14ac:dyDescent="0.25">
      <c r="A4645" s="2" t="s">
        <v>4659</v>
      </c>
      <c r="B4645" s="2" t="s">
        <v>7153</v>
      </c>
      <c r="C4645" s="2" t="s">
        <v>8358</v>
      </c>
      <c r="D4645" s="2">
        <v>166</v>
      </c>
      <c r="E4645" s="2">
        <v>62</v>
      </c>
      <c r="F4645" s="2">
        <v>28</v>
      </c>
      <c r="G4645" s="2">
        <v>95</v>
      </c>
      <c r="H4645" s="2">
        <v>71</v>
      </c>
      <c r="I4645" s="2">
        <v>78</v>
      </c>
    </row>
    <row r="4646" spans="1:9" x14ac:dyDescent="0.25">
      <c r="A4646" s="2" t="s">
        <v>4660</v>
      </c>
      <c r="C4646" s="2" t="s">
        <v>8720</v>
      </c>
      <c r="D4646" s="2">
        <v>36</v>
      </c>
      <c r="E4646" s="2">
        <v>4</v>
      </c>
      <c r="F4646" s="2">
        <v>2</v>
      </c>
      <c r="G4646" s="2">
        <v>31</v>
      </c>
      <c r="H4646" s="2">
        <v>7</v>
      </c>
      <c r="I4646" s="2">
        <v>18</v>
      </c>
    </row>
    <row r="4647" spans="1:9" x14ac:dyDescent="0.25">
      <c r="A4647" s="2" t="s">
        <v>4661</v>
      </c>
      <c r="B4647" s="2" t="s">
        <v>7154</v>
      </c>
      <c r="C4647" s="2" t="s">
        <v>8359</v>
      </c>
      <c r="D4647" s="2">
        <v>367</v>
      </c>
      <c r="E4647" s="2">
        <v>35</v>
      </c>
      <c r="F4647" s="2">
        <v>58</v>
      </c>
      <c r="G4647" s="2">
        <v>327</v>
      </c>
      <c r="H4647" s="2">
        <v>144</v>
      </c>
      <c r="I4647" s="2">
        <v>199</v>
      </c>
    </row>
    <row r="4648" spans="1:9" x14ac:dyDescent="0.25">
      <c r="A4648" s="2" t="s">
        <v>4662</v>
      </c>
      <c r="C4648" s="2" t="s">
        <v>8686</v>
      </c>
      <c r="D4648" s="2">
        <v>273</v>
      </c>
      <c r="E4648" s="2">
        <v>68</v>
      </c>
      <c r="F4648" s="2">
        <v>36</v>
      </c>
      <c r="G4648" s="2">
        <v>320</v>
      </c>
      <c r="H4648" s="2">
        <v>90</v>
      </c>
      <c r="I4648" s="2">
        <v>167</v>
      </c>
    </row>
    <row r="4649" spans="1:9" x14ac:dyDescent="0.25">
      <c r="A4649" s="2" t="s">
        <v>4663</v>
      </c>
      <c r="C4649" s="2" t="s">
        <v>8485</v>
      </c>
      <c r="D4649" s="2">
        <v>0</v>
      </c>
      <c r="E4649" s="2">
        <v>0</v>
      </c>
      <c r="F4649" s="2">
        <v>0</v>
      </c>
      <c r="G4649" s="2">
        <v>0</v>
      </c>
      <c r="H4649" s="2">
        <v>0</v>
      </c>
      <c r="I4649" s="2">
        <v>0</v>
      </c>
    </row>
    <row r="4650" spans="1:9" x14ac:dyDescent="0.25">
      <c r="A4650" s="2" t="s">
        <v>4664</v>
      </c>
      <c r="C4650" s="2" t="s">
        <v>8485</v>
      </c>
      <c r="D4650" s="2">
        <v>0</v>
      </c>
      <c r="E4650" s="2">
        <v>0</v>
      </c>
      <c r="F4650" s="2">
        <v>0</v>
      </c>
      <c r="G4650" s="2">
        <v>0</v>
      </c>
      <c r="H4650" s="2">
        <v>0</v>
      </c>
      <c r="I4650" s="2">
        <v>0</v>
      </c>
    </row>
    <row r="4651" spans="1:9" x14ac:dyDescent="0.25">
      <c r="A4651" s="2" t="s">
        <v>4665</v>
      </c>
      <c r="C4651" s="2" t="s">
        <v>8485</v>
      </c>
      <c r="D4651" s="2">
        <v>0</v>
      </c>
      <c r="E4651" s="2">
        <v>0</v>
      </c>
      <c r="F4651" s="2">
        <v>0</v>
      </c>
      <c r="G4651" s="2">
        <v>1</v>
      </c>
      <c r="H4651" s="2">
        <v>1</v>
      </c>
      <c r="I4651" s="2">
        <v>1</v>
      </c>
    </row>
    <row r="4652" spans="1:9" x14ac:dyDescent="0.25">
      <c r="A4652" s="2" t="s">
        <v>4666</v>
      </c>
      <c r="C4652" s="2" t="s">
        <v>8485</v>
      </c>
      <c r="D4652" s="2">
        <v>0</v>
      </c>
      <c r="E4652" s="2">
        <v>0</v>
      </c>
      <c r="F4652" s="2">
        <v>0</v>
      </c>
      <c r="G4652" s="2">
        <v>0</v>
      </c>
      <c r="H4652" s="2">
        <v>0</v>
      </c>
      <c r="I4652" s="2">
        <v>0</v>
      </c>
    </row>
    <row r="4653" spans="1:9" x14ac:dyDescent="0.25">
      <c r="A4653" s="2" t="s">
        <v>4667</v>
      </c>
      <c r="C4653" s="2" t="s">
        <v>10033</v>
      </c>
      <c r="D4653" s="2">
        <v>0</v>
      </c>
      <c r="E4653" s="2">
        <v>0</v>
      </c>
      <c r="F4653" s="2">
        <v>0</v>
      </c>
      <c r="G4653" s="2">
        <v>1</v>
      </c>
      <c r="H4653" s="2">
        <v>0</v>
      </c>
      <c r="I4653" s="2">
        <v>2</v>
      </c>
    </row>
    <row r="4654" spans="1:9" x14ac:dyDescent="0.25">
      <c r="A4654" s="2" t="s">
        <v>4668</v>
      </c>
      <c r="B4654" s="2" t="s">
        <v>7155</v>
      </c>
      <c r="C4654" s="2" t="s">
        <v>8360</v>
      </c>
      <c r="D4654" s="2">
        <v>0</v>
      </c>
      <c r="E4654" s="2">
        <v>0</v>
      </c>
      <c r="F4654" s="2">
        <v>0</v>
      </c>
      <c r="G4654" s="2">
        <v>1</v>
      </c>
      <c r="H4654" s="2">
        <v>0</v>
      </c>
      <c r="I4654" s="2">
        <v>0</v>
      </c>
    </row>
    <row r="4655" spans="1:9" x14ac:dyDescent="0.25">
      <c r="A4655" s="2" t="s">
        <v>4669</v>
      </c>
      <c r="C4655" s="2" t="s">
        <v>8485</v>
      </c>
      <c r="D4655" s="2">
        <v>0</v>
      </c>
      <c r="E4655" s="2">
        <v>0</v>
      </c>
      <c r="F4655" s="2">
        <v>0</v>
      </c>
      <c r="G4655" s="2">
        <v>0</v>
      </c>
      <c r="H4655" s="2">
        <v>0</v>
      </c>
      <c r="I4655" s="2">
        <v>0</v>
      </c>
    </row>
    <row r="4656" spans="1:9" x14ac:dyDescent="0.25">
      <c r="A4656" s="2" t="s">
        <v>4670</v>
      </c>
      <c r="C4656" s="2" t="s">
        <v>10034</v>
      </c>
      <c r="D4656" s="2">
        <v>11</v>
      </c>
      <c r="E4656" s="2">
        <v>0</v>
      </c>
      <c r="F4656" s="2">
        <v>0</v>
      </c>
      <c r="G4656" s="2">
        <v>7</v>
      </c>
      <c r="H4656" s="2">
        <v>1</v>
      </c>
      <c r="I4656" s="2">
        <v>1</v>
      </c>
    </row>
    <row r="4657" spans="1:9" x14ac:dyDescent="0.25">
      <c r="A4657" s="2" t="s">
        <v>4671</v>
      </c>
      <c r="B4657" s="2" t="s">
        <v>7156</v>
      </c>
      <c r="C4657" s="2" t="s">
        <v>10035</v>
      </c>
      <c r="D4657" s="2">
        <v>88</v>
      </c>
      <c r="E4657" s="2">
        <v>32</v>
      </c>
      <c r="F4657" s="2">
        <v>18</v>
      </c>
      <c r="G4657" s="2">
        <v>47</v>
      </c>
      <c r="H4657" s="2">
        <v>28</v>
      </c>
      <c r="I4657" s="2">
        <v>71</v>
      </c>
    </row>
    <row r="4658" spans="1:9" x14ac:dyDescent="0.25">
      <c r="A4658" s="2" t="s">
        <v>4672</v>
      </c>
      <c r="C4658" s="2" t="s">
        <v>8537</v>
      </c>
      <c r="D4658" s="2">
        <v>264</v>
      </c>
      <c r="E4658" s="2">
        <v>107</v>
      </c>
      <c r="F4658" s="2">
        <v>72</v>
      </c>
      <c r="G4658" s="2">
        <v>136</v>
      </c>
      <c r="H4658" s="2">
        <v>139</v>
      </c>
      <c r="I4658" s="2">
        <v>215</v>
      </c>
    </row>
    <row r="4659" spans="1:9" x14ac:dyDescent="0.25">
      <c r="A4659" s="2" t="s">
        <v>4673</v>
      </c>
      <c r="B4659" s="2" t="s">
        <v>7157</v>
      </c>
      <c r="C4659" s="2" t="s">
        <v>10036</v>
      </c>
      <c r="D4659" s="2">
        <v>7</v>
      </c>
      <c r="E4659" s="2">
        <v>4</v>
      </c>
      <c r="F4659" s="2">
        <v>0</v>
      </c>
      <c r="G4659" s="2">
        <v>2</v>
      </c>
      <c r="H4659" s="2">
        <v>1</v>
      </c>
      <c r="I4659" s="2">
        <v>3</v>
      </c>
    </row>
    <row r="4660" spans="1:9" x14ac:dyDescent="0.25">
      <c r="A4660" s="2" t="s">
        <v>4674</v>
      </c>
      <c r="C4660" s="2" t="s">
        <v>8637</v>
      </c>
      <c r="D4660" s="2">
        <v>161</v>
      </c>
      <c r="E4660" s="2">
        <v>12</v>
      </c>
      <c r="F4660" s="2">
        <v>8</v>
      </c>
      <c r="G4660" s="2">
        <v>69</v>
      </c>
      <c r="H4660" s="2">
        <v>19</v>
      </c>
      <c r="I4660" s="2">
        <v>39</v>
      </c>
    </row>
    <row r="4661" spans="1:9" x14ac:dyDescent="0.25">
      <c r="A4661" s="2" t="s">
        <v>4675</v>
      </c>
      <c r="C4661" s="2" t="s">
        <v>8485</v>
      </c>
      <c r="D4661" s="2">
        <v>90</v>
      </c>
      <c r="E4661" s="2">
        <v>3</v>
      </c>
      <c r="F4661" s="2">
        <v>4</v>
      </c>
      <c r="G4661" s="2">
        <v>32</v>
      </c>
      <c r="H4661" s="2">
        <v>16</v>
      </c>
      <c r="I4661" s="2">
        <v>18</v>
      </c>
    </row>
    <row r="4662" spans="1:9" x14ac:dyDescent="0.25">
      <c r="A4662" s="2" t="s">
        <v>4676</v>
      </c>
      <c r="C4662" s="2" t="s">
        <v>10037</v>
      </c>
      <c r="D4662" s="2">
        <v>4774</v>
      </c>
      <c r="E4662" s="2">
        <v>2168</v>
      </c>
      <c r="F4662" s="2">
        <v>1769</v>
      </c>
      <c r="G4662" s="2">
        <v>2707</v>
      </c>
      <c r="H4662" s="2">
        <v>2297</v>
      </c>
      <c r="I4662" s="2">
        <v>2520</v>
      </c>
    </row>
    <row r="4663" spans="1:9" x14ac:dyDescent="0.25">
      <c r="A4663" s="2" t="s">
        <v>4677</v>
      </c>
      <c r="B4663" s="2" t="s">
        <v>7158</v>
      </c>
      <c r="C4663" s="2" t="s">
        <v>8361</v>
      </c>
      <c r="D4663" s="2">
        <v>38</v>
      </c>
      <c r="E4663" s="2">
        <v>34</v>
      </c>
      <c r="F4663" s="2">
        <v>8</v>
      </c>
      <c r="G4663" s="2">
        <v>12</v>
      </c>
      <c r="H4663" s="2">
        <v>23</v>
      </c>
      <c r="I4663" s="2">
        <v>26</v>
      </c>
    </row>
    <row r="4664" spans="1:9" x14ac:dyDescent="0.25">
      <c r="A4664" s="2" t="s">
        <v>4678</v>
      </c>
      <c r="B4664" s="2" t="s">
        <v>7159</v>
      </c>
      <c r="C4664" s="2" t="s">
        <v>10038</v>
      </c>
      <c r="D4664" s="2">
        <v>462</v>
      </c>
      <c r="E4664" s="2">
        <v>24</v>
      </c>
      <c r="F4664" s="2">
        <v>8</v>
      </c>
      <c r="G4664" s="2">
        <v>460</v>
      </c>
      <c r="H4664" s="2">
        <v>56</v>
      </c>
      <c r="I4664" s="2">
        <v>142</v>
      </c>
    </row>
    <row r="4665" spans="1:9" x14ac:dyDescent="0.25">
      <c r="A4665" s="2" t="s">
        <v>4679</v>
      </c>
      <c r="B4665" s="2" t="s">
        <v>7160</v>
      </c>
      <c r="C4665" s="2" t="s">
        <v>8362</v>
      </c>
      <c r="D4665" s="2">
        <v>94</v>
      </c>
      <c r="E4665" s="2">
        <v>46</v>
      </c>
      <c r="F4665" s="2">
        <v>25</v>
      </c>
      <c r="G4665" s="2">
        <v>70</v>
      </c>
      <c r="H4665" s="2">
        <v>56</v>
      </c>
      <c r="I4665" s="2">
        <v>127</v>
      </c>
    </row>
    <row r="4666" spans="1:9" x14ac:dyDescent="0.25">
      <c r="A4666" s="2" t="s">
        <v>4680</v>
      </c>
      <c r="C4666" s="2" t="s">
        <v>9066</v>
      </c>
      <c r="D4666" s="2">
        <v>30</v>
      </c>
      <c r="E4666" s="2">
        <v>1</v>
      </c>
      <c r="F4666" s="2">
        <v>1</v>
      </c>
      <c r="G4666" s="2">
        <v>14</v>
      </c>
      <c r="H4666" s="2">
        <v>7</v>
      </c>
      <c r="I4666" s="2">
        <v>7</v>
      </c>
    </row>
    <row r="4667" spans="1:9" x14ac:dyDescent="0.25">
      <c r="A4667" s="2" t="s">
        <v>4681</v>
      </c>
      <c r="B4667" s="2" t="s">
        <v>7161</v>
      </c>
      <c r="C4667" s="2" t="s">
        <v>10039</v>
      </c>
      <c r="D4667" s="2">
        <v>215</v>
      </c>
      <c r="E4667" s="2">
        <v>160</v>
      </c>
      <c r="F4667" s="2">
        <v>71</v>
      </c>
      <c r="G4667" s="2">
        <v>132</v>
      </c>
      <c r="H4667" s="2">
        <v>90</v>
      </c>
      <c r="I4667" s="2">
        <v>265</v>
      </c>
    </row>
    <row r="4668" spans="1:9" x14ac:dyDescent="0.25">
      <c r="A4668" s="2" t="s">
        <v>4682</v>
      </c>
      <c r="C4668" s="2" t="s">
        <v>10040</v>
      </c>
      <c r="D4668" s="2">
        <v>1</v>
      </c>
      <c r="E4668" s="2">
        <v>2</v>
      </c>
      <c r="F4668" s="2">
        <v>0</v>
      </c>
      <c r="G4668" s="2">
        <v>2</v>
      </c>
      <c r="H4668" s="2">
        <v>3</v>
      </c>
      <c r="I4668" s="2">
        <v>1</v>
      </c>
    </row>
    <row r="4669" spans="1:9" x14ac:dyDescent="0.25">
      <c r="A4669" s="2" t="s">
        <v>4683</v>
      </c>
      <c r="B4669" s="2" t="s">
        <v>7162</v>
      </c>
      <c r="C4669" s="2" t="s">
        <v>8363</v>
      </c>
      <c r="D4669" s="2">
        <v>0</v>
      </c>
      <c r="E4669" s="2">
        <v>0</v>
      </c>
      <c r="F4669" s="2">
        <v>0</v>
      </c>
      <c r="G4669" s="2">
        <v>0</v>
      </c>
      <c r="H4669" s="2">
        <v>1</v>
      </c>
      <c r="I4669" s="2">
        <v>0</v>
      </c>
    </row>
    <row r="4670" spans="1:9" x14ac:dyDescent="0.25">
      <c r="A4670" s="2" t="s">
        <v>4684</v>
      </c>
      <c r="C4670" s="2" t="s">
        <v>8483</v>
      </c>
      <c r="D4670" s="2">
        <v>0</v>
      </c>
      <c r="E4670" s="2">
        <v>0</v>
      </c>
      <c r="F4670" s="2">
        <v>0</v>
      </c>
      <c r="G4670" s="2">
        <v>0</v>
      </c>
      <c r="H4670" s="2">
        <v>0</v>
      </c>
      <c r="I4670" s="2">
        <v>0</v>
      </c>
    </row>
    <row r="4671" spans="1:9" x14ac:dyDescent="0.25">
      <c r="A4671" s="2" t="s">
        <v>4685</v>
      </c>
      <c r="C4671" s="2" t="s">
        <v>10041</v>
      </c>
      <c r="D4671" s="2">
        <v>59</v>
      </c>
      <c r="E4671" s="2">
        <v>44</v>
      </c>
      <c r="F4671" s="2">
        <v>25</v>
      </c>
      <c r="G4671" s="2">
        <v>44</v>
      </c>
      <c r="H4671" s="2">
        <v>26</v>
      </c>
      <c r="I4671" s="2">
        <v>93</v>
      </c>
    </row>
    <row r="4672" spans="1:9" x14ac:dyDescent="0.25">
      <c r="A4672" s="2" t="s">
        <v>4686</v>
      </c>
      <c r="C4672" s="2" t="s">
        <v>10042</v>
      </c>
      <c r="D4672" s="2">
        <v>7</v>
      </c>
      <c r="E4672" s="2">
        <v>19</v>
      </c>
      <c r="F4672" s="2">
        <v>1</v>
      </c>
      <c r="G4672" s="2">
        <v>1</v>
      </c>
      <c r="H4672" s="2">
        <v>6</v>
      </c>
      <c r="I4672" s="2">
        <v>4</v>
      </c>
    </row>
    <row r="4673" spans="1:9" x14ac:dyDescent="0.25">
      <c r="A4673" s="2" t="s">
        <v>4687</v>
      </c>
      <c r="C4673" s="2" t="s">
        <v>10043</v>
      </c>
      <c r="D4673" s="2">
        <v>90</v>
      </c>
      <c r="E4673" s="2">
        <v>12</v>
      </c>
      <c r="F4673" s="2">
        <v>1</v>
      </c>
      <c r="G4673" s="2">
        <v>57</v>
      </c>
      <c r="H4673" s="2">
        <v>11</v>
      </c>
      <c r="I4673" s="2">
        <v>18</v>
      </c>
    </row>
    <row r="4674" spans="1:9" x14ac:dyDescent="0.25">
      <c r="A4674" s="2" t="s">
        <v>4688</v>
      </c>
      <c r="C4674" s="2" t="s">
        <v>8579</v>
      </c>
      <c r="D4674" s="2">
        <v>0</v>
      </c>
      <c r="E4674" s="2">
        <v>0</v>
      </c>
      <c r="F4674" s="2">
        <v>0</v>
      </c>
      <c r="G4674" s="2">
        <v>0</v>
      </c>
      <c r="H4674" s="2">
        <v>0</v>
      </c>
      <c r="I4674" s="2">
        <v>0</v>
      </c>
    </row>
    <row r="4675" spans="1:9" x14ac:dyDescent="0.25">
      <c r="A4675" s="2" t="s">
        <v>4689</v>
      </c>
      <c r="C4675" s="2" t="s">
        <v>8485</v>
      </c>
      <c r="D4675" s="2">
        <v>36</v>
      </c>
      <c r="E4675" s="2">
        <v>9</v>
      </c>
      <c r="F4675" s="2">
        <v>2</v>
      </c>
      <c r="G4675" s="2">
        <v>14</v>
      </c>
      <c r="H4675" s="2">
        <v>7</v>
      </c>
      <c r="I4675" s="2">
        <v>18</v>
      </c>
    </row>
    <row r="4676" spans="1:9" x14ac:dyDescent="0.25">
      <c r="A4676" s="2" t="s">
        <v>4690</v>
      </c>
      <c r="B4676" s="2" t="s">
        <v>7163</v>
      </c>
      <c r="C4676" s="2" t="s">
        <v>10044</v>
      </c>
      <c r="D4676" s="2">
        <v>4</v>
      </c>
      <c r="E4676" s="2">
        <v>1</v>
      </c>
      <c r="F4676" s="2">
        <v>0</v>
      </c>
      <c r="G4676" s="2">
        <v>0</v>
      </c>
      <c r="H4676" s="2">
        <v>0</v>
      </c>
      <c r="I4676" s="2">
        <v>2</v>
      </c>
    </row>
    <row r="4677" spans="1:9" x14ac:dyDescent="0.25">
      <c r="A4677" s="2" t="s">
        <v>4691</v>
      </c>
      <c r="B4677" s="2" t="s">
        <v>7164</v>
      </c>
      <c r="C4677" s="2" t="s">
        <v>8364</v>
      </c>
      <c r="D4677" s="2">
        <v>20</v>
      </c>
      <c r="E4677" s="2">
        <v>3</v>
      </c>
      <c r="F4677" s="2">
        <v>1</v>
      </c>
      <c r="G4677" s="2">
        <v>12</v>
      </c>
      <c r="H4677" s="2">
        <v>5</v>
      </c>
      <c r="I4677" s="2">
        <v>16</v>
      </c>
    </row>
    <row r="4678" spans="1:9" x14ac:dyDescent="0.25">
      <c r="A4678" s="2" t="s">
        <v>4692</v>
      </c>
      <c r="C4678" s="2" t="s">
        <v>8637</v>
      </c>
      <c r="D4678" s="2">
        <v>85</v>
      </c>
      <c r="E4678" s="2">
        <v>50</v>
      </c>
      <c r="F4678" s="2">
        <v>40</v>
      </c>
      <c r="G4678" s="2">
        <v>63</v>
      </c>
      <c r="H4678" s="2">
        <v>56</v>
      </c>
      <c r="I4678" s="2">
        <v>84</v>
      </c>
    </row>
    <row r="4679" spans="1:9" x14ac:dyDescent="0.25">
      <c r="A4679" s="2" t="s">
        <v>4693</v>
      </c>
      <c r="C4679" s="2" t="s">
        <v>8485</v>
      </c>
      <c r="D4679" s="2">
        <v>0</v>
      </c>
      <c r="E4679" s="2">
        <v>0</v>
      </c>
      <c r="F4679" s="2">
        <v>0</v>
      </c>
      <c r="G4679" s="2">
        <v>0</v>
      </c>
      <c r="H4679" s="2">
        <v>1</v>
      </c>
      <c r="I4679" s="2">
        <v>0</v>
      </c>
    </row>
    <row r="4680" spans="1:9" x14ac:dyDescent="0.25">
      <c r="A4680" s="2" t="s">
        <v>4694</v>
      </c>
      <c r="B4680" s="2" t="s">
        <v>7165</v>
      </c>
      <c r="C4680" s="2" t="s">
        <v>10045</v>
      </c>
      <c r="D4680" s="2">
        <v>72</v>
      </c>
      <c r="E4680" s="2">
        <v>4</v>
      </c>
      <c r="F4680" s="2">
        <v>7</v>
      </c>
      <c r="G4680" s="2">
        <v>29</v>
      </c>
      <c r="H4680" s="2">
        <v>19</v>
      </c>
      <c r="I4680" s="2">
        <v>20</v>
      </c>
    </row>
    <row r="4681" spans="1:9" x14ac:dyDescent="0.25">
      <c r="A4681" s="2" t="s">
        <v>4695</v>
      </c>
      <c r="B4681" s="2" t="s">
        <v>7166</v>
      </c>
      <c r="C4681" s="2" t="s">
        <v>8365</v>
      </c>
      <c r="D4681" s="2">
        <v>1</v>
      </c>
      <c r="E4681" s="2">
        <v>0</v>
      </c>
      <c r="F4681" s="2">
        <v>1</v>
      </c>
      <c r="G4681" s="2">
        <v>2</v>
      </c>
      <c r="H4681" s="2">
        <v>0</v>
      </c>
      <c r="I4681" s="2">
        <v>0</v>
      </c>
    </row>
    <row r="4682" spans="1:9" x14ac:dyDescent="0.25">
      <c r="A4682" s="2" t="s">
        <v>4696</v>
      </c>
      <c r="C4682" s="2" t="s">
        <v>10046</v>
      </c>
      <c r="D4682" s="2">
        <v>6</v>
      </c>
      <c r="E4682" s="2">
        <v>12</v>
      </c>
      <c r="F4682" s="2">
        <v>1</v>
      </c>
      <c r="G4682" s="2">
        <v>7</v>
      </c>
      <c r="H4682" s="2">
        <v>6</v>
      </c>
      <c r="I4682" s="2">
        <v>7</v>
      </c>
    </row>
    <row r="4683" spans="1:9" x14ac:dyDescent="0.25">
      <c r="A4683" s="2" t="s">
        <v>4697</v>
      </c>
      <c r="C4683" s="2" t="s">
        <v>8483</v>
      </c>
      <c r="D4683" s="2">
        <v>4</v>
      </c>
      <c r="E4683" s="2">
        <v>0</v>
      </c>
      <c r="F4683" s="2">
        <v>0</v>
      </c>
      <c r="G4683" s="2">
        <v>0</v>
      </c>
      <c r="H4683" s="2">
        <v>0</v>
      </c>
      <c r="I4683" s="2">
        <v>0</v>
      </c>
    </row>
    <row r="4684" spans="1:9" x14ac:dyDescent="0.25">
      <c r="A4684" s="2" t="s">
        <v>4698</v>
      </c>
      <c r="B4684" s="2" t="s">
        <v>7167</v>
      </c>
      <c r="C4684" s="2" t="s">
        <v>8366</v>
      </c>
      <c r="D4684" s="2">
        <v>215</v>
      </c>
      <c r="E4684" s="2">
        <v>215</v>
      </c>
      <c r="F4684" s="2">
        <v>143</v>
      </c>
      <c r="G4684" s="2">
        <v>221</v>
      </c>
      <c r="H4684" s="2">
        <v>174</v>
      </c>
      <c r="I4684" s="2">
        <v>222</v>
      </c>
    </row>
    <row r="4685" spans="1:9" x14ac:dyDescent="0.25">
      <c r="A4685" s="2" t="s">
        <v>4699</v>
      </c>
      <c r="C4685" s="2" t="s">
        <v>8485</v>
      </c>
      <c r="D4685" s="2">
        <v>1</v>
      </c>
      <c r="E4685" s="2">
        <v>0</v>
      </c>
      <c r="F4685" s="2">
        <v>0</v>
      </c>
      <c r="G4685" s="2">
        <v>0</v>
      </c>
      <c r="H4685" s="2">
        <v>1</v>
      </c>
      <c r="I4685" s="2">
        <v>0</v>
      </c>
    </row>
    <row r="4686" spans="1:9" x14ac:dyDescent="0.25">
      <c r="A4686" s="2" t="s">
        <v>4700</v>
      </c>
      <c r="C4686" s="2" t="s">
        <v>8483</v>
      </c>
      <c r="D4686" s="2">
        <v>0</v>
      </c>
      <c r="E4686" s="2">
        <v>0</v>
      </c>
      <c r="F4686" s="2">
        <v>0</v>
      </c>
      <c r="G4686" s="2">
        <v>0</v>
      </c>
      <c r="H4686" s="2">
        <v>1</v>
      </c>
      <c r="I4686" s="2">
        <v>1</v>
      </c>
    </row>
    <row r="4687" spans="1:9" x14ac:dyDescent="0.25">
      <c r="A4687" s="2" t="s">
        <v>4701</v>
      </c>
      <c r="B4687" s="2" t="s">
        <v>7168</v>
      </c>
      <c r="C4687" s="2" t="s">
        <v>10047</v>
      </c>
      <c r="D4687" s="2">
        <v>6</v>
      </c>
      <c r="E4687" s="2">
        <v>6</v>
      </c>
      <c r="F4687" s="2">
        <v>1</v>
      </c>
      <c r="G4687" s="2">
        <v>5</v>
      </c>
      <c r="H4687" s="2">
        <v>4</v>
      </c>
      <c r="I4687" s="2">
        <v>3</v>
      </c>
    </row>
    <row r="4688" spans="1:9" x14ac:dyDescent="0.25">
      <c r="A4688" s="2" t="s">
        <v>4702</v>
      </c>
      <c r="C4688" s="2" t="s">
        <v>10048</v>
      </c>
      <c r="D4688" s="2">
        <v>71</v>
      </c>
      <c r="E4688" s="2">
        <v>44</v>
      </c>
      <c r="F4688" s="2">
        <v>7</v>
      </c>
      <c r="G4688" s="2">
        <v>31</v>
      </c>
      <c r="H4688" s="2">
        <v>39</v>
      </c>
      <c r="I4688" s="2">
        <v>30</v>
      </c>
    </row>
    <row r="4689" spans="1:9" x14ac:dyDescent="0.25">
      <c r="A4689" s="2" t="s">
        <v>4703</v>
      </c>
      <c r="B4689" s="2" t="s">
        <v>7169</v>
      </c>
      <c r="C4689" s="2" t="s">
        <v>8367</v>
      </c>
      <c r="D4689" s="2">
        <v>0</v>
      </c>
      <c r="E4689" s="2">
        <v>0</v>
      </c>
      <c r="F4689" s="2">
        <v>0</v>
      </c>
      <c r="G4689" s="2">
        <v>0</v>
      </c>
      <c r="H4689" s="2">
        <v>0</v>
      </c>
      <c r="I4689" s="2">
        <v>0</v>
      </c>
    </row>
    <row r="4690" spans="1:9" x14ac:dyDescent="0.25">
      <c r="A4690" s="2" t="s">
        <v>4704</v>
      </c>
      <c r="C4690" s="2" t="s">
        <v>8485</v>
      </c>
      <c r="D4690" s="2">
        <v>0</v>
      </c>
      <c r="E4690" s="2">
        <v>0</v>
      </c>
      <c r="F4690" s="2">
        <v>0</v>
      </c>
      <c r="G4690" s="2">
        <v>0</v>
      </c>
      <c r="H4690" s="2">
        <v>1</v>
      </c>
      <c r="I4690" s="2">
        <v>1</v>
      </c>
    </row>
    <row r="4691" spans="1:9" x14ac:dyDescent="0.25">
      <c r="A4691" s="2" t="s">
        <v>4705</v>
      </c>
      <c r="B4691" s="2" t="s">
        <v>7170</v>
      </c>
      <c r="C4691" s="2" t="s">
        <v>10049</v>
      </c>
      <c r="D4691" s="2">
        <v>867</v>
      </c>
      <c r="E4691" s="2">
        <v>63</v>
      </c>
      <c r="F4691" s="2">
        <v>12</v>
      </c>
      <c r="G4691" s="2">
        <v>644</v>
      </c>
      <c r="H4691" s="2">
        <v>79</v>
      </c>
      <c r="I4691" s="2">
        <v>160</v>
      </c>
    </row>
    <row r="4692" spans="1:9" x14ac:dyDescent="0.25">
      <c r="A4692" s="2" t="s">
        <v>4706</v>
      </c>
      <c r="B4692" s="2" t="s">
        <v>7171</v>
      </c>
      <c r="C4692" s="2" t="s">
        <v>10050</v>
      </c>
      <c r="D4692" s="2">
        <v>0</v>
      </c>
      <c r="E4692" s="2">
        <v>0</v>
      </c>
      <c r="F4692" s="2">
        <v>0</v>
      </c>
      <c r="G4692" s="2">
        <v>0</v>
      </c>
      <c r="H4692" s="2">
        <v>0</v>
      </c>
      <c r="I4692" s="2">
        <v>0</v>
      </c>
    </row>
    <row r="4693" spans="1:9" x14ac:dyDescent="0.25">
      <c r="A4693" s="2" t="s">
        <v>4707</v>
      </c>
      <c r="B4693" s="2" t="s">
        <v>7172</v>
      </c>
      <c r="C4693" s="2" t="s">
        <v>10051</v>
      </c>
      <c r="D4693" s="2">
        <v>387</v>
      </c>
      <c r="E4693" s="2">
        <v>158</v>
      </c>
      <c r="F4693" s="2">
        <v>71</v>
      </c>
      <c r="G4693" s="2">
        <v>336</v>
      </c>
      <c r="H4693" s="2">
        <v>159</v>
      </c>
      <c r="I4693" s="2">
        <v>297</v>
      </c>
    </row>
    <row r="4694" spans="1:9" x14ac:dyDescent="0.25">
      <c r="A4694" s="2" t="s">
        <v>4708</v>
      </c>
      <c r="C4694" s="2" t="s">
        <v>10052</v>
      </c>
      <c r="D4694" s="2">
        <v>582</v>
      </c>
      <c r="E4694" s="2">
        <v>46</v>
      </c>
      <c r="F4694" s="2">
        <v>7</v>
      </c>
      <c r="G4694" s="2">
        <v>552</v>
      </c>
      <c r="H4694" s="2">
        <v>43</v>
      </c>
      <c r="I4694" s="2">
        <v>200</v>
      </c>
    </row>
    <row r="4695" spans="1:9" x14ac:dyDescent="0.25">
      <c r="A4695" s="2" t="s">
        <v>4709</v>
      </c>
      <c r="C4695" s="2" t="s">
        <v>8483</v>
      </c>
      <c r="D4695" s="2">
        <v>57</v>
      </c>
      <c r="E4695" s="2">
        <v>40</v>
      </c>
      <c r="F4695" s="2">
        <v>18</v>
      </c>
      <c r="G4695" s="2">
        <v>35</v>
      </c>
      <c r="H4695" s="2">
        <v>40</v>
      </c>
      <c r="I4695" s="2">
        <v>99</v>
      </c>
    </row>
    <row r="4696" spans="1:9" x14ac:dyDescent="0.25">
      <c r="A4696" s="2" t="s">
        <v>4710</v>
      </c>
      <c r="B4696" s="2" t="s">
        <v>7173</v>
      </c>
      <c r="C4696" s="2" t="s">
        <v>8368</v>
      </c>
      <c r="D4696" s="2">
        <v>8</v>
      </c>
      <c r="E4696" s="2">
        <v>11</v>
      </c>
      <c r="F4696" s="2">
        <v>1</v>
      </c>
      <c r="G4696" s="2">
        <v>0</v>
      </c>
      <c r="H4696" s="2">
        <v>4</v>
      </c>
      <c r="I4696" s="2">
        <v>4</v>
      </c>
    </row>
    <row r="4697" spans="1:9" x14ac:dyDescent="0.25">
      <c r="A4697" s="2" t="s">
        <v>4711</v>
      </c>
      <c r="B4697" s="2" t="s">
        <v>7174</v>
      </c>
      <c r="C4697" s="2" t="s">
        <v>8502</v>
      </c>
      <c r="D4697" s="2">
        <v>0</v>
      </c>
      <c r="E4697" s="2">
        <v>2</v>
      </c>
      <c r="F4697" s="2">
        <v>0</v>
      </c>
      <c r="G4697" s="2">
        <v>0</v>
      </c>
      <c r="H4697" s="2">
        <v>1</v>
      </c>
      <c r="I4697" s="2">
        <v>0</v>
      </c>
    </row>
    <row r="4698" spans="1:9" x14ac:dyDescent="0.25">
      <c r="A4698" s="2" t="s">
        <v>4712</v>
      </c>
      <c r="B4698" s="2" t="s">
        <v>5735</v>
      </c>
      <c r="C4698" s="2" t="s">
        <v>8863</v>
      </c>
      <c r="D4698" s="2">
        <v>188</v>
      </c>
      <c r="E4698" s="2">
        <v>111</v>
      </c>
      <c r="F4698" s="2">
        <v>50</v>
      </c>
      <c r="G4698" s="2">
        <v>100</v>
      </c>
      <c r="H4698" s="2">
        <v>114</v>
      </c>
      <c r="I4698" s="2">
        <v>97</v>
      </c>
    </row>
    <row r="4699" spans="1:9" x14ac:dyDescent="0.25">
      <c r="A4699" s="2" t="s">
        <v>4713</v>
      </c>
      <c r="B4699" s="2" t="s">
        <v>7175</v>
      </c>
      <c r="C4699" s="2" t="s">
        <v>10053</v>
      </c>
      <c r="D4699" s="2">
        <v>0</v>
      </c>
      <c r="E4699" s="2">
        <v>0</v>
      </c>
      <c r="F4699" s="2">
        <v>0</v>
      </c>
      <c r="G4699" s="2">
        <v>0</v>
      </c>
      <c r="H4699" s="2">
        <v>0</v>
      </c>
      <c r="I4699" s="2">
        <v>0</v>
      </c>
    </row>
    <row r="4700" spans="1:9" x14ac:dyDescent="0.25">
      <c r="A4700" s="2" t="s">
        <v>4714</v>
      </c>
      <c r="C4700" s="2" t="s">
        <v>8485</v>
      </c>
      <c r="D4700" s="2">
        <v>0</v>
      </c>
      <c r="E4700" s="2">
        <v>1</v>
      </c>
      <c r="F4700" s="2">
        <v>0</v>
      </c>
      <c r="G4700" s="2">
        <v>0</v>
      </c>
      <c r="H4700" s="2">
        <v>1</v>
      </c>
      <c r="I4700" s="2">
        <v>0</v>
      </c>
    </row>
    <row r="4701" spans="1:9" x14ac:dyDescent="0.25">
      <c r="A4701" s="2" t="s">
        <v>4715</v>
      </c>
      <c r="C4701" s="2" t="s">
        <v>9036</v>
      </c>
      <c r="D4701" s="2">
        <v>2</v>
      </c>
      <c r="E4701" s="2">
        <v>2</v>
      </c>
      <c r="F4701" s="2">
        <v>1</v>
      </c>
      <c r="G4701" s="2">
        <v>1</v>
      </c>
      <c r="H4701" s="2">
        <v>2</v>
      </c>
      <c r="I4701" s="2">
        <v>2</v>
      </c>
    </row>
    <row r="4702" spans="1:9" x14ac:dyDescent="0.25">
      <c r="A4702" s="2" t="s">
        <v>4716</v>
      </c>
      <c r="B4702" s="2" t="s">
        <v>7176</v>
      </c>
      <c r="C4702" s="2" t="s">
        <v>10054</v>
      </c>
      <c r="D4702" s="2">
        <v>57</v>
      </c>
      <c r="E4702" s="2">
        <v>10</v>
      </c>
      <c r="F4702" s="2">
        <v>1</v>
      </c>
      <c r="G4702" s="2">
        <v>42</v>
      </c>
      <c r="H4702" s="2">
        <v>17</v>
      </c>
      <c r="I4702" s="2">
        <v>45</v>
      </c>
    </row>
    <row r="4703" spans="1:9" x14ac:dyDescent="0.25">
      <c r="A4703" s="2" t="s">
        <v>4717</v>
      </c>
      <c r="C4703" s="2" t="s">
        <v>8485</v>
      </c>
      <c r="D4703" s="2">
        <v>5</v>
      </c>
      <c r="E4703" s="2">
        <v>0</v>
      </c>
      <c r="F4703" s="2">
        <v>0</v>
      </c>
      <c r="G4703" s="2">
        <v>1</v>
      </c>
      <c r="H4703" s="2">
        <v>0</v>
      </c>
      <c r="I4703" s="2">
        <v>3</v>
      </c>
    </row>
    <row r="4704" spans="1:9" x14ac:dyDescent="0.25">
      <c r="A4704" s="2" t="s">
        <v>4718</v>
      </c>
      <c r="B4704" s="2" t="s">
        <v>7177</v>
      </c>
      <c r="C4704" s="2" t="s">
        <v>8369</v>
      </c>
      <c r="D4704" s="2">
        <v>29</v>
      </c>
      <c r="E4704" s="2">
        <v>2</v>
      </c>
      <c r="F4704" s="2">
        <v>0</v>
      </c>
      <c r="G4704" s="2">
        <v>12</v>
      </c>
      <c r="H4704" s="2">
        <v>6</v>
      </c>
      <c r="I4704" s="2">
        <v>11</v>
      </c>
    </row>
    <row r="4705" spans="1:9" x14ac:dyDescent="0.25">
      <c r="A4705" s="2" t="s">
        <v>4719</v>
      </c>
      <c r="B4705" s="2" t="s">
        <v>7178</v>
      </c>
      <c r="C4705" s="2" t="s">
        <v>8878</v>
      </c>
      <c r="D4705" s="2">
        <v>1</v>
      </c>
      <c r="E4705" s="2">
        <v>0</v>
      </c>
      <c r="F4705" s="2">
        <v>0</v>
      </c>
      <c r="G4705" s="2">
        <v>2</v>
      </c>
      <c r="H4705" s="2">
        <v>1</v>
      </c>
      <c r="I4705" s="2">
        <v>0</v>
      </c>
    </row>
    <row r="4706" spans="1:9" x14ac:dyDescent="0.25">
      <c r="A4706" s="2" t="s">
        <v>4720</v>
      </c>
      <c r="B4706" s="2" t="s">
        <v>7179</v>
      </c>
      <c r="C4706" s="2" t="s">
        <v>8370</v>
      </c>
      <c r="D4706" s="2">
        <v>26</v>
      </c>
      <c r="E4706" s="2">
        <v>8</v>
      </c>
      <c r="F4706" s="2">
        <v>4</v>
      </c>
      <c r="G4706" s="2">
        <v>18</v>
      </c>
      <c r="H4706" s="2">
        <v>4</v>
      </c>
      <c r="I4706" s="2">
        <v>19</v>
      </c>
    </row>
    <row r="4707" spans="1:9" x14ac:dyDescent="0.25">
      <c r="A4707" s="2" t="s">
        <v>4721</v>
      </c>
      <c r="C4707" s="2" t="s">
        <v>8579</v>
      </c>
      <c r="D4707" s="2">
        <v>145</v>
      </c>
      <c r="E4707" s="2">
        <v>17</v>
      </c>
      <c r="F4707" s="2">
        <v>6</v>
      </c>
      <c r="G4707" s="2">
        <v>115</v>
      </c>
      <c r="H4707" s="2">
        <v>21</v>
      </c>
      <c r="I4707" s="2">
        <v>49</v>
      </c>
    </row>
    <row r="4708" spans="1:9" x14ac:dyDescent="0.25">
      <c r="A4708" s="2" t="s">
        <v>4722</v>
      </c>
      <c r="C4708" s="2" t="s">
        <v>8485</v>
      </c>
      <c r="D4708" s="2">
        <v>1</v>
      </c>
      <c r="E4708" s="2">
        <v>0</v>
      </c>
      <c r="F4708" s="2">
        <v>0</v>
      </c>
      <c r="G4708" s="2">
        <v>0</v>
      </c>
      <c r="H4708" s="2">
        <v>0</v>
      </c>
      <c r="I4708" s="2">
        <v>0</v>
      </c>
    </row>
    <row r="4709" spans="1:9" x14ac:dyDescent="0.25">
      <c r="A4709" s="2" t="s">
        <v>4723</v>
      </c>
      <c r="C4709" s="2" t="s">
        <v>8485</v>
      </c>
      <c r="D4709" s="2">
        <v>16</v>
      </c>
      <c r="E4709" s="2">
        <v>6</v>
      </c>
      <c r="F4709" s="2">
        <v>1</v>
      </c>
      <c r="G4709" s="2">
        <v>3</v>
      </c>
      <c r="H4709" s="2">
        <v>8</v>
      </c>
      <c r="I4709" s="2">
        <v>11</v>
      </c>
    </row>
    <row r="4710" spans="1:9" x14ac:dyDescent="0.25">
      <c r="A4710" s="2" t="s">
        <v>4724</v>
      </c>
      <c r="B4710" s="2" t="s">
        <v>7180</v>
      </c>
      <c r="C4710" s="2" t="s">
        <v>10055</v>
      </c>
      <c r="D4710" s="2">
        <v>767</v>
      </c>
      <c r="E4710" s="2">
        <v>50</v>
      </c>
      <c r="F4710" s="2">
        <v>38</v>
      </c>
      <c r="G4710" s="2">
        <v>424</v>
      </c>
      <c r="H4710" s="2">
        <v>143</v>
      </c>
      <c r="I4710" s="2">
        <v>236</v>
      </c>
    </row>
    <row r="4711" spans="1:9" x14ac:dyDescent="0.25">
      <c r="A4711" s="2" t="s">
        <v>4725</v>
      </c>
      <c r="B4711" s="2" t="s">
        <v>7181</v>
      </c>
      <c r="C4711" s="2" t="s">
        <v>8371</v>
      </c>
      <c r="D4711" s="2">
        <v>17</v>
      </c>
      <c r="E4711" s="2">
        <v>32</v>
      </c>
      <c r="F4711" s="2">
        <v>5</v>
      </c>
      <c r="G4711" s="2">
        <v>3</v>
      </c>
      <c r="H4711" s="2">
        <v>10</v>
      </c>
      <c r="I4711" s="2">
        <v>9</v>
      </c>
    </row>
    <row r="4712" spans="1:9" x14ac:dyDescent="0.25">
      <c r="A4712" s="2" t="s">
        <v>4726</v>
      </c>
      <c r="B4712" s="2" t="s">
        <v>7182</v>
      </c>
      <c r="C4712" s="2" t="s">
        <v>10056</v>
      </c>
      <c r="D4712" s="2">
        <v>43</v>
      </c>
      <c r="E4712" s="2">
        <v>19</v>
      </c>
      <c r="F4712" s="2">
        <v>7</v>
      </c>
      <c r="G4712" s="2">
        <v>44</v>
      </c>
      <c r="H4712" s="2">
        <v>14</v>
      </c>
      <c r="I4712" s="2">
        <v>67</v>
      </c>
    </row>
    <row r="4713" spans="1:9" x14ac:dyDescent="0.25">
      <c r="A4713" s="2" t="s">
        <v>4727</v>
      </c>
      <c r="B4713" s="2" t="s">
        <v>7183</v>
      </c>
      <c r="C4713" s="2" t="s">
        <v>10057</v>
      </c>
      <c r="D4713" s="2">
        <v>1217</v>
      </c>
      <c r="E4713" s="2">
        <v>237</v>
      </c>
      <c r="F4713" s="2">
        <v>274</v>
      </c>
      <c r="G4713" s="2">
        <v>1043</v>
      </c>
      <c r="H4713" s="2">
        <v>525</v>
      </c>
      <c r="I4713" s="2">
        <v>633</v>
      </c>
    </row>
    <row r="4714" spans="1:9" x14ac:dyDescent="0.25">
      <c r="A4714" s="2" t="s">
        <v>4728</v>
      </c>
      <c r="C4714" s="2" t="s">
        <v>8485</v>
      </c>
      <c r="D4714" s="2">
        <v>0</v>
      </c>
      <c r="E4714" s="2">
        <v>0</v>
      </c>
      <c r="F4714" s="2">
        <v>0</v>
      </c>
      <c r="G4714" s="2">
        <v>0</v>
      </c>
      <c r="H4714" s="2">
        <v>0</v>
      </c>
      <c r="I4714" s="2">
        <v>0</v>
      </c>
    </row>
    <row r="4715" spans="1:9" x14ac:dyDescent="0.25">
      <c r="A4715" s="2" t="s">
        <v>4729</v>
      </c>
      <c r="B4715" s="2" t="s">
        <v>7184</v>
      </c>
      <c r="C4715" s="2" t="s">
        <v>10058</v>
      </c>
      <c r="D4715" s="2">
        <v>3</v>
      </c>
      <c r="E4715" s="2">
        <v>1</v>
      </c>
      <c r="F4715" s="2">
        <v>0</v>
      </c>
      <c r="G4715" s="2">
        <v>2</v>
      </c>
      <c r="H4715" s="2">
        <v>3</v>
      </c>
      <c r="I4715" s="2">
        <v>2</v>
      </c>
    </row>
    <row r="4716" spans="1:9" x14ac:dyDescent="0.25">
      <c r="A4716" s="2" t="s">
        <v>4730</v>
      </c>
      <c r="B4716" s="2" t="s">
        <v>7185</v>
      </c>
      <c r="C4716" s="2" t="s">
        <v>8372</v>
      </c>
      <c r="D4716" s="2">
        <v>5</v>
      </c>
      <c r="E4716" s="2">
        <v>1</v>
      </c>
      <c r="F4716" s="2">
        <v>1</v>
      </c>
      <c r="G4716" s="2">
        <v>4</v>
      </c>
      <c r="H4716" s="2">
        <v>4</v>
      </c>
      <c r="I4716" s="2">
        <v>0</v>
      </c>
    </row>
    <row r="4717" spans="1:9" x14ac:dyDescent="0.25">
      <c r="A4717" s="2" t="s">
        <v>4731</v>
      </c>
      <c r="B4717" s="2" t="s">
        <v>7186</v>
      </c>
      <c r="C4717" s="2" t="s">
        <v>8373</v>
      </c>
      <c r="D4717" s="2">
        <v>269</v>
      </c>
      <c r="E4717" s="2">
        <v>82</v>
      </c>
      <c r="F4717" s="2">
        <v>28</v>
      </c>
      <c r="G4717" s="2">
        <v>197</v>
      </c>
      <c r="H4717" s="2">
        <v>77</v>
      </c>
      <c r="I4717" s="2">
        <v>250</v>
      </c>
    </row>
    <row r="4718" spans="1:9" x14ac:dyDescent="0.25">
      <c r="A4718" s="2" t="s">
        <v>4732</v>
      </c>
      <c r="C4718" s="2" t="s">
        <v>9357</v>
      </c>
      <c r="D4718" s="2">
        <v>0</v>
      </c>
      <c r="E4718" s="2">
        <v>0</v>
      </c>
      <c r="F4718" s="2">
        <v>0</v>
      </c>
      <c r="G4718" s="2">
        <v>0</v>
      </c>
      <c r="H4718" s="2">
        <v>0</v>
      </c>
      <c r="I4718" s="2">
        <v>0</v>
      </c>
    </row>
    <row r="4719" spans="1:9" x14ac:dyDescent="0.25">
      <c r="A4719" s="2" t="s">
        <v>4733</v>
      </c>
      <c r="B4719" s="2" t="s">
        <v>7187</v>
      </c>
      <c r="C4719" s="2" t="s">
        <v>8374</v>
      </c>
      <c r="D4719" s="2">
        <v>26</v>
      </c>
      <c r="E4719" s="2">
        <v>7</v>
      </c>
      <c r="F4719" s="2">
        <v>8</v>
      </c>
      <c r="G4719" s="2">
        <v>6</v>
      </c>
      <c r="H4719" s="2">
        <v>7</v>
      </c>
      <c r="I4719" s="2">
        <v>7</v>
      </c>
    </row>
    <row r="4720" spans="1:9" x14ac:dyDescent="0.25">
      <c r="A4720" s="2" t="s">
        <v>4734</v>
      </c>
      <c r="B4720" s="2" t="s">
        <v>7188</v>
      </c>
      <c r="C4720" s="2" t="s">
        <v>8375</v>
      </c>
      <c r="D4720" s="2">
        <v>4119</v>
      </c>
      <c r="E4720" s="2">
        <v>1084</v>
      </c>
      <c r="F4720" s="2">
        <v>505</v>
      </c>
      <c r="G4720" s="2">
        <v>4779</v>
      </c>
      <c r="H4720" s="2">
        <v>1151</v>
      </c>
      <c r="I4720" s="2">
        <v>2286</v>
      </c>
    </row>
    <row r="4721" spans="1:9" x14ac:dyDescent="0.25">
      <c r="A4721" s="2" t="s">
        <v>4735</v>
      </c>
      <c r="C4721" s="2" t="s">
        <v>8548</v>
      </c>
      <c r="D4721" s="2">
        <v>0</v>
      </c>
      <c r="E4721" s="2">
        <v>0</v>
      </c>
      <c r="F4721" s="2">
        <v>0</v>
      </c>
      <c r="G4721" s="2">
        <v>0</v>
      </c>
      <c r="H4721" s="2">
        <v>0</v>
      </c>
      <c r="I4721" s="2">
        <v>0</v>
      </c>
    </row>
    <row r="4722" spans="1:9" x14ac:dyDescent="0.25">
      <c r="A4722" s="2" t="s">
        <v>4736</v>
      </c>
      <c r="C4722" s="2" t="s">
        <v>10059</v>
      </c>
      <c r="D4722" s="2">
        <v>8</v>
      </c>
      <c r="E4722" s="2">
        <v>18</v>
      </c>
      <c r="F4722" s="2">
        <v>7</v>
      </c>
      <c r="G4722" s="2">
        <v>9</v>
      </c>
      <c r="H4722" s="2">
        <v>7</v>
      </c>
      <c r="I4722" s="2">
        <v>9</v>
      </c>
    </row>
    <row r="4723" spans="1:9" x14ac:dyDescent="0.25">
      <c r="A4723" s="2" t="s">
        <v>4737</v>
      </c>
      <c r="B4723" s="2" t="s">
        <v>7189</v>
      </c>
      <c r="C4723" s="2" t="s">
        <v>10060</v>
      </c>
      <c r="D4723" s="2">
        <v>39</v>
      </c>
      <c r="E4723" s="2">
        <v>51</v>
      </c>
      <c r="F4723" s="2">
        <v>21</v>
      </c>
      <c r="G4723" s="2">
        <v>21</v>
      </c>
      <c r="H4723" s="2">
        <v>16</v>
      </c>
      <c r="I4723" s="2">
        <v>64</v>
      </c>
    </row>
    <row r="4724" spans="1:9" x14ac:dyDescent="0.25">
      <c r="A4724" s="2" t="s">
        <v>4738</v>
      </c>
      <c r="C4724" s="2" t="s">
        <v>8485</v>
      </c>
      <c r="D4724" s="2">
        <v>15</v>
      </c>
      <c r="E4724" s="2">
        <v>0</v>
      </c>
      <c r="F4724" s="2">
        <v>2</v>
      </c>
      <c r="G4724" s="2">
        <v>10</v>
      </c>
      <c r="H4724" s="2">
        <v>4</v>
      </c>
      <c r="I4724" s="2">
        <v>8</v>
      </c>
    </row>
    <row r="4725" spans="1:9" x14ac:dyDescent="0.25">
      <c r="A4725" s="2" t="s">
        <v>4739</v>
      </c>
      <c r="B4725" s="2" t="s">
        <v>7190</v>
      </c>
      <c r="C4725" s="2" t="s">
        <v>8376</v>
      </c>
      <c r="D4725" s="2">
        <v>2220</v>
      </c>
      <c r="E4725" s="2">
        <v>610</v>
      </c>
      <c r="F4725" s="2">
        <v>554</v>
      </c>
      <c r="G4725" s="2">
        <v>1180</v>
      </c>
      <c r="H4725" s="2">
        <v>1012</v>
      </c>
      <c r="I4725" s="2">
        <v>1066</v>
      </c>
    </row>
    <row r="4726" spans="1:9" x14ac:dyDescent="0.25">
      <c r="A4726" s="2" t="s">
        <v>4740</v>
      </c>
      <c r="C4726" s="2" t="s">
        <v>8485</v>
      </c>
      <c r="D4726" s="2">
        <v>2</v>
      </c>
      <c r="E4726" s="2">
        <v>1</v>
      </c>
      <c r="F4726" s="2">
        <v>0</v>
      </c>
      <c r="G4726" s="2">
        <v>0</v>
      </c>
      <c r="H4726" s="2">
        <v>0</v>
      </c>
      <c r="I4726" s="2">
        <v>0</v>
      </c>
    </row>
    <row r="4727" spans="1:9" x14ac:dyDescent="0.25">
      <c r="A4727" s="2" t="s">
        <v>4741</v>
      </c>
      <c r="B4727" s="2" t="s">
        <v>7191</v>
      </c>
      <c r="C4727" s="2" t="s">
        <v>10061</v>
      </c>
      <c r="D4727" s="2">
        <v>77</v>
      </c>
      <c r="E4727" s="2">
        <v>42</v>
      </c>
      <c r="F4727" s="2">
        <v>16</v>
      </c>
      <c r="G4727" s="2">
        <v>59</v>
      </c>
      <c r="H4727" s="2">
        <v>35</v>
      </c>
      <c r="I4727" s="2">
        <v>68</v>
      </c>
    </row>
    <row r="4728" spans="1:9" x14ac:dyDescent="0.25">
      <c r="A4728" s="2" t="s">
        <v>4742</v>
      </c>
      <c r="B4728" s="2" t="s">
        <v>7192</v>
      </c>
      <c r="C4728" s="2" t="s">
        <v>10062</v>
      </c>
      <c r="D4728" s="2">
        <v>2</v>
      </c>
      <c r="E4728" s="2">
        <v>0</v>
      </c>
      <c r="F4728" s="2">
        <v>0</v>
      </c>
      <c r="G4728" s="2">
        <v>1</v>
      </c>
      <c r="H4728" s="2">
        <v>0</v>
      </c>
      <c r="I4728" s="2">
        <v>0</v>
      </c>
    </row>
    <row r="4729" spans="1:9" x14ac:dyDescent="0.25">
      <c r="A4729" s="2" t="s">
        <v>4743</v>
      </c>
      <c r="C4729" s="2" t="s">
        <v>8485</v>
      </c>
      <c r="D4729" s="2">
        <v>39</v>
      </c>
      <c r="E4729" s="2">
        <v>10</v>
      </c>
      <c r="F4729" s="2">
        <v>5</v>
      </c>
      <c r="G4729" s="2">
        <v>30</v>
      </c>
      <c r="H4729" s="2">
        <v>15</v>
      </c>
      <c r="I4729" s="2">
        <v>30</v>
      </c>
    </row>
    <row r="4730" spans="1:9" x14ac:dyDescent="0.25">
      <c r="A4730" s="2" t="s">
        <v>4744</v>
      </c>
      <c r="C4730" s="2" t="s">
        <v>8485</v>
      </c>
      <c r="D4730" s="2">
        <v>0</v>
      </c>
      <c r="E4730" s="2">
        <v>1</v>
      </c>
      <c r="F4730" s="2">
        <v>0</v>
      </c>
      <c r="G4730" s="2">
        <v>0</v>
      </c>
      <c r="H4730" s="2">
        <v>0</v>
      </c>
      <c r="I4730" s="2">
        <v>0</v>
      </c>
    </row>
    <row r="4731" spans="1:9" x14ac:dyDescent="0.25">
      <c r="A4731" s="2" t="s">
        <v>4745</v>
      </c>
      <c r="B4731" s="2" t="s">
        <v>7193</v>
      </c>
      <c r="C4731" s="2" t="s">
        <v>10063</v>
      </c>
      <c r="D4731" s="2">
        <v>0</v>
      </c>
      <c r="E4731" s="2">
        <v>0</v>
      </c>
      <c r="F4731" s="2">
        <v>1</v>
      </c>
      <c r="G4731" s="2">
        <v>0</v>
      </c>
      <c r="H4731" s="2">
        <v>0</v>
      </c>
      <c r="I4731" s="2">
        <v>1</v>
      </c>
    </row>
    <row r="4732" spans="1:9" x14ac:dyDescent="0.25">
      <c r="A4732" s="2" t="s">
        <v>4746</v>
      </c>
      <c r="B4732" s="2" t="s">
        <v>7194</v>
      </c>
      <c r="C4732" s="2" t="s">
        <v>10064</v>
      </c>
      <c r="D4732" s="2">
        <v>0</v>
      </c>
      <c r="E4732" s="2">
        <v>0</v>
      </c>
      <c r="F4732" s="2">
        <v>0</v>
      </c>
      <c r="G4732" s="2">
        <v>0</v>
      </c>
      <c r="H4732" s="2">
        <v>0</v>
      </c>
      <c r="I4732" s="2">
        <v>0</v>
      </c>
    </row>
    <row r="4733" spans="1:9" x14ac:dyDescent="0.25">
      <c r="A4733" s="2" t="s">
        <v>4747</v>
      </c>
      <c r="C4733" s="2" t="s">
        <v>10065</v>
      </c>
      <c r="D4733" s="2">
        <v>10</v>
      </c>
      <c r="E4733" s="2">
        <v>2</v>
      </c>
      <c r="F4733" s="2">
        <v>0</v>
      </c>
      <c r="G4733" s="2">
        <v>5</v>
      </c>
      <c r="H4733" s="2">
        <v>0</v>
      </c>
      <c r="I4733" s="2">
        <v>4</v>
      </c>
    </row>
    <row r="4734" spans="1:9" x14ac:dyDescent="0.25">
      <c r="A4734" s="2" t="s">
        <v>4748</v>
      </c>
      <c r="C4734" s="2" t="s">
        <v>8485</v>
      </c>
      <c r="D4734" s="2">
        <v>11</v>
      </c>
      <c r="E4734" s="2">
        <v>4</v>
      </c>
      <c r="F4734" s="2">
        <v>0</v>
      </c>
      <c r="G4734" s="2">
        <v>7</v>
      </c>
      <c r="H4734" s="2">
        <v>5</v>
      </c>
      <c r="I4734" s="2">
        <v>4</v>
      </c>
    </row>
    <row r="4735" spans="1:9" x14ac:dyDescent="0.25">
      <c r="A4735" s="2" t="s">
        <v>4749</v>
      </c>
      <c r="C4735" s="2" t="s">
        <v>8537</v>
      </c>
      <c r="D4735" s="2">
        <v>8</v>
      </c>
      <c r="E4735" s="2">
        <v>5</v>
      </c>
      <c r="F4735" s="2">
        <v>0</v>
      </c>
      <c r="G4735" s="2">
        <v>5</v>
      </c>
      <c r="H4735" s="2">
        <v>6</v>
      </c>
      <c r="I4735" s="2">
        <v>5</v>
      </c>
    </row>
    <row r="4736" spans="1:9" x14ac:dyDescent="0.25">
      <c r="A4736" s="2" t="s">
        <v>4750</v>
      </c>
      <c r="C4736" s="2" t="s">
        <v>10066</v>
      </c>
      <c r="D4736" s="2">
        <v>116</v>
      </c>
      <c r="E4736" s="2">
        <v>9</v>
      </c>
      <c r="F4736" s="2">
        <v>2</v>
      </c>
      <c r="G4736" s="2">
        <v>65</v>
      </c>
      <c r="H4736" s="2">
        <v>33</v>
      </c>
      <c r="I4736" s="2">
        <v>51</v>
      </c>
    </row>
    <row r="4737" spans="1:9" x14ac:dyDescent="0.25">
      <c r="A4737" s="2" t="s">
        <v>4751</v>
      </c>
      <c r="B4737" s="2" t="s">
        <v>7195</v>
      </c>
      <c r="C4737" s="2" t="s">
        <v>8377</v>
      </c>
      <c r="D4737" s="2">
        <v>2</v>
      </c>
      <c r="E4737" s="2">
        <v>3</v>
      </c>
      <c r="F4737" s="2">
        <v>0</v>
      </c>
      <c r="G4737" s="2">
        <v>0</v>
      </c>
      <c r="H4737" s="2">
        <v>0</v>
      </c>
      <c r="I4737" s="2">
        <v>1</v>
      </c>
    </row>
    <row r="4738" spans="1:9" x14ac:dyDescent="0.25">
      <c r="A4738" s="2" t="s">
        <v>4752</v>
      </c>
      <c r="C4738" s="2" t="s">
        <v>8485</v>
      </c>
      <c r="D4738" s="2">
        <v>0</v>
      </c>
      <c r="E4738" s="2">
        <v>0</v>
      </c>
      <c r="F4738" s="2">
        <v>0</v>
      </c>
      <c r="G4738" s="2">
        <v>0</v>
      </c>
      <c r="H4738" s="2">
        <v>0</v>
      </c>
      <c r="I4738" s="2">
        <v>0</v>
      </c>
    </row>
    <row r="4739" spans="1:9" x14ac:dyDescent="0.25">
      <c r="A4739" s="2" t="s">
        <v>4753</v>
      </c>
      <c r="C4739" s="2" t="s">
        <v>8483</v>
      </c>
      <c r="D4739" s="2">
        <v>210</v>
      </c>
      <c r="E4739" s="2">
        <v>12</v>
      </c>
      <c r="F4739" s="2">
        <v>3</v>
      </c>
      <c r="G4739" s="2">
        <v>145</v>
      </c>
      <c r="H4739" s="2">
        <v>43</v>
      </c>
      <c r="I4739" s="2">
        <v>70</v>
      </c>
    </row>
    <row r="4740" spans="1:9" x14ac:dyDescent="0.25">
      <c r="A4740" s="2" t="s">
        <v>4754</v>
      </c>
      <c r="B4740" s="2" t="s">
        <v>7196</v>
      </c>
      <c r="C4740" s="2" t="s">
        <v>8378</v>
      </c>
      <c r="D4740" s="2">
        <v>53</v>
      </c>
      <c r="E4740" s="2">
        <v>7</v>
      </c>
      <c r="F4740" s="2">
        <v>19</v>
      </c>
      <c r="G4740" s="2">
        <v>35</v>
      </c>
      <c r="H4740" s="2">
        <v>23</v>
      </c>
      <c r="I4740" s="2">
        <v>34</v>
      </c>
    </row>
    <row r="4741" spans="1:9" x14ac:dyDescent="0.25">
      <c r="A4741" s="2" t="s">
        <v>4755</v>
      </c>
      <c r="C4741" s="2" t="s">
        <v>10067</v>
      </c>
      <c r="D4741" s="2">
        <v>0</v>
      </c>
      <c r="E4741" s="2">
        <v>0</v>
      </c>
      <c r="F4741" s="2">
        <v>0</v>
      </c>
      <c r="G4741" s="2">
        <v>0</v>
      </c>
      <c r="H4741" s="2">
        <v>0</v>
      </c>
      <c r="I4741" s="2">
        <v>0</v>
      </c>
    </row>
    <row r="4742" spans="1:9" x14ac:dyDescent="0.25">
      <c r="A4742" s="2" t="s">
        <v>4756</v>
      </c>
      <c r="B4742" s="2" t="s">
        <v>7197</v>
      </c>
      <c r="C4742" s="2" t="s">
        <v>10068</v>
      </c>
      <c r="D4742" s="2">
        <v>220</v>
      </c>
      <c r="E4742" s="2">
        <v>51</v>
      </c>
      <c r="F4742" s="2">
        <v>23</v>
      </c>
      <c r="G4742" s="2">
        <v>164</v>
      </c>
      <c r="H4742" s="2">
        <v>78</v>
      </c>
      <c r="I4742" s="2">
        <v>130</v>
      </c>
    </row>
    <row r="4743" spans="1:9" x14ac:dyDescent="0.25">
      <c r="A4743" s="2" t="s">
        <v>4757</v>
      </c>
      <c r="C4743" s="2" t="s">
        <v>8982</v>
      </c>
      <c r="D4743" s="2">
        <v>0</v>
      </c>
      <c r="E4743" s="2">
        <v>0</v>
      </c>
      <c r="F4743" s="2">
        <v>0</v>
      </c>
      <c r="G4743" s="2">
        <v>0</v>
      </c>
      <c r="H4743" s="2">
        <v>0</v>
      </c>
      <c r="I4743" s="2">
        <v>0</v>
      </c>
    </row>
    <row r="4744" spans="1:9" x14ac:dyDescent="0.25">
      <c r="A4744" s="2" t="s">
        <v>4758</v>
      </c>
      <c r="B4744" s="2" t="s">
        <v>7198</v>
      </c>
      <c r="C4744" s="2" t="s">
        <v>7555</v>
      </c>
      <c r="D4744" s="2">
        <v>101</v>
      </c>
      <c r="E4744" s="2">
        <v>22</v>
      </c>
      <c r="F4744" s="2">
        <v>12</v>
      </c>
      <c r="G4744" s="2">
        <v>98</v>
      </c>
      <c r="H4744" s="2">
        <v>41</v>
      </c>
      <c r="I4744" s="2">
        <v>105</v>
      </c>
    </row>
    <row r="4745" spans="1:9" x14ac:dyDescent="0.25">
      <c r="A4745" s="2" t="s">
        <v>4759</v>
      </c>
      <c r="B4745" s="2" t="s">
        <v>7199</v>
      </c>
      <c r="C4745" s="2" t="s">
        <v>8379</v>
      </c>
      <c r="D4745" s="2">
        <v>6</v>
      </c>
      <c r="E4745" s="2">
        <v>8</v>
      </c>
      <c r="F4745" s="2">
        <v>6</v>
      </c>
      <c r="G4745" s="2">
        <v>4</v>
      </c>
      <c r="H4745" s="2">
        <v>1</v>
      </c>
      <c r="I4745" s="2">
        <v>2</v>
      </c>
    </row>
    <row r="4746" spans="1:9" x14ac:dyDescent="0.25">
      <c r="A4746" s="2" t="s">
        <v>4760</v>
      </c>
      <c r="C4746" s="2" t="s">
        <v>8579</v>
      </c>
      <c r="D4746" s="2">
        <v>1</v>
      </c>
      <c r="E4746" s="2">
        <v>0</v>
      </c>
      <c r="F4746" s="2">
        <v>0</v>
      </c>
      <c r="G4746" s="2">
        <v>0</v>
      </c>
      <c r="H4746" s="2">
        <v>0</v>
      </c>
      <c r="I4746" s="2">
        <v>0</v>
      </c>
    </row>
    <row r="4747" spans="1:9" x14ac:dyDescent="0.25">
      <c r="A4747" s="2" t="s">
        <v>4761</v>
      </c>
      <c r="C4747" s="2" t="s">
        <v>8485</v>
      </c>
      <c r="D4747" s="2">
        <v>4</v>
      </c>
      <c r="E4747" s="2">
        <v>0</v>
      </c>
      <c r="F4747" s="2">
        <v>0</v>
      </c>
      <c r="G4747" s="2">
        <v>20</v>
      </c>
      <c r="H4747" s="2">
        <v>3</v>
      </c>
      <c r="I4747" s="2">
        <v>15</v>
      </c>
    </row>
    <row r="4748" spans="1:9" x14ac:dyDescent="0.25">
      <c r="A4748" s="2" t="s">
        <v>4762</v>
      </c>
      <c r="C4748" s="2" t="s">
        <v>10069</v>
      </c>
      <c r="D4748" s="2">
        <v>36</v>
      </c>
      <c r="E4748" s="2">
        <v>45</v>
      </c>
      <c r="F4748" s="2">
        <v>3</v>
      </c>
      <c r="G4748" s="2">
        <v>15</v>
      </c>
      <c r="H4748" s="2">
        <v>31</v>
      </c>
      <c r="I4748" s="2">
        <v>29</v>
      </c>
    </row>
    <row r="4749" spans="1:9" x14ac:dyDescent="0.25">
      <c r="A4749" s="2" t="s">
        <v>4763</v>
      </c>
      <c r="C4749" s="2" t="s">
        <v>8485</v>
      </c>
      <c r="D4749" s="2">
        <v>608</v>
      </c>
      <c r="E4749" s="2">
        <v>43</v>
      </c>
      <c r="F4749" s="2">
        <v>12</v>
      </c>
      <c r="G4749" s="2">
        <v>432</v>
      </c>
      <c r="H4749" s="2">
        <v>106</v>
      </c>
      <c r="I4749" s="2">
        <v>341</v>
      </c>
    </row>
    <row r="4750" spans="1:9" x14ac:dyDescent="0.25">
      <c r="A4750" s="2" t="s">
        <v>4764</v>
      </c>
      <c r="B4750" s="2" t="s">
        <v>7200</v>
      </c>
      <c r="C4750" s="2" t="s">
        <v>10070</v>
      </c>
      <c r="D4750" s="2">
        <v>172</v>
      </c>
      <c r="E4750" s="2">
        <v>15</v>
      </c>
      <c r="F4750" s="2">
        <v>10</v>
      </c>
      <c r="G4750" s="2">
        <v>130</v>
      </c>
      <c r="H4750" s="2">
        <v>36</v>
      </c>
      <c r="I4750" s="2">
        <v>93</v>
      </c>
    </row>
    <row r="4751" spans="1:9" x14ac:dyDescent="0.25">
      <c r="A4751" s="2" t="s">
        <v>4765</v>
      </c>
      <c r="B4751" s="2" t="s">
        <v>7201</v>
      </c>
      <c r="C4751" s="2" t="s">
        <v>10071</v>
      </c>
      <c r="D4751" s="2">
        <v>4333</v>
      </c>
      <c r="E4751" s="2">
        <v>2533</v>
      </c>
      <c r="F4751" s="2">
        <v>1511</v>
      </c>
      <c r="G4751" s="2">
        <v>2886</v>
      </c>
      <c r="H4751" s="2">
        <v>1880</v>
      </c>
      <c r="I4751" s="2">
        <v>3450</v>
      </c>
    </row>
    <row r="4752" spans="1:9" x14ac:dyDescent="0.25">
      <c r="A4752" s="2" t="s">
        <v>4766</v>
      </c>
      <c r="C4752" s="2" t="s">
        <v>10072</v>
      </c>
      <c r="D4752" s="2">
        <v>1721</v>
      </c>
      <c r="E4752" s="2">
        <v>1201</v>
      </c>
      <c r="F4752" s="2">
        <v>448</v>
      </c>
      <c r="G4752" s="2">
        <v>1161</v>
      </c>
      <c r="H4752" s="2">
        <v>723</v>
      </c>
      <c r="I4752" s="2">
        <v>2213</v>
      </c>
    </row>
    <row r="4753" spans="1:9" x14ac:dyDescent="0.25">
      <c r="A4753" s="2" t="s">
        <v>4767</v>
      </c>
      <c r="C4753" s="2" t="s">
        <v>10073</v>
      </c>
      <c r="D4753" s="2">
        <v>3</v>
      </c>
      <c r="E4753" s="2">
        <v>2</v>
      </c>
      <c r="F4753" s="2">
        <v>0</v>
      </c>
      <c r="G4753" s="2">
        <v>0</v>
      </c>
      <c r="H4753" s="2">
        <v>1</v>
      </c>
      <c r="I4753" s="2">
        <v>0</v>
      </c>
    </row>
    <row r="4754" spans="1:9" x14ac:dyDescent="0.25">
      <c r="A4754" s="2" t="s">
        <v>4768</v>
      </c>
      <c r="C4754" s="2" t="s">
        <v>8485</v>
      </c>
      <c r="D4754" s="2">
        <v>1</v>
      </c>
      <c r="E4754" s="2">
        <v>2</v>
      </c>
      <c r="F4754" s="2">
        <v>0</v>
      </c>
      <c r="G4754" s="2">
        <v>0</v>
      </c>
      <c r="H4754" s="2">
        <v>1</v>
      </c>
      <c r="I4754" s="2">
        <v>1</v>
      </c>
    </row>
    <row r="4755" spans="1:9" x14ac:dyDescent="0.25">
      <c r="A4755" s="2" t="s">
        <v>4769</v>
      </c>
      <c r="C4755" s="2" t="s">
        <v>8589</v>
      </c>
      <c r="D4755" s="2">
        <v>6</v>
      </c>
      <c r="E4755" s="2">
        <v>1</v>
      </c>
      <c r="F4755" s="2">
        <v>1</v>
      </c>
      <c r="G4755" s="2">
        <v>0</v>
      </c>
      <c r="H4755" s="2">
        <v>1</v>
      </c>
      <c r="I4755" s="2">
        <v>0</v>
      </c>
    </row>
    <row r="4756" spans="1:9" x14ac:dyDescent="0.25">
      <c r="A4756" s="2" t="s">
        <v>4770</v>
      </c>
      <c r="C4756" s="2" t="s">
        <v>8485</v>
      </c>
      <c r="D4756" s="2">
        <v>0</v>
      </c>
      <c r="E4756" s="2">
        <v>0</v>
      </c>
      <c r="F4756" s="2">
        <v>0</v>
      </c>
      <c r="G4756" s="2">
        <v>0</v>
      </c>
      <c r="H4756" s="2">
        <v>0</v>
      </c>
      <c r="I4756" s="2">
        <v>0</v>
      </c>
    </row>
    <row r="4757" spans="1:9" x14ac:dyDescent="0.25">
      <c r="A4757" s="2" t="s">
        <v>4771</v>
      </c>
      <c r="C4757" s="2" t="s">
        <v>8637</v>
      </c>
      <c r="D4757" s="2">
        <v>1</v>
      </c>
      <c r="E4757" s="2">
        <v>2</v>
      </c>
      <c r="F4757" s="2">
        <v>0</v>
      </c>
      <c r="G4757" s="2">
        <v>6</v>
      </c>
      <c r="H4757" s="2">
        <v>0</v>
      </c>
      <c r="I4757" s="2">
        <v>1</v>
      </c>
    </row>
    <row r="4758" spans="1:9" x14ac:dyDescent="0.25">
      <c r="A4758" s="2" t="s">
        <v>4772</v>
      </c>
      <c r="C4758" s="2" t="s">
        <v>10074</v>
      </c>
      <c r="D4758" s="2">
        <v>12</v>
      </c>
      <c r="E4758" s="2">
        <v>4</v>
      </c>
      <c r="F4758" s="2">
        <v>4</v>
      </c>
      <c r="G4758" s="2">
        <v>6</v>
      </c>
      <c r="H4758" s="2">
        <v>11</v>
      </c>
      <c r="I4758" s="2">
        <v>16</v>
      </c>
    </row>
    <row r="4759" spans="1:9" x14ac:dyDescent="0.25">
      <c r="A4759" s="2" t="s">
        <v>4773</v>
      </c>
      <c r="C4759" s="2" t="s">
        <v>8485</v>
      </c>
      <c r="D4759" s="2">
        <v>0</v>
      </c>
      <c r="E4759" s="2">
        <v>1</v>
      </c>
      <c r="F4759" s="2">
        <v>0</v>
      </c>
      <c r="G4759" s="2">
        <v>0</v>
      </c>
      <c r="H4759" s="2">
        <v>0</v>
      </c>
      <c r="I4759" s="2">
        <v>0</v>
      </c>
    </row>
    <row r="4760" spans="1:9" x14ac:dyDescent="0.25">
      <c r="A4760" s="2" t="s">
        <v>4774</v>
      </c>
      <c r="C4760" s="2" t="s">
        <v>10075</v>
      </c>
      <c r="D4760" s="2">
        <v>148</v>
      </c>
      <c r="E4760" s="2">
        <v>97</v>
      </c>
      <c r="F4760" s="2">
        <v>44</v>
      </c>
      <c r="G4760" s="2">
        <v>134</v>
      </c>
      <c r="H4760" s="2">
        <v>94</v>
      </c>
      <c r="I4760" s="2">
        <v>162</v>
      </c>
    </row>
    <row r="4761" spans="1:9" x14ac:dyDescent="0.25">
      <c r="A4761" s="2" t="s">
        <v>4775</v>
      </c>
      <c r="B4761" s="2" t="s">
        <v>7202</v>
      </c>
      <c r="C4761" s="2" t="s">
        <v>8380</v>
      </c>
      <c r="D4761" s="2">
        <v>941</v>
      </c>
      <c r="E4761" s="2">
        <v>597</v>
      </c>
      <c r="F4761" s="2">
        <v>309</v>
      </c>
      <c r="G4761" s="2">
        <v>538</v>
      </c>
      <c r="H4761" s="2">
        <v>496</v>
      </c>
      <c r="I4761" s="2">
        <v>1312</v>
      </c>
    </row>
    <row r="4762" spans="1:9" x14ac:dyDescent="0.25">
      <c r="A4762" s="2" t="s">
        <v>4776</v>
      </c>
      <c r="B4762" s="2" t="s">
        <v>7203</v>
      </c>
      <c r="C4762" s="2" t="s">
        <v>10076</v>
      </c>
      <c r="D4762" s="2">
        <v>931</v>
      </c>
      <c r="E4762" s="2">
        <v>194</v>
      </c>
      <c r="F4762" s="2">
        <v>69</v>
      </c>
      <c r="G4762" s="2">
        <v>488</v>
      </c>
      <c r="H4762" s="2">
        <v>300</v>
      </c>
      <c r="I4762" s="2">
        <v>302</v>
      </c>
    </row>
    <row r="4763" spans="1:9" x14ac:dyDescent="0.25">
      <c r="A4763" s="2" t="s">
        <v>4777</v>
      </c>
      <c r="B4763" s="2" t="s">
        <v>7204</v>
      </c>
      <c r="C4763" s="2" t="s">
        <v>8381</v>
      </c>
      <c r="D4763" s="2">
        <v>101</v>
      </c>
      <c r="E4763" s="2">
        <v>17</v>
      </c>
      <c r="F4763" s="2">
        <v>8</v>
      </c>
      <c r="G4763" s="2">
        <v>66</v>
      </c>
      <c r="H4763" s="2">
        <v>37</v>
      </c>
      <c r="I4763" s="2">
        <v>85</v>
      </c>
    </row>
    <row r="4764" spans="1:9" x14ac:dyDescent="0.25">
      <c r="A4764" s="2" t="s">
        <v>4778</v>
      </c>
      <c r="C4764" s="2" t="s">
        <v>9285</v>
      </c>
      <c r="D4764" s="2">
        <v>0</v>
      </c>
      <c r="E4764" s="2">
        <v>0</v>
      </c>
      <c r="F4764" s="2">
        <v>0</v>
      </c>
      <c r="G4764" s="2">
        <v>0</v>
      </c>
      <c r="H4764" s="2">
        <v>0</v>
      </c>
      <c r="I4764" s="2">
        <v>0</v>
      </c>
    </row>
    <row r="4765" spans="1:9" x14ac:dyDescent="0.25">
      <c r="A4765" s="2" t="s">
        <v>4779</v>
      </c>
      <c r="C4765" s="2" t="s">
        <v>8550</v>
      </c>
      <c r="D4765" s="2">
        <v>0</v>
      </c>
      <c r="E4765" s="2">
        <v>0</v>
      </c>
      <c r="F4765" s="2">
        <v>0</v>
      </c>
      <c r="G4765" s="2">
        <v>0</v>
      </c>
      <c r="H4765" s="2">
        <v>0</v>
      </c>
      <c r="I4765" s="2">
        <v>0</v>
      </c>
    </row>
    <row r="4766" spans="1:9" x14ac:dyDescent="0.25">
      <c r="A4766" s="2" t="s">
        <v>4780</v>
      </c>
      <c r="B4766" s="2" t="s">
        <v>7205</v>
      </c>
      <c r="C4766" s="2" t="s">
        <v>8382</v>
      </c>
      <c r="D4766" s="2">
        <v>2</v>
      </c>
      <c r="E4766" s="2">
        <v>0</v>
      </c>
      <c r="F4766" s="2">
        <v>0</v>
      </c>
      <c r="G4766" s="2">
        <v>0</v>
      </c>
      <c r="H4766" s="2">
        <v>0</v>
      </c>
      <c r="I4766" s="2">
        <v>0</v>
      </c>
    </row>
    <row r="4767" spans="1:9" x14ac:dyDescent="0.25">
      <c r="A4767" s="2" t="s">
        <v>4781</v>
      </c>
      <c r="C4767" s="2" t="s">
        <v>8485</v>
      </c>
      <c r="D4767" s="2">
        <v>1</v>
      </c>
      <c r="E4767" s="2">
        <v>0</v>
      </c>
      <c r="F4767" s="2">
        <v>0</v>
      </c>
      <c r="G4767" s="2">
        <v>0</v>
      </c>
      <c r="H4767" s="2">
        <v>0</v>
      </c>
      <c r="I4767" s="2">
        <v>1</v>
      </c>
    </row>
    <row r="4768" spans="1:9" x14ac:dyDescent="0.25">
      <c r="A4768" s="2" t="s">
        <v>4782</v>
      </c>
      <c r="B4768" s="2" t="s">
        <v>7206</v>
      </c>
      <c r="C4768" s="2" t="s">
        <v>8383</v>
      </c>
      <c r="D4768" s="2">
        <v>255</v>
      </c>
      <c r="E4768" s="2">
        <v>37</v>
      </c>
      <c r="F4768" s="2">
        <v>11</v>
      </c>
      <c r="G4768" s="2">
        <v>200</v>
      </c>
      <c r="H4768" s="2">
        <v>70</v>
      </c>
      <c r="I4768" s="2">
        <v>115</v>
      </c>
    </row>
    <row r="4769" spans="1:9" x14ac:dyDescent="0.25">
      <c r="A4769" s="2" t="s">
        <v>4783</v>
      </c>
      <c r="C4769" s="2" t="s">
        <v>8485</v>
      </c>
      <c r="D4769" s="2">
        <v>96</v>
      </c>
      <c r="E4769" s="2">
        <v>8</v>
      </c>
      <c r="F4769" s="2">
        <v>0</v>
      </c>
      <c r="G4769" s="2">
        <v>91</v>
      </c>
      <c r="H4769" s="2">
        <v>13</v>
      </c>
      <c r="I4769" s="2">
        <v>36</v>
      </c>
    </row>
    <row r="4770" spans="1:9" x14ac:dyDescent="0.25">
      <c r="A4770" s="2" t="s">
        <v>4784</v>
      </c>
      <c r="B4770" s="2" t="s">
        <v>7207</v>
      </c>
      <c r="C4770" s="2" t="s">
        <v>10077</v>
      </c>
      <c r="D4770" s="2">
        <v>0</v>
      </c>
      <c r="E4770" s="2">
        <v>2</v>
      </c>
      <c r="F4770" s="2">
        <v>0</v>
      </c>
      <c r="G4770" s="2">
        <v>0</v>
      </c>
      <c r="H4770" s="2">
        <v>0</v>
      </c>
      <c r="I4770" s="2">
        <v>1</v>
      </c>
    </row>
    <row r="4771" spans="1:9" x14ac:dyDescent="0.25">
      <c r="A4771" s="2" t="s">
        <v>4785</v>
      </c>
      <c r="C4771" s="2" t="s">
        <v>8485</v>
      </c>
      <c r="D4771" s="2">
        <v>3</v>
      </c>
      <c r="E4771" s="2">
        <v>1</v>
      </c>
      <c r="F4771" s="2">
        <v>0</v>
      </c>
      <c r="G4771" s="2">
        <v>3</v>
      </c>
      <c r="H4771" s="2">
        <v>1</v>
      </c>
      <c r="I4771" s="2">
        <v>0</v>
      </c>
    </row>
    <row r="4772" spans="1:9" x14ac:dyDescent="0.25">
      <c r="A4772" s="2" t="s">
        <v>4786</v>
      </c>
      <c r="C4772" s="2" t="s">
        <v>10078</v>
      </c>
      <c r="D4772" s="2">
        <v>403</v>
      </c>
      <c r="E4772" s="2">
        <v>34</v>
      </c>
      <c r="F4772" s="2">
        <v>6</v>
      </c>
      <c r="G4772" s="2">
        <v>362</v>
      </c>
      <c r="H4772" s="2">
        <v>64</v>
      </c>
      <c r="I4772" s="2">
        <v>126</v>
      </c>
    </row>
    <row r="4773" spans="1:9" x14ac:dyDescent="0.25">
      <c r="A4773" s="2" t="s">
        <v>4787</v>
      </c>
      <c r="B4773" s="2" t="s">
        <v>7208</v>
      </c>
      <c r="C4773" s="2" t="s">
        <v>7815</v>
      </c>
      <c r="D4773" s="2">
        <v>2</v>
      </c>
      <c r="E4773" s="2">
        <v>0</v>
      </c>
      <c r="F4773" s="2">
        <v>1</v>
      </c>
      <c r="G4773" s="2">
        <v>2</v>
      </c>
      <c r="H4773" s="2">
        <v>1</v>
      </c>
      <c r="I4773" s="2">
        <v>0</v>
      </c>
    </row>
    <row r="4774" spans="1:9" x14ac:dyDescent="0.25">
      <c r="A4774" s="2" t="s">
        <v>4788</v>
      </c>
      <c r="C4774" s="2" t="s">
        <v>8485</v>
      </c>
      <c r="D4774" s="2">
        <v>1</v>
      </c>
      <c r="E4774" s="2">
        <v>0</v>
      </c>
      <c r="F4774" s="2">
        <v>0</v>
      </c>
      <c r="G4774" s="2">
        <v>0</v>
      </c>
      <c r="H4774" s="2">
        <v>0</v>
      </c>
      <c r="I4774" s="2">
        <v>1</v>
      </c>
    </row>
    <row r="4775" spans="1:9" x14ac:dyDescent="0.25">
      <c r="A4775" s="2" t="s">
        <v>4789</v>
      </c>
      <c r="C4775" s="2" t="s">
        <v>8579</v>
      </c>
      <c r="D4775" s="2">
        <v>9</v>
      </c>
      <c r="E4775" s="2">
        <v>4</v>
      </c>
      <c r="F4775" s="2">
        <v>2</v>
      </c>
      <c r="G4775" s="2">
        <v>2</v>
      </c>
      <c r="H4775" s="2">
        <v>7</v>
      </c>
      <c r="I4775" s="2">
        <v>1</v>
      </c>
    </row>
    <row r="4776" spans="1:9" x14ac:dyDescent="0.25">
      <c r="A4776" s="2" t="s">
        <v>4790</v>
      </c>
      <c r="B4776" s="2" t="s">
        <v>7209</v>
      </c>
      <c r="C4776" s="2" t="s">
        <v>9016</v>
      </c>
      <c r="D4776" s="2">
        <v>5</v>
      </c>
      <c r="E4776" s="2">
        <v>0</v>
      </c>
      <c r="F4776" s="2">
        <v>0</v>
      </c>
      <c r="G4776" s="2">
        <v>0</v>
      </c>
      <c r="H4776" s="2">
        <v>0</v>
      </c>
      <c r="I4776" s="2">
        <v>2</v>
      </c>
    </row>
    <row r="4777" spans="1:9" x14ac:dyDescent="0.25">
      <c r="A4777" s="2" t="s">
        <v>4791</v>
      </c>
      <c r="B4777" s="2" t="s">
        <v>7210</v>
      </c>
      <c r="C4777" s="2" t="s">
        <v>9507</v>
      </c>
      <c r="D4777" s="2">
        <v>1</v>
      </c>
      <c r="E4777" s="2">
        <v>0</v>
      </c>
      <c r="F4777" s="2">
        <v>0</v>
      </c>
      <c r="G4777" s="2">
        <v>1</v>
      </c>
      <c r="H4777" s="2">
        <v>0</v>
      </c>
      <c r="I4777" s="2">
        <v>0</v>
      </c>
    </row>
    <row r="4778" spans="1:9" x14ac:dyDescent="0.25">
      <c r="A4778" s="2" t="s">
        <v>4792</v>
      </c>
      <c r="C4778" s="2" t="s">
        <v>8485</v>
      </c>
      <c r="D4778" s="2">
        <v>0</v>
      </c>
      <c r="E4778" s="2">
        <v>0</v>
      </c>
      <c r="F4778" s="2">
        <v>0</v>
      </c>
      <c r="G4778" s="2">
        <v>0</v>
      </c>
      <c r="H4778" s="2">
        <v>1</v>
      </c>
      <c r="I4778" s="2">
        <v>0</v>
      </c>
    </row>
    <row r="4779" spans="1:9" x14ac:dyDescent="0.25">
      <c r="A4779" s="2" t="s">
        <v>4793</v>
      </c>
      <c r="B4779" s="2" t="s">
        <v>7211</v>
      </c>
      <c r="C4779" s="2" t="s">
        <v>8384</v>
      </c>
      <c r="D4779" s="2">
        <v>10</v>
      </c>
      <c r="E4779" s="2">
        <v>6</v>
      </c>
      <c r="F4779" s="2">
        <v>5</v>
      </c>
      <c r="G4779" s="2">
        <v>12</v>
      </c>
      <c r="H4779" s="2">
        <v>4</v>
      </c>
      <c r="I4779" s="2">
        <v>23</v>
      </c>
    </row>
    <row r="4780" spans="1:9" x14ac:dyDescent="0.25">
      <c r="A4780" s="2" t="s">
        <v>4794</v>
      </c>
      <c r="C4780" s="2" t="s">
        <v>7634</v>
      </c>
      <c r="D4780" s="2">
        <v>113</v>
      </c>
      <c r="E4780" s="2">
        <v>88</v>
      </c>
      <c r="F4780" s="2">
        <v>17</v>
      </c>
      <c r="G4780" s="2">
        <v>77</v>
      </c>
      <c r="H4780" s="2">
        <v>67</v>
      </c>
      <c r="I4780" s="2">
        <v>192</v>
      </c>
    </row>
    <row r="4781" spans="1:9" x14ac:dyDescent="0.25">
      <c r="A4781" s="2" t="s">
        <v>4795</v>
      </c>
      <c r="C4781" s="2" t="s">
        <v>8579</v>
      </c>
      <c r="D4781" s="2">
        <v>3</v>
      </c>
      <c r="E4781" s="2">
        <v>0</v>
      </c>
      <c r="F4781" s="2">
        <v>0</v>
      </c>
      <c r="G4781" s="2">
        <v>1</v>
      </c>
      <c r="H4781" s="2">
        <v>3</v>
      </c>
      <c r="I4781" s="2">
        <v>0</v>
      </c>
    </row>
    <row r="4782" spans="1:9" x14ac:dyDescent="0.25">
      <c r="A4782" s="2" t="s">
        <v>4796</v>
      </c>
      <c r="B4782" s="2" t="s">
        <v>7212</v>
      </c>
      <c r="C4782" s="2" t="s">
        <v>10079</v>
      </c>
      <c r="D4782" s="2">
        <v>10</v>
      </c>
      <c r="E4782" s="2">
        <v>0</v>
      </c>
      <c r="F4782" s="2">
        <v>0</v>
      </c>
      <c r="G4782" s="2">
        <v>4</v>
      </c>
      <c r="H4782" s="2">
        <v>5</v>
      </c>
      <c r="I4782" s="2">
        <v>4</v>
      </c>
    </row>
    <row r="4783" spans="1:9" x14ac:dyDescent="0.25">
      <c r="A4783" s="2" t="s">
        <v>4797</v>
      </c>
      <c r="B4783" s="2" t="s">
        <v>7213</v>
      </c>
      <c r="C4783" s="2" t="s">
        <v>8822</v>
      </c>
      <c r="D4783" s="2">
        <v>67</v>
      </c>
      <c r="E4783" s="2">
        <v>3</v>
      </c>
      <c r="F4783" s="2">
        <v>5</v>
      </c>
      <c r="G4783" s="2">
        <v>32</v>
      </c>
      <c r="H4783" s="2">
        <v>21</v>
      </c>
      <c r="I4783" s="2">
        <v>22</v>
      </c>
    </row>
    <row r="4784" spans="1:9" x14ac:dyDescent="0.25">
      <c r="A4784" s="2" t="s">
        <v>4798</v>
      </c>
      <c r="C4784" s="2" t="s">
        <v>10080</v>
      </c>
      <c r="D4784" s="2">
        <v>295</v>
      </c>
      <c r="E4784" s="2">
        <v>163</v>
      </c>
      <c r="F4784" s="2">
        <v>47</v>
      </c>
      <c r="G4784" s="2">
        <v>210</v>
      </c>
      <c r="H4784" s="2">
        <v>114</v>
      </c>
      <c r="I4784" s="2">
        <v>467</v>
      </c>
    </row>
    <row r="4785" spans="1:9" x14ac:dyDescent="0.25">
      <c r="A4785" s="2" t="s">
        <v>4799</v>
      </c>
      <c r="B4785" s="2" t="s">
        <v>7214</v>
      </c>
      <c r="C4785" s="2" t="s">
        <v>10081</v>
      </c>
      <c r="D4785" s="2">
        <v>0</v>
      </c>
      <c r="E4785" s="2">
        <v>0</v>
      </c>
      <c r="F4785" s="2">
        <v>0</v>
      </c>
      <c r="G4785" s="2">
        <v>0</v>
      </c>
      <c r="H4785" s="2">
        <v>0</v>
      </c>
      <c r="I4785" s="2">
        <v>0</v>
      </c>
    </row>
    <row r="4786" spans="1:9" x14ac:dyDescent="0.25">
      <c r="A4786" s="2" t="s">
        <v>4800</v>
      </c>
      <c r="C4786" s="2" t="s">
        <v>8541</v>
      </c>
      <c r="D4786" s="2">
        <v>22</v>
      </c>
      <c r="E4786" s="2">
        <v>3</v>
      </c>
      <c r="F4786" s="2">
        <v>5</v>
      </c>
      <c r="G4786" s="2">
        <v>18</v>
      </c>
      <c r="H4786" s="2">
        <v>4</v>
      </c>
      <c r="I4786" s="2">
        <v>10</v>
      </c>
    </row>
    <row r="4787" spans="1:9" x14ac:dyDescent="0.25">
      <c r="A4787" s="2" t="s">
        <v>4801</v>
      </c>
      <c r="B4787" s="2" t="s">
        <v>6239</v>
      </c>
      <c r="C4787" s="2" t="s">
        <v>7907</v>
      </c>
      <c r="D4787" s="2">
        <v>0</v>
      </c>
      <c r="E4787" s="2">
        <v>8</v>
      </c>
      <c r="F4787" s="2">
        <v>1</v>
      </c>
      <c r="G4787" s="2">
        <v>1</v>
      </c>
      <c r="H4787" s="2">
        <v>1</v>
      </c>
      <c r="I4787" s="2">
        <v>4</v>
      </c>
    </row>
    <row r="4788" spans="1:9" x14ac:dyDescent="0.25">
      <c r="A4788" s="2" t="s">
        <v>4802</v>
      </c>
      <c r="C4788" s="2" t="s">
        <v>10082</v>
      </c>
      <c r="D4788" s="2">
        <v>6</v>
      </c>
      <c r="E4788" s="2">
        <v>0</v>
      </c>
      <c r="F4788" s="2">
        <v>1</v>
      </c>
      <c r="G4788" s="2">
        <v>4</v>
      </c>
      <c r="H4788" s="2">
        <v>0</v>
      </c>
      <c r="I4788" s="2">
        <v>3</v>
      </c>
    </row>
    <row r="4789" spans="1:9" x14ac:dyDescent="0.25">
      <c r="A4789" s="2" t="s">
        <v>4803</v>
      </c>
      <c r="C4789" s="2" t="s">
        <v>10083</v>
      </c>
      <c r="D4789" s="2">
        <v>10</v>
      </c>
      <c r="E4789" s="2">
        <v>7</v>
      </c>
      <c r="F4789" s="2">
        <v>5</v>
      </c>
      <c r="G4789" s="2">
        <v>9</v>
      </c>
      <c r="H4789" s="2">
        <v>11</v>
      </c>
      <c r="I4789" s="2">
        <v>14</v>
      </c>
    </row>
    <row r="4790" spans="1:9" x14ac:dyDescent="0.25">
      <c r="A4790" s="2" t="s">
        <v>4804</v>
      </c>
      <c r="C4790" s="2" t="s">
        <v>8485</v>
      </c>
      <c r="D4790" s="2">
        <v>7</v>
      </c>
      <c r="E4790" s="2">
        <v>0</v>
      </c>
      <c r="F4790" s="2">
        <v>0</v>
      </c>
      <c r="G4790" s="2">
        <v>7</v>
      </c>
      <c r="H4790" s="2">
        <v>1</v>
      </c>
      <c r="I4790" s="2">
        <v>2</v>
      </c>
    </row>
    <row r="4791" spans="1:9" x14ac:dyDescent="0.25">
      <c r="A4791" s="2" t="s">
        <v>4805</v>
      </c>
      <c r="C4791" s="2" t="s">
        <v>10084</v>
      </c>
      <c r="D4791" s="2">
        <v>11</v>
      </c>
      <c r="E4791" s="2">
        <v>2</v>
      </c>
      <c r="F4791" s="2">
        <v>1</v>
      </c>
      <c r="G4791" s="2">
        <v>4</v>
      </c>
      <c r="H4791" s="2">
        <v>5</v>
      </c>
      <c r="I4791" s="2">
        <v>21</v>
      </c>
    </row>
    <row r="4792" spans="1:9" x14ac:dyDescent="0.25">
      <c r="A4792" s="2" t="s">
        <v>4806</v>
      </c>
      <c r="C4792" s="2" t="s">
        <v>10085</v>
      </c>
      <c r="D4792" s="2">
        <v>13</v>
      </c>
      <c r="E4792" s="2">
        <v>5</v>
      </c>
      <c r="F4792" s="2">
        <v>0</v>
      </c>
      <c r="G4792" s="2">
        <v>11</v>
      </c>
      <c r="H4792" s="2">
        <v>5</v>
      </c>
      <c r="I4792" s="2">
        <v>6</v>
      </c>
    </row>
    <row r="4793" spans="1:9" x14ac:dyDescent="0.25">
      <c r="A4793" s="2" t="s">
        <v>4807</v>
      </c>
      <c r="B4793" s="2" t="s">
        <v>5545</v>
      </c>
      <c r="C4793" s="2" t="s">
        <v>10086</v>
      </c>
      <c r="D4793" s="2">
        <v>10</v>
      </c>
      <c r="E4793" s="2">
        <v>1</v>
      </c>
      <c r="F4793" s="2">
        <v>3</v>
      </c>
      <c r="G4793" s="2">
        <v>4</v>
      </c>
      <c r="H4793" s="2">
        <v>0</v>
      </c>
      <c r="I4793" s="2">
        <v>1</v>
      </c>
    </row>
    <row r="4794" spans="1:9" x14ac:dyDescent="0.25">
      <c r="A4794" s="2" t="s">
        <v>4808</v>
      </c>
      <c r="C4794" s="2" t="s">
        <v>7548</v>
      </c>
      <c r="D4794" s="2">
        <v>15</v>
      </c>
      <c r="E4794" s="2">
        <v>7</v>
      </c>
      <c r="F4794" s="2">
        <v>3</v>
      </c>
      <c r="G4794" s="2">
        <v>10</v>
      </c>
      <c r="H4794" s="2">
        <v>12</v>
      </c>
      <c r="I4794" s="2">
        <v>32</v>
      </c>
    </row>
    <row r="4795" spans="1:9" x14ac:dyDescent="0.25">
      <c r="A4795" s="2" t="s">
        <v>4809</v>
      </c>
      <c r="C4795" s="2" t="s">
        <v>10087</v>
      </c>
      <c r="D4795" s="2">
        <v>167</v>
      </c>
      <c r="E4795" s="2">
        <v>19</v>
      </c>
      <c r="F4795" s="2">
        <v>3</v>
      </c>
      <c r="G4795" s="2">
        <v>117</v>
      </c>
      <c r="H4795" s="2">
        <v>41</v>
      </c>
      <c r="I4795" s="2">
        <v>64</v>
      </c>
    </row>
    <row r="4796" spans="1:9" x14ac:dyDescent="0.25">
      <c r="A4796" s="2" t="s">
        <v>4810</v>
      </c>
      <c r="B4796" s="2" t="s">
        <v>7215</v>
      </c>
      <c r="C4796" s="2" t="s">
        <v>10088</v>
      </c>
      <c r="D4796" s="2">
        <v>19</v>
      </c>
      <c r="E4796" s="2">
        <v>8</v>
      </c>
      <c r="F4796" s="2">
        <v>5</v>
      </c>
      <c r="G4796" s="2">
        <v>26</v>
      </c>
      <c r="H4796" s="2">
        <v>4</v>
      </c>
      <c r="I4796" s="2">
        <v>24</v>
      </c>
    </row>
    <row r="4797" spans="1:9" x14ac:dyDescent="0.25">
      <c r="A4797" s="2" t="s">
        <v>4811</v>
      </c>
      <c r="B4797" s="2" t="s">
        <v>7216</v>
      </c>
      <c r="C4797" s="2" t="s">
        <v>8485</v>
      </c>
      <c r="D4797" s="2">
        <v>7</v>
      </c>
      <c r="E4797" s="2">
        <v>1</v>
      </c>
      <c r="F4797" s="2">
        <v>1</v>
      </c>
      <c r="G4797" s="2">
        <v>3</v>
      </c>
      <c r="H4797" s="2">
        <v>0</v>
      </c>
      <c r="I4797" s="2">
        <v>4</v>
      </c>
    </row>
    <row r="4798" spans="1:9" x14ac:dyDescent="0.25">
      <c r="A4798" s="2" t="s">
        <v>4812</v>
      </c>
      <c r="C4798" s="2" t="s">
        <v>10089</v>
      </c>
      <c r="D4798" s="2">
        <v>79</v>
      </c>
      <c r="E4798" s="2">
        <v>27</v>
      </c>
      <c r="F4798" s="2">
        <v>12</v>
      </c>
      <c r="G4798" s="2">
        <v>57</v>
      </c>
      <c r="H4798" s="2">
        <v>26</v>
      </c>
      <c r="I4798" s="2">
        <v>98</v>
      </c>
    </row>
    <row r="4799" spans="1:9" x14ac:dyDescent="0.25">
      <c r="A4799" s="2" t="s">
        <v>4813</v>
      </c>
      <c r="C4799" s="2" t="s">
        <v>9232</v>
      </c>
      <c r="D4799" s="2">
        <v>566</v>
      </c>
      <c r="E4799" s="2">
        <v>81</v>
      </c>
      <c r="F4799" s="2">
        <v>55</v>
      </c>
      <c r="G4799" s="2">
        <v>415</v>
      </c>
      <c r="H4799" s="2">
        <v>144</v>
      </c>
      <c r="I4799" s="2">
        <v>181</v>
      </c>
    </row>
    <row r="4800" spans="1:9" x14ac:dyDescent="0.25">
      <c r="A4800" s="2" t="s">
        <v>4814</v>
      </c>
      <c r="B4800" s="2" t="s">
        <v>7217</v>
      </c>
      <c r="C4800" s="2" t="s">
        <v>8385</v>
      </c>
      <c r="D4800" s="2">
        <v>29</v>
      </c>
      <c r="E4800" s="2">
        <v>2</v>
      </c>
      <c r="F4800" s="2">
        <v>1</v>
      </c>
      <c r="G4800" s="2">
        <v>12</v>
      </c>
      <c r="H4800" s="2">
        <v>4</v>
      </c>
      <c r="I4800" s="2">
        <v>15</v>
      </c>
    </row>
    <row r="4801" spans="1:9" x14ac:dyDescent="0.25">
      <c r="A4801" s="2" t="s">
        <v>4815</v>
      </c>
      <c r="C4801" s="2" t="s">
        <v>8483</v>
      </c>
      <c r="D4801" s="2">
        <v>5</v>
      </c>
      <c r="E4801" s="2">
        <v>0</v>
      </c>
      <c r="F4801" s="2">
        <v>0</v>
      </c>
      <c r="G4801" s="2">
        <v>3</v>
      </c>
      <c r="H4801" s="2">
        <v>1</v>
      </c>
      <c r="I4801" s="2">
        <v>1</v>
      </c>
    </row>
    <row r="4802" spans="1:9" x14ac:dyDescent="0.25">
      <c r="A4802" s="2" t="s">
        <v>4816</v>
      </c>
      <c r="B4802" s="2" t="s">
        <v>7218</v>
      </c>
      <c r="C4802" s="2" t="s">
        <v>8386</v>
      </c>
      <c r="D4802" s="2">
        <v>1</v>
      </c>
      <c r="E4802" s="2">
        <v>2</v>
      </c>
      <c r="F4802" s="2">
        <v>0</v>
      </c>
      <c r="G4802" s="2">
        <v>0</v>
      </c>
      <c r="H4802" s="2">
        <v>3</v>
      </c>
      <c r="I4802" s="2">
        <v>0</v>
      </c>
    </row>
    <row r="4803" spans="1:9" x14ac:dyDescent="0.25">
      <c r="A4803" s="2" t="s">
        <v>4817</v>
      </c>
      <c r="B4803" s="2" t="s">
        <v>7219</v>
      </c>
      <c r="C4803" s="2" t="s">
        <v>8387</v>
      </c>
      <c r="D4803" s="2">
        <v>3</v>
      </c>
      <c r="E4803" s="2">
        <v>1</v>
      </c>
      <c r="F4803" s="2">
        <v>3</v>
      </c>
      <c r="G4803" s="2">
        <v>0</v>
      </c>
      <c r="H4803" s="2">
        <v>0</v>
      </c>
      <c r="I4803" s="2">
        <v>2</v>
      </c>
    </row>
    <row r="4804" spans="1:9" x14ac:dyDescent="0.25">
      <c r="A4804" s="2" t="s">
        <v>4818</v>
      </c>
      <c r="C4804" s="2" t="s">
        <v>10090</v>
      </c>
      <c r="D4804" s="2">
        <v>450</v>
      </c>
      <c r="E4804" s="2">
        <v>37</v>
      </c>
      <c r="F4804" s="2">
        <v>18</v>
      </c>
      <c r="G4804" s="2">
        <v>549</v>
      </c>
      <c r="H4804" s="2">
        <v>47</v>
      </c>
      <c r="I4804" s="2">
        <v>174</v>
      </c>
    </row>
    <row r="4805" spans="1:9" x14ac:dyDescent="0.25">
      <c r="A4805" s="2" t="s">
        <v>4819</v>
      </c>
      <c r="B4805" s="2" t="s">
        <v>7220</v>
      </c>
      <c r="C4805" s="2" t="s">
        <v>10091</v>
      </c>
      <c r="D4805" s="2">
        <v>38</v>
      </c>
      <c r="E4805" s="2">
        <v>5</v>
      </c>
      <c r="F4805" s="2">
        <v>2</v>
      </c>
      <c r="G4805" s="2">
        <v>48</v>
      </c>
      <c r="H4805" s="2">
        <v>11</v>
      </c>
      <c r="I4805" s="2">
        <v>58</v>
      </c>
    </row>
    <row r="4806" spans="1:9" x14ac:dyDescent="0.25">
      <c r="A4806" s="2" t="s">
        <v>4820</v>
      </c>
      <c r="C4806" s="2" t="s">
        <v>8485</v>
      </c>
      <c r="D4806" s="2">
        <v>3</v>
      </c>
      <c r="E4806" s="2">
        <v>0</v>
      </c>
      <c r="F4806" s="2">
        <v>2</v>
      </c>
      <c r="G4806" s="2">
        <v>5</v>
      </c>
      <c r="H4806" s="2">
        <v>0</v>
      </c>
      <c r="I4806" s="2">
        <v>1</v>
      </c>
    </row>
    <row r="4807" spans="1:9" x14ac:dyDescent="0.25">
      <c r="A4807" s="2" t="s">
        <v>4821</v>
      </c>
      <c r="C4807" s="2" t="s">
        <v>9482</v>
      </c>
      <c r="D4807" s="2">
        <v>1</v>
      </c>
      <c r="E4807" s="2">
        <v>3</v>
      </c>
      <c r="F4807" s="2">
        <v>0</v>
      </c>
      <c r="G4807" s="2">
        <v>1</v>
      </c>
      <c r="H4807" s="2">
        <v>1</v>
      </c>
      <c r="I4807" s="2">
        <v>0</v>
      </c>
    </row>
    <row r="4808" spans="1:9" x14ac:dyDescent="0.25">
      <c r="A4808" s="2" t="s">
        <v>4822</v>
      </c>
      <c r="B4808" s="2" t="s">
        <v>7221</v>
      </c>
      <c r="C4808" s="2" t="s">
        <v>8366</v>
      </c>
      <c r="D4808" s="2">
        <v>1</v>
      </c>
      <c r="E4808" s="2">
        <v>1</v>
      </c>
      <c r="F4808" s="2">
        <v>0</v>
      </c>
      <c r="G4808" s="2">
        <v>0</v>
      </c>
      <c r="H4808" s="2">
        <v>0</v>
      </c>
      <c r="I4808" s="2">
        <v>0</v>
      </c>
    </row>
    <row r="4809" spans="1:9" x14ac:dyDescent="0.25">
      <c r="A4809" s="2" t="s">
        <v>4823</v>
      </c>
      <c r="B4809" s="2" t="s">
        <v>7222</v>
      </c>
      <c r="C4809" s="2" t="s">
        <v>8388</v>
      </c>
      <c r="D4809" s="2">
        <v>0</v>
      </c>
      <c r="E4809" s="2">
        <v>0</v>
      </c>
      <c r="F4809" s="2">
        <v>0</v>
      </c>
      <c r="G4809" s="2">
        <v>0</v>
      </c>
      <c r="H4809" s="2">
        <v>0</v>
      </c>
      <c r="I4809" s="2">
        <v>0</v>
      </c>
    </row>
    <row r="4810" spans="1:9" x14ac:dyDescent="0.25">
      <c r="A4810" s="2" t="s">
        <v>4824</v>
      </c>
      <c r="B4810" s="2" t="s">
        <v>7223</v>
      </c>
      <c r="C4810" s="2" t="s">
        <v>10092</v>
      </c>
      <c r="D4810" s="2">
        <v>0</v>
      </c>
      <c r="E4810" s="2">
        <v>2</v>
      </c>
      <c r="F4810" s="2">
        <v>0</v>
      </c>
      <c r="G4810" s="2">
        <v>0</v>
      </c>
      <c r="H4810" s="2">
        <v>0</v>
      </c>
      <c r="I4810" s="2">
        <v>0</v>
      </c>
    </row>
    <row r="4811" spans="1:9" x14ac:dyDescent="0.25">
      <c r="A4811" s="2" t="s">
        <v>4825</v>
      </c>
      <c r="C4811" s="2" t="s">
        <v>10093</v>
      </c>
      <c r="D4811" s="2">
        <v>0</v>
      </c>
      <c r="E4811" s="2">
        <v>0</v>
      </c>
      <c r="F4811" s="2">
        <v>0</v>
      </c>
      <c r="G4811" s="2">
        <v>0</v>
      </c>
      <c r="H4811" s="2">
        <v>0</v>
      </c>
      <c r="I4811" s="2">
        <v>0</v>
      </c>
    </row>
    <row r="4812" spans="1:9" x14ac:dyDescent="0.25">
      <c r="A4812" s="2" t="s">
        <v>4826</v>
      </c>
      <c r="B4812" s="2" t="s">
        <v>7224</v>
      </c>
      <c r="C4812" s="2" t="s">
        <v>8389</v>
      </c>
      <c r="D4812" s="2">
        <v>0</v>
      </c>
      <c r="E4812" s="2">
        <v>0</v>
      </c>
      <c r="F4812" s="2">
        <v>0</v>
      </c>
      <c r="G4812" s="2">
        <v>0</v>
      </c>
      <c r="H4812" s="2">
        <v>0</v>
      </c>
      <c r="I4812" s="2">
        <v>0</v>
      </c>
    </row>
    <row r="4813" spans="1:9" x14ac:dyDescent="0.25">
      <c r="A4813" s="2" t="s">
        <v>4827</v>
      </c>
      <c r="C4813" s="2" t="s">
        <v>10094</v>
      </c>
      <c r="D4813" s="2">
        <v>144</v>
      </c>
      <c r="E4813" s="2">
        <v>5</v>
      </c>
      <c r="F4813" s="2">
        <v>2</v>
      </c>
      <c r="G4813" s="2">
        <v>106</v>
      </c>
      <c r="H4813" s="2">
        <v>13</v>
      </c>
      <c r="I4813" s="2">
        <v>38</v>
      </c>
    </row>
    <row r="4814" spans="1:9" x14ac:dyDescent="0.25">
      <c r="A4814" s="2" t="s">
        <v>4828</v>
      </c>
      <c r="B4814" s="2" t="s">
        <v>7225</v>
      </c>
      <c r="C4814" s="2" t="s">
        <v>10095</v>
      </c>
      <c r="D4814" s="2">
        <v>209</v>
      </c>
      <c r="E4814" s="2">
        <v>48</v>
      </c>
      <c r="F4814" s="2">
        <v>18</v>
      </c>
      <c r="G4814" s="2">
        <v>129</v>
      </c>
      <c r="H4814" s="2">
        <v>50</v>
      </c>
      <c r="I4814" s="2">
        <v>118</v>
      </c>
    </row>
    <row r="4815" spans="1:9" x14ac:dyDescent="0.25">
      <c r="A4815" s="2" t="s">
        <v>4829</v>
      </c>
      <c r="B4815" s="2" t="s">
        <v>7226</v>
      </c>
      <c r="C4815" s="2" t="s">
        <v>8390</v>
      </c>
      <c r="D4815" s="2">
        <v>0</v>
      </c>
      <c r="E4815" s="2">
        <v>0</v>
      </c>
      <c r="F4815" s="2">
        <v>0</v>
      </c>
      <c r="G4815" s="2">
        <v>0</v>
      </c>
      <c r="H4815" s="2">
        <v>0</v>
      </c>
      <c r="I4815" s="2">
        <v>1</v>
      </c>
    </row>
    <row r="4816" spans="1:9" x14ac:dyDescent="0.25">
      <c r="A4816" s="2" t="s">
        <v>4830</v>
      </c>
      <c r="B4816" s="2" t="s">
        <v>7227</v>
      </c>
      <c r="C4816" s="2" t="s">
        <v>8391</v>
      </c>
      <c r="D4816" s="2">
        <v>25</v>
      </c>
      <c r="E4816" s="2">
        <v>16</v>
      </c>
      <c r="F4816" s="2">
        <v>1</v>
      </c>
      <c r="G4816" s="2">
        <v>12</v>
      </c>
      <c r="H4816" s="2">
        <v>9</v>
      </c>
      <c r="I4816" s="2">
        <v>8</v>
      </c>
    </row>
    <row r="4817" spans="1:9" x14ac:dyDescent="0.25">
      <c r="A4817" s="2" t="s">
        <v>4831</v>
      </c>
      <c r="B4817" s="2" t="s">
        <v>7228</v>
      </c>
      <c r="C4817" s="2" t="s">
        <v>8392</v>
      </c>
      <c r="D4817" s="2">
        <v>4</v>
      </c>
      <c r="E4817" s="2">
        <v>1</v>
      </c>
      <c r="F4817" s="2">
        <v>0</v>
      </c>
      <c r="G4817" s="2">
        <v>0</v>
      </c>
      <c r="H4817" s="2">
        <v>0</v>
      </c>
      <c r="I4817" s="2">
        <v>2</v>
      </c>
    </row>
    <row r="4818" spans="1:9" x14ac:dyDescent="0.25">
      <c r="A4818" s="2" t="s">
        <v>4832</v>
      </c>
      <c r="C4818" s="2" t="s">
        <v>10096</v>
      </c>
      <c r="D4818" s="2">
        <v>1861</v>
      </c>
      <c r="E4818" s="2">
        <v>901</v>
      </c>
      <c r="F4818" s="2">
        <v>543</v>
      </c>
      <c r="G4818" s="2">
        <v>1107</v>
      </c>
      <c r="H4818" s="2">
        <v>801</v>
      </c>
      <c r="I4818" s="2">
        <v>1325</v>
      </c>
    </row>
    <row r="4819" spans="1:9" x14ac:dyDescent="0.25">
      <c r="A4819" s="2" t="s">
        <v>4833</v>
      </c>
      <c r="B4819" s="2" t="s">
        <v>7229</v>
      </c>
      <c r="C4819" s="2" t="s">
        <v>10097</v>
      </c>
      <c r="D4819" s="2">
        <v>5</v>
      </c>
      <c r="E4819" s="2">
        <v>1</v>
      </c>
      <c r="F4819" s="2">
        <v>1</v>
      </c>
      <c r="G4819" s="2">
        <v>1</v>
      </c>
      <c r="H4819" s="2">
        <v>0</v>
      </c>
      <c r="I4819" s="2">
        <v>2</v>
      </c>
    </row>
    <row r="4820" spans="1:9" x14ac:dyDescent="0.25">
      <c r="A4820" s="2" t="s">
        <v>4834</v>
      </c>
      <c r="B4820" s="2" t="s">
        <v>7230</v>
      </c>
      <c r="C4820" s="2" t="s">
        <v>9902</v>
      </c>
      <c r="D4820" s="2">
        <v>0</v>
      </c>
      <c r="E4820" s="2">
        <v>0</v>
      </c>
      <c r="F4820" s="2">
        <v>0</v>
      </c>
      <c r="G4820" s="2">
        <v>0</v>
      </c>
      <c r="H4820" s="2">
        <v>0</v>
      </c>
      <c r="I4820" s="2">
        <v>0</v>
      </c>
    </row>
    <row r="4821" spans="1:9" x14ac:dyDescent="0.25">
      <c r="A4821" s="2" t="s">
        <v>4835</v>
      </c>
      <c r="B4821" s="2" t="s">
        <v>7231</v>
      </c>
      <c r="C4821" s="2" t="s">
        <v>8570</v>
      </c>
      <c r="D4821" s="2">
        <v>5</v>
      </c>
      <c r="E4821" s="2">
        <v>1</v>
      </c>
      <c r="F4821" s="2">
        <v>0</v>
      </c>
      <c r="G4821" s="2">
        <v>4</v>
      </c>
      <c r="H4821" s="2">
        <v>2</v>
      </c>
      <c r="I4821" s="2">
        <v>2</v>
      </c>
    </row>
    <row r="4822" spans="1:9" x14ac:dyDescent="0.25">
      <c r="A4822" s="2" t="s">
        <v>4836</v>
      </c>
      <c r="C4822" s="2" t="s">
        <v>10098</v>
      </c>
      <c r="D4822" s="2">
        <v>26</v>
      </c>
      <c r="E4822" s="2">
        <v>12</v>
      </c>
      <c r="F4822" s="2">
        <v>5</v>
      </c>
      <c r="G4822" s="2">
        <v>12</v>
      </c>
      <c r="H4822" s="2">
        <v>16</v>
      </c>
      <c r="I4822" s="2">
        <v>29</v>
      </c>
    </row>
    <row r="4823" spans="1:9" x14ac:dyDescent="0.25">
      <c r="A4823" s="2" t="s">
        <v>4837</v>
      </c>
      <c r="C4823" s="2" t="s">
        <v>8485</v>
      </c>
      <c r="D4823" s="2">
        <v>2</v>
      </c>
      <c r="E4823" s="2">
        <v>0</v>
      </c>
      <c r="F4823" s="2">
        <v>0</v>
      </c>
      <c r="G4823" s="2">
        <v>1</v>
      </c>
      <c r="H4823" s="2">
        <v>0</v>
      </c>
      <c r="I4823" s="2">
        <v>1</v>
      </c>
    </row>
    <row r="4824" spans="1:9" x14ac:dyDescent="0.25">
      <c r="A4824" s="2" t="s">
        <v>4838</v>
      </c>
      <c r="C4824" s="2" t="s">
        <v>8485</v>
      </c>
      <c r="D4824" s="2">
        <v>12</v>
      </c>
      <c r="E4824" s="2">
        <v>7</v>
      </c>
      <c r="F4824" s="2">
        <v>2</v>
      </c>
      <c r="G4824" s="2">
        <v>11</v>
      </c>
      <c r="H4824" s="2">
        <v>4</v>
      </c>
      <c r="I4824" s="2">
        <v>6</v>
      </c>
    </row>
    <row r="4825" spans="1:9" x14ac:dyDescent="0.25">
      <c r="A4825" s="2" t="s">
        <v>4839</v>
      </c>
      <c r="B4825" s="2" t="s">
        <v>7232</v>
      </c>
      <c r="C4825" s="2" t="s">
        <v>7634</v>
      </c>
      <c r="D4825" s="2">
        <v>0</v>
      </c>
      <c r="E4825" s="2">
        <v>0</v>
      </c>
      <c r="F4825" s="2">
        <v>0</v>
      </c>
      <c r="G4825" s="2">
        <v>0</v>
      </c>
      <c r="H4825" s="2">
        <v>0</v>
      </c>
      <c r="I4825" s="2">
        <v>0</v>
      </c>
    </row>
    <row r="4826" spans="1:9" x14ac:dyDescent="0.25">
      <c r="A4826" s="2" t="s">
        <v>4840</v>
      </c>
      <c r="C4826" s="2" t="s">
        <v>8866</v>
      </c>
      <c r="D4826" s="2">
        <v>48</v>
      </c>
      <c r="E4826" s="2">
        <v>4</v>
      </c>
      <c r="F4826" s="2">
        <v>7</v>
      </c>
      <c r="G4826" s="2">
        <v>19</v>
      </c>
      <c r="H4826" s="2">
        <v>14</v>
      </c>
      <c r="I4826" s="2">
        <v>30</v>
      </c>
    </row>
    <row r="4827" spans="1:9" x14ac:dyDescent="0.25">
      <c r="A4827" s="2" t="s">
        <v>4841</v>
      </c>
      <c r="C4827" s="2" t="s">
        <v>8485</v>
      </c>
      <c r="D4827" s="2">
        <v>17</v>
      </c>
      <c r="E4827" s="2">
        <v>1</v>
      </c>
      <c r="F4827" s="2">
        <v>0</v>
      </c>
      <c r="G4827" s="2">
        <v>12</v>
      </c>
      <c r="H4827" s="2">
        <v>4</v>
      </c>
      <c r="I4827" s="2">
        <v>4</v>
      </c>
    </row>
    <row r="4828" spans="1:9" x14ac:dyDescent="0.25">
      <c r="A4828" s="2" t="s">
        <v>4842</v>
      </c>
      <c r="C4828" s="2" t="s">
        <v>10099</v>
      </c>
      <c r="D4828" s="2">
        <v>5</v>
      </c>
      <c r="E4828" s="2">
        <v>0</v>
      </c>
      <c r="F4828" s="2">
        <v>0</v>
      </c>
      <c r="G4828" s="2">
        <v>0</v>
      </c>
      <c r="H4828" s="2">
        <v>3</v>
      </c>
      <c r="I4828" s="2">
        <v>0</v>
      </c>
    </row>
    <row r="4829" spans="1:9" x14ac:dyDescent="0.25">
      <c r="A4829" s="2" t="s">
        <v>4843</v>
      </c>
      <c r="C4829" s="2" t="s">
        <v>10100</v>
      </c>
      <c r="D4829" s="2">
        <v>25</v>
      </c>
      <c r="E4829" s="2">
        <v>6</v>
      </c>
      <c r="F4829" s="2">
        <v>2</v>
      </c>
      <c r="G4829" s="2">
        <v>6</v>
      </c>
      <c r="H4829" s="2">
        <v>10</v>
      </c>
      <c r="I4829" s="2">
        <v>10</v>
      </c>
    </row>
    <row r="4830" spans="1:9" x14ac:dyDescent="0.25">
      <c r="A4830" s="2" t="s">
        <v>4844</v>
      </c>
      <c r="C4830" s="2" t="s">
        <v>10101</v>
      </c>
      <c r="D4830" s="2">
        <v>26</v>
      </c>
      <c r="E4830" s="2">
        <v>1</v>
      </c>
      <c r="F4830" s="2">
        <v>1</v>
      </c>
      <c r="G4830" s="2">
        <v>13</v>
      </c>
      <c r="H4830" s="2">
        <v>1</v>
      </c>
      <c r="I4830" s="2">
        <v>10</v>
      </c>
    </row>
    <row r="4831" spans="1:9" x14ac:dyDescent="0.25">
      <c r="A4831" s="2" t="s">
        <v>4845</v>
      </c>
      <c r="B4831" s="2" t="s">
        <v>7233</v>
      </c>
      <c r="C4831" s="2" t="s">
        <v>10102</v>
      </c>
      <c r="D4831" s="2">
        <v>38</v>
      </c>
      <c r="E4831" s="2">
        <v>13</v>
      </c>
      <c r="F4831" s="2">
        <v>9</v>
      </c>
      <c r="G4831" s="2">
        <v>19</v>
      </c>
      <c r="H4831" s="2">
        <v>13</v>
      </c>
      <c r="I4831" s="2">
        <v>70</v>
      </c>
    </row>
    <row r="4832" spans="1:9" x14ac:dyDescent="0.25">
      <c r="A4832" s="2" t="s">
        <v>4846</v>
      </c>
      <c r="C4832" s="2" t="s">
        <v>10103</v>
      </c>
      <c r="D4832" s="2">
        <v>27</v>
      </c>
      <c r="E4832" s="2">
        <v>14</v>
      </c>
      <c r="F4832" s="2">
        <v>5</v>
      </c>
      <c r="G4832" s="2">
        <v>12</v>
      </c>
      <c r="H4832" s="2">
        <v>12</v>
      </c>
      <c r="I4832" s="2">
        <v>30</v>
      </c>
    </row>
    <row r="4833" spans="1:9" x14ac:dyDescent="0.25">
      <c r="A4833" s="2" t="s">
        <v>4847</v>
      </c>
      <c r="C4833" s="2" t="s">
        <v>8485</v>
      </c>
      <c r="D4833" s="2">
        <v>0</v>
      </c>
      <c r="E4833" s="2">
        <v>0</v>
      </c>
      <c r="F4833" s="2">
        <v>0</v>
      </c>
      <c r="G4833" s="2">
        <v>0</v>
      </c>
      <c r="H4833" s="2">
        <v>0</v>
      </c>
      <c r="I4833" s="2">
        <v>0</v>
      </c>
    </row>
    <row r="4834" spans="1:9" x14ac:dyDescent="0.25">
      <c r="A4834" s="2" t="s">
        <v>4848</v>
      </c>
      <c r="B4834" s="2" t="s">
        <v>7234</v>
      </c>
      <c r="C4834" s="2" t="s">
        <v>10104</v>
      </c>
      <c r="D4834" s="2">
        <v>39</v>
      </c>
      <c r="E4834" s="2">
        <v>41</v>
      </c>
      <c r="F4834" s="2">
        <v>19</v>
      </c>
      <c r="G4834" s="2">
        <v>16</v>
      </c>
      <c r="H4834" s="2">
        <v>17</v>
      </c>
      <c r="I4834" s="2">
        <v>38</v>
      </c>
    </row>
    <row r="4835" spans="1:9" x14ac:dyDescent="0.25">
      <c r="A4835" s="2" t="s">
        <v>4849</v>
      </c>
      <c r="B4835" s="2" t="s">
        <v>7235</v>
      </c>
      <c r="C4835" s="2" t="s">
        <v>10105</v>
      </c>
      <c r="D4835" s="2">
        <v>287</v>
      </c>
      <c r="E4835" s="2">
        <v>31</v>
      </c>
      <c r="F4835" s="2">
        <v>7</v>
      </c>
      <c r="G4835" s="2">
        <v>230</v>
      </c>
      <c r="H4835" s="2">
        <v>29</v>
      </c>
      <c r="I4835" s="2">
        <v>42</v>
      </c>
    </row>
    <row r="4836" spans="1:9" x14ac:dyDescent="0.25">
      <c r="A4836" s="2" t="s">
        <v>4850</v>
      </c>
      <c r="B4836" s="2" t="s">
        <v>7236</v>
      </c>
      <c r="C4836" s="2" t="s">
        <v>8393</v>
      </c>
      <c r="D4836" s="2">
        <v>580</v>
      </c>
      <c r="E4836" s="2">
        <v>92</v>
      </c>
      <c r="F4836" s="2">
        <v>50</v>
      </c>
      <c r="G4836" s="2">
        <v>642</v>
      </c>
      <c r="H4836" s="2">
        <v>133</v>
      </c>
      <c r="I4836" s="2">
        <v>436</v>
      </c>
    </row>
    <row r="4837" spans="1:9" x14ac:dyDescent="0.25">
      <c r="A4837" s="2" t="s">
        <v>4851</v>
      </c>
      <c r="C4837" s="2" t="s">
        <v>8485</v>
      </c>
      <c r="D4837" s="2">
        <v>1</v>
      </c>
      <c r="E4837" s="2">
        <v>1</v>
      </c>
      <c r="F4837" s="2">
        <v>0</v>
      </c>
      <c r="G4837" s="2">
        <v>0</v>
      </c>
      <c r="H4837" s="2">
        <v>0</v>
      </c>
      <c r="I4837" s="2">
        <v>0</v>
      </c>
    </row>
    <row r="4838" spans="1:9" x14ac:dyDescent="0.25">
      <c r="A4838" s="2" t="s">
        <v>4852</v>
      </c>
      <c r="B4838" s="2" t="s">
        <v>7237</v>
      </c>
      <c r="C4838" s="2" t="s">
        <v>10106</v>
      </c>
      <c r="D4838" s="2">
        <v>1</v>
      </c>
      <c r="E4838" s="2">
        <v>0</v>
      </c>
      <c r="F4838" s="2">
        <v>0</v>
      </c>
      <c r="G4838" s="2">
        <v>0</v>
      </c>
      <c r="H4838" s="2">
        <v>0</v>
      </c>
      <c r="I4838" s="2">
        <v>0</v>
      </c>
    </row>
    <row r="4839" spans="1:9" x14ac:dyDescent="0.25">
      <c r="A4839" s="2" t="s">
        <v>4853</v>
      </c>
      <c r="C4839" s="2" t="s">
        <v>8485</v>
      </c>
      <c r="D4839" s="2">
        <v>0</v>
      </c>
      <c r="E4839" s="2">
        <v>0</v>
      </c>
      <c r="F4839" s="2">
        <v>0</v>
      </c>
      <c r="G4839" s="2">
        <v>0</v>
      </c>
      <c r="H4839" s="2">
        <v>1</v>
      </c>
      <c r="I4839" s="2">
        <v>0</v>
      </c>
    </row>
    <row r="4840" spans="1:9" x14ac:dyDescent="0.25">
      <c r="A4840" s="2" t="s">
        <v>4854</v>
      </c>
      <c r="C4840" s="2" t="s">
        <v>8541</v>
      </c>
      <c r="D4840" s="2">
        <v>0</v>
      </c>
      <c r="E4840" s="2">
        <v>0</v>
      </c>
      <c r="F4840" s="2">
        <v>0</v>
      </c>
      <c r="G4840" s="2">
        <v>0</v>
      </c>
      <c r="H4840" s="2">
        <v>0</v>
      </c>
      <c r="I4840" s="2">
        <v>0</v>
      </c>
    </row>
    <row r="4841" spans="1:9" x14ac:dyDescent="0.25">
      <c r="A4841" s="2" t="s">
        <v>4855</v>
      </c>
      <c r="B4841" s="2" t="s">
        <v>7238</v>
      </c>
      <c r="C4841" s="2" t="s">
        <v>10107</v>
      </c>
      <c r="D4841" s="2">
        <v>66</v>
      </c>
      <c r="E4841" s="2">
        <v>34</v>
      </c>
      <c r="F4841" s="2">
        <v>22</v>
      </c>
      <c r="G4841" s="2">
        <v>37</v>
      </c>
      <c r="H4841" s="2">
        <v>29</v>
      </c>
      <c r="I4841" s="2">
        <v>62</v>
      </c>
    </row>
    <row r="4842" spans="1:9" x14ac:dyDescent="0.25">
      <c r="A4842" s="2" t="s">
        <v>4856</v>
      </c>
      <c r="C4842" s="2" t="s">
        <v>9048</v>
      </c>
      <c r="D4842" s="2">
        <v>16</v>
      </c>
      <c r="E4842" s="2">
        <v>3</v>
      </c>
      <c r="F4842" s="2">
        <v>2</v>
      </c>
      <c r="G4842" s="2">
        <v>1</v>
      </c>
      <c r="H4842" s="2">
        <v>6</v>
      </c>
      <c r="I4842" s="2">
        <v>2</v>
      </c>
    </row>
    <row r="4843" spans="1:9" x14ac:dyDescent="0.25">
      <c r="A4843" s="2" t="s">
        <v>4857</v>
      </c>
      <c r="B4843" s="2" t="s">
        <v>7239</v>
      </c>
      <c r="C4843" s="2" t="s">
        <v>8394</v>
      </c>
      <c r="D4843" s="2">
        <v>518</v>
      </c>
      <c r="E4843" s="2">
        <v>159</v>
      </c>
      <c r="F4843" s="2">
        <v>87</v>
      </c>
      <c r="G4843" s="2">
        <v>396</v>
      </c>
      <c r="H4843" s="2">
        <v>265</v>
      </c>
      <c r="I4843" s="2">
        <v>237</v>
      </c>
    </row>
    <row r="4844" spans="1:9" x14ac:dyDescent="0.25">
      <c r="A4844" s="2" t="s">
        <v>4858</v>
      </c>
      <c r="B4844" s="2" t="s">
        <v>7240</v>
      </c>
      <c r="C4844" s="2" t="s">
        <v>8395</v>
      </c>
      <c r="D4844" s="2">
        <v>363</v>
      </c>
      <c r="E4844" s="2">
        <v>79</v>
      </c>
      <c r="F4844" s="2">
        <v>5</v>
      </c>
      <c r="G4844" s="2">
        <v>217</v>
      </c>
      <c r="H4844" s="2">
        <v>105</v>
      </c>
      <c r="I4844" s="2">
        <v>207</v>
      </c>
    </row>
    <row r="4845" spans="1:9" x14ac:dyDescent="0.25">
      <c r="A4845" s="2" t="s">
        <v>4859</v>
      </c>
      <c r="C4845" s="2" t="s">
        <v>8483</v>
      </c>
      <c r="D4845" s="2">
        <v>0</v>
      </c>
      <c r="E4845" s="2">
        <v>0</v>
      </c>
      <c r="F4845" s="2">
        <v>0</v>
      </c>
      <c r="G4845" s="2">
        <v>0</v>
      </c>
      <c r="H4845" s="2">
        <v>0</v>
      </c>
      <c r="I4845" s="2">
        <v>0</v>
      </c>
    </row>
    <row r="4846" spans="1:9" x14ac:dyDescent="0.25">
      <c r="A4846" s="2" t="s">
        <v>4860</v>
      </c>
      <c r="C4846" s="2" t="s">
        <v>10108</v>
      </c>
      <c r="D4846" s="2">
        <v>758</v>
      </c>
      <c r="E4846" s="2">
        <v>54</v>
      </c>
      <c r="F4846" s="2">
        <v>11</v>
      </c>
      <c r="G4846" s="2">
        <v>590</v>
      </c>
      <c r="H4846" s="2">
        <v>50</v>
      </c>
      <c r="I4846" s="2">
        <v>158</v>
      </c>
    </row>
    <row r="4847" spans="1:9" x14ac:dyDescent="0.25">
      <c r="A4847" s="2" t="s">
        <v>4861</v>
      </c>
      <c r="B4847" s="2" t="s">
        <v>7241</v>
      </c>
      <c r="C4847" s="2" t="s">
        <v>8396</v>
      </c>
      <c r="D4847" s="2">
        <v>319</v>
      </c>
      <c r="E4847" s="2">
        <v>109</v>
      </c>
      <c r="F4847" s="2">
        <v>35</v>
      </c>
      <c r="G4847" s="2">
        <v>206</v>
      </c>
      <c r="H4847" s="2">
        <v>133</v>
      </c>
      <c r="I4847" s="2">
        <v>283</v>
      </c>
    </row>
    <row r="4848" spans="1:9" x14ac:dyDescent="0.25">
      <c r="A4848" s="2" t="s">
        <v>4862</v>
      </c>
      <c r="B4848" s="2" t="s">
        <v>7242</v>
      </c>
      <c r="C4848" s="2" t="s">
        <v>10109</v>
      </c>
      <c r="D4848" s="2">
        <v>178</v>
      </c>
      <c r="E4848" s="2">
        <v>137</v>
      </c>
      <c r="F4848" s="2">
        <v>56</v>
      </c>
      <c r="G4848" s="2">
        <v>70</v>
      </c>
      <c r="H4848" s="2">
        <v>120</v>
      </c>
      <c r="I4848" s="2">
        <v>70</v>
      </c>
    </row>
    <row r="4849" spans="1:9" x14ac:dyDescent="0.25">
      <c r="A4849" s="2" t="s">
        <v>4863</v>
      </c>
      <c r="C4849" s="2" t="s">
        <v>10110</v>
      </c>
      <c r="D4849" s="2">
        <v>21</v>
      </c>
      <c r="E4849" s="2">
        <v>161</v>
      </c>
      <c r="F4849" s="2">
        <v>7</v>
      </c>
      <c r="G4849" s="2">
        <v>11</v>
      </c>
      <c r="H4849" s="2">
        <v>44</v>
      </c>
      <c r="I4849" s="2">
        <v>65</v>
      </c>
    </row>
    <row r="4850" spans="1:9" x14ac:dyDescent="0.25">
      <c r="A4850" s="2" t="s">
        <v>4864</v>
      </c>
      <c r="C4850" s="2" t="s">
        <v>8485</v>
      </c>
      <c r="D4850" s="2">
        <v>0</v>
      </c>
      <c r="E4850" s="2">
        <v>0</v>
      </c>
      <c r="F4850" s="2">
        <v>0</v>
      </c>
      <c r="G4850" s="2">
        <v>0</v>
      </c>
      <c r="H4850" s="2">
        <v>0</v>
      </c>
      <c r="I4850" s="2">
        <v>0</v>
      </c>
    </row>
    <row r="4851" spans="1:9" x14ac:dyDescent="0.25">
      <c r="A4851" s="2" t="s">
        <v>4865</v>
      </c>
      <c r="B4851" s="2" t="s">
        <v>7243</v>
      </c>
      <c r="C4851" s="2" t="s">
        <v>10111</v>
      </c>
      <c r="D4851" s="2">
        <v>1</v>
      </c>
      <c r="E4851" s="2">
        <v>1</v>
      </c>
      <c r="F4851" s="2">
        <v>0</v>
      </c>
      <c r="G4851" s="2">
        <v>0</v>
      </c>
      <c r="H4851" s="2">
        <v>1</v>
      </c>
      <c r="I4851" s="2">
        <v>0</v>
      </c>
    </row>
    <row r="4852" spans="1:9" x14ac:dyDescent="0.25">
      <c r="A4852" s="2" t="s">
        <v>4866</v>
      </c>
      <c r="C4852" s="2" t="s">
        <v>10112</v>
      </c>
      <c r="D4852" s="2">
        <v>0</v>
      </c>
      <c r="E4852" s="2">
        <v>0</v>
      </c>
      <c r="F4852" s="2">
        <v>0</v>
      </c>
      <c r="G4852" s="2">
        <v>0</v>
      </c>
      <c r="H4852" s="2">
        <v>0</v>
      </c>
      <c r="I4852" s="2">
        <v>0</v>
      </c>
    </row>
    <row r="4853" spans="1:9" x14ac:dyDescent="0.25">
      <c r="A4853" s="2" t="s">
        <v>4867</v>
      </c>
      <c r="C4853" s="2" t="s">
        <v>8483</v>
      </c>
      <c r="D4853" s="2">
        <v>0</v>
      </c>
      <c r="E4853" s="2">
        <v>0</v>
      </c>
      <c r="F4853" s="2">
        <v>0</v>
      </c>
      <c r="G4853" s="2">
        <v>1</v>
      </c>
      <c r="H4853" s="2">
        <v>0</v>
      </c>
      <c r="I4853" s="2">
        <v>0</v>
      </c>
    </row>
    <row r="4854" spans="1:9" x14ac:dyDescent="0.25">
      <c r="A4854" s="2" t="s">
        <v>4868</v>
      </c>
      <c r="C4854" s="2" t="s">
        <v>10113</v>
      </c>
      <c r="D4854" s="2">
        <v>5</v>
      </c>
      <c r="E4854" s="2">
        <v>2</v>
      </c>
      <c r="F4854" s="2">
        <v>2</v>
      </c>
      <c r="G4854" s="2">
        <v>3</v>
      </c>
      <c r="H4854" s="2">
        <v>1</v>
      </c>
      <c r="I4854" s="2">
        <v>3</v>
      </c>
    </row>
    <row r="4855" spans="1:9" x14ac:dyDescent="0.25">
      <c r="A4855" s="2" t="s">
        <v>4869</v>
      </c>
      <c r="B4855" s="2" t="s">
        <v>7244</v>
      </c>
      <c r="C4855" s="2" t="s">
        <v>10114</v>
      </c>
      <c r="D4855" s="2">
        <v>21</v>
      </c>
      <c r="E4855" s="2">
        <v>4</v>
      </c>
      <c r="F4855" s="2">
        <v>5</v>
      </c>
      <c r="G4855" s="2">
        <v>1</v>
      </c>
      <c r="H4855" s="2">
        <v>7</v>
      </c>
      <c r="I4855" s="2">
        <v>7</v>
      </c>
    </row>
    <row r="4856" spans="1:9" x14ac:dyDescent="0.25">
      <c r="A4856" s="2" t="s">
        <v>4870</v>
      </c>
      <c r="B4856" s="2" t="s">
        <v>7245</v>
      </c>
      <c r="C4856" s="2" t="s">
        <v>10115</v>
      </c>
      <c r="D4856" s="2">
        <v>45</v>
      </c>
      <c r="E4856" s="2">
        <v>17</v>
      </c>
      <c r="F4856" s="2">
        <v>6</v>
      </c>
      <c r="G4856" s="2">
        <v>35</v>
      </c>
      <c r="H4856" s="2">
        <v>26</v>
      </c>
      <c r="I4856" s="2">
        <v>50</v>
      </c>
    </row>
    <row r="4857" spans="1:9" x14ac:dyDescent="0.25">
      <c r="A4857" s="2" t="s">
        <v>4871</v>
      </c>
      <c r="C4857" s="2" t="s">
        <v>8485</v>
      </c>
      <c r="D4857" s="2">
        <v>0</v>
      </c>
      <c r="E4857" s="2">
        <v>0</v>
      </c>
      <c r="F4857" s="2">
        <v>0</v>
      </c>
      <c r="G4857" s="2">
        <v>1</v>
      </c>
      <c r="H4857" s="2">
        <v>0</v>
      </c>
      <c r="I4857" s="2">
        <v>0</v>
      </c>
    </row>
    <row r="4858" spans="1:9" x14ac:dyDescent="0.25">
      <c r="A4858" s="2" t="s">
        <v>4872</v>
      </c>
      <c r="C4858" s="2" t="s">
        <v>10116</v>
      </c>
      <c r="D4858" s="2">
        <v>4</v>
      </c>
      <c r="E4858" s="2">
        <v>10</v>
      </c>
      <c r="F4858" s="2">
        <v>0</v>
      </c>
      <c r="G4858" s="2">
        <v>1</v>
      </c>
      <c r="H4858" s="2">
        <v>6</v>
      </c>
      <c r="I4858" s="2">
        <v>0</v>
      </c>
    </row>
    <row r="4859" spans="1:9" x14ac:dyDescent="0.25">
      <c r="A4859" s="2" t="s">
        <v>4873</v>
      </c>
      <c r="B4859" s="2" t="s">
        <v>7246</v>
      </c>
      <c r="C4859" s="2" t="s">
        <v>10117</v>
      </c>
      <c r="D4859" s="2">
        <v>0</v>
      </c>
      <c r="E4859" s="2">
        <v>1</v>
      </c>
      <c r="F4859" s="2">
        <v>0</v>
      </c>
      <c r="G4859" s="2">
        <v>0</v>
      </c>
      <c r="H4859" s="2">
        <v>0</v>
      </c>
      <c r="I4859" s="2">
        <v>0</v>
      </c>
    </row>
    <row r="4860" spans="1:9" x14ac:dyDescent="0.25">
      <c r="A4860" s="2" t="s">
        <v>4874</v>
      </c>
      <c r="C4860" s="2" t="s">
        <v>8485</v>
      </c>
      <c r="D4860" s="2">
        <v>0</v>
      </c>
      <c r="E4860" s="2">
        <v>0</v>
      </c>
      <c r="F4860" s="2">
        <v>0</v>
      </c>
      <c r="G4860" s="2">
        <v>1</v>
      </c>
      <c r="H4860" s="2">
        <v>0</v>
      </c>
      <c r="I4860" s="2">
        <v>0</v>
      </c>
    </row>
    <row r="4861" spans="1:9" x14ac:dyDescent="0.25">
      <c r="A4861" s="2" t="s">
        <v>4875</v>
      </c>
      <c r="B4861" s="2" t="s">
        <v>7247</v>
      </c>
      <c r="C4861" s="2" t="s">
        <v>8397</v>
      </c>
      <c r="D4861" s="2">
        <v>301</v>
      </c>
      <c r="E4861" s="2">
        <v>164</v>
      </c>
      <c r="F4861" s="2">
        <v>43</v>
      </c>
      <c r="G4861" s="2">
        <v>186</v>
      </c>
      <c r="H4861" s="2">
        <v>243</v>
      </c>
      <c r="I4861" s="2">
        <v>306</v>
      </c>
    </row>
    <row r="4862" spans="1:9" x14ac:dyDescent="0.25">
      <c r="A4862" s="2" t="s">
        <v>4876</v>
      </c>
      <c r="C4862" s="2" t="s">
        <v>8579</v>
      </c>
      <c r="D4862" s="2">
        <v>50</v>
      </c>
      <c r="E4862" s="2">
        <v>1</v>
      </c>
      <c r="F4862" s="2">
        <v>0</v>
      </c>
      <c r="G4862" s="2">
        <v>30</v>
      </c>
      <c r="H4862" s="2">
        <v>10</v>
      </c>
      <c r="I4862" s="2">
        <v>12</v>
      </c>
    </row>
    <row r="4863" spans="1:9" x14ac:dyDescent="0.25">
      <c r="A4863" s="2" t="s">
        <v>4877</v>
      </c>
      <c r="B4863" s="2" t="s">
        <v>7248</v>
      </c>
      <c r="C4863" s="2" t="s">
        <v>8398</v>
      </c>
      <c r="D4863" s="2">
        <v>1</v>
      </c>
      <c r="E4863" s="2">
        <v>0</v>
      </c>
      <c r="F4863" s="2">
        <v>0</v>
      </c>
      <c r="G4863" s="2">
        <v>0</v>
      </c>
      <c r="H4863" s="2">
        <v>0</v>
      </c>
      <c r="I4863" s="2">
        <v>0</v>
      </c>
    </row>
    <row r="4864" spans="1:9" x14ac:dyDescent="0.25">
      <c r="A4864" s="2" t="s">
        <v>4878</v>
      </c>
      <c r="B4864" s="2" t="s">
        <v>7249</v>
      </c>
      <c r="C4864" s="2" t="s">
        <v>8399</v>
      </c>
      <c r="D4864" s="2">
        <v>5900</v>
      </c>
      <c r="E4864" s="2">
        <v>1989</v>
      </c>
      <c r="F4864" s="2">
        <v>973</v>
      </c>
      <c r="G4864" s="2">
        <v>4295</v>
      </c>
      <c r="H4864" s="2">
        <v>2048</v>
      </c>
      <c r="I4864" s="2">
        <v>3919</v>
      </c>
    </row>
    <row r="4865" spans="1:9" x14ac:dyDescent="0.25">
      <c r="A4865" s="2" t="s">
        <v>4879</v>
      </c>
      <c r="C4865" s="2" t="s">
        <v>8485</v>
      </c>
      <c r="D4865" s="2">
        <v>3</v>
      </c>
      <c r="E4865" s="2">
        <v>1</v>
      </c>
      <c r="F4865" s="2">
        <v>1</v>
      </c>
      <c r="G4865" s="2">
        <v>0</v>
      </c>
      <c r="H4865" s="2">
        <v>2</v>
      </c>
      <c r="I4865" s="2">
        <v>3</v>
      </c>
    </row>
    <row r="4866" spans="1:9" x14ac:dyDescent="0.25">
      <c r="A4866" s="2" t="s">
        <v>4880</v>
      </c>
      <c r="C4866" s="2" t="s">
        <v>8741</v>
      </c>
      <c r="D4866" s="2">
        <v>3</v>
      </c>
      <c r="E4866" s="2">
        <v>1</v>
      </c>
      <c r="F4866" s="2">
        <v>0</v>
      </c>
      <c r="G4866" s="2">
        <v>0</v>
      </c>
      <c r="H4866" s="2">
        <v>2</v>
      </c>
      <c r="I4866" s="2">
        <v>0</v>
      </c>
    </row>
    <row r="4867" spans="1:9" x14ac:dyDescent="0.25">
      <c r="A4867" s="2" t="s">
        <v>4881</v>
      </c>
      <c r="B4867" s="2" t="s">
        <v>7250</v>
      </c>
      <c r="C4867" s="2" t="s">
        <v>8400</v>
      </c>
      <c r="D4867" s="2">
        <v>4</v>
      </c>
      <c r="E4867" s="2">
        <v>3</v>
      </c>
      <c r="F4867" s="2">
        <v>4</v>
      </c>
      <c r="G4867" s="2">
        <v>2</v>
      </c>
      <c r="H4867" s="2">
        <v>2</v>
      </c>
      <c r="I4867" s="2">
        <v>1</v>
      </c>
    </row>
    <row r="4868" spans="1:9" x14ac:dyDescent="0.25">
      <c r="A4868" s="2" t="s">
        <v>4882</v>
      </c>
      <c r="C4868" s="2" t="s">
        <v>8483</v>
      </c>
      <c r="D4868" s="2">
        <v>1</v>
      </c>
      <c r="E4868" s="2">
        <v>0</v>
      </c>
      <c r="F4868" s="2">
        <v>0</v>
      </c>
      <c r="G4868" s="2">
        <v>0</v>
      </c>
      <c r="H4868" s="2">
        <v>0</v>
      </c>
      <c r="I4868" s="2">
        <v>0</v>
      </c>
    </row>
    <row r="4869" spans="1:9" x14ac:dyDescent="0.25">
      <c r="A4869" s="2" t="s">
        <v>4883</v>
      </c>
      <c r="B4869" s="2" t="s">
        <v>7251</v>
      </c>
      <c r="C4869" s="2" t="s">
        <v>7523</v>
      </c>
      <c r="D4869" s="2">
        <v>1</v>
      </c>
      <c r="E4869" s="2">
        <v>0</v>
      </c>
      <c r="F4869" s="2">
        <v>0</v>
      </c>
      <c r="G4869" s="2">
        <v>0</v>
      </c>
      <c r="H4869" s="2">
        <v>0</v>
      </c>
      <c r="I4869" s="2">
        <v>0</v>
      </c>
    </row>
    <row r="4870" spans="1:9" x14ac:dyDescent="0.25">
      <c r="A4870" s="2" t="s">
        <v>4884</v>
      </c>
      <c r="C4870" s="2" t="s">
        <v>10118</v>
      </c>
      <c r="D4870" s="2">
        <v>11</v>
      </c>
      <c r="E4870" s="2">
        <v>1</v>
      </c>
      <c r="F4870" s="2">
        <v>2</v>
      </c>
      <c r="G4870" s="2">
        <v>6</v>
      </c>
      <c r="H4870" s="2">
        <v>4</v>
      </c>
      <c r="I4870" s="2">
        <v>4</v>
      </c>
    </row>
    <row r="4871" spans="1:9" x14ac:dyDescent="0.25">
      <c r="A4871" s="2" t="s">
        <v>4885</v>
      </c>
      <c r="C4871" s="2" t="s">
        <v>8513</v>
      </c>
      <c r="D4871" s="2">
        <v>156</v>
      </c>
      <c r="E4871" s="2">
        <v>17</v>
      </c>
      <c r="F4871" s="2">
        <v>14</v>
      </c>
      <c r="G4871" s="2">
        <v>145</v>
      </c>
      <c r="H4871" s="2">
        <v>31</v>
      </c>
      <c r="I4871" s="2">
        <v>120</v>
      </c>
    </row>
    <row r="4872" spans="1:9" x14ac:dyDescent="0.25">
      <c r="A4872" s="2" t="s">
        <v>4886</v>
      </c>
      <c r="C4872" s="2" t="s">
        <v>8483</v>
      </c>
      <c r="D4872" s="2">
        <v>1</v>
      </c>
      <c r="E4872" s="2">
        <v>0</v>
      </c>
      <c r="F4872" s="2">
        <v>0</v>
      </c>
      <c r="G4872" s="2">
        <v>0</v>
      </c>
      <c r="H4872" s="2">
        <v>0</v>
      </c>
      <c r="I4872" s="2">
        <v>0</v>
      </c>
    </row>
    <row r="4873" spans="1:9" x14ac:dyDescent="0.25">
      <c r="A4873" s="2" t="s">
        <v>4887</v>
      </c>
      <c r="C4873" s="2" t="s">
        <v>10119</v>
      </c>
      <c r="D4873" s="2">
        <v>134</v>
      </c>
      <c r="E4873" s="2">
        <v>61</v>
      </c>
      <c r="F4873" s="2">
        <v>22</v>
      </c>
      <c r="G4873" s="2">
        <v>82</v>
      </c>
      <c r="H4873" s="2">
        <v>32</v>
      </c>
      <c r="I4873" s="2">
        <v>123</v>
      </c>
    </row>
    <row r="4874" spans="1:9" x14ac:dyDescent="0.25">
      <c r="A4874" s="2" t="s">
        <v>4888</v>
      </c>
      <c r="C4874" s="2" t="s">
        <v>8485</v>
      </c>
      <c r="D4874" s="2">
        <v>1</v>
      </c>
      <c r="E4874" s="2">
        <v>0</v>
      </c>
      <c r="F4874" s="2">
        <v>1</v>
      </c>
      <c r="G4874" s="2">
        <v>0</v>
      </c>
      <c r="H4874" s="2">
        <v>0</v>
      </c>
      <c r="I4874" s="2">
        <v>2</v>
      </c>
    </row>
    <row r="4875" spans="1:9" x14ac:dyDescent="0.25">
      <c r="A4875" s="2" t="s">
        <v>4889</v>
      </c>
      <c r="B4875" s="2" t="s">
        <v>7252</v>
      </c>
      <c r="C4875" s="2" t="s">
        <v>8401</v>
      </c>
      <c r="D4875" s="2">
        <v>15</v>
      </c>
      <c r="E4875" s="2">
        <v>5</v>
      </c>
      <c r="F4875" s="2">
        <v>1</v>
      </c>
      <c r="G4875" s="2">
        <v>10</v>
      </c>
      <c r="H4875" s="2">
        <v>5</v>
      </c>
      <c r="I4875" s="2">
        <v>8</v>
      </c>
    </row>
    <row r="4876" spans="1:9" x14ac:dyDescent="0.25">
      <c r="A4876" s="2" t="s">
        <v>4890</v>
      </c>
      <c r="C4876" s="2" t="s">
        <v>8579</v>
      </c>
      <c r="D4876" s="2">
        <v>11</v>
      </c>
      <c r="E4876" s="2">
        <v>1</v>
      </c>
      <c r="F4876" s="2">
        <v>5</v>
      </c>
      <c r="G4876" s="2">
        <v>7</v>
      </c>
      <c r="H4876" s="2">
        <v>4</v>
      </c>
      <c r="I4876" s="2">
        <v>3</v>
      </c>
    </row>
    <row r="4877" spans="1:9" x14ac:dyDescent="0.25">
      <c r="A4877" s="2" t="s">
        <v>4891</v>
      </c>
      <c r="C4877" s="2" t="s">
        <v>8483</v>
      </c>
      <c r="D4877" s="2">
        <v>0</v>
      </c>
      <c r="E4877" s="2">
        <v>0</v>
      </c>
      <c r="F4877" s="2">
        <v>0</v>
      </c>
      <c r="G4877" s="2">
        <v>0</v>
      </c>
      <c r="H4877" s="2">
        <v>0</v>
      </c>
      <c r="I4877" s="2">
        <v>0</v>
      </c>
    </row>
    <row r="4878" spans="1:9" x14ac:dyDescent="0.25">
      <c r="A4878" s="2" t="s">
        <v>4892</v>
      </c>
      <c r="C4878" s="2" t="s">
        <v>10120</v>
      </c>
      <c r="D4878" s="2">
        <v>0</v>
      </c>
      <c r="E4878" s="2">
        <v>0</v>
      </c>
      <c r="F4878" s="2">
        <v>0</v>
      </c>
      <c r="G4878" s="2">
        <v>1</v>
      </c>
      <c r="H4878" s="2">
        <v>1</v>
      </c>
      <c r="I4878" s="2">
        <v>1</v>
      </c>
    </row>
    <row r="4879" spans="1:9" x14ac:dyDescent="0.25">
      <c r="A4879" s="2" t="s">
        <v>4893</v>
      </c>
      <c r="B4879" s="2" t="s">
        <v>7253</v>
      </c>
      <c r="C4879" s="2" t="s">
        <v>10121</v>
      </c>
      <c r="D4879" s="2">
        <v>75</v>
      </c>
      <c r="E4879" s="2">
        <v>17</v>
      </c>
      <c r="F4879" s="2">
        <v>8</v>
      </c>
      <c r="G4879" s="2">
        <v>45</v>
      </c>
      <c r="H4879" s="2">
        <v>14</v>
      </c>
      <c r="I4879" s="2">
        <v>56</v>
      </c>
    </row>
    <row r="4880" spans="1:9" x14ac:dyDescent="0.25">
      <c r="A4880" s="2" t="s">
        <v>4894</v>
      </c>
      <c r="B4880" s="2" t="s">
        <v>5351</v>
      </c>
      <c r="C4880" s="2" t="s">
        <v>10122</v>
      </c>
      <c r="D4880" s="2">
        <v>1317</v>
      </c>
      <c r="E4880" s="2">
        <v>345</v>
      </c>
      <c r="F4880" s="2">
        <v>153</v>
      </c>
      <c r="G4880" s="2">
        <v>998</v>
      </c>
      <c r="H4880" s="2">
        <v>485</v>
      </c>
      <c r="I4880" s="2">
        <v>761</v>
      </c>
    </row>
    <row r="4881" spans="1:9" x14ac:dyDescent="0.25">
      <c r="A4881" s="2" t="s">
        <v>4895</v>
      </c>
      <c r="C4881" s="2" t="s">
        <v>10123</v>
      </c>
      <c r="D4881" s="2">
        <v>160</v>
      </c>
      <c r="E4881" s="2">
        <v>10</v>
      </c>
      <c r="F4881" s="2">
        <v>2</v>
      </c>
      <c r="G4881" s="2">
        <v>86</v>
      </c>
      <c r="H4881" s="2">
        <v>29</v>
      </c>
      <c r="I4881" s="2">
        <v>88</v>
      </c>
    </row>
    <row r="4882" spans="1:9" x14ac:dyDescent="0.25">
      <c r="A4882" s="2" t="s">
        <v>4896</v>
      </c>
      <c r="B4882" s="2" t="s">
        <v>7254</v>
      </c>
      <c r="C4882" s="2" t="s">
        <v>10124</v>
      </c>
      <c r="D4882" s="2">
        <v>120</v>
      </c>
      <c r="E4882" s="2">
        <v>35</v>
      </c>
      <c r="F4882" s="2">
        <v>31</v>
      </c>
      <c r="G4882" s="2">
        <v>74</v>
      </c>
      <c r="H4882" s="2">
        <v>65</v>
      </c>
      <c r="I4882" s="2">
        <v>120</v>
      </c>
    </row>
    <row r="4883" spans="1:9" x14ac:dyDescent="0.25">
      <c r="A4883" s="2" t="s">
        <v>4897</v>
      </c>
      <c r="B4883" s="2" t="s">
        <v>7255</v>
      </c>
      <c r="C4883" s="2" t="s">
        <v>8402</v>
      </c>
      <c r="D4883" s="2">
        <v>48</v>
      </c>
      <c r="E4883" s="2">
        <v>3</v>
      </c>
      <c r="F4883" s="2">
        <v>3</v>
      </c>
      <c r="G4883" s="2">
        <v>16</v>
      </c>
      <c r="H4883" s="2">
        <v>7</v>
      </c>
      <c r="I4883" s="2">
        <v>7</v>
      </c>
    </row>
    <row r="4884" spans="1:9" x14ac:dyDescent="0.25">
      <c r="A4884" s="2" t="s">
        <v>4898</v>
      </c>
      <c r="B4884" s="2" t="s">
        <v>7256</v>
      </c>
      <c r="C4884" s="2" t="s">
        <v>10125</v>
      </c>
      <c r="D4884" s="2">
        <v>83</v>
      </c>
      <c r="E4884" s="2">
        <v>16</v>
      </c>
      <c r="F4884" s="2">
        <v>9</v>
      </c>
      <c r="G4884" s="2">
        <v>52</v>
      </c>
      <c r="H4884" s="2">
        <v>16</v>
      </c>
      <c r="I4884" s="2">
        <v>49</v>
      </c>
    </row>
    <row r="4885" spans="1:9" x14ac:dyDescent="0.25">
      <c r="A4885" s="2" t="s">
        <v>4899</v>
      </c>
      <c r="B4885" s="2" t="s">
        <v>7257</v>
      </c>
      <c r="C4885" s="2" t="s">
        <v>8403</v>
      </c>
      <c r="D4885" s="2">
        <v>7</v>
      </c>
      <c r="E4885" s="2">
        <v>4</v>
      </c>
      <c r="F4885" s="2">
        <v>3</v>
      </c>
      <c r="G4885" s="2">
        <v>3</v>
      </c>
      <c r="H4885" s="2">
        <v>1</v>
      </c>
      <c r="I4885" s="2">
        <v>3</v>
      </c>
    </row>
    <row r="4886" spans="1:9" x14ac:dyDescent="0.25">
      <c r="A4886" s="2" t="s">
        <v>4900</v>
      </c>
      <c r="C4886" s="2" t="s">
        <v>8404</v>
      </c>
      <c r="D4886" s="2">
        <v>3</v>
      </c>
      <c r="E4886" s="2">
        <v>1</v>
      </c>
      <c r="F4886" s="2">
        <v>0</v>
      </c>
      <c r="G4886" s="2">
        <v>0</v>
      </c>
      <c r="H4886" s="2">
        <v>3</v>
      </c>
      <c r="I4886" s="2">
        <v>0</v>
      </c>
    </row>
    <row r="4887" spans="1:9" x14ac:dyDescent="0.25">
      <c r="A4887" s="2" t="s">
        <v>4901</v>
      </c>
      <c r="C4887" s="2" t="s">
        <v>10094</v>
      </c>
      <c r="D4887" s="2">
        <v>0</v>
      </c>
      <c r="E4887" s="2">
        <v>0</v>
      </c>
      <c r="F4887" s="2">
        <v>0</v>
      </c>
      <c r="G4887" s="2">
        <v>0</v>
      </c>
      <c r="H4887" s="2">
        <v>0</v>
      </c>
      <c r="I4887" s="2">
        <v>0</v>
      </c>
    </row>
    <row r="4888" spans="1:9" x14ac:dyDescent="0.25">
      <c r="A4888" s="2" t="s">
        <v>4902</v>
      </c>
      <c r="B4888" s="2" t="s">
        <v>7258</v>
      </c>
      <c r="C4888" s="2" t="s">
        <v>8405</v>
      </c>
      <c r="D4888" s="2">
        <v>2582</v>
      </c>
      <c r="E4888" s="2">
        <v>1083</v>
      </c>
      <c r="F4888" s="2">
        <v>805</v>
      </c>
      <c r="G4888" s="2">
        <v>1450</v>
      </c>
      <c r="H4888" s="2">
        <v>1370</v>
      </c>
      <c r="I4888" s="2">
        <v>1489</v>
      </c>
    </row>
    <row r="4889" spans="1:9" x14ac:dyDescent="0.25">
      <c r="A4889" s="2" t="s">
        <v>4903</v>
      </c>
      <c r="B4889" s="2" t="s">
        <v>7259</v>
      </c>
      <c r="C4889" s="2" t="s">
        <v>8406</v>
      </c>
      <c r="D4889" s="2">
        <v>4</v>
      </c>
      <c r="E4889" s="2">
        <v>0</v>
      </c>
      <c r="F4889" s="2">
        <v>2</v>
      </c>
      <c r="G4889" s="2">
        <v>1</v>
      </c>
      <c r="H4889" s="2">
        <v>0</v>
      </c>
      <c r="I4889" s="2">
        <v>1</v>
      </c>
    </row>
    <row r="4890" spans="1:9" x14ac:dyDescent="0.25">
      <c r="A4890" s="2" t="s">
        <v>4904</v>
      </c>
      <c r="C4890" s="2" t="s">
        <v>8589</v>
      </c>
      <c r="D4890" s="2">
        <v>105</v>
      </c>
      <c r="E4890" s="2">
        <v>20</v>
      </c>
      <c r="F4890" s="2">
        <v>3</v>
      </c>
      <c r="G4890" s="2">
        <v>73</v>
      </c>
      <c r="H4890" s="2">
        <v>9</v>
      </c>
      <c r="I4890" s="2">
        <v>30</v>
      </c>
    </row>
    <row r="4891" spans="1:9" x14ac:dyDescent="0.25">
      <c r="A4891" s="2" t="s">
        <v>4905</v>
      </c>
      <c r="C4891" s="2" t="s">
        <v>8485</v>
      </c>
      <c r="D4891" s="2">
        <v>8</v>
      </c>
      <c r="E4891" s="2">
        <v>2</v>
      </c>
      <c r="F4891" s="2">
        <v>0</v>
      </c>
      <c r="G4891" s="2">
        <v>3</v>
      </c>
      <c r="H4891" s="2">
        <v>2</v>
      </c>
      <c r="I4891" s="2">
        <v>1</v>
      </c>
    </row>
    <row r="4892" spans="1:9" x14ac:dyDescent="0.25">
      <c r="A4892" s="2" t="s">
        <v>4906</v>
      </c>
      <c r="C4892" s="2" t="s">
        <v>10126</v>
      </c>
      <c r="D4892" s="2">
        <v>68</v>
      </c>
      <c r="E4892" s="2">
        <v>10</v>
      </c>
      <c r="F4892" s="2">
        <v>2</v>
      </c>
      <c r="G4892" s="2">
        <v>55</v>
      </c>
      <c r="H4892" s="2">
        <v>18</v>
      </c>
      <c r="I4892" s="2">
        <v>20</v>
      </c>
    </row>
    <row r="4893" spans="1:9" x14ac:dyDescent="0.25">
      <c r="A4893" s="2" t="s">
        <v>4907</v>
      </c>
      <c r="C4893" s="2" t="s">
        <v>10127</v>
      </c>
      <c r="D4893" s="2">
        <v>3</v>
      </c>
      <c r="E4893" s="2">
        <v>5</v>
      </c>
      <c r="F4893" s="2">
        <v>4</v>
      </c>
      <c r="G4893" s="2">
        <v>0</v>
      </c>
      <c r="H4893" s="2">
        <v>0</v>
      </c>
      <c r="I4893" s="2">
        <v>3</v>
      </c>
    </row>
    <row r="4894" spans="1:9" x14ac:dyDescent="0.25">
      <c r="A4894" s="2" t="s">
        <v>4908</v>
      </c>
      <c r="B4894" s="2" t="s">
        <v>7260</v>
      </c>
      <c r="C4894" s="2" t="s">
        <v>10128</v>
      </c>
      <c r="D4894" s="2">
        <v>98</v>
      </c>
      <c r="E4894" s="2">
        <v>14</v>
      </c>
      <c r="F4894" s="2">
        <v>9</v>
      </c>
      <c r="G4894" s="2">
        <v>100</v>
      </c>
      <c r="H4894" s="2">
        <v>14</v>
      </c>
      <c r="I4894" s="2">
        <v>57</v>
      </c>
    </row>
    <row r="4895" spans="1:9" x14ac:dyDescent="0.25">
      <c r="A4895" s="2" t="s">
        <v>4909</v>
      </c>
      <c r="B4895" s="2" t="s">
        <v>7261</v>
      </c>
      <c r="C4895" s="2" t="s">
        <v>10129</v>
      </c>
      <c r="D4895" s="2">
        <v>0</v>
      </c>
      <c r="E4895" s="2">
        <v>0</v>
      </c>
      <c r="F4895" s="2">
        <v>0</v>
      </c>
      <c r="G4895" s="2">
        <v>0</v>
      </c>
      <c r="H4895" s="2">
        <v>0</v>
      </c>
      <c r="I4895" s="2">
        <v>1</v>
      </c>
    </row>
    <row r="4896" spans="1:9" x14ac:dyDescent="0.25">
      <c r="A4896" s="2" t="s">
        <v>4910</v>
      </c>
      <c r="C4896" s="2" t="s">
        <v>10130</v>
      </c>
      <c r="D4896" s="2">
        <v>2</v>
      </c>
      <c r="E4896" s="2">
        <v>1</v>
      </c>
      <c r="F4896" s="2">
        <v>0</v>
      </c>
      <c r="G4896" s="2">
        <v>0</v>
      </c>
      <c r="H4896" s="2">
        <v>0</v>
      </c>
      <c r="I4896" s="2">
        <v>0</v>
      </c>
    </row>
    <row r="4897" spans="1:9" x14ac:dyDescent="0.25">
      <c r="A4897" s="2" t="s">
        <v>4911</v>
      </c>
      <c r="C4897" s="2" t="s">
        <v>10131</v>
      </c>
      <c r="D4897" s="2">
        <v>100</v>
      </c>
      <c r="E4897" s="2">
        <v>12</v>
      </c>
      <c r="F4897" s="2">
        <v>3</v>
      </c>
      <c r="G4897" s="2">
        <v>40</v>
      </c>
      <c r="H4897" s="2">
        <v>26</v>
      </c>
      <c r="I4897" s="2">
        <v>35</v>
      </c>
    </row>
    <row r="4898" spans="1:9" x14ac:dyDescent="0.25">
      <c r="A4898" s="2" t="s">
        <v>4912</v>
      </c>
      <c r="B4898" s="2" t="s">
        <v>7262</v>
      </c>
      <c r="C4898" s="2" t="s">
        <v>8407</v>
      </c>
      <c r="D4898" s="2">
        <v>569</v>
      </c>
      <c r="E4898" s="2">
        <v>264</v>
      </c>
      <c r="F4898" s="2">
        <v>96</v>
      </c>
      <c r="G4898" s="2">
        <v>450</v>
      </c>
      <c r="H4898" s="2">
        <v>337</v>
      </c>
      <c r="I4898" s="2">
        <v>603</v>
      </c>
    </row>
    <row r="4899" spans="1:9" x14ac:dyDescent="0.25">
      <c r="A4899" s="2" t="s">
        <v>4913</v>
      </c>
      <c r="C4899" s="2" t="s">
        <v>8485</v>
      </c>
      <c r="D4899" s="2">
        <v>0</v>
      </c>
      <c r="E4899" s="2">
        <v>0</v>
      </c>
      <c r="F4899" s="2">
        <v>0</v>
      </c>
      <c r="G4899" s="2">
        <v>0</v>
      </c>
      <c r="H4899" s="2">
        <v>1</v>
      </c>
      <c r="I4899" s="2">
        <v>0</v>
      </c>
    </row>
    <row r="4900" spans="1:9" x14ac:dyDescent="0.25">
      <c r="A4900" s="2" t="s">
        <v>4914</v>
      </c>
      <c r="C4900" s="2" t="s">
        <v>10132</v>
      </c>
      <c r="D4900" s="2">
        <v>0</v>
      </c>
      <c r="E4900" s="2">
        <v>1</v>
      </c>
      <c r="F4900" s="2">
        <v>0</v>
      </c>
      <c r="G4900" s="2">
        <v>0</v>
      </c>
      <c r="H4900" s="2">
        <v>0</v>
      </c>
      <c r="I4900" s="2">
        <v>0</v>
      </c>
    </row>
    <row r="4901" spans="1:9" x14ac:dyDescent="0.25">
      <c r="A4901" s="2" t="s">
        <v>4915</v>
      </c>
      <c r="B4901" s="2" t="s">
        <v>7263</v>
      </c>
      <c r="C4901" s="2" t="s">
        <v>10133</v>
      </c>
      <c r="D4901" s="2">
        <v>3</v>
      </c>
      <c r="E4901" s="2">
        <v>8</v>
      </c>
      <c r="F4901" s="2">
        <v>0</v>
      </c>
      <c r="G4901" s="2">
        <v>2</v>
      </c>
      <c r="H4901" s="2">
        <v>7</v>
      </c>
      <c r="I4901" s="2">
        <v>5</v>
      </c>
    </row>
    <row r="4902" spans="1:9" x14ac:dyDescent="0.25">
      <c r="A4902" s="2" t="s">
        <v>4916</v>
      </c>
      <c r="B4902" s="2" t="s">
        <v>7264</v>
      </c>
      <c r="C4902" s="2" t="s">
        <v>8408</v>
      </c>
      <c r="D4902" s="2">
        <v>0</v>
      </c>
      <c r="E4902" s="2">
        <v>0</v>
      </c>
      <c r="F4902" s="2">
        <v>0</v>
      </c>
      <c r="G4902" s="2">
        <v>0</v>
      </c>
      <c r="H4902" s="2">
        <v>0</v>
      </c>
      <c r="I4902" s="2">
        <v>0</v>
      </c>
    </row>
    <row r="4903" spans="1:9" x14ac:dyDescent="0.25">
      <c r="A4903" s="2" t="s">
        <v>4917</v>
      </c>
      <c r="C4903" s="2" t="s">
        <v>8637</v>
      </c>
      <c r="D4903" s="2">
        <v>0</v>
      </c>
      <c r="E4903" s="2">
        <v>0</v>
      </c>
      <c r="F4903" s="2">
        <v>0</v>
      </c>
      <c r="G4903" s="2">
        <v>1</v>
      </c>
      <c r="H4903" s="2">
        <v>0</v>
      </c>
      <c r="I4903" s="2">
        <v>0</v>
      </c>
    </row>
    <row r="4904" spans="1:9" x14ac:dyDescent="0.25">
      <c r="A4904" s="2" t="s">
        <v>4918</v>
      </c>
      <c r="C4904" s="2" t="s">
        <v>9093</v>
      </c>
      <c r="D4904" s="2">
        <v>13</v>
      </c>
      <c r="E4904" s="2">
        <v>11</v>
      </c>
      <c r="F4904" s="2">
        <v>1</v>
      </c>
      <c r="G4904" s="2">
        <v>4</v>
      </c>
      <c r="H4904" s="2">
        <v>4</v>
      </c>
      <c r="I4904" s="2">
        <v>8</v>
      </c>
    </row>
    <row r="4905" spans="1:9" x14ac:dyDescent="0.25">
      <c r="A4905" s="2" t="s">
        <v>4919</v>
      </c>
      <c r="B4905" s="2" t="s">
        <v>7265</v>
      </c>
      <c r="C4905" s="2" t="s">
        <v>10134</v>
      </c>
      <c r="D4905" s="2">
        <v>1</v>
      </c>
      <c r="E4905" s="2">
        <v>0</v>
      </c>
      <c r="F4905" s="2">
        <v>0</v>
      </c>
      <c r="G4905" s="2">
        <v>1</v>
      </c>
      <c r="H4905" s="2">
        <v>0</v>
      </c>
      <c r="I4905" s="2">
        <v>0</v>
      </c>
    </row>
    <row r="4906" spans="1:9" x14ac:dyDescent="0.25">
      <c r="A4906" s="2" t="s">
        <v>4920</v>
      </c>
      <c r="B4906" s="2" t="s">
        <v>7266</v>
      </c>
      <c r="C4906" s="2" t="s">
        <v>10135</v>
      </c>
      <c r="D4906" s="2">
        <v>7</v>
      </c>
      <c r="E4906" s="2">
        <v>2</v>
      </c>
      <c r="F4906" s="2">
        <v>0</v>
      </c>
      <c r="G4906" s="2">
        <v>0</v>
      </c>
      <c r="H4906" s="2">
        <v>8</v>
      </c>
      <c r="I4906" s="2">
        <v>3</v>
      </c>
    </row>
    <row r="4907" spans="1:9" x14ac:dyDescent="0.25">
      <c r="A4907" s="2" t="s">
        <v>4921</v>
      </c>
      <c r="B4907" s="2" t="s">
        <v>7267</v>
      </c>
      <c r="C4907" s="2" t="s">
        <v>8822</v>
      </c>
      <c r="D4907" s="2">
        <v>1</v>
      </c>
      <c r="E4907" s="2">
        <v>3</v>
      </c>
      <c r="F4907" s="2">
        <v>0</v>
      </c>
      <c r="G4907" s="2">
        <v>5</v>
      </c>
      <c r="H4907" s="2">
        <v>8</v>
      </c>
      <c r="I4907" s="2">
        <v>1</v>
      </c>
    </row>
    <row r="4908" spans="1:9" x14ac:dyDescent="0.25">
      <c r="A4908" s="2" t="s">
        <v>4922</v>
      </c>
      <c r="C4908" s="2" t="s">
        <v>8485</v>
      </c>
      <c r="D4908" s="2">
        <v>0</v>
      </c>
      <c r="E4908" s="2">
        <v>0</v>
      </c>
      <c r="F4908" s="2">
        <v>0</v>
      </c>
      <c r="G4908" s="2">
        <v>0</v>
      </c>
      <c r="H4908" s="2">
        <v>0</v>
      </c>
      <c r="I4908" s="2">
        <v>0</v>
      </c>
    </row>
    <row r="4909" spans="1:9" x14ac:dyDescent="0.25">
      <c r="A4909" s="2" t="s">
        <v>4923</v>
      </c>
      <c r="B4909" s="2" t="s">
        <v>7268</v>
      </c>
      <c r="C4909" s="2" t="s">
        <v>10136</v>
      </c>
      <c r="D4909" s="2">
        <v>21</v>
      </c>
      <c r="E4909" s="2">
        <v>2</v>
      </c>
      <c r="F4909" s="2">
        <v>2</v>
      </c>
      <c r="G4909" s="2">
        <v>5</v>
      </c>
      <c r="H4909" s="2">
        <v>5</v>
      </c>
      <c r="I4909" s="2">
        <v>8</v>
      </c>
    </row>
    <row r="4910" spans="1:9" x14ac:dyDescent="0.25">
      <c r="A4910" s="2" t="s">
        <v>4924</v>
      </c>
      <c r="C4910" s="2" t="s">
        <v>8485</v>
      </c>
      <c r="D4910" s="2">
        <v>2612</v>
      </c>
      <c r="E4910" s="2">
        <v>203</v>
      </c>
      <c r="F4910" s="2">
        <v>227</v>
      </c>
      <c r="G4910" s="2">
        <v>1720</v>
      </c>
      <c r="H4910" s="2">
        <v>588</v>
      </c>
      <c r="I4910" s="2">
        <v>636</v>
      </c>
    </row>
    <row r="4911" spans="1:9" x14ac:dyDescent="0.25">
      <c r="A4911" s="2" t="s">
        <v>4925</v>
      </c>
      <c r="C4911" s="2" t="s">
        <v>10137</v>
      </c>
      <c r="D4911" s="2">
        <v>318</v>
      </c>
      <c r="E4911" s="2">
        <v>284</v>
      </c>
      <c r="F4911" s="2">
        <v>58</v>
      </c>
      <c r="G4911" s="2">
        <v>188</v>
      </c>
      <c r="H4911" s="2">
        <v>165</v>
      </c>
      <c r="I4911" s="2">
        <v>648</v>
      </c>
    </row>
    <row r="4912" spans="1:9" x14ac:dyDescent="0.25">
      <c r="A4912" s="2" t="s">
        <v>4926</v>
      </c>
      <c r="C4912" s="2" t="s">
        <v>9007</v>
      </c>
      <c r="D4912" s="2">
        <v>38</v>
      </c>
      <c r="E4912" s="2">
        <v>0</v>
      </c>
      <c r="F4912" s="2">
        <v>5</v>
      </c>
      <c r="G4912" s="2">
        <v>10</v>
      </c>
      <c r="H4912" s="2">
        <v>0</v>
      </c>
      <c r="I4912" s="2">
        <v>2</v>
      </c>
    </row>
    <row r="4913" spans="1:9" x14ac:dyDescent="0.25">
      <c r="A4913" s="2" t="s">
        <v>4927</v>
      </c>
      <c r="B4913" s="2" t="s">
        <v>7269</v>
      </c>
      <c r="C4913" s="2" t="s">
        <v>10138</v>
      </c>
      <c r="D4913" s="2">
        <v>229</v>
      </c>
      <c r="E4913" s="2">
        <v>91</v>
      </c>
      <c r="F4913" s="2">
        <v>31</v>
      </c>
      <c r="G4913" s="2">
        <v>147</v>
      </c>
      <c r="H4913" s="2">
        <v>128</v>
      </c>
      <c r="I4913" s="2">
        <v>112</v>
      </c>
    </row>
    <row r="4914" spans="1:9" x14ac:dyDescent="0.25">
      <c r="A4914" s="2" t="s">
        <v>4928</v>
      </c>
      <c r="C4914" s="2" t="s">
        <v>8485</v>
      </c>
      <c r="D4914" s="2">
        <v>9</v>
      </c>
      <c r="E4914" s="2">
        <v>0</v>
      </c>
      <c r="F4914" s="2">
        <v>2</v>
      </c>
      <c r="G4914" s="2">
        <v>4</v>
      </c>
      <c r="H4914" s="2">
        <v>2</v>
      </c>
      <c r="I4914" s="2">
        <v>8</v>
      </c>
    </row>
    <row r="4915" spans="1:9" x14ac:dyDescent="0.25">
      <c r="A4915" s="2" t="s">
        <v>4929</v>
      </c>
      <c r="C4915" s="2" t="s">
        <v>10139</v>
      </c>
      <c r="D4915" s="2">
        <v>3</v>
      </c>
      <c r="E4915" s="2">
        <v>2</v>
      </c>
      <c r="F4915" s="2">
        <v>0</v>
      </c>
      <c r="G4915" s="2">
        <v>6</v>
      </c>
      <c r="H4915" s="2">
        <v>1</v>
      </c>
      <c r="I4915" s="2">
        <v>11</v>
      </c>
    </row>
    <row r="4916" spans="1:9" x14ac:dyDescent="0.25">
      <c r="A4916" s="2" t="s">
        <v>4930</v>
      </c>
      <c r="B4916" s="2" t="s">
        <v>7270</v>
      </c>
      <c r="C4916" s="2" t="s">
        <v>10140</v>
      </c>
      <c r="D4916" s="2">
        <v>0</v>
      </c>
      <c r="E4916" s="2">
        <v>0</v>
      </c>
      <c r="F4916" s="2">
        <v>0</v>
      </c>
      <c r="G4916" s="2">
        <v>0</v>
      </c>
      <c r="H4916" s="2">
        <v>0</v>
      </c>
      <c r="I4916" s="2">
        <v>0</v>
      </c>
    </row>
    <row r="4917" spans="1:9" x14ac:dyDescent="0.25">
      <c r="A4917" s="2" t="s">
        <v>4931</v>
      </c>
      <c r="B4917" s="2" t="s">
        <v>7271</v>
      </c>
      <c r="C4917" s="2" t="s">
        <v>10141</v>
      </c>
      <c r="D4917" s="2">
        <v>0</v>
      </c>
      <c r="E4917" s="2">
        <v>1</v>
      </c>
      <c r="F4917" s="2">
        <v>0</v>
      </c>
      <c r="G4917" s="2">
        <v>1</v>
      </c>
      <c r="H4917" s="2">
        <v>0</v>
      </c>
      <c r="I4917" s="2">
        <v>0</v>
      </c>
    </row>
    <row r="4918" spans="1:9" x14ac:dyDescent="0.25">
      <c r="A4918" s="2" t="s">
        <v>4932</v>
      </c>
      <c r="B4918" s="2" t="s">
        <v>7272</v>
      </c>
      <c r="C4918" s="2" t="s">
        <v>10142</v>
      </c>
      <c r="D4918" s="2">
        <v>8</v>
      </c>
      <c r="E4918" s="2">
        <v>2</v>
      </c>
      <c r="F4918" s="2">
        <v>0</v>
      </c>
      <c r="G4918" s="2">
        <v>2</v>
      </c>
      <c r="H4918" s="2">
        <v>2</v>
      </c>
      <c r="I4918" s="2">
        <v>2</v>
      </c>
    </row>
    <row r="4919" spans="1:9" x14ac:dyDescent="0.25">
      <c r="A4919" s="2" t="s">
        <v>4933</v>
      </c>
      <c r="C4919" s="2" t="s">
        <v>9282</v>
      </c>
      <c r="D4919" s="2">
        <v>2</v>
      </c>
      <c r="E4919" s="2">
        <v>0</v>
      </c>
      <c r="F4919" s="2">
        <v>0</v>
      </c>
      <c r="G4919" s="2">
        <v>0</v>
      </c>
      <c r="H4919" s="2">
        <v>0</v>
      </c>
      <c r="I4919" s="2">
        <v>0</v>
      </c>
    </row>
    <row r="4920" spans="1:9" x14ac:dyDescent="0.25">
      <c r="A4920" s="2" t="s">
        <v>4934</v>
      </c>
      <c r="B4920" s="2" t="s">
        <v>7273</v>
      </c>
      <c r="C4920" s="2" t="s">
        <v>10143</v>
      </c>
      <c r="D4920" s="2">
        <v>3</v>
      </c>
      <c r="E4920" s="2">
        <v>8</v>
      </c>
      <c r="F4920" s="2">
        <v>0</v>
      </c>
      <c r="G4920" s="2">
        <v>1</v>
      </c>
      <c r="H4920" s="2">
        <v>1</v>
      </c>
      <c r="I4920" s="2">
        <v>5</v>
      </c>
    </row>
    <row r="4921" spans="1:9" x14ac:dyDescent="0.25">
      <c r="A4921" s="2" t="s">
        <v>4935</v>
      </c>
      <c r="B4921" s="2" t="s">
        <v>7274</v>
      </c>
      <c r="C4921" s="2" t="s">
        <v>8409</v>
      </c>
      <c r="D4921" s="2">
        <v>4</v>
      </c>
      <c r="E4921" s="2">
        <v>0</v>
      </c>
      <c r="F4921" s="2">
        <v>0</v>
      </c>
      <c r="G4921" s="2">
        <v>0</v>
      </c>
      <c r="H4921" s="2">
        <v>0</v>
      </c>
      <c r="I4921" s="2">
        <v>0</v>
      </c>
    </row>
    <row r="4922" spans="1:9" x14ac:dyDescent="0.25">
      <c r="A4922" s="2" t="s">
        <v>4936</v>
      </c>
      <c r="B4922" s="2" t="s">
        <v>7275</v>
      </c>
      <c r="C4922" s="2" t="s">
        <v>8410</v>
      </c>
      <c r="D4922" s="2">
        <v>112</v>
      </c>
      <c r="E4922" s="2">
        <v>50</v>
      </c>
      <c r="F4922" s="2">
        <v>22</v>
      </c>
      <c r="G4922" s="2">
        <v>67</v>
      </c>
      <c r="H4922" s="2">
        <v>34</v>
      </c>
      <c r="I4922" s="2">
        <v>131</v>
      </c>
    </row>
    <row r="4923" spans="1:9" x14ac:dyDescent="0.25">
      <c r="A4923" s="2" t="s">
        <v>4937</v>
      </c>
      <c r="B4923" s="2" t="s">
        <v>7276</v>
      </c>
      <c r="C4923" s="2" t="s">
        <v>8411</v>
      </c>
      <c r="D4923" s="2">
        <v>33</v>
      </c>
      <c r="E4923" s="2">
        <v>4</v>
      </c>
      <c r="F4923" s="2">
        <v>0</v>
      </c>
      <c r="G4923" s="2">
        <v>6</v>
      </c>
      <c r="H4923" s="2">
        <v>9</v>
      </c>
      <c r="I4923" s="2">
        <v>9</v>
      </c>
    </row>
    <row r="4924" spans="1:9" x14ac:dyDescent="0.25">
      <c r="A4924" s="2" t="s">
        <v>4938</v>
      </c>
      <c r="C4924" s="2" t="s">
        <v>10144</v>
      </c>
      <c r="D4924" s="2">
        <v>9</v>
      </c>
      <c r="E4924" s="2">
        <v>5</v>
      </c>
      <c r="F4924" s="2">
        <v>2</v>
      </c>
      <c r="G4924" s="2">
        <v>4</v>
      </c>
      <c r="H4924" s="2">
        <v>7</v>
      </c>
      <c r="I4924" s="2">
        <v>9</v>
      </c>
    </row>
    <row r="4925" spans="1:9" x14ac:dyDescent="0.25">
      <c r="A4925" s="2" t="s">
        <v>4939</v>
      </c>
      <c r="B4925" s="2" t="s">
        <v>7277</v>
      </c>
      <c r="C4925" s="2" t="s">
        <v>7716</v>
      </c>
      <c r="D4925" s="2">
        <v>13</v>
      </c>
      <c r="E4925" s="2">
        <v>0</v>
      </c>
      <c r="F4925" s="2">
        <v>1</v>
      </c>
      <c r="G4925" s="2">
        <v>14</v>
      </c>
      <c r="H4925" s="2">
        <v>0</v>
      </c>
      <c r="I4925" s="2">
        <v>2</v>
      </c>
    </row>
    <row r="4926" spans="1:9" x14ac:dyDescent="0.25">
      <c r="A4926" s="2" t="s">
        <v>4940</v>
      </c>
      <c r="C4926" s="2" t="s">
        <v>8485</v>
      </c>
      <c r="D4926" s="2">
        <v>1</v>
      </c>
      <c r="E4926" s="2">
        <v>0</v>
      </c>
      <c r="F4926" s="2">
        <v>0</v>
      </c>
      <c r="G4926" s="2">
        <v>0</v>
      </c>
      <c r="H4926" s="2">
        <v>0</v>
      </c>
      <c r="I4926" s="2">
        <v>0</v>
      </c>
    </row>
    <row r="4927" spans="1:9" x14ac:dyDescent="0.25">
      <c r="A4927" s="2" t="s">
        <v>4941</v>
      </c>
      <c r="C4927" s="2" t="s">
        <v>8485</v>
      </c>
      <c r="D4927" s="2">
        <v>0</v>
      </c>
      <c r="E4927" s="2">
        <v>0</v>
      </c>
      <c r="F4927" s="2">
        <v>0</v>
      </c>
      <c r="G4927" s="2">
        <v>0</v>
      </c>
      <c r="H4927" s="2">
        <v>1</v>
      </c>
      <c r="I4927" s="2">
        <v>0</v>
      </c>
    </row>
    <row r="4928" spans="1:9" x14ac:dyDescent="0.25">
      <c r="A4928" s="2" t="s">
        <v>4942</v>
      </c>
      <c r="B4928" s="2" t="s">
        <v>7278</v>
      </c>
      <c r="C4928" s="2" t="s">
        <v>10145</v>
      </c>
      <c r="D4928" s="2">
        <v>863</v>
      </c>
      <c r="E4928" s="2">
        <v>112</v>
      </c>
      <c r="F4928" s="2">
        <v>46</v>
      </c>
      <c r="G4928" s="2">
        <v>757</v>
      </c>
      <c r="H4928" s="2">
        <v>125</v>
      </c>
      <c r="I4928" s="2">
        <v>381</v>
      </c>
    </row>
    <row r="4929" spans="1:9" x14ac:dyDescent="0.25">
      <c r="A4929" s="2" t="s">
        <v>4943</v>
      </c>
      <c r="B4929" s="2" t="s">
        <v>7279</v>
      </c>
      <c r="C4929" s="2" t="s">
        <v>7507</v>
      </c>
      <c r="D4929" s="2">
        <v>1</v>
      </c>
      <c r="E4929" s="2">
        <v>0</v>
      </c>
      <c r="F4929" s="2">
        <v>0</v>
      </c>
      <c r="G4929" s="2">
        <v>0</v>
      </c>
      <c r="H4929" s="2">
        <v>0</v>
      </c>
      <c r="I4929" s="2">
        <v>0</v>
      </c>
    </row>
    <row r="4930" spans="1:9" x14ac:dyDescent="0.25">
      <c r="A4930" s="2" t="s">
        <v>4944</v>
      </c>
      <c r="C4930" s="2" t="s">
        <v>8485</v>
      </c>
      <c r="D4930" s="2">
        <v>51</v>
      </c>
      <c r="E4930" s="2">
        <v>11</v>
      </c>
      <c r="F4930" s="2">
        <v>1</v>
      </c>
      <c r="G4930" s="2">
        <v>29</v>
      </c>
      <c r="H4930" s="2">
        <v>18</v>
      </c>
      <c r="I4930" s="2">
        <v>29</v>
      </c>
    </row>
    <row r="4931" spans="1:9" x14ac:dyDescent="0.25">
      <c r="A4931" s="2" t="s">
        <v>4945</v>
      </c>
      <c r="C4931" s="2" t="s">
        <v>8658</v>
      </c>
      <c r="D4931" s="2">
        <v>5</v>
      </c>
      <c r="E4931" s="2">
        <v>1</v>
      </c>
      <c r="F4931" s="2">
        <v>0</v>
      </c>
      <c r="G4931" s="2">
        <v>2</v>
      </c>
      <c r="H4931" s="2">
        <v>2</v>
      </c>
      <c r="I4931" s="2">
        <v>1</v>
      </c>
    </row>
    <row r="4932" spans="1:9" x14ac:dyDescent="0.25">
      <c r="A4932" s="2" t="s">
        <v>4946</v>
      </c>
      <c r="B4932" s="2" t="s">
        <v>7280</v>
      </c>
      <c r="C4932" s="2" t="s">
        <v>10146</v>
      </c>
      <c r="D4932" s="2">
        <v>32</v>
      </c>
      <c r="E4932" s="2">
        <v>27</v>
      </c>
      <c r="F4932" s="2">
        <v>9</v>
      </c>
      <c r="G4932" s="2">
        <v>33</v>
      </c>
      <c r="H4932" s="2">
        <v>3</v>
      </c>
      <c r="I4932" s="2">
        <v>97</v>
      </c>
    </row>
    <row r="4933" spans="1:9" x14ac:dyDescent="0.25">
      <c r="A4933" s="2" t="s">
        <v>4947</v>
      </c>
      <c r="B4933" s="2" t="s">
        <v>7281</v>
      </c>
      <c r="C4933" s="2" t="s">
        <v>8412</v>
      </c>
      <c r="D4933" s="2">
        <v>6</v>
      </c>
      <c r="E4933" s="2">
        <v>2</v>
      </c>
      <c r="F4933" s="2">
        <v>0</v>
      </c>
      <c r="G4933" s="2">
        <v>6</v>
      </c>
      <c r="H4933" s="2">
        <v>4</v>
      </c>
      <c r="I4933" s="2">
        <v>3</v>
      </c>
    </row>
    <row r="4934" spans="1:9" x14ac:dyDescent="0.25">
      <c r="A4934" s="2" t="s">
        <v>4948</v>
      </c>
      <c r="B4934" s="2" t="s">
        <v>7282</v>
      </c>
      <c r="C4934" s="2" t="s">
        <v>10147</v>
      </c>
      <c r="D4934" s="2">
        <v>1</v>
      </c>
      <c r="E4934" s="2">
        <v>3</v>
      </c>
      <c r="F4934" s="2">
        <v>1</v>
      </c>
      <c r="G4934" s="2">
        <v>0</v>
      </c>
      <c r="H4934" s="2">
        <v>0</v>
      </c>
      <c r="I4934" s="2">
        <v>1</v>
      </c>
    </row>
    <row r="4935" spans="1:9" x14ac:dyDescent="0.25">
      <c r="A4935" s="2" t="s">
        <v>4949</v>
      </c>
      <c r="C4935" s="2" t="s">
        <v>9321</v>
      </c>
      <c r="D4935" s="2">
        <v>0</v>
      </c>
      <c r="E4935" s="2">
        <v>0</v>
      </c>
      <c r="F4935" s="2">
        <v>0</v>
      </c>
      <c r="G4935" s="2">
        <v>0</v>
      </c>
      <c r="H4935" s="2">
        <v>0</v>
      </c>
      <c r="I4935" s="2">
        <v>0</v>
      </c>
    </row>
    <row r="4936" spans="1:9" x14ac:dyDescent="0.25">
      <c r="A4936" s="2" t="s">
        <v>4950</v>
      </c>
      <c r="B4936" s="2" t="s">
        <v>7283</v>
      </c>
      <c r="C4936" s="2" t="s">
        <v>8413</v>
      </c>
      <c r="D4936" s="2">
        <v>1</v>
      </c>
      <c r="E4936" s="2">
        <v>0</v>
      </c>
      <c r="F4936" s="2">
        <v>0</v>
      </c>
      <c r="G4936" s="2">
        <v>1</v>
      </c>
      <c r="H4936" s="2">
        <v>1</v>
      </c>
      <c r="I4936" s="2">
        <v>0</v>
      </c>
    </row>
    <row r="4937" spans="1:9" x14ac:dyDescent="0.25">
      <c r="A4937" s="2" t="s">
        <v>4951</v>
      </c>
      <c r="B4937" s="2" t="s">
        <v>7284</v>
      </c>
      <c r="C4937" s="2" t="s">
        <v>10148</v>
      </c>
      <c r="D4937" s="2">
        <v>30</v>
      </c>
      <c r="E4937" s="2">
        <v>15</v>
      </c>
      <c r="F4937" s="2">
        <v>5</v>
      </c>
      <c r="G4937" s="2">
        <v>20</v>
      </c>
      <c r="H4937" s="2">
        <v>16</v>
      </c>
      <c r="I4937" s="2">
        <v>34</v>
      </c>
    </row>
    <row r="4938" spans="1:9" x14ac:dyDescent="0.25">
      <c r="A4938" s="2" t="s">
        <v>4952</v>
      </c>
      <c r="B4938" s="2" t="s">
        <v>5908</v>
      </c>
      <c r="C4938" s="2" t="s">
        <v>9495</v>
      </c>
      <c r="D4938" s="2">
        <v>49</v>
      </c>
      <c r="E4938" s="2">
        <v>41</v>
      </c>
      <c r="F4938" s="2">
        <v>5</v>
      </c>
      <c r="G4938" s="2">
        <v>22</v>
      </c>
      <c r="H4938" s="2">
        <v>24</v>
      </c>
      <c r="I4938" s="2">
        <v>37</v>
      </c>
    </row>
    <row r="4939" spans="1:9" x14ac:dyDescent="0.25">
      <c r="A4939" s="2" t="s">
        <v>4953</v>
      </c>
      <c r="C4939" s="2" t="s">
        <v>8485</v>
      </c>
      <c r="D4939" s="2">
        <v>0</v>
      </c>
      <c r="E4939" s="2">
        <v>0</v>
      </c>
      <c r="F4939" s="2">
        <v>0</v>
      </c>
      <c r="G4939" s="2">
        <v>0</v>
      </c>
      <c r="H4939" s="2">
        <v>0</v>
      </c>
      <c r="I4939" s="2">
        <v>0</v>
      </c>
    </row>
    <row r="4940" spans="1:9" x14ac:dyDescent="0.25">
      <c r="A4940" s="2" t="s">
        <v>4954</v>
      </c>
      <c r="C4940" s="2" t="s">
        <v>8485</v>
      </c>
      <c r="D4940" s="2">
        <v>9</v>
      </c>
      <c r="E4940" s="2">
        <v>1</v>
      </c>
      <c r="F4940" s="2">
        <v>0</v>
      </c>
      <c r="G4940" s="2">
        <v>6</v>
      </c>
      <c r="H4940" s="2">
        <v>2</v>
      </c>
      <c r="I4940" s="2">
        <v>4</v>
      </c>
    </row>
    <row r="4941" spans="1:9" x14ac:dyDescent="0.25">
      <c r="A4941" s="2" t="s">
        <v>4955</v>
      </c>
      <c r="C4941" s="2" t="s">
        <v>9163</v>
      </c>
      <c r="D4941" s="2">
        <v>0</v>
      </c>
      <c r="E4941" s="2">
        <v>0</v>
      </c>
      <c r="F4941" s="2">
        <v>0</v>
      </c>
      <c r="G4941" s="2">
        <v>0</v>
      </c>
      <c r="H4941" s="2">
        <v>0</v>
      </c>
      <c r="I4941" s="2">
        <v>0</v>
      </c>
    </row>
    <row r="4942" spans="1:9" x14ac:dyDescent="0.25">
      <c r="A4942" s="2" t="s">
        <v>4956</v>
      </c>
      <c r="B4942" s="2" t="s">
        <v>7285</v>
      </c>
      <c r="C4942" s="2" t="s">
        <v>10149</v>
      </c>
      <c r="D4942" s="2">
        <v>195</v>
      </c>
      <c r="E4942" s="2">
        <v>135</v>
      </c>
      <c r="F4942" s="2">
        <v>71</v>
      </c>
      <c r="G4942" s="2">
        <v>132</v>
      </c>
      <c r="H4942" s="2">
        <v>116</v>
      </c>
      <c r="I4942" s="2">
        <v>124</v>
      </c>
    </row>
    <row r="4943" spans="1:9" x14ac:dyDescent="0.25">
      <c r="A4943" s="2" t="s">
        <v>4957</v>
      </c>
      <c r="C4943" s="2" t="s">
        <v>8485</v>
      </c>
      <c r="D4943" s="2">
        <v>6</v>
      </c>
      <c r="E4943" s="2">
        <v>0</v>
      </c>
      <c r="F4943" s="2">
        <v>1</v>
      </c>
      <c r="G4943" s="2">
        <v>4</v>
      </c>
      <c r="H4943" s="2">
        <v>1</v>
      </c>
      <c r="I4943" s="2">
        <v>0</v>
      </c>
    </row>
    <row r="4944" spans="1:9" x14ac:dyDescent="0.25">
      <c r="A4944" s="2" t="s">
        <v>4958</v>
      </c>
      <c r="B4944" s="2" t="s">
        <v>7286</v>
      </c>
      <c r="C4944" s="2" t="s">
        <v>8414</v>
      </c>
      <c r="D4944" s="2">
        <v>31</v>
      </c>
      <c r="E4944" s="2">
        <v>1</v>
      </c>
      <c r="F4944" s="2">
        <v>0</v>
      </c>
      <c r="G4944" s="2">
        <v>34</v>
      </c>
      <c r="H4944" s="2">
        <v>11</v>
      </c>
      <c r="I4944" s="2">
        <v>17</v>
      </c>
    </row>
    <row r="4945" spans="1:9" x14ac:dyDescent="0.25">
      <c r="A4945" s="2" t="s">
        <v>4959</v>
      </c>
      <c r="C4945" s="2" t="s">
        <v>8485</v>
      </c>
      <c r="D4945" s="2">
        <v>0</v>
      </c>
      <c r="E4945" s="2">
        <v>0</v>
      </c>
      <c r="F4945" s="2">
        <v>0</v>
      </c>
      <c r="G4945" s="2">
        <v>0</v>
      </c>
      <c r="H4945" s="2">
        <v>0</v>
      </c>
      <c r="I4945" s="2">
        <v>0</v>
      </c>
    </row>
    <row r="4946" spans="1:9" x14ac:dyDescent="0.25">
      <c r="A4946" s="2" t="s">
        <v>4960</v>
      </c>
      <c r="C4946" s="2" t="s">
        <v>10150</v>
      </c>
      <c r="D4946" s="2">
        <v>0</v>
      </c>
      <c r="E4946" s="2">
        <v>0</v>
      </c>
      <c r="F4946" s="2">
        <v>0</v>
      </c>
      <c r="G4946" s="2">
        <v>1</v>
      </c>
      <c r="H4946" s="2">
        <v>0</v>
      </c>
      <c r="I4946" s="2">
        <v>0</v>
      </c>
    </row>
    <row r="4947" spans="1:9" x14ac:dyDescent="0.25">
      <c r="A4947" s="2" t="s">
        <v>4961</v>
      </c>
      <c r="B4947" s="2" t="s">
        <v>7287</v>
      </c>
      <c r="C4947" s="2" t="s">
        <v>8415</v>
      </c>
      <c r="D4947" s="2">
        <v>5974</v>
      </c>
      <c r="E4947" s="2">
        <v>2134</v>
      </c>
      <c r="F4947" s="2">
        <v>1228</v>
      </c>
      <c r="G4947" s="2">
        <v>3613</v>
      </c>
      <c r="H4947" s="2">
        <v>3134</v>
      </c>
      <c r="I4947" s="2">
        <v>2465</v>
      </c>
    </row>
    <row r="4948" spans="1:9" x14ac:dyDescent="0.25">
      <c r="A4948" s="2" t="s">
        <v>4962</v>
      </c>
      <c r="C4948" s="2" t="s">
        <v>8483</v>
      </c>
      <c r="D4948" s="2">
        <v>1</v>
      </c>
      <c r="E4948" s="2">
        <v>0</v>
      </c>
      <c r="F4948" s="2">
        <v>0</v>
      </c>
      <c r="G4948" s="2">
        <v>1</v>
      </c>
      <c r="H4948" s="2">
        <v>0</v>
      </c>
      <c r="I4948" s="2">
        <v>0</v>
      </c>
    </row>
    <row r="4949" spans="1:9" x14ac:dyDescent="0.25">
      <c r="A4949" s="2" t="s">
        <v>4963</v>
      </c>
      <c r="C4949" s="2" t="s">
        <v>10151</v>
      </c>
      <c r="D4949" s="2">
        <v>1</v>
      </c>
      <c r="E4949" s="2">
        <v>0</v>
      </c>
      <c r="F4949" s="2">
        <v>0</v>
      </c>
      <c r="G4949" s="2">
        <v>1</v>
      </c>
      <c r="H4949" s="2">
        <v>0</v>
      </c>
      <c r="I4949" s="2">
        <v>0</v>
      </c>
    </row>
    <row r="4950" spans="1:9" x14ac:dyDescent="0.25">
      <c r="A4950" s="2" t="s">
        <v>4964</v>
      </c>
      <c r="C4950" s="2" t="s">
        <v>9324</v>
      </c>
      <c r="D4950" s="2">
        <v>395</v>
      </c>
      <c r="E4950" s="2">
        <v>78</v>
      </c>
      <c r="F4950" s="2">
        <v>52</v>
      </c>
      <c r="G4950" s="2">
        <v>278</v>
      </c>
      <c r="H4950" s="2">
        <v>141</v>
      </c>
      <c r="I4950" s="2">
        <v>209</v>
      </c>
    </row>
    <row r="4951" spans="1:9" x14ac:dyDescent="0.25">
      <c r="A4951" s="2" t="s">
        <v>4965</v>
      </c>
      <c r="B4951" s="2" t="s">
        <v>7288</v>
      </c>
      <c r="C4951" s="2" t="s">
        <v>10152</v>
      </c>
      <c r="D4951" s="2">
        <v>536</v>
      </c>
      <c r="E4951" s="2">
        <v>58</v>
      </c>
      <c r="F4951" s="2">
        <v>17</v>
      </c>
      <c r="G4951" s="2">
        <v>434</v>
      </c>
      <c r="H4951" s="2">
        <v>153</v>
      </c>
      <c r="I4951" s="2">
        <v>240</v>
      </c>
    </row>
    <row r="4952" spans="1:9" x14ac:dyDescent="0.25">
      <c r="A4952" s="2" t="s">
        <v>4966</v>
      </c>
      <c r="C4952" s="2" t="s">
        <v>10153</v>
      </c>
      <c r="D4952" s="2">
        <v>8</v>
      </c>
      <c r="E4952" s="2">
        <v>0</v>
      </c>
      <c r="F4952" s="2">
        <v>0</v>
      </c>
      <c r="G4952" s="2">
        <v>7</v>
      </c>
      <c r="H4952" s="2">
        <v>0</v>
      </c>
      <c r="I4952" s="2">
        <v>4</v>
      </c>
    </row>
    <row r="4953" spans="1:9" x14ac:dyDescent="0.25">
      <c r="A4953" s="2" t="s">
        <v>4967</v>
      </c>
      <c r="B4953" s="2" t="s">
        <v>7289</v>
      </c>
      <c r="C4953" s="2" t="s">
        <v>8416</v>
      </c>
      <c r="D4953" s="2">
        <v>207</v>
      </c>
      <c r="E4953" s="2">
        <v>71</v>
      </c>
      <c r="F4953" s="2">
        <v>16</v>
      </c>
      <c r="G4953" s="2">
        <v>130</v>
      </c>
      <c r="H4953" s="2">
        <v>78</v>
      </c>
      <c r="I4953" s="2">
        <v>330</v>
      </c>
    </row>
    <row r="4954" spans="1:9" x14ac:dyDescent="0.25">
      <c r="A4954" s="2" t="s">
        <v>4968</v>
      </c>
      <c r="C4954" s="2" t="s">
        <v>8485</v>
      </c>
      <c r="D4954" s="2">
        <v>26</v>
      </c>
      <c r="E4954" s="2">
        <v>3</v>
      </c>
      <c r="F4954" s="2">
        <v>0</v>
      </c>
      <c r="G4954" s="2">
        <v>16</v>
      </c>
      <c r="H4954" s="2">
        <v>8</v>
      </c>
      <c r="I4954" s="2">
        <v>11</v>
      </c>
    </row>
    <row r="4955" spans="1:9" x14ac:dyDescent="0.25">
      <c r="A4955" s="2" t="s">
        <v>4969</v>
      </c>
      <c r="C4955" s="2" t="s">
        <v>8553</v>
      </c>
      <c r="D4955" s="2">
        <v>248</v>
      </c>
      <c r="E4955" s="2">
        <v>28</v>
      </c>
      <c r="F4955" s="2">
        <v>19</v>
      </c>
      <c r="G4955" s="2">
        <v>133</v>
      </c>
      <c r="H4955" s="2">
        <v>40</v>
      </c>
      <c r="I4955" s="2">
        <v>176</v>
      </c>
    </row>
    <row r="4956" spans="1:9" x14ac:dyDescent="0.25">
      <c r="A4956" s="2" t="s">
        <v>4970</v>
      </c>
      <c r="C4956" s="2" t="s">
        <v>8485</v>
      </c>
      <c r="D4956" s="2">
        <v>162</v>
      </c>
      <c r="E4956" s="2">
        <v>37</v>
      </c>
      <c r="F4956" s="2">
        <v>7</v>
      </c>
      <c r="G4956" s="2">
        <v>127</v>
      </c>
      <c r="H4956" s="2">
        <v>41</v>
      </c>
      <c r="I4956" s="2">
        <v>115</v>
      </c>
    </row>
    <row r="4957" spans="1:9" x14ac:dyDescent="0.25">
      <c r="A4957" s="2" t="s">
        <v>4971</v>
      </c>
      <c r="C4957" s="2" t="s">
        <v>8579</v>
      </c>
      <c r="D4957" s="2">
        <v>0</v>
      </c>
      <c r="E4957" s="2">
        <v>0</v>
      </c>
      <c r="F4957" s="2">
        <v>0</v>
      </c>
      <c r="G4957" s="2">
        <v>0</v>
      </c>
      <c r="H4957" s="2">
        <v>1</v>
      </c>
      <c r="I4957" s="2">
        <v>0</v>
      </c>
    </row>
    <row r="4958" spans="1:9" x14ac:dyDescent="0.25">
      <c r="A4958" s="2" t="s">
        <v>4972</v>
      </c>
      <c r="B4958" s="2" t="s">
        <v>7290</v>
      </c>
      <c r="C4958" s="2" t="s">
        <v>8417</v>
      </c>
      <c r="D4958" s="2">
        <v>1044</v>
      </c>
      <c r="E4958" s="2">
        <v>260</v>
      </c>
      <c r="F4958" s="2">
        <v>105</v>
      </c>
      <c r="G4958" s="2">
        <v>659</v>
      </c>
      <c r="H4958" s="2">
        <v>274</v>
      </c>
      <c r="I4958" s="2">
        <v>696</v>
      </c>
    </row>
    <row r="4959" spans="1:9" x14ac:dyDescent="0.25">
      <c r="A4959" s="2" t="s">
        <v>4973</v>
      </c>
      <c r="C4959" s="2" t="s">
        <v>8485</v>
      </c>
      <c r="D4959" s="2">
        <v>9</v>
      </c>
      <c r="E4959" s="2">
        <v>0</v>
      </c>
      <c r="F4959" s="2">
        <v>0</v>
      </c>
      <c r="G4959" s="2">
        <v>1</v>
      </c>
      <c r="H4959" s="2">
        <v>0</v>
      </c>
      <c r="I4959" s="2">
        <v>1</v>
      </c>
    </row>
    <row r="4960" spans="1:9" x14ac:dyDescent="0.25">
      <c r="A4960" s="2" t="s">
        <v>4974</v>
      </c>
      <c r="B4960" s="2" t="s">
        <v>7291</v>
      </c>
      <c r="C4960" s="2" t="s">
        <v>8418</v>
      </c>
      <c r="D4960" s="2">
        <v>525</v>
      </c>
      <c r="E4960" s="2">
        <v>430</v>
      </c>
      <c r="F4960" s="2">
        <v>155</v>
      </c>
      <c r="G4960" s="2">
        <v>452</v>
      </c>
      <c r="H4960" s="2">
        <v>288</v>
      </c>
      <c r="I4960" s="2">
        <v>1108</v>
      </c>
    </row>
    <row r="4961" spans="1:9" x14ac:dyDescent="0.25">
      <c r="A4961" s="2" t="s">
        <v>4975</v>
      </c>
      <c r="C4961" s="2" t="s">
        <v>8579</v>
      </c>
      <c r="D4961" s="2">
        <v>22</v>
      </c>
      <c r="E4961" s="2">
        <v>2</v>
      </c>
      <c r="F4961" s="2">
        <v>0</v>
      </c>
      <c r="G4961" s="2">
        <v>12</v>
      </c>
      <c r="H4961" s="2">
        <v>1</v>
      </c>
      <c r="I4961" s="2">
        <v>7</v>
      </c>
    </row>
    <row r="4962" spans="1:9" x14ac:dyDescent="0.25">
      <c r="A4962" s="2" t="s">
        <v>4976</v>
      </c>
      <c r="B4962" s="2" t="s">
        <v>7292</v>
      </c>
      <c r="C4962" s="2" t="s">
        <v>8419</v>
      </c>
      <c r="D4962" s="2">
        <v>1</v>
      </c>
      <c r="E4962" s="2">
        <v>1</v>
      </c>
      <c r="F4962" s="2">
        <v>0</v>
      </c>
      <c r="G4962" s="2">
        <v>1</v>
      </c>
      <c r="H4962" s="2">
        <v>0</v>
      </c>
      <c r="I4962" s="2">
        <v>0</v>
      </c>
    </row>
    <row r="4963" spans="1:9" x14ac:dyDescent="0.25">
      <c r="A4963" s="2" t="s">
        <v>4977</v>
      </c>
      <c r="B4963" s="2" t="s">
        <v>7293</v>
      </c>
      <c r="C4963" s="2" t="s">
        <v>10154</v>
      </c>
      <c r="D4963" s="2">
        <v>740</v>
      </c>
      <c r="E4963" s="2">
        <v>108</v>
      </c>
      <c r="F4963" s="2">
        <v>22</v>
      </c>
      <c r="G4963" s="2">
        <v>611</v>
      </c>
      <c r="H4963" s="2">
        <v>108</v>
      </c>
      <c r="I4963" s="2">
        <v>204</v>
      </c>
    </row>
    <row r="4964" spans="1:9" x14ac:dyDescent="0.25">
      <c r="A4964" s="2" t="s">
        <v>4978</v>
      </c>
      <c r="B4964" s="2" t="s">
        <v>7294</v>
      </c>
      <c r="C4964" s="2" t="s">
        <v>8420</v>
      </c>
      <c r="D4964" s="2">
        <v>5</v>
      </c>
      <c r="E4964" s="2">
        <v>3</v>
      </c>
      <c r="F4964" s="2">
        <v>3</v>
      </c>
      <c r="G4964" s="2">
        <v>2</v>
      </c>
      <c r="H4964" s="2">
        <v>2</v>
      </c>
      <c r="I4964" s="2">
        <v>4</v>
      </c>
    </row>
    <row r="4965" spans="1:9" x14ac:dyDescent="0.25">
      <c r="A4965" s="2" t="s">
        <v>4979</v>
      </c>
      <c r="C4965" s="2" t="s">
        <v>8485</v>
      </c>
      <c r="D4965" s="2">
        <v>0</v>
      </c>
      <c r="E4965" s="2">
        <v>2</v>
      </c>
      <c r="F4965" s="2">
        <v>0</v>
      </c>
      <c r="G4965" s="2">
        <v>0</v>
      </c>
      <c r="H4965" s="2">
        <v>1</v>
      </c>
      <c r="I4965" s="2">
        <v>4</v>
      </c>
    </row>
    <row r="4966" spans="1:9" x14ac:dyDescent="0.25">
      <c r="A4966" s="2" t="s">
        <v>4980</v>
      </c>
      <c r="B4966" s="2" t="s">
        <v>7295</v>
      </c>
      <c r="C4966" s="2" t="s">
        <v>8421</v>
      </c>
      <c r="D4966" s="2">
        <v>0</v>
      </c>
      <c r="E4966" s="2">
        <v>0</v>
      </c>
      <c r="F4966" s="2">
        <v>0</v>
      </c>
      <c r="G4966" s="2">
        <v>0</v>
      </c>
      <c r="H4966" s="2">
        <v>1</v>
      </c>
      <c r="I4966" s="2">
        <v>1</v>
      </c>
    </row>
    <row r="4967" spans="1:9" x14ac:dyDescent="0.25">
      <c r="A4967" s="2" t="s">
        <v>4981</v>
      </c>
      <c r="C4967" s="2" t="s">
        <v>10155</v>
      </c>
      <c r="D4967" s="2">
        <v>197</v>
      </c>
      <c r="E4967" s="2">
        <v>30</v>
      </c>
      <c r="F4967" s="2">
        <v>24</v>
      </c>
      <c r="G4967" s="2">
        <v>69</v>
      </c>
      <c r="H4967" s="2">
        <v>30</v>
      </c>
      <c r="I4967" s="2">
        <v>43</v>
      </c>
    </row>
    <row r="4968" spans="1:9" x14ac:dyDescent="0.25">
      <c r="A4968" s="2" t="s">
        <v>4982</v>
      </c>
      <c r="C4968" s="2" t="s">
        <v>8422</v>
      </c>
      <c r="D4968" s="2">
        <v>6921</v>
      </c>
      <c r="E4968" s="2">
        <v>1375</v>
      </c>
      <c r="F4968" s="2">
        <v>1077</v>
      </c>
      <c r="G4968" s="2">
        <v>3854</v>
      </c>
      <c r="H4968" s="2">
        <v>3114</v>
      </c>
      <c r="I4968" s="2">
        <v>2444</v>
      </c>
    </row>
    <row r="4969" spans="1:9" x14ac:dyDescent="0.25">
      <c r="A4969" s="2" t="s">
        <v>4983</v>
      </c>
      <c r="C4969" s="2" t="s">
        <v>8485</v>
      </c>
      <c r="D4969" s="2">
        <v>34</v>
      </c>
      <c r="E4969" s="2">
        <v>18</v>
      </c>
      <c r="F4969" s="2">
        <v>1</v>
      </c>
      <c r="G4969" s="2">
        <v>25</v>
      </c>
      <c r="H4969" s="2">
        <v>16</v>
      </c>
      <c r="I4969" s="2">
        <v>65</v>
      </c>
    </row>
    <row r="4970" spans="1:9" x14ac:dyDescent="0.25">
      <c r="A4970" s="2" t="s">
        <v>4984</v>
      </c>
      <c r="C4970" s="2" t="s">
        <v>8483</v>
      </c>
      <c r="D4970" s="2">
        <v>311</v>
      </c>
      <c r="E4970" s="2">
        <v>35</v>
      </c>
      <c r="F4970" s="2">
        <v>23</v>
      </c>
      <c r="G4970" s="2">
        <v>227</v>
      </c>
      <c r="H4970" s="2">
        <v>73</v>
      </c>
      <c r="I4970" s="2">
        <v>140</v>
      </c>
    </row>
    <row r="4971" spans="1:9" x14ac:dyDescent="0.25">
      <c r="A4971" s="2" t="s">
        <v>4985</v>
      </c>
      <c r="C4971" s="2" t="s">
        <v>10156</v>
      </c>
      <c r="D4971" s="2">
        <v>3</v>
      </c>
      <c r="E4971" s="2">
        <v>1</v>
      </c>
      <c r="F4971" s="2">
        <v>1</v>
      </c>
      <c r="G4971" s="2">
        <v>1</v>
      </c>
      <c r="H4971" s="2">
        <v>0</v>
      </c>
      <c r="I4971" s="2">
        <v>2</v>
      </c>
    </row>
    <row r="4972" spans="1:9" x14ac:dyDescent="0.25">
      <c r="A4972" s="2" t="s">
        <v>4986</v>
      </c>
      <c r="C4972" s="2" t="s">
        <v>8485</v>
      </c>
      <c r="D4972" s="2">
        <v>20</v>
      </c>
      <c r="E4972" s="2">
        <v>3</v>
      </c>
      <c r="F4972" s="2">
        <v>2</v>
      </c>
      <c r="G4972" s="2">
        <v>5</v>
      </c>
      <c r="H4972" s="2">
        <v>10</v>
      </c>
      <c r="I4972" s="2">
        <v>8</v>
      </c>
    </row>
    <row r="4973" spans="1:9" x14ac:dyDescent="0.25">
      <c r="A4973" s="2" t="s">
        <v>4987</v>
      </c>
      <c r="B4973" s="2" t="s">
        <v>7296</v>
      </c>
      <c r="C4973" s="2" t="s">
        <v>9049</v>
      </c>
      <c r="D4973" s="2">
        <v>1</v>
      </c>
      <c r="E4973" s="2">
        <v>0</v>
      </c>
      <c r="F4973" s="2">
        <v>0</v>
      </c>
      <c r="G4973" s="2">
        <v>0</v>
      </c>
      <c r="H4973" s="2">
        <v>0</v>
      </c>
      <c r="I4973" s="2">
        <v>0</v>
      </c>
    </row>
    <row r="4974" spans="1:9" x14ac:dyDescent="0.25">
      <c r="A4974" s="2" t="s">
        <v>4988</v>
      </c>
      <c r="C4974" s="2" t="s">
        <v>8483</v>
      </c>
      <c r="D4974" s="2">
        <v>0</v>
      </c>
      <c r="E4974" s="2">
        <v>0</v>
      </c>
      <c r="F4974" s="2">
        <v>1</v>
      </c>
      <c r="G4974" s="2">
        <v>0</v>
      </c>
      <c r="H4974" s="2">
        <v>0</v>
      </c>
      <c r="I4974" s="2">
        <v>0</v>
      </c>
    </row>
    <row r="4975" spans="1:9" x14ac:dyDescent="0.25">
      <c r="A4975" s="2" t="s">
        <v>4989</v>
      </c>
      <c r="C4975" s="2" t="s">
        <v>8483</v>
      </c>
      <c r="D4975" s="2">
        <v>15</v>
      </c>
      <c r="E4975" s="2">
        <v>23</v>
      </c>
      <c r="F4975" s="2">
        <v>4</v>
      </c>
      <c r="G4975" s="2">
        <v>9</v>
      </c>
      <c r="H4975" s="2">
        <v>23</v>
      </c>
      <c r="I4975" s="2">
        <v>23</v>
      </c>
    </row>
    <row r="4976" spans="1:9" x14ac:dyDescent="0.25">
      <c r="A4976" s="2" t="s">
        <v>4990</v>
      </c>
      <c r="C4976" s="2" t="s">
        <v>10157</v>
      </c>
      <c r="D4976" s="2">
        <v>82</v>
      </c>
      <c r="E4976" s="2">
        <v>7</v>
      </c>
      <c r="F4976" s="2">
        <v>5</v>
      </c>
      <c r="G4976" s="2">
        <v>39</v>
      </c>
      <c r="H4976" s="2">
        <v>20</v>
      </c>
      <c r="I4976" s="2">
        <v>21</v>
      </c>
    </row>
    <row r="4977" spans="1:9" x14ac:dyDescent="0.25">
      <c r="A4977" s="2" t="s">
        <v>4991</v>
      </c>
      <c r="B4977" s="2" t="s">
        <v>7297</v>
      </c>
      <c r="C4977" s="2" t="s">
        <v>8423</v>
      </c>
      <c r="D4977" s="2">
        <v>63</v>
      </c>
      <c r="E4977" s="2">
        <v>46</v>
      </c>
      <c r="F4977" s="2">
        <v>5</v>
      </c>
      <c r="G4977" s="2">
        <v>29</v>
      </c>
      <c r="H4977" s="2">
        <v>41</v>
      </c>
      <c r="I4977" s="2">
        <v>43</v>
      </c>
    </row>
    <row r="4978" spans="1:9" x14ac:dyDescent="0.25">
      <c r="A4978" s="2" t="s">
        <v>4992</v>
      </c>
      <c r="B4978" s="2" t="s">
        <v>7298</v>
      </c>
      <c r="C4978" s="2" t="s">
        <v>10158</v>
      </c>
      <c r="D4978" s="2">
        <v>231</v>
      </c>
      <c r="E4978" s="2">
        <v>30</v>
      </c>
      <c r="F4978" s="2">
        <v>20</v>
      </c>
      <c r="G4978" s="2">
        <v>135</v>
      </c>
      <c r="H4978" s="2">
        <v>41</v>
      </c>
      <c r="I4978" s="2">
        <v>66</v>
      </c>
    </row>
    <row r="4979" spans="1:9" x14ac:dyDescent="0.25">
      <c r="A4979" s="2" t="s">
        <v>4993</v>
      </c>
      <c r="C4979" s="2" t="s">
        <v>8485</v>
      </c>
      <c r="D4979" s="2">
        <v>4</v>
      </c>
      <c r="E4979" s="2">
        <v>0</v>
      </c>
      <c r="F4979" s="2">
        <v>0</v>
      </c>
      <c r="G4979" s="2">
        <v>2</v>
      </c>
      <c r="H4979" s="2">
        <v>1</v>
      </c>
      <c r="I4979" s="2">
        <v>0</v>
      </c>
    </row>
    <row r="4980" spans="1:9" x14ac:dyDescent="0.25">
      <c r="A4980" s="2" t="s">
        <v>4994</v>
      </c>
      <c r="B4980" s="2" t="s">
        <v>7299</v>
      </c>
      <c r="C4980" s="2" t="s">
        <v>10159</v>
      </c>
      <c r="D4980" s="2">
        <v>1</v>
      </c>
      <c r="E4980" s="2">
        <v>0</v>
      </c>
      <c r="F4980" s="2">
        <v>0</v>
      </c>
      <c r="G4980" s="2">
        <v>0</v>
      </c>
      <c r="H4980" s="2">
        <v>0</v>
      </c>
      <c r="I4980" s="2">
        <v>0</v>
      </c>
    </row>
    <row r="4981" spans="1:9" x14ac:dyDescent="0.25">
      <c r="A4981" s="2" t="s">
        <v>4995</v>
      </c>
      <c r="C4981" s="2" t="s">
        <v>8483</v>
      </c>
      <c r="D4981" s="2">
        <v>150</v>
      </c>
      <c r="E4981" s="2">
        <v>15</v>
      </c>
      <c r="F4981" s="2">
        <v>4</v>
      </c>
      <c r="G4981" s="2">
        <v>152</v>
      </c>
      <c r="H4981" s="2">
        <v>31</v>
      </c>
      <c r="I4981" s="2">
        <v>44</v>
      </c>
    </row>
    <row r="4982" spans="1:9" x14ac:dyDescent="0.25">
      <c r="A4982" s="2" t="s">
        <v>4996</v>
      </c>
      <c r="B4982" s="2" t="s">
        <v>5495</v>
      </c>
      <c r="C4982" s="2" t="s">
        <v>8661</v>
      </c>
      <c r="D4982" s="2">
        <v>3</v>
      </c>
      <c r="E4982" s="2">
        <v>12</v>
      </c>
      <c r="F4982" s="2">
        <v>0</v>
      </c>
      <c r="G4982" s="2">
        <v>2</v>
      </c>
      <c r="H4982" s="2">
        <v>5</v>
      </c>
      <c r="I4982" s="2">
        <v>6</v>
      </c>
    </row>
    <row r="4983" spans="1:9" x14ac:dyDescent="0.25">
      <c r="A4983" s="2" t="s">
        <v>4997</v>
      </c>
      <c r="C4983" s="2" t="s">
        <v>8485</v>
      </c>
      <c r="D4983" s="2">
        <v>7</v>
      </c>
      <c r="E4983" s="2">
        <v>1</v>
      </c>
      <c r="F4983" s="2">
        <v>0</v>
      </c>
      <c r="G4983" s="2">
        <v>1</v>
      </c>
      <c r="H4983" s="2">
        <v>0</v>
      </c>
      <c r="I4983" s="2">
        <v>0</v>
      </c>
    </row>
    <row r="4984" spans="1:9" x14ac:dyDescent="0.25">
      <c r="A4984" s="2" t="s">
        <v>4998</v>
      </c>
      <c r="B4984" s="2" t="s">
        <v>7300</v>
      </c>
      <c r="C4984" s="2" t="s">
        <v>8880</v>
      </c>
      <c r="D4984" s="2">
        <v>9</v>
      </c>
      <c r="E4984" s="2">
        <v>7</v>
      </c>
      <c r="F4984" s="2">
        <v>3</v>
      </c>
      <c r="G4984" s="2">
        <v>4</v>
      </c>
      <c r="H4984" s="2">
        <v>6</v>
      </c>
      <c r="I4984" s="2">
        <v>19</v>
      </c>
    </row>
    <row r="4985" spans="1:9" x14ac:dyDescent="0.25">
      <c r="A4985" s="2" t="s">
        <v>4999</v>
      </c>
      <c r="C4985" s="2" t="s">
        <v>8663</v>
      </c>
      <c r="D4985" s="2">
        <v>2</v>
      </c>
      <c r="E4985" s="2">
        <v>1</v>
      </c>
      <c r="F4985" s="2">
        <v>0</v>
      </c>
      <c r="G4985" s="2">
        <v>2</v>
      </c>
      <c r="H4985" s="2">
        <v>3</v>
      </c>
      <c r="I4985" s="2">
        <v>3</v>
      </c>
    </row>
    <row r="4986" spans="1:9" x14ac:dyDescent="0.25">
      <c r="A4986" s="2" t="s">
        <v>5000</v>
      </c>
      <c r="C4986" s="2" t="s">
        <v>8424</v>
      </c>
      <c r="D4986" s="2">
        <v>4</v>
      </c>
      <c r="E4986" s="2">
        <v>3</v>
      </c>
      <c r="F4986" s="2">
        <v>1</v>
      </c>
      <c r="G4986" s="2">
        <v>0</v>
      </c>
      <c r="H4986" s="2">
        <v>2</v>
      </c>
      <c r="I4986" s="2">
        <v>15</v>
      </c>
    </row>
    <row r="4987" spans="1:9" x14ac:dyDescent="0.25">
      <c r="A4987" s="2" t="s">
        <v>5001</v>
      </c>
      <c r="B4987" s="2" t="s">
        <v>7301</v>
      </c>
      <c r="C4987" s="2" t="s">
        <v>8581</v>
      </c>
      <c r="D4987" s="2">
        <v>0</v>
      </c>
      <c r="E4987" s="2">
        <v>0</v>
      </c>
      <c r="F4987" s="2">
        <v>0</v>
      </c>
      <c r="G4987" s="2">
        <v>0</v>
      </c>
      <c r="H4987" s="2">
        <v>0</v>
      </c>
      <c r="I4987" s="2">
        <v>0</v>
      </c>
    </row>
    <row r="4988" spans="1:9" x14ac:dyDescent="0.25">
      <c r="A4988" s="2" t="s">
        <v>5002</v>
      </c>
      <c r="B4988" s="2" t="s">
        <v>7302</v>
      </c>
      <c r="C4988" s="2" t="s">
        <v>10160</v>
      </c>
      <c r="D4988" s="2">
        <v>0</v>
      </c>
      <c r="E4988" s="2">
        <v>0</v>
      </c>
      <c r="F4988" s="2">
        <v>0</v>
      </c>
      <c r="G4988" s="2">
        <v>0</v>
      </c>
      <c r="H4988" s="2">
        <v>0</v>
      </c>
      <c r="I4988" s="2">
        <v>0</v>
      </c>
    </row>
    <row r="4989" spans="1:9" x14ac:dyDescent="0.25">
      <c r="A4989" s="2" t="s">
        <v>5003</v>
      </c>
      <c r="C4989" s="2" t="s">
        <v>10161</v>
      </c>
      <c r="D4989" s="2">
        <v>0</v>
      </c>
      <c r="E4989" s="2">
        <v>0</v>
      </c>
      <c r="F4989" s="2">
        <v>0</v>
      </c>
      <c r="G4989" s="2">
        <v>1</v>
      </c>
      <c r="H4989" s="2">
        <v>0</v>
      </c>
      <c r="I4989" s="2">
        <v>0</v>
      </c>
    </row>
    <row r="4990" spans="1:9" x14ac:dyDescent="0.25">
      <c r="A4990" s="2" t="s">
        <v>5004</v>
      </c>
      <c r="C4990" s="2" t="s">
        <v>8485</v>
      </c>
      <c r="D4990" s="2">
        <v>6</v>
      </c>
      <c r="E4990" s="2">
        <v>9</v>
      </c>
      <c r="F4990" s="2">
        <v>8</v>
      </c>
      <c r="G4990" s="2">
        <v>6</v>
      </c>
      <c r="H4990" s="2">
        <v>4</v>
      </c>
      <c r="I4990" s="2">
        <v>11</v>
      </c>
    </row>
    <row r="4991" spans="1:9" x14ac:dyDescent="0.25">
      <c r="A4991" s="2" t="s">
        <v>5005</v>
      </c>
      <c r="B4991" s="2" t="s">
        <v>7303</v>
      </c>
      <c r="C4991" s="2" t="s">
        <v>10162</v>
      </c>
      <c r="D4991" s="2">
        <v>189</v>
      </c>
      <c r="E4991" s="2">
        <v>38</v>
      </c>
      <c r="F4991" s="2">
        <v>30</v>
      </c>
      <c r="G4991" s="2">
        <v>137</v>
      </c>
      <c r="H4991" s="2">
        <v>56</v>
      </c>
      <c r="I4991" s="2">
        <v>136</v>
      </c>
    </row>
    <row r="4992" spans="1:9" x14ac:dyDescent="0.25">
      <c r="A4992" s="2" t="s">
        <v>5006</v>
      </c>
      <c r="B4992" s="2" t="s">
        <v>7304</v>
      </c>
      <c r="C4992" s="2" t="s">
        <v>10163</v>
      </c>
      <c r="D4992" s="2">
        <v>2</v>
      </c>
      <c r="E4992" s="2">
        <v>0</v>
      </c>
      <c r="F4992" s="2">
        <v>0</v>
      </c>
      <c r="G4992" s="2">
        <v>1</v>
      </c>
      <c r="H4992" s="2">
        <v>1</v>
      </c>
      <c r="I4992" s="2">
        <v>1</v>
      </c>
    </row>
    <row r="4993" spans="1:9" x14ac:dyDescent="0.25">
      <c r="A4993" s="2" t="s">
        <v>5007</v>
      </c>
      <c r="B4993" s="2" t="s">
        <v>5545</v>
      </c>
      <c r="C4993" s="2" t="s">
        <v>10164</v>
      </c>
      <c r="D4993" s="2">
        <v>50</v>
      </c>
      <c r="E4993" s="2">
        <v>6</v>
      </c>
      <c r="F4993" s="2">
        <v>2</v>
      </c>
      <c r="G4993" s="2">
        <v>24</v>
      </c>
      <c r="H4993" s="2">
        <v>6</v>
      </c>
      <c r="I4993" s="2">
        <v>11</v>
      </c>
    </row>
    <row r="4994" spans="1:9" x14ac:dyDescent="0.25">
      <c r="A4994" s="2" t="s">
        <v>5008</v>
      </c>
      <c r="C4994" s="2" t="s">
        <v>8483</v>
      </c>
      <c r="D4994" s="2">
        <v>1</v>
      </c>
      <c r="E4994" s="2">
        <v>0</v>
      </c>
      <c r="F4994" s="2">
        <v>0</v>
      </c>
      <c r="G4994" s="2">
        <v>0</v>
      </c>
      <c r="H4994" s="2">
        <v>1</v>
      </c>
      <c r="I4994" s="2">
        <v>0</v>
      </c>
    </row>
    <row r="4995" spans="1:9" x14ac:dyDescent="0.25">
      <c r="A4995" s="2" t="s">
        <v>5009</v>
      </c>
      <c r="B4995" s="2" t="s">
        <v>7305</v>
      </c>
      <c r="C4995" s="2" t="s">
        <v>8425</v>
      </c>
      <c r="D4995" s="2">
        <v>32</v>
      </c>
      <c r="E4995" s="2">
        <v>1</v>
      </c>
      <c r="F4995" s="2">
        <v>0</v>
      </c>
      <c r="G4995" s="2">
        <v>19</v>
      </c>
      <c r="H4995" s="2">
        <v>6</v>
      </c>
      <c r="I4995" s="2">
        <v>9</v>
      </c>
    </row>
    <row r="4996" spans="1:9" x14ac:dyDescent="0.25">
      <c r="A4996" s="2" t="s">
        <v>5010</v>
      </c>
      <c r="C4996" s="2" t="s">
        <v>8483</v>
      </c>
      <c r="D4996" s="2">
        <v>21</v>
      </c>
      <c r="E4996" s="2">
        <v>12</v>
      </c>
      <c r="F4996" s="2">
        <v>4</v>
      </c>
      <c r="G4996" s="2">
        <v>22</v>
      </c>
      <c r="H4996" s="2">
        <v>12</v>
      </c>
      <c r="I4996" s="2">
        <v>37</v>
      </c>
    </row>
    <row r="4997" spans="1:9" x14ac:dyDescent="0.25">
      <c r="A4997" s="2" t="s">
        <v>5011</v>
      </c>
      <c r="C4997" s="2" t="s">
        <v>8483</v>
      </c>
      <c r="D4997" s="2">
        <v>13</v>
      </c>
      <c r="E4997" s="2">
        <v>3</v>
      </c>
      <c r="F4997" s="2">
        <v>2</v>
      </c>
      <c r="G4997" s="2">
        <v>6</v>
      </c>
      <c r="H4997" s="2">
        <v>5</v>
      </c>
      <c r="I4997" s="2">
        <v>7</v>
      </c>
    </row>
    <row r="4998" spans="1:9" x14ac:dyDescent="0.25">
      <c r="A4998" s="2" t="s">
        <v>5012</v>
      </c>
      <c r="C4998" s="2" t="s">
        <v>9007</v>
      </c>
      <c r="D4998" s="2">
        <v>108</v>
      </c>
      <c r="E4998" s="2">
        <v>36</v>
      </c>
      <c r="F4998" s="2">
        <v>25</v>
      </c>
      <c r="G4998" s="2">
        <v>62</v>
      </c>
      <c r="H4998" s="2">
        <v>29</v>
      </c>
      <c r="I4998" s="2">
        <v>90</v>
      </c>
    </row>
    <row r="4999" spans="1:9" x14ac:dyDescent="0.25">
      <c r="A4999" s="2" t="s">
        <v>5013</v>
      </c>
      <c r="B4999" s="2" t="s">
        <v>7306</v>
      </c>
      <c r="C4999" s="2" t="s">
        <v>8426</v>
      </c>
      <c r="D4999" s="2">
        <v>910</v>
      </c>
      <c r="E4999" s="2">
        <v>232</v>
      </c>
      <c r="F4999" s="2">
        <v>266</v>
      </c>
      <c r="G4999" s="2">
        <v>531</v>
      </c>
      <c r="H4999" s="2">
        <v>232</v>
      </c>
      <c r="I4999" s="2">
        <v>726</v>
      </c>
    </row>
    <row r="5000" spans="1:9" x14ac:dyDescent="0.25">
      <c r="A5000" s="2" t="s">
        <v>5014</v>
      </c>
      <c r="C5000" s="2" t="s">
        <v>8485</v>
      </c>
      <c r="D5000" s="2">
        <v>3</v>
      </c>
      <c r="E5000" s="2">
        <v>1</v>
      </c>
      <c r="F5000" s="2">
        <v>0</v>
      </c>
      <c r="G5000" s="2">
        <v>1</v>
      </c>
      <c r="H5000" s="2">
        <v>0</v>
      </c>
      <c r="I5000" s="2">
        <v>0</v>
      </c>
    </row>
    <row r="5001" spans="1:9" x14ac:dyDescent="0.25">
      <c r="A5001" s="2" t="s">
        <v>5015</v>
      </c>
      <c r="B5001" s="2" t="s">
        <v>7307</v>
      </c>
      <c r="C5001" s="2" t="s">
        <v>10165</v>
      </c>
      <c r="D5001" s="2">
        <v>33</v>
      </c>
      <c r="E5001" s="2">
        <v>2</v>
      </c>
      <c r="F5001" s="2">
        <v>1</v>
      </c>
      <c r="G5001" s="2">
        <v>16</v>
      </c>
      <c r="H5001" s="2">
        <v>10</v>
      </c>
      <c r="I5001" s="2">
        <v>2</v>
      </c>
    </row>
    <row r="5002" spans="1:9" x14ac:dyDescent="0.25">
      <c r="A5002" s="2" t="s">
        <v>5016</v>
      </c>
      <c r="C5002" s="2" t="s">
        <v>10166</v>
      </c>
      <c r="D5002" s="2">
        <v>154</v>
      </c>
      <c r="E5002" s="2">
        <v>31</v>
      </c>
      <c r="F5002" s="2">
        <v>5</v>
      </c>
      <c r="G5002" s="2">
        <v>111</v>
      </c>
      <c r="H5002" s="2">
        <v>21</v>
      </c>
      <c r="I5002" s="2">
        <v>90</v>
      </c>
    </row>
    <row r="5003" spans="1:9" x14ac:dyDescent="0.25">
      <c r="A5003" s="2" t="s">
        <v>5017</v>
      </c>
      <c r="C5003" s="2" t="s">
        <v>8485</v>
      </c>
      <c r="D5003" s="2">
        <v>12</v>
      </c>
      <c r="E5003" s="2">
        <v>1</v>
      </c>
      <c r="F5003" s="2">
        <v>2</v>
      </c>
      <c r="G5003" s="2">
        <v>1</v>
      </c>
      <c r="H5003" s="2">
        <v>0</v>
      </c>
      <c r="I5003" s="2">
        <v>1</v>
      </c>
    </row>
    <row r="5004" spans="1:9" x14ac:dyDescent="0.25">
      <c r="A5004" s="2" t="s">
        <v>5018</v>
      </c>
      <c r="C5004" s="2" t="s">
        <v>10167</v>
      </c>
      <c r="D5004" s="2">
        <v>71</v>
      </c>
      <c r="E5004" s="2">
        <v>18</v>
      </c>
      <c r="F5004" s="2">
        <v>18</v>
      </c>
      <c r="G5004" s="2">
        <v>50</v>
      </c>
      <c r="H5004" s="2">
        <v>28</v>
      </c>
      <c r="I5004" s="2">
        <v>65</v>
      </c>
    </row>
    <row r="5005" spans="1:9" x14ac:dyDescent="0.25">
      <c r="A5005" s="2" t="s">
        <v>5019</v>
      </c>
      <c r="C5005" s="2" t="s">
        <v>8485</v>
      </c>
      <c r="D5005" s="2">
        <v>105</v>
      </c>
      <c r="E5005" s="2">
        <v>15</v>
      </c>
      <c r="F5005" s="2">
        <v>4</v>
      </c>
      <c r="G5005" s="2">
        <v>82</v>
      </c>
      <c r="H5005" s="2">
        <v>18</v>
      </c>
      <c r="I5005" s="2">
        <v>85</v>
      </c>
    </row>
    <row r="5006" spans="1:9" x14ac:dyDescent="0.25">
      <c r="A5006" s="2" t="s">
        <v>5020</v>
      </c>
      <c r="C5006" s="2" t="s">
        <v>8483</v>
      </c>
      <c r="D5006" s="2">
        <v>0</v>
      </c>
      <c r="E5006" s="2">
        <v>0</v>
      </c>
      <c r="F5006" s="2">
        <v>1</v>
      </c>
      <c r="G5006" s="2">
        <v>0</v>
      </c>
      <c r="H5006" s="2">
        <v>0</v>
      </c>
      <c r="I5006" s="2">
        <v>0</v>
      </c>
    </row>
    <row r="5007" spans="1:9" x14ac:dyDescent="0.25">
      <c r="A5007" s="2" t="s">
        <v>5021</v>
      </c>
      <c r="C5007" s="2" t="s">
        <v>10168</v>
      </c>
      <c r="D5007" s="2">
        <v>0</v>
      </c>
      <c r="E5007" s="2">
        <v>1</v>
      </c>
      <c r="F5007" s="2">
        <v>0</v>
      </c>
      <c r="G5007" s="2">
        <v>0</v>
      </c>
      <c r="H5007" s="2">
        <v>2</v>
      </c>
      <c r="I5007" s="2">
        <v>0</v>
      </c>
    </row>
    <row r="5008" spans="1:9" x14ac:dyDescent="0.25">
      <c r="A5008" s="2" t="s">
        <v>5022</v>
      </c>
      <c r="C5008" s="2" t="s">
        <v>8485</v>
      </c>
      <c r="D5008" s="2">
        <v>91</v>
      </c>
      <c r="E5008" s="2">
        <v>2</v>
      </c>
      <c r="F5008" s="2">
        <v>3</v>
      </c>
      <c r="G5008" s="2">
        <v>28</v>
      </c>
      <c r="H5008" s="2">
        <v>12</v>
      </c>
      <c r="I5008" s="2">
        <v>54</v>
      </c>
    </row>
    <row r="5009" spans="1:9" x14ac:dyDescent="0.25">
      <c r="A5009" s="2" t="s">
        <v>5023</v>
      </c>
      <c r="B5009" s="2" t="s">
        <v>7308</v>
      </c>
      <c r="C5009" s="2" t="s">
        <v>8427</v>
      </c>
      <c r="D5009" s="2">
        <v>11319</v>
      </c>
      <c r="E5009" s="2">
        <v>5540</v>
      </c>
      <c r="F5009" s="2">
        <v>2925</v>
      </c>
      <c r="G5009" s="2">
        <v>8748</v>
      </c>
      <c r="H5009" s="2">
        <v>4179</v>
      </c>
      <c r="I5009" s="2">
        <v>8786</v>
      </c>
    </row>
    <row r="5010" spans="1:9" x14ac:dyDescent="0.25">
      <c r="A5010" s="2" t="s">
        <v>5024</v>
      </c>
      <c r="C5010" s="2" t="s">
        <v>8485</v>
      </c>
      <c r="D5010" s="2">
        <v>2207</v>
      </c>
      <c r="E5010" s="2">
        <v>240</v>
      </c>
      <c r="F5010" s="2">
        <v>108</v>
      </c>
      <c r="G5010" s="2">
        <v>1655</v>
      </c>
      <c r="H5010" s="2">
        <v>247</v>
      </c>
      <c r="I5010" s="2">
        <v>955</v>
      </c>
    </row>
    <row r="5011" spans="1:9" x14ac:dyDescent="0.25">
      <c r="A5011" s="2" t="s">
        <v>5025</v>
      </c>
      <c r="B5011" s="2" t="s">
        <v>7309</v>
      </c>
      <c r="C5011" s="2" t="s">
        <v>10169</v>
      </c>
      <c r="D5011" s="2">
        <v>2</v>
      </c>
      <c r="E5011" s="2">
        <v>11</v>
      </c>
      <c r="F5011" s="2">
        <v>0</v>
      </c>
      <c r="G5011" s="2">
        <v>2</v>
      </c>
      <c r="H5011" s="2">
        <v>3</v>
      </c>
      <c r="I5011" s="2">
        <v>1</v>
      </c>
    </row>
    <row r="5012" spans="1:9" x14ac:dyDescent="0.25">
      <c r="A5012" s="2" t="s">
        <v>5026</v>
      </c>
      <c r="B5012" s="2" t="s">
        <v>7310</v>
      </c>
      <c r="C5012" s="2" t="s">
        <v>8428</v>
      </c>
      <c r="D5012" s="2">
        <v>52</v>
      </c>
      <c r="E5012" s="2">
        <v>11</v>
      </c>
      <c r="F5012" s="2">
        <v>6</v>
      </c>
      <c r="G5012" s="2">
        <v>43</v>
      </c>
      <c r="H5012" s="2">
        <v>11</v>
      </c>
      <c r="I5012" s="2">
        <v>25</v>
      </c>
    </row>
    <row r="5013" spans="1:9" x14ac:dyDescent="0.25">
      <c r="A5013" s="2" t="s">
        <v>5027</v>
      </c>
      <c r="C5013" s="2" t="s">
        <v>10170</v>
      </c>
      <c r="D5013" s="2">
        <v>7</v>
      </c>
      <c r="E5013" s="2">
        <v>0</v>
      </c>
      <c r="F5013" s="2">
        <v>3</v>
      </c>
      <c r="G5013" s="2">
        <v>6</v>
      </c>
      <c r="H5013" s="2">
        <v>1</v>
      </c>
      <c r="I5013" s="2">
        <v>2</v>
      </c>
    </row>
    <row r="5014" spans="1:9" x14ac:dyDescent="0.25">
      <c r="A5014" s="2" t="s">
        <v>5028</v>
      </c>
      <c r="B5014" s="2" t="s">
        <v>7311</v>
      </c>
      <c r="C5014" s="2" t="s">
        <v>7438</v>
      </c>
      <c r="D5014" s="2">
        <v>1</v>
      </c>
      <c r="E5014" s="2">
        <v>0</v>
      </c>
      <c r="F5014" s="2">
        <v>0</v>
      </c>
      <c r="G5014" s="2">
        <v>0</v>
      </c>
      <c r="H5014" s="2">
        <v>0</v>
      </c>
      <c r="I5014" s="2">
        <v>0</v>
      </c>
    </row>
    <row r="5015" spans="1:9" x14ac:dyDescent="0.25">
      <c r="A5015" s="2" t="s">
        <v>5029</v>
      </c>
      <c r="B5015" s="2" t="s">
        <v>7312</v>
      </c>
      <c r="C5015" s="2" t="s">
        <v>8429</v>
      </c>
      <c r="D5015" s="2">
        <v>0</v>
      </c>
      <c r="E5015" s="2">
        <v>1</v>
      </c>
      <c r="F5015" s="2">
        <v>0</v>
      </c>
      <c r="G5015" s="2">
        <v>0</v>
      </c>
      <c r="H5015" s="2">
        <v>0</v>
      </c>
      <c r="I5015" s="2">
        <v>0</v>
      </c>
    </row>
    <row r="5016" spans="1:9" x14ac:dyDescent="0.25">
      <c r="A5016" s="2" t="s">
        <v>5030</v>
      </c>
      <c r="B5016" s="2" t="s">
        <v>7313</v>
      </c>
      <c r="C5016" s="2" t="s">
        <v>8430</v>
      </c>
      <c r="D5016" s="2">
        <v>366</v>
      </c>
      <c r="E5016" s="2">
        <v>376</v>
      </c>
      <c r="F5016" s="2">
        <v>86</v>
      </c>
      <c r="G5016" s="2">
        <v>131</v>
      </c>
      <c r="H5016" s="2">
        <v>185</v>
      </c>
      <c r="I5016" s="2">
        <v>252</v>
      </c>
    </row>
    <row r="5017" spans="1:9" x14ac:dyDescent="0.25">
      <c r="A5017" s="2" t="s">
        <v>5031</v>
      </c>
      <c r="B5017" s="2" t="s">
        <v>7314</v>
      </c>
      <c r="C5017" s="2" t="s">
        <v>10171</v>
      </c>
      <c r="D5017" s="2">
        <v>173</v>
      </c>
      <c r="E5017" s="2">
        <v>22</v>
      </c>
      <c r="F5017" s="2">
        <v>15</v>
      </c>
      <c r="G5017" s="2">
        <v>90</v>
      </c>
      <c r="H5017" s="2">
        <v>43</v>
      </c>
      <c r="I5017" s="2">
        <v>58</v>
      </c>
    </row>
    <row r="5018" spans="1:9" x14ac:dyDescent="0.25">
      <c r="A5018" s="2" t="s">
        <v>5032</v>
      </c>
      <c r="B5018" s="2" t="s">
        <v>7315</v>
      </c>
      <c r="C5018" s="2" t="s">
        <v>8431</v>
      </c>
      <c r="D5018" s="2">
        <v>5</v>
      </c>
      <c r="E5018" s="2">
        <v>2</v>
      </c>
      <c r="F5018" s="2">
        <v>0</v>
      </c>
      <c r="G5018" s="2">
        <v>1</v>
      </c>
      <c r="H5018" s="2">
        <v>1</v>
      </c>
      <c r="I5018" s="2">
        <v>3</v>
      </c>
    </row>
    <row r="5019" spans="1:9" x14ac:dyDescent="0.25">
      <c r="A5019" s="2" t="s">
        <v>5033</v>
      </c>
      <c r="B5019" s="2" t="s">
        <v>7316</v>
      </c>
      <c r="C5019" s="2" t="s">
        <v>7634</v>
      </c>
      <c r="D5019" s="2">
        <v>5</v>
      </c>
      <c r="E5019" s="2">
        <v>0</v>
      </c>
      <c r="F5019" s="2">
        <v>1</v>
      </c>
      <c r="G5019" s="2">
        <v>4</v>
      </c>
      <c r="H5019" s="2">
        <v>0</v>
      </c>
      <c r="I5019" s="2">
        <v>1</v>
      </c>
    </row>
    <row r="5020" spans="1:9" x14ac:dyDescent="0.25">
      <c r="A5020" s="2" t="s">
        <v>5034</v>
      </c>
      <c r="C5020" s="2" t="s">
        <v>9911</v>
      </c>
      <c r="D5020" s="2">
        <v>5</v>
      </c>
      <c r="E5020" s="2">
        <v>0</v>
      </c>
      <c r="F5020" s="2">
        <v>0</v>
      </c>
      <c r="G5020" s="2">
        <v>2</v>
      </c>
      <c r="H5020" s="2">
        <v>2</v>
      </c>
      <c r="I5020" s="2">
        <v>2</v>
      </c>
    </row>
    <row r="5021" spans="1:9" x14ac:dyDescent="0.25">
      <c r="A5021" s="2" t="s">
        <v>5035</v>
      </c>
      <c r="B5021" s="2" t="s">
        <v>7317</v>
      </c>
      <c r="C5021" s="2" t="s">
        <v>7535</v>
      </c>
      <c r="D5021" s="2">
        <v>0</v>
      </c>
      <c r="E5021" s="2">
        <v>1</v>
      </c>
      <c r="F5021" s="2">
        <v>0</v>
      </c>
      <c r="G5021" s="2">
        <v>0</v>
      </c>
      <c r="H5021" s="2">
        <v>0</v>
      </c>
      <c r="I5021" s="2">
        <v>0</v>
      </c>
    </row>
    <row r="5022" spans="1:9" x14ac:dyDescent="0.25">
      <c r="A5022" s="2" t="s">
        <v>5036</v>
      </c>
      <c r="C5022" s="2" t="s">
        <v>8485</v>
      </c>
      <c r="D5022" s="2">
        <v>53</v>
      </c>
      <c r="E5022" s="2">
        <v>2</v>
      </c>
      <c r="F5022" s="2">
        <v>2</v>
      </c>
      <c r="G5022" s="2">
        <v>28</v>
      </c>
      <c r="H5022" s="2">
        <v>14</v>
      </c>
      <c r="I5022" s="2">
        <v>20</v>
      </c>
    </row>
    <row r="5023" spans="1:9" x14ac:dyDescent="0.25">
      <c r="A5023" s="2" t="s">
        <v>5037</v>
      </c>
      <c r="B5023" s="2" t="s">
        <v>7318</v>
      </c>
      <c r="C5023" s="2" t="s">
        <v>10172</v>
      </c>
      <c r="D5023" s="2">
        <v>1</v>
      </c>
      <c r="E5023" s="2">
        <v>0</v>
      </c>
      <c r="F5023" s="2">
        <v>0</v>
      </c>
      <c r="G5023" s="2">
        <v>0</v>
      </c>
      <c r="H5023" s="2">
        <v>0</v>
      </c>
      <c r="I5023" s="2">
        <v>1</v>
      </c>
    </row>
    <row r="5024" spans="1:9" x14ac:dyDescent="0.25">
      <c r="A5024" s="2" t="s">
        <v>5038</v>
      </c>
      <c r="C5024" s="2" t="s">
        <v>8485</v>
      </c>
      <c r="D5024" s="2">
        <v>80</v>
      </c>
      <c r="E5024" s="2">
        <v>6</v>
      </c>
      <c r="F5024" s="2">
        <v>3</v>
      </c>
      <c r="G5024" s="2">
        <v>73</v>
      </c>
      <c r="H5024" s="2">
        <v>15</v>
      </c>
      <c r="I5024" s="2">
        <v>27</v>
      </c>
    </row>
    <row r="5025" spans="1:9" x14ac:dyDescent="0.25">
      <c r="A5025" s="2" t="s">
        <v>5039</v>
      </c>
      <c r="C5025" s="2" t="s">
        <v>10173</v>
      </c>
      <c r="D5025" s="2">
        <v>37</v>
      </c>
      <c r="E5025" s="2">
        <v>38</v>
      </c>
      <c r="F5025" s="2">
        <v>9</v>
      </c>
      <c r="G5025" s="2">
        <v>16</v>
      </c>
      <c r="H5025" s="2">
        <v>16</v>
      </c>
      <c r="I5025" s="2">
        <v>30</v>
      </c>
    </row>
    <row r="5026" spans="1:9" x14ac:dyDescent="0.25">
      <c r="A5026" s="2" t="s">
        <v>5040</v>
      </c>
      <c r="C5026" s="2" t="s">
        <v>8485</v>
      </c>
      <c r="D5026" s="2">
        <v>0</v>
      </c>
      <c r="E5026" s="2">
        <v>0</v>
      </c>
      <c r="F5026" s="2">
        <v>0</v>
      </c>
      <c r="G5026" s="2">
        <v>0</v>
      </c>
      <c r="H5026" s="2">
        <v>0</v>
      </c>
      <c r="I5026" s="2">
        <v>0</v>
      </c>
    </row>
    <row r="5027" spans="1:9" x14ac:dyDescent="0.25">
      <c r="A5027" s="2" t="s">
        <v>5041</v>
      </c>
      <c r="C5027" s="2" t="s">
        <v>8483</v>
      </c>
      <c r="D5027" s="2">
        <v>0</v>
      </c>
      <c r="E5027" s="2">
        <v>1</v>
      </c>
      <c r="F5027" s="2">
        <v>0</v>
      </c>
      <c r="G5027" s="2">
        <v>0</v>
      </c>
      <c r="H5027" s="2">
        <v>0</v>
      </c>
      <c r="I5027" s="2">
        <v>0</v>
      </c>
    </row>
    <row r="5028" spans="1:9" x14ac:dyDescent="0.25">
      <c r="A5028" s="2" t="s">
        <v>5042</v>
      </c>
      <c r="C5028" s="2" t="s">
        <v>8485</v>
      </c>
      <c r="D5028" s="2">
        <v>13</v>
      </c>
      <c r="E5028" s="2">
        <v>1</v>
      </c>
      <c r="F5028" s="2">
        <v>1</v>
      </c>
      <c r="G5028" s="2">
        <v>14</v>
      </c>
      <c r="H5028" s="2">
        <v>2</v>
      </c>
      <c r="I5028" s="2">
        <v>4</v>
      </c>
    </row>
    <row r="5029" spans="1:9" x14ac:dyDescent="0.25">
      <c r="A5029" s="2" t="s">
        <v>5043</v>
      </c>
      <c r="C5029" s="2" t="s">
        <v>10174</v>
      </c>
      <c r="D5029" s="2">
        <v>0</v>
      </c>
      <c r="E5029" s="2">
        <v>0</v>
      </c>
      <c r="F5029" s="2">
        <v>0</v>
      </c>
      <c r="G5029" s="2">
        <v>0</v>
      </c>
      <c r="H5029" s="2">
        <v>0</v>
      </c>
      <c r="I5029" s="2">
        <v>0</v>
      </c>
    </row>
    <row r="5030" spans="1:9" x14ac:dyDescent="0.25">
      <c r="A5030" s="2" t="s">
        <v>5044</v>
      </c>
      <c r="C5030" s="2" t="s">
        <v>8485</v>
      </c>
      <c r="D5030" s="2">
        <v>0</v>
      </c>
      <c r="E5030" s="2">
        <v>0</v>
      </c>
      <c r="F5030" s="2">
        <v>0</v>
      </c>
      <c r="G5030" s="2">
        <v>0</v>
      </c>
      <c r="H5030" s="2">
        <v>0</v>
      </c>
      <c r="I5030" s="2">
        <v>0</v>
      </c>
    </row>
    <row r="5031" spans="1:9" x14ac:dyDescent="0.25">
      <c r="A5031" s="2" t="s">
        <v>5045</v>
      </c>
      <c r="C5031" s="2" t="s">
        <v>10175</v>
      </c>
      <c r="D5031" s="2">
        <v>0</v>
      </c>
      <c r="E5031" s="2">
        <v>0</v>
      </c>
      <c r="F5031" s="2">
        <v>0</v>
      </c>
      <c r="G5031" s="2">
        <v>0</v>
      </c>
      <c r="H5031" s="2">
        <v>0</v>
      </c>
      <c r="I5031" s="2">
        <v>0</v>
      </c>
    </row>
    <row r="5032" spans="1:9" x14ac:dyDescent="0.25">
      <c r="A5032" s="2" t="s">
        <v>5046</v>
      </c>
      <c r="C5032" s="2" t="s">
        <v>9321</v>
      </c>
      <c r="D5032" s="2">
        <v>36</v>
      </c>
      <c r="E5032" s="2">
        <v>2</v>
      </c>
      <c r="F5032" s="2">
        <v>0</v>
      </c>
      <c r="G5032" s="2">
        <v>9</v>
      </c>
      <c r="H5032" s="2">
        <v>5</v>
      </c>
      <c r="I5032" s="2">
        <v>1</v>
      </c>
    </row>
    <row r="5033" spans="1:9" x14ac:dyDescent="0.25">
      <c r="A5033" s="2" t="s">
        <v>5047</v>
      </c>
      <c r="B5033" s="2" t="s">
        <v>7319</v>
      </c>
      <c r="C5033" s="2" t="s">
        <v>10176</v>
      </c>
      <c r="D5033" s="2">
        <v>1</v>
      </c>
      <c r="E5033" s="2">
        <v>1</v>
      </c>
      <c r="F5033" s="2">
        <v>0</v>
      </c>
      <c r="G5033" s="2">
        <v>2</v>
      </c>
      <c r="H5033" s="2">
        <v>1</v>
      </c>
      <c r="I5033" s="2">
        <v>2</v>
      </c>
    </row>
    <row r="5034" spans="1:9" x14ac:dyDescent="0.25">
      <c r="A5034" s="2" t="s">
        <v>5048</v>
      </c>
      <c r="C5034" s="2" t="s">
        <v>8819</v>
      </c>
      <c r="D5034" s="2">
        <v>10</v>
      </c>
      <c r="E5034" s="2">
        <v>4</v>
      </c>
      <c r="F5034" s="2">
        <v>0</v>
      </c>
      <c r="G5034" s="2">
        <v>4</v>
      </c>
      <c r="H5034" s="2">
        <v>9</v>
      </c>
      <c r="I5034" s="2">
        <v>7</v>
      </c>
    </row>
    <row r="5035" spans="1:9" x14ac:dyDescent="0.25">
      <c r="A5035" s="2" t="s">
        <v>5049</v>
      </c>
      <c r="B5035" s="2" t="s">
        <v>6221</v>
      </c>
      <c r="C5035" s="2" t="s">
        <v>7898</v>
      </c>
      <c r="D5035" s="2">
        <v>3782</v>
      </c>
      <c r="E5035" s="2">
        <v>598</v>
      </c>
      <c r="F5035" s="2">
        <v>443</v>
      </c>
      <c r="G5035" s="2">
        <v>2105</v>
      </c>
      <c r="H5035" s="2">
        <v>1214</v>
      </c>
      <c r="I5035" s="2">
        <v>918</v>
      </c>
    </row>
    <row r="5036" spans="1:9" x14ac:dyDescent="0.25">
      <c r="A5036" s="2" t="s">
        <v>5050</v>
      </c>
      <c r="B5036" s="2" t="s">
        <v>7320</v>
      </c>
      <c r="C5036" s="2" t="s">
        <v>8432</v>
      </c>
      <c r="D5036" s="2">
        <v>140</v>
      </c>
      <c r="E5036" s="2">
        <v>33</v>
      </c>
      <c r="F5036" s="2">
        <v>25</v>
      </c>
      <c r="G5036" s="2">
        <v>59</v>
      </c>
      <c r="H5036" s="2">
        <v>17</v>
      </c>
      <c r="I5036" s="2">
        <v>90</v>
      </c>
    </row>
    <row r="5037" spans="1:9" x14ac:dyDescent="0.25">
      <c r="A5037" s="2" t="s">
        <v>5051</v>
      </c>
      <c r="C5037" s="2" t="s">
        <v>8485</v>
      </c>
      <c r="D5037" s="2">
        <v>70</v>
      </c>
      <c r="E5037" s="2">
        <v>5</v>
      </c>
      <c r="F5037" s="2">
        <v>8</v>
      </c>
      <c r="G5037" s="2">
        <v>43</v>
      </c>
      <c r="H5037" s="2">
        <v>25</v>
      </c>
      <c r="I5037" s="2">
        <v>33</v>
      </c>
    </row>
    <row r="5038" spans="1:9" x14ac:dyDescent="0.25">
      <c r="A5038" s="2" t="s">
        <v>5052</v>
      </c>
      <c r="C5038" s="2" t="s">
        <v>8553</v>
      </c>
      <c r="D5038" s="2">
        <v>77</v>
      </c>
      <c r="E5038" s="2">
        <v>19</v>
      </c>
      <c r="F5038" s="2">
        <v>12</v>
      </c>
      <c r="G5038" s="2">
        <v>51</v>
      </c>
      <c r="H5038" s="2">
        <v>29</v>
      </c>
      <c r="I5038" s="2">
        <v>36</v>
      </c>
    </row>
    <row r="5039" spans="1:9" x14ac:dyDescent="0.25">
      <c r="A5039" s="2" t="s">
        <v>5053</v>
      </c>
      <c r="C5039" s="2" t="s">
        <v>10177</v>
      </c>
      <c r="D5039" s="2">
        <v>0</v>
      </c>
      <c r="E5039" s="2">
        <v>0</v>
      </c>
      <c r="F5039" s="2">
        <v>0</v>
      </c>
      <c r="G5039" s="2">
        <v>0</v>
      </c>
      <c r="H5039" s="2">
        <v>0</v>
      </c>
      <c r="I5039" s="2">
        <v>0</v>
      </c>
    </row>
    <row r="5040" spans="1:9" x14ac:dyDescent="0.25">
      <c r="A5040" s="2" t="s">
        <v>5054</v>
      </c>
      <c r="C5040" s="2" t="s">
        <v>8485</v>
      </c>
      <c r="D5040" s="2">
        <v>84</v>
      </c>
      <c r="E5040" s="2">
        <v>14</v>
      </c>
      <c r="F5040" s="2">
        <v>4</v>
      </c>
      <c r="G5040" s="2">
        <v>60</v>
      </c>
      <c r="H5040" s="2">
        <v>20</v>
      </c>
      <c r="I5040" s="2">
        <v>31</v>
      </c>
    </row>
    <row r="5041" spans="1:9" x14ac:dyDescent="0.25">
      <c r="A5041" s="2" t="s">
        <v>5055</v>
      </c>
      <c r="B5041" s="2" t="s">
        <v>7321</v>
      </c>
      <c r="C5041" s="2" t="s">
        <v>8433</v>
      </c>
      <c r="D5041" s="2">
        <v>3</v>
      </c>
      <c r="E5041" s="2">
        <v>0</v>
      </c>
      <c r="F5041" s="2">
        <v>1</v>
      </c>
      <c r="G5041" s="2">
        <v>2</v>
      </c>
      <c r="H5041" s="2">
        <v>0</v>
      </c>
      <c r="I5041" s="2">
        <v>0</v>
      </c>
    </row>
    <row r="5042" spans="1:9" x14ac:dyDescent="0.25">
      <c r="A5042" s="2" t="s">
        <v>5056</v>
      </c>
      <c r="B5042" s="2" t="s">
        <v>7322</v>
      </c>
      <c r="C5042" s="2" t="s">
        <v>8434</v>
      </c>
      <c r="D5042" s="2">
        <v>1236</v>
      </c>
      <c r="E5042" s="2">
        <v>730</v>
      </c>
      <c r="F5042" s="2">
        <v>319</v>
      </c>
      <c r="G5042" s="2">
        <v>689</v>
      </c>
      <c r="H5042" s="2">
        <v>597</v>
      </c>
      <c r="I5042" s="2">
        <v>653</v>
      </c>
    </row>
    <row r="5043" spans="1:9" x14ac:dyDescent="0.25">
      <c r="A5043" s="2" t="s">
        <v>5057</v>
      </c>
      <c r="B5043" s="2" t="s">
        <v>7323</v>
      </c>
      <c r="C5043" s="2" t="s">
        <v>8435</v>
      </c>
      <c r="D5043" s="2">
        <v>46</v>
      </c>
      <c r="E5043" s="2">
        <v>38</v>
      </c>
      <c r="F5043" s="2">
        <v>19</v>
      </c>
      <c r="G5043" s="2">
        <v>40</v>
      </c>
      <c r="H5043" s="2">
        <v>26</v>
      </c>
      <c r="I5043" s="2">
        <v>80</v>
      </c>
    </row>
    <row r="5044" spans="1:9" x14ac:dyDescent="0.25">
      <c r="A5044" s="2" t="s">
        <v>5058</v>
      </c>
      <c r="C5044" s="2" t="s">
        <v>10178</v>
      </c>
      <c r="D5044" s="2">
        <v>8</v>
      </c>
      <c r="E5044" s="2">
        <v>20</v>
      </c>
      <c r="F5044" s="2">
        <v>3</v>
      </c>
      <c r="G5044" s="2">
        <v>15</v>
      </c>
      <c r="H5044" s="2">
        <v>23</v>
      </c>
      <c r="I5044" s="2">
        <v>33</v>
      </c>
    </row>
    <row r="5045" spans="1:9" x14ac:dyDescent="0.25">
      <c r="A5045" s="2" t="s">
        <v>5059</v>
      </c>
      <c r="B5045" s="2" t="s">
        <v>7324</v>
      </c>
      <c r="C5045" s="2" t="s">
        <v>10179</v>
      </c>
      <c r="D5045" s="2">
        <v>387</v>
      </c>
      <c r="E5045" s="2">
        <v>110</v>
      </c>
      <c r="F5045" s="2">
        <v>87</v>
      </c>
      <c r="G5045" s="2">
        <v>272</v>
      </c>
      <c r="H5045" s="2">
        <v>222</v>
      </c>
      <c r="I5045" s="2">
        <v>278</v>
      </c>
    </row>
    <row r="5046" spans="1:9" x14ac:dyDescent="0.25">
      <c r="A5046" s="2" t="s">
        <v>5060</v>
      </c>
      <c r="C5046" s="2" t="s">
        <v>8485</v>
      </c>
      <c r="D5046" s="2">
        <v>1</v>
      </c>
      <c r="E5046" s="2">
        <v>0</v>
      </c>
      <c r="F5046" s="2">
        <v>0</v>
      </c>
      <c r="G5046" s="2">
        <v>0</v>
      </c>
      <c r="H5046" s="2">
        <v>0</v>
      </c>
      <c r="I5046" s="2">
        <v>0</v>
      </c>
    </row>
    <row r="5047" spans="1:9" x14ac:dyDescent="0.25">
      <c r="A5047" s="2" t="s">
        <v>5061</v>
      </c>
      <c r="C5047" s="2" t="s">
        <v>8483</v>
      </c>
      <c r="D5047" s="2">
        <v>0</v>
      </c>
      <c r="E5047" s="2">
        <v>0</v>
      </c>
      <c r="F5047" s="2">
        <v>0</v>
      </c>
      <c r="G5047" s="2">
        <v>0</v>
      </c>
      <c r="H5047" s="2">
        <v>0</v>
      </c>
      <c r="I5047" s="2">
        <v>1</v>
      </c>
    </row>
    <row r="5048" spans="1:9" x14ac:dyDescent="0.25">
      <c r="A5048" s="2" t="s">
        <v>5062</v>
      </c>
      <c r="B5048" s="2" t="s">
        <v>7325</v>
      </c>
      <c r="C5048" s="2" t="s">
        <v>10180</v>
      </c>
      <c r="D5048" s="2">
        <v>8</v>
      </c>
      <c r="E5048" s="2">
        <v>0</v>
      </c>
      <c r="F5048" s="2">
        <v>0</v>
      </c>
      <c r="G5048" s="2">
        <v>1</v>
      </c>
      <c r="H5048" s="2">
        <v>0</v>
      </c>
      <c r="I5048" s="2">
        <v>1</v>
      </c>
    </row>
    <row r="5049" spans="1:9" x14ac:dyDescent="0.25">
      <c r="A5049" s="2" t="s">
        <v>5063</v>
      </c>
      <c r="B5049" s="2" t="s">
        <v>5360</v>
      </c>
      <c r="C5049" s="2" t="s">
        <v>10181</v>
      </c>
      <c r="D5049" s="2">
        <v>21</v>
      </c>
      <c r="E5049" s="2">
        <v>5</v>
      </c>
      <c r="F5049" s="2">
        <v>10</v>
      </c>
      <c r="G5049" s="2">
        <v>17</v>
      </c>
      <c r="H5049" s="2">
        <v>9</v>
      </c>
      <c r="I5049" s="2">
        <v>4</v>
      </c>
    </row>
    <row r="5050" spans="1:9" x14ac:dyDescent="0.25">
      <c r="A5050" s="2" t="s">
        <v>5064</v>
      </c>
      <c r="C5050" s="2" t="s">
        <v>8436</v>
      </c>
      <c r="D5050" s="2">
        <v>1</v>
      </c>
      <c r="E5050" s="2">
        <v>1</v>
      </c>
      <c r="F5050" s="2">
        <v>0</v>
      </c>
      <c r="G5050" s="2">
        <v>0</v>
      </c>
      <c r="H5050" s="2">
        <v>2</v>
      </c>
      <c r="I5050" s="2">
        <v>0</v>
      </c>
    </row>
    <row r="5051" spans="1:9" x14ac:dyDescent="0.25">
      <c r="A5051" s="2" t="s">
        <v>5065</v>
      </c>
      <c r="C5051" s="2" t="s">
        <v>8483</v>
      </c>
      <c r="D5051" s="2">
        <v>6</v>
      </c>
      <c r="E5051" s="2">
        <v>11</v>
      </c>
      <c r="F5051" s="2">
        <v>2</v>
      </c>
      <c r="G5051" s="2">
        <v>3</v>
      </c>
      <c r="H5051" s="2">
        <v>10</v>
      </c>
      <c r="I5051" s="2">
        <v>10</v>
      </c>
    </row>
    <row r="5052" spans="1:9" x14ac:dyDescent="0.25">
      <c r="A5052" s="2" t="s">
        <v>5066</v>
      </c>
      <c r="B5052" s="2" t="s">
        <v>7326</v>
      </c>
      <c r="C5052" s="2" t="s">
        <v>8437</v>
      </c>
      <c r="D5052" s="2">
        <v>30</v>
      </c>
      <c r="E5052" s="2">
        <v>7</v>
      </c>
      <c r="F5052" s="2">
        <v>6</v>
      </c>
      <c r="G5052" s="2">
        <v>8</v>
      </c>
      <c r="H5052" s="2">
        <v>8</v>
      </c>
      <c r="I5052" s="2">
        <v>5</v>
      </c>
    </row>
    <row r="5053" spans="1:9" x14ac:dyDescent="0.25">
      <c r="A5053" s="2" t="s">
        <v>5067</v>
      </c>
      <c r="C5053" s="2" t="s">
        <v>10182</v>
      </c>
      <c r="D5053" s="2">
        <v>123</v>
      </c>
      <c r="E5053" s="2">
        <v>55</v>
      </c>
      <c r="F5053" s="2">
        <v>21</v>
      </c>
      <c r="G5053" s="2">
        <v>76</v>
      </c>
      <c r="H5053" s="2">
        <v>48</v>
      </c>
      <c r="I5053" s="2">
        <v>96</v>
      </c>
    </row>
    <row r="5054" spans="1:9" x14ac:dyDescent="0.25">
      <c r="A5054" s="2" t="s">
        <v>5068</v>
      </c>
      <c r="B5054" s="2" t="s">
        <v>7327</v>
      </c>
      <c r="C5054" s="2" t="s">
        <v>10183</v>
      </c>
      <c r="D5054" s="2">
        <v>0</v>
      </c>
      <c r="E5054" s="2">
        <v>0</v>
      </c>
      <c r="F5054" s="2">
        <v>0</v>
      </c>
      <c r="G5054" s="2">
        <v>1</v>
      </c>
      <c r="H5054" s="2">
        <v>0</v>
      </c>
      <c r="I5054" s="2">
        <v>1</v>
      </c>
    </row>
    <row r="5055" spans="1:9" x14ac:dyDescent="0.25">
      <c r="A5055" s="2" t="s">
        <v>5069</v>
      </c>
      <c r="C5055" s="2" t="s">
        <v>8485</v>
      </c>
      <c r="D5055" s="2">
        <v>0</v>
      </c>
      <c r="E5055" s="2">
        <v>0</v>
      </c>
      <c r="F5055" s="2">
        <v>0</v>
      </c>
      <c r="G5055" s="2">
        <v>0</v>
      </c>
      <c r="H5055" s="2">
        <v>0</v>
      </c>
      <c r="I5055" s="2">
        <v>0</v>
      </c>
    </row>
    <row r="5056" spans="1:9" x14ac:dyDescent="0.25">
      <c r="A5056" s="2" t="s">
        <v>5070</v>
      </c>
      <c r="B5056" s="2" t="s">
        <v>7328</v>
      </c>
      <c r="C5056" s="2" t="s">
        <v>7438</v>
      </c>
      <c r="D5056" s="2">
        <v>0</v>
      </c>
      <c r="E5056" s="2">
        <v>0</v>
      </c>
      <c r="F5056" s="2">
        <v>0</v>
      </c>
      <c r="G5056" s="2">
        <v>0</v>
      </c>
      <c r="H5056" s="2">
        <v>0</v>
      </c>
      <c r="I5056" s="2">
        <v>0</v>
      </c>
    </row>
    <row r="5057" spans="1:9" x14ac:dyDescent="0.25">
      <c r="A5057" s="2" t="s">
        <v>5071</v>
      </c>
      <c r="B5057" s="2" t="s">
        <v>7329</v>
      </c>
      <c r="C5057" s="2" t="s">
        <v>8438</v>
      </c>
      <c r="D5057" s="2">
        <v>0</v>
      </c>
      <c r="E5057" s="2">
        <v>0</v>
      </c>
      <c r="F5057" s="2">
        <v>0</v>
      </c>
      <c r="G5057" s="2">
        <v>0</v>
      </c>
      <c r="H5057" s="2">
        <v>0</v>
      </c>
      <c r="I5057" s="2">
        <v>0</v>
      </c>
    </row>
    <row r="5058" spans="1:9" x14ac:dyDescent="0.25">
      <c r="A5058" s="2" t="s">
        <v>5072</v>
      </c>
      <c r="B5058" s="2" t="s">
        <v>7330</v>
      </c>
      <c r="C5058" s="2" t="s">
        <v>8439</v>
      </c>
      <c r="D5058" s="2">
        <v>0</v>
      </c>
      <c r="E5058" s="2">
        <v>0</v>
      </c>
      <c r="F5058" s="2">
        <v>0</v>
      </c>
      <c r="G5058" s="2">
        <v>0</v>
      </c>
      <c r="H5058" s="2">
        <v>0</v>
      </c>
      <c r="I5058" s="2">
        <v>0</v>
      </c>
    </row>
    <row r="5059" spans="1:9" x14ac:dyDescent="0.25">
      <c r="A5059" s="2" t="s">
        <v>5073</v>
      </c>
      <c r="B5059" s="2" t="s">
        <v>6772</v>
      </c>
      <c r="C5059" s="2" t="s">
        <v>8173</v>
      </c>
      <c r="D5059" s="2">
        <v>0</v>
      </c>
      <c r="E5059" s="2">
        <v>0</v>
      </c>
      <c r="F5059" s="2">
        <v>0</v>
      </c>
      <c r="G5059" s="2">
        <v>0</v>
      </c>
      <c r="H5059" s="2">
        <v>0</v>
      </c>
      <c r="I5059" s="2">
        <v>0</v>
      </c>
    </row>
    <row r="5060" spans="1:9" x14ac:dyDescent="0.25">
      <c r="A5060" s="2" t="s">
        <v>5074</v>
      </c>
      <c r="C5060" s="2" t="s">
        <v>8485</v>
      </c>
      <c r="D5060" s="2">
        <v>0</v>
      </c>
      <c r="E5060" s="2">
        <v>1</v>
      </c>
      <c r="F5060" s="2">
        <v>0</v>
      </c>
      <c r="G5060" s="2">
        <v>0</v>
      </c>
      <c r="H5060" s="2">
        <v>0</v>
      </c>
      <c r="I5060" s="2">
        <v>0</v>
      </c>
    </row>
    <row r="5061" spans="1:9" x14ac:dyDescent="0.25">
      <c r="A5061" s="2" t="s">
        <v>5075</v>
      </c>
      <c r="C5061" s="2" t="s">
        <v>8485</v>
      </c>
      <c r="D5061" s="2">
        <v>7</v>
      </c>
      <c r="E5061" s="2">
        <v>1</v>
      </c>
      <c r="F5061" s="2">
        <v>0</v>
      </c>
      <c r="G5061" s="2">
        <v>2</v>
      </c>
      <c r="H5061" s="2">
        <v>2</v>
      </c>
      <c r="I5061" s="2">
        <v>1</v>
      </c>
    </row>
    <row r="5062" spans="1:9" x14ac:dyDescent="0.25">
      <c r="A5062" s="2" t="s">
        <v>5076</v>
      </c>
      <c r="C5062" s="2" t="s">
        <v>8485</v>
      </c>
      <c r="D5062" s="2">
        <v>0</v>
      </c>
      <c r="E5062" s="2">
        <v>0</v>
      </c>
      <c r="F5062" s="2">
        <v>0</v>
      </c>
      <c r="G5062" s="2">
        <v>0</v>
      </c>
      <c r="H5062" s="2">
        <v>0</v>
      </c>
      <c r="I5062" s="2">
        <v>0</v>
      </c>
    </row>
    <row r="5063" spans="1:9" x14ac:dyDescent="0.25">
      <c r="A5063" s="2" t="s">
        <v>5077</v>
      </c>
      <c r="C5063" s="2" t="s">
        <v>10184</v>
      </c>
      <c r="D5063" s="2">
        <v>0</v>
      </c>
      <c r="E5063" s="2">
        <v>1</v>
      </c>
      <c r="F5063" s="2">
        <v>0</v>
      </c>
      <c r="G5063" s="2">
        <v>0</v>
      </c>
      <c r="H5063" s="2">
        <v>1</v>
      </c>
      <c r="I5063" s="2">
        <v>0</v>
      </c>
    </row>
    <row r="5064" spans="1:9" x14ac:dyDescent="0.25">
      <c r="A5064" s="2" t="s">
        <v>5078</v>
      </c>
      <c r="C5064" s="2" t="s">
        <v>10185</v>
      </c>
      <c r="D5064" s="2">
        <v>9</v>
      </c>
      <c r="E5064" s="2">
        <v>2</v>
      </c>
      <c r="F5064" s="2">
        <v>3</v>
      </c>
      <c r="G5064" s="2">
        <v>4</v>
      </c>
      <c r="H5064" s="2">
        <v>0</v>
      </c>
      <c r="I5064" s="2">
        <v>1</v>
      </c>
    </row>
    <row r="5065" spans="1:9" x14ac:dyDescent="0.25">
      <c r="A5065" s="2" t="s">
        <v>5079</v>
      </c>
      <c r="C5065" s="2" t="s">
        <v>8485</v>
      </c>
      <c r="D5065" s="2">
        <v>226</v>
      </c>
      <c r="E5065" s="2">
        <v>105</v>
      </c>
      <c r="F5065" s="2">
        <v>38</v>
      </c>
      <c r="G5065" s="2">
        <v>137</v>
      </c>
      <c r="H5065" s="2">
        <v>61</v>
      </c>
      <c r="I5065" s="2">
        <v>145</v>
      </c>
    </row>
    <row r="5066" spans="1:9" x14ac:dyDescent="0.25">
      <c r="A5066" s="2" t="s">
        <v>5080</v>
      </c>
      <c r="B5066" s="2" t="s">
        <v>7331</v>
      </c>
      <c r="C5066" s="2" t="s">
        <v>10186</v>
      </c>
      <c r="D5066" s="2">
        <v>7095</v>
      </c>
      <c r="E5066" s="2">
        <v>2852</v>
      </c>
      <c r="F5066" s="2">
        <v>2244</v>
      </c>
      <c r="G5066" s="2">
        <v>4281</v>
      </c>
      <c r="H5066" s="2">
        <v>2187</v>
      </c>
      <c r="I5066" s="2">
        <v>3917</v>
      </c>
    </row>
    <row r="5067" spans="1:9" x14ac:dyDescent="0.25">
      <c r="A5067" s="2" t="s">
        <v>5081</v>
      </c>
      <c r="C5067" s="2" t="s">
        <v>8483</v>
      </c>
      <c r="D5067" s="2">
        <v>31</v>
      </c>
      <c r="E5067" s="2">
        <v>2</v>
      </c>
      <c r="F5067" s="2">
        <v>4</v>
      </c>
      <c r="G5067" s="2">
        <v>9</v>
      </c>
      <c r="H5067" s="2">
        <v>3</v>
      </c>
      <c r="I5067" s="2">
        <v>22</v>
      </c>
    </row>
    <row r="5068" spans="1:9" x14ac:dyDescent="0.25">
      <c r="A5068" s="2" t="s">
        <v>5082</v>
      </c>
      <c r="B5068" s="2" t="s">
        <v>7263</v>
      </c>
      <c r="C5068" s="2" t="s">
        <v>8440</v>
      </c>
      <c r="D5068" s="2">
        <v>178</v>
      </c>
      <c r="E5068" s="2">
        <v>104</v>
      </c>
      <c r="F5068" s="2">
        <v>38</v>
      </c>
      <c r="G5068" s="2">
        <v>99</v>
      </c>
      <c r="H5068" s="2">
        <v>111</v>
      </c>
      <c r="I5068" s="2">
        <v>283</v>
      </c>
    </row>
    <row r="5069" spans="1:9" x14ac:dyDescent="0.25">
      <c r="A5069" s="2" t="s">
        <v>5083</v>
      </c>
      <c r="C5069" s="2" t="s">
        <v>8485</v>
      </c>
      <c r="D5069" s="2">
        <v>21</v>
      </c>
      <c r="E5069" s="2">
        <v>2</v>
      </c>
      <c r="F5069" s="2">
        <v>1</v>
      </c>
      <c r="G5069" s="2">
        <v>10</v>
      </c>
      <c r="H5069" s="2">
        <v>10</v>
      </c>
      <c r="I5069" s="2">
        <v>9</v>
      </c>
    </row>
    <row r="5070" spans="1:9" x14ac:dyDescent="0.25">
      <c r="A5070" s="2" t="s">
        <v>5084</v>
      </c>
      <c r="B5070" s="2" t="s">
        <v>7332</v>
      </c>
      <c r="C5070" s="2" t="s">
        <v>8441</v>
      </c>
      <c r="D5070" s="2">
        <v>113</v>
      </c>
      <c r="E5070" s="2">
        <v>113</v>
      </c>
      <c r="F5070" s="2">
        <v>25</v>
      </c>
      <c r="G5070" s="2">
        <v>88</v>
      </c>
      <c r="H5070" s="2">
        <v>103</v>
      </c>
      <c r="I5070" s="2">
        <v>306</v>
      </c>
    </row>
    <row r="5071" spans="1:9" x14ac:dyDescent="0.25">
      <c r="A5071" s="2" t="s">
        <v>5085</v>
      </c>
      <c r="C5071" s="2" t="s">
        <v>10187</v>
      </c>
      <c r="D5071" s="2">
        <v>119</v>
      </c>
      <c r="E5071" s="2">
        <v>29</v>
      </c>
      <c r="F5071" s="2">
        <v>12</v>
      </c>
      <c r="G5071" s="2">
        <v>47</v>
      </c>
      <c r="H5071" s="2">
        <v>38</v>
      </c>
      <c r="I5071" s="2">
        <v>119</v>
      </c>
    </row>
    <row r="5072" spans="1:9" x14ac:dyDescent="0.25">
      <c r="A5072" s="2" t="s">
        <v>5086</v>
      </c>
      <c r="C5072" s="2" t="s">
        <v>8485</v>
      </c>
      <c r="D5072" s="2">
        <v>81</v>
      </c>
      <c r="E5072" s="2">
        <v>5</v>
      </c>
      <c r="F5072" s="2">
        <v>6</v>
      </c>
      <c r="G5072" s="2">
        <v>66</v>
      </c>
      <c r="H5072" s="2">
        <v>3</v>
      </c>
      <c r="I5072" s="2">
        <v>9</v>
      </c>
    </row>
    <row r="5073" spans="1:9" x14ac:dyDescent="0.25">
      <c r="A5073" s="2" t="s">
        <v>5087</v>
      </c>
      <c r="B5073" s="2" t="s">
        <v>7333</v>
      </c>
      <c r="C5073" s="2" t="s">
        <v>8442</v>
      </c>
      <c r="D5073" s="2">
        <v>2</v>
      </c>
      <c r="E5073" s="2">
        <v>2</v>
      </c>
      <c r="F5073" s="2">
        <v>0</v>
      </c>
      <c r="G5073" s="2">
        <v>0</v>
      </c>
      <c r="H5073" s="2">
        <v>1</v>
      </c>
      <c r="I5073" s="2">
        <v>1</v>
      </c>
    </row>
    <row r="5074" spans="1:9" x14ac:dyDescent="0.25">
      <c r="A5074" s="2" t="s">
        <v>5088</v>
      </c>
      <c r="C5074" s="2" t="s">
        <v>8485</v>
      </c>
      <c r="D5074" s="2">
        <v>23</v>
      </c>
      <c r="E5074" s="2">
        <v>4</v>
      </c>
      <c r="F5074" s="2">
        <v>1</v>
      </c>
      <c r="G5074" s="2">
        <v>14</v>
      </c>
      <c r="H5074" s="2">
        <v>7</v>
      </c>
      <c r="I5074" s="2">
        <v>4</v>
      </c>
    </row>
    <row r="5075" spans="1:9" x14ac:dyDescent="0.25">
      <c r="A5075" s="2" t="s">
        <v>5089</v>
      </c>
      <c r="C5075" s="2" t="s">
        <v>10188</v>
      </c>
      <c r="D5075" s="2">
        <v>193</v>
      </c>
      <c r="E5075" s="2">
        <v>27</v>
      </c>
      <c r="F5075" s="2">
        <v>6</v>
      </c>
      <c r="G5075" s="2">
        <v>135</v>
      </c>
      <c r="H5075" s="2">
        <v>38</v>
      </c>
      <c r="I5075" s="2">
        <v>94</v>
      </c>
    </row>
    <row r="5076" spans="1:9" x14ac:dyDescent="0.25">
      <c r="A5076" s="2" t="s">
        <v>5090</v>
      </c>
      <c r="C5076" s="2" t="s">
        <v>8485</v>
      </c>
      <c r="D5076" s="2">
        <v>0</v>
      </c>
      <c r="E5076" s="2">
        <v>0</v>
      </c>
      <c r="F5076" s="2">
        <v>0</v>
      </c>
      <c r="G5076" s="2">
        <v>0</v>
      </c>
      <c r="H5076" s="2">
        <v>0</v>
      </c>
      <c r="I5076" s="2">
        <v>0</v>
      </c>
    </row>
    <row r="5077" spans="1:9" x14ac:dyDescent="0.25">
      <c r="A5077" s="2" t="s">
        <v>5091</v>
      </c>
      <c r="C5077" s="2" t="s">
        <v>8485</v>
      </c>
      <c r="D5077" s="2">
        <v>33</v>
      </c>
      <c r="E5077" s="2">
        <v>0</v>
      </c>
      <c r="F5077" s="2">
        <v>1</v>
      </c>
      <c r="G5077" s="2">
        <v>38</v>
      </c>
      <c r="H5077" s="2">
        <v>5</v>
      </c>
      <c r="I5077" s="2">
        <v>5</v>
      </c>
    </row>
    <row r="5078" spans="1:9" x14ac:dyDescent="0.25">
      <c r="A5078" s="2" t="s">
        <v>5092</v>
      </c>
      <c r="B5078" s="2" t="s">
        <v>7334</v>
      </c>
      <c r="C5078" s="2" t="s">
        <v>8443</v>
      </c>
      <c r="D5078" s="2">
        <v>178</v>
      </c>
      <c r="E5078" s="2">
        <v>45</v>
      </c>
      <c r="F5078" s="2">
        <v>21</v>
      </c>
      <c r="G5078" s="2">
        <v>104</v>
      </c>
      <c r="H5078" s="2">
        <v>49</v>
      </c>
      <c r="I5078" s="2">
        <v>71</v>
      </c>
    </row>
    <row r="5079" spans="1:9" x14ac:dyDescent="0.25">
      <c r="A5079" s="2" t="s">
        <v>5093</v>
      </c>
      <c r="B5079" s="2" t="s">
        <v>7335</v>
      </c>
      <c r="C5079" s="2" t="s">
        <v>10189</v>
      </c>
      <c r="D5079" s="2">
        <v>0</v>
      </c>
      <c r="E5079" s="2">
        <v>0</v>
      </c>
      <c r="F5079" s="2">
        <v>0</v>
      </c>
      <c r="G5079" s="2">
        <v>0</v>
      </c>
      <c r="H5079" s="2">
        <v>0</v>
      </c>
      <c r="I5079" s="2">
        <v>0</v>
      </c>
    </row>
    <row r="5080" spans="1:9" x14ac:dyDescent="0.25">
      <c r="A5080" s="2" t="s">
        <v>5094</v>
      </c>
      <c r="C5080" s="2" t="s">
        <v>8704</v>
      </c>
      <c r="D5080" s="2">
        <v>13</v>
      </c>
      <c r="E5080" s="2">
        <v>1</v>
      </c>
      <c r="F5080" s="2">
        <v>2</v>
      </c>
      <c r="G5080" s="2">
        <v>7</v>
      </c>
      <c r="H5080" s="2">
        <v>4</v>
      </c>
      <c r="I5080" s="2">
        <v>4</v>
      </c>
    </row>
    <row r="5081" spans="1:9" x14ac:dyDescent="0.25">
      <c r="A5081" s="2" t="s">
        <v>5095</v>
      </c>
      <c r="C5081" s="2" t="s">
        <v>8485</v>
      </c>
      <c r="D5081" s="2">
        <v>0</v>
      </c>
      <c r="E5081" s="2">
        <v>0</v>
      </c>
      <c r="F5081" s="2">
        <v>0</v>
      </c>
      <c r="G5081" s="2">
        <v>0</v>
      </c>
      <c r="H5081" s="2">
        <v>0</v>
      </c>
      <c r="I5081" s="2">
        <v>0</v>
      </c>
    </row>
    <row r="5082" spans="1:9" x14ac:dyDescent="0.25">
      <c r="A5082" s="2" t="s">
        <v>5096</v>
      </c>
      <c r="B5082" s="2" t="s">
        <v>7336</v>
      </c>
      <c r="C5082" s="2" t="s">
        <v>8444</v>
      </c>
      <c r="D5082" s="2">
        <v>5</v>
      </c>
      <c r="E5082" s="2">
        <v>2</v>
      </c>
      <c r="F5082" s="2">
        <v>0</v>
      </c>
      <c r="G5082" s="2">
        <v>3</v>
      </c>
      <c r="H5082" s="2">
        <v>3</v>
      </c>
      <c r="I5082" s="2">
        <v>4</v>
      </c>
    </row>
    <row r="5083" spans="1:9" x14ac:dyDescent="0.25">
      <c r="A5083" s="2" t="s">
        <v>5097</v>
      </c>
      <c r="B5083" s="2" t="s">
        <v>7337</v>
      </c>
      <c r="C5083" s="2" t="s">
        <v>10190</v>
      </c>
      <c r="D5083" s="2">
        <v>2</v>
      </c>
      <c r="E5083" s="2">
        <v>0</v>
      </c>
      <c r="F5083" s="2">
        <v>0</v>
      </c>
      <c r="G5083" s="2">
        <v>2</v>
      </c>
      <c r="H5083" s="2">
        <v>0</v>
      </c>
      <c r="I5083" s="2">
        <v>0</v>
      </c>
    </row>
    <row r="5084" spans="1:9" x14ac:dyDescent="0.25">
      <c r="A5084" s="2" t="s">
        <v>5098</v>
      </c>
      <c r="C5084" s="2" t="s">
        <v>8637</v>
      </c>
      <c r="D5084" s="2">
        <v>53</v>
      </c>
      <c r="E5084" s="2">
        <v>6</v>
      </c>
      <c r="F5084" s="2">
        <v>2</v>
      </c>
      <c r="G5084" s="2">
        <v>32</v>
      </c>
      <c r="H5084" s="2">
        <v>8</v>
      </c>
      <c r="I5084" s="2">
        <v>16</v>
      </c>
    </row>
    <row r="5085" spans="1:9" x14ac:dyDescent="0.25">
      <c r="A5085" s="2" t="s">
        <v>5099</v>
      </c>
      <c r="C5085" s="2" t="s">
        <v>10191</v>
      </c>
      <c r="D5085" s="2">
        <v>2</v>
      </c>
      <c r="E5085" s="2">
        <v>5</v>
      </c>
      <c r="F5085" s="2">
        <v>3</v>
      </c>
      <c r="G5085" s="2">
        <v>0</v>
      </c>
      <c r="H5085" s="2">
        <v>2</v>
      </c>
      <c r="I5085" s="2">
        <v>1</v>
      </c>
    </row>
    <row r="5086" spans="1:9" x14ac:dyDescent="0.25">
      <c r="A5086" s="2" t="s">
        <v>5100</v>
      </c>
      <c r="C5086" s="2" t="s">
        <v>10192</v>
      </c>
      <c r="D5086" s="2">
        <v>16</v>
      </c>
      <c r="E5086" s="2">
        <v>0</v>
      </c>
      <c r="F5086" s="2">
        <v>1</v>
      </c>
      <c r="G5086" s="2">
        <v>12</v>
      </c>
      <c r="H5086" s="2">
        <v>6</v>
      </c>
      <c r="I5086" s="2">
        <v>5</v>
      </c>
    </row>
    <row r="5087" spans="1:9" x14ac:dyDescent="0.25">
      <c r="A5087" s="2" t="s">
        <v>5101</v>
      </c>
      <c r="B5087" s="2" t="s">
        <v>7338</v>
      </c>
      <c r="C5087" s="2" t="s">
        <v>10193</v>
      </c>
      <c r="D5087" s="2">
        <v>6</v>
      </c>
      <c r="E5087" s="2">
        <v>2</v>
      </c>
      <c r="F5087" s="2">
        <v>2</v>
      </c>
      <c r="G5087" s="2">
        <v>4</v>
      </c>
      <c r="H5087" s="2">
        <v>3</v>
      </c>
      <c r="I5087" s="2">
        <v>2</v>
      </c>
    </row>
    <row r="5088" spans="1:9" x14ac:dyDescent="0.25">
      <c r="A5088" s="2" t="s">
        <v>5102</v>
      </c>
      <c r="B5088" s="2" t="s">
        <v>7339</v>
      </c>
      <c r="C5088" s="2" t="s">
        <v>8445</v>
      </c>
      <c r="D5088" s="2">
        <v>706</v>
      </c>
      <c r="E5088" s="2">
        <v>101</v>
      </c>
      <c r="F5088" s="2">
        <v>48</v>
      </c>
      <c r="G5088" s="2">
        <v>607</v>
      </c>
      <c r="H5088" s="2">
        <v>186</v>
      </c>
      <c r="I5088" s="2">
        <v>450</v>
      </c>
    </row>
    <row r="5089" spans="1:9" x14ac:dyDescent="0.25">
      <c r="A5089" s="2" t="s">
        <v>5103</v>
      </c>
      <c r="C5089" s="2" t="s">
        <v>8741</v>
      </c>
      <c r="D5089" s="2">
        <v>4</v>
      </c>
      <c r="E5089" s="2">
        <v>2</v>
      </c>
      <c r="F5089" s="2">
        <v>0</v>
      </c>
      <c r="G5089" s="2">
        <v>2</v>
      </c>
      <c r="H5089" s="2">
        <v>0</v>
      </c>
      <c r="I5089" s="2">
        <v>1</v>
      </c>
    </row>
    <row r="5090" spans="1:9" x14ac:dyDescent="0.25">
      <c r="A5090" s="2" t="s">
        <v>5104</v>
      </c>
      <c r="C5090" s="2" t="s">
        <v>8694</v>
      </c>
      <c r="D5090" s="2">
        <v>72</v>
      </c>
      <c r="E5090" s="2">
        <v>10</v>
      </c>
      <c r="F5090" s="2">
        <v>4</v>
      </c>
      <c r="G5090" s="2">
        <v>46</v>
      </c>
      <c r="H5090" s="2">
        <v>23</v>
      </c>
      <c r="I5090" s="2">
        <v>23</v>
      </c>
    </row>
    <row r="5091" spans="1:9" x14ac:dyDescent="0.25">
      <c r="A5091" s="2" t="s">
        <v>5105</v>
      </c>
      <c r="C5091" s="2" t="s">
        <v>10194</v>
      </c>
      <c r="D5091" s="2">
        <v>1</v>
      </c>
      <c r="E5091" s="2">
        <v>0</v>
      </c>
      <c r="F5091" s="2">
        <v>0</v>
      </c>
      <c r="G5091" s="2">
        <v>1</v>
      </c>
      <c r="H5091" s="2">
        <v>0</v>
      </c>
      <c r="I5091" s="2">
        <v>0</v>
      </c>
    </row>
    <row r="5092" spans="1:9" x14ac:dyDescent="0.25">
      <c r="A5092" s="2" t="s">
        <v>5106</v>
      </c>
      <c r="C5092" s="2" t="s">
        <v>8483</v>
      </c>
      <c r="D5092" s="2">
        <v>54</v>
      </c>
      <c r="E5092" s="2">
        <v>9</v>
      </c>
      <c r="F5092" s="2">
        <v>0</v>
      </c>
      <c r="G5092" s="2">
        <v>38</v>
      </c>
      <c r="H5092" s="2">
        <v>17</v>
      </c>
      <c r="I5092" s="2">
        <v>40</v>
      </c>
    </row>
    <row r="5093" spans="1:9" x14ac:dyDescent="0.25">
      <c r="A5093" s="2" t="s">
        <v>5107</v>
      </c>
      <c r="C5093" s="2" t="s">
        <v>8485</v>
      </c>
      <c r="D5093" s="2">
        <v>0</v>
      </c>
      <c r="E5093" s="2">
        <v>0</v>
      </c>
      <c r="F5093" s="2">
        <v>0</v>
      </c>
      <c r="G5093" s="2">
        <v>0</v>
      </c>
      <c r="H5093" s="2">
        <v>0</v>
      </c>
      <c r="I5093" s="2">
        <v>0</v>
      </c>
    </row>
    <row r="5094" spans="1:9" x14ac:dyDescent="0.25">
      <c r="A5094" s="2" t="s">
        <v>5108</v>
      </c>
      <c r="C5094" s="2" t="s">
        <v>10195</v>
      </c>
      <c r="D5094" s="2">
        <v>93</v>
      </c>
      <c r="E5094" s="2">
        <v>5</v>
      </c>
      <c r="F5094" s="2">
        <v>2</v>
      </c>
      <c r="G5094" s="2">
        <v>62</v>
      </c>
      <c r="H5094" s="2">
        <v>20</v>
      </c>
      <c r="I5094" s="2">
        <v>51</v>
      </c>
    </row>
    <row r="5095" spans="1:9" x14ac:dyDescent="0.25">
      <c r="A5095" s="2" t="s">
        <v>5109</v>
      </c>
      <c r="C5095" s="2" t="s">
        <v>10196</v>
      </c>
      <c r="D5095" s="2">
        <v>5</v>
      </c>
      <c r="E5095" s="2">
        <v>1</v>
      </c>
      <c r="F5095" s="2">
        <v>1</v>
      </c>
      <c r="G5095" s="2">
        <v>0</v>
      </c>
      <c r="H5095" s="2">
        <v>1</v>
      </c>
      <c r="I5095" s="2">
        <v>1</v>
      </c>
    </row>
    <row r="5096" spans="1:9" x14ac:dyDescent="0.25">
      <c r="A5096" s="2" t="s">
        <v>5110</v>
      </c>
      <c r="C5096" s="2" t="s">
        <v>9762</v>
      </c>
      <c r="D5096" s="2">
        <v>16</v>
      </c>
      <c r="E5096" s="2">
        <v>10</v>
      </c>
      <c r="F5096" s="2">
        <v>3</v>
      </c>
      <c r="G5096" s="2">
        <v>13</v>
      </c>
      <c r="H5096" s="2">
        <v>9</v>
      </c>
      <c r="I5096" s="2">
        <v>30</v>
      </c>
    </row>
    <row r="5097" spans="1:9" x14ac:dyDescent="0.25">
      <c r="A5097" s="2" t="s">
        <v>5111</v>
      </c>
      <c r="C5097" s="2" t="s">
        <v>9062</v>
      </c>
      <c r="D5097" s="2">
        <v>0</v>
      </c>
      <c r="E5097" s="2">
        <v>0</v>
      </c>
      <c r="F5097" s="2">
        <v>0</v>
      </c>
      <c r="G5097" s="2">
        <v>0</v>
      </c>
      <c r="H5097" s="2">
        <v>0</v>
      </c>
      <c r="I5097" s="2">
        <v>0</v>
      </c>
    </row>
    <row r="5098" spans="1:9" x14ac:dyDescent="0.25">
      <c r="A5098" s="2" t="s">
        <v>5112</v>
      </c>
      <c r="B5098" s="2" t="s">
        <v>7340</v>
      </c>
      <c r="C5098" s="2" t="s">
        <v>8446</v>
      </c>
      <c r="D5098" s="2">
        <v>0</v>
      </c>
      <c r="E5098" s="2">
        <v>0</v>
      </c>
      <c r="F5098" s="2">
        <v>0</v>
      </c>
      <c r="G5098" s="2">
        <v>0</v>
      </c>
      <c r="H5098" s="2">
        <v>0</v>
      </c>
      <c r="I5098" s="2">
        <v>0</v>
      </c>
    </row>
    <row r="5099" spans="1:9" x14ac:dyDescent="0.25">
      <c r="A5099" s="2" t="s">
        <v>5113</v>
      </c>
      <c r="B5099" s="2" t="s">
        <v>7341</v>
      </c>
      <c r="C5099" s="2" t="s">
        <v>8447</v>
      </c>
      <c r="D5099" s="2">
        <v>87</v>
      </c>
      <c r="E5099" s="2">
        <v>39</v>
      </c>
      <c r="F5099" s="2">
        <v>27</v>
      </c>
      <c r="G5099" s="2">
        <v>68</v>
      </c>
      <c r="H5099" s="2">
        <v>39</v>
      </c>
      <c r="I5099" s="2">
        <v>87</v>
      </c>
    </row>
    <row r="5100" spans="1:9" x14ac:dyDescent="0.25">
      <c r="A5100" s="2" t="s">
        <v>5114</v>
      </c>
      <c r="C5100" s="2" t="s">
        <v>8483</v>
      </c>
      <c r="D5100" s="2">
        <v>18</v>
      </c>
      <c r="E5100" s="2">
        <v>2</v>
      </c>
      <c r="F5100" s="2">
        <v>1</v>
      </c>
      <c r="G5100" s="2">
        <v>3</v>
      </c>
      <c r="H5100" s="2">
        <v>2</v>
      </c>
      <c r="I5100" s="2">
        <v>9</v>
      </c>
    </row>
    <row r="5101" spans="1:9" x14ac:dyDescent="0.25">
      <c r="A5101" s="2" t="s">
        <v>5115</v>
      </c>
      <c r="B5101" s="2" t="s">
        <v>7342</v>
      </c>
      <c r="C5101" s="2" t="s">
        <v>10197</v>
      </c>
      <c r="D5101" s="2">
        <v>202</v>
      </c>
      <c r="E5101" s="2">
        <v>78</v>
      </c>
      <c r="F5101" s="2">
        <v>39</v>
      </c>
      <c r="G5101" s="2">
        <v>122</v>
      </c>
      <c r="H5101" s="2">
        <v>79</v>
      </c>
      <c r="I5101" s="2">
        <v>234</v>
      </c>
    </row>
    <row r="5102" spans="1:9" x14ac:dyDescent="0.25">
      <c r="A5102" s="2" t="s">
        <v>5116</v>
      </c>
      <c r="B5102" s="2" t="s">
        <v>7343</v>
      </c>
      <c r="C5102" s="2" t="s">
        <v>8448</v>
      </c>
      <c r="D5102" s="2">
        <v>45</v>
      </c>
      <c r="E5102" s="2">
        <v>47</v>
      </c>
      <c r="F5102" s="2">
        <v>3</v>
      </c>
      <c r="G5102" s="2">
        <v>35</v>
      </c>
      <c r="H5102" s="2">
        <v>24</v>
      </c>
      <c r="I5102" s="2">
        <v>51</v>
      </c>
    </row>
    <row r="5103" spans="1:9" x14ac:dyDescent="0.25">
      <c r="A5103" s="2" t="s">
        <v>5117</v>
      </c>
      <c r="C5103" s="2" t="s">
        <v>8485</v>
      </c>
      <c r="D5103" s="2">
        <v>3</v>
      </c>
      <c r="E5103" s="2">
        <v>1</v>
      </c>
      <c r="F5103" s="2">
        <v>0</v>
      </c>
      <c r="G5103" s="2">
        <v>0</v>
      </c>
      <c r="H5103" s="2">
        <v>0</v>
      </c>
      <c r="I5103" s="2">
        <v>1</v>
      </c>
    </row>
    <row r="5104" spans="1:9" x14ac:dyDescent="0.25">
      <c r="A5104" s="2" t="s">
        <v>5118</v>
      </c>
      <c r="B5104" s="2" t="s">
        <v>7344</v>
      </c>
      <c r="C5104" s="2" t="s">
        <v>8449</v>
      </c>
      <c r="D5104" s="2">
        <v>0</v>
      </c>
      <c r="E5104" s="2">
        <v>0</v>
      </c>
      <c r="F5104" s="2">
        <v>0</v>
      </c>
      <c r="G5104" s="2">
        <v>0</v>
      </c>
      <c r="H5104" s="2">
        <v>0</v>
      </c>
      <c r="I5104" s="2">
        <v>0</v>
      </c>
    </row>
    <row r="5105" spans="1:9" x14ac:dyDescent="0.25">
      <c r="A5105" s="2" t="s">
        <v>5119</v>
      </c>
      <c r="B5105" s="2" t="s">
        <v>6395</v>
      </c>
      <c r="C5105" s="2" t="s">
        <v>8450</v>
      </c>
      <c r="D5105" s="2">
        <v>2217</v>
      </c>
      <c r="E5105" s="2">
        <v>1460</v>
      </c>
      <c r="F5105" s="2">
        <v>996</v>
      </c>
      <c r="G5105" s="2">
        <v>1455</v>
      </c>
      <c r="H5105" s="2">
        <v>1295</v>
      </c>
      <c r="I5105" s="2">
        <v>1776</v>
      </c>
    </row>
    <row r="5106" spans="1:9" x14ac:dyDescent="0.25">
      <c r="A5106" s="2" t="s">
        <v>5120</v>
      </c>
      <c r="B5106" s="2" t="s">
        <v>7345</v>
      </c>
      <c r="C5106" s="2" t="s">
        <v>10198</v>
      </c>
      <c r="D5106" s="2">
        <v>2</v>
      </c>
      <c r="E5106" s="2">
        <v>3</v>
      </c>
      <c r="F5106" s="2">
        <v>0</v>
      </c>
      <c r="G5106" s="2">
        <v>1</v>
      </c>
      <c r="H5106" s="2">
        <v>7</v>
      </c>
      <c r="I5106" s="2">
        <v>0</v>
      </c>
    </row>
    <row r="5107" spans="1:9" x14ac:dyDescent="0.25">
      <c r="A5107" s="2" t="s">
        <v>5121</v>
      </c>
      <c r="B5107" s="2" t="s">
        <v>7346</v>
      </c>
      <c r="C5107" s="2" t="s">
        <v>10199</v>
      </c>
      <c r="D5107" s="2">
        <v>0</v>
      </c>
      <c r="E5107" s="2">
        <v>0</v>
      </c>
      <c r="F5107" s="2">
        <v>0</v>
      </c>
      <c r="G5107" s="2">
        <v>0</v>
      </c>
      <c r="H5107" s="2">
        <v>0</v>
      </c>
      <c r="I5107" s="2">
        <v>0</v>
      </c>
    </row>
    <row r="5108" spans="1:9" x14ac:dyDescent="0.25">
      <c r="A5108" s="2" t="s">
        <v>5122</v>
      </c>
      <c r="C5108" s="2" t="s">
        <v>8485</v>
      </c>
      <c r="D5108" s="2">
        <v>0</v>
      </c>
      <c r="E5108" s="2">
        <v>0</v>
      </c>
      <c r="F5108" s="2">
        <v>0</v>
      </c>
      <c r="G5108" s="2">
        <v>0</v>
      </c>
      <c r="H5108" s="2">
        <v>0</v>
      </c>
      <c r="I5108" s="2">
        <v>0</v>
      </c>
    </row>
    <row r="5109" spans="1:9" x14ac:dyDescent="0.25">
      <c r="A5109" s="2" t="s">
        <v>5123</v>
      </c>
      <c r="C5109" s="2" t="s">
        <v>8485</v>
      </c>
      <c r="D5109" s="2">
        <v>1</v>
      </c>
      <c r="E5109" s="2">
        <v>0</v>
      </c>
      <c r="F5109" s="2">
        <v>0</v>
      </c>
      <c r="G5109" s="2">
        <v>0</v>
      </c>
      <c r="H5109" s="2">
        <v>0</v>
      </c>
      <c r="I5109" s="2">
        <v>0</v>
      </c>
    </row>
    <row r="5110" spans="1:9" x14ac:dyDescent="0.25">
      <c r="A5110" s="2" t="s">
        <v>5124</v>
      </c>
      <c r="B5110" s="2" t="s">
        <v>7347</v>
      </c>
      <c r="C5110" s="2" t="s">
        <v>10200</v>
      </c>
      <c r="D5110" s="2">
        <v>23</v>
      </c>
      <c r="E5110" s="2">
        <v>3</v>
      </c>
      <c r="F5110" s="2">
        <v>8</v>
      </c>
      <c r="G5110" s="2">
        <v>8</v>
      </c>
      <c r="H5110" s="2">
        <v>11</v>
      </c>
      <c r="I5110" s="2">
        <v>16</v>
      </c>
    </row>
    <row r="5111" spans="1:9" x14ac:dyDescent="0.25">
      <c r="A5111" s="2" t="s">
        <v>5125</v>
      </c>
      <c r="C5111" s="2" t="s">
        <v>10201</v>
      </c>
      <c r="D5111" s="2">
        <v>978</v>
      </c>
      <c r="E5111" s="2">
        <v>366</v>
      </c>
      <c r="F5111" s="2">
        <v>358</v>
      </c>
      <c r="G5111" s="2">
        <v>659</v>
      </c>
      <c r="H5111" s="2">
        <v>592</v>
      </c>
      <c r="I5111" s="2">
        <v>621</v>
      </c>
    </row>
    <row r="5112" spans="1:9" x14ac:dyDescent="0.25">
      <c r="A5112" s="2" t="s">
        <v>5126</v>
      </c>
      <c r="C5112" s="2" t="s">
        <v>8550</v>
      </c>
      <c r="D5112" s="2">
        <v>3</v>
      </c>
      <c r="E5112" s="2">
        <v>4</v>
      </c>
      <c r="F5112" s="2">
        <v>11</v>
      </c>
      <c r="G5112" s="2">
        <v>6</v>
      </c>
      <c r="H5112" s="2">
        <v>1</v>
      </c>
      <c r="I5112" s="2">
        <v>6</v>
      </c>
    </row>
    <row r="5113" spans="1:9" x14ac:dyDescent="0.25">
      <c r="A5113" s="2" t="s">
        <v>5127</v>
      </c>
      <c r="B5113" s="2" t="s">
        <v>7348</v>
      </c>
      <c r="C5113" s="2" t="s">
        <v>10202</v>
      </c>
      <c r="D5113" s="2">
        <v>1</v>
      </c>
      <c r="E5113" s="2">
        <v>0</v>
      </c>
      <c r="F5113" s="2">
        <v>0</v>
      </c>
      <c r="G5113" s="2">
        <v>1</v>
      </c>
      <c r="H5113" s="2">
        <v>0</v>
      </c>
      <c r="I5113" s="2">
        <v>0</v>
      </c>
    </row>
    <row r="5114" spans="1:9" x14ac:dyDescent="0.25">
      <c r="A5114" s="2" t="s">
        <v>5128</v>
      </c>
      <c r="B5114" s="2" t="s">
        <v>7349</v>
      </c>
      <c r="C5114" s="2" t="s">
        <v>10203</v>
      </c>
      <c r="D5114" s="2">
        <v>537</v>
      </c>
      <c r="E5114" s="2">
        <v>80</v>
      </c>
      <c r="F5114" s="2">
        <v>25</v>
      </c>
      <c r="G5114" s="2">
        <v>349</v>
      </c>
      <c r="H5114" s="2">
        <v>135</v>
      </c>
      <c r="I5114" s="2">
        <v>269</v>
      </c>
    </row>
    <row r="5115" spans="1:9" x14ac:dyDescent="0.25">
      <c r="A5115" s="2" t="s">
        <v>5129</v>
      </c>
      <c r="C5115" s="2" t="s">
        <v>8485</v>
      </c>
      <c r="D5115" s="2">
        <v>0</v>
      </c>
      <c r="E5115" s="2">
        <v>0</v>
      </c>
      <c r="F5115" s="2">
        <v>0</v>
      </c>
      <c r="G5115" s="2">
        <v>0</v>
      </c>
      <c r="H5115" s="2">
        <v>0</v>
      </c>
      <c r="I5115" s="2">
        <v>0</v>
      </c>
    </row>
    <row r="5116" spans="1:9" x14ac:dyDescent="0.25">
      <c r="A5116" s="2" t="s">
        <v>5130</v>
      </c>
      <c r="C5116" s="2" t="s">
        <v>8485</v>
      </c>
      <c r="D5116" s="2">
        <v>5</v>
      </c>
      <c r="E5116" s="2">
        <v>0</v>
      </c>
      <c r="F5116" s="2">
        <v>0</v>
      </c>
      <c r="G5116" s="2">
        <v>3</v>
      </c>
      <c r="H5116" s="2">
        <v>2</v>
      </c>
      <c r="I5116" s="2">
        <v>0</v>
      </c>
    </row>
    <row r="5117" spans="1:9" x14ac:dyDescent="0.25">
      <c r="A5117" s="2" t="s">
        <v>5131</v>
      </c>
      <c r="C5117" s="2" t="s">
        <v>8653</v>
      </c>
      <c r="D5117" s="2">
        <v>463</v>
      </c>
      <c r="E5117" s="2">
        <v>88</v>
      </c>
      <c r="F5117" s="2">
        <v>61</v>
      </c>
      <c r="G5117" s="2">
        <v>356</v>
      </c>
      <c r="H5117" s="2">
        <v>187</v>
      </c>
      <c r="I5117" s="2">
        <v>274</v>
      </c>
    </row>
    <row r="5118" spans="1:9" x14ac:dyDescent="0.25">
      <c r="A5118" s="2" t="s">
        <v>5132</v>
      </c>
      <c r="B5118" s="2" t="s">
        <v>7350</v>
      </c>
      <c r="C5118" s="2" t="s">
        <v>7774</v>
      </c>
      <c r="D5118" s="2">
        <v>0</v>
      </c>
      <c r="E5118" s="2">
        <v>0</v>
      </c>
      <c r="F5118" s="2">
        <v>0</v>
      </c>
      <c r="G5118" s="2">
        <v>0</v>
      </c>
      <c r="H5118" s="2">
        <v>0</v>
      </c>
      <c r="I5118" s="2">
        <v>0</v>
      </c>
    </row>
    <row r="5119" spans="1:9" x14ac:dyDescent="0.25">
      <c r="A5119" s="2" t="s">
        <v>5133</v>
      </c>
      <c r="C5119" s="2" t="s">
        <v>8485</v>
      </c>
      <c r="D5119" s="2">
        <v>0</v>
      </c>
      <c r="E5119" s="2">
        <v>0</v>
      </c>
      <c r="F5119" s="2">
        <v>0</v>
      </c>
      <c r="G5119" s="2">
        <v>0</v>
      </c>
      <c r="H5119" s="2">
        <v>0</v>
      </c>
      <c r="I5119" s="2">
        <v>0</v>
      </c>
    </row>
    <row r="5120" spans="1:9" x14ac:dyDescent="0.25">
      <c r="A5120" s="2" t="s">
        <v>5134</v>
      </c>
      <c r="C5120" s="2" t="s">
        <v>8483</v>
      </c>
      <c r="D5120" s="2">
        <v>0</v>
      </c>
      <c r="E5120" s="2">
        <v>0</v>
      </c>
      <c r="F5120" s="2">
        <v>0</v>
      </c>
      <c r="G5120" s="2">
        <v>0</v>
      </c>
      <c r="H5120" s="2">
        <v>0</v>
      </c>
      <c r="I5120" s="2">
        <v>0</v>
      </c>
    </row>
    <row r="5121" spans="1:9" x14ac:dyDescent="0.25">
      <c r="A5121" s="2" t="s">
        <v>5135</v>
      </c>
      <c r="C5121" s="2" t="s">
        <v>8741</v>
      </c>
      <c r="D5121" s="2">
        <v>361</v>
      </c>
      <c r="E5121" s="2">
        <v>53</v>
      </c>
      <c r="F5121" s="2">
        <v>25</v>
      </c>
      <c r="G5121" s="2">
        <v>215</v>
      </c>
      <c r="H5121" s="2">
        <v>61</v>
      </c>
      <c r="I5121" s="2">
        <v>133</v>
      </c>
    </row>
    <row r="5122" spans="1:9" x14ac:dyDescent="0.25">
      <c r="A5122" s="2" t="s">
        <v>5136</v>
      </c>
      <c r="C5122" s="2" t="s">
        <v>8485</v>
      </c>
      <c r="D5122" s="2">
        <v>724</v>
      </c>
      <c r="E5122" s="2">
        <v>55</v>
      </c>
      <c r="F5122" s="2">
        <v>28</v>
      </c>
      <c r="G5122" s="2">
        <v>634</v>
      </c>
      <c r="H5122" s="2">
        <v>127</v>
      </c>
      <c r="I5122" s="2">
        <v>130</v>
      </c>
    </row>
    <row r="5123" spans="1:9" x14ac:dyDescent="0.25">
      <c r="A5123" s="2" t="s">
        <v>5137</v>
      </c>
      <c r="C5123" s="2" t="s">
        <v>8485</v>
      </c>
      <c r="D5123" s="2">
        <v>1</v>
      </c>
      <c r="E5123" s="2">
        <v>0</v>
      </c>
      <c r="F5123" s="2">
        <v>0</v>
      </c>
      <c r="G5123" s="2">
        <v>1</v>
      </c>
      <c r="H5123" s="2">
        <v>0</v>
      </c>
      <c r="I5123" s="2">
        <v>0</v>
      </c>
    </row>
    <row r="5124" spans="1:9" x14ac:dyDescent="0.25">
      <c r="A5124" s="2" t="s">
        <v>5138</v>
      </c>
      <c r="C5124" s="2" t="s">
        <v>8579</v>
      </c>
      <c r="D5124" s="2">
        <v>0</v>
      </c>
      <c r="E5124" s="2">
        <v>0</v>
      </c>
      <c r="F5124" s="2">
        <v>0</v>
      </c>
      <c r="G5124" s="2">
        <v>0</v>
      </c>
      <c r="H5124" s="2">
        <v>0</v>
      </c>
      <c r="I5124" s="2">
        <v>0</v>
      </c>
    </row>
    <row r="5125" spans="1:9" x14ac:dyDescent="0.25">
      <c r="A5125" s="2" t="s">
        <v>5139</v>
      </c>
      <c r="B5125" s="2" t="s">
        <v>7351</v>
      </c>
      <c r="C5125" s="2" t="s">
        <v>10204</v>
      </c>
      <c r="D5125" s="2">
        <v>2</v>
      </c>
      <c r="E5125" s="2">
        <v>5</v>
      </c>
      <c r="F5125" s="2">
        <v>0</v>
      </c>
      <c r="G5125" s="2">
        <v>0</v>
      </c>
      <c r="H5125" s="2">
        <v>2</v>
      </c>
      <c r="I5125" s="2">
        <v>2</v>
      </c>
    </row>
    <row r="5126" spans="1:9" x14ac:dyDescent="0.25">
      <c r="A5126" s="2" t="s">
        <v>5140</v>
      </c>
      <c r="B5126" s="2" t="s">
        <v>7352</v>
      </c>
      <c r="C5126" s="2" t="s">
        <v>8451</v>
      </c>
      <c r="D5126" s="2">
        <v>22196</v>
      </c>
      <c r="E5126" s="2">
        <v>6722</v>
      </c>
      <c r="F5126" s="2">
        <v>5981</v>
      </c>
      <c r="G5126" s="2">
        <v>15427</v>
      </c>
      <c r="H5126" s="2">
        <v>11171</v>
      </c>
      <c r="I5126" s="2">
        <v>10874</v>
      </c>
    </row>
    <row r="5127" spans="1:9" x14ac:dyDescent="0.25">
      <c r="A5127" s="2" t="s">
        <v>5141</v>
      </c>
      <c r="C5127" s="2" t="s">
        <v>10205</v>
      </c>
      <c r="D5127" s="2">
        <v>6</v>
      </c>
      <c r="E5127" s="2">
        <v>1</v>
      </c>
      <c r="F5127" s="2">
        <v>1</v>
      </c>
      <c r="G5127" s="2">
        <v>1</v>
      </c>
      <c r="H5127" s="2">
        <v>6</v>
      </c>
      <c r="I5127" s="2">
        <v>0</v>
      </c>
    </row>
    <row r="5128" spans="1:9" x14ac:dyDescent="0.25">
      <c r="A5128" s="2" t="s">
        <v>5142</v>
      </c>
      <c r="B5128" s="2" t="s">
        <v>7353</v>
      </c>
      <c r="C5128" s="2" t="s">
        <v>10206</v>
      </c>
      <c r="D5128" s="2">
        <v>24</v>
      </c>
      <c r="E5128" s="2">
        <v>10</v>
      </c>
      <c r="F5128" s="2">
        <v>1</v>
      </c>
      <c r="G5128" s="2">
        <v>9</v>
      </c>
      <c r="H5128" s="2">
        <v>11</v>
      </c>
      <c r="I5128" s="2">
        <v>6</v>
      </c>
    </row>
    <row r="5129" spans="1:9" x14ac:dyDescent="0.25">
      <c r="A5129" s="2" t="s">
        <v>5143</v>
      </c>
      <c r="B5129" s="2" t="s">
        <v>7354</v>
      </c>
      <c r="C5129" s="2" t="s">
        <v>10207</v>
      </c>
      <c r="D5129" s="2">
        <v>2</v>
      </c>
      <c r="E5129" s="2">
        <v>2</v>
      </c>
      <c r="F5129" s="2">
        <v>1</v>
      </c>
      <c r="G5129" s="2">
        <v>1</v>
      </c>
      <c r="H5129" s="2">
        <v>2</v>
      </c>
      <c r="I5129" s="2">
        <v>2</v>
      </c>
    </row>
    <row r="5130" spans="1:9" x14ac:dyDescent="0.25">
      <c r="A5130" s="2" t="s">
        <v>5144</v>
      </c>
      <c r="C5130" s="2" t="s">
        <v>10208</v>
      </c>
      <c r="D5130" s="2">
        <v>0</v>
      </c>
      <c r="E5130" s="2">
        <v>1</v>
      </c>
      <c r="F5130" s="2">
        <v>0</v>
      </c>
      <c r="G5130" s="2">
        <v>0</v>
      </c>
      <c r="H5130" s="2">
        <v>0</v>
      </c>
      <c r="I5130" s="2">
        <v>1</v>
      </c>
    </row>
    <row r="5131" spans="1:9" x14ac:dyDescent="0.25">
      <c r="A5131" s="2" t="s">
        <v>5145</v>
      </c>
      <c r="C5131" s="2" t="s">
        <v>10209</v>
      </c>
      <c r="D5131" s="2">
        <v>19</v>
      </c>
      <c r="E5131" s="2">
        <v>2</v>
      </c>
      <c r="F5131" s="2">
        <v>1</v>
      </c>
      <c r="G5131" s="2">
        <v>12</v>
      </c>
      <c r="H5131" s="2">
        <v>9</v>
      </c>
      <c r="I5131" s="2">
        <v>5</v>
      </c>
    </row>
    <row r="5132" spans="1:9" x14ac:dyDescent="0.25">
      <c r="A5132" s="2" t="s">
        <v>5146</v>
      </c>
      <c r="C5132" s="2" t="s">
        <v>8452</v>
      </c>
      <c r="D5132" s="2">
        <v>8</v>
      </c>
      <c r="E5132" s="2">
        <v>4</v>
      </c>
      <c r="F5132" s="2">
        <v>2</v>
      </c>
      <c r="G5132" s="2">
        <v>12</v>
      </c>
      <c r="H5132" s="2">
        <v>2</v>
      </c>
      <c r="I5132" s="2">
        <v>29</v>
      </c>
    </row>
    <row r="5133" spans="1:9" x14ac:dyDescent="0.25">
      <c r="A5133" s="2" t="s">
        <v>5147</v>
      </c>
      <c r="C5133" s="2" t="s">
        <v>8485</v>
      </c>
      <c r="D5133" s="2">
        <v>0</v>
      </c>
      <c r="E5133" s="2">
        <v>0</v>
      </c>
      <c r="F5133" s="2">
        <v>0</v>
      </c>
      <c r="G5133" s="2">
        <v>0</v>
      </c>
      <c r="H5133" s="2">
        <v>0</v>
      </c>
      <c r="I5133" s="2">
        <v>0</v>
      </c>
    </row>
    <row r="5134" spans="1:9" x14ac:dyDescent="0.25">
      <c r="A5134" s="2" t="s">
        <v>5148</v>
      </c>
      <c r="B5134" s="2" t="s">
        <v>7355</v>
      </c>
      <c r="C5134" s="2" t="s">
        <v>8453</v>
      </c>
      <c r="D5134" s="2">
        <v>15</v>
      </c>
      <c r="E5134" s="2">
        <v>4</v>
      </c>
      <c r="F5134" s="2">
        <v>1</v>
      </c>
      <c r="G5134" s="2">
        <v>5</v>
      </c>
      <c r="H5134" s="2">
        <v>6</v>
      </c>
      <c r="I5134" s="2">
        <v>2</v>
      </c>
    </row>
    <row r="5135" spans="1:9" x14ac:dyDescent="0.25">
      <c r="A5135" s="2" t="s">
        <v>5149</v>
      </c>
      <c r="C5135" s="2" t="s">
        <v>10210</v>
      </c>
      <c r="D5135" s="2">
        <v>0</v>
      </c>
      <c r="E5135" s="2">
        <v>0</v>
      </c>
      <c r="F5135" s="2">
        <v>0</v>
      </c>
      <c r="G5135" s="2">
        <v>0</v>
      </c>
      <c r="H5135" s="2">
        <v>0</v>
      </c>
      <c r="I5135" s="2">
        <v>0</v>
      </c>
    </row>
    <row r="5136" spans="1:9" x14ac:dyDescent="0.25">
      <c r="A5136" s="2" t="s">
        <v>5150</v>
      </c>
      <c r="B5136" s="2" t="s">
        <v>7356</v>
      </c>
      <c r="C5136" s="2" t="s">
        <v>10211</v>
      </c>
      <c r="D5136" s="2">
        <v>5</v>
      </c>
      <c r="E5136" s="2">
        <v>0</v>
      </c>
      <c r="F5136" s="2">
        <v>0</v>
      </c>
      <c r="G5136" s="2">
        <v>0</v>
      </c>
      <c r="H5136" s="2">
        <v>0</v>
      </c>
      <c r="I5136" s="2">
        <v>2</v>
      </c>
    </row>
    <row r="5137" spans="1:9" x14ac:dyDescent="0.25">
      <c r="A5137" s="2" t="s">
        <v>5151</v>
      </c>
      <c r="C5137" s="2" t="s">
        <v>10212</v>
      </c>
      <c r="D5137" s="2">
        <v>402</v>
      </c>
      <c r="E5137" s="2">
        <v>20</v>
      </c>
      <c r="F5137" s="2">
        <v>20</v>
      </c>
      <c r="G5137" s="2">
        <v>321</v>
      </c>
      <c r="H5137" s="2">
        <v>82</v>
      </c>
      <c r="I5137" s="2">
        <v>115</v>
      </c>
    </row>
    <row r="5138" spans="1:9" x14ac:dyDescent="0.25">
      <c r="A5138" s="2" t="s">
        <v>5152</v>
      </c>
      <c r="C5138" s="2" t="s">
        <v>8485</v>
      </c>
      <c r="D5138" s="2">
        <v>0</v>
      </c>
      <c r="E5138" s="2">
        <v>0</v>
      </c>
      <c r="F5138" s="2">
        <v>0</v>
      </c>
      <c r="G5138" s="2">
        <v>0</v>
      </c>
      <c r="H5138" s="2">
        <v>0</v>
      </c>
      <c r="I5138" s="2">
        <v>0</v>
      </c>
    </row>
    <row r="5139" spans="1:9" x14ac:dyDescent="0.25">
      <c r="A5139" s="2" t="s">
        <v>5153</v>
      </c>
      <c r="B5139" s="2" t="s">
        <v>7357</v>
      </c>
      <c r="C5139" s="2" t="s">
        <v>10213</v>
      </c>
      <c r="D5139" s="2">
        <v>2</v>
      </c>
      <c r="E5139" s="2">
        <v>1</v>
      </c>
      <c r="F5139" s="2">
        <v>0</v>
      </c>
      <c r="G5139" s="2">
        <v>4</v>
      </c>
      <c r="H5139" s="2">
        <v>2</v>
      </c>
      <c r="I5139" s="2">
        <v>7</v>
      </c>
    </row>
    <row r="5140" spans="1:9" x14ac:dyDescent="0.25">
      <c r="A5140" s="2" t="s">
        <v>5154</v>
      </c>
      <c r="C5140" s="2" t="s">
        <v>8485</v>
      </c>
      <c r="D5140" s="2">
        <v>2</v>
      </c>
      <c r="E5140" s="2">
        <v>0</v>
      </c>
      <c r="F5140" s="2">
        <v>0</v>
      </c>
      <c r="G5140" s="2">
        <v>0</v>
      </c>
      <c r="H5140" s="2">
        <v>0</v>
      </c>
      <c r="I5140" s="2">
        <v>0</v>
      </c>
    </row>
    <row r="5141" spans="1:9" x14ac:dyDescent="0.25">
      <c r="A5141" s="2" t="s">
        <v>5155</v>
      </c>
      <c r="C5141" s="2" t="s">
        <v>8637</v>
      </c>
      <c r="D5141" s="2">
        <v>167</v>
      </c>
      <c r="E5141" s="2">
        <v>56</v>
      </c>
      <c r="F5141" s="2">
        <v>51</v>
      </c>
      <c r="G5141" s="2">
        <v>89</v>
      </c>
      <c r="H5141" s="2">
        <v>53</v>
      </c>
      <c r="I5141" s="2">
        <v>122</v>
      </c>
    </row>
    <row r="5142" spans="1:9" x14ac:dyDescent="0.25">
      <c r="A5142" s="2" t="s">
        <v>5156</v>
      </c>
      <c r="C5142" s="2" t="s">
        <v>8579</v>
      </c>
      <c r="D5142" s="2">
        <v>53</v>
      </c>
      <c r="E5142" s="2">
        <v>8</v>
      </c>
      <c r="F5142" s="2">
        <v>2</v>
      </c>
      <c r="G5142" s="2">
        <v>23</v>
      </c>
      <c r="H5142" s="2">
        <v>5</v>
      </c>
      <c r="I5142" s="2">
        <v>18</v>
      </c>
    </row>
    <row r="5143" spans="1:9" x14ac:dyDescent="0.25">
      <c r="A5143" s="2" t="s">
        <v>5157</v>
      </c>
      <c r="B5143" s="2" t="s">
        <v>7358</v>
      </c>
      <c r="C5143" s="2" t="s">
        <v>10214</v>
      </c>
      <c r="D5143" s="2">
        <v>655</v>
      </c>
      <c r="E5143" s="2">
        <v>180</v>
      </c>
      <c r="F5143" s="2">
        <v>58</v>
      </c>
      <c r="G5143" s="2">
        <v>434</v>
      </c>
      <c r="H5143" s="2">
        <v>162</v>
      </c>
      <c r="I5143" s="2">
        <v>373</v>
      </c>
    </row>
    <row r="5144" spans="1:9" x14ac:dyDescent="0.25">
      <c r="A5144" s="2" t="s">
        <v>5158</v>
      </c>
      <c r="C5144" s="2" t="s">
        <v>10215</v>
      </c>
      <c r="D5144" s="2">
        <v>108</v>
      </c>
      <c r="E5144" s="2">
        <v>61</v>
      </c>
      <c r="F5144" s="2">
        <v>31</v>
      </c>
      <c r="G5144" s="2">
        <v>86</v>
      </c>
      <c r="H5144" s="2">
        <v>59</v>
      </c>
      <c r="I5144" s="2">
        <v>97</v>
      </c>
    </row>
    <row r="5145" spans="1:9" x14ac:dyDescent="0.25">
      <c r="A5145" s="2" t="s">
        <v>5159</v>
      </c>
      <c r="C5145" s="2" t="s">
        <v>9163</v>
      </c>
      <c r="D5145" s="2">
        <v>0</v>
      </c>
      <c r="E5145" s="2">
        <v>0</v>
      </c>
      <c r="F5145" s="2">
        <v>0</v>
      </c>
      <c r="G5145" s="2">
        <v>0</v>
      </c>
      <c r="H5145" s="2">
        <v>0</v>
      </c>
      <c r="I5145" s="2">
        <v>0</v>
      </c>
    </row>
    <row r="5146" spans="1:9" x14ac:dyDescent="0.25">
      <c r="A5146" s="2" t="s">
        <v>5160</v>
      </c>
      <c r="C5146" s="2" t="s">
        <v>9504</v>
      </c>
      <c r="D5146" s="2">
        <v>406</v>
      </c>
      <c r="E5146" s="2">
        <v>164</v>
      </c>
      <c r="F5146" s="2">
        <v>55</v>
      </c>
      <c r="G5146" s="2">
        <v>293</v>
      </c>
      <c r="H5146" s="2">
        <v>144</v>
      </c>
      <c r="I5146" s="2">
        <v>290</v>
      </c>
    </row>
    <row r="5147" spans="1:9" x14ac:dyDescent="0.25">
      <c r="A5147" s="2" t="s">
        <v>5161</v>
      </c>
      <c r="B5147" s="2" t="s">
        <v>7359</v>
      </c>
      <c r="C5147" s="2" t="s">
        <v>10216</v>
      </c>
      <c r="D5147" s="2">
        <v>2</v>
      </c>
      <c r="E5147" s="2">
        <v>0</v>
      </c>
      <c r="F5147" s="2">
        <v>0</v>
      </c>
      <c r="G5147" s="2">
        <v>0</v>
      </c>
      <c r="H5147" s="2">
        <v>0</v>
      </c>
      <c r="I5147" s="2">
        <v>3</v>
      </c>
    </row>
    <row r="5148" spans="1:9" x14ac:dyDescent="0.25">
      <c r="A5148" s="2" t="s">
        <v>5162</v>
      </c>
      <c r="B5148" s="2" t="s">
        <v>7360</v>
      </c>
      <c r="C5148" s="2" t="s">
        <v>10217</v>
      </c>
      <c r="D5148" s="2">
        <v>2</v>
      </c>
      <c r="E5148" s="2">
        <v>0</v>
      </c>
      <c r="F5148" s="2">
        <v>0</v>
      </c>
      <c r="G5148" s="2">
        <v>0</v>
      </c>
      <c r="H5148" s="2">
        <v>0</v>
      </c>
      <c r="I5148" s="2">
        <v>0</v>
      </c>
    </row>
    <row r="5149" spans="1:9" x14ac:dyDescent="0.25">
      <c r="A5149" s="2" t="s">
        <v>5163</v>
      </c>
      <c r="B5149" s="2" t="s">
        <v>7361</v>
      </c>
      <c r="C5149" s="2" t="s">
        <v>10218</v>
      </c>
      <c r="D5149" s="2">
        <v>27</v>
      </c>
      <c r="E5149" s="2">
        <v>5</v>
      </c>
      <c r="F5149" s="2">
        <v>3</v>
      </c>
      <c r="G5149" s="2">
        <v>18</v>
      </c>
      <c r="H5149" s="2">
        <v>15</v>
      </c>
      <c r="I5149" s="2">
        <v>13</v>
      </c>
    </row>
    <row r="5150" spans="1:9" x14ac:dyDescent="0.25">
      <c r="A5150" s="2" t="s">
        <v>5164</v>
      </c>
      <c r="C5150" s="2" t="s">
        <v>10219</v>
      </c>
      <c r="D5150" s="2">
        <v>21</v>
      </c>
      <c r="E5150" s="2">
        <v>3</v>
      </c>
      <c r="F5150" s="2">
        <v>1</v>
      </c>
      <c r="G5150" s="2">
        <v>11</v>
      </c>
      <c r="H5150" s="2">
        <v>4</v>
      </c>
      <c r="I5150" s="2">
        <v>10</v>
      </c>
    </row>
    <row r="5151" spans="1:9" x14ac:dyDescent="0.25">
      <c r="A5151" s="2" t="s">
        <v>5165</v>
      </c>
      <c r="C5151" s="2" t="s">
        <v>8483</v>
      </c>
      <c r="D5151" s="2">
        <v>113</v>
      </c>
      <c r="E5151" s="2">
        <v>36</v>
      </c>
      <c r="F5151" s="2">
        <v>25</v>
      </c>
      <c r="G5151" s="2">
        <v>93</v>
      </c>
      <c r="H5151" s="2">
        <v>54</v>
      </c>
      <c r="I5151" s="2">
        <v>255</v>
      </c>
    </row>
    <row r="5152" spans="1:9" x14ac:dyDescent="0.25">
      <c r="A5152" s="2" t="s">
        <v>5166</v>
      </c>
      <c r="B5152" s="2" t="s">
        <v>7362</v>
      </c>
      <c r="C5152" s="2" t="s">
        <v>8454</v>
      </c>
      <c r="D5152" s="2">
        <v>3</v>
      </c>
      <c r="E5152" s="2">
        <v>0</v>
      </c>
      <c r="F5152" s="2">
        <v>0</v>
      </c>
      <c r="G5152" s="2">
        <v>0</v>
      </c>
      <c r="H5152" s="2">
        <v>0</v>
      </c>
      <c r="I5152" s="2">
        <v>0</v>
      </c>
    </row>
    <row r="5153" spans="1:9" x14ac:dyDescent="0.25">
      <c r="A5153" s="2" t="s">
        <v>5167</v>
      </c>
      <c r="C5153" s="2" t="s">
        <v>8485</v>
      </c>
      <c r="D5153" s="2">
        <v>4</v>
      </c>
      <c r="E5153" s="2">
        <v>2</v>
      </c>
      <c r="F5153" s="2">
        <v>0</v>
      </c>
      <c r="G5153" s="2">
        <v>3</v>
      </c>
      <c r="H5153" s="2">
        <v>1</v>
      </c>
      <c r="I5153" s="2">
        <v>3</v>
      </c>
    </row>
    <row r="5154" spans="1:9" x14ac:dyDescent="0.25">
      <c r="A5154" s="2" t="s">
        <v>5168</v>
      </c>
      <c r="B5154" s="2" t="s">
        <v>7363</v>
      </c>
      <c r="C5154" s="2" t="s">
        <v>10220</v>
      </c>
      <c r="D5154" s="2">
        <v>0</v>
      </c>
      <c r="E5154" s="2">
        <v>1</v>
      </c>
      <c r="F5154" s="2">
        <v>0</v>
      </c>
      <c r="G5154" s="2">
        <v>0</v>
      </c>
      <c r="H5154" s="2">
        <v>0</v>
      </c>
      <c r="I5154" s="2">
        <v>0</v>
      </c>
    </row>
    <row r="5155" spans="1:9" x14ac:dyDescent="0.25">
      <c r="A5155" s="2" t="s">
        <v>5169</v>
      </c>
      <c r="C5155" s="2" t="s">
        <v>10221</v>
      </c>
      <c r="D5155" s="2">
        <v>7</v>
      </c>
      <c r="E5155" s="2">
        <v>0</v>
      </c>
      <c r="F5155" s="2">
        <v>0</v>
      </c>
      <c r="G5155" s="2">
        <v>9</v>
      </c>
      <c r="H5155" s="2">
        <v>3</v>
      </c>
      <c r="I5155" s="2">
        <v>3</v>
      </c>
    </row>
    <row r="5156" spans="1:9" x14ac:dyDescent="0.25">
      <c r="A5156" s="2" t="s">
        <v>5170</v>
      </c>
      <c r="C5156" s="2" t="s">
        <v>8455</v>
      </c>
      <c r="D5156" s="2">
        <v>4245</v>
      </c>
      <c r="E5156" s="2">
        <v>1824</v>
      </c>
      <c r="F5156" s="2">
        <v>1204</v>
      </c>
      <c r="G5156" s="2">
        <v>2711</v>
      </c>
      <c r="H5156" s="2">
        <v>1948</v>
      </c>
      <c r="I5156" s="2">
        <v>2878</v>
      </c>
    </row>
    <row r="5157" spans="1:9" x14ac:dyDescent="0.25">
      <c r="A5157" s="2" t="s">
        <v>5171</v>
      </c>
      <c r="C5157" s="2" t="s">
        <v>8483</v>
      </c>
      <c r="D5157" s="2">
        <v>0</v>
      </c>
      <c r="E5157" s="2">
        <v>0</v>
      </c>
      <c r="F5157" s="2">
        <v>0</v>
      </c>
      <c r="G5157" s="2">
        <v>0</v>
      </c>
      <c r="H5157" s="2">
        <v>0</v>
      </c>
      <c r="I5157" s="2">
        <v>0</v>
      </c>
    </row>
    <row r="5158" spans="1:9" x14ac:dyDescent="0.25">
      <c r="A5158" s="2" t="s">
        <v>5172</v>
      </c>
      <c r="B5158" s="2" t="s">
        <v>7364</v>
      </c>
      <c r="C5158" s="2" t="s">
        <v>8456</v>
      </c>
      <c r="D5158" s="2">
        <v>4</v>
      </c>
      <c r="E5158" s="2">
        <v>7</v>
      </c>
      <c r="F5158" s="2">
        <v>3</v>
      </c>
      <c r="G5158" s="2">
        <v>1</v>
      </c>
      <c r="H5158" s="2">
        <v>0</v>
      </c>
      <c r="I5158" s="2">
        <v>1</v>
      </c>
    </row>
    <row r="5159" spans="1:9" x14ac:dyDescent="0.25">
      <c r="A5159" s="2" t="s">
        <v>5173</v>
      </c>
      <c r="B5159" s="2" t="s">
        <v>7365</v>
      </c>
      <c r="C5159" s="2" t="s">
        <v>8457</v>
      </c>
      <c r="D5159" s="2">
        <v>61</v>
      </c>
      <c r="E5159" s="2">
        <v>9</v>
      </c>
      <c r="F5159" s="2">
        <v>2</v>
      </c>
      <c r="G5159" s="2">
        <v>62</v>
      </c>
      <c r="H5159" s="2">
        <v>11</v>
      </c>
      <c r="I5159" s="2">
        <v>22</v>
      </c>
    </row>
    <row r="5160" spans="1:9" x14ac:dyDescent="0.25">
      <c r="A5160" s="2" t="s">
        <v>5174</v>
      </c>
      <c r="B5160" s="2" t="s">
        <v>7366</v>
      </c>
      <c r="C5160" s="2" t="s">
        <v>10222</v>
      </c>
      <c r="D5160" s="2">
        <v>495</v>
      </c>
      <c r="E5160" s="2">
        <v>226</v>
      </c>
      <c r="F5160" s="2">
        <v>96</v>
      </c>
      <c r="G5160" s="2">
        <v>371</v>
      </c>
      <c r="H5160" s="2">
        <v>174</v>
      </c>
      <c r="I5160" s="2">
        <v>460</v>
      </c>
    </row>
    <row r="5161" spans="1:9" x14ac:dyDescent="0.25">
      <c r="A5161" s="2" t="s">
        <v>5175</v>
      </c>
      <c r="B5161" s="2" t="s">
        <v>5545</v>
      </c>
      <c r="C5161" s="2" t="s">
        <v>8458</v>
      </c>
      <c r="D5161" s="2">
        <v>1877</v>
      </c>
      <c r="E5161" s="2">
        <v>555</v>
      </c>
      <c r="F5161" s="2">
        <v>378</v>
      </c>
      <c r="G5161" s="2">
        <v>1010</v>
      </c>
      <c r="H5161" s="2">
        <v>263</v>
      </c>
      <c r="I5161" s="2">
        <v>590</v>
      </c>
    </row>
    <row r="5162" spans="1:9" x14ac:dyDescent="0.25">
      <c r="A5162" s="2" t="s">
        <v>5176</v>
      </c>
      <c r="C5162" s="2" t="s">
        <v>8485</v>
      </c>
      <c r="D5162" s="2">
        <v>2</v>
      </c>
      <c r="E5162" s="2">
        <v>0</v>
      </c>
      <c r="F5162" s="2">
        <v>0</v>
      </c>
      <c r="G5162" s="2">
        <v>0</v>
      </c>
      <c r="H5162" s="2">
        <v>0</v>
      </c>
      <c r="I5162" s="2">
        <v>0</v>
      </c>
    </row>
    <row r="5163" spans="1:9" x14ac:dyDescent="0.25">
      <c r="A5163" s="2" t="s">
        <v>5177</v>
      </c>
      <c r="C5163" s="2" t="s">
        <v>10223</v>
      </c>
      <c r="D5163" s="2">
        <v>0</v>
      </c>
      <c r="E5163" s="2">
        <v>0</v>
      </c>
      <c r="F5163" s="2">
        <v>0</v>
      </c>
      <c r="G5163" s="2">
        <v>3</v>
      </c>
      <c r="H5163" s="2">
        <v>0</v>
      </c>
      <c r="I5163" s="2">
        <v>3</v>
      </c>
    </row>
    <row r="5164" spans="1:9" x14ac:dyDescent="0.25">
      <c r="A5164" s="2" t="s">
        <v>5178</v>
      </c>
      <c r="B5164" s="2" t="s">
        <v>7367</v>
      </c>
      <c r="C5164" s="2" t="s">
        <v>10224</v>
      </c>
      <c r="D5164" s="2">
        <v>34</v>
      </c>
      <c r="E5164" s="2">
        <v>24</v>
      </c>
      <c r="F5164" s="2">
        <v>8</v>
      </c>
      <c r="G5164" s="2">
        <v>26</v>
      </c>
      <c r="H5164" s="2">
        <v>22</v>
      </c>
      <c r="I5164" s="2">
        <v>79</v>
      </c>
    </row>
    <row r="5165" spans="1:9" x14ac:dyDescent="0.25">
      <c r="A5165" s="2" t="s">
        <v>5179</v>
      </c>
      <c r="C5165" s="2" t="s">
        <v>10225</v>
      </c>
      <c r="D5165" s="2">
        <v>119</v>
      </c>
      <c r="E5165" s="2">
        <v>69</v>
      </c>
      <c r="F5165" s="2">
        <v>35</v>
      </c>
      <c r="G5165" s="2">
        <v>98</v>
      </c>
      <c r="H5165" s="2">
        <v>51</v>
      </c>
      <c r="I5165" s="2">
        <v>128</v>
      </c>
    </row>
    <row r="5166" spans="1:9" x14ac:dyDescent="0.25">
      <c r="A5166" s="2" t="s">
        <v>5180</v>
      </c>
      <c r="C5166" s="2" t="s">
        <v>8485</v>
      </c>
      <c r="D5166" s="2">
        <v>67</v>
      </c>
      <c r="E5166" s="2">
        <v>4</v>
      </c>
      <c r="F5166" s="2">
        <v>2</v>
      </c>
      <c r="G5166" s="2">
        <v>31</v>
      </c>
      <c r="H5166" s="2">
        <v>13</v>
      </c>
      <c r="I5166" s="2">
        <v>15</v>
      </c>
    </row>
    <row r="5167" spans="1:9" x14ac:dyDescent="0.25">
      <c r="A5167" s="2" t="s">
        <v>5181</v>
      </c>
      <c r="C5167" s="2" t="s">
        <v>9209</v>
      </c>
      <c r="D5167" s="2">
        <v>2</v>
      </c>
      <c r="E5167" s="2">
        <v>0</v>
      </c>
      <c r="F5167" s="2">
        <v>0</v>
      </c>
      <c r="G5167" s="2">
        <v>0</v>
      </c>
      <c r="H5167" s="2">
        <v>0</v>
      </c>
      <c r="I5167" s="2">
        <v>0</v>
      </c>
    </row>
    <row r="5168" spans="1:9" x14ac:dyDescent="0.25">
      <c r="A5168" s="2" t="s">
        <v>5182</v>
      </c>
      <c r="B5168" s="2" t="s">
        <v>7368</v>
      </c>
      <c r="C5168" s="2" t="s">
        <v>8459</v>
      </c>
      <c r="D5168" s="2">
        <v>22</v>
      </c>
      <c r="E5168" s="2">
        <v>3</v>
      </c>
      <c r="F5168" s="2">
        <v>1</v>
      </c>
      <c r="G5168" s="2">
        <v>13</v>
      </c>
      <c r="H5168" s="2">
        <v>4</v>
      </c>
      <c r="I5168" s="2">
        <v>12</v>
      </c>
    </row>
    <row r="5169" spans="1:9" x14ac:dyDescent="0.25">
      <c r="A5169" s="2" t="s">
        <v>5183</v>
      </c>
      <c r="B5169" s="2" t="s">
        <v>7369</v>
      </c>
      <c r="C5169" s="2" t="s">
        <v>10226</v>
      </c>
      <c r="D5169" s="2">
        <v>4</v>
      </c>
      <c r="E5169" s="2">
        <v>0</v>
      </c>
      <c r="F5169" s="2">
        <v>3</v>
      </c>
      <c r="G5169" s="2">
        <v>3</v>
      </c>
      <c r="H5169" s="2">
        <v>1</v>
      </c>
      <c r="I5169" s="2">
        <v>6</v>
      </c>
    </row>
    <row r="5170" spans="1:9" x14ac:dyDescent="0.25">
      <c r="A5170" s="2" t="s">
        <v>5184</v>
      </c>
      <c r="B5170" s="2" t="s">
        <v>7370</v>
      </c>
      <c r="C5170" s="2" t="s">
        <v>8460</v>
      </c>
      <c r="D5170" s="2">
        <v>0</v>
      </c>
      <c r="E5170" s="2">
        <v>0</v>
      </c>
      <c r="F5170" s="2">
        <v>0</v>
      </c>
      <c r="G5170" s="2">
        <v>1</v>
      </c>
      <c r="H5170" s="2">
        <v>1</v>
      </c>
      <c r="I5170" s="2">
        <v>1</v>
      </c>
    </row>
    <row r="5171" spans="1:9" x14ac:dyDescent="0.25">
      <c r="A5171" s="2" t="s">
        <v>5185</v>
      </c>
      <c r="B5171" s="2" t="s">
        <v>7371</v>
      </c>
      <c r="C5171" s="2" t="s">
        <v>10227</v>
      </c>
      <c r="D5171" s="2">
        <v>3</v>
      </c>
      <c r="E5171" s="2">
        <v>2</v>
      </c>
      <c r="F5171" s="2">
        <v>0</v>
      </c>
      <c r="G5171" s="2">
        <v>0</v>
      </c>
      <c r="H5171" s="2">
        <v>1</v>
      </c>
      <c r="I5171" s="2">
        <v>2</v>
      </c>
    </row>
    <row r="5172" spans="1:9" x14ac:dyDescent="0.25">
      <c r="A5172" s="2" t="s">
        <v>5186</v>
      </c>
      <c r="C5172" s="2" t="s">
        <v>10228</v>
      </c>
      <c r="D5172" s="2">
        <v>93</v>
      </c>
      <c r="E5172" s="2">
        <v>19</v>
      </c>
      <c r="F5172" s="2">
        <v>22</v>
      </c>
      <c r="G5172" s="2">
        <v>64</v>
      </c>
      <c r="H5172" s="2">
        <v>35</v>
      </c>
      <c r="I5172" s="2">
        <v>84</v>
      </c>
    </row>
    <row r="5173" spans="1:9" x14ac:dyDescent="0.25">
      <c r="A5173" s="2" t="s">
        <v>5187</v>
      </c>
      <c r="C5173" s="2" t="s">
        <v>8485</v>
      </c>
      <c r="D5173" s="2">
        <v>31</v>
      </c>
      <c r="E5173" s="2">
        <v>1</v>
      </c>
      <c r="F5173" s="2">
        <v>1</v>
      </c>
      <c r="G5173" s="2">
        <v>54</v>
      </c>
      <c r="H5173" s="2">
        <v>9</v>
      </c>
      <c r="I5173" s="2">
        <v>19</v>
      </c>
    </row>
    <row r="5174" spans="1:9" x14ac:dyDescent="0.25">
      <c r="A5174" s="2" t="s">
        <v>5188</v>
      </c>
      <c r="C5174" s="2" t="s">
        <v>8485</v>
      </c>
      <c r="D5174" s="2">
        <v>2</v>
      </c>
      <c r="E5174" s="2">
        <v>2</v>
      </c>
      <c r="F5174" s="2">
        <v>1</v>
      </c>
      <c r="G5174" s="2">
        <v>0</v>
      </c>
      <c r="H5174" s="2">
        <v>0</v>
      </c>
      <c r="I5174" s="2">
        <v>5</v>
      </c>
    </row>
    <row r="5175" spans="1:9" x14ac:dyDescent="0.25">
      <c r="A5175" s="2" t="s">
        <v>5189</v>
      </c>
      <c r="C5175" s="2" t="s">
        <v>8485</v>
      </c>
      <c r="D5175" s="2">
        <v>9</v>
      </c>
      <c r="E5175" s="2">
        <v>6</v>
      </c>
      <c r="F5175" s="2">
        <v>2</v>
      </c>
      <c r="G5175" s="2">
        <v>1</v>
      </c>
      <c r="H5175" s="2">
        <v>4</v>
      </c>
      <c r="I5175" s="2">
        <v>9</v>
      </c>
    </row>
    <row r="5176" spans="1:9" x14ac:dyDescent="0.25">
      <c r="A5176" s="2" t="s">
        <v>5190</v>
      </c>
      <c r="C5176" s="2" t="s">
        <v>10229</v>
      </c>
      <c r="D5176" s="2">
        <v>31</v>
      </c>
      <c r="E5176" s="2">
        <v>6</v>
      </c>
      <c r="F5176" s="2">
        <v>0</v>
      </c>
      <c r="G5176" s="2">
        <v>6</v>
      </c>
      <c r="H5176" s="2">
        <v>4</v>
      </c>
      <c r="I5176" s="2">
        <v>7</v>
      </c>
    </row>
    <row r="5177" spans="1:9" x14ac:dyDescent="0.25">
      <c r="A5177" s="2" t="s">
        <v>5191</v>
      </c>
      <c r="C5177" s="2" t="s">
        <v>8485</v>
      </c>
      <c r="D5177" s="2">
        <v>3</v>
      </c>
      <c r="E5177" s="2">
        <v>0</v>
      </c>
      <c r="F5177" s="2">
        <v>0</v>
      </c>
      <c r="G5177" s="2">
        <v>1</v>
      </c>
      <c r="H5177" s="2">
        <v>0</v>
      </c>
      <c r="I5177" s="2">
        <v>0</v>
      </c>
    </row>
    <row r="5178" spans="1:9" x14ac:dyDescent="0.25">
      <c r="A5178" s="2" t="s">
        <v>5192</v>
      </c>
      <c r="B5178" s="2" t="s">
        <v>7372</v>
      </c>
      <c r="C5178" s="2" t="s">
        <v>8461</v>
      </c>
      <c r="D5178" s="2">
        <v>2910</v>
      </c>
      <c r="E5178" s="2">
        <v>386</v>
      </c>
      <c r="F5178" s="2">
        <v>91</v>
      </c>
      <c r="G5178" s="2">
        <v>2250</v>
      </c>
      <c r="H5178" s="2">
        <v>453</v>
      </c>
      <c r="I5178" s="2">
        <v>1023</v>
      </c>
    </row>
    <row r="5179" spans="1:9" x14ac:dyDescent="0.25">
      <c r="A5179" s="2" t="s">
        <v>5193</v>
      </c>
      <c r="B5179" s="2" t="s">
        <v>7373</v>
      </c>
      <c r="C5179" s="2" t="s">
        <v>10230</v>
      </c>
      <c r="D5179" s="2">
        <v>56</v>
      </c>
      <c r="E5179" s="2">
        <v>28</v>
      </c>
      <c r="F5179" s="2">
        <v>5</v>
      </c>
      <c r="G5179" s="2">
        <v>57</v>
      </c>
      <c r="H5179" s="2">
        <v>48</v>
      </c>
      <c r="I5179" s="2">
        <v>110</v>
      </c>
    </row>
    <row r="5180" spans="1:9" x14ac:dyDescent="0.25">
      <c r="A5180" s="2" t="s">
        <v>5194</v>
      </c>
      <c r="B5180" s="2" t="s">
        <v>7374</v>
      </c>
      <c r="C5180" s="2" t="s">
        <v>7634</v>
      </c>
      <c r="D5180" s="2">
        <v>2</v>
      </c>
      <c r="E5180" s="2">
        <v>0</v>
      </c>
      <c r="F5180" s="2">
        <v>0</v>
      </c>
      <c r="G5180" s="2">
        <v>2</v>
      </c>
      <c r="H5180" s="2">
        <v>0</v>
      </c>
      <c r="I5180" s="2">
        <v>1</v>
      </c>
    </row>
    <row r="5181" spans="1:9" x14ac:dyDescent="0.25">
      <c r="A5181" s="2" t="s">
        <v>5195</v>
      </c>
      <c r="B5181" s="2" t="s">
        <v>7375</v>
      </c>
      <c r="C5181" s="2" t="s">
        <v>8637</v>
      </c>
      <c r="D5181" s="2">
        <v>2</v>
      </c>
      <c r="E5181" s="2">
        <v>0</v>
      </c>
      <c r="F5181" s="2">
        <v>0</v>
      </c>
      <c r="G5181" s="2">
        <v>0</v>
      </c>
      <c r="H5181" s="2">
        <v>0</v>
      </c>
      <c r="I5181" s="2">
        <v>0</v>
      </c>
    </row>
    <row r="5182" spans="1:9" x14ac:dyDescent="0.25">
      <c r="A5182" s="2" t="s">
        <v>5196</v>
      </c>
      <c r="B5182" s="2" t="s">
        <v>7317</v>
      </c>
      <c r="C5182" s="2" t="s">
        <v>8462</v>
      </c>
      <c r="D5182" s="2">
        <v>2</v>
      </c>
      <c r="E5182" s="2">
        <v>0</v>
      </c>
      <c r="F5182" s="2">
        <v>0</v>
      </c>
      <c r="G5182" s="2">
        <v>5</v>
      </c>
      <c r="H5182" s="2">
        <v>2</v>
      </c>
      <c r="I5182" s="2">
        <v>1</v>
      </c>
    </row>
    <row r="5183" spans="1:9" x14ac:dyDescent="0.25">
      <c r="A5183" s="2" t="s">
        <v>5197</v>
      </c>
      <c r="C5183" s="2" t="s">
        <v>10231</v>
      </c>
      <c r="D5183" s="2">
        <v>0</v>
      </c>
      <c r="E5183" s="2">
        <v>0</v>
      </c>
      <c r="F5183" s="2">
        <v>0</v>
      </c>
      <c r="G5183" s="2">
        <v>0</v>
      </c>
      <c r="H5183" s="2">
        <v>0</v>
      </c>
      <c r="I5183" s="2">
        <v>0</v>
      </c>
    </row>
    <row r="5184" spans="1:9" x14ac:dyDescent="0.25">
      <c r="A5184" s="2" t="s">
        <v>5198</v>
      </c>
      <c r="B5184" s="2" t="s">
        <v>7376</v>
      </c>
      <c r="C5184" s="2" t="s">
        <v>8463</v>
      </c>
      <c r="D5184" s="2">
        <v>4764</v>
      </c>
      <c r="E5184" s="2">
        <v>1807</v>
      </c>
      <c r="F5184" s="2">
        <v>947</v>
      </c>
      <c r="G5184" s="2">
        <v>3435</v>
      </c>
      <c r="H5184" s="2">
        <v>1910</v>
      </c>
      <c r="I5184" s="2">
        <v>3810</v>
      </c>
    </row>
    <row r="5185" spans="1:9" x14ac:dyDescent="0.25">
      <c r="A5185" s="2" t="s">
        <v>5199</v>
      </c>
      <c r="B5185" s="2" t="s">
        <v>7377</v>
      </c>
      <c r="C5185" s="2" t="s">
        <v>10232</v>
      </c>
      <c r="D5185" s="2">
        <v>240</v>
      </c>
      <c r="E5185" s="2">
        <v>24</v>
      </c>
      <c r="F5185" s="2">
        <v>12</v>
      </c>
      <c r="G5185" s="2">
        <v>173</v>
      </c>
      <c r="H5185" s="2">
        <v>62</v>
      </c>
      <c r="I5185" s="2">
        <v>107</v>
      </c>
    </row>
    <row r="5186" spans="1:9" x14ac:dyDescent="0.25">
      <c r="A5186" s="2" t="s">
        <v>5200</v>
      </c>
      <c r="C5186" s="2" t="s">
        <v>8637</v>
      </c>
      <c r="D5186" s="2">
        <v>73</v>
      </c>
      <c r="E5186" s="2">
        <v>13</v>
      </c>
      <c r="F5186" s="2">
        <v>7</v>
      </c>
      <c r="G5186" s="2">
        <v>29</v>
      </c>
      <c r="H5186" s="2">
        <v>27</v>
      </c>
      <c r="I5186" s="2">
        <v>44</v>
      </c>
    </row>
    <row r="5187" spans="1:9" x14ac:dyDescent="0.25">
      <c r="A5187" s="2" t="s">
        <v>5201</v>
      </c>
      <c r="B5187" s="2" t="s">
        <v>7378</v>
      </c>
      <c r="C5187" s="2" t="s">
        <v>8464</v>
      </c>
      <c r="D5187" s="2">
        <v>6</v>
      </c>
      <c r="E5187" s="2">
        <v>2</v>
      </c>
      <c r="F5187" s="2">
        <v>1</v>
      </c>
      <c r="G5187" s="2">
        <v>3</v>
      </c>
      <c r="H5187" s="2">
        <v>2</v>
      </c>
      <c r="I5187" s="2">
        <v>0</v>
      </c>
    </row>
    <row r="5188" spans="1:9" x14ac:dyDescent="0.25">
      <c r="A5188" s="2" t="s">
        <v>5202</v>
      </c>
      <c r="C5188" s="2" t="s">
        <v>10233</v>
      </c>
      <c r="D5188" s="2">
        <v>11</v>
      </c>
      <c r="E5188" s="2">
        <v>4</v>
      </c>
      <c r="F5188" s="2">
        <v>2</v>
      </c>
      <c r="G5188" s="2">
        <v>8</v>
      </c>
      <c r="H5188" s="2">
        <v>6</v>
      </c>
      <c r="I5188" s="2">
        <v>5</v>
      </c>
    </row>
    <row r="5189" spans="1:9" x14ac:dyDescent="0.25">
      <c r="A5189" s="2" t="s">
        <v>5203</v>
      </c>
      <c r="B5189" s="2" t="s">
        <v>7379</v>
      </c>
      <c r="C5189" s="2" t="s">
        <v>10234</v>
      </c>
      <c r="D5189" s="2">
        <v>10</v>
      </c>
      <c r="E5189" s="2">
        <v>1</v>
      </c>
      <c r="F5189" s="2">
        <v>0</v>
      </c>
      <c r="G5189" s="2">
        <v>1</v>
      </c>
      <c r="H5189" s="2">
        <v>3</v>
      </c>
      <c r="I5189" s="2">
        <v>4</v>
      </c>
    </row>
    <row r="5190" spans="1:9" x14ac:dyDescent="0.25">
      <c r="A5190" s="2" t="s">
        <v>5204</v>
      </c>
      <c r="B5190" s="2" t="s">
        <v>7380</v>
      </c>
      <c r="C5190" s="2" t="s">
        <v>10235</v>
      </c>
      <c r="D5190" s="2">
        <v>27</v>
      </c>
      <c r="E5190" s="2">
        <v>6</v>
      </c>
      <c r="F5190" s="2">
        <v>2</v>
      </c>
      <c r="G5190" s="2">
        <v>18</v>
      </c>
      <c r="H5190" s="2">
        <v>23</v>
      </c>
      <c r="I5190" s="2">
        <v>18</v>
      </c>
    </row>
    <row r="5191" spans="1:9" x14ac:dyDescent="0.25">
      <c r="A5191" s="2" t="s">
        <v>5205</v>
      </c>
      <c r="B5191" s="2" t="s">
        <v>7381</v>
      </c>
      <c r="C5191" s="2" t="s">
        <v>10236</v>
      </c>
      <c r="D5191" s="2">
        <v>19</v>
      </c>
      <c r="E5191" s="2">
        <v>31</v>
      </c>
      <c r="F5191" s="2">
        <v>4</v>
      </c>
      <c r="G5191" s="2">
        <v>8</v>
      </c>
      <c r="H5191" s="2">
        <v>16</v>
      </c>
      <c r="I5191" s="2">
        <v>15</v>
      </c>
    </row>
    <row r="5192" spans="1:9" x14ac:dyDescent="0.25">
      <c r="A5192" s="2" t="s">
        <v>5206</v>
      </c>
      <c r="C5192" s="2" t="s">
        <v>8485</v>
      </c>
      <c r="D5192" s="2">
        <v>0</v>
      </c>
      <c r="E5192" s="2">
        <v>1</v>
      </c>
      <c r="F5192" s="2">
        <v>0</v>
      </c>
      <c r="G5192" s="2">
        <v>2</v>
      </c>
      <c r="H5192" s="2">
        <v>2</v>
      </c>
      <c r="I5192" s="2">
        <v>2</v>
      </c>
    </row>
    <row r="5193" spans="1:9" x14ac:dyDescent="0.25">
      <c r="A5193" s="2" t="s">
        <v>5207</v>
      </c>
      <c r="B5193" s="2" t="s">
        <v>7382</v>
      </c>
      <c r="C5193" s="2" t="s">
        <v>8465</v>
      </c>
      <c r="D5193" s="2">
        <v>7</v>
      </c>
      <c r="E5193" s="2">
        <v>1</v>
      </c>
      <c r="F5193" s="2">
        <v>0</v>
      </c>
      <c r="G5193" s="2">
        <v>5</v>
      </c>
      <c r="H5193" s="2">
        <v>3</v>
      </c>
      <c r="I5193" s="2">
        <v>2</v>
      </c>
    </row>
    <row r="5194" spans="1:9" x14ac:dyDescent="0.25">
      <c r="A5194" s="2" t="s">
        <v>5208</v>
      </c>
      <c r="B5194" s="2" t="s">
        <v>7383</v>
      </c>
      <c r="C5194" s="2" t="s">
        <v>10237</v>
      </c>
      <c r="D5194" s="2">
        <v>0</v>
      </c>
      <c r="E5194" s="2">
        <v>0</v>
      </c>
      <c r="F5194" s="2">
        <v>0</v>
      </c>
      <c r="G5194" s="2">
        <v>0</v>
      </c>
      <c r="H5194" s="2">
        <v>1</v>
      </c>
      <c r="I5194" s="2">
        <v>0</v>
      </c>
    </row>
    <row r="5195" spans="1:9" x14ac:dyDescent="0.25">
      <c r="A5195" s="2" t="s">
        <v>5209</v>
      </c>
      <c r="C5195" s="2" t="s">
        <v>8485</v>
      </c>
      <c r="D5195" s="2">
        <v>2</v>
      </c>
      <c r="E5195" s="2">
        <v>0</v>
      </c>
      <c r="F5195" s="2">
        <v>0</v>
      </c>
      <c r="G5195" s="2">
        <v>0</v>
      </c>
      <c r="H5195" s="2">
        <v>2</v>
      </c>
      <c r="I5195" s="2">
        <v>0</v>
      </c>
    </row>
    <row r="5196" spans="1:9" x14ac:dyDescent="0.25">
      <c r="A5196" s="2" t="s">
        <v>5210</v>
      </c>
      <c r="B5196" s="2" t="s">
        <v>7384</v>
      </c>
      <c r="C5196" s="2" t="s">
        <v>8466</v>
      </c>
      <c r="D5196" s="2">
        <v>0</v>
      </c>
      <c r="E5196" s="2">
        <v>0</v>
      </c>
      <c r="F5196" s="2">
        <v>0</v>
      </c>
      <c r="G5196" s="2">
        <v>0</v>
      </c>
      <c r="H5196" s="2">
        <v>0</v>
      </c>
      <c r="I5196" s="2">
        <v>0</v>
      </c>
    </row>
    <row r="5197" spans="1:9" x14ac:dyDescent="0.25">
      <c r="A5197" s="2" t="s">
        <v>5211</v>
      </c>
      <c r="B5197" s="2" t="s">
        <v>7385</v>
      </c>
      <c r="C5197" s="2" t="s">
        <v>10238</v>
      </c>
      <c r="D5197" s="2">
        <v>1</v>
      </c>
      <c r="E5197" s="2">
        <v>0</v>
      </c>
      <c r="F5197" s="2">
        <v>0</v>
      </c>
      <c r="G5197" s="2">
        <v>0</v>
      </c>
      <c r="H5197" s="2">
        <v>0</v>
      </c>
      <c r="I5197" s="2">
        <v>0</v>
      </c>
    </row>
    <row r="5198" spans="1:9" x14ac:dyDescent="0.25">
      <c r="A5198" s="2" t="s">
        <v>5212</v>
      </c>
      <c r="C5198" s="2" t="s">
        <v>8485</v>
      </c>
      <c r="D5198" s="2">
        <v>11</v>
      </c>
      <c r="E5198" s="2">
        <v>0</v>
      </c>
      <c r="F5198" s="2">
        <v>0</v>
      </c>
      <c r="G5198" s="2">
        <v>5</v>
      </c>
      <c r="H5198" s="2">
        <v>6</v>
      </c>
      <c r="I5198" s="2">
        <v>4</v>
      </c>
    </row>
    <row r="5199" spans="1:9" x14ac:dyDescent="0.25">
      <c r="A5199" s="2" t="s">
        <v>5213</v>
      </c>
      <c r="C5199" s="2" t="s">
        <v>8485</v>
      </c>
      <c r="D5199" s="2">
        <v>31</v>
      </c>
      <c r="E5199" s="2">
        <v>19</v>
      </c>
      <c r="F5199" s="2">
        <v>5</v>
      </c>
      <c r="G5199" s="2">
        <v>14</v>
      </c>
      <c r="H5199" s="2">
        <v>11</v>
      </c>
      <c r="I5199" s="2">
        <v>25</v>
      </c>
    </row>
    <row r="5200" spans="1:9" x14ac:dyDescent="0.25">
      <c r="A5200" s="2" t="s">
        <v>5214</v>
      </c>
      <c r="C5200" s="2" t="s">
        <v>8485</v>
      </c>
      <c r="D5200" s="2">
        <v>31</v>
      </c>
      <c r="E5200" s="2">
        <v>3</v>
      </c>
      <c r="F5200" s="2">
        <v>3</v>
      </c>
      <c r="G5200" s="2">
        <v>15</v>
      </c>
      <c r="H5200" s="2">
        <v>12</v>
      </c>
      <c r="I5200" s="2">
        <v>23</v>
      </c>
    </row>
    <row r="5201" spans="1:9" x14ac:dyDescent="0.25">
      <c r="A5201" s="2" t="s">
        <v>5215</v>
      </c>
      <c r="B5201" s="2" t="s">
        <v>7386</v>
      </c>
      <c r="C5201" s="2" t="s">
        <v>10239</v>
      </c>
      <c r="D5201" s="2">
        <v>0</v>
      </c>
      <c r="E5201" s="2">
        <v>0</v>
      </c>
      <c r="F5201" s="2">
        <v>0</v>
      </c>
      <c r="G5201" s="2">
        <v>0</v>
      </c>
      <c r="H5201" s="2">
        <v>0</v>
      </c>
      <c r="I5201" s="2">
        <v>0</v>
      </c>
    </row>
    <row r="5202" spans="1:9" x14ac:dyDescent="0.25">
      <c r="A5202" s="2" t="s">
        <v>5216</v>
      </c>
      <c r="B5202" s="2" t="s">
        <v>7387</v>
      </c>
      <c r="C5202" s="2" t="s">
        <v>10240</v>
      </c>
      <c r="D5202" s="2">
        <v>0</v>
      </c>
      <c r="E5202" s="2">
        <v>0</v>
      </c>
      <c r="F5202" s="2">
        <v>1</v>
      </c>
      <c r="G5202" s="2">
        <v>1</v>
      </c>
      <c r="H5202" s="2">
        <v>1</v>
      </c>
      <c r="I5202" s="2">
        <v>1</v>
      </c>
    </row>
    <row r="5203" spans="1:9" x14ac:dyDescent="0.25">
      <c r="A5203" s="2" t="s">
        <v>5217</v>
      </c>
      <c r="C5203" s="2" t="s">
        <v>8819</v>
      </c>
      <c r="D5203" s="2">
        <v>43</v>
      </c>
      <c r="E5203" s="2">
        <v>12</v>
      </c>
      <c r="F5203" s="2">
        <v>2</v>
      </c>
      <c r="G5203" s="2">
        <v>31</v>
      </c>
      <c r="H5203" s="2">
        <v>21</v>
      </c>
      <c r="I5203" s="2">
        <v>43</v>
      </c>
    </row>
    <row r="5204" spans="1:9" x14ac:dyDescent="0.25">
      <c r="A5204" s="2" t="s">
        <v>5218</v>
      </c>
      <c r="C5204" s="2" t="s">
        <v>8485</v>
      </c>
      <c r="D5204" s="2">
        <v>14</v>
      </c>
      <c r="E5204" s="2">
        <v>0</v>
      </c>
      <c r="F5204" s="2">
        <v>0</v>
      </c>
      <c r="G5204" s="2">
        <v>6</v>
      </c>
      <c r="H5204" s="2">
        <v>6</v>
      </c>
      <c r="I5204" s="2">
        <v>2</v>
      </c>
    </row>
    <row r="5205" spans="1:9" x14ac:dyDescent="0.25">
      <c r="A5205" s="2" t="s">
        <v>5219</v>
      </c>
      <c r="C5205" s="2" t="s">
        <v>8485</v>
      </c>
      <c r="D5205" s="2">
        <v>1</v>
      </c>
      <c r="E5205" s="2">
        <v>2</v>
      </c>
      <c r="F5205" s="2">
        <v>0</v>
      </c>
      <c r="G5205" s="2">
        <v>1</v>
      </c>
      <c r="H5205" s="2">
        <v>2</v>
      </c>
      <c r="I5205" s="2">
        <v>0</v>
      </c>
    </row>
    <row r="5206" spans="1:9" x14ac:dyDescent="0.25">
      <c r="A5206" s="2" t="s">
        <v>5220</v>
      </c>
      <c r="C5206" s="2" t="s">
        <v>10241</v>
      </c>
      <c r="D5206" s="2">
        <v>82</v>
      </c>
      <c r="E5206" s="2">
        <v>53</v>
      </c>
      <c r="F5206" s="2">
        <v>12</v>
      </c>
      <c r="G5206" s="2">
        <v>39</v>
      </c>
      <c r="H5206" s="2">
        <v>32</v>
      </c>
      <c r="I5206" s="2">
        <v>86</v>
      </c>
    </row>
    <row r="5207" spans="1:9" x14ac:dyDescent="0.25">
      <c r="A5207" s="2" t="s">
        <v>5221</v>
      </c>
      <c r="C5207" s="2" t="s">
        <v>8483</v>
      </c>
      <c r="D5207" s="2">
        <v>0</v>
      </c>
      <c r="E5207" s="2">
        <v>0</v>
      </c>
      <c r="F5207" s="2">
        <v>1</v>
      </c>
      <c r="G5207" s="2">
        <v>1</v>
      </c>
      <c r="H5207" s="2">
        <v>1</v>
      </c>
      <c r="I5207" s="2">
        <v>0</v>
      </c>
    </row>
    <row r="5208" spans="1:9" x14ac:dyDescent="0.25">
      <c r="A5208" s="2" t="s">
        <v>5222</v>
      </c>
      <c r="B5208" s="2" t="s">
        <v>7388</v>
      </c>
      <c r="C5208" s="2" t="s">
        <v>10242</v>
      </c>
      <c r="D5208" s="2">
        <v>28</v>
      </c>
      <c r="E5208" s="2">
        <v>12</v>
      </c>
      <c r="F5208" s="2">
        <v>7</v>
      </c>
      <c r="G5208" s="2">
        <v>24</v>
      </c>
      <c r="H5208" s="2">
        <v>13</v>
      </c>
      <c r="I5208" s="2">
        <v>38</v>
      </c>
    </row>
    <row r="5209" spans="1:9" x14ac:dyDescent="0.25">
      <c r="A5209" s="2" t="s">
        <v>5223</v>
      </c>
      <c r="B5209" s="2" t="s">
        <v>7389</v>
      </c>
      <c r="C5209" s="2" t="s">
        <v>8467</v>
      </c>
      <c r="D5209" s="2">
        <v>2389</v>
      </c>
      <c r="E5209" s="2">
        <v>2750</v>
      </c>
      <c r="F5209" s="2">
        <v>918</v>
      </c>
      <c r="G5209" s="2">
        <v>1891</v>
      </c>
      <c r="H5209" s="2">
        <v>1759</v>
      </c>
      <c r="I5209" s="2">
        <v>2601</v>
      </c>
    </row>
    <row r="5210" spans="1:9" x14ac:dyDescent="0.25">
      <c r="A5210" s="2" t="s">
        <v>5224</v>
      </c>
      <c r="B5210" s="2" t="s">
        <v>7390</v>
      </c>
      <c r="C5210" s="2" t="s">
        <v>10243</v>
      </c>
      <c r="D5210" s="2">
        <v>126</v>
      </c>
      <c r="E5210" s="2">
        <v>100</v>
      </c>
      <c r="F5210" s="2">
        <v>22</v>
      </c>
      <c r="G5210" s="2">
        <v>90</v>
      </c>
      <c r="H5210" s="2">
        <v>85</v>
      </c>
      <c r="I5210" s="2">
        <v>173</v>
      </c>
    </row>
    <row r="5211" spans="1:9" x14ac:dyDescent="0.25">
      <c r="A5211" s="2" t="s">
        <v>5225</v>
      </c>
      <c r="C5211" s="2" t="s">
        <v>8819</v>
      </c>
      <c r="D5211" s="2">
        <v>0</v>
      </c>
      <c r="E5211" s="2">
        <v>0</v>
      </c>
      <c r="F5211" s="2">
        <v>0</v>
      </c>
      <c r="G5211" s="2">
        <v>0</v>
      </c>
      <c r="H5211" s="2">
        <v>0</v>
      </c>
      <c r="I5211" s="2">
        <v>2</v>
      </c>
    </row>
    <row r="5212" spans="1:9" x14ac:dyDescent="0.25">
      <c r="A5212" s="2" t="s">
        <v>5226</v>
      </c>
      <c r="C5212" s="2" t="s">
        <v>9309</v>
      </c>
      <c r="D5212" s="2">
        <v>3</v>
      </c>
      <c r="E5212" s="2">
        <v>5</v>
      </c>
      <c r="F5212" s="2">
        <v>1</v>
      </c>
      <c r="G5212" s="2">
        <v>0</v>
      </c>
      <c r="H5212" s="2">
        <v>1</v>
      </c>
      <c r="I5212" s="2">
        <v>3</v>
      </c>
    </row>
    <row r="5213" spans="1:9" x14ac:dyDescent="0.25">
      <c r="A5213" s="2" t="s">
        <v>5227</v>
      </c>
      <c r="B5213" s="2" t="s">
        <v>7391</v>
      </c>
      <c r="C5213" s="2" t="s">
        <v>10244</v>
      </c>
      <c r="D5213" s="2">
        <v>0</v>
      </c>
      <c r="E5213" s="2">
        <v>0</v>
      </c>
      <c r="F5213" s="2">
        <v>0</v>
      </c>
      <c r="G5213" s="2">
        <v>0</v>
      </c>
      <c r="H5213" s="2">
        <v>0</v>
      </c>
      <c r="I5213" s="2">
        <v>0</v>
      </c>
    </row>
    <row r="5214" spans="1:9" x14ac:dyDescent="0.25">
      <c r="A5214" s="2" t="s">
        <v>5228</v>
      </c>
      <c r="B5214" s="3">
        <v>45018</v>
      </c>
      <c r="C5214" s="2" t="s">
        <v>10245</v>
      </c>
      <c r="D5214" s="2">
        <v>0</v>
      </c>
      <c r="E5214" s="2">
        <v>0</v>
      </c>
      <c r="F5214" s="2">
        <v>0</v>
      </c>
      <c r="G5214" s="2">
        <v>0</v>
      </c>
      <c r="H5214" s="2">
        <v>0</v>
      </c>
      <c r="I5214" s="2">
        <v>0</v>
      </c>
    </row>
    <row r="5215" spans="1:9" x14ac:dyDescent="0.25">
      <c r="A5215" s="2" t="s">
        <v>5229</v>
      </c>
      <c r="C5215" s="2" t="s">
        <v>8485</v>
      </c>
      <c r="D5215" s="2">
        <v>1</v>
      </c>
      <c r="E5215" s="2">
        <v>0</v>
      </c>
      <c r="F5215" s="2">
        <v>0</v>
      </c>
      <c r="G5215" s="2">
        <v>0</v>
      </c>
      <c r="H5215" s="2">
        <v>0</v>
      </c>
      <c r="I5215" s="2">
        <v>0</v>
      </c>
    </row>
    <row r="5216" spans="1:9" x14ac:dyDescent="0.25">
      <c r="A5216" s="2" t="s">
        <v>5230</v>
      </c>
      <c r="C5216" s="2" t="s">
        <v>8485</v>
      </c>
      <c r="D5216" s="2">
        <v>0</v>
      </c>
      <c r="E5216" s="2">
        <v>0</v>
      </c>
      <c r="F5216" s="2">
        <v>0</v>
      </c>
      <c r="G5216" s="2">
        <v>0</v>
      </c>
      <c r="H5216" s="2">
        <v>0</v>
      </c>
      <c r="I5216" s="2">
        <v>0</v>
      </c>
    </row>
    <row r="5217" spans="1:9" x14ac:dyDescent="0.25">
      <c r="A5217" s="2" t="s">
        <v>5231</v>
      </c>
      <c r="C5217" s="2" t="s">
        <v>8485</v>
      </c>
      <c r="D5217" s="2">
        <v>17</v>
      </c>
      <c r="E5217" s="2">
        <v>0</v>
      </c>
      <c r="F5217" s="2">
        <v>0</v>
      </c>
      <c r="G5217" s="2">
        <v>8</v>
      </c>
      <c r="H5217" s="2">
        <v>2</v>
      </c>
      <c r="I5217" s="2">
        <v>1</v>
      </c>
    </row>
    <row r="5218" spans="1:9" x14ac:dyDescent="0.25">
      <c r="A5218" s="2" t="s">
        <v>5232</v>
      </c>
      <c r="B5218" s="2" t="s">
        <v>7392</v>
      </c>
      <c r="C5218" s="2" t="s">
        <v>10246</v>
      </c>
      <c r="D5218" s="2">
        <v>123</v>
      </c>
      <c r="E5218" s="2">
        <v>32</v>
      </c>
      <c r="F5218" s="2">
        <v>41</v>
      </c>
      <c r="G5218" s="2">
        <v>109</v>
      </c>
      <c r="H5218" s="2">
        <v>74</v>
      </c>
      <c r="I5218" s="2">
        <v>72</v>
      </c>
    </row>
    <row r="5219" spans="1:9" x14ac:dyDescent="0.25">
      <c r="A5219" s="2" t="s">
        <v>5233</v>
      </c>
      <c r="B5219" s="2" t="s">
        <v>7393</v>
      </c>
      <c r="C5219" s="2" t="s">
        <v>10247</v>
      </c>
      <c r="D5219" s="2">
        <v>29</v>
      </c>
      <c r="E5219" s="2">
        <v>1</v>
      </c>
      <c r="F5219" s="2">
        <v>4</v>
      </c>
      <c r="G5219" s="2">
        <v>14</v>
      </c>
      <c r="H5219" s="2">
        <v>11</v>
      </c>
      <c r="I5219" s="2">
        <v>14</v>
      </c>
    </row>
    <row r="5220" spans="1:9" x14ac:dyDescent="0.25">
      <c r="A5220" s="2" t="s">
        <v>5234</v>
      </c>
      <c r="B5220" s="2" t="s">
        <v>7394</v>
      </c>
      <c r="C5220" s="2" t="s">
        <v>10248</v>
      </c>
      <c r="D5220" s="2">
        <v>559</v>
      </c>
      <c r="E5220" s="2">
        <v>28</v>
      </c>
      <c r="F5220" s="2">
        <v>8</v>
      </c>
      <c r="G5220" s="2">
        <v>391</v>
      </c>
      <c r="H5220" s="2">
        <v>53</v>
      </c>
      <c r="I5220" s="2">
        <v>143</v>
      </c>
    </row>
    <row r="5221" spans="1:9" x14ac:dyDescent="0.25">
      <c r="A5221" s="2" t="s">
        <v>5235</v>
      </c>
      <c r="C5221" s="2" t="s">
        <v>8483</v>
      </c>
      <c r="D5221" s="2">
        <v>19</v>
      </c>
      <c r="E5221" s="2">
        <v>3</v>
      </c>
      <c r="F5221" s="2">
        <v>2</v>
      </c>
      <c r="G5221" s="2">
        <v>5</v>
      </c>
      <c r="H5221" s="2">
        <v>5</v>
      </c>
      <c r="I5221" s="2">
        <v>4</v>
      </c>
    </row>
    <row r="5222" spans="1:9" x14ac:dyDescent="0.25">
      <c r="A5222" s="2" t="s">
        <v>5236</v>
      </c>
      <c r="C5222" s="2" t="s">
        <v>10249</v>
      </c>
      <c r="D5222" s="2">
        <v>46</v>
      </c>
      <c r="E5222" s="2">
        <v>3</v>
      </c>
      <c r="F5222" s="2">
        <v>1</v>
      </c>
      <c r="G5222" s="2">
        <v>14</v>
      </c>
      <c r="H5222" s="2">
        <v>10</v>
      </c>
      <c r="I5222" s="2">
        <v>13</v>
      </c>
    </row>
    <row r="5223" spans="1:9" x14ac:dyDescent="0.25">
      <c r="A5223" s="2" t="s">
        <v>5237</v>
      </c>
      <c r="C5223" s="2" t="s">
        <v>8485</v>
      </c>
      <c r="D5223" s="2">
        <v>0</v>
      </c>
      <c r="E5223" s="2">
        <v>0</v>
      </c>
      <c r="F5223" s="2">
        <v>0</v>
      </c>
      <c r="G5223" s="2">
        <v>0</v>
      </c>
      <c r="H5223" s="2">
        <v>0</v>
      </c>
      <c r="I5223" s="2">
        <v>0</v>
      </c>
    </row>
    <row r="5224" spans="1:9" x14ac:dyDescent="0.25">
      <c r="A5224" s="2" t="s">
        <v>5238</v>
      </c>
      <c r="B5224" s="2" t="s">
        <v>7395</v>
      </c>
      <c r="C5224" s="2" t="s">
        <v>7840</v>
      </c>
      <c r="D5224" s="2">
        <v>0</v>
      </c>
      <c r="E5224" s="2">
        <v>0</v>
      </c>
      <c r="F5224" s="2">
        <v>0</v>
      </c>
      <c r="G5224" s="2">
        <v>1</v>
      </c>
      <c r="H5224" s="2">
        <v>3</v>
      </c>
      <c r="I5224" s="2">
        <v>1</v>
      </c>
    </row>
    <row r="5225" spans="1:9" x14ac:dyDescent="0.25">
      <c r="A5225" s="2" t="s">
        <v>5239</v>
      </c>
      <c r="C5225" s="2" t="s">
        <v>10250</v>
      </c>
      <c r="D5225" s="2">
        <v>3</v>
      </c>
      <c r="E5225" s="2">
        <v>5</v>
      </c>
      <c r="F5225" s="2">
        <v>0</v>
      </c>
      <c r="G5225" s="2">
        <v>1</v>
      </c>
      <c r="H5225" s="2">
        <v>1</v>
      </c>
      <c r="I5225" s="2">
        <v>2</v>
      </c>
    </row>
    <row r="5226" spans="1:9" x14ac:dyDescent="0.25">
      <c r="A5226" s="2" t="s">
        <v>5240</v>
      </c>
      <c r="C5226" s="2" t="s">
        <v>8663</v>
      </c>
      <c r="D5226" s="2">
        <v>11</v>
      </c>
      <c r="E5226" s="2">
        <v>2</v>
      </c>
      <c r="F5226" s="2">
        <v>3</v>
      </c>
      <c r="G5226" s="2">
        <v>8</v>
      </c>
      <c r="H5226" s="2">
        <v>4</v>
      </c>
      <c r="I5226" s="2">
        <v>7</v>
      </c>
    </row>
    <row r="5227" spans="1:9" x14ac:dyDescent="0.25">
      <c r="A5227" s="2" t="s">
        <v>5241</v>
      </c>
      <c r="C5227" s="2" t="s">
        <v>10251</v>
      </c>
      <c r="D5227" s="2">
        <v>62</v>
      </c>
      <c r="E5227" s="2">
        <v>29</v>
      </c>
      <c r="F5227" s="2">
        <v>32</v>
      </c>
      <c r="G5227" s="2">
        <v>48</v>
      </c>
      <c r="H5227" s="2">
        <v>30</v>
      </c>
      <c r="I5227" s="2">
        <v>68</v>
      </c>
    </row>
    <row r="5228" spans="1:9" x14ac:dyDescent="0.25">
      <c r="A5228" s="2" t="s">
        <v>5242</v>
      </c>
      <c r="C5228" s="2" t="s">
        <v>8485</v>
      </c>
      <c r="D5228" s="2">
        <v>0</v>
      </c>
      <c r="E5228" s="2">
        <v>0</v>
      </c>
      <c r="F5228" s="2">
        <v>0</v>
      </c>
      <c r="G5228" s="2">
        <v>0</v>
      </c>
      <c r="H5228" s="2">
        <v>0</v>
      </c>
      <c r="I5228" s="2">
        <v>0</v>
      </c>
    </row>
    <row r="5229" spans="1:9" x14ac:dyDescent="0.25">
      <c r="A5229" s="2" t="s">
        <v>5243</v>
      </c>
      <c r="C5229" s="2" t="s">
        <v>8791</v>
      </c>
      <c r="D5229" s="2">
        <v>10</v>
      </c>
      <c r="E5229" s="2">
        <v>3</v>
      </c>
      <c r="F5229" s="2">
        <v>0</v>
      </c>
      <c r="G5229" s="2">
        <v>6</v>
      </c>
      <c r="H5229" s="2">
        <v>4</v>
      </c>
      <c r="I5229" s="2">
        <v>4</v>
      </c>
    </row>
    <row r="5230" spans="1:9" x14ac:dyDescent="0.25">
      <c r="A5230" s="2" t="s">
        <v>5244</v>
      </c>
      <c r="C5230" s="2" t="s">
        <v>8537</v>
      </c>
      <c r="D5230" s="2">
        <v>1195</v>
      </c>
      <c r="E5230" s="2">
        <v>485</v>
      </c>
      <c r="F5230" s="2">
        <v>359</v>
      </c>
      <c r="G5230" s="2">
        <v>462</v>
      </c>
      <c r="H5230" s="2">
        <v>525</v>
      </c>
      <c r="I5230" s="2">
        <v>409</v>
      </c>
    </row>
    <row r="5231" spans="1:9" x14ac:dyDescent="0.25">
      <c r="A5231" s="2" t="s">
        <v>5245</v>
      </c>
      <c r="C5231" s="2" t="s">
        <v>10252</v>
      </c>
      <c r="D5231" s="2">
        <v>1</v>
      </c>
      <c r="E5231" s="2">
        <v>0</v>
      </c>
      <c r="F5231" s="2">
        <v>0</v>
      </c>
      <c r="G5231" s="2">
        <v>0</v>
      </c>
      <c r="H5231" s="2">
        <v>1</v>
      </c>
      <c r="I5231" s="2">
        <v>0</v>
      </c>
    </row>
    <row r="5232" spans="1:9" x14ac:dyDescent="0.25">
      <c r="A5232" s="2" t="s">
        <v>5246</v>
      </c>
      <c r="C5232" s="2" t="s">
        <v>8483</v>
      </c>
      <c r="D5232" s="2">
        <v>0</v>
      </c>
      <c r="E5232" s="2">
        <v>0</v>
      </c>
      <c r="F5232" s="2">
        <v>0</v>
      </c>
      <c r="G5232" s="2">
        <v>0</v>
      </c>
      <c r="H5232" s="2">
        <v>1</v>
      </c>
      <c r="I5232" s="2">
        <v>0</v>
      </c>
    </row>
    <row r="5233" spans="1:9" x14ac:dyDescent="0.25">
      <c r="A5233" s="2" t="s">
        <v>5247</v>
      </c>
      <c r="C5233" s="2" t="s">
        <v>8485</v>
      </c>
      <c r="D5233" s="2">
        <v>41</v>
      </c>
      <c r="E5233" s="2">
        <v>4</v>
      </c>
      <c r="F5233" s="2">
        <v>0</v>
      </c>
      <c r="G5233" s="2">
        <v>29</v>
      </c>
      <c r="H5233" s="2">
        <v>8</v>
      </c>
      <c r="I5233" s="2">
        <v>11</v>
      </c>
    </row>
    <row r="5234" spans="1:9" x14ac:dyDescent="0.25">
      <c r="A5234" s="2" t="s">
        <v>5248</v>
      </c>
      <c r="C5234" s="2" t="s">
        <v>8485</v>
      </c>
      <c r="D5234" s="2">
        <v>2</v>
      </c>
      <c r="E5234" s="2">
        <v>4</v>
      </c>
      <c r="F5234" s="2">
        <v>0</v>
      </c>
      <c r="G5234" s="2">
        <v>1</v>
      </c>
      <c r="H5234" s="2">
        <v>1</v>
      </c>
      <c r="I5234" s="2">
        <v>0</v>
      </c>
    </row>
    <row r="5235" spans="1:9" x14ac:dyDescent="0.25">
      <c r="A5235" s="2" t="s">
        <v>5249</v>
      </c>
      <c r="B5235" s="2" t="s">
        <v>7396</v>
      </c>
      <c r="C5235" s="2" t="s">
        <v>10253</v>
      </c>
      <c r="D5235" s="2">
        <v>302</v>
      </c>
      <c r="E5235" s="2">
        <v>27</v>
      </c>
      <c r="F5235" s="2">
        <v>40</v>
      </c>
      <c r="G5235" s="2">
        <v>115</v>
      </c>
      <c r="H5235" s="2">
        <v>80</v>
      </c>
      <c r="I5235" s="2">
        <v>60</v>
      </c>
    </row>
    <row r="5236" spans="1:9" x14ac:dyDescent="0.25">
      <c r="A5236" s="2" t="s">
        <v>5250</v>
      </c>
      <c r="C5236" s="2" t="s">
        <v>8485</v>
      </c>
      <c r="D5236" s="2">
        <v>105</v>
      </c>
      <c r="E5236" s="2">
        <v>12</v>
      </c>
      <c r="F5236" s="2">
        <v>2</v>
      </c>
      <c r="G5236" s="2">
        <v>40</v>
      </c>
      <c r="H5236" s="2">
        <v>13</v>
      </c>
      <c r="I5236" s="2">
        <v>37</v>
      </c>
    </row>
    <row r="5237" spans="1:9" x14ac:dyDescent="0.25">
      <c r="A5237" s="2" t="s">
        <v>5251</v>
      </c>
      <c r="C5237" s="2" t="s">
        <v>8485</v>
      </c>
      <c r="D5237" s="2">
        <v>0</v>
      </c>
      <c r="E5237" s="2">
        <v>0</v>
      </c>
      <c r="F5237" s="2">
        <v>0</v>
      </c>
      <c r="G5237" s="2">
        <v>4</v>
      </c>
      <c r="H5237" s="2">
        <v>5</v>
      </c>
      <c r="I5237" s="2">
        <v>0</v>
      </c>
    </row>
    <row r="5238" spans="1:9" x14ac:dyDescent="0.25">
      <c r="A5238" s="2" t="s">
        <v>5252</v>
      </c>
      <c r="C5238" s="2" t="s">
        <v>10254</v>
      </c>
      <c r="D5238" s="2">
        <v>0</v>
      </c>
      <c r="E5238" s="2">
        <v>1</v>
      </c>
      <c r="F5238" s="2">
        <v>0</v>
      </c>
      <c r="G5238" s="2">
        <v>0</v>
      </c>
      <c r="H5238" s="2">
        <v>0</v>
      </c>
      <c r="I5238" s="2">
        <v>0</v>
      </c>
    </row>
    <row r="5239" spans="1:9" x14ac:dyDescent="0.25">
      <c r="A5239" s="2" t="s">
        <v>5253</v>
      </c>
      <c r="C5239" s="2" t="s">
        <v>8579</v>
      </c>
      <c r="D5239" s="2">
        <v>0</v>
      </c>
      <c r="E5239" s="2">
        <v>0</v>
      </c>
      <c r="F5239" s="2">
        <v>0</v>
      </c>
      <c r="G5239" s="2">
        <v>0</v>
      </c>
      <c r="H5239" s="2">
        <v>0</v>
      </c>
      <c r="I5239" s="2">
        <v>0</v>
      </c>
    </row>
    <row r="5240" spans="1:9" x14ac:dyDescent="0.25">
      <c r="A5240" s="2" t="s">
        <v>5254</v>
      </c>
      <c r="C5240" s="2" t="s">
        <v>10255</v>
      </c>
      <c r="D5240" s="2">
        <v>3</v>
      </c>
      <c r="E5240" s="2">
        <v>1</v>
      </c>
      <c r="F5240" s="2">
        <v>1</v>
      </c>
      <c r="G5240" s="2">
        <v>2</v>
      </c>
      <c r="H5240" s="2">
        <v>1</v>
      </c>
      <c r="I5240" s="2">
        <v>10</v>
      </c>
    </row>
    <row r="5241" spans="1:9" x14ac:dyDescent="0.25">
      <c r="A5241" s="2" t="s">
        <v>5255</v>
      </c>
      <c r="C5241" s="2" t="s">
        <v>8485</v>
      </c>
      <c r="D5241" s="2">
        <v>4</v>
      </c>
      <c r="E5241" s="2">
        <v>0</v>
      </c>
      <c r="F5241" s="2">
        <v>0</v>
      </c>
      <c r="G5241" s="2">
        <v>1</v>
      </c>
      <c r="H5241" s="2">
        <v>0</v>
      </c>
      <c r="I5241" s="2">
        <v>0</v>
      </c>
    </row>
    <row r="5242" spans="1:9" x14ac:dyDescent="0.25">
      <c r="A5242" s="2" t="s">
        <v>5256</v>
      </c>
      <c r="B5242" s="2" t="s">
        <v>7397</v>
      </c>
      <c r="C5242" s="2" t="s">
        <v>10256</v>
      </c>
      <c r="D5242" s="2">
        <v>94</v>
      </c>
      <c r="E5242" s="2">
        <v>49</v>
      </c>
      <c r="F5242" s="2">
        <v>14</v>
      </c>
      <c r="G5242" s="2">
        <v>76</v>
      </c>
      <c r="H5242" s="2">
        <v>50</v>
      </c>
      <c r="I5242" s="2">
        <v>116</v>
      </c>
    </row>
    <row r="5243" spans="1:9" x14ac:dyDescent="0.25">
      <c r="A5243" s="2" t="s">
        <v>5257</v>
      </c>
      <c r="B5243" s="2" t="s">
        <v>7398</v>
      </c>
      <c r="C5243" s="2" t="s">
        <v>10257</v>
      </c>
      <c r="D5243" s="2">
        <v>145</v>
      </c>
      <c r="E5243" s="2">
        <v>66</v>
      </c>
      <c r="F5243" s="2">
        <v>44</v>
      </c>
      <c r="G5243" s="2">
        <v>87</v>
      </c>
      <c r="H5243" s="2">
        <v>72</v>
      </c>
      <c r="I5243" s="2">
        <v>111</v>
      </c>
    </row>
    <row r="5244" spans="1:9" x14ac:dyDescent="0.25">
      <c r="A5244" s="2" t="s">
        <v>5258</v>
      </c>
      <c r="C5244" s="2" t="s">
        <v>8541</v>
      </c>
      <c r="D5244" s="2">
        <v>2</v>
      </c>
      <c r="E5244" s="2">
        <v>0</v>
      </c>
      <c r="F5244" s="2">
        <v>0</v>
      </c>
      <c r="G5244" s="2">
        <v>0</v>
      </c>
      <c r="H5244" s="2">
        <v>0</v>
      </c>
      <c r="I5244" s="2">
        <v>0</v>
      </c>
    </row>
    <row r="5245" spans="1:9" x14ac:dyDescent="0.25">
      <c r="A5245" s="2" t="s">
        <v>5259</v>
      </c>
      <c r="C5245" s="2" t="s">
        <v>10258</v>
      </c>
      <c r="D5245" s="2">
        <v>219</v>
      </c>
      <c r="E5245" s="2">
        <v>161</v>
      </c>
      <c r="F5245" s="2">
        <v>92</v>
      </c>
      <c r="G5245" s="2">
        <v>137</v>
      </c>
      <c r="H5245" s="2">
        <v>96</v>
      </c>
      <c r="I5245" s="2">
        <v>269</v>
      </c>
    </row>
    <row r="5246" spans="1:9" x14ac:dyDescent="0.25">
      <c r="A5246" s="2" t="s">
        <v>5260</v>
      </c>
      <c r="B5246" s="2" t="s">
        <v>7399</v>
      </c>
      <c r="C5246" s="2" t="s">
        <v>10259</v>
      </c>
      <c r="D5246" s="2">
        <v>2</v>
      </c>
      <c r="E5246" s="2">
        <v>8</v>
      </c>
      <c r="F5246" s="2">
        <v>2</v>
      </c>
      <c r="G5246" s="2">
        <v>0</v>
      </c>
      <c r="H5246" s="2">
        <v>3</v>
      </c>
      <c r="I5246" s="2">
        <v>2</v>
      </c>
    </row>
    <row r="5247" spans="1:9" x14ac:dyDescent="0.25">
      <c r="A5247" s="2" t="s">
        <v>5261</v>
      </c>
      <c r="B5247" s="2" t="s">
        <v>7400</v>
      </c>
      <c r="C5247" s="2" t="s">
        <v>10260</v>
      </c>
      <c r="D5247" s="2">
        <v>0</v>
      </c>
      <c r="E5247" s="2">
        <v>0</v>
      </c>
      <c r="F5247" s="2">
        <v>0</v>
      </c>
      <c r="G5247" s="2">
        <v>0</v>
      </c>
      <c r="H5247" s="2">
        <v>0</v>
      </c>
      <c r="I5247" s="2">
        <v>0</v>
      </c>
    </row>
    <row r="5248" spans="1:9" x14ac:dyDescent="0.25">
      <c r="A5248" s="2" t="s">
        <v>5262</v>
      </c>
      <c r="C5248" s="2" t="s">
        <v>8485</v>
      </c>
      <c r="D5248" s="2">
        <v>28</v>
      </c>
      <c r="E5248" s="2">
        <v>3</v>
      </c>
      <c r="F5248" s="2">
        <v>1</v>
      </c>
      <c r="G5248" s="2">
        <v>21</v>
      </c>
      <c r="H5248" s="2">
        <v>6</v>
      </c>
      <c r="I5248" s="2">
        <v>11</v>
      </c>
    </row>
    <row r="5249" spans="1:9" x14ac:dyDescent="0.25">
      <c r="A5249" s="2" t="s">
        <v>5263</v>
      </c>
      <c r="C5249" s="2" t="s">
        <v>8483</v>
      </c>
      <c r="D5249" s="2">
        <v>2</v>
      </c>
      <c r="E5249" s="2">
        <v>0</v>
      </c>
      <c r="F5249" s="2">
        <v>0</v>
      </c>
      <c r="G5249" s="2">
        <v>1</v>
      </c>
      <c r="H5249" s="2">
        <v>0</v>
      </c>
      <c r="I5249" s="2">
        <v>0</v>
      </c>
    </row>
    <row r="5250" spans="1:9" x14ac:dyDescent="0.25">
      <c r="A5250" s="2" t="s">
        <v>5264</v>
      </c>
      <c r="B5250" s="2" t="s">
        <v>7401</v>
      </c>
      <c r="C5250" s="2" t="s">
        <v>10261</v>
      </c>
      <c r="D5250" s="2">
        <v>2</v>
      </c>
      <c r="E5250" s="2">
        <v>0</v>
      </c>
      <c r="F5250" s="2">
        <v>1</v>
      </c>
      <c r="G5250" s="2">
        <v>1</v>
      </c>
      <c r="H5250" s="2">
        <v>0</v>
      </c>
      <c r="I5250" s="2">
        <v>2</v>
      </c>
    </row>
    <row r="5251" spans="1:9" x14ac:dyDescent="0.25">
      <c r="A5251" s="2" t="s">
        <v>5265</v>
      </c>
      <c r="B5251" s="2" t="s">
        <v>7402</v>
      </c>
      <c r="C5251" s="2" t="s">
        <v>8468</v>
      </c>
      <c r="D5251" s="2">
        <v>0</v>
      </c>
      <c r="E5251" s="2">
        <v>0</v>
      </c>
      <c r="F5251" s="2">
        <v>0</v>
      </c>
      <c r="G5251" s="2">
        <v>0</v>
      </c>
      <c r="H5251" s="2">
        <v>0</v>
      </c>
      <c r="I5251" s="2">
        <v>0</v>
      </c>
    </row>
    <row r="5252" spans="1:9" x14ac:dyDescent="0.25">
      <c r="A5252" s="2" t="s">
        <v>5266</v>
      </c>
      <c r="B5252" s="2" t="s">
        <v>7403</v>
      </c>
      <c r="C5252" s="2" t="s">
        <v>7438</v>
      </c>
      <c r="D5252" s="2">
        <v>0</v>
      </c>
      <c r="E5252" s="2">
        <v>0</v>
      </c>
      <c r="F5252" s="2">
        <v>0</v>
      </c>
      <c r="G5252" s="2">
        <v>0</v>
      </c>
      <c r="H5252" s="2">
        <v>0</v>
      </c>
      <c r="I5252" s="2">
        <v>0</v>
      </c>
    </row>
    <row r="5253" spans="1:9" x14ac:dyDescent="0.25">
      <c r="A5253" s="2" t="s">
        <v>5267</v>
      </c>
      <c r="B5253" s="2" t="s">
        <v>7404</v>
      </c>
      <c r="C5253" s="2" t="s">
        <v>10262</v>
      </c>
      <c r="D5253" s="2">
        <v>98</v>
      </c>
      <c r="E5253" s="2">
        <v>10</v>
      </c>
      <c r="F5253" s="2">
        <v>5</v>
      </c>
      <c r="G5253" s="2">
        <v>73</v>
      </c>
      <c r="H5253" s="2">
        <v>29</v>
      </c>
      <c r="I5253" s="2">
        <v>37</v>
      </c>
    </row>
    <row r="5254" spans="1:9" x14ac:dyDescent="0.25">
      <c r="A5254" s="2" t="s">
        <v>5268</v>
      </c>
      <c r="C5254" s="2" t="s">
        <v>10263</v>
      </c>
      <c r="D5254" s="2">
        <v>3</v>
      </c>
      <c r="E5254" s="2">
        <v>2</v>
      </c>
      <c r="F5254" s="2">
        <v>0</v>
      </c>
      <c r="G5254" s="2">
        <v>3</v>
      </c>
      <c r="H5254" s="2">
        <v>0</v>
      </c>
      <c r="I5254" s="2">
        <v>0</v>
      </c>
    </row>
    <row r="5255" spans="1:9" x14ac:dyDescent="0.25">
      <c r="A5255" s="2" t="s">
        <v>5269</v>
      </c>
      <c r="C5255" s="2" t="s">
        <v>8485</v>
      </c>
      <c r="D5255" s="2">
        <v>0</v>
      </c>
      <c r="E5255" s="2">
        <v>0</v>
      </c>
      <c r="F5255" s="2">
        <v>1</v>
      </c>
      <c r="G5255" s="2">
        <v>2</v>
      </c>
      <c r="H5255" s="2">
        <v>2</v>
      </c>
      <c r="I5255" s="2">
        <v>0</v>
      </c>
    </row>
    <row r="5256" spans="1:9" x14ac:dyDescent="0.25">
      <c r="A5256" s="2" t="s">
        <v>5270</v>
      </c>
      <c r="C5256" s="2" t="s">
        <v>8469</v>
      </c>
      <c r="D5256" s="2">
        <v>0</v>
      </c>
      <c r="E5256" s="2">
        <v>0</v>
      </c>
      <c r="F5256" s="2">
        <v>0</v>
      </c>
      <c r="G5256" s="2">
        <v>1</v>
      </c>
      <c r="H5256" s="2">
        <v>0</v>
      </c>
      <c r="I5256" s="2">
        <v>1</v>
      </c>
    </row>
    <row r="5257" spans="1:9" x14ac:dyDescent="0.25">
      <c r="A5257" s="2" t="s">
        <v>5271</v>
      </c>
      <c r="C5257" s="2" t="s">
        <v>8485</v>
      </c>
      <c r="D5257" s="2">
        <v>10</v>
      </c>
      <c r="E5257" s="2">
        <v>4</v>
      </c>
      <c r="F5257" s="2">
        <v>1</v>
      </c>
      <c r="G5257" s="2">
        <v>8</v>
      </c>
      <c r="H5257" s="2">
        <v>10</v>
      </c>
      <c r="I5257" s="2">
        <v>10</v>
      </c>
    </row>
    <row r="5258" spans="1:9" x14ac:dyDescent="0.25">
      <c r="A5258" s="2" t="s">
        <v>5272</v>
      </c>
      <c r="B5258" s="2" t="s">
        <v>7405</v>
      </c>
      <c r="C5258" s="2" t="s">
        <v>8470</v>
      </c>
      <c r="D5258" s="2">
        <v>0</v>
      </c>
      <c r="E5258" s="2">
        <v>0</v>
      </c>
      <c r="F5258" s="2">
        <v>0</v>
      </c>
      <c r="G5258" s="2">
        <v>1</v>
      </c>
      <c r="H5258" s="2">
        <v>0</v>
      </c>
      <c r="I5258" s="2">
        <v>1</v>
      </c>
    </row>
    <row r="5259" spans="1:9" x14ac:dyDescent="0.25">
      <c r="A5259" s="2" t="s">
        <v>5273</v>
      </c>
      <c r="C5259" s="2" t="s">
        <v>8699</v>
      </c>
      <c r="D5259" s="2">
        <v>125</v>
      </c>
      <c r="E5259" s="2">
        <v>115</v>
      </c>
      <c r="F5259" s="2">
        <v>9</v>
      </c>
      <c r="G5259" s="2">
        <v>243</v>
      </c>
      <c r="H5259" s="2">
        <v>504</v>
      </c>
      <c r="I5259" s="2">
        <v>517</v>
      </c>
    </row>
    <row r="5260" spans="1:9" x14ac:dyDescent="0.25">
      <c r="A5260" s="2" t="s">
        <v>5274</v>
      </c>
      <c r="C5260" s="2" t="s">
        <v>8699</v>
      </c>
      <c r="D5260" s="2">
        <v>1</v>
      </c>
      <c r="E5260" s="2">
        <v>0</v>
      </c>
      <c r="F5260" s="2">
        <v>0</v>
      </c>
      <c r="G5260" s="2">
        <v>0</v>
      </c>
      <c r="H5260" s="2">
        <v>0</v>
      </c>
      <c r="I5260" s="2">
        <v>0</v>
      </c>
    </row>
    <row r="5261" spans="1:9" x14ac:dyDescent="0.25">
      <c r="A5261" s="2" t="s">
        <v>5275</v>
      </c>
      <c r="C5261" s="2" t="s">
        <v>8700</v>
      </c>
      <c r="D5261" s="2">
        <v>0</v>
      </c>
      <c r="E5261" s="2">
        <v>0</v>
      </c>
      <c r="F5261" s="2">
        <v>0</v>
      </c>
      <c r="G5261" s="2">
        <v>1</v>
      </c>
      <c r="H5261" s="2">
        <v>0</v>
      </c>
      <c r="I5261" s="2">
        <v>2</v>
      </c>
    </row>
    <row r="5262" spans="1:9" x14ac:dyDescent="0.25">
      <c r="A5262" s="2" t="s">
        <v>5276</v>
      </c>
      <c r="C5262" s="2" t="s">
        <v>8478</v>
      </c>
      <c r="D5262" s="2">
        <v>4</v>
      </c>
      <c r="E5262" s="2">
        <v>1</v>
      </c>
      <c r="F5262" s="2">
        <v>1</v>
      </c>
      <c r="G5262" s="2">
        <v>0</v>
      </c>
      <c r="H5262" s="2">
        <v>0</v>
      </c>
      <c r="I5262" s="2">
        <v>1</v>
      </c>
    </row>
    <row r="5263" spans="1:9" x14ac:dyDescent="0.25">
      <c r="A5263" s="2" t="s">
        <v>5277</v>
      </c>
      <c r="B5263" s="2" t="s">
        <v>7406</v>
      </c>
      <c r="C5263" s="2" t="s">
        <v>8471</v>
      </c>
      <c r="D5263" s="2">
        <v>1</v>
      </c>
      <c r="E5263" s="2">
        <v>1</v>
      </c>
      <c r="F5263" s="2">
        <v>0</v>
      </c>
      <c r="G5263" s="2">
        <v>0</v>
      </c>
      <c r="H5263" s="2">
        <v>1</v>
      </c>
      <c r="I5263" s="2">
        <v>0</v>
      </c>
    </row>
    <row r="5264" spans="1:9" x14ac:dyDescent="0.25">
      <c r="A5264" s="2" t="s">
        <v>5278</v>
      </c>
      <c r="C5264" s="2" t="s">
        <v>9331</v>
      </c>
      <c r="D5264" s="2">
        <v>8</v>
      </c>
      <c r="E5264" s="2">
        <v>3</v>
      </c>
      <c r="F5264" s="2">
        <v>1</v>
      </c>
      <c r="G5264" s="2">
        <v>13</v>
      </c>
      <c r="H5264" s="2">
        <v>6</v>
      </c>
      <c r="I5264" s="2">
        <v>17</v>
      </c>
    </row>
    <row r="5265" spans="1:9" x14ac:dyDescent="0.25">
      <c r="A5265" s="2" t="s">
        <v>5279</v>
      </c>
      <c r="C5265" s="2" t="s">
        <v>8769</v>
      </c>
      <c r="D5265" s="2">
        <v>0</v>
      </c>
      <c r="E5265" s="2">
        <v>0</v>
      </c>
      <c r="F5265" s="2">
        <v>0</v>
      </c>
      <c r="G5265" s="2">
        <v>0</v>
      </c>
      <c r="H5265" s="2">
        <v>1</v>
      </c>
      <c r="I5265" s="2">
        <v>0</v>
      </c>
    </row>
    <row r="5266" spans="1:9" x14ac:dyDescent="0.25">
      <c r="A5266" s="2" t="s">
        <v>5280</v>
      </c>
      <c r="C5266" s="2" t="s">
        <v>8609</v>
      </c>
      <c r="D5266" s="2">
        <v>0</v>
      </c>
      <c r="E5266" s="2">
        <v>1</v>
      </c>
      <c r="F5266" s="2">
        <v>0</v>
      </c>
      <c r="G5266" s="2">
        <v>1</v>
      </c>
      <c r="H5266" s="2">
        <v>1</v>
      </c>
      <c r="I5266" s="2">
        <v>0</v>
      </c>
    </row>
    <row r="5267" spans="1:9" x14ac:dyDescent="0.25">
      <c r="A5267" s="2" t="s">
        <v>5281</v>
      </c>
      <c r="B5267" s="2" t="s">
        <v>7407</v>
      </c>
      <c r="C5267" s="2" t="s">
        <v>9218</v>
      </c>
      <c r="D5267" s="2">
        <v>0</v>
      </c>
      <c r="E5267" s="2">
        <v>0</v>
      </c>
      <c r="F5267" s="2">
        <v>0</v>
      </c>
      <c r="G5267" s="2">
        <v>0</v>
      </c>
      <c r="H5267" s="2">
        <v>0</v>
      </c>
      <c r="I5267" s="2">
        <v>0</v>
      </c>
    </row>
    <row r="5268" spans="1:9" x14ac:dyDescent="0.25">
      <c r="A5268" s="2" t="s">
        <v>5282</v>
      </c>
      <c r="C5268" s="2" t="s">
        <v>9218</v>
      </c>
      <c r="D5268" s="2">
        <v>0</v>
      </c>
      <c r="E5268" s="2">
        <v>0</v>
      </c>
      <c r="F5268" s="2">
        <v>0</v>
      </c>
      <c r="G5268" s="2">
        <v>0</v>
      </c>
      <c r="H5268" s="2">
        <v>0</v>
      </c>
      <c r="I5268" s="2">
        <v>0</v>
      </c>
    </row>
    <row r="5269" spans="1:9" x14ac:dyDescent="0.25">
      <c r="A5269" s="2" t="s">
        <v>5283</v>
      </c>
      <c r="C5269" s="2" t="s">
        <v>8699</v>
      </c>
      <c r="D5269" s="2">
        <v>724</v>
      </c>
      <c r="E5269" s="2">
        <v>134</v>
      </c>
      <c r="F5269" s="2">
        <v>53</v>
      </c>
      <c r="G5269" s="2">
        <v>555</v>
      </c>
      <c r="H5269" s="2">
        <v>519</v>
      </c>
      <c r="I5269" s="2">
        <v>460</v>
      </c>
    </row>
    <row r="5270" spans="1:9" x14ac:dyDescent="0.25">
      <c r="A5270" s="2" t="s">
        <v>5284</v>
      </c>
      <c r="B5270" s="2" t="s">
        <v>7408</v>
      </c>
      <c r="C5270" s="2" t="s">
        <v>8472</v>
      </c>
      <c r="D5270" s="2">
        <v>0</v>
      </c>
      <c r="E5270" s="2">
        <v>0</v>
      </c>
      <c r="F5270" s="2">
        <v>0</v>
      </c>
      <c r="G5270" s="2">
        <v>1</v>
      </c>
      <c r="H5270" s="2">
        <v>0</v>
      </c>
      <c r="I5270" s="2">
        <v>0</v>
      </c>
    </row>
    <row r="5271" spans="1:9" x14ac:dyDescent="0.25">
      <c r="A5271" s="2" t="s">
        <v>5285</v>
      </c>
      <c r="B5271" s="2" t="s">
        <v>7409</v>
      </c>
      <c r="C5271" s="2" t="s">
        <v>8534</v>
      </c>
      <c r="D5271" s="2">
        <v>0</v>
      </c>
      <c r="E5271" s="2">
        <v>0</v>
      </c>
      <c r="F5271" s="2">
        <v>0</v>
      </c>
      <c r="G5271" s="2">
        <v>0</v>
      </c>
      <c r="H5271" s="2">
        <v>0</v>
      </c>
      <c r="I5271" s="2">
        <v>0</v>
      </c>
    </row>
    <row r="5272" spans="1:9" x14ac:dyDescent="0.25">
      <c r="A5272" s="2" t="s">
        <v>5286</v>
      </c>
      <c r="B5272" s="2" t="s">
        <v>7410</v>
      </c>
      <c r="C5272" s="2" t="s">
        <v>8473</v>
      </c>
      <c r="D5272" s="2">
        <v>1</v>
      </c>
      <c r="E5272" s="2">
        <v>1</v>
      </c>
      <c r="F5272" s="2">
        <v>0</v>
      </c>
      <c r="G5272" s="2">
        <v>1</v>
      </c>
      <c r="H5272" s="2">
        <v>1</v>
      </c>
      <c r="I5272" s="2">
        <v>5</v>
      </c>
    </row>
    <row r="5273" spans="1:9" x14ac:dyDescent="0.25">
      <c r="A5273" s="2" t="s">
        <v>5287</v>
      </c>
      <c r="B5273" s="2" t="s">
        <v>7411</v>
      </c>
      <c r="C5273" s="2" t="s">
        <v>8534</v>
      </c>
      <c r="D5273" s="2">
        <v>7</v>
      </c>
      <c r="E5273" s="2">
        <v>1</v>
      </c>
      <c r="F5273" s="2">
        <v>0</v>
      </c>
      <c r="G5273" s="2">
        <v>7</v>
      </c>
      <c r="H5273" s="2">
        <v>6</v>
      </c>
      <c r="I5273" s="2">
        <v>7</v>
      </c>
    </row>
    <row r="5274" spans="1:9" x14ac:dyDescent="0.25">
      <c r="A5274" s="2" t="s">
        <v>5288</v>
      </c>
      <c r="C5274" s="2" t="s">
        <v>8610</v>
      </c>
      <c r="D5274" s="2">
        <v>1</v>
      </c>
      <c r="E5274" s="2">
        <v>0</v>
      </c>
      <c r="F5274" s="2">
        <v>0</v>
      </c>
      <c r="G5274" s="2">
        <v>1</v>
      </c>
      <c r="H5274" s="2">
        <v>0</v>
      </c>
      <c r="I5274" s="2">
        <v>0</v>
      </c>
    </row>
    <row r="5275" spans="1:9" x14ac:dyDescent="0.25">
      <c r="A5275" s="2" t="s">
        <v>5289</v>
      </c>
      <c r="B5275" s="2" t="s">
        <v>7412</v>
      </c>
      <c r="C5275" s="2" t="s">
        <v>7456</v>
      </c>
      <c r="D5275" s="2">
        <v>398</v>
      </c>
      <c r="E5275" s="2">
        <v>81</v>
      </c>
      <c r="F5275" s="2">
        <v>9</v>
      </c>
      <c r="G5275" s="2">
        <v>125</v>
      </c>
      <c r="H5275" s="2">
        <v>90</v>
      </c>
      <c r="I5275" s="2">
        <v>171</v>
      </c>
    </row>
    <row r="5276" spans="1:9" x14ac:dyDescent="0.25">
      <c r="A5276" s="2" t="s">
        <v>5290</v>
      </c>
      <c r="C5276" s="2" t="s">
        <v>8478</v>
      </c>
      <c r="D5276" s="2">
        <v>8</v>
      </c>
      <c r="E5276" s="2">
        <v>1</v>
      </c>
      <c r="F5276" s="2">
        <v>0</v>
      </c>
      <c r="G5276" s="2">
        <v>2</v>
      </c>
      <c r="H5276" s="2">
        <v>2</v>
      </c>
      <c r="I5276" s="2">
        <v>2</v>
      </c>
    </row>
    <row r="5277" spans="1:9" x14ac:dyDescent="0.25">
      <c r="A5277" s="2" t="s">
        <v>5291</v>
      </c>
      <c r="B5277" s="2" t="s">
        <v>7413</v>
      </c>
      <c r="C5277" s="2" t="s">
        <v>7495</v>
      </c>
      <c r="D5277" s="2">
        <v>8</v>
      </c>
      <c r="E5277" s="2">
        <v>1</v>
      </c>
      <c r="F5277" s="2">
        <v>2</v>
      </c>
      <c r="G5277" s="2">
        <v>7</v>
      </c>
      <c r="H5277" s="2">
        <v>0</v>
      </c>
      <c r="I5277" s="2">
        <v>8</v>
      </c>
    </row>
    <row r="5278" spans="1:9" x14ac:dyDescent="0.25">
      <c r="A5278" s="2" t="s">
        <v>5292</v>
      </c>
      <c r="C5278" s="2" t="s">
        <v>8478</v>
      </c>
      <c r="D5278" s="2">
        <v>0</v>
      </c>
      <c r="E5278" s="2">
        <v>0</v>
      </c>
      <c r="F5278" s="2">
        <v>0</v>
      </c>
      <c r="G5278" s="2">
        <v>0</v>
      </c>
      <c r="H5278" s="2">
        <v>0</v>
      </c>
      <c r="I5278" s="2">
        <v>0</v>
      </c>
    </row>
    <row r="5279" spans="1:9" x14ac:dyDescent="0.25">
      <c r="A5279" s="2" t="s">
        <v>5293</v>
      </c>
      <c r="C5279" s="2" t="s">
        <v>8534</v>
      </c>
      <c r="D5279" s="2">
        <v>0</v>
      </c>
      <c r="E5279" s="2">
        <v>0</v>
      </c>
      <c r="F5279" s="2">
        <v>0</v>
      </c>
      <c r="G5279" s="2">
        <v>0</v>
      </c>
      <c r="H5279" s="2">
        <v>0</v>
      </c>
      <c r="I5279" s="2">
        <v>0</v>
      </c>
    </row>
    <row r="5280" spans="1:9" x14ac:dyDescent="0.25">
      <c r="A5280" s="2" t="s">
        <v>5294</v>
      </c>
      <c r="B5280" s="2" t="s">
        <v>68</v>
      </c>
      <c r="C5280" s="2" t="s">
        <v>7414</v>
      </c>
      <c r="D5280" s="2">
        <v>0</v>
      </c>
      <c r="E5280" s="2">
        <v>0</v>
      </c>
      <c r="F5280" s="2">
        <v>0</v>
      </c>
      <c r="G5280" s="2">
        <v>0</v>
      </c>
      <c r="H5280" s="2">
        <v>0</v>
      </c>
      <c r="I5280" s="2">
        <v>0</v>
      </c>
    </row>
    <row r="5281" spans="1:9" x14ac:dyDescent="0.25">
      <c r="A5281" s="2" t="s">
        <v>5295</v>
      </c>
      <c r="C5281" s="2" t="s">
        <v>7418</v>
      </c>
      <c r="D5281" s="2">
        <v>0</v>
      </c>
      <c r="E5281" s="2">
        <v>0</v>
      </c>
      <c r="F5281" s="2">
        <v>0</v>
      </c>
      <c r="G5281" s="2">
        <v>0</v>
      </c>
      <c r="H5281" s="2">
        <v>3</v>
      </c>
      <c r="I5281" s="2">
        <v>0</v>
      </c>
    </row>
    <row r="5282" spans="1:9" x14ac:dyDescent="0.25">
      <c r="A5282" s="2" t="s">
        <v>5296</v>
      </c>
      <c r="B5282" s="2" t="s">
        <v>68</v>
      </c>
      <c r="C5282" s="2" t="s">
        <v>7414</v>
      </c>
      <c r="D5282" s="2">
        <v>0</v>
      </c>
      <c r="E5282" s="2">
        <v>0</v>
      </c>
      <c r="F5282" s="2">
        <v>0</v>
      </c>
      <c r="G5282" s="2">
        <v>0</v>
      </c>
      <c r="H5282" s="2">
        <v>0</v>
      </c>
      <c r="I5282" s="2">
        <v>0</v>
      </c>
    </row>
    <row r="5283" spans="1:9" x14ac:dyDescent="0.25">
      <c r="A5283" s="2" t="s">
        <v>5297</v>
      </c>
      <c r="B5283" s="2" t="s">
        <v>68</v>
      </c>
      <c r="C5283" s="2" t="s">
        <v>7414</v>
      </c>
      <c r="D5283" s="2">
        <v>0</v>
      </c>
      <c r="E5283" s="2">
        <v>0</v>
      </c>
      <c r="F5283" s="2">
        <v>0</v>
      </c>
      <c r="G5283" s="2">
        <v>0</v>
      </c>
      <c r="H5283" s="2">
        <v>4</v>
      </c>
      <c r="I5283" s="2">
        <v>0</v>
      </c>
    </row>
    <row r="5284" spans="1:9" x14ac:dyDescent="0.25">
      <c r="A5284" s="2" t="s">
        <v>5298</v>
      </c>
      <c r="B5284" s="2" t="s">
        <v>68</v>
      </c>
      <c r="C5284" s="2" t="s">
        <v>7414</v>
      </c>
      <c r="D5284" s="2">
        <v>0</v>
      </c>
      <c r="E5284" s="2">
        <v>0</v>
      </c>
      <c r="F5284" s="2">
        <v>0</v>
      </c>
      <c r="G5284" s="2">
        <v>0</v>
      </c>
      <c r="H5284" s="2">
        <v>1</v>
      </c>
      <c r="I5284" s="2">
        <v>0</v>
      </c>
    </row>
    <row r="5285" spans="1:9" x14ac:dyDescent="0.25">
      <c r="A5285" s="2" t="s">
        <v>5299</v>
      </c>
      <c r="C5285" s="2" t="s">
        <v>7418</v>
      </c>
      <c r="D5285" s="2">
        <v>0</v>
      </c>
      <c r="E5285" s="2">
        <v>0</v>
      </c>
      <c r="F5285" s="2">
        <v>0</v>
      </c>
      <c r="G5285" s="2">
        <v>0</v>
      </c>
      <c r="H5285" s="2">
        <v>0</v>
      </c>
      <c r="I5285" s="2">
        <v>0</v>
      </c>
    </row>
    <row r="5286" spans="1:9" x14ac:dyDescent="0.25">
      <c r="A5286" s="2" t="s">
        <v>5300</v>
      </c>
      <c r="B5286" s="2" t="s">
        <v>68</v>
      </c>
      <c r="C5286" s="2" t="s">
        <v>7414</v>
      </c>
      <c r="D5286" s="2">
        <v>0</v>
      </c>
      <c r="E5286" s="2">
        <v>0</v>
      </c>
      <c r="F5286" s="2">
        <v>0</v>
      </c>
      <c r="G5286" s="2">
        <v>0</v>
      </c>
      <c r="H5286" s="2">
        <v>3</v>
      </c>
      <c r="I5286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06480-D470-4E02-9FE8-3292AC2E5508}">
  <dimension ref="A1:I65"/>
  <sheetViews>
    <sheetView tabSelected="1" workbookViewId="0">
      <selection activeCell="P12" sqref="P12"/>
    </sheetView>
  </sheetViews>
  <sheetFormatPr defaultRowHeight="15.75" x14ac:dyDescent="0.25"/>
  <cols>
    <col min="1" max="1" width="16.7109375" style="2" bestFit="1" customWidth="1"/>
    <col min="2" max="2" width="11.140625" style="2" bestFit="1" customWidth="1"/>
    <col min="3" max="3" width="53.140625" style="2" bestFit="1" customWidth="1"/>
    <col min="4" max="4" width="13.7109375" style="2" bestFit="1" customWidth="1"/>
    <col min="5" max="5" width="16.5703125" style="2" bestFit="1" customWidth="1"/>
    <col min="6" max="6" width="13.7109375" style="2" bestFit="1" customWidth="1"/>
    <col min="7" max="7" width="14.5703125" style="2" bestFit="1" customWidth="1"/>
    <col min="8" max="9" width="14" style="2" bestFit="1" customWidth="1"/>
    <col min="10" max="16384" width="9.140625" style="2"/>
  </cols>
  <sheetData>
    <row r="1" spans="1:9" ht="16.5" thickBot="1" x14ac:dyDescent="0.3">
      <c r="A1" s="1" t="s">
        <v>0</v>
      </c>
      <c r="B1" s="1" t="s">
        <v>8474</v>
      </c>
      <c r="C1" s="1" t="s">
        <v>847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2" t="s">
        <v>7</v>
      </c>
      <c r="B2" s="2" t="s">
        <v>6614</v>
      </c>
      <c r="C2" s="2" t="s">
        <v>8476</v>
      </c>
      <c r="D2" s="2">
        <v>17490.991669999999</v>
      </c>
      <c r="E2" s="2">
        <v>3.357238245</v>
      </c>
      <c r="F2" s="2">
        <v>0.63301660100000001</v>
      </c>
      <c r="G2" s="2">
        <v>5.3035548199999996</v>
      </c>
      <c r="H2" s="2">
        <v>1.13569E-7</v>
      </c>
      <c r="I2" s="2">
        <v>7.3321300000000001E-6</v>
      </c>
    </row>
    <row r="3" spans="1:9" x14ac:dyDescent="0.25">
      <c r="A3" s="2" t="s">
        <v>8</v>
      </c>
      <c r="B3" s="2" t="s">
        <v>9</v>
      </c>
      <c r="C3" s="2" t="s">
        <v>9115</v>
      </c>
      <c r="D3" s="2">
        <v>24.627778880000001</v>
      </c>
      <c r="E3" s="2">
        <v>3.2852003280000002</v>
      </c>
      <c r="F3" s="2">
        <v>0.92825706100000005</v>
      </c>
      <c r="G3" s="2">
        <v>3.5391062089999998</v>
      </c>
      <c r="H3" s="2">
        <v>4.0148400000000002E-4</v>
      </c>
      <c r="I3" s="2">
        <v>1.8977302000000001E-2</v>
      </c>
    </row>
    <row r="4" spans="1:9" x14ac:dyDescent="0.25">
      <c r="A4" s="2" t="s">
        <v>10</v>
      </c>
      <c r="B4" s="2" t="s">
        <v>11</v>
      </c>
      <c r="C4" s="2" t="s">
        <v>8279</v>
      </c>
      <c r="D4" s="2">
        <v>61.644970469999997</v>
      </c>
      <c r="E4" s="2">
        <v>2.9628618090000001</v>
      </c>
      <c r="F4" s="2">
        <v>0.83322227199999999</v>
      </c>
      <c r="G4" s="2">
        <v>3.5559080789999999</v>
      </c>
      <c r="H4" s="2">
        <v>3.76676E-4</v>
      </c>
      <c r="I4" s="2">
        <v>1.8200985999999999E-2</v>
      </c>
    </row>
    <row r="5" spans="1:9" x14ac:dyDescent="0.25">
      <c r="A5" s="2" t="s">
        <v>12</v>
      </c>
      <c r="C5" s="2" t="s">
        <v>8553</v>
      </c>
      <c r="D5" s="2">
        <v>5407.5819769999998</v>
      </c>
      <c r="E5" s="2">
        <v>1.6681601070000001</v>
      </c>
      <c r="F5" s="2">
        <v>0.51217051599999996</v>
      </c>
      <c r="G5" s="2">
        <v>3.2570404900000001</v>
      </c>
      <c r="H5" s="2">
        <v>1.125804E-3</v>
      </c>
      <c r="I5" s="2">
        <v>4.6562539E-2</v>
      </c>
    </row>
    <row r="6" spans="1:9" x14ac:dyDescent="0.25">
      <c r="A6" s="2" t="s">
        <v>13</v>
      </c>
      <c r="C6" s="2" t="s">
        <v>8534</v>
      </c>
      <c r="D6" s="2">
        <v>433.9519325</v>
      </c>
      <c r="E6" s="2">
        <v>1.367664123</v>
      </c>
      <c r="F6" s="2">
        <v>0.40254013799999999</v>
      </c>
      <c r="G6" s="2">
        <v>3.39758447</v>
      </c>
      <c r="H6" s="2">
        <v>6.7983599999999996E-4</v>
      </c>
      <c r="I6" s="2">
        <v>2.9992096999999999E-2</v>
      </c>
    </row>
    <row r="7" spans="1:9" x14ac:dyDescent="0.25">
      <c r="A7" s="2" t="s">
        <v>14</v>
      </c>
      <c r="B7" s="2" t="s">
        <v>15</v>
      </c>
      <c r="C7" s="2" t="s">
        <v>7824</v>
      </c>
      <c r="D7" s="2">
        <v>10311.11321</v>
      </c>
      <c r="E7" s="2">
        <v>-1.3471009140000001</v>
      </c>
      <c r="F7" s="2">
        <v>0.411188893</v>
      </c>
      <c r="G7" s="2">
        <v>-3.2761121160000002</v>
      </c>
      <c r="H7" s="2">
        <v>1.052468E-3</v>
      </c>
      <c r="I7" s="2">
        <v>4.4220349999999999E-2</v>
      </c>
    </row>
    <row r="8" spans="1:9" x14ac:dyDescent="0.25">
      <c r="A8" s="2" t="s">
        <v>16</v>
      </c>
      <c r="B8" s="2" t="s">
        <v>17</v>
      </c>
      <c r="C8" s="2" t="s">
        <v>8476</v>
      </c>
      <c r="D8" s="2">
        <v>66.129080110000004</v>
      </c>
      <c r="E8" s="2">
        <v>-1.8289753369999999</v>
      </c>
      <c r="F8" s="2">
        <v>0.554552665</v>
      </c>
      <c r="G8" s="2">
        <v>-3.298109363</v>
      </c>
      <c r="H8" s="2">
        <v>9.7338199999999996E-4</v>
      </c>
      <c r="I8" s="2">
        <v>4.1557138E-2</v>
      </c>
    </row>
    <row r="9" spans="1:9" x14ac:dyDescent="0.25">
      <c r="A9" s="2" t="s">
        <v>18</v>
      </c>
      <c r="B9" s="2" t="s">
        <v>19</v>
      </c>
      <c r="C9" s="2" t="s">
        <v>8332</v>
      </c>
      <c r="D9" s="2">
        <v>789.71125219999999</v>
      </c>
      <c r="E9" s="2">
        <v>-2.1777833580000001</v>
      </c>
      <c r="F9" s="2">
        <v>0.55341378900000004</v>
      </c>
      <c r="G9" s="2">
        <v>-3.9351808770000001</v>
      </c>
      <c r="H9" s="2">
        <v>8.3134100000000001E-5</v>
      </c>
      <c r="I9" s="2">
        <v>4.3148209999999999E-3</v>
      </c>
    </row>
    <row r="10" spans="1:9" x14ac:dyDescent="0.25">
      <c r="A10" s="2" t="s">
        <v>20</v>
      </c>
      <c r="B10" s="2" t="s">
        <v>21</v>
      </c>
      <c r="C10" s="2" t="s">
        <v>8700</v>
      </c>
      <c r="D10" s="2">
        <v>226.3841573</v>
      </c>
      <c r="E10" s="2">
        <v>-2.3779103070000001</v>
      </c>
      <c r="F10" s="2">
        <v>0.45004499199999998</v>
      </c>
      <c r="G10" s="2">
        <v>-5.2837168520000004</v>
      </c>
      <c r="H10" s="2">
        <v>1.26589E-7</v>
      </c>
      <c r="I10" s="2">
        <v>7.9781099999999998E-6</v>
      </c>
    </row>
    <row r="11" spans="1:9" x14ac:dyDescent="0.25">
      <c r="A11" s="2" t="s">
        <v>22</v>
      </c>
      <c r="B11" s="2" t="s">
        <v>23</v>
      </c>
      <c r="C11" s="2" t="s">
        <v>7446</v>
      </c>
      <c r="D11" s="2">
        <v>936.64079890000005</v>
      </c>
      <c r="E11" s="2">
        <v>-2.562720407</v>
      </c>
      <c r="F11" s="2">
        <v>0.76702221800000003</v>
      </c>
      <c r="G11" s="2">
        <v>-3.3411293030000002</v>
      </c>
      <c r="H11" s="2">
        <v>8.3438399999999997E-4</v>
      </c>
      <c r="I11" s="2">
        <v>3.6206774999999997E-2</v>
      </c>
    </row>
    <row r="12" spans="1:9" x14ac:dyDescent="0.25">
      <c r="A12" s="2" t="s">
        <v>24</v>
      </c>
      <c r="C12" s="2" t="s">
        <v>8534</v>
      </c>
      <c r="D12" s="2">
        <v>15.268874179999999</v>
      </c>
      <c r="E12" s="2">
        <v>-2.9098816369999998</v>
      </c>
      <c r="F12" s="2">
        <v>0.84438809699999995</v>
      </c>
      <c r="G12" s="2">
        <v>-3.4461424169999999</v>
      </c>
      <c r="H12" s="2">
        <v>5.6865099999999999E-4</v>
      </c>
      <c r="I12" s="2">
        <v>2.6407335000000001E-2</v>
      </c>
    </row>
    <row r="13" spans="1:9" x14ac:dyDescent="0.25">
      <c r="A13" s="2" t="s">
        <v>25</v>
      </c>
      <c r="B13" s="2" t="s">
        <v>17</v>
      </c>
      <c r="C13" s="2" t="s">
        <v>8476</v>
      </c>
      <c r="D13" s="2">
        <v>51.963274230000003</v>
      </c>
      <c r="E13" s="2">
        <v>-2.9714439459999999</v>
      </c>
      <c r="F13" s="2">
        <v>0.75413509400000001</v>
      </c>
      <c r="G13" s="2">
        <v>-3.940201123</v>
      </c>
      <c r="H13" s="2">
        <v>8.1413299999999995E-5</v>
      </c>
      <c r="I13" s="2">
        <v>4.3100209999999998E-3</v>
      </c>
    </row>
    <row r="14" spans="1:9" x14ac:dyDescent="0.25">
      <c r="A14" s="2" t="s">
        <v>26</v>
      </c>
      <c r="B14" s="2" t="s">
        <v>27</v>
      </c>
      <c r="C14" s="2" t="s">
        <v>8159</v>
      </c>
      <c r="D14" s="2">
        <v>45.261148059999996</v>
      </c>
      <c r="E14" s="2">
        <v>-2.9829514869999998</v>
      </c>
      <c r="F14" s="2">
        <v>0.76497163700000004</v>
      </c>
      <c r="G14" s="2">
        <v>-3.8994275639999998</v>
      </c>
      <c r="H14" s="2">
        <v>9.6420400000000003E-5</v>
      </c>
      <c r="I14" s="2">
        <v>4.9081680000000001E-3</v>
      </c>
    </row>
    <row r="15" spans="1:9" x14ac:dyDescent="0.25">
      <c r="A15" s="2" t="s">
        <v>28</v>
      </c>
      <c r="B15" s="2" t="s">
        <v>17</v>
      </c>
      <c r="C15" s="2" t="s">
        <v>8476</v>
      </c>
      <c r="D15" s="2">
        <v>35.107344910000002</v>
      </c>
      <c r="E15" s="2">
        <v>-3.0110392720000001</v>
      </c>
      <c r="F15" s="2">
        <v>0.68379556100000005</v>
      </c>
      <c r="G15" s="2">
        <v>-4.4034203249999999</v>
      </c>
      <c r="H15" s="2">
        <v>1.06557E-5</v>
      </c>
      <c r="I15" s="2">
        <v>6.0012200000000003E-4</v>
      </c>
    </row>
    <row r="16" spans="1:9" x14ac:dyDescent="0.25">
      <c r="A16" s="2" t="s">
        <v>29</v>
      </c>
      <c r="B16" s="2" t="s">
        <v>17</v>
      </c>
      <c r="C16" s="2" t="s">
        <v>8476</v>
      </c>
      <c r="D16" s="2">
        <v>39.043292809999997</v>
      </c>
      <c r="E16" s="2">
        <v>-3.1097117330000001</v>
      </c>
      <c r="F16" s="2">
        <v>0.70027886299999997</v>
      </c>
      <c r="G16" s="2">
        <v>-4.4406762769999997</v>
      </c>
      <c r="H16" s="2">
        <v>8.9676599999999995E-6</v>
      </c>
      <c r="I16" s="2">
        <v>5.1603E-4</v>
      </c>
    </row>
    <row r="17" spans="1:9" x14ac:dyDescent="0.25">
      <c r="A17" s="2" t="s">
        <v>30</v>
      </c>
      <c r="B17" s="2" t="s">
        <v>17</v>
      </c>
      <c r="C17" s="2" t="s">
        <v>8476</v>
      </c>
      <c r="D17" s="2">
        <v>132.78150210000001</v>
      </c>
      <c r="E17" s="2">
        <v>-3.2321239209999999</v>
      </c>
      <c r="F17" s="2">
        <v>0.53142510899999995</v>
      </c>
      <c r="G17" s="2">
        <v>-6.0819932459999997</v>
      </c>
      <c r="H17" s="2">
        <v>1.18698E-9</v>
      </c>
      <c r="I17" s="2">
        <v>9.8185099999999994E-8</v>
      </c>
    </row>
    <row r="18" spans="1:9" x14ac:dyDescent="0.25">
      <c r="A18" s="2" t="s">
        <v>31</v>
      </c>
      <c r="B18" s="2" t="s">
        <v>17</v>
      </c>
      <c r="C18" s="2" t="s">
        <v>8476</v>
      </c>
      <c r="D18" s="2">
        <v>13.810441109999999</v>
      </c>
      <c r="E18" s="2">
        <v>-3.2849757720000001</v>
      </c>
      <c r="F18" s="2">
        <v>0.87295361100000002</v>
      </c>
      <c r="G18" s="2">
        <v>-3.763058805</v>
      </c>
      <c r="H18" s="2">
        <v>1.6784800000000001E-4</v>
      </c>
      <c r="I18" s="2">
        <v>8.3828849999999996E-3</v>
      </c>
    </row>
    <row r="19" spans="1:9" x14ac:dyDescent="0.25">
      <c r="A19" s="2" t="s">
        <v>32</v>
      </c>
      <c r="B19" s="2" t="s">
        <v>17</v>
      </c>
      <c r="C19" s="2" t="s">
        <v>8476</v>
      </c>
      <c r="D19" s="2">
        <v>53.222313929999999</v>
      </c>
      <c r="E19" s="2">
        <v>-3.291948986</v>
      </c>
      <c r="F19" s="2">
        <v>0.59306119700000004</v>
      </c>
      <c r="G19" s="2">
        <v>-5.5507745279999998</v>
      </c>
      <c r="H19" s="2">
        <v>2.84407E-8</v>
      </c>
      <c r="I19" s="2">
        <v>2.0346599999999999E-6</v>
      </c>
    </row>
    <row r="20" spans="1:9" x14ac:dyDescent="0.25">
      <c r="A20" s="2" t="s">
        <v>33</v>
      </c>
      <c r="B20" s="2" t="s">
        <v>17</v>
      </c>
      <c r="C20" s="2" t="s">
        <v>8476</v>
      </c>
      <c r="D20" s="2">
        <v>38.969881049999998</v>
      </c>
      <c r="E20" s="2">
        <v>-3.4338813269999999</v>
      </c>
      <c r="F20" s="2">
        <v>0.71830919599999998</v>
      </c>
      <c r="G20" s="2">
        <v>-4.7805058689999997</v>
      </c>
      <c r="H20" s="2">
        <v>1.74855E-6</v>
      </c>
      <c r="I20" s="2">
        <v>1.02853E-4</v>
      </c>
    </row>
    <row r="21" spans="1:9" x14ac:dyDescent="0.25">
      <c r="A21" s="2" t="s">
        <v>34</v>
      </c>
      <c r="B21" s="2" t="s">
        <v>17</v>
      </c>
      <c r="C21" s="2" t="s">
        <v>8476</v>
      </c>
      <c r="D21" s="2">
        <v>85.062722690000001</v>
      </c>
      <c r="E21" s="2">
        <v>-3.6158655820000001</v>
      </c>
      <c r="F21" s="2">
        <v>0.706787842</v>
      </c>
      <c r="G21" s="2">
        <v>-5.1159136680000001</v>
      </c>
      <c r="H21" s="2">
        <v>3.1222599999999998E-7</v>
      </c>
      <c r="I21" s="2">
        <v>1.9219999999999999E-5</v>
      </c>
    </row>
    <row r="22" spans="1:9" x14ac:dyDescent="0.25">
      <c r="A22" s="2" t="s">
        <v>35</v>
      </c>
      <c r="B22" s="2" t="s">
        <v>17</v>
      </c>
      <c r="C22" s="2" t="s">
        <v>8476</v>
      </c>
      <c r="D22" s="2">
        <v>56.317688930000003</v>
      </c>
      <c r="E22" s="2">
        <v>-3.6949458879999999</v>
      </c>
      <c r="F22" s="2">
        <v>0.68989833199999995</v>
      </c>
      <c r="G22" s="2">
        <v>-5.3557831910000004</v>
      </c>
      <c r="H22" s="2">
        <v>8.5186599999999999E-8</v>
      </c>
      <c r="I22" s="2">
        <v>5.6372199999999997E-6</v>
      </c>
    </row>
    <row r="23" spans="1:9" x14ac:dyDescent="0.25">
      <c r="A23" s="2" t="s">
        <v>36</v>
      </c>
      <c r="B23" s="2" t="s">
        <v>17</v>
      </c>
      <c r="C23" s="2" t="s">
        <v>8476</v>
      </c>
      <c r="D23" s="2">
        <v>18.111991620000001</v>
      </c>
      <c r="E23" s="2">
        <v>-3.7209786390000001</v>
      </c>
      <c r="F23" s="2">
        <v>0.91273018800000005</v>
      </c>
      <c r="G23" s="2">
        <v>-4.0767564030000001</v>
      </c>
      <c r="H23" s="2">
        <v>4.5668299999999998E-5</v>
      </c>
      <c r="I23" s="2">
        <v>2.5184159999999999E-3</v>
      </c>
    </row>
    <row r="24" spans="1:9" x14ac:dyDescent="0.25">
      <c r="A24" s="2" t="s">
        <v>37</v>
      </c>
      <c r="B24" s="2" t="s">
        <v>17</v>
      </c>
      <c r="C24" s="2" t="s">
        <v>8476</v>
      </c>
      <c r="D24" s="2">
        <v>128.76370729999999</v>
      </c>
      <c r="E24" s="2">
        <v>-3.7769089839999999</v>
      </c>
      <c r="F24" s="2">
        <v>0.588149853</v>
      </c>
      <c r="G24" s="2">
        <v>-6.4216780250000003</v>
      </c>
      <c r="H24" s="2">
        <v>1.3478E-10</v>
      </c>
      <c r="I24" s="2">
        <v>1.18921E-8</v>
      </c>
    </row>
    <row r="25" spans="1:9" x14ac:dyDescent="0.25">
      <c r="A25" s="2" t="s">
        <v>38</v>
      </c>
      <c r="B25" s="2" t="s">
        <v>17</v>
      </c>
      <c r="C25" s="2" t="s">
        <v>8476</v>
      </c>
      <c r="D25" s="2">
        <v>40.440053130000003</v>
      </c>
      <c r="E25" s="2">
        <v>-3.7937791789999999</v>
      </c>
      <c r="F25" s="2">
        <v>0.67908054900000003</v>
      </c>
      <c r="G25" s="2">
        <v>-5.586640912</v>
      </c>
      <c r="H25" s="2">
        <v>2.3150400000000001E-8</v>
      </c>
      <c r="I25" s="2">
        <v>1.7022E-6</v>
      </c>
    </row>
    <row r="26" spans="1:9" x14ac:dyDescent="0.25">
      <c r="A26" s="2" t="s">
        <v>39</v>
      </c>
      <c r="B26" s="2" t="s">
        <v>17</v>
      </c>
      <c r="C26" s="2" t="s">
        <v>8476</v>
      </c>
      <c r="D26" s="2">
        <v>85.774791039999997</v>
      </c>
      <c r="E26" s="2">
        <v>-3.8024532940000002</v>
      </c>
      <c r="F26" s="2">
        <v>0.63192955100000003</v>
      </c>
      <c r="G26" s="2">
        <v>-6.0172107610000003</v>
      </c>
      <c r="H26" s="2">
        <v>1.7744800000000001E-9</v>
      </c>
      <c r="I26" s="2">
        <v>1.38148E-7</v>
      </c>
    </row>
    <row r="27" spans="1:9" x14ac:dyDescent="0.25">
      <c r="A27" s="2" t="s">
        <v>40</v>
      </c>
      <c r="B27" s="2" t="s">
        <v>17</v>
      </c>
      <c r="C27" s="2" t="s">
        <v>8476</v>
      </c>
      <c r="D27" s="2">
        <v>131.0335121</v>
      </c>
      <c r="E27" s="2">
        <v>-3.822528771</v>
      </c>
      <c r="F27" s="2">
        <v>0.58539853600000002</v>
      </c>
      <c r="G27" s="2">
        <v>-6.529788742</v>
      </c>
      <c r="H27" s="2">
        <v>6.5862500000000001E-11</v>
      </c>
      <c r="I27" s="2">
        <v>6.0116600000000003E-9</v>
      </c>
    </row>
    <row r="28" spans="1:9" x14ac:dyDescent="0.25">
      <c r="A28" s="2" t="s">
        <v>41</v>
      </c>
      <c r="B28" s="2" t="s">
        <v>17</v>
      </c>
      <c r="C28" s="2" t="s">
        <v>8476</v>
      </c>
      <c r="D28" s="2">
        <v>48.292520619999998</v>
      </c>
      <c r="E28" s="2">
        <v>-3.8946107859999999</v>
      </c>
      <c r="F28" s="2">
        <v>0.72309327800000001</v>
      </c>
      <c r="G28" s="2">
        <v>-5.3860420280000003</v>
      </c>
      <c r="H28" s="2">
        <v>7.2026100000000005E-8</v>
      </c>
      <c r="I28" s="2">
        <v>4.8885400000000001E-6</v>
      </c>
    </row>
    <row r="29" spans="1:9" x14ac:dyDescent="0.25">
      <c r="A29" s="2" t="s">
        <v>42</v>
      </c>
      <c r="B29" s="2" t="s">
        <v>17</v>
      </c>
      <c r="C29" s="2" t="s">
        <v>8476</v>
      </c>
      <c r="D29" s="2">
        <v>117.58574419999999</v>
      </c>
      <c r="E29" s="2">
        <v>-4.0992903729999997</v>
      </c>
      <c r="F29" s="2">
        <v>0.61987700099999998</v>
      </c>
      <c r="G29" s="2">
        <v>-6.6130706080000001</v>
      </c>
      <c r="H29" s="2">
        <v>3.7642899999999999E-11</v>
      </c>
      <c r="I29" s="2">
        <v>3.6904E-9</v>
      </c>
    </row>
    <row r="30" spans="1:9" x14ac:dyDescent="0.25">
      <c r="A30" s="2" t="s">
        <v>43</v>
      </c>
      <c r="B30" s="2" t="s">
        <v>17</v>
      </c>
      <c r="C30" s="2" t="s">
        <v>8476</v>
      </c>
      <c r="D30" s="2">
        <v>236.51261539999999</v>
      </c>
      <c r="E30" s="2">
        <v>-4.1450388719999998</v>
      </c>
      <c r="F30" s="2">
        <v>0.494324445</v>
      </c>
      <c r="G30" s="2">
        <v>-8.3852597539999998</v>
      </c>
      <c r="H30" s="2">
        <v>5.0613899999999998E-17</v>
      </c>
      <c r="I30" s="2">
        <v>8.3734299999999993E-15</v>
      </c>
    </row>
    <row r="31" spans="1:9" x14ac:dyDescent="0.25">
      <c r="A31" s="2" t="s">
        <v>44</v>
      </c>
      <c r="B31" s="2" t="s">
        <v>17</v>
      </c>
      <c r="C31" s="2" t="s">
        <v>8476</v>
      </c>
      <c r="D31" s="2">
        <v>7.8118417840000003</v>
      </c>
      <c r="E31" s="2">
        <v>-4.2309322030000001</v>
      </c>
      <c r="F31" s="2">
        <v>1.2313049490000001</v>
      </c>
      <c r="G31" s="2">
        <v>-3.436136764</v>
      </c>
      <c r="H31" s="2">
        <v>5.9007299999999999E-4</v>
      </c>
      <c r="I31" s="2">
        <v>2.6584197E-2</v>
      </c>
    </row>
    <row r="32" spans="1:9" x14ac:dyDescent="0.25">
      <c r="A32" s="2" t="s">
        <v>45</v>
      </c>
      <c r="B32" s="2" t="s">
        <v>17</v>
      </c>
      <c r="C32" s="2" t="s">
        <v>8476</v>
      </c>
      <c r="D32" s="2">
        <v>87.814721820000003</v>
      </c>
      <c r="E32" s="2">
        <v>-4.3717856800000003</v>
      </c>
      <c r="F32" s="2">
        <v>0.72354268300000002</v>
      </c>
      <c r="G32" s="2">
        <v>-6.042194587</v>
      </c>
      <c r="H32" s="2">
        <v>1.52032E-9</v>
      </c>
      <c r="I32" s="2">
        <v>1.21948E-7</v>
      </c>
    </row>
    <row r="33" spans="1:9" x14ac:dyDescent="0.25">
      <c r="A33" s="2" t="s">
        <v>46</v>
      </c>
      <c r="B33" s="2" t="s">
        <v>17</v>
      </c>
      <c r="C33" s="2" t="s">
        <v>8476</v>
      </c>
      <c r="D33" s="2">
        <v>172.7097062</v>
      </c>
      <c r="E33" s="2">
        <v>-4.6707459069999997</v>
      </c>
      <c r="F33" s="2">
        <v>0.58671665299999998</v>
      </c>
      <c r="G33" s="2">
        <v>-7.9608204059999998</v>
      </c>
      <c r="H33" s="2">
        <v>1.7090199999999999E-15</v>
      </c>
      <c r="I33" s="2">
        <v>2.1541800000000001E-13</v>
      </c>
    </row>
    <row r="34" spans="1:9" x14ac:dyDescent="0.25">
      <c r="A34" s="2" t="s">
        <v>47</v>
      </c>
      <c r="B34" s="2" t="s">
        <v>17</v>
      </c>
      <c r="C34" s="2" t="s">
        <v>8476</v>
      </c>
      <c r="D34" s="2">
        <v>104.00679649999999</v>
      </c>
      <c r="E34" s="2">
        <v>-4.8249001829999996</v>
      </c>
      <c r="F34" s="2">
        <v>0.65993289799999999</v>
      </c>
      <c r="G34" s="2">
        <v>-7.3111981449999996</v>
      </c>
      <c r="H34" s="2">
        <v>2.6477100000000001E-13</v>
      </c>
      <c r="I34" s="2">
        <v>3.0471699999999998E-11</v>
      </c>
    </row>
    <row r="35" spans="1:9" x14ac:dyDescent="0.25">
      <c r="A35" s="2" t="s">
        <v>48</v>
      </c>
      <c r="B35" s="2" t="s">
        <v>17</v>
      </c>
      <c r="C35" s="2" t="s">
        <v>8476</v>
      </c>
      <c r="D35" s="2">
        <v>76.168075000000002</v>
      </c>
      <c r="E35" s="2">
        <v>-5.0384490030000002</v>
      </c>
      <c r="F35" s="2">
        <v>0.85527289900000003</v>
      </c>
      <c r="G35" s="2">
        <v>-5.8910425059999998</v>
      </c>
      <c r="H35" s="2">
        <v>3.83767E-9</v>
      </c>
      <c r="I35" s="2">
        <v>2.9023700000000001E-7</v>
      </c>
    </row>
    <row r="36" spans="1:9" x14ac:dyDescent="0.25">
      <c r="A36" s="2" t="s">
        <v>49</v>
      </c>
      <c r="B36" s="2" t="s">
        <v>17</v>
      </c>
      <c r="C36" s="2" t="s">
        <v>8476</v>
      </c>
      <c r="D36" s="2">
        <v>293.03014030000003</v>
      </c>
      <c r="E36" s="2">
        <v>-5.0766100429999996</v>
      </c>
      <c r="F36" s="2">
        <v>0.57873657999999994</v>
      </c>
      <c r="G36" s="2">
        <v>-8.7718838160000008</v>
      </c>
      <c r="H36" s="2">
        <v>1.7570199999999998E-18</v>
      </c>
      <c r="I36" s="2">
        <v>3.1005500000000002E-16</v>
      </c>
    </row>
    <row r="37" spans="1:9" x14ac:dyDescent="0.25">
      <c r="A37" s="2" t="s">
        <v>50</v>
      </c>
      <c r="B37" s="2" t="s">
        <v>17</v>
      </c>
      <c r="C37" s="2" t="s">
        <v>8476</v>
      </c>
      <c r="D37" s="2">
        <v>83.521033939999995</v>
      </c>
      <c r="E37" s="2">
        <v>-5.0991296019999997</v>
      </c>
      <c r="F37" s="2">
        <v>0.70141229800000005</v>
      </c>
      <c r="G37" s="2">
        <v>-7.2698035299999999</v>
      </c>
      <c r="H37" s="2">
        <v>3.6001100000000002E-13</v>
      </c>
      <c r="I37" s="2">
        <v>3.9706200000000001E-11</v>
      </c>
    </row>
    <row r="38" spans="1:9" x14ac:dyDescent="0.25">
      <c r="A38" s="2" t="s">
        <v>51</v>
      </c>
      <c r="B38" s="2" t="s">
        <v>17</v>
      </c>
      <c r="C38" s="2" t="s">
        <v>8476</v>
      </c>
      <c r="D38" s="2">
        <v>70.856316070000005</v>
      </c>
      <c r="E38" s="2">
        <v>-5.1179765960000001</v>
      </c>
      <c r="F38" s="2">
        <v>0.77474241200000005</v>
      </c>
      <c r="G38" s="2">
        <v>-6.6060364309999997</v>
      </c>
      <c r="H38" s="2">
        <v>3.94746E-11</v>
      </c>
      <c r="I38" s="2">
        <v>3.7317600000000004E-9</v>
      </c>
    </row>
    <row r="39" spans="1:9" x14ac:dyDescent="0.25">
      <c r="A39" s="2" t="s">
        <v>52</v>
      </c>
      <c r="B39" s="2" t="s">
        <v>17</v>
      </c>
      <c r="C39" s="2" t="s">
        <v>8476</v>
      </c>
      <c r="D39" s="2">
        <v>4.7020263729999998</v>
      </c>
      <c r="E39" s="2">
        <v>-5.3222360929999999</v>
      </c>
      <c r="F39" s="2">
        <v>1.5494119660000001</v>
      </c>
      <c r="G39" s="2">
        <v>-3.4350038650000001</v>
      </c>
      <c r="H39" s="2">
        <v>5.9254499999999999E-4</v>
      </c>
      <c r="I39" s="2">
        <v>2.6584197E-2</v>
      </c>
    </row>
    <row r="40" spans="1:9" x14ac:dyDescent="0.25">
      <c r="A40" s="2" t="s">
        <v>53</v>
      </c>
      <c r="B40" s="2" t="s">
        <v>17</v>
      </c>
      <c r="C40" s="2" t="s">
        <v>8476</v>
      </c>
      <c r="D40" s="2">
        <v>420.65220149999999</v>
      </c>
      <c r="E40" s="2">
        <v>-5.3495719829999997</v>
      </c>
      <c r="F40" s="2">
        <v>0.55565589999999998</v>
      </c>
      <c r="G40" s="2">
        <v>-9.6274906530000006</v>
      </c>
      <c r="H40" s="2">
        <v>6.1205900000000004E-22</v>
      </c>
      <c r="I40" s="2">
        <v>1.4728399999999999E-19</v>
      </c>
    </row>
    <row r="41" spans="1:9" x14ac:dyDescent="0.25">
      <c r="A41" s="2" t="s">
        <v>54</v>
      </c>
      <c r="B41" s="2" t="s">
        <v>17</v>
      </c>
      <c r="C41" s="2" t="s">
        <v>8476</v>
      </c>
      <c r="D41" s="2">
        <v>121.83628969999999</v>
      </c>
      <c r="E41" s="2">
        <v>-5.387261208</v>
      </c>
      <c r="F41" s="2">
        <v>0.67041547199999996</v>
      </c>
      <c r="G41" s="2">
        <v>-8.0357053650000001</v>
      </c>
      <c r="H41" s="2">
        <v>9.3042100000000006E-16</v>
      </c>
      <c r="I41" s="2">
        <v>1.2314099999999999E-13</v>
      </c>
    </row>
    <row r="42" spans="1:9" x14ac:dyDescent="0.25">
      <c r="A42" s="2" t="s">
        <v>55</v>
      </c>
      <c r="B42" s="2" t="s">
        <v>17</v>
      </c>
      <c r="C42" s="2" t="s">
        <v>8476</v>
      </c>
      <c r="D42" s="2">
        <v>156.2245499</v>
      </c>
      <c r="E42" s="2">
        <v>-5.4792251920000004</v>
      </c>
      <c r="F42" s="2">
        <v>0.68091272999999997</v>
      </c>
      <c r="G42" s="2">
        <v>-8.0468831739999995</v>
      </c>
      <c r="H42" s="2">
        <v>8.4929199999999998E-16</v>
      </c>
      <c r="I42" s="2">
        <v>1.1831999999999999E-13</v>
      </c>
    </row>
    <row r="43" spans="1:9" x14ac:dyDescent="0.25">
      <c r="A43" s="2" t="s">
        <v>56</v>
      </c>
      <c r="B43" s="2" t="s">
        <v>17</v>
      </c>
      <c r="C43" s="2" t="s">
        <v>8476</v>
      </c>
      <c r="D43" s="2">
        <v>5.3272803059999996</v>
      </c>
      <c r="E43" s="2">
        <v>-5.504353783</v>
      </c>
      <c r="F43" s="2">
        <v>1.548403634</v>
      </c>
      <c r="G43" s="2">
        <v>-3.5548571849999999</v>
      </c>
      <c r="H43" s="2">
        <v>3.78184E-4</v>
      </c>
      <c r="I43" s="2">
        <v>1.8200985999999999E-2</v>
      </c>
    </row>
    <row r="44" spans="1:9" x14ac:dyDescent="0.25">
      <c r="A44" s="2" t="s">
        <v>57</v>
      </c>
      <c r="B44" s="2" t="s">
        <v>17</v>
      </c>
      <c r="C44" s="2" t="s">
        <v>8476</v>
      </c>
      <c r="D44" s="2">
        <v>57.062837020000003</v>
      </c>
      <c r="E44" s="2">
        <v>-5.5242390029999999</v>
      </c>
      <c r="F44" s="2">
        <v>0.82960053899999997</v>
      </c>
      <c r="G44" s="2">
        <v>-6.6589144359999999</v>
      </c>
      <c r="H44" s="2">
        <v>2.7585700000000001E-11</v>
      </c>
      <c r="I44" s="2">
        <v>2.8084399999999999E-9</v>
      </c>
    </row>
    <row r="45" spans="1:9" x14ac:dyDescent="0.25">
      <c r="A45" s="2" t="s">
        <v>58</v>
      </c>
      <c r="B45" s="2" t="s">
        <v>17</v>
      </c>
      <c r="C45" s="2" t="s">
        <v>8476</v>
      </c>
      <c r="D45" s="2">
        <v>59.526847549999999</v>
      </c>
      <c r="E45" s="2">
        <v>-5.5504881570000002</v>
      </c>
      <c r="F45" s="2">
        <v>0.82738105200000001</v>
      </c>
      <c r="G45" s="2">
        <v>-6.708502867</v>
      </c>
      <c r="H45" s="2">
        <v>1.9663099999999999E-11</v>
      </c>
      <c r="I45" s="2">
        <v>2.0819300000000001E-9</v>
      </c>
    </row>
    <row r="46" spans="1:9" x14ac:dyDescent="0.25">
      <c r="A46" s="2" t="s">
        <v>59</v>
      </c>
      <c r="B46" s="2" t="s">
        <v>17</v>
      </c>
      <c r="C46" s="2" t="s">
        <v>8476</v>
      </c>
      <c r="D46" s="2">
        <v>175.3760833</v>
      </c>
      <c r="E46" s="2">
        <v>-5.7889243720000003</v>
      </c>
      <c r="F46" s="2">
        <v>0.69380603399999996</v>
      </c>
      <c r="G46" s="2">
        <v>-8.3437215659999993</v>
      </c>
      <c r="H46" s="2">
        <v>7.1988400000000004E-17</v>
      </c>
      <c r="I46" s="2">
        <v>1.0586299999999999E-14</v>
      </c>
    </row>
    <row r="47" spans="1:9" x14ac:dyDescent="0.25">
      <c r="A47" s="2" t="s">
        <v>60</v>
      </c>
      <c r="B47" s="2" t="s">
        <v>17</v>
      </c>
      <c r="C47" s="2" t="s">
        <v>8476</v>
      </c>
      <c r="D47" s="2">
        <v>416.01036629999999</v>
      </c>
      <c r="E47" s="2">
        <v>-5.822738964</v>
      </c>
      <c r="F47" s="2">
        <v>0.60026593900000003</v>
      </c>
      <c r="G47" s="2">
        <v>-9.700265473</v>
      </c>
      <c r="H47" s="2">
        <v>3.0071500000000002E-22</v>
      </c>
      <c r="I47" s="2">
        <v>7.9599300000000001E-20</v>
      </c>
    </row>
    <row r="48" spans="1:9" x14ac:dyDescent="0.25">
      <c r="A48" s="2" t="s">
        <v>61</v>
      </c>
      <c r="B48" s="2" t="s">
        <v>17</v>
      </c>
      <c r="C48" s="2" t="s">
        <v>8476</v>
      </c>
      <c r="D48" s="2">
        <v>726.19216519999998</v>
      </c>
      <c r="E48" s="2">
        <v>-5.8599380209999996</v>
      </c>
      <c r="F48" s="2">
        <v>0.55586270800000004</v>
      </c>
      <c r="G48" s="2">
        <v>-10.542059999999999</v>
      </c>
      <c r="H48" s="2">
        <v>5.5274699999999999E-26</v>
      </c>
      <c r="I48" s="2">
        <v>2.0901699999999999E-23</v>
      </c>
    </row>
    <row r="49" spans="1:9" x14ac:dyDescent="0.25">
      <c r="A49" s="2" t="s">
        <v>62</v>
      </c>
      <c r="B49" s="2" t="s">
        <v>17</v>
      </c>
      <c r="C49" s="2" t="s">
        <v>8476</v>
      </c>
      <c r="D49" s="2">
        <v>44.056341230000001</v>
      </c>
      <c r="E49" s="2">
        <v>-5.9731207739999999</v>
      </c>
      <c r="F49" s="2">
        <v>0.95758766500000003</v>
      </c>
      <c r="G49" s="2">
        <v>-6.2376751419999996</v>
      </c>
      <c r="H49" s="2">
        <v>4.4412199999999998E-10</v>
      </c>
      <c r="I49" s="2">
        <v>3.7922299999999997E-8</v>
      </c>
    </row>
    <row r="50" spans="1:9" x14ac:dyDescent="0.25">
      <c r="A50" s="2" t="s">
        <v>63</v>
      </c>
      <c r="B50" s="2" t="s">
        <v>17</v>
      </c>
      <c r="C50" s="2" t="s">
        <v>8476</v>
      </c>
      <c r="D50" s="2">
        <v>26.9770799</v>
      </c>
      <c r="E50" s="2">
        <v>-5.9974090850000001</v>
      </c>
      <c r="F50" s="2">
        <v>1.089223034</v>
      </c>
      <c r="G50" s="2">
        <v>-5.5061350119999997</v>
      </c>
      <c r="H50" s="2">
        <v>3.6679699999999999E-8</v>
      </c>
      <c r="I50" s="2">
        <v>2.5550300000000001E-6</v>
      </c>
    </row>
    <row r="51" spans="1:9" x14ac:dyDescent="0.25">
      <c r="A51" s="2" t="s">
        <v>64</v>
      </c>
      <c r="B51" s="2" t="s">
        <v>17</v>
      </c>
      <c r="C51" s="2" t="s">
        <v>8476</v>
      </c>
      <c r="D51" s="2">
        <v>282.77258879999999</v>
      </c>
      <c r="E51" s="2">
        <v>-6.0705377939999998</v>
      </c>
      <c r="F51" s="2">
        <v>0.62259203699999999</v>
      </c>
      <c r="G51" s="2">
        <v>-9.7504263420000008</v>
      </c>
      <c r="H51" s="2">
        <v>1.83695E-22</v>
      </c>
      <c r="I51" s="2">
        <v>5.4026800000000002E-20</v>
      </c>
    </row>
    <row r="52" spans="1:9" x14ac:dyDescent="0.25">
      <c r="A52" s="2" t="s">
        <v>65</v>
      </c>
      <c r="B52" s="2" t="s">
        <v>17</v>
      </c>
      <c r="C52" s="2" t="s">
        <v>8476</v>
      </c>
      <c r="D52" s="2">
        <v>1118.7657180000001</v>
      </c>
      <c r="E52" s="2">
        <v>-6.1323411859999997</v>
      </c>
      <c r="F52" s="2">
        <v>0.590861411</v>
      </c>
      <c r="G52" s="2">
        <v>-10.37864561</v>
      </c>
      <c r="H52" s="2">
        <v>3.1014399999999998E-25</v>
      </c>
      <c r="I52" s="2">
        <v>1.02619E-22</v>
      </c>
    </row>
    <row r="53" spans="1:9" x14ac:dyDescent="0.25">
      <c r="A53" s="2" t="s">
        <v>66</v>
      </c>
      <c r="B53" s="2" t="s">
        <v>17</v>
      </c>
      <c r="C53" s="2" t="s">
        <v>8476</v>
      </c>
      <c r="D53" s="2">
        <v>16.700281189999998</v>
      </c>
      <c r="E53" s="2">
        <v>-6.1781458640000002</v>
      </c>
      <c r="F53" s="2">
        <v>1.2789058769999999</v>
      </c>
      <c r="G53" s="2">
        <v>-4.8308057499999997</v>
      </c>
      <c r="H53" s="2">
        <v>1.35982E-6</v>
      </c>
      <c r="I53" s="2">
        <v>8.1805300000000001E-5</v>
      </c>
    </row>
    <row r="54" spans="1:9" x14ac:dyDescent="0.25">
      <c r="A54" s="2" t="s">
        <v>67</v>
      </c>
      <c r="B54" s="2" t="s">
        <v>68</v>
      </c>
      <c r="C54" s="2" t="s">
        <v>7414</v>
      </c>
      <c r="D54" s="2">
        <v>15.368664369999999</v>
      </c>
      <c r="E54" s="2">
        <v>-6.2072636619999999</v>
      </c>
      <c r="F54" s="2">
        <v>1.556672021</v>
      </c>
      <c r="G54" s="2">
        <v>-3.9875218270000001</v>
      </c>
      <c r="H54" s="2">
        <v>6.67671E-5</v>
      </c>
      <c r="I54" s="2">
        <v>3.606784E-3</v>
      </c>
    </row>
    <row r="55" spans="1:9" x14ac:dyDescent="0.25">
      <c r="A55" s="2" t="s">
        <v>69</v>
      </c>
      <c r="B55" s="2" t="s">
        <v>17</v>
      </c>
      <c r="C55" s="2" t="s">
        <v>8476</v>
      </c>
      <c r="D55" s="2">
        <v>129.30903910000001</v>
      </c>
      <c r="E55" s="2">
        <v>-6.2299006739999996</v>
      </c>
      <c r="F55" s="2">
        <v>0.74642166499999996</v>
      </c>
      <c r="G55" s="2">
        <v>-8.3463556449999992</v>
      </c>
      <c r="H55" s="2">
        <v>7.0401600000000003E-17</v>
      </c>
      <c r="I55" s="2">
        <v>1.0586299999999999E-14</v>
      </c>
    </row>
    <row r="56" spans="1:9" x14ac:dyDescent="0.25">
      <c r="A56" s="2" t="s">
        <v>70</v>
      </c>
      <c r="B56" s="2" t="s">
        <v>17</v>
      </c>
      <c r="C56" s="2" t="s">
        <v>8476</v>
      </c>
      <c r="D56" s="2">
        <v>1921.959828</v>
      </c>
      <c r="E56" s="2">
        <v>-6.3027106709999998</v>
      </c>
      <c r="F56" s="2">
        <v>0.56536294399999998</v>
      </c>
      <c r="G56" s="2">
        <v>-11.14807884</v>
      </c>
      <c r="H56" s="2">
        <v>7.3169099999999999E-29</v>
      </c>
      <c r="I56" s="2">
        <v>3.8735700000000001E-26</v>
      </c>
    </row>
    <row r="57" spans="1:9" x14ac:dyDescent="0.25">
      <c r="A57" s="2" t="s">
        <v>71</v>
      </c>
      <c r="B57" s="2" t="s">
        <v>17</v>
      </c>
      <c r="C57" s="2" t="s">
        <v>8476</v>
      </c>
      <c r="D57" s="2">
        <v>156.0014347</v>
      </c>
      <c r="E57" s="2">
        <v>-6.3306298400000003</v>
      </c>
      <c r="F57" s="2">
        <v>0.66922739799999997</v>
      </c>
      <c r="G57" s="2">
        <v>-9.4596094839999996</v>
      </c>
      <c r="H57" s="2">
        <v>3.0909499999999998E-21</v>
      </c>
      <c r="I57" s="2">
        <v>6.4014299999999997E-19</v>
      </c>
    </row>
    <row r="58" spans="1:9" x14ac:dyDescent="0.25">
      <c r="A58" s="2" t="s">
        <v>72</v>
      </c>
      <c r="B58" s="2" t="s">
        <v>17</v>
      </c>
      <c r="C58" s="2" t="s">
        <v>8476</v>
      </c>
      <c r="D58" s="2">
        <v>124.2781987</v>
      </c>
      <c r="E58" s="2">
        <v>-6.6513982870000001</v>
      </c>
      <c r="F58" s="2">
        <v>0.863212537</v>
      </c>
      <c r="G58" s="2">
        <v>-7.705400472</v>
      </c>
      <c r="H58" s="2">
        <v>1.30434E-14</v>
      </c>
      <c r="I58" s="2">
        <v>1.56935E-12</v>
      </c>
    </row>
    <row r="59" spans="1:9" x14ac:dyDescent="0.25">
      <c r="A59" s="2" t="s">
        <v>73</v>
      </c>
      <c r="B59" s="2" t="s">
        <v>17</v>
      </c>
      <c r="C59" s="2" t="s">
        <v>8476</v>
      </c>
      <c r="D59" s="2">
        <v>786.88069989999997</v>
      </c>
      <c r="E59" s="2">
        <v>-6.8082497679999996</v>
      </c>
      <c r="F59" s="2">
        <v>0.58152003399999996</v>
      </c>
      <c r="G59" s="2">
        <v>-11.7076788</v>
      </c>
      <c r="H59" s="2">
        <v>1.16423E-31</v>
      </c>
      <c r="I59" s="2">
        <v>8.8820200000000004E-29</v>
      </c>
    </row>
    <row r="60" spans="1:9" x14ac:dyDescent="0.25">
      <c r="A60" s="2" t="s">
        <v>74</v>
      </c>
      <c r="B60" s="2" t="s">
        <v>17</v>
      </c>
      <c r="C60" s="2" t="s">
        <v>8476</v>
      </c>
      <c r="D60" s="2">
        <v>389.34337649999998</v>
      </c>
      <c r="E60" s="2">
        <v>-6.8711764119999996</v>
      </c>
      <c r="F60" s="2">
        <v>0.62096095399999995</v>
      </c>
      <c r="G60" s="2">
        <v>-11.06539205</v>
      </c>
      <c r="H60" s="2">
        <v>1.8465399999999999E-28</v>
      </c>
      <c r="I60" s="2">
        <v>8.1463E-26</v>
      </c>
    </row>
    <row r="61" spans="1:9" x14ac:dyDescent="0.25">
      <c r="A61" s="2" t="s">
        <v>75</v>
      </c>
      <c r="B61" s="2" t="s">
        <v>17</v>
      </c>
      <c r="C61" s="2" t="s">
        <v>8476</v>
      </c>
      <c r="D61" s="2">
        <v>217.3895057</v>
      </c>
      <c r="E61" s="2">
        <v>-7.2845569709999998</v>
      </c>
      <c r="F61" s="2">
        <v>0.77068463799999998</v>
      </c>
      <c r="G61" s="2">
        <v>-9.4520593920000007</v>
      </c>
      <c r="H61" s="2">
        <v>3.3222899999999999E-21</v>
      </c>
      <c r="I61" s="2">
        <v>6.4014299999999997E-19</v>
      </c>
    </row>
    <row r="62" spans="1:9" x14ac:dyDescent="0.25">
      <c r="A62" s="2" t="s">
        <v>76</v>
      </c>
      <c r="B62" s="2" t="s">
        <v>17</v>
      </c>
      <c r="C62" s="2" t="s">
        <v>8476</v>
      </c>
      <c r="D62" s="2">
        <v>635.74422670000001</v>
      </c>
      <c r="E62" s="2">
        <v>-7.8541185740000001</v>
      </c>
      <c r="F62" s="2">
        <v>0.63255635200000004</v>
      </c>
      <c r="G62" s="2">
        <v>-12.41647255</v>
      </c>
      <c r="H62" s="2">
        <v>2.1273599999999999E-35</v>
      </c>
      <c r="I62" s="2">
        <v>2.8155599999999998E-32</v>
      </c>
    </row>
    <row r="63" spans="1:9" x14ac:dyDescent="0.25">
      <c r="A63" s="2" t="s">
        <v>77</v>
      </c>
      <c r="B63" s="2" t="s">
        <v>17</v>
      </c>
      <c r="C63" s="2" t="s">
        <v>8476</v>
      </c>
      <c r="D63" s="2">
        <v>556.72818329999996</v>
      </c>
      <c r="E63" s="2">
        <v>-8.0980677419999996</v>
      </c>
      <c r="F63" s="2">
        <v>0.69240237599999999</v>
      </c>
      <c r="G63" s="2">
        <v>-11.6956094</v>
      </c>
      <c r="H63" s="2">
        <v>1.3422E-31</v>
      </c>
      <c r="I63" s="2">
        <v>8.8820200000000004E-29</v>
      </c>
    </row>
    <row r="64" spans="1:9" x14ac:dyDescent="0.25">
      <c r="A64" s="2" t="s">
        <v>78</v>
      </c>
      <c r="B64" s="2" t="s">
        <v>17</v>
      </c>
      <c r="C64" s="2" t="s">
        <v>8476</v>
      </c>
      <c r="D64" s="2">
        <v>1550.401396</v>
      </c>
      <c r="E64" s="2">
        <v>-8.7791668010000006</v>
      </c>
      <c r="F64" s="2">
        <v>0.64991497499999995</v>
      </c>
      <c r="G64" s="2">
        <v>-13.508177440000001</v>
      </c>
      <c r="H64" s="2">
        <v>1.39943E-41</v>
      </c>
      <c r="I64" s="2">
        <v>3.7042999999999999E-38</v>
      </c>
    </row>
    <row r="65" spans="1:9" x14ac:dyDescent="0.25">
      <c r="A65" s="2" t="s">
        <v>79</v>
      </c>
      <c r="B65" s="2" t="s">
        <v>17</v>
      </c>
      <c r="C65" s="2" t="s">
        <v>8476</v>
      </c>
      <c r="D65" s="2">
        <v>257.81875580000002</v>
      </c>
      <c r="E65" s="2">
        <v>-8.8737933550000001</v>
      </c>
      <c r="F65" s="2">
        <v>0.93901780700000004</v>
      </c>
      <c r="G65" s="2">
        <v>-9.4500799539999996</v>
      </c>
      <c r="H65" s="2">
        <v>3.3857200000000001E-21</v>
      </c>
      <c r="I65" s="2">
        <v>6.4014299999999997E-19</v>
      </c>
    </row>
  </sheetData>
  <conditionalFormatting sqref="A1:A1048576 B1:C1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E o M r V q F C A Y G j A A A A 9 g A A A B I A H A B D b 2 5 m a W c v U G F j a 2 F n Z S 5 4 b W w g o h g A K K A U A A A A A A A A A A A A A A A A A A A A A A A A A A A A h Y 9 N D o I w G E S v Q r q n f y b G k F I W b i U x I R q 3 T a n Q C B + G F s v d X H g k r y B G U X c u 5 8 1 b z N y v N 5 G N b R N d T O 9 s B y l i m K L I g O 5 K C 1 W K B n + M V y i T Y q v 0 S V U m m m R w y e j K F N X e n x N C Q g g 4 L H D X V 4 R T y s g h 3 x S 6 N q 1 C H 9 n + l 2 M L z i v Q B k m x f 4 2 R H D P G 8 J J y T A W Z o c g t f A U + 7 X 2 2 P 1 C s h 8 Y P v Z E G 4 l 0 h y B w F e X + Q D 1 B L A w Q U A A I A C A A S g y t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E o M r V i i K R 7 g O A A A A E Q A A A B M A H A B G b 3 J t d W x h c y 9 T Z W N 0 a W 9 u M S 5 t I K I Y A C i g F A A A A A A A A A A A A A A A A A A A A A A A A A A A A C t O T S 7 J z M 9 T C I b Q h t Y A U E s B A i 0 A F A A C A A g A E o M r V q F C A Y G j A A A A 9 g A A A B I A A A A A A A A A A A A A A A A A A A A A A E N v b m Z p Z y 9 Q Y W N r Y W d l L n h t b F B L A Q I t A B Q A A g A I A B K D K 1 Y P y u m r p A A A A O k A A A A T A A A A A A A A A A A A A A A A A O 8 A A A B b Q 2 9 u d G V u d F 9 U e X B l c 1 0 u e G 1 s U E s B A i 0 A F A A C A A g A E o M r V i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G C 4 R q h Q t p p J p 7 H t d 3 K 6 Y 3 M A A A A A A g A A A A A A E G Y A A A A B A A A g A A A A b 2 x 8 c T j q 5 L / m R r V x 4 Z J 7 7 r J Q z l C 4 h W v p 2 X q D d K 2 z l + E A A A A A D o A A A A A C A A A g A A A A P s o V q t 7 O 0 / M I K u x / c 4 v H U a n n 1 w I w 2 9 L Z z p A z c 0 h l a M 5 Q A A A A P D r 7 M Q h 7 W b j L S U L 8 g p o 6 l 4 4 f g g L m p S C U u D q 8 T o H V p Q o F r s q I v L z L O 7 w a 1 7 h 3 v W p m 7 i 1 n 3 N 7 l F H h J m 8 j b v M G L q z G W y K x e u J e Y q s r 0 m Z j R W C B A A A A A T 0 5 Z S 6 S s 3 p X G M x b a A H 3 k W x P c O f B m B H u G / W / N u M g I H F x x / k 5 5 Z c H 1 s S 2 y + y s 7 Q d r P P a b 9 M 1 + K q f j w 0 9 y u H Y S t 1 w = = < / D a t a M a s h u p > 
</file>

<file path=customXml/itemProps1.xml><?xml version="1.0" encoding="utf-8"?>
<ds:datastoreItem xmlns:ds="http://schemas.openxmlformats.org/officeDocument/2006/customXml" ds:itemID="{4619A130-67F4-4EE9-B5B0-7A1AEF8C0FD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counts</vt:lpstr>
      <vt:lpstr>DEseq2_DE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L</dc:creator>
  <cp:lastModifiedBy>Todd L</cp:lastModifiedBy>
  <dcterms:created xsi:type="dcterms:W3CDTF">2023-01-12T00:08:19Z</dcterms:created>
  <dcterms:modified xsi:type="dcterms:W3CDTF">2023-01-12T19:34:09Z</dcterms:modified>
</cp:coreProperties>
</file>